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date1904="1" showInkAnnotation="0" autoCompressPictures="0"/>
  <bookViews>
    <workbookView xWindow="20220" yWindow="5540" windowWidth="24800" windowHeight="15700" tabRatio="500"/>
  </bookViews>
  <sheets>
    <sheet name="S1 - bead data" sheetId="1" r:id="rId1"/>
    <sheet name="S2 - Cnn-Sas4 alignment" sheetId="2" r:id="rId2"/>
    <sheet name="S3 - Spd2-Sas4 alignment" sheetId="3" r:id="rId3"/>
    <sheet name="S4 - Spd2-Cnn alignment" sheetId="4" r:id="rId4"/>
    <sheet name="S5 - alignment overview" sheetId="5" r:id="rId5"/>
  </sheets>
  <externalReferences>
    <externalReference r:id="rId6"/>
    <externalReference r:id="rId7"/>
    <externalReference r:id="rId8"/>
    <externalReference r:id="rId9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Q458" i="4" l="1"/>
  <c r="BQ457" i="4"/>
  <c r="BQ456" i="4"/>
  <c r="BQ455" i="4"/>
  <c r="BQ454" i="4"/>
  <c r="BQ453" i="4"/>
  <c r="BQ452" i="4"/>
  <c r="BQ451" i="4"/>
  <c r="BQ450" i="4"/>
  <c r="BQ449" i="4"/>
  <c r="BQ448" i="4"/>
  <c r="BQ447" i="4"/>
  <c r="BQ446" i="4"/>
  <c r="BQ445" i="4"/>
  <c r="BQ444" i="4"/>
  <c r="BQ443" i="4"/>
  <c r="BQ442" i="4"/>
  <c r="BQ441" i="4"/>
  <c r="BQ440" i="4"/>
  <c r="BQ439" i="4"/>
  <c r="BQ438" i="4"/>
  <c r="BQ437" i="4"/>
  <c r="BQ436" i="4"/>
  <c r="BQ435" i="4"/>
  <c r="BQ434" i="4"/>
  <c r="BQ433" i="4"/>
  <c r="BQ432" i="4"/>
  <c r="BQ431" i="4"/>
  <c r="BQ430" i="4"/>
  <c r="BQ429" i="4"/>
  <c r="BQ428" i="4"/>
  <c r="BQ427" i="4"/>
  <c r="BQ426" i="4"/>
  <c r="BQ425" i="4"/>
  <c r="BQ424" i="4"/>
  <c r="BQ423" i="4"/>
  <c r="BQ422" i="4"/>
  <c r="BQ421" i="4"/>
  <c r="BQ420" i="4"/>
  <c r="BQ419" i="4"/>
  <c r="BQ418" i="4"/>
  <c r="BQ417" i="4"/>
  <c r="BQ416" i="4"/>
  <c r="BQ415" i="4"/>
  <c r="BQ414" i="4"/>
  <c r="BQ413" i="4"/>
  <c r="BQ412" i="4"/>
  <c r="BQ411" i="4"/>
  <c r="BQ410" i="4"/>
  <c r="BQ409" i="4"/>
  <c r="BQ408" i="4"/>
  <c r="BQ407" i="4"/>
  <c r="BQ406" i="4"/>
  <c r="BQ405" i="4"/>
  <c r="BQ404" i="4"/>
  <c r="BQ403" i="4"/>
  <c r="BQ402" i="4"/>
  <c r="BQ401" i="4"/>
  <c r="BQ400" i="4"/>
  <c r="BQ399" i="4"/>
  <c r="BQ398" i="4"/>
  <c r="BQ397" i="4"/>
  <c r="BQ396" i="4"/>
  <c r="BQ395" i="4"/>
  <c r="BQ394" i="4"/>
  <c r="BQ393" i="4"/>
  <c r="BQ392" i="4"/>
  <c r="BQ391" i="4"/>
  <c r="BQ390" i="4"/>
  <c r="BQ389" i="4"/>
  <c r="BQ388" i="4"/>
  <c r="BQ387" i="4"/>
  <c r="BQ386" i="4"/>
  <c r="BQ385" i="4"/>
  <c r="BQ384" i="4"/>
  <c r="BQ383" i="4"/>
  <c r="BQ382" i="4"/>
  <c r="BQ381" i="4"/>
  <c r="BQ380" i="4"/>
  <c r="BQ379" i="4"/>
  <c r="BQ378" i="4"/>
  <c r="BQ377" i="4"/>
  <c r="BQ376" i="4"/>
  <c r="BQ375" i="4"/>
  <c r="BQ374" i="4"/>
  <c r="BQ373" i="4"/>
  <c r="BQ372" i="4"/>
  <c r="BQ371" i="4"/>
  <c r="BQ370" i="4"/>
  <c r="BQ369" i="4"/>
  <c r="BQ368" i="4"/>
  <c r="BQ367" i="4"/>
  <c r="BQ366" i="4"/>
  <c r="BQ365" i="4"/>
  <c r="BQ364" i="4"/>
  <c r="BQ363" i="4"/>
  <c r="BQ362" i="4"/>
  <c r="BQ361" i="4"/>
  <c r="BQ360" i="4"/>
  <c r="BQ359" i="4"/>
  <c r="BQ358" i="4"/>
  <c r="BQ357" i="4"/>
  <c r="BQ356" i="4"/>
  <c r="BQ355" i="4"/>
  <c r="BQ354" i="4"/>
  <c r="BQ353" i="4"/>
  <c r="BQ352" i="4"/>
  <c r="BQ351" i="4"/>
  <c r="BQ350" i="4"/>
  <c r="BQ349" i="4"/>
  <c r="BQ348" i="4"/>
  <c r="BQ347" i="4"/>
  <c r="BQ346" i="4"/>
  <c r="BQ345" i="4"/>
  <c r="BQ344" i="4"/>
  <c r="BQ343" i="4"/>
  <c r="BQ342" i="4"/>
  <c r="BQ341" i="4"/>
  <c r="BQ340" i="4"/>
  <c r="BQ339" i="4"/>
  <c r="BQ338" i="4"/>
  <c r="BQ337" i="4"/>
  <c r="BQ336" i="4"/>
  <c r="BQ335" i="4"/>
  <c r="BQ334" i="4"/>
  <c r="BQ333" i="4"/>
  <c r="BQ332" i="4"/>
  <c r="BQ331" i="4"/>
  <c r="BQ330" i="4"/>
  <c r="BQ329" i="4"/>
  <c r="BQ328" i="4"/>
  <c r="BQ327" i="4"/>
  <c r="BQ326" i="4"/>
  <c r="BQ325" i="4"/>
  <c r="BQ324" i="4"/>
  <c r="BQ323" i="4"/>
  <c r="BQ322" i="4"/>
  <c r="BQ321" i="4"/>
  <c r="BQ320" i="4"/>
  <c r="BQ319" i="4"/>
  <c r="BQ318" i="4"/>
  <c r="BQ317" i="4"/>
  <c r="BQ316" i="4"/>
  <c r="BQ315" i="4"/>
  <c r="BQ314" i="4"/>
  <c r="BQ313" i="4"/>
  <c r="BQ312" i="4"/>
  <c r="BQ311" i="4"/>
  <c r="BQ310" i="4"/>
  <c r="BQ309" i="4"/>
  <c r="BQ308" i="4"/>
  <c r="BQ307" i="4"/>
  <c r="BQ306" i="4"/>
  <c r="BQ305" i="4"/>
  <c r="BQ304" i="4"/>
  <c r="BQ303" i="4"/>
  <c r="BQ302" i="4"/>
  <c r="BQ301" i="4"/>
  <c r="BQ300" i="4"/>
  <c r="BQ299" i="4"/>
  <c r="BQ298" i="4"/>
  <c r="BQ297" i="4"/>
  <c r="BQ296" i="4"/>
  <c r="BQ295" i="4"/>
  <c r="BQ294" i="4"/>
  <c r="BQ293" i="4"/>
  <c r="BQ292" i="4"/>
  <c r="BQ291" i="4"/>
  <c r="BQ290" i="4"/>
  <c r="BQ289" i="4"/>
  <c r="BQ288" i="4"/>
  <c r="BQ287" i="4"/>
  <c r="BQ286" i="4"/>
  <c r="BQ285" i="4"/>
  <c r="BQ284" i="4"/>
  <c r="BQ283" i="4"/>
  <c r="BQ282" i="4"/>
  <c r="BQ281" i="4"/>
  <c r="BQ280" i="4"/>
  <c r="BQ279" i="4"/>
  <c r="BQ278" i="4"/>
  <c r="BQ277" i="4"/>
  <c r="BQ276" i="4"/>
  <c r="BQ275" i="4"/>
  <c r="BQ274" i="4"/>
  <c r="BQ273" i="4"/>
  <c r="BQ272" i="4"/>
  <c r="BQ271" i="4"/>
  <c r="BQ270" i="4"/>
  <c r="BQ269" i="4"/>
  <c r="BQ268" i="4"/>
  <c r="BQ267" i="4"/>
  <c r="BQ266" i="4"/>
  <c r="BQ265" i="4"/>
  <c r="BQ264" i="4"/>
  <c r="BQ263" i="4"/>
  <c r="BQ262" i="4"/>
  <c r="BQ261" i="4"/>
  <c r="BQ260" i="4"/>
  <c r="BQ259" i="4"/>
  <c r="BQ258" i="4"/>
  <c r="BQ257" i="4"/>
  <c r="BQ256" i="4"/>
  <c r="BQ255" i="4"/>
  <c r="BQ254" i="4"/>
  <c r="BQ253" i="4"/>
  <c r="BQ252" i="4"/>
  <c r="BQ251" i="4"/>
  <c r="BQ250" i="4"/>
  <c r="BQ249" i="4"/>
  <c r="BQ248" i="4"/>
  <c r="BQ247" i="4"/>
  <c r="BQ246" i="4"/>
  <c r="BQ245" i="4"/>
  <c r="BQ244" i="4"/>
  <c r="BQ243" i="4"/>
  <c r="BQ242" i="4"/>
  <c r="BQ241" i="4"/>
  <c r="BQ240" i="4"/>
  <c r="BQ239" i="4"/>
  <c r="BQ238" i="4"/>
  <c r="BQ237" i="4"/>
  <c r="BQ236" i="4"/>
  <c r="BQ235" i="4"/>
  <c r="BQ234" i="4"/>
  <c r="BQ233" i="4"/>
  <c r="BQ232" i="4"/>
  <c r="BG232" i="4"/>
  <c r="BJ232" i="4"/>
  <c r="BM232" i="4"/>
  <c r="BF232" i="4"/>
  <c r="BI232" i="4"/>
  <c r="BL232" i="4"/>
  <c r="BQ231" i="4"/>
  <c r="BG231" i="4"/>
  <c r="BJ231" i="4"/>
  <c r="BM231" i="4"/>
  <c r="BF231" i="4"/>
  <c r="BI231" i="4"/>
  <c r="BL231" i="4"/>
  <c r="BQ230" i="4"/>
  <c r="BG230" i="4"/>
  <c r="BJ230" i="4"/>
  <c r="BM230" i="4"/>
  <c r="BF230" i="4"/>
  <c r="BI230" i="4"/>
  <c r="BL230" i="4"/>
  <c r="BQ229" i="4"/>
  <c r="BG229" i="4"/>
  <c r="BJ229" i="4"/>
  <c r="BM229" i="4"/>
  <c r="BF229" i="4"/>
  <c r="BI229" i="4"/>
  <c r="BL229" i="4"/>
  <c r="BQ228" i="4"/>
  <c r="BG228" i="4"/>
  <c r="BJ228" i="4"/>
  <c r="BM228" i="4"/>
  <c r="BF228" i="4"/>
  <c r="BI228" i="4"/>
  <c r="BL228" i="4"/>
  <c r="BQ227" i="4"/>
  <c r="BG227" i="4"/>
  <c r="BJ227" i="4"/>
  <c r="BM227" i="4"/>
  <c r="BF227" i="4"/>
  <c r="BI227" i="4"/>
  <c r="BL227" i="4"/>
  <c r="BQ226" i="4"/>
  <c r="BG226" i="4"/>
  <c r="BJ226" i="4"/>
  <c r="BM226" i="4"/>
  <c r="BF226" i="4"/>
  <c r="BI226" i="4"/>
  <c r="BL226" i="4"/>
  <c r="BQ225" i="4"/>
  <c r="BG225" i="4"/>
  <c r="BJ225" i="4"/>
  <c r="BM225" i="4"/>
  <c r="BF225" i="4"/>
  <c r="BI225" i="4"/>
  <c r="BL225" i="4"/>
  <c r="BQ224" i="4"/>
  <c r="BG224" i="4"/>
  <c r="BJ224" i="4"/>
  <c r="BM224" i="4"/>
  <c r="BF224" i="4"/>
  <c r="BI224" i="4"/>
  <c r="BL224" i="4"/>
  <c r="BQ223" i="4"/>
  <c r="BG223" i="4"/>
  <c r="BJ223" i="4"/>
  <c r="BM223" i="4"/>
  <c r="BF223" i="4"/>
  <c r="BI223" i="4"/>
  <c r="BL223" i="4"/>
  <c r="BQ222" i="4"/>
  <c r="BG222" i="4"/>
  <c r="BJ222" i="4"/>
  <c r="BM222" i="4"/>
  <c r="BF222" i="4"/>
  <c r="BI222" i="4"/>
  <c r="BL222" i="4"/>
  <c r="BQ221" i="4"/>
  <c r="BG221" i="4"/>
  <c r="BJ221" i="4"/>
  <c r="BM221" i="4"/>
  <c r="BF221" i="4"/>
  <c r="BI221" i="4"/>
  <c r="BL221" i="4"/>
  <c r="BQ220" i="4"/>
  <c r="BG220" i="4"/>
  <c r="BJ220" i="4"/>
  <c r="BM220" i="4"/>
  <c r="BF220" i="4"/>
  <c r="BI220" i="4"/>
  <c r="BL220" i="4"/>
  <c r="BQ219" i="4"/>
  <c r="BG219" i="4"/>
  <c r="BJ219" i="4"/>
  <c r="BM219" i="4"/>
  <c r="BF219" i="4"/>
  <c r="BI219" i="4"/>
  <c r="BL219" i="4"/>
  <c r="BQ218" i="4"/>
  <c r="BG218" i="4"/>
  <c r="BJ218" i="4"/>
  <c r="BM218" i="4"/>
  <c r="BF218" i="4"/>
  <c r="BI218" i="4"/>
  <c r="BL218" i="4"/>
  <c r="BQ217" i="4"/>
  <c r="BG217" i="4"/>
  <c r="BJ217" i="4"/>
  <c r="BM217" i="4"/>
  <c r="BF217" i="4"/>
  <c r="BI217" i="4"/>
  <c r="BL217" i="4"/>
  <c r="BQ216" i="4"/>
  <c r="BG216" i="4"/>
  <c r="BJ216" i="4"/>
  <c r="BM216" i="4"/>
  <c r="BF216" i="4"/>
  <c r="BI216" i="4"/>
  <c r="BL216" i="4"/>
  <c r="BQ215" i="4"/>
  <c r="BG215" i="4"/>
  <c r="BJ215" i="4"/>
  <c r="BM215" i="4"/>
  <c r="BF215" i="4"/>
  <c r="BI215" i="4"/>
  <c r="BL215" i="4"/>
  <c r="BQ214" i="4"/>
  <c r="BG214" i="4"/>
  <c r="BJ214" i="4"/>
  <c r="BM214" i="4"/>
  <c r="BF214" i="4"/>
  <c r="BI214" i="4"/>
  <c r="BL214" i="4"/>
  <c r="BQ213" i="4"/>
  <c r="BG213" i="4"/>
  <c r="BJ213" i="4"/>
  <c r="BM213" i="4"/>
  <c r="BF213" i="4"/>
  <c r="BI213" i="4"/>
  <c r="BL213" i="4"/>
  <c r="BQ212" i="4"/>
  <c r="BG212" i="4"/>
  <c r="BJ212" i="4"/>
  <c r="BM212" i="4"/>
  <c r="BF212" i="4"/>
  <c r="BI212" i="4"/>
  <c r="BL212" i="4"/>
  <c r="BQ211" i="4"/>
  <c r="BG211" i="4"/>
  <c r="BJ211" i="4"/>
  <c r="BM211" i="4"/>
  <c r="BF211" i="4"/>
  <c r="BI211" i="4"/>
  <c r="BL211" i="4"/>
  <c r="BQ210" i="4"/>
  <c r="BG210" i="4"/>
  <c r="BJ210" i="4"/>
  <c r="BM210" i="4"/>
  <c r="BF210" i="4"/>
  <c r="BI210" i="4"/>
  <c r="BL210" i="4"/>
  <c r="BQ209" i="4"/>
  <c r="BG209" i="4"/>
  <c r="BJ209" i="4"/>
  <c r="BM209" i="4"/>
  <c r="BF209" i="4"/>
  <c r="BI209" i="4"/>
  <c r="BL209" i="4"/>
  <c r="BQ208" i="4"/>
  <c r="BG208" i="4"/>
  <c r="BJ208" i="4"/>
  <c r="BM208" i="4"/>
  <c r="BF208" i="4"/>
  <c r="BI208" i="4"/>
  <c r="BL208" i="4"/>
  <c r="BQ207" i="4"/>
  <c r="BG207" i="4"/>
  <c r="BJ207" i="4"/>
  <c r="BM207" i="4"/>
  <c r="BF207" i="4"/>
  <c r="BI207" i="4"/>
  <c r="BL207" i="4"/>
  <c r="BQ206" i="4"/>
  <c r="BG206" i="4"/>
  <c r="BJ206" i="4"/>
  <c r="BM206" i="4"/>
  <c r="BF206" i="4"/>
  <c r="BI206" i="4"/>
  <c r="BL206" i="4"/>
  <c r="BQ205" i="4"/>
  <c r="BG205" i="4"/>
  <c r="BJ205" i="4"/>
  <c r="BM205" i="4"/>
  <c r="BF205" i="4"/>
  <c r="BI205" i="4"/>
  <c r="BL205" i="4"/>
  <c r="BQ204" i="4"/>
  <c r="BG204" i="4"/>
  <c r="BJ204" i="4"/>
  <c r="BM204" i="4"/>
  <c r="BF204" i="4"/>
  <c r="BI204" i="4"/>
  <c r="BL204" i="4"/>
  <c r="BQ203" i="4"/>
  <c r="BG203" i="4"/>
  <c r="BJ203" i="4"/>
  <c r="BM203" i="4"/>
  <c r="BF203" i="4"/>
  <c r="BI203" i="4"/>
  <c r="BL203" i="4"/>
  <c r="BQ202" i="4"/>
  <c r="BG202" i="4"/>
  <c r="BJ202" i="4"/>
  <c r="BM202" i="4"/>
  <c r="BF202" i="4"/>
  <c r="BI202" i="4"/>
  <c r="BL202" i="4"/>
  <c r="BQ201" i="4"/>
  <c r="BG201" i="4"/>
  <c r="BJ201" i="4"/>
  <c r="BM201" i="4"/>
  <c r="BF201" i="4"/>
  <c r="BI201" i="4"/>
  <c r="BL201" i="4"/>
  <c r="BQ200" i="4"/>
  <c r="BG200" i="4"/>
  <c r="BJ200" i="4"/>
  <c r="BM200" i="4"/>
  <c r="BF200" i="4"/>
  <c r="BI200" i="4"/>
  <c r="BL200" i="4"/>
  <c r="BQ199" i="4"/>
  <c r="BG199" i="4"/>
  <c r="BJ199" i="4"/>
  <c r="BM199" i="4"/>
  <c r="BF199" i="4"/>
  <c r="BI199" i="4"/>
  <c r="BL199" i="4"/>
  <c r="BQ198" i="4"/>
  <c r="BG198" i="4"/>
  <c r="BJ198" i="4"/>
  <c r="BM198" i="4"/>
  <c r="BF198" i="4"/>
  <c r="BI198" i="4"/>
  <c r="BL198" i="4"/>
  <c r="BQ197" i="4"/>
  <c r="BG197" i="4"/>
  <c r="BJ197" i="4"/>
  <c r="BM197" i="4"/>
  <c r="BF197" i="4"/>
  <c r="BI197" i="4"/>
  <c r="BL197" i="4"/>
  <c r="BQ196" i="4"/>
  <c r="BG196" i="4"/>
  <c r="BJ196" i="4"/>
  <c r="BM196" i="4"/>
  <c r="BF196" i="4"/>
  <c r="BI196" i="4"/>
  <c r="BL196" i="4"/>
  <c r="BQ195" i="4"/>
  <c r="BG195" i="4"/>
  <c r="BJ195" i="4"/>
  <c r="BM195" i="4"/>
  <c r="BF195" i="4"/>
  <c r="BI195" i="4"/>
  <c r="BL195" i="4"/>
  <c r="BQ194" i="4"/>
  <c r="BG194" i="4"/>
  <c r="BJ194" i="4"/>
  <c r="BM194" i="4"/>
  <c r="BF194" i="4"/>
  <c r="BI194" i="4"/>
  <c r="BL194" i="4"/>
  <c r="BQ193" i="4"/>
  <c r="BG193" i="4"/>
  <c r="BJ193" i="4"/>
  <c r="BM193" i="4"/>
  <c r="BF193" i="4"/>
  <c r="BI193" i="4"/>
  <c r="BL193" i="4"/>
  <c r="BQ192" i="4"/>
  <c r="BG192" i="4"/>
  <c r="BJ192" i="4"/>
  <c r="BM192" i="4"/>
  <c r="BF192" i="4"/>
  <c r="BI192" i="4"/>
  <c r="BL192" i="4"/>
  <c r="BQ191" i="4"/>
  <c r="BG191" i="4"/>
  <c r="BJ191" i="4"/>
  <c r="BM191" i="4"/>
  <c r="BF191" i="4"/>
  <c r="BI191" i="4"/>
  <c r="BL191" i="4"/>
  <c r="BQ190" i="4"/>
  <c r="BG190" i="4"/>
  <c r="BJ190" i="4"/>
  <c r="BM190" i="4"/>
  <c r="BF190" i="4"/>
  <c r="BI190" i="4"/>
  <c r="BL190" i="4"/>
  <c r="BQ189" i="4"/>
  <c r="BG189" i="4"/>
  <c r="BJ189" i="4"/>
  <c r="BM189" i="4"/>
  <c r="BF189" i="4"/>
  <c r="BI189" i="4"/>
  <c r="BL189" i="4"/>
  <c r="BQ188" i="4"/>
  <c r="BG188" i="4"/>
  <c r="BJ188" i="4"/>
  <c r="BM188" i="4"/>
  <c r="BF188" i="4"/>
  <c r="BI188" i="4"/>
  <c r="BL188" i="4"/>
  <c r="BQ187" i="4"/>
  <c r="BG187" i="4"/>
  <c r="BJ187" i="4"/>
  <c r="BM187" i="4"/>
  <c r="BF187" i="4"/>
  <c r="BI187" i="4"/>
  <c r="BL187" i="4"/>
  <c r="BQ186" i="4"/>
  <c r="BG186" i="4"/>
  <c r="BJ186" i="4"/>
  <c r="BM186" i="4"/>
  <c r="BF186" i="4"/>
  <c r="BI186" i="4"/>
  <c r="BL186" i="4"/>
  <c r="BQ185" i="4"/>
  <c r="BG185" i="4"/>
  <c r="BJ185" i="4"/>
  <c r="BM185" i="4"/>
  <c r="BF185" i="4"/>
  <c r="BI185" i="4"/>
  <c r="BL185" i="4"/>
  <c r="BQ184" i="4"/>
  <c r="BG184" i="4"/>
  <c r="BJ184" i="4"/>
  <c r="BM184" i="4"/>
  <c r="BF184" i="4"/>
  <c r="BI184" i="4"/>
  <c r="BL184" i="4"/>
  <c r="BQ183" i="4"/>
  <c r="BG183" i="4"/>
  <c r="BJ183" i="4"/>
  <c r="BM183" i="4"/>
  <c r="BF183" i="4"/>
  <c r="BI183" i="4"/>
  <c r="BL183" i="4"/>
  <c r="BQ182" i="4"/>
  <c r="BG182" i="4"/>
  <c r="BJ182" i="4"/>
  <c r="BM182" i="4"/>
  <c r="BF182" i="4"/>
  <c r="BI182" i="4"/>
  <c r="BL182" i="4"/>
  <c r="BQ181" i="4"/>
  <c r="BG181" i="4"/>
  <c r="BJ181" i="4"/>
  <c r="BM181" i="4"/>
  <c r="BF181" i="4"/>
  <c r="BI181" i="4"/>
  <c r="BL181" i="4"/>
  <c r="BQ180" i="4"/>
  <c r="BG180" i="4"/>
  <c r="BJ180" i="4"/>
  <c r="BM180" i="4"/>
  <c r="BF180" i="4"/>
  <c r="BI180" i="4"/>
  <c r="BL180" i="4"/>
  <c r="BQ179" i="4"/>
  <c r="BG179" i="4"/>
  <c r="BJ179" i="4"/>
  <c r="BM179" i="4"/>
  <c r="BF179" i="4"/>
  <c r="BI179" i="4"/>
  <c r="BL179" i="4"/>
  <c r="BQ178" i="4"/>
  <c r="BG178" i="4"/>
  <c r="BJ178" i="4"/>
  <c r="BM178" i="4"/>
  <c r="BF178" i="4"/>
  <c r="BI178" i="4"/>
  <c r="BL178" i="4"/>
  <c r="BQ177" i="4"/>
  <c r="BG177" i="4"/>
  <c r="BJ177" i="4"/>
  <c r="BM177" i="4"/>
  <c r="BF177" i="4"/>
  <c r="BI177" i="4"/>
  <c r="BL177" i="4"/>
  <c r="BQ176" i="4"/>
  <c r="BG176" i="4"/>
  <c r="BJ176" i="4"/>
  <c r="BM176" i="4"/>
  <c r="BF176" i="4"/>
  <c r="BI176" i="4"/>
  <c r="BL176" i="4"/>
  <c r="BQ175" i="4"/>
  <c r="BG175" i="4"/>
  <c r="BJ175" i="4"/>
  <c r="BM175" i="4"/>
  <c r="BF175" i="4"/>
  <c r="BI175" i="4"/>
  <c r="BL175" i="4"/>
  <c r="BQ174" i="4"/>
  <c r="BG174" i="4"/>
  <c r="BJ174" i="4"/>
  <c r="BM174" i="4"/>
  <c r="BF174" i="4"/>
  <c r="BI174" i="4"/>
  <c r="BL174" i="4"/>
  <c r="BQ173" i="4"/>
  <c r="BG173" i="4"/>
  <c r="BJ173" i="4"/>
  <c r="BM173" i="4"/>
  <c r="BF173" i="4"/>
  <c r="BI173" i="4"/>
  <c r="BL173" i="4"/>
  <c r="BQ172" i="4"/>
  <c r="BG172" i="4"/>
  <c r="BJ172" i="4"/>
  <c r="BM172" i="4"/>
  <c r="BF172" i="4"/>
  <c r="BI172" i="4"/>
  <c r="BL172" i="4"/>
  <c r="BQ171" i="4"/>
  <c r="BG171" i="4"/>
  <c r="BJ171" i="4"/>
  <c r="BM171" i="4"/>
  <c r="BF171" i="4"/>
  <c r="BI171" i="4"/>
  <c r="BL171" i="4"/>
  <c r="BQ170" i="4"/>
  <c r="BG170" i="4"/>
  <c r="BJ170" i="4"/>
  <c r="BM170" i="4"/>
  <c r="BF170" i="4"/>
  <c r="BI170" i="4"/>
  <c r="BL170" i="4"/>
  <c r="BQ169" i="4"/>
  <c r="BG169" i="4"/>
  <c r="BJ169" i="4"/>
  <c r="BM169" i="4"/>
  <c r="BF169" i="4"/>
  <c r="BI169" i="4"/>
  <c r="BL169" i="4"/>
  <c r="BQ168" i="4"/>
  <c r="BG168" i="4"/>
  <c r="BJ168" i="4"/>
  <c r="BM168" i="4"/>
  <c r="BF168" i="4"/>
  <c r="BI168" i="4"/>
  <c r="BL168" i="4"/>
  <c r="BQ167" i="4"/>
  <c r="BG167" i="4"/>
  <c r="BJ167" i="4"/>
  <c r="BM167" i="4"/>
  <c r="BF167" i="4"/>
  <c r="BI167" i="4"/>
  <c r="BL167" i="4"/>
  <c r="BQ166" i="4"/>
  <c r="BG166" i="4"/>
  <c r="BJ166" i="4"/>
  <c r="BM166" i="4"/>
  <c r="BF166" i="4"/>
  <c r="BI166" i="4"/>
  <c r="BL166" i="4"/>
  <c r="BQ165" i="4"/>
  <c r="BG165" i="4"/>
  <c r="BJ165" i="4"/>
  <c r="BM165" i="4"/>
  <c r="BF165" i="4"/>
  <c r="BI165" i="4"/>
  <c r="BL165" i="4"/>
  <c r="BQ164" i="4"/>
  <c r="BG164" i="4"/>
  <c r="BJ164" i="4"/>
  <c r="BM164" i="4"/>
  <c r="BF164" i="4"/>
  <c r="BI164" i="4"/>
  <c r="BL164" i="4"/>
  <c r="BQ163" i="4"/>
  <c r="BG163" i="4"/>
  <c r="BJ163" i="4"/>
  <c r="BM163" i="4"/>
  <c r="BF163" i="4"/>
  <c r="BI163" i="4"/>
  <c r="BL163" i="4"/>
  <c r="BQ162" i="4"/>
  <c r="BG162" i="4"/>
  <c r="BJ162" i="4"/>
  <c r="BM162" i="4"/>
  <c r="BF162" i="4"/>
  <c r="BI162" i="4"/>
  <c r="BL162" i="4"/>
  <c r="BQ161" i="4"/>
  <c r="BG161" i="4"/>
  <c r="BJ161" i="4"/>
  <c r="BM161" i="4"/>
  <c r="BF161" i="4"/>
  <c r="BI161" i="4"/>
  <c r="BL161" i="4"/>
  <c r="BQ160" i="4"/>
  <c r="BG160" i="4"/>
  <c r="BJ160" i="4"/>
  <c r="BM160" i="4"/>
  <c r="BF160" i="4"/>
  <c r="BI160" i="4"/>
  <c r="BL160" i="4"/>
  <c r="BQ159" i="4"/>
  <c r="BG159" i="4"/>
  <c r="BJ159" i="4"/>
  <c r="BM159" i="4"/>
  <c r="BF159" i="4"/>
  <c r="BI159" i="4"/>
  <c r="BL159" i="4"/>
  <c r="BQ158" i="4"/>
  <c r="BG158" i="4"/>
  <c r="BJ158" i="4"/>
  <c r="BM158" i="4"/>
  <c r="BF158" i="4"/>
  <c r="BI158" i="4"/>
  <c r="BL158" i="4"/>
  <c r="BQ157" i="4"/>
  <c r="BG157" i="4"/>
  <c r="BJ157" i="4"/>
  <c r="BM157" i="4"/>
  <c r="BF157" i="4"/>
  <c r="BI157" i="4"/>
  <c r="BL157" i="4"/>
  <c r="BQ156" i="4"/>
  <c r="BG156" i="4"/>
  <c r="BJ156" i="4"/>
  <c r="BM156" i="4"/>
  <c r="BF156" i="4"/>
  <c r="BI156" i="4"/>
  <c r="BL156" i="4"/>
  <c r="BQ155" i="4"/>
  <c r="BG155" i="4"/>
  <c r="BJ155" i="4"/>
  <c r="BM155" i="4"/>
  <c r="BF155" i="4"/>
  <c r="BI155" i="4"/>
  <c r="BL155" i="4"/>
  <c r="BQ154" i="4"/>
  <c r="BG154" i="4"/>
  <c r="BJ154" i="4"/>
  <c r="BM154" i="4"/>
  <c r="BF154" i="4"/>
  <c r="BI154" i="4"/>
  <c r="BL154" i="4"/>
  <c r="BQ153" i="4"/>
  <c r="BG153" i="4"/>
  <c r="BJ153" i="4"/>
  <c r="BM153" i="4"/>
  <c r="BF153" i="4"/>
  <c r="BI153" i="4"/>
  <c r="BL153" i="4"/>
  <c r="BQ152" i="4"/>
  <c r="BG152" i="4"/>
  <c r="BJ152" i="4"/>
  <c r="BM152" i="4"/>
  <c r="BF152" i="4"/>
  <c r="BI152" i="4"/>
  <c r="BL152" i="4"/>
  <c r="BQ151" i="4"/>
  <c r="BG151" i="4"/>
  <c r="BJ151" i="4"/>
  <c r="BM151" i="4"/>
  <c r="BF151" i="4"/>
  <c r="BI151" i="4"/>
  <c r="BL151" i="4"/>
  <c r="BQ150" i="4"/>
  <c r="BG150" i="4"/>
  <c r="BJ150" i="4"/>
  <c r="BM150" i="4"/>
  <c r="BF150" i="4"/>
  <c r="BI150" i="4"/>
  <c r="BL150" i="4"/>
  <c r="BQ149" i="4"/>
  <c r="BG149" i="4"/>
  <c r="BJ149" i="4"/>
  <c r="BM149" i="4"/>
  <c r="BF149" i="4"/>
  <c r="BI149" i="4"/>
  <c r="BL149" i="4"/>
  <c r="BQ148" i="4"/>
  <c r="BG148" i="4"/>
  <c r="BJ148" i="4"/>
  <c r="BM148" i="4"/>
  <c r="BF148" i="4"/>
  <c r="BI148" i="4"/>
  <c r="BL148" i="4"/>
  <c r="BQ147" i="4"/>
  <c r="BG147" i="4"/>
  <c r="BJ147" i="4"/>
  <c r="BM147" i="4"/>
  <c r="BF147" i="4"/>
  <c r="BI147" i="4"/>
  <c r="BL147" i="4"/>
  <c r="BQ146" i="4"/>
  <c r="BG146" i="4"/>
  <c r="BJ146" i="4"/>
  <c r="BM146" i="4"/>
  <c r="BF146" i="4"/>
  <c r="BI146" i="4"/>
  <c r="BL146" i="4"/>
  <c r="BQ145" i="4"/>
  <c r="BG145" i="4"/>
  <c r="BJ145" i="4"/>
  <c r="BM145" i="4"/>
  <c r="BF145" i="4"/>
  <c r="BI145" i="4"/>
  <c r="BL145" i="4"/>
  <c r="BQ144" i="4"/>
  <c r="BG144" i="4"/>
  <c r="BJ144" i="4"/>
  <c r="BM144" i="4"/>
  <c r="BF144" i="4"/>
  <c r="BI144" i="4"/>
  <c r="BL144" i="4"/>
  <c r="BQ143" i="4"/>
  <c r="BG143" i="4"/>
  <c r="BJ143" i="4"/>
  <c r="BM143" i="4"/>
  <c r="BF143" i="4"/>
  <c r="BI143" i="4"/>
  <c r="BL143" i="4"/>
  <c r="BQ142" i="4"/>
  <c r="BG142" i="4"/>
  <c r="BJ142" i="4"/>
  <c r="BM142" i="4"/>
  <c r="BF142" i="4"/>
  <c r="BI142" i="4"/>
  <c r="BL142" i="4"/>
  <c r="BQ141" i="4"/>
  <c r="BG141" i="4"/>
  <c r="BJ141" i="4"/>
  <c r="BM141" i="4"/>
  <c r="BF141" i="4"/>
  <c r="BI141" i="4"/>
  <c r="BL141" i="4"/>
  <c r="BQ140" i="4"/>
  <c r="BG140" i="4"/>
  <c r="BJ140" i="4"/>
  <c r="BM140" i="4"/>
  <c r="BF140" i="4"/>
  <c r="BI140" i="4"/>
  <c r="BL140" i="4"/>
  <c r="BQ139" i="4"/>
  <c r="BG139" i="4"/>
  <c r="BJ139" i="4"/>
  <c r="BM139" i="4"/>
  <c r="BF139" i="4"/>
  <c r="BI139" i="4"/>
  <c r="BL139" i="4"/>
  <c r="BQ138" i="4"/>
  <c r="BG138" i="4"/>
  <c r="BJ138" i="4"/>
  <c r="BM138" i="4"/>
  <c r="BF138" i="4"/>
  <c r="BI138" i="4"/>
  <c r="BL138" i="4"/>
  <c r="BQ137" i="4"/>
  <c r="BG137" i="4"/>
  <c r="BJ137" i="4"/>
  <c r="BM137" i="4"/>
  <c r="BF137" i="4"/>
  <c r="BI137" i="4"/>
  <c r="BL137" i="4"/>
  <c r="BQ136" i="4"/>
  <c r="BG136" i="4"/>
  <c r="BJ136" i="4"/>
  <c r="BM136" i="4"/>
  <c r="BF136" i="4"/>
  <c r="BI136" i="4"/>
  <c r="BL136" i="4"/>
  <c r="BQ135" i="4"/>
  <c r="BG135" i="4"/>
  <c r="BJ135" i="4"/>
  <c r="BM135" i="4"/>
  <c r="BF135" i="4"/>
  <c r="BI135" i="4"/>
  <c r="BL135" i="4"/>
  <c r="BQ134" i="4"/>
  <c r="BG134" i="4"/>
  <c r="BJ134" i="4"/>
  <c r="BM134" i="4"/>
  <c r="BF134" i="4"/>
  <c r="BI134" i="4"/>
  <c r="BL134" i="4"/>
  <c r="BQ133" i="4"/>
  <c r="BG133" i="4"/>
  <c r="BJ133" i="4"/>
  <c r="BM133" i="4"/>
  <c r="BF133" i="4"/>
  <c r="BI133" i="4"/>
  <c r="BL133" i="4"/>
  <c r="BQ132" i="4"/>
  <c r="BG132" i="4"/>
  <c r="BJ132" i="4"/>
  <c r="BM132" i="4"/>
  <c r="BF132" i="4"/>
  <c r="BI132" i="4"/>
  <c r="BL132" i="4"/>
  <c r="BQ131" i="4"/>
  <c r="BG131" i="4"/>
  <c r="BJ131" i="4"/>
  <c r="BM131" i="4"/>
  <c r="BF131" i="4"/>
  <c r="BI131" i="4"/>
  <c r="BL131" i="4"/>
  <c r="BQ130" i="4"/>
  <c r="BG130" i="4"/>
  <c r="BJ130" i="4"/>
  <c r="BM130" i="4"/>
  <c r="BF130" i="4"/>
  <c r="BI130" i="4"/>
  <c r="BL130" i="4"/>
  <c r="BQ129" i="4"/>
  <c r="BG129" i="4"/>
  <c r="BJ129" i="4"/>
  <c r="BM129" i="4"/>
  <c r="BF129" i="4"/>
  <c r="BI129" i="4"/>
  <c r="BL129" i="4"/>
  <c r="BQ128" i="4"/>
  <c r="BG128" i="4"/>
  <c r="BJ128" i="4"/>
  <c r="BM128" i="4"/>
  <c r="BF128" i="4"/>
  <c r="BI128" i="4"/>
  <c r="BL128" i="4"/>
  <c r="BQ127" i="4"/>
  <c r="BG127" i="4"/>
  <c r="BJ127" i="4"/>
  <c r="BM127" i="4"/>
  <c r="BF127" i="4"/>
  <c r="BI127" i="4"/>
  <c r="BL127" i="4"/>
  <c r="BQ126" i="4"/>
  <c r="BG126" i="4"/>
  <c r="BJ126" i="4"/>
  <c r="BM126" i="4"/>
  <c r="BF126" i="4"/>
  <c r="BI126" i="4"/>
  <c r="BL126" i="4"/>
  <c r="BQ125" i="4"/>
  <c r="BG125" i="4"/>
  <c r="BJ125" i="4"/>
  <c r="BM125" i="4"/>
  <c r="BF125" i="4"/>
  <c r="BI125" i="4"/>
  <c r="BL125" i="4"/>
  <c r="BQ124" i="4"/>
  <c r="BG124" i="4"/>
  <c r="BJ124" i="4"/>
  <c r="BM124" i="4"/>
  <c r="BF124" i="4"/>
  <c r="BI124" i="4"/>
  <c r="BL124" i="4"/>
  <c r="BQ123" i="4"/>
  <c r="BG123" i="4"/>
  <c r="BJ123" i="4"/>
  <c r="BM123" i="4"/>
  <c r="BF123" i="4"/>
  <c r="BI123" i="4"/>
  <c r="BL123" i="4"/>
  <c r="BQ122" i="4"/>
  <c r="BG122" i="4"/>
  <c r="BJ122" i="4"/>
  <c r="BM122" i="4"/>
  <c r="BF122" i="4"/>
  <c r="BI122" i="4"/>
  <c r="BL122" i="4"/>
  <c r="BQ121" i="4"/>
  <c r="BG121" i="4"/>
  <c r="BJ121" i="4"/>
  <c r="BM121" i="4"/>
  <c r="BF121" i="4"/>
  <c r="BI121" i="4"/>
  <c r="BL121" i="4"/>
  <c r="BQ120" i="4"/>
  <c r="BG120" i="4"/>
  <c r="BJ120" i="4"/>
  <c r="BM120" i="4"/>
  <c r="BF120" i="4"/>
  <c r="BI120" i="4"/>
  <c r="BL120" i="4"/>
  <c r="BQ119" i="4"/>
  <c r="BG119" i="4"/>
  <c r="BJ119" i="4"/>
  <c r="BM119" i="4"/>
  <c r="BF119" i="4"/>
  <c r="BI119" i="4"/>
  <c r="BL119" i="4"/>
  <c r="BQ118" i="4"/>
  <c r="BG118" i="4"/>
  <c r="BJ118" i="4"/>
  <c r="BM118" i="4"/>
  <c r="BF118" i="4"/>
  <c r="BI118" i="4"/>
  <c r="BL118" i="4"/>
  <c r="BQ117" i="4"/>
  <c r="BG117" i="4"/>
  <c r="BJ117" i="4"/>
  <c r="BM117" i="4"/>
  <c r="BF117" i="4"/>
  <c r="BI117" i="4"/>
  <c r="BL117" i="4"/>
  <c r="BQ116" i="4"/>
  <c r="BG116" i="4"/>
  <c r="BJ116" i="4"/>
  <c r="BM116" i="4"/>
  <c r="BF116" i="4"/>
  <c r="BI116" i="4"/>
  <c r="BL116" i="4"/>
  <c r="BQ115" i="4"/>
  <c r="BG115" i="4"/>
  <c r="BJ115" i="4"/>
  <c r="BM115" i="4"/>
  <c r="BF115" i="4"/>
  <c r="BI115" i="4"/>
  <c r="BL115" i="4"/>
  <c r="BQ114" i="4"/>
  <c r="BG114" i="4"/>
  <c r="BJ114" i="4"/>
  <c r="BM114" i="4"/>
  <c r="BF114" i="4"/>
  <c r="BI114" i="4"/>
  <c r="BL114" i="4"/>
  <c r="BQ113" i="4"/>
  <c r="BG113" i="4"/>
  <c r="BJ113" i="4"/>
  <c r="BM113" i="4"/>
  <c r="BF113" i="4"/>
  <c r="BI113" i="4"/>
  <c r="BL113" i="4"/>
  <c r="BQ112" i="4"/>
  <c r="BG112" i="4"/>
  <c r="BJ112" i="4"/>
  <c r="BM112" i="4"/>
  <c r="BF112" i="4"/>
  <c r="BI112" i="4"/>
  <c r="BL112" i="4"/>
  <c r="BQ111" i="4"/>
  <c r="BG111" i="4"/>
  <c r="BJ111" i="4"/>
  <c r="BM111" i="4"/>
  <c r="BF111" i="4"/>
  <c r="BI111" i="4"/>
  <c r="BL111" i="4"/>
  <c r="BQ110" i="4"/>
  <c r="BG110" i="4"/>
  <c r="BJ110" i="4"/>
  <c r="BM110" i="4"/>
  <c r="BF110" i="4"/>
  <c r="BI110" i="4"/>
  <c r="BL110" i="4"/>
  <c r="BQ109" i="4"/>
  <c r="BG109" i="4"/>
  <c r="BJ109" i="4"/>
  <c r="BM109" i="4"/>
  <c r="BF109" i="4"/>
  <c r="BI109" i="4"/>
  <c r="BL109" i="4"/>
  <c r="BQ108" i="4"/>
  <c r="BG108" i="4"/>
  <c r="BJ108" i="4"/>
  <c r="BM108" i="4"/>
  <c r="BF108" i="4"/>
  <c r="BI108" i="4"/>
  <c r="BL108" i="4"/>
  <c r="BQ107" i="4"/>
  <c r="BG107" i="4"/>
  <c r="BJ107" i="4"/>
  <c r="BM107" i="4"/>
  <c r="BF107" i="4"/>
  <c r="BI107" i="4"/>
  <c r="BL107" i="4"/>
  <c r="BQ106" i="4"/>
  <c r="BG106" i="4"/>
  <c r="BJ106" i="4"/>
  <c r="BM106" i="4"/>
  <c r="BF106" i="4"/>
  <c r="BI106" i="4"/>
  <c r="BL106" i="4"/>
  <c r="BQ105" i="4"/>
  <c r="BG105" i="4"/>
  <c r="BJ105" i="4"/>
  <c r="BM105" i="4"/>
  <c r="BF105" i="4"/>
  <c r="BI105" i="4"/>
  <c r="BL105" i="4"/>
  <c r="BQ104" i="4"/>
  <c r="BG104" i="4"/>
  <c r="BJ104" i="4"/>
  <c r="BM104" i="4"/>
  <c r="BF104" i="4"/>
  <c r="BI104" i="4"/>
  <c r="BL104" i="4"/>
  <c r="BQ103" i="4"/>
  <c r="BG103" i="4"/>
  <c r="BJ103" i="4"/>
  <c r="BM103" i="4"/>
  <c r="BF103" i="4"/>
  <c r="BI103" i="4"/>
  <c r="BL103" i="4"/>
  <c r="BQ102" i="4"/>
  <c r="BG102" i="4"/>
  <c r="BJ102" i="4"/>
  <c r="BM102" i="4"/>
  <c r="BF102" i="4"/>
  <c r="BI102" i="4"/>
  <c r="BL102" i="4"/>
  <c r="BQ101" i="4"/>
  <c r="BG101" i="4"/>
  <c r="BJ101" i="4"/>
  <c r="BM101" i="4"/>
  <c r="BF101" i="4"/>
  <c r="BI101" i="4"/>
  <c r="BL101" i="4"/>
  <c r="BQ100" i="4"/>
  <c r="BG100" i="4"/>
  <c r="BJ100" i="4"/>
  <c r="BM100" i="4"/>
  <c r="BF100" i="4"/>
  <c r="BI100" i="4"/>
  <c r="BL100" i="4"/>
  <c r="BQ99" i="4"/>
  <c r="BG99" i="4"/>
  <c r="BJ99" i="4"/>
  <c r="BM99" i="4"/>
  <c r="BF99" i="4"/>
  <c r="BI99" i="4"/>
  <c r="BL99" i="4"/>
  <c r="BQ98" i="4"/>
  <c r="BG98" i="4"/>
  <c r="BJ98" i="4"/>
  <c r="BM98" i="4"/>
  <c r="BF98" i="4"/>
  <c r="BI98" i="4"/>
  <c r="BL98" i="4"/>
  <c r="BQ97" i="4"/>
  <c r="BG97" i="4"/>
  <c r="BJ97" i="4"/>
  <c r="BM97" i="4"/>
  <c r="BF97" i="4"/>
  <c r="BI97" i="4"/>
  <c r="BL97" i="4"/>
  <c r="BQ96" i="4"/>
  <c r="BG96" i="4"/>
  <c r="BJ96" i="4"/>
  <c r="BM96" i="4"/>
  <c r="BF96" i="4"/>
  <c r="BI96" i="4"/>
  <c r="BL96" i="4"/>
  <c r="BQ95" i="4"/>
  <c r="BG95" i="4"/>
  <c r="BJ95" i="4"/>
  <c r="BM95" i="4"/>
  <c r="BF95" i="4"/>
  <c r="BI95" i="4"/>
  <c r="BL95" i="4"/>
  <c r="BQ94" i="4"/>
  <c r="BG94" i="4"/>
  <c r="BJ94" i="4"/>
  <c r="BM94" i="4"/>
  <c r="BF94" i="4"/>
  <c r="BI94" i="4"/>
  <c r="BL94" i="4"/>
  <c r="BQ93" i="4"/>
  <c r="BG93" i="4"/>
  <c r="BJ93" i="4"/>
  <c r="BM93" i="4"/>
  <c r="BF93" i="4"/>
  <c r="BI93" i="4"/>
  <c r="BL93" i="4"/>
  <c r="BQ92" i="4"/>
  <c r="BG92" i="4"/>
  <c r="BJ92" i="4"/>
  <c r="BM92" i="4"/>
  <c r="BF92" i="4"/>
  <c r="BI92" i="4"/>
  <c r="BL92" i="4"/>
  <c r="BQ91" i="4"/>
  <c r="BG91" i="4"/>
  <c r="BJ91" i="4"/>
  <c r="BM91" i="4"/>
  <c r="BF91" i="4"/>
  <c r="BI91" i="4"/>
  <c r="BL91" i="4"/>
  <c r="BQ90" i="4"/>
  <c r="BG90" i="4"/>
  <c r="BJ90" i="4"/>
  <c r="BM90" i="4"/>
  <c r="BF90" i="4"/>
  <c r="BI90" i="4"/>
  <c r="BL90" i="4"/>
  <c r="BQ89" i="4"/>
  <c r="BG89" i="4"/>
  <c r="BJ89" i="4"/>
  <c r="BM89" i="4"/>
  <c r="BF89" i="4"/>
  <c r="BI89" i="4"/>
  <c r="BL89" i="4"/>
  <c r="BQ88" i="4"/>
  <c r="BG88" i="4"/>
  <c r="BJ88" i="4"/>
  <c r="BM88" i="4"/>
  <c r="BF88" i="4"/>
  <c r="BI88" i="4"/>
  <c r="BL88" i="4"/>
  <c r="BQ87" i="4"/>
  <c r="BG87" i="4"/>
  <c r="BJ87" i="4"/>
  <c r="BM87" i="4"/>
  <c r="BF87" i="4"/>
  <c r="BI87" i="4"/>
  <c r="BL87" i="4"/>
  <c r="BQ86" i="4"/>
  <c r="BG86" i="4"/>
  <c r="BJ86" i="4"/>
  <c r="BM86" i="4"/>
  <c r="BF86" i="4"/>
  <c r="BI86" i="4"/>
  <c r="BL86" i="4"/>
  <c r="BQ85" i="4"/>
  <c r="BG85" i="4"/>
  <c r="BJ85" i="4"/>
  <c r="BM85" i="4"/>
  <c r="BF85" i="4"/>
  <c r="BI85" i="4"/>
  <c r="BL85" i="4"/>
  <c r="BQ84" i="4"/>
  <c r="BG84" i="4"/>
  <c r="BJ84" i="4"/>
  <c r="BM84" i="4"/>
  <c r="BF84" i="4"/>
  <c r="BI84" i="4"/>
  <c r="BL84" i="4"/>
  <c r="BQ83" i="4"/>
  <c r="BG83" i="4"/>
  <c r="BJ83" i="4"/>
  <c r="BM83" i="4"/>
  <c r="BF83" i="4"/>
  <c r="BI83" i="4"/>
  <c r="BL83" i="4"/>
  <c r="BQ82" i="4"/>
  <c r="BG82" i="4"/>
  <c r="BJ82" i="4"/>
  <c r="BM82" i="4"/>
  <c r="BF82" i="4"/>
  <c r="BI82" i="4"/>
  <c r="BL82" i="4"/>
  <c r="BQ81" i="4"/>
  <c r="BG81" i="4"/>
  <c r="BJ81" i="4"/>
  <c r="BM81" i="4"/>
  <c r="BF81" i="4"/>
  <c r="BI81" i="4"/>
  <c r="BL81" i="4"/>
  <c r="BQ80" i="4"/>
  <c r="BG80" i="4"/>
  <c r="BJ80" i="4"/>
  <c r="BM80" i="4"/>
  <c r="BF80" i="4"/>
  <c r="BI80" i="4"/>
  <c r="BL80" i="4"/>
  <c r="BQ79" i="4"/>
  <c r="BG79" i="4"/>
  <c r="BJ79" i="4"/>
  <c r="BM79" i="4"/>
  <c r="BF79" i="4"/>
  <c r="BI79" i="4"/>
  <c r="BL79" i="4"/>
  <c r="BQ78" i="4"/>
  <c r="BG78" i="4"/>
  <c r="BJ78" i="4"/>
  <c r="BM78" i="4"/>
  <c r="BF78" i="4"/>
  <c r="BI78" i="4"/>
  <c r="BL78" i="4"/>
  <c r="BQ77" i="4"/>
  <c r="BG77" i="4"/>
  <c r="BJ77" i="4"/>
  <c r="BM77" i="4"/>
  <c r="BF77" i="4"/>
  <c r="BI77" i="4"/>
  <c r="BL77" i="4"/>
  <c r="BQ76" i="4"/>
  <c r="BG76" i="4"/>
  <c r="BJ76" i="4"/>
  <c r="BM76" i="4"/>
  <c r="BF76" i="4"/>
  <c r="BI76" i="4"/>
  <c r="BL76" i="4"/>
  <c r="BQ75" i="4"/>
  <c r="BG75" i="4"/>
  <c r="BJ75" i="4"/>
  <c r="BM75" i="4"/>
  <c r="BF75" i="4"/>
  <c r="BI75" i="4"/>
  <c r="BL75" i="4"/>
  <c r="BQ74" i="4"/>
  <c r="BG74" i="4"/>
  <c r="BJ74" i="4"/>
  <c r="BM74" i="4"/>
  <c r="BF74" i="4"/>
  <c r="BI74" i="4"/>
  <c r="BL74" i="4"/>
  <c r="BQ73" i="4"/>
  <c r="BG73" i="4"/>
  <c r="BJ73" i="4"/>
  <c r="BM73" i="4"/>
  <c r="BF73" i="4"/>
  <c r="BI73" i="4"/>
  <c r="BL73" i="4"/>
  <c r="BQ72" i="4"/>
  <c r="BG72" i="4"/>
  <c r="BJ72" i="4"/>
  <c r="BM72" i="4"/>
  <c r="BF72" i="4"/>
  <c r="BI72" i="4"/>
  <c r="BL72" i="4"/>
  <c r="BQ71" i="4"/>
  <c r="BG71" i="4"/>
  <c r="BJ71" i="4"/>
  <c r="BM71" i="4"/>
  <c r="BF71" i="4"/>
  <c r="BI71" i="4"/>
  <c r="BL71" i="4"/>
  <c r="BQ70" i="4"/>
  <c r="BG70" i="4"/>
  <c r="BJ70" i="4"/>
  <c r="BM70" i="4"/>
  <c r="BF70" i="4"/>
  <c r="BI70" i="4"/>
  <c r="BL70" i="4"/>
  <c r="BQ69" i="4"/>
  <c r="BG69" i="4"/>
  <c r="BJ69" i="4"/>
  <c r="BM69" i="4"/>
  <c r="BF69" i="4"/>
  <c r="BI69" i="4"/>
  <c r="BL69" i="4"/>
  <c r="BQ68" i="4"/>
  <c r="BG68" i="4"/>
  <c r="BJ68" i="4"/>
  <c r="BM68" i="4"/>
  <c r="BF68" i="4"/>
  <c r="BI68" i="4"/>
  <c r="BL68" i="4"/>
  <c r="BQ67" i="4"/>
  <c r="BG67" i="4"/>
  <c r="BJ67" i="4"/>
  <c r="BM67" i="4"/>
  <c r="BF67" i="4"/>
  <c r="BI67" i="4"/>
  <c r="BL67" i="4"/>
  <c r="BQ66" i="4"/>
  <c r="BG66" i="4"/>
  <c r="BJ66" i="4"/>
  <c r="BM66" i="4"/>
  <c r="BF66" i="4"/>
  <c r="BI66" i="4"/>
  <c r="BL66" i="4"/>
  <c r="BQ65" i="4"/>
  <c r="BG65" i="4"/>
  <c r="BJ65" i="4"/>
  <c r="BM65" i="4"/>
  <c r="BF65" i="4"/>
  <c r="BI65" i="4"/>
  <c r="BL65" i="4"/>
  <c r="BQ64" i="4"/>
  <c r="BG64" i="4"/>
  <c r="BJ64" i="4"/>
  <c r="BM64" i="4"/>
  <c r="BF64" i="4"/>
  <c r="BI64" i="4"/>
  <c r="BL64" i="4"/>
  <c r="BQ63" i="4"/>
  <c r="BG63" i="4"/>
  <c r="BJ63" i="4"/>
  <c r="BM63" i="4"/>
  <c r="BF63" i="4"/>
  <c r="BI63" i="4"/>
  <c r="BL63" i="4"/>
  <c r="BQ62" i="4"/>
  <c r="BG62" i="4"/>
  <c r="BJ62" i="4"/>
  <c r="BM62" i="4"/>
  <c r="BF62" i="4"/>
  <c r="BI62" i="4"/>
  <c r="BL62" i="4"/>
  <c r="BQ61" i="4"/>
  <c r="BG61" i="4"/>
  <c r="BJ61" i="4"/>
  <c r="BM61" i="4"/>
  <c r="BF61" i="4"/>
  <c r="BI61" i="4"/>
  <c r="BL61" i="4"/>
  <c r="BQ60" i="4"/>
  <c r="BG60" i="4"/>
  <c r="BJ60" i="4"/>
  <c r="BM60" i="4"/>
  <c r="BF60" i="4"/>
  <c r="BI60" i="4"/>
  <c r="BL60" i="4"/>
  <c r="BQ59" i="4"/>
  <c r="BG59" i="4"/>
  <c r="BJ59" i="4"/>
  <c r="BM59" i="4"/>
  <c r="BF59" i="4"/>
  <c r="BI59" i="4"/>
  <c r="BL59" i="4"/>
  <c r="BQ58" i="4"/>
  <c r="BG58" i="4"/>
  <c r="BJ58" i="4"/>
  <c r="BM58" i="4"/>
  <c r="BF58" i="4"/>
  <c r="BI58" i="4"/>
  <c r="BL58" i="4"/>
  <c r="BQ57" i="4"/>
  <c r="BG57" i="4"/>
  <c r="BJ57" i="4"/>
  <c r="BM57" i="4"/>
  <c r="BF57" i="4"/>
  <c r="BI57" i="4"/>
  <c r="BL57" i="4"/>
  <c r="BQ56" i="4"/>
  <c r="BG56" i="4"/>
  <c r="BJ56" i="4"/>
  <c r="BM56" i="4"/>
  <c r="BF56" i="4"/>
  <c r="BI56" i="4"/>
  <c r="BL56" i="4"/>
  <c r="BQ55" i="4"/>
  <c r="BG55" i="4"/>
  <c r="BJ55" i="4"/>
  <c r="BM55" i="4"/>
  <c r="BF55" i="4"/>
  <c r="BI55" i="4"/>
  <c r="BL55" i="4"/>
  <c r="BQ54" i="4"/>
  <c r="BG54" i="4"/>
  <c r="BJ54" i="4"/>
  <c r="BM54" i="4"/>
  <c r="BF54" i="4"/>
  <c r="BI54" i="4"/>
  <c r="BL54" i="4"/>
  <c r="BQ53" i="4"/>
  <c r="BG53" i="4"/>
  <c r="BJ53" i="4"/>
  <c r="BM53" i="4"/>
  <c r="BF53" i="4"/>
  <c r="BI53" i="4"/>
  <c r="BL53" i="4"/>
  <c r="BQ52" i="4"/>
  <c r="BG52" i="4"/>
  <c r="BJ52" i="4"/>
  <c r="BM52" i="4"/>
  <c r="BF52" i="4"/>
  <c r="BI52" i="4"/>
  <c r="BL52" i="4"/>
  <c r="BQ51" i="4"/>
  <c r="BG51" i="4"/>
  <c r="BJ51" i="4"/>
  <c r="BM51" i="4"/>
  <c r="BF51" i="4"/>
  <c r="BI51" i="4"/>
  <c r="BL51" i="4"/>
  <c r="BQ50" i="4"/>
  <c r="BG50" i="4"/>
  <c r="BJ50" i="4"/>
  <c r="BM50" i="4"/>
  <c r="BF50" i="4"/>
  <c r="BI50" i="4"/>
  <c r="BL50" i="4"/>
  <c r="BQ49" i="4"/>
  <c r="BG49" i="4"/>
  <c r="BJ49" i="4"/>
  <c r="BM49" i="4"/>
  <c r="BF49" i="4"/>
  <c r="BI49" i="4"/>
  <c r="BL49" i="4"/>
  <c r="BQ48" i="4"/>
  <c r="BG48" i="4"/>
  <c r="BJ48" i="4"/>
  <c r="BM48" i="4"/>
  <c r="BF48" i="4"/>
  <c r="BI48" i="4"/>
  <c r="BL48" i="4"/>
  <c r="BQ47" i="4"/>
  <c r="BG47" i="4"/>
  <c r="BJ47" i="4"/>
  <c r="BM47" i="4"/>
  <c r="BF47" i="4"/>
  <c r="BI47" i="4"/>
  <c r="BL47" i="4"/>
  <c r="BQ46" i="4"/>
  <c r="BG46" i="4"/>
  <c r="BJ46" i="4"/>
  <c r="BM46" i="4"/>
  <c r="BF46" i="4"/>
  <c r="BI46" i="4"/>
  <c r="BL46" i="4"/>
  <c r="BQ45" i="4"/>
  <c r="BG45" i="4"/>
  <c r="BJ45" i="4"/>
  <c r="BM45" i="4"/>
  <c r="BF45" i="4"/>
  <c r="BI45" i="4"/>
  <c r="BL45" i="4"/>
  <c r="BQ44" i="4"/>
  <c r="BG44" i="4"/>
  <c r="BJ44" i="4"/>
  <c r="BM44" i="4"/>
  <c r="BF44" i="4"/>
  <c r="BI44" i="4"/>
  <c r="BL44" i="4"/>
  <c r="BQ43" i="4"/>
  <c r="BG43" i="4"/>
  <c r="BJ43" i="4"/>
  <c r="BM43" i="4"/>
  <c r="BF43" i="4"/>
  <c r="BI43" i="4"/>
  <c r="BL43" i="4"/>
  <c r="BQ42" i="4"/>
  <c r="BG42" i="4"/>
  <c r="BJ42" i="4"/>
  <c r="BM42" i="4"/>
  <c r="BF42" i="4"/>
  <c r="BI42" i="4"/>
  <c r="BL42" i="4"/>
  <c r="BQ41" i="4"/>
  <c r="BG41" i="4"/>
  <c r="BJ41" i="4"/>
  <c r="BM41" i="4"/>
  <c r="BF41" i="4"/>
  <c r="BI41" i="4"/>
  <c r="BL41" i="4"/>
  <c r="BQ40" i="4"/>
  <c r="BG40" i="4"/>
  <c r="BJ40" i="4"/>
  <c r="BM40" i="4"/>
  <c r="BF40" i="4"/>
  <c r="BI40" i="4"/>
  <c r="BL40" i="4"/>
  <c r="BQ39" i="4"/>
  <c r="BG39" i="4"/>
  <c r="BJ39" i="4"/>
  <c r="BM39" i="4"/>
  <c r="BF39" i="4"/>
  <c r="BI39" i="4"/>
  <c r="BL39" i="4"/>
  <c r="BQ38" i="4"/>
  <c r="BG38" i="4"/>
  <c r="BJ38" i="4"/>
  <c r="BM38" i="4"/>
  <c r="BF38" i="4"/>
  <c r="BI38" i="4"/>
  <c r="BL38" i="4"/>
  <c r="BQ37" i="4"/>
  <c r="BG37" i="4"/>
  <c r="BJ37" i="4"/>
  <c r="BM37" i="4"/>
  <c r="BF37" i="4"/>
  <c r="BI37" i="4"/>
  <c r="BL37" i="4"/>
  <c r="BQ36" i="4"/>
  <c r="BG36" i="4"/>
  <c r="BJ36" i="4"/>
  <c r="BM36" i="4"/>
  <c r="BF36" i="4"/>
  <c r="BI36" i="4"/>
  <c r="BL36" i="4"/>
  <c r="BQ35" i="4"/>
  <c r="BG35" i="4"/>
  <c r="BJ35" i="4"/>
  <c r="BM35" i="4"/>
  <c r="BF35" i="4"/>
  <c r="BI35" i="4"/>
  <c r="BL35" i="4"/>
  <c r="BQ34" i="4"/>
  <c r="BG34" i="4"/>
  <c r="BJ34" i="4"/>
  <c r="BM34" i="4"/>
  <c r="BF34" i="4"/>
  <c r="BI34" i="4"/>
  <c r="BL34" i="4"/>
  <c r="BQ33" i="4"/>
  <c r="BG33" i="4"/>
  <c r="BJ33" i="4"/>
  <c r="BM33" i="4"/>
  <c r="BF33" i="4"/>
  <c r="BI33" i="4"/>
  <c r="BL33" i="4"/>
  <c r="BQ32" i="4"/>
  <c r="BG32" i="4"/>
  <c r="BJ32" i="4"/>
  <c r="BM32" i="4"/>
  <c r="BF32" i="4"/>
  <c r="BI32" i="4"/>
  <c r="BL32" i="4"/>
  <c r="BQ31" i="4"/>
  <c r="BG31" i="4"/>
  <c r="BJ31" i="4"/>
  <c r="BM31" i="4"/>
  <c r="BF31" i="4"/>
  <c r="BI31" i="4"/>
  <c r="BL31" i="4"/>
  <c r="BQ30" i="4"/>
  <c r="BG30" i="4"/>
  <c r="BJ30" i="4"/>
  <c r="BM30" i="4"/>
  <c r="BF30" i="4"/>
  <c r="BI30" i="4"/>
  <c r="BL30" i="4"/>
  <c r="BQ29" i="4"/>
  <c r="BG29" i="4"/>
  <c r="BJ29" i="4"/>
  <c r="BM29" i="4"/>
  <c r="BF29" i="4"/>
  <c r="BI29" i="4"/>
  <c r="BL29" i="4"/>
  <c r="BQ28" i="4"/>
  <c r="BG28" i="4"/>
  <c r="BJ28" i="4"/>
  <c r="BM28" i="4"/>
  <c r="BF28" i="4"/>
  <c r="BI28" i="4"/>
  <c r="BL28" i="4"/>
  <c r="BQ27" i="4"/>
  <c r="BG27" i="4"/>
  <c r="BJ27" i="4"/>
  <c r="BM27" i="4"/>
  <c r="BF27" i="4"/>
  <c r="BI27" i="4"/>
  <c r="BL27" i="4"/>
  <c r="BQ26" i="4"/>
  <c r="BG26" i="4"/>
  <c r="BJ26" i="4"/>
  <c r="BM26" i="4"/>
  <c r="BF26" i="4"/>
  <c r="BI26" i="4"/>
  <c r="BL26" i="4"/>
  <c r="BQ25" i="4"/>
  <c r="BG25" i="4"/>
  <c r="BJ25" i="4"/>
  <c r="BM25" i="4"/>
  <c r="BF25" i="4"/>
  <c r="BI25" i="4"/>
  <c r="BL25" i="4"/>
  <c r="BQ24" i="4"/>
  <c r="BG24" i="4"/>
  <c r="BJ24" i="4"/>
  <c r="BM24" i="4"/>
  <c r="BF24" i="4"/>
  <c r="BI24" i="4"/>
  <c r="BL24" i="4"/>
  <c r="BQ23" i="4"/>
  <c r="BG23" i="4"/>
  <c r="BJ23" i="4"/>
  <c r="BM23" i="4"/>
  <c r="BF23" i="4"/>
  <c r="BI23" i="4"/>
  <c r="BL23" i="4"/>
  <c r="BQ22" i="4"/>
  <c r="BG22" i="4"/>
  <c r="BJ22" i="4"/>
  <c r="BM22" i="4"/>
  <c r="BF22" i="4"/>
  <c r="BI22" i="4"/>
  <c r="BL22" i="4"/>
  <c r="BQ21" i="4"/>
  <c r="BG21" i="4"/>
  <c r="BJ21" i="4"/>
  <c r="BM21" i="4"/>
  <c r="BF21" i="4"/>
  <c r="BI21" i="4"/>
  <c r="BL21" i="4"/>
  <c r="BQ20" i="4"/>
  <c r="BG20" i="4"/>
  <c r="BJ20" i="4"/>
  <c r="BM20" i="4"/>
  <c r="BF20" i="4"/>
  <c r="BI20" i="4"/>
  <c r="BL20" i="4"/>
  <c r="BQ19" i="4"/>
  <c r="BG19" i="4"/>
  <c r="BJ19" i="4"/>
  <c r="BM19" i="4"/>
  <c r="BF19" i="4"/>
  <c r="BI19" i="4"/>
  <c r="BL19" i="4"/>
  <c r="BQ18" i="4"/>
  <c r="BG18" i="4"/>
  <c r="BJ18" i="4"/>
  <c r="BM18" i="4"/>
  <c r="BF18" i="4"/>
  <c r="BI18" i="4"/>
  <c r="BL18" i="4"/>
  <c r="BQ17" i="4"/>
  <c r="BG17" i="4"/>
  <c r="BJ17" i="4"/>
  <c r="BM17" i="4"/>
  <c r="BF17" i="4"/>
  <c r="BI17" i="4"/>
  <c r="BL17" i="4"/>
  <c r="BQ16" i="4"/>
  <c r="BG16" i="4"/>
  <c r="BJ16" i="4"/>
  <c r="BM16" i="4"/>
  <c r="BF16" i="4"/>
  <c r="BI16" i="4"/>
  <c r="BL16" i="4"/>
  <c r="BQ15" i="4"/>
  <c r="BG15" i="4"/>
  <c r="BJ15" i="4"/>
  <c r="BM15" i="4"/>
  <c r="BF15" i="4"/>
  <c r="BI15" i="4"/>
  <c r="BL15" i="4"/>
  <c r="BQ14" i="4"/>
  <c r="BG14" i="4"/>
  <c r="BJ14" i="4"/>
  <c r="BM14" i="4"/>
  <c r="BF14" i="4"/>
  <c r="BI14" i="4"/>
  <c r="BL14" i="4"/>
  <c r="BQ13" i="4"/>
  <c r="BG13" i="4"/>
  <c r="BJ13" i="4"/>
  <c r="BM13" i="4"/>
  <c r="BF13" i="4"/>
  <c r="BI13" i="4"/>
  <c r="BL13" i="4"/>
  <c r="BQ12" i="4"/>
  <c r="BG12" i="4"/>
  <c r="BJ12" i="4"/>
  <c r="BM12" i="4"/>
  <c r="BF12" i="4"/>
  <c r="BI12" i="4"/>
  <c r="BL12" i="4"/>
  <c r="BQ11" i="4"/>
  <c r="BG11" i="4"/>
  <c r="BJ11" i="4"/>
  <c r="BM11" i="4"/>
  <c r="BF11" i="4"/>
  <c r="BI11" i="4"/>
  <c r="BL11" i="4"/>
  <c r="BQ10" i="4"/>
  <c r="BG10" i="4"/>
  <c r="BJ10" i="4"/>
  <c r="BM10" i="4"/>
  <c r="BF10" i="4"/>
  <c r="BI10" i="4"/>
  <c r="BL10" i="4"/>
  <c r="BQ9" i="4"/>
  <c r="BG9" i="4"/>
  <c r="BJ9" i="4"/>
  <c r="BM9" i="4"/>
  <c r="BF9" i="4"/>
  <c r="BI9" i="4"/>
  <c r="BL9" i="4"/>
  <c r="BQ8" i="4"/>
  <c r="BG8" i="4"/>
  <c r="BJ8" i="4"/>
  <c r="BM8" i="4"/>
  <c r="BF8" i="4"/>
  <c r="BI8" i="4"/>
  <c r="BL8" i="4"/>
  <c r="BQ7" i="4"/>
  <c r="BG7" i="4"/>
  <c r="BJ7" i="4"/>
  <c r="BM7" i="4"/>
  <c r="BF7" i="4"/>
  <c r="BI7" i="4"/>
  <c r="BL7" i="4"/>
  <c r="BQ6" i="4"/>
  <c r="BG6" i="4"/>
  <c r="BJ6" i="4"/>
  <c r="BM6" i="4"/>
  <c r="BF6" i="4"/>
  <c r="BI6" i="4"/>
  <c r="BL6" i="4"/>
  <c r="BG2" i="4"/>
  <c r="BF2" i="4"/>
  <c r="AQ5" i="3"/>
  <c r="AW3" i="2"/>
  <c r="H27" i="5"/>
  <c r="B27" i="5"/>
  <c r="I42" i="5"/>
  <c r="H42" i="5"/>
  <c r="I41" i="5"/>
  <c r="H41" i="5"/>
  <c r="I40" i="5"/>
  <c r="H40" i="5"/>
  <c r="I39" i="5"/>
  <c r="H39" i="5"/>
  <c r="I38" i="5"/>
  <c r="H38" i="5"/>
  <c r="I37" i="5"/>
  <c r="H37" i="5"/>
  <c r="I36" i="5"/>
  <c r="H36" i="5"/>
  <c r="F36" i="5"/>
  <c r="E36" i="5"/>
  <c r="C36" i="5"/>
  <c r="B36" i="5"/>
  <c r="I35" i="5"/>
  <c r="H35" i="5"/>
  <c r="F35" i="5"/>
  <c r="E35" i="5"/>
  <c r="C35" i="5"/>
  <c r="B35" i="5"/>
  <c r="I34" i="5"/>
  <c r="H34" i="5"/>
  <c r="F34" i="5"/>
  <c r="E34" i="5"/>
  <c r="C34" i="5"/>
  <c r="B34" i="5"/>
  <c r="I33" i="5"/>
  <c r="H33" i="5"/>
  <c r="F33" i="5"/>
  <c r="E33" i="5"/>
  <c r="C33" i="5"/>
  <c r="B33" i="5"/>
  <c r="I32" i="5"/>
  <c r="H32" i="5"/>
  <c r="F32" i="5"/>
  <c r="E32" i="5"/>
  <c r="C32" i="5"/>
  <c r="B32" i="5"/>
  <c r="I31" i="5"/>
  <c r="H31" i="5"/>
  <c r="F31" i="5"/>
  <c r="E31" i="5"/>
  <c r="C31" i="5"/>
  <c r="B31" i="5"/>
  <c r="I30" i="5"/>
  <c r="H30" i="5"/>
  <c r="F30" i="5"/>
  <c r="E30" i="5"/>
  <c r="C30" i="5"/>
  <c r="B30" i="5"/>
  <c r="T28" i="5"/>
  <c r="T29" i="5"/>
  <c r="S7" i="5"/>
  <c r="S8" i="5"/>
  <c r="S9" i="5"/>
  <c r="S10" i="5"/>
  <c r="S11" i="5"/>
  <c r="S12" i="5"/>
  <c r="S13" i="5"/>
  <c r="S14" i="5"/>
  <c r="S15" i="5"/>
  <c r="S16" i="5"/>
  <c r="S17" i="5"/>
  <c r="S18" i="5"/>
  <c r="S19" i="5"/>
  <c r="S20" i="5"/>
  <c r="S21" i="5"/>
  <c r="S22" i="5"/>
  <c r="S28" i="5"/>
  <c r="S29" i="5"/>
  <c r="Q28" i="5"/>
  <c r="Q29" i="5"/>
  <c r="P28" i="5"/>
  <c r="P29" i="5"/>
  <c r="N28" i="5"/>
  <c r="N29" i="5"/>
  <c r="M28" i="5"/>
  <c r="M29" i="5"/>
  <c r="I29" i="5"/>
  <c r="H29" i="5"/>
  <c r="F29" i="5"/>
  <c r="E29" i="5"/>
  <c r="C29" i="5"/>
  <c r="B29" i="5"/>
  <c r="I28" i="5"/>
  <c r="H28" i="5"/>
  <c r="F28" i="5"/>
  <c r="E28" i="5"/>
  <c r="C28" i="5"/>
  <c r="B28" i="5"/>
  <c r="T27" i="5"/>
  <c r="S27" i="5"/>
  <c r="Q27" i="5"/>
  <c r="P27" i="5"/>
  <c r="N27" i="5"/>
  <c r="M27" i="5"/>
  <c r="I27" i="5"/>
  <c r="F27" i="5"/>
  <c r="E27" i="5"/>
  <c r="C27" i="5"/>
  <c r="H7" i="4"/>
  <c r="I7" i="4"/>
  <c r="H12" i="4"/>
  <c r="I12" i="4"/>
  <c r="H17" i="4"/>
  <c r="I17" i="4"/>
  <c r="H22" i="4"/>
  <c r="I22" i="4"/>
  <c r="H27" i="4"/>
  <c r="I27" i="4"/>
  <c r="H32" i="4"/>
  <c r="I32" i="4"/>
  <c r="H37" i="4"/>
  <c r="I37" i="4"/>
  <c r="H42" i="4"/>
  <c r="I42" i="4"/>
  <c r="H47" i="4"/>
  <c r="I47" i="4"/>
  <c r="H52" i="4"/>
  <c r="I52" i="4"/>
  <c r="H57" i="4"/>
  <c r="I57" i="4"/>
  <c r="H62" i="4"/>
  <c r="I62" i="4"/>
  <c r="H67" i="4"/>
  <c r="I67" i="4"/>
  <c r="H72" i="4"/>
  <c r="I72" i="4"/>
  <c r="H77" i="4"/>
  <c r="I77" i="4"/>
  <c r="H82" i="4"/>
  <c r="I82" i="4"/>
  <c r="K7" i="4"/>
  <c r="N7" i="4"/>
  <c r="L7" i="4"/>
  <c r="O7" i="4"/>
  <c r="P7" i="4"/>
  <c r="Q7" i="4"/>
  <c r="R7" i="4"/>
  <c r="K12" i="4"/>
  <c r="N12" i="4"/>
  <c r="L12" i="4"/>
  <c r="O12" i="4"/>
  <c r="P12" i="4"/>
  <c r="Q12" i="4"/>
  <c r="R12" i="4"/>
  <c r="K17" i="4"/>
  <c r="N17" i="4"/>
  <c r="L17" i="4"/>
  <c r="O17" i="4"/>
  <c r="P17" i="4"/>
  <c r="Q17" i="4"/>
  <c r="R17" i="4"/>
  <c r="K22" i="4"/>
  <c r="N22" i="4"/>
  <c r="L22" i="4"/>
  <c r="O22" i="4"/>
  <c r="P22" i="4"/>
  <c r="Q22" i="4"/>
  <c r="R22" i="4"/>
  <c r="K27" i="4"/>
  <c r="N27" i="4"/>
  <c r="L27" i="4"/>
  <c r="O27" i="4"/>
  <c r="P27" i="4"/>
  <c r="Q27" i="4"/>
  <c r="R27" i="4"/>
  <c r="K32" i="4"/>
  <c r="N32" i="4"/>
  <c r="L32" i="4"/>
  <c r="O32" i="4"/>
  <c r="P32" i="4"/>
  <c r="Q32" i="4"/>
  <c r="R32" i="4"/>
  <c r="K37" i="4"/>
  <c r="N37" i="4"/>
  <c r="L37" i="4"/>
  <c r="O37" i="4"/>
  <c r="P37" i="4"/>
  <c r="Q37" i="4"/>
  <c r="R37" i="4"/>
  <c r="K42" i="4"/>
  <c r="N42" i="4"/>
  <c r="L42" i="4"/>
  <c r="O42" i="4"/>
  <c r="P42" i="4"/>
  <c r="Q42" i="4"/>
  <c r="R42" i="4"/>
  <c r="K47" i="4"/>
  <c r="N47" i="4"/>
  <c r="L47" i="4"/>
  <c r="O47" i="4"/>
  <c r="P47" i="4"/>
  <c r="Q47" i="4"/>
  <c r="R47" i="4"/>
  <c r="K52" i="4"/>
  <c r="N52" i="4"/>
  <c r="L52" i="4"/>
  <c r="O52" i="4"/>
  <c r="P52" i="4"/>
  <c r="Q52" i="4"/>
  <c r="R52" i="4"/>
  <c r="K57" i="4"/>
  <c r="N57" i="4"/>
  <c r="L57" i="4"/>
  <c r="O57" i="4"/>
  <c r="P57" i="4"/>
  <c r="Q57" i="4"/>
  <c r="R57" i="4"/>
  <c r="K62" i="4"/>
  <c r="N62" i="4"/>
  <c r="L62" i="4"/>
  <c r="O62" i="4"/>
  <c r="P62" i="4"/>
  <c r="Q62" i="4"/>
  <c r="R62" i="4"/>
  <c r="K67" i="4"/>
  <c r="N67" i="4"/>
  <c r="L67" i="4"/>
  <c r="O67" i="4"/>
  <c r="P67" i="4"/>
  <c r="Q67" i="4"/>
  <c r="R67" i="4"/>
  <c r="K72" i="4"/>
  <c r="N72" i="4"/>
  <c r="L72" i="4"/>
  <c r="O72" i="4"/>
  <c r="P72" i="4"/>
  <c r="Q72" i="4"/>
  <c r="R72" i="4"/>
  <c r="K77" i="4"/>
  <c r="N77" i="4"/>
  <c r="L77" i="4"/>
  <c r="O77" i="4"/>
  <c r="P77" i="4"/>
  <c r="Q77" i="4"/>
  <c r="R77" i="4"/>
  <c r="K82" i="4"/>
  <c r="N82" i="4"/>
  <c r="L82" i="4"/>
  <c r="O82" i="4"/>
  <c r="P82" i="4"/>
  <c r="Q82" i="4"/>
  <c r="R82" i="4"/>
  <c r="R87" i="4"/>
  <c r="Q87" i="4"/>
  <c r="BA457" i="3"/>
  <c r="BA456" i="3"/>
  <c r="BA455" i="3"/>
  <c r="BA454" i="3"/>
  <c r="BA453" i="3"/>
  <c r="BA452" i="3"/>
  <c r="BA451" i="3"/>
  <c r="BA450" i="3"/>
  <c r="BA449" i="3"/>
  <c r="BA448" i="3"/>
  <c r="BA447" i="3"/>
  <c r="BA446" i="3"/>
  <c r="BA445" i="3"/>
  <c r="BA444" i="3"/>
  <c r="BA443" i="3"/>
  <c r="BA442" i="3"/>
  <c r="BA441" i="3"/>
  <c r="BA440" i="3"/>
  <c r="BA439" i="3"/>
  <c r="BA438" i="3"/>
  <c r="BA437" i="3"/>
  <c r="BA436" i="3"/>
  <c r="BA435" i="3"/>
  <c r="BA434" i="3"/>
  <c r="BA433" i="3"/>
  <c r="BA432" i="3"/>
  <c r="BA431" i="3"/>
  <c r="BA430" i="3"/>
  <c r="BA429" i="3"/>
  <c r="BA428" i="3"/>
  <c r="BA427" i="3"/>
  <c r="BA426" i="3"/>
  <c r="BA425" i="3"/>
  <c r="BA424" i="3"/>
  <c r="BA423" i="3"/>
  <c r="BA422" i="3"/>
  <c r="BA421" i="3"/>
  <c r="BA420" i="3"/>
  <c r="BA419" i="3"/>
  <c r="BA418" i="3"/>
  <c r="BA417" i="3"/>
  <c r="BA416" i="3"/>
  <c r="BA415" i="3"/>
  <c r="BA414" i="3"/>
  <c r="BA413" i="3"/>
  <c r="BA412" i="3"/>
  <c r="BA411" i="3"/>
  <c r="BA410" i="3"/>
  <c r="BA409" i="3"/>
  <c r="BA408" i="3"/>
  <c r="BA407" i="3"/>
  <c r="BA406" i="3"/>
  <c r="BA405" i="3"/>
  <c r="BA404" i="3"/>
  <c r="BA403" i="3"/>
  <c r="BA402" i="3"/>
  <c r="BA401" i="3"/>
  <c r="BA400" i="3"/>
  <c r="BA399" i="3"/>
  <c r="BA398" i="3"/>
  <c r="BA397" i="3"/>
  <c r="BA396" i="3"/>
  <c r="BA395" i="3"/>
  <c r="BA394" i="3"/>
  <c r="BA393" i="3"/>
  <c r="BA392" i="3"/>
  <c r="BA391" i="3"/>
  <c r="BA390" i="3"/>
  <c r="BA389" i="3"/>
  <c r="BA388" i="3"/>
  <c r="BA387" i="3"/>
  <c r="BA386" i="3"/>
  <c r="BA385" i="3"/>
  <c r="BA384" i="3"/>
  <c r="BA383" i="3"/>
  <c r="BA382" i="3"/>
  <c r="BA381" i="3"/>
  <c r="BA380" i="3"/>
  <c r="BA379" i="3"/>
  <c r="BA378" i="3"/>
  <c r="BA377" i="3"/>
  <c r="BA376" i="3"/>
  <c r="BA375" i="3"/>
  <c r="BA374" i="3"/>
  <c r="BA373" i="3"/>
  <c r="BA372" i="3"/>
  <c r="BA371" i="3"/>
  <c r="BA370" i="3"/>
  <c r="BA369" i="3"/>
  <c r="BA368" i="3"/>
  <c r="BA367" i="3"/>
  <c r="BA366" i="3"/>
  <c r="BA365" i="3"/>
  <c r="BA364" i="3"/>
  <c r="BA363" i="3"/>
  <c r="BA362" i="3"/>
  <c r="BA361" i="3"/>
  <c r="BA360" i="3"/>
  <c r="BA359" i="3"/>
  <c r="BA358" i="3"/>
  <c r="BA357" i="3"/>
  <c r="BA356" i="3"/>
  <c r="BA355" i="3"/>
  <c r="BA354" i="3"/>
  <c r="BA353" i="3"/>
  <c r="BA352" i="3"/>
  <c r="BA351" i="3"/>
  <c r="BA350" i="3"/>
  <c r="BA349" i="3"/>
  <c r="BA348" i="3"/>
  <c r="BA347" i="3"/>
  <c r="BA346" i="3"/>
  <c r="BA345" i="3"/>
  <c r="BA344" i="3"/>
  <c r="BA343" i="3"/>
  <c r="BA342" i="3"/>
  <c r="BA341" i="3"/>
  <c r="BA340" i="3"/>
  <c r="BA339" i="3"/>
  <c r="BA338" i="3"/>
  <c r="BA337" i="3"/>
  <c r="BA336" i="3"/>
  <c r="BA335" i="3"/>
  <c r="BA334" i="3"/>
  <c r="BA333" i="3"/>
  <c r="BA332" i="3"/>
  <c r="BA331" i="3"/>
  <c r="BA330" i="3"/>
  <c r="BA329" i="3"/>
  <c r="BA328" i="3"/>
  <c r="BA327" i="3"/>
  <c r="BA326" i="3"/>
  <c r="BA325" i="3"/>
  <c r="BA324" i="3"/>
  <c r="BA323" i="3"/>
  <c r="BA322" i="3"/>
  <c r="BA321" i="3"/>
  <c r="BA320" i="3"/>
  <c r="BA319" i="3"/>
  <c r="BA318" i="3"/>
  <c r="BA317" i="3"/>
  <c r="BA316" i="3"/>
  <c r="BA315" i="3"/>
  <c r="BA314" i="3"/>
  <c r="BA313" i="3"/>
  <c r="BA312" i="3"/>
  <c r="BA311" i="3"/>
  <c r="BA310" i="3"/>
  <c r="BA309" i="3"/>
  <c r="BA308" i="3"/>
  <c r="BA307" i="3"/>
  <c r="BA306" i="3"/>
  <c r="BA305" i="3"/>
  <c r="BA304" i="3"/>
  <c r="BA303" i="3"/>
  <c r="BA302" i="3"/>
  <c r="BA301" i="3"/>
  <c r="BA300" i="3"/>
  <c r="BA299" i="3"/>
  <c r="BA298" i="3"/>
  <c r="BA297" i="3"/>
  <c r="BA296" i="3"/>
  <c r="BA295" i="3"/>
  <c r="BA294" i="3"/>
  <c r="BA293" i="3"/>
  <c r="BA292" i="3"/>
  <c r="BA291" i="3"/>
  <c r="BA290" i="3"/>
  <c r="BA289" i="3"/>
  <c r="BA288" i="3"/>
  <c r="BA287" i="3"/>
  <c r="BA286" i="3"/>
  <c r="BA285" i="3"/>
  <c r="BA284" i="3"/>
  <c r="BA283" i="3"/>
  <c r="BA282" i="3"/>
  <c r="BA281" i="3"/>
  <c r="BA280" i="3"/>
  <c r="BA279" i="3"/>
  <c r="BA278" i="3"/>
  <c r="BA277" i="3"/>
  <c r="BA276" i="3"/>
  <c r="BA275" i="3"/>
  <c r="BA274" i="3"/>
  <c r="BA273" i="3"/>
  <c r="BA272" i="3"/>
  <c r="BA271" i="3"/>
  <c r="BA270" i="3"/>
  <c r="BA269" i="3"/>
  <c r="BA268" i="3"/>
  <c r="BA267" i="3"/>
  <c r="BA266" i="3"/>
  <c r="BA265" i="3"/>
  <c r="BA264" i="3"/>
  <c r="BA263" i="3"/>
  <c r="BA262" i="3"/>
  <c r="BA261" i="3"/>
  <c r="BA260" i="3"/>
  <c r="BA259" i="3"/>
  <c r="BA258" i="3"/>
  <c r="BA257" i="3"/>
  <c r="BA256" i="3"/>
  <c r="BA255" i="3"/>
  <c r="BA254" i="3"/>
  <c r="BA253" i="3"/>
  <c r="BA252" i="3"/>
  <c r="BA251" i="3"/>
  <c r="BA250" i="3"/>
  <c r="BA249" i="3"/>
  <c r="BA248" i="3"/>
  <c r="BA247" i="3"/>
  <c r="BA246" i="3"/>
  <c r="BA245" i="3"/>
  <c r="BA244" i="3"/>
  <c r="BA243" i="3"/>
  <c r="BA242" i="3"/>
  <c r="BA241" i="3"/>
  <c r="BA240" i="3"/>
  <c r="BA239" i="3"/>
  <c r="BA238" i="3"/>
  <c r="BA237" i="3"/>
  <c r="BA236" i="3"/>
  <c r="BA235" i="3"/>
  <c r="BA234" i="3"/>
  <c r="BA233" i="3"/>
  <c r="BA232" i="3"/>
  <c r="BA231" i="3"/>
  <c r="AR231" i="3"/>
  <c r="AU231" i="3"/>
  <c r="AX231" i="3"/>
  <c r="AQ231" i="3"/>
  <c r="AT231" i="3"/>
  <c r="AW231" i="3"/>
  <c r="BA230" i="3"/>
  <c r="AR230" i="3"/>
  <c r="AU230" i="3"/>
  <c r="AX230" i="3"/>
  <c r="AQ230" i="3"/>
  <c r="AT230" i="3"/>
  <c r="AW230" i="3"/>
  <c r="BA229" i="3"/>
  <c r="AR229" i="3"/>
  <c r="AU229" i="3"/>
  <c r="AX229" i="3"/>
  <c r="AQ229" i="3"/>
  <c r="AT229" i="3"/>
  <c r="AW229" i="3"/>
  <c r="BA228" i="3"/>
  <c r="AR228" i="3"/>
  <c r="AU228" i="3"/>
  <c r="AX228" i="3"/>
  <c r="AQ228" i="3"/>
  <c r="AT228" i="3"/>
  <c r="AW228" i="3"/>
  <c r="BA227" i="3"/>
  <c r="AR227" i="3"/>
  <c r="AU227" i="3"/>
  <c r="AX227" i="3"/>
  <c r="AQ227" i="3"/>
  <c r="AT227" i="3"/>
  <c r="AW227" i="3"/>
  <c r="BA226" i="3"/>
  <c r="AR226" i="3"/>
  <c r="AU226" i="3"/>
  <c r="AX226" i="3"/>
  <c r="AQ226" i="3"/>
  <c r="AT226" i="3"/>
  <c r="AW226" i="3"/>
  <c r="BA225" i="3"/>
  <c r="AR225" i="3"/>
  <c r="AU225" i="3"/>
  <c r="AX225" i="3"/>
  <c r="AQ225" i="3"/>
  <c r="AT225" i="3"/>
  <c r="AW225" i="3"/>
  <c r="BA224" i="3"/>
  <c r="AR224" i="3"/>
  <c r="AU224" i="3"/>
  <c r="AX224" i="3"/>
  <c r="AQ224" i="3"/>
  <c r="AT224" i="3"/>
  <c r="AW224" i="3"/>
  <c r="BA223" i="3"/>
  <c r="AR223" i="3"/>
  <c r="AU223" i="3"/>
  <c r="AX223" i="3"/>
  <c r="AQ223" i="3"/>
  <c r="AT223" i="3"/>
  <c r="AW223" i="3"/>
  <c r="BA222" i="3"/>
  <c r="AR222" i="3"/>
  <c r="AU222" i="3"/>
  <c r="AX222" i="3"/>
  <c r="AQ222" i="3"/>
  <c r="AT222" i="3"/>
  <c r="AW222" i="3"/>
  <c r="BA221" i="3"/>
  <c r="AR221" i="3"/>
  <c r="AU221" i="3"/>
  <c r="AX221" i="3"/>
  <c r="AQ221" i="3"/>
  <c r="AT221" i="3"/>
  <c r="AW221" i="3"/>
  <c r="BA220" i="3"/>
  <c r="AR220" i="3"/>
  <c r="AU220" i="3"/>
  <c r="AX220" i="3"/>
  <c r="AQ220" i="3"/>
  <c r="AT220" i="3"/>
  <c r="AW220" i="3"/>
  <c r="BA219" i="3"/>
  <c r="AR219" i="3"/>
  <c r="AU219" i="3"/>
  <c r="AX219" i="3"/>
  <c r="AQ219" i="3"/>
  <c r="AT219" i="3"/>
  <c r="AW219" i="3"/>
  <c r="BA218" i="3"/>
  <c r="AR218" i="3"/>
  <c r="AU218" i="3"/>
  <c r="AX218" i="3"/>
  <c r="AQ218" i="3"/>
  <c r="AT218" i="3"/>
  <c r="AW218" i="3"/>
  <c r="BA217" i="3"/>
  <c r="AR217" i="3"/>
  <c r="AU217" i="3"/>
  <c r="AX217" i="3"/>
  <c r="AQ217" i="3"/>
  <c r="AT217" i="3"/>
  <c r="AW217" i="3"/>
  <c r="BA216" i="3"/>
  <c r="AR216" i="3"/>
  <c r="AU216" i="3"/>
  <c r="AX216" i="3"/>
  <c r="AQ216" i="3"/>
  <c r="AT216" i="3"/>
  <c r="AW216" i="3"/>
  <c r="BA215" i="3"/>
  <c r="AR215" i="3"/>
  <c r="AU215" i="3"/>
  <c r="AX215" i="3"/>
  <c r="AQ215" i="3"/>
  <c r="AT215" i="3"/>
  <c r="AW215" i="3"/>
  <c r="BA214" i="3"/>
  <c r="AR214" i="3"/>
  <c r="AU214" i="3"/>
  <c r="AX214" i="3"/>
  <c r="AQ214" i="3"/>
  <c r="AT214" i="3"/>
  <c r="AW214" i="3"/>
  <c r="BA213" i="3"/>
  <c r="AR213" i="3"/>
  <c r="AU213" i="3"/>
  <c r="AX213" i="3"/>
  <c r="AQ213" i="3"/>
  <c r="AT213" i="3"/>
  <c r="AW213" i="3"/>
  <c r="BA212" i="3"/>
  <c r="AR212" i="3"/>
  <c r="AU212" i="3"/>
  <c r="AX212" i="3"/>
  <c r="AQ212" i="3"/>
  <c r="AT212" i="3"/>
  <c r="AW212" i="3"/>
  <c r="BA211" i="3"/>
  <c r="AR211" i="3"/>
  <c r="AU211" i="3"/>
  <c r="AX211" i="3"/>
  <c r="AQ211" i="3"/>
  <c r="AT211" i="3"/>
  <c r="AW211" i="3"/>
  <c r="BA210" i="3"/>
  <c r="AR210" i="3"/>
  <c r="AU210" i="3"/>
  <c r="AX210" i="3"/>
  <c r="AQ210" i="3"/>
  <c r="AT210" i="3"/>
  <c r="AW210" i="3"/>
  <c r="BA209" i="3"/>
  <c r="AR209" i="3"/>
  <c r="AU209" i="3"/>
  <c r="AX209" i="3"/>
  <c r="AQ209" i="3"/>
  <c r="AT209" i="3"/>
  <c r="AW209" i="3"/>
  <c r="BA208" i="3"/>
  <c r="AR208" i="3"/>
  <c r="AU208" i="3"/>
  <c r="AX208" i="3"/>
  <c r="AQ208" i="3"/>
  <c r="AT208" i="3"/>
  <c r="AW208" i="3"/>
  <c r="BA207" i="3"/>
  <c r="AR207" i="3"/>
  <c r="AU207" i="3"/>
  <c r="AX207" i="3"/>
  <c r="AQ207" i="3"/>
  <c r="AT207" i="3"/>
  <c r="AW207" i="3"/>
  <c r="BA206" i="3"/>
  <c r="AR206" i="3"/>
  <c r="AU206" i="3"/>
  <c r="AX206" i="3"/>
  <c r="AQ206" i="3"/>
  <c r="AT206" i="3"/>
  <c r="AW206" i="3"/>
  <c r="BA205" i="3"/>
  <c r="AR205" i="3"/>
  <c r="AU205" i="3"/>
  <c r="AX205" i="3"/>
  <c r="AQ205" i="3"/>
  <c r="AT205" i="3"/>
  <c r="AW205" i="3"/>
  <c r="BA204" i="3"/>
  <c r="AR204" i="3"/>
  <c r="AU204" i="3"/>
  <c r="AX204" i="3"/>
  <c r="AQ204" i="3"/>
  <c r="AT204" i="3"/>
  <c r="AW204" i="3"/>
  <c r="BA203" i="3"/>
  <c r="AR203" i="3"/>
  <c r="AU203" i="3"/>
  <c r="AX203" i="3"/>
  <c r="AQ203" i="3"/>
  <c r="AT203" i="3"/>
  <c r="AW203" i="3"/>
  <c r="BA202" i="3"/>
  <c r="AR202" i="3"/>
  <c r="AU202" i="3"/>
  <c r="AX202" i="3"/>
  <c r="AQ202" i="3"/>
  <c r="AT202" i="3"/>
  <c r="AW202" i="3"/>
  <c r="BA201" i="3"/>
  <c r="AR201" i="3"/>
  <c r="AU201" i="3"/>
  <c r="AX201" i="3"/>
  <c r="AQ201" i="3"/>
  <c r="AT201" i="3"/>
  <c r="AW201" i="3"/>
  <c r="BA200" i="3"/>
  <c r="AR200" i="3"/>
  <c r="AU200" i="3"/>
  <c r="AX200" i="3"/>
  <c r="AQ200" i="3"/>
  <c r="AT200" i="3"/>
  <c r="AW200" i="3"/>
  <c r="BA199" i="3"/>
  <c r="AR199" i="3"/>
  <c r="AU199" i="3"/>
  <c r="AX199" i="3"/>
  <c r="AQ199" i="3"/>
  <c r="AT199" i="3"/>
  <c r="AW199" i="3"/>
  <c r="BA198" i="3"/>
  <c r="AR198" i="3"/>
  <c r="AU198" i="3"/>
  <c r="AX198" i="3"/>
  <c r="AQ198" i="3"/>
  <c r="AT198" i="3"/>
  <c r="AW198" i="3"/>
  <c r="BA197" i="3"/>
  <c r="AR197" i="3"/>
  <c r="AU197" i="3"/>
  <c r="AX197" i="3"/>
  <c r="AQ197" i="3"/>
  <c r="AT197" i="3"/>
  <c r="AW197" i="3"/>
  <c r="BA196" i="3"/>
  <c r="AR196" i="3"/>
  <c r="AU196" i="3"/>
  <c r="AX196" i="3"/>
  <c r="AQ196" i="3"/>
  <c r="AT196" i="3"/>
  <c r="AW196" i="3"/>
  <c r="BA195" i="3"/>
  <c r="AR195" i="3"/>
  <c r="AU195" i="3"/>
  <c r="AX195" i="3"/>
  <c r="AQ195" i="3"/>
  <c r="AT195" i="3"/>
  <c r="AW195" i="3"/>
  <c r="BA194" i="3"/>
  <c r="AR194" i="3"/>
  <c r="AU194" i="3"/>
  <c r="AX194" i="3"/>
  <c r="AQ194" i="3"/>
  <c r="AT194" i="3"/>
  <c r="AW194" i="3"/>
  <c r="BA193" i="3"/>
  <c r="AR193" i="3"/>
  <c r="AU193" i="3"/>
  <c r="AX193" i="3"/>
  <c r="AQ193" i="3"/>
  <c r="AT193" i="3"/>
  <c r="AW193" i="3"/>
  <c r="BA192" i="3"/>
  <c r="AR192" i="3"/>
  <c r="AU192" i="3"/>
  <c r="AX192" i="3"/>
  <c r="AQ192" i="3"/>
  <c r="AT192" i="3"/>
  <c r="AW192" i="3"/>
  <c r="BA191" i="3"/>
  <c r="AR191" i="3"/>
  <c r="AU191" i="3"/>
  <c r="AX191" i="3"/>
  <c r="AQ191" i="3"/>
  <c r="AT191" i="3"/>
  <c r="AW191" i="3"/>
  <c r="BA190" i="3"/>
  <c r="AR190" i="3"/>
  <c r="AU190" i="3"/>
  <c r="AX190" i="3"/>
  <c r="AQ190" i="3"/>
  <c r="AT190" i="3"/>
  <c r="AW190" i="3"/>
  <c r="BA189" i="3"/>
  <c r="AR189" i="3"/>
  <c r="AU189" i="3"/>
  <c r="AX189" i="3"/>
  <c r="AQ189" i="3"/>
  <c r="AT189" i="3"/>
  <c r="AW189" i="3"/>
  <c r="BA188" i="3"/>
  <c r="AR188" i="3"/>
  <c r="AU188" i="3"/>
  <c r="AX188" i="3"/>
  <c r="AQ188" i="3"/>
  <c r="AT188" i="3"/>
  <c r="AW188" i="3"/>
  <c r="BA187" i="3"/>
  <c r="AR187" i="3"/>
  <c r="AU187" i="3"/>
  <c r="AX187" i="3"/>
  <c r="AQ187" i="3"/>
  <c r="AT187" i="3"/>
  <c r="AW187" i="3"/>
  <c r="BA186" i="3"/>
  <c r="AR186" i="3"/>
  <c r="AU186" i="3"/>
  <c r="AX186" i="3"/>
  <c r="AQ186" i="3"/>
  <c r="AT186" i="3"/>
  <c r="AW186" i="3"/>
  <c r="BA185" i="3"/>
  <c r="AR185" i="3"/>
  <c r="AU185" i="3"/>
  <c r="AX185" i="3"/>
  <c r="AQ185" i="3"/>
  <c r="AT185" i="3"/>
  <c r="AW185" i="3"/>
  <c r="BA184" i="3"/>
  <c r="AR184" i="3"/>
  <c r="AU184" i="3"/>
  <c r="AX184" i="3"/>
  <c r="AQ184" i="3"/>
  <c r="AT184" i="3"/>
  <c r="AW184" i="3"/>
  <c r="BA183" i="3"/>
  <c r="AR183" i="3"/>
  <c r="AU183" i="3"/>
  <c r="AX183" i="3"/>
  <c r="AQ183" i="3"/>
  <c r="AT183" i="3"/>
  <c r="AW183" i="3"/>
  <c r="BA182" i="3"/>
  <c r="AR182" i="3"/>
  <c r="AU182" i="3"/>
  <c r="AX182" i="3"/>
  <c r="AQ182" i="3"/>
  <c r="AT182" i="3"/>
  <c r="AW182" i="3"/>
  <c r="BA181" i="3"/>
  <c r="AR181" i="3"/>
  <c r="AU181" i="3"/>
  <c r="AX181" i="3"/>
  <c r="AQ181" i="3"/>
  <c r="AT181" i="3"/>
  <c r="AW181" i="3"/>
  <c r="BA180" i="3"/>
  <c r="AR180" i="3"/>
  <c r="AU180" i="3"/>
  <c r="AX180" i="3"/>
  <c r="AQ180" i="3"/>
  <c r="AT180" i="3"/>
  <c r="AW180" i="3"/>
  <c r="BA179" i="3"/>
  <c r="AR179" i="3"/>
  <c r="AU179" i="3"/>
  <c r="AX179" i="3"/>
  <c r="AQ179" i="3"/>
  <c r="AT179" i="3"/>
  <c r="AW179" i="3"/>
  <c r="BA178" i="3"/>
  <c r="AR178" i="3"/>
  <c r="AU178" i="3"/>
  <c r="AX178" i="3"/>
  <c r="AQ178" i="3"/>
  <c r="AT178" i="3"/>
  <c r="AW178" i="3"/>
  <c r="BA177" i="3"/>
  <c r="AR177" i="3"/>
  <c r="AU177" i="3"/>
  <c r="AX177" i="3"/>
  <c r="AQ177" i="3"/>
  <c r="AT177" i="3"/>
  <c r="AW177" i="3"/>
  <c r="BA176" i="3"/>
  <c r="AR176" i="3"/>
  <c r="AU176" i="3"/>
  <c r="AX176" i="3"/>
  <c r="AQ176" i="3"/>
  <c r="AT176" i="3"/>
  <c r="AW176" i="3"/>
  <c r="BA175" i="3"/>
  <c r="AR175" i="3"/>
  <c r="AU175" i="3"/>
  <c r="AX175" i="3"/>
  <c r="AQ175" i="3"/>
  <c r="AT175" i="3"/>
  <c r="AW175" i="3"/>
  <c r="BA174" i="3"/>
  <c r="AR174" i="3"/>
  <c r="AU174" i="3"/>
  <c r="AX174" i="3"/>
  <c r="AQ174" i="3"/>
  <c r="AT174" i="3"/>
  <c r="AW174" i="3"/>
  <c r="BA173" i="3"/>
  <c r="AR173" i="3"/>
  <c r="AU173" i="3"/>
  <c r="AX173" i="3"/>
  <c r="AQ173" i="3"/>
  <c r="AT173" i="3"/>
  <c r="AW173" i="3"/>
  <c r="BA172" i="3"/>
  <c r="AR172" i="3"/>
  <c r="AU172" i="3"/>
  <c r="AX172" i="3"/>
  <c r="AQ172" i="3"/>
  <c r="AT172" i="3"/>
  <c r="AW172" i="3"/>
  <c r="BA171" i="3"/>
  <c r="AR171" i="3"/>
  <c r="AU171" i="3"/>
  <c r="AX171" i="3"/>
  <c r="AQ171" i="3"/>
  <c r="AT171" i="3"/>
  <c r="AW171" i="3"/>
  <c r="BA170" i="3"/>
  <c r="AR170" i="3"/>
  <c r="AU170" i="3"/>
  <c r="AX170" i="3"/>
  <c r="AQ170" i="3"/>
  <c r="AT170" i="3"/>
  <c r="AW170" i="3"/>
  <c r="BA169" i="3"/>
  <c r="AR169" i="3"/>
  <c r="AU169" i="3"/>
  <c r="AX169" i="3"/>
  <c r="AQ169" i="3"/>
  <c r="AT169" i="3"/>
  <c r="AW169" i="3"/>
  <c r="BA168" i="3"/>
  <c r="AR168" i="3"/>
  <c r="AU168" i="3"/>
  <c r="AX168" i="3"/>
  <c r="AQ168" i="3"/>
  <c r="AT168" i="3"/>
  <c r="AW168" i="3"/>
  <c r="BA167" i="3"/>
  <c r="AR167" i="3"/>
  <c r="AU167" i="3"/>
  <c r="AX167" i="3"/>
  <c r="AQ167" i="3"/>
  <c r="AT167" i="3"/>
  <c r="AW167" i="3"/>
  <c r="BA166" i="3"/>
  <c r="AR166" i="3"/>
  <c r="AU166" i="3"/>
  <c r="AX166" i="3"/>
  <c r="AQ166" i="3"/>
  <c r="AT166" i="3"/>
  <c r="AW166" i="3"/>
  <c r="BA165" i="3"/>
  <c r="AR165" i="3"/>
  <c r="AU165" i="3"/>
  <c r="AX165" i="3"/>
  <c r="AQ165" i="3"/>
  <c r="AT165" i="3"/>
  <c r="AW165" i="3"/>
  <c r="BA164" i="3"/>
  <c r="AR164" i="3"/>
  <c r="AU164" i="3"/>
  <c r="AX164" i="3"/>
  <c r="AQ164" i="3"/>
  <c r="AT164" i="3"/>
  <c r="AW164" i="3"/>
  <c r="BA163" i="3"/>
  <c r="AR163" i="3"/>
  <c r="AU163" i="3"/>
  <c r="AX163" i="3"/>
  <c r="AQ163" i="3"/>
  <c r="AT163" i="3"/>
  <c r="AW163" i="3"/>
  <c r="BA162" i="3"/>
  <c r="AR162" i="3"/>
  <c r="AU162" i="3"/>
  <c r="AX162" i="3"/>
  <c r="AQ162" i="3"/>
  <c r="AT162" i="3"/>
  <c r="AW162" i="3"/>
  <c r="BA161" i="3"/>
  <c r="AR161" i="3"/>
  <c r="AU161" i="3"/>
  <c r="AX161" i="3"/>
  <c r="AQ161" i="3"/>
  <c r="AT161" i="3"/>
  <c r="AW161" i="3"/>
  <c r="BA160" i="3"/>
  <c r="AR160" i="3"/>
  <c r="AU160" i="3"/>
  <c r="AX160" i="3"/>
  <c r="AQ160" i="3"/>
  <c r="AT160" i="3"/>
  <c r="AW160" i="3"/>
  <c r="BA159" i="3"/>
  <c r="AR159" i="3"/>
  <c r="AU159" i="3"/>
  <c r="AX159" i="3"/>
  <c r="AQ159" i="3"/>
  <c r="AT159" i="3"/>
  <c r="AW159" i="3"/>
  <c r="BA158" i="3"/>
  <c r="AR158" i="3"/>
  <c r="AU158" i="3"/>
  <c r="AX158" i="3"/>
  <c r="AQ158" i="3"/>
  <c r="AT158" i="3"/>
  <c r="AW158" i="3"/>
  <c r="BA157" i="3"/>
  <c r="AR157" i="3"/>
  <c r="AU157" i="3"/>
  <c r="AX157" i="3"/>
  <c r="AQ157" i="3"/>
  <c r="AT157" i="3"/>
  <c r="AW157" i="3"/>
  <c r="BA156" i="3"/>
  <c r="AR156" i="3"/>
  <c r="AU156" i="3"/>
  <c r="AX156" i="3"/>
  <c r="AQ156" i="3"/>
  <c r="AT156" i="3"/>
  <c r="AW156" i="3"/>
  <c r="BA155" i="3"/>
  <c r="AR155" i="3"/>
  <c r="AU155" i="3"/>
  <c r="AX155" i="3"/>
  <c r="AQ155" i="3"/>
  <c r="AT155" i="3"/>
  <c r="AW155" i="3"/>
  <c r="BA154" i="3"/>
  <c r="AR154" i="3"/>
  <c r="AU154" i="3"/>
  <c r="AX154" i="3"/>
  <c r="AQ154" i="3"/>
  <c r="AT154" i="3"/>
  <c r="AW154" i="3"/>
  <c r="BA153" i="3"/>
  <c r="AR153" i="3"/>
  <c r="AU153" i="3"/>
  <c r="AX153" i="3"/>
  <c r="AQ153" i="3"/>
  <c r="AT153" i="3"/>
  <c r="AW153" i="3"/>
  <c r="BA152" i="3"/>
  <c r="AR152" i="3"/>
  <c r="AU152" i="3"/>
  <c r="AX152" i="3"/>
  <c r="AQ152" i="3"/>
  <c r="AT152" i="3"/>
  <c r="AW152" i="3"/>
  <c r="BA151" i="3"/>
  <c r="AR151" i="3"/>
  <c r="AU151" i="3"/>
  <c r="AX151" i="3"/>
  <c r="AQ151" i="3"/>
  <c r="AT151" i="3"/>
  <c r="AW151" i="3"/>
  <c r="BA150" i="3"/>
  <c r="AR150" i="3"/>
  <c r="AU150" i="3"/>
  <c r="AX150" i="3"/>
  <c r="AQ150" i="3"/>
  <c r="AT150" i="3"/>
  <c r="AW150" i="3"/>
  <c r="BA149" i="3"/>
  <c r="AR149" i="3"/>
  <c r="AU149" i="3"/>
  <c r="AX149" i="3"/>
  <c r="AQ149" i="3"/>
  <c r="AT149" i="3"/>
  <c r="AW149" i="3"/>
  <c r="BA148" i="3"/>
  <c r="AR148" i="3"/>
  <c r="AU148" i="3"/>
  <c r="AX148" i="3"/>
  <c r="AQ148" i="3"/>
  <c r="AT148" i="3"/>
  <c r="AW148" i="3"/>
  <c r="BA147" i="3"/>
  <c r="AR147" i="3"/>
  <c r="AU147" i="3"/>
  <c r="AX147" i="3"/>
  <c r="AQ147" i="3"/>
  <c r="AT147" i="3"/>
  <c r="AW147" i="3"/>
  <c r="BA146" i="3"/>
  <c r="AR146" i="3"/>
  <c r="AU146" i="3"/>
  <c r="AX146" i="3"/>
  <c r="AQ146" i="3"/>
  <c r="AT146" i="3"/>
  <c r="AW146" i="3"/>
  <c r="BA145" i="3"/>
  <c r="AR145" i="3"/>
  <c r="AU145" i="3"/>
  <c r="AX145" i="3"/>
  <c r="AQ145" i="3"/>
  <c r="AT145" i="3"/>
  <c r="AW145" i="3"/>
  <c r="BA144" i="3"/>
  <c r="AR144" i="3"/>
  <c r="AU144" i="3"/>
  <c r="AX144" i="3"/>
  <c r="AQ144" i="3"/>
  <c r="AT144" i="3"/>
  <c r="AW144" i="3"/>
  <c r="BA143" i="3"/>
  <c r="AR143" i="3"/>
  <c r="AU143" i="3"/>
  <c r="AX143" i="3"/>
  <c r="AQ143" i="3"/>
  <c r="AT143" i="3"/>
  <c r="AW143" i="3"/>
  <c r="BA142" i="3"/>
  <c r="AR142" i="3"/>
  <c r="AU142" i="3"/>
  <c r="AX142" i="3"/>
  <c r="AQ142" i="3"/>
  <c r="AT142" i="3"/>
  <c r="AW142" i="3"/>
  <c r="BA141" i="3"/>
  <c r="AR141" i="3"/>
  <c r="AU141" i="3"/>
  <c r="AX141" i="3"/>
  <c r="AQ141" i="3"/>
  <c r="AT141" i="3"/>
  <c r="AW141" i="3"/>
  <c r="BA140" i="3"/>
  <c r="AR140" i="3"/>
  <c r="AU140" i="3"/>
  <c r="AX140" i="3"/>
  <c r="AQ140" i="3"/>
  <c r="AT140" i="3"/>
  <c r="AW140" i="3"/>
  <c r="BA139" i="3"/>
  <c r="AR139" i="3"/>
  <c r="AU139" i="3"/>
  <c r="AX139" i="3"/>
  <c r="AQ139" i="3"/>
  <c r="AT139" i="3"/>
  <c r="AW139" i="3"/>
  <c r="BA138" i="3"/>
  <c r="AR138" i="3"/>
  <c r="AU138" i="3"/>
  <c r="AX138" i="3"/>
  <c r="AQ138" i="3"/>
  <c r="AT138" i="3"/>
  <c r="AW138" i="3"/>
  <c r="BA137" i="3"/>
  <c r="AR137" i="3"/>
  <c r="AU137" i="3"/>
  <c r="AX137" i="3"/>
  <c r="AQ137" i="3"/>
  <c r="AT137" i="3"/>
  <c r="AW137" i="3"/>
  <c r="BA136" i="3"/>
  <c r="AR136" i="3"/>
  <c r="AU136" i="3"/>
  <c r="AX136" i="3"/>
  <c r="AQ136" i="3"/>
  <c r="AT136" i="3"/>
  <c r="AW136" i="3"/>
  <c r="BA135" i="3"/>
  <c r="AR135" i="3"/>
  <c r="AU135" i="3"/>
  <c r="AX135" i="3"/>
  <c r="AQ135" i="3"/>
  <c r="AT135" i="3"/>
  <c r="AW135" i="3"/>
  <c r="BA134" i="3"/>
  <c r="AR134" i="3"/>
  <c r="AU134" i="3"/>
  <c r="AX134" i="3"/>
  <c r="AQ134" i="3"/>
  <c r="AT134" i="3"/>
  <c r="AW134" i="3"/>
  <c r="BA133" i="3"/>
  <c r="AR133" i="3"/>
  <c r="AU133" i="3"/>
  <c r="AX133" i="3"/>
  <c r="AQ133" i="3"/>
  <c r="AT133" i="3"/>
  <c r="AW133" i="3"/>
  <c r="BA132" i="3"/>
  <c r="AR132" i="3"/>
  <c r="AU132" i="3"/>
  <c r="AX132" i="3"/>
  <c r="AQ132" i="3"/>
  <c r="AT132" i="3"/>
  <c r="AW132" i="3"/>
  <c r="BA131" i="3"/>
  <c r="AR131" i="3"/>
  <c r="AU131" i="3"/>
  <c r="AX131" i="3"/>
  <c r="AQ131" i="3"/>
  <c r="AT131" i="3"/>
  <c r="AW131" i="3"/>
  <c r="BA130" i="3"/>
  <c r="AR130" i="3"/>
  <c r="AU130" i="3"/>
  <c r="AX130" i="3"/>
  <c r="AQ130" i="3"/>
  <c r="AT130" i="3"/>
  <c r="AW130" i="3"/>
  <c r="BA129" i="3"/>
  <c r="AR129" i="3"/>
  <c r="AU129" i="3"/>
  <c r="AX129" i="3"/>
  <c r="AQ129" i="3"/>
  <c r="AT129" i="3"/>
  <c r="AW129" i="3"/>
  <c r="BA128" i="3"/>
  <c r="AR128" i="3"/>
  <c r="AU128" i="3"/>
  <c r="AX128" i="3"/>
  <c r="AQ128" i="3"/>
  <c r="AT128" i="3"/>
  <c r="AW128" i="3"/>
  <c r="BA127" i="3"/>
  <c r="AR127" i="3"/>
  <c r="AU127" i="3"/>
  <c r="AX127" i="3"/>
  <c r="AQ127" i="3"/>
  <c r="AT127" i="3"/>
  <c r="AW127" i="3"/>
  <c r="BA126" i="3"/>
  <c r="AR126" i="3"/>
  <c r="AU126" i="3"/>
  <c r="AX126" i="3"/>
  <c r="AQ126" i="3"/>
  <c r="AT126" i="3"/>
  <c r="AW126" i="3"/>
  <c r="BA125" i="3"/>
  <c r="AR125" i="3"/>
  <c r="AU125" i="3"/>
  <c r="AX125" i="3"/>
  <c r="AQ125" i="3"/>
  <c r="AT125" i="3"/>
  <c r="AW125" i="3"/>
  <c r="BA124" i="3"/>
  <c r="AR124" i="3"/>
  <c r="AU124" i="3"/>
  <c r="AX124" i="3"/>
  <c r="AQ124" i="3"/>
  <c r="AT124" i="3"/>
  <c r="AW124" i="3"/>
  <c r="BA123" i="3"/>
  <c r="AR123" i="3"/>
  <c r="AU123" i="3"/>
  <c r="AX123" i="3"/>
  <c r="AQ123" i="3"/>
  <c r="AT123" i="3"/>
  <c r="AW123" i="3"/>
  <c r="BA122" i="3"/>
  <c r="AR122" i="3"/>
  <c r="AU122" i="3"/>
  <c r="AX122" i="3"/>
  <c r="AQ122" i="3"/>
  <c r="AT122" i="3"/>
  <c r="AW122" i="3"/>
  <c r="BA121" i="3"/>
  <c r="AR121" i="3"/>
  <c r="AU121" i="3"/>
  <c r="AX121" i="3"/>
  <c r="AQ121" i="3"/>
  <c r="AT121" i="3"/>
  <c r="AW121" i="3"/>
  <c r="BA120" i="3"/>
  <c r="AR120" i="3"/>
  <c r="AU120" i="3"/>
  <c r="AX120" i="3"/>
  <c r="AQ120" i="3"/>
  <c r="AT120" i="3"/>
  <c r="AW120" i="3"/>
  <c r="BA119" i="3"/>
  <c r="AR119" i="3"/>
  <c r="AU119" i="3"/>
  <c r="AX119" i="3"/>
  <c r="AQ119" i="3"/>
  <c r="AT119" i="3"/>
  <c r="AW119" i="3"/>
  <c r="BA118" i="3"/>
  <c r="AR118" i="3"/>
  <c r="AU118" i="3"/>
  <c r="AX118" i="3"/>
  <c r="AQ118" i="3"/>
  <c r="AT118" i="3"/>
  <c r="AW118" i="3"/>
  <c r="BA117" i="3"/>
  <c r="AR117" i="3"/>
  <c r="AU117" i="3"/>
  <c r="AX117" i="3"/>
  <c r="AQ117" i="3"/>
  <c r="AT117" i="3"/>
  <c r="AW117" i="3"/>
  <c r="BA116" i="3"/>
  <c r="AR116" i="3"/>
  <c r="AU116" i="3"/>
  <c r="AX116" i="3"/>
  <c r="AQ116" i="3"/>
  <c r="AT116" i="3"/>
  <c r="AW116" i="3"/>
  <c r="BA115" i="3"/>
  <c r="AR115" i="3"/>
  <c r="AU115" i="3"/>
  <c r="AX115" i="3"/>
  <c r="AQ115" i="3"/>
  <c r="AT115" i="3"/>
  <c r="AW115" i="3"/>
  <c r="BA114" i="3"/>
  <c r="AR114" i="3"/>
  <c r="AU114" i="3"/>
  <c r="AX114" i="3"/>
  <c r="AQ114" i="3"/>
  <c r="AT114" i="3"/>
  <c r="AW114" i="3"/>
  <c r="BA113" i="3"/>
  <c r="AR113" i="3"/>
  <c r="AU113" i="3"/>
  <c r="AX113" i="3"/>
  <c r="AQ113" i="3"/>
  <c r="AT113" i="3"/>
  <c r="AW113" i="3"/>
  <c r="BA112" i="3"/>
  <c r="AR112" i="3"/>
  <c r="AU112" i="3"/>
  <c r="AX112" i="3"/>
  <c r="AQ112" i="3"/>
  <c r="AT112" i="3"/>
  <c r="AW112" i="3"/>
  <c r="BA111" i="3"/>
  <c r="AR111" i="3"/>
  <c r="AU111" i="3"/>
  <c r="AX111" i="3"/>
  <c r="AQ111" i="3"/>
  <c r="AT111" i="3"/>
  <c r="AW111" i="3"/>
  <c r="BA110" i="3"/>
  <c r="AR110" i="3"/>
  <c r="AU110" i="3"/>
  <c r="AX110" i="3"/>
  <c r="AQ110" i="3"/>
  <c r="AT110" i="3"/>
  <c r="AW110" i="3"/>
  <c r="BA109" i="3"/>
  <c r="AR109" i="3"/>
  <c r="AU109" i="3"/>
  <c r="AX109" i="3"/>
  <c r="AQ109" i="3"/>
  <c r="AT109" i="3"/>
  <c r="AW109" i="3"/>
  <c r="BA108" i="3"/>
  <c r="AR108" i="3"/>
  <c r="AU108" i="3"/>
  <c r="AX108" i="3"/>
  <c r="AQ108" i="3"/>
  <c r="AT108" i="3"/>
  <c r="AW108" i="3"/>
  <c r="BA107" i="3"/>
  <c r="AR107" i="3"/>
  <c r="AU107" i="3"/>
  <c r="AX107" i="3"/>
  <c r="AQ107" i="3"/>
  <c r="AT107" i="3"/>
  <c r="AW107" i="3"/>
  <c r="BA106" i="3"/>
  <c r="AR106" i="3"/>
  <c r="AU106" i="3"/>
  <c r="AX106" i="3"/>
  <c r="AQ106" i="3"/>
  <c r="AT106" i="3"/>
  <c r="AW106" i="3"/>
  <c r="BA105" i="3"/>
  <c r="AR105" i="3"/>
  <c r="AU105" i="3"/>
  <c r="AX105" i="3"/>
  <c r="AQ105" i="3"/>
  <c r="AT105" i="3"/>
  <c r="AW105" i="3"/>
  <c r="BA104" i="3"/>
  <c r="AR104" i="3"/>
  <c r="AU104" i="3"/>
  <c r="AX104" i="3"/>
  <c r="AQ104" i="3"/>
  <c r="AT104" i="3"/>
  <c r="AW104" i="3"/>
  <c r="BA103" i="3"/>
  <c r="AR103" i="3"/>
  <c r="AU103" i="3"/>
  <c r="AX103" i="3"/>
  <c r="AQ103" i="3"/>
  <c r="AT103" i="3"/>
  <c r="AW103" i="3"/>
  <c r="BA102" i="3"/>
  <c r="AR102" i="3"/>
  <c r="AU102" i="3"/>
  <c r="AX102" i="3"/>
  <c r="AQ102" i="3"/>
  <c r="AT102" i="3"/>
  <c r="AW102" i="3"/>
  <c r="BA101" i="3"/>
  <c r="AR101" i="3"/>
  <c r="AU101" i="3"/>
  <c r="AX101" i="3"/>
  <c r="AQ101" i="3"/>
  <c r="AT101" i="3"/>
  <c r="AW101" i="3"/>
  <c r="BA100" i="3"/>
  <c r="AR100" i="3"/>
  <c r="AU100" i="3"/>
  <c r="AX100" i="3"/>
  <c r="AQ100" i="3"/>
  <c r="AT100" i="3"/>
  <c r="AW100" i="3"/>
  <c r="BA99" i="3"/>
  <c r="AR99" i="3"/>
  <c r="AU99" i="3"/>
  <c r="AX99" i="3"/>
  <c r="AQ99" i="3"/>
  <c r="AT99" i="3"/>
  <c r="AW99" i="3"/>
  <c r="BA98" i="3"/>
  <c r="AR98" i="3"/>
  <c r="AU98" i="3"/>
  <c r="AX98" i="3"/>
  <c r="AQ98" i="3"/>
  <c r="AT98" i="3"/>
  <c r="AW98" i="3"/>
  <c r="BA97" i="3"/>
  <c r="AR97" i="3"/>
  <c r="AU97" i="3"/>
  <c r="AX97" i="3"/>
  <c r="AQ97" i="3"/>
  <c r="AT97" i="3"/>
  <c r="AW97" i="3"/>
  <c r="BA96" i="3"/>
  <c r="AR96" i="3"/>
  <c r="AU96" i="3"/>
  <c r="AX96" i="3"/>
  <c r="AQ96" i="3"/>
  <c r="AT96" i="3"/>
  <c r="AW96" i="3"/>
  <c r="BA95" i="3"/>
  <c r="AR95" i="3"/>
  <c r="AU95" i="3"/>
  <c r="AX95" i="3"/>
  <c r="AQ95" i="3"/>
  <c r="AT95" i="3"/>
  <c r="AW95" i="3"/>
  <c r="BA94" i="3"/>
  <c r="AR94" i="3"/>
  <c r="AU94" i="3"/>
  <c r="AX94" i="3"/>
  <c r="AQ94" i="3"/>
  <c r="AT94" i="3"/>
  <c r="AW94" i="3"/>
  <c r="BA93" i="3"/>
  <c r="AR93" i="3"/>
  <c r="AU93" i="3"/>
  <c r="AX93" i="3"/>
  <c r="AQ93" i="3"/>
  <c r="AT93" i="3"/>
  <c r="AW93" i="3"/>
  <c r="BA92" i="3"/>
  <c r="AR92" i="3"/>
  <c r="AU92" i="3"/>
  <c r="AX92" i="3"/>
  <c r="AQ92" i="3"/>
  <c r="AT92" i="3"/>
  <c r="AW92" i="3"/>
  <c r="BA91" i="3"/>
  <c r="AR91" i="3"/>
  <c r="AU91" i="3"/>
  <c r="AX91" i="3"/>
  <c r="AQ91" i="3"/>
  <c r="AT91" i="3"/>
  <c r="AW91" i="3"/>
  <c r="BA90" i="3"/>
  <c r="AR90" i="3"/>
  <c r="AU90" i="3"/>
  <c r="AX90" i="3"/>
  <c r="AQ90" i="3"/>
  <c r="AT90" i="3"/>
  <c r="AW90" i="3"/>
  <c r="BA89" i="3"/>
  <c r="AR89" i="3"/>
  <c r="AU89" i="3"/>
  <c r="AX89" i="3"/>
  <c r="AQ89" i="3"/>
  <c r="AT89" i="3"/>
  <c r="AW89" i="3"/>
  <c r="BA88" i="3"/>
  <c r="AR88" i="3"/>
  <c r="AU88" i="3"/>
  <c r="AX88" i="3"/>
  <c r="AQ88" i="3"/>
  <c r="AT88" i="3"/>
  <c r="AW88" i="3"/>
  <c r="BA87" i="3"/>
  <c r="AR87" i="3"/>
  <c r="AU87" i="3"/>
  <c r="AX87" i="3"/>
  <c r="AQ87" i="3"/>
  <c r="AT87" i="3"/>
  <c r="AW87" i="3"/>
  <c r="BA86" i="3"/>
  <c r="AR86" i="3"/>
  <c r="AU86" i="3"/>
  <c r="AX86" i="3"/>
  <c r="AQ86" i="3"/>
  <c r="AT86" i="3"/>
  <c r="AW86" i="3"/>
  <c r="BA85" i="3"/>
  <c r="AR85" i="3"/>
  <c r="AU85" i="3"/>
  <c r="AX85" i="3"/>
  <c r="AQ85" i="3"/>
  <c r="AT85" i="3"/>
  <c r="AW85" i="3"/>
  <c r="BA84" i="3"/>
  <c r="AR84" i="3"/>
  <c r="AU84" i="3"/>
  <c r="AX84" i="3"/>
  <c r="AQ84" i="3"/>
  <c r="AT84" i="3"/>
  <c r="AW84" i="3"/>
  <c r="BA83" i="3"/>
  <c r="AR83" i="3"/>
  <c r="AU83" i="3"/>
  <c r="AX83" i="3"/>
  <c r="AQ83" i="3"/>
  <c r="AT83" i="3"/>
  <c r="AW83" i="3"/>
  <c r="BA82" i="3"/>
  <c r="AR82" i="3"/>
  <c r="AU82" i="3"/>
  <c r="AX82" i="3"/>
  <c r="AQ82" i="3"/>
  <c r="AT82" i="3"/>
  <c r="AW82" i="3"/>
  <c r="BA81" i="3"/>
  <c r="AR81" i="3"/>
  <c r="AU81" i="3"/>
  <c r="AX81" i="3"/>
  <c r="AQ81" i="3"/>
  <c r="AT81" i="3"/>
  <c r="AW81" i="3"/>
  <c r="BA80" i="3"/>
  <c r="AR80" i="3"/>
  <c r="AU80" i="3"/>
  <c r="AX80" i="3"/>
  <c r="AQ80" i="3"/>
  <c r="AT80" i="3"/>
  <c r="AW80" i="3"/>
  <c r="BA79" i="3"/>
  <c r="AR79" i="3"/>
  <c r="AU79" i="3"/>
  <c r="AX79" i="3"/>
  <c r="AQ79" i="3"/>
  <c r="AT79" i="3"/>
  <c r="AW79" i="3"/>
  <c r="BA78" i="3"/>
  <c r="AR78" i="3"/>
  <c r="AU78" i="3"/>
  <c r="AX78" i="3"/>
  <c r="AQ78" i="3"/>
  <c r="AT78" i="3"/>
  <c r="AW78" i="3"/>
  <c r="BA77" i="3"/>
  <c r="AR77" i="3"/>
  <c r="AU77" i="3"/>
  <c r="AX77" i="3"/>
  <c r="AQ77" i="3"/>
  <c r="AT77" i="3"/>
  <c r="AW77" i="3"/>
  <c r="BA76" i="3"/>
  <c r="AR76" i="3"/>
  <c r="AU76" i="3"/>
  <c r="AX76" i="3"/>
  <c r="AQ76" i="3"/>
  <c r="AT76" i="3"/>
  <c r="AW76" i="3"/>
  <c r="BA75" i="3"/>
  <c r="AR75" i="3"/>
  <c r="AU75" i="3"/>
  <c r="AX75" i="3"/>
  <c r="AQ75" i="3"/>
  <c r="AT75" i="3"/>
  <c r="AW75" i="3"/>
  <c r="BA74" i="3"/>
  <c r="AR74" i="3"/>
  <c r="AU74" i="3"/>
  <c r="AX74" i="3"/>
  <c r="AQ74" i="3"/>
  <c r="AT74" i="3"/>
  <c r="AW74" i="3"/>
  <c r="BA73" i="3"/>
  <c r="AR73" i="3"/>
  <c r="AU73" i="3"/>
  <c r="AX73" i="3"/>
  <c r="AQ73" i="3"/>
  <c r="AT73" i="3"/>
  <c r="AW73" i="3"/>
  <c r="BA72" i="3"/>
  <c r="AR72" i="3"/>
  <c r="AU72" i="3"/>
  <c r="AX72" i="3"/>
  <c r="AQ72" i="3"/>
  <c r="AT72" i="3"/>
  <c r="AW72" i="3"/>
  <c r="BA71" i="3"/>
  <c r="AR71" i="3"/>
  <c r="AU71" i="3"/>
  <c r="AX71" i="3"/>
  <c r="AQ71" i="3"/>
  <c r="AT71" i="3"/>
  <c r="AW71" i="3"/>
  <c r="BA70" i="3"/>
  <c r="AR70" i="3"/>
  <c r="AU70" i="3"/>
  <c r="AX70" i="3"/>
  <c r="AQ70" i="3"/>
  <c r="AT70" i="3"/>
  <c r="AW70" i="3"/>
  <c r="BA69" i="3"/>
  <c r="AR69" i="3"/>
  <c r="AU69" i="3"/>
  <c r="AX69" i="3"/>
  <c r="AQ69" i="3"/>
  <c r="AT69" i="3"/>
  <c r="AW69" i="3"/>
  <c r="BA68" i="3"/>
  <c r="AR68" i="3"/>
  <c r="AU68" i="3"/>
  <c r="AX68" i="3"/>
  <c r="AQ68" i="3"/>
  <c r="AT68" i="3"/>
  <c r="AW68" i="3"/>
  <c r="BA67" i="3"/>
  <c r="AR67" i="3"/>
  <c r="AU67" i="3"/>
  <c r="AX67" i="3"/>
  <c r="AQ67" i="3"/>
  <c r="AT67" i="3"/>
  <c r="AW67" i="3"/>
  <c r="BA66" i="3"/>
  <c r="AR66" i="3"/>
  <c r="AU66" i="3"/>
  <c r="AX66" i="3"/>
  <c r="AQ66" i="3"/>
  <c r="AT66" i="3"/>
  <c r="AW66" i="3"/>
  <c r="BA65" i="3"/>
  <c r="AR65" i="3"/>
  <c r="AU65" i="3"/>
  <c r="AX65" i="3"/>
  <c r="AQ65" i="3"/>
  <c r="AT65" i="3"/>
  <c r="AW65" i="3"/>
  <c r="BA64" i="3"/>
  <c r="AR64" i="3"/>
  <c r="AU64" i="3"/>
  <c r="AX64" i="3"/>
  <c r="AQ64" i="3"/>
  <c r="AT64" i="3"/>
  <c r="AW64" i="3"/>
  <c r="BA63" i="3"/>
  <c r="AR63" i="3"/>
  <c r="AU63" i="3"/>
  <c r="AX63" i="3"/>
  <c r="AQ63" i="3"/>
  <c r="AT63" i="3"/>
  <c r="AW63" i="3"/>
  <c r="BA62" i="3"/>
  <c r="AR62" i="3"/>
  <c r="AU62" i="3"/>
  <c r="AX62" i="3"/>
  <c r="AQ62" i="3"/>
  <c r="AT62" i="3"/>
  <c r="AW62" i="3"/>
  <c r="BA61" i="3"/>
  <c r="AR61" i="3"/>
  <c r="AU61" i="3"/>
  <c r="AX61" i="3"/>
  <c r="AQ61" i="3"/>
  <c r="AT61" i="3"/>
  <c r="AW61" i="3"/>
  <c r="BA60" i="3"/>
  <c r="AR60" i="3"/>
  <c r="AU60" i="3"/>
  <c r="AX60" i="3"/>
  <c r="AQ60" i="3"/>
  <c r="AT60" i="3"/>
  <c r="AW60" i="3"/>
  <c r="BA59" i="3"/>
  <c r="AR59" i="3"/>
  <c r="AU59" i="3"/>
  <c r="AX59" i="3"/>
  <c r="AQ59" i="3"/>
  <c r="AT59" i="3"/>
  <c r="AW59" i="3"/>
  <c r="BA58" i="3"/>
  <c r="AR58" i="3"/>
  <c r="AU58" i="3"/>
  <c r="AX58" i="3"/>
  <c r="AQ58" i="3"/>
  <c r="AT58" i="3"/>
  <c r="AW58" i="3"/>
  <c r="H7" i="3"/>
  <c r="I7" i="3"/>
  <c r="H12" i="3"/>
  <c r="I12" i="3"/>
  <c r="H17" i="3"/>
  <c r="I17" i="3"/>
  <c r="H22" i="3"/>
  <c r="I22" i="3"/>
  <c r="H27" i="3"/>
  <c r="I27" i="3"/>
  <c r="H32" i="3"/>
  <c r="I32" i="3"/>
  <c r="H37" i="3"/>
  <c r="I37" i="3"/>
  <c r="H42" i="3"/>
  <c r="I42" i="3"/>
  <c r="H47" i="3"/>
  <c r="I47" i="3"/>
  <c r="H52" i="3"/>
  <c r="I52" i="3"/>
  <c r="K7" i="3"/>
  <c r="N7" i="3"/>
  <c r="L7" i="3"/>
  <c r="O7" i="3"/>
  <c r="P7" i="3"/>
  <c r="Q7" i="3"/>
  <c r="R7" i="3"/>
  <c r="K12" i="3"/>
  <c r="N12" i="3"/>
  <c r="L12" i="3"/>
  <c r="O12" i="3"/>
  <c r="P12" i="3"/>
  <c r="Q12" i="3"/>
  <c r="R12" i="3"/>
  <c r="K17" i="3"/>
  <c r="N17" i="3"/>
  <c r="L17" i="3"/>
  <c r="O17" i="3"/>
  <c r="P17" i="3"/>
  <c r="Q17" i="3"/>
  <c r="R17" i="3"/>
  <c r="K22" i="3"/>
  <c r="N22" i="3"/>
  <c r="L22" i="3"/>
  <c r="O22" i="3"/>
  <c r="P22" i="3"/>
  <c r="Q22" i="3"/>
  <c r="R22" i="3"/>
  <c r="K27" i="3"/>
  <c r="N27" i="3"/>
  <c r="L27" i="3"/>
  <c r="O27" i="3"/>
  <c r="P27" i="3"/>
  <c r="Q27" i="3"/>
  <c r="R27" i="3"/>
  <c r="K32" i="3"/>
  <c r="N32" i="3"/>
  <c r="L32" i="3"/>
  <c r="O32" i="3"/>
  <c r="P32" i="3"/>
  <c r="Q32" i="3"/>
  <c r="R32" i="3"/>
  <c r="K37" i="3"/>
  <c r="N37" i="3"/>
  <c r="L37" i="3"/>
  <c r="O37" i="3"/>
  <c r="P37" i="3"/>
  <c r="Q37" i="3"/>
  <c r="R37" i="3"/>
  <c r="K42" i="3"/>
  <c r="N42" i="3"/>
  <c r="L42" i="3"/>
  <c r="O42" i="3"/>
  <c r="P42" i="3"/>
  <c r="Q42" i="3"/>
  <c r="R42" i="3"/>
  <c r="K47" i="3"/>
  <c r="N47" i="3"/>
  <c r="L47" i="3"/>
  <c r="O47" i="3"/>
  <c r="P47" i="3"/>
  <c r="Q47" i="3"/>
  <c r="R47" i="3"/>
  <c r="K52" i="3"/>
  <c r="N52" i="3"/>
  <c r="L52" i="3"/>
  <c r="O52" i="3"/>
  <c r="P52" i="3"/>
  <c r="Q52" i="3"/>
  <c r="R52" i="3"/>
  <c r="R58" i="3"/>
  <c r="Q58" i="3"/>
  <c r="BA57" i="3"/>
  <c r="AR57" i="3"/>
  <c r="AU57" i="3"/>
  <c r="AX57" i="3"/>
  <c r="AQ57" i="3"/>
  <c r="AT57" i="3"/>
  <c r="AW57" i="3"/>
  <c r="BA56" i="3"/>
  <c r="AR56" i="3"/>
  <c r="AU56" i="3"/>
  <c r="AX56" i="3"/>
  <c r="AQ56" i="3"/>
  <c r="AT56" i="3"/>
  <c r="AW56" i="3"/>
  <c r="BA55" i="3"/>
  <c r="AR55" i="3"/>
  <c r="AU55" i="3"/>
  <c r="AX55" i="3"/>
  <c r="AQ55" i="3"/>
  <c r="AT55" i="3"/>
  <c r="AW55" i="3"/>
  <c r="BA54" i="3"/>
  <c r="AR54" i="3"/>
  <c r="AU54" i="3"/>
  <c r="AX54" i="3"/>
  <c r="AQ54" i="3"/>
  <c r="AT54" i="3"/>
  <c r="AW54" i="3"/>
  <c r="BA53" i="3"/>
  <c r="AR53" i="3"/>
  <c r="AU53" i="3"/>
  <c r="AX53" i="3"/>
  <c r="AQ53" i="3"/>
  <c r="AT53" i="3"/>
  <c r="AW53" i="3"/>
  <c r="BA52" i="3"/>
  <c r="AR52" i="3"/>
  <c r="AU52" i="3"/>
  <c r="AX52" i="3"/>
  <c r="AQ52" i="3"/>
  <c r="AT52" i="3"/>
  <c r="AW52" i="3"/>
  <c r="BA51" i="3"/>
  <c r="AR51" i="3"/>
  <c r="AU51" i="3"/>
  <c r="AX51" i="3"/>
  <c r="AQ51" i="3"/>
  <c r="AT51" i="3"/>
  <c r="AW51" i="3"/>
  <c r="BA50" i="3"/>
  <c r="AR50" i="3"/>
  <c r="AU50" i="3"/>
  <c r="AX50" i="3"/>
  <c r="AQ50" i="3"/>
  <c r="AT50" i="3"/>
  <c r="AW50" i="3"/>
  <c r="BA49" i="3"/>
  <c r="AR49" i="3"/>
  <c r="AU49" i="3"/>
  <c r="AX49" i="3"/>
  <c r="AQ49" i="3"/>
  <c r="AT49" i="3"/>
  <c r="AW49" i="3"/>
  <c r="BA48" i="3"/>
  <c r="AR48" i="3"/>
  <c r="AU48" i="3"/>
  <c r="AX48" i="3"/>
  <c r="AQ48" i="3"/>
  <c r="AT48" i="3"/>
  <c r="AW48" i="3"/>
  <c r="BA47" i="3"/>
  <c r="AR47" i="3"/>
  <c r="AU47" i="3"/>
  <c r="AX47" i="3"/>
  <c r="AQ47" i="3"/>
  <c r="AT47" i="3"/>
  <c r="AW47" i="3"/>
  <c r="BA46" i="3"/>
  <c r="AR46" i="3"/>
  <c r="AU46" i="3"/>
  <c r="AX46" i="3"/>
  <c r="AQ46" i="3"/>
  <c r="AT46" i="3"/>
  <c r="AW46" i="3"/>
  <c r="BA45" i="3"/>
  <c r="AR45" i="3"/>
  <c r="AU45" i="3"/>
  <c r="AX45" i="3"/>
  <c r="AQ45" i="3"/>
  <c r="AT45" i="3"/>
  <c r="AW45" i="3"/>
  <c r="BA44" i="3"/>
  <c r="AR44" i="3"/>
  <c r="AU44" i="3"/>
  <c r="AX44" i="3"/>
  <c r="AQ44" i="3"/>
  <c r="AT44" i="3"/>
  <c r="AW44" i="3"/>
  <c r="BA43" i="3"/>
  <c r="AR43" i="3"/>
  <c r="AU43" i="3"/>
  <c r="AX43" i="3"/>
  <c r="AQ43" i="3"/>
  <c r="AT43" i="3"/>
  <c r="AW43" i="3"/>
  <c r="BA42" i="3"/>
  <c r="AR42" i="3"/>
  <c r="AU42" i="3"/>
  <c r="AX42" i="3"/>
  <c r="AQ42" i="3"/>
  <c r="AT42" i="3"/>
  <c r="AW42" i="3"/>
  <c r="BA41" i="3"/>
  <c r="AR41" i="3"/>
  <c r="AU41" i="3"/>
  <c r="AX41" i="3"/>
  <c r="AQ41" i="3"/>
  <c r="AT41" i="3"/>
  <c r="AW41" i="3"/>
  <c r="BA40" i="3"/>
  <c r="AR40" i="3"/>
  <c r="AU40" i="3"/>
  <c r="AX40" i="3"/>
  <c r="AQ40" i="3"/>
  <c r="AT40" i="3"/>
  <c r="AW40" i="3"/>
  <c r="BA39" i="3"/>
  <c r="AR39" i="3"/>
  <c r="AU39" i="3"/>
  <c r="AX39" i="3"/>
  <c r="AQ39" i="3"/>
  <c r="AT39" i="3"/>
  <c r="AW39" i="3"/>
  <c r="BA38" i="3"/>
  <c r="AR38" i="3"/>
  <c r="AU38" i="3"/>
  <c r="AX38" i="3"/>
  <c r="AQ38" i="3"/>
  <c r="AT38" i="3"/>
  <c r="AW38" i="3"/>
  <c r="BA37" i="3"/>
  <c r="AR37" i="3"/>
  <c r="AU37" i="3"/>
  <c r="AX37" i="3"/>
  <c r="AQ37" i="3"/>
  <c r="AT37" i="3"/>
  <c r="AW37" i="3"/>
  <c r="BA36" i="3"/>
  <c r="AR36" i="3"/>
  <c r="AU36" i="3"/>
  <c r="AX36" i="3"/>
  <c r="AQ36" i="3"/>
  <c r="AT36" i="3"/>
  <c r="AW36" i="3"/>
  <c r="BA35" i="3"/>
  <c r="AR35" i="3"/>
  <c r="AU35" i="3"/>
  <c r="AX35" i="3"/>
  <c r="AQ35" i="3"/>
  <c r="AT35" i="3"/>
  <c r="AW35" i="3"/>
  <c r="BA34" i="3"/>
  <c r="AR34" i="3"/>
  <c r="AU34" i="3"/>
  <c r="AX34" i="3"/>
  <c r="AQ34" i="3"/>
  <c r="AT34" i="3"/>
  <c r="AW34" i="3"/>
  <c r="BA33" i="3"/>
  <c r="AR33" i="3"/>
  <c r="AU33" i="3"/>
  <c r="AX33" i="3"/>
  <c r="AQ33" i="3"/>
  <c r="AT33" i="3"/>
  <c r="AW33" i="3"/>
  <c r="BA32" i="3"/>
  <c r="AR32" i="3"/>
  <c r="AU32" i="3"/>
  <c r="AX32" i="3"/>
  <c r="AQ32" i="3"/>
  <c r="AT32" i="3"/>
  <c r="AW32" i="3"/>
  <c r="BA31" i="3"/>
  <c r="AR31" i="3"/>
  <c r="AU31" i="3"/>
  <c r="AX31" i="3"/>
  <c r="AQ31" i="3"/>
  <c r="AT31" i="3"/>
  <c r="AW31" i="3"/>
  <c r="BA30" i="3"/>
  <c r="AR30" i="3"/>
  <c r="AU30" i="3"/>
  <c r="AX30" i="3"/>
  <c r="AQ30" i="3"/>
  <c r="AT30" i="3"/>
  <c r="AW30" i="3"/>
  <c r="BA29" i="3"/>
  <c r="AR29" i="3"/>
  <c r="AU29" i="3"/>
  <c r="AX29" i="3"/>
  <c r="AQ29" i="3"/>
  <c r="AT29" i="3"/>
  <c r="AW29" i="3"/>
  <c r="BA28" i="3"/>
  <c r="AR28" i="3"/>
  <c r="AU28" i="3"/>
  <c r="AX28" i="3"/>
  <c r="AQ28" i="3"/>
  <c r="AT28" i="3"/>
  <c r="AW28" i="3"/>
  <c r="BA27" i="3"/>
  <c r="AR27" i="3"/>
  <c r="AU27" i="3"/>
  <c r="AX27" i="3"/>
  <c r="AQ27" i="3"/>
  <c r="AT27" i="3"/>
  <c r="AW27" i="3"/>
  <c r="BA26" i="3"/>
  <c r="AR26" i="3"/>
  <c r="AU26" i="3"/>
  <c r="AX26" i="3"/>
  <c r="AQ26" i="3"/>
  <c r="AT26" i="3"/>
  <c r="AW26" i="3"/>
  <c r="BA25" i="3"/>
  <c r="AR25" i="3"/>
  <c r="AU25" i="3"/>
  <c r="AX25" i="3"/>
  <c r="AQ25" i="3"/>
  <c r="AT25" i="3"/>
  <c r="AW25" i="3"/>
  <c r="BA24" i="3"/>
  <c r="AR24" i="3"/>
  <c r="AU24" i="3"/>
  <c r="AX24" i="3"/>
  <c r="AQ24" i="3"/>
  <c r="AT24" i="3"/>
  <c r="AW24" i="3"/>
  <c r="BA23" i="3"/>
  <c r="AR23" i="3"/>
  <c r="AU23" i="3"/>
  <c r="AX23" i="3"/>
  <c r="AQ23" i="3"/>
  <c r="AT23" i="3"/>
  <c r="AW23" i="3"/>
  <c r="BA22" i="3"/>
  <c r="AR22" i="3"/>
  <c r="AU22" i="3"/>
  <c r="AX22" i="3"/>
  <c r="AQ22" i="3"/>
  <c r="AT22" i="3"/>
  <c r="AW22" i="3"/>
  <c r="BA21" i="3"/>
  <c r="AR21" i="3"/>
  <c r="AU21" i="3"/>
  <c r="AX21" i="3"/>
  <c r="AQ21" i="3"/>
  <c r="AT21" i="3"/>
  <c r="AW21" i="3"/>
  <c r="BA20" i="3"/>
  <c r="AR20" i="3"/>
  <c r="AU20" i="3"/>
  <c r="AX20" i="3"/>
  <c r="AQ20" i="3"/>
  <c r="AT20" i="3"/>
  <c r="AW20" i="3"/>
  <c r="BA19" i="3"/>
  <c r="AR19" i="3"/>
  <c r="AU19" i="3"/>
  <c r="AX19" i="3"/>
  <c r="AQ19" i="3"/>
  <c r="AT19" i="3"/>
  <c r="AW19" i="3"/>
  <c r="BA18" i="3"/>
  <c r="AR18" i="3"/>
  <c r="AU18" i="3"/>
  <c r="AX18" i="3"/>
  <c r="AQ18" i="3"/>
  <c r="AT18" i="3"/>
  <c r="AW18" i="3"/>
  <c r="BA17" i="3"/>
  <c r="AR17" i="3"/>
  <c r="AU17" i="3"/>
  <c r="AX17" i="3"/>
  <c r="AQ17" i="3"/>
  <c r="AT17" i="3"/>
  <c r="AW17" i="3"/>
  <c r="BA16" i="3"/>
  <c r="AR16" i="3"/>
  <c r="AU16" i="3"/>
  <c r="AX16" i="3"/>
  <c r="AQ16" i="3"/>
  <c r="AT16" i="3"/>
  <c r="AW16" i="3"/>
  <c r="BA15" i="3"/>
  <c r="AR15" i="3"/>
  <c r="AU15" i="3"/>
  <c r="AX15" i="3"/>
  <c r="AQ15" i="3"/>
  <c r="AT15" i="3"/>
  <c r="AW15" i="3"/>
  <c r="BA14" i="3"/>
  <c r="AR14" i="3"/>
  <c r="AU14" i="3"/>
  <c r="AX14" i="3"/>
  <c r="AQ14" i="3"/>
  <c r="AT14" i="3"/>
  <c r="AW14" i="3"/>
  <c r="BA13" i="3"/>
  <c r="AR13" i="3"/>
  <c r="AU13" i="3"/>
  <c r="AX13" i="3"/>
  <c r="AQ13" i="3"/>
  <c r="AT13" i="3"/>
  <c r="AW13" i="3"/>
  <c r="BA12" i="3"/>
  <c r="AR12" i="3"/>
  <c r="AU12" i="3"/>
  <c r="AX12" i="3"/>
  <c r="AQ12" i="3"/>
  <c r="AT12" i="3"/>
  <c r="AW12" i="3"/>
  <c r="BA11" i="3"/>
  <c r="AR11" i="3"/>
  <c r="AU11" i="3"/>
  <c r="AX11" i="3"/>
  <c r="AQ11" i="3"/>
  <c r="AT11" i="3"/>
  <c r="AW11" i="3"/>
  <c r="BA10" i="3"/>
  <c r="AR10" i="3"/>
  <c r="AU10" i="3"/>
  <c r="AX10" i="3"/>
  <c r="AQ10" i="3"/>
  <c r="AT10" i="3"/>
  <c r="AW10" i="3"/>
  <c r="BA9" i="3"/>
  <c r="AR9" i="3"/>
  <c r="AU9" i="3"/>
  <c r="AX9" i="3"/>
  <c r="AQ9" i="3"/>
  <c r="AT9" i="3"/>
  <c r="AW9" i="3"/>
  <c r="BA8" i="3"/>
  <c r="AR8" i="3"/>
  <c r="AU8" i="3"/>
  <c r="AX8" i="3"/>
  <c r="AQ8" i="3"/>
  <c r="AT8" i="3"/>
  <c r="AW8" i="3"/>
  <c r="BA7" i="3"/>
  <c r="AR7" i="3"/>
  <c r="AU7" i="3"/>
  <c r="AX7" i="3"/>
  <c r="AQ7" i="3"/>
  <c r="AT7" i="3"/>
  <c r="AW7" i="3"/>
  <c r="BA6" i="3"/>
  <c r="AR6" i="3"/>
  <c r="AU6" i="3"/>
  <c r="AX6" i="3"/>
  <c r="AQ6" i="3"/>
  <c r="AT6" i="3"/>
  <c r="AW6" i="3"/>
  <c r="BA5" i="3"/>
  <c r="AR5" i="3"/>
  <c r="AU5" i="3"/>
  <c r="AX5" i="3"/>
  <c r="AT5" i="3"/>
  <c r="AW5" i="3"/>
  <c r="AU1" i="3"/>
  <c r="AT1" i="3"/>
  <c r="H7" i="2"/>
  <c r="K7" i="2"/>
  <c r="BD459" i="2"/>
  <c r="BD458" i="2"/>
  <c r="BD457" i="2"/>
  <c r="BD456" i="2"/>
  <c r="BD455" i="2"/>
  <c r="BD454" i="2"/>
  <c r="BD453" i="2"/>
  <c r="BD452" i="2"/>
  <c r="BD451" i="2"/>
  <c r="BD450" i="2"/>
  <c r="BD449" i="2"/>
  <c r="BD448" i="2"/>
  <c r="BD447" i="2"/>
  <c r="BD446" i="2"/>
  <c r="BD445" i="2"/>
  <c r="BD444" i="2"/>
  <c r="BD443" i="2"/>
  <c r="BD442" i="2"/>
  <c r="BD441" i="2"/>
  <c r="BD440" i="2"/>
  <c r="BD439" i="2"/>
  <c r="BD438" i="2"/>
  <c r="BD437" i="2"/>
  <c r="BD436" i="2"/>
  <c r="BD435" i="2"/>
  <c r="BD434" i="2"/>
  <c r="BD433" i="2"/>
  <c r="BD432" i="2"/>
  <c r="BD431" i="2"/>
  <c r="BD430" i="2"/>
  <c r="BD429" i="2"/>
  <c r="BD428" i="2"/>
  <c r="BD427" i="2"/>
  <c r="BD426" i="2"/>
  <c r="BD425" i="2"/>
  <c r="BD424" i="2"/>
  <c r="BD423" i="2"/>
  <c r="BD422" i="2"/>
  <c r="BD421" i="2"/>
  <c r="BD420" i="2"/>
  <c r="BD419" i="2"/>
  <c r="BD418" i="2"/>
  <c r="BD417" i="2"/>
  <c r="BD416" i="2"/>
  <c r="BD415" i="2"/>
  <c r="BD414" i="2"/>
  <c r="BD413" i="2"/>
  <c r="BD412" i="2"/>
  <c r="BD411" i="2"/>
  <c r="BD410" i="2"/>
  <c r="BD409" i="2"/>
  <c r="BD408" i="2"/>
  <c r="BD407" i="2"/>
  <c r="BD406" i="2"/>
  <c r="BD405" i="2"/>
  <c r="BD404" i="2"/>
  <c r="BD403" i="2"/>
  <c r="BD402" i="2"/>
  <c r="BD401" i="2"/>
  <c r="BD400" i="2"/>
  <c r="BD399" i="2"/>
  <c r="BD398" i="2"/>
  <c r="BD397" i="2"/>
  <c r="BD396" i="2"/>
  <c r="BD395" i="2"/>
  <c r="BD394" i="2"/>
  <c r="BD393" i="2"/>
  <c r="BD392" i="2"/>
  <c r="BD391" i="2"/>
  <c r="BD390" i="2"/>
  <c r="BD389" i="2"/>
  <c r="BD388" i="2"/>
  <c r="BD387" i="2"/>
  <c r="BD386" i="2"/>
  <c r="BD385" i="2"/>
  <c r="BD384" i="2"/>
  <c r="BD383" i="2"/>
  <c r="BD382" i="2"/>
  <c r="BD381" i="2"/>
  <c r="BD380" i="2"/>
  <c r="BD379" i="2"/>
  <c r="BD378" i="2"/>
  <c r="BD377" i="2"/>
  <c r="BD376" i="2"/>
  <c r="BD375" i="2"/>
  <c r="BD374" i="2"/>
  <c r="BD373" i="2"/>
  <c r="BD372" i="2"/>
  <c r="BD371" i="2"/>
  <c r="BD370" i="2"/>
  <c r="BD369" i="2"/>
  <c r="BD368" i="2"/>
  <c r="BD367" i="2"/>
  <c r="BD366" i="2"/>
  <c r="BD365" i="2"/>
  <c r="BD364" i="2"/>
  <c r="BD363" i="2"/>
  <c r="BD362" i="2"/>
  <c r="BD361" i="2"/>
  <c r="BD360" i="2"/>
  <c r="BD359" i="2"/>
  <c r="BD358" i="2"/>
  <c r="BD357" i="2"/>
  <c r="BD356" i="2"/>
  <c r="BD355" i="2"/>
  <c r="BD354" i="2"/>
  <c r="BD353" i="2"/>
  <c r="BD352" i="2"/>
  <c r="BD351" i="2"/>
  <c r="BD350" i="2"/>
  <c r="BD349" i="2"/>
  <c r="BD348" i="2"/>
  <c r="BD347" i="2"/>
  <c r="BD346" i="2"/>
  <c r="BD345" i="2"/>
  <c r="BD344" i="2"/>
  <c r="BD343" i="2"/>
  <c r="BD342" i="2"/>
  <c r="BD341" i="2"/>
  <c r="BD340" i="2"/>
  <c r="BD339" i="2"/>
  <c r="BD338" i="2"/>
  <c r="BD337" i="2"/>
  <c r="BD336" i="2"/>
  <c r="BD335" i="2"/>
  <c r="BD334" i="2"/>
  <c r="BD333" i="2"/>
  <c r="BD332" i="2"/>
  <c r="BD331" i="2"/>
  <c r="BD330" i="2"/>
  <c r="BD329" i="2"/>
  <c r="BD328" i="2"/>
  <c r="BD327" i="2"/>
  <c r="BD326" i="2"/>
  <c r="BD325" i="2"/>
  <c r="BD324" i="2"/>
  <c r="BD323" i="2"/>
  <c r="BD322" i="2"/>
  <c r="BD321" i="2"/>
  <c r="BD320" i="2"/>
  <c r="BD319" i="2"/>
  <c r="BD318" i="2"/>
  <c r="BD317" i="2"/>
  <c r="BD316" i="2"/>
  <c r="BD315" i="2"/>
  <c r="BD314" i="2"/>
  <c r="BD313" i="2"/>
  <c r="BD312" i="2"/>
  <c r="BD311" i="2"/>
  <c r="BD310" i="2"/>
  <c r="BD309" i="2"/>
  <c r="BD308" i="2"/>
  <c r="BD307" i="2"/>
  <c r="BD306" i="2"/>
  <c r="BD305" i="2"/>
  <c r="BD304" i="2"/>
  <c r="BD303" i="2"/>
  <c r="BD302" i="2"/>
  <c r="BD301" i="2"/>
  <c r="BD300" i="2"/>
  <c r="BD299" i="2"/>
  <c r="BD298" i="2"/>
  <c r="BD297" i="2"/>
  <c r="BD296" i="2"/>
  <c r="BD295" i="2"/>
  <c r="BD294" i="2"/>
  <c r="BD293" i="2"/>
  <c r="BD292" i="2"/>
  <c r="BD291" i="2"/>
  <c r="BD290" i="2"/>
  <c r="BD289" i="2"/>
  <c r="BD288" i="2"/>
  <c r="BD287" i="2"/>
  <c r="BD286" i="2"/>
  <c r="BD285" i="2"/>
  <c r="BD284" i="2"/>
  <c r="BD283" i="2"/>
  <c r="BD282" i="2"/>
  <c r="BD281" i="2"/>
  <c r="BD280" i="2"/>
  <c r="BD279" i="2"/>
  <c r="BD278" i="2"/>
  <c r="BD277" i="2"/>
  <c r="BD276" i="2"/>
  <c r="BD275" i="2"/>
  <c r="BD274" i="2"/>
  <c r="BD273" i="2"/>
  <c r="BD272" i="2"/>
  <c r="BD271" i="2"/>
  <c r="BD270" i="2"/>
  <c r="BD269" i="2"/>
  <c r="BD268" i="2"/>
  <c r="BD267" i="2"/>
  <c r="BD266" i="2"/>
  <c r="BD265" i="2"/>
  <c r="BD264" i="2"/>
  <c r="BD263" i="2"/>
  <c r="BD262" i="2"/>
  <c r="BD261" i="2"/>
  <c r="BD260" i="2"/>
  <c r="BD259" i="2"/>
  <c r="BD258" i="2"/>
  <c r="BD257" i="2"/>
  <c r="BD256" i="2"/>
  <c r="BD255" i="2"/>
  <c r="BD254" i="2"/>
  <c r="BD253" i="2"/>
  <c r="BD252" i="2"/>
  <c r="BD251" i="2"/>
  <c r="BD250" i="2"/>
  <c r="BD249" i="2"/>
  <c r="BD248" i="2"/>
  <c r="BD247" i="2"/>
  <c r="BD246" i="2"/>
  <c r="BD245" i="2"/>
  <c r="BD244" i="2"/>
  <c r="BD243" i="2"/>
  <c r="BD242" i="2"/>
  <c r="BD241" i="2"/>
  <c r="BD240" i="2"/>
  <c r="BD239" i="2"/>
  <c r="BD238" i="2"/>
  <c r="BD237" i="2"/>
  <c r="BD236" i="2"/>
  <c r="BD235" i="2"/>
  <c r="BD234" i="2"/>
  <c r="BD233" i="2"/>
  <c r="AU233" i="2"/>
  <c r="AX233" i="2"/>
  <c r="BA233" i="2"/>
  <c r="AT233" i="2"/>
  <c r="AW233" i="2"/>
  <c r="AZ233" i="2"/>
  <c r="BD232" i="2"/>
  <c r="AU232" i="2"/>
  <c r="AX232" i="2"/>
  <c r="BA232" i="2"/>
  <c r="AT232" i="2"/>
  <c r="AW232" i="2"/>
  <c r="AZ232" i="2"/>
  <c r="BD231" i="2"/>
  <c r="AU231" i="2"/>
  <c r="AX231" i="2"/>
  <c r="BA231" i="2"/>
  <c r="AT231" i="2"/>
  <c r="AW231" i="2"/>
  <c r="AZ231" i="2"/>
  <c r="BD230" i="2"/>
  <c r="AU230" i="2"/>
  <c r="AX230" i="2"/>
  <c r="BA230" i="2"/>
  <c r="AT230" i="2"/>
  <c r="AW230" i="2"/>
  <c r="AZ230" i="2"/>
  <c r="BD229" i="2"/>
  <c r="AU229" i="2"/>
  <c r="AX229" i="2"/>
  <c r="BA229" i="2"/>
  <c r="AT229" i="2"/>
  <c r="AW229" i="2"/>
  <c r="AZ229" i="2"/>
  <c r="BD228" i="2"/>
  <c r="AU228" i="2"/>
  <c r="AX228" i="2"/>
  <c r="BA228" i="2"/>
  <c r="AT228" i="2"/>
  <c r="AW228" i="2"/>
  <c r="AZ228" i="2"/>
  <c r="BD227" i="2"/>
  <c r="AU227" i="2"/>
  <c r="AX227" i="2"/>
  <c r="BA227" i="2"/>
  <c r="AT227" i="2"/>
  <c r="AW227" i="2"/>
  <c r="AZ227" i="2"/>
  <c r="BD226" i="2"/>
  <c r="AU226" i="2"/>
  <c r="AX226" i="2"/>
  <c r="BA226" i="2"/>
  <c r="AT226" i="2"/>
  <c r="AW226" i="2"/>
  <c r="AZ226" i="2"/>
  <c r="BD225" i="2"/>
  <c r="AU225" i="2"/>
  <c r="AX225" i="2"/>
  <c r="BA225" i="2"/>
  <c r="AT225" i="2"/>
  <c r="AW225" i="2"/>
  <c r="AZ225" i="2"/>
  <c r="BD224" i="2"/>
  <c r="AU224" i="2"/>
  <c r="AX224" i="2"/>
  <c r="BA224" i="2"/>
  <c r="AT224" i="2"/>
  <c r="AW224" i="2"/>
  <c r="AZ224" i="2"/>
  <c r="BD223" i="2"/>
  <c r="AU223" i="2"/>
  <c r="AX223" i="2"/>
  <c r="BA223" i="2"/>
  <c r="AT223" i="2"/>
  <c r="AW223" i="2"/>
  <c r="AZ223" i="2"/>
  <c r="BD222" i="2"/>
  <c r="AU222" i="2"/>
  <c r="AX222" i="2"/>
  <c r="BA222" i="2"/>
  <c r="AT222" i="2"/>
  <c r="AW222" i="2"/>
  <c r="AZ222" i="2"/>
  <c r="BD221" i="2"/>
  <c r="AU221" i="2"/>
  <c r="AX221" i="2"/>
  <c r="BA221" i="2"/>
  <c r="AT221" i="2"/>
  <c r="AW221" i="2"/>
  <c r="AZ221" i="2"/>
  <c r="BD220" i="2"/>
  <c r="AU220" i="2"/>
  <c r="AX220" i="2"/>
  <c r="BA220" i="2"/>
  <c r="AT220" i="2"/>
  <c r="AW220" i="2"/>
  <c r="AZ220" i="2"/>
  <c r="BD219" i="2"/>
  <c r="AU219" i="2"/>
  <c r="AX219" i="2"/>
  <c r="BA219" i="2"/>
  <c r="AT219" i="2"/>
  <c r="AW219" i="2"/>
  <c r="AZ219" i="2"/>
  <c r="BD218" i="2"/>
  <c r="AU218" i="2"/>
  <c r="AX218" i="2"/>
  <c r="BA218" i="2"/>
  <c r="AT218" i="2"/>
  <c r="AW218" i="2"/>
  <c r="AZ218" i="2"/>
  <c r="BD217" i="2"/>
  <c r="AU217" i="2"/>
  <c r="AX217" i="2"/>
  <c r="BA217" i="2"/>
  <c r="AT217" i="2"/>
  <c r="AW217" i="2"/>
  <c r="AZ217" i="2"/>
  <c r="BD216" i="2"/>
  <c r="AU216" i="2"/>
  <c r="AX216" i="2"/>
  <c r="BA216" i="2"/>
  <c r="AT216" i="2"/>
  <c r="AW216" i="2"/>
  <c r="AZ216" i="2"/>
  <c r="BD215" i="2"/>
  <c r="AU215" i="2"/>
  <c r="AX215" i="2"/>
  <c r="BA215" i="2"/>
  <c r="AT215" i="2"/>
  <c r="AW215" i="2"/>
  <c r="AZ215" i="2"/>
  <c r="BD214" i="2"/>
  <c r="AU214" i="2"/>
  <c r="AX214" i="2"/>
  <c r="BA214" i="2"/>
  <c r="AT214" i="2"/>
  <c r="AW214" i="2"/>
  <c r="AZ214" i="2"/>
  <c r="BD213" i="2"/>
  <c r="AU213" i="2"/>
  <c r="AX213" i="2"/>
  <c r="BA213" i="2"/>
  <c r="AT213" i="2"/>
  <c r="AW213" i="2"/>
  <c r="AZ213" i="2"/>
  <c r="BD212" i="2"/>
  <c r="AU212" i="2"/>
  <c r="AX212" i="2"/>
  <c r="BA212" i="2"/>
  <c r="AT212" i="2"/>
  <c r="AW212" i="2"/>
  <c r="AZ212" i="2"/>
  <c r="BD211" i="2"/>
  <c r="AU211" i="2"/>
  <c r="AX211" i="2"/>
  <c r="BA211" i="2"/>
  <c r="AT211" i="2"/>
  <c r="AW211" i="2"/>
  <c r="AZ211" i="2"/>
  <c r="BD210" i="2"/>
  <c r="AU210" i="2"/>
  <c r="AX210" i="2"/>
  <c r="BA210" i="2"/>
  <c r="AT210" i="2"/>
  <c r="AW210" i="2"/>
  <c r="AZ210" i="2"/>
  <c r="BD209" i="2"/>
  <c r="AU209" i="2"/>
  <c r="AX209" i="2"/>
  <c r="BA209" i="2"/>
  <c r="AT209" i="2"/>
  <c r="AW209" i="2"/>
  <c r="AZ209" i="2"/>
  <c r="BD208" i="2"/>
  <c r="AU208" i="2"/>
  <c r="AX208" i="2"/>
  <c r="BA208" i="2"/>
  <c r="AT208" i="2"/>
  <c r="AW208" i="2"/>
  <c r="AZ208" i="2"/>
  <c r="BD207" i="2"/>
  <c r="AU207" i="2"/>
  <c r="AX207" i="2"/>
  <c r="BA207" i="2"/>
  <c r="AT207" i="2"/>
  <c r="AW207" i="2"/>
  <c r="AZ207" i="2"/>
  <c r="BD206" i="2"/>
  <c r="AU206" i="2"/>
  <c r="AX206" i="2"/>
  <c r="BA206" i="2"/>
  <c r="AT206" i="2"/>
  <c r="AW206" i="2"/>
  <c r="AZ206" i="2"/>
  <c r="BD205" i="2"/>
  <c r="AU205" i="2"/>
  <c r="AX205" i="2"/>
  <c r="BA205" i="2"/>
  <c r="AT205" i="2"/>
  <c r="AW205" i="2"/>
  <c r="AZ205" i="2"/>
  <c r="BD204" i="2"/>
  <c r="AU204" i="2"/>
  <c r="AX204" i="2"/>
  <c r="BA204" i="2"/>
  <c r="AT204" i="2"/>
  <c r="AW204" i="2"/>
  <c r="AZ204" i="2"/>
  <c r="BD203" i="2"/>
  <c r="AU203" i="2"/>
  <c r="AX203" i="2"/>
  <c r="BA203" i="2"/>
  <c r="AT203" i="2"/>
  <c r="AW203" i="2"/>
  <c r="AZ203" i="2"/>
  <c r="BD202" i="2"/>
  <c r="AU202" i="2"/>
  <c r="AX202" i="2"/>
  <c r="BA202" i="2"/>
  <c r="AT202" i="2"/>
  <c r="AW202" i="2"/>
  <c r="AZ202" i="2"/>
  <c r="BD201" i="2"/>
  <c r="AU201" i="2"/>
  <c r="AX201" i="2"/>
  <c r="BA201" i="2"/>
  <c r="AT201" i="2"/>
  <c r="AW201" i="2"/>
  <c r="AZ201" i="2"/>
  <c r="BD200" i="2"/>
  <c r="AU200" i="2"/>
  <c r="AX200" i="2"/>
  <c r="BA200" i="2"/>
  <c r="AT200" i="2"/>
  <c r="AW200" i="2"/>
  <c r="AZ200" i="2"/>
  <c r="BD199" i="2"/>
  <c r="AU199" i="2"/>
  <c r="AX199" i="2"/>
  <c r="BA199" i="2"/>
  <c r="AT199" i="2"/>
  <c r="AW199" i="2"/>
  <c r="AZ199" i="2"/>
  <c r="BD198" i="2"/>
  <c r="AU198" i="2"/>
  <c r="AX198" i="2"/>
  <c r="BA198" i="2"/>
  <c r="AT198" i="2"/>
  <c r="AW198" i="2"/>
  <c r="AZ198" i="2"/>
  <c r="BD197" i="2"/>
  <c r="AU197" i="2"/>
  <c r="AX197" i="2"/>
  <c r="BA197" i="2"/>
  <c r="AT197" i="2"/>
  <c r="AW197" i="2"/>
  <c r="AZ197" i="2"/>
  <c r="BD196" i="2"/>
  <c r="AU196" i="2"/>
  <c r="AX196" i="2"/>
  <c r="BA196" i="2"/>
  <c r="AT196" i="2"/>
  <c r="AW196" i="2"/>
  <c r="AZ196" i="2"/>
  <c r="BD195" i="2"/>
  <c r="AU195" i="2"/>
  <c r="AX195" i="2"/>
  <c r="BA195" i="2"/>
  <c r="AT195" i="2"/>
  <c r="AW195" i="2"/>
  <c r="AZ195" i="2"/>
  <c r="BD194" i="2"/>
  <c r="AU194" i="2"/>
  <c r="AX194" i="2"/>
  <c r="BA194" i="2"/>
  <c r="AT194" i="2"/>
  <c r="AW194" i="2"/>
  <c r="AZ194" i="2"/>
  <c r="BD193" i="2"/>
  <c r="AU193" i="2"/>
  <c r="AX193" i="2"/>
  <c r="BA193" i="2"/>
  <c r="AT193" i="2"/>
  <c r="AW193" i="2"/>
  <c r="AZ193" i="2"/>
  <c r="BD192" i="2"/>
  <c r="AU192" i="2"/>
  <c r="AX192" i="2"/>
  <c r="BA192" i="2"/>
  <c r="AT192" i="2"/>
  <c r="AW192" i="2"/>
  <c r="AZ192" i="2"/>
  <c r="BD191" i="2"/>
  <c r="AU191" i="2"/>
  <c r="AX191" i="2"/>
  <c r="BA191" i="2"/>
  <c r="AT191" i="2"/>
  <c r="AW191" i="2"/>
  <c r="AZ191" i="2"/>
  <c r="BD190" i="2"/>
  <c r="AU190" i="2"/>
  <c r="AX190" i="2"/>
  <c r="BA190" i="2"/>
  <c r="AT190" i="2"/>
  <c r="AW190" i="2"/>
  <c r="AZ190" i="2"/>
  <c r="BD189" i="2"/>
  <c r="AU189" i="2"/>
  <c r="AX189" i="2"/>
  <c r="BA189" i="2"/>
  <c r="AT189" i="2"/>
  <c r="AW189" i="2"/>
  <c r="AZ189" i="2"/>
  <c r="BD188" i="2"/>
  <c r="AU188" i="2"/>
  <c r="AX188" i="2"/>
  <c r="BA188" i="2"/>
  <c r="AT188" i="2"/>
  <c r="AW188" i="2"/>
  <c r="AZ188" i="2"/>
  <c r="BD187" i="2"/>
  <c r="AU187" i="2"/>
  <c r="AX187" i="2"/>
  <c r="BA187" i="2"/>
  <c r="AT187" i="2"/>
  <c r="AW187" i="2"/>
  <c r="AZ187" i="2"/>
  <c r="BD186" i="2"/>
  <c r="AU186" i="2"/>
  <c r="AX186" i="2"/>
  <c r="BA186" i="2"/>
  <c r="AT186" i="2"/>
  <c r="AW186" i="2"/>
  <c r="AZ186" i="2"/>
  <c r="BD185" i="2"/>
  <c r="AU185" i="2"/>
  <c r="AX185" i="2"/>
  <c r="BA185" i="2"/>
  <c r="AT185" i="2"/>
  <c r="AW185" i="2"/>
  <c r="AZ185" i="2"/>
  <c r="BD184" i="2"/>
  <c r="AU184" i="2"/>
  <c r="AX184" i="2"/>
  <c r="BA184" i="2"/>
  <c r="AT184" i="2"/>
  <c r="AW184" i="2"/>
  <c r="AZ184" i="2"/>
  <c r="BD183" i="2"/>
  <c r="AU183" i="2"/>
  <c r="AX183" i="2"/>
  <c r="BA183" i="2"/>
  <c r="AT183" i="2"/>
  <c r="AW183" i="2"/>
  <c r="AZ183" i="2"/>
  <c r="BD182" i="2"/>
  <c r="AU182" i="2"/>
  <c r="AX182" i="2"/>
  <c r="BA182" i="2"/>
  <c r="AT182" i="2"/>
  <c r="AW182" i="2"/>
  <c r="AZ182" i="2"/>
  <c r="BD181" i="2"/>
  <c r="AU181" i="2"/>
  <c r="AX181" i="2"/>
  <c r="BA181" i="2"/>
  <c r="AT181" i="2"/>
  <c r="AW181" i="2"/>
  <c r="AZ181" i="2"/>
  <c r="BD180" i="2"/>
  <c r="AU180" i="2"/>
  <c r="AX180" i="2"/>
  <c r="BA180" i="2"/>
  <c r="AT180" i="2"/>
  <c r="AW180" i="2"/>
  <c r="AZ180" i="2"/>
  <c r="BD179" i="2"/>
  <c r="AU179" i="2"/>
  <c r="AX179" i="2"/>
  <c r="BA179" i="2"/>
  <c r="AT179" i="2"/>
  <c r="AW179" i="2"/>
  <c r="AZ179" i="2"/>
  <c r="BD178" i="2"/>
  <c r="AU178" i="2"/>
  <c r="AX178" i="2"/>
  <c r="BA178" i="2"/>
  <c r="AT178" i="2"/>
  <c r="AW178" i="2"/>
  <c r="AZ178" i="2"/>
  <c r="BD177" i="2"/>
  <c r="AU177" i="2"/>
  <c r="AX177" i="2"/>
  <c r="BA177" i="2"/>
  <c r="AT177" i="2"/>
  <c r="AW177" i="2"/>
  <c r="AZ177" i="2"/>
  <c r="BD176" i="2"/>
  <c r="AU176" i="2"/>
  <c r="AX176" i="2"/>
  <c r="BA176" i="2"/>
  <c r="AT176" i="2"/>
  <c r="AW176" i="2"/>
  <c r="AZ176" i="2"/>
  <c r="BD175" i="2"/>
  <c r="AU175" i="2"/>
  <c r="AX175" i="2"/>
  <c r="BA175" i="2"/>
  <c r="AT175" i="2"/>
  <c r="AW175" i="2"/>
  <c r="AZ175" i="2"/>
  <c r="BD174" i="2"/>
  <c r="AU174" i="2"/>
  <c r="AX174" i="2"/>
  <c r="BA174" i="2"/>
  <c r="AT174" i="2"/>
  <c r="AW174" i="2"/>
  <c r="AZ174" i="2"/>
  <c r="BD173" i="2"/>
  <c r="AU173" i="2"/>
  <c r="AX173" i="2"/>
  <c r="BA173" i="2"/>
  <c r="AT173" i="2"/>
  <c r="AW173" i="2"/>
  <c r="AZ173" i="2"/>
  <c r="BD172" i="2"/>
  <c r="AU172" i="2"/>
  <c r="AX172" i="2"/>
  <c r="BA172" i="2"/>
  <c r="AT172" i="2"/>
  <c r="AW172" i="2"/>
  <c r="AZ172" i="2"/>
  <c r="BD171" i="2"/>
  <c r="AU171" i="2"/>
  <c r="AX171" i="2"/>
  <c r="BA171" i="2"/>
  <c r="AT171" i="2"/>
  <c r="AW171" i="2"/>
  <c r="AZ171" i="2"/>
  <c r="BD170" i="2"/>
  <c r="AU170" i="2"/>
  <c r="AX170" i="2"/>
  <c r="BA170" i="2"/>
  <c r="AT170" i="2"/>
  <c r="AW170" i="2"/>
  <c r="AZ170" i="2"/>
  <c r="BD169" i="2"/>
  <c r="AU169" i="2"/>
  <c r="AX169" i="2"/>
  <c r="BA169" i="2"/>
  <c r="AT169" i="2"/>
  <c r="AW169" i="2"/>
  <c r="AZ169" i="2"/>
  <c r="BD168" i="2"/>
  <c r="AU168" i="2"/>
  <c r="AX168" i="2"/>
  <c r="BA168" i="2"/>
  <c r="AT168" i="2"/>
  <c r="AW168" i="2"/>
  <c r="AZ168" i="2"/>
  <c r="BD167" i="2"/>
  <c r="AU167" i="2"/>
  <c r="AX167" i="2"/>
  <c r="BA167" i="2"/>
  <c r="AT167" i="2"/>
  <c r="AW167" i="2"/>
  <c r="AZ167" i="2"/>
  <c r="BD166" i="2"/>
  <c r="AU166" i="2"/>
  <c r="AX166" i="2"/>
  <c r="BA166" i="2"/>
  <c r="AT166" i="2"/>
  <c r="AW166" i="2"/>
  <c r="AZ166" i="2"/>
  <c r="BD165" i="2"/>
  <c r="AU165" i="2"/>
  <c r="AX165" i="2"/>
  <c r="BA165" i="2"/>
  <c r="AT165" i="2"/>
  <c r="AW165" i="2"/>
  <c r="AZ165" i="2"/>
  <c r="BD164" i="2"/>
  <c r="AU164" i="2"/>
  <c r="AX164" i="2"/>
  <c r="BA164" i="2"/>
  <c r="AT164" i="2"/>
  <c r="AW164" i="2"/>
  <c r="AZ164" i="2"/>
  <c r="BD163" i="2"/>
  <c r="AU163" i="2"/>
  <c r="AX163" i="2"/>
  <c r="BA163" i="2"/>
  <c r="AT163" i="2"/>
  <c r="AW163" i="2"/>
  <c r="AZ163" i="2"/>
  <c r="BD162" i="2"/>
  <c r="AU162" i="2"/>
  <c r="AX162" i="2"/>
  <c r="BA162" i="2"/>
  <c r="AT162" i="2"/>
  <c r="AW162" i="2"/>
  <c r="AZ162" i="2"/>
  <c r="BD161" i="2"/>
  <c r="AU161" i="2"/>
  <c r="AX161" i="2"/>
  <c r="BA161" i="2"/>
  <c r="AT161" i="2"/>
  <c r="AW161" i="2"/>
  <c r="AZ161" i="2"/>
  <c r="BD160" i="2"/>
  <c r="AU160" i="2"/>
  <c r="AX160" i="2"/>
  <c r="BA160" i="2"/>
  <c r="AT160" i="2"/>
  <c r="AW160" i="2"/>
  <c r="AZ160" i="2"/>
  <c r="BD159" i="2"/>
  <c r="AU159" i="2"/>
  <c r="AX159" i="2"/>
  <c r="BA159" i="2"/>
  <c r="AT159" i="2"/>
  <c r="AW159" i="2"/>
  <c r="AZ159" i="2"/>
  <c r="BD158" i="2"/>
  <c r="AU158" i="2"/>
  <c r="AX158" i="2"/>
  <c r="BA158" i="2"/>
  <c r="AT158" i="2"/>
  <c r="AW158" i="2"/>
  <c r="AZ158" i="2"/>
  <c r="BD157" i="2"/>
  <c r="AU157" i="2"/>
  <c r="AX157" i="2"/>
  <c r="BA157" i="2"/>
  <c r="AT157" i="2"/>
  <c r="AW157" i="2"/>
  <c r="AZ157" i="2"/>
  <c r="BD156" i="2"/>
  <c r="AU156" i="2"/>
  <c r="AX156" i="2"/>
  <c r="BA156" i="2"/>
  <c r="AT156" i="2"/>
  <c r="AW156" i="2"/>
  <c r="AZ156" i="2"/>
  <c r="BD155" i="2"/>
  <c r="AU155" i="2"/>
  <c r="AX155" i="2"/>
  <c r="BA155" i="2"/>
  <c r="AT155" i="2"/>
  <c r="AW155" i="2"/>
  <c r="AZ155" i="2"/>
  <c r="BD154" i="2"/>
  <c r="AU154" i="2"/>
  <c r="AX154" i="2"/>
  <c r="BA154" i="2"/>
  <c r="AT154" i="2"/>
  <c r="AW154" i="2"/>
  <c r="AZ154" i="2"/>
  <c r="BD153" i="2"/>
  <c r="AU153" i="2"/>
  <c r="AX153" i="2"/>
  <c r="BA153" i="2"/>
  <c r="AT153" i="2"/>
  <c r="AW153" i="2"/>
  <c r="AZ153" i="2"/>
  <c r="BD152" i="2"/>
  <c r="AU152" i="2"/>
  <c r="AX152" i="2"/>
  <c r="BA152" i="2"/>
  <c r="AT152" i="2"/>
  <c r="AW152" i="2"/>
  <c r="AZ152" i="2"/>
  <c r="BD151" i="2"/>
  <c r="AU151" i="2"/>
  <c r="AX151" i="2"/>
  <c r="BA151" i="2"/>
  <c r="AT151" i="2"/>
  <c r="AW151" i="2"/>
  <c r="AZ151" i="2"/>
  <c r="BD150" i="2"/>
  <c r="AU150" i="2"/>
  <c r="AX150" i="2"/>
  <c r="BA150" i="2"/>
  <c r="AT150" i="2"/>
  <c r="AW150" i="2"/>
  <c r="AZ150" i="2"/>
  <c r="BD149" i="2"/>
  <c r="AU149" i="2"/>
  <c r="AX149" i="2"/>
  <c r="BA149" i="2"/>
  <c r="AT149" i="2"/>
  <c r="AW149" i="2"/>
  <c r="AZ149" i="2"/>
  <c r="BD148" i="2"/>
  <c r="AU148" i="2"/>
  <c r="AX148" i="2"/>
  <c r="BA148" i="2"/>
  <c r="AT148" i="2"/>
  <c r="AW148" i="2"/>
  <c r="AZ148" i="2"/>
  <c r="BD147" i="2"/>
  <c r="AU147" i="2"/>
  <c r="AX147" i="2"/>
  <c r="BA147" i="2"/>
  <c r="AT147" i="2"/>
  <c r="AW147" i="2"/>
  <c r="AZ147" i="2"/>
  <c r="BD146" i="2"/>
  <c r="AU146" i="2"/>
  <c r="AX146" i="2"/>
  <c r="BA146" i="2"/>
  <c r="AT146" i="2"/>
  <c r="AW146" i="2"/>
  <c r="AZ146" i="2"/>
  <c r="BD145" i="2"/>
  <c r="AU145" i="2"/>
  <c r="AX145" i="2"/>
  <c r="BA145" i="2"/>
  <c r="AT145" i="2"/>
  <c r="AW145" i="2"/>
  <c r="AZ145" i="2"/>
  <c r="BD144" i="2"/>
  <c r="AU144" i="2"/>
  <c r="AX144" i="2"/>
  <c r="BA144" i="2"/>
  <c r="AT144" i="2"/>
  <c r="AW144" i="2"/>
  <c r="AZ144" i="2"/>
  <c r="BD143" i="2"/>
  <c r="AU143" i="2"/>
  <c r="AX143" i="2"/>
  <c r="BA143" i="2"/>
  <c r="AT143" i="2"/>
  <c r="AW143" i="2"/>
  <c r="AZ143" i="2"/>
  <c r="BD142" i="2"/>
  <c r="AU142" i="2"/>
  <c r="AX142" i="2"/>
  <c r="BA142" i="2"/>
  <c r="AT142" i="2"/>
  <c r="AW142" i="2"/>
  <c r="AZ142" i="2"/>
  <c r="BD141" i="2"/>
  <c r="AU141" i="2"/>
  <c r="AX141" i="2"/>
  <c r="BA141" i="2"/>
  <c r="AT141" i="2"/>
  <c r="AW141" i="2"/>
  <c r="AZ141" i="2"/>
  <c r="BD140" i="2"/>
  <c r="AU140" i="2"/>
  <c r="AX140" i="2"/>
  <c r="BA140" i="2"/>
  <c r="AT140" i="2"/>
  <c r="AW140" i="2"/>
  <c r="AZ140" i="2"/>
  <c r="BD139" i="2"/>
  <c r="AU139" i="2"/>
  <c r="AX139" i="2"/>
  <c r="BA139" i="2"/>
  <c r="AT139" i="2"/>
  <c r="AW139" i="2"/>
  <c r="AZ139" i="2"/>
  <c r="BD138" i="2"/>
  <c r="AU138" i="2"/>
  <c r="AX138" i="2"/>
  <c r="BA138" i="2"/>
  <c r="AT138" i="2"/>
  <c r="AW138" i="2"/>
  <c r="AZ138" i="2"/>
  <c r="BD137" i="2"/>
  <c r="AU137" i="2"/>
  <c r="AX137" i="2"/>
  <c r="BA137" i="2"/>
  <c r="AT137" i="2"/>
  <c r="AW137" i="2"/>
  <c r="AZ137" i="2"/>
  <c r="BD136" i="2"/>
  <c r="AU136" i="2"/>
  <c r="AX136" i="2"/>
  <c r="BA136" i="2"/>
  <c r="AT136" i="2"/>
  <c r="AW136" i="2"/>
  <c r="AZ136" i="2"/>
  <c r="BD135" i="2"/>
  <c r="AU135" i="2"/>
  <c r="AX135" i="2"/>
  <c r="BA135" i="2"/>
  <c r="AT135" i="2"/>
  <c r="AW135" i="2"/>
  <c r="AZ135" i="2"/>
  <c r="BD134" i="2"/>
  <c r="AU134" i="2"/>
  <c r="AX134" i="2"/>
  <c r="BA134" i="2"/>
  <c r="AT134" i="2"/>
  <c r="AW134" i="2"/>
  <c r="AZ134" i="2"/>
  <c r="BD133" i="2"/>
  <c r="AU133" i="2"/>
  <c r="AX133" i="2"/>
  <c r="BA133" i="2"/>
  <c r="AT133" i="2"/>
  <c r="AW133" i="2"/>
  <c r="AZ133" i="2"/>
  <c r="BD132" i="2"/>
  <c r="AU132" i="2"/>
  <c r="AX132" i="2"/>
  <c r="BA132" i="2"/>
  <c r="AT132" i="2"/>
  <c r="AW132" i="2"/>
  <c r="AZ132" i="2"/>
  <c r="BD131" i="2"/>
  <c r="AU131" i="2"/>
  <c r="AX131" i="2"/>
  <c r="BA131" i="2"/>
  <c r="AT131" i="2"/>
  <c r="AW131" i="2"/>
  <c r="AZ131" i="2"/>
  <c r="BD130" i="2"/>
  <c r="AU130" i="2"/>
  <c r="AX130" i="2"/>
  <c r="BA130" i="2"/>
  <c r="AT130" i="2"/>
  <c r="AW130" i="2"/>
  <c r="AZ130" i="2"/>
  <c r="BD129" i="2"/>
  <c r="AU129" i="2"/>
  <c r="AX129" i="2"/>
  <c r="BA129" i="2"/>
  <c r="AT129" i="2"/>
  <c r="AW129" i="2"/>
  <c r="AZ129" i="2"/>
  <c r="BD128" i="2"/>
  <c r="AU128" i="2"/>
  <c r="AX128" i="2"/>
  <c r="BA128" i="2"/>
  <c r="AT128" i="2"/>
  <c r="AW128" i="2"/>
  <c r="AZ128" i="2"/>
  <c r="BD127" i="2"/>
  <c r="AU127" i="2"/>
  <c r="AX127" i="2"/>
  <c r="BA127" i="2"/>
  <c r="AT127" i="2"/>
  <c r="AW127" i="2"/>
  <c r="AZ127" i="2"/>
  <c r="BD126" i="2"/>
  <c r="AU126" i="2"/>
  <c r="AX126" i="2"/>
  <c r="BA126" i="2"/>
  <c r="AT126" i="2"/>
  <c r="AW126" i="2"/>
  <c r="AZ126" i="2"/>
  <c r="BD125" i="2"/>
  <c r="AU125" i="2"/>
  <c r="AX125" i="2"/>
  <c r="BA125" i="2"/>
  <c r="AT125" i="2"/>
  <c r="AW125" i="2"/>
  <c r="AZ125" i="2"/>
  <c r="BD124" i="2"/>
  <c r="AU124" i="2"/>
  <c r="AX124" i="2"/>
  <c r="BA124" i="2"/>
  <c r="AT124" i="2"/>
  <c r="AW124" i="2"/>
  <c r="AZ124" i="2"/>
  <c r="BD123" i="2"/>
  <c r="AU123" i="2"/>
  <c r="AX123" i="2"/>
  <c r="BA123" i="2"/>
  <c r="AT123" i="2"/>
  <c r="AW123" i="2"/>
  <c r="AZ123" i="2"/>
  <c r="BD122" i="2"/>
  <c r="AU122" i="2"/>
  <c r="AX122" i="2"/>
  <c r="BA122" i="2"/>
  <c r="AT122" i="2"/>
  <c r="AW122" i="2"/>
  <c r="AZ122" i="2"/>
  <c r="BD121" i="2"/>
  <c r="AU121" i="2"/>
  <c r="AX121" i="2"/>
  <c r="BA121" i="2"/>
  <c r="AT121" i="2"/>
  <c r="AW121" i="2"/>
  <c r="AZ121" i="2"/>
  <c r="BD120" i="2"/>
  <c r="AU120" i="2"/>
  <c r="AX120" i="2"/>
  <c r="BA120" i="2"/>
  <c r="AT120" i="2"/>
  <c r="AW120" i="2"/>
  <c r="AZ120" i="2"/>
  <c r="BD119" i="2"/>
  <c r="AU119" i="2"/>
  <c r="AX119" i="2"/>
  <c r="BA119" i="2"/>
  <c r="AT119" i="2"/>
  <c r="AW119" i="2"/>
  <c r="AZ119" i="2"/>
  <c r="BD118" i="2"/>
  <c r="AU118" i="2"/>
  <c r="AX118" i="2"/>
  <c r="BA118" i="2"/>
  <c r="AT118" i="2"/>
  <c r="AW118" i="2"/>
  <c r="AZ118" i="2"/>
  <c r="BD117" i="2"/>
  <c r="AU117" i="2"/>
  <c r="AX117" i="2"/>
  <c r="BA117" i="2"/>
  <c r="AT117" i="2"/>
  <c r="AW117" i="2"/>
  <c r="AZ117" i="2"/>
  <c r="BD116" i="2"/>
  <c r="AU116" i="2"/>
  <c r="AX116" i="2"/>
  <c r="BA116" i="2"/>
  <c r="AT116" i="2"/>
  <c r="AW116" i="2"/>
  <c r="AZ116" i="2"/>
  <c r="BD115" i="2"/>
  <c r="AU115" i="2"/>
  <c r="AX115" i="2"/>
  <c r="BA115" i="2"/>
  <c r="AT115" i="2"/>
  <c r="AW115" i="2"/>
  <c r="AZ115" i="2"/>
  <c r="BD114" i="2"/>
  <c r="AU114" i="2"/>
  <c r="AX114" i="2"/>
  <c r="BA114" i="2"/>
  <c r="AT114" i="2"/>
  <c r="AW114" i="2"/>
  <c r="AZ114" i="2"/>
  <c r="BD113" i="2"/>
  <c r="AU113" i="2"/>
  <c r="AX113" i="2"/>
  <c r="BA113" i="2"/>
  <c r="AT113" i="2"/>
  <c r="AW113" i="2"/>
  <c r="AZ113" i="2"/>
  <c r="BD112" i="2"/>
  <c r="AU112" i="2"/>
  <c r="AX112" i="2"/>
  <c r="BA112" i="2"/>
  <c r="AT112" i="2"/>
  <c r="AW112" i="2"/>
  <c r="AZ112" i="2"/>
  <c r="BD111" i="2"/>
  <c r="AU111" i="2"/>
  <c r="AX111" i="2"/>
  <c r="BA111" i="2"/>
  <c r="AT111" i="2"/>
  <c r="AW111" i="2"/>
  <c r="AZ111" i="2"/>
  <c r="BD110" i="2"/>
  <c r="AU110" i="2"/>
  <c r="AX110" i="2"/>
  <c r="BA110" i="2"/>
  <c r="AT110" i="2"/>
  <c r="AW110" i="2"/>
  <c r="AZ110" i="2"/>
  <c r="BD109" i="2"/>
  <c r="AU109" i="2"/>
  <c r="AX109" i="2"/>
  <c r="BA109" i="2"/>
  <c r="AT109" i="2"/>
  <c r="AW109" i="2"/>
  <c r="AZ109" i="2"/>
  <c r="BD108" i="2"/>
  <c r="AU108" i="2"/>
  <c r="AX108" i="2"/>
  <c r="BA108" i="2"/>
  <c r="AT108" i="2"/>
  <c r="AW108" i="2"/>
  <c r="AZ108" i="2"/>
  <c r="BD107" i="2"/>
  <c r="AU107" i="2"/>
  <c r="AX107" i="2"/>
  <c r="BA107" i="2"/>
  <c r="AT107" i="2"/>
  <c r="AW107" i="2"/>
  <c r="AZ107" i="2"/>
  <c r="BD106" i="2"/>
  <c r="AU106" i="2"/>
  <c r="AX106" i="2"/>
  <c r="BA106" i="2"/>
  <c r="AT106" i="2"/>
  <c r="AW106" i="2"/>
  <c r="AZ106" i="2"/>
  <c r="BD105" i="2"/>
  <c r="AU105" i="2"/>
  <c r="AX105" i="2"/>
  <c r="BA105" i="2"/>
  <c r="AT105" i="2"/>
  <c r="AW105" i="2"/>
  <c r="AZ105" i="2"/>
  <c r="BD104" i="2"/>
  <c r="AU104" i="2"/>
  <c r="AX104" i="2"/>
  <c r="BA104" i="2"/>
  <c r="AT104" i="2"/>
  <c r="AW104" i="2"/>
  <c r="AZ104" i="2"/>
  <c r="BD103" i="2"/>
  <c r="AU103" i="2"/>
  <c r="AX103" i="2"/>
  <c r="BA103" i="2"/>
  <c r="AT103" i="2"/>
  <c r="AW103" i="2"/>
  <c r="AZ103" i="2"/>
  <c r="BD102" i="2"/>
  <c r="AU102" i="2"/>
  <c r="AX102" i="2"/>
  <c r="BA102" i="2"/>
  <c r="AT102" i="2"/>
  <c r="AW102" i="2"/>
  <c r="AZ102" i="2"/>
  <c r="BD101" i="2"/>
  <c r="AU101" i="2"/>
  <c r="AX101" i="2"/>
  <c r="BA101" i="2"/>
  <c r="AT101" i="2"/>
  <c r="AW101" i="2"/>
  <c r="AZ101" i="2"/>
  <c r="BD100" i="2"/>
  <c r="AU100" i="2"/>
  <c r="AX100" i="2"/>
  <c r="BA100" i="2"/>
  <c r="AT100" i="2"/>
  <c r="AW100" i="2"/>
  <c r="AZ100" i="2"/>
  <c r="BD99" i="2"/>
  <c r="AU99" i="2"/>
  <c r="AX99" i="2"/>
  <c r="BA99" i="2"/>
  <c r="AT99" i="2"/>
  <c r="AW99" i="2"/>
  <c r="AZ99" i="2"/>
  <c r="BD98" i="2"/>
  <c r="AU98" i="2"/>
  <c r="AX98" i="2"/>
  <c r="BA98" i="2"/>
  <c r="AT98" i="2"/>
  <c r="AW98" i="2"/>
  <c r="AZ98" i="2"/>
  <c r="BD97" i="2"/>
  <c r="AU97" i="2"/>
  <c r="AX97" i="2"/>
  <c r="BA97" i="2"/>
  <c r="AT97" i="2"/>
  <c r="AW97" i="2"/>
  <c r="AZ97" i="2"/>
  <c r="BD96" i="2"/>
  <c r="AU96" i="2"/>
  <c r="AX96" i="2"/>
  <c r="BA96" i="2"/>
  <c r="AT96" i="2"/>
  <c r="AW96" i="2"/>
  <c r="AZ96" i="2"/>
  <c r="BD95" i="2"/>
  <c r="AU95" i="2"/>
  <c r="AX95" i="2"/>
  <c r="BA95" i="2"/>
  <c r="AT95" i="2"/>
  <c r="AW95" i="2"/>
  <c r="AZ95" i="2"/>
  <c r="BD94" i="2"/>
  <c r="AU94" i="2"/>
  <c r="AX94" i="2"/>
  <c r="BA94" i="2"/>
  <c r="AT94" i="2"/>
  <c r="AW94" i="2"/>
  <c r="AZ94" i="2"/>
  <c r="BD93" i="2"/>
  <c r="AU93" i="2"/>
  <c r="AX93" i="2"/>
  <c r="BA93" i="2"/>
  <c r="AT93" i="2"/>
  <c r="AW93" i="2"/>
  <c r="AZ93" i="2"/>
  <c r="BD92" i="2"/>
  <c r="AU92" i="2"/>
  <c r="AX92" i="2"/>
  <c r="BA92" i="2"/>
  <c r="AT92" i="2"/>
  <c r="AW92" i="2"/>
  <c r="AZ92" i="2"/>
  <c r="BD91" i="2"/>
  <c r="AU91" i="2"/>
  <c r="AX91" i="2"/>
  <c r="BA91" i="2"/>
  <c r="AT91" i="2"/>
  <c r="AW91" i="2"/>
  <c r="AZ91" i="2"/>
  <c r="BD90" i="2"/>
  <c r="AU90" i="2"/>
  <c r="AX90" i="2"/>
  <c r="BA90" i="2"/>
  <c r="AT90" i="2"/>
  <c r="AW90" i="2"/>
  <c r="AZ90" i="2"/>
  <c r="BD89" i="2"/>
  <c r="AU89" i="2"/>
  <c r="AX89" i="2"/>
  <c r="BA89" i="2"/>
  <c r="AT89" i="2"/>
  <c r="AW89" i="2"/>
  <c r="AZ89" i="2"/>
  <c r="BD88" i="2"/>
  <c r="AU88" i="2"/>
  <c r="AX88" i="2"/>
  <c r="BA88" i="2"/>
  <c r="AT88" i="2"/>
  <c r="AW88" i="2"/>
  <c r="AZ88" i="2"/>
  <c r="BD87" i="2"/>
  <c r="AU87" i="2"/>
  <c r="AX87" i="2"/>
  <c r="BA87" i="2"/>
  <c r="AT87" i="2"/>
  <c r="AW87" i="2"/>
  <c r="AZ87" i="2"/>
  <c r="BD86" i="2"/>
  <c r="AU86" i="2"/>
  <c r="AX86" i="2"/>
  <c r="BA86" i="2"/>
  <c r="AT86" i="2"/>
  <c r="AW86" i="2"/>
  <c r="AZ86" i="2"/>
  <c r="BD85" i="2"/>
  <c r="AU85" i="2"/>
  <c r="AX85" i="2"/>
  <c r="BA85" i="2"/>
  <c r="AT85" i="2"/>
  <c r="AW85" i="2"/>
  <c r="AZ85" i="2"/>
  <c r="BD84" i="2"/>
  <c r="AU84" i="2"/>
  <c r="AX84" i="2"/>
  <c r="BA84" i="2"/>
  <c r="AT84" i="2"/>
  <c r="AW84" i="2"/>
  <c r="AZ84" i="2"/>
  <c r="BD83" i="2"/>
  <c r="AU83" i="2"/>
  <c r="AX83" i="2"/>
  <c r="BA83" i="2"/>
  <c r="AT83" i="2"/>
  <c r="AW83" i="2"/>
  <c r="AZ83" i="2"/>
  <c r="BD82" i="2"/>
  <c r="AU82" i="2"/>
  <c r="AX82" i="2"/>
  <c r="BA82" i="2"/>
  <c r="AT82" i="2"/>
  <c r="AW82" i="2"/>
  <c r="AZ82" i="2"/>
  <c r="BD81" i="2"/>
  <c r="AU81" i="2"/>
  <c r="AX81" i="2"/>
  <c r="BA81" i="2"/>
  <c r="AT81" i="2"/>
  <c r="AW81" i="2"/>
  <c r="AZ81" i="2"/>
  <c r="BD80" i="2"/>
  <c r="AU80" i="2"/>
  <c r="AX80" i="2"/>
  <c r="BA80" i="2"/>
  <c r="AT80" i="2"/>
  <c r="AW80" i="2"/>
  <c r="AZ80" i="2"/>
  <c r="BD79" i="2"/>
  <c r="AU79" i="2"/>
  <c r="AX79" i="2"/>
  <c r="BA79" i="2"/>
  <c r="AT79" i="2"/>
  <c r="AW79" i="2"/>
  <c r="AZ79" i="2"/>
  <c r="BD78" i="2"/>
  <c r="AU78" i="2"/>
  <c r="AX78" i="2"/>
  <c r="BA78" i="2"/>
  <c r="AT78" i="2"/>
  <c r="AW78" i="2"/>
  <c r="AZ78" i="2"/>
  <c r="BD77" i="2"/>
  <c r="AU77" i="2"/>
  <c r="AX77" i="2"/>
  <c r="BA77" i="2"/>
  <c r="AT77" i="2"/>
  <c r="AW77" i="2"/>
  <c r="AZ77" i="2"/>
  <c r="BD76" i="2"/>
  <c r="AU76" i="2"/>
  <c r="AX76" i="2"/>
  <c r="BA76" i="2"/>
  <c r="AT76" i="2"/>
  <c r="AW76" i="2"/>
  <c r="AZ76" i="2"/>
  <c r="BD75" i="2"/>
  <c r="AU75" i="2"/>
  <c r="AX75" i="2"/>
  <c r="BA75" i="2"/>
  <c r="AT75" i="2"/>
  <c r="AW75" i="2"/>
  <c r="AZ75" i="2"/>
  <c r="BD74" i="2"/>
  <c r="AU74" i="2"/>
  <c r="AX74" i="2"/>
  <c r="BA74" i="2"/>
  <c r="AT74" i="2"/>
  <c r="AW74" i="2"/>
  <c r="AZ74" i="2"/>
  <c r="BD73" i="2"/>
  <c r="AU73" i="2"/>
  <c r="AX73" i="2"/>
  <c r="BA73" i="2"/>
  <c r="AT73" i="2"/>
  <c r="AW73" i="2"/>
  <c r="AZ73" i="2"/>
  <c r="BD72" i="2"/>
  <c r="AU72" i="2"/>
  <c r="AX72" i="2"/>
  <c r="BA72" i="2"/>
  <c r="AT72" i="2"/>
  <c r="AW72" i="2"/>
  <c r="AZ72" i="2"/>
  <c r="BD71" i="2"/>
  <c r="AU71" i="2"/>
  <c r="AX71" i="2"/>
  <c r="BA71" i="2"/>
  <c r="AT71" i="2"/>
  <c r="AW71" i="2"/>
  <c r="AZ71" i="2"/>
  <c r="BD70" i="2"/>
  <c r="AU70" i="2"/>
  <c r="AX70" i="2"/>
  <c r="BA70" i="2"/>
  <c r="AT70" i="2"/>
  <c r="AW70" i="2"/>
  <c r="AZ70" i="2"/>
  <c r="BD69" i="2"/>
  <c r="AU69" i="2"/>
  <c r="AX69" i="2"/>
  <c r="BA69" i="2"/>
  <c r="AT69" i="2"/>
  <c r="AW69" i="2"/>
  <c r="AZ69" i="2"/>
  <c r="BD68" i="2"/>
  <c r="AU68" i="2"/>
  <c r="AX68" i="2"/>
  <c r="BA68" i="2"/>
  <c r="AT68" i="2"/>
  <c r="AW68" i="2"/>
  <c r="AZ68" i="2"/>
  <c r="BD67" i="2"/>
  <c r="AU67" i="2"/>
  <c r="AX67" i="2"/>
  <c r="BA67" i="2"/>
  <c r="AT67" i="2"/>
  <c r="AW67" i="2"/>
  <c r="AZ67" i="2"/>
  <c r="BD66" i="2"/>
  <c r="AU66" i="2"/>
  <c r="AX66" i="2"/>
  <c r="BA66" i="2"/>
  <c r="AT66" i="2"/>
  <c r="AW66" i="2"/>
  <c r="AZ66" i="2"/>
  <c r="BD65" i="2"/>
  <c r="AU65" i="2"/>
  <c r="AX65" i="2"/>
  <c r="BA65" i="2"/>
  <c r="AT65" i="2"/>
  <c r="AW65" i="2"/>
  <c r="AZ65" i="2"/>
  <c r="BD64" i="2"/>
  <c r="AU64" i="2"/>
  <c r="AX64" i="2"/>
  <c r="BA64" i="2"/>
  <c r="AT64" i="2"/>
  <c r="AW64" i="2"/>
  <c r="AZ64" i="2"/>
  <c r="BD63" i="2"/>
  <c r="AU63" i="2"/>
  <c r="AX63" i="2"/>
  <c r="BA63" i="2"/>
  <c r="AT63" i="2"/>
  <c r="AW63" i="2"/>
  <c r="AZ63" i="2"/>
  <c r="BD62" i="2"/>
  <c r="AU62" i="2"/>
  <c r="AX62" i="2"/>
  <c r="BA62" i="2"/>
  <c r="AT62" i="2"/>
  <c r="AW62" i="2"/>
  <c r="AZ62" i="2"/>
  <c r="BD61" i="2"/>
  <c r="AU61" i="2"/>
  <c r="AX61" i="2"/>
  <c r="BA61" i="2"/>
  <c r="AT61" i="2"/>
  <c r="AW61" i="2"/>
  <c r="AZ61" i="2"/>
  <c r="BD60" i="2"/>
  <c r="AU60" i="2"/>
  <c r="AX60" i="2"/>
  <c r="BA60" i="2"/>
  <c r="AT60" i="2"/>
  <c r="AW60" i="2"/>
  <c r="AZ60" i="2"/>
  <c r="BD59" i="2"/>
  <c r="AU59" i="2"/>
  <c r="AX59" i="2"/>
  <c r="BA59" i="2"/>
  <c r="AT59" i="2"/>
  <c r="AW59" i="2"/>
  <c r="AZ59" i="2"/>
  <c r="BD58" i="2"/>
  <c r="AU58" i="2"/>
  <c r="AX58" i="2"/>
  <c r="BA58" i="2"/>
  <c r="AT58" i="2"/>
  <c r="AW58" i="2"/>
  <c r="AZ58" i="2"/>
  <c r="I7" i="2"/>
  <c r="H12" i="2"/>
  <c r="I12" i="2"/>
  <c r="H17" i="2"/>
  <c r="I17" i="2"/>
  <c r="H22" i="2"/>
  <c r="I22" i="2"/>
  <c r="H27" i="2"/>
  <c r="I27" i="2"/>
  <c r="H32" i="2"/>
  <c r="I32" i="2"/>
  <c r="H37" i="2"/>
  <c r="I37" i="2"/>
  <c r="H42" i="2"/>
  <c r="I42" i="2"/>
  <c r="H47" i="2"/>
  <c r="I47" i="2"/>
  <c r="H52" i="2"/>
  <c r="I52" i="2"/>
  <c r="N7" i="2"/>
  <c r="L7" i="2"/>
  <c r="O7" i="2"/>
  <c r="P7" i="2"/>
  <c r="Q7" i="2"/>
  <c r="R7" i="2"/>
  <c r="K12" i="2"/>
  <c r="N12" i="2"/>
  <c r="L12" i="2"/>
  <c r="O12" i="2"/>
  <c r="P12" i="2"/>
  <c r="Q12" i="2"/>
  <c r="R12" i="2"/>
  <c r="K17" i="2"/>
  <c r="N17" i="2"/>
  <c r="L17" i="2"/>
  <c r="O17" i="2"/>
  <c r="P17" i="2"/>
  <c r="Q17" i="2"/>
  <c r="R17" i="2"/>
  <c r="K22" i="2"/>
  <c r="N22" i="2"/>
  <c r="L22" i="2"/>
  <c r="O22" i="2"/>
  <c r="P22" i="2"/>
  <c r="Q22" i="2"/>
  <c r="R22" i="2"/>
  <c r="K27" i="2"/>
  <c r="N27" i="2"/>
  <c r="L27" i="2"/>
  <c r="O27" i="2"/>
  <c r="P27" i="2"/>
  <c r="Q27" i="2"/>
  <c r="R27" i="2"/>
  <c r="K32" i="2"/>
  <c r="N32" i="2"/>
  <c r="L32" i="2"/>
  <c r="O32" i="2"/>
  <c r="P32" i="2"/>
  <c r="Q32" i="2"/>
  <c r="R32" i="2"/>
  <c r="K37" i="2"/>
  <c r="N37" i="2"/>
  <c r="L37" i="2"/>
  <c r="O37" i="2"/>
  <c r="P37" i="2"/>
  <c r="Q37" i="2"/>
  <c r="R37" i="2"/>
  <c r="K42" i="2"/>
  <c r="N42" i="2"/>
  <c r="L42" i="2"/>
  <c r="O42" i="2"/>
  <c r="P42" i="2"/>
  <c r="Q42" i="2"/>
  <c r="R42" i="2"/>
  <c r="K47" i="2"/>
  <c r="N47" i="2"/>
  <c r="L47" i="2"/>
  <c r="O47" i="2"/>
  <c r="P47" i="2"/>
  <c r="Q47" i="2"/>
  <c r="R47" i="2"/>
  <c r="K52" i="2"/>
  <c r="N52" i="2"/>
  <c r="L52" i="2"/>
  <c r="O52" i="2"/>
  <c r="P52" i="2"/>
  <c r="Q52" i="2"/>
  <c r="R52" i="2"/>
  <c r="R58" i="2"/>
  <c r="Q58" i="2"/>
  <c r="BD57" i="2"/>
  <c r="AU57" i="2"/>
  <c r="AX57" i="2"/>
  <c r="BA57" i="2"/>
  <c r="AT57" i="2"/>
  <c r="AW57" i="2"/>
  <c r="AZ57" i="2"/>
  <c r="BD56" i="2"/>
  <c r="AU56" i="2"/>
  <c r="AX56" i="2"/>
  <c r="BA56" i="2"/>
  <c r="AT56" i="2"/>
  <c r="AW56" i="2"/>
  <c r="AZ56" i="2"/>
  <c r="BD55" i="2"/>
  <c r="AU55" i="2"/>
  <c r="AX55" i="2"/>
  <c r="BA55" i="2"/>
  <c r="AT55" i="2"/>
  <c r="AW55" i="2"/>
  <c r="AZ55" i="2"/>
  <c r="BD54" i="2"/>
  <c r="AU54" i="2"/>
  <c r="AX54" i="2"/>
  <c r="BA54" i="2"/>
  <c r="AT54" i="2"/>
  <c r="AW54" i="2"/>
  <c r="AZ54" i="2"/>
  <c r="BD53" i="2"/>
  <c r="AU53" i="2"/>
  <c r="AX53" i="2"/>
  <c r="BA53" i="2"/>
  <c r="AT53" i="2"/>
  <c r="AW53" i="2"/>
  <c r="AZ53" i="2"/>
  <c r="BD52" i="2"/>
  <c r="AU52" i="2"/>
  <c r="AX52" i="2"/>
  <c r="BA52" i="2"/>
  <c r="AT52" i="2"/>
  <c r="AW52" i="2"/>
  <c r="AZ52" i="2"/>
  <c r="BD51" i="2"/>
  <c r="AU51" i="2"/>
  <c r="AX51" i="2"/>
  <c r="BA51" i="2"/>
  <c r="AT51" i="2"/>
  <c r="AW51" i="2"/>
  <c r="AZ51" i="2"/>
  <c r="BD50" i="2"/>
  <c r="AU50" i="2"/>
  <c r="AX50" i="2"/>
  <c r="BA50" i="2"/>
  <c r="AT50" i="2"/>
  <c r="AW50" i="2"/>
  <c r="AZ50" i="2"/>
  <c r="BD49" i="2"/>
  <c r="AU49" i="2"/>
  <c r="AX49" i="2"/>
  <c r="BA49" i="2"/>
  <c r="AT49" i="2"/>
  <c r="AW49" i="2"/>
  <c r="AZ49" i="2"/>
  <c r="BD48" i="2"/>
  <c r="AU48" i="2"/>
  <c r="AX48" i="2"/>
  <c r="BA48" i="2"/>
  <c r="AT48" i="2"/>
  <c r="AW48" i="2"/>
  <c r="AZ48" i="2"/>
  <c r="BD47" i="2"/>
  <c r="AU47" i="2"/>
  <c r="AX47" i="2"/>
  <c r="BA47" i="2"/>
  <c r="AT47" i="2"/>
  <c r="AW47" i="2"/>
  <c r="AZ47" i="2"/>
  <c r="BD46" i="2"/>
  <c r="AU46" i="2"/>
  <c r="AX46" i="2"/>
  <c r="BA46" i="2"/>
  <c r="AT46" i="2"/>
  <c r="AW46" i="2"/>
  <c r="AZ46" i="2"/>
  <c r="BD45" i="2"/>
  <c r="AU45" i="2"/>
  <c r="AX45" i="2"/>
  <c r="BA45" i="2"/>
  <c r="AT45" i="2"/>
  <c r="AW45" i="2"/>
  <c r="AZ45" i="2"/>
  <c r="BD44" i="2"/>
  <c r="AU44" i="2"/>
  <c r="AX44" i="2"/>
  <c r="BA44" i="2"/>
  <c r="AT44" i="2"/>
  <c r="AW44" i="2"/>
  <c r="AZ44" i="2"/>
  <c r="BD43" i="2"/>
  <c r="AU43" i="2"/>
  <c r="AX43" i="2"/>
  <c r="BA43" i="2"/>
  <c r="AT43" i="2"/>
  <c r="AW43" i="2"/>
  <c r="AZ43" i="2"/>
  <c r="BD42" i="2"/>
  <c r="AU42" i="2"/>
  <c r="AX42" i="2"/>
  <c r="BA42" i="2"/>
  <c r="AT42" i="2"/>
  <c r="AW42" i="2"/>
  <c r="AZ42" i="2"/>
  <c r="BD41" i="2"/>
  <c r="AU41" i="2"/>
  <c r="AX41" i="2"/>
  <c r="BA41" i="2"/>
  <c r="AT41" i="2"/>
  <c r="AW41" i="2"/>
  <c r="AZ41" i="2"/>
  <c r="BD40" i="2"/>
  <c r="AU40" i="2"/>
  <c r="AX40" i="2"/>
  <c r="BA40" i="2"/>
  <c r="AT40" i="2"/>
  <c r="AW40" i="2"/>
  <c r="AZ40" i="2"/>
  <c r="BD39" i="2"/>
  <c r="AU39" i="2"/>
  <c r="AX39" i="2"/>
  <c r="BA39" i="2"/>
  <c r="AT39" i="2"/>
  <c r="AW39" i="2"/>
  <c r="AZ39" i="2"/>
  <c r="BD38" i="2"/>
  <c r="AU38" i="2"/>
  <c r="AX38" i="2"/>
  <c r="BA38" i="2"/>
  <c r="AT38" i="2"/>
  <c r="AW38" i="2"/>
  <c r="AZ38" i="2"/>
  <c r="BD37" i="2"/>
  <c r="AU37" i="2"/>
  <c r="AX37" i="2"/>
  <c r="BA37" i="2"/>
  <c r="AT37" i="2"/>
  <c r="AW37" i="2"/>
  <c r="AZ37" i="2"/>
  <c r="BD36" i="2"/>
  <c r="AU36" i="2"/>
  <c r="AX36" i="2"/>
  <c r="BA36" i="2"/>
  <c r="AT36" i="2"/>
  <c r="AW36" i="2"/>
  <c r="AZ36" i="2"/>
  <c r="BD35" i="2"/>
  <c r="AU35" i="2"/>
  <c r="AX35" i="2"/>
  <c r="BA35" i="2"/>
  <c r="AT35" i="2"/>
  <c r="AW35" i="2"/>
  <c r="AZ35" i="2"/>
  <c r="BD34" i="2"/>
  <c r="AU34" i="2"/>
  <c r="AX34" i="2"/>
  <c r="BA34" i="2"/>
  <c r="AT34" i="2"/>
  <c r="AW34" i="2"/>
  <c r="AZ34" i="2"/>
  <c r="BD33" i="2"/>
  <c r="AU33" i="2"/>
  <c r="AX33" i="2"/>
  <c r="BA33" i="2"/>
  <c r="AT33" i="2"/>
  <c r="AW33" i="2"/>
  <c r="AZ33" i="2"/>
  <c r="BD32" i="2"/>
  <c r="AU32" i="2"/>
  <c r="AX32" i="2"/>
  <c r="BA32" i="2"/>
  <c r="AT32" i="2"/>
  <c r="AW32" i="2"/>
  <c r="AZ32" i="2"/>
  <c r="BD31" i="2"/>
  <c r="AU31" i="2"/>
  <c r="AX31" i="2"/>
  <c r="BA31" i="2"/>
  <c r="AT31" i="2"/>
  <c r="AW31" i="2"/>
  <c r="AZ31" i="2"/>
  <c r="BD30" i="2"/>
  <c r="AU30" i="2"/>
  <c r="AX30" i="2"/>
  <c r="BA30" i="2"/>
  <c r="AT30" i="2"/>
  <c r="AW30" i="2"/>
  <c r="AZ30" i="2"/>
  <c r="BD29" i="2"/>
  <c r="AU29" i="2"/>
  <c r="AX29" i="2"/>
  <c r="BA29" i="2"/>
  <c r="AT29" i="2"/>
  <c r="AW29" i="2"/>
  <c r="AZ29" i="2"/>
  <c r="BD28" i="2"/>
  <c r="AU28" i="2"/>
  <c r="AX28" i="2"/>
  <c r="BA28" i="2"/>
  <c r="AT28" i="2"/>
  <c r="AW28" i="2"/>
  <c r="AZ28" i="2"/>
  <c r="BD27" i="2"/>
  <c r="AU27" i="2"/>
  <c r="AX27" i="2"/>
  <c r="BA27" i="2"/>
  <c r="AT27" i="2"/>
  <c r="AW27" i="2"/>
  <c r="AZ27" i="2"/>
  <c r="BD26" i="2"/>
  <c r="AU26" i="2"/>
  <c r="AX26" i="2"/>
  <c r="BA26" i="2"/>
  <c r="AT26" i="2"/>
  <c r="AW26" i="2"/>
  <c r="AZ26" i="2"/>
  <c r="BD25" i="2"/>
  <c r="AU25" i="2"/>
  <c r="AX25" i="2"/>
  <c r="BA25" i="2"/>
  <c r="AT25" i="2"/>
  <c r="AW25" i="2"/>
  <c r="AZ25" i="2"/>
  <c r="BD24" i="2"/>
  <c r="AU24" i="2"/>
  <c r="AX24" i="2"/>
  <c r="BA24" i="2"/>
  <c r="AT24" i="2"/>
  <c r="AW24" i="2"/>
  <c r="AZ24" i="2"/>
  <c r="BD23" i="2"/>
  <c r="AU23" i="2"/>
  <c r="AX23" i="2"/>
  <c r="BA23" i="2"/>
  <c r="AT23" i="2"/>
  <c r="AW23" i="2"/>
  <c r="AZ23" i="2"/>
  <c r="BD22" i="2"/>
  <c r="AU22" i="2"/>
  <c r="AX22" i="2"/>
  <c r="BA22" i="2"/>
  <c r="AT22" i="2"/>
  <c r="AW22" i="2"/>
  <c r="AZ22" i="2"/>
  <c r="BD21" i="2"/>
  <c r="AU21" i="2"/>
  <c r="AX21" i="2"/>
  <c r="BA21" i="2"/>
  <c r="AT21" i="2"/>
  <c r="AW21" i="2"/>
  <c r="AZ21" i="2"/>
  <c r="BD20" i="2"/>
  <c r="AU20" i="2"/>
  <c r="AX20" i="2"/>
  <c r="BA20" i="2"/>
  <c r="AT20" i="2"/>
  <c r="AW20" i="2"/>
  <c r="AZ20" i="2"/>
  <c r="BD19" i="2"/>
  <c r="AU19" i="2"/>
  <c r="AX19" i="2"/>
  <c r="BA19" i="2"/>
  <c r="AT19" i="2"/>
  <c r="AW19" i="2"/>
  <c r="AZ19" i="2"/>
  <c r="BD18" i="2"/>
  <c r="AU18" i="2"/>
  <c r="AX18" i="2"/>
  <c r="BA18" i="2"/>
  <c r="AT18" i="2"/>
  <c r="AW18" i="2"/>
  <c r="AZ18" i="2"/>
  <c r="BD17" i="2"/>
  <c r="AU17" i="2"/>
  <c r="AX17" i="2"/>
  <c r="BA17" i="2"/>
  <c r="AT17" i="2"/>
  <c r="AW17" i="2"/>
  <c r="AZ17" i="2"/>
  <c r="BD16" i="2"/>
  <c r="AU16" i="2"/>
  <c r="AX16" i="2"/>
  <c r="BA16" i="2"/>
  <c r="AT16" i="2"/>
  <c r="AW16" i="2"/>
  <c r="AZ16" i="2"/>
  <c r="BD15" i="2"/>
  <c r="AU15" i="2"/>
  <c r="AX15" i="2"/>
  <c r="BA15" i="2"/>
  <c r="AT15" i="2"/>
  <c r="AW15" i="2"/>
  <c r="AZ15" i="2"/>
  <c r="BD14" i="2"/>
  <c r="AU14" i="2"/>
  <c r="AX14" i="2"/>
  <c r="BA14" i="2"/>
  <c r="AT14" i="2"/>
  <c r="AW14" i="2"/>
  <c r="AZ14" i="2"/>
  <c r="BD13" i="2"/>
  <c r="AU13" i="2"/>
  <c r="AX13" i="2"/>
  <c r="BA13" i="2"/>
  <c r="AT13" i="2"/>
  <c r="AW13" i="2"/>
  <c r="AZ13" i="2"/>
  <c r="BD12" i="2"/>
  <c r="AU12" i="2"/>
  <c r="AX12" i="2"/>
  <c r="BA12" i="2"/>
  <c r="AT12" i="2"/>
  <c r="AW12" i="2"/>
  <c r="AZ12" i="2"/>
  <c r="BD11" i="2"/>
  <c r="AU11" i="2"/>
  <c r="AX11" i="2"/>
  <c r="BA11" i="2"/>
  <c r="AT11" i="2"/>
  <c r="AW11" i="2"/>
  <c r="AZ11" i="2"/>
  <c r="BD10" i="2"/>
  <c r="AU10" i="2"/>
  <c r="AX10" i="2"/>
  <c r="BA10" i="2"/>
  <c r="AT10" i="2"/>
  <c r="AW10" i="2"/>
  <c r="AZ10" i="2"/>
  <c r="BD9" i="2"/>
  <c r="AU9" i="2"/>
  <c r="AX9" i="2"/>
  <c r="BA9" i="2"/>
  <c r="AT9" i="2"/>
  <c r="AW9" i="2"/>
  <c r="AZ9" i="2"/>
  <c r="BD8" i="2"/>
  <c r="AU8" i="2"/>
  <c r="AX8" i="2"/>
  <c r="BA8" i="2"/>
  <c r="AT8" i="2"/>
  <c r="AW8" i="2"/>
  <c r="AZ8" i="2"/>
  <c r="BD7" i="2"/>
  <c r="AU7" i="2"/>
  <c r="AX7" i="2"/>
  <c r="BA7" i="2"/>
  <c r="AT7" i="2"/>
  <c r="AW7" i="2"/>
  <c r="AZ7" i="2"/>
  <c r="AX3" i="2"/>
  <c r="AO20" i="1"/>
  <c r="L134" i="1"/>
  <c r="M59" i="1"/>
  <c r="L252" i="1"/>
  <c r="I6" i="1"/>
  <c r="AR6" i="1"/>
  <c r="AS6" i="1"/>
  <c r="AT6" i="1"/>
  <c r="AU6" i="1"/>
  <c r="AV6" i="1"/>
  <c r="AR7" i="1"/>
  <c r="AS7" i="1"/>
  <c r="AT7" i="1"/>
  <c r="AU7" i="1"/>
  <c r="AV7" i="1"/>
  <c r="AR8" i="1"/>
  <c r="AS8" i="1"/>
  <c r="AT8" i="1"/>
  <c r="AU8" i="1"/>
  <c r="AV8" i="1"/>
  <c r="AR9" i="1"/>
  <c r="AS9" i="1"/>
  <c r="AT9" i="1"/>
  <c r="AU9" i="1"/>
  <c r="AV9" i="1"/>
  <c r="AR10" i="1"/>
  <c r="AS10" i="1"/>
  <c r="AT10" i="1"/>
  <c r="AU10" i="1"/>
  <c r="AV10" i="1"/>
  <c r="AR11" i="1"/>
  <c r="AS11" i="1"/>
  <c r="AT11" i="1"/>
  <c r="AU11" i="1"/>
  <c r="AV11" i="1"/>
  <c r="AR12" i="1"/>
  <c r="AS12" i="1"/>
  <c r="AT12" i="1"/>
  <c r="AU12" i="1"/>
  <c r="AV12" i="1"/>
  <c r="AR13" i="1"/>
  <c r="AS13" i="1"/>
  <c r="AT13" i="1"/>
  <c r="AU13" i="1"/>
  <c r="AV13" i="1"/>
  <c r="AR14" i="1"/>
  <c r="AS14" i="1"/>
  <c r="AT14" i="1"/>
  <c r="AU14" i="1"/>
  <c r="AV14" i="1"/>
  <c r="AR15" i="1"/>
  <c r="AS15" i="1"/>
  <c r="AT15" i="1"/>
  <c r="AU15" i="1"/>
  <c r="AV15" i="1"/>
  <c r="AR16" i="1"/>
  <c r="AS16" i="1"/>
  <c r="AT16" i="1"/>
  <c r="AU16" i="1"/>
  <c r="AV16" i="1"/>
  <c r="AR17" i="1"/>
  <c r="AS17" i="1"/>
  <c r="AT17" i="1"/>
  <c r="AU17" i="1"/>
  <c r="AV17" i="1"/>
  <c r="AV21" i="1"/>
  <c r="AV22" i="1"/>
  <c r="AV19" i="1"/>
  <c r="AV20" i="1"/>
  <c r="AO19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2" i="1"/>
  <c r="AI103" i="1"/>
  <c r="AI104" i="1"/>
  <c r="AI105" i="1"/>
  <c r="AI106" i="1"/>
  <c r="AI107" i="1"/>
  <c r="AI108" i="1"/>
  <c r="AI109" i="1"/>
  <c r="AI110" i="1"/>
  <c r="AI111" i="1"/>
  <c r="AI112" i="1"/>
  <c r="AI113" i="1"/>
  <c r="AI114" i="1"/>
  <c r="AI115" i="1"/>
  <c r="AI116" i="1"/>
  <c r="AI117" i="1"/>
  <c r="AI118" i="1"/>
  <c r="AI119" i="1"/>
  <c r="AI120" i="1"/>
  <c r="AI121" i="1"/>
  <c r="AI122" i="1"/>
  <c r="AI123" i="1"/>
  <c r="AI124" i="1"/>
  <c r="AI125" i="1"/>
  <c r="AI126" i="1"/>
  <c r="AI127" i="1"/>
  <c r="AI128" i="1"/>
  <c r="AI129" i="1"/>
  <c r="AI130" i="1"/>
  <c r="AI131" i="1"/>
  <c r="AI132" i="1"/>
  <c r="AI133" i="1"/>
  <c r="AI134" i="1"/>
  <c r="AI135" i="1"/>
  <c r="AI136" i="1"/>
  <c r="AI137" i="1"/>
  <c r="AI138" i="1"/>
  <c r="AI139" i="1"/>
  <c r="AI140" i="1"/>
  <c r="AI141" i="1"/>
  <c r="AI142" i="1"/>
  <c r="AI143" i="1"/>
  <c r="AI144" i="1"/>
  <c r="AI145" i="1"/>
  <c r="AI146" i="1"/>
  <c r="AI147" i="1"/>
  <c r="AI148" i="1"/>
  <c r="AI149" i="1"/>
  <c r="AI150" i="1"/>
  <c r="AI151" i="1"/>
  <c r="AI152" i="1"/>
  <c r="AI153" i="1"/>
  <c r="AI154" i="1"/>
  <c r="AI155" i="1"/>
  <c r="AI156" i="1"/>
  <c r="AI157" i="1"/>
  <c r="AI158" i="1"/>
  <c r="AI159" i="1"/>
  <c r="AI160" i="1"/>
  <c r="AI161" i="1"/>
  <c r="AI162" i="1"/>
  <c r="AI163" i="1"/>
  <c r="AI164" i="1"/>
  <c r="AI165" i="1"/>
  <c r="AI166" i="1"/>
  <c r="AI167" i="1"/>
  <c r="AI168" i="1"/>
  <c r="AI169" i="1"/>
  <c r="AI170" i="1"/>
  <c r="AI171" i="1"/>
  <c r="AI172" i="1"/>
  <c r="AI173" i="1"/>
  <c r="AI174" i="1"/>
  <c r="AI175" i="1"/>
  <c r="AI176" i="1"/>
  <c r="AI177" i="1"/>
  <c r="AI178" i="1"/>
  <c r="AI179" i="1"/>
  <c r="AI180" i="1"/>
  <c r="AI181" i="1"/>
  <c r="AI182" i="1"/>
  <c r="AI183" i="1"/>
  <c r="AI184" i="1"/>
  <c r="AI185" i="1"/>
  <c r="AI186" i="1"/>
  <c r="AI187" i="1"/>
  <c r="AI188" i="1"/>
  <c r="AI189" i="1"/>
  <c r="AI190" i="1"/>
  <c r="AI191" i="1"/>
  <c r="AI192" i="1"/>
  <c r="AI193" i="1"/>
  <c r="AI194" i="1"/>
  <c r="AI195" i="1"/>
  <c r="AI196" i="1"/>
  <c r="AI197" i="1"/>
  <c r="AI198" i="1"/>
  <c r="AI199" i="1"/>
  <c r="AI200" i="1"/>
  <c r="AI201" i="1"/>
  <c r="AI202" i="1"/>
  <c r="AI203" i="1"/>
  <c r="AI204" i="1"/>
  <c r="AI205" i="1"/>
  <c r="AI206" i="1"/>
  <c r="AI207" i="1"/>
  <c r="AI208" i="1"/>
  <c r="AI209" i="1"/>
  <c r="AI210" i="1"/>
  <c r="AI211" i="1"/>
  <c r="AI212" i="1"/>
  <c r="AI213" i="1"/>
  <c r="AI214" i="1"/>
  <c r="AI215" i="1"/>
  <c r="AI216" i="1"/>
  <c r="AI217" i="1"/>
  <c r="AI218" i="1"/>
  <c r="AI219" i="1"/>
  <c r="AI220" i="1"/>
  <c r="AI221" i="1"/>
  <c r="AI222" i="1"/>
  <c r="AI223" i="1"/>
  <c r="AI224" i="1"/>
  <c r="AI225" i="1"/>
  <c r="AI226" i="1"/>
  <c r="AI227" i="1"/>
  <c r="AI228" i="1"/>
  <c r="AI229" i="1"/>
  <c r="AI230" i="1"/>
  <c r="AI231" i="1"/>
  <c r="AI232" i="1"/>
  <c r="AI233" i="1"/>
  <c r="AI234" i="1"/>
  <c r="AI235" i="1"/>
  <c r="AI236" i="1"/>
  <c r="AI237" i="1"/>
  <c r="AI238" i="1"/>
  <c r="AI239" i="1"/>
  <c r="AI240" i="1"/>
  <c r="AI241" i="1"/>
  <c r="AI242" i="1"/>
  <c r="AI243" i="1"/>
  <c r="AI244" i="1"/>
  <c r="AI245" i="1"/>
  <c r="AI246" i="1"/>
  <c r="AI247" i="1"/>
  <c r="AI248" i="1"/>
  <c r="AI249" i="1"/>
  <c r="AI250" i="1"/>
  <c r="AI251" i="1"/>
  <c r="AI252" i="1"/>
  <c r="AI253" i="1"/>
  <c r="AI254" i="1"/>
  <c r="AI255" i="1"/>
  <c r="AI256" i="1"/>
  <c r="AI257" i="1"/>
  <c r="AI258" i="1"/>
  <c r="AI259" i="1"/>
  <c r="AI260" i="1"/>
  <c r="AI261" i="1"/>
  <c r="AI262" i="1"/>
  <c r="AI263" i="1"/>
  <c r="AI264" i="1"/>
  <c r="AI265" i="1"/>
  <c r="AI266" i="1"/>
  <c r="AI267" i="1"/>
  <c r="AI268" i="1"/>
  <c r="AI269" i="1"/>
  <c r="AI270" i="1"/>
  <c r="AI271" i="1"/>
  <c r="AI272" i="1"/>
  <c r="AI273" i="1"/>
  <c r="AI274" i="1"/>
  <c r="AI275" i="1"/>
  <c r="AI276" i="1"/>
  <c r="AI277" i="1"/>
  <c r="AI278" i="1"/>
  <c r="AI279" i="1"/>
  <c r="AI280" i="1"/>
  <c r="AI281" i="1"/>
  <c r="AI282" i="1"/>
  <c r="AI283" i="1"/>
  <c r="AI284" i="1"/>
  <c r="AI285" i="1"/>
  <c r="AI286" i="1"/>
  <c r="AI287" i="1"/>
  <c r="AI288" i="1"/>
  <c r="AI289" i="1"/>
  <c r="AI290" i="1"/>
  <c r="AI291" i="1"/>
  <c r="AI292" i="1"/>
  <c r="AI293" i="1"/>
  <c r="AI294" i="1"/>
  <c r="AI295" i="1"/>
  <c r="AI296" i="1"/>
  <c r="AI297" i="1"/>
  <c r="AI298" i="1"/>
  <c r="AI299" i="1"/>
  <c r="AI300" i="1"/>
  <c r="AI301" i="1"/>
  <c r="AI302" i="1"/>
  <c r="AI303" i="1"/>
  <c r="AI304" i="1"/>
  <c r="AI446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AP19" i="1"/>
  <c r="AP20" i="1"/>
  <c r="AJ237" i="1"/>
  <c r="AJ238" i="1"/>
  <c r="AJ239" i="1"/>
  <c r="AJ240" i="1"/>
  <c r="AJ241" i="1"/>
  <c r="AJ242" i="1"/>
  <c r="AJ243" i="1"/>
  <c r="AJ244" i="1"/>
  <c r="AJ245" i="1"/>
  <c r="AJ246" i="1"/>
  <c r="AJ247" i="1"/>
  <c r="AJ248" i="1"/>
  <c r="AJ249" i="1"/>
  <c r="AJ250" i="1"/>
  <c r="AJ251" i="1"/>
  <c r="AJ252" i="1"/>
  <c r="AJ253" i="1"/>
  <c r="AJ254" i="1"/>
  <c r="AJ255" i="1"/>
  <c r="AJ256" i="1"/>
  <c r="AJ257" i="1"/>
  <c r="AJ258" i="1"/>
  <c r="AJ259" i="1"/>
  <c r="AJ260" i="1"/>
  <c r="AJ261" i="1"/>
  <c r="AJ262" i="1"/>
  <c r="AJ263" i="1"/>
  <c r="AJ264" i="1"/>
  <c r="AJ265" i="1"/>
  <c r="AJ266" i="1"/>
  <c r="AJ267" i="1"/>
  <c r="AJ268" i="1"/>
  <c r="AJ269" i="1"/>
  <c r="AJ270" i="1"/>
  <c r="AJ271" i="1"/>
  <c r="AJ272" i="1"/>
  <c r="AJ273" i="1"/>
  <c r="AJ274" i="1"/>
  <c r="AJ275" i="1"/>
  <c r="AJ276" i="1"/>
  <c r="AJ277" i="1"/>
  <c r="AJ278" i="1"/>
  <c r="AJ279" i="1"/>
  <c r="AJ280" i="1"/>
  <c r="AJ281" i="1"/>
  <c r="AJ282" i="1"/>
  <c r="AJ283" i="1"/>
  <c r="AJ284" i="1"/>
  <c r="AJ285" i="1"/>
  <c r="AJ286" i="1"/>
  <c r="AJ287" i="1"/>
  <c r="AJ288" i="1"/>
  <c r="AJ289" i="1"/>
  <c r="AJ290" i="1"/>
  <c r="AJ291" i="1"/>
  <c r="AJ292" i="1"/>
  <c r="AJ293" i="1"/>
  <c r="AJ294" i="1"/>
  <c r="AJ295" i="1"/>
  <c r="AJ296" i="1"/>
  <c r="AJ297" i="1"/>
  <c r="AJ298" i="1"/>
  <c r="AJ299" i="1"/>
  <c r="AJ300" i="1"/>
  <c r="AJ301" i="1"/>
  <c r="AJ302" i="1"/>
  <c r="AJ303" i="1"/>
  <c r="AJ304" i="1"/>
  <c r="AM304" i="1"/>
  <c r="AL304" i="1"/>
  <c r="AJ139" i="1"/>
  <c r="AJ140" i="1"/>
  <c r="AJ141" i="1"/>
  <c r="AJ142" i="1"/>
  <c r="AJ143" i="1"/>
  <c r="AJ144" i="1"/>
  <c r="AJ145" i="1"/>
  <c r="AJ146" i="1"/>
  <c r="AJ147" i="1"/>
  <c r="AJ148" i="1"/>
  <c r="AJ149" i="1"/>
  <c r="AJ150" i="1"/>
  <c r="AJ151" i="1"/>
  <c r="AJ152" i="1"/>
  <c r="AJ153" i="1"/>
  <c r="AJ154" i="1"/>
  <c r="AJ155" i="1"/>
  <c r="AJ156" i="1"/>
  <c r="AJ157" i="1"/>
  <c r="AJ158" i="1"/>
  <c r="AJ159" i="1"/>
  <c r="AJ160" i="1"/>
  <c r="AJ161" i="1"/>
  <c r="AJ162" i="1"/>
  <c r="AJ163" i="1"/>
  <c r="AJ164" i="1"/>
  <c r="AJ165" i="1"/>
  <c r="AJ166" i="1"/>
  <c r="AJ167" i="1"/>
  <c r="AJ168" i="1"/>
  <c r="AJ169" i="1"/>
  <c r="AJ170" i="1"/>
  <c r="AJ171" i="1"/>
  <c r="AJ172" i="1"/>
  <c r="AJ173" i="1"/>
  <c r="AJ174" i="1"/>
  <c r="AJ175" i="1"/>
  <c r="AJ176" i="1"/>
  <c r="AJ177" i="1"/>
  <c r="AJ178" i="1"/>
  <c r="AJ179" i="1"/>
  <c r="AJ180" i="1"/>
  <c r="AJ181" i="1"/>
  <c r="AJ182" i="1"/>
  <c r="AJ183" i="1"/>
  <c r="AJ184" i="1"/>
  <c r="AJ185" i="1"/>
  <c r="AJ186" i="1"/>
  <c r="AJ187" i="1"/>
  <c r="AJ188" i="1"/>
  <c r="AJ189" i="1"/>
  <c r="AJ190" i="1"/>
  <c r="AJ191" i="1"/>
  <c r="AJ192" i="1"/>
  <c r="AJ193" i="1"/>
  <c r="AJ194" i="1"/>
  <c r="AJ195" i="1"/>
  <c r="AJ196" i="1"/>
  <c r="AJ197" i="1"/>
  <c r="AJ198" i="1"/>
  <c r="AJ199" i="1"/>
  <c r="AJ200" i="1"/>
  <c r="AJ201" i="1"/>
  <c r="AJ202" i="1"/>
  <c r="AJ203" i="1"/>
  <c r="AJ204" i="1"/>
  <c r="AJ205" i="1"/>
  <c r="AJ206" i="1"/>
  <c r="AJ207" i="1"/>
  <c r="AJ208" i="1"/>
  <c r="AJ209" i="1"/>
  <c r="AJ210" i="1"/>
  <c r="AJ211" i="1"/>
  <c r="AJ212" i="1"/>
  <c r="AJ213" i="1"/>
  <c r="AJ214" i="1"/>
  <c r="AJ215" i="1"/>
  <c r="AJ216" i="1"/>
  <c r="AJ217" i="1"/>
  <c r="AJ218" i="1"/>
  <c r="AJ219" i="1"/>
  <c r="AJ220" i="1"/>
  <c r="AJ221" i="1"/>
  <c r="AJ222" i="1"/>
  <c r="AJ223" i="1"/>
  <c r="AJ224" i="1"/>
  <c r="AJ225" i="1"/>
  <c r="AJ226" i="1"/>
  <c r="AJ227" i="1"/>
  <c r="AJ228" i="1"/>
  <c r="AJ229" i="1"/>
  <c r="AJ230" i="1"/>
  <c r="AJ231" i="1"/>
  <c r="AJ232" i="1"/>
  <c r="AJ233" i="1"/>
  <c r="AJ234" i="1"/>
  <c r="AJ235" i="1"/>
  <c r="AJ236" i="1"/>
  <c r="AM236" i="1"/>
  <c r="AL236" i="1"/>
  <c r="AJ138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J102" i="1"/>
  <c r="AJ103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118" i="1"/>
  <c r="AJ119" i="1"/>
  <c r="AJ120" i="1"/>
  <c r="AJ121" i="1"/>
  <c r="AJ122" i="1"/>
  <c r="AJ123" i="1"/>
  <c r="AJ124" i="1"/>
  <c r="AJ125" i="1"/>
  <c r="AJ126" i="1"/>
  <c r="AJ127" i="1"/>
  <c r="AJ128" i="1"/>
  <c r="AJ129" i="1"/>
  <c r="AJ130" i="1"/>
  <c r="AJ131" i="1"/>
  <c r="AJ132" i="1"/>
  <c r="AJ133" i="1"/>
  <c r="AJ134" i="1"/>
  <c r="AJ135" i="1"/>
  <c r="AJ136" i="1"/>
  <c r="AJ137" i="1"/>
  <c r="AM140" i="1"/>
  <c r="AL140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M73" i="1"/>
  <c r="AL73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2" i="1"/>
  <c r="W383" i="1"/>
  <c r="W384" i="1"/>
  <c r="W385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Z436" i="1"/>
  <c r="Y436" i="1"/>
  <c r="Y331" i="1"/>
  <c r="Z217" i="1"/>
  <c r="Y217" i="1"/>
  <c r="Z120" i="1"/>
  <c r="Y120" i="1"/>
  <c r="Z331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M252" i="1"/>
  <c r="M204" i="1"/>
  <c r="L204" i="1"/>
  <c r="M134" i="1"/>
  <c r="L59" i="1"/>
</calcChain>
</file>

<file path=xl/sharedStrings.xml><?xml version="1.0" encoding="utf-8"?>
<sst xmlns="http://schemas.openxmlformats.org/spreadsheetml/2006/main" count="776" uniqueCount="163">
  <si>
    <t>x</t>
    <phoneticPr fontId="1" type="noConversion"/>
  </si>
  <si>
    <t>y</t>
    <phoneticPr fontId="1" type="noConversion"/>
  </si>
  <si>
    <t>Green</t>
    <phoneticPr fontId="1" type="noConversion"/>
  </si>
  <si>
    <t>red</t>
    <phoneticPr fontId="1" type="noConversion"/>
  </si>
  <si>
    <t>x</t>
    <phoneticPr fontId="1" type="noConversion"/>
  </si>
  <si>
    <t>y</t>
    <phoneticPr fontId="1" type="noConversion"/>
  </si>
  <si>
    <t>x offset</t>
    <phoneticPr fontId="1" type="noConversion"/>
  </si>
  <si>
    <t>y offset</t>
    <phoneticPr fontId="1" type="noConversion"/>
  </si>
  <si>
    <t>units are pixels after 5x5 scaling - so each pixel = 0.02092um</t>
    <phoneticPr fontId="1" type="noConversion"/>
  </si>
  <si>
    <t>um</t>
    <phoneticPr fontId="1" type="noConversion"/>
  </si>
  <si>
    <t>movie10</t>
    <phoneticPr fontId="1" type="noConversion"/>
  </si>
  <si>
    <t>movie9</t>
    <phoneticPr fontId="1" type="noConversion"/>
  </si>
  <si>
    <t>ave pixel</t>
    <phoneticPr fontId="1" type="noConversion"/>
  </si>
  <si>
    <t>um</t>
    <phoneticPr fontId="1" type="noConversion"/>
  </si>
  <si>
    <t>(x-x)^2</t>
    <phoneticPr fontId="1" type="noConversion"/>
  </si>
  <si>
    <t>(y-y)^2</t>
    <phoneticPr fontId="1" type="noConversion"/>
  </si>
  <si>
    <t>distance^2</t>
    <phoneticPr fontId="1" type="noConversion"/>
  </si>
  <si>
    <t>distance(pixels)</t>
    <phoneticPr fontId="1" type="noConversion"/>
  </si>
  <si>
    <t>distance(um)</t>
    <phoneticPr fontId="1" type="noConversion"/>
  </si>
  <si>
    <t>movie9</t>
  </si>
  <si>
    <t>region 1</t>
  </si>
  <si>
    <t>region 2</t>
  </si>
  <si>
    <t>region 3</t>
  </si>
  <si>
    <t>subregion 1.1</t>
  </si>
  <si>
    <t>subregion 1.2</t>
  </si>
  <si>
    <t>subregion 1.3</t>
  </si>
  <si>
    <t>subregion 1.4</t>
  </si>
  <si>
    <t>subregion 2.1</t>
  </si>
  <si>
    <t>subregion 2.2</t>
  </si>
  <si>
    <t>subregion 2.3</t>
  </si>
  <si>
    <t>subregion 2.4</t>
  </si>
  <si>
    <t>subregion 3.1</t>
  </si>
  <si>
    <t>subregion 3.2</t>
  </si>
  <si>
    <t>subregion 3.3</t>
  </si>
  <si>
    <t>subregion 3.4</t>
  </si>
  <si>
    <t>movie3</t>
    <phoneticPr fontId="1" type="noConversion"/>
  </si>
  <si>
    <t>Sas4_coordinate</t>
    <phoneticPr fontId="1" type="noConversion"/>
  </si>
  <si>
    <t>Cnn_coordinate</t>
    <phoneticPr fontId="1" type="noConversion"/>
  </si>
  <si>
    <t>offset bead corrected</t>
    <phoneticPr fontId="1" type="noConversion"/>
  </si>
  <si>
    <t>a2 + b2 = c2</t>
    <phoneticPr fontId="1" type="noConversion"/>
  </si>
  <si>
    <t>Sas4</t>
    <phoneticPr fontId="1" type="noConversion"/>
  </si>
  <si>
    <t>Cnn</t>
    <phoneticPr fontId="1" type="noConversion"/>
  </si>
  <si>
    <t>subtract background</t>
    <phoneticPr fontId="1" type="noConversion"/>
  </si>
  <si>
    <t>mirror</t>
    <phoneticPr fontId="1" type="noConversion"/>
  </si>
  <si>
    <t>mirror</t>
  </si>
  <si>
    <t>time(s)</t>
    <phoneticPr fontId="1" type="noConversion"/>
  </si>
  <si>
    <t>y offset</t>
    <phoneticPr fontId="1" type="noConversion"/>
  </si>
  <si>
    <t>(x-x)^2</t>
    <phoneticPr fontId="1" type="noConversion"/>
  </si>
  <si>
    <t>(y-y)^2</t>
    <phoneticPr fontId="1" type="noConversion"/>
  </si>
  <si>
    <t>distance^2</t>
    <phoneticPr fontId="1" type="noConversion"/>
  </si>
  <si>
    <t>distance(pixels)</t>
    <phoneticPr fontId="1" type="noConversion"/>
  </si>
  <si>
    <t>distance(um)</t>
    <phoneticPr fontId="1" type="noConversion"/>
  </si>
  <si>
    <t>movie4</t>
    <phoneticPr fontId="1" type="noConversion"/>
  </si>
  <si>
    <t>movie5</t>
    <phoneticPr fontId="1" type="noConversion"/>
  </si>
  <si>
    <t>movie7</t>
  </si>
  <si>
    <t>movie8</t>
  </si>
  <si>
    <t>movie10</t>
  </si>
  <si>
    <t>movie11</t>
  </si>
  <si>
    <t>movie12</t>
  </si>
  <si>
    <t>movie13</t>
  </si>
  <si>
    <t>average Sas4</t>
    <phoneticPr fontId="1" type="noConversion"/>
  </si>
  <si>
    <t>average Cnn</t>
    <phoneticPr fontId="1" type="noConversion"/>
  </si>
  <si>
    <t>distance</t>
    <phoneticPr fontId="1" type="noConversion"/>
  </si>
  <si>
    <t>distance um</t>
    <phoneticPr fontId="1" type="noConversion"/>
  </si>
  <si>
    <t>distance um</t>
  </si>
  <si>
    <t>Sas4</t>
  </si>
  <si>
    <t>Cnn</t>
  </si>
  <si>
    <t>movie7</t>
    <phoneticPr fontId="1" type="noConversion"/>
  </si>
  <si>
    <t>movie8</t>
    <phoneticPr fontId="1" type="noConversion"/>
  </si>
  <si>
    <t>movie10</t>
    <phoneticPr fontId="1" type="noConversion"/>
  </si>
  <si>
    <t>movie11</t>
    <phoneticPr fontId="1" type="noConversion"/>
  </si>
  <si>
    <t>movie12</t>
    <phoneticPr fontId="1" type="noConversion"/>
  </si>
  <si>
    <t>movie13</t>
    <phoneticPr fontId="1" type="noConversion"/>
  </si>
  <si>
    <t>pixels</t>
    <phoneticPr fontId="1" type="noConversion"/>
  </si>
  <si>
    <t>Average distance</t>
    <phoneticPr fontId="1" type="noConversion"/>
  </si>
  <si>
    <t>pixels</t>
  </si>
  <si>
    <t>um</t>
  </si>
  <si>
    <t>Average distance</t>
  </si>
  <si>
    <t>movie1</t>
    <phoneticPr fontId="1" type="noConversion"/>
  </si>
  <si>
    <t>movie2</t>
    <phoneticPr fontId="1" type="noConversion"/>
  </si>
  <si>
    <t>movie3</t>
  </si>
  <si>
    <t>movie4</t>
  </si>
  <si>
    <t>movie5</t>
  </si>
  <si>
    <t>movie6</t>
  </si>
  <si>
    <t>average</t>
    <phoneticPr fontId="1" type="noConversion"/>
  </si>
  <si>
    <t>sas4</t>
    <phoneticPr fontId="1" type="noConversion"/>
  </si>
  <si>
    <t>spd2</t>
    <phoneticPr fontId="1" type="noConversion"/>
  </si>
  <si>
    <t>sas5</t>
  </si>
  <si>
    <t>spd3</t>
  </si>
  <si>
    <t>sas6</t>
  </si>
  <si>
    <t>spd4</t>
  </si>
  <si>
    <t>sas7</t>
  </si>
  <si>
    <t>spd5</t>
  </si>
  <si>
    <t>sas8</t>
  </si>
  <si>
    <t>spd6</t>
  </si>
  <si>
    <t>sas9</t>
  </si>
  <si>
    <t>spd7</t>
  </si>
  <si>
    <t>sas10</t>
  </si>
  <si>
    <t>spd8</t>
  </si>
  <si>
    <t>sas11</t>
  </si>
  <si>
    <t>spd9</t>
  </si>
  <si>
    <t>sas12</t>
  </si>
  <si>
    <t>spd10</t>
  </si>
  <si>
    <t>sas13</t>
  </si>
  <si>
    <t>spd11</t>
  </si>
  <si>
    <t>Spd2</t>
    <phoneticPr fontId="1" type="noConversion"/>
  </si>
  <si>
    <t>Spd2</t>
  </si>
  <si>
    <t>Spd2_coordinate</t>
    <phoneticPr fontId="1" type="noConversion"/>
  </si>
  <si>
    <t>movie6</t>
    <phoneticPr fontId="1" type="noConversion"/>
  </si>
  <si>
    <t>movie1</t>
    <phoneticPr fontId="1" type="noConversion"/>
  </si>
  <si>
    <t>y</t>
    <phoneticPr fontId="1" type="noConversion"/>
  </si>
  <si>
    <t>(y-y)^2</t>
    <phoneticPr fontId="1" type="noConversion"/>
  </si>
  <si>
    <t>distance^2</t>
    <phoneticPr fontId="1" type="noConversion"/>
  </si>
  <si>
    <t>distance(um)</t>
    <phoneticPr fontId="1" type="noConversion"/>
  </si>
  <si>
    <t>movie2</t>
    <phoneticPr fontId="1" type="noConversion"/>
  </si>
  <si>
    <t>time(s)</t>
    <phoneticPr fontId="1" type="noConversion"/>
  </si>
  <si>
    <t>movie3</t>
    <phoneticPr fontId="1" type="noConversion"/>
  </si>
  <si>
    <t>x</t>
    <phoneticPr fontId="1" type="noConversion"/>
  </si>
  <si>
    <t>y</t>
    <phoneticPr fontId="1" type="noConversion"/>
  </si>
  <si>
    <t>movie4</t>
    <phoneticPr fontId="1" type="noConversion"/>
  </si>
  <si>
    <t>a2 + b2 = c2</t>
    <phoneticPr fontId="1" type="noConversion"/>
  </si>
  <si>
    <t>x</t>
    <phoneticPr fontId="1" type="noConversion"/>
  </si>
  <si>
    <t>movie6</t>
    <phoneticPr fontId="1" type="noConversion"/>
  </si>
  <si>
    <t>time(s)</t>
    <phoneticPr fontId="1" type="noConversion"/>
  </si>
  <si>
    <t>movie7</t>
    <phoneticPr fontId="1" type="noConversion"/>
  </si>
  <si>
    <t>a2 + b2 = c2</t>
    <phoneticPr fontId="1" type="noConversion"/>
  </si>
  <si>
    <t>x</t>
    <phoneticPr fontId="1" type="noConversion"/>
  </si>
  <si>
    <t>movie10</t>
    <phoneticPr fontId="1" type="noConversion"/>
  </si>
  <si>
    <t>time(s)</t>
    <phoneticPr fontId="1" type="noConversion"/>
  </si>
  <si>
    <t>movie11</t>
    <phoneticPr fontId="1" type="noConversion"/>
  </si>
  <si>
    <t>movie13</t>
    <phoneticPr fontId="1" type="noConversion"/>
  </si>
  <si>
    <t>movie16</t>
    <phoneticPr fontId="1" type="noConversion"/>
  </si>
  <si>
    <t>movie17</t>
    <phoneticPr fontId="1" type="noConversion"/>
  </si>
  <si>
    <t>movie18</t>
    <phoneticPr fontId="1" type="noConversion"/>
  </si>
  <si>
    <t>pixels</t>
    <phoneticPr fontId="1" type="noConversion"/>
  </si>
  <si>
    <t>Average distance</t>
    <phoneticPr fontId="1" type="noConversion"/>
  </si>
  <si>
    <t>Cnn vs Sas4</t>
    <phoneticPr fontId="1" type="noConversion"/>
  </si>
  <si>
    <t>Spd2 vs Sas4</t>
    <phoneticPr fontId="1" type="noConversion"/>
  </si>
  <si>
    <t>Spd2 vs Cnn</t>
    <phoneticPr fontId="1" type="noConversion"/>
  </si>
  <si>
    <t>distance calculated between GFP and mCherry signal after correction for microscope offset (calculated from bead data)</t>
    <phoneticPr fontId="1" type="noConversion"/>
  </si>
  <si>
    <t>Cnn to Sas4</t>
    <phoneticPr fontId="1" type="noConversion"/>
  </si>
  <si>
    <t>Spd2 to Sas4</t>
    <phoneticPr fontId="1" type="noConversion"/>
  </si>
  <si>
    <t>Spd2 to Cnn</t>
    <phoneticPr fontId="1" type="noConversion"/>
  </si>
  <si>
    <t>x offset</t>
  </si>
  <si>
    <t>y offset</t>
  </si>
  <si>
    <t>SD</t>
    <phoneticPr fontId="1" type="noConversion"/>
  </si>
  <si>
    <t>SE</t>
    <phoneticPr fontId="1" type="noConversion"/>
  </si>
  <si>
    <t>pixel measurements</t>
  </si>
  <si>
    <t>convert to um</t>
  </si>
  <si>
    <t>Plotting alignment data</t>
  </si>
  <si>
    <t>Plotting centrosomal profiles</t>
  </si>
  <si>
    <t>subtract cyto background</t>
  </si>
  <si>
    <t>cyto background</t>
  </si>
  <si>
    <t>normalise to peak value</t>
  </si>
  <si>
    <t>distance (pixels)</t>
  </si>
  <si>
    <t>mirror data to create full profile</t>
  </si>
  <si>
    <t>MANUALLY ADD OFFSET</t>
  </si>
  <si>
    <t>mirror data to create full profile and manually add offset</t>
  </si>
  <si>
    <t>subtract back</t>
    <phoneticPr fontId="1" type="noConversion"/>
  </si>
  <si>
    <t>movie16</t>
    <phoneticPr fontId="1" type="noConversion"/>
  </si>
  <si>
    <t>Ave Cnn</t>
    <phoneticPr fontId="1" type="noConversion"/>
  </si>
  <si>
    <t>Ave Spd2</t>
    <phoneticPr fontId="1" type="noConversion"/>
  </si>
  <si>
    <t>and manually add off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b/>
      <sz val="10"/>
      <name val="Verdana"/>
    </font>
  </fonts>
  <fills count="4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5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5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4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2" borderId="0" xfId="0" applyFill="1"/>
    <xf numFmtId="0" fontId="0" fillId="3" borderId="0" xfId="0" applyFill="1"/>
    <xf numFmtId="0" fontId="4" fillId="0" borderId="1" xfId="0" applyFont="1" applyBorder="1"/>
    <xf numFmtId="0" fontId="0" fillId="0" borderId="7" xfId="0" applyBorder="1"/>
    <xf numFmtId="0" fontId="0" fillId="0" borderId="0" xfId="0" applyBorder="1"/>
    <xf numFmtId="0" fontId="4" fillId="0" borderId="3" xfId="0" applyFont="1" applyBorder="1"/>
    <xf numFmtId="0" fontId="0" fillId="0" borderId="8" xfId="0" applyBorder="1"/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externalLink" Target="externalLinks/externalLink2.xml"/><Relationship Id="rId8" Type="http://schemas.openxmlformats.org/officeDocument/2006/relationships/externalLink" Target="externalLinks/externalLink3.xml"/><Relationship Id="rId9" Type="http://schemas.openxmlformats.org/officeDocument/2006/relationships/externalLink" Target="externalLinks/externalLink4.xml"/><Relationship Id="rId10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</c:marker>
          <c:xVal>
            <c:numRef>
              <c:f>'S1 - bead data'!$I$6:$I$252</c:f>
              <c:numCache>
                <c:formatCode>General</c:formatCode>
                <c:ptCount val="247"/>
                <c:pt idx="0">
                  <c:v>1.640000000000327</c:v>
                </c:pt>
                <c:pt idx="1">
                  <c:v>1.88000000000011</c:v>
                </c:pt>
                <c:pt idx="2">
                  <c:v>1.109999999999673</c:v>
                </c:pt>
                <c:pt idx="3">
                  <c:v>0.590000000000145</c:v>
                </c:pt>
                <c:pt idx="4">
                  <c:v>2.720000000000255</c:v>
                </c:pt>
                <c:pt idx="5">
                  <c:v>1.730000000000018</c:v>
                </c:pt>
                <c:pt idx="6">
                  <c:v>3.019999999999982</c:v>
                </c:pt>
                <c:pt idx="7">
                  <c:v>2.480000000000018</c:v>
                </c:pt>
                <c:pt idx="8">
                  <c:v>1.529999999999745</c:v>
                </c:pt>
                <c:pt idx="9">
                  <c:v>1.730000000000018</c:v>
                </c:pt>
                <c:pt idx="10">
                  <c:v>2.369999999999891</c:v>
                </c:pt>
                <c:pt idx="11">
                  <c:v>2.449999999999818</c:v>
                </c:pt>
                <c:pt idx="12">
                  <c:v>1.730000000000018</c:v>
                </c:pt>
                <c:pt idx="13">
                  <c:v>1.900000000000091</c:v>
                </c:pt>
                <c:pt idx="14">
                  <c:v>1.389999999999873</c:v>
                </c:pt>
                <c:pt idx="15">
                  <c:v>2.0</c:v>
                </c:pt>
                <c:pt idx="16">
                  <c:v>1.670000000000073</c:v>
                </c:pt>
                <c:pt idx="17">
                  <c:v>1.930000000000291</c:v>
                </c:pt>
                <c:pt idx="18">
                  <c:v>3.010000000000218</c:v>
                </c:pt>
                <c:pt idx="19">
                  <c:v>3.410000000000309</c:v>
                </c:pt>
                <c:pt idx="20">
                  <c:v>1.460000000000036</c:v>
                </c:pt>
                <c:pt idx="21">
                  <c:v>2.490000000000236</c:v>
                </c:pt>
                <c:pt idx="22">
                  <c:v>2.400000000000091</c:v>
                </c:pt>
                <c:pt idx="23">
                  <c:v>1.270000000000437</c:v>
                </c:pt>
                <c:pt idx="24">
                  <c:v>2.909999999999854</c:v>
                </c:pt>
                <c:pt idx="25">
                  <c:v>2.340000000000145</c:v>
                </c:pt>
                <c:pt idx="26">
                  <c:v>3.009999999999764</c:v>
                </c:pt>
                <c:pt idx="27">
                  <c:v>1.800000000000182</c:v>
                </c:pt>
                <c:pt idx="28">
                  <c:v>2.159999999999854</c:v>
                </c:pt>
                <c:pt idx="29">
                  <c:v>1.799999999999727</c:v>
                </c:pt>
                <c:pt idx="30">
                  <c:v>2.170000000000073</c:v>
                </c:pt>
                <c:pt idx="31">
                  <c:v>1.760000000000218</c:v>
                </c:pt>
                <c:pt idx="32">
                  <c:v>2.159999999999854</c:v>
                </c:pt>
                <c:pt idx="33">
                  <c:v>1.590000000000145</c:v>
                </c:pt>
                <c:pt idx="34">
                  <c:v>2.460000000000036</c:v>
                </c:pt>
                <c:pt idx="35">
                  <c:v>1.050000000000182</c:v>
                </c:pt>
                <c:pt idx="36">
                  <c:v>1.480000000000018</c:v>
                </c:pt>
                <c:pt idx="37">
                  <c:v>2.730000000000018</c:v>
                </c:pt>
                <c:pt idx="38">
                  <c:v>2.179999999999836</c:v>
                </c:pt>
                <c:pt idx="39">
                  <c:v>2.369999999999891</c:v>
                </c:pt>
                <c:pt idx="40">
                  <c:v>1.789999999999964</c:v>
                </c:pt>
                <c:pt idx="41">
                  <c:v>1.960000000000036</c:v>
                </c:pt>
                <c:pt idx="42">
                  <c:v>2.25</c:v>
                </c:pt>
                <c:pt idx="43">
                  <c:v>1.529999999999745</c:v>
                </c:pt>
                <c:pt idx="44">
                  <c:v>1.2199999999998</c:v>
                </c:pt>
                <c:pt idx="45">
                  <c:v>2.789999999999964</c:v>
                </c:pt>
                <c:pt idx="46">
                  <c:v>1.200000000000273</c:v>
                </c:pt>
                <c:pt idx="47">
                  <c:v>2.429999999999836</c:v>
                </c:pt>
                <c:pt idx="48">
                  <c:v>1.889999999999873</c:v>
                </c:pt>
                <c:pt idx="49">
                  <c:v>2.5</c:v>
                </c:pt>
                <c:pt idx="50">
                  <c:v>1.550000000000182</c:v>
                </c:pt>
                <c:pt idx="51">
                  <c:v>1.550000000000182</c:v>
                </c:pt>
                <c:pt idx="52">
                  <c:v>2.380000000000109</c:v>
                </c:pt>
                <c:pt idx="53">
                  <c:v>1.510000000000218</c:v>
                </c:pt>
                <c:pt idx="54">
                  <c:v>-0.670000000000073</c:v>
                </c:pt>
                <c:pt idx="55">
                  <c:v>0.599999999999909</c:v>
                </c:pt>
                <c:pt idx="56">
                  <c:v>1.430000000000291</c:v>
                </c:pt>
                <c:pt idx="57">
                  <c:v>1.289999999999964</c:v>
                </c:pt>
                <c:pt idx="58">
                  <c:v>1.520000000000437</c:v>
                </c:pt>
                <c:pt idx="59">
                  <c:v>-0.0599999999999454</c:v>
                </c:pt>
                <c:pt idx="60">
                  <c:v>0.949999999999818</c:v>
                </c:pt>
                <c:pt idx="61">
                  <c:v>2.020000000000436</c:v>
                </c:pt>
                <c:pt idx="62">
                  <c:v>-0.440000000000509</c:v>
                </c:pt>
                <c:pt idx="63">
                  <c:v>-0.240000000000691</c:v>
                </c:pt>
                <c:pt idx="64">
                  <c:v>1.029999999999745</c:v>
                </c:pt>
                <c:pt idx="65">
                  <c:v>0.360000000000582</c:v>
                </c:pt>
                <c:pt idx="66">
                  <c:v>0.519999999999982</c:v>
                </c:pt>
                <c:pt idx="67">
                  <c:v>0.180000000000291</c:v>
                </c:pt>
                <c:pt idx="68">
                  <c:v>1.039999999999964</c:v>
                </c:pt>
                <c:pt idx="69">
                  <c:v>-0.979999999999563</c:v>
                </c:pt>
                <c:pt idx="70">
                  <c:v>0.199999999999818</c:v>
                </c:pt>
                <c:pt idx="71">
                  <c:v>1.539999999999964</c:v>
                </c:pt>
                <c:pt idx="72">
                  <c:v>-0.600000000000364</c:v>
                </c:pt>
                <c:pt idx="73">
                  <c:v>0.75</c:v>
                </c:pt>
                <c:pt idx="74">
                  <c:v>-0.170000000000073</c:v>
                </c:pt>
                <c:pt idx="75">
                  <c:v>-1.450000000000728</c:v>
                </c:pt>
                <c:pt idx="76">
                  <c:v>0.760000000000218</c:v>
                </c:pt>
                <c:pt idx="77">
                  <c:v>0.800000000000182</c:v>
                </c:pt>
                <c:pt idx="78">
                  <c:v>-0.0299999999997453</c:v>
                </c:pt>
                <c:pt idx="79">
                  <c:v>-0.140000000000327</c:v>
                </c:pt>
                <c:pt idx="80">
                  <c:v>0.130000000000109</c:v>
                </c:pt>
                <c:pt idx="81">
                  <c:v>1.099999999999454</c:v>
                </c:pt>
                <c:pt idx="82">
                  <c:v>0.579999999999927</c:v>
                </c:pt>
                <c:pt idx="83">
                  <c:v>0.569999999999709</c:v>
                </c:pt>
                <c:pt idx="84">
                  <c:v>1.5600000000004</c:v>
                </c:pt>
                <c:pt idx="85">
                  <c:v>1.460000000000036</c:v>
                </c:pt>
                <c:pt idx="86">
                  <c:v>0.0799999999999272</c:v>
                </c:pt>
                <c:pt idx="87">
                  <c:v>0.8799999999992</c:v>
                </c:pt>
                <c:pt idx="88">
                  <c:v>-0.1899999999996</c:v>
                </c:pt>
                <c:pt idx="89">
                  <c:v>1.039999999999964</c:v>
                </c:pt>
                <c:pt idx="90">
                  <c:v>-0.0399999999999636</c:v>
                </c:pt>
                <c:pt idx="91">
                  <c:v>1.8100000000004</c:v>
                </c:pt>
                <c:pt idx="92">
                  <c:v>0.159999999999854</c:v>
                </c:pt>
                <c:pt idx="93">
                  <c:v>-0.140000000000327</c:v>
                </c:pt>
                <c:pt idx="94">
                  <c:v>0.489999999999782</c:v>
                </c:pt>
                <c:pt idx="95">
                  <c:v>1.400000000000091</c:v>
                </c:pt>
                <c:pt idx="96">
                  <c:v>0.5</c:v>
                </c:pt>
                <c:pt idx="97">
                  <c:v>0.649999999999636</c:v>
                </c:pt>
                <c:pt idx="98">
                  <c:v>1.69000000000051</c:v>
                </c:pt>
                <c:pt idx="99">
                  <c:v>1.470000000000255</c:v>
                </c:pt>
                <c:pt idx="100">
                  <c:v>0.409999999999854</c:v>
                </c:pt>
                <c:pt idx="101">
                  <c:v>-0.199999999999818</c:v>
                </c:pt>
                <c:pt idx="102">
                  <c:v>1.570000000000164</c:v>
                </c:pt>
                <c:pt idx="103">
                  <c:v>1.600000000000364</c:v>
                </c:pt>
                <c:pt idx="104">
                  <c:v>0.449999999999818</c:v>
                </c:pt>
                <c:pt idx="105">
                  <c:v>-0.340000000000145</c:v>
                </c:pt>
                <c:pt idx="106">
                  <c:v>0.770000000000436</c:v>
                </c:pt>
                <c:pt idx="107">
                  <c:v>1.440000000000055</c:v>
                </c:pt>
                <c:pt idx="108">
                  <c:v>-0.289999999999964</c:v>
                </c:pt>
                <c:pt idx="109">
                  <c:v>0.6899999999996</c:v>
                </c:pt>
                <c:pt idx="110">
                  <c:v>0.619999999999891</c:v>
                </c:pt>
                <c:pt idx="111">
                  <c:v>-0.710000000000036</c:v>
                </c:pt>
                <c:pt idx="112">
                  <c:v>-0.380000000000109</c:v>
                </c:pt>
                <c:pt idx="113">
                  <c:v>2.039999999999964</c:v>
                </c:pt>
                <c:pt idx="114">
                  <c:v>1.19000000000051</c:v>
                </c:pt>
                <c:pt idx="115">
                  <c:v>0.670000000000073</c:v>
                </c:pt>
                <c:pt idx="116">
                  <c:v>1.5</c:v>
                </c:pt>
                <c:pt idx="117">
                  <c:v>-0.829999999999927</c:v>
                </c:pt>
                <c:pt idx="118">
                  <c:v>0.0900000000001455</c:v>
                </c:pt>
                <c:pt idx="119">
                  <c:v>0.239999999999782</c:v>
                </c:pt>
                <c:pt idx="120">
                  <c:v>0.0799999999999272</c:v>
                </c:pt>
                <c:pt idx="121">
                  <c:v>0.679999999999381</c:v>
                </c:pt>
                <c:pt idx="122">
                  <c:v>0.199999999999818</c:v>
                </c:pt>
                <c:pt idx="123">
                  <c:v>1.700000000000728</c:v>
                </c:pt>
                <c:pt idx="124">
                  <c:v>0.970000000000255</c:v>
                </c:pt>
                <c:pt idx="125">
                  <c:v>-0.819999999999709</c:v>
                </c:pt>
                <c:pt idx="126">
                  <c:v>0.289999999999964</c:v>
                </c:pt>
                <c:pt idx="127">
                  <c:v>0.8100000000004</c:v>
                </c:pt>
                <c:pt idx="128">
                  <c:v>0.269999999999527</c:v>
                </c:pt>
                <c:pt idx="129">
                  <c:v>-0.789999999999964</c:v>
                </c:pt>
                <c:pt idx="130">
                  <c:v>-0.270000000000437</c:v>
                </c:pt>
                <c:pt idx="131">
                  <c:v>-0.229999999999563</c:v>
                </c:pt>
                <c:pt idx="132">
                  <c:v>0.279999999999745</c:v>
                </c:pt>
                <c:pt idx="133">
                  <c:v>0.829999999999927</c:v>
                </c:pt>
                <c:pt idx="134">
                  <c:v>0.130000000000109</c:v>
                </c:pt>
                <c:pt idx="135">
                  <c:v>-0.0699999999997089</c:v>
                </c:pt>
                <c:pt idx="136">
                  <c:v>0.3700000000008</c:v>
                </c:pt>
                <c:pt idx="137">
                  <c:v>1.569999999999709</c:v>
                </c:pt>
                <c:pt idx="138">
                  <c:v>1.550000000000182</c:v>
                </c:pt>
                <c:pt idx="139">
                  <c:v>0.899999999999636</c:v>
                </c:pt>
                <c:pt idx="140">
                  <c:v>0.940000000000509</c:v>
                </c:pt>
                <c:pt idx="141">
                  <c:v>0.420000000000073</c:v>
                </c:pt>
                <c:pt idx="142">
                  <c:v>0.319999999999709</c:v>
                </c:pt>
                <c:pt idx="143">
                  <c:v>0.0300000000006548</c:v>
                </c:pt>
                <c:pt idx="144">
                  <c:v>0.260000000000218</c:v>
                </c:pt>
                <c:pt idx="145">
                  <c:v>0.139999999999418</c:v>
                </c:pt>
                <c:pt idx="146">
                  <c:v>0.720000000000255</c:v>
                </c:pt>
                <c:pt idx="147">
                  <c:v>0.320000000000618</c:v>
                </c:pt>
                <c:pt idx="148">
                  <c:v>0.8100000000004</c:v>
                </c:pt>
                <c:pt idx="149">
                  <c:v>0.799999999999727</c:v>
                </c:pt>
                <c:pt idx="150">
                  <c:v>-0.199999999999818</c:v>
                </c:pt>
                <c:pt idx="151">
                  <c:v>0.0299999999997453</c:v>
                </c:pt>
                <c:pt idx="152">
                  <c:v>0.479999999999563</c:v>
                </c:pt>
                <c:pt idx="153">
                  <c:v>2.260000000000218</c:v>
                </c:pt>
                <c:pt idx="154">
                  <c:v>0.589999999999236</c:v>
                </c:pt>
                <c:pt idx="155">
                  <c:v>0.589999999999236</c:v>
                </c:pt>
                <c:pt idx="156">
                  <c:v>1.369999999999891</c:v>
                </c:pt>
                <c:pt idx="157">
                  <c:v>0.769999999999527</c:v>
                </c:pt>
                <c:pt idx="158">
                  <c:v>2.140000000000327</c:v>
                </c:pt>
                <c:pt idx="159">
                  <c:v>0.960000000000036</c:v>
                </c:pt>
                <c:pt idx="160">
                  <c:v>1.039999999999964</c:v>
                </c:pt>
                <c:pt idx="161">
                  <c:v>0.850000000000364</c:v>
                </c:pt>
                <c:pt idx="162">
                  <c:v>-0.350000000000364</c:v>
                </c:pt>
                <c:pt idx="163">
                  <c:v>1.600000000000364</c:v>
                </c:pt>
                <c:pt idx="164">
                  <c:v>0.970000000000255</c:v>
                </c:pt>
                <c:pt idx="165">
                  <c:v>-0.309999999999491</c:v>
                </c:pt>
                <c:pt idx="166">
                  <c:v>1.0</c:v>
                </c:pt>
                <c:pt idx="167">
                  <c:v>0.899999999999636</c:v>
                </c:pt>
                <c:pt idx="168">
                  <c:v>0.25</c:v>
                </c:pt>
                <c:pt idx="169">
                  <c:v>-0.289999999999964</c:v>
                </c:pt>
                <c:pt idx="170">
                  <c:v>-1.180000000000291</c:v>
                </c:pt>
                <c:pt idx="171">
                  <c:v>0.329999999999927</c:v>
                </c:pt>
                <c:pt idx="172">
                  <c:v>1.360000000000582</c:v>
                </c:pt>
                <c:pt idx="173">
                  <c:v>0.380000000000109</c:v>
                </c:pt>
                <c:pt idx="174">
                  <c:v>-0.00999999999930878</c:v>
                </c:pt>
                <c:pt idx="175">
                  <c:v>1.229999999999563</c:v>
                </c:pt>
                <c:pt idx="176">
                  <c:v>-0.170000000000073</c:v>
                </c:pt>
                <c:pt idx="177">
                  <c:v>1.450000000000728</c:v>
                </c:pt>
                <c:pt idx="178">
                  <c:v>-1.220000000000255</c:v>
                </c:pt>
                <c:pt idx="179">
                  <c:v>0.110000000000582</c:v>
                </c:pt>
                <c:pt idx="180">
                  <c:v>-0.0699999999997089</c:v>
                </c:pt>
                <c:pt idx="181">
                  <c:v>0.229999999999563</c:v>
                </c:pt>
                <c:pt idx="182">
                  <c:v>1.269999999999527</c:v>
                </c:pt>
                <c:pt idx="183">
                  <c:v>-0.0299999999997453</c:v>
                </c:pt>
                <c:pt idx="184">
                  <c:v>-1.219999999999345</c:v>
                </c:pt>
                <c:pt idx="185">
                  <c:v>1.910000000000764</c:v>
                </c:pt>
                <c:pt idx="186">
                  <c:v>1.5</c:v>
                </c:pt>
                <c:pt idx="187">
                  <c:v>2.039999999999964</c:v>
                </c:pt>
                <c:pt idx="188">
                  <c:v>0.389999999999418</c:v>
                </c:pt>
                <c:pt idx="189">
                  <c:v>-1.970000000000255</c:v>
                </c:pt>
                <c:pt idx="190">
                  <c:v>1.549999999999272</c:v>
                </c:pt>
                <c:pt idx="191">
                  <c:v>0.599999999999454</c:v>
                </c:pt>
                <c:pt idx="192">
                  <c:v>0.469999999999345</c:v>
                </c:pt>
                <c:pt idx="193">
                  <c:v>1.75</c:v>
                </c:pt>
                <c:pt idx="194">
                  <c:v>2.019999999999527</c:v>
                </c:pt>
                <c:pt idx="195">
                  <c:v>-0.300000000000182</c:v>
                </c:pt>
                <c:pt idx="196">
                  <c:v>1.13000000000011</c:v>
                </c:pt>
                <c:pt idx="197">
                  <c:v>2.289999999999964</c:v>
                </c:pt>
                <c:pt idx="198">
                  <c:v>-0.199999999999818</c:v>
                </c:pt>
                <c:pt idx="199">
                  <c:v>2.010000000000218</c:v>
                </c:pt>
                <c:pt idx="200">
                  <c:v>1.16000000000031</c:v>
                </c:pt>
                <c:pt idx="201">
                  <c:v>1.269999999999982</c:v>
                </c:pt>
                <c:pt idx="202">
                  <c:v>2.199999999999818</c:v>
                </c:pt>
                <c:pt idx="203">
                  <c:v>3.25</c:v>
                </c:pt>
                <c:pt idx="204">
                  <c:v>1.909999999999854</c:v>
                </c:pt>
                <c:pt idx="205">
                  <c:v>2.400000000000091</c:v>
                </c:pt>
                <c:pt idx="206">
                  <c:v>1.339999999999691</c:v>
                </c:pt>
                <c:pt idx="207">
                  <c:v>2.359999999999673</c:v>
                </c:pt>
                <c:pt idx="208">
                  <c:v>1.610000000000127</c:v>
                </c:pt>
                <c:pt idx="209">
                  <c:v>2.429999999999836</c:v>
                </c:pt>
                <c:pt idx="210">
                  <c:v>3.079999999999927</c:v>
                </c:pt>
                <c:pt idx="211">
                  <c:v>1.879999999999654</c:v>
                </c:pt>
                <c:pt idx="212">
                  <c:v>3.049999999999727</c:v>
                </c:pt>
                <c:pt idx="213">
                  <c:v>2.109999999999673</c:v>
                </c:pt>
                <c:pt idx="214">
                  <c:v>2.669999999999618</c:v>
                </c:pt>
                <c:pt idx="215">
                  <c:v>1.900000000000091</c:v>
                </c:pt>
                <c:pt idx="216">
                  <c:v>2.440000000000055</c:v>
                </c:pt>
                <c:pt idx="217">
                  <c:v>0.950000000000273</c:v>
                </c:pt>
                <c:pt idx="218">
                  <c:v>2.029999999999745</c:v>
                </c:pt>
                <c:pt idx="219">
                  <c:v>3.430000000000291</c:v>
                </c:pt>
                <c:pt idx="220">
                  <c:v>3.329999999999927</c:v>
                </c:pt>
                <c:pt idx="221">
                  <c:v>3.75</c:v>
                </c:pt>
                <c:pt idx="222">
                  <c:v>1.820000000000164</c:v>
                </c:pt>
                <c:pt idx="223">
                  <c:v>2.579999999999927</c:v>
                </c:pt>
                <c:pt idx="224">
                  <c:v>3.7800000000002</c:v>
                </c:pt>
                <c:pt idx="225">
                  <c:v>1.519999999999982</c:v>
                </c:pt>
                <c:pt idx="226">
                  <c:v>2.569999999999709</c:v>
                </c:pt>
                <c:pt idx="227">
                  <c:v>2.769999999999982</c:v>
                </c:pt>
                <c:pt idx="228">
                  <c:v>3.779999999999745</c:v>
                </c:pt>
                <c:pt idx="229">
                  <c:v>0.859999999999673</c:v>
                </c:pt>
                <c:pt idx="230">
                  <c:v>2.600000000000364</c:v>
                </c:pt>
                <c:pt idx="231">
                  <c:v>3.099999999999909</c:v>
                </c:pt>
                <c:pt idx="232">
                  <c:v>2.570000000000164</c:v>
                </c:pt>
                <c:pt idx="233">
                  <c:v>2.0300000000002</c:v>
                </c:pt>
                <c:pt idx="234">
                  <c:v>2.140000000000327</c:v>
                </c:pt>
                <c:pt idx="235">
                  <c:v>2.110000000000127</c:v>
                </c:pt>
                <c:pt idx="236">
                  <c:v>2.860000000000127</c:v>
                </c:pt>
                <c:pt idx="237">
                  <c:v>4.360000000000127</c:v>
                </c:pt>
                <c:pt idx="238">
                  <c:v>1.819999999999709</c:v>
                </c:pt>
                <c:pt idx="239">
                  <c:v>1.369999999999891</c:v>
                </c:pt>
                <c:pt idx="240">
                  <c:v>3.090000000000145</c:v>
                </c:pt>
                <c:pt idx="241">
                  <c:v>2.5</c:v>
                </c:pt>
                <c:pt idx="242">
                  <c:v>2.170000000000073</c:v>
                </c:pt>
                <c:pt idx="243">
                  <c:v>1.309999999999945</c:v>
                </c:pt>
                <c:pt idx="244">
                  <c:v>3.510000000000218</c:v>
                </c:pt>
                <c:pt idx="245">
                  <c:v>2.710000000000036</c:v>
                </c:pt>
                <c:pt idx="246">
                  <c:v>4.269999999999982</c:v>
                </c:pt>
              </c:numCache>
            </c:numRef>
          </c:xVal>
          <c:yVal>
            <c:numRef>
              <c:f>'S1 - bead data'!$J$6:$J$252</c:f>
              <c:numCache>
                <c:formatCode>General</c:formatCode>
                <c:ptCount val="247"/>
                <c:pt idx="0">
                  <c:v>-1.070000000000164</c:v>
                </c:pt>
                <c:pt idx="1">
                  <c:v>-1.919999999999845</c:v>
                </c:pt>
                <c:pt idx="2">
                  <c:v>-1.200000000000045</c:v>
                </c:pt>
                <c:pt idx="3">
                  <c:v>-1.970000000000027</c:v>
                </c:pt>
                <c:pt idx="4">
                  <c:v>-1.74000000000001</c:v>
                </c:pt>
                <c:pt idx="5">
                  <c:v>-1.819999999999936</c:v>
                </c:pt>
                <c:pt idx="6">
                  <c:v>-0.930000000000064</c:v>
                </c:pt>
                <c:pt idx="7">
                  <c:v>-1.389999999999873</c:v>
                </c:pt>
                <c:pt idx="8">
                  <c:v>-2.170000000000073</c:v>
                </c:pt>
                <c:pt idx="9">
                  <c:v>-1.610000000000127</c:v>
                </c:pt>
                <c:pt idx="10">
                  <c:v>-0.669999999999845</c:v>
                </c:pt>
                <c:pt idx="11">
                  <c:v>-1.440000000000055</c:v>
                </c:pt>
                <c:pt idx="12">
                  <c:v>-2.319999999999936</c:v>
                </c:pt>
                <c:pt idx="13">
                  <c:v>-1.190000000000055</c:v>
                </c:pt>
                <c:pt idx="14">
                  <c:v>-2.25</c:v>
                </c:pt>
                <c:pt idx="15">
                  <c:v>-2.320000000000164</c:v>
                </c:pt>
                <c:pt idx="16">
                  <c:v>-2.1099999999999</c:v>
                </c:pt>
                <c:pt idx="17">
                  <c:v>-1.869999999999891</c:v>
                </c:pt>
                <c:pt idx="18">
                  <c:v>-2.559999999999945</c:v>
                </c:pt>
                <c:pt idx="19">
                  <c:v>-1.440000000000055</c:v>
                </c:pt>
                <c:pt idx="20">
                  <c:v>-1.200000000000045</c:v>
                </c:pt>
                <c:pt idx="21">
                  <c:v>-0.75</c:v>
                </c:pt>
                <c:pt idx="22">
                  <c:v>-2.130000000000109</c:v>
                </c:pt>
                <c:pt idx="23">
                  <c:v>-1.289999999999964</c:v>
                </c:pt>
                <c:pt idx="24">
                  <c:v>-0.490000000000009</c:v>
                </c:pt>
                <c:pt idx="25">
                  <c:v>-1.819999999999936</c:v>
                </c:pt>
                <c:pt idx="26">
                  <c:v>-2.110000000000127</c:v>
                </c:pt>
                <c:pt idx="27">
                  <c:v>-1.939999999999827</c:v>
                </c:pt>
                <c:pt idx="28">
                  <c:v>-2.0</c:v>
                </c:pt>
                <c:pt idx="29">
                  <c:v>-2.230000000000018</c:v>
                </c:pt>
                <c:pt idx="30">
                  <c:v>-0.809999999999945</c:v>
                </c:pt>
                <c:pt idx="31">
                  <c:v>-1.909999999999854</c:v>
                </c:pt>
                <c:pt idx="32">
                  <c:v>-1.809999999999945</c:v>
                </c:pt>
                <c:pt idx="33">
                  <c:v>-2.900000000000091</c:v>
                </c:pt>
                <c:pt idx="34">
                  <c:v>-1.940000000000055</c:v>
                </c:pt>
                <c:pt idx="35">
                  <c:v>-2.309999999999945</c:v>
                </c:pt>
                <c:pt idx="36">
                  <c:v>-2.819999999999709</c:v>
                </c:pt>
                <c:pt idx="37">
                  <c:v>-1.9699999999998</c:v>
                </c:pt>
                <c:pt idx="38">
                  <c:v>-3.139999999999873</c:v>
                </c:pt>
                <c:pt idx="39">
                  <c:v>-1.620000000000346</c:v>
                </c:pt>
                <c:pt idx="40">
                  <c:v>-2.320000000000164</c:v>
                </c:pt>
                <c:pt idx="41">
                  <c:v>-1.980000000000018</c:v>
                </c:pt>
                <c:pt idx="42">
                  <c:v>-2.540000000000418</c:v>
                </c:pt>
                <c:pt idx="43">
                  <c:v>-2.460000000000036</c:v>
                </c:pt>
                <c:pt idx="44">
                  <c:v>-1.680000000000291</c:v>
                </c:pt>
                <c:pt idx="45">
                  <c:v>-2.120000000000346</c:v>
                </c:pt>
                <c:pt idx="46">
                  <c:v>-2.960000000000036</c:v>
                </c:pt>
                <c:pt idx="47">
                  <c:v>-2.799999999999727</c:v>
                </c:pt>
                <c:pt idx="48">
                  <c:v>-1.340000000000145</c:v>
                </c:pt>
                <c:pt idx="49">
                  <c:v>-2.380000000000109</c:v>
                </c:pt>
                <c:pt idx="50">
                  <c:v>-2.570000000000164</c:v>
                </c:pt>
                <c:pt idx="51">
                  <c:v>-2.449999999999818</c:v>
                </c:pt>
                <c:pt idx="52">
                  <c:v>-3.269999999999982</c:v>
                </c:pt>
                <c:pt idx="53">
                  <c:v>-0.599999999999909</c:v>
                </c:pt>
                <c:pt idx="54">
                  <c:v>-0.3599999999999</c:v>
                </c:pt>
                <c:pt idx="55">
                  <c:v>-2.150000000000091</c:v>
                </c:pt>
                <c:pt idx="56">
                  <c:v>-1.100000000000136</c:v>
                </c:pt>
                <c:pt idx="57">
                  <c:v>-1.669999999999845</c:v>
                </c:pt>
                <c:pt idx="58">
                  <c:v>-0.960000000000036</c:v>
                </c:pt>
                <c:pt idx="59">
                  <c:v>-1.779999999999973</c:v>
                </c:pt>
                <c:pt idx="60">
                  <c:v>-1.49000000000001</c:v>
                </c:pt>
                <c:pt idx="61">
                  <c:v>-1.220000000000027</c:v>
                </c:pt>
                <c:pt idx="62">
                  <c:v>-3.8900000000001</c:v>
                </c:pt>
                <c:pt idx="63">
                  <c:v>-2.320000000000164</c:v>
                </c:pt>
                <c:pt idx="64">
                  <c:v>-1.190000000000055</c:v>
                </c:pt>
                <c:pt idx="65">
                  <c:v>-0.410000000000082</c:v>
                </c:pt>
                <c:pt idx="66">
                  <c:v>-2.579999999999927</c:v>
                </c:pt>
                <c:pt idx="67">
                  <c:v>-0.799999999999954</c:v>
                </c:pt>
                <c:pt idx="68">
                  <c:v>-1.059999999999945</c:v>
                </c:pt>
                <c:pt idx="69">
                  <c:v>-3.329999999999927</c:v>
                </c:pt>
                <c:pt idx="70">
                  <c:v>-1.090000000000145</c:v>
                </c:pt>
                <c:pt idx="71">
                  <c:v>0.0399999999999636</c:v>
                </c:pt>
                <c:pt idx="72">
                  <c:v>-1.88000000000011</c:v>
                </c:pt>
                <c:pt idx="73">
                  <c:v>-1.75</c:v>
                </c:pt>
                <c:pt idx="74">
                  <c:v>-1.190000000000055</c:v>
                </c:pt>
                <c:pt idx="75">
                  <c:v>-1.38000000000011</c:v>
                </c:pt>
                <c:pt idx="76">
                  <c:v>-1.920000000000073</c:v>
                </c:pt>
                <c:pt idx="77">
                  <c:v>-1.579999999999927</c:v>
                </c:pt>
                <c:pt idx="78">
                  <c:v>-2.769999999999982</c:v>
                </c:pt>
                <c:pt idx="79">
                  <c:v>-1.160000000000082</c:v>
                </c:pt>
                <c:pt idx="80">
                  <c:v>-0.130000000000109</c:v>
                </c:pt>
                <c:pt idx="81">
                  <c:v>-1.269999999999982</c:v>
                </c:pt>
                <c:pt idx="82">
                  <c:v>-2.329999999999927</c:v>
                </c:pt>
                <c:pt idx="83">
                  <c:v>-1.88000000000011</c:v>
                </c:pt>
                <c:pt idx="84">
                  <c:v>-0.549999999999955</c:v>
                </c:pt>
                <c:pt idx="85">
                  <c:v>-0.759999999999991</c:v>
                </c:pt>
                <c:pt idx="86">
                  <c:v>-0.170000000000073</c:v>
                </c:pt>
                <c:pt idx="87">
                  <c:v>-0.279999999999973</c:v>
                </c:pt>
                <c:pt idx="88">
                  <c:v>-2.309999999999945</c:v>
                </c:pt>
                <c:pt idx="89">
                  <c:v>-1.170000000000073</c:v>
                </c:pt>
                <c:pt idx="90">
                  <c:v>-2.349999999999909</c:v>
                </c:pt>
                <c:pt idx="91">
                  <c:v>-1.679999999999836</c:v>
                </c:pt>
                <c:pt idx="92">
                  <c:v>-0.289999999999964</c:v>
                </c:pt>
                <c:pt idx="93">
                  <c:v>-2.079999999999927</c:v>
                </c:pt>
                <c:pt idx="94">
                  <c:v>-3.079999999999927</c:v>
                </c:pt>
                <c:pt idx="95">
                  <c:v>-2.409999999999854</c:v>
                </c:pt>
                <c:pt idx="96">
                  <c:v>-2.449999999999818</c:v>
                </c:pt>
                <c:pt idx="97">
                  <c:v>-2.159999999999854</c:v>
                </c:pt>
                <c:pt idx="98">
                  <c:v>-0.840000000000145</c:v>
                </c:pt>
                <c:pt idx="99">
                  <c:v>-3.220000000000255</c:v>
                </c:pt>
                <c:pt idx="100">
                  <c:v>-2.570000000000164</c:v>
                </c:pt>
                <c:pt idx="101">
                  <c:v>-2.620000000000346</c:v>
                </c:pt>
                <c:pt idx="102">
                  <c:v>-1.529999999999745</c:v>
                </c:pt>
                <c:pt idx="103">
                  <c:v>-1.770000000000436</c:v>
                </c:pt>
                <c:pt idx="104">
                  <c:v>-1.099999999999909</c:v>
                </c:pt>
                <c:pt idx="105">
                  <c:v>-2.709999999999582</c:v>
                </c:pt>
                <c:pt idx="106">
                  <c:v>-1.150000000000091</c:v>
                </c:pt>
                <c:pt idx="107">
                  <c:v>-1.63000000000011</c:v>
                </c:pt>
                <c:pt idx="108">
                  <c:v>-2.259999999999764</c:v>
                </c:pt>
                <c:pt idx="109">
                  <c:v>-1.5300000000002</c:v>
                </c:pt>
                <c:pt idx="110">
                  <c:v>-0.849999999999909</c:v>
                </c:pt>
                <c:pt idx="111">
                  <c:v>-2.360000000000127</c:v>
                </c:pt>
                <c:pt idx="112">
                  <c:v>-3.990000000000236</c:v>
                </c:pt>
                <c:pt idx="113">
                  <c:v>-2.329999999999927</c:v>
                </c:pt>
                <c:pt idx="114">
                  <c:v>-0.610000000000127</c:v>
                </c:pt>
                <c:pt idx="115">
                  <c:v>-1.699999999999818</c:v>
                </c:pt>
                <c:pt idx="116">
                  <c:v>-1.580000000000382</c:v>
                </c:pt>
                <c:pt idx="117">
                  <c:v>-1.090000000000145</c:v>
                </c:pt>
                <c:pt idx="118">
                  <c:v>-1.670000000000073</c:v>
                </c:pt>
                <c:pt idx="119">
                  <c:v>-1.920000000000073</c:v>
                </c:pt>
                <c:pt idx="120">
                  <c:v>-2.200000000000273</c:v>
                </c:pt>
                <c:pt idx="121">
                  <c:v>-2.610000000000127</c:v>
                </c:pt>
                <c:pt idx="122">
                  <c:v>-2.510000000000218</c:v>
                </c:pt>
                <c:pt idx="123">
                  <c:v>-1.860000000000127</c:v>
                </c:pt>
                <c:pt idx="124">
                  <c:v>-1.119999999999891</c:v>
                </c:pt>
                <c:pt idx="125">
                  <c:v>-1.769999999999982</c:v>
                </c:pt>
                <c:pt idx="126">
                  <c:v>-1.010000000000218</c:v>
                </c:pt>
                <c:pt idx="127">
                  <c:v>-1.980000000000018</c:v>
                </c:pt>
                <c:pt idx="128">
                  <c:v>-1.949999999999818</c:v>
                </c:pt>
                <c:pt idx="129">
                  <c:v>-2.619999999999891</c:v>
                </c:pt>
                <c:pt idx="130">
                  <c:v>-1.579999999999927</c:v>
                </c:pt>
                <c:pt idx="131">
                  <c:v>-2.260000000000218</c:v>
                </c:pt>
                <c:pt idx="132">
                  <c:v>-1.710000000000036</c:v>
                </c:pt>
                <c:pt idx="133">
                  <c:v>-0.850000000000364</c:v>
                </c:pt>
                <c:pt idx="134">
                  <c:v>-3.0300000000002</c:v>
                </c:pt>
                <c:pt idx="135">
                  <c:v>-1.450000000000273</c:v>
                </c:pt>
                <c:pt idx="136">
                  <c:v>-2.460000000000036</c:v>
                </c:pt>
                <c:pt idx="137">
                  <c:v>-1.869999999999891</c:v>
                </c:pt>
                <c:pt idx="138">
                  <c:v>-2.569999999999709</c:v>
                </c:pt>
                <c:pt idx="139">
                  <c:v>-2.829999999999927</c:v>
                </c:pt>
                <c:pt idx="140">
                  <c:v>-3.699999999999818</c:v>
                </c:pt>
                <c:pt idx="141">
                  <c:v>-2.349999999999909</c:v>
                </c:pt>
                <c:pt idx="142">
                  <c:v>-3.150000000000091</c:v>
                </c:pt>
                <c:pt idx="143">
                  <c:v>-1.4399999999996</c:v>
                </c:pt>
                <c:pt idx="144">
                  <c:v>-2.269999999999982</c:v>
                </c:pt>
                <c:pt idx="145">
                  <c:v>-2.460000000000036</c:v>
                </c:pt>
                <c:pt idx="146">
                  <c:v>-2.909999999999854</c:v>
                </c:pt>
                <c:pt idx="147">
                  <c:v>-3.760000000000218</c:v>
                </c:pt>
                <c:pt idx="148">
                  <c:v>-2.679999999999836</c:v>
                </c:pt>
                <c:pt idx="149">
                  <c:v>-2.349999999999909</c:v>
                </c:pt>
                <c:pt idx="150">
                  <c:v>-2.920000000000073</c:v>
                </c:pt>
                <c:pt idx="151">
                  <c:v>-2.639999999999873</c:v>
                </c:pt>
                <c:pt idx="152">
                  <c:v>-1.990000000000236</c:v>
                </c:pt>
                <c:pt idx="153">
                  <c:v>-2.019999999999982</c:v>
                </c:pt>
                <c:pt idx="154">
                  <c:v>-3.489999999999782</c:v>
                </c:pt>
                <c:pt idx="155">
                  <c:v>-3.7199999999998</c:v>
                </c:pt>
                <c:pt idx="156">
                  <c:v>-1.330000000000382</c:v>
                </c:pt>
                <c:pt idx="157">
                  <c:v>-2.130000000000109</c:v>
                </c:pt>
                <c:pt idx="158">
                  <c:v>-1.0</c:v>
                </c:pt>
                <c:pt idx="159">
                  <c:v>-2.920000000000073</c:v>
                </c:pt>
                <c:pt idx="160">
                  <c:v>-1.679999999999836</c:v>
                </c:pt>
                <c:pt idx="161">
                  <c:v>-2.790000000000418</c:v>
                </c:pt>
                <c:pt idx="162">
                  <c:v>-1.930000000000291</c:v>
                </c:pt>
                <c:pt idx="163">
                  <c:v>-2.539999999999964</c:v>
                </c:pt>
                <c:pt idx="164">
                  <c:v>-3.549999999999727</c:v>
                </c:pt>
                <c:pt idx="165">
                  <c:v>-2.900000000000091</c:v>
                </c:pt>
                <c:pt idx="166">
                  <c:v>-3.199999999999818</c:v>
                </c:pt>
                <c:pt idx="167">
                  <c:v>-2.430000000000291</c:v>
                </c:pt>
                <c:pt idx="168">
                  <c:v>-3.179999999999836</c:v>
                </c:pt>
                <c:pt idx="169">
                  <c:v>-3.349999999999909</c:v>
                </c:pt>
                <c:pt idx="170">
                  <c:v>-2.870000000000346</c:v>
                </c:pt>
                <c:pt idx="171">
                  <c:v>-3.260000000000218</c:v>
                </c:pt>
                <c:pt idx="172">
                  <c:v>-2.460000000000036</c:v>
                </c:pt>
                <c:pt idx="173">
                  <c:v>-2.950000000000273</c:v>
                </c:pt>
                <c:pt idx="174">
                  <c:v>-3.019999999999982</c:v>
                </c:pt>
                <c:pt idx="175">
                  <c:v>-1.769999999999982</c:v>
                </c:pt>
                <c:pt idx="176">
                  <c:v>-1.5300000000002</c:v>
                </c:pt>
                <c:pt idx="177">
                  <c:v>-2.7199999999998</c:v>
                </c:pt>
                <c:pt idx="178">
                  <c:v>-2.170000000000073</c:v>
                </c:pt>
                <c:pt idx="179">
                  <c:v>-3.230000000000018</c:v>
                </c:pt>
                <c:pt idx="180">
                  <c:v>-3.549999999999727</c:v>
                </c:pt>
                <c:pt idx="181">
                  <c:v>-1.980000000000018</c:v>
                </c:pt>
                <c:pt idx="182">
                  <c:v>-2.269999999999982</c:v>
                </c:pt>
                <c:pt idx="183">
                  <c:v>-2.119999999999891</c:v>
                </c:pt>
                <c:pt idx="184">
                  <c:v>-1.019999999999982</c:v>
                </c:pt>
                <c:pt idx="185">
                  <c:v>-2.7800000000002</c:v>
                </c:pt>
                <c:pt idx="186">
                  <c:v>-1.259999999999764</c:v>
                </c:pt>
                <c:pt idx="187">
                  <c:v>-1.9699999999998</c:v>
                </c:pt>
                <c:pt idx="188">
                  <c:v>-2.589999999999691</c:v>
                </c:pt>
                <c:pt idx="189">
                  <c:v>-2.110000000000127</c:v>
                </c:pt>
                <c:pt idx="190">
                  <c:v>-3.079999999999927</c:v>
                </c:pt>
                <c:pt idx="191">
                  <c:v>-3.089999999999691</c:v>
                </c:pt>
                <c:pt idx="192">
                  <c:v>-3.809999999999945</c:v>
                </c:pt>
                <c:pt idx="193">
                  <c:v>-2.420000000000073</c:v>
                </c:pt>
                <c:pt idx="194">
                  <c:v>-3.409999999999854</c:v>
                </c:pt>
                <c:pt idx="195">
                  <c:v>-5.0300000000002</c:v>
                </c:pt>
                <c:pt idx="196">
                  <c:v>-3.639999999999873</c:v>
                </c:pt>
                <c:pt idx="197">
                  <c:v>-2.639999999999873</c:v>
                </c:pt>
                <c:pt idx="198">
                  <c:v>-2.199999999999818</c:v>
                </c:pt>
                <c:pt idx="199">
                  <c:v>-2.410000000000309</c:v>
                </c:pt>
                <c:pt idx="200">
                  <c:v>-4.579999999999927</c:v>
                </c:pt>
                <c:pt idx="201">
                  <c:v>-3.480000000000018</c:v>
                </c:pt>
                <c:pt idx="202">
                  <c:v>-3.200000000000273</c:v>
                </c:pt>
                <c:pt idx="203">
                  <c:v>-2.730000000000018</c:v>
                </c:pt>
                <c:pt idx="204">
                  <c:v>-1.360000000000127</c:v>
                </c:pt>
                <c:pt idx="205">
                  <c:v>-3.099999999999909</c:v>
                </c:pt>
                <c:pt idx="206">
                  <c:v>-3.550000000000182</c:v>
                </c:pt>
                <c:pt idx="207">
                  <c:v>-3.180000000000291</c:v>
                </c:pt>
                <c:pt idx="208">
                  <c:v>-2.519999999999982</c:v>
                </c:pt>
                <c:pt idx="209">
                  <c:v>-2.210000000000036</c:v>
                </c:pt>
                <c:pt idx="210">
                  <c:v>-2.620000000000346</c:v>
                </c:pt>
                <c:pt idx="211">
                  <c:v>-2.960000000000036</c:v>
                </c:pt>
                <c:pt idx="212">
                  <c:v>-1.730000000000018</c:v>
                </c:pt>
                <c:pt idx="213">
                  <c:v>-5.019999999999982</c:v>
                </c:pt>
                <c:pt idx="214">
                  <c:v>-2.0300000000002</c:v>
                </c:pt>
                <c:pt idx="215">
                  <c:v>-3.539999999999964</c:v>
                </c:pt>
                <c:pt idx="216">
                  <c:v>-3.690000000000054</c:v>
                </c:pt>
                <c:pt idx="217">
                  <c:v>-2.760000000000218</c:v>
                </c:pt>
                <c:pt idx="218">
                  <c:v>-2.0300000000002</c:v>
                </c:pt>
                <c:pt idx="219">
                  <c:v>-3.590000000000145</c:v>
                </c:pt>
                <c:pt idx="220">
                  <c:v>-3.699999999999818</c:v>
                </c:pt>
                <c:pt idx="221">
                  <c:v>-3.2800000000002</c:v>
                </c:pt>
                <c:pt idx="222">
                  <c:v>-2.949999999999818</c:v>
                </c:pt>
                <c:pt idx="223">
                  <c:v>-2.369999999999891</c:v>
                </c:pt>
                <c:pt idx="224">
                  <c:v>-1.809999999999945</c:v>
                </c:pt>
                <c:pt idx="225">
                  <c:v>-2.410000000000309</c:v>
                </c:pt>
                <c:pt idx="226">
                  <c:v>-4.470000000000254</c:v>
                </c:pt>
                <c:pt idx="227">
                  <c:v>-3.650000000000091</c:v>
                </c:pt>
                <c:pt idx="228">
                  <c:v>-2.819999999999709</c:v>
                </c:pt>
                <c:pt idx="229">
                  <c:v>-3.210000000000036</c:v>
                </c:pt>
                <c:pt idx="230">
                  <c:v>-4.700000000000273</c:v>
                </c:pt>
                <c:pt idx="231">
                  <c:v>-2.2199999999998</c:v>
                </c:pt>
                <c:pt idx="232">
                  <c:v>-2.550000000000182</c:v>
                </c:pt>
                <c:pt idx="233">
                  <c:v>-4.079999999999927</c:v>
                </c:pt>
                <c:pt idx="234">
                  <c:v>-2.9699999999998</c:v>
                </c:pt>
                <c:pt idx="235">
                  <c:v>-2.4699999999998</c:v>
                </c:pt>
                <c:pt idx="236">
                  <c:v>-3.190000000000055</c:v>
                </c:pt>
                <c:pt idx="237">
                  <c:v>-3.339999999999691</c:v>
                </c:pt>
                <c:pt idx="238">
                  <c:v>-5.269999999999982</c:v>
                </c:pt>
                <c:pt idx="239">
                  <c:v>-4.329999999999927</c:v>
                </c:pt>
                <c:pt idx="240">
                  <c:v>-2.489999999999782</c:v>
                </c:pt>
                <c:pt idx="241">
                  <c:v>-3.309999999999945</c:v>
                </c:pt>
                <c:pt idx="242">
                  <c:v>-2.7800000000002</c:v>
                </c:pt>
                <c:pt idx="243">
                  <c:v>-2.509999999999764</c:v>
                </c:pt>
                <c:pt idx="244">
                  <c:v>-2.950000000000273</c:v>
                </c:pt>
                <c:pt idx="245">
                  <c:v>-2.910000000000309</c:v>
                </c:pt>
                <c:pt idx="246">
                  <c:v>-3.739999999999782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circle"/>
            <c:size val="4"/>
          </c:marker>
          <c:xVal>
            <c:numRef>
              <c:f>'S1 - bead data'!$V$6:$V$436</c:f>
              <c:numCache>
                <c:formatCode>General</c:formatCode>
                <c:ptCount val="431"/>
                <c:pt idx="0">
                  <c:v>2.529999999999745</c:v>
                </c:pt>
                <c:pt idx="1">
                  <c:v>0.140000000000327</c:v>
                </c:pt>
                <c:pt idx="2">
                  <c:v>-0.320000000000164</c:v>
                </c:pt>
                <c:pt idx="3">
                  <c:v>1.940000000000055</c:v>
                </c:pt>
                <c:pt idx="4">
                  <c:v>2.220000000000255</c:v>
                </c:pt>
                <c:pt idx="5">
                  <c:v>1.970000000000255</c:v>
                </c:pt>
                <c:pt idx="6">
                  <c:v>0.820000000000164</c:v>
                </c:pt>
                <c:pt idx="7">
                  <c:v>1.319999999999709</c:v>
                </c:pt>
                <c:pt idx="8">
                  <c:v>0.599999999999909</c:v>
                </c:pt>
                <c:pt idx="9">
                  <c:v>0.400000000000091</c:v>
                </c:pt>
                <c:pt idx="10">
                  <c:v>0.629999999999654</c:v>
                </c:pt>
                <c:pt idx="11">
                  <c:v>2.6899999999996</c:v>
                </c:pt>
                <c:pt idx="12">
                  <c:v>1.309999999999945</c:v>
                </c:pt>
                <c:pt idx="13">
                  <c:v>1.430000000000291</c:v>
                </c:pt>
                <c:pt idx="14">
                  <c:v>2.710000000000036</c:v>
                </c:pt>
                <c:pt idx="15">
                  <c:v>1.650000000000091</c:v>
                </c:pt>
                <c:pt idx="16">
                  <c:v>-0.329999999999927</c:v>
                </c:pt>
                <c:pt idx="17">
                  <c:v>2.200000000000273</c:v>
                </c:pt>
                <c:pt idx="18">
                  <c:v>0.880000000000109</c:v>
                </c:pt>
                <c:pt idx="19">
                  <c:v>1.699999999999818</c:v>
                </c:pt>
                <c:pt idx="20">
                  <c:v>1.389999999999873</c:v>
                </c:pt>
                <c:pt idx="21">
                  <c:v>2.220000000000255</c:v>
                </c:pt>
                <c:pt idx="22">
                  <c:v>0.470000000000255</c:v>
                </c:pt>
                <c:pt idx="23">
                  <c:v>1.0300000000002</c:v>
                </c:pt>
                <c:pt idx="24">
                  <c:v>2.25</c:v>
                </c:pt>
                <c:pt idx="25">
                  <c:v>1.199999999999818</c:v>
                </c:pt>
                <c:pt idx="26">
                  <c:v>2.109999999999673</c:v>
                </c:pt>
                <c:pt idx="27">
                  <c:v>0.430000000000291</c:v>
                </c:pt>
                <c:pt idx="28">
                  <c:v>3.119999999999891</c:v>
                </c:pt>
                <c:pt idx="29">
                  <c:v>3.079999999999927</c:v>
                </c:pt>
                <c:pt idx="30">
                  <c:v>2.599999999999909</c:v>
                </c:pt>
                <c:pt idx="31">
                  <c:v>1.559999999999945</c:v>
                </c:pt>
                <c:pt idx="32">
                  <c:v>0.710000000000036</c:v>
                </c:pt>
                <c:pt idx="33">
                  <c:v>2.5300000000002</c:v>
                </c:pt>
                <c:pt idx="34">
                  <c:v>-0.7199999999998</c:v>
                </c:pt>
                <c:pt idx="35">
                  <c:v>1.100000000000364</c:v>
                </c:pt>
                <c:pt idx="36">
                  <c:v>2.949999999999818</c:v>
                </c:pt>
                <c:pt idx="37">
                  <c:v>2.690000000000054</c:v>
                </c:pt>
                <c:pt idx="38">
                  <c:v>3.860000000000127</c:v>
                </c:pt>
                <c:pt idx="39">
                  <c:v>3.340000000000145</c:v>
                </c:pt>
                <c:pt idx="40">
                  <c:v>2.409999999999854</c:v>
                </c:pt>
                <c:pt idx="41">
                  <c:v>-0.349999999999909</c:v>
                </c:pt>
                <c:pt idx="42">
                  <c:v>2.190000000000055</c:v>
                </c:pt>
                <c:pt idx="43">
                  <c:v>2.0300000000002</c:v>
                </c:pt>
                <c:pt idx="44">
                  <c:v>1.300000000000182</c:v>
                </c:pt>
                <c:pt idx="45">
                  <c:v>1.730000000000018</c:v>
                </c:pt>
                <c:pt idx="46">
                  <c:v>2.5</c:v>
                </c:pt>
                <c:pt idx="47">
                  <c:v>-0.25</c:v>
                </c:pt>
                <c:pt idx="48">
                  <c:v>1.9699999999998</c:v>
                </c:pt>
                <c:pt idx="49">
                  <c:v>1.5</c:v>
                </c:pt>
                <c:pt idx="50">
                  <c:v>2.170000000000073</c:v>
                </c:pt>
                <c:pt idx="51">
                  <c:v>1.5300000000002</c:v>
                </c:pt>
                <c:pt idx="52">
                  <c:v>1.339999999999691</c:v>
                </c:pt>
                <c:pt idx="53">
                  <c:v>2.309999999999945</c:v>
                </c:pt>
                <c:pt idx="54">
                  <c:v>-0.490000000000236</c:v>
                </c:pt>
                <c:pt idx="55">
                  <c:v>0.590000000000145</c:v>
                </c:pt>
                <c:pt idx="56">
                  <c:v>0.549999999999727</c:v>
                </c:pt>
                <c:pt idx="57">
                  <c:v>0.960000000000036</c:v>
                </c:pt>
                <c:pt idx="58">
                  <c:v>1.290000000000418</c:v>
                </c:pt>
                <c:pt idx="59">
                  <c:v>0.829999999999927</c:v>
                </c:pt>
                <c:pt idx="60">
                  <c:v>2.019999999999982</c:v>
                </c:pt>
                <c:pt idx="61">
                  <c:v>2.150000000000091</c:v>
                </c:pt>
                <c:pt idx="62">
                  <c:v>1.369999999999891</c:v>
                </c:pt>
                <c:pt idx="63">
                  <c:v>1.650000000000091</c:v>
                </c:pt>
                <c:pt idx="64">
                  <c:v>0.279999999999745</c:v>
                </c:pt>
                <c:pt idx="65">
                  <c:v>-0.820000000000164</c:v>
                </c:pt>
                <c:pt idx="66">
                  <c:v>1.869999999999891</c:v>
                </c:pt>
                <c:pt idx="67">
                  <c:v>0.239999999999782</c:v>
                </c:pt>
                <c:pt idx="68">
                  <c:v>1.680000000000291</c:v>
                </c:pt>
                <c:pt idx="69">
                  <c:v>2.389999999999873</c:v>
                </c:pt>
                <c:pt idx="70">
                  <c:v>0.630000000000109</c:v>
                </c:pt>
                <c:pt idx="71">
                  <c:v>1.349999999999909</c:v>
                </c:pt>
                <c:pt idx="72">
                  <c:v>1.1899999999996</c:v>
                </c:pt>
                <c:pt idx="73">
                  <c:v>-0.0199999999999818</c:v>
                </c:pt>
                <c:pt idx="74">
                  <c:v>1.239999999999782</c:v>
                </c:pt>
                <c:pt idx="75">
                  <c:v>2.059999999999945</c:v>
                </c:pt>
                <c:pt idx="76">
                  <c:v>-0.9399999999996</c:v>
                </c:pt>
                <c:pt idx="77">
                  <c:v>1.0</c:v>
                </c:pt>
                <c:pt idx="78">
                  <c:v>1.840000000000145</c:v>
                </c:pt>
                <c:pt idx="79">
                  <c:v>0.659999999999854</c:v>
                </c:pt>
                <c:pt idx="80">
                  <c:v>1.789999999999964</c:v>
                </c:pt>
                <c:pt idx="81">
                  <c:v>0.460000000000036</c:v>
                </c:pt>
                <c:pt idx="82">
                  <c:v>2.519999999999982</c:v>
                </c:pt>
                <c:pt idx="83">
                  <c:v>1.849999999999909</c:v>
                </c:pt>
                <c:pt idx="84">
                  <c:v>2.580000000000382</c:v>
                </c:pt>
                <c:pt idx="85">
                  <c:v>1.640000000000327</c:v>
                </c:pt>
                <c:pt idx="86">
                  <c:v>0.9699999999998</c:v>
                </c:pt>
                <c:pt idx="87">
                  <c:v>2.610000000000127</c:v>
                </c:pt>
                <c:pt idx="88">
                  <c:v>1.570000000000164</c:v>
                </c:pt>
                <c:pt idx="89">
                  <c:v>2.349999999999909</c:v>
                </c:pt>
                <c:pt idx="90">
                  <c:v>3.409999999999854</c:v>
                </c:pt>
                <c:pt idx="91">
                  <c:v>2.309999999999945</c:v>
                </c:pt>
                <c:pt idx="92">
                  <c:v>2.420000000000073</c:v>
                </c:pt>
                <c:pt idx="93">
                  <c:v>0.159999999999854</c:v>
                </c:pt>
                <c:pt idx="94">
                  <c:v>0.539999999999964</c:v>
                </c:pt>
                <c:pt idx="95">
                  <c:v>2.400000000000091</c:v>
                </c:pt>
                <c:pt idx="96">
                  <c:v>-0.329999999999927</c:v>
                </c:pt>
                <c:pt idx="97">
                  <c:v>2.299999999999727</c:v>
                </c:pt>
                <c:pt idx="98">
                  <c:v>2.860000000000127</c:v>
                </c:pt>
                <c:pt idx="99">
                  <c:v>0.2800000000002</c:v>
                </c:pt>
                <c:pt idx="100">
                  <c:v>3.300000000000182</c:v>
                </c:pt>
                <c:pt idx="101">
                  <c:v>1.860000000000127</c:v>
                </c:pt>
                <c:pt idx="102">
                  <c:v>0.800000000000182</c:v>
                </c:pt>
                <c:pt idx="103">
                  <c:v>1.640000000000327</c:v>
                </c:pt>
                <c:pt idx="104">
                  <c:v>1.610000000000127</c:v>
                </c:pt>
                <c:pt idx="105">
                  <c:v>-0.080000000000382</c:v>
                </c:pt>
                <c:pt idx="106">
                  <c:v>3.670000000000073</c:v>
                </c:pt>
                <c:pt idx="107">
                  <c:v>2.039999999999964</c:v>
                </c:pt>
                <c:pt idx="108">
                  <c:v>1.700000000000273</c:v>
                </c:pt>
                <c:pt idx="109">
                  <c:v>0.550000000000182</c:v>
                </c:pt>
                <c:pt idx="110">
                  <c:v>2.449999999999818</c:v>
                </c:pt>
                <c:pt idx="111">
                  <c:v>0.840000000000145</c:v>
                </c:pt>
                <c:pt idx="112">
                  <c:v>0.980000000000018</c:v>
                </c:pt>
                <c:pt idx="113">
                  <c:v>1.980000000000018</c:v>
                </c:pt>
                <c:pt idx="114">
                  <c:v>2.890000000000327</c:v>
                </c:pt>
                <c:pt idx="115">
                  <c:v>0.630000000000109</c:v>
                </c:pt>
                <c:pt idx="116">
                  <c:v>3.279999999999745</c:v>
                </c:pt>
                <c:pt idx="117">
                  <c:v>2.090000000000145</c:v>
                </c:pt>
                <c:pt idx="118">
                  <c:v>1.470000000000255</c:v>
                </c:pt>
                <c:pt idx="119">
                  <c:v>0.569999999999709</c:v>
                </c:pt>
                <c:pt idx="120">
                  <c:v>1.229999999999563</c:v>
                </c:pt>
                <c:pt idx="121">
                  <c:v>2.110000000000127</c:v>
                </c:pt>
                <c:pt idx="122">
                  <c:v>2.690000000000054</c:v>
                </c:pt>
                <c:pt idx="123">
                  <c:v>3.740000000000236</c:v>
                </c:pt>
                <c:pt idx="124">
                  <c:v>2.399999999999636</c:v>
                </c:pt>
                <c:pt idx="125">
                  <c:v>1.989999999999782</c:v>
                </c:pt>
                <c:pt idx="126">
                  <c:v>1.940000000000055</c:v>
                </c:pt>
                <c:pt idx="127">
                  <c:v>1.700000000000273</c:v>
                </c:pt>
                <c:pt idx="128">
                  <c:v>3.139999999999873</c:v>
                </c:pt>
                <c:pt idx="129">
                  <c:v>3.010000000000218</c:v>
                </c:pt>
                <c:pt idx="130">
                  <c:v>2.5300000000002</c:v>
                </c:pt>
                <c:pt idx="131">
                  <c:v>2.210000000000036</c:v>
                </c:pt>
                <c:pt idx="132">
                  <c:v>2.640000000000327</c:v>
                </c:pt>
                <c:pt idx="133">
                  <c:v>1.369999999999891</c:v>
                </c:pt>
                <c:pt idx="134">
                  <c:v>2.039999999999964</c:v>
                </c:pt>
                <c:pt idx="135">
                  <c:v>1.75</c:v>
                </c:pt>
                <c:pt idx="136">
                  <c:v>2.129999999999654</c:v>
                </c:pt>
                <c:pt idx="137">
                  <c:v>2.960000000000036</c:v>
                </c:pt>
                <c:pt idx="138">
                  <c:v>0.490000000000236</c:v>
                </c:pt>
                <c:pt idx="139">
                  <c:v>3.670000000000073</c:v>
                </c:pt>
                <c:pt idx="140">
                  <c:v>2.2199999999998</c:v>
                </c:pt>
                <c:pt idx="141">
                  <c:v>1.9699999999998</c:v>
                </c:pt>
                <c:pt idx="142">
                  <c:v>1.910000000000309</c:v>
                </c:pt>
                <c:pt idx="143">
                  <c:v>1.0300000000002</c:v>
                </c:pt>
                <c:pt idx="144">
                  <c:v>2.630000000000109</c:v>
                </c:pt>
                <c:pt idx="145">
                  <c:v>3.75</c:v>
                </c:pt>
                <c:pt idx="146">
                  <c:v>1.650000000000091</c:v>
                </c:pt>
                <c:pt idx="147">
                  <c:v>3.829999999999927</c:v>
                </c:pt>
                <c:pt idx="148">
                  <c:v>3.2800000000002</c:v>
                </c:pt>
                <c:pt idx="149">
                  <c:v>1.889999999999873</c:v>
                </c:pt>
                <c:pt idx="150">
                  <c:v>1.139999999999873</c:v>
                </c:pt>
                <c:pt idx="151">
                  <c:v>2.25</c:v>
                </c:pt>
                <c:pt idx="152">
                  <c:v>1.730000000000018</c:v>
                </c:pt>
                <c:pt idx="153">
                  <c:v>2.130000000000109</c:v>
                </c:pt>
                <c:pt idx="154">
                  <c:v>1.900000000000091</c:v>
                </c:pt>
                <c:pt idx="155">
                  <c:v>1.889999999999873</c:v>
                </c:pt>
                <c:pt idx="156">
                  <c:v>0.789999999999964</c:v>
                </c:pt>
                <c:pt idx="157">
                  <c:v>1.699999999999818</c:v>
                </c:pt>
                <c:pt idx="158">
                  <c:v>2.190000000000055</c:v>
                </c:pt>
                <c:pt idx="159">
                  <c:v>4.369999999999891</c:v>
                </c:pt>
                <c:pt idx="160">
                  <c:v>3.299999999999727</c:v>
                </c:pt>
                <c:pt idx="161">
                  <c:v>2.829999999999927</c:v>
                </c:pt>
                <c:pt idx="162">
                  <c:v>2.639999999999873</c:v>
                </c:pt>
                <c:pt idx="163">
                  <c:v>1.9699999999998</c:v>
                </c:pt>
                <c:pt idx="164">
                  <c:v>1.610000000000127</c:v>
                </c:pt>
                <c:pt idx="165">
                  <c:v>0.960000000000036</c:v>
                </c:pt>
                <c:pt idx="166">
                  <c:v>2.049999999999727</c:v>
                </c:pt>
                <c:pt idx="167">
                  <c:v>2.340000000000145</c:v>
                </c:pt>
                <c:pt idx="168">
                  <c:v>2.139999999999873</c:v>
                </c:pt>
                <c:pt idx="169">
                  <c:v>1.829999999999927</c:v>
                </c:pt>
                <c:pt idx="170">
                  <c:v>0.490000000000236</c:v>
                </c:pt>
                <c:pt idx="171">
                  <c:v>3.130000000000109</c:v>
                </c:pt>
                <c:pt idx="172">
                  <c:v>1.279999999999745</c:v>
                </c:pt>
                <c:pt idx="173">
                  <c:v>0.2199999999998</c:v>
                </c:pt>
                <c:pt idx="174">
                  <c:v>2.440000000000055</c:v>
                </c:pt>
                <c:pt idx="175">
                  <c:v>2.640000000000327</c:v>
                </c:pt>
                <c:pt idx="176">
                  <c:v>2.090000000000145</c:v>
                </c:pt>
                <c:pt idx="177">
                  <c:v>2.900000000000091</c:v>
                </c:pt>
                <c:pt idx="178">
                  <c:v>1.63000000000011</c:v>
                </c:pt>
                <c:pt idx="179">
                  <c:v>1.440000000000055</c:v>
                </c:pt>
                <c:pt idx="180">
                  <c:v>1.820000000000164</c:v>
                </c:pt>
                <c:pt idx="181">
                  <c:v>2.7199999999998</c:v>
                </c:pt>
                <c:pt idx="182">
                  <c:v>3.710000000000036</c:v>
                </c:pt>
                <c:pt idx="183">
                  <c:v>1.940000000000055</c:v>
                </c:pt>
                <c:pt idx="184">
                  <c:v>0.980000000000018</c:v>
                </c:pt>
                <c:pt idx="185">
                  <c:v>1.379999999999654</c:v>
                </c:pt>
                <c:pt idx="186">
                  <c:v>3.329999999999927</c:v>
                </c:pt>
                <c:pt idx="187">
                  <c:v>2.409999999999854</c:v>
                </c:pt>
                <c:pt idx="188">
                  <c:v>0.730000000000018</c:v>
                </c:pt>
                <c:pt idx="189">
                  <c:v>2.940000000000055</c:v>
                </c:pt>
                <c:pt idx="190">
                  <c:v>0.680000000000291</c:v>
                </c:pt>
                <c:pt idx="191">
                  <c:v>0.730000000000018</c:v>
                </c:pt>
                <c:pt idx="192">
                  <c:v>2.639999999999873</c:v>
                </c:pt>
                <c:pt idx="193">
                  <c:v>3.879999999999654</c:v>
                </c:pt>
                <c:pt idx="194">
                  <c:v>1.809999999999945</c:v>
                </c:pt>
                <c:pt idx="195">
                  <c:v>1.5300000000002</c:v>
                </c:pt>
                <c:pt idx="196">
                  <c:v>0.869999999999891</c:v>
                </c:pt>
                <c:pt idx="197">
                  <c:v>0.7800000000002</c:v>
                </c:pt>
                <c:pt idx="198">
                  <c:v>1.590000000000145</c:v>
                </c:pt>
                <c:pt idx="199">
                  <c:v>2.079999999999927</c:v>
                </c:pt>
                <c:pt idx="200">
                  <c:v>2.429999999999836</c:v>
                </c:pt>
                <c:pt idx="201">
                  <c:v>3.769999999999982</c:v>
                </c:pt>
                <c:pt idx="202">
                  <c:v>4.2199999999998</c:v>
                </c:pt>
                <c:pt idx="203">
                  <c:v>1.970000000000255</c:v>
                </c:pt>
                <c:pt idx="204">
                  <c:v>1.9699999999998</c:v>
                </c:pt>
                <c:pt idx="205">
                  <c:v>2.389999999999873</c:v>
                </c:pt>
                <c:pt idx="206">
                  <c:v>2.320000000000164</c:v>
                </c:pt>
                <c:pt idx="207">
                  <c:v>1.559999999999945</c:v>
                </c:pt>
                <c:pt idx="208">
                  <c:v>1.759999999999763</c:v>
                </c:pt>
                <c:pt idx="209">
                  <c:v>1.029999999999745</c:v>
                </c:pt>
                <c:pt idx="210">
                  <c:v>2.139999999999873</c:v>
                </c:pt>
                <c:pt idx="211">
                  <c:v>3.739999999999782</c:v>
                </c:pt>
                <c:pt idx="212">
                  <c:v>0.569999999999709</c:v>
                </c:pt>
                <c:pt idx="213">
                  <c:v>0.0299999999997453</c:v>
                </c:pt>
                <c:pt idx="214">
                  <c:v>0.109999999999673</c:v>
                </c:pt>
                <c:pt idx="215">
                  <c:v>-0.410000000000764</c:v>
                </c:pt>
                <c:pt idx="216">
                  <c:v>-0.590000000000145</c:v>
                </c:pt>
                <c:pt idx="217">
                  <c:v>-0.300000000000182</c:v>
                </c:pt>
                <c:pt idx="218">
                  <c:v>0.160000000000764</c:v>
                </c:pt>
                <c:pt idx="219">
                  <c:v>1.299999999999272</c:v>
                </c:pt>
                <c:pt idx="220">
                  <c:v>-0.0700000000006184</c:v>
                </c:pt>
                <c:pt idx="221">
                  <c:v>1.639999999999418</c:v>
                </c:pt>
                <c:pt idx="222">
                  <c:v>-0.970000000000255</c:v>
                </c:pt>
                <c:pt idx="223">
                  <c:v>-0.369999999999891</c:v>
                </c:pt>
                <c:pt idx="224">
                  <c:v>-0.680000000000291</c:v>
                </c:pt>
                <c:pt idx="225">
                  <c:v>1.070000000000618</c:v>
                </c:pt>
                <c:pt idx="226">
                  <c:v>0.789999999999964</c:v>
                </c:pt>
                <c:pt idx="227">
                  <c:v>0.219999999999345</c:v>
                </c:pt>
                <c:pt idx="228">
                  <c:v>1.700000000000728</c:v>
                </c:pt>
                <c:pt idx="229">
                  <c:v>0.510000000000218</c:v>
                </c:pt>
                <c:pt idx="230">
                  <c:v>1.0</c:v>
                </c:pt>
                <c:pt idx="231">
                  <c:v>0.0999999999994543</c:v>
                </c:pt>
                <c:pt idx="232">
                  <c:v>1.309999999999491</c:v>
                </c:pt>
                <c:pt idx="233">
                  <c:v>-0.130000000000109</c:v>
                </c:pt>
                <c:pt idx="234">
                  <c:v>0.579999999999927</c:v>
                </c:pt>
                <c:pt idx="235">
                  <c:v>-1.090000000000145</c:v>
                </c:pt>
                <c:pt idx="236">
                  <c:v>0.259999999999309</c:v>
                </c:pt>
                <c:pt idx="237">
                  <c:v>0.0200000000004366</c:v>
                </c:pt>
                <c:pt idx="238">
                  <c:v>-0.850000000000364</c:v>
                </c:pt>
                <c:pt idx="239">
                  <c:v>0.0199999999995271</c:v>
                </c:pt>
                <c:pt idx="240">
                  <c:v>0.119999999999891</c:v>
                </c:pt>
                <c:pt idx="241">
                  <c:v>-0.0399999999999636</c:v>
                </c:pt>
                <c:pt idx="242">
                  <c:v>0.369999999999891</c:v>
                </c:pt>
                <c:pt idx="243">
                  <c:v>-1.109999999999673</c:v>
                </c:pt>
                <c:pt idx="244">
                  <c:v>-0.0299999999997453</c:v>
                </c:pt>
                <c:pt idx="245">
                  <c:v>-0.0900000000001455</c:v>
                </c:pt>
                <c:pt idx="246">
                  <c:v>-1.360000000000582</c:v>
                </c:pt>
                <c:pt idx="247">
                  <c:v>0.819999999999709</c:v>
                </c:pt>
                <c:pt idx="248">
                  <c:v>-1.180000000000291</c:v>
                </c:pt>
                <c:pt idx="249">
                  <c:v>-0.740000000000691</c:v>
                </c:pt>
                <c:pt idx="250">
                  <c:v>0.579999999999927</c:v>
                </c:pt>
                <c:pt idx="251">
                  <c:v>-0.170000000000073</c:v>
                </c:pt>
                <c:pt idx="252">
                  <c:v>1.450000000000728</c:v>
                </c:pt>
                <c:pt idx="253">
                  <c:v>0.269999999999527</c:v>
                </c:pt>
                <c:pt idx="254">
                  <c:v>-0.390000000000327</c:v>
                </c:pt>
                <c:pt idx="255">
                  <c:v>0.220000000000255</c:v>
                </c:pt>
                <c:pt idx="256">
                  <c:v>-0.0500000000001819</c:v>
                </c:pt>
                <c:pt idx="257">
                  <c:v>0.789999999999964</c:v>
                </c:pt>
                <c:pt idx="258">
                  <c:v>0.729999999999563</c:v>
                </c:pt>
                <c:pt idx="259">
                  <c:v>0.509999999999309</c:v>
                </c:pt>
                <c:pt idx="260">
                  <c:v>0.409999999999854</c:v>
                </c:pt>
                <c:pt idx="261">
                  <c:v>0.760000000000218</c:v>
                </c:pt>
                <c:pt idx="262">
                  <c:v>-0.0199999999995271</c:v>
                </c:pt>
                <c:pt idx="263">
                  <c:v>-0.149999999999636</c:v>
                </c:pt>
                <c:pt idx="264">
                  <c:v>0.0299999999997453</c:v>
                </c:pt>
                <c:pt idx="265">
                  <c:v>0.6899999999996</c:v>
                </c:pt>
                <c:pt idx="266">
                  <c:v>-0.109999999999673</c:v>
                </c:pt>
                <c:pt idx="267">
                  <c:v>0.510000000000218</c:v>
                </c:pt>
                <c:pt idx="268">
                  <c:v>0.880000000000109</c:v>
                </c:pt>
                <c:pt idx="269">
                  <c:v>0.75</c:v>
                </c:pt>
                <c:pt idx="270">
                  <c:v>2.25</c:v>
                </c:pt>
                <c:pt idx="271">
                  <c:v>-0.420000000000073</c:v>
                </c:pt>
                <c:pt idx="272">
                  <c:v>1.140000000000327</c:v>
                </c:pt>
                <c:pt idx="273">
                  <c:v>0.9399999999996</c:v>
                </c:pt>
                <c:pt idx="274">
                  <c:v>-0.350000000000364</c:v>
                </c:pt>
                <c:pt idx="275">
                  <c:v>0.210000000000036</c:v>
                </c:pt>
                <c:pt idx="276">
                  <c:v>-0.279999999999745</c:v>
                </c:pt>
                <c:pt idx="277">
                  <c:v>1.449999999999818</c:v>
                </c:pt>
                <c:pt idx="278">
                  <c:v>0.609999999999672</c:v>
                </c:pt>
                <c:pt idx="279">
                  <c:v>2.329999999999927</c:v>
                </c:pt>
                <c:pt idx="280">
                  <c:v>-0.179999999999382</c:v>
                </c:pt>
                <c:pt idx="281">
                  <c:v>-1.590000000000145</c:v>
                </c:pt>
                <c:pt idx="282">
                  <c:v>0.159999999999854</c:v>
                </c:pt>
                <c:pt idx="283">
                  <c:v>-0.300000000000182</c:v>
                </c:pt>
                <c:pt idx="284">
                  <c:v>-0.139999999999418</c:v>
                </c:pt>
                <c:pt idx="285">
                  <c:v>0.109999999999673</c:v>
                </c:pt>
                <c:pt idx="286">
                  <c:v>-0.329999999999927</c:v>
                </c:pt>
                <c:pt idx="287">
                  <c:v>0.529999999999745</c:v>
                </c:pt>
                <c:pt idx="288">
                  <c:v>0.0500000000001819</c:v>
                </c:pt>
                <c:pt idx="289">
                  <c:v>0.229999999999563</c:v>
                </c:pt>
                <c:pt idx="290">
                  <c:v>-0.669999999999163</c:v>
                </c:pt>
                <c:pt idx="291">
                  <c:v>0.109999999999673</c:v>
                </c:pt>
                <c:pt idx="292">
                  <c:v>1.889999999999418</c:v>
                </c:pt>
                <c:pt idx="293">
                  <c:v>0.5600000000004</c:v>
                </c:pt>
                <c:pt idx="294">
                  <c:v>-0.630000000000109</c:v>
                </c:pt>
                <c:pt idx="295">
                  <c:v>-0.819999999999709</c:v>
                </c:pt>
                <c:pt idx="296">
                  <c:v>0.529999999999745</c:v>
                </c:pt>
                <c:pt idx="297">
                  <c:v>0.0700000000006184</c:v>
                </c:pt>
                <c:pt idx="298">
                  <c:v>0.690000000000509</c:v>
                </c:pt>
                <c:pt idx="299">
                  <c:v>0.459999999999127</c:v>
                </c:pt>
                <c:pt idx="300">
                  <c:v>0.440000000000509</c:v>
                </c:pt>
                <c:pt idx="301">
                  <c:v>-1.650000000000546</c:v>
                </c:pt>
                <c:pt idx="302">
                  <c:v>-0.119999999999891</c:v>
                </c:pt>
                <c:pt idx="303">
                  <c:v>0.340000000000145</c:v>
                </c:pt>
                <c:pt idx="304">
                  <c:v>1.840000000000145</c:v>
                </c:pt>
                <c:pt idx="305">
                  <c:v>1.090000000000145</c:v>
                </c:pt>
                <c:pt idx="306">
                  <c:v>0.389999999999418</c:v>
                </c:pt>
                <c:pt idx="307">
                  <c:v>-0.210000000000036</c:v>
                </c:pt>
                <c:pt idx="308">
                  <c:v>-0.1200000000008</c:v>
                </c:pt>
                <c:pt idx="309">
                  <c:v>-0.0699999999997089</c:v>
                </c:pt>
                <c:pt idx="310">
                  <c:v>-0.369999999999891</c:v>
                </c:pt>
                <c:pt idx="311">
                  <c:v>-1.440000000000509</c:v>
                </c:pt>
                <c:pt idx="312">
                  <c:v>-0.139999999999418</c:v>
                </c:pt>
                <c:pt idx="313">
                  <c:v>1.159999999999854</c:v>
                </c:pt>
                <c:pt idx="314">
                  <c:v>-0.930000000000291</c:v>
                </c:pt>
                <c:pt idx="315">
                  <c:v>0.119999999999891</c:v>
                </c:pt>
                <c:pt idx="316">
                  <c:v>0.550000000000182</c:v>
                </c:pt>
                <c:pt idx="317">
                  <c:v>1.789999999999964</c:v>
                </c:pt>
                <c:pt idx="318">
                  <c:v>0.409999999999854</c:v>
                </c:pt>
                <c:pt idx="319">
                  <c:v>0.429999999999382</c:v>
                </c:pt>
                <c:pt idx="320">
                  <c:v>1.720000000000255</c:v>
                </c:pt>
                <c:pt idx="321">
                  <c:v>0.190000000000509</c:v>
                </c:pt>
                <c:pt idx="322">
                  <c:v>0.0900000000001455</c:v>
                </c:pt>
                <c:pt idx="323">
                  <c:v>0.649999999999636</c:v>
                </c:pt>
                <c:pt idx="324">
                  <c:v>0.369999999999891</c:v>
                </c:pt>
                <c:pt idx="325">
                  <c:v>1.030000000000655</c:v>
                </c:pt>
                <c:pt idx="326">
                  <c:v>0.100000000000364</c:v>
                </c:pt>
                <c:pt idx="327">
                  <c:v>0.630000000000109</c:v>
                </c:pt>
                <c:pt idx="328">
                  <c:v>-0.899999999999636</c:v>
                </c:pt>
                <c:pt idx="329">
                  <c:v>-0.639999999999418</c:v>
                </c:pt>
                <c:pt idx="330">
                  <c:v>0.390000000000327</c:v>
                </c:pt>
                <c:pt idx="331">
                  <c:v>-1.320000000000618</c:v>
                </c:pt>
                <c:pt idx="332">
                  <c:v>-1.0600000000004</c:v>
                </c:pt>
                <c:pt idx="333">
                  <c:v>-0.760000000000218</c:v>
                </c:pt>
                <c:pt idx="334">
                  <c:v>0.230000000000473</c:v>
                </c:pt>
                <c:pt idx="335">
                  <c:v>0.289999999999964</c:v>
                </c:pt>
                <c:pt idx="336">
                  <c:v>1.549999999999272</c:v>
                </c:pt>
                <c:pt idx="337">
                  <c:v>-0.579999999999927</c:v>
                </c:pt>
                <c:pt idx="338">
                  <c:v>-0.25</c:v>
                </c:pt>
                <c:pt idx="339">
                  <c:v>-0.0399999999999636</c:v>
                </c:pt>
                <c:pt idx="340">
                  <c:v>-1.039999999999964</c:v>
                </c:pt>
                <c:pt idx="341">
                  <c:v>-0.430000000000291</c:v>
                </c:pt>
                <c:pt idx="342">
                  <c:v>-0.139999999999418</c:v>
                </c:pt>
                <c:pt idx="343">
                  <c:v>0.0799999999999272</c:v>
                </c:pt>
                <c:pt idx="344">
                  <c:v>0.0</c:v>
                </c:pt>
                <c:pt idx="345">
                  <c:v>0.270000000000437</c:v>
                </c:pt>
                <c:pt idx="346">
                  <c:v>-1.180000000000291</c:v>
                </c:pt>
                <c:pt idx="347">
                  <c:v>-0.0200000000004366</c:v>
                </c:pt>
                <c:pt idx="348">
                  <c:v>1.570000000000618</c:v>
                </c:pt>
                <c:pt idx="349">
                  <c:v>0.519999999999527</c:v>
                </c:pt>
                <c:pt idx="350">
                  <c:v>-0.190000000000509</c:v>
                </c:pt>
                <c:pt idx="351">
                  <c:v>0.119999999999891</c:v>
                </c:pt>
                <c:pt idx="352">
                  <c:v>-1.539999999999964</c:v>
                </c:pt>
                <c:pt idx="353">
                  <c:v>0.0</c:v>
                </c:pt>
                <c:pt idx="354">
                  <c:v>-0.239999999999782</c:v>
                </c:pt>
                <c:pt idx="355">
                  <c:v>0.869999999999891</c:v>
                </c:pt>
                <c:pt idx="356">
                  <c:v>-0.0399999999999636</c:v>
                </c:pt>
                <c:pt idx="357">
                  <c:v>1.160000000000764</c:v>
                </c:pt>
                <c:pt idx="358">
                  <c:v>-0.420000000000073</c:v>
                </c:pt>
                <c:pt idx="359">
                  <c:v>0.149999999999636</c:v>
                </c:pt>
                <c:pt idx="360">
                  <c:v>-0.889999999999418</c:v>
                </c:pt>
                <c:pt idx="361">
                  <c:v>-0.0500000000001819</c:v>
                </c:pt>
                <c:pt idx="362">
                  <c:v>-0.100000000000364</c:v>
                </c:pt>
                <c:pt idx="363">
                  <c:v>0.180000000000291</c:v>
                </c:pt>
                <c:pt idx="364">
                  <c:v>-0.960000000000036</c:v>
                </c:pt>
                <c:pt idx="365">
                  <c:v>0.710000000000036</c:v>
                </c:pt>
                <c:pt idx="366">
                  <c:v>-0.970000000000255</c:v>
                </c:pt>
                <c:pt idx="367">
                  <c:v>-1.159999999999854</c:v>
                </c:pt>
                <c:pt idx="368">
                  <c:v>0.900000000000546</c:v>
                </c:pt>
                <c:pt idx="369">
                  <c:v>0.159999999999854</c:v>
                </c:pt>
                <c:pt idx="370">
                  <c:v>-0.220000000000255</c:v>
                </c:pt>
                <c:pt idx="371">
                  <c:v>-0.430000000000291</c:v>
                </c:pt>
                <c:pt idx="372">
                  <c:v>1.109999999999673</c:v>
                </c:pt>
                <c:pt idx="373">
                  <c:v>0.0200000000004366</c:v>
                </c:pt>
                <c:pt idx="374">
                  <c:v>1.590000000000145</c:v>
                </c:pt>
                <c:pt idx="375">
                  <c:v>-0.109999999999673</c:v>
                </c:pt>
                <c:pt idx="376">
                  <c:v>-0.880000000000109</c:v>
                </c:pt>
                <c:pt idx="377">
                  <c:v>0.329999999999927</c:v>
                </c:pt>
                <c:pt idx="378">
                  <c:v>-0.520000000000437</c:v>
                </c:pt>
                <c:pt idx="379">
                  <c:v>-0.520000000000437</c:v>
                </c:pt>
                <c:pt idx="380">
                  <c:v>-0.139999999999418</c:v>
                </c:pt>
                <c:pt idx="381">
                  <c:v>-1.449999999999818</c:v>
                </c:pt>
                <c:pt idx="382">
                  <c:v>0.699999999999818</c:v>
                </c:pt>
                <c:pt idx="383">
                  <c:v>0.400000000000546</c:v>
                </c:pt>
                <c:pt idx="384">
                  <c:v>0.3100000000004</c:v>
                </c:pt>
                <c:pt idx="385">
                  <c:v>-0.700000000000728</c:v>
                </c:pt>
                <c:pt idx="386">
                  <c:v>-0.119999999999891</c:v>
                </c:pt>
                <c:pt idx="387">
                  <c:v>-0.789999999999964</c:v>
                </c:pt>
                <c:pt idx="388">
                  <c:v>-1.5600000000004</c:v>
                </c:pt>
                <c:pt idx="389">
                  <c:v>-1.510000000000218</c:v>
                </c:pt>
                <c:pt idx="390">
                  <c:v>1.519999999999527</c:v>
                </c:pt>
                <c:pt idx="391">
                  <c:v>-0.140000000000327</c:v>
                </c:pt>
                <c:pt idx="392">
                  <c:v>0.559999999999491</c:v>
                </c:pt>
                <c:pt idx="393">
                  <c:v>-0.909999999999854</c:v>
                </c:pt>
                <c:pt idx="394">
                  <c:v>0.0599999999994907</c:v>
                </c:pt>
                <c:pt idx="395">
                  <c:v>0.0699999999997089</c:v>
                </c:pt>
                <c:pt idx="396">
                  <c:v>-1.069999999999709</c:v>
                </c:pt>
                <c:pt idx="397">
                  <c:v>0.649999999999636</c:v>
                </c:pt>
                <c:pt idx="398">
                  <c:v>0.119999999999891</c:v>
                </c:pt>
                <c:pt idx="399">
                  <c:v>-1.049999999999272</c:v>
                </c:pt>
                <c:pt idx="400">
                  <c:v>-0.260000000000218</c:v>
                </c:pt>
                <c:pt idx="401">
                  <c:v>0.739999999999782</c:v>
                </c:pt>
                <c:pt idx="402">
                  <c:v>-0.680000000000291</c:v>
                </c:pt>
                <c:pt idx="403">
                  <c:v>0.0200000000004366</c:v>
                </c:pt>
                <c:pt idx="404">
                  <c:v>-0.109999999999673</c:v>
                </c:pt>
                <c:pt idx="405">
                  <c:v>-0.510000000000218</c:v>
                </c:pt>
                <c:pt idx="406">
                  <c:v>-0.779999999999745</c:v>
                </c:pt>
                <c:pt idx="407">
                  <c:v>-0.550000000000182</c:v>
                </c:pt>
                <c:pt idx="408">
                  <c:v>-0.320000000000618</c:v>
                </c:pt>
                <c:pt idx="409">
                  <c:v>-0.329999999999927</c:v>
                </c:pt>
                <c:pt idx="410">
                  <c:v>0.180000000000291</c:v>
                </c:pt>
                <c:pt idx="411">
                  <c:v>-0.449999999999818</c:v>
                </c:pt>
                <c:pt idx="412">
                  <c:v>-0.0900000000001455</c:v>
                </c:pt>
                <c:pt idx="413">
                  <c:v>-0.680000000000291</c:v>
                </c:pt>
                <c:pt idx="414">
                  <c:v>-2.559999999999491</c:v>
                </c:pt>
                <c:pt idx="415">
                  <c:v>-0.230000000000473</c:v>
                </c:pt>
                <c:pt idx="416">
                  <c:v>-0.730000000000473</c:v>
                </c:pt>
                <c:pt idx="417">
                  <c:v>0.619999999999891</c:v>
                </c:pt>
                <c:pt idx="418">
                  <c:v>0.619999999999891</c:v>
                </c:pt>
                <c:pt idx="419">
                  <c:v>1.279999999999745</c:v>
                </c:pt>
                <c:pt idx="420">
                  <c:v>0.719999999999345</c:v>
                </c:pt>
                <c:pt idx="421">
                  <c:v>-1.449999999999818</c:v>
                </c:pt>
                <c:pt idx="422">
                  <c:v>0.910000000000764</c:v>
                </c:pt>
                <c:pt idx="423">
                  <c:v>0.400000000000546</c:v>
                </c:pt>
                <c:pt idx="424">
                  <c:v>0.199999999999818</c:v>
                </c:pt>
                <c:pt idx="425">
                  <c:v>1.859999999999673</c:v>
                </c:pt>
                <c:pt idx="426">
                  <c:v>0.270000000000437</c:v>
                </c:pt>
                <c:pt idx="427">
                  <c:v>0.349999999999454</c:v>
                </c:pt>
                <c:pt idx="428">
                  <c:v>0.0200000000004366</c:v>
                </c:pt>
                <c:pt idx="429">
                  <c:v>-1.259999999999309</c:v>
                </c:pt>
                <c:pt idx="430">
                  <c:v>-0.180000000000291</c:v>
                </c:pt>
              </c:numCache>
            </c:numRef>
          </c:xVal>
          <c:yVal>
            <c:numRef>
              <c:f>'S1 - bead data'!$W$6:$W$436</c:f>
              <c:numCache>
                <c:formatCode>General</c:formatCode>
                <c:ptCount val="431"/>
                <c:pt idx="0">
                  <c:v>-0.699999999999818</c:v>
                </c:pt>
                <c:pt idx="1">
                  <c:v>-0.0299999999999727</c:v>
                </c:pt>
                <c:pt idx="2">
                  <c:v>-1.399999999999864</c:v>
                </c:pt>
                <c:pt idx="3">
                  <c:v>-2.449999999999818</c:v>
                </c:pt>
                <c:pt idx="4">
                  <c:v>-0.980000000000018</c:v>
                </c:pt>
                <c:pt idx="5">
                  <c:v>-1.879999999999882</c:v>
                </c:pt>
                <c:pt idx="6">
                  <c:v>-1.210000000000036</c:v>
                </c:pt>
                <c:pt idx="7">
                  <c:v>-1.38000000000011</c:v>
                </c:pt>
                <c:pt idx="8">
                  <c:v>-2.349999999999909</c:v>
                </c:pt>
                <c:pt idx="9">
                  <c:v>-1.75</c:v>
                </c:pt>
                <c:pt idx="10">
                  <c:v>-2.400000000000091</c:v>
                </c:pt>
                <c:pt idx="11">
                  <c:v>-0.889999999999873</c:v>
                </c:pt>
                <c:pt idx="12">
                  <c:v>-2.980000000000018</c:v>
                </c:pt>
                <c:pt idx="13">
                  <c:v>-1.909999999999854</c:v>
                </c:pt>
                <c:pt idx="14">
                  <c:v>-1.579999999999927</c:v>
                </c:pt>
                <c:pt idx="15">
                  <c:v>-1.619999999999891</c:v>
                </c:pt>
                <c:pt idx="16">
                  <c:v>-2.0</c:v>
                </c:pt>
                <c:pt idx="17">
                  <c:v>-1.970000000000027</c:v>
                </c:pt>
                <c:pt idx="18">
                  <c:v>-2.539999999999964</c:v>
                </c:pt>
                <c:pt idx="19">
                  <c:v>-3.210000000000036</c:v>
                </c:pt>
                <c:pt idx="20">
                  <c:v>-1.900000000000091</c:v>
                </c:pt>
                <c:pt idx="21">
                  <c:v>-1.0</c:v>
                </c:pt>
                <c:pt idx="22">
                  <c:v>-3.220000000000027</c:v>
                </c:pt>
                <c:pt idx="23">
                  <c:v>-2.349999999999909</c:v>
                </c:pt>
                <c:pt idx="24">
                  <c:v>-0.220000000000255</c:v>
                </c:pt>
                <c:pt idx="25">
                  <c:v>-2.949999999999818</c:v>
                </c:pt>
                <c:pt idx="26">
                  <c:v>-2.640000000000327</c:v>
                </c:pt>
                <c:pt idx="27">
                  <c:v>-2.279999999999745</c:v>
                </c:pt>
                <c:pt idx="28">
                  <c:v>-3.010000000000218</c:v>
                </c:pt>
                <c:pt idx="29">
                  <c:v>-2.429999999999836</c:v>
                </c:pt>
                <c:pt idx="30">
                  <c:v>-2.119999999999891</c:v>
                </c:pt>
                <c:pt idx="31">
                  <c:v>-2.510000000000218</c:v>
                </c:pt>
                <c:pt idx="32">
                  <c:v>-1.579999999999927</c:v>
                </c:pt>
                <c:pt idx="33">
                  <c:v>-1.38000000000011</c:v>
                </c:pt>
                <c:pt idx="34">
                  <c:v>-3.589999999999691</c:v>
                </c:pt>
                <c:pt idx="35">
                  <c:v>-1.230000000000018</c:v>
                </c:pt>
                <c:pt idx="36">
                  <c:v>-0.369999999999891</c:v>
                </c:pt>
                <c:pt idx="37">
                  <c:v>-1.049999999999727</c:v>
                </c:pt>
                <c:pt idx="38">
                  <c:v>-0.940000000000055</c:v>
                </c:pt>
                <c:pt idx="39">
                  <c:v>-2.850000000000364</c:v>
                </c:pt>
                <c:pt idx="40">
                  <c:v>-2.449999999999818</c:v>
                </c:pt>
                <c:pt idx="41">
                  <c:v>-2.570000000000164</c:v>
                </c:pt>
                <c:pt idx="42">
                  <c:v>-2.139999999999873</c:v>
                </c:pt>
                <c:pt idx="43">
                  <c:v>-3.059999999999945</c:v>
                </c:pt>
                <c:pt idx="44">
                  <c:v>-2.200000000000273</c:v>
                </c:pt>
                <c:pt idx="45">
                  <c:v>-2.0300000000002</c:v>
                </c:pt>
                <c:pt idx="46">
                  <c:v>-3.200000000000273</c:v>
                </c:pt>
                <c:pt idx="47">
                  <c:v>-3.960000000000036</c:v>
                </c:pt>
                <c:pt idx="48">
                  <c:v>-2.0</c:v>
                </c:pt>
                <c:pt idx="49">
                  <c:v>-1.13000000000011</c:v>
                </c:pt>
                <c:pt idx="50">
                  <c:v>-1.180000000000291</c:v>
                </c:pt>
                <c:pt idx="51">
                  <c:v>-2.159999999999854</c:v>
                </c:pt>
                <c:pt idx="52">
                  <c:v>-2.869999999999891</c:v>
                </c:pt>
                <c:pt idx="53">
                  <c:v>-2.390000000000327</c:v>
                </c:pt>
                <c:pt idx="54">
                  <c:v>-3.300000000000182</c:v>
                </c:pt>
                <c:pt idx="55">
                  <c:v>-2.389999999999873</c:v>
                </c:pt>
                <c:pt idx="56">
                  <c:v>-2.839999999999691</c:v>
                </c:pt>
                <c:pt idx="57">
                  <c:v>-1.539999999999964</c:v>
                </c:pt>
                <c:pt idx="58">
                  <c:v>-4.230000000000018</c:v>
                </c:pt>
                <c:pt idx="59">
                  <c:v>-0.650000000000091</c:v>
                </c:pt>
                <c:pt idx="60">
                  <c:v>-1.960000000000036</c:v>
                </c:pt>
                <c:pt idx="61">
                  <c:v>-1.769999999999982</c:v>
                </c:pt>
                <c:pt idx="62">
                  <c:v>-2.260000000000218</c:v>
                </c:pt>
                <c:pt idx="63">
                  <c:v>-1.679999999999836</c:v>
                </c:pt>
                <c:pt idx="64">
                  <c:v>-2.579999999999927</c:v>
                </c:pt>
                <c:pt idx="65">
                  <c:v>-2.489999999999782</c:v>
                </c:pt>
                <c:pt idx="66">
                  <c:v>-3.130000000000109</c:v>
                </c:pt>
                <c:pt idx="67">
                  <c:v>-4.639999999999872</c:v>
                </c:pt>
                <c:pt idx="68">
                  <c:v>-2.599999999999909</c:v>
                </c:pt>
                <c:pt idx="69">
                  <c:v>-2.259999999999764</c:v>
                </c:pt>
                <c:pt idx="70">
                  <c:v>-3.650000000000091</c:v>
                </c:pt>
                <c:pt idx="71">
                  <c:v>-2.519999999999982</c:v>
                </c:pt>
                <c:pt idx="72">
                  <c:v>-3.370000000000346</c:v>
                </c:pt>
                <c:pt idx="73">
                  <c:v>-2.5600000000004</c:v>
                </c:pt>
                <c:pt idx="74">
                  <c:v>-2.690000000000054</c:v>
                </c:pt>
                <c:pt idx="75">
                  <c:v>-2.260000000000218</c:v>
                </c:pt>
                <c:pt idx="76">
                  <c:v>-3.799999999999727</c:v>
                </c:pt>
                <c:pt idx="77">
                  <c:v>-3.460000000000036</c:v>
                </c:pt>
                <c:pt idx="78">
                  <c:v>-2.179999999999836</c:v>
                </c:pt>
                <c:pt idx="79">
                  <c:v>-2.529999999999745</c:v>
                </c:pt>
                <c:pt idx="80">
                  <c:v>-2.4699999999998</c:v>
                </c:pt>
                <c:pt idx="81">
                  <c:v>-2.799999999999727</c:v>
                </c:pt>
                <c:pt idx="82">
                  <c:v>-2.440000000000055</c:v>
                </c:pt>
                <c:pt idx="83">
                  <c:v>-2.109999999999673</c:v>
                </c:pt>
                <c:pt idx="84">
                  <c:v>-3.0</c:v>
                </c:pt>
                <c:pt idx="85">
                  <c:v>-2.609999999999672</c:v>
                </c:pt>
                <c:pt idx="86">
                  <c:v>-2.7800000000002</c:v>
                </c:pt>
                <c:pt idx="87">
                  <c:v>-3.829999999999927</c:v>
                </c:pt>
                <c:pt idx="88">
                  <c:v>-4.480000000000018</c:v>
                </c:pt>
                <c:pt idx="89">
                  <c:v>-2.679999999999836</c:v>
                </c:pt>
                <c:pt idx="90">
                  <c:v>-1.759999999999763</c:v>
                </c:pt>
                <c:pt idx="91">
                  <c:v>-2.550000000000182</c:v>
                </c:pt>
                <c:pt idx="92">
                  <c:v>-4.88000000000011</c:v>
                </c:pt>
                <c:pt idx="93">
                  <c:v>-4.789999999999963</c:v>
                </c:pt>
                <c:pt idx="94">
                  <c:v>-3.529999999999745</c:v>
                </c:pt>
                <c:pt idx="95">
                  <c:v>-2.110000000000127</c:v>
                </c:pt>
                <c:pt idx="96">
                  <c:v>-3.260000000000218</c:v>
                </c:pt>
                <c:pt idx="97">
                  <c:v>-3.009999999999764</c:v>
                </c:pt>
                <c:pt idx="98">
                  <c:v>-3.050000000000182</c:v>
                </c:pt>
                <c:pt idx="99">
                  <c:v>-2.519999999999982</c:v>
                </c:pt>
                <c:pt idx="100">
                  <c:v>-3.460000000000036</c:v>
                </c:pt>
                <c:pt idx="101">
                  <c:v>-3.730000000000018</c:v>
                </c:pt>
                <c:pt idx="102">
                  <c:v>-4.460000000000036</c:v>
                </c:pt>
                <c:pt idx="103">
                  <c:v>-3.4699999999998</c:v>
                </c:pt>
                <c:pt idx="104">
                  <c:v>-3.449999999999818</c:v>
                </c:pt>
                <c:pt idx="105">
                  <c:v>-4.329999999999927</c:v>
                </c:pt>
                <c:pt idx="106">
                  <c:v>-2.630000000000109</c:v>
                </c:pt>
                <c:pt idx="107">
                  <c:v>-2.789999999999964</c:v>
                </c:pt>
                <c:pt idx="108">
                  <c:v>-3.610000000000127</c:v>
                </c:pt>
                <c:pt idx="109">
                  <c:v>-1.509999999999764</c:v>
                </c:pt>
                <c:pt idx="110">
                  <c:v>-4.450000000000273</c:v>
                </c:pt>
                <c:pt idx="111">
                  <c:v>-4.0</c:v>
                </c:pt>
                <c:pt idx="112">
                  <c:v>-1.920000000000073</c:v>
                </c:pt>
                <c:pt idx="113">
                  <c:v>-2.5</c:v>
                </c:pt>
                <c:pt idx="114">
                  <c:v>-1.179999999999836</c:v>
                </c:pt>
                <c:pt idx="115">
                  <c:v>-3.619999999999891</c:v>
                </c:pt>
                <c:pt idx="116">
                  <c:v>-1.900000000000091</c:v>
                </c:pt>
                <c:pt idx="117">
                  <c:v>-1.909999999999854</c:v>
                </c:pt>
                <c:pt idx="118">
                  <c:v>-3.420000000000073</c:v>
                </c:pt>
                <c:pt idx="119">
                  <c:v>-2.950000000000273</c:v>
                </c:pt>
                <c:pt idx="120">
                  <c:v>-3.059999999999945</c:v>
                </c:pt>
                <c:pt idx="121">
                  <c:v>-3.039999999999964</c:v>
                </c:pt>
                <c:pt idx="122">
                  <c:v>-3.289999999999964</c:v>
                </c:pt>
                <c:pt idx="123">
                  <c:v>-4.519999999999982</c:v>
                </c:pt>
                <c:pt idx="124">
                  <c:v>-3.630000000000109</c:v>
                </c:pt>
                <c:pt idx="125">
                  <c:v>-2.090000000000145</c:v>
                </c:pt>
                <c:pt idx="126">
                  <c:v>-3.679999999999836</c:v>
                </c:pt>
                <c:pt idx="127">
                  <c:v>-2.839999999999691</c:v>
                </c:pt>
                <c:pt idx="128">
                  <c:v>-2.5</c:v>
                </c:pt>
                <c:pt idx="129">
                  <c:v>-2.0300000000002</c:v>
                </c:pt>
                <c:pt idx="130">
                  <c:v>-2.869999999999891</c:v>
                </c:pt>
                <c:pt idx="131">
                  <c:v>-2.139999999999873</c:v>
                </c:pt>
                <c:pt idx="132">
                  <c:v>-3.739999999999782</c:v>
                </c:pt>
                <c:pt idx="133">
                  <c:v>-3.700000000000273</c:v>
                </c:pt>
                <c:pt idx="134">
                  <c:v>-1.779999999999745</c:v>
                </c:pt>
                <c:pt idx="135">
                  <c:v>-3.329999999999927</c:v>
                </c:pt>
                <c:pt idx="136">
                  <c:v>-4.239999999999781</c:v>
                </c:pt>
                <c:pt idx="137">
                  <c:v>-2.529999999999745</c:v>
                </c:pt>
                <c:pt idx="138">
                  <c:v>-3.470000000000255</c:v>
                </c:pt>
                <c:pt idx="139">
                  <c:v>-3.099999999999909</c:v>
                </c:pt>
                <c:pt idx="140">
                  <c:v>-2.879999999999654</c:v>
                </c:pt>
                <c:pt idx="141">
                  <c:v>-3.130000000000109</c:v>
                </c:pt>
                <c:pt idx="142">
                  <c:v>-3.260000000000218</c:v>
                </c:pt>
                <c:pt idx="143">
                  <c:v>-3.440000000000055</c:v>
                </c:pt>
                <c:pt idx="144">
                  <c:v>-2.990000000000236</c:v>
                </c:pt>
                <c:pt idx="145">
                  <c:v>-2.66000000000031</c:v>
                </c:pt>
                <c:pt idx="146">
                  <c:v>-3.440000000000055</c:v>
                </c:pt>
                <c:pt idx="147">
                  <c:v>-4.090000000000145</c:v>
                </c:pt>
                <c:pt idx="148">
                  <c:v>-2.700000000000273</c:v>
                </c:pt>
                <c:pt idx="149">
                  <c:v>-3.850000000000364</c:v>
                </c:pt>
                <c:pt idx="150">
                  <c:v>-4.069999999999709</c:v>
                </c:pt>
                <c:pt idx="151">
                  <c:v>-3.389999999999873</c:v>
                </c:pt>
                <c:pt idx="152">
                  <c:v>-4.329999999999927</c:v>
                </c:pt>
                <c:pt idx="153">
                  <c:v>-2.200000000000273</c:v>
                </c:pt>
                <c:pt idx="154">
                  <c:v>-3.670000000000073</c:v>
                </c:pt>
                <c:pt idx="155">
                  <c:v>-4.140000000000327</c:v>
                </c:pt>
                <c:pt idx="156">
                  <c:v>-6.240000000000236</c:v>
                </c:pt>
                <c:pt idx="157">
                  <c:v>-1.769999999999982</c:v>
                </c:pt>
                <c:pt idx="158">
                  <c:v>-2.820000000000164</c:v>
                </c:pt>
                <c:pt idx="159">
                  <c:v>-3.179999999999836</c:v>
                </c:pt>
                <c:pt idx="160">
                  <c:v>-4.239999999999781</c:v>
                </c:pt>
                <c:pt idx="161">
                  <c:v>-3.989999999999782</c:v>
                </c:pt>
                <c:pt idx="162">
                  <c:v>-2.679999999999836</c:v>
                </c:pt>
                <c:pt idx="163">
                  <c:v>-6.579999999999927</c:v>
                </c:pt>
                <c:pt idx="164">
                  <c:v>-2.409999999999854</c:v>
                </c:pt>
                <c:pt idx="165">
                  <c:v>-2.909999999999854</c:v>
                </c:pt>
                <c:pt idx="166">
                  <c:v>-3.880000000000109</c:v>
                </c:pt>
                <c:pt idx="167">
                  <c:v>-2.069999999999709</c:v>
                </c:pt>
                <c:pt idx="168">
                  <c:v>-3.2800000000002</c:v>
                </c:pt>
                <c:pt idx="169">
                  <c:v>-4.460000000000036</c:v>
                </c:pt>
                <c:pt idx="170">
                  <c:v>-3.639999999999873</c:v>
                </c:pt>
                <c:pt idx="171">
                  <c:v>-5.399999999999636</c:v>
                </c:pt>
                <c:pt idx="172">
                  <c:v>-3.3100000000004</c:v>
                </c:pt>
                <c:pt idx="173">
                  <c:v>-4.639999999999872</c:v>
                </c:pt>
                <c:pt idx="174">
                  <c:v>-3.190000000000055</c:v>
                </c:pt>
                <c:pt idx="175">
                  <c:v>-3.269999999999982</c:v>
                </c:pt>
                <c:pt idx="176">
                  <c:v>-3.6899999999996</c:v>
                </c:pt>
                <c:pt idx="177">
                  <c:v>-3.940000000000055</c:v>
                </c:pt>
                <c:pt idx="178">
                  <c:v>-4.430000000000291</c:v>
                </c:pt>
                <c:pt idx="179">
                  <c:v>-3.4399999999996</c:v>
                </c:pt>
                <c:pt idx="180">
                  <c:v>-3.449999999999818</c:v>
                </c:pt>
                <c:pt idx="181">
                  <c:v>-3.789999999999964</c:v>
                </c:pt>
                <c:pt idx="182">
                  <c:v>-1.980000000000018</c:v>
                </c:pt>
                <c:pt idx="183">
                  <c:v>-4.820000000000164</c:v>
                </c:pt>
                <c:pt idx="184">
                  <c:v>-3.2800000000002</c:v>
                </c:pt>
                <c:pt idx="185">
                  <c:v>-3.230000000000018</c:v>
                </c:pt>
                <c:pt idx="186">
                  <c:v>-2.769999999999982</c:v>
                </c:pt>
                <c:pt idx="187">
                  <c:v>-4.389999999999872</c:v>
                </c:pt>
                <c:pt idx="188">
                  <c:v>-4.900000000000091</c:v>
                </c:pt>
                <c:pt idx="189">
                  <c:v>-2.329999999999927</c:v>
                </c:pt>
                <c:pt idx="190">
                  <c:v>-4.309999999999945</c:v>
                </c:pt>
                <c:pt idx="191">
                  <c:v>-5.25</c:v>
                </c:pt>
                <c:pt idx="192">
                  <c:v>-4.13000000000011</c:v>
                </c:pt>
                <c:pt idx="193">
                  <c:v>-3.5</c:v>
                </c:pt>
                <c:pt idx="194">
                  <c:v>-4.860000000000127</c:v>
                </c:pt>
                <c:pt idx="195">
                  <c:v>-3.210000000000036</c:v>
                </c:pt>
                <c:pt idx="196">
                  <c:v>-5.25</c:v>
                </c:pt>
                <c:pt idx="197">
                  <c:v>-3.700000000000273</c:v>
                </c:pt>
                <c:pt idx="198">
                  <c:v>-5.290000000000418</c:v>
                </c:pt>
                <c:pt idx="199">
                  <c:v>-2.019999999999982</c:v>
                </c:pt>
                <c:pt idx="200">
                  <c:v>-2.579999999999927</c:v>
                </c:pt>
                <c:pt idx="201">
                  <c:v>-2.5600000000004</c:v>
                </c:pt>
                <c:pt idx="202">
                  <c:v>-4.449999999999818</c:v>
                </c:pt>
                <c:pt idx="203">
                  <c:v>-2.380000000000109</c:v>
                </c:pt>
                <c:pt idx="204">
                  <c:v>-3.769999999999982</c:v>
                </c:pt>
                <c:pt idx="205">
                  <c:v>-2.480000000000018</c:v>
                </c:pt>
                <c:pt idx="206">
                  <c:v>-3.259999999999764</c:v>
                </c:pt>
                <c:pt idx="207">
                  <c:v>-4.659999999999854</c:v>
                </c:pt>
                <c:pt idx="208">
                  <c:v>-4.529999999999745</c:v>
                </c:pt>
                <c:pt idx="209">
                  <c:v>-6.369999999999891</c:v>
                </c:pt>
                <c:pt idx="210">
                  <c:v>-4.059999999999945</c:v>
                </c:pt>
                <c:pt idx="211">
                  <c:v>-3.009999999999764</c:v>
                </c:pt>
                <c:pt idx="212">
                  <c:v>-1.549999999999727</c:v>
                </c:pt>
                <c:pt idx="213">
                  <c:v>-4.0</c:v>
                </c:pt>
                <c:pt idx="214">
                  <c:v>-3.089999999999691</c:v>
                </c:pt>
                <c:pt idx="215">
                  <c:v>-1.740000000000236</c:v>
                </c:pt>
                <c:pt idx="216">
                  <c:v>-1.440000000000055</c:v>
                </c:pt>
                <c:pt idx="217">
                  <c:v>-2.5</c:v>
                </c:pt>
                <c:pt idx="218">
                  <c:v>-2.400000000000091</c:v>
                </c:pt>
                <c:pt idx="219">
                  <c:v>-2.980000000000018</c:v>
                </c:pt>
                <c:pt idx="220">
                  <c:v>-0.240000000000236</c:v>
                </c:pt>
                <c:pt idx="221">
                  <c:v>-1.849999999999909</c:v>
                </c:pt>
                <c:pt idx="222">
                  <c:v>-3.979999999999563</c:v>
                </c:pt>
                <c:pt idx="223">
                  <c:v>-3.539999999999964</c:v>
                </c:pt>
                <c:pt idx="224">
                  <c:v>-3.449999999999818</c:v>
                </c:pt>
                <c:pt idx="225">
                  <c:v>-0.489999999999782</c:v>
                </c:pt>
                <c:pt idx="226">
                  <c:v>-1.25</c:v>
                </c:pt>
                <c:pt idx="227">
                  <c:v>-2.369999999999891</c:v>
                </c:pt>
                <c:pt idx="228">
                  <c:v>-2.889999999999873</c:v>
                </c:pt>
                <c:pt idx="229">
                  <c:v>-2.099999999999909</c:v>
                </c:pt>
                <c:pt idx="230">
                  <c:v>-1.649999999999636</c:v>
                </c:pt>
                <c:pt idx="231">
                  <c:v>-3.739999999999782</c:v>
                </c:pt>
                <c:pt idx="232">
                  <c:v>-0.9399999999996</c:v>
                </c:pt>
                <c:pt idx="233">
                  <c:v>-2.910000000000309</c:v>
                </c:pt>
                <c:pt idx="234">
                  <c:v>-1.769999999999982</c:v>
                </c:pt>
                <c:pt idx="235">
                  <c:v>-2.059999999999945</c:v>
                </c:pt>
                <c:pt idx="236">
                  <c:v>-2.420000000000073</c:v>
                </c:pt>
                <c:pt idx="237">
                  <c:v>-3.910000000000309</c:v>
                </c:pt>
                <c:pt idx="238">
                  <c:v>-1.710000000000036</c:v>
                </c:pt>
                <c:pt idx="239">
                  <c:v>-2.480000000000018</c:v>
                </c:pt>
                <c:pt idx="240">
                  <c:v>-3.829999999999927</c:v>
                </c:pt>
                <c:pt idx="241">
                  <c:v>-2.559999999999945</c:v>
                </c:pt>
                <c:pt idx="242">
                  <c:v>-1.25</c:v>
                </c:pt>
                <c:pt idx="243">
                  <c:v>-3.590000000000145</c:v>
                </c:pt>
                <c:pt idx="244">
                  <c:v>-2.309999999999945</c:v>
                </c:pt>
                <c:pt idx="245">
                  <c:v>-3.800000000000182</c:v>
                </c:pt>
                <c:pt idx="246">
                  <c:v>-2.849999999999909</c:v>
                </c:pt>
                <c:pt idx="247">
                  <c:v>-2.029999999999745</c:v>
                </c:pt>
                <c:pt idx="248">
                  <c:v>-1.539999999999964</c:v>
                </c:pt>
                <c:pt idx="249">
                  <c:v>-3.380000000000109</c:v>
                </c:pt>
                <c:pt idx="250">
                  <c:v>-2.699999999999818</c:v>
                </c:pt>
                <c:pt idx="251">
                  <c:v>-2.379999999999654</c:v>
                </c:pt>
                <c:pt idx="252">
                  <c:v>-1.670000000000073</c:v>
                </c:pt>
                <c:pt idx="253">
                  <c:v>-1.989999999999782</c:v>
                </c:pt>
                <c:pt idx="254">
                  <c:v>-2.139999999999873</c:v>
                </c:pt>
                <c:pt idx="255">
                  <c:v>-1.960000000000036</c:v>
                </c:pt>
                <c:pt idx="256">
                  <c:v>-2.659999999999854</c:v>
                </c:pt>
                <c:pt idx="257">
                  <c:v>-2.800000000000182</c:v>
                </c:pt>
                <c:pt idx="258">
                  <c:v>-4.949999999999818</c:v>
                </c:pt>
                <c:pt idx="259">
                  <c:v>-3.619999999999891</c:v>
                </c:pt>
                <c:pt idx="260">
                  <c:v>-1.620000000000346</c:v>
                </c:pt>
                <c:pt idx="261">
                  <c:v>-3.240000000000236</c:v>
                </c:pt>
                <c:pt idx="262">
                  <c:v>-2.549999999999727</c:v>
                </c:pt>
                <c:pt idx="263">
                  <c:v>-2.669999999999618</c:v>
                </c:pt>
                <c:pt idx="264">
                  <c:v>-3.079999999999927</c:v>
                </c:pt>
                <c:pt idx="265">
                  <c:v>-1.079999999999927</c:v>
                </c:pt>
                <c:pt idx="266">
                  <c:v>-3.239999999999782</c:v>
                </c:pt>
                <c:pt idx="267">
                  <c:v>-2.119999999999891</c:v>
                </c:pt>
                <c:pt idx="268">
                  <c:v>-3.150000000000091</c:v>
                </c:pt>
                <c:pt idx="269">
                  <c:v>-2.949999999999818</c:v>
                </c:pt>
                <c:pt idx="270">
                  <c:v>-1.830000000000382</c:v>
                </c:pt>
                <c:pt idx="271">
                  <c:v>-3.070000000000164</c:v>
                </c:pt>
                <c:pt idx="272">
                  <c:v>-2.659999999999854</c:v>
                </c:pt>
                <c:pt idx="273">
                  <c:v>-1.519999999999982</c:v>
                </c:pt>
                <c:pt idx="274">
                  <c:v>-2.400000000000091</c:v>
                </c:pt>
                <c:pt idx="275">
                  <c:v>-2.980000000000018</c:v>
                </c:pt>
                <c:pt idx="276">
                  <c:v>-3.400000000000091</c:v>
                </c:pt>
                <c:pt idx="277">
                  <c:v>-2.409999999999854</c:v>
                </c:pt>
                <c:pt idx="278">
                  <c:v>-1.800000000000182</c:v>
                </c:pt>
                <c:pt idx="279">
                  <c:v>-2.139999999999873</c:v>
                </c:pt>
                <c:pt idx="280">
                  <c:v>-2.5</c:v>
                </c:pt>
                <c:pt idx="281">
                  <c:v>-1.579999999999927</c:v>
                </c:pt>
                <c:pt idx="282">
                  <c:v>-3.239999999999782</c:v>
                </c:pt>
                <c:pt idx="283">
                  <c:v>-3.0</c:v>
                </c:pt>
                <c:pt idx="284">
                  <c:v>-2.180000000000291</c:v>
                </c:pt>
                <c:pt idx="285">
                  <c:v>-2.710000000000036</c:v>
                </c:pt>
                <c:pt idx="286">
                  <c:v>-3.179999999999836</c:v>
                </c:pt>
                <c:pt idx="287">
                  <c:v>-3.419999999999618</c:v>
                </c:pt>
                <c:pt idx="288">
                  <c:v>-2.619999999999891</c:v>
                </c:pt>
                <c:pt idx="289">
                  <c:v>-2.859999999999673</c:v>
                </c:pt>
                <c:pt idx="290">
                  <c:v>-2.860000000000127</c:v>
                </c:pt>
                <c:pt idx="291">
                  <c:v>-2.460000000000036</c:v>
                </c:pt>
                <c:pt idx="292">
                  <c:v>-2.980000000000018</c:v>
                </c:pt>
                <c:pt idx="293">
                  <c:v>-2.820000000000164</c:v>
                </c:pt>
                <c:pt idx="294">
                  <c:v>-3.070000000000164</c:v>
                </c:pt>
                <c:pt idx="295">
                  <c:v>-1.789999999999964</c:v>
                </c:pt>
                <c:pt idx="296">
                  <c:v>-2.230000000000018</c:v>
                </c:pt>
                <c:pt idx="297">
                  <c:v>-3.0</c:v>
                </c:pt>
                <c:pt idx="298">
                  <c:v>-2.240000000000236</c:v>
                </c:pt>
                <c:pt idx="299">
                  <c:v>-2.529999999999745</c:v>
                </c:pt>
                <c:pt idx="300">
                  <c:v>-5.139999999999872</c:v>
                </c:pt>
                <c:pt idx="301">
                  <c:v>-3.380000000000109</c:v>
                </c:pt>
                <c:pt idx="302">
                  <c:v>-3.659999999999854</c:v>
                </c:pt>
                <c:pt idx="303">
                  <c:v>-2.369999999999891</c:v>
                </c:pt>
                <c:pt idx="304">
                  <c:v>-3.179999999999836</c:v>
                </c:pt>
                <c:pt idx="305">
                  <c:v>-1.690000000000054</c:v>
                </c:pt>
                <c:pt idx="306">
                  <c:v>-3.070000000000164</c:v>
                </c:pt>
                <c:pt idx="307">
                  <c:v>-3.260000000000218</c:v>
                </c:pt>
                <c:pt idx="308">
                  <c:v>-4.730000000000018</c:v>
                </c:pt>
                <c:pt idx="309">
                  <c:v>-2.960000000000036</c:v>
                </c:pt>
                <c:pt idx="310">
                  <c:v>-3.889999999999873</c:v>
                </c:pt>
                <c:pt idx="311">
                  <c:v>-3.4699999999998</c:v>
                </c:pt>
                <c:pt idx="312">
                  <c:v>-3.109999999999673</c:v>
                </c:pt>
                <c:pt idx="313">
                  <c:v>-2.8100000000004</c:v>
                </c:pt>
                <c:pt idx="314">
                  <c:v>-2.9699999999998</c:v>
                </c:pt>
                <c:pt idx="315">
                  <c:v>-3.410000000000309</c:v>
                </c:pt>
                <c:pt idx="316">
                  <c:v>-3.949999999999818</c:v>
                </c:pt>
                <c:pt idx="317">
                  <c:v>-3.519999999999982</c:v>
                </c:pt>
                <c:pt idx="318">
                  <c:v>-2.639999999999873</c:v>
                </c:pt>
                <c:pt idx="319">
                  <c:v>-3.0</c:v>
                </c:pt>
                <c:pt idx="320">
                  <c:v>-2.089999999999691</c:v>
                </c:pt>
                <c:pt idx="321">
                  <c:v>-3.409999999999854</c:v>
                </c:pt>
                <c:pt idx="322">
                  <c:v>-4.400000000000091</c:v>
                </c:pt>
                <c:pt idx="323">
                  <c:v>-2.630000000000109</c:v>
                </c:pt>
                <c:pt idx="324">
                  <c:v>-2.980000000000018</c:v>
                </c:pt>
                <c:pt idx="325">
                  <c:v>-2.549999999999727</c:v>
                </c:pt>
                <c:pt idx="326">
                  <c:v>-1.309999999999945</c:v>
                </c:pt>
                <c:pt idx="327">
                  <c:v>-0.0099999999999909</c:v>
                </c:pt>
                <c:pt idx="328">
                  <c:v>-0.160000000000082</c:v>
                </c:pt>
                <c:pt idx="329">
                  <c:v>-0.369999999999891</c:v>
                </c:pt>
                <c:pt idx="330">
                  <c:v>-0.849999999999909</c:v>
                </c:pt>
                <c:pt idx="331">
                  <c:v>0.1099999999999</c:v>
                </c:pt>
                <c:pt idx="332">
                  <c:v>-1.819999999999936</c:v>
                </c:pt>
                <c:pt idx="333">
                  <c:v>-1.0</c:v>
                </c:pt>
                <c:pt idx="334">
                  <c:v>-0.7199999999998</c:v>
                </c:pt>
                <c:pt idx="335">
                  <c:v>-1.639999999999873</c:v>
                </c:pt>
                <c:pt idx="336">
                  <c:v>-0.270000000000209</c:v>
                </c:pt>
                <c:pt idx="337">
                  <c:v>-0.509999999999991</c:v>
                </c:pt>
                <c:pt idx="338">
                  <c:v>-2.289999999999964</c:v>
                </c:pt>
                <c:pt idx="339">
                  <c:v>-0.129999999999882</c:v>
                </c:pt>
                <c:pt idx="340">
                  <c:v>-0.0599999999999454</c:v>
                </c:pt>
                <c:pt idx="341">
                  <c:v>0.660000000000082</c:v>
                </c:pt>
                <c:pt idx="342">
                  <c:v>-1.74000000000001</c:v>
                </c:pt>
                <c:pt idx="343">
                  <c:v>-2.460000000000036</c:v>
                </c:pt>
                <c:pt idx="344">
                  <c:v>-0.380000000000109</c:v>
                </c:pt>
                <c:pt idx="345">
                  <c:v>-0.8599999999999</c:v>
                </c:pt>
                <c:pt idx="346">
                  <c:v>-1.850000000000136</c:v>
                </c:pt>
                <c:pt idx="347">
                  <c:v>-1.670000000000073</c:v>
                </c:pt>
                <c:pt idx="348">
                  <c:v>-1.440000000000055</c:v>
                </c:pt>
                <c:pt idx="349">
                  <c:v>-0.549999999999955</c:v>
                </c:pt>
                <c:pt idx="350">
                  <c:v>-0.920000000000073</c:v>
                </c:pt>
                <c:pt idx="351">
                  <c:v>-0.100000000000136</c:v>
                </c:pt>
                <c:pt idx="352">
                  <c:v>-0.170000000000073</c:v>
                </c:pt>
                <c:pt idx="353">
                  <c:v>-1.860000000000127</c:v>
                </c:pt>
                <c:pt idx="354">
                  <c:v>-1.009999999999991</c:v>
                </c:pt>
                <c:pt idx="355">
                  <c:v>-1.200000000000045</c:v>
                </c:pt>
                <c:pt idx="356">
                  <c:v>-0.150000000000091</c:v>
                </c:pt>
                <c:pt idx="357">
                  <c:v>-0.650000000000091</c:v>
                </c:pt>
                <c:pt idx="358">
                  <c:v>-1.700000000000045</c:v>
                </c:pt>
                <c:pt idx="359">
                  <c:v>-0.75</c:v>
                </c:pt>
                <c:pt idx="360">
                  <c:v>-1.0</c:v>
                </c:pt>
                <c:pt idx="361">
                  <c:v>-1.620000000000118</c:v>
                </c:pt>
                <c:pt idx="362">
                  <c:v>-1.540000000000191</c:v>
                </c:pt>
                <c:pt idx="363">
                  <c:v>-1.340000000000145</c:v>
                </c:pt>
                <c:pt idx="364">
                  <c:v>-1.060000000000173</c:v>
                </c:pt>
                <c:pt idx="365">
                  <c:v>-0.160000000000082</c:v>
                </c:pt>
                <c:pt idx="366">
                  <c:v>-0.930000000000064</c:v>
                </c:pt>
                <c:pt idx="367">
                  <c:v>-0.789999999999964</c:v>
                </c:pt>
                <c:pt idx="368">
                  <c:v>-0.690000000000054</c:v>
                </c:pt>
                <c:pt idx="369">
                  <c:v>-2.070000000000164</c:v>
                </c:pt>
                <c:pt idx="370">
                  <c:v>-1.730000000000018</c:v>
                </c:pt>
                <c:pt idx="371">
                  <c:v>-2.009999999999991</c:v>
                </c:pt>
                <c:pt idx="372">
                  <c:v>-0.680000000000064</c:v>
                </c:pt>
                <c:pt idx="373">
                  <c:v>-2.2199999999998</c:v>
                </c:pt>
                <c:pt idx="374">
                  <c:v>0.139999999999873</c:v>
                </c:pt>
                <c:pt idx="375">
                  <c:v>-1.190000000000055</c:v>
                </c:pt>
                <c:pt idx="376">
                  <c:v>-1.3900000000001</c:v>
                </c:pt>
                <c:pt idx="377">
                  <c:v>-1.940000000000055</c:v>
                </c:pt>
                <c:pt idx="378">
                  <c:v>-0.210000000000036</c:v>
                </c:pt>
                <c:pt idx="379">
                  <c:v>-1.680000000000064</c:v>
                </c:pt>
                <c:pt idx="380">
                  <c:v>-1.420000000000073</c:v>
                </c:pt>
                <c:pt idx="381">
                  <c:v>-2.879999999999882</c:v>
                </c:pt>
                <c:pt idx="382">
                  <c:v>-2.549999999999955</c:v>
                </c:pt>
                <c:pt idx="383">
                  <c:v>-1.730000000000018</c:v>
                </c:pt>
                <c:pt idx="384">
                  <c:v>-1.119999999999891</c:v>
                </c:pt>
                <c:pt idx="385">
                  <c:v>-0.0700000000001637</c:v>
                </c:pt>
                <c:pt idx="386">
                  <c:v>-1.269999999999982</c:v>
                </c:pt>
                <c:pt idx="387">
                  <c:v>-1.13000000000011</c:v>
                </c:pt>
                <c:pt idx="388">
                  <c:v>-2.610000000000127</c:v>
                </c:pt>
                <c:pt idx="389">
                  <c:v>-2.710000000000036</c:v>
                </c:pt>
                <c:pt idx="390">
                  <c:v>0.420000000000073</c:v>
                </c:pt>
                <c:pt idx="391">
                  <c:v>-2.160000000000082</c:v>
                </c:pt>
                <c:pt idx="392">
                  <c:v>-2.179999999999836</c:v>
                </c:pt>
                <c:pt idx="393">
                  <c:v>-1.039999999999964</c:v>
                </c:pt>
                <c:pt idx="394">
                  <c:v>-2.169999999999845</c:v>
                </c:pt>
                <c:pt idx="395">
                  <c:v>-2.1400000000001</c:v>
                </c:pt>
                <c:pt idx="396">
                  <c:v>-1.149999999999864</c:v>
                </c:pt>
                <c:pt idx="397">
                  <c:v>-1.809999999999945</c:v>
                </c:pt>
                <c:pt idx="398">
                  <c:v>-2.579999999999927</c:v>
                </c:pt>
                <c:pt idx="399">
                  <c:v>-1.710000000000036</c:v>
                </c:pt>
                <c:pt idx="400">
                  <c:v>-0.910000000000082</c:v>
                </c:pt>
                <c:pt idx="401">
                  <c:v>-1.029999999999973</c:v>
                </c:pt>
                <c:pt idx="402">
                  <c:v>-2.119999999999891</c:v>
                </c:pt>
                <c:pt idx="403">
                  <c:v>-0.929999999999836</c:v>
                </c:pt>
                <c:pt idx="404">
                  <c:v>-1.060000000000173</c:v>
                </c:pt>
                <c:pt idx="405">
                  <c:v>-1.799999999999954</c:v>
                </c:pt>
                <c:pt idx="406">
                  <c:v>-1.49000000000001</c:v>
                </c:pt>
                <c:pt idx="407">
                  <c:v>-3.259999999999991</c:v>
                </c:pt>
                <c:pt idx="408">
                  <c:v>-1.88000000000011</c:v>
                </c:pt>
                <c:pt idx="409">
                  <c:v>-2.450000000000045</c:v>
                </c:pt>
                <c:pt idx="410">
                  <c:v>-1.970000000000027</c:v>
                </c:pt>
                <c:pt idx="411">
                  <c:v>-2.25</c:v>
                </c:pt>
                <c:pt idx="412">
                  <c:v>-2.029999999999973</c:v>
                </c:pt>
                <c:pt idx="413">
                  <c:v>-1.439999999999827</c:v>
                </c:pt>
                <c:pt idx="414">
                  <c:v>-1.279999999999973</c:v>
                </c:pt>
                <c:pt idx="415">
                  <c:v>-1.75</c:v>
                </c:pt>
                <c:pt idx="416">
                  <c:v>-3.349999999999909</c:v>
                </c:pt>
                <c:pt idx="417">
                  <c:v>-1.269999999999982</c:v>
                </c:pt>
                <c:pt idx="418">
                  <c:v>-0.759999999999991</c:v>
                </c:pt>
                <c:pt idx="419">
                  <c:v>-1.269999999999982</c:v>
                </c:pt>
                <c:pt idx="420">
                  <c:v>-1.869999999999891</c:v>
                </c:pt>
                <c:pt idx="421">
                  <c:v>-3.5</c:v>
                </c:pt>
                <c:pt idx="422">
                  <c:v>-2.090000000000145</c:v>
                </c:pt>
                <c:pt idx="423">
                  <c:v>-1.689999999999827</c:v>
                </c:pt>
                <c:pt idx="424">
                  <c:v>-2.169999999999845</c:v>
                </c:pt>
                <c:pt idx="425">
                  <c:v>0.610000000000127</c:v>
                </c:pt>
                <c:pt idx="426">
                  <c:v>-3.619999999999891</c:v>
                </c:pt>
                <c:pt idx="427">
                  <c:v>-1.539999999999964</c:v>
                </c:pt>
                <c:pt idx="428">
                  <c:v>-2.25</c:v>
                </c:pt>
                <c:pt idx="429">
                  <c:v>-2.480000000000018</c:v>
                </c:pt>
                <c:pt idx="430">
                  <c:v>-1.829999999999927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xVal>
            <c:numRef>
              <c:f>'S1 - bead data'!$AI$6:$AI$304</c:f>
              <c:numCache>
                <c:formatCode>General</c:formatCode>
                <c:ptCount val="299"/>
                <c:pt idx="0">
                  <c:v>2.130000000000109</c:v>
                </c:pt>
                <c:pt idx="1">
                  <c:v>2.320000000000164</c:v>
                </c:pt>
                <c:pt idx="2">
                  <c:v>3.809999999999945</c:v>
                </c:pt>
                <c:pt idx="3">
                  <c:v>3.099999999999909</c:v>
                </c:pt>
                <c:pt idx="4">
                  <c:v>4.13000000000011</c:v>
                </c:pt>
                <c:pt idx="5">
                  <c:v>2.190000000000055</c:v>
                </c:pt>
                <c:pt idx="6">
                  <c:v>1.419999999999618</c:v>
                </c:pt>
                <c:pt idx="7">
                  <c:v>1.5</c:v>
                </c:pt>
                <c:pt idx="8">
                  <c:v>2.609999999999672</c:v>
                </c:pt>
                <c:pt idx="9">
                  <c:v>2.450000000000273</c:v>
                </c:pt>
                <c:pt idx="10">
                  <c:v>1.290000000000418</c:v>
                </c:pt>
                <c:pt idx="11">
                  <c:v>2.929999999999836</c:v>
                </c:pt>
                <c:pt idx="12">
                  <c:v>3.100000000000136</c:v>
                </c:pt>
                <c:pt idx="13">
                  <c:v>2.630000000000109</c:v>
                </c:pt>
                <c:pt idx="14">
                  <c:v>3.379999999999654</c:v>
                </c:pt>
                <c:pt idx="15">
                  <c:v>2.690000000000054</c:v>
                </c:pt>
                <c:pt idx="16">
                  <c:v>2.379999999999654</c:v>
                </c:pt>
                <c:pt idx="17">
                  <c:v>1.610000000000127</c:v>
                </c:pt>
                <c:pt idx="18">
                  <c:v>2.620000000000346</c:v>
                </c:pt>
                <c:pt idx="19">
                  <c:v>2.380000000000109</c:v>
                </c:pt>
                <c:pt idx="20">
                  <c:v>3.139999999999873</c:v>
                </c:pt>
                <c:pt idx="21">
                  <c:v>1.9699999999998</c:v>
                </c:pt>
                <c:pt idx="22">
                  <c:v>2.8599999999999</c:v>
                </c:pt>
                <c:pt idx="23">
                  <c:v>2.399999999999636</c:v>
                </c:pt>
                <c:pt idx="24">
                  <c:v>1.929999999999836</c:v>
                </c:pt>
                <c:pt idx="25">
                  <c:v>2.489999999999782</c:v>
                </c:pt>
                <c:pt idx="26">
                  <c:v>2.430000000000064</c:v>
                </c:pt>
                <c:pt idx="27">
                  <c:v>3.429999999999836</c:v>
                </c:pt>
                <c:pt idx="28">
                  <c:v>2.680000000000291</c:v>
                </c:pt>
                <c:pt idx="29">
                  <c:v>3.649999999999636</c:v>
                </c:pt>
                <c:pt idx="30">
                  <c:v>2.140000000000327</c:v>
                </c:pt>
                <c:pt idx="31">
                  <c:v>4.180000000000064</c:v>
                </c:pt>
                <c:pt idx="32">
                  <c:v>2.019999999999982</c:v>
                </c:pt>
                <c:pt idx="33">
                  <c:v>3.289999999999964</c:v>
                </c:pt>
                <c:pt idx="34">
                  <c:v>3.159999999999854</c:v>
                </c:pt>
                <c:pt idx="35">
                  <c:v>0.880000000000109</c:v>
                </c:pt>
                <c:pt idx="36">
                  <c:v>3.960000000000036</c:v>
                </c:pt>
                <c:pt idx="37">
                  <c:v>2.829999999999927</c:v>
                </c:pt>
                <c:pt idx="38">
                  <c:v>2.199999999999818</c:v>
                </c:pt>
                <c:pt idx="39">
                  <c:v>1.349999999999909</c:v>
                </c:pt>
                <c:pt idx="40">
                  <c:v>2.099999999999909</c:v>
                </c:pt>
                <c:pt idx="41">
                  <c:v>1.589999999999691</c:v>
                </c:pt>
                <c:pt idx="42">
                  <c:v>3.650000000000091</c:v>
                </c:pt>
                <c:pt idx="43">
                  <c:v>3.059999999999945</c:v>
                </c:pt>
                <c:pt idx="44">
                  <c:v>2.830000000000155</c:v>
                </c:pt>
                <c:pt idx="45">
                  <c:v>2.940000000000055</c:v>
                </c:pt>
                <c:pt idx="46">
                  <c:v>3.320000000000164</c:v>
                </c:pt>
                <c:pt idx="47">
                  <c:v>2.769999999999982</c:v>
                </c:pt>
                <c:pt idx="48">
                  <c:v>2.319999999999709</c:v>
                </c:pt>
                <c:pt idx="49">
                  <c:v>2.199999999999818</c:v>
                </c:pt>
                <c:pt idx="50">
                  <c:v>2.460000000000036</c:v>
                </c:pt>
                <c:pt idx="51">
                  <c:v>2.420000000000073</c:v>
                </c:pt>
                <c:pt idx="52">
                  <c:v>1.25</c:v>
                </c:pt>
                <c:pt idx="53">
                  <c:v>3.369999999999891</c:v>
                </c:pt>
                <c:pt idx="54">
                  <c:v>1.63000000000011</c:v>
                </c:pt>
                <c:pt idx="55">
                  <c:v>3.519999999999982</c:v>
                </c:pt>
                <c:pt idx="56">
                  <c:v>2.659999999999854</c:v>
                </c:pt>
                <c:pt idx="57">
                  <c:v>2.699999999999818</c:v>
                </c:pt>
                <c:pt idx="58">
                  <c:v>2.050000000000182</c:v>
                </c:pt>
                <c:pt idx="59">
                  <c:v>3.079999999999927</c:v>
                </c:pt>
                <c:pt idx="60">
                  <c:v>2.549999999999727</c:v>
                </c:pt>
                <c:pt idx="61">
                  <c:v>3.899999999999636</c:v>
                </c:pt>
                <c:pt idx="62">
                  <c:v>1.709999999999582</c:v>
                </c:pt>
                <c:pt idx="63">
                  <c:v>2.610000000000127</c:v>
                </c:pt>
                <c:pt idx="64">
                  <c:v>2.490000000000236</c:v>
                </c:pt>
                <c:pt idx="65">
                  <c:v>2.259999999999764</c:v>
                </c:pt>
                <c:pt idx="66">
                  <c:v>3.66000000000031</c:v>
                </c:pt>
                <c:pt idx="67">
                  <c:v>3.649999999999636</c:v>
                </c:pt>
                <c:pt idx="68">
                  <c:v>2.7800000000002</c:v>
                </c:pt>
                <c:pt idx="69">
                  <c:v>3.910000000000082</c:v>
                </c:pt>
                <c:pt idx="70">
                  <c:v>3.119999999999891</c:v>
                </c:pt>
                <c:pt idx="71">
                  <c:v>2.390000000000327</c:v>
                </c:pt>
                <c:pt idx="72">
                  <c:v>3.140000000000327</c:v>
                </c:pt>
                <c:pt idx="73">
                  <c:v>2.539999999999964</c:v>
                </c:pt>
                <c:pt idx="74">
                  <c:v>2.1400000000001</c:v>
                </c:pt>
                <c:pt idx="75">
                  <c:v>1.980000000000018</c:v>
                </c:pt>
                <c:pt idx="76">
                  <c:v>2.759999999999763</c:v>
                </c:pt>
                <c:pt idx="77">
                  <c:v>1.850000000000364</c:v>
                </c:pt>
                <c:pt idx="78">
                  <c:v>2.670000000000073</c:v>
                </c:pt>
                <c:pt idx="79">
                  <c:v>2.220000000000027</c:v>
                </c:pt>
                <c:pt idx="80">
                  <c:v>2.779999999999745</c:v>
                </c:pt>
                <c:pt idx="81">
                  <c:v>2.369999999999891</c:v>
                </c:pt>
                <c:pt idx="82">
                  <c:v>2.150000000000091</c:v>
                </c:pt>
                <c:pt idx="83">
                  <c:v>3.180000000000291</c:v>
                </c:pt>
                <c:pt idx="84">
                  <c:v>2.059999999999945</c:v>
                </c:pt>
                <c:pt idx="85">
                  <c:v>1.099999999999909</c:v>
                </c:pt>
                <c:pt idx="86">
                  <c:v>-0.230000000000018</c:v>
                </c:pt>
                <c:pt idx="87">
                  <c:v>3.329999999999927</c:v>
                </c:pt>
                <c:pt idx="88">
                  <c:v>2.129999999999654</c:v>
                </c:pt>
                <c:pt idx="89">
                  <c:v>1.66000000000031</c:v>
                </c:pt>
                <c:pt idx="90">
                  <c:v>2.789999999999964</c:v>
                </c:pt>
                <c:pt idx="91">
                  <c:v>2.239999999999782</c:v>
                </c:pt>
                <c:pt idx="92">
                  <c:v>2.309999999999945</c:v>
                </c:pt>
                <c:pt idx="93">
                  <c:v>0.400000000000091</c:v>
                </c:pt>
                <c:pt idx="94">
                  <c:v>1.629999999999654</c:v>
                </c:pt>
                <c:pt idx="95">
                  <c:v>2.319999999999936</c:v>
                </c:pt>
                <c:pt idx="96">
                  <c:v>2.050000000000182</c:v>
                </c:pt>
                <c:pt idx="97">
                  <c:v>2.429999999999836</c:v>
                </c:pt>
                <c:pt idx="98">
                  <c:v>1.0</c:v>
                </c:pt>
                <c:pt idx="99">
                  <c:v>3.559999999999945</c:v>
                </c:pt>
                <c:pt idx="100">
                  <c:v>2.980000000000018</c:v>
                </c:pt>
                <c:pt idx="101">
                  <c:v>2.809999999999945</c:v>
                </c:pt>
                <c:pt idx="102">
                  <c:v>2.110000000000127</c:v>
                </c:pt>
                <c:pt idx="103">
                  <c:v>1.820000000000164</c:v>
                </c:pt>
                <c:pt idx="104">
                  <c:v>2.200000000000273</c:v>
                </c:pt>
                <c:pt idx="105">
                  <c:v>1.519999999999982</c:v>
                </c:pt>
                <c:pt idx="106">
                  <c:v>3.039999999999964</c:v>
                </c:pt>
                <c:pt idx="107">
                  <c:v>2.529999999999745</c:v>
                </c:pt>
                <c:pt idx="108">
                  <c:v>3.450000000000045</c:v>
                </c:pt>
                <c:pt idx="109">
                  <c:v>2.239999999999782</c:v>
                </c:pt>
                <c:pt idx="110">
                  <c:v>2.569999999999709</c:v>
                </c:pt>
                <c:pt idx="111">
                  <c:v>1.25</c:v>
                </c:pt>
                <c:pt idx="112">
                  <c:v>2.889999999999873</c:v>
                </c:pt>
                <c:pt idx="113">
                  <c:v>2.119999999999891</c:v>
                </c:pt>
                <c:pt idx="114">
                  <c:v>3.170000000000073</c:v>
                </c:pt>
                <c:pt idx="115">
                  <c:v>2.649999999999863</c:v>
                </c:pt>
                <c:pt idx="116">
                  <c:v>2.370000000000346</c:v>
                </c:pt>
                <c:pt idx="117">
                  <c:v>1.840000000000145</c:v>
                </c:pt>
                <c:pt idx="118">
                  <c:v>2.0</c:v>
                </c:pt>
                <c:pt idx="119">
                  <c:v>2.629999999999654</c:v>
                </c:pt>
                <c:pt idx="120">
                  <c:v>2.110000000000127</c:v>
                </c:pt>
                <c:pt idx="121">
                  <c:v>2.739999999999782</c:v>
                </c:pt>
                <c:pt idx="122">
                  <c:v>4.24000000000001</c:v>
                </c:pt>
                <c:pt idx="123">
                  <c:v>3.460000000000036</c:v>
                </c:pt>
                <c:pt idx="124">
                  <c:v>2.449999999999818</c:v>
                </c:pt>
                <c:pt idx="125">
                  <c:v>3.309999999999945</c:v>
                </c:pt>
                <c:pt idx="126">
                  <c:v>2.400000000000091</c:v>
                </c:pt>
                <c:pt idx="127">
                  <c:v>1.88000000000011</c:v>
                </c:pt>
                <c:pt idx="128">
                  <c:v>1.590000000000145</c:v>
                </c:pt>
                <c:pt idx="129">
                  <c:v>2.419999999999618</c:v>
                </c:pt>
                <c:pt idx="130">
                  <c:v>2.450000000000273</c:v>
                </c:pt>
                <c:pt idx="131">
                  <c:v>3.629999999999654</c:v>
                </c:pt>
                <c:pt idx="132">
                  <c:v>3.960000000000036</c:v>
                </c:pt>
                <c:pt idx="133">
                  <c:v>-0.260000000000218</c:v>
                </c:pt>
                <c:pt idx="134">
                  <c:v>-0.399999999999636</c:v>
                </c:pt>
                <c:pt idx="135">
                  <c:v>-0.150000000000091</c:v>
                </c:pt>
                <c:pt idx="136">
                  <c:v>1.050000000000182</c:v>
                </c:pt>
                <c:pt idx="137">
                  <c:v>0.480000000000018</c:v>
                </c:pt>
                <c:pt idx="138">
                  <c:v>0.960000000000036</c:v>
                </c:pt>
                <c:pt idx="139">
                  <c:v>1.0</c:v>
                </c:pt>
                <c:pt idx="140">
                  <c:v>1.320000000000164</c:v>
                </c:pt>
                <c:pt idx="141">
                  <c:v>-0.289999999999964</c:v>
                </c:pt>
                <c:pt idx="142">
                  <c:v>0.110000000000582</c:v>
                </c:pt>
                <c:pt idx="143">
                  <c:v>0.989999999999782</c:v>
                </c:pt>
                <c:pt idx="144">
                  <c:v>0.789999999999964</c:v>
                </c:pt>
                <c:pt idx="145">
                  <c:v>0.779999999999745</c:v>
                </c:pt>
                <c:pt idx="146">
                  <c:v>0.769999999999527</c:v>
                </c:pt>
                <c:pt idx="147">
                  <c:v>0.0699999999997089</c:v>
                </c:pt>
                <c:pt idx="148">
                  <c:v>0.100000000000364</c:v>
                </c:pt>
                <c:pt idx="149">
                  <c:v>1.369999999999891</c:v>
                </c:pt>
                <c:pt idx="150">
                  <c:v>2.519999999999982</c:v>
                </c:pt>
                <c:pt idx="151">
                  <c:v>-0.159999999999854</c:v>
                </c:pt>
                <c:pt idx="152">
                  <c:v>1.13000000000011</c:v>
                </c:pt>
                <c:pt idx="153">
                  <c:v>0.799999999999727</c:v>
                </c:pt>
                <c:pt idx="154">
                  <c:v>3.319999999999709</c:v>
                </c:pt>
                <c:pt idx="155">
                  <c:v>1.609999999999672</c:v>
                </c:pt>
                <c:pt idx="156">
                  <c:v>-0.25</c:v>
                </c:pt>
                <c:pt idx="157">
                  <c:v>1.690000000000054</c:v>
                </c:pt>
                <c:pt idx="158">
                  <c:v>-0.109999999999673</c:v>
                </c:pt>
                <c:pt idx="159">
                  <c:v>-0.139999999999873</c:v>
                </c:pt>
                <c:pt idx="160">
                  <c:v>0.880000000000109</c:v>
                </c:pt>
                <c:pt idx="161">
                  <c:v>1.340000000000145</c:v>
                </c:pt>
                <c:pt idx="162">
                  <c:v>0.940000000000055</c:v>
                </c:pt>
                <c:pt idx="163">
                  <c:v>1.449999999999818</c:v>
                </c:pt>
                <c:pt idx="164">
                  <c:v>-0.579999999999927</c:v>
                </c:pt>
                <c:pt idx="165">
                  <c:v>0.930000000000291</c:v>
                </c:pt>
                <c:pt idx="166">
                  <c:v>2.759999999999763</c:v>
                </c:pt>
                <c:pt idx="167">
                  <c:v>-0.729999999999563</c:v>
                </c:pt>
                <c:pt idx="168">
                  <c:v>0.850000000000364</c:v>
                </c:pt>
                <c:pt idx="169">
                  <c:v>2.099999999999909</c:v>
                </c:pt>
                <c:pt idx="170">
                  <c:v>0.910000000000764</c:v>
                </c:pt>
                <c:pt idx="171">
                  <c:v>-0.0600000000004002</c:v>
                </c:pt>
                <c:pt idx="172">
                  <c:v>1.050000000000182</c:v>
                </c:pt>
                <c:pt idx="173">
                  <c:v>-1.039999999999964</c:v>
                </c:pt>
                <c:pt idx="174">
                  <c:v>1.690000000000054</c:v>
                </c:pt>
                <c:pt idx="175">
                  <c:v>0.630000000000109</c:v>
                </c:pt>
                <c:pt idx="176">
                  <c:v>1.230000000000473</c:v>
                </c:pt>
                <c:pt idx="177">
                  <c:v>0.3100000000004</c:v>
                </c:pt>
                <c:pt idx="178">
                  <c:v>0.659999999999854</c:v>
                </c:pt>
                <c:pt idx="179">
                  <c:v>0.630000000000109</c:v>
                </c:pt>
                <c:pt idx="180">
                  <c:v>0.789999999999964</c:v>
                </c:pt>
                <c:pt idx="181">
                  <c:v>0.720000000000255</c:v>
                </c:pt>
                <c:pt idx="182">
                  <c:v>1.870000000000346</c:v>
                </c:pt>
                <c:pt idx="183">
                  <c:v>0.829999999999927</c:v>
                </c:pt>
                <c:pt idx="184">
                  <c:v>1.159999999999854</c:v>
                </c:pt>
                <c:pt idx="185">
                  <c:v>2.519999999999982</c:v>
                </c:pt>
                <c:pt idx="186">
                  <c:v>2.079999999999927</c:v>
                </c:pt>
                <c:pt idx="187">
                  <c:v>0.8100000000004</c:v>
                </c:pt>
                <c:pt idx="188">
                  <c:v>0.140000000000327</c:v>
                </c:pt>
                <c:pt idx="189">
                  <c:v>1.210000000000036</c:v>
                </c:pt>
                <c:pt idx="190">
                  <c:v>0.970000000000255</c:v>
                </c:pt>
                <c:pt idx="191">
                  <c:v>0.940000000000509</c:v>
                </c:pt>
                <c:pt idx="192">
                  <c:v>2.739999999999782</c:v>
                </c:pt>
                <c:pt idx="193">
                  <c:v>0.989999999999782</c:v>
                </c:pt>
                <c:pt idx="194">
                  <c:v>0.890000000000327</c:v>
                </c:pt>
                <c:pt idx="195">
                  <c:v>2.759999999999763</c:v>
                </c:pt>
                <c:pt idx="196">
                  <c:v>0.920000000000073</c:v>
                </c:pt>
                <c:pt idx="197">
                  <c:v>1.399999999999636</c:v>
                </c:pt>
                <c:pt idx="198">
                  <c:v>1.030000000000655</c:v>
                </c:pt>
                <c:pt idx="199">
                  <c:v>0.300000000000182</c:v>
                </c:pt>
                <c:pt idx="200">
                  <c:v>3.369999999999891</c:v>
                </c:pt>
                <c:pt idx="201">
                  <c:v>-0.0199999999999818</c:v>
                </c:pt>
                <c:pt idx="202">
                  <c:v>2.949999999999818</c:v>
                </c:pt>
                <c:pt idx="203">
                  <c:v>1.519999999999982</c:v>
                </c:pt>
                <c:pt idx="204">
                  <c:v>1.010000000000218</c:v>
                </c:pt>
                <c:pt idx="205">
                  <c:v>1.340000000000145</c:v>
                </c:pt>
                <c:pt idx="206">
                  <c:v>0.409999999999854</c:v>
                </c:pt>
                <c:pt idx="207">
                  <c:v>3.090000000000145</c:v>
                </c:pt>
                <c:pt idx="208">
                  <c:v>2.75</c:v>
                </c:pt>
                <c:pt idx="209">
                  <c:v>1.710000000000036</c:v>
                </c:pt>
                <c:pt idx="210">
                  <c:v>1.350000000000364</c:v>
                </c:pt>
                <c:pt idx="211">
                  <c:v>1.690000000000054</c:v>
                </c:pt>
                <c:pt idx="212">
                  <c:v>2.720000000000255</c:v>
                </c:pt>
                <c:pt idx="213">
                  <c:v>1.150000000000546</c:v>
                </c:pt>
                <c:pt idx="214">
                  <c:v>1.070000000000164</c:v>
                </c:pt>
                <c:pt idx="215">
                  <c:v>1.460000000000036</c:v>
                </c:pt>
                <c:pt idx="216">
                  <c:v>0.789999999999964</c:v>
                </c:pt>
                <c:pt idx="217">
                  <c:v>0.619999999999891</c:v>
                </c:pt>
                <c:pt idx="218">
                  <c:v>0.770000000000436</c:v>
                </c:pt>
                <c:pt idx="219">
                  <c:v>1.069999999999709</c:v>
                </c:pt>
                <c:pt idx="220">
                  <c:v>1.849999999999909</c:v>
                </c:pt>
                <c:pt idx="221">
                  <c:v>0.0799999999999272</c:v>
                </c:pt>
                <c:pt idx="222">
                  <c:v>2.239999999999782</c:v>
                </c:pt>
                <c:pt idx="223">
                  <c:v>0.139999999999418</c:v>
                </c:pt>
                <c:pt idx="224">
                  <c:v>1.690000000000054</c:v>
                </c:pt>
                <c:pt idx="225">
                  <c:v>2.150000000000091</c:v>
                </c:pt>
                <c:pt idx="226">
                  <c:v>0.920000000000073</c:v>
                </c:pt>
                <c:pt idx="227">
                  <c:v>0.559999999999945</c:v>
                </c:pt>
                <c:pt idx="228">
                  <c:v>2.320000000000164</c:v>
                </c:pt>
                <c:pt idx="229">
                  <c:v>1.680000000000291</c:v>
                </c:pt>
                <c:pt idx="230">
                  <c:v>-0.179999999999382</c:v>
                </c:pt>
                <c:pt idx="231">
                  <c:v>1.9699999999998</c:v>
                </c:pt>
                <c:pt idx="232">
                  <c:v>0.730000000000018</c:v>
                </c:pt>
                <c:pt idx="233">
                  <c:v>0.699999999999818</c:v>
                </c:pt>
                <c:pt idx="234">
                  <c:v>1.230000000000018</c:v>
                </c:pt>
                <c:pt idx="235">
                  <c:v>1.790000000000418</c:v>
                </c:pt>
                <c:pt idx="236">
                  <c:v>3.730000000000018</c:v>
                </c:pt>
                <c:pt idx="237">
                  <c:v>1.079999999999927</c:v>
                </c:pt>
                <c:pt idx="238">
                  <c:v>-0.490000000000236</c:v>
                </c:pt>
                <c:pt idx="239">
                  <c:v>0.900000000000091</c:v>
                </c:pt>
                <c:pt idx="240">
                  <c:v>2.140000000000327</c:v>
                </c:pt>
                <c:pt idx="241">
                  <c:v>2.430000000000291</c:v>
                </c:pt>
                <c:pt idx="242">
                  <c:v>2.0300000000002</c:v>
                </c:pt>
                <c:pt idx="243">
                  <c:v>1.069999999999709</c:v>
                </c:pt>
                <c:pt idx="244">
                  <c:v>-0.0199999999999818</c:v>
                </c:pt>
                <c:pt idx="245">
                  <c:v>0.789999999999964</c:v>
                </c:pt>
                <c:pt idx="246">
                  <c:v>2.199999999999818</c:v>
                </c:pt>
                <c:pt idx="247">
                  <c:v>1.809999999999945</c:v>
                </c:pt>
                <c:pt idx="248">
                  <c:v>1.059999999999945</c:v>
                </c:pt>
                <c:pt idx="249">
                  <c:v>1.2800000000002</c:v>
                </c:pt>
                <c:pt idx="250">
                  <c:v>2.440000000000055</c:v>
                </c:pt>
                <c:pt idx="251">
                  <c:v>0.840000000000145</c:v>
                </c:pt>
                <c:pt idx="252">
                  <c:v>1.66000000000031</c:v>
                </c:pt>
                <c:pt idx="253">
                  <c:v>0.740000000000236</c:v>
                </c:pt>
                <c:pt idx="254">
                  <c:v>0.360000000000127</c:v>
                </c:pt>
                <c:pt idx="255">
                  <c:v>1.740000000000236</c:v>
                </c:pt>
                <c:pt idx="256">
                  <c:v>-0.159999999999854</c:v>
                </c:pt>
                <c:pt idx="257">
                  <c:v>0.449999999999818</c:v>
                </c:pt>
                <c:pt idx="258">
                  <c:v>0.960000000000036</c:v>
                </c:pt>
                <c:pt idx="259">
                  <c:v>1.940000000000055</c:v>
                </c:pt>
                <c:pt idx="260">
                  <c:v>2.119999999999891</c:v>
                </c:pt>
                <c:pt idx="261">
                  <c:v>0.369999999999891</c:v>
                </c:pt>
                <c:pt idx="262">
                  <c:v>0.920000000000073</c:v>
                </c:pt>
                <c:pt idx="263">
                  <c:v>0.6899999999996</c:v>
                </c:pt>
                <c:pt idx="264">
                  <c:v>0.269999999999982</c:v>
                </c:pt>
                <c:pt idx="265">
                  <c:v>0.809999999999945</c:v>
                </c:pt>
                <c:pt idx="266">
                  <c:v>1.550000000000182</c:v>
                </c:pt>
                <c:pt idx="267">
                  <c:v>-0.0200000000004366</c:v>
                </c:pt>
                <c:pt idx="268">
                  <c:v>0.389999999999873</c:v>
                </c:pt>
                <c:pt idx="269">
                  <c:v>2.490000000000236</c:v>
                </c:pt>
                <c:pt idx="270">
                  <c:v>1.740000000000236</c:v>
                </c:pt>
                <c:pt idx="271">
                  <c:v>1.870000000000346</c:v>
                </c:pt>
                <c:pt idx="272">
                  <c:v>1.510000000000218</c:v>
                </c:pt>
                <c:pt idx="273">
                  <c:v>1.289999999999964</c:v>
                </c:pt>
                <c:pt idx="274">
                  <c:v>1.2800000000002</c:v>
                </c:pt>
                <c:pt idx="275">
                  <c:v>2.670000000000073</c:v>
                </c:pt>
                <c:pt idx="276">
                  <c:v>0.899999999999636</c:v>
                </c:pt>
                <c:pt idx="277">
                  <c:v>0.610000000000127</c:v>
                </c:pt>
                <c:pt idx="278">
                  <c:v>2.039999999999964</c:v>
                </c:pt>
                <c:pt idx="279">
                  <c:v>0.230000000000018</c:v>
                </c:pt>
                <c:pt idx="280">
                  <c:v>2.610000000000127</c:v>
                </c:pt>
                <c:pt idx="281">
                  <c:v>2.320000000000164</c:v>
                </c:pt>
                <c:pt idx="282">
                  <c:v>1.480000000000018</c:v>
                </c:pt>
                <c:pt idx="283">
                  <c:v>0.420000000000073</c:v>
                </c:pt>
                <c:pt idx="284">
                  <c:v>1.139999999999873</c:v>
                </c:pt>
                <c:pt idx="285">
                  <c:v>-0.0299999999997453</c:v>
                </c:pt>
                <c:pt idx="286">
                  <c:v>0.909999999999854</c:v>
                </c:pt>
                <c:pt idx="287">
                  <c:v>1.170000000000073</c:v>
                </c:pt>
                <c:pt idx="288">
                  <c:v>-0.369999999999891</c:v>
                </c:pt>
                <c:pt idx="289">
                  <c:v>1.349999999999909</c:v>
                </c:pt>
                <c:pt idx="290">
                  <c:v>-0.909999999999854</c:v>
                </c:pt>
                <c:pt idx="291">
                  <c:v>1.429999999999836</c:v>
                </c:pt>
                <c:pt idx="292">
                  <c:v>2.139999999999873</c:v>
                </c:pt>
                <c:pt idx="293">
                  <c:v>2.309999999999945</c:v>
                </c:pt>
                <c:pt idx="294">
                  <c:v>0.809999999999945</c:v>
                </c:pt>
                <c:pt idx="295">
                  <c:v>1.409999999999854</c:v>
                </c:pt>
                <c:pt idx="296">
                  <c:v>1.75</c:v>
                </c:pt>
                <c:pt idx="297">
                  <c:v>1.400000000000091</c:v>
                </c:pt>
                <c:pt idx="298">
                  <c:v>1.300000000000182</c:v>
                </c:pt>
              </c:numCache>
            </c:numRef>
          </c:xVal>
          <c:yVal>
            <c:numRef>
              <c:f>'S1 - bead data'!$AJ$6:$AJ$304</c:f>
              <c:numCache>
                <c:formatCode>General</c:formatCode>
                <c:ptCount val="299"/>
                <c:pt idx="0">
                  <c:v>-0.870000000000004</c:v>
                </c:pt>
                <c:pt idx="1">
                  <c:v>-0.789999999999964</c:v>
                </c:pt>
                <c:pt idx="2">
                  <c:v>-0.470000000000027</c:v>
                </c:pt>
                <c:pt idx="3">
                  <c:v>-1.350000000000023</c:v>
                </c:pt>
                <c:pt idx="4">
                  <c:v>-0.110000000000014</c:v>
                </c:pt>
                <c:pt idx="5">
                  <c:v>-0.629999999999882</c:v>
                </c:pt>
                <c:pt idx="6">
                  <c:v>-0.819999999999936</c:v>
                </c:pt>
                <c:pt idx="7">
                  <c:v>-1.590000000000145</c:v>
                </c:pt>
                <c:pt idx="8">
                  <c:v>-1.900000000000091</c:v>
                </c:pt>
                <c:pt idx="9">
                  <c:v>-1.879999999999882</c:v>
                </c:pt>
                <c:pt idx="10">
                  <c:v>-1.690000000000054</c:v>
                </c:pt>
                <c:pt idx="11">
                  <c:v>-1.4699999999998</c:v>
                </c:pt>
                <c:pt idx="12">
                  <c:v>-0.860000000000127</c:v>
                </c:pt>
                <c:pt idx="13">
                  <c:v>-1.8599999999999</c:v>
                </c:pt>
                <c:pt idx="14">
                  <c:v>-0.809999999999945</c:v>
                </c:pt>
                <c:pt idx="15">
                  <c:v>-1.650000000000091</c:v>
                </c:pt>
                <c:pt idx="16">
                  <c:v>0.180000000000064</c:v>
                </c:pt>
                <c:pt idx="17">
                  <c:v>-2.319999999999936</c:v>
                </c:pt>
                <c:pt idx="18">
                  <c:v>0.869999999999891</c:v>
                </c:pt>
                <c:pt idx="19">
                  <c:v>-1.25</c:v>
                </c:pt>
                <c:pt idx="20">
                  <c:v>-1.900000000000091</c:v>
                </c:pt>
                <c:pt idx="21">
                  <c:v>-1.170000000000073</c:v>
                </c:pt>
                <c:pt idx="22">
                  <c:v>-3.5</c:v>
                </c:pt>
                <c:pt idx="23">
                  <c:v>-1.269999999999982</c:v>
                </c:pt>
                <c:pt idx="24">
                  <c:v>0.350000000000136</c:v>
                </c:pt>
                <c:pt idx="25">
                  <c:v>-1.059999999999945</c:v>
                </c:pt>
                <c:pt idx="26">
                  <c:v>-0.399999999999864</c:v>
                </c:pt>
                <c:pt idx="27">
                  <c:v>-1.910000000000082</c:v>
                </c:pt>
                <c:pt idx="28">
                  <c:v>-0.119999999999891</c:v>
                </c:pt>
                <c:pt idx="29">
                  <c:v>-0.180000000000064</c:v>
                </c:pt>
                <c:pt idx="30">
                  <c:v>-0.670000000000073</c:v>
                </c:pt>
                <c:pt idx="31">
                  <c:v>-0.809999999999945</c:v>
                </c:pt>
                <c:pt idx="32">
                  <c:v>-1.759999999999991</c:v>
                </c:pt>
                <c:pt idx="33">
                  <c:v>0.229999999999791</c:v>
                </c:pt>
                <c:pt idx="34">
                  <c:v>-2.24000000000001</c:v>
                </c:pt>
                <c:pt idx="35">
                  <c:v>-1.259999999999991</c:v>
                </c:pt>
                <c:pt idx="36">
                  <c:v>-0.720000000000027</c:v>
                </c:pt>
                <c:pt idx="37">
                  <c:v>-0.560000000000173</c:v>
                </c:pt>
                <c:pt idx="38">
                  <c:v>-2.339999999999918</c:v>
                </c:pt>
                <c:pt idx="39">
                  <c:v>-1.200000000000045</c:v>
                </c:pt>
                <c:pt idx="40">
                  <c:v>0.439999999999827</c:v>
                </c:pt>
                <c:pt idx="41">
                  <c:v>-1.939999999999827</c:v>
                </c:pt>
                <c:pt idx="42">
                  <c:v>-1.829999999999927</c:v>
                </c:pt>
                <c:pt idx="43">
                  <c:v>-2.409999999999854</c:v>
                </c:pt>
                <c:pt idx="44">
                  <c:v>-3.440000000000055</c:v>
                </c:pt>
                <c:pt idx="45">
                  <c:v>-1.029999999999973</c:v>
                </c:pt>
                <c:pt idx="46">
                  <c:v>0.259999999999991</c:v>
                </c:pt>
                <c:pt idx="47">
                  <c:v>-2.600000000000136</c:v>
                </c:pt>
                <c:pt idx="48">
                  <c:v>-2.389999999999873</c:v>
                </c:pt>
                <c:pt idx="49">
                  <c:v>-1.009999999999991</c:v>
                </c:pt>
                <c:pt idx="50">
                  <c:v>-2.1400000000001</c:v>
                </c:pt>
                <c:pt idx="51">
                  <c:v>-0.789999999999964</c:v>
                </c:pt>
                <c:pt idx="52">
                  <c:v>-3.089999999999918</c:v>
                </c:pt>
                <c:pt idx="53">
                  <c:v>-1.809999999999945</c:v>
                </c:pt>
                <c:pt idx="54">
                  <c:v>-2.899999999999864</c:v>
                </c:pt>
                <c:pt idx="55">
                  <c:v>-2.24000000000001</c:v>
                </c:pt>
                <c:pt idx="56">
                  <c:v>-1.009999999999991</c:v>
                </c:pt>
                <c:pt idx="57">
                  <c:v>-1.509999999999991</c:v>
                </c:pt>
                <c:pt idx="58">
                  <c:v>-1.259999999999991</c:v>
                </c:pt>
                <c:pt idx="59">
                  <c:v>-2.339999999999918</c:v>
                </c:pt>
                <c:pt idx="60">
                  <c:v>-1.789999999999964</c:v>
                </c:pt>
                <c:pt idx="61">
                  <c:v>-1.700000000000045</c:v>
                </c:pt>
                <c:pt idx="62">
                  <c:v>-2.980000000000018</c:v>
                </c:pt>
                <c:pt idx="63">
                  <c:v>-2.24000000000001</c:v>
                </c:pt>
                <c:pt idx="64">
                  <c:v>-0.880000000000109</c:v>
                </c:pt>
                <c:pt idx="65">
                  <c:v>-1.160000000000082</c:v>
                </c:pt>
                <c:pt idx="66">
                  <c:v>-0.679999999999836</c:v>
                </c:pt>
                <c:pt idx="67">
                  <c:v>-1.220000000000027</c:v>
                </c:pt>
                <c:pt idx="68">
                  <c:v>-1.269999999999982</c:v>
                </c:pt>
                <c:pt idx="69">
                  <c:v>-2.730000000000018</c:v>
                </c:pt>
                <c:pt idx="70">
                  <c:v>-0.520000000000437</c:v>
                </c:pt>
                <c:pt idx="71">
                  <c:v>-2.270000000000436</c:v>
                </c:pt>
                <c:pt idx="72">
                  <c:v>-2.630000000000109</c:v>
                </c:pt>
                <c:pt idx="73">
                  <c:v>-4.059999999999945</c:v>
                </c:pt>
                <c:pt idx="74">
                  <c:v>-2.680000000000291</c:v>
                </c:pt>
                <c:pt idx="75">
                  <c:v>-2.039999999999964</c:v>
                </c:pt>
                <c:pt idx="76">
                  <c:v>-2.910000000000309</c:v>
                </c:pt>
                <c:pt idx="77">
                  <c:v>-3.519999999999982</c:v>
                </c:pt>
                <c:pt idx="78">
                  <c:v>-3.150000000000091</c:v>
                </c:pt>
                <c:pt idx="79">
                  <c:v>-3.0</c:v>
                </c:pt>
                <c:pt idx="80">
                  <c:v>-2.529999999999745</c:v>
                </c:pt>
                <c:pt idx="81">
                  <c:v>-2.539999999999964</c:v>
                </c:pt>
                <c:pt idx="82">
                  <c:v>-1.980000000000018</c:v>
                </c:pt>
                <c:pt idx="83">
                  <c:v>-3.0300000000002</c:v>
                </c:pt>
                <c:pt idx="84">
                  <c:v>-2.960000000000036</c:v>
                </c:pt>
                <c:pt idx="85">
                  <c:v>-2.429999999999836</c:v>
                </c:pt>
                <c:pt idx="86">
                  <c:v>-1.25</c:v>
                </c:pt>
                <c:pt idx="87">
                  <c:v>-3.099999999999909</c:v>
                </c:pt>
                <c:pt idx="88">
                  <c:v>-1.589999999999691</c:v>
                </c:pt>
                <c:pt idx="89">
                  <c:v>-2.550000000000182</c:v>
                </c:pt>
                <c:pt idx="90">
                  <c:v>-3.159999999999854</c:v>
                </c:pt>
                <c:pt idx="91">
                  <c:v>-3.110000000000127</c:v>
                </c:pt>
                <c:pt idx="92">
                  <c:v>-2.379999999999654</c:v>
                </c:pt>
                <c:pt idx="93">
                  <c:v>-3.329999999999927</c:v>
                </c:pt>
                <c:pt idx="94">
                  <c:v>-2.559999999999945</c:v>
                </c:pt>
                <c:pt idx="95">
                  <c:v>-2.519999999999982</c:v>
                </c:pt>
                <c:pt idx="96">
                  <c:v>-2.690000000000054</c:v>
                </c:pt>
                <c:pt idx="97">
                  <c:v>-2.940000000000055</c:v>
                </c:pt>
                <c:pt idx="98">
                  <c:v>-5.010000000000218</c:v>
                </c:pt>
                <c:pt idx="99">
                  <c:v>-1.490000000000236</c:v>
                </c:pt>
                <c:pt idx="100">
                  <c:v>-2.349999999999909</c:v>
                </c:pt>
                <c:pt idx="101">
                  <c:v>-2.089999999999691</c:v>
                </c:pt>
                <c:pt idx="102">
                  <c:v>-2.839999999999691</c:v>
                </c:pt>
                <c:pt idx="103">
                  <c:v>-3.769999999999982</c:v>
                </c:pt>
                <c:pt idx="104">
                  <c:v>-2.159999999999854</c:v>
                </c:pt>
                <c:pt idx="105">
                  <c:v>-2.860000000000127</c:v>
                </c:pt>
                <c:pt idx="106">
                  <c:v>-2.450000000000273</c:v>
                </c:pt>
                <c:pt idx="107">
                  <c:v>-2.949999999999818</c:v>
                </c:pt>
                <c:pt idx="108">
                  <c:v>-2.659999999999854</c:v>
                </c:pt>
                <c:pt idx="109">
                  <c:v>-2.840000000000145</c:v>
                </c:pt>
                <c:pt idx="110">
                  <c:v>-2.699999999999818</c:v>
                </c:pt>
                <c:pt idx="111">
                  <c:v>-2.650000000000091</c:v>
                </c:pt>
                <c:pt idx="112">
                  <c:v>-1.599999999999909</c:v>
                </c:pt>
                <c:pt idx="113">
                  <c:v>-2.590000000000145</c:v>
                </c:pt>
                <c:pt idx="114">
                  <c:v>-3.059999999999945</c:v>
                </c:pt>
                <c:pt idx="115">
                  <c:v>-2.5</c:v>
                </c:pt>
                <c:pt idx="116">
                  <c:v>-3.630000000000109</c:v>
                </c:pt>
                <c:pt idx="117">
                  <c:v>-3.260000000000218</c:v>
                </c:pt>
                <c:pt idx="118">
                  <c:v>-2.529999999999745</c:v>
                </c:pt>
                <c:pt idx="119">
                  <c:v>-3.0</c:v>
                </c:pt>
                <c:pt idx="120">
                  <c:v>-4.230000000000018</c:v>
                </c:pt>
                <c:pt idx="121">
                  <c:v>-2.889999999999873</c:v>
                </c:pt>
                <c:pt idx="122">
                  <c:v>-3.710000000000036</c:v>
                </c:pt>
                <c:pt idx="123">
                  <c:v>-1.829999999999927</c:v>
                </c:pt>
                <c:pt idx="124">
                  <c:v>-2.369999999999891</c:v>
                </c:pt>
                <c:pt idx="125">
                  <c:v>-2.900000000000091</c:v>
                </c:pt>
                <c:pt idx="126">
                  <c:v>-3.519999999999982</c:v>
                </c:pt>
                <c:pt idx="127">
                  <c:v>-4.019999999999982</c:v>
                </c:pt>
                <c:pt idx="128">
                  <c:v>-2.230000000000018</c:v>
                </c:pt>
                <c:pt idx="129">
                  <c:v>-1.639999999999873</c:v>
                </c:pt>
                <c:pt idx="130">
                  <c:v>-2.690000000000054</c:v>
                </c:pt>
                <c:pt idx="131">
                  <c:v>-3.039999999999964</c:v>
                </c:pt>
                <c:pt idx="132">
                  <c:v>-2.980000000000018</c:v>
                </c:pt>
                <c:pt idx="133">
                  <c:v>-2.559999999999945</c:v>
                </c:pt>
                <c:pt idx="134">
                  <c:v>-2.329999999999927</c:v>
                </c:pt>
                <c:pt idx="135">
                  <c:v>-1.860000000000127</c:v>
                </c:pt>
                <c:pt idx="136">
                  <c:v>-2.470000000000255</c:v>
                </c:pt>
                <c:pt idx="137">
                  <c:v>-3.179999999999836</c:v>
                </c:pt>
                <c:pt idx="138">
                  <c:v>-2.570000000000164</c:v>
                </c:pt>
                <c:pt idx="139">
                  <c:v>-3.279999999999745</c:v>
                </c:pt>
                <c:pt idx="140">
                  <c:v>-0.730000000000018</c:v>
                </c:pt>
                <c:pt idx="141">
                  <c:v>-4.400000000000091</c:v>
                </c:pt>
                <c:pt idx="142">
                  <c:v>-2.849999999999909</c:v>
                </c:pt>
                <c:pt idx="143">
                  <c:v>-3.2199999999998</c:v>
                </c:pt>
                <c:pt idx="144">
                  <c:v>-2.239999999999782</c:v>
                </c:pt>
                <c:pt idx="145">
                  <c:v>-2.909999999999854</c:v>
                </c:pt>
                <c:pt idx="146">
                  <c:v>-1.820000000000164</c:v>
                </c:pt>
                <c:pt idx="147">
                  <c:v>-3.730000000000018</c:v>
                </c:pt>
                <c:pt idx="148">
                  <c:v>-2.210000000000036</c:v>
                </c:pt>
                <c:pt idx="149">
                  <c:v>-2.559999999999945</c:v>
                </c:pt>
                <c:pt idx="150">
                  <c:v>-1.800000000000182</c:v>
                </c:pt>
                <c:pt idx="151">
                  <c:v>-1.789999999999964</c:v>
                </c:pt>
                <c:pt idx="152">
                  <c:v>-2.380000000000109</c:v>
                </c:pt>
                <c:pt idx="153">
                  <c:v>-2.7199999999998</c:v>
                </c:pt>
                <c:pt idx="154">
                  <c:v>-2.440000000000055</c:v>
                </c:pt>
                <c:pt idx="155">
                  <c:v>-2.119999999999891</c:v>
                </c:pt>
                <c:pt idx="156">
                  <c:v>-1.950000000000273</c:v>
                </c:pt>
                <c:pt idx="157">
                  <c:v>-1.739999999999782</c:v>
                </c:pt>
                <c:pt idx="158">
                  <c:v>-2.450000000000273</c:v>
                </c:pt>
                <c:pt idx="159">
                  <c:v>-3.039999999999964</c:v>
                </c:pt>
                <c:pt idx="160">
                  <c:v>-1.619999999999891</c:v>
                </c:pt>
                <c:pt idx="161">
                  <c:v>-2.179999999999836</c:v>
                </c:pt>
                <c:pt idx="162">
                  <c:v>-3.490000000000236</c:v>
                </c:pt>
                <c:pt idx="163">
                  <c:v>-3.789999999999964</c:v>
                </c:pt>
                <c:pt idx="164">
                  <c:v>-2.529999999999745</c:v>
                </c:pt>
                <c:pt idx="165">
                  <c:v>-1.760000000000218</c:v>
                </c:pt>
                <c:pt idx="166">
                  <c:v>-2.75</c:v>
                </c:pt>
                <c:pt idx="167">
                  <c:v>-0.710000000000036</c:v>
                </c:pt>
                <c:pt idx="168">
                  <c:v>-1.980000000000018</c:v>
                </c:pt>
                <c:pt idx="169">
                  <c:v>-3.5</c:v>
                </c:pt>
                <c:pt idx="170">
                  <c:v>-2.559999999999945</c:v>
                </c:pt>
                <c:pt idx="171">
                  <c:v>-4.179999999999836</c:v>
                </c:pt>
                <c:pt idx="172">
                  <c:v>-2.540000000000418</c:v>
                </c:pt>
                <c:pt idx="173">
                  <c:v>-2.0300000000002</c:v>
                </c:pt>
                <c:pt idx="174">
                  <c:v>-2.790000000000418</c:v>
                </c:pt>
                <c:pt idx="175">
                  <c:v>-3.0300000000002</c:v>
                </c:pt>
                <c:pt idx="176">
                  <c:v>-2.970000000000255</c:v>
                </c:pt>
                <c:pt idx="177">
                  <c:v>-2.609999999999672</c:v>
                </c:pt>
                <c:pt idx="178">
                  <c:v>-2.460000000000036</c:v>
                </c:pt>
                <c:pt idx="179">
                  <c:v>-3.170000000000073</c:v>
                </c:pt>
                <c:pt idx="180">
                  <c:v>-1.460000000000036</c:v>
                </c:pt>
                <c:pt idx="181">
                  <c:v>-2.080000000000382</c:v>
                </c:pt>
                <c:pt idx="182">
                  <c:v>-2.5300000000002</c:v>
                </c:pt>
                <c:pt idx="183">
                  <c:v>-4.480000000000018</c:v>
                </c:pt>
                <c:pt idx="184">
                  <c:v>-3.179999999999836</c:v>
                </c:pt>
                <c:pt idx="185">
                  <c:v>-3.050000000000182</c:v>
                </c:pt>
                <c:pt idx="186">
                  <c:v>-1.489999999999782</c:v>
                </c:pt>
                <c:pt idx="187">
                  <c:v>-2.389999999999873</c:v>
                </c:pt>
                <c:pt idx="188">
                  <c:v>-1.890000000000327</c:v>
                </c:pt>
                <c:pt idx="189">
                  <c:v>-2.869999999999891</c:v>
                </c:pt>
                <c:pt idx="190">
                  <c:v>-3.600000000000364</c:v>
                </c:pt>
                <c:pt idx="191">
                  <c:v>-2.529999999999745</c:v>
                </c:pt>
                <c:pt idx="192">
                  <c:v>-3.379999999999654</c:v>
                </c:pt>
                <c:pt idx="193">
                  <c:v>-2.929999999999836</c:v>
                </c:pt>
                <c:pt idx="194">
                  <c:v>-3.619999999999891</c:v>
                </c:pt>
                <c:pt idx="195">
                  <c:v>-1.980000000000018</c:v>
                </c:pt>
                <c:pt idx="196">
                  <c:v>-2.2800000000002</c:v>
                </c:pt>
                <c:pt idx="197">
                  <c:v>-2.190000000000055</c:v>
                </c:pt>
                <c:pt idx="198">
                  <c:v>-2.720000000000255</c:v>
                </c:pt>
                <c:pt idx="199">
                  <c:v>-2.349999999999909</c:v>
                </c:pt>
                <c:pt idx="200">
                  <c:v>-2.789999999999964</c:v>
                </c:pt>
                <c:pt idx="201">
                  <c:v>-3.889999999999873</c:v>
                </c:pt>
                <c:pt idx="202">
                  <c:v>-2.599999999999909</c:v>
                </c:pt>
                <c:pt idx="203">
                  <c:v>-3.599999999999909</c:v>
                </c:pt>
                <c:pt idx="204">
                  <c:v>-2.839999999999691</c:v>
                </c:pt>
                <c:pt idx="205">
                  <c:v>-3.820000000000164</c:v>
                </c:pt>
                <c:pt idx="206">
                  <c:v>-3.350000000000364</c:v>
                </c:pt>
                <c:pt idx="207">
                  <c:v>-3.389999999999873</c:v>
                </c:pt>
                <c:pt idx="208">
                  <c:v>-3.4399999999996</c:v>
                </c:pt>
                <c:pt idx="209">
                  <c:v>-3.130000000000109</c:v>
                </c:pt>
                <c:pt idx="210">
                  <c:v>-3.340000000000145</c:v>
                </c:pt>
                <c:pt idx="211">
                  <c:v>-3.920000000000073</c:v>
                </c:pt>
                <c:pt idx="212">
                  <c:v>-4.5</c:v>
                </c:pt>
                <c:pt idx="213">
                  <c:v>-3.869999999999891</c:v>
                </c:pt>
                <c:pt idx="214">
                  <c:v>-3.239999999999782</c:v>
                </c:pt>
                <c:pt idx="215">
                  <c:v>-3.480000000000018</c:v>
                </c:pt>
                <c:pt idx="216">
                  <c:v>-3.409999999999854</c:v>
                </c:pt>
                <c:pt idx="217">
                  <c:v>-2.180000000000291</c:v>
                </c:pt>
                <c:pt idx="218">
                  <c:v>-2.320000000000164</c:v>
                </c:pt>
                <c:pt idx="219">
                  <c:v>-3.110000000000127</c:v>
                </c:pt>
                <c:pt idx="220">
                  <c:v>-3.859999999999673</c:v>
                </c:pt>
                <c:pt idx="221">
                  <c:v>-3.130000000000109</c:v>
                </c:pt>
                <c:pt idx="222">
                  <c:v>-3.789999999999964</c:v>
                </c:pt>
                <c:pt idx="223">
                  <c:v>-3.029999999999745</c:v>
                </c:pt>
                <c:pt idx="224">
                  <c:v>-3.579999999999927</c:v>
                </c:pt>
                <c:pt idx="225">
                  <c:v>-4.110000000000127</c:v>
                </c:pt>
                <c:pt idx="226">
                  <c:v>-2.849999999999909</c:v>
                </c:pt>
                <c:pt idx="227">
                  <c:v>-2.230000000000018</c:v>
                </c:pt>
                <c:pt idx="228">
                  <c:v>-2.630000000000109</c:v>
                </c:pt>
                <c:pt idx="229">
                  <c:v>-3.570000000000164</c:v>
                </c:pt>
                <c:pt idx="230">
                  <c:v>-1.75</c:v>
                </c:pt>
                <c:pt idx="231">
                  <c:v>-0.259999999999991</c:v>
                </c:pt>
                <c:pt idx="232">
                  <c:v>0.269999999999982</c:v>
                </c:pt>
                <c:pt idx="233">
                  <c:v>-1.169999999999959</c:v>
                </c:pt>
                <c:pt idx="234">
                  <c:v>-0.360000000000014</c:v>
                </c:pt>
                <c:pt idx="235">
                  <c:v>-0.370000000000004</c:v>
                </c:pt>
                <c:pt idx="236">
                  <c:v>-2.379999999999995</c:v>
                </c:pt>
                <c:pt idx="237">
                  <c:v>-0.100000000000023</c:v>
                </c:pt>
                <c:pt idx="238">
                  <c:v>-1.269999999999982</c:v>
                </c:pt>
                <c:pt idx="239">
                  <c:v>-0.950000000000045</c:v>
                </c:pt>
                <c:pt idx="240">
                  <c:v>0.0400000000000773</c:v>
                </c:pt>
                <c:pt idx="241">
                  <c:v>-0.589999999999918</c:v>
                </c:pt>
                <c:pt idx="242">
                  <c:v>-0.330000000000041</c:v>
                </c:pt>
                <c:pt idx="243">
                  <c:v>0.649999999999977</c:v>
                </c:pt>
                <c:pt idx="244">
                  <c:v>-1.019999999999982</c:v>
                </c:pt>
                <c:pt idx="245">
                  <c:v>-1.06000000000006</c:v>
                </c:pt>
                <c:pt idx="246">
                  <c:v>-0.480000000000018</c:v>
                </c:pt>
                <c:pt idx="247">
                  <c:v>-0.769999999999982</c:v>
                </c:pt>
                <c:pt idx="248">
                  <c:v>-0.0799999999999272</c:v>
                </c:pt>
                <c:pt idx="249">
                  <c:v>0.629999999999882</c:v>
                </c:pt>
                <c:pt idx="250">
                  <c:v>-1.329999999999927</c:v>
                </c:pt>
                <c:pt idx="251">
                  <c:v>-1.440000000000055</c:v>
                </c:pt>
                <c:pt idx="252">
                  <c:v>-0.519999999999982</c:v>
                </c:pt>
                <c:pt idx="253">
                  <c:v>0.329999999999927</c:v>
                </c:pt>
                <c:pt idx="254">
                  <c:v>-1.289999999999964</c:v>
                </c:pt>
                <c:pt idx="255">
                  <c:v>-2.119999999999891</c:v>
                </c:pt>
                <c:pt idx="256">
                  <c:v>-2.74000000000001</c:v>
                </c:pt>
                <c:pt idx="257">
                  <c:v>-1.319999999999936</c:v>
                </c:pt>
                <c:pt idx="258">
                  <c:v>-0.910000000000082</c:v>
                </c:pt>
                <c:pt idx="259">
                  <c:v>-0.979999999999791</c:v>
                </c:pt>
                <c:pt idx="260">
                  <c:v>-1.619999999999891</c:v>
                </c:pt>
                <c:pt idx="261">
                  <c:v>-2.449999999999818</c:v>
                </c:pt>
                <c:pt idx="262">
                  <c:v>-0.0899999999999181</c:v>
                </c:pt>
                <c:pt idx="263">
                  <c:v>-0.349999999999909</c:v>
                </c:pt>
                <c:pt idx="264">
                  <c:v>-1.6400000000001</c:v>
                </c:pt>
                <c:pt idx="265">
                  <c:v>-1.550000000000182</c:v>
                </c:pt>
                <c:pt idx="266">
                  <c:v>-0.409999999999854</c:v>
                </c:pt>
                <c:pt idx="267">
                  <c:v>-2.149999999999864</c:v>
                </c:pt>
                <c:pt idx="268">
                  <c:v>-1.079999999999927</c:v>
                </c:pt>
                <c:pt idx="269">
                  <c:v>-0.779999999999973</c:v>
                </c:pt>
                <c:pt idx="270">
                  <c:v>-1.74000000000001</c:v>
                </c:pt>
                <c:pt idx="271">
                  <c:v>-1.980000000000018</c:v>
                </c:pt>
                <c:pt idx="272">
                  <c:v>-1.650000000000091</c:v>
                </c:pt>
                <c:pt idx="273">
                  <c:v>-1.120000000000118</c:v>
                </c:pt>
                <c:pt idx="274">
                  <c:v>-1.579999999999927</c:v>
                </c:pt>
                <c:pt idx="275">
                  <c:v>-0.940000000000055</c:v>
                </c:pt>
                <c:pt idx="276">
                  <c:v>-1.650000000000091</c:v>
                </c:pt>
                <c:pt idx="277">
                  <c:v>-1.369999999999891</c:v>
                </c:pt>
                <c:pt idx="278">
                  <c:v>-0.920000000000073</c:v>
                </c:pt>
                <c:pt idx="279">
                  <c:v>-1.680000000000064</c:v>
                </c:pt>
                <c:pt idx="280">
                  <c:v>-2.190000000000055</c:v>
                </c:pt>
                <c:pt idx="281">
                  <c:v>-1.099999999999909</c:v>
                </c:pt>
                <c:pt idx="282">
                  <c:v>-1.659999999999854</c:v>
                </c:pt>
                <c:pt idx="283">
                  <c:v>-0.650000000000091</c:v>
                </c:pt>
                <c:pt idx="284">
                  <c:v>-0.960000000000036</c:v>
                </c:pt>
                <c:pt idx="285">
                  <c:v>-1.88000000000011</c:v>
                </c:pt>
                <c:pt idx="286">
                  <c:v>-2.059999999999945</c:v>
                </c:pt>
                <c:pt idx="287">
                  <c:v>-1.900000000000091</c:v>
                </c:pt>
                <c:pt idx="288">
                  <c:v>-0.389999999999873</c:v>
                </c:pt>
                <c:pt idx="289">
                  <c:v>-2.139999999999873</c:v>
                </c:pt>
                <c:pt idx="290">
                  <c:v>-1.159999999999854</c:v>
                </c:pt>
                <c:pt idx="291">
                  <c:v>-0.710000000000036</c:v>
                </c:pt>
                <c:pt idx="292">
                  <c:v>-2.349999999999909</c:v>
                </c:pt>
                <c:pt idx="293">
                  <c:v>-1.9699999999998</c:v>
                </c:pt>
                <c:pt idx="294">
                  <c:v>-0.420000000000073</c:v>
                </c:pt>
                <c:pt idx="295">
                  <c:v>-2.2800000000002</c:v>
                </c:pt>
                <c:pt idx="296">
                  <c:v>-1.320000000000164</c:v>
                </c:pt>
                <c:pt idx="297">
                  <c:v>-1.950000000000273</c:v>
                </c:pt>
                <c:pt idx="298">
                  <c:v>-2.2899999999999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4364888"/>
        <c:axId val="-2144375848"/>
      </c:scatterChart>
      <c:valAx>
        <c:axId val="-2144364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44375848"/>
        <c:crosses val="autoZero"/>
        <c:crossBetween val="midCat"/>
      </c:valAx>
      <c:valAx>
        <c:axId val="-2144375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443648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ffset</c:v>
          </c:tx>
          <c:spPr>
            <a:ln w="28575">
              <a:noFill/>
            </a:ln>
          </c:spPr>
          <c:xVal>
            <c:numRef>
              <c:f>'S1 - bead data'!$AO$6:$AO$17</c:f>
              <c:numCache>
                <c:formatCode>General</c:formatCode>
                <c:ptCount val="12"/>
                <c:pt idx="0">
                  <c:v>2.00796296296299</c:v>
                </c:pt>
                <c:pt idx="1">
                  <c:v>0.547763157894738</c:v>
                </c:pt>
                <c:pt idx="2">
                  <c:v>0.561714285714288</c:v>
                </c:pt>
                <c:pt idx="3">
                  <c:v>2.432499999999985</c:v>
                </c:pt>
                <c:pt idx="4">
                  <c:v>1.506782608695674</c:v>
                </c:pt>
                <c:pt idx="5">
                  <c:v>2.121752577319573</c:v>
                </c:pt>
                <c:pt idx="6">
                  <c:v>0.232894736842035</c:v>
                </c:pt>
                <c:pt idx="7">
                  <c:v>-0.120952380952397</c:v>
                </c:pt>
                <c:pt idx="8">
                  <c:v>2.623676470588196</c:v>
                </c:pt>
                <c:pt idx="9">
                  <c:v>2.42446153846153</c:v>
                </c:pt>
                <c:pt idx="10">
                  <c:v>1.065204081632717</c:v>
                </c:pt>
                <c:pt idx="11">
                  <c:v>1.231911764705909</c:v>
                </c:pt>
              </c:numCache>
            </c:numRef>
          </c:xVal>
          <c:yVal>
            <c:numRef>
              <c:f>'S1 - bead data'!$AP$6:$AP$17</c:f>
              <c:numCache>
                <c:formatCode>General</c:formatCode>
                <c:ptCount val="12"/>
                <c:pt idx="0">
                  <c:v>-1.90092592592594</c:v>
                </c:pt>
                <c:pt idx="1">
                  <c:v>-1.670789473684238</c:v>
                </c:pt>
                <c:pt idx="2">
                  <c:v>-2.556571428571423</c:v>
                </c:pt>
                <c:pt idx="3">
                  <c:v>-3.099375000000037</c:v>
                </c:pt>
                <c:pt idx="4">
                  <c:v>-2.484173913043467</c:v>
                </c:pt>
                <c:pt idx="5">
                  <c:v>-3.501546391752574</c:v>
                </c:pt>
                <c:pt idx="6">
                  <c:v>-2.692192982456103</c:v>
                </c:pt>
                <c:pt idx="7">
                  <c:v>-1.377904761904767</c:v>
                </c:pt>
                <c:pt idx="8">
                  <c:v>-1.344852941176466</c:v>
                </c:pt>
                <c:pt idx="9">
                  <c:v>-2.714923076923081</c:v>
                </c:pt>
                <c:pt idx="10">
                  <c:v>-2.793367346938785</c:v>
                </c:pt>
                <c:pt idx="11">
                  <c:v>-1.1477941176470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4477688"/>
        <c:axId val="-2144494744"/>
      </c:scatterChart>
      <c:valAx>
        <c:axId val="-2144477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44494744"/>
        <c:crosses val="autoZero"/>
        <c:crossBetween val="midCat"/>
      </c:valAx>
      <c:valAx>
        <c:axId val="-2144494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444776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heet1!$BM$6</c:f>
              <c:strCache>
                <c:ptCount val="1"/>
                <c:pt idx="0">
                  <c:v>Sas4</c:v>
                </c:pt>
              </c:strCache>
            </c:strRef>
          </c:tx>
          <c:marker>
            <c:symbol val="none"/>
          </c:marker>
          <c:val>
            <c:numRef>
              <c:f>[1]Sheet1!$BM$7:$BM$459</c:f>
              <c:numCache>
                <c:formatCode>General</c:formatCode>
                <c:ptCount val="453"/>
                <c:pt idx="0">
                  <c:v>0.0354927075288452</c:v>
                </c:pt>
                <c:pt idx="1">
                  <c:v>0.0318381791803757</c:v>
                </c:pt>
                <c:pt idx="2">
                  <c:v>0.0364673623765055</c:v>
                </c:pt>
                <c:pt idx="3">
                  <c:v>0.0363754009054335</c:v>
                </c:pt>
                <c:pt idx="4">
                  <c:v>0.0387065729174283</c:v>
                </c:pt>
                <c:pt idx="5">
                  <c:v>0.0391520219761794</c:v>
                </c:pt>
                <c:pt idx="6">
                  <c:v>0.0351587062008326</c:v>
                </c:pt>
                <c:pt idx="7">
                  <c:v>0.0283651807246143</c:v>
                </c:pt>
                <c:pt idx="8">
                  <c:v>0.0272548057876785</c:v>
                </c:pt>
                <c:pt idx="9">
                  <c:v>0.0248586795767894</c:v>
                </c:pt>
                <c:pt idx="10">
                  <c:v>0.0238717176177611</c:v>
                </c:pt>
                <c:pt idx="11">
                  <c:v>0.0218882215019673</c:v>
                </c:pt>
                <c:pt idx="12">
                  <c:v>0.0197802868156582</c:v>
                </c:pt>
                <c:pt idx="13">
                  <c:v>0.0145842927681007</c:v>
                </c:pt>
                <c:pt idx="14">
                  <c:v>0.0106990060814469</c:v>
                </c:pt>
                <c:pt idx="15">
                  <c:v>0.00573650528571414</c:v>
                </c:pt>
                <c:pt idx="16">
                  <c:v>0.00852714278885223</c:v>
                </c:pt>
                <c:pt idx="17">
                  <c:v>0.00966008076329616</c:v>
                </c:pt>
                <c:pt idx="18">
                  <c:v>0.0097486235923208</c:v>
                </c:pt>
                <c:pt idx="19">
                  <c:v>0.00940026396771018</c:v>
                </c:pt>
                <c:pt idx="20">
                  <c:v>0.00719353052623453</c:v>
                </c:pt>
                <c:pt idx="21">
                  <c:v>0.0074957384832087</c:v>
                </c:pt>
                <c:pt idx="22">
                  <c:v>0.00645749689347051</c:v>
                </c:pt>
                <c:pt idx="23">
                  <c:v>0.00700345402841241</c:v>
                </c:pt>
                <c:pt idx="24">
                  <c:v>0.00654330480885554</c:v>
                </c:pt>
                <c:pt idx="25">
                  <c:v>0.00516935257008057</c:v>
                </c:pt>
                <c:pt idx="26">
                  <c:v>0.00227718139814111</c:v>
                </c:pt>
                <c:pt idx="27">
                  <c:v>-0.000264578963960687</c:v>
                </c:pt>
                <c:pt idx="28">
                  <c:v>0.000306676122128891</c:v>
                </c:pt>
                <c:pt idx="29">
                  <c:v>0.000665291672882458</c:v>
                </c:pt>
                <c:pt idx="30">
                  <c:v>0.00130868010616582</c:v>
                </c:pt>
                <c:pt idx="31">
                  <c:v>0.00394411126036082</c:v>
                </c:pt>
                <c:pt idx="32">
                  <c:v>0.00781845829246487</c:v>
                </c:pt>
                <c:pt idx="33">
                  <c:v>0.00602367121768066</c:v>
                </c:pt>
                <c:pt idx="34">
                  <c:v>0.00606161814440412</c:v>
                </c:pt>
                <c:pt idx="35">
                  <c:v>0.00913531920905175</c:v>
                </c:pt>
                <c:pt idx="36">
                  <c:v>0.00572146326070649</c:v>
                </c:pt>
                <c:pt idx="37">
                  <c:v>0.0026313527142319</c:v>
                </c:pt>
                <c:pt idx="38">
                  <c:v>-0.00148400858220028</c:v>
                </c:pt>
                <c:pt idx="39">
                  <c:v>-0.00436831687743351</c:v>
                </c:pt>
                <c:pt idx="40">
                  <c:v>-0.00678974103947221</c:v>
                </c:pt>
                <c:pt idx="41">
                  <c:v>-0.00795071187870439</c:v>
                </c:pt>
                <c:pt idx="42">
                  <c:v>-0.0107003256772775</c:v>
                </c:pt>
                <c:pt idx="43">
                  <c:v>-0.00752816772166906</c:v>
                </c:pt>
                <c:pt idx="44">
                  <c:v>-0.00244840750371761</c:v>
                </c:pt>
                <c:pt idx="45">
                  <c:v>-0.00207987789102981</c:v>
                </c:pt>
                <c:pt idx="46">
                  <c:v>-0.00166622220331811</c:v>
                </c:pt>
                <c:pt idx="47">
                  <c:v>-0.00113188845133847</c:v>
                </c:pt>
                <c:pt idx="48">
                  <c:v>-0.00521682383354955</c:v>
                </c:pt>
                <c:pt idx="49">
                  <c:v>-0.00135580950543192</c:v>
                </c:pt>
                <c:pt idx="50">
                  <c:v>-0.000841987605735256</c:v>
                </c:pt>
                <c:pt idx="51">
                  <c:v>-0.00336426170816566</c:v>
                </c:pt>
                <c:pt idx="52">
                  <c:v>0.000858444948549011</c:v>
                </c:pt>
                <c:pt idx="53">
                  <c:v>-0.00319572265523906</c:v>
                </c:pt>
                <c:pt idx="54">
                  <c:v>-0.00362134359011592</c:v>
                </c:pt>
                <c:pt idx="55">
                  <c:v>-0.000504909499879154</c:v>
                </c:pt>
                <c:pt idx="56">
                  <c:v>-0.00537613255295158</c:v>
                </c:pt>
                <c:pt idx="57">
                  <c:v>-0.00687486522644758</c:v>
                </c:pt>
                <c:pt idx="58">
                  <c:v>-0.00583593990830071</c:v>
                </c:pt>
                <c:pt idx="59">
                  <c:v>-0.0141446075398409</c:v>
                </c:pt>
                <c:pt idx="60">
                  <c:v>-0.0173434309034183</c:v>
                </c:pt>
                <c:pt idx="61">
                  <c:v>-0.0151510557585407</c:v>
                </c:pt>
                <c:pt idx="62">
                  <c:v>-0.0125795532106274</c:v>
                </c:pt>
                <c:pt idx="63">
                  <c:v>-0.0111915845394612</c:v>
                </c:pt>
                <c:pt idx="64">
                  <c:v>-0.00495085348227761</c:v>
                </c:pt>
                <c:pt idx="65">
                  <c:v>-0.00345690690764728</c:v>
                </c:pt>
                <c:pt idx="66">
                  <c:v>-3.65555394102572E-5</c:v>
                </c:pt>
                <c:pt idx="67">
                  <c:v>-0.00170861336470241</c:v>
                </c:pt>
                <c:pt idx="68">
                  <c:v>-0.00561509563204975</c:v>
                </c:pt>
                <c:pt idx="69">
                  <c:v>-0.00839616093745651</c:v>
                </c:pt>
                <c:pt idx="70">
                  <c:v>-0.00795925848382222</c:v>
                </c:pt>
                <c:pt idx="71">
                  <c:v>-0.00966310968015381</c:v>
                </c:pt>
                <c:pt idx="72">
                  <c:v>-0.00439293110017347</c:v>
                </c:pt>
                <c:pt idx="73">
                  <c:v>-0.00365894865263746</c:v>
                </c:pt>
                <c:pt idx="74">
                  <c:v>-0.000938051447261288</c:v>
                </c:pt>
                <c:pt idx="75">
                  <c:v>-0.00370099794981596</c:v>
                </c:pt>
                <c:pt idx="76">
                  <c:v>-0.00424285271429893</c:v>
                </c:pt>
                <c:pt idx="77">
                  <c:v>-0.00500555175503189</c:v>
                </c:pt>
                <c:pt idx="78">
                  <c:v>-0.00760166852568411</c:v>
                </c:pt>
                <c:pt idx="79">
                  <c:v>-0.0104517904004441</c:v>
                </c:pt>
                <c:pt idx="80">
                  <c:v>-0.0114411454089072</c:v>
                </c:pt>
                <c:pt idx="81">
                  <c:v>-0.0113519188514748</c:v>
                </c:pt>
                <c:pt idx="82">
                  <c:v>-0.010298635236729</c:v>
                </c:pt>
                <c:pt idx="83">
                  <c:v>-0.00711314457713804</c:v>
                </c:pt>
                <c:pt idx="84">
                  <c:v>-0.0056065490269329</c:v>
                </c:pt>
                <c:pt idx="85">
                  <c:v>-0.00581235127817523</c:v>
                </c:pt>
                <c:pt idx="86">
                  <c:v>-0.00746526470800081</c:v>
                </c:pt>
                <c:pt idx="87">
                  <c:v>-0.00336357797975794</c:v>
                </c:pt>
                <c:pt idx="88">
                  <c:v>-0.00202483775406876</c:v>
                </c:pt>
                <c:pt idx="89">
                  <c:v>0.000597260696141767</c:v>
                </c:pt>
                <c:pt idx="90">
                  <c:v>0.00425452395824896</c:v>
                </c:pt>
                <c:pt idx="91">
                  <c:v>-0.00138862846908293</c:v>
                </c:pt>
                <c:pt idx="92">
                  <c:v>-0.00552997144507438</c:v>
                </c:pt>
                <c:pt idx="93">
                  <c:v>-0.0128164651045015</c:v>
                </c:pt>
                <c:pt idx="94">
                  <c:v>-0.0143866473967855</c:v>
                </c:pt>
                <c:pt idx="95">
                  <c:v>-0.0118267682318345</c:v>
                </c:pt>
                <c:pt idx="96">
                  <c:v>-0.00853666712559679</c:v>
                </c:pt>
                <c:pt idx="97">
                  <c:v>-0.0100972772201495</c:v>
                </c:pt>
                <c:pt idx="98">
                  <c:v>-0.00758765209328998</c:v>
                </c:pt>
                <c:pt idx="99">
                  <c:v>-0.00640685313018448</c:v>
                </c:pt>
                <c:pt idx="100">
                  <c:v>-0.00533134834213153</c:v>
                </c:pt>
                <c:pt idx="101">
                  <c:v>-0.00410644889661564</c:v>
                </c:pt>
                <c:pt idx="102">
                  <c:v>-0.00100710801661355</c:v>
                </c:pt>
                <c:pt idx="103">
                  <c:v>0.000451626544930014</c:v>
                </c:pt>
                <c:pt idx="104">
                  <c:v>-0.0024682356275919</c:v>
                </c:pt>
                <c:pt idx="105">
                  <c:v>-0.00206586145863569</c:v>
                </c:pt>
                <c:pt idx="106">
                  <c:v>-0.000675841602240527</c:v>
                </c:pt>
                <c:pt idx="107">
                  <c:v>0.00135414804539456</c:v>
                </c:pt>
                <c:pt idx="108">
                  <c:v>0.00597136599435825</c:v>
                </c:pt>
                <c:pt idx="109">
                  <c:v>0.00352942998003463</c:v>
                </c:pt>
                <c:pt idx="110">
                  <c:v>0.00299065199339318</c:v>
                </c:pt>
                <c:pt idx="111">
                  <c:v>-0.0058728612424087</c:v>
                </c:pt>
                <c:pt idx="112">
                  <c:v>-0.00970721016256225</c:v>
                </c:pt>
                <c:pt idx="113">
                  <c:v>-0.0131248266171587</c:v>
                </c:pt>
                <c:pt idx="114">
                  <c:v>-0.0202961120395942</c:v>
                </c:pt>
                <c:pt idx="115">
                  <c:v>-0.024185159232502</c:v>
                </c:pt>
                <c:pt idx="116">
                  <c:v>-0.0216228870181172</c:v>
                </c:pt>
                <c:pt idx="117">
                  <c:v>-0.0226601030152419</c:v>
                </c:pt>
                <c:pt idx="118">
                  <c:v>-0.0249741818169991</c:v>
                </c:pt>
                <c:pt idx="119">
                  <c:v>-0.00963541867957135</c:v>
                </c:pt>
                <c:pt idx="120">
                  <c:v>-0.00774012352859639</c:v>
                </c:pt>
                <c:pt idx="121">
                  <c:v>-0.00252122457932494</c:v>
                </c:pt>
                <c:pt idx="122">
                  <c:v>-0.00471770209465765</c:v>
                </c:pt>
                <c:pt idx="123">
                  <c:v>-0.0021663695348245</c:v>
                </c:pt>
                <c:pt idx="124">
                  <c:v>-0.00273215479363681</c:v>
                </c:pt>
                <c:pt idx="125">
                  <c:v>-0.00426062965294619</c:v>
                </c:pt>
                <c:pt idx="126">
                  <c:v>-0.00580380467305644</c:v>
                </c:pt>
                <c:pt idx="127">
                  <c:v>-0.000275860482716179</c:v>
                </c:pt>
                <c:pt idx="128">
                  <c:v>-0.00414097718129371</c:v>
                </c:pt>
                <c:pt idx="129">
                  <c:v>-0.00220123968370547</c:v>
                </c:pt>
                <c:pt idx="130">
                  <c:v>-0.00370236540663625</c:v>
                </c:pt>
                <c:pt idx="131">
                  <c:v>0.00454681785328307</c:v>
                </c:pt>
                <c:pt idx="132">
                  <c:v>0.0038791570614636</c:v>
                </c:pt>
                <c:pt idx="133">
                  <c:v>0.00408393372009339</c:v>
                </c:pt>
                <c:pt idx="134">
                  <c:v>-0.00163237764704872</c:v>
                </c:pt>
                <c:pt idx="135">
                  <c:v>-0.00517443267216525</c:v>
                </c:pt>
                <c:pt idx="136">
                  <c:v>-0.00606943316012647</c:v>
                </c:pt>
                <c:pt idx="137">
                  <c:v>-0.00451702780648582</c:v>
                </c:pt>
                <c:pt idx="138">
                  <c:v>-4.51021445290545E-5</c:v>
                </c:pt>
                <c:pt idx="139">
                  <c:v>0.00153636166651045</c:v>
                </c:pt>
                <c:pt idx="140">
                  <c:v>0.00176404322685508</c:v>
                </c:pt>
                <c:pt idx="141">
                  <c:v>0.00309492057583415</c:v>
                </c:pt>
                <c:pt idx="142">
                  <c:v>-0.00183647057726691</c:v>
                </c:pt>
                <c:pt idx="143">
                  <c:v>-0.0163862111301985</c:v>
                </c:pt>
                <c:pt idx="144">
                  <c:v>-0.0300392418741458</c:v>
                </c:pt>
                <c:pt idx="145">
                  <c:v>-0.0294590983187345</c:v>
                </c:pt>
                <c:pt idx="146">
                  <c:v>-0.0336848817532907</c:v>
                </c:pt>
                <c:pt idx="147">
                  <c:v>-0.0332736191150128</c:v>
                </c:pt>
                <c:pt idx="148">
                  <c:v>-0.0261057523346246</c:v>
                </c:pt>
                <c:pt idx="149">
                  <c:v>-0.0157763253889749</c:v>
                </c:pt>
                <c:pt idx="150">
                  <c:v>-0.0114818272492693</c:v>
                </c:pt>
                <c:pt idx="151">
                  <c:v>-0.00130760665256454</c:v>
                </c:pt>
                <c:pt idx="152">
                  <c:v>0.00474920146247808</c:v>
                </c:pt>
                <c:pt idx="153">
                  <c:v>0.00853603125817586</c:v>
                </c:pt>
                <c:pt idx="154">
                  <c:v>0.000670419635951016</c:v>
                </c:pt>
                <c:pt idx="155">
                  <c:v>-0.0068868304736137</c:v>
                </c:pt>
                <c:pt idx="156">
                  <c:v>-0.0105485379703817</c:v>
                </c:pt>
                <c:pt idx="157">
                  <c:v>-0.0164576607489865</c:v>
                </c:pt>
                <c:pt idx="158">
                  <c:v>-0.0213415327776318</c:v>
                </c:pt>
                <c:pt idx="159">
                  <c:v>-0.0205716545885984</c:v>
                </c:pt>
                <c:pt idx="160">
                  <c:v>-0.0159185408981393</c:v>
                </c:pt>
                <c:pt idx="161">
                  <c:v>-0.0090457029264268</c:v>
                </c:pt>
                <c:pt idx="162">
                  <c:v>-0.00158178174475046</c:v>
                </c:pt>
                <c:pt idx="163">
                  <c:v>-0.00838282823347204</c:v>
                </c:pt>
                <c:pt idx="164">
                  <c:v>-0.00670359125988235</c:v>
                </c:pt>
                <c:pt idx="165">
                  <c:v>-0.00912501542192299</c:v>
                </c:pt>
                <c:pt idx="166">
                  <c:v>-0.00973148252109836</c:v>
                </c:pt>
                <c:pt idx="167">
                  <c:v>-0.0130061997381217</c:v>
                </c:pt>
                <c:pt idx="168">
                  <c:v>-0.017143782207862</c:v>
                </c:pt>
                <c:pt idx="169">
                  <c:v>-0.028186337884557</c:v>
                </c:pt>
                <c:pt idx="170">
                  <c:v>-0.0252466475881608</c:v>
                </c:pt>
                <c:pt idx="171">
                  <c:v>-0.0356362426338402</c:v>
                </c:pt>
                <c:pt idx="172">
                  <c:v>-0.0340619579710992</c:v>
                </c:pt>
                <c:pt idx="173">
                  <c:v>-0.0349460188045069</c:v>
                </c:pt>
                <c:pt idx="174">
                  <c:v>-0.0328551773284335</c:v>
                </c:pt>
                <c:pt idx="175">
                  <c:v>-0.0409925709934104</c:v>
                </c:pt>
                <c:pt idx="176">
                  <c:v>-0.0388381427752562</c:v>
                </c:pt>
                <c:pt idx="177">
                  <c:v>-0.0335289916759399</c:v>
                </c:pt>
                <c:pt idx="178">
                  <c:v>-0.0283251347516732</c:v>
                </c:pt>
                <c:pt idx="179">
                  <c:v>-0.0162610888312707</c:v>
                </c:pt>
                <c:pt idx="180">
                  <c:v>-0.00639796466086086</c:v>
                </c:pt>
                <c:pt idx="181">
                  <c:v>-0.00937423442716314</c:v>
                </c:pt>
                <c:pt idx="182">
                  <c:v>-0.00452181390535149</c:v>
                </c:pt>
                <c:pt idx="183">
                  <c:v>0.000699819957557619</c:v>
                </c:pt>
                <c:pt idx="184">
                  <c:v>0.00213325656795351</c:v>
                </c:pt>
                <c:pt idx="185">
                  <c:v>0.00569924208740034</c:v>
                </c:pt>
                <c:pt idx="186">
                  <c:v>-0.000568838106160918</c:v>
                </c:pt>
                <c:pt idx="187">
                  <c:v>-0.00052097711750226</c:v>
                </c:pt>
                <c:pt idx="188">
                  <c:v>0.00490645899665112</c:v>
                </c:pt>
                <c:pt idx="189">
                  <c:v>0.0216858378927742</c:v>
                </c:pt>
                <c:pt idx="190">
                  <c:v>0.0284732098133055</c:v>
                </c:pt>
                <c:pt idx="191">
                  <c:v>0.0271378882296656</c:v>
                </c:pt>
                <c:pt idx="192">
                  <c:v>0.0247530435375301</c:v>
                </c:pt>
                <c:pt idx="193">
                  <c:v>0.0232775576299557</c:v>
                </c:pt>
                <c:pt idx="194">
                  <c:v>0.0212024419072986</c:v>
                </c:pt>
                <c:pt idx="195">
                  <c:v>0.0387482803504049</c:v>
                </c:pt>
                <c:pt idx="196">
                  <c:v>0.0537496235177707</c:v>
                </c:pt>
                <c:pt idx="197">
                  <c:v>0.0591777433603318</c:v>
                </c:pt>
                <c:pt idx="198">
                  <c:v>0.0673438536185047</c:v>
                </c:pt>
                <c:pt idx="199">
                  <c:v>0.0681027921529865</c:v>
                </c:pt>
                <c:pt idx="200">
                  <c:v>0.071160425600012</c:v>
                </c:pt>
                <c:pt idx="201">
                  <c:v>0.0760870306542483</c:v>
                </c:pt>
                <c:pt idx="202">
                  <c:v>0.0875360628703586</c:v>
                </c:pt>
                <c:pt idx="203">
                  <c:v>0.0876044357113031</c:v>
                </c:pt>
                <c:pt idx="204">
                  <c:v>0.0882385938110609</c:v>
                </c:pt>
                <c:pt idx="205">
                  <c:v>0.0932147691749811</c:v>
                </c:pt>
                <c:pt idx="206">
                  <c:v>0.0995033612208253</c:v>
                </c:pt>
                <c:pt idx="207">
                  <c:v>0.11388900695549</c:v>
                </c:pt>
                <c:pt idx="208">
                  <c:v>0.131111099996726</c:v>
                </c:pt>
                <c:pt idx="209">
                  <c:v>0.153972926823244</c:v>
                </c:pt>
                <c:pt idx="210">
                  <c:v>0.180200064881039</c:v>
                </c:pt>
                <c:pt idx="211">
                  <c:v>0.230727936203026</c:v>
                </c:pt>
                <c:pt idx="212">
                  <c:v>0.276279632161089</c:v>
                </c:pt>
                <c:pt idx="213">
                  <c:v>0.306694948590921</c:v>
                </c:pt>
                <c:pt idx="214">
                  <c:v>0.35826140336685</c:v>
                </c:pt>
                <c:pt idx="215">
                  <c:v>0.384373333187653</c:v>
                </c:pt>
                <c:pt idx="216">
                  <c:v>0.445967690680664</c:v>
                </c:pt>
                <c:pt idx="217">
                  <c:v>0.530986241616965</c:v>
                </c:pt>
                <c:pt idx="218">
                  <c:v>0.61967675597617</c:v>
                </c:pt>
                <c:pt idx="219">
                  <c:v>0.709459184605259</c:v>
                </c:pt>
                <c:pt idx="220">
                  <c:v>0.78887184631254</c:v>
                </c:pt>
                <c:pt idx="221">
                  <c:v>0.856287125619338</c:v>
                </c:pt>
                <c:pt idx="222">
                  <c:v>0.949097103645435</c:v>
                </c:pt>
                <c:pt idx="223">
                  <c:v>0.942315201552178</c:v>
                </c:pt>
                <c:pt idx="224">
                  <c:v>0.956938442909124</c:v>
                </c:pt>
                <c:pt idx="225">
                  <c:v>0.962235286897072</c:v>
                </c:pt>
                <c:pt idx="226">
                  <c:v>1.0</c:v>
                </c:pt>
                <c:pt idx="227">
                  <c:v>0.962235286897072</c:v>
                </c:pt>
                <c:pt idx="228">
                  <c:v>0.956938442909124</c:v>
                </c:pt>
                <c:pt idx="229">
                  <c:v>0.942315201552178</c:v>
                </c:pt>
                <c:pt idx="230">
                  <c:v>0.949097103645435</c:v>
                </c:pt>
                <c:pt idx="231">
                  <c:v>0.856287125619338</c:v>
                </c:pt>
                <c:pt idx="232">
                  <c:v>0.78887184631254</c:v>
                </c:pt>
                <c:pt idx="233">
                  <c:v>0.709459184605259</c:v>
                </c:pt>
                <c:pt idx="234">
                  <c:v>0.61967675597617</c:v>
                </c:pt>
                <c:pt idx="235">
                  <c:v>0.530986241616965</c:v>
                </c:pt>
                <c:pt idx="236">
                  <c:v>0.445967690680664</c:v>
                </c:pt>
                <c:pt idx="237">
                  <c:v>0.384373333187653</c:v>
                </c:pt>
                <c:pt idx="238">
                  <c:v>0.35826140336685</c:v>
                </c:pt>
                <c:pt idx="239">
                  <c:v>0.306694948590921</c:v>
                </c:pt>
                <c:pt idx="240">
                  <c:v>0.276279632161089</c:v>
                </c:pt>
                <c:pt idx="241">
                  <c:v>0.230727936203026</c:v>
                </c:pt>
                <c:pt idx="242">
                  <c:v>0.180200064881039</c:v>
                </c:pt>
                <c:pt idx="243">
                  <c:v>0.153972926823244</c:v>
                </c:pt>
                <c:pt idx="244">
                  <c:v>0.131111099996726</c:v>
                </c:pt>
                <c:pt idx="245">
                  <c:v>0.11388900695549</c:v>
                </c:pt>
                <c:pt idx="246">
                  <c:v>0.0995033612208253</c:v>
                </c:pt>
                <c:pt idx="247">
                  <c:v>0.0932147691749811</c:v>
                </c:pt>
                <c:pt idx="248">
                  <c:v>0.0882385938110609</c:v>
                </c:pt>
                <c:pt idx="249">
                  <c:v>0.0876044357113031</c:v>
                </c:pt>
                <c:pt idx="250">
                  <c:v>0.0875360628703586</c:v>
                </c:pt>
                <c:pt idx="251">
                  <c:v>0.0760870306542483</c:v>
                </c:pt>
                <c:pt idx="252">
                  <c:v>0.071160425600012</c:v>
                </c:pt>
                <c:pt idx="253">
                  <c:v>0.0681027921529865</c:v>
                </c:pt>
                <c:pt idx="254">
                  <c:v>0.0673438536185047</c:v>
                </c:pt>
                <c:pt idx="255">
                  <c:v>0.0591777433603318</c:v>
                </c:pt>
                <c:pt idx="256">
                  <c:v>0.0537496235177707</c:v>
                </c:pt>
                <c:pt idx="257">
                  <c:v>0.0387482803504049</c:v>
                </c:pt>
                <c:pt idx="258">
                  <c:v>0.0212024419072986</c:v>
                </c:pt>
                <c:pt idx="259">
                  <c:v>0.0232775576299557</c:v>
                </c:pt>
                <c:pt idx="260">
                  <c:v>0.0247530435375301</c:v>
                </c:pt>
                <c:pt idx="261">
                  <c:v>0.0271378882296656</c:v>
                </c:pt>
                <c:pt idx="262">
                  <c:v>0.0284732098133055</c:v>
                </c:pt>
                <c:pt idx="263">
                  <c:v>0.0216858378927742</c:v>
                </c:pt>
                <c:pt idx="264">
                  <c:v>0.00490645899665112</c:v>
                </c:pt>
                <c:pt idx="265">
                  <c:v>-0.00052097711750226</c:v>
                </c:pt>
                <c:pt idx="266">
                  <c:v>-0.000568838106160918</c:v>
                </c:pt>
                <c:pt idx="267">
                  <c:v>0.00569924208740034</c:v>
                </c:pt>
                <c:pt idx="268">
                  <c:v>0.00213325656795351</c:v>
                </c:pt>
                <c:pt idx="269">
                  <c:v>0.000699819957557619</c:v>
                </c:pt>
                <c:pt idx="270">
                  <c:v>-0.00452181390535149</c:v>
                </c:pt>
                <c:pt idx="271">
                  <c:v>-0.00937423442716314</c:v>
                </c:pt>
                <c:pt idx="272">
                  <c:v>-0.00639796466086086</c:v>
                </c:pt>
                <c:pt idx="273">
                  <c:v>-0.0162610888312707</c:v>
                </c:pt>
                <c:pt idx="274">
                  <c:v>-0.0283251347516732</c:v>
                </c:pt>
                <c:pt idx="275">
                  <c:v>-0.0335289916759399</c:v>
                </c:pt>
                <c:pt idx="276">
                  <c:v>-0.0388381427752562</c:v>
                </c:pt>
                <c:pt idx="277">
                  <c:v>-0.0409925709934104</c:v>
                </c:pt>
                <c:pt idx="278">
                  <c:v>-0.0328551773284335</c:v>
                </c:pt>
                <c:pt idx="279">
                  <c:v>-0.0349460188045069</c:v>
                </c:pt>
                <c:pt idx="280">
                  <c:v>-0.0340619579710992</c:v>
                </c:pt>
                <c:pt idx="281">
                  <c:v>-0.0356362426338402</c:v>
                </c:pt>
                <c:pt idx="282">
                  <c:v>-0.0252466475881608</c:v>
                </c:pt>
                <c:pt idx="283">
                  <c:v>-0.028186337884557</c:v>
                </c:pt>
                <c:pt idx="284">
                  <c:v>-0.017143782207862</c:v>
                </c:pt>
                <c:pt idx="285">
                  <c:v>-0.0130061997381217</c:v>
                </c:pt>
                <c:pt idx="286">
                  <c:v>-0.00973148252109836</c:v>
                </c:pt>
                <c:pt idx="287">
                  <c:v>-0.00912501542192299</c:v>
                </c:pt>
                <c:pt idx="288">
                  <c:v>-0.00670359125988235</c:v>
                </c:pt>
                <c:pt idx="289">
                  <c:v>-0.00838282823347204</c:v>
                </c:pt>
                <c:pt idx="290">
                  <c:v>-0.00158178174475046</c:v>
                </c:pt>
                <c:pt idx="291">
                  <c:v>-0.0090457029264268</c:v>
                </c:pt>
                <c:pt idx="292">
                  <c:v>-0.0159185408981393</c:v>
                </c:pt>
                <c:pt idx="293">
                  <c:v>-0.0205716545885984</c:v>
                </c:pt>
                <c:pt idx="294">
                  <c:v>-0.0213415327776318</c:v>
                </c:pt>
                <c:pt idx="295">
                  <c:v>-0.0164576607489865</c:v>
                </c:pt>
                <c:pt idx="296">
                  <c:v>-0.0105485379703817</c:v>
                </c:pt>
                <c:pt idx="297">
                  <c:v>-0.0068868304736137</c:v>
                </c:pt>
                <c:pt idx="298">
                  <c:v>0.000670419635951016</c:v>
                </c:pt>
                <c:pt idx="299">
                  <c:v>0.00853603125817586</c:v>
                </c:pt>
                <c:pt idx="300">
                  <c:v>0.00474920146247808</c:v>
                </c:pt>
                <c:pt idx="301">
                  <c:v>-0.00130760665256454</c:v>
                </c:pt>
                <c:pt idx="302">
                  <c:v>-0.0114818272492693</c:v>
                </c:pt>
                <c:pt idx="303">
                  <c:v>-0.0157763253889749</c:v>
                </c:pt>
                <c:pt idx="304">
                  <c:v>-0.0261057523346246</c:v>
                </c:pt>
                <c:pt idx="305">
                  <c:v>-0.0332736191150128</c:v>
                </c:pt>
                <c:pt idx="306">
                  <c:v>-0.0336848817532907</c:v>
                </c:pt>
                <c:pt idx="307">
                  <c:v>-0.0294590983187345</c:v>
                </c:pt>
                <c:pt idx="308">
                  <c:v>-0.0300392418741458</c:v>
                </c:pt>
                <c:pt idx="309">
                  <c:v>-0.0163862111301985</c:v>
                </c:pt>
                <c:pt idx="310">
                  <c:v>-0.00183647057726691</c:v>
                </c:pt>
                <c:pt idx="311">
                  <c:v>0.00309492057583415</c:v>
                </c:pt>
                <c:pt idx="312">
                  <c:v>0.00176404322685508</c:v>
                </c:pt>
                <c:pt idx="313">
                  <c:v>0.00153636166651045</c:v>
                </c:pt>
                <c:pt idx="314">
                  <c:v>-4.51021445290545E-5</c:v>
                </c:pt>
                <c:pt idx="315">
                  <c:v>-0.00451702780648582</c:v>
                </c:pt>
                <c:pt idx="316">
                  <c:v>-0.00606943316012647</c:v>
                </c:pt>
                <c:pt idx="317">
                  <c:v>-0.00517443267216525</c:v>
                </c:pt>
                <c:pt idx="318">
                  <c:v>-0.00163237764704872</c:v>
                </c:pt>
                <c:pt idx="319">
                  <c:v>0.00408393372009339</c:v>
                </c:pt>
                <c:pt idx="320">
                  <c:v>0.0038791570614636</c:v>
                </c:pt>
                <c:pt idx="321">
                  <c:v>0.00454681785328307</c:v>
                </c:pt>
                <c:pt idx="322">
                  <c:v>-0.00370236540663625</c:v>
                </c:pt>
                <c:pt idx="323">
                  <c:v>-0.00220123968370547</c:v>
                </c:pt>
                <c:pt idx="324">
                  <c:v>-0.00414097718129371</c:v>
                </c:pt>
                <c:pt idx="325">
                  <c:v>-0.000275860482716179</c:v>
                </c:pt>
                <c:pt idx="326">
                  <c:v>-0.00580380467305644</c:v>
                </c:pt>
                <c:pt idx="327">
                  <c:v>-0.00426062965294619</c:v>
                </c:pt>
                <c:pt idx="328">
                  <c:v>-0.00273215479363681</c:v>
                </c:pt>
                <c:pt idx="329">
                  <c:v>-0.0021663695348245</c:v>
                </c:pt>
                <c:pt idx="330">
                  <c:v>-0.00471770209465765</c:v>
                </c:pt>
                <c:pt idx="331">
                  <c:v>-0.00252122457932494</c:v>
                </c:pt>
                <c:pt idx="332">
                  <c:v>-0.00774012352859639</c:v>
                </c:pt>
                <c:pt idx="333">
                  <c:v>-0.00963541867957135</c:v>
                </c:pt>
                <c:pt idx="334">
                  <c:v>-0.0249741818169991</c:v>
                </c:pt>
                <c:pt idx="335">
                  <c:v>-0.0226601030152419</c:v>
                </c:pt>
                <c:pt idx="336">
                  <c:v>-0.0216228870181172</c:v>
                </c:pt>
                <c:pt idx="337">
                  <c:v>-0.024185159232502</c:v>
                </c:pt>
                <c:pt idx="338">
                  <c:v>-0.0202961120395942</c:v>
                </c:pt>
                <c:pt idx="339">
                  <c:v>-0.0131248266171587</c:v>
                </c:pt>
                <c:pt idx="340">
                  <c:v>-0.00970721016256225</c:v>
                </c:pt>
                <c:pt idx="341">
                  <c:v>-0.0058728612424087</c:v>
                </c:pt>
                <c:pt idx="342">
                  <c:v>0.00299065199339318</c:v>
                </c:pt>
                <c:pt idx="343">
                  <c:v>0.00352942998003463</c:v>
                </c:pt>
                <c:pt idx="344">
                  <c:v>0.00597136599435825</c:v>
                </c:pt>
                <c:pt idx="345">
                  <c:v>0.00135414804539456</c:v>
                </c:pt>
                <c:pt idx="346">
                  <c:v>-0.000675841602240527</c:v>
                </c:pt>
                <c:pt idx="347">
                  <c:v>-0.00206586145863569</c:v>
                </c:pt>
                <c:pt idx="348">
                  <c:v>-0.0024682356275919</c:v>
                </c:pt>
                <c:pt idx="349">
                  <c:v>0.000451626544930014</c:v>
                </c:pt>
                <c:pt idx="350">
                  <c:v>-0.00100710801661355</c:v>
                </c:pt>
                <c:pt idx="351">
                  <c:v>-0.00410644889661564</c:v>
                </c:pt>
                <c:pt idx="352">
                  <c:v>-0.00533134834213153</c:v>
                </c:pt>
                <c:pt idx="353">
                  <c:v>-0.00640685313018448</c:v>
                </c:pt>
                <c:pt idx="354">
                  <c:v>-0.00758765209328998</c:v>
                </c:pt>
                <c:pt idx="355">
                  <c:v>-0.0100972772201495</c:v>
                </c:pt>
                <c:pt idx="356">
                  <c:v>-0.00853666712559679</c:v>
                </c:pt>
                <c:pt idx="357">
                  <c:v>-0.0118267682318345</c:v>
                </c:pt>
                <c:pt idx="358">
                  <c:v>-0.0143866473967855</c:v>
                </c:pt>
                <c:pt idx="359">
                  <c:v>-0.0128164651045015</c:v>
                </c:pt>
                <c:pt idx="360">
                  <c:v>-0.00552997144507438</c:v>
                </c:pt>
                <c:pt idx="361">
                  <c:v>-0.00138862846908293</c:v>
                </c:pt>
                <c:pt idx="362">
                  <c:v>0.00425452395824896</c:v>
                </c:pt>
                <c:pt idx="363">
                  <c:v>0.000597260696141767</c:v>
                </c:pt>
                <c:pt idx="364">
                  <c:v>-0.00202483775406876</c:v>
                </c:pt>
                <c:pt idx="365">
                  <c:v>-0.00336357797975794</c:v>
                </c:pt>
                <c:pt idx="366">
                  <c:v>-0.00746526470800081</c:v>
                </c:pt>
                <c:pt idx="367">
                  <c:v>-0.00581235127817523</c:v>
                </c:pt>
                <c:pt idx="368">
                  <c:v>-0.0056065490269329</c:v>
                </c:pt>
                <c:pt idx="369">
                  <c:v>-0.00711314457713804</c:v>
                </c:pt>
                <c:pt idx="370">
                  <c:v>-0.010298635236729</c:v>
                </c:pt>
                <c:pt idx="371">
                  <c:v>-0.0113519188514748</c:v>
                </c:pt>
                <c:pt idx="372">
                  <c:v>-0.0114411454089072</c:v>
                </c:pt>
                <c:pt idx="373">
                  <c:v>-0.0104517904004441</c:v>
                </c:pt>
                <c:pt idx="374">
                  <c:v>-0.00760166852568411</c:v>
                </c:pt>
                <c:pt idx="375">
                  <c:v>-0.00500555175503189</c:v>
                </c:pt>
                <c:pt idx="376">
                  <c:v>-0.00424285271429893</c:v>
                </c:pt>
                <c:pt idx="377">
                  <c:v>-0.00370099794981596</c:v>
                </c:pt>
                <c:pt idx="378">
                  <c:v>-0.000938051447261288</c:v>
                </c:pt>
                <c:pt idx="379">
                  <c:v>-0.00365894865263746</c:v>
                </c:pt>
                <c:pt idx="380">
                  <c:v>-0.00439293110017347</c:v>
                </c:pt>
                <c:pt idx="381">
                  <c:v>-0.00966310968015381</c:v>
                </c:pt>
                <c:pt idx="382">
                  <c:v>-0.00795925848382222</c:v>
                </c:pt>
                <c:pt idx="383">
                  <c:v>-0.00839616093745651</c:v>
                </c:pt>
                <c:pt idx="384">
                  <c:v>-0.00561509563204975</c:v>
                </c:pt>
                <c:pt idx="385">
                  <c:v>-0.00170861336470241</c:v>
                </c:pt>
                <c:pt idx="386">
                  <c:v>-3.65555394102572E-5</c:v>
                </c:pt>
                <c:pt idx="387">
                  <c:v>-0.00345690690764728</c:v>
                </c:pt>
                <c:pt idx="388">
                  <c:v>-0.00495085348227761</c:v>
                </c:pt>
                <c:pt idx="389">
                  <c:v>-0.0111915845394612</c:v>
                </c:pt>
                <c:pt idx="390">
                  <c:v>-0.0125795532106274</c:v>
                </c:pt>
                <c:pt idx="391">
                  <c:v>-0.0151510557585407</c:v>
                </c:pt>
                <c:pt idx="392">
                  <c:v>-0.0173434309034183</c:v>
                </c:pt>
                <c:pt idx="393">
                  <c:v>-0.0141446075398409</c:v>
                </c:pt>
                <c:pt idx="394">
                  <c:v>-0.00583593990830071</c:v>
                </c:pt>
                <c:pt idx="395">
                  <c:v>-0.00687486522644758</c:v>
                </c:pt>
                <c:pt idx="396">
                  <c:v>-0.00537613255295158</c:v>
                </c:pt>
                <c:pt idx="397">
                  <c:v>-0.000504909499879154</c:v>
                </c:pt>
                <c:pt idx="398">
                  <c:v>-0.00362134359011592</c:v>
                </c:pt>
                <c:pt idx="399">
                  <c:v>-0.00319572265523906</c:v>
                </c:pt>
                <c:pt idx="400">
                  <c:v>0.000858444948549011</c:v>
                </c:pt>
                <c:pt idx="401">
                  <c:v>-0.00336426170816566</c:v>
                </c:pt>
                <c:pt idx="402">
                  <c:v>-0.000841987605735256</c:v>
                </c:pt>
                <c:pt idx="403">
                  <c:v>-0.00135580950543192</c:v>
                </c:pt>
                <c:pt idx="404">
                  <c:v>-0.00521682383354955</c:v>
                </c:pt>
                <c:pt idx="405">
                  <c:v>-0.00113188845133847</c:v>
                </c:pt>
                <c:pt idx="406">
                  <c:v>-0.00166622220331811</c:v>
                </c:pt>
                <c:pt idx="407">
                  <c:v>-0.00207987789102981</c:v>
                </c:pt>
                <c:pt idx="408">
                  <c:v>-0.00244840750371761</c:v>
                </c:pt>
                <c:pt idx="409">
                  <c:v>-0.00752816772166906</c:v>
                </c:pt>
                <c:pt idx="410">
                  <c:v>-0.0107003256772775</c:v>
                </c:pt>
                <c:pt idx="411">
                  <c:v>-0.00795071187870439</c:v>
                </c:pt>
                <c:pt idx="412">
                  <c:v>-0.00678974103947221</c:v>
                </c:pt>
                <c:pt idx="413">
                  <c:v>-0.00436831687743351</c:v>
                </c:pt>
                <c:pt idx="414">
                  <c:v>-0.00148400858220028</c:v>
                </c:pt>
                <c:pt idx="415">
                  <c:v>0.0026313527142319</c:v>
                </c:pt>
                <c:pt idx="416">
                  <c:v>0.00572146326070649</c:v>
                </c:pt>
                <c:pt idx="417">
                  <c:v>0.00913531920905175</c:v>
                </c:pt>
                <c:pt idx="418">
                  <c:v>0.00606161814440412</c:v>
                </c:pt>
                <c:pt idx="419">
                  <c:v>0.00602367121768066</c:v>
                </c:pt>
                <c:pt idx="420">
                  <c:v>0.00781845829246487</c:v>
                </c:pt>
                <c:pt idx="421">
                  <c:v>0.00394411126036082</c:v>
                </c:pt>
                <c:pt idx="422">
                  <c:v>0.00130868010616582</c:v>
                </c:pt>
                <c:pt idx="423">
                  <c:v>0.000665291672882458</c:v>
                </c:pt>
                <c:pt idx="424">
                  <c:v>0.000306676122128891</c:v>
                </c:pt>
                <c:pt idx="425">
                  <c:v>-0.000264578963960687</c:v>
                </c:pt>
                <c:pt idx="426">
                  <c:v>0.00227718139814111</c:v>
                </c:pt>
                <c:pt idx="427">
                  <c:v>0.00516935257008057</c:v>
                </c:pt>
                <c:pt idx="428">
                  <c:v>0.00654330480885554</c:v>
                </c:pt>
                <c:pt idx="429">
                  <c:v>0.00700345402841241</c:v>
                </c:pt>
                <c:pt idx="430">
                  <c:v>0.00645749689347051</c:v>
                </c:pt>
                <c:pt idx="431">
                  <c:v>0.0074957384832087</c:v>
                </c:pt>
                <c:pt idx="432">
                  <c:v>0.00719353052623453</c:v>
                </c:pt>
                <c:pt idx="433">
                  <c:v>0.00940026396771018</c:v>
                </c:pt>
                <c:pt idx="434">
                  <c:v>0.0097486235923208</c:v>
                </c:pt>
                <c:pt idx="435">
                  <c:v>0.00966008076329616</c:v>
                </c:pt>
                <c:pt idx="436">
                  <c:v>0.00852714278885223</c:v>
                </c:pt>
                <c:pt idx="437">
                  <c:v>0.00573650528571414</c:v>
                </c:pt>
                <c:pt idx="438">
                  <c:v>0.0106990060814469</c:v>
                </c:pt>
                <c:pt idx="439">
                  <c:v>0.0145842927681007</c:v>
                </c:pt>
                <c:pt idx="440">
                  <c:v>0.0197802868156582</c:v>
                </c:pt>
                <c:pt idx="441">
                  <c:v>0.0218882215019673</c:v>
                </c:pt>
                <c:pt idx="442">
                  <c:v>0.0238717176177611</c:v>
                </c:pt>
                <c:pt idx="443">
                  <c:v>0.0248586795767894</c:v>
                </c:pt>
                <c:pt idx="444">
                  <c:v>0.0272548057876785</c:v>
                </c:pt>
                <c:pt idx="445">
                  <c:v>0.0283651807246143</c:v>
                </c:pt>
                <c:pt idx="446">
                  <c:v>0.0351587062008326</c:v>
                </c:pt>
                <c:pt idx="447">
                  <c:v>0.0391520219761794</c:v>
                </c:pt>
                <c:pt idx="448">
                  <c:v>0.0387065729174283</c:v>
                </c:pt>
                <c:pt idx="449">
                  <c:v>0.0363754009054335</c:v>
                </c:pt>
                <c:pt idx="450">
                  <c:v>0.0364673623765055</c:v>
                </c:pt>
                <c:pt idx="451">
                  <c:v>0.0318381791803757</c:v>
                </c:pt>
                <c:pt idx="452">
                  <c:v>0.035492707528845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1!$BN$6</c:f>
              <c:strCache>
                <c:ptCount val="1"/>
                <c:pt idx="0">
                  <c:v>Cnn</c:v>
                </c:pt>
              </c:strCache>
            </c:strRef>
          </c:tx>
          <c:marker>
            <c:symbol val="none"/>
          </c:marker>
          <c:val>
            <c:numRef>
              <c:f>[1]Sheet1!$BN$7:$BN$459</c:f>
              <c:numCache>
                <c:formatCode>General</c:formatCode>
                <c:ptCount val="453"/>
                <c:pt idx="0">
                  <c:v>0.0713977788461129</c:v>
                </c:pt>
                <c:pt idx="1">
                  <c:v>0.0719721404620486</c:v>
                </c:pt>
                <c:pt idx="2">
                  <c:v>0.0712272641291748</c:v>
                </c:pt>
                <c:pt idx="3">
                  <c:v>0.0690201110982997</c:v>
                </c:pt>
                <c:pt idx="4">
                  <c:v>0.0694670938430352</c:v>
                </c:pt>
                <c:pt idx="5">
                  <c:v>0.0673751476872862</c:v>
                </c:pt>
                <c:pt idx="6">
                  <c:v>0.065061934573657</c:v>
                </c:pt>
                <c:pt idx="7">
                  <c:v>0.065470621798579</c:v>
                </c:pt>
                <c:pt idx="8">
                  <c:v>0.0641562953569572</c:v>
                </c:pt>
                <c:pt idx="9">
                  <c:v>0.0642818946965678</c:v>
                </c:pt>
                <c:pt idx="10">
                  <c:v>0.0607783173118644</c:v>
                </c:pt>
                <c:pt idx="11">
                  <c:v>0.0598915055393852</c:v>
                </c:pt>
                <c:pt idx="12">
                  <c:v>0.058356979858837</c:v>
                </c:pt>
                <c:pt idx="13">
                  <c:v>0.0543899056762449</c:v>
                </c:pt>
                <c:pt idx="14">
                  <c:v>0.0538070734899418</c:v>
                </c:pt>
                <c:pt idx="15">
                  <c:v>0.0482478168032903</c:v>
                </c:pt>
                <c:pt idx="16">
                  <c:v>0.0464841230446028</c:v>
                </c:pt>
                <c:pt idx="17">
                  <c:v>0.0440712561619427</c:v>
                </c:pt>
                <c:pt idx="18">
                  <c:v>0.0398061816193167</c:v>
                </c:pt>
                <c:pt idx="19">
                  <c:v>0.0369427729287415</c:v>
                </c:pt>
                <c:pt idx="20">
                  <c:v>0.0339466467721963</c:v>
                </c:pt>
                <c:pt idx="21">
                  <c:v>0.0317452594236724</c:v>
                </c:pt>
                <c:pt idx="22">
                  <c:v>0.02829061915769</c:v>
                </c:pt>
                <c:pt idx="23">
                  <c:v>0.0259822463699851</c:v>
                </c:pt>
                <c:pt idx="24">
                  <c:v>0.0222969076286958</c:v>
                </c:pt>
                <c:pt idx="25">
                  <c:v>0.0198587358068284</c:v>
                </c:pt>
                <c:pt idx="26">
                  <c:v>0.017667634150894</c:v>
                </c:pt>
                <c:pt idx="27">
                  <c:v>0.0157200435977126</c:v>
                </c:pt>
                <c:pt idx="28">
                  <c:v>0.0138781572209674</c:v>
                </c:pt>
                <c:pt idx="29">
                  <c:v>0.0112446996024312</c:v>
                </c:pt>
                <c:pt idx="30">
                  <c:v>0.00899647498246287</c:v>
                </c:pt>
                <c:pt idx="31">
                  <c:v>0.0071405303061581</c:v>
                </c:pt>
                <c:pt idx="32">
                  <c:v>0.00533597850216795</c:v>
                </c:pt>
                <c:pt idx="33">
                  <c:v>0.0038491442682271</c:v>
                </c:pt>
                <c:pt idx="34">
                  <c:v>0.00166658436392364</c:v>
                </c:pt>
                <c:pt idx="35">
                  <c:v>-0.000264278592313082</c:v>
                </c:pt>
                <c:pt idx="36">
                  <c:v>-0.0014500160812532</c:v>
                </c:pt>
                <c:pt idx="37">
                  <c:v>-0.00252186354844382</c:v>
                </c:pt>
                <c:pt idx="38">
                  <c:v>-0.00337550485208884</c:v>
                </c:pt>
                <c:pt idx="39">
                  <c:v>-0.00457202630246346</c:v>
                </c:pt>
                <c:pt idx="40">
                  <c:v>-0.00536149769697891</c:v>
                </c:pt>
                <c:pt idx="41">
                  <c:v>-0.00618324979453364</c:v>
                </c:pt>
                <c:pt idx="42">
                  <c:v>-0.00699204690211469</c:v>
                </c:pt>
                <c:pt idx="43">
                  <c:v>-0.00797922425626099</c:v>
                </c:pt>
                <c:pt idx="44">
                  <c:v>-0.00966963690407907</c:v>
                </c:pt>
                <c:pt idx="45">
                  <c:v>-0.0106828310100687</c:v>
                </c:pt>
                <c:pt idx="46">
                  <c:v>-0.0119353365242596</c:v>
                </c:pt>
                <c:pt idx="47">
                  <c:v>-0.0126282149440786</c:v>
                </c:pt>
                <c:pt idx="48">
                  <c:v>-0.0128988461082609</c:v>
                </c:pt>
                <c:pt idx="49">
                  <c:v>-0.0130829920371771</c:v>
                </c:pt>
                <c:pt idx="50">
                  <c:v>-0.0134611780906495</c:v>
                </c:pt>
                <c:pt idx="51">
                  <c:v>-0.0130318482992852</c:v>
                </c:pt>
                <c:pt idx="52">
                  <c:v>-0.0135727903119641</c:v>
                </c:pt>
                <c:pt idx="53">
                  <c:v>-0.0125768932530276</c:v>
                </c:pt>
                <c:pt idx="54">
                  <c:v>-0.0115870110108649</c:v>
                </c:pt>
                <c:pt idx="55">
                  <c:v>-0.0111582150789776</c:v>
                </c:pt>
                <c:pt idx="56">
                  <c:v>-0.0105715035138085</c:v>
                </c:pt>
                <c:pt idx="57">
                  <c:v>-0.0112066183382212</c:v>
                </c:pt>
                <c:pt idx="58">
                  <c:v>-0.0109866326430856</c:v>
                </c:pt>
                <c:pt idx="59">
                  <c:v>-0.00913204041078909</c:v>
                </c:pt>
                <c:pt idx="60">
                  <c:v>-0.0103364985720544</c:v>
                </c:pt>
                <c:pt idx="61">
                  <c:v>-0.00888418725095661</c:v>
                </c:pt>
                <c:pt idx="62">
                  <c:v>-0.00832178408730462</c:v>
                </c:pt>
                <c:pt idx="63">
                  <c:v>-0.00696033564918374</c:v>
                </c:pt>
                <c:pt idx="64">
                  <c:v>-0.00609526975273209</c:v>
                </c:pt>
                <c:pt idx="65">
                  <c:v>-0.00806994477671085</c:v>
                </c:pt>
                <c:pt idx="66">
                  <c:v>-0.00752747236686509</c:v>
                </c:pt>
                <c:pt idx="67">
                  <c:v>-0.00749875072700501</c:v>
                </c:pt>
                <c:pt idx="68">
                  <c:v>-0.00719765398200429</c:v>
                </c:pt>
                <c:pt idx="69">
                  <c:v>-0.0068683694566209</c:v>
                </c:pt>
                <c:pt idx="70">
                  <c:v>-0.0072247028621701</c:v>
                </c:pt>
                <c:pt idx="71">
                  <c:v>-0.00669098574774608</c:v>
                </c:pt>
                <c:pt idx="72">
                  <c:v>-0.00713757699553154</c:v>
                </c:pt>
                <c:pt idx="73">
                  <c:v>-0.00786423092492553</c:v>
                </c:pt>
                <c:pt idx="74">
                  <c:v>-0.00731054746606378</c:v>
                </c:pt>
                <c:pt idx="75">
                  <c:v>-0.00796331524384775</c:v>
                </c:pt>
                <c:pt idx="76">
                  <c:v>-0.00761139507664154</c:v>
                </c:pt>
                <c:pt idx="77">
                  <c:v>-0.00991293446304154</c:v>
                </c:pt>
                <c:pt idx="78">
                  <c:v>-0.0111161469521941</c:v>
                </c:pt>
                <c:pt idx="79">
                  <c:v>-0.0126808890791377</c:v>
                </c:pt>
                <c:pt idx="80">
                  <c:v>-0.0133617378654094</c:v>
                </c:pt>
                <c:pt idx="81">
                  <c:v>-0.0146208276464825</c:v>
                </c:pt>
                <c:pt idx="82">
                  <c:v>-0.0156098201228505</c:v>
                </c:pt>
                <c:pt idx="83">
                  <c:v>-0.0156531339217473</c:v>
                </c:pt>
                <c:pt idx="84">
                  <c:v>-0.0159286054118537</c:v>
                </c:pt>
                <c:pt idx="85">
                  <c:v>-0.0157109686984168</c:v>
                </c:pt>
                <c:pt idx="86">
                  <c:v>-0.0165781700327764</c:v>
                </c:pt>
                <c:pt idx="87">
                  <c:v>-0.016325013868806</c:v>
                </c:pt>
                <c:pt idx="88">
                  <c:v>-0.0161553889176627</c:v>
                </c:pt>
                <c:pt idx="89">
                  <c:v>-0.0158258908484885</c:v>
                </c:pt>
                <c:pt idx="90">
                  <c:v>-0.0162961854570506</c:v>
                </c:pt>
                <c:pt idx="91">
                  <c:v>-0.0161869933986983</c:v>
                </c:pt>
                <c:pt idx="92">
                  <c:v>-0.0164121397354446</c:v>
                </c:pt>
                <c:pt idx="93">
                  <c:v>-0.0166518070499638</c:v>
                </c:pt>
                <c:pt idx="94">
                  <c:v>-0.0181431612941428</c:v>
                </c:pt>
                <c:pt idx="95">
                  <c:v>-0.0183050630781861</c:v>
                </c:pt>
                <c:pt idx="96">
                  <c:v>-0.0188488523414082</c:v>
                </c:pt>
                <c:pt idx="97">
                  <c:v>-0.02002213310922</c:v>
                </c:pt>
                <c:pt idx="98">
                  <c:v>-0.0201474121331444</c:v>
                </c:pt>
                <c:pt idx="99">
                  <c:v>-0.0205293707935871</c:v>
                </c:pt>
                <c:pt idx="100">
                  <c:v>-0.0211828147933751</c:v>
                </c:pt>
                <c:pt idx="101">
                  <c:v>-0.0212768096519503</c:v>
                </c:pt>
                <c:pt idx="102">
                  <c:v>-0.0202813396805955</c:v>
                </c:pt>
                <c:pt idx="103">
                  <c:v>-0.0208449885163604</c:v>
                </c:pt>
                <c:pt idx="104">
                  <c:v>-0.0205800162626336</c:v>
                </c:pt>
                <c:pt idx="105">
                  <c:v>-0.020750175073254</c:v>
                </c:pt>
                <c:pt idx="106">
                  <c:v>-0.0215529217734295</c:v>
                </c:pt>
                <c:pt idx="107">
                  <c:v>-0.0205504760382423</c:v>
                </c:pt>
                <c:pt idx="108">
                  <c:v>-0.0203255432452871</c:v>
                </c:pt>
                <c:pt idx="109">
                  <c:v>-0.0202938675829879</c:v>
                </c:pt>
                <c:pt idx="110">
                  <c:v>-0.0192461149735237</c:v>
                </c:pt>
                <c:pt idx="111">
                  <c:v>-0.02002352114386</c:v>
                </c:pt>
                <c:pt idx="112">
                  <c:v>-0.0203698535818738</c:v>
                </c:pt>
                <c:pt idx="113">
                  <c:v>-0.0209396951875716</c:v>
                </c:pt>
                <c:pt idx="114">
                  <c:v>-0.0203797477775136</c:v>
                </c:pt>
                <c:pt idx="115">
                  <c:v>-0.0206935859686972</c:v>
                </c:pt>
                <c:pt idx="116">
                  <c:v>-0.0203428047017082</c:v>
                </c:pt>
                <c:pt idx="117">
                  <c:v>-0.0199239385560928</c:v>
                </c:pt>
                <c:pt idx="118">
                  <c:v>-0.0196661200193569</c:v>
                </c:pt>
                <c:pt idx="119">
                  <c:v>-0.0190070171091132</c:v>
                </c:pt>
                <c:pt idx="120">
                  <c:v>-0.0185940590083757</c:v>
                </c:pt>
                <c:pt idx="121">
                  <c:v>-0.019450049293719</c:v>
                </c:pt>
                <c:pt idx="122">
                  <c:v>-0.0192627357985727</c:v>
                </c:pt>
                <c:pt idx="123">
                  <c:v>-0.0202462829082756</c:v>
                </c:pt>
                <c:pt idx="124">
                  <c:v>-0.0205751047554458</c:v>
                </c:pt>
                <c:pt idx="125">
                  <c:v>-0.020753164686325</c:v>
                </c:pt>
                <c:pt idx="126">
                  <c:v>-0.0211006360245564</c:v>
                </c:pt>
                <c:pt idx="127">
                  <c:v>-0.0215143415285619</c:v>
                </c:pt>
                <c:pt idx="128">
                  <c:v>-0.0215833161729838</c:v>
                </c:pt>
                <c:pt idx="129">
                  <c:v>-0.0220524718813284</c:v>
                </c:pt>
                <c:pt idx="130">
                  <c:v>-0.0221230481041815</c:v>
                </c:pt>
                <c:pt idx="131">
                  <c:v>-0.0221376046725863</c:v>
                </c:pt>
                <c:pt idx="132">
                  <c:v>-0.0216744281903836</c:v>
                </c:pt>
                <c:pt idx="133">
                  <c:v>-0.0230593308548583</c:v>
                </c:pt>
                <c:pt idx="134">
                  <c:v>-0.0234158778041982</c:v>
                </c:pt>
                <c:pt idx="135">
                  <c:v>-0.0239679952752609</c:v>
                </c:pt>
                <c:pt idx="136">
                  <c:v>-0.0222324892969564</c:v>
                </c:pt>
                <c:pt idx="137">
                  <c:v>-0.0221774305895669</c:v>
                </c:pt>
                <c:pt idx="138">
                  <c:v>-0.021145693764411</c:v>
                </c:pt>
                <c:pt idx="139">
                  <c:v>-0.0215821772727665</c:v>
                </c:pt>
                <c:pt idx="140">
                  <c:v>-0.0220031432656581</c:v>
                </c:pt>
                <c:pt idx="141">
                  <c:v>-0.0223774499402646</c:v>
                </c:pt>
                <c:pt idx="142">
                  <c:v>-0.0227815459736847</c:v>
                </c:pt>
                <c:pt idx="143">
                  <c:v>-0.0221739427076508</c:v>
                </c:pt>
                <c:pt idx="144">
                  <c:v>-0.0214931651026427</c:v>
                </c:pt>
                <c:pt idx="145">
                  <c:v>-0.0210333341398287</c:v>
                </c:pt>
                <c:pt idx="146">
                  <c:v>-0.0211350521655039</c:v>
                </c:pt>
                <c:pt idx="147">
                  <c:v>-0.0207840573547245</c:v>
                </c:pt>
                <c:pt idx="148">
                  <c:v>-0.0192935572857087</c:v>
                </c:pt>
                <c:pt idx="149">
                  <c:v>-0.018237618830931</c:v>
                </c:pt>
                <c:pt idx="150">
                  <c:v>-0.018166046070388</c:v>
                </c:pt>
                <c:pt idx="151">
                  <c:v>-0.017583676562298</c:v>
                </c:pt>
                <c:pt idx="152">
                  <c:v>-0.0171255183591785</c:v>
                </c:pt>
                <c:pt idx="153">
                  <c:v>-0.0173314457547543</c:v>
                </c:pt>
                <c:pt idx="154">
                  <c:v>-0.018880100916126</c:v>
                </c:pt>
                <c:pt idx="155">
                  <c:v>-0.0183677381807799</c:v>
                </c:pt>
                <c:pt idx="156">
                  <c:v>-0.0179375898048847</c:v>
                </c:pt>
                <c:pt idx="157">
                  <c:v>-0.0179227485114255</c:v>
                </c:pt>
                <c:pt idx="158">
                  <c:v>-0.0178577600177644</c:v>
                </c:pt>
                <c:pt idx="159">
                  <c:v>-0.0171144140820578</c:v>
                </c:pt>
                <c:pt idx="160">
                  <c:v>-0.0158976771528225</c:v>
                </c:pt>
                <c:pt idx="161">
                  <c:v>-0.015102831572906</c:v>
                </c:pt>
                <c:pt idx="162">
                  <c:v>-0.0142374453607681</c:v>
                </c:pt>
                <c:pt idx="163">
                  <c:v>-0.012696228641442</c:v>
                </c:pt>
                <c:pt idx="164">
                  <c:v>-0.0130376851629001</c:v>
                </c:pt>
                <c:pt idx="165">
                  <c:v>-0.0122260052141435</c:v>
                </c:pt>
                <c:pt idx="166">
                  <c:v>-0.0111119116670102</c:v>
                </c:pt>
                <c:pt idx="167">
                  <c:v>-0.0104051884914222</c:v>
                </c:pt>
                <c:pt idx="168">
                  <c:v>-0.00882734901197728</c:v>
                </c:pt>
                <c:pt idx="169">
                  <c:v>-0.0086083242639002</c:v>
                </c:pt>
                <c:pt idx="170">
                  <c:v>-0.00727769731291517</c:v>
                </c:pt>
                <c:pt idx="171">
                  <c:v>-0.00423815058557815</c:v>
                </c:pt>
                <c:pt idx="172">
                  <c:v>-0.00155849632696971</c:v>
                </c:pt>
                <c:pt idx="173">
                  <c:v>0.00103235930530569</c:v>
                </c:pt>
                <c:pt idx="174">
                  <c:v>0.00366909126196759</c:v>
                </c:pt>
                <c:pt idx="175">
                  <c:v>0.00603522764507845</c:v>
                </c:pt>
                <c:pt idx="176">
                  <c:v>0.00610480733024122</c:v>
                </c:pt>
                <c:pt idx="177">
                  <c:v>0.0090533132214422</c:v>
                </c:pt>
                <c:pt idx="178">
                  <c:v>0.0108094973568207</c:v>
                </c:pt>
                <c:pt idx="179">
                  <c:v>0.0135607955572362</c:v>
                </c:pt>
                <c:pt idx="180">
                  <c:v>0.017732409100764</c:v>
                </c:pt>
                <c:pt idx="181">
                  <c:v>0.0229663318221611</c:v>
                </c:pt>
                <c:pt idx="182">
                  <c:v>0.0290937217641836</c:v>
                </c:pt>
                <c:pt idx="183">
                  <c:v>0.0320817332566792</c:v>
                </c:pt>
                <c:pt idx="184">
                  <c:v>0.0363407573918996</c:v>
                </c:pt>
                <c:pt idx="185">
                  <c:v>0.0417141242086763</c:v>
                </c:pt>
                <c:pt idx="186">
                  <c:v>0.0471357875128012</c:v>
                </c:pt>
                <c:pt idx="187">
                  <c:v>0.0532784814264961</c:v>
                </c:pt>
                <c:pt idx="188">
                  <c:v>0.0601320626196994</c:v>
                </c:pt>
                <c:pt idx="189">
                  <c:v>0.0667355840338987</c:v>
                </c:pt>
                <c:pt idx="190">
                  <c:v>0.076164325390755</c:v>
                </c:pt>
                <c:pt idx="191">
                  <c:v>0.0876885007852766</c:v>
                </c:pt>
                <c:pt idx="192">
                  <c:v>0.100617260463656</c:v>
                </c:pt>
                <c:pt idx="193">
                  <c:v>0.111133509165694</c:v>
                </c:pt>
                <c:pt idx="194">
                  <c:v>0.123789964920197</c:v>
                </c:pt>
                <c:pt idx="195">
                  <c:v>0.136008122044123</c:v>
                </c:pt>
                <c:pt idx="196">
                  <c:v>0.150968715301147</c:v>
                </c:pt>
                <c:pt idx="197">
                  <c:v>0.168495891379562</c:v>
                </c:pt>
                <c:pt idx="198">
                  <c:v>0.186505356109453</c:v>
                </c:pt>
                <c:pt idx="199">
                  <c:v>0.20655398608814</c:v>
                </c:pt>
                <c:pt idx="200">
                  <c:v>0.228060265982693</c:v>
                </c:pt>
                <c:pt idx="201">
                  <c:v>0.252453907063021</c:v>
                </c:pt>
                <c:pt idx="202">
                  <c:v>0.282819407024419</c:v>
                </c:pt>
                <c:pt idx="203">
                  <c:v>0.306371222890859</c:v>
                </c:pt>
                <c:pt idx="204">
                  <c:v>0.331092831643194</c:v>
                </c:pt>
                <c:pt idx="205">
                  <c:v>0.358407075559394</c:v>
                </c:pt>
                <c:pt idx="206">
                  <c:v>0.395306552840461</c:v>
                </c:pt>
                <c:pt idx="207">
                  <c:v>0.436762769891729</c:v>
                </c:pt>
                <c:pt idx="208">
                  <c:v>0.4697083771146</c:v>
                </c:pt>
                <c:pt idx="209">
                  <c:v>0.506059082443994</c:v>
                </c:pt>
                <c:pt idx="210">
                  <c:v>0.542603436400993</c:v>
                </c:pt>
                <c:pt idx="211">
                  <c:v>0.586583741059285</c:v>
                </c:pt>
                <c:pt idx="212">
                  <c:v>0.635228660692754</c:v>
                </c:pt>
                <c:pt idx="213">
                  <c:v>0.671337954766669</c:v>
                </c:pt>
                <c:pt idx="214">
                  <c:v>0.707717986776663</c:v>
                </c:pt>
                <c:pt idx="215">
                  <c:v>0.749032481932116</c:v>
                </c:pt>
                <c:pt idx="216">
                  <c:v>0.79481182184647</c:v>
                </c:pt>
                <c:pt idx="217">
                  <c:v>0.835039094381796</c:v>
                </c:pt>
                <c:pt idx="218">
                  <c:v>0.860320970859875</c:v>
                </c:pt>
                <c:pt idx="219">
                  <c:v>0.887539867473492</c:v>
                </c:pt>
                <c:pt idx="220">
                  <c:v>0.912004405092359</c:v>
                </c:pt>
                <c:pt idx="221">
                  <c:v>0.936780396330079</c:v>
                </c:pt>
                <c:pt idx="222">
                  <c:v>0.969556734508126</c:v>
                </c:pt>
                <c:pt idx="223">
                  <c:v>0.977949076667061</c:v>
                </c:pt>
                <c:pt idx="224">
                  <c:v>0.995253241846637</c:v>
                </c:pt>
                <c:pt idx="225">
                  <c:v>1</c:v>
                </c:pt>
                <c:pt idx="226">
                  <c:v>0.986397474071076</c:v>
                </c:pt>
                <c:pt idx="227">
                  <c:v>1</c:v>
                </c:pt>
                <c:pt idx="228">
                  <c:v>0.995253241846637</c:v>
                </c:pt>
                <c:pt idx="229">
                  <c:v>0.977949076667061</c:v>
                </c:pt>
                <c:pt idx="230">
                  <c:v>0.969556734508126</c:v>
                </c:pt>
                <c:pt idx="231">
                  <c:v>0.936780396330079</c:v>
                </c:pt>
                <c:pt idx="232">
                  <c:v>0.912004405092359</c:v>
                </c:pt>
                <c:pt idx="233">
                  <c:v>0.887539867473492</c:v>
                </c:pt>
                <c:pt idx="234">
                  <c:v>0.860320970859875</c:v>
                </c:pt>
                <c:pt idx="235">
                  <c:v>0.835039094381796</c:v>
                </c:pt>
                <c:pt idx="236">
                  <c:v>0.79481182184647</c:v>
                </c:pt>
                <c:pt idx="237">
                  <c:v>0.749032481932116</c:v>
                </c:pt>
                <c:pt idx="238">
                  <c:v>0.707717986776663</c:v>
                </c:pt>
                <c:pt idx="239">
                  <c:v>0.671337954766669</c:v>
                </c:pt>
                <c:pt idx="240">
                  <c:v>0.635228660692754</c:v>
                </c:pt>
                <c:pt idx="241">
                  <c:v>0.586583741059285</c:v>
                </c:pt>
                <c:pt idx="242">
                  <c:v>0.542603436400993</c:v>
                </c:pt>
                <c:pt idx="243">
                  <c:v>0.506059082443994</c:v>
                </c:pt>
                <c:pt idx="244">
                  <c:v>0.4697083771146</c:v>
                </c:pt>
                <c:pt idx="245">
                  <c:v>0.436762769891729</c:v>
                </c:pt>
                <c:pt idx="246">
                  <c:v>0.395306552840461</c:v>
                </c:pt>
                <c:pt idx="247">
                  <c:v>0.358407075559394</c:v>
                </c:pt>
                <c:pt idx="248">
                  <c:v>0.331092831643194</c:v>
                </c:pt>
                <c:pt idx="249">
                  <c:v>0.306371222890859</c:v>
                </c:pt>
                <c:pt idx="250">
                  <c:v>0.282819407024419</c:v>
                </c:pt>
                <c:pt idx="251">
                  <c:v>0.252453907063021</c:v>
                </c:pt>
                <c:pt idx="252">
                  <c:v>0.228060265982693</c:v>
                </c:pt>
                <c:pt idx="253">
                  <c:v>0.20655398608814</c:v>
                </c:pt>
                <c:pt idx="254">
                  <c:v>0.186505356109453</c:v>
                </c:pt>
                <c:pt idx="255">
                  <c:v>0.168495891379562</c:v>
                </c:pt>
                <c:pt idx="256">
                  <c:v>0.150968715301147</c:v>
                </c:pt>
                <c:pt idx="257">
                  <c:v>0.136008122044123</c:v>
                </c:pt>
                <c:pt idx="258">
                  <c:v>0.123789964920197</c:v>
                </c:pt>
                <c:pt idx="259">
                  <c:v>0.111133509165694</c:v>
                </c:pt>
                <c:pt idx="260">
                  <c:v>0.100617260463656</c:v>
                </c:pt>
                <c:pt idx="261">
                  <c:v>0.0876885007852766</c:v>
                </c:pt>
                <c:pt idx="262">
                  <c:v>0.076164325390755</c:v>
                </c:pt>
                <c:pt idx="263">
                  <c:v>0.0667355840338987</c:v>
                </c:pt>
                <c:pt idx="264">
                  <c:v>0.0601320626196994</c:v>
                </c:pt>
                <c:pt idx="265">
                  <c:v>0.0532784814264961</c:v>
                </c:pt>
                <c:pt idx="266">
                  <c:v>0.0471357875128012</c:v>
                </c:pt>
                <c:pt idx="267">
                  <c:v>0.0417141242086763</c:v>
                </c:pt>
                <c:pt idx="268">
                  <c:v>0.0363407573918996</c:v>
                </c:pt>
                <c:pt idx="269">
                  <c:v>0.0320817332566792</c:v>
                </c:pt>
                <c:pt idx="270">
                  <c:v>0.0290937217641836</c:v>
                </c:pt>
                <c:pt idx="271">
                  <c:v>0.0229663318221611</c:v>
                </c:pt>
                <c:pt idx="272">
                  <c:v>0.017732409100764</c:v>
                </c:pt>
                <c:pt idx="273">
                  <c:v>0.0135607955572362</c:v>
                </c:pt>
                <c:pt idx="274">
                  <c:v>0.0108094973568207</c:v>
                </c:pt>
                <c:pt idx="275">
                  <c:v>0.0090533132214422</c:v>
                </c:pt>
                <c:pt idx="276">
                  <c:v>0.00610480733024122</c:v>
                </c:pt>
                <c:pt idx="277">
                  <c:v>0.00603522764507845</c:v>
                </c:pt>
                <c:pt idx="278">
                  <c:v>0.00366909126196759</c:v>
                </c:pt>
                <c:pt idx="279">
                  <c:v>0.00103235930530569</c:v>
                </c:pt>
                <c:pt idx="280">
                  <c:v>-0.00155849632696971</c:v>
                </c:pt>
                <c:pt idx="281">
                  <c:v>-0.00423815058557815</c:v>
                </c:pt>
                <c:pt idx="282">
                  <c:v>-0.00727769731291517</c:v>
                </c:pt>
                <c:pt idx="283">
                  <c:v>-0.0086083242639002</c:v>
                </c:pt>
                <c:pt idx="284">
                  <c:v>-0.00882734901197728</c:v>
                </c:pt>
                <c:pt idx="285">
                  <c:v>-0.0104051884914222</c:v>
                </c:pt>
                <c:pt idx="286">
                  <c:v>-0.0111119116670102</c:v>
                </c:pt>
                <c:pt idx="287">
                  <c:v>-0.0122260052141435</c:v>
                </c:pt>
                <c:pt idx="288">
                  <c:v>-0.0130376851629001</c:v>
                </c:pt>
                <c:pt idx="289">
                  <c:v>-0.012696228641442</c:v>
                </c:pt>
                <c:pt idx="290">
                  <c:v>-0.0142374453607681</c:v>
                </c:pt>
                <c:pt idx="291">
                  <c:v>-0.015102831572906</c:v>
                </c:pt>
                <c:pt idx="292">
                  <c:v>-0.0158976771528225</c:v>
                </c:pt>
                <c:pt idx="293">
                  <c:v>-0.0171144140820578</c:v>
                </c:pt>
                <c:pt idx="294">
                  <c:v>-0.0178577600177644</c:v>
                </c:pt>
                <c:pt idx="295">
                  <c:v>-0.0179227485114255</c:v>
                </c:pt>
                <c:pt idx="296">
                  <c:v>-0.0179375898048847</c:v>
                </c:pt>
                <c:pt idx="297">
                  <c:v>-0.0183677381807799</c:v>
                </c:pt>
                <c:pt idx="298">
                  <c:v>-0.018880100916126</c:v>
                </c:pt>
                <c:pt idx="299">
                  <c:v>-0.0173314457547543</c:v>
                </c:pt>
                <c:pt idx="300">
                  <c:v>-0.0171255183591785</c:v>
                </c:pt>
                <c:pt idx="301">
                  <c:v>-0.017583676562298</c:v>
                </c:pt>
                <c:pt idx="302">
                  <c:v>-0.018166046070388</c:v>
                </c:pt>
                <c:pt idx="303">
                  <c:v>-0.018237618830931</c:v>
                </c:pt>
                <c:pt idx="304">
                  <c:v>-0.0192935572857087</c:v>
                </c:pt>
                <c:pt idx="305">
                  <c:v>-0.0207840573547245</c:v>
                </c:pt>
                <c:pt idx="306">
                  <c:v>-0.0211350521655039</c:v>
                </c:pt>
                <c:pt idx="307">
                  <c:v>-0.0210333341398287</c:v>
                </c:pt>
                <c:pt idx="308">
                  <c:v>-0.0214931651026427</c:v>
                </c:pt>
                <c:pt idx="309">
                  <c:v>-0.0221739427076508</c:v>
                </c:pt>
                <c:pt idx="310">
                  <c:v>-0.0227815459736847</c:v>
                </c:pt>
                <c:pt idx="311">
                  <c:v>-0.0223774499402646</c:v>
                </c:pt>
                <c:pt idx="312">
                  <c:v>-0.0220031432656581</c:v>
                </c:pt>
                <c:pt idx="313">
                  <c:v>-0.0215821772727665</c:v>
                </c:pt>
                <c:pt idx="314">
                  <c:v>-0.021145693764411</c:v>
                </c:pt>
                <c:pt idx="315">
                  <c:v>-0.0221774305895669</c:v>
                </c:pt>
                <c:pt idx="316">
                  <c:v>-0.0222324892969564</c:v>
                </c:pt>
                <c:pt idx="317">
                  <c:v>-0.0239679952752609</c:v>
                </c:pt>
                <c:pt idx="318">
                  <c:v>-0.0234158778041982</c:v>
                </c:pt>
                <c:pt idx="319">
                  <c:v>-0.0230593308548583</c:v>
                </c:pt>
                <c:pt idx="320">
                  <c:v>-0.0216744281903836</c:v>
                </c:pt>
                <c:pt idx="321">
                  <c:v>-0.0221376046725863</c:v>
                </c:pt>
                <c:pt idx="322">
                  <c:v>-0.0221230481041815</c:v>
                </c:pt>
                <c:pt idx="323">
                  <c:v>-0.0220524718813284</c:v>
                </c:pt>
                <c:pt idx="324">
                  <c:v>-0.0215833161729838</c:v>
                </c:pt>
                <c:pt idx="325">
                  <c:v>-0.0215143415285619</c:v>
                </c:pt>
                <c:pt idx="326">
                  <c:v>-0.0211006360245564</c:v>
                </c:pt>
                <c:pt idx="327">
                  <c:v>-0.020753164686325</c:v>
                </c:pt>
                <c:pt idx="328">
                  <c:v>-0.0205751047554458</c:v>
                </c:pt>
                <c:pt idx="329">
                  <c:v>-0.0202462829082756</c:v>
                </c:pt>
                <c:pt idx="330">
                  <c:v>-0.0192627357985727</c:v>
                </c:pt>
                <c:pt idx="331">
                  <c:v>-0.019450049293719</c:v>
                </c:pt>
                <c:pt idx="332">
                  <c:v>-0.0185940590083757</c:v>
                </c:pt>
                <c:pt idx="333">
                  <c:v>-0.0190070171091132</c:v>
                </c:pt>
                <c:pt idx="334">
                  <c:v>-0.0196661200193569</c:v>
                </c:pt>
                <c:pt idx="335">
                  <c:v>-0.0199239385560928</c:v>
                </c:pt>
                <c:pt idx="336">
                  <c:v>-0.0203428047017082</c:v>
                </c:pt>
                <c:pt idx="337">
                  <c:v>-0.0206935859686972</c:v>
                </c:pt>
                <c:pt idx="338">
                  <c:v>-0.0203797477775136</c:v>
                </c:pt>
                <c:pt idx="339">
                  <c:v>-0.0209396951875716</c:v>
                </c:pt>
                <c:pt idx="340">
                  <c:v>-0.0203698535818738</c:v>
                </c:pt>
                <c:pt idx="341">
                  <c:v>-0.02002352114386</c:v>
                </c:pt>
                <c:pt idx="342">
                  <c:v>-0.0192461149735237</c:v>
                </c:pt>
                <c:pt idx="343">
                  <c:v>-0.0202938675829879</c:v>
                </c:pt>
                <c:pt idx="344">
                  <c:v>-0.0203255432452871</c:v>
                </c:pt>
                <c:pt idx="345">
                  <c:v>-0.0205504760382423</c:v>
                </c:pt>
                <c:pt idx="346">
                  <c:v>-0.0215529217734295</c:v>
                </c:pt>
                <c:pt idx="347">
                  <c:v>-0.020750175073254</c:v>
                </c:pt>
                <c:pt idx="348">
                  <c:v>-0.0205800162626336</c:v>
                </c:pt>
                <c:pt idx="349">
                  <c:v>-0.0208449885163604</c:v>
                </c:pt>
                <c:pt idx="350">
                  <c:v>-0.0202813396805955</c:v>
                </c:pt>
                <c:pt idx="351">
                  <c:v>-0.0212768096519503</c:v>
                </c:pt>
                <c:pt idx="352">
                  <c:v>-0.0211828147933751</c:v>
                </c:pt>
                <c:pt idx="353">
                  <c:v>-0.0205293707935871</c:v>
                </c:pt>
                <c:pt idx="354">
                  <c:v>-0.0201474121331444</c:v>
                </c:pt>
                <c:pt idx="355">
                  <c:v>-0.02002213310922</c:v>
                </c:pt>
                <c:pt idx="356">
                  <c:v>-0.0188488523414082</c:v>
                </c:pt>
                <c:pt idx="357">
                  <c:v>-0.0183050630781861</c:v>
                </c:pt>
                <c:pt idx="358">
                  <c:v>-0.0181431612941428</c:v>
                </c:pt>
                <c:pt idx="359">
                  <c:v>-0.0166518070499638</c:v>
                </c:pt>
                <c:pt idx="360">
                  <c:v>-0.0164121397354446</c:v>
                </c:pt>
                <c:pt idx="361">
                  <c:v>-0.0161869933986983</c:v>
                </c:pt>
                <c:pt idx="362">
                  <c:v>-0.0162961854570506</c:v>
                </c:pt>
                <c:pt idx="363">
                  <c:v>-0.0158258908484885</c:v>
                </c:pt>
                <c:pt idx="364">
                  <c:v>-0.0161553889176627</c:v>
                </c:pt>
                <c:pt idx="365">
                  <c:v>-0.016325013868806</c:v>
                </c:pt>
                <c:pt idx="366">
                  <c:v>-0.0165781700327764</c:v>
                </c:pt>
                <c:pt idx="367">
                  <c:v>-0.0157109686984168</c:v>
                </c:pt>
                <c:pt idx="368">
                  <c:v>-0.0159286054118537</c:v>
                </c:pt>
                <c:pt idx="369">
                  <c:v>-0.0156531339217473</c:v>
                </c:pt>
                <c:pt idx="370">
                  <c:v>-0.0156098201228505</c:v>
                </c:pt>
                <c:pt idx="371">
                  <c:v>-0.0146208276464825</c:v>
                </c:pt>
                <c:pt idx="372">
                  <c:v>-0.0133617378654094</c:v>
                </c:pt>
                <c:pt idx="373">
                  <c:v>-0.0126808890791377</c:v>
                </c:pt>
                <c:pt idx="374">
                  <c:v>-0.0111161469521941</c:v>
                </c:pt>
                <c:pt idx="375">
                  <c:v>-0.00991293446304154</c:v>
                </c:pt>
                <c:pt idx="376">
                  <c:v>-0.00761139507664154</c:v>
                </c:pt>
                <c:pt idx="377">
                  <c:v>-0.00796331524384775</c:v>
                </c:pt>
                <c:pt idx="378">
                  <c:v>-0.00731054746606378</c:v>
                </c:pt>
                <c:pt idx="379">
                  <c:v>-0.00786423092492553</c:v>
                </c:pt>
                <c:pt idx="380">
                  <c:v>-0.00713757699553154</c:v>
                </c:pt>
                <c:pt idx="381">
                  <c:v>-0.00669098574774608</c:v>
                </c:pt>
                <c:pt idx="382">
                  <c:v>-0.0072247028621701</c:v>
                </c:pt>
                <c:pt idx="383">
                  <c:v>-0.0068683694566209</c:v>
                </c:pt>
                <c:pt idx="384">
                  <c:v>-0.00719765398200429</c:v>
                </c:pt>
                <c:pt idx="385">
                  <c:v>-0.00749875072700501</c:v>
                </c:pt>
                <c:pt idx="386">
                  <c:v>-0.00752747236686509</c:v>
                </c:pt>
                <c:pt idx="387">
                  <c:v>-0.00806994477671085</c:v>
                </c:pt>
                <c:pt idx="388">
                  <c:v>-0.00609526975273209</c:v>
                </c:pt>
                <c:pt idx="389">
                  <c:v>-0.00696033564918374</c:v>
                </c:pt>
                <c:pt idx="390">
                  <c:v>-0.00832178408730462</c:v>
                </c:pt>
                <c:pt idx="391">
                  <c:v>-0.00888418725095661</c:v>
                </c:pt>
                <c:pt idx="392">
                  <c:v>-0.0103364985720544</c:v>
                </c:pt>
                <c:pt idx="393">
                  <c:v>-0.00913204041078909</c:v>
                </c:pt>
                <c:pt idx="394">
                  <c:v>-0.0109866326430856</c:v>
                </c:pt>
                <c:pt idx="395">
                  <c:v>-0.0112066183382212</c:v>
                </c:pt>
                <c:pt idx="396">
                  <c:v>-0.0105715035138085</c:v>
                </c:pt>
                <c:pt idx="397">
                  <c:v>-0.0111582150789776</c:v>
                </c:pt>
                <c:pt idx="398">
                  <c:v>-0.0115870110108649</c:v>
                </c:pt>
                <c:pt idx="399">
                  <c:v>-0.0125768932530276</c:v>
                </c:pt>
                <c:pt idx="400">
                  <c:v>-0.0135727903119641</c:v>
                </c:pt>
                <c:pt idx="401">
                  <c:v>-0.0130318482992852</c:v>
                </c:pt>
                <c:pt idx="402">
                  <c:v>-0.0134611780906495</c:v>
                </c:pt>
                <c:pt idx="403">
                  <c:v>-0.0130829920371771</c:v>
                </c:pt>
                <c:pt idx="404">
                  <c:v>-0.0128988461082609</c:v>
                </c:pt>
                <c:pt idx="405">
                  <c:v>-0.0126282149440786</c:v>
                </c:pt>
                <c:pt idx="406">
                  <c:v>-0.0119353365242596</c:v>
                </c:pt>
                <c:pt idx="407">
                  <c:v>-0.0106828310100687</c:v>
                </c:pt>
                <c:pt idx="408">
                  <c:v>-0.00966963690407907</c:v>
                </c:pt>
                <c:pt idx="409">
                  <c:v>-0.00797922425626099</c:v>
                </c:pt>
                <c:pt idx="410">
                  <c:v>-0.00699204690211469</c:v>
                </c:pt>
                <c:pt idx="411">
                  <c:v>-0.00618324979453364</c:v>
                </c:pt>
                <c:pt idx="412">
                  <c:v>-0.00536149769697891</c:v>
                </c:pt>
                <c:pt idx="413">
                  <c:v>-0.00457202630246346</c:v>
                </c:pt>
                <c:pt idx="414">
                  <c:v>-0.00337550485208884</c:v>
                </c:pt>
                <c:pt idx="415">
                  <c:v>-0.00252186354844382</c:v>
                </c:pt>
                <c:pt idx="416">
                  <c:v>-0.0014500160812532</c:v>
                </c:pt>
                <c:pt idx="417">
                  <c:v>-0.000264278592313082</c:v>
                </c:pt>
                <c:pt idx="418">
                  <c:v>0.00166658436392364</c:v>
                </c:pt>
                <c:pt idx="419">
                  <c:v>0.0038491442682271</c:v>
                </c:pt>
                <c:pt idx="420">
                  <c:v>0.00533597850216795</c:v>
                </c:pt>
                <c:pt idx="421">
                  <c:v>0.0071405303061581</c:v>
                </c:pt>
                <c:pt idx="422">
                  <c:v>0.00899647498246287</c:v>
                </c:pt>
                <c:pt idx="423">
                  <c:v>0.0112446996024312</c:v>
                </c:pt>
                <c:pt idx="424">
                  <c:v>0.0138781572209674</c:v>
                </c:pt>
                <c:pt idx="425">
                  <c:v>0.0157200435977126</c:v>
                </c:pt>
                <c:pt idx="426">
                  <c:v>0.017667634150894</c:v>
                </c:pt>
                <c:pt idx="427">
                  <c:v>0.0198587358068284</c:v>
                </c:pt>
                <c:pt idx="428">
                  <c:v>0.0222969076286958</c:v>
                </c:pt>
                <c:pt idx="429">
                  <c:v>0.0259822463699851</c:v>
                </c:pt>
                <c:pt idx="430">
                  <c:v>0.02829061915769</c:v>
                </c:pt>
                <c:pt idx="431">
                  <c:v>0.0317452594236724</c:v>
                </c:pt>
                <c:pt idx="432">
                  <c:v>0.0339466467721963</c:v>
                </c:pt>
                <c:pt idx="433">
                  <c:v>0.0369427729287415</c:v>
                </c:pt>
                <c:pt idx="434">
                  <c:v>0.0398061816193167</c:v>
                </c:pt>
                <c:pt idx="435">
                  <c:v>0.0440712561619427</c:v>
                </c:pt>
                <c:pt idx="436">
                  <c:v>0.0464841230446028</c:v>
                </c:pt>
                <c:pt idx="437">
                  <c:v>0.0482478168032903</c:v>
                </c:pt>
                <c:pt idx="438">
                  <c:v>0.0538070734899418</c:v>
                </c:pt>
                <c:pt idx="439">
                  <c:v>0.0543899056762449</c:v>
                </c:pt>
                <c:pt idx="440">
                  <c:v>0.058356979858837</c:v>
                </c:pt>
                <c:pt idx="441">
                  <c:v>0.0598915055393852</c:v>
                </c:pt>
                <c:pt idx="442">
                  <c:v>0.0607783173118644</c:v>
                </c:pt>
                <c:pt idx="443">
                  <c:v>0.0642818946965678</c:v>
                </c:pt>
                <c:pt idx="444">
                  <c:v>0.0641562953569572</c:v>
                </c:pt>
                <c:pt idx="445">
                  <c:v>0.065470621798579</c:v>
                </c:pt>
                <c:pt idx="446">
                  <c:v>0.065061934573657</c:v>
                </c:pt>
                <c:pt idx="447">
                  <c:v>0.0673751476872862</c:v>
                </c:pt>
                <c:pt idx="448">
                  <c:v>0.0694670938430352</c:v>
                </c:pt>
                <c:pt idx="449">
                  <c:v>0.0690201110982997</c:v>
                </c:pt>
                <c:pt idx="450">
                  <c:v>0.0712272641291748</c:v>
                </c:pt>
                <c:pt idx="451">
                  <c:v>0.0719721404620486</c:v>
                </c:pt>
                <c:pt idx="452">
                  <c:v>0.071397778846112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4722008"/>
        <c:axId val="-2134646760"/>
      </c:lineChart>
      <c:catAx>
        <c:axId val="-213472200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4646760"/>
        <c:crosses val="autoZero"/>
        <c:auto val="1"/>
        <c:lblAlgn val="ctr"/>
        <c:lblOffset val="100"/>
        <c:noMultiLvlLbl val="0"/>
      </c:catAx>
      <c:valAx>
        <c:axId val="-2134646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47220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1]Sheet1!$BW$89:$BW$377</c:f>
              <c:numCache>
                <c:formatCode>General</c:formatCode>
                <c:ptCount val="289"/>
                <c:pt idx="0">
                  <c:v>-0.010298635236729</c:v>
                </c:pt>
                <c:pt idx="1">
                  <c:v>-0.00711314457713804</c:v>
                </c:pt>
                <c:pt idx="2">
                  <c:v>-0.0056065490269329</c:v>
                </c:pt>
                <c:pt idx="3">
                  <c:v>-0.00581235127817523</c:v>
                </c:pt>
                <c:pt idx="4">
                  <c:v>-0.00746526470800081</c:v>
                </c:pt>
                <c:pt idx="5">
                  <c:v>-0.00336357797975794</c:v>
                </c:pt>
                <c:pt idx="6">
                  <c:v>-0.00202483775406876</c:v>
                </c:pt>
                <c:pt idx="7">
                  <c:v>0.000597260696141767</c:v>
                </c:pt>
                <c:pt idx="8">
                  <c:v>0.00425452395824896</c:v>
                </c:pt>
                <c:pt idx="9">
                  <c:v>-0.00138862846908293</c:v>
                </c:pt>
                <c:pt idx="10">
                  <c:v>-0.00552997144507438</c:v>
                </c:pt>
                <c:pt idx="11">
                  <c:v>-0.0128164651045015</c:v>
                </c:pt>
                <c:pt idx="12">
                  <c:v>-0.0143866473967855</c:v>
                </c:pt>
                <c:pt idx="13">
                  <c:v>-0.0118267682318345</c:v>
                </c:pt>
                <c:pt idx="14">
                  <c:v>-0.00853666712559679</c:v>
                </c:pt>
                <c:pt idx="15">
                  <c:v>-0.0100972772201495</c:v>
                </c:pt>
                <c:pt idx="16">
                  <c:v>-0.00758765209328998</c:v>
                </c:pt>
                <c:pt idx="17">
                  <c:v>-0.00640685313018448</c:v>
                </c:pt>
                <c:pt idx="18">
                  <c:v>-0.00533134834213153</c:v>
                </c:pt>
                <c:pt idx="19">
                  <c:v>-0.00410644889661564</c:v>
                </c:pt>
                <c:pt idx="20">
                  <c:v>-0.00100710801661355</c:v>
                </c:pt>
                <c:pt idx="21">
                  <c:v>0.000451626544930014</c:v>
                </c:pt>
                <c:pt idx="22">
                  <c:v>-0.0024682356275919</c:v>
                </c:pt>
                <c:pt idx="23">
                  <c:v>-0.00206586145863569</c:v>
                </c:pt>
                <c:pt idx="24">
                  <c:v>-0.000675841602240527</c:v>
                </c:pt>
                <c:pt idx="25">
                  <c:v>0.00135414804539456</c:v>
                </c:pt>
                <c:pt idx="26">
                  <c:v>0.00597136599435825</c:v>
                </c:pt>
                <c:pt idx="27">
                  <c:v>0.00352942998003463</c:v>
                </c:pt>
                <c:pt idx="28">
                  <c:v>0.00299065199339318</c:v>
                </c:pt>
                <c:pt idx="29">
                  <c:v>-0.0058728612424087</c:v>
                </c:pt>
                <c:pt idx="30">
                  <c:v>-0.00970721016256225</c:v>
                </c:pt>
                <c:pt idx="31">
                  <c:v>-0.0131248266171587</c:v>
                </c:pt>
                <c:pt idx="32">
                  <c:v>-0.0202961120395942</c:v>
                </c:pt>
                <c:pt idx="33">
                  <c:v>-0.024185159232502</c:v>
                </c:pt>
                <c:pt idx="34">
                  <c:v>-0.0216228870181172</c:v>
                </c:pt>
                <c:pt idx="35">
                  <c:v>-0.0226601030152419</c:v>
                </c:pt>
                <c:pt idx="36">
                  <c:v>-0.0249741818169991</c:v>
                </c:pt>
                <c:pt idx="37">
                  <c:v>-0.00963541867957135</c:v>
                </c:pt>
                <c:pt idx="38">
                  <c:v>-0.00774012352859639</c:v>
                </c:pt>
                <c:pt idx="39">
                  <c:v>-0.00252122457932494</c:v>
                </c:pt>
                <c:pt idx="40">
                  <c:v>-0.00471770209465765</c:v>
                </c:pt>
                <c:pt idx="41">
                  <c:v>-0.0021663695348245</c:v>
                </c:pt>
                <c:pt idx="42">
                  <c:v>-0.00273215479363681</c:v>
                </c:pt>
                <c:pt idx="43">
                  <c:v>-0.00426062965294619</c:v>
                </c:pt>
                <c:pt idx="44">
                  <c:v>-0.00580380467305644</c:v>
                </c:pt>
                <c:pt idx="45">
                  <c:v>-0.000275860482716179</c:v>
                </c:pt>
                <c:pt idx="46">
                  <c:v>-0.00414097718129371</c:v>
                </c:pt>
                <c:pt idx="47">
                  <c:v>-0.00220123968370547</c:v>
                </c:pt>
                <c:pt idx="48">
                  <c:v>-0.00370236540663625</c:v>
                </c:pt>
                <c:pt idx="49">
                  <c:v>0.00454681785328307</c:v>
                </c:pt>
                <c:pt idx="50">
                  <c:v>0.0038791570614636</c:v>
                </c:pt>
                <c:pt idx="51">
                  <c:v>0.00408393372009339</c:v>
                </c:pt>
                <c:pt idx="52">
                  <c:v>-0.00163237764704872</c:v>
                </c:pt>
                <c:pt idx="53">
                  <c:v>-0.00517443267216525</c:v>
                </c:pt>
                <c:pt idx="54">
                  <c:v>-0.00606943316012647</c:v>
                </c:pt>
                <c:pt idx="55">
                  <c:v>-0.00451702780648582</c:v>
                </c:pt>
                <c:pt idx="56">
                  <c:v>-4.51021445290545E-5</c:v>
                </c:pt>
                <c:pt idx="57">
                  <c:v>0.00153636166651045</c:v>
                </c:pt>
                <c:pt idx="58">
                  <c:v>0.00176404322685508</c:v>
                </c:pt>
                <c:pt idx="59">
                  <c:v>0.00309492057583415</c:v>
                </c:pt>
                <c:pt idx="60">
                  <c:v>-0.00183647057726691</c:v>
                </c:pt>
                <c:pt idx="61">
                  <c:v>-0.0163862111301985</c:v>
                </c:pt>
                <c:pt idx="62">
                  <c:v>-0.0300392418741458</c:v>
                </c:pt>
                <c:pt idx="63">
                  <c:v>-0.0294590983187345</c:v>
                </c:pt>
                <c:pt idx="64">
                  <c:v>-0.0336848817532907</c:v>
                </c:pt>
                <c:pt idx="65">
                  <c:v>-0.0332736191150128</c:v>
                </c:pt>
                <c:pt idx="66">
                  <c:v>-0.0261057523346246</c:v>
                </c:pt>
                <c:pt idx="67">
                  <c:v>-0.0157763253889749</c:v>
                </c:pt>
                <c:pt idx="68">
                  <c:v>-0.0114818272492693</c:v>
                </c:pt>
                <c:pt idx="69">
                  <c:v>-0.00130760665256454</c:v>
                </c:pt>
                <c:pt idx="70">
                  <c:v>0.00474920146247808</c:v>
                </c:pt>
                <c:pt idx="71">
                  <c:v>0.00853603125817586</c:v>
                </c:pt>
                <c:pt idx="72">
                  <c:v>0.000670419635951016</c:v>
                </c:pt>
                <c:pt idx="73">
                  <c:v>-0.0068868304736137</c:v>
                </c:pt>
                <c:pt idx="74">
                  <c:v>-0.0105485379703817</c:v>
                </c:pt>
                <c:pt idx="75">
                  <c:v>-0.0164576607489865</c:v>
                </c:pt>
                <c:pt idx="76">
                  <c:v>-0.0213415327776318</c:v>
                </c:pt>
                <c:pt idx="77">
                  <c:v>-0.0205716545885984</c:v>
                </c:pt>
                <c:pt idx="78">
                  <c:v>-0.0159185408981393</c:v>
                </c:pt>
                <c:pt idx="79">
                  <c:v>-0.0090457029264268</c:v>
                </c:pt>
                <c:pt idx="80">
                  <c:v>-0.00158178174475046</c:v>
                </c:pt>
                <c:pt idx="81">
                  <c:v>-0.00838282823347204</c:v>
                </c:pt>
                <c:pt idx="82">
                  <c:v>-0.00670359125988235</c:v>
                </c:pt>
                <c:pt idx="83">
                  <c:v>-0.00912501542192299</c:v>
                </c:pt>
                <c:pt idx="84">
                  <c:v>-0.00973148252109836</c:v>
                </c:pt>
                <c:pt idx="85">
                  <c:v>-0.0130061997381217</c:v>
                </c:pt>
                <c:pt idx="86">
                  <c:v>-0.017143782207862</c:v>
                </c:pt>
                <c:pt idx="87">
                  <c:v>-0.028186337884557</c:v>
                </c:pt>
                <c:pt idx="88">
                  <c:v>-0.0252466475881608</c:v>
                </c:pt>
                <c:pt idx="89">
                  <c:v>-0.0356362426338402</c:v>
                </c:pt>
                <c:pt idx="90">
                  <c:v>-0.0340619579710992</c:v>
                </c:pt>
                <c:pt idx="91">
                  <c:v>-0.0349460188045069</c:v>
                </c:pt>
                <c:pt idx="92">
                  <c:v>-0.0328551773284335</c:v>
                </c:pt>
                <c:pt idx="93">
                  <c:v>-0.0409925709934104</c:v>
                </c:pt>
                <c:pt idx="94">
                  <c:v>-0.0388381427752562</c:v>
                </c:pt>
                <c:pt idx="95">
                  <c:v>-0.0335289916759399</c:v>
                </c:pt>
                <c:pt idx="96">
                  <c:v>-0.0283251347516732</c:v>
                </c:pt>
                <c:pt idx="97">
                  <c:v>-0.0162610888312707</c:v>
                </c:pt>
                <c:pt idx="98">
                  <c:v>-0.00639796466086086</c:v>
                </c:pt>
                <c:pt idx="99">
                  <c:v>-0.00937423442716314</c:v>
                </c:pt>
                <c:pt idx="100">
                  <c:v>-0.00452181390535149</c:v>
                </c:pt>
                <c:pt idx="101">
                  <c:v>0.000699819957557619</c:v>
                </c:pt>
                <c:pt idx="102">
                  <c:v>0.00213325656795351</c:v>
                </c:pt>
                <c:pt idx="103">
                  <c:v>0.00569924208740034</c:v>
                </c:pt>
                <c:pt idx="104">
                  <c:v>-0.000568838106160918</c:v>
                </c:pt>
                <c:pt idx="105">
                  <c:v>-0.00052097711750226</c:v>
                </c:pt>
                <c:pt idx="106">
                  <c:v>0.00490645899665112</c:v>
                </c:pt>
                <c:pt idx="107">
                  <c:v>0.0216858378927742</c:v>
                </c:pt>
                <c:pt idx="108">
                  <c:v>0.0284732098133055</c:v>
                </c:pt>
                <c:pt idx="109">
                  <c:v>0.0271378882296656</c:v>
                </c:pt>
                <c:pt idx="110">
                  <c:v>0.0247530435375301</c:v>
                </c:pt>
                <c:pt idx="111">
                  <c:v>0.0232775576299557</c:v>
                </c:pt>
                <c:pt idx="112">
                  <c:v>0.0212024419072986</c:v>
                </c:pt>
                <c:pt idx="113">
                  <c:v>0.0387482803504049</c:v>
                </c:pt>
                <c:pt idx="114">
                  <c:v>0.0537496235177707</c:v>
                </c:pt>
                <c:pt idx="115">
                  <c:v>0.0591777433603318</c:v>
                </c:pt>
                <c:pt idx="116">
                  <c:v>0.0673438536185047</c:v>
                </c:pt>
                <c:pt idx="117">
                  <c:v>0.0681027921529865</c:v>
                </c:pt>
                <c:pt idx="118">
                  <c:v>0.071160425600012</c:v>
                </c:pt>
                <c:pt idx="119">
                  <c:v>0.0760870306542483</c:v>
                </c:pt>
                <c:pt idx="120">
                  <c:v>0.0875360628703586</c:v>
                </c:pt>
                <c:pt idx="121">
                  <c:v>0.0876044357113031</c:v>
                </c:pt>
                <c:pt idx="122">
                  <c:v>0.0882385938110609</c:v>
                </c:pt>
                <c:pt idx="123">
                  <c:v>0.0932147691749811</c:v>
                </c:pt>
                <c:pt idx="124">
                  <c:v>0.0995033612208253</c:v>
                </c:pt>
                <c:pt idx="125">
                  <c:v>0.11388900695549</c:v>
                </c:pt>
                <c:pt idx="126">
                  <c:v>0.131111099996726</c:v>
                </c:pt>
                <c:pt idx="127">
                  <c:v>0.153972926823244</c:v>
                </c:pt>
                <c:pt idx="128">
                  <c:v>0.180200064881039</c:v>
                </c:pt>
                <c:pt idx="129">
                  <c:v>0.230727936203026</c:v>
                </c:pt>
                <c:pt idx="130">
                  <c:v>0.276279632161089</c:v>
                </c:pt>
                <c:pt idx="131">
                  <c:v>0.306694948590921</c:v>
                </c:pt>
                <c:pt idx="132">
                  <c:v>0.35826140336685</c:v>
                </c:pt>
                <c:pt idx="133">
                  <c:v>0.384373333187653</c:v>
                </c:pt>
                <c:pt idx="134">
                  <c:v>0.445967690680664</c:v>
                </c:pt>
                <c:pt idx="135">
                  <c:v>0.530986241616965</c:v>
                </c:pt>
                <c:pt idx="136">
                  <c:v>0.61967675597617</c:v>
                </c:pt>
                <c:pt idx="137">
                  <c:v>0.709459184605259</c:v>
                </c:pt>
                <c:pt idx="138">
                  <c:v>0.78887184631254</c:v>
                </c:pt>
                <c:pt idx="139">
                  <c:v>0.856287125619338</c:v>
                </c:pt>
                <c:pt idx="140">
                  <c:v>0.949097103645435</c:v>
                </c:pt>
                <c:pt idx="141">
                  <c:v>0.942315201552178</c:v>
                </c:pt>
                <c:pt idx="142">
                  <c:v>0.956938442909124</c:v>
                </c:pt>
                <c:pt idx="143">
                  <c:v>0.962235286897072</c:v>
                </c:pt>
                <c:pt idx="144">
                  <c:v>1.0</c:v>
                </c:pt>
                <c:pt idx="145">
                  <c:v>0.962235286897072</c:v>
                </c:pt>
                <c:pt idx="146">
                  <c:v>0.956938442909124</c:v>
                </c:pt>
                <c:pt idx="147">
                  <c:v>0.942315201552178</c:v>
                </c:pt>
                <c:pt idx="148">
                  <c:v>0.949097103645435</c:v>
                </c:pt>
                <c:pt idx="149">
                  <c:v>0.856287125619338</c:v>
                </c:pt>
                <c:pt idx="150">
                  <c:v>0.78887184631254</c:v>
                </c:pt>
                <c:pt idx="151">
                  <c:v>0.709459184605259</c:v>
                </c:pt>
                <c:pt idx="152">
                  <c:v>0.61967675597617</c:v>
                </c:pt>
                <c:pt idx="153">
                  <c:v>0.530986241616965</c:v>
                </c:pt>
                <c:pt idx="154">
                  <c:v>0.445967690680664</c:v>
                </c:pt>
                <c:pt idx="155">
                  <c:v>0.384373333187653</c:v>
                </c:pt>
                <c:pt idx="156">
                  <c:v>0.35826140336685</c:v>
                </c:pt>
                <c:pt idx="157">
                  <c:v>0.306694948590921</c:v>
                </c:pt>
                <c:pt idx="158">
                  <c:v>0.276279632161089</c:v>
                </c:pt>
                <c:pt idx="159">
                  <c:v>0.230727936203026</c:v>
                </c:pt>
                <c:pt idx="160">
                  <c:v>0.180200064881039</c:v>
                </c:pt>
                <c:pt idx="161">
                  <c:v>0.153972926823244</c:v>
                </c:pt>
                <c:pt idx="162">
                  <c:v>0.131111099996726</c:v>
                </c:pt>
                <c:pt idx="163">
                  <c:v>0.11388900695549</c:v>
                </c:pt>
                <c:pt idx="164">
                  <c:v>0.0995033612208253</c:v>
                </c:pt>
                <c:pt idx="165">
                  <c:v>0.0932147691749811</c:v>
                </c:pt>
                <c:pt idx="166">
                  <c:v>0.0882385938110609</c:v>
                </c:pt>
                <c:pt idx="167">
                  <c:v>0.0876044357113031</c:v>
                </c:pt>
                <c:pt idx="168">
                  <c:v>0.0875360628703586</c:v>
                </c:pt>
                <c:pt idx="169">
                  <c:v>0.0760870306542483</c:v>
                </c:pt>
                <c:pt idx="170">
                  <c:v>0.071160425600012</c:v>
                </c:pt>
                <c:pt idx="171">
                  <c:v>0.0681027921529865</c:v>
                </c:pt>
                <c:pt idx="172">
                  <c:v>0.0673438536185047</c:v>
                </c:pt>
                <c:pt idx="173">
                  <c:v>0.0591777433603318</c:v>
                </c:pt>
                <c:pt idx="174">
                  <c:v>0.0537496235177707</c:v>
                </c:pt>
                <c:pt idx="175">
                  <c:v>0.0387482803504049</c:v>
                </c:pt>
                <c:pt idx="176">
                  <c:v>0.0212024419072986</c:v>
                </c:pt>
                <c:pt idx="177">
                  <c:v>0.0232775576299557</c:v>
                </c:pt>
                <c:pt idx="178">
                  <c:v>0.0247530435375301</c:v>
                </c:pt>
                <c:pt idx="179">
                  <c:v>0.0271378882296656</c:v>
                </c:pt>
                <c:pt idx="180">
                  <c:v>0.0284732098133055</c:v>
                </c:pt>
                <c:pt idx="181">
                  <c:v>0.0216858378927742</c:v>
                </c:pt>
                <c:pt idx="182">
                  <c:v>0.00490645899665112</c:v>
                </c:pt>
                <c:pt idx="183">
                  <c:v>-0.00052097711750226</c:v>
                </c:pt>
                <c:pt idx="184">
                  <c:v>-0.000568838106160918</c:v>
                </c:pt>
                <c:pt idx="185">
                  <c:v>0.00569924208740034</c:v>
                </c:pt>
                <c:pt idx="186">
                  <c:v>0.00213325656795351</c:v>
                </c:pt>
                <c:pt idx="187">
                  <c:v>0.000699819957557619</c:v>
                </c:pt>
                <c:pt idx="188">
                  <c:v>-0.00452181390535149</c:v>
                </c:pt>
                <c:pt idx="189">
                  <c:v>-0.00937423442716314</c:v>
                </c:pt>
                <c:pt idx="190">
                  <c:v>-0.00639796466086086</c:v>
                </c:pt>
                <c:pt idx="191">
                  <c:v>-0.0162610888312707</c:v>
                </c:pt>
                <c:pt idx="192">
                  <c:v>-0.0283251347516732</c:v>
                </c:pt>
                <c:pt idx="193">
                  <c:v>-0.0335289916759399</c:v>
                </c:pt>
                <c:pt idx="194">
                  <c:v>-0.0388381427752562</c:v>
                </c:pt>
                <c:pt idx="195">
                  <c:v>-0.0409925709934104</c:v>
                </c:pt>
                <c:pt idx="196">
                  <c:v>-0.0328551773284335</c:v>
                </c:pt>
                <c:pt idx="197">
                  <c:v>-0.0349460188045069</c:v>
                </c:pt>
                <c:pt idx="198">
                  <c:v>-0.0340619579710992</c:v>
                </c:pt>
                <c:pt idx="199">
                  <c:v>-0.0356362426338402</c:v>
                </c:pt>
                <c:pt idx="200">
                  <c:v>-0.0252466475881608</c:v>
                </c:pt>
                <c:pt idx="201">
                  <c:v>-0.028186337884557</c:v>
                </c:pt>
                <c:pt idx="202">
                  <c:v>-0.017143782207862</c:v>
                </c:pt>
                <c:pt idx="203">
                  <c:v>-0.0130061997381217</c:v>
                </c:pt>
                <c:pt idx="204">
                  <c:v>-0.00973148252109836</c:v>
                </c:pt>
                <c:pt idx="205">
                  <c:v>-0.00912501542192299</c:v>
                </c:pt>
                <c:pt idx="206">
                  <c:v>-0.00670359125988235</c:v>
                </c:pt>
                <c:pt idx="207">
                  <c:v>-0.00838282823347204</c:v>
                </c:pt>
                <c:pt idx="208">
                  <c:v>-0.00158178174475046</c:v>
                </c:pt>
                <c:pt idx="209">
                  <c:v>-0.0090457029264268</c:v>
                </c:pt>
                <c:pt idx="210">
                  <c:v>-0.0159185408981393</c:v>
                </c:pt>
                <c:pt idx="211">
                  <c:v>-0.0205716545885984</c:v>
                </c:pt>
                <c:pt idx="212">
                  <c:v>-0.0213415327776318</c:v>
                </c:pt>
                <c:pt idx="213">
                  <c:v>-0.0164576607489865</c:v>
                </c:pt>
                <c:pt idx="214">
                  <c:v>-0.0105485379703817</c:v>
                </c:pt>
                <c:pt idx="215">
                  <c:v>-0.0068868304736137</c:v>
                </c:pt>
                <c:pt idx="216">
                  <c:v>0.000670419635951016</c:v>
                </c:pt>
                <c:pt idx="217">
                  <c:v>0.00853603125817586</c:v>
                </c:pt>
                <c:pt idx="218">
                  <c:v>0.00474920146247808</c:v>
                </c:pt>
                <c:pt idx="219">
                  <c:v>-0.00130760665256454</c:v>
                </c:pt>
                <c:pt idx="220">
                  <c:v>-0.0114818272492693</c:v>
                </c:pt>
                <c:pt idx="221">
                  <c:v>-0.0157763253889749</c:v>
                </c:pt>
                <c:pt idx="222">
                  <c:v>-0.0261057523346246</c:v>
                </c:pt>
                <c:pt idx="223">
                  <c:v>-0.0332736191150128</c:v>
                </c:pt>
                <c:pt idx="224">
                  <c:v>-0.0336848817532907</c:v>
                </c:pt>
                <c:pt idx="225">
                  <c:v>-0.0294590983187345</c:v>
                </c:pt>
                <c:pt idx="226">
                  <c:v>-0.0300392418741458</c:v>
                </c:pt>
                <c:pt idx="227">
                  <c:v>-0.0163862111301985</c:v>
                </c:pt>
                <c:pt idx="228">
                  <c:v>-0.00183647057726691</c:v>
                </c:pt>
                <c:pt idx="229">
                  <c:v>0.00309492057583415</c:v>
                </c:pt>
                <c:pt idx="230">
                  <c:v>0.00176404322685508</c:v>
                </c:pt>
                <c:pt idx="231">
                  <c:v>0.00153636166651045</c:v>
                </c:pt>
                <c:pt idx="232">
                  <c:v>-4.51021445290545E-5</c:v>
                </c:pt>
                <c:pt idx="233">
                  <c:v>-0.00451702780648582</c:v>
                </c:pt>
                <c:pt idx="234">
                  <c:v>-0.00606943316012647</c:v>
                </c:pt>
                <c:pt idx="235">
                  <c:v>-0.00517443267216525</c:v>
                </c:pt>
                <c:pt idx="236">
                  <c:v>-0.00163237764704872</c:v>
                </c:pt>
                <c:pt idx="237">
                  <c:v>0.00408393372009339</c:v>
                </c:pt>
                <c:pt idx="238">
                  <c:v>0.0038791570614636</c:v>
                </c:pt>
                <c:pt idx="239">
                  <c:v>0.00454681785328307</c:v>
                </c:pt>
                <c:pt idx="240">
                  <c:v>-0.00370236540663625</c:v>
                </c:pt>
                <c:pt idx="241">
                  <c:v>-0.00220123968370547</c:v>
                </c:pt>
                <c:pt idx="242">
                  <c:v>-0.00414097718129371</c:v>
                </c:pt>
                <c:pt idx="243">
                  <c:v>-0.000275860482716179</c:v>
                </c:pt>
                <c:pt idx="244">
                  <c:v>-0.00580380467305644</c:v>
                </c:pt>
                <c:pt idx="245">
                  <c:v>-0.00426062965294619</c:v>
                </c:pt>
                <c:pt idx="246">
                  <c:v>-0.00273215479363681</c:v>
                </c:pt>
                <c:pt idx="247">
                  <c:v>-0.0021663695348245</c:v>
                </c:pt>
                <c:pt idx="248">
                  <c:v>-0.00471770209465765</c:v>
                </c:pt>
                <c:pt idx="249">
                  <c:v>-0.00252122457932494</c:v>
                </c:pt>
                <c:pt idx="250">
                  <c:v>-0.00774012352859639</c:v>
                </c:pt>
                <c:pt idx="251">
                  <c:v>-0.00963541867957135</c:v>
                </c:pt>
                <c:pt idx="252">
                  <c:v>-0.0249741818169991</c:v>
                </c:pt>
                <c:pt idx="253">
                  <c:v>-0.0226601030152419</c:v>
                </c:pt>
                <c:pt idx="254">
                  <c:v>-0.0216228870181172</c:v>
                </c:pt>
                <c:pt idx="255">
                  <c:v>-0.024185159232502</c:v>
                </c:pt>
                <c:pt idx="256">
                  <c:v>-0.0202961120395942</c:v>
                </c:pt>
                <c:pt idx="257">
                  <c:v>-0.0131248266171587</c:v>
                </c:pt>
                <c:pt idx="258">
                  <c:v>-0.00970721016256225</c:v>
                </c:pt>
                <c:pt idx="259">
                  <c:v>-0.0058728612424087</c:v>
                </c:pt>
                <c:pt idx="260">
                  <c:v>0.00299065199339318</c:v>
                </c:pt>
                <c:pt idx="261">
                  <c:v>0.00352942998003463</c:v>
                </c:pt>
                <c:pt idx="262">
                  <c:v>0.00597136599435825</c:v>
                </c:pt>
                <c:pt idx="263">
                  <c:v>0.00135414804539456</c:v>
                </c:pt>
                <c:pt idx="264">
                  <c:v>-0.000675841602240527</c:v>
                </c:pt>
                <c:pt idx="265">
                  <c:v>-0.00206586145863569</c:v>
                </c:pt>
                <c:pt idx="266">
                  <c:v>-0.0024682356275919</c:v>
                </c:pt>
                <c:pt idx="267">
                  <c:v>0.000451626544930014</c:v>
                </c:pt>
                <c:pt idx="268">
                  <c:v>-0.00100710801661355</c:v>
                </c:pt>
                <c:pt idx="269">
                  <c:v>-0.00410644889661564</c:v>
                </c:pt>
                <c:pt idx="270">
                  <c:v>-0.00533134834213153</c:v>
                </c:pt>
                <c:pt idx="271">
                  <c:v>-0.00640685313018448</c:v>
                </c:pt>
                <c:pt idx="272">
                  <c:v>-0.00758765209328998</c:v>
                </c:pt>
                <c:pt idx="273">
                  <c:v>-0.0100972772201495</c:v>
                </c:pt>
                <c:pt idx="274">
                  <c:v>-0.00853666712559679</c:v>
                </c:pt>
                <c:pt idx="275">
                  <c:v>-0.0118267682318345</c:v>
                </c:pt>
                <c:pt idx="276">
                  <c:v>-0.0143866473967855</c:v>
                </c:pt>
                <c:pt idx="277">
                  <c:v>-0.0128164651045015</c:v>
                </c:pt>
                <c:pt idx="278">
                  <c:v>-0.00552997144507438</c:v>
                </c:pt>
                <c:pt idx="279">
                  <c:v>-0.00138862846908293</c:v>
                </c:pt>
                <c:pt idx="280">
                  <c:v>0.00425452395824896</c:v>
                </c:pt>
                <c:pt idx="281">
                  <c:v>0.000597260696141767</c:v>
                </c:pt>
                <c:pt idx="282">
                  <c:v>-0.00202483775406876</c:v>
                </c:pt>
                <c:pt idx="283">
                  <c:v>-0.00336357797975794</c:v>
                </c:pt>
                <c:pt idx="284">
                  <c:v>-0.00746526470800081</c:v>
                </c:pt>
                <c:pt idx="285">
                  <c:v>-0.00581235127817523</c:v>
                </c:pt>
                <c:pt idx="286">
                  <c:v>-0.0056065490269329</c:v>
                </c:pt>
                <c:pt idx="287">
                  <c:v>-0.00711314457713804</c:v>
                </c:pt>
                <c:pt idx="288">
                  <c:v>-0.010298635236729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val>
            <c:numRef>
              <c:f>[1]Sheet1!$BX$88:$BX$376</c:f>
              <c:numCache>
                <c:formatCode>General</c:formatCode>
                <c:ptCount val="289"/>
                <c:pt idx="0">
                  <c:v>-0.00669098574774608</c:v>
                </c:pt>
                <c:pt idx="1">
                  <c:v>-0.00713757699553154</c:v>
                </c:pt>
                <c:pt idx="2">
                  <c:v>-0.00786423092492553</c:v>
                </c:pt>
                <c:pt idx="3">
                  <c:v>-0.00731054746606378</c:v>
                </c:pt>
                <c:pt idx="4">
                  <c:v>-0.00796331524384775</c:v>
                </c:pt>
                <c:pt idx="5">
                  <c:v>-0.00761139507664154</c:v>
                </c:pt>
                <c:pt idx="6">
                  <c:v>-0.00991293446304154</c:v>
                </c:pt>
                <c:pt idx="7">
                  <c:v>-0.0111161469521941</c:v>
                </c:pt>
                <c:pt idx="8">
                  <c:v>-0.0126808890791377</c:v>
                </c:pt>
                <c:pt idx="9">
                  <c:v>-0.0133617378654094</c:v>
                </c:pt>
                <c:pt idx="10">
                  <c:v>-0.0146208276464825</c:v>
                </c:pt>
                <c:pt idx="11">
                  <c:v>-0.0156098201228505</c:v>
                </c:pt>
                <c:pt idx="12">
                  <c:v>-0.0156531339217473</c:v>
                </c:pt>
                <c:pt idx="13">
                  <c:v>-0.0159286054118537</c:v>
                </c:pt>
                <c:pt idx="14">
                  <c:v>-0.0157109686984168</c:v>
                </c:pt>
                <c:pt idx="15">
                  <c:v>-0.0165781700327764</c:v>
                </c:pt>
                <c:pt idx="16">
                  <c:v>-0.016325013868806</c:v>
                </c:pt>
                <c:pt idx="17">
                  <c:v>-0.0161553889176627</c:v>
                </c:pt>
                <c:pt idx="18">
                  <c:v>-0.0158258908484885</c:v>
                </c:pt>
                <c:pt idx="19">
                  <c:v>-0.0162961854570506</c:v>
                </c:pt>
                <c:pt idx="20">
                  <c:v>-0.0161869933986983</c:v>
                </c:pt>
                <c:pt idx="21">
                  <c:v>-0.0164121397354446</c:v>
                </c:pt>
                <c:pt idx="22">
                  <c:v>-0.0166518070499638</c:v>
                </c:pt>
                <c:pt idx="23">
                  <c:v>-0.0181431612941428</c:v>
                </c:pt>
                <c:pt idx="24">
                  <c:v>-0.0183050630781861</c:v>
                </c:pt>
                <c:pt idx="25">
                  <c:v>-0.0188488523414082</c:v>
                </c:pt>
                <c:pt idx="26">
                  <c:v>-0.02002213310922</c:v>
                </c:pt>
                <c:pt idx="27">
                  <c:v>-0.0201474121331444</c:v>
                </c:pt>
                <c:pt idx="28">
                  <c:v>-0.0205293707935871</c:v>
                </c:pt>
                <c:pt idx="29">
                  <c:v>-0.0211828147933751</c:v>
                </c:pt>
                <c:pt idx="30">
                  <c:v>-0.0212768096519503</c:v>
                </c:pt>
                <c:pt idx="31">
                  <c:v>-0.0202813396805955</c:v>
                </c:pt>
                <c:pt idx="32">
                  <c:v>-0.0208449885163604</c:v>
                </c:pt>
                <c:pt idx="33">
                  <c:v>-0.0205800162626336</c:v>
                </c:pt>
                <c:pt idx="34">
                  <c:v>-0.020750175073254</c:v>
                </c:pt>
                <c:pt idx="35">
                  <c:v>-0.0215529217734295</c:v>
                </c:pt>
                <c:pt idx="36">
                  <c:v>-0.0205504760382423</c:v>
                </c:pt>
                <c:pt idx="37">
                  <c:v>-0.0203255432452871</c:v>
                </c:pt>
                <c:pt idx="38">
                  <c:v>-0.0202938675829879</c:v>
                </c:pt>
                <c:pt idx="39">
                  <c:v>-0.0192461149735237</c:v>
                </c:pt>
                <c:pt idx="40">
                  <c:v>-0.02002352114386</c:v>
                </c:pt>
                <c:pt idx="41">
                  <c:v>-0.0203698535818738</c:v>
                </c:pt>
                <c:pt idx="42">
                  <c:v>-0.0209396951875716</c:v>
                </c:pt>
                <c:pt idx="43">
                  <c:v>-0.0203797477775136</c:v>
                </c:pt>
                <c:pt idx="44">
                  <c:v>-0.0206935859686972</c:v>
                </c:pt>
                <c:pt idx="45">
                  <c:v>-0.0203428047017082</c:v>
                </c:pt>
                <c:pt idx="46">
                  <c:v>-0.0199239385560928</c:v>
                </c:pt>
                <c:pt idx="47">
                  <c:v>-0.0196661200193569</c:v>
                </c:pt>
                <c:pt idx="48">
                  <c:v>-0.0190070171091132</c:v>
                </c:pt>
                <c:pt idx="49">
                  <c:v>-0.0185940590083757</c:v>
                </c:pt>
                <c:pt idx="50">
                  <c:v>-0.019450049293719</c:v>
                </c:pt>
                <c:pt idx="51">
                  <c:v>-0.0192627357985727</c:v>
                </c:pt>
                <c:pt idx="52">
                  <c:v>-0.0202462829082756</c:v>
                </c:pt>
                <c:pt idx="53">
                  <c:v>-0.0205751047554458</c:v>
                </c:pt>
                <c:pt idx="54">
                  <c:v>-0.020753164686325</c:v>
                </c:pt>
                <c:pt idx="55">
                  <c:v>-0.0211006360245564</c:v>
                </c:pt>
                <c:pt idx="56">
                  <c:v>-0.0215143415285619</c:v>
                </c:pt>
                <c:pt idx="57">
                  <c:v>-0.0215833161729838</c:v>
                </c:pt>
                <c:pt idx="58">
                  <c:v>-0.0220524718813284</c:v>
                </c:pt>
                <c:pt idx="59">
                  <c:v>-0.0221230481041815</c:v>
                </c:pt>
                <c:pt idx="60">
                  <c:v>-0.0221376046725863</c:v>
                </c:pt>
                <c:pt idx="61">
                  <c:v>-0.0216744281903836</c:v>
                </c:pt>
                <c:pt idx="62">
                  <c:v>-0.0230593308548583</c:v>
                </c:pt>
                <c:pt idx="63">
                  <c:v>-0.0234158778041982</c:v>
                </c:pt>
                <c:pt idx="64">
                  <c:v>-0.0239679952752609</c:v>
                </c:pt>
                <c:pt idx="65">
                  <c:v>-0.0222324892969564</c:v>
                </c:pt>
                <c:pt idx="66">
                  <c:v>-0.0221774305895669</c:v>
                </c:pt>
                <c:pt idx="67">
                  <c:v>-0.021145693764411</c:v>
                </c:pt>
                <c:pt idx="68">
                  <c:v>-0.0215821772727665</c:v>
                </c:pt>
                <c:pt idx="69">
                  <c:v>-0.0220031432656581</c:v>
                </c:pt>
                <c:pt idx="70">
                  <c:v>-0.0223774499402646</c:v>
                </c:pt>
                <c:pt idx="71">
                  <c:v>-0.0227815459736847</c:v>
                </c:pt>
                <c:pt idx="72">
                  <c:v>-0.0221739427076508</c:v>
                </c:pt>
                <c:pt idx="73">
                  <c:v>-0.0214931651026427</c:v>
                </c:pt>
                <c:pt idx="74">
                  <c:v>-0.0210333341398287</c:v>
                </c:pt>
                <c:pt idx="75">
                  <c:v>-0.0211350521655039</c:v>
                </c:pt>
                <c:pt idx="76">
                  <c:v>-0.0207840573547245</c:v>
                </c:pt>
                <c:pt idx="77">
                  <c:v>-0.0192935572857087</c:v>
                </c:pt>
                <c:pt idx="78">
                  <c:v>-0.018237618830931</c:v>
                </c:pt>
                <c:pt idx="79">
                  <c:v>-0.018166046070388</c:v>
                </c:pt>
                <c:pt idx="80">
                  <c:v>-0.017583676562298</c:v>
                </c:pt>
                <c:pt idx="81">
                  <c:v>-0.0171255183591785</c:v>
                </c:pt>
                <c:pt idx="82">
                  <c:v>-0.0173314457547543</c:v>
                </c:pt>
                <c:pt idx="83">
                  <c:v>-0.018880100916126</c:v>
                </c:pt>
                <c:pt idx="84">
                  <c:v>-0.0183677381807799</c:v>
                </c:pt>
                <c:pt idx="85">
                  <c:v>-0.0179375898048847</c:v>
                </c:pt>
                <c:pt idx="86">
                  <c:v>-0.0179227485114255</c:v>
                </c:pt>
                <c:pt idx="87">
                  <c:v>-0.0178577600177644</c:v>
                </c:pt>
                <c:pt idx="88">
                  <c:v>-0.0171144140820578</c:v>
                </c:pt>
                <c:pt idx="89">
                  <c:v>-0.0158976771528225</c:v>
                </c:pt>
                <c:pt idx="90">
                  <c:v>-0.015102831572906</c:v>
                </c:pt>
                <c:pt idx="91">
                  <c:v>-0.0142374453607681</c:v>
                </c:pt>
                <c:pt idx="92">
                  <c:v>-0.012696228641442</c:v>
                </c:pt>
                <c:pt idx="93">
                  <c:v>-0.0130376851629001</c:v>
                </c:pt>
                <c:pt idx="94">
                  <c:v>-0.0122260052141435</c:v>
                </c:pt>
                <c:pt idx="95">
                  <c:v>-0.0111119116670102</c:v>
                </c:pt>
                <c:pt idx="96">
                  <c:v>-0.0104051884914222</c:v>
                </c:pt>
                <c:pt idx="97">
                  <c:v>-0.00882734901197728</c:v>
                </c:pt>
                <c:pt idx="98">
                  <c:v>-0.0086083242639002</c:v>
                </c:pt>
                <c:pt idx="99">
                  <c:v>-0.00727769731291517</c:v>
                </c:pt>
                <c:pt idx="100">
                  <c:v>-0.00423815058557815</c:v>
                </c:pt>
                <c:pt idx="101">
                  <c:v>-0.00155849632696971</c:v>
                </c:pt>
                <c:pt idx="102">
                  <c:v>0.00103235930530569</c:v>
                </c:pt>
                <c:pt idx="103">
                  <c:v>0.00366909126196759</c:v>
                </c:pt>
                <c:pt idx="104">
                  <c:v>0.00603522764507845</c:v>
                </c:pt>
                <c:pt idx="105">
                  <c:v>0.00610480733024122</c:v>
                </c:pt>
                <c:pt idx="106">
                  <c:v>0.0090533132214422</c:v>
                </c:pt>
                <c:pt idx="107">
                  <c:v>0.0108094973568207</c:v>
                </c:pt>
                <c:pt idx="108">
                  <c:v>0.0135607955572362</c:v>
                </c:pt>
                <c:pt idx="109">
                  <c:v>0.017732409100764</c:v>
                </c:pt>
                <c:pt idx="110">
                  <c:v>0.0229663318221611</c:v>
                </c:pt>
                <c:pt idx="111">
                  <c:v>0.0290937217641836</c:v>
                </c:pt>
                <c:pt idx="112">
                  <c:v>0.0320817332566792</c:v>
                </c:pt>
                <c:pt idx="113">
                  <c:v>0.0363407573918996</c:v>
                </c:pt>
                <c:pt idx="114">
                  <c:v>0.0417141242086763</c:v>
                </c:pt>
                <c:pt idx="115">
                  <c:v>0.0471357875128012</c:v>
                </c:pt>
                <c:pt idx="116">
                  <c:v>0.0532784814264961</c:v>
                </c:pt>
                <c:pt idx="117">
                  <c:v>0.0601320626196994</c:v>
                </c:pt>
                <c:pt idx="118">
                  <c:v>0.0667355840338987</c:v>
                </c:pt>
                <c:pt idx="119">
                  <c:v>0.076164325390755</c:v>
                </c:pt>
                <c:pt idx="120">
                  <c:v>0.0876885007852766</c:v>
                </c:pt>
                <c:pt idx="121">
                  <c:v>0.100617260463656</c:v>
                </c:pt>
                <c:pt idx="122">
                  <c:v>0.111133509165694</c:v>
                </c:pt>
                <c:pt idx="123">
                  <c:v>0.123789964920197</c:v>
                </c:pt>
                <c:pt idx="124">
                  <c:v>0.136008122044123</c:v>
                </c:pt>
                <c:pt idx="125">
                  <c:v>0.150968715301147</c:v>
                </c:pt>
                <c:pt idx="126">
                  <c:v>0.168495891379562</c:v>
                </c:pt>
                <c:pt idx="127">
                  <c:v>0.186505356109453</c:v>
                </c:pt>
                <c:pt idx="128">
                  <c:v>0.20655398608814</c:v>
                </c:pt>
                <c:pt idx="129">
                  <c:v>0.228060265982693</c:v>
                </c:pt>
                <c:pt idx="130">
                  <c:v>0.252453907063021</c:v>
                </c:pt>
                <c:pt idx="131">
                  <c:v>0.282819407024419</c:v>
                </c:pt>
                <c:pt idx="132">
                  <c:v>0.306371222890859</c:v>
                </c:pt>
                <c:pt idx="133">
                  <c:v>0.331092831643194</c:v>
                </c:pt>
                <c:pt idx="134">
                  <c:v>0.358407075559394</c:v>
                </c:pt>
                <c:pt idx="135">
                  <c:v>0.395306552840461</c:v>
                </c:pt>
                <c:pt idx="136">
                  <c:v>0.436762769891729</c:v>
                </c:pt>
                <c:pt idx="137">
                  <c:v>0.4697083771146</c:v>
                </c:pt>
                <c:pt idx="138">
                  <c:v>0.506059082443994</c:v>
                </c:pt>
                <c:pt idx="139">
                  <c:v>0.542603436400993</c:v>
                </c:pt>
                <c:pt idx="140">
                  <c:v>0.586583741059285</c:v>
                </c:pt>
                <c:pt idx="141">
                  <c:v>0.635228660692754</c:v>
                </c:pt>
                <c:pt idx="142">
                  <c:v>0.671337954766669</c:v>
                </c:pt>
                <c:pt idx="143">
                  <c:v>0.707717986776663</c:v>
                </c:pt>
                <c:pt idx="144">
                  <c:v>0.749032481932116</c:v>
                </c:pt>
                <c:pt idx="145">
                  <c:v>0.79481182184647</c:v>
                </c:pt>
                <c:pt idx="146">
                  <c:v>0.835039094381796</c:v>
                </c:pt>
                <c:pt idx="147">
                  <c:v>0.860320970859875</c:v>
                </c:pt>
                <c:pt idx="148">
                  <c:v>0.887539867473492</c:v>
                </c:pt>
                <c:pt idx="149">
                  <c:v>0.912004405092359</c:v>
                </c:pt>
                <c:pt idx="150">
                  <c:v>0.936780396330079</c:v>
                </c:pt>
                <c:pt idx="151">
                  <c:v>0.969556734508126</c:v>
                </c:pt>
                <c:pt idx="152">
                  <c:v>0.977949076667061</c:v>
                </c:pt>
                <c:pt idx="153">
                  <c:v>0.995253241846637</c:v>
                </c:pt>
                <c:pt idx="154">
                  <c:v>1</c:v>
                </c:pt>
                <c:pt idx="155">
                  <c:v>0.986397474071076</c:v>
                </c:pt>
                <c:pt idx="156">
                  <c:v>1</c:v>
                </c:pt>
                <c:pt idx="157">
                  <c:v>0.995253241846637</c:v>
                </c:pt>
                <c:pt idx="158">
                  <c:v>0.977949076667061</c:v>
                </c:pt>
                <c:pt idx="159">
                  <c:v>0.969556734508126</c:v>
                </c:pt>
                <c:pt idx="160">
                  <c:v>0.936780396330079</c:v>
                </c:pt>
                <c:pt idx="161">
                  <c:v>0.912004405092359</c:v>
                </c:pt>
                <c:pt idx="162">
                  <c:v>0.887539867473492</c:v>
                </c:pt>
                <c:pt idx="163">
                  <c:v>0.860320970859875</c:v>
                </c:pt>
                <c:pt idx="164">
                  <c:v>0.835039094381796</c:v>
                </c:pt>
                <c:pt idx="165">
                  <c:v>0.79481182184647</c:v>
                </c:pt>
                <c:pt idx="166">
                  <c:v>0.749032481932116</c:v>
                </c:pt>
                <c:pt idx="167">
                  <c:v>0.707717986776663</c:v>
                </c:pt>
                <c:pt idx="168">
                  <c:v>0.671337954766669</c:v>
                </c:pt>
                <c:pt idx="169">
                  <c:v>0.635228660692754</c:v>
                </c:pt>
                <c:pt idx="170">
                  <c:v>0.586583741059285</c:v>
                </c:pt>
                <c:pt idx="171">
                  <c:v>0.542603436400993</c:v>
                </c:pt>
                <c:pt idx="172">
                  <c:v>0.506059082443994</c:v>
                </c:pt>
                <c:pt idx="173">
                  <c:v>0.4697083771146</c:v>
                </c:pt>
                <c:pt idx="174">
                  <c:v>0.436762769891729</c:v>
                </c:pt>
                <c:pt idx="175">
                  <c:v>0.395306552840461</c:v>
                </c:pt>
                <c:pt idx="176">
                  <c:v>0.358407075559394</c:v>
                </c:pt>
                <c:pt idx="177">
                  <c:v>0.331092831643194</c:v>
                </c:pt>
                <c:pt idx="178">
                  <c:v>0.306371222890859</c:v>
                </c:pt>
                <c:pt idx="179">
                  <c:v>0.282819407024419</c:v>
                </c:pt>
                <c:pt idx="180">
                  <c:v>0.252453907063021</c:v>
                </c:pt>
                <c:pt idx="181">
                  <c:v>0.228060265982693</c:v>
                </c:pt>
                <c:pt idx="182">
                  <c:v>0.20655398608814</c:v>
                </c:pt>
                <c:pt idx="183">
                  <c:v>0.186505356109453</c:v>
                </c:pt>
                <c:pt idx="184">
                  <c:v>0.168495891379562</c:v>
                </c:pt>
                <c:pt idx="185">
                  <c:v>0.150968715301147</c:v>
                </c:pt>
                <c:pt idx="186">
                  <c:v>0.136008122044123</c:v>
                </c:pt>
                <c:pt idx="187">
                  <c:v>0.123789964920197</c:v>
                </c:pt>
                <c:pt idx="188">
                  <c:v>0.111133509165694</c:v>
                </c:pt>
                <c:pt idx="189">
                  <c:v>0.100617260463656</c:v>
                </c:pt>
                <c:pt idx="190">
                  <c:v>0.0876885007852766</c:v>
                </c:pt>
                <c:pt idx="191">
                  <c:v>0.076164325390755</c:v>
                </c:pt>
                <c:pt idx="192">
                  <c:v>0.0667355840338987</c:v>
                </c:pt>
                <c:pt idx="193">
                  <c:v>0.0601320626196994</c:v>
                </c:pt>
                <c:pt idx="194">
                  <c:v>0.0532784814264961</c:v>
                </c:pt>
                <c:pt idx="195">
                  <c:v>0.0471357875128012</c:v>
                </c:pt>
                <c:pt idx="196">
                  <c:v>0.0417141242086763</c:v>
                </c:pt>
                <c:pt idx="197">
                  <c:v>0.0363407573918996</c:v>
                </c:pt>
                <c:pt idx="198">
                  <c:v>0.0320817332566792</c:v>
                </c:pt>
                <c:pt idx="199">
                  <c:v>0.0290937217641836</c:v>
                </c:pt>
                <c:pt idx="200">
                  <c:v>0.0229663318221611</c:v>
                </c:pt>
                <c:pt idx="201">
                  <c:v>0.017732409100764</c:v>
                </c:pt>
                <c:pt idx="202">
                  <c:v>0.0135607955572362</c:v>
                </c:pt>
                <c:pt idx="203">
                  <c:v>0.0108094973568207</c:v>
                </c:pt>
                <c:pt idx="204">
                  <c:v>0.0090533132214422</c:v>
                </c:pt>
                <c:pt idx="205">
                  <c:v>0.00610480733024122</c:v>
                </c:pt>
                <c:pt idx="206">
                  <c:v>0.00603522764507845</c:v>
                </c:pt>
                <c:pt idx="207">
                  <c:v>0.00366909126196759</c:v>
                </c:pt>
                <c:pt idx="208">
                  <c:v>0.00103235930530569</c:v>
                </c:pt>
                <c:pt idx="209">
                  <c:v>-0.00155849632696971</c:v>
                </c:pt>
                <c:pt idx="210">
                  <c:v>-0.00423815058557815</c:v>
                </c:pt>
                <c:pt idx="211">
                  <c:v>-0.00727769731291517</c:v>
                </c:pt>
                <c:pt idx="212">
                  <c:v>-0.0086083242639002</c:v>
                </c:pt>
                <c:pt idx="213">
                  <c:v>-0.00882734901197728</c:v>
                </c:pt>
                <c:pt idx="214">
                  <c:v>-0.0104051884914222</c:v>
                </c:pt>
                <c:pt idx="215">
                  <c:v>-0.0111119116670102</c:v>
                </c:pt>
                <c:pt idx="216">
                  <c:v>-0.0122260052141435</c:v>
                </c:pt>
                <c:pt idx="217">
                  <c:v>-0.0130376851629001</c:v>
                </c:pt>
                <c:pt idx="218">
                  <c:v>-0.012696228641442</c:v>
                </c:pt>
                <c:pt idx="219">
                  <c:v>-0.0142374453607681</c:v>
                </c:pt>
                <c:pt idx="220">
                  <c:v>-0.015102831572906</c:v>
                </c:pt>
                <c:pt idx="221">
                  <c:v>-0.0158976771528225</c:v>
                </c:pt>
                <c:pt idx="222">
                  <c:v>-0.0171144140820578</c:v>
                </c:pt>
                <c:pt idx="223">
                  <c:v>-0.0178577600177644</c:v>
                </c:pt>
                <c:pt idx="224">
                  <c:v>-0.0179227485114255</c:v>
                </c:pt>
                <c:pt idx="225">
                  <c:v>-0.0179375898048847</c:v>
                </c:pt>
                <c:pt idx="226">
                  <c:v>-0.0183677381807799</c:v>
                </c:pt>
                <c:pt idx="227">
                  <c:v>-0.018880100916126</c:v>
                </c:pt>
                <c:pt idx="228">
                  <c:v>-0.0173314457547543</c:v>
                </c:pt>
                <c:pt idx="229">
                  <c:v>-0.0171255183591785</c:v>
                </c:pt>
                <c:pt idx="230">
                  <c:v>-0.017583676562298</c:v>
                </c:pt>
                <c:pt idx="231">
                  <c:v>-0.018166046070388</c:v>
                </c:pt>
                <c:pt idx="232">
                  <c:v>-0.018237618830931</c:v>
                </c:pt>
                <c:pt idx="233">
                  <c:v>-0.0192935572857087</c:v>
                </c:pt>
                <c:pt idx="234">
                  <c:v>-0.0207840573547245</c:v>
                </c:pt>
                <c:pt idx="235">
                  <c:v>-0.0211350521655039</c:v>
                </c:pt>
                <c:pt idx="236">
                  <c:v>-0.0210333341398287</c:v>
                </c:pt>
                <c:pt idx="237">
                  <c:v>-0.0214931651026427</c:v>
                </c:pt>
                <c:pt idx="238">
                  <c:v>-0.0221739427076508</c:v>
                </c:pt>
                <c:pt idx="239">
                  <c:v>-0.0227815459736847</c:v>
                </c:pt>
                <c:pt idx="240">
                  <c:v>-0.0223774499402646</c:v>
                </c:pt>
                <c:pt idx="241">
                  <c:v>-0.0220031432656581</c:v>
                </c:pt>
                <c:pt idx="242">
                  <c:v>-0.0215821772727665</c:v>
                </c:pt>
                <c:pt idx="243">
                  <c:v>-0.021145693764411</c:v>
                </c:pt>
                <c:pt idx="244">
                  <c:v>-0.0221774305895669</c:v>
                </c:pt>
                <c:pt idx="245">
                  <c:v>-0.0222324892969564</c:v>
                </c:pt>
                <c:pt idx="246">
                  <c:v>-0.0239679952752609</c:v>
                </c:pt>
                <c:pt idx="247">
                  <c:v>-0.0234158778041982</c:v>
                </c:pt>
                <c:pt idx="248">
                  <c:v>-0.0230593308548583</c:v>
                </c:pt>
                <c:pt idx="249">
                  <c:v>-0.0216744281903836</c:v>
                </c:pt>
                <c:pt idx="250">
                  <c:v>-0.0221376046725863</c:v>
                </c:pt>
                <c:pt idx="251">
                  <c:v>-0.0221230481041815</c:v>
                </c:pt>
                <c:pt idx="252">
                  <c:v>-0.0220524718813284</c:v>
                </c:pt>
                <c:pt idx="253">
                  <c:v>-0.0215833161729838</c:v>
                </c:pt>
                <c:pt idx="254">
                  <c:v>-0.0215143415285619</c:v>
                </c:pt>
                <c:pt idx="255">
                  <c:v>-0.0211006360245564</c:v>
                </c:pt>
                <c:pt idx="256">
                  <c:v>-0.020753164686325</c:v>
                </c:pt>
                <c:pt idx="257">
                  <c:v>-0.0205751047554458</c:v>
                </c:pt>
                <c:pt idx="258">
                  <c:v>-0.0202462829082756</c:v>
                </c:pt>
                <c:pt idx="259">
                  <c:v>-0.0192627357985727</c:v>
                </c:pt>
                <c:pt idx="260">
                  <c:v>-0.019450049293719</c:v>
                </c:pt>
                <c:pt idx="261">
                  <c:v>-0.0185940590083757</c:v>
                </c:pt>
                <c:pt idx="262">
                  <c:v>-0.0190070171091132</c:v>
                </c:pt>
                <c:pt idx="263">
                  <c:v>-0.0196661200193569</c:v>
                </c:pt>
                <c:pt idx="264">
                  <c:v>-0.0199239385560928</c:v>
                </c:pt>
                <c:pt idx="265">
                  <c:v>-0.0203428047017082</c:v>
                </c:pt>
                <c:pt idx="266">
                  <c:v>-0.0206935859686972</c:v>
                </c:pt>
                <c:pt idx="267">
                  <c:v>-0.0203797477775136</c:v>
                </c:pt>
                <c:pt idx="268">
                  <c:v>-0.0209396951875716</c:v>
                </c:pt>
                <c:pt idx="269">
                  <c:v>-0.0203698535818738</c:v>
                </c:pt>
                <c:pt idx="270">
                  <c:v>-0.02002352114386</c:v>
                </c:pt>
                <c:pt idx="271">
                  <c:v>-0.0192461149735237</c:v>
                </c:pt>
                <c:pt idx="272">
                  <c:v>-0.0202938675829879</c:v>
                </c:pt>
                <c:pt idx="273">
                  <c:v>-0.0203255432452871</c:v>
                </c:pt>
                <c:pt idx="274">
                  <c:v>-0.0205504760382423</c:v>
                </c:pt>
                <c:pt idx="275">
                  <c:v>-0.0215529217734295</c:v>
                </c:pt>
                <c:pt idx="276">
                  <c:v>-0.020750175073254</c:v>
                </c:pt>
                <c:pt idx="277">
                  <c:v>-0.0205800162626336</c:v>
                </c:pt>
                <c:pt idx="278">
                  <c:v>-0.0208449885163604</c:v>
                </c:pt>
                <c:pt idx="279">
                  <c:v>-0.0202813396805955</c:v>
                </c:pt>
                <c:pt idx="280">
                  <c:v>-0.0212768096519503</c:v>
                </c:pt>
                <c:pt idx="281">
                  <c:v>-0.0211828147933751</c:v>
                </c:pt>
                <c:pt idx="282">
                  <c:v>-0.0205293707935871</c:v>
                </c:pt>
                <c:pt idx="283">
                  <c:v>-0.0201474121331444</c:v>
                </c:pt>
                <c:pt idx="284">
                  <c:v>-0.02002213310922</c:v>
                </c:pt>
                <c:pt idx="285">
                  <c:v>-0.0188488523414082</c:v>
                </c:pt>
                <c:pt idx="286">
                  <c:v>-0.0183050630781861</c:v>
                </c:pt>
                <c:pt idx="287">
                  <c:v>-0.0181431612941428</c:v>
                </c:pt>
                <c:pt idx="288">
                  <c:v>-0.016651807049963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4758408"/>
        <c:axId val="-2134541784"/>
      </c:lineChart>
      <c:catAx>
        <c:axId val="-213475840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4541784"/>
        <c:crosses val="autoZero"/>
        <c:auto val="1"/>
        <c:lblAlgn val="ctr"/>
        <c:lblOffset val="100"/>
        <c:noMultiLvlLbl val="0"/>
      </c:catAx>
      <c:valAx>
        <c:axId val="-21345417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47584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2]Sheet1!$BK$87:$BK$375</c:f>
              <c:numCache>
                <c:formatCode>General</c:formatCode>
                <c:ptCount val="289"/>
                <c:pt idx="0">
                  <c:v>-0.014425038887348</c:v>
                </c:pt>
                <c:pt idx="1">
                  <c:v>-0.0159648164788541</c:v>
                </c:pt>
                <c:pt idx="2">
                  <c:v>-0.0187763777035638</c:v>
                </c:pt>
                <c:pt idx="3">
                  <c:v>-0.0211637315990712</c:v>
                </c:pt>
                <c:pt idx="4">
                  <c:v>-0.020878970552655</c:v>
                </c:pt>
                <c:pt idx="5">
                  <c:v>-0.0180643353617923</c:v>
                </c:pt>
                <c:pt idx="6">
                  <c:v>-0.0154752175060204</c:v>
                </c:pt>
                <c:pt idx="7">
                  <c:v>-0.0130065432331761</c:v>
                </c:pt>
                <c:pt idx="8">
                  <c:v>-0.0108597970520593</c:v>
                </c:pt>
                <c:pt idx="9">
                  <c:v>-0.0136347501343934</c:v>
                </c:pt>
                <c:pt idx="10">
                  <c:v>-0.0195443103390382</c:v>
                </c:pt>
                <c:pt idx="11">
                  <c:v>-0.0254795800787842</c:v>
                </c:pt>
                <c:pt idx="12">
                  <c:v>-0.0263190522901976</c:v>
                </c:pt>
                <c:pt idx="13">
                  <c:v>-0.021691056520155</c:v>
                </c:pt>
                <c:pt idx="14">
                  <c:v>-0.0158706413339655</c:v>
                </c:pt>
                <c:pt idx="15">
                  <c:v>-0.00972578299283504</c:v>
                </c:pt>
                <c:pt idx="16">
                  <c:v>-0.000829445492721967</c:v>
                </c:pt>
                <c:pt idx="17">
                  <c:v>-0.00145010720429095</c:v>
                </c:pt>
                <c:pt idx="18">
                  <c:v>-0.00581793365714793</c:v>
                </c:pt>
                <c:pt idx="19">
                  <c:v>-0.00959472025410135</c:v>
                </c:pt>
                <c:pt idx="20">
                  <c:v>-0.0108863449415686</c:v>
                </c:pt>
                <c:pt idx="21">
                  <c:v>-0.0115609407865602</c:v>
                </c:pt>
                <c:pt idx="22">
                  <c:v>-0.00756618204416497</c:v>
                </c:pt>
                <c:pt idx="23">
                  <c:v>-0.0044774049626913</c:v>
                </c:pt>
                <c:pt idx="24">
                  <c:v>-0.00386093502315134</c:v>
                </c:pt>
                <c:pt idx="25">
                  <c:v>-0.00632178465487715</c:v>
                </c:pt>
                <c:pt idx="26">
                  <c:v>-0.00704276944363999</c:v>
                </c:pt>
                <c:pt idx="27">
                  <c:v>-0.0099350921427502</c:v>
                </c:pt>
                <c:pt idx="28">
                  <c:v>-0.0138854181016497</c:v>
                </c:pt>
                <c:pt idx="29">
                  <c:v>-0.0141447490644302</c:v>
                </c:pt>
                <c:pt idx="30">
                  <c:v>-0.0133611671467189</c:v>
                </c:pt>
                <c:pt idx="31">
                  <c:v>-0.0169929184315141</c:v>
                </c:pt>
                <c:pt idx="32">
                  <c:v>-0.013897713966265</c:v>
                </c:pt>
                <c:pt idx="33">
                  <c:v>-0.0101343410397989</c:v>
                </c:pt>
                <c:pt idx="34">
                  <c:v>-0.0116517625138264</c:v>
                </c:pt>
                <c:pt idx="35">
                  <c:v>-0.00788950739323547</c:v>
                </c:pt>
                <c:pt idx="36">
                  <c:v>-0.0123814102981127</c:v>
                </c:pt>
                <c:pt idx="37">
                  <c:v>-0.0177851633447489</c:v>
                </c:pt>
                <c:pt idx="38">
                  <c:v>-0.0190323552487212</c:v>
                </c:pt>
                <c:pt idx="39">
                  <c:v>-0.0203594702726913</c:v>
                </c:pt>
                <c:pt idx="40">
                  <c:v>-0.0182811897013589</c:v>
                </c:pt>
                <c:pt idx="41">
                  <c:v>-0.0222929949833309</c:v>
                </c:pt>
                <c:pt idx="42">
                  <c:v>-0.0233101983287194</c:v>
                </c:pt>
                <c:pt idx="43">
                  <c:v>-0.0256472509598935</c:v>
                </c:pt>
                <c:pt idx="44">
                  <c:v>-0.0239534956092364</c:v>
                </c:pt>
                <c:pt idx="45">
                  <c:v>-0.0166338232944753</c:v>
                </c:pt>
                <c:pt idx="46">
                  <c:v>-0.0123956623230066</c:v>
                </c:pt>
                <c:pt idx="47">
                  <c:v>-0.0135763447774739</c:v>
                </c:pt>
                <c:pt idx="48">
                  <c:v>-0.0111806073379116</c:v>
                </c:pt>
                <c:pt idx="49">
                  <c:v>-0.022646501091</c:v>
                </c:pt>
                <c:pt idx="50">
                  <c:v>-0.0296543055669009</c:v>
                </c:pt>
                <c:pt idx="51">
                  <c:v>-0.0339595348908118</c:v>
                </c:pt>
                <c:pt idx="52">
                  <c:v>-0.039908497752516</c:v>
                </c:pt>
                <c:pt idx="53">
                  <c:v>-0.0385363910421177</c:v>
                </c:pt>
                <c:pt idx="54">
                  <c:v>-0.0349406889967618</c:v>
                </c:pt>
                <c:pt idx="55">
                  <c:v>-0.036116900227733</c:v>
                </c:pt>
                <c:pt idx="56">
                  <c:v>-0.031237118684559</c:v>
                </c:pt>
                <c:pt idx="57">
                  <c:v>-0.0304904243606919</c:v>
                </c:pt>
                <c:pt idx="58">
                  <c:v>-0.0264492766745247</c:v>
                </c:pt>
                <c:pt idx="59">
                  <c:v>-0.0256383085129015</c:v>
                </c:pt>
                <c:pt idx="60">
                  <c:v>-0.0294016814393652</c:v>
                </c:pt>
                <c:pt idx="61">
                  <c:v>-0.0275790989617231</c:v>
                </c:pt>
                <c:pt idx="62">
                  <c:v>-0.0310613437108649</c:v>
                </c:pt>
                <c:pt idx="63">
                  <c:v>-0.0297082397003236</c:v>
                </c:pt>
                <c:pt idx="64">
                  <c:v>-0.026914283918131</c:v>
                </c:pt>
                <c:pt idx="65">
                  <c:v>-0.021262377967455</c:v>
                </c:pt>
                <c:pt idx="66">
                  <c:v>-0.0250131755778372</c:v>
                </c:pt>
                <c:pt idx="67">
                  <c:v>-0.0159075289278106</c:v>
                </c:pt>
                <c:pt idx="68">
                  <c:v>-0.0151334483600277</c:v>
                </c:pt>
                <c:pt idx="69">
                  <c:v>-0.0107670191645138</c:v>
                </c:pt>
                <c:pt idx="70">
                  <c:v>-0.00808149055210288</c:v>
                </c:pt>
                <c:pt idx="71">
                  <c:v>0.00101046297596704</c:v>
                </c:pt>
                <c:pt idx="72">
                  <c:v>-0.00319556107662197</c:v>
                </c:pt>
                <c:pt idx="73">
                  <c:v>-0.00735631399131181</c:v>
                </c:pt>
                <c:pt idx="74">
                  <c:v>-0.00921298954811215</c:v>
                </c:pt>
                <c:pt idx="75">
                  <c:v>-0.00792192376358215</c:v>
                </c:pt>
                <c:pt idx="76">
                  <c:v>-0.01151539019719</c:v>
                </c:pt>
                <c:pt idx="77">
                  <c:v>-0.0113351440000007</c:v>
                </c:pt>
                <c:pt idx="78">
                  <c:v>-0.0171689728566768</c:v>
                </c:pt>
                <c:pt idx="79">
                  <c:v>-0.0144549401944781</c:v>
                </c:pt>
                <c:pt idx="80">
                  <c:v>-0.0169470883906785</c:v>
                </c:pt>
                <c:pt idx="81">
                  <c:v>-0.016449664776724</c:v>
                </c:pt>
                <c:pt idx="82">
                  <c:v>-0.00688711497567809</c:v>
                </c:pt>
                <c:pt idx="83">
                  <c:v>-0.00263302527050467</c:v>
                </c:pt>
                <c:pt idx="84">
                  <c:v>-0.00516345831788926</c:v>
                </c:pt>
                <c:pt idx="85">
                  <c:v>-0.00859260728801416</c:v>
                </c:pt>
                <c:pt idx="86">
                  <c:v>-0.019634852614835</c:v>
                </c:pt>
                <c:pt idx="87">
                  <c:v>-0.0171583537008747</c:v>
                </c:pt>
                <c:pt idx="88">
                  <c:v>-0.0175850760932929</c:v>
                </c:pt>
                <c:pt idx="89">
                  <c:v>-0.019127648199485</c:v>
                </c:pt>
                <c:pt idx="90">
                  <c:v>-0.0218441959249011</c:v>
                </c:pt>
                <c:pt idx="91">
                  <c:v>-0.0194529297088349</c:v>
                </c:pt>
                <c:pt idx="92">
                  <c:v>-0.0181875734594083</c:v>
                </c:pt>
                <c:pt idx="93">
                  <c:v>-0.0132653152930179</c:v>
                </c:pt>
                <c:pt idx="94">
                  <c:v>-0.0160872162220627</c:v>
                </c:pt>
                <c:pt idx="95">
                  <c:v>-0.0125814975495688</c:v>
                </c:pt>
                <c:pt idx="96">
                  <c:v>-0.0138694893679441</c:v>
                </c:pt>
                <c:pt idx="97">
                  <c:v>-0.017917902792291</c:v>
                </c:pt>
                <c:pt idx="98">
                  <c:v>-0.0207643954505657</c:v>
                </c:pt>
                <c:pt idx="99">
                  <c:v>-0.0116453351300501</c:v>
                </c:pt>
                <c:pt idx="100">
                  <c:v>-0.00639639819696918</c:v>
                </c:pt>
                <c:pt idx="101">
                  <c:v>0.00207126075044232</c:v>
                </c:pt>
                <c:pt idx="102">
                  <c:v>0.00394107052626298</c:v>
                </c:pt>
                <c:pt idx="103">
                  <c:v>0.00787407049411391</c:v>
                </c:pt>
                <c:pt idx="104">
                  <c:v>-0.000539933771342741</c:v>
                </c:pt>
                <c:pt idx="105">
                  <c:v>0.00448683924426895</c:v>
                </c:pt>
                <c:pt idx="106">
                  <c:v>0.00554093018349938</c:v>
                </c:pt>
                <c:pt idx="107">
                  <c:v>0.0036929176222241</c:v>
                </c:pt>
                <c:pt idx="108">
                  <c:v>0.00318291869218644</c:v>
                </c:pt>
                <c:pt idx="109">
                  <c:v>0.00347913724881131</c:v>
                </c:pt>
                <c:pt idx="110">
                  <c:v>-0.00515647203117819</c:v>
                </c:pt>
                <c:pt idx="111">
                  <c:v>-0.00270540320085027</c:v>
                </c:pt>
                <c:pt idx="112">
                  <c:v>0.00454328844090822</c:v>
                </c:pt>
                <c:pt idx="113">
                  <c:v>0.0196359033523594</c:v>
                </c:pt>
                <c:pt idx="114">
                  <c:v>0.0221185501986282</c:v>
                </c:pt>
                <c:pt idx="115">
                  <c:v>0.0326862869319158</c:v>
                </c:pt>
                <c:pt idx="116">
                  <c:v>0.0381844945749077</c:v>
                </c:pt>
                <c:pt idx="117">
                  <c:v>0.0447717245906964</c:v>
                </c:pt>
                <c:pt idx="118">
                  <c:v>0.0428574820313832</c:v>
                </c:pt>
                <c:pt idx="119">
                  <c:v>0.0471621524523568</c:v>
                </c:pt>
                <c:pt idx="120">
                  <c:v>0.0655746508097406</c:v>
                </c:pt>
                <c:pt idx="121">
                  <c:v>0.0734649630232069</c:v>
                </c:pt>
                <c:pt idx="122">
                  <c:v>0.0785512592016101</c:v>
                </c:pt>
                <c:pt idx="123">
                  <c:v>0.0820812901518668</c:v>
                </c:pt>
                <c:pt idx="124">
                  <c:v>0.0918629299042265</c:v>
                </c:pt>
                <c:pt idx="125">
                  <c:v>0.0913015119039844</c:v>
                </c:pt>
                <c:pt idx="126">
                  <c:v>0.112617231567751</c:v>
                </c:pt>
                <c:pt idx="127">
                  <c:v>0.128758068937592</c:v>
                </c:pt>
                <c:pt idx="128">
                  <c:v>0.143095326529652</c:v>
                </c:pt>
                <c:pt idx="129">
                  <c:v>0.163227010321328</c:v>
                </c:pt>
                <c:pt idx="130">
                  <c:v>0.184948214065907</c:v>
                </c:pt>
                <c:pt idx="131">
                  <c:v>0.218848192259749</c:v>
                </c:pt>
                <c:pt idx="132">
                  <c:v>0.257472576980272</c:v>
                </c:pt>
                <c:pt idx="133">
                  <c:v>0.317607459038116</c:v>
                </c:pt>
                <c:pt idx="134">
                  <c:v>0.393525480586104</c:v>
                </c:pt>
                <c:pt idx="135">
                  <c:v>0.451552739668423</c:v>
                </c:pt>
                <c:pt idx="136">
                  <c:v>0.554717279396428</c:v>
                </c:pt>
                <c:pt idx="137">
                  <c:v>0.5955183116052</c:v>
                </c:pt>
                <c:pt idx="138">
                  <c:v>0.699719336829919</c:v>
                </c:pt>
                <c:pt idx="139">
                  <c:v>0.792259131725062</c:v>
                </c:pt>
                <c:pt idx="140">
                  <c:v>0.824914433078149</c:v>
                </c:pt>
                <c:pt idx="141">
                  <c:v>0.910552894506892</c:v>
                </c:pt>
                <c:pt idx="142">
                  <c:v>0.964647153621359</c:v>
                </c:pt>
                <c:pt idx="143">
                  <c:v>0.989109217369112</c:v>
                </c:pt>
                <c:pt idx="144">
                  <c:v>1</c:v>
                </c:pt>
                <c:pt idx="145">
                  <c:v>0.989109217369112</c:v>
                </c:pt>
                <c:pt idx="146">
                  <c:v>0.964647153621359</c:v>
                </c:pt>
                <c:pt idx="147">
                  <c:v>0.910552894506892</c:v>
                </c:pt>
                <c:pt idx="148">
                  <c:v>0.824914433078149</c:v>
                </c:pt>
                <c:pt idx="149">
                  <c:v>0.792259131725062</c:v>
                </c:pt>
                <c:pt idx="150">
                  <c:v>0.699719336829919</c:v>
                </c:pt>
                <c:pt idx="151">
                  <c:v>0.5955183116052</c:v>
                </c:pt>
                <c:pt idx="152">
                  <c:v>0.554717279396428</c:v>
                </c:pt>
                <c:pt idx="153">
                  <c:v>0.451552739668423</c:v>
                </c:pt>
                <c:pt idx="154">
                  <c:v>0.393525480586104</c:v>
                </c:pt>
                <c:pt idx="155">
                  <c:v>0.317607459038116</c:v>
                </c:pt>
                <c:pt idx="156">
                  <c:v>0.257472576980272</c:v>
                </c:pt>
                <c:pt idx="157">
                  <c:v>0.218848192259749</c:v>
                </c:pt>
                <c:pt idx="158">
                  <c:v>0.184948214065907</c:v>
                </c:pt>
                <c:pt idx="159">
                  <c:v>0.163227010321328</c:v>
                </c:pt>
                <c:pt idx="160">
                  <c:v>0.143095326529652</c:v>
                </c:pt>
                <c:pt idx="161">
                  <c:v>0.128758068937592</c:v>
                </c:pt>
                <c:pt idx="162">
                  <c:v>0.112617231567751</c:v>
                </c:pt>
                <c:pt idx="163">
                  <c:v>0.0913015119039844</c:v>
                </c:pt>
                <c:pt idx="164">
                  <c:v>0.0918629299042265</c:v>
                </c:pt>
                <c:pt idx="165">
                  <c:v>0.0820812901518668</c:v>
                </c:pt>
                <c:pt idx="166">
                  <c:v>0.0785512592016101</c:v>
                </c:pt>
                <c:pt idx="167">
                  <c:v>0.0734649630232069</c:v>
                </c:pt>
                <c:pt idx="168">
                  <c:v>0.0655746508097406</c:v>
                </c:pt>
                <c:pt idx="169">
                  <c:v>0.0471621524523568</c:v>
                </c:pt>
                <c:pt idx="170">
                  <c:v>0.0428574820313832</c:v>
                </c:pt>
                <c:pt idx="171">
                  <c:v>0.0447717245906964</c:v>
                </c:pt>
                <c:pt idx="172">
                  <c:v>0.0381844945749077</c:v>
                </c:pt>
                <c:pt idx="173">
                  <c:v>0.0326862869319158</c:v>
                </c:pt>
                <c:pt idx="174">
                  <c:v>0.0221185501986282</c:v>
                </c:pt>
                <c:pt idx="175">
                  <c:v>0.0196359033523594</c:v>
                </c:pt>
                <c:pt idx="176">
                  <c:v>0.00454328844090822</c:v>
                </c:pt>
                <c:pt idx="177">
                  <c:v>-0.00270540320085027</c:v>
                </c:pt>
                <c:pt idx="178">
                  <c:v>-0.00515647203117819</c:v>
                </c:pt>
                <c:pt idx="179">
                  <c:v>0.00347913724881131</c:v>
                </c:pt>
                <c:pt idx="180">
                  <c:v>0.00318291869218644</c:v>
                </c:pt>
                <c:pt idx="181">
                  <c:v>0.0036929176222241</c:v>
                </c:pt>
                <c:pt idx="182">
                  <c:v>0.00554093018349938</c:v>
                </c:pt>
                <c:pt idx="183">
                  <c:v>0.00448683924426895</c:v>
                </c:pt>
                <c:pt idx="184">
                  <c:v>-0.000539933771342741</c:v>
                </c:pt>
                <c:pt idx="185">
                  <c:v>0.00787407049411391</c:v>
                </c:pt>
                <c:pt idx="186">
                  <c:v>0.00394107052626298</c:v>
                </c:pt>
                <c:pt idx="187">
                  <c:v>0.00207126075044232</c:v>
                </c:pt>
                <c:pt idx="188">
                  <c:v>-0.00639639819696918</c:v>
                </c:pt>
                <c:pt idx="189">
                  <c:v>-0.0116453351300501</c:v>
                </c:pt>
                <c:pt idx="190">
                  <c:v>-0.0207643954505657</c:v>
                </c:pt>
                <c:pt idx="191">
                  <c:v>-0.017917902792291</c:v>
                </c:pt>
                <c:pt idx="192">
                  <c:v>-0.0138694893679441</c:v>
                </c:pt>
                <c:pt idx="193">
                  <c:v>-0.0125814975495688</c:v>
                </c:pt>
                <c:pt idx="194">
                  <c:v>-0.0160872162220627</c:v>
                </c:pt>
                <c:pt idx="195">
                  <c:v>-0.0132653152930179</c:v>
                </c:pt>
                <c:pt idx="196">
                  <c:v>-0.0181875734594083</c:v>
                </c:pt>
                <c:pt idx="197">
                  <c:v>-0.0194529297088349</c:v>
                </c:pt>
                <c:pt idx="198">
                  <c:v>-0.0218441959249011</c:v>
                </c:pt>
                <c:pt idx="199">
                  <c:v>-0.019127648199485</c:v>
                </c:pt>
                <c:pt idx="200">
                  <c:v>-0.0175850760932929</c:v>
                </c:pt>
                <c:pt idx="201">
                  <c:v>-0.0171583537008747</c:v>
                </c:pt>
                <c:pt idx="202">
                  <c:v>-0.019634852614835</c:v>
                </c:pt>
                <c:pt idx="203">
                  <c:v>-0.00859260728801416</c:v>
                </c:pt>
                <c:pt idx="204">
                  <c:v>-0.00516345831788926</c:v>
                </c:pt>
                <c:pt idx="205">
                  <c:v>-0.00263302527050467</c:v>
                </c:pt>
                <c:pt idx="206">
                  <c:v>-0.00688711497567809</c:v>
                </c:pt>
                <c:pt idx="207">
                  <c:v>-0.016449664776724</c:v>
                </c:pt>
                <c:pt idx="208">
                  <c:v>-0.0169470883906785</c:v>
                </c:pt>
                <c:pt idx="209">
                  <c:v>-0.0144549401944781</c:v>
                </c:pt>
                <c:pt idx="210">
                  <c:v>-0.0171689728566768</c:v>
                </c:pt>
                <c:pt idx="211">
                  <c:v>-0.0113351440000007</c:v>
                </c:pt>
                <c:pt idx="212">
                  <c:v>-0.01151539019719</c:v>
                </c:pt>
                <c:pt idx="213">
                  <c:v>-0.00792192376358215</c:v>
                </c:pt>
                <c:pt idx="214">
                  <c:v>-0.00921298954811215</c:v>
                </c:pt>
                <c:pt idx="215">
                  <c:v>-0.00735631399131181</c:v>
                </c:pt>
                <c:pt idx="216">
                  <c:v>-0.00319556107662197</c:v>
                </c:pt>
                <c:pt idx="217">
                  <c:v>0.00101046297596704</c:v>
                </c:pt>
                <c:pt idx="218">
                  <c:v>-0.00808149055210288</c:v>
                </c:pt>
                <c:pt idx="219">
                  <c:v>-0.0107670191645138</c:v>
                </c:pt>
                <c:pt idx="220">
                  <c:v>-0.0151334483600277</c:v>
                </c:pt>
                <c:pt idx="221">
                  <c:v>-0.0159075289278106</c:v>
                </c:pt>
                <c:pt idx="222">
                  <c:v>-0.0250131755778372</c:v>
                </c:pt>
                <c:pt idx="223">
                  <c:v>-0.021262377967455</c:v>
                </c:pt>
                <c:pt idx="224">
                  <c:v>-0.026914283918131</c:v>
                </c:pt>
                <c:pt idx="225">
                  <c:v>-0.0297082397003236</c:v>
                </c:pt>
                <c:pt idx="226">
                  <c:v>-0.0310613437108649</c:v>
                </c:pt>
                <c:pt idx="227">
                  <c:v>-0.0275790989617231</c:v>
                </c:pt>
                <c:pt idx="228">
                  <c:v>-0.0294016814393652</c:v>
                </c:pt>
                <c:pt idx="229">
                  <c:v>-0.0256383085129015</c:v>
                </c:pt>
                <c:pt idx="230">
                  <c:v>-0.0264492766745247</c:v>
                </c:pt>
                <c:pt idx="231">
                  <c:v>-0.0304904243606919</c:v>
                </c:pt>
                <c:pt idx="232">
                  <c:v>-0.031237118684559</c:v>
                </c:pt>
                <c:pt idx="233">
                  <c:v>-0.036116900227733</c:v>
                </c:pt>
                <c:pt idx="234">
                  <c:v>-0.0349406889967618</c:v>
                </c:pt>
                <c:pt idx="235">
                  <c:v>-0.0385363910421177</c:v>
                </c:pt>
                <c:pt idx="236">
                  <c:v>-0.039908497752516</c:v>
                </c:pt>
                <c:pt idx="237">
                  <c:v>-0.0339595348908118</c:v>
                </c:pt>
                <c:pt idx="238">
                  <c:v>-0.0296543055669009</c:v>
                </c:pt>
                <c:pt idx="239">
                  <c:v>-0.022646501091</c:v>
                </c:pt>
                <c:pt idx="240">
                  <c:v>-0.0111806073379116</c:v>
                </c:pt>
                <c:pt idx="241">
                  <c:v>-0.0135763447774739</c:v>
                </c:pt>
                <c:pt idx="242">
                  <c:v>-0.0123956623230066</c:v>
                </c:pt>
                <c:pt idx="243">
                  <c:v>-0.0166338232944753</c:v>
                </c:pt>
                <c:pt idx="244">
                  <c:v>-0.0239534956092364</c:v>
                </c:pt>
                <c:pt idx="245">
                  <c:v>-0.0256472509598935</c:v>
                </c:pt>
                <c:pt idx="246">
                  <c:v>-0.0233101983287194</c:v>
                </c:pt>
                <c:pt idx="247">
                  <c:v>-0.0222929949833309</c:v>
                </c:pt>
                <c:pt idx="248">
                  <c:v>-0.0182811897013589</c:v>
                </c:pt>
                <c:pt idx="249">
                  <c:v>-0.0203594702726913</c:v>
                </c:pt>
                <c:pt idx="250">
                  <c:v>-0.0190323552487212</c:v>
                </c:pt>
                <c:pt idx="251">
                  <c:v>-0.0177851633447489</c:v>
                </c:pt>
                <c:pt idx="252">
                  <c:v>-0.0123814102981127</c:v>
                </c:pt>
                <c:pt idx="253">
                  <c:v>-0.00788950739323547</c:v>
                </c:pt>
                <c:pt idx="254">
                  <c:v>-0.0116517625138264</c:v>
                </c:pt>
                <c:pt idx="255">
                  <c:v>-0.0101343410397989</c:v>
                </c:pt>
                <c:pt idx="256">
                  <c:v>-0.013897713966265</c:v>
                </c:pt>
                <c:pt idx="257">
                  <c:v>-0.0169929184315141</c:v>
                </c:pt>
                <c:pt idx="258">
                  <c:v>-0.0133611671467189</c:v>
                </c:pt>
                <c:pt idx="259">
                  <c:v>-0.0141447490644302</c:v>
                </c:pt>
                <c:pt idx="260">
                  <c:v>-0.0138854181016497</c:v>
                </c:pt>
                <c:pt idx="261">
                  <c:v>-0.0099350921427502</c:v>
                </c:pt>
                <c:pt idx="262">
                  <c:v>-0.00704276944363999</c:v>
                </c:pt>
                <c:pt idx="263">
                  <c:v>-0.00632178465487715</c:v>
                </c:pt>
                <c:pt idx="264">
                  <c:v>-0.00386093502315134</c:v>
                </c:pt>
                <c:pt idx="265">
                  <c:v>-0.0044774049626913</c:v>
                </c:pt>
                <c:pt idx="266">
                  <c:v>-0.00756618204416497</c:v>
                </c:pt>
                <c:pt idx="267">
                  <c:v>-0.0115609407865602</c:v>
                </c:pt>
                <c:pt idx="268">
                  <c:v>-0.0108863449415686</c:v>
                </c:pt>
                <c:pt idx="269">
                  <c:v>-0.00959472025410135</c:v>
                </c:pt>
                <c:pt idx="270">
                  <c:v>-0.00581793365714793</c:v>
                </c:pt>
                <c:pt idx="271">
                  <c:v>-0.00145010720429095</c:v>
                </c:pt>
                <c:pt idx="272">
                  <c:v>-0.000829445492721967</c:v>
                </c:pt>
                <c:pt idx="273">
                  <c:v>-0.00972578299283504</c:v>
                </c:pt>
                <c:pt idx="274">
                  <c:v>-0.0158706413339655</c:v>
                </c:pt>
                <c:pt idx="275">
                  <c:v>-0.021691056520155</c:v>
                </c:pt>
                <c:pt idx="276">
                  <c:v>-0.0263190522901976</c:v>
                </c:pt>
                <c:pt idx="277">
                  <c:v>-0.0254795800787842</c:v>
                </c:pt>
                <c:pt idx="278">
                  <c:v>-0.0195443103390382</c:v>
                </c:pt>
                <c:pt idx="279">
                  <c:v>-0.0136347501343934</c:v>
                </c:pt>
                <c:pt idx="280">
                  <c:v>-0.0108597970520593</c:v>
                </c:pt>
                <c:pt idx="281">
                  <c:v>-0.0130065432331761</c:v>
                </c:pt>
                <c:pt idx="282">
                  <c:v>-0.0154752175060204</c:v>
                </c:pt>
                <c:pt idx="283">
                  <c:v>-0.0180643353617923</c:v>
                </c:pt>
                <c:pt idx="284">
                  <c:v>-0.020878970552655</c:v>
                </c:pt>
                <c:pt idx="285">
                  <c:v>-0.0211637315990712</c:v>
                </c:pt>
                <c:pt idx="286">
                  <c:v>-0.0187763777035638</c:v>
                </c:pt>
                <c:pt idx="287">
                  <c:v>-0.0159648164788541</c:v>
                </c:pt>
                <c:pt idx="288">
                  <c:v>-0.014425038887348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val>
            <c:numRef>
              <c:f>[2]Sheet1!$BL$86:$BL$374</c:f>
              <c:numCache>
                <c:formatCode>General</c:formatCode>
                <c:ptCount val="289"/>
                <c:pt idx="0">
                  <c:v>-0.0119925730323555</c:v>
                </c:pt>
                <c:pt idx="1">
                  <c:v>-0.0120908935094878</c:v>
                </c:pt>
                <c:pt idx="2">
                  <c:v>-0.012308872538926</c:v>
                </c:pt>
                <c:pt idx="3">
                  <c:v>-0.0123267489893136</c:v>
                </c:pt>
                <c:pt idx="4">
                  <c:v>-0.0126716456499004</c:v>
                </c:pt>
                <c:pt idx="5">
                  <c:v>-0.0131294326113458</c:v>
                </c:pt>
                <c:pt idx="6">
                  <c:v>-0.0134549028402972</c:v>
                </c:pt>
                <c:pt idx="7">
                  <c:v>-0.0133131312221938</c:v>
                </c:pt>
                <c:pt idx="8">
                  <c:v>-0.0135182970733195</c:v>
                </c:pt>
                <c:pt idx="9">
                  <c:v>-0.0135723914188569</c:v>
                </c:pt>
                <c:pt idx="10">
                  <c:v>-0.0136940391137638</c:v>
                </c:pt>
                <c:pt idx="11">
                  <c:v>-0.0142809395131249</c:v>
                </c:pt>
                <c:pt idx="12">
                  <c:v>-0.0148511259480339</c:v>
                </c:pt>
                <c:pt idx="13">
                  <c:v>-0.0154387755049979</c:v>
                </c:pt>
                <c:pt idx="14">
                  <c:v>-0.0152179548432727</c:v>
                </c:pt>
                <c:pt idx="15">
                  <c:v>-0.0154276156400161</c:v>
                </c:pt>
                <c:pt idx="16">
                  <c:v>-0.0150748657411088</c:v>
                </c:pt>
                <c:pt idx="17">
                  <c:v>-0.0150982446249249</c:v>
                </c:pt>
                <c:pt idx="18">
                  <c:v>-0.0153656938891788</c:v>
                </c:pt>
                <c:pt idx="19">
                  <c:v>-0.0154035134316176</c:v>
                </c:pt>
                <c:pt idx="20">
                  <c:v>-0.0152536302449855</c:v>
                </c:pt>
                <c:pt idx="21">
                  <c:v>-0.0157036931332143</c:v>
                </c:pt>
                <c:pt idx="22">
                  <c:v>-0.0155363468245272</c:v>
                </c:pt>
                <c:pt idx="23">
                  <c:v>-0.0154461379159235</c:v>
                </c:pt>
                <c:pt idx="24">
                  <c:v>-0.0155291135787057</c:v>
                </c:pt>
                <c:pt idx="25">
                  <c:v>-0.01481508888403</c:v>
                </c:pt>
                <c:pt idx="26">
                  <c:v>-0.0144326568442333</c:v>
                </c:pt>
                <c:pt idx="27">
                  <c:v>-0.0142198702519739</c:v>
                </c:pt>
                <c:pt idx="28">
                  <c:v>-0.0141401495498113</c:v>
                </c:pt>
                <c:pt idx="29">
                  <c:v>-0.0141952513831597</c:v>
                </c:pt>
                <c:pt idx="30">
                  <c:v>-0.0142823603292685</c:v>
                </c:pt>
                <c:pt idx="31">
                  <c:v>-0.0141539185498933</c:v>
                </c:pt>
                <c:pt idx="32">
                  <c:v>-0.0137567875212663</c:v>
                </c:pt>
                <c:pt idx="33">
                  <c:v>-0.0139164872557991</c:v>
                </c:pt>
                <c:pt idx="34">
                  <c:v>-0.0140154018924095</c:v>
                </c:pt>
                <c:pt idx="35">
                  <c:v>-0.0140996692062313</c:v>
                </c:pt>
                <c:pt idx="36">
                  <c:v>-0.0149037994774278</c:v>
                </c:pt>
                <c:pt idx="37">
                  <c:v>-0.0152749166541178</c:v>
                </c:pt>
                <c:pt idx="38">
                  <c:v>-0.0155670106202067</c:v>
                </c:pt>
                <c:pt idx="39">
                  <c:v>-0.0158131476423077</c:v>
                </c:pt>
                <c:pt idx="40">
                  <c:v>-0.0156219574554301</c:v>
                </c:pt>
                <c:pt idx="41">
                  <c:v>-0.0157249278763049</c:v>
                </c:pt>
                <c:pt idx="42">
                  <c:v>-0.0152316463442921</c:v>
                </c:pt>
                <c:pt idx="43">
                  <c:v>-0.015467269326931</c:v>
                </c:pt>
                <c:pt idx="44">
                  <c:v>-0.0150534501668726</c:v>
                </c:pt>
                <c:pt idx="45">
                  <c:v>-0.0150923030301429</c:v>
                </c:pt>
                <c:pt idx="46">
                  <c:v>-0.0149652562338906</c:v>
                </c:pt>
                <c:pt idx="47">
                  <c:v>-0.0150151656300596</c:v>
                </c:pt>
                <c:pt idx="48">
                  <c:v>-0.0146829788157022</c:v>
                </c:pt>
                <c:pt idx="49">
                  <c:v>-0.0143975239359568</c:v>
                </c:pt>
                <c:pt idx="50">
                  <c:v>-0.0141732674824661</c:v>
                </c:pt>
                <c:pt idx="51">
                  <c:v>-0.0141999788259645</c:v>
                </c:pt>
                <c:pt idx="52">
                  <c:v>-0.0147881450433444</c:v>
                </c:pt>
                <c:pt idx="53">
                  <c:v>-0.0155981652432812</c:v>
                </c:pt>
                <c:pt idx="54">
                  <c:v>-0.0157991719780594</c:v>
                </c:pt>
                <c:pt idx="55">
                  <c:v>-0.0163065583394244</c:v>
                </c:pt>
                <c:pt idx="56">
                  <c:v>-0.0160255984052966</c:v>
                </c:pt>
                <c:pt idx="57">
                  <c:v>-0.0159477635136519</c:v>
                </c:pt>
                <c:pt idx="58">
                  <c:v>-0.0157049847842539</c:v>
                </c:pt>
                <c:pt idx="59">
                  <c:v>-0.0156911124520888</c:v>
                </c:pt>
                <c:pt idx="60">
                  <c:v>-0.0155999735547367</c:v>
                </c:pt>
                <c:pt idx="61">
                  <c:v>-0.0155072071770744</c:v>
                </c:pt>
                <c:pt idx="62">
                  <c:v>-0.0150884280770242</c:v>
                </c:pt>
                <c:pt idx="63">
                  <c:v>-0.0150911405442073</c:v>
                </c:pt>
                <c:pt idx="64">
                  <c:v>-0.015190029347797</c:v>
                </c:pt>
                <c:pt idx="65">
                  <c:v>-0.0150459327578224</c:v>
                </c:pt>
                <c:pt idx="66">
                  <c:v>-0.0154265823191845</c:v>
                </c:pt>
                <c:pt idx="67">
                  <c:v>-0.0154010592946423</c:v>
                </c:pt>
                <c:pt idx="68">
                  <c:v>-0.0153521573862841</c:v>
                </c:pt>
                <c:pt idx="69">
                  <c:v>-0.0154417721354098</c:v>
                </c:pt>
                <c:pt idx="70">
                  <c:v>-0.0155811671156005</c:v>
                </c:pt>
                <c:pt idx="71">
                  <c:v>-0.0148689765654008</c:v>
                </c:pt>
                <c:pt idx="72">
                  <c:v>-0.0149354449278971</c:v>
                </c:pt>
                <c:pt idx="73">
                  <c:v>-0.0148955329107743</c:v>
                </c:pt>
                <c:pt idx="74">
                  <c:v>-0.0153240768926839</c:v>
                </c:pt>
                <c:pt idx="75">
                  <c:v>-0.0155208728450731</c:v>
                </c:pt>
                <c:pt idx="76">
                  <c:v>-0.0163040525364078</c:v>
                </c:pt>
                <c:pt idx="77">
                  <c:v>-0.0165867432829286</c:v>
                </c:pt>
                <c:pt idx="78">
                  <c:v>-0.0162905676995546</c:v>
                </c:pt>
                <c:pt idx="79">
                  <c:v>-0.0162826111291507</c:v>
                </c:pt>
                <c:pt idx="80">
                  <c:v>-0.0164012363606252</c:v>
                </c:pt>
                <c:pt idx="81">
                  <c:v>-0.0159881663581699</c:v>
                </c:pt>
                <c:pt idx="82">
                  <c:v>-0.015353552369407</c:v>
                </c:pt>
                <c:pt idx="83">
                  <c:v>-0.0153699305045887</c:v>
                </c:pt>
                <c:pt idx="84">
                  <c:v>-0.0141966463662825</c:v>
                </c:pt>
                <c:pt idx="85">
                  <c:v>-0.013674457684004</c:v>
                </c:pt>
                <c:pt idx="86">
                  <c:v>-0.0143938039809628</c:v>
                </c:pt>
                <c:pt idx="87">
                  <c:v>-0.0145947848827203</c:v>
                </c:pt>
                <c:pt idx="88">
                  <c:v>-0.0144665756005323</c:v>
                </c:pt>
                <c:pt idx="89">
                  <c:v>-0.0152311038508554</c:v>
                </c:pt>
                <c:pt idx="90">
                  <c:v>-0.01539478187059</c:v>
                </c:pt>
                <c:pt idx="91">
                  <c:v>-0.0141551585348914</c:v>
                </c:pt>
                <c:pt idx="92">
                  <c:v>-0.0141689275349731</c:v>
                </c:pt>
                <c:pt idx="93">
                  <c:v>-0.0144024322099073</c:v>
                </c:pt>
                <c:pt idx="94">
                  <c:v>-0.0146716639525956</c:v>
                </c:pt>
                <c:pt idx="95">
                  <c:v>-0.0138116568574273</c:v>
                </c:pt>
                <c:pt idx="96">
                  <c:v>-0.0137998769999464</c:v>
                </c:pt>
                <c:pt idx="97">
                  <c:v>-0.0129801694172129</c:v>
                </c:pt>
                <c:pt idx="98">
                  <c:v>-0.0120928051530262</c:v>
                </c:pt>
                <c:pt idx="99">
                  <c:v>-0.0109210709959674</c:v>
                </c:pt>
                <c:pt idx="100">
                  <c:v>-0.0104967894624887</c:v>
                </c:pt>
                <c:pt idx="101">
                  <c:v>-0.0102359017855158</c:v>
                </c:pt>
                <c:pt idx="102">
                  <c:v>-0.0102422308756097</c:v>
                </c:pt>
                <c:pt idx="103">
                  <c:v>-0.0106075356226217</c:v>
                </c:pt>
                <c:pt idx="104">
                  <c:v>-0.0108037632485535</c:v>
                </c:pt>
                <c:pt idx="105">
                  <c:v>-0.0100685813098494</c:v>
                </c:pt>
                <c:pt idx="106">
                  <c:v>-0.00974148360058799</c:v>
                </c:pt>
                <c:pt idx="107">
                  <c:v>-0.0082625948263189</c:v>
                </c:pt>
                <c:pt idx="108">
                  <c:v>-0.00794076705329886</c:v>
                </c:pt>
                <c:pt idx="109">
                  <c:v>-0.00686133427952802</c:v>
                </c:pt>
                <c:pt idx="110">
                  <c:v>-0.00641946045889023</c:v>
                </c:pt>
                <c:pt idx="111">
                  <c:v>-0.0055039898680826</c:v>
                </c:pt>
                <c:pt idx="112">
                  <c:v>-0.00352399215650069</c:v>
                </c:pt>
                <c:pt idx="113">
                  <c:v>-0.00193342723335008</c:v>
                </c:pt>
                <c:pt idx="114">
                  <c:v>-0.000479338159040644</c:v>
                </c:pt>
                <c:pt idx="115">
                  <c:v>0.00180672918287837</c:v>
                </c:pt>
                <c:pt idx="116">
                  <c:v>0.00535662540097771</c:v>
                </c:pt>
                <c:pt idx="117">
                  <c:v>0.00836798063463764</c:v>
                </c:pt>
                <c:pt idx="118">
                  <c:v>0.0121937735147897</c:v>
                </c:pt>
                <c:pt idx="119">
                  <c:v>0.0168016094333615</c:v>
                </c:pt>
                <c:pt idx="120">
                  <c:v>0.0216209144601322</c:v>
                </c:pt>
                <c:pt idx="121">
                  <c:v>0.0272953183081207</c:v>
                </c:pt>
                <c:pt idx="122">
                  <c:v>0.0321931557180976</c:v>
                </c:pt>
                <c:pt idx="123">
                  <c:v>0.0393990185376659</c:v>
                </c:pt>
                <c:pt idx="124">
                  <c:v>0.0473478648682173</c:v>
                </c:pt>
                <c:pt idx="125">
                  <c:v>0.0575138302081955</c:v>
                </c:pt>
                <c:pt idx="126">
                  <c:v>0.0715487295730476</c:v>
                </c:pt>
                <c:pt idx="127">
                  <c:v>0.0848823140894529</c:v>
                </c:pt>
                <c:pt idx="128">
                  <c:v>0.0984540532245349</c:v>
                </c:pt>
                <c:pt idx="129">
                  <c:v>0.114678611097712</c:v>
                </c:pt>
                <c:pt idx="130">
                  <c:v>0.134748000787365</c:v>
                </c:pt>
                <c:pt idx="131">
                  <c:v>0.163149004676636</c:v>
                </c:pt>
                <c:pt idx="132">
                  <c:v>0.187945863004145</c:v>
                </c:pt>
                <c:pt idx="133">
                  <c:v>0.215118971749157</c:v>
                </c:pt>
                <c:pt idx="134">
                  <c:v>0.246111156788915</c:v>
                </c:pt>
                <c:pt idx="135">
                  <c:v>0.282215283314969</c:v>
                </c:pt>
                <c:pt idx="136">
                  <c:v>0.324738140517076</c:v>
                </c:pt>
                <c:pt idx="137">
                  <c:v>0.366061002237378</c:v>
                </c:pt>
                <c:pt idx="138">
                  <c:v>0.411223529169998</c:v>
                </c:pt>
                <c:pt idx="139">
                  <c:v>0.460669584278173</c:v>
                </c:pt>
                <c:pt idx="140">
                  <c:v>0.508371471321572</c:v>
                </c:pt>
                <c:pt idx="141">
                  <c:v>0.568556907332233</c:v>
                </c:pt>
                <c:pt idx="142">
                  <c:v>0.623368067530461</c:v>
                </c:pt>
                <c:pt idx="143">
                  <c:v>0.671119553973779</c:v>
                </c:pt>
                <c:pt idx="144">
                  <c:v>0.732646963748515</c:v>
                </c:pt>
                <c:pt idx="145">
                  <c:v>0.783441554208046</c:v>
                </c:pt>
                <c:pt idx="146">
                  <c:v>0.844782113743398</c:v>
                </c:pt>
                <c:pt idx="147">
                  <c:v>0.885676250650645</c:v>
                </c:pt>
                <c:pt idx="148">
                  <c:v>0.929432169601169</c:v>
                </c:pt>
                <c:pt idx="149">
                  <c:v>0.963708919902478</c:v>
                </c:pt>
                <c:pt idx="150">
                  <c:v>0.982869374755583</c:v>
                </c:pt>
                <c:pt idx="151">
                  <c:v>0.99294097207061</c:v>
                </c:pt>
                <c:pt idx="152">
                  <c:v>0.999672773125635</c:v>
                </c:pt>
                <c:pt idx="153">
                  <c:v>1.0</c:v>
                </c:pt>
                <c:pt idx="154">
                  <c:v>0.999672773125635</c:v>
                </c:pt>
                <c:pt idx="155">
                  <c:v>0.99294097207061</c:v>
                </c:pt>
                <c:pt idx="156">
                  <c:v>0.982869374755583</c:v>
                </c:pt>
                <c:pt idx="157">
                  <c:v>0.963708919902478</c:v>
                </c:pt>
                <c:pt idx="158">
                  <c:v>0.929432169601169</c:v>
                </c:pt>
                <c:pt idx="159">
                  <c:v>0.885676250650645</c:v>
                </c:pt>
                <c:pt idx="160">
                  <c:v>0.844782113743398</c:v>
                </c:pt>
                <c:pt idx="161">
                  <c:v>0.783441554208046</c:v>
                </c:pt>
                <c:pt idx="162">
                  <c:v>0.732646963748515</c:v>
                </c:pt>
                <c:pt idx="163">
                  <c:v>0.671119553973779</c:v>
                </c:pt>
                <c:pt idx="164">
                  <c:v>0.623368067530461</c:v>
                </c:pt>
                <c:pt idx="165">
                  <c:v>0.568556907332233</c:v>
                </c:pt>
                <c:pt idx="166">
                  <c:v>0.508371471321572</c:v>
                </c:pt>
                <c:pt idx="167">
                  <c:v>0.460669584278173</c:v>
                </c:pt>
                <c:pt idx="168">
                  <c:v>0.411223529169998</c:v>
                </c:pt>
                <c:pt idx="169">
                  <c:v>0.366061002237378</c:v>
                </c:pt>
                <c:pt idx="170">
                  <c:v>0.324738140517076</c:v>
                </c:pt>
                <c:pt idx="171">
                  <c:v>0.282215283314969</c:v>
                </c:pt>
                <c:pt idx="172">
                  <c:v>0.246111156788915</c:v>
                </c:pt>
                <c:pt idx="173">
                  <c:v>0.215118971749157</c:v>
                </c:pt>
                <c:pt idx="174">
                  <c:v>0.187945863004145</c:v>
                </c:pt>
                <c:pt idx="175">
                  <c:v>0.163149004676636</c:v>
                </c:pt>
                <c:pt idx="176">
                  <c:v>0.134748000787365</c:v>
                </c:pt>
                <c:pt idx="177">
                  <c:v>0.114678611097712</c:v>
                </c:pt>
                <c:pt idx="178">
                  <c:v>0.0984540532245349</c:v>
                </c:pt>
                <c:pt idx="179">
                  <c:v>0.0848823140894529</c:v>
                </c:pt>
                <c:pt idx="180">
                  <c:v>0.0715487295730476</c:v>
                </c:pt>
                <c:pt idx="181">
                  <c:v>0.0575138302081955</c:v>
                </c:pt>
                <c:pt idx="182">
                  <c:v>0.0473478648682173</c:v>
                </c:pt>
                <c:pt idx="183">
                  <c:v>0.0393990185376659</c:v>
                </c:pt>
                <c:pt idx="184">
                  <c:v>0.0321931557180976</c:v>
                </c:pt>
                <c:pt idx="185">
                  <c:v>0.0272953183081207</c:v>
                </c:pt>
                <c:pt idx="186">
                  <c:v>0.0216209144601322</c:v>
                </c:pt>
                <c:pt idx="187">
                  <c:v>0.0168016094333615</c:v>
                </c:pt>
                <c:pt idx="188">
                  <c:v>0.0121937735147897</c:v>
                </c:pt>
                <c:pt idx="189">
                  <c:v>0.00836798063463764</c:v>
                </c:pt>
                <c:pt idx="190">
                  <c:v>0.00535662540097771</c:v>
                </c:pt>
                <c:pt idx="191">
                  <c:v>0.00180672918287837</c:v>
                </c:pt>
                <c:pt idx="192">
                  <c:v>-0.000479338159040644</c:v>
                </c:pt>
                <c:pt idx="193">
                  <c:v>-0.00193342723335008</c:v>
                </c:pt>
                <c:pt idx="194">
                  <c:v>-0.00352399215650069</c:v>
                </c:pt>
                <c:pt idx="195">
                  <c:v>-0.0055039898680826</c:v>
                </c:pt>
                <c:pt idx="196">
                  <c:v>-0.00641946045889023</c:v>
                </c:pt>
                <c:pt idx="197">
                  <c:v>-0.00686133427952802</c:v>
                </c:pt>
                <c:pt idx="198">
                  <c:v>-0.00794076705329886</c:v>
                </c:pt>
                <c:pt idx="199">
                  <c:v>-0.0082625948263189</c:v>
                </c:pt>
                <c:pt idx="200">
                  <c:v>-0.00974148360058799</c:v>
                </c:pt>
                <c:pt idx="201">
                  <c:v>-0.0100685813098494</c:v>
                </c:pt>
                <c:pt idx="202">
                  <c:v>-0.0108037632485535</c:v>
                </c:pt>
                <c:pt idx="203">
                  <c:v>-0.0106075356226217</c:v>
                </c:pt>
                <c:pt idx="204">
                  <c:v>-0.0102422308756097</c:v>
                </c:pt>
                <c:pt idx="205">
                  <c:v>-0.0102359017855158</c:v>
                </c:pt>
                <c:pt idx="206">
                  <c:v>-0.0104967894624887</c:v>
                </c:pt>
                <c:pt idx="207">
                  <c:v>-0.0109210709959674</c:v>
                </c:pt>
                <c:pt idx="208">
                  <c:v>-0.0120928051530262</c:v>
                </c:pt>
                <c:pt idx="209">
                  <c:v>-0.0129801694172129</c:v>
                </c:pt>
                <c:pt idx="210">
                  <c:v>-0.0137998769999464</c:v>
                </c:pt>
                <c:pt idx="211">
                  <c:v>-0.0138116568574273</c:v>
                </c:pt>
                <c:pt idx="212">
                  <c:v>-0.0146716639525956</c:v>
                </c:pt>
                <c:pt idx="213">
                  <c:v>-0.0144024322099073</c:v>
                </c:pt>
                <c:pt idx="214">
                  <c:v>-0.0141689275349731</c:v>
                </c:pt>
                <c:pt idx="215">
                  <c:v>-0.0141551585348914</c:v>
                </c:pt>
                <c:pt idx="216">
                  <c:v>-0.01539478187059</c:v>
                </c:pt>
                <c:pt idx="217">
                  <c:v>-0.0152311038508554</c:v>
                </c:pt>
                <c:pt idx="218">
                  <c:v>-0.0144665756005323</c:v>
                </c:pt>
                <c:pt idx="219">
                  <c:v>-0.0145947848827203</c:v>
                </c:pt>
                <c:pt idx="220">
                  <c:v>-0.0143938039809628</c:v>
                </c:pt>
                <c:pt idx="221">
                  <c:v>-0.013674457684004</c:v>
                </c:pt>
                <c:pt idx="222">
                  <c:v>-0.0141966463662825</c:v>
                </c:pt>
                <c:pt idx="223">
                  <c:v>-0.0153699305045887</c:v>
                </c:pt>
                <c:pt idx="224">
                  <c:v>-0.015353552369407</c:v>
                </c:pt>
                <c:pt idx="225">
                  <c:v>-0.0159881663581699</c:v>
                </c:pt>
                <c:pt idx="226">
                  <c:v>-0.0164012363606252</c:v>
                </c:pt>
                <c:pt idx="227">
                  <c:v>-0.0162826111291507</c:v>
                </c:pt>
                <c:pt idx="228">
                  <c:v>-0.0162905676995546</c:v>
                </c:pt>
                <c:pt idx="229">
                  <c:v>-0.0165867432829286</c:v>
                </c:pt>
                <c:pt idx="230">
                  <c:v>-0.0163040525364078</c:v>
                </c:pt>
                <c:pt idx="231">
                  <c:v>-0.0155208728450731</c:v>
                </c:pt>
                <c:pt idx="232">
                  <c:v>-0.0153240768926839</c:v>
                </c:pt>
                <c:pt idx="233">
                  <c:v>-0.0148955329107743</c:v>
                </c:pt>
                <c:pt idx="234">
                  <c:v>-0.0149354449278971</c:v>
                </c:pt>
                <c:pt idx="235">
                  <c:v>-0.0148689765654008</c:v>
                </c:pt>
                <c:pt idx="236">
                  <c:v>-0.0155811671156005</c:v>
                </c:pt>
                <c:pt idx="237">
                  <c:v>-0.0154417721354098</c:v>
                </c:pt>
                <c:pt idx="238">
                  <c:v>-0.0153521573862841</c:v>
                </c:pt>
                <c:pt idx="239">
                  <c:v>-0.0154010592946423</c:v>
                </c:pt>
                <c:pt idx="240">
                  <c:v>-0.0154265823191845</c:v>
                </c:pt>
                <c:pt idx="241">
                  <c:v>-0.0150459327578224</c:v>
                </c:pt>
                <c:pt idx="242">
                  <c:v>-0.015190029347797</c:v>
                </c:pt>
                <c:pt idx="243">
                  <c:v>-0.0150911405442073</c:v>
                </c:pt>
                <c:pt idx="244">
                  <c:v>-0.0150884280770242</c:v>
                </c:pt>
                <c:pt idx="245">
                  <c:v>-0.0155072071770744</c:v>
                </c:pt>
                <c:pt idx="246">
                  <c:v>-0.0155999735547367</c:v>
                </c:pt>
                <c:pt idx="247">
                  <c:v>-0.0156911124520888</c:v>
                </c:pt>
                <c:pt idx="248">
                  <c:v>-0.0157049847842539</c:v>
                </c:pt>
                <c:pt idx="249">
                  <c:v>-0.0159477635136519</c:v>
                </c:pt>
                <c:pt idx="250">
                  <c:v>-0.0160255984052966</c:v>
                </c:pt>
                <c:pt idx="251">
                  <c:v>-0.0163065583394244</c:v>
                </c:pt>
                <c:pt idx="252">
                  <c:v>-0.0157991719780594</c:v>
                </c:pt>
                <c:pt idx="253">
                  <c:v>-0.0155981652432812</c:v>
                </c:pt>
                <c:pt idx="254">
                  <c:v>-0.0147881450433444</c:v>
                </c:pt>
                <c:pt idx="255">
                  <c:v>-0.0141999788259645</c:v>
                </c:pt>
                <c:pt idx="256">
                  <c:v>-0.0141732674824661</c:v>
                </c:pt>
                <c:pt idx="257">
                  <c:v>-0.0143975239359568</c:v>
                </c:pt>
                <c:pt idx="258">
                  <c:v>-0.0146829788157022</c:v>
                </c:pt>
                <c:pt idx="259">
                  <c:v>-0.0150151656300596</c:v>
                </c:pt>
                <c:pt idx="260">
                  <c:v>-0.0149652562338906</c:v>
                </c:pt>
                <c:pt idx="261">
                  <c:v>-0.0150923030301429</c:v>
                </c:pt>
                <c:pt idx="262">
                  <c:v>-0.0150534501668726</c:v>
                </c:pt>
                <c:pt idx="263">
                  <c:v>-0.015467269326931</c:v>
                </c:pt>
                <c:pt idx="264">
                  <c:v>-0.0152316463442921</c:v>
                </c:pt>
                <c:pt idx="265">
                  <c:v>-0.0157249278763049</c:v>
                </c:pt>
                <c:pt idx="266">
                  <c:v>-0.0156219574554301</c:v>
                </c:pt>
                <c:pt idx="267">
                  <c:v>-0.0158131476423077</c:v>
                </c:pt>
                <c:pt idx="268">
                  <c:v>-0.0155670106202067</c:v>
                </c:pt>
                <c:pt idx="269">
                  <c:v>-0.0152749166541178</c:v>
                </c:pt>
                <c:pt idx="270">
                  <c:v>-0.0149037994774278</c:v>
                </c:pt>
                <c:pt idx="271">
                  <c:v>-0.0140996692062313</c:v>
                </c:pt>
                <c:pt idx="272">
                  <c:v>-0.0140154018924095</c:v>
                </c:pt>
                <c:pt idx="273">
                  <c:v>-0.0139164872557991</c:v>
                </c:pt>
                <c:pt idx="274">
                  <c:v>-0.0137567875212663</c:v>
                </c:pt>
                <c:pt idx="275">
                  <c:v>-0.0141539185498933</c:v>
                </c:pt>
                <c:pt idx="276">
                  <c:v>-0.0142823603292685</c:v>
                </c:pt>
                <c:pt idx="277">
                  <c:v>-0.0141952513831597</c:v>
                </c:pt>
                <c:pt idx="278">
                  <c:v>-0.0141401495498113</c:v>
                </c:pt>
                <c:pt idx="279">
                  <c:v>-0.0142198702519739</c:v>
                </c:pt>
                <c:pt idx="280">
                  <c:v>-0.0144326568442333</c:v>
                </c:pt>
                <c:pt idx="281">
                  <c:v>-0.01481508888403</c:v>
                </c:pt>
                <c:pt idx="282">
                  <c:v>-0.0155291135787057</c:v>
                </c:pt>
                <c:pt idx="283">
                  <c:v>-0.0154461379159235</c:v>
                </c:pt>
                <c:pt idx="284">
                  <c:v>-0.0155363468245272</c:v>
                </c:pt>
                <c:pt idx="285">
                  <c:v>-0.0157036931332143</c:v>
                </c:pt>
                <c:pt idx="286">
                  <c:v>-0.0152536302449855</c:v>
                </c:pt>
                <c:pt idx="287">
                  <c:v>-0.0154035134316176</c:v>
                </c:pt>
                <c:pt idx="288">
                  <c:v>-0.015365693889178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4146424"/>
        <c:axId val="2130534648"/>
      </c:lineChart>
      <c:catAx>
        <c:axId val="-2134146424"/>
        <c:scaling>
          <c:orientation val="minMax"/>
        </c:scaling>
        <c:delete val="0"/>
        <c:axPos val="b"/>
        <c:majorTickMark val="out"/>
        <c:minorTickMark val="none"/>
        <c:tickLblPos val="nextTo"/>
        <c:crossAx val="2130534648"/>
        <c:crosses val="autoZero"/>
        <c:auto val="1"/>
        <c:lblAlgn val="ctr"/>
        <c:lblOffset val="100"/>
        <c:noMultiLvlLbl val="0"/>
      </c:catAx>
      <c:valAx>
        <c:axId val="2130534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41464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v>Spd2</c:v>
          </c:tx>
          <c:spPr>
            <a:ln w="25400">
              <a:solidFill>
                <a:srgbClr val="007D04"/>
              </a:solidFill>
            </a:ln>
          </c:spPr>
          <c:marker>
            <c:symbol val="none"/>
          </c:marker>
          <c:val>
            <c:numRef>
              <c:f>[3]Sheet1!$BC$90:$BC$378</c:f>
              <c:numCache>
                <c:formatCode>General</c:formatCode>
                <c:ptCount val="289"/>
                <c:pt idx="0">
                  <c:v>-0.000338307869491042</c:v>
                </c:pt>
                <c:pt idx="1">
                  <c:v>-0.00104168198720251</c:v>
                </c:pt>
                <c:pt idx="2">
                  <c:v>-0.00132400652509273</c:v>
                </c:pt>
                <c:pt idx="3">
                  <c:v>-0.00141721407921471</c:v>
                </c:pt>
                <c:pt idx="4">
                  <c:v>-0.00122921928658331</c:v>
                </c:pt>
                <c:pt idx="5">
                  <c:v>-0.00129168658586402</c:v>
                </c:pt>
                <c:pt idx="6">
                  <c:v>-0.000326772068245878</c:v>
                </c:pt>
                <c:pt idx="7">
                  <c:v>0.000184635478023862</c:v>
                </c:pt>
                <c:pt idx="8">
                  <c:v>-4.91393986871162E-5</c:v>
                </c:pt>
                <c:pt idx="9">
                  <c:v>-0.000560218698677803</c:v>
                </c:pt>
                <c:pt idx="10">
                  <c:v>-0.000803387570827884</c:v>
                </c:pt>
                <c:pt idx="11">
                  <c:v>-0.00101522944818304</c:v>
                </c:pt>
                <c:pt idx="12">
                  <c:v>-0.00127082654138153</c:v>
                </c:pt>
                <c:pt idx="13">
                  <c:v>-0.00124736719716947</c:v>
                </c:pt>
                <c:pt idx="14">
                  <c:v>-0.000800529777424137</c:v>
                </c:pt>
                <c:pt idx="15">
                  <c:v>-0.000430971765893734</c:v>
                </c:pt>
                <c:pt idx="16">
                  <c:v>-0.00043549335698973</c:v>
                </c:pt>
                <c:pt idx="17">
                  <c:v>-0.000223809447871597</c:v>
                </c:pt>
                <c:pt idx="18">
                  <c:v>-0.000521713370257757</c:v>
                </c:pt>
                <c:pt idx="19">
                  <c:v>-0.000775092750478381</c:v>
                </c:pt>
                <c:pt idx="20">
                  <c:v>-0.000657999132129074</c:v>
                </c:pt>
                <c:pt idx="21">
                  <c:v>-0.000871172458166555</c:v>
                </c:pt>
                <c:pt idx="22">
                  <c:v>-0.000634915219833556</c:v>
                </c:pt>
                <c:pt idx="23">
                  <c:v>-0.000178989483826216</c:v>
                </c:pt>
                <c:pt idx="24">
                  <c:v>-0.000584900759732336</c:v>
                </c:pt>
                <c:pt idx="25">
                  <c:v>-0.000405327533103628</c:v>
                </c:pt>
                <c:pt idx="26">
                  <c:v>-0.000795507610977558</c:v>
                </c:pt>
                <c:pt idx="27">
                  <c:v>-0.00133095303501063</c:v>
                </c:pt>
                <c:pt idx="28">
                  <c:v>-0.00173017629494205</c:v>
                </c:pt>
                <c:pt idx="29">
                  <c:v>-0.00156555057878542</c:v>
                </c:pt>
                <c:pt idx="30">
                  <c:v>-0.00194879030144227</c:v>
                </c:pt>
                <c:pt idx="31">
                  <c:v>-0.00215627471050502</c:v>
                </c:pt>
                <c:pt idx="32">
                  <c:v>-0.00199682912943558</c:v>
                </c:pt>
                <c:pt idx="33">
                  <c:v>-0.00174155823081514</c:v>
                </c:pt>
                <c:pt idx="34">
                  <c:v>-0.00187996938703253</c:v>
                </c:pt>
                <c:pt idx="35">
                  <c:v>-0.00147926491591204</c:v>
                </c:pt>
                <c:pt idx="36">
                  <c:v>-0.000951814337866442</c:v>
                </c:pt>
                <c:pt idx="37">
                  <c:v>-0.00104884595972428</c:v>
                </c:pt>
                <c:pt idx="38">
                  <c:v>-0.000620564707150065</c:v>
                </c:pt>
                <c:pt idx="39">
                  <c:v>-0.000824099904504995</c:v>
                </c:pt>
                <c:pt idx="40">
                  <c:v>-0.0010094338517425</c:v>
                </c:pt>
                <c:pt idx="41">
                  <c:v>-0.000951994873474806</c:v>
                </c:pt>
                <c:pt idx="42">
                  <c:v>-0.000968039956951911</c:v>
                </c:pt>
                <c:pt idx="43">
                  <c:v>-0.000882390271370627</c:v>
                </c:pt>
                <c:pt idx="44">
                  <c:v>-0.00100688173765011</c:v>
                </c:pt>
                <c:pt idx="45">
                  <c:v>-0.000604810942284388</c:v>
                </c:pt>
                <c:pt idx="46">
                  <c:v>-0.000424435563858562</c:v>
                </c:pt>
                <c:pt idx="47">
                  <c:v>-9.93959401959633E-5</c:v>
                </c:pt>
                <c:pt idx="48">
                  <c:v>0.000227508531898997</c:v>
                </c:pt>
                <c:pt idx="49">
                  <c:v>-0.000237720931541378</c:v>
                </c:pt>
                <c:pt idx="50">
                  <c:v>-0.000731474987605932</c:v>
                </c:pt>
                <c:pt idx="51">
                  <c:v>-0.0010982654738728</c:v>
                </c:pt>
                <c:pt idx="52">
                  <c:v>-0.00175041472337005</c:v>
                </c:pt>
                <c:pt idx="53">
                  <c:v>-0.00140164905582211</c:v>
                </c:pt>
                <c:pt idx="54">
                  <c:v>-0.000979932726279588</c:v>
                </c:pt>
                <c:pt idx="55">
                  <c:v>-0.000548387475418224</c:v>
                </c:pt>
                <c:pt idx="56">
                  <c:v>-8.5435525599202E-6</c:v>
                </c:pt>
                <c:pt idx="57">
                  <c:v>0.000229949862988012</c:v>
                </c:pt>
                <c:pt idx="58">
                  <c:v>0.000183490719516468</c:v>
                </c:pt>
                <c:pt idx="59">
                  <c:v>-9.51102759410892E-5</c:v>
                </c:pt>
                <c:pt idx="60">
                  <c:v>-0.000715735583440313</c:v>
                </c:pt>
                <c:pt idx="61">
                  <c:v>-5.58766514627071E-5</c:v>
                </c:pt>
                <c:pt idx="62">
                  <c:v>-0.000334859233403007</c:v>
                </c:pt>
                <c:pt idx="63">
                  <c:v>0.000202225370056416</c:v>
                </c:pt>
                <c:pt idx="64">
                  <c:v>0.000384838976860815</c:v>
                </c:pt>
                <c:pt idx="65">
                  <c:v>0.000782369717431151</c:v>
                </c:pt>
                <c:pt idx="66">
                  <c:v>5.83796887493548E-5</c:v>
                </c:pt>
                <c:pt idx="67">
                  <c:v>7.51756353870567E-5</c:v>
                </c:pt>
                <c:pt idx="68">
                  <c:v>-0.000271046124739969</c:v>
                </c:pt>
                <c:pt idx="69">
                  <c:v>-1.80996196387285E-5</c:v>
                </c:pt>
                <c:pt idx="70">
                  <c:v>0.000225272355087591</c:v>
                </c:pt>
                <c:pt idx="71">
                  <c:v>0.000506409052235859</c:v>
                </c:pt>
                <c:pt idx="72">
                  <c:v>0.000860151752563834</c:v>
                </c:pt>
                <c:pt idx="73">
                  <c:v>0.0013399820159598</c:v>
                </c:pt>
                <c:pt idx="74">
                  <c:v>0.0021756742197322</c:v>
                </c:pt>
                <c:pt idx="75">
                  <c:v>0.00212251269958602</c:v>
                </c:pt>
                <c:pt idx="76">
                  <c:v>0.0019220219852716</c:v>
                </c:pt>
                <c:pt idx="77">
                  <c:v>0.00175999351687421</c:v>
                </c:pt>
                <c:pt idx="78">
                  <c:v>0.00178233887581432</c:v>
                </c:pt>
                <c:pt idx="79">
                  <c:v>0.00190927987891297</c:v>
                </c:pt>
                <c:pt idx="80">
                  <c:v>0.00236933125869894</c:v>
                </c:pt>
                <c:pt idx="81">
                  <c:v>0.00218900306617901</c:v>
                </c:pt>
                <c:pt idx="82">
                  <c:v>0.00257997914074576</c:v>
                </c:pt>
                <c:pt idx="83">
                  <c:v>0.00342958077635212</c:v>
                </c:pt>
                <c:pt idx="84">
                  <c:v>0.00374619473074349</c:v>
                </c:pt>
                <c:pt idx="85">
                  <c:v>0.00387597301197945</c:v>
                </c:pt>
                <c:pt idx="86">
                  <c:v>0.00419399432182118</c:v>
                </c:pt>
                <c:pt idx="87">
                  <c:v>0.00415286917880865</c:v>
                </c:pt>
                <c:pt idx="88">
                  <c:v>0.00410304756331405</c:v>
                </c:pt>
                <c:pt idx="89">
                  <c:v>0.00534681951916932</c:v>
                </c:pt>
                <c:pt idx="90">
                  <c:v>0.00575743292177955</c:v>
                </c:pt>
                <c:pt idx="91">
                  <c:v>0.00695243159821004</c:v>
                </c:pt>
                <c:pt idx="92">
                  <c:v>0.00777246030431596</c:v>
                </c:pt>
                <c:pt idx="93">
                  <c:v>0.00786541141606191</c:v>
                </c:pt>
                <c:pt idx="94">
                  <c:v>0.00782663528456553</c:v>
                </c:pt>
                <c:pt idx="95">
                  <c:v>0.00878457251983664</c:v>
                </c:pt>
                <c:pt idx="96">
                  <c:v>0.00899845567782953</c:v>
                </c:pt>
                <c:pt idx="97">
                  <c:v>0.010074360486478</c:v>
                </c:pt>
                <c:pt idx="98">
                  <c:v>0.0109785268942781</c:v>
                </c:pt>
                <c:pt idx="99">
                  <c:v>0.0126112726228939</c:v>
                </c:pt>
                <c:pt idx="100">
                  <c:v>0.0132434050102384</c:v>
                </c:pt>
                <c:pt idx="101">
                  <c:v>0.0143035868265849</c:v>
                </c:pt>
                <c:pt idx="102">
                  <c:v>0.0160188269750067</c:v>
                </c:pt>
                <c:pt idx="103">
                  <c:v>0.0179638189321553</c:v>
                </c:pt>
                <c:pt idx="104">
                  <c:v>0.0207766199304012</c:v>
                </c:pt>
                <c:pt idx="105">
                  <c:v>0.0236774524498748</c:v>
                </c:pt>
                <c:pt idx="106">
                  <c:v>0.0271209600163155</c:v>
                </c:pt>
                <c:pt idx="107">
                  <c:v>0.0301417583085111</c:v>
                </c:pt>
                <c:pt idx="108">
                  <c:v>0.0342379998125669</c:v>
                </c:pt>
                <c:pt idx="109">
                  <c:v>0.0383243467462363</c:v>
                </c:pt>
                <c:pt idx="110">
                  <c:v>0.0429893609193596</c:v>
                </c:pt>
                <c:pt idx="111">
                  <c:v>0.0497360590162519</c:v>
                </c:pt>
                <c:pt idx="112">
                  <c:v>0.0565716277146433</c:v>
                </c:pt>
                <c:pt idx="113">
                  <c:v>0.062280719125866</c:v>
                </c:pt>
                <c:pt idx="114">
                  <c:v>0.0703282096432682</c:v>
                </c:pt>
                <c:pt idx="115">
                  <c:v>0.0811283705614809</c:v>
                </c:pt>
                <c:pt idx="116">
                  <c:v>0.0940979802252857</c:v>
                </c:pt>
                <c:pt idx="117">
                  <c:v>0.11061462219719</c:v>
                </c:pt>
                <c:pt idx="118">
                  <c:v>0.12601298893322</c:v>
                </c:pt>
                <c:pt idx="119">
                  <c:v>0.144387093967559</c:v>
                </c:pt>
                <c:pt idx="120">
                  <c:v>0.165941732141939</c:v>
                </c:pt>
                <c:pt idx="121">
                  <c:v>0.194239531560685</c:v>
                </c:pt>
                <c:pt idx="122">
                  <c:v>0.225992134317007</c:v>
                </c:pt>
                <c:pt idx="123">
                  <c:v>0.255169054960521</c:v>
                </c:pt>
                <c:pt idx="124">
                  <c:v>0.292407443253368</c:v>
                </c:pt>
                <c:pt idx="125">
                  <c:v>0.330780779635919</c:v>
                </c:pt>
                <c:pt idx="126">
                  <c:v>0.378637406608565</c:v>
                </c:pt>
                <c:pt idx="127">
                  <c:v>0.430458816594206</c:v>
                </c:pt>
                <c:pt idx="128">
                  <c:v>0.476034936829595</c:v>
                </c:pt>
                <c:pt idx="129">
                  <c:v>0.531280787381321</c:v>
                </c:pt>
                <c:pt idx="130">
                  <c:v>0.583911352918275</c:v>
                </c:pt>
                <c:pt idx="131">
                  <c:v>0.64436196104068</c:v>
                </c:pt>
                <c:pt idx="132">
                  <c:v>0.707919238707002</c:v>
                </c:pt>
                <c:pt idx="133">
                  <c:v>0.753871340321252</c:v>
                </c:pt>
                <c:pt idx="134">
                  <c:v>0.797261648738858</c:v>
                </c:pt>
                <c:pt idx="135">
                  <c:v>0.838642799225704</c:v>
                </c:pt>
                <c:pt idx="136">
                  <c:v>0.887974367576486</c:v>
                </c:pt>
                <c:pt idx="137">
                  <c:v>0.930886093066074</c:v>
                </c:pt>
                <c:pt idx="138">
                  <c:v>0.953505069474083</c:v>
                </c:pt>
                <c:pt idx="139">
                  <c:v>0.973749471996252</c:v>
                </c:pt>
                <c:pt idx="140">
                  <c:v>0.988671235539101</c:v>
                </c:pt>
                <c:pt idx="141">
                  <c:v>1.0</c:v>
                </c:pt>
                <c:pt idx="142">
                  <c:v>0.988671235539101</c:v>
                </c:pt>
                <c:pt idx="143">
                  <c:v>0.973749471996252</c:v>
                </c:pt>
                <c:pt idx="144">
                  <c:v>0.953505069474083</c:v>
                </c:pt>
                <c:pt idx="145">
                  <c:v>0.930886093066074</c:v>
                </c:pt>
                <c:pt idx="146">
                  <c:v>0.887974367576486</c:v>
                </c:pt>
                <c:pt idx="147">
                  <c:v>0.838642799225704</c:v>
                </c:pt>
                <c:pt idx="148">
                  <c:v>0.797261648738858</c:v>
                </c:pt>
                <c:pt idx="149">
                  <c:v>0.753871340321252</c:v>
                </c:pt>
                <c:pt idx="150">
                  <c:v>0.707919238707002</c:v>
                </c:pt>
                <c:pt idx="151">
                  <c:v>0.64436196104068</c:v>
                </c:pt>
                <c:pt idx="152">
                  <c:v>0.583911352918275</c:v>
                </c:pt>
                <c:pt idx="153">
                  <c:v>0.531280787381321</c:v>
                </c:pt>
                <c:pt idx="154">
                  <c:v>0.476034936829595</c:v>
                </c:pt>
                <c:pt idx="155">
                  <c:v>0.430458816594206</c:v>
                </c:pt>
                <c:pt idx="156">
                  <c:v>0.378637406608565</c:v>
                </c:pt>
                <c:pt idx="157">
                  <c:v>0.330780779635919</c:v>
                </c:pt>
                <c:pt idx="158">
                  <c:v>0.292407443253368</c:v>
                </c:pt>
                <c:pt idx="159">
                  <c:v>0.255169054960521</c:v>
                </c:pt>
                <c:pt idx="160">
                  <c:v>0.225992134317007</c:v>
                </c:pt>
                <c:pt idx="161">
                  <c:v>0.194239531560685</c:v>
                </c:pt>
                <c:pt idx="162">
                  <c:v>0.165941732141939</c:v>
                </c:pt>
                <c:pt idx="163">
                  <c:v>0.144387093967559</c:v>
                </c:pt>
                <c:pt idx="164">
                  <c:v>0.12601298893322</c:v>
                </c:pt>
                <c:pt idx="165">
                  <c:v>0.11061462219719</c:v>
                </c:pt>
                <c:pt idx="166">
                  <c:v>0.0940979802252857</c:v>
                </c:pt>
                <c:pt idx="167">
                  <c:v>0.0811283705614809</c:v>
                </c:pt>
                <c:pt idx="168">
                  <c:v>0.0703282096432682</c:v>
                </c:pt>
                <c:pt idx="169">
                  <c:v>0.062280719125866</c:v>
                </c:pt>
                <c:pt idx="170">
                  <c:v>0.0565716277146433</c:v>
                </c:pt>
                <c:pt idx="171">
                  <c:v>0.0497360590162519</c:v>
                </c:pt>
                <c:pt idx="172">
                  <c:v>0.0429893609193596</c:v>
                </c:pt>
                <c:pt idx="173">
                  <c:v>0.0383243467462363</c:v>
                </c:pt>
                <c:pt idx="174">
                  <c:v>0.0342379998125669</c:v>
                </c:pt>
                <c:pt idx="175">
                  <c:v>0.0301417583085111</c:v>
                </c:pt>
                <c:pt idx="176">
                  <c:v>0.0271209600163155</c:v>
                </c:pt>
                <c:pt idx="177">
                  <c:v>0.0236774524498748</c:v>
                </c:pt>
                <c:pt idx="178">
                  <c:v>0.0207766199304012</c:v>
                </c:pt>
                <c:pt idx="179">
                  <c:v>0.0179638189321553</c:v>
                </c:pt>
                <c:pt idx="180">
                  <c:v>0.0160188269750067</c:v>
                </c:pt>
                <c:pt idx="181">
                  <c:v>0.0143035868265849</c:v>
                </c:pt>
                <c:pt idx="182">
                  <c:v>0.0132434050102384</c:v>
                </c:pt>
                <c:pt idx="183">
                  <c:v>0.0126112726228939</c:v>
                </c:pt>
                <c:pt idx="184">
                  <c:v>0.0109785268942781</c:v>
                </c:pt>
                <c:pt idx="185">
                  <c:v>0.010074360486478</c:v>
                </c:pt>
                <c:pt idx="186">
                  <c:v>0.00899845567782953</c:v>
                </c:pt>
                <c:pt idx="187">
                  <c:v>0.00878457251983664</c:v>
                </c:pt>
                <c:pt idx="188">
                  <c:v>0.00782663528456553</c:v>
                </c:pt>
                <c:pt idx="189">
                  <c:v>0.00786541141606191</c:v>
                </c:pt>
                <c:pt idx="190">
                  <c:v>0.00777246030431596</c:v>
                </c:pt>
                <c:pt idx="191">
                  <c:v>0.00695243159821004</c:v>
                </c:pt>
                <c:pt idx="192">
                  <c:v>0.00575743292177955</c:v>
                </c:pt>
                <c:pt idx="193">
                  <c:v>0.00534681951916932</c:v>
                </c:pt>
                <c:pt idx="194">
                  <c:v>0.00410304756331405</c:v>
                </c:pt>
                <c:pt idx="195">
                  <c:v>0.00415286917880865</c:v>
                </c:pt>
                <c:pt idx="196">
                  <c:v>0.00419399432182118</c:v>
                </c:pt>
                <c:pt idx="197">
                  <c:v>0.00387597301197945</c:v>
                </c:pt>
                <c:pt idx="198">
                  <c:v>0.00374619473074349</c:v>
                </c:pt>
                <c:pt idx="199">
                  <c:v>0.00342958077635212</c:v>
                </c:pt>
                <c:pt idx="200">
                  <c:v>0.00257997914074576</c:v>
                </c:pt>
                <c:pt idx="201">
                  <c:v>0.00218900306617901</c:v>
                </c:pt>
                <c:pt idx="202">
                  <c:v>0.00236933125869894</c:v>
                </c:pt>
                <c:pt idx="203">
                  <c:v>0.00190927987891297</c:v>
                </c:pt>
                <c:pt idx="204">
                  <c:v>0.00178233887581432</c:v>
                </c:pt>
                <c:pt idx="205">
                  <c:v>0.00175999351687421</c:v>
                </c:pt>
                <c:pt idx="206">
                  <c:v>0.0019220219852716</c:v>
                </c:pt>
                <c:pt idx="207">
                  <c:v>0.00212251269958602</c:v>
                </c:pt>
                <c:pt idx="208">
                  <c:v>0.0021756742197322</c:v>
                </c:pt>
                <c:pt idx="209">
                  <c:v>0.0013399820159598</c:v>
                </c:pt>
                <c:pt idx="210">
                  <c:v>0.000860151752563834</c:v>
                </c:pt>
                <c:pt idx="211">
                  <c:v>0.000506409052235859</c:v>
                </c:pt>
                <c:pt idx="212">
                  <c:v>0.000225272355087591</c:v>
                </c:pt>
                <c:pt idx="213">
                  <c:v>-1.80996196387285E-5</c:v>
                </c:pt>
                <c:pt idx="214">
                  <c:v>-0.000271046124739969</c:v>
                </c:pt>
                <c:pt idx="215">
                  <c:v>7.51756353870567E-5</c:v>
                </c:pt>
                <c:pt idx="216">
                  <c:v>5.83796887493548E-5</c:v>
                </c:pt>
                <c:pt idx="217">
                  <c:v>0.000782369717431151</c:v>
                </c:pt>
                <c:pt idx="218">
                  <c:v>0.000384838976860815</c:v>
                </c:pt>
                <c:pt idx="219">
                  <c:v>0.000202225370056416</c:v>
                </c:pt>
                <c:pt idx="220">
                  <c:v>-0.000334859233403007</c:v>
                </c:pt>
                <c:pt idx="221">
                  <c:v>-5.58766514627071E-5</c:v>
                </c:pt>
                <c:pt idx="222">
                  <c:v>-0.000715735583440313</c:v>
                </c:pt>
                <c:pt idx="223">
                  <c:v>-9.51102759410892E-5</c:v>
                </c:pt>
                <c:pt idx="224">
                  <c:v>0.000183490719516468</c:v>
                </c:pt>
                <c:pt idx="225">
                  <c:v>0.000229949862988012</c:v>
                </c:pt>
                <c:pt idx="226">
                  <c:v>-8.5435525599202E-6</c:v>
                </c:pt>
                <c:pt idx="227">
                  <c:v>-0.000548387475418224</c:v>
                </c:pt>
                <c:pt idx="228">
                  <c:v>-0.000979932726279588</c:v>
                </c:pt>
                <c:pt idx="229">
                  <c:v>-0.00140164905582211</c:v>
                </c:pt>
                <c:pt idx="230">
                  <c:v>-0.00175041472337005</c:v>
                </c:pt>
                <c:pt idx="231">
                  <c:v>-0.0010982654738728</c:v>
                </c:pt>
                <c:pt idx="232">
                  <c:v>-0.000731474987605932</c:v>
                </c:pt>
                <c:pt idx="233">
                  <c:v>-0.000237720931541378</c:v>
                </c:pt>
                <c:pt idx="234">
                  <c:v>0.000227508531898997</c:v>
                </c:pt>
                <c:pt idx="235">
                  <c:v>-9.93959401959633E-5</c:v>
                </c:pt>
                <c:pt idx="236">
                  <c:v>-0.000424435563858562</c:v>
                </c:pt>
                <c:pt idx="237">
                  <c:v>-0.000604810942284388</c:v>
                </c:pt>
                <c:pt idx="238">
                  <c:v>-0.00100688173765011</c:v>
                </c:pt>
                <c:pt idx="239">
                  <c:v>-0.000882390271370627</c:v>
                </c:pt>
                <c:pt idx="240">
                  <c:v>-0.000968039956951911</c:v>
                </c:pt>
                <c:pt idx="241">
                  <c:v>-0.000951994873474806</c:v>
                </c:pt>
                <c:pt idx="242">
                  <c:v>-0.0010094338517425</c:v>
                </c:pt>
                <c:pt idx="243">
                  <c:v>-0.000824099904504995</c:v>
                </c:pt>
                <c:pt idx="244">
                  <c:v>-0.000620564707150065</c:v>
                </c:pt>
                <c:pt idx="245">
                  <c:v>-0.00104884595972428</c:v>
                </c:pt>
                <c:pt idx="246">
                  <c:v>-0.000951814337866442</c:v>
                </c:pt>
                <c:pt idx="247">
                  <c:v>-0.00147926491591204</c:v>
                </c:pt>
                <c:pt idx="248">
                  <c:v>-0.00187996938703253</c:v>
                </c:pt>
                <c:pt idx="249">
                  <c:v>-0.00174155823081514</c:v>
                </c:pt>
                <c:pt idx="250">
                  <c:v>-0.00199682912943558</c:v>
                </c:pt>
                <c:pt idx="251">
                  <c:v>-0.00215627471050502</c:v>
                </c:pt>
                <c:pt idx="252">
                  <c:v>-0.00194879030144227</c:v>
                </c:pt>
                <c:pt idx="253">
                  <c:v>-0.00156555057878542</c:v>
                </c:pt>
                <c:pt idx="254">
                  <c:v>-0.00173017629494205</c:v>
                </c:pt>
                <c:pt idx="255">
                  <c:v>-0.00133095303501063</c:v>
                </c:pt>
                <c:pt idx="256">
                  <c:v>-0.000795507610977558</c:v>
                </c:pt>
                <c:pt idx="257">
                  <c:v>-0.000405327533103628</c:v>
                </c:pt>
                <c:pt idx="258">
                  <c:v>-0.000584900759732336</c:v>
                </c:pt>
                <c:pt idx="259">
                  <c:v>-0.000178989483826216</c:v>
                </c:pt>
                <c:pt idx="260">
                  <c:v>-0.000634915219833556</c:v>
                </c:pt>
                <c:pt idx="261">
                  <c:v>-0.000871172458166555</c:v>
                </c:pt>
                <c:pt idx="262">
                  <c:v>-0.000657999132129074</c:v>
                </c:pt>
                <c:pt idx="263">
                  <c:v>-0.000775092750478381</c:v>
                </c:pt>
                <c:pt idx="264">
                  <c:v>-0.000521713370257757</c:v>
                </c:pt>
                <c:pt idx="265">
                  <c:v>-0.000223809447871597</c:v>
                </c:pt>
                <c:pt idx="266">
                  <c:v>-0.00043549335698973</c:v>
                </c:pt>
                <c:pt idx="267">
                  <c:v>-0.000430971765893734</c:v>
                </c:pt>
                <c:pt idx="268">
                  <c:v>-0.000800529777424137</c:v>
                </c:pt>
                <c:pt idx="269">
                  <c:v>-0.00124736719716947</c:v>
                </c:pt>
                <c:pt idx="270">
                  <c:v>-0.00127082654138153</c:v>
                </c:pt>
                <c:pt idx="271">
                  <c:v>-0.00101522944818304</c:v>
                </c:pt>
                <c:pt idx="272">
                  <c:v>-0.000803387570827884</c:v>
                </c:pt>
                <c:pt idx="273">
                  <c:v>-0.000560218698677803</c:v>
                </c:pt>
                <c:pt idx="274">
                  <c:v>-4.91393986871162E-5</c:v>
                </c:pt>
                <c:pt idx="275">
                  <c:v>0.000184635478023862</c:v>
                </c:pt>
                <c:pt idx="276">
                  <c:v>-0.000326772068245878</c:v>
                </c:pt>
                <c:pt idx="277">
                  <c:v>-0.00129168658586402</c:v>
                </c:pt>
                <c:pt idx="278">
                  <c:v>-0.00122921928658331</c:v>
                </c:pt>
                <c:pt idx="279">
                  <c:v>-0.00141721407921471</c:v>
                </c:pt>
                <c:pt idx="280">
                  <c:v>-0.00132400652509273</c:v>
                </c:pt>
                <c:pt idx="281">
                  <c:v>-0.00104168198720251</c:v>
                </c:pt>
                <c:pt idx="282">
                  <c:v>-0.000338307869491042</c:v>
                </c:pt>
                <c:pt idx="283">
                  <c:v>-0.000268362711840165</c:v>
                </c:pt>
                <c:pt idx="284">
                  <c:v>0.000135718591196444</c:v>
                </c:pt>
                <c:pt idx="285">
                  <c:v>-0.000149871996413154</c:v>
                </c:pt>
                <c:pt idx="286">
                  <c:v>6.71089853617386E-5</c:v>
                </c:pt>
                <c:pt idx="287">
                  <c:v>-0.000155466542113704</c:v>
                </c:pt>
                <c:pt idx="288">
                  <c:v>-0.0002299845792282</c:v>
                </c:pt>
              </c:numCache>
            </c:numRef>
          </c:val>
          <c:smooth val="0"/>
        </c:ser>
        <c:ser>
          <c:idx val="0"/>
          <c:order val="1"/>
          <c:tx>
            <c:v>Cnn</c:v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val>
            <c:numRef>
              <c:f>[3]Sheet1!$BB$90:$BB$378</c:f>
              <c:numCache>
                <c:formatCode>General</c:formatCode>
                <c:ptCount val="289"/>
                <c:pt idx="0">
                  <c:v>-0.00499568327770166</c:v>
                </c:pt>
                <c:pt idx="1">
                  <c:v>-0.0037728623054404</c:v>
                </c:pt>
                <c:pt idx="2">
                  <c:v>-0.00274851929431531</c:v>
                </c:pt>
                <c:pt idx="3">
                  <c:v>-0.00179513284513946</c:v>
                </c:pt>
                <c:pt idx="4">
                  <c:v>-0.00186536854290874</c:v>
                </c:pt>
                <c:pt idx="5">
                  <c:v>-0.0025303172599044</c:v>
                </c:pt>
                <c:pt idx="6">
                  <c:v>-0.0032232774329637</c:v>
                </c:pt>
                <c:pt idx="7">
                  <c:v>-0.0037946109335208</c:v>
                </c:pt>
                <c:pt idx="8">
                  <c:v>-0.00437073997078458</c:v>
                </c:pt>
                <c:pt idx="9">
                  <c:v>-0.00473593696543538</c:v>
                </c:pt>
                <c:pt idx="10">
                  <c:v>-0.00420408228659283</c:v>
                </c:pt>
                <c:pt idx="11">
                  <c:v>-0.00477452621006894</c:v>
                </c:pt>
                <c:pt idx="12">
                  <c:v>-0.00492498234122642</c:v>
                </c:pt>
                <c:pt idx="13">
                  <c:v>-0.00534151918745886</c:v>
                </c:pt>
                <c:pt idx="14">
                  <c:v>-0.00605904498374908</c:v>
                </c:pt>
                <c:pt idx="15">
                  <c:v>-0.0048215153123118</c:v>
                </c:pt>
                <c:pt idx="16">
                  <c:v>-0.00501656277802883</c:v>
                </c:pt>
                <c:pt idx="17">
                  <c:v>-0.00578469733621875</c:v>
                </c:pt>
                <c:pt idx="18">
                  <c:v>-0.00575182387953158</c:v>
                </c:pt>
                <c:pt idx="19">
                  <c:v>-0.0053703384199424</c:v>
                </c:pt>
                <c:pt idx="20">
                  <c:v>-0.00642895571545032</c:v>
                </c:pt>
                <c:pt idx="21">
                  <c:v>-0.00449892599674081</c:v>
                </c:pt>
                <c:pt idx="22">
                  <c:v>-0.00319894698554519</c:v>
                </c:pt>
                <c:pt idx="23">
                  <c:v>-0.00352350973142946</c:v>
                </c:pt>
                <c:pt idx="24">
                  <c:v>-0.00192387613596409</c:v>
                </c:pt>
                <c:pt idx="25">
                  <c:v>-0.00191333924738974</c:v>
                </c:pt>
                <c:pt idx="26">
                  <c:v>-0.00321602789049385</c:v>
                </c:pt>
                <c:pt idx="27">
                  <c:v>-0.00514289296342046</c:v>
                </c:pt>
                <c:pt idx="28">
                  <c:v>-0.00530148821446414</c:v>
                </c:pt>
                <c:pt idx="29">
                  <c:v>-0.00595553705483858</c:v>
                </c:pt>
                <c:pt idx="30">
                  <c:v>-0.00576331169618521</c:v>
                </c:pt>
                <c:pt idx="31">
                  <c:v>-0.0059995302252041</c:v>
                </c:pt>
                <c:pt idx="32">
                  <c:v>-0.00473593696510018</c:v>
                </c:pt>
                <c:pt idx="33">
                  <c:v>-0.00480033417426641</c:v>
                </c:pt>
                <c:pt idx="34">
                  <c:v>-0.00570295848605662</c:v>
                </c:pt>
                <c:pt idx="35">
                  <c:v>-0.00559242596364638</c:v>
                </c:pt>
                <c:pt idx="36">
                  <c:v>-0.00509861860432912</c:v>
                </c:pt>
                <c:pt idx="37">
                  <c:v>-0.00512043369532108</c:v>
                </c:pt>
                <c:pt idx="38">
                  <c:v>-0.00519184527047524</c:v>
                </c:pt>
                <c:pt idx="39">
                  <c:v>-0.00437837806354748</c:v>
                </c:pt>
                <c:pt idx="40">
                  <c:v>-0.00621768113478803</c:v>
                </c:pt>
                <c:pt idx="41">
                  <c:v>-0.00748761902253204</c:v>
                </c:pt>
                <c:pt idx="42">
                  <c:v>-0.00863242305293605</c:v>
                </c:pt>
                <c:pt idx="43">
                  <c:v>-0.00786048989903286</c:v>
                </c:pt>
                <c:pt idx="44">
                  <c:v>-0.00704680285437786</c:v>
                </c:pt>
                <c:pt idx="45">
                  <c:v>-0.00614524705673021</c:v>
                </c:pt>
                <c:pt idx="46">
                  <c:v>-0.00592153884659865</c:v>
                </c:pt>
                <c:pt idx="47">
                  <c:v>-0.00499479881253379</c:v>
                </c:pt>
                <c:pt idx="48">
                  <c:v>-0.00519163565757911</c:v>
                </c:pt>
                <c:pt idx="49">
                  <c:v>-0.00357162869948265</c:v>
                </c:pt>
                <c:pt idx="50">
                  <c:v>-0.000674833087302391</c:v>
                </c:pt>
                <c:pt idx="51">
                  <c:v>0.00161389051034882</c:v>
                </c:pt>
                <c:pt idx="52">
                  <c:v>0.00249314552830115</c:v>
                </c:pt>
                <c:pt idx="53">
                  <c:v>0.0018174400843338</c:v>
                </c:pt>
                <c:pt idx="54">
                  <c:v>0.000349780887047013</c:v>
                </c:pt>
                <c:pt idx="55">
                  <c:v>-0.00170668126570247</c:v>
                </c:pt>
                <c:pt idx="56">
                  <c:v>-0.0023720696594931</c:v>
                </c:pt>
                <c:pt idx="57">
                  <c:v>-0.000574223953198357</c:v>
                </c:pt>
                <c:pt idx="58">
                  <c:v>0.00144850584228778</c:v>
                </c:pt>
                <c:pt idx="59">
                  <c:v>0.00226769395008021</c:v>
                </c:pt>
                <c:pt idx="60">
                  <c:v>0.00314604916578509</c:v>
                </c:pt>
                <c:pt idx="61">
                  <c:v>0.00200464495529993</c:v>
                </c:pt>
                <c:pt idx="62">
                  <c:v>0.000623581495545953</c:v>
                </c:pt>
                <c:pt idx="63">
                  <c:v>-0.00139620349255507</c:v>
                </c:pt>
                <c:pt idx="64">
                  <c:v>-0.000572475473865942</c:v>
                </c:pt>
                <c:pt idx="65">
                  <c:v>0.000403845707281539</c:v>
                </c:pt>
                <c:pt idx="66">
                  <c:v>0.00144354670559881</c:v>
                </c:pt>
                <c:pt idx="67">
                  <c:v>0.00339294262044494</c:v>
                </c:pt>
                <c:pt idx="68">
                  <c:v>0.00324562557215345</c:v>
                </c:pt>
                <c:pt idx="69">
                  <c:v>0.00357606770730674</c:v>
                </c:pt>
                <c:pt idx="70">
                  <c:v>0.00523360562005536</c:v>
                </c:pt>
                <c:pt idx="71">
                  <c:v>0.0056800966768303</c:v>
                </c:pt>
                <c:pt idx="72">
                  <c:v>0.00583000576862104</c:v>
                </c:pt>
                <c:pt idx="73">
                  <c:v>0.00724846214596149</c:v>
                </c:pt>
                <c:pt idx="74">
                  <c:v>0.00868036443017366</c:v>
                </c:pt>
                <c:pt idx="75">
                  <c:v>0.0090885474303706</c:v>
                </c:pt>
                <c:pt idx="76">
                  <c:v>0.0120639581479314</c:v>
                </c:pt>
                <c:pt idx="77">
                  <c:v>0.0132272081245729</c:v>
                </c:pt>
                <c:pt idx="78">
                  <c:v>0.0153452760535841</c:v>
                </c:pt>
                <c:pt idx="79">
                  <c:v>0.0163804320274163</c:v>
                </c:pt>
                <c:pt idx="80">
                  <c:v>0.0183249250436533</c:v>
                </c:pt>
                <c:pt idx="81">
                  <c:v>0.0180261651487132</c:v>
                </c:pt>
                <c:pt idx="82">
                  <c:v>0.0203482581155816</c:v>
                </c:pt>
                <c:pt idx="83">
                  <c:v>0.0228867074994524</c:v>
                </c:pt>
                <c:pt idx="84">
                  <c:v>0.0241933736780119</c:v>
                </c:pt>
                <c:pt idx="85">
                  <c:v>0.0234121255254974</c:v>
                </c:pt>
                <c:pt idx="86">
                  <c:v>0.0261078102317072</c:v>
                </c:pt>
                <c:pt idx="87">
                  <c:v>0.0270974137197442</c:v>
                </c:pt>
                <c:pt idx="88">
                  <c:v>0.0273646856499532</c:v>
                </c:pt>
                <c:pt idx="89">
                  <c:v>0.0290453372317352</c:v>
                </c:pt>
                <c:pt idx="90">
                  <c:v>0.0319349548772754</c:v>
                </c:pt>
                <c:pt idx="91">
                  <c:v>0.0340654206486788</c:v>
                </c:pt>
                <c:pt idx="92">
                  <c:v>0.0368275322301026</c:v>
                </c:pt>
                <c:pt idx="93">
                  <c:v>0.0413568962444286</c:v>
                </c:pt>
                <c:pt idx="94">
                  <c:v>0.0475363748025446</c:v>
                </c:pt>
                <c:pt idx="95">
                  <c:v>0.053813527912881</c:v>
                </c:pt>
                <c:pt idx="96">
                  <c:v>0.0574957383762647</c:v>
                </c:pt>
                <c:pt idx="97">
                  <c:v>0.062227879974228</c:v>
                </c:pt>
                <c:pt idx="98">
                  <c:v>0.0671543583985593</c:v>
                </c:pt>
                <c:pt idx="99">
                  <c:v>0.0740929734927275</c:v>
                </c:pt>
                <c:pt idx="100">
                  <c:v>0.0812078629057415</c:v>
                </c:pt>
                <c:pt idx="101">
                  <c:v>0.0889439737173668</c:v>
                </c:pt>
                <c:pt idx="102">
                  <c:v>0.0939111068421379</c:v>
                </c:pt>
                <c:pt idx="103">
                  <c:v>0.100370587486743</c:v>
                </c:pt>
                <c:pt idx="104">
                  <c:v>0.106192742318783</c:v>
                </c:pt>
                <c:pt idx="105">
                  <c:v>0.11277666663104</c:v>
                </c:pt>
                <c:pt idx="106">
                  <c:v>0.122173111898556</c:v>
                </c:pt>
                <c:pt idx="107">
                  <c:v>0.133883889339522</c:v>
                </c:pt>
                <c:pt idx="108">
                  <c:v>0.145999352820678</c:v>
                </c:pt>
                <c:pt idx="109">
                  <c:v>0.162379796957267</c:v>
                </c:pt>
                <c:pt idx="110">
                  <c:v>0.181568390850113</c:v>
                </c:pt>
                <c:pt idx="111">
                  <c:v>0.193697765479192</c:v>
                </c:pt>
                <c:pt idx="112">
                  <c:v>0.210214299585812</c:v>
                </c:pt>
                <c:pt idx="113">
                  <c:v>0.226949976429085</c:v>
                </c:pt>
                <c:pt idx="114">
                  <c:v>0.248478981422131</c:v>
                </c:pt>
                <c:pt idx="115">
                  <c:v>0.267265021191158</c:v>
                </c:pt>
                <c:pt idx="116">
                  <c:v>0.287116621046856</c:v>
                </c:pt>
                <c:pt idx="117">
                  <c:v>0.311893748399141</c:v>
                </c:pt>
                <c:pt idx="118">
                  <c:v>0.332241077921317</c:v>
                </c:pt>
                <c:pt idx="119">
                  <c:v>0.369096209377276</c:v>
                </c:pt>
                <c:pt idx="120">
                  <c:v>0.404718867437567</c:v>
                </c:pt>
                <c:pt idx="121">
                  <c:v>0.431247470008431</c:v>
                </c:pt>
                <c:pt idx="122">
                  <c:v>0.462888124984674</c:v>
                </c:pt>
                <c:pt idx="123">
                  <c:v>0.493488148484517</c:v>
                </c:pt>
                <c:pt idx="124">
                  <c:v>0.537857108931241</c:v>
                </c:pt>
                <c:pt idx="125">
                  <c:v>0.579954774336899</c:v>
                </c:pt>
                <c:pt idx="126">
                  <c:v>0.611228085062024</c:v>
                </c:pt>
                <c:pt idx="127">
                  <c:v>0.643577405850155</c:v>
                </c:pt>
                <c:pt idx="128">
                  <c:v>0.672580730336082</c:v>
                </c:pt>
                <c:pt idx="129">
                  <c:v>0.713239489315031</c:v>
                </c:pt>
                <c:pt idx="130">
                  <c:v>0.746740730750884</c:v>
                </c:pt>
                <c:pt idx="131">
                  <c:v>0.776914452505933</c:v>
                </c:pt>
                <c:pt idx="132">
                  <c:v>0.816260400066747</c:v>
                </c:pt>
                <c:pt idx="133">
                  <c:v>0.850722119007182</c:v>
                </c:pt>
                <c:pt idx="134">
                  <c:v>0.88956866611938</c:v>
                </c:pt>
                <c:pt idx="135">
                  <c:v>0.92080669028272</c:v>
                </c:pt>
                <c:pt idx="136">
                  <c:v>0.936308257727152</c:v>
                </c:pt>
                <c:pt idx="137">
                  <c:v>0.950757854143111</c:v>
                </c:pt>
                <c:pt idx="138">
                  <c:v>0.965577749841063</c:v>
                </c:pt>
                <c:pt idx="139">
                  <c:v>0.995079390924051</c:v>
                </c:pt>
                <c:pt idx="140">
                  <c:v>0.997568131349274</c:v>
                </c:pt>
                <c:pt idx="141">
                  <c:v>1.000000000183274</c:v>
                </c:pt>
                <c:pt idx="142">
                  <c:v>0.989395217692028</c:v>
                </c:pt>
                <c:pt idx="143">
                  <c:v>0.984691021087552</c:v>
                </c:pt>
                <c:pt idx="144">
                  <c:v>0.959623850673068</c:v>
                </c:pt>
                <c:pt idx="145">
                  <c:v>0.984691021087552</c:v>
                </c:pt>
                <c:pt idx="146">
                  <c:v>0.989395217692028</c:v>
                </c:pt>
                <c:pt idx="147">
                  <c:v>1.000000000183274</c:v>
                </c:pt>
                <c:pt idx="148">
                  <c:v>0.997568131349274</c:v>
                </c:pt>
                <c:pt idx="149">
                  <c:v>0.995079390924051</c:v>
                </c:pt>
                <c:pt idx="150">
                  <c:v>0.965577749841063</c:v>
                </c:pt>
                <c:pt idx="151">
                  <c:v>0.950757854143111</c:v>
                </c:pt>
                <c:pt idx="152">
                  <c:v>0.936308257727152</c:v>
                </c:pt>
                <c:pt idx="153">
                  <c:v>0.92080669028272</c:v>
                </c:pt>
                <c:pt idx="154">
                  <c:v>0.88956866611938</c:v>
                </c:pt>
                <c:pt idx="155">
                  <c:v>0.850722119007182</c:v>
                </c:pt>
                <c:pt idx="156">
                  <c:v>0.816260400066747</c:v>
                </c:pt>
                <c:pt idx="157">
                  <c:v>0.776914452505933</c:v>
                </c:pt>
                <c:pt idx="158">
                  <c:v>0.746740730750884</c:v>
                </c:pt>
                <c:pt idx="159">
                  <c:v>0.713239489315031</c:v>
                </c:pt>
                <c:pt idx="160">
                  <c:v>0.672580730336082</c:v>
                </c:pt>
                <c:pt idx="161">
                  <c:v>0.643577405850155</c:v>
                </c:pt>
                <c:pt idx="162">
                  <c:v>0.611228085062024</c:v>
                </c:pt>
                <c:pt idx="163">
                  <c:v>0.579954774336899</c:v>
                </c:pt>
                <c:pt idx="164">
                  <c:v>0.537857108931241</c:v>
                </c:pt>
                <c:pt idx="165">
                  <c:v>0.493488148484517</c:v>
                </c:pt>
                <c:pt idx="166">
                  <c:v>0.462888124984674</c:v>
                </c:pt>
                <c:pt idx="167">
                  <c:v>0.431247470008431</c:v>
                </c:pt>
                <c:pt idx="168">
                  <c:v>0.404718867437567</c:v>
                </c:pt>
                <c:pt idx="169">
                  <c:v>0.369096209377276</c:v>
                </c:pt>
                <c:pt idx="170">
                  <c:v>0.332241077921317</c:v>
                </c:pt>
                <c:pt idx="171">
                  <c:v>0.311893748399141</c:v>
                </c:pt>
                <c:pt idx="172">
                  <c:v>0.287116621046856</c:v>
                </c:pt>
                <c:pt idx="173">
                  <c:v>0.267265021191158</c:v>
                </c:pt>
                <c:pt idx="174">
                  <c:v>0.248478981422131</c:v>
                </c:pt>
                <c:pt idx="175">
                  <c:v>0.226949976429085</c:v>
                </c:pt>
                <c:pt idx="176">
                  <c:v>0.210214299585812</c:v>
                </c:pt>
                <c:pt idx="177">
                  <c:v>0.193697765479192</c:v>
                </c:pt>
                <c:pt idx="178">
                  <c:v>0.181568390850113</c:v>
                </c:pt>
                <c:pt idx="179">
                  <c:v>0.162379796957267</c:v>
                </c:pt>
                <c:pt idx="180">
                  <c:v>0.145999352820678</c:v>
                </c:pt>
                <c:pt idx="181">
                  <c:v>0.133883889339522</c:v>
                </c:pt>
                <c:pt idx="182">
                  <c:v>0.122173111898556</c:v>
                </c:pt>
                <c:pt idx="183">
                  <c:v>0.11277666663104</c:v>
                </c:pt>
                <c:pt idx="184">
                  <c:v>0.106192742318783</c:v>
                </c:pt>
                <c:pt idx="185">
                  <c:v>0.100370587486743</c:v>
                </c:pt>
                <c:pt idx="186">
                  <c:v>0.0939111068421379</c:v>
                </c:pt>
                <c:pt idx="187">
                  <c:v>0.0889439737173668</c:v>
                </c:pt>
                <c:pt idx="188">
                  <c:v>0.0812078629057415</c:v>
                </c:pt>
                <c:pt idx="189">
                  <c:v>0.0740929734927275</c:v>
                </c:pt>
                <c:pt idx="190">
                  <c:v>0.0671543583985593</c:v>
                </c:pt>
                <c:pt idx="191">
                  <c:v>0.062227879974228</c:v>
                </c:pt>
                <c:pt idx="192">
                  <c:v>0.0574957383762647</c:v>
                </c:pt>
                <c:pt idx="193">
                  <c:v>0.053813527912881</c:v>
                </c:pt>
                <c:pt idx="194">
                  <c:v>0.0475363748025446</c:v>
                </c:pt>
                <c:pt idx="195">
                  <c:v>0.0413568962444286</c:v>
                </c:pt>
                <c:pt idx="196">
                  <c:v>0.0368275322301026</c:v>
                </c:pt>
                <c:pt idx="197">
                  <c:v>0.0340654206486788</c:v>
                </c:pt>
                <c:pt idx="198">
                  <c:v>0.0319349548772754</c:v>
                </c:pt>
                <c:pt idx="199">
                  <c:v>0.0290453372317352</c:v>
                </c:pt>
                <c:pt idx="200">
                  <c:v>0.0273646856499532</c:v>
                </c:pt>
                <c:pt idx="201">
                  <c:v>0.0270974137197442</c:v>
                </c:pt>
                <c:pt idx="202">
                  <c:v>0.0261078102317072</c:v>
                </c:pt>
                <c:pt idx="203">
                  <c:v>0.0234121255254974</c:v>
                </c:pt>
                <c:pt idx="204">
                  <c:v>0.0241933736780119</c:v>
                </c:pt>
                <c:pt idx="205">
                  <c:v>0.0228867074994524</c:v>
                </c:pt>
                <c:pt idx="206">
                  <c:v>0.0203482581155816</c:v>
                </c:pt>
                <c:pt idx="207">
                  <c:v>0.0180261651487132</c:v>
                </c:pt>
                <c:pt idx="208">
                  <c:v>0.0183249250436533</c:v>
                </c:pt>
                <c:pt idx="209">
                  <c:v>0.0163804320274163</c:v>
                </c:pt>
                <c:pt idx="210">
                  <c:v>0.0153452760535841</c:v>
                </c:pt>
                <c:pt idx="211">
                  <c:v>0.0132272081245729</c:v>
                </c:pt>
                <c:pt idx="212">
                  <c:v>0.0120639581479314</c:v>
                </c:pt>
                <c:pt idx="213">
                  <c:v>0.0090885474303706</c:v>
                </c:pt>
                <c:pt idx="214">
                  <c:v>0.00868036443017366</c:v>
                </c:pt>
                <c:pt idx="215">
                  <c:v>0.00724846214596149</c:v>
                </c:pt>
                <c:pt idx="216">
                  <c:v>0.00583000576862104</c:v>
                </c:pt>
                <c:pt idx="217">
                  <c:v>0.0056800966768303</c:v>
                </c:pt>
                <c:pt idx="218">
                  <c:v>0.00523360562005536</c:v>
                </c:pt>
                <c:pt idx="219">
                  <c:v>0.00357606770730674</c:v>
                </c:pt>
                <c:pt idx="220">
                  <c:v>0.00324562557215345</c:v>
                </c:pt>
                <c:pt idx="221">
                  <c:v>0.00339294262044494</c:v>
                </c:pt>
                <c:pt idx="222">
                  <c:v>0.00144354670559881</c:v>
                </c:pt>
                <c:pt idx="223">
                  <c:v>0.000403845707281539</c:v>
                </c:pt>
                <c:pt idx="224">
                  <c:v>-0.000572475473865942</c:v>
                </c:pt>
                <c:pt idx="225">
                  <c:v>-0.00139620349255507</c:v>
                </c:pt>
                <c:pt idx="226">
                  <c:v>0.000623581495545953</c:v>
                </c:pt>
                <c:pt idx="227">
                  <c:v>0.00200464495529993</c:v>
                </c:pt>
                <c:pt idx="228">
                  <c:v>0.00314604916578509</c:v>
                </c:pt>
                <c:pt idx="229">
                  <c:v>0.00226769395008021</c:v>
                </c:pt>
                <c:pt idx="230">
                  <c:v>0.00144850584228778</c:v>
                </c:pt>
                <c:pt idx="231">
                  <c:v>-0.000574223953198357</c:v>
                </c:pt>
                <c:pt idx="232">
                  <c:v>-0.0023720696594931</c:v>
                </c:pt>
                <c:pt idx="233">
                  <c:v>-0.00170668126570247</c:v>
                </c:pt>
                <c:pt idx="234">
                  <c:v>0.000349780887047013</c:v>
                </c:pt>
                <c:pt idx="235">
                  <c:v>0.0018174400843338</c:v>
                </c:pt>
                <c:pt idx="236">
                  <c:v>0.00249314552830115</c:v>
                </c:pt>
                <c:pt idx="237">
                  <c:v>0.00161389051034882</c:v>
                </c:pt>
                <c:pt idx="238">
                  <c:v>-0.000674833087302391</c:v>
                </c:pt>
                <c:pt idx="239">
                  <c:v>-0.00357162869948265</c:v>
                </c:pt>
                <c:pt idx="240">
                  <c:v>-0.00519163565757911</c:v>
                </c:pt>
                <c:pt idx="241">
                  <c:v>-0.00499479881253379</c:v>
                </c:pt>
                <c:pt idx="242">
                  <c:v>-0.00592153884659865</c:v>
                </c:pt>
                <c:pt idx="243">
                  <c:v>-0.00614524705673021</c:v>
                </c:pt>
                <c:pt idx="244">
                  <c:v>-0.00704680285437786</c:v>
                </c:pt>
                <c:pt idx="245">
                  <c:v>-0.00786048989903286</c:v>
                </c:pt>
                <c:pt idx="246">
                  <c:v>-0.00863242305293605</c:v>
                </c:pt>
                <c:pt idx="247">
                  <c:v>-0.00748761902253204</c:v>
                </c:pt>
                <c:pt idx="248">
                  <c:v>-0.00621768113478803</c:v>
                </c:pt>
                <c:pt idx="249">
                  <c:v>-0.00437837806354748</c:v>
                </c:pt>
                <c:pt idx="250">
                  <c:v>-0.00519184527047524</c:v>
                </c:pt>
                <c:pt idx="251">
                  <c:v>-0.00512043369532108</c:v>
                </c:pt>
                <c:pt idx="252">
                  <c:v>-0.00509861860432912</c:v>
                </c:pt>
                <c:pt idx="253">
                  <c:v>-0.00559242596364638</c:v>
                </c:pt>
                <c:pt idx="254">
                  <c:v>-0.00570295848605662</c:v>
                </c:pt>
                <c:pt idx="255">
                  <c:v>-0.00480033417426641</c:v>
                </c:pt>
                <c:pt idx="256">
                  <c:v>-0.00473593696510018</c:v>
                </c:pt>
                <c:pt idx="257">
                  <c:v>-0.0059995302252041</c:v>
                </c:pt>
                <c:pt idx="258">
                  <c:v>-0.00576331169618521</c:v>
                </c:pt>
                <c:pt idx="259">
                  <c:v>-0.00595553705483858</c:v>
                </c:pt>
                <c:pt idx="260">
                  <c:v>-0.00530148821446414</c:v>
                </c:pt>
                <c:pt idx="261">
                  <c:v>-0.00514289296342046</c:v>
                </c:pt>
                <c:pt idx="262">
                  <c:v>-0.00321602789049385</c:v>
                </c:pt>
                <c:pt idx="263">
                  <c:v>-0.00191333924738974</c:v>
                </c:pt>
                <c:pt idx="264">
                  <c:v>-0.00192387613596409</c:v>
                </c:pt>
                <c:pt idx="265">
                  <c:v>-0.00352350973142946</c:v>
                </c:pt>
                <c:pt idx="266">
                  <c:v>-0.00319894698554519</c:v>
                </c:pt>
                <c:pt idx="267">
                  <c:v>-0.00449892599674081</c:v>
                </c:pt>
                <c:pt idx="268">
                  <c:v>-0.00642895571545032</c:v>
                </c:pt>
                <c:pt idx="269">
                  <c:v>-0.0053703384199424</c:v>
                </c:pt>
                <c:pt idx="270">
                  <c:v>-0.00575182387953158</c:v>
                </c:pt>
                <c:pt idx="271">
                  <c:v>-0.00578469733621875</c:v>
                </c:pt>
                <c:pt idx="272">
                  <c:v>-0.00501656277802883</c:v>
                </c:pt>
                <c:pt idx="273">
                  <c:v>-0.0048215153123118</c:v>
                </c:pt>
                <c:pt idx="274">
                  <c:v>-0.00605904498374908</c:v>
                </c:pt>
                <c:pt idx="275">
                  <c:v>-0.00534151918745886</c:v>
                </c:pt>
                <c:pt idx="276">
                  <c:v>-0.00492498234122642</c:v>
                </c:pt>
                <c:pt idx="277">
                  <c:v>-0.00477452621006894</c:v>
                </c:pt>
                <c:pt idx="278">
                  <c:v>-0.00420408228659283</c:v>
                </c:pt>
                <c:pt idx="279">
                  <c:v>-0.00473593696543538</c:v>
                </c:pt>
                <c:pt idx="280">
                  <c:v>-0.00437073997078458</c:v>
                </c:pt>
                <c:pt idx="281">
                  <c:v>-0.0037946109335208</c:v>
                </c:pt>
                <c:pt idx="282">
                  <c:v>-0.0032232774329637</c:v>
                </c:pt>
                <c:pt idx="283">
                  <c:v>-0.0025303172599044</c:v>
                </c:pt>
                <c:pt idx="284">
                  <c:v>-0.00186536854290874</c:v>
                </c:pt>
                <c:pt idx="285">
                  <c:v>-0.00179513284513946</c:v>
                </c:pt>
                <c:pt idx="286">
                  <c:v>-0.00274851929431531</c:v>
                </c:pt>
                <c:pt idx="287">
                  <c:v>-0.0037728623054404</c:v>
                </c:pt>
                <c:pt idx="288">
                  <c:v>-0.0049956832777016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4285320"/>
        <c:axId val="-2142775480"/>
      </c:lineChart>
      <c:catAx>
        <c:axId val="-2134285320"/>
        <c:scaling>
          <c:orientation val="minMax"/>
        </c:scaling>
        <c:delete val="0"/>
        <c:axPos val="b"/>
        <c:majorTickMark val="none"/>
        <c:minorTickMark val="none"/>
        <c:tickLblPos val="nextTo"/>
        <c:crossAx val="-2142775480"/>
        <c:crosses val="autoZero"/>
        <c:auto val="1"/>
        <c:lblAlgn val="ctr"/>
        <c:lblOffset val="100"/>
        <c:noMultiLvlLbl val="0"/>
      </c:catAx>
      <c:valAx>
        <c:axId val="-2142775480"/>
        <c:scaling>
          <c:orientation val="minMax"/>
          <c:min val="-0.1"/>
        </c:scaling>
        <c:delete val="0"/>
        <c:axPos val="l"/>
        <c:numFmt formatCode="General" sourceLinked="1"/>
        <c:majorTickMark val="out"/>
        <c:minorTickMark val="none"/>
        <c:tickLblPos val="nextTo"/>
        <c:crossAx val="-21342853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Cnn to Sas4 offset</c:v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0000FF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4]Sheet1!$R$26:$R$35</c:f>
              <c:numCache>
                <c:formatCode>General</c:formatCode>
                <c:ptCount val="10"/>
                <c:pt idx="0">
                  <c:v>-0.00578032118527971</c:v>
                </c:pt>
                <c:pt idx="1">
                  <c:v>0.0680672788147197</c:v>
                </c:pt>
                <c:pt idx="2">
                  <c:v>0.0124200788147204</c:v>
                </c:pt>
                <c:pt idx="3">
                  <c:v>0.26659807881472</c:v>
                </c:pt>
                <c:pt idx="4">
                  <c:v>0.0358504788147205</c:v>
                </c:pt>
                <c:pt idx="5">
                  <c:v>-0.16979312118528</c:v>
                </c:pt>
                <c:pt idx="6">
                  <c:v>-0.0246083211852792</c:v>
                </c:pt>
                <c:pt idx="7">
                  <c:v>0.00237847881472</c:v>
                </c:pt>
                <c:pt idx="8">
                  <c:v>0.34191007881472</c:v>
                </c:pt>
                <c:pt idx="9">
                  <c:v>0.0950540788147213</c:v>
                </c:pt>
              </c:numCache>
            </c:numRef>
          </c:xVal>
          <c:yVal>
            <c:numRef>
              <c:f>[4]Sheet1!$S$26:$S$35</c:f>
              <c:numCache>
                <c:formatCode>General</c:formatCode>
                <c:ptCount val="10"/>
                <c:pt idx="0">
                  <c:v>0.24065743427124</c:v>
                </c:pt>
                <c:pt idx="1">
                  <c:v>-0.168328565728759</c:v>
                </c:pt>
                <c:pt idx="2">
                  <c:v>-0.24238536572876</c:v>
                </c:pt>
                <c:pt idx="3">
                  <c:v>-0.110798565728759</c:v>
                </c:pt>
                <c:pt idx="4">
                  <c:v>0.27015463427124</c:v>
                </c:pt>
                <c:pt idx="5">
                  <c:v>-0.140504965728758</c:v>
                </c:pt>
                <c:pt idx="6">
                  <c:v>-0.10138456572876</c:v>
                </c:pt>
                <c:pt idx="7">
                  <c:v>0.111162634271239</c:v>
                </c:pt>
                <c:pt idx="8">
                  <c:v>0.0521682342712406</c:v>
                </c:pt>
                <c:pt idx="9">
                  <c:v>0.0237170342712403</c:v>
                </c:pt>
              </c:numCache>
            </c:numRef>
          </c:yVal>
          <c:smooth val="0"/>
        </c:ser>
        <c:ser>
          <c:idx val="1"/>
          <c:order val="1"/>
          <c:tx>
            <c:v>Spd2 to Sas4 offset</c:v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FF660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4]Sheet1!$U$26:$U$35</c:f>
              <c:numCache>
                <c:formatCode>General</c:formatCode>
                <c:ptCount val="10"/>
                <c:pt idx="0">
                  <c:v>-0.0980375211852802</c:v>
                </c:pt>
                <c:pt idx="1">
                  <c:v>-0.122304721185281</c:v>
                </c:pt>
                <c:pt idx="2">
                  <c:v>-0.0934351211852808</c:v>
                </c:pt>
                <c:pt idx="3">
                  <c:v>0.202164478814719</c:v>
                </c:pt>
                <c:pt idx="4">
                  <c:v>-0.0482479211852815</c:v>
                </c:pt>
                <c:pt idx="5">
                  <c:v>0.0661844788147214</c:v>
                </c:pt>
                <c:pt idx="6">
                  <c:v>0.122040878814721</c:v>
                </c:pt>
                <c:pt idx="7">
                  <c:v>0.0601176788147198</c:v>
                </c:pt>
                <c:pt idx="8">
                  <c:v>0.202373678814719</c:v>
                </c:pt>
                <c:pt idx="9">
                  <c:v>-0.082347521185279</c:v>
                </c:pt>
              </c:numCache>
            </c:numRef>
          </c:xVal>
          <c:yVal>
            <c:numRef>
              <c:f>[4]Sheet1!$V$26:$V$35</c:f>
              <c:numCache>
                <c:formatCode>General</c:formatCode>
                <c:ptCount val="10"/>
                <c:pt idx="0">
                  <c:v>-0.026700165728759</c:v>
                </c:pt>
                <c:pt idx="1">
                  <c:v>-0.253682165728759</c:v>
                </c:pt>
                <c:pt idx="2">
                  <c:v>-0.289246165728758</c:v>
                </c:pt>
                <c:pt idx="3">
                  <c:v>0.0732974342712404</c:v>
                </c:pt>
                <c:pt idx="4">
                  <c:v>0.111162634271239</c:v>
                </c:pt>
                <c:pt idx="5">
                  <c:v>0.0871046342712397</c:v>
                </c:pt>
                <c:pt idx="6">
                  <c:v>-0.0124745657287601</c:v>
                </c:pt>
                <c:pt idx="7">
                  <c:v>-0.0827657657287604</c:v>
                </c:pt>
                <c:pt idx="8">
                  <c:v>0.0914978342712405</c:v>
                </c:pt>
                <c:pt idx="9">
                  <c:v>0.0132570342712403</c:v>
                </c:pt>
              </c:numCache>
            </c:numRef>
          </c:yVal>
          <c:smooth val="0"/>
        </c:ser>
        <c:ser>
          <c:idx val="3"/>
          <c:order val="2"/>
          <c:tx>
            <c:v>Spd2 to Cnn offset</c:v>
          </c:tx>
          <c:spPr>
            <a:ln w="28575">
              <a:noFill/>
            </a:ln>
          </c:spPr>
          <c:marker>
            <c:symbol val="circle"/>
            <c:size val="7"/>
            <c:spPr>
              <a:ln>
                <a:solidFill>
                  <a:schemeClr val="tx1"/>
                </a:solidFill>
              </a:ln>
            </c:spPr>
          </c:marker>
          <c:xVal>
            <c:numRef>
              <c:f>[4]Sheet1!$X$26:$X$41</c:f>
              <c:numCache>
                <c:formatCode>General</c:formatCode>
                <c:ptCount val="16"/>
                <c:pt idx="0">
                  <c:v>0.00112327881472114</c:v>
                </c:pt>
                <c:pt idx="1">
                  <c:v>-0.0168679211852803</c:v>
                </c:pt>
                <c:pt idx="2">
                  <c:v>0.0467288788147201</c:v>
                </c:pt>
                <c:pt idx="3">
                  <c:v>0.0109556788147205</c:v>
                </c:pt>
                <c:pt idx="4">
                  <c:v>-0.0231439211852806</c:v>
                </c:pt>
                <c:pt idx="5">
                  <c:v>0.0189052788147204</c:v>
                </c:pt>
                <c:pt idx="6">
                  <c:v>0.0174408788147206</c:v>
                </c:pt>
                <c:pt idx="7">
                  <c:v>0.0829204788147205</c:v>
                </c:pt>
                <c:pt idx="8">
                  <c:v>-0.00494352118528048</c:v>
                </c:pt>
                <c:pt idx="9">
                  <c:v>-0.0515951211852808</c:v>
                </c:pt>
                <c:pt idx="10">
                  <c:v>0.0573980788147199</c:v>
                </c:pt>
                <c:pt idx="11">
                  <c:v>-0.0340223211852802</c:v>
                </c:pt>
                <c:pt idx="12">
                  <c:v>0.0255996788147203</c:v>
                </c:pt>
                <c:pt idx="13">
                  <c:v>-0.0323487211852793</c:v>
                </c:pt>
                <c:pt idx="14">
                  <c:v>0.0381516788147196</c:v>
                </c:pt>
                <c:pt idx="15">
                  <c:v>0.0126292788147202</c:v>
                </c:pt>
              </c:numCache>
            </c:numRef>
          </c:xVal>
          <c:yVal>
            <c:numRef>
              <c:f>[4]Sheet1!$Y$26:$Y$41</c:f>
              <c:numCache>
                <c:formatCode>General</c:formatCode>
                <c:ptCount val="16"/>
                <c:pt idx="0">
                  <c:v>-0.0296289657287588</c:v>
                </c:pt>
                <c:pt idx="1">
                  <c:v>-0.0419717657287594</c:v>
                </c:pt>
                <c:pt idx="2">
                  <c:v>-0.0836025657287596</c:v>
                </c:pt>
                <c:pt idx="3">
                  <c:v>0.0130478342712405</c:v>
                </c:pt>
                <c:pt idx="4">
                  <c:v>-0.0239805657287603</c:v>
                </c:pt>
                <c:pt idx="5">
                  <c:v>-0.0258633657287598</c:v>
                </c:pt>
                <c:pt idx="6">
                  <c:v>-0.0869497657287601</c:v>
                </c:pt>
                <c:pt idx="7">
                  <c:v>0.00488903427123957</c:v>
                </c:pt>
                <c:pt idx="8">
                  <c:v>-0.0545237657287599</c:v>
                </c:pt>
                <c:pt idx="9">
                  <c:v>0.0189054342712399</c:v>
                </c:pt>
                <c:pt idx="10">
                  <c:v>-0.0499213657287605</c:v>
                </c:pt>
                <c:pt idx="11">
                  <c:v>-0.0189597657287601</c:v>
                </c:pt>
                <c:pt idx="12">
                  <c:v>-0.0564065657287594</c:v>
                </c:pt>
                <c:pt idx="13">
                  <c:v>0.00091423427124081</c:v>
                </c:pt>
                <c:pt idx="14">
                  <c:v>0.0406622342712403</c:v>
                </c:pt>
                <c:pt idx="15">
                  <c:v>-0.05494216572875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4267432"/>
        <c:axId val="-2134322520"/>
      </c:scatterChart>
      <c:valAx>
        <c:axId val="-2134267432"/>
        <c:scaling>
          <c:orientation val="minMax"/>
          <c:max val="0.4"/>
          <c:min val="-0.4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34322520"/>
        <c:crosses val="autoZero"/>
        <c:crossBetween val="midCat"/>
      </c:valAx>
      <c:valAx>
        <c:axId val="-2134322520"/>
        <c:scaling>
          <c:orientation val="minMax"/>
          <c:max val="0.4"/>
          <c:min val="-0.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34267432"/>
        <c:crosses val="autoZero"/>
        <c:crossBetween val="midCat"/>
        <c:majorUnit val="0.2"/>
      </c:valAx>
    </c:plotArea>
    <c:legend>
      <c:legendPos val="r"/>
      <c:layout>
        <c:manualLayout>
          <c:xMode val="edge"/>
          <c:yMode val="edge"/>
          <c:x val="0.697260061242345"/>
          <c:y val="0.133683289588801"/>
          <c:w val="0.261073272090989"/>
          <c:h val="0.25115157480315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7</xdr:col>
      <xdr:colOff>0</xdr:colOff>
      <xdr:row>245</xdr:row>
      <xdr:rowOff>0</xdr:rowOff>
    </xdr:from>
    <xdr:to>
      <xdr:col>41</xdr:col>
      <xdr:colOff>762000</xdr:colOff>
      <xdr:row>261</xdr:row>
      <xdr:rowOff>1016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8</xdr:col>
      <xdr:colOff>368300</xdr:colOff>
      <xdr:row>22</xdr:row>
      <xdr:rowOff>88900</xdr:rowOff>
    </xdr:from>
    <xdr:to>
      <xdr:col>43</xdr:col>
      <xdr:colOff>177800</xdr:colOff>
      <xdr:row>39</xdr:row>
      <xdr:rowOff>254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8</xdr:col>
      <xdr:colOff>381000</xdr:colOff>
      <xdr:row>6</xdr:row>
      <xdr:rowOff>0</xdr:rowOff>
    </xdr:from>
    <xdr:to>
      <xdr:col>63</xdr:col>
      <xdr:colOff>190500</xdr:colOff>
      <xdr:row>22</xdr:row>
      <xdr:rowOff>1016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8</xdr:col>
      <xdr:colOff>469900</xdr:colOff>
      <xdr:row>7</xdr:row>
      <xdr:rowOff>12700</xdr:rowOff>
    </xdr:from>
    <xdr:to>
      <xdr:col>73</xdr:col>
      <xdr:colOff>279400</xdr:colOff>
      <xdr:row>23</xdr:row>
      <xdr:rowOff>1143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5</xdr:col>
      <xdr:colOff>393700</xdr:colOff>
      <xdr:row>4</xdr:row>
      <xdr:rowOff>0</xdr:rowOff>
    </xdr:from>
    <xdr:to>
      <xdr:col>60</xdr:col>
      <xdr:colOff>203200</xdr:colOff>
      <xdr:row>20</xdr:row>
      <xdr:rowOff>1016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5</xdr:col>
      <xdr:colOff>203200</xdr:colOff>
      <xdr:row>8</xdr:row>
      <xdr:rowOff>38100</xdr:rowOff>
    </xdr:from>
    <xdr:to>
      <xdr:col>80</xdr:col>
      <xdr:colOff>12700</xdr:colOff>
      <xdr:row>24</xdr:row>
      <xdr:rowOff>139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73100</xdr:colOff>
      <xdr:row>39</xdr:row>
      <xdr:rowOff>12700</xdr:rowOff>
    </xdr:from>
    <xdr:to>
      <xdr:col>6</xdr:col>
      <xdr:colOff>482600</xdr:colOff>
      <xdr:row>56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conduit/Desktop/Dropbox/Conduit_lab_private/Data/Jaystration/Volocity_2colourFRAP/2colourFRAP_Quantification/Central_area_analysis/Cnn_Sas4_Sphase/Cnn_Sas4_S_profile_analysi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conduit/Desktop/Dropbox/Conduit_lab_private/Data/Jaystration/Volocity_2colourFRAP/2colourFRAP_Quantification/Central_area_analysis/Spd2_Sas4_Sphase/Spd2_Sas4_S_profile_analysi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conduit/Desktop/Dropbox/Conduit_lab_private/Data/Jaystration/Volocity_2colourFRAP/2colourFRAP_Quantification/Central_area_analysis/Spd2_Cnn_Sphase/Spd2_Cnn_S_60sprofiles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conduit/Desktop/Dropbox/Conduit_lab_private/Data/Jaystration/Volocity_2colourFRAP/2colourFRAP_Quantification/Central_area_analysis/Offset_dat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6">
          <cell r="BM6" t="str">
            <v>Sas4</v>
          </cell>
          <cell r="BN6" t="str">
            <v>Cnn</v>
          </cell>
        </row>
        <row r="7">
          <cell r="BM7">
            <v>3.5492707528845216E-2</v>
          </cell>
          <cell r="BN7">
            <v>7.1397778846112953E-2</v>
          </cell>
        </row>
        <row r="8">
          <cell r="BM8">
            <v>3.1838179180375688E-2</v>
          </cell>
          <cell r="BN8">
            <v>7.1972140462048598E-2</v>
          </cell>
        </row>
        <row r="9">
          <cell r="BM9">
            <v>3.6467362376505497E-2</v>
          </cell>
          <cell r="BN9">
            <v>7.1227264129174767E-2</v>
          </cell>
        </row>
        <row r="10">
          <cell r="BM10">
            <v>3.6375400905433536E-2</v>
          </cell>
          <cell r="BN10">
            <v>6.9020111098299725E-2</v>
          </cell>
        </row>
        <row r="11">
          <cell r="BM11">
            <v>3.8706572917428302E-2</v>
          </cell>
          <cell r="BN11">
            <v>6.9467093843035177E-2</v>
          </cell>
        </row>
        <row r="12">
          <cell r="BM12">
            <v>3.9152021976179445E-2</v>
          </cell>
          <cell r="BN12">
            <v>6.7375147687286252E-2</v>
          </cell>
        </row>
        <row r="13">
          <cell r="BM13">
            <v>3.5158706200832578E-2</v>
          </cell>
          <cell r="BN13">
            <v>6.5061934573657054E-2</v>
          </cell>
        </row>
        <row r="14">
          <cell r="BM14">
            <v>2.8365180724614338E-2</v>
          </cell>
          <cell r="BN14">
            <v>6.5470621798578973E-2</v>
          </cell>
        </row>
        <row r="15">
          <cell r="BM15">
            <v>2.7254805787678475E-2</v>
          </cell>
          <cell r="BN15">
            <v>6.4156295356957174E-2</v>
          </cell>
        </row>
        <row r="16">
          <cell r="BM16">
            <v>2.4858679576789396E-2</v>
          </cell>
          <cell r="BN16">
            <v>6.4281894696567782E-2</v>
          </cell>
        </row>
        <row r="17">
          <cell r="BM17">
            <v>2.3871717617761079E-2</v>
          </cell>
          <cell r="BN17">
            <v>6.0778317311864428E-2</v>
          </cell>
        </row>
        <row r="18">
          <cell r="BM18">
            <v>2.1888221501967273E-2</v>
          </cell>
          <cell r="BN18">
            <v>5.9891505539385242E-2</v>
          </cell>
        </row>
        <row r="19">
          <cell r="BM19">
            <v>1.9780286815658236E-2</v>
          </cell>
          <cell r="BN19">
            <v>5.8356979858837005E-2</v>
          </cell>
        </row>
        <row r="20">
          <cell r="BM20">
            <v>1.4584292768100662E-2</v>
          </cell>
          <cell r="BN20">
            <v>5.4389905676244944E-2</v>
          </cell>
        </row>
        <row r="21">
          <cell r="BM21">
            <v>1.0699006081446924E-2</v>
          </cell>
          <cell r="BN21">
            <v>5.3807073489941813E-2</v>
          </cell>
        </row>
        <row r="22">
          <cell r="BM22">
            <v>5.736505285714141E-3</v>
          </cell>
          <cell r="BN22">
            <v>4.8247816803290294E-2</v>
          </cell>
        </row>
        <row r="23">
          <cell r="BM23">
            <v>8.5271427888522367E-3</v>
          </cell>
          <cell r="BN23">
            <v>4.6484123044602817E-2</v>
          </cell>
        </row>
        <row r="24">
          <cell r="BM24">
            <v>9.6600807632961638E-3</v>
          </cell>
          <cell r="BN24">
            <v>4.4071256161942671E-2</v>
          </cell>
        </row>
        <row r="25">
          <cell r="BM25">
            <v>9.7486235923208032E-3</v>
          </cell>
          <cell r="BN25">
            <v>3.9806181619316684E-2</v>
          </cell>
        </row>
        <row r="26">
          <cell r="BM26">
            <v>9.4002639677101818E-3</v>
          </cell>
          <cell r="BN26">
            <v>3.6942772928741499E-2</v>
          </cell>
        </row>
        <row r="27">
          <cell r="BM27">
            <v>7.1935305262345317E-3</v>
          </cell>
          <cell r="BN27">
            <v>3.3946646772196325E-2</v>
          </cell>
        </row>
        <row r="28">
          <cell r="BM28">
            <v>7.4957384832086997E-3</v>
          </cell>
          <cell r="BN28">
            <v>3.174525942367238E-2</v>
          </cell>
        </row>
        <row r="29">
          <cell r="BM29">
            <v>6.4574968934705138E-3</v>
          </cell>
          <cell r="BN29">
            <v>2.8290619157690003E-2</v>
          </cell>
        </row>
        <row r="30">
          <cell r="BM30">
            <v>7.0034540284124166E-3</v>
          </cell>
          <cell r="BN30">
            <v>2.5982246369985078E-2</v>
          </cell>
        </row>
        <row r="31">
          <cell r="BM31">
            <v>6.5433048088555431E-3</v>
          </cell>
          <cell r="BN31">
            <v>2.2296907628695829E-2</v>
          </cell>
        </row>
        <row r="32">
          <cell r="BM32">
            <v>5.1693525700805742E-3</v>
          </cell>
          <cell r="BN32">
            <v>1.9858735806828356E-2</v>
          </cell>
        </row>
        <row r="33">
          <cell r="BM33">
            <v>2.2771813981411152E-3</v>
          </cell>
          <cell r="BN33">
            <v>1.7667634150894E-2</v>
          </cell>
        </row>
        <row r="34">
          <cell r="BM34">
            <v>-2.6457896396068754E-4</v>
          </cell>
          <cell r="BN34">
            <v>1.5720043597712556E-2</v>
          </cell>
        </row>
        <row r="35">
          <cell r="BM35">
            <v>3.0667612212889129E-4</v>
          </cell>
          <cell r="BN35">
            <v>1.3878157220967404E-2</v>
          </cell>
        </row>
        <row r="36">
          <cell r="BM36">
            <v>6.6529167288245802E-4</v>
          </cell>
          <cell r="BN36">
            <v>1.1244699602431232E-2</v>
          </cell>
        </row>
        <row r="37">
          <cell r="BM37">
            <v>1.308680106165825E-3</v>
          </cell>
          <cell r="BN37">
            <v>8.9964749824628758E-3</v>
          </cell>
        </row>
        <row r="38">
          <cell r="BM38">
            <v>3.9441112603608242E-3</v>
          </cell>
          <cell r="BN38">
            <v>7.1405303061581006E-3</v>
          </cell>
        </row>
        <row r="39">
          <cell r="BM39">
            <v>7.8184582924648721E-3</v>
          </cell>
          <cell r="BN39">
            <v>5.3359785021679486E-3</v>
          </cell>
        </row>
        <row r="40">
          <cell r="BM40">
            <v>6.023671217680663E-3</v>
          </cell>
          <cell r="BN40">
            <v>3.8491442682271051E-3</v>
          </cell>
        </row>
        <row r="41">
          <cell r="BM41">
            <v>6.0616181444041201E-3</v>
          </cell>
          <cell r="BN41">
            <v>1.6665843639236413E-3</v>
          </cell>
        </row>
        <row r="42">
          <cell r="BM42">
            <v>9.1353192090517545E-3</v>
          </cell>
          <cell r="BN42">
            <v>-2.6427859231308227E-4</v>
          </cell>
        </row>
        <row r="43">
          <cell r="BM43">
            <v>5.721463260706495E-3</v>
          </cell>
          <cell r="BN43">
            <v>-1.4500160812532051E-3</v>
          </cell>
        </row>
        <row r="44">
          <cell r="BM44">
            <v>2.6313527142318971E-3</v>
          </cell>
          <cell r="BN44">
            <v>-2.5218635484438173E-3</v>
          </cell>
        </row>
        <row r="45">
          <cell r="BM45">
            <v>-1.4840085822002767E-3</v>
          </cell>
          <cell r="BN45">
            <v>-3.3755048520888366E-3</v>
          </cell>
        </row>
        <row r="46">
          <cell r="BM46">
            <v>-4.3683168774335118E-3</v>
          </cell>
          <cell r="BN46">
            <v>-4.5720263024634569E-3</v>
          </cell>
        </row>
        <row r="47">
          <cell r="BM47">
            <v>-6.7897410394722095E-3</v>
          </cell>
          <cell r="BN47">
            <v>-5.3614976969789145E-3</v>
          </cell>
        </row>
        <row r="48">
          <cell r="BM48">
            <v>-7.9507118787043932E-3</v>
          </cell>
          <cell r="BN48">
            <v>-6.183249794533642E-3</v>
          </cell>
        </row>
        <row r="49">
          <cell r="BM49">
            <v>-1.0700325677277508E-2</v>
          </cell>
          <cell r="BN49">
            <v>-6.9920469021146946E-3</v>
          </cell>
        </row>
        <row r="50">
          <cell r="BM50">
            <v>-7.5281677216690627E-3</v>
          </cell>
          <cell r="BN50">
            <v>-7.9792242562609899E-3</v>
          </cell>
        </row>
        <row r="51">
          <cell r="BM51">
            <v>-2.4484075037176116E-3</v>
          </cell>
          <cell r="BN51">
            <v>-9.669636904079076E-3</v>
          </cell>
        </row>
        <row r="52">
          <cell r="BM52">
            <v>-2.0798778910298154E-3</v>
          </cell>
          <cell r="BN52">
            <v>-1.0682831010068653E-2</v>
          </cell>
        </row>
        <row r="53">
          <cell r="BM53">
            <v>-1.6662222033181119E-3</v>
          </cell>
          <cell r="BN53">
            <v>-1.1935336524259616E-2</v>
          </cell>
        </row>
        <row r="54">
          <cell r="BM54">
            <v>-1.1318884513384728E-3</v>
          </cell>
          <cell r="BN54">
            <v>-1.2628214944078606E-2</v>
          </cell>
        </row>
        <row r="55">
          <cell r="BM55">
            <v>-5.2168238335495547E-3</v>
          </cell>
          <cell r="BN55">
            <v>-1.2898846108260951E-2</v>
          </cell>
        </row>
        <row r="56">
          <cell r="BM56">
            <v>-1.3558095054319193E-3</v>
          </cell>
          <cell r="BN56">
            <v>-1.3082992037177074E-2</v>
          </cell>
        </row>
        <row r="57">
          <cell r="BM57">
            <v>-8.4198760573525632E-4</v>
          </cell>
          <cell r="BN57">
            <v>-1.3461178090649527E-2</v>
          </cell>
        </row>
        <row r="58">
          <cell r="BM58">
            <v>-3.3642617081656571E-3</v>
          </cell>
          <cell r="BN58">
            <v>-1.3031848299285208E-2</v>
          </cell>
        </row>
        <row r="59">
          <cell r="BM59">
            <v>8.5844494854901135E-4</v>
          </cell>
          <cell r="BN59">
            <v>-1.3572790311964133E-2</v>
          </cell>
        </row>
        <row r="60">
          <cell r="BM60">
            <v>-3.1957226552390638E-3</v>
          </cell>
          <cell r="BN60">
            <v>-1.2576893253027599E-2</v>
          </cell>
        </row>
        <row r="61">
          <cell r="BM61">
            <v>-3.6213435901159179E-3</v>
          </cell>
          <cell r="BN61">
            <v>-1.1587011010864902E-2</v>
          </cell>
        </row>
        <row r="62">
          <cell r="BM62">
            <v>-5.0490949987915456E-4</v>
          </cell>
          <cell r="BN62">
            <v>-1.1158215078977603E-2</v>
          </cell>
        </row>
        <row r="63">
          <cell r="BM63">
            <v>-5.3761325529515782E-3</v>
          </cell>
          <cell r="BN63">
            <v>-1.0571503513808513E-2</v>
          </cell>
        </row>
        <row r="64">
          <cell r="BM64">
            <v>-6.8748652264475803E-3</v>
          </cell>
          <cell r="BN64">
            <v>-1.1206618338221161E-2</v>
          </cell>
        </row>
        <row r="65">
          <cell r="BM65">
            <v>-5.8359399083007064E-3</v>
          </cell>
          <cell r="BN65">
            <v>-1.0986632643085571E-2</v>
          </cell>
        </row>
        <row r="66">
          <cell r="BM66">
            <v>-1.4144607539840946E-2</v>
          </cell>
          <cell r="BN66">
            <v>-9.1320404107890964E-3</v>
          </cell>
        </row>
        <row r="67">
          <cell r="BM67">
            <v>-1.734343090341833E-2</v>
          </cell>
          <cell r="BN67">
            <v>-1.0336498572054381E-2</v>
          </cell>
        </row>
        <row r="68">
          <cell r="BM68">
            <v>-1.5151055758540664E-2</v>
          </cell>
          <cell r="BN68">
            <v>-8.8841872509566131E-3</v>
          </cell>
        </row>
        <row r="69">
          <cell r="BM69">
            <v>-1.2579553210627429E-2</v>
          </cell>
          <cell r="BN69">
            <v>-8.3217840873046223E-3</v>
          </cell>
        </row>
        <row r="70">
          <cell r="BM70">
            <v>-1.1191584539461246E-2</v>
          </cell>
          <cell r="BN70">
            <v>-6.9603356491837465E-3</v>
          </cell>
        </row>
        <row r="71">
          <cell r="BM71">
            <v>-4.9508534822776101E-3</v>
          </cell>
          <cell r="BN71">
            <v>-6.0952697527320888E-3</v>
          </cell>
        </row>
        <row r="72">
          <cell r="BM72">
            <v>-3.4569069076472799E-3</v>
          </cell>
          <cell r="BN72">
            <v>-8.0699447767108527E-3</v>
          </cell>
        </row>
        <row r="73">
          <cell r="BM73">
            <v>-3.6555539410257189E-5</v>
          </cell>
          <cell r="BN73">
            <v>-7.5274723668650925E-3</v>
          </cell>
        </row>
        <row r="74">
          <cell r="BM74">
            <v>-1.7086133647024107E-3</v>
          </cell>
          <cell r="BN74">
            <v>-7.4987507270050076E-3</v>
          </cell>
        </row>
        <row r="75">
          <cell r="BM75">
            <v>-5.6150956320497551E-3</v>
          </cell>
          <cell r="BN75">
            <v>-7.1976539820042878E-3</v>
          </cell>
        </row>
        <row r="76">
          <cell r="BM76">
            <v>-8.396160937456508E-3</v>
          </cell>
          <cell r="BN76">
            <v>-6.8683694566209061E-3</v>
          </cell>
        </row>
        <row r="77">
          <cell r="BM77">
            <v>-7.9592584838222187E-3</v>
          </cell>
          <cell r="BN77">
            <v>-7.2247028621701022E-3</v>
          </cell>
        </row>
        <row r="78">
          <cell r="BM78">
            <v>-9.6631096801538113E-3</v>
          </cell>
          <cell r="BN78">
            <v>-6.6909857477460855E-3</v>
          </cell>
        </row>
        <row r="79">
          <cell r="BM79">
            <v>-4.392931100173472E-3</v>
          </cell>
          <cell r="BN79">
            <v>-7.1375769955315371E-3</v>
          </cell>
        </row>
        <row r="80">
          <cell r="BM80">
            <v>-3.6589486526374601E-3</v>
          </cell>
          <cell r="BN80">
            <v>-7.8642309249255318E-3</v>
          </cell>
        </row>
        <row r="81">
          <cell r="BM81">
            <v>-9.3805144726128863E-4</v>
          </cell>
          <cell r="BN81">
            <v>-7.3105474660637802E-3</v>
          </cell>
        </row>
        <row r="82">
          <cell r="BM82">
            <v>-3.7009979498159578E-3</v>
          </cell>
          <cell r="BN82">
            <v>-7.9633152438477531E-3</v>
          </cell>
        </row>
        <row r="83">
          <cell r="BM83">
            <v>-4.2428527142989335E-3</v>
          </cell>
          <cell r="BN83">
            <v>-7.6113950766415412E-3</v>
          </cell>
        </row>
        <row r="84">
          <cell r="BM84">
            <v>-5.005551755031889E-3</v>
          </cell>
          <cell r="BN84">
            <v>-9.9129344630415478E-3</v>
          </cell>
        </row>
        <row r="85">
          <cell r="BM85">
            <v>-7.6016685256841132E-3</v>
          </cell>
          <cell r="BN85">
            <v>-1.1116146952194057E-2</v>
          </cell>
        </row>
        <row r="86">
          <cell r="BM86">
            <v>-1.0451790400444102E-2</v>
          </cell>
          <cell r="BN86">
            <v>-1.2680889079137711E-2</v>
          </cell>
        </row>
        <row r="87">
          <cell r="BM87">
            <v>-1.1441145408907198E-2</v>
          </cell>
          <cell r="BN87">
            <v>-1.3361737865409427E-2</v>
          </cell>
        </row>
        <row r="88">
          <cell r="BM88">
            <v>-1.1351918851474845E-2</v>
          </cell>
          <cell r="BN88">
            <v>-1.4620827646482551E-2</v>
          </cell>
          <cell r="BX88">
            <v>-6.6909857477460855E-3</v>
          </cell>
        </row>
        <row r="89">
          <cell r="BM89">
            <v>-1.0298635236729012E-2</v>
          </cell>
          <cell r="BN89">
            <v>-1.5609820122850551E-2</v>
          </cell>
          <cell r="BW89">
            <v>-1.0298635236729012E-2</v>
          </cell>
          <cell r="BX89">
            <v>-7.1375769955315371E-3</v>
          </cell>
        </row>
        <row r="90">
          <cell r="BM90">
            <v>-7.1131445771380405E-3</v>
          </cell>
          <cell r="BN90">
            <v>-1.5653133921747279E-2</v>
          </cell>
          <cell r="BW90">
            <v>-7.1131445771380405E-3</v>
          </cell>
          <cell r="BX90">
            <v>-7.8642309249255318E-3</v>
          </cell>
        </row>
        <row r="91">
          <cell r="BM91">
            <v>-5.606549026932901E-3</v>
          </cell>
          <cell r="BN91">
            <v>-1.5928605411853695E-2</v>
          </cell>
          <cell r="BW91">
            <v>-5.606549026932901E-3</v>
          </cell>
          <cell r="BX91">
            <v>-7.3105474660637802E-3</v>
          </cell>
        </row>
        <row r="92">
          <cell r="BM92">
            <v>-5.8123512781752349E-3</v>
          </cell>
          <cell r="BN92">
            <v>-1.571096869841683E-2</v>
          </cell>
          <cell r="BW92">
            <v>-5.8123512781752349E-3</v>
          </cell>
          <cell r="BX92">
            <v>-7.9633152438477531E-3</v>
          </cell>
        </row>
        <row r="93">
          <cell r="BM93">
            <v>-7.4652647080008161E-3</v>
          </cell>
          <cell r="BN93">
            <v>-1.6578170032776365E-2</v>
          </cell>
          <cell r="BW93">
            <v>-7.4652647080008161E-3</v>
          </cell>
          <cell r="BX93">
            <v>-7.6113950766415412E-3</v>
          </cell>
        </row>
        <row r="94">
          <cell r="BM94">
            <v>-3.3635779797579414E-3</v>
          </cell>
          <cell r="BN94">
            <v>-1.6325013868805999E-2</v>
          </cell>
          <cell r="BW94">
            <v>-3.3635779797579414E-3</v>
          </cell>
          <cell r="BX94">
            <v>-9.9129344630415478E-3</v>
          </cell>
        </row>
        <row r="95">
          <cell r="BM95">
            <v>-2.0248377540687634E-3</v>
          </cell>
          <cell r="BN95">
            <v>-1.6155388917662699E-2</v>
          </cell>
          <cell r="BW95">
            <v>-2.0248377540687634E-3</v>
          </cell>
          <cell r="BX95">
            <v>-1.1116146952194057E-2</v>
          </cell>
        </row>
        <row r="96">
          <cell r="BM96">
            <v>5.9726069614176702E-4</v>
          </cell>
          <cell r="BN96">
            <v>-1.5825890848488473E-2</v>
          </cell>
          <cell r="BW96">
            <v>5.9726069614176702E-4</v>
          </cell>
          <cell r="BX96">
            <v>-1.2680889079137711E-2</v>
          </cell>
        </row>
        <row r="97">
          <cell r="BM97">
            <v>4.2545239582489607E-3</v>
          </cell>
          <cell r="BN97">
            <v>-1.6296185457050593E-2</v>
          </cell>
          <cell r="BW97">
            <v>4.2545239582489607E-3</v>
          </cell>
          <cell r="BX97">
            <v>-1.3361737865409427E-2</v>
          </cell>
        </row>
        <row r="98">
          <cell r="BM98">
            <v>-1.388628469082932E-3</v>
          </cell>
          <cell r="BN98">
            <v>-1.6186993398698325E-2</v>
          </cell>
          <cell r="BW98">
            <v>-1.388628469082932E-3</v>
          </cell>
          <cell r="BX98">
            <v>-1.4620827646482551E-2</v>
          </cell>
        </row>
        <row r="99">
          <cell r="BM99">
            <v>-5.5299714450743843E-3</v>
          </cell>
          <cell r="BN99">
            <v>-1.6412139735444562E-2</v>
          </cell>
          <cell r="BW99">
            <v>-5.5299714450743843E-3</v>
          </cell>
          <cell r="BX99">
            <v>-1.5609820122850551E-2</v>
          </cell>
        </row>
        <row r="100">
          <cell r="BM100">
            <v>-1.2816465104501486E-2</v>
          </cell>
          <cell r="BN100">
            <v>-1.6651807049963829E-2</v>
          </cell>
          <cell r="BW100">
            <v>-1.2816465104501486E-2</v>
          </cell>
          <cell r="BX100">
            <v>-1.5653133921747279E-2</v>
          </cell>
        </row>
        <row r="101">
          <cell r="BM101">
            <v>-1.4386647396785504E-2</v>
          </cell>
          <cell r="BN101">
            <v>-1.8143161294142774E-2</v>
          </cell>
          <cell r="BW101">
            <v>-1.4386647396785504E-2</v>
          </cell>
          <cell r="BX101">
            <v>-1.5928605411853695E-2</v>
          </cell>
        </row>
        <row r="102">
          <cell r="BM102">
            <v>-1.1826768231834532E-2</v>
          </cell>
          <cell r="BN102">
            <v>-1.8305063078186055E-2</v>
          </cell>
          <cell r="BW102">
            <v>-1.1826768231834532E-2</v>
          </cell>
          <cell r="BX102">
            <v>-1.571096869841683E-2</v>
          </cell>
        </row>
        <row r="103">
          <cell r="BM103">
            <v>-8.5366671255967877E-3</v>
          </cell>
          <cell r="BN103">
            <v>-1.8848852341408207E-2</v>
          </cell>
          <cell r="BW103">
            <v>-8.5366671255967877E-3</v>
          </cell>
          <cell r="BX103">
            <v>-1.6578170032776365E-2</v>
          </cell>
        </row>
        <row r="104">
          <cell r="BM104">
            <v>-1.0097277220149463E-2</v>
          </cell>
          <cell r="BN104">
            <v>-2.0022133109219967E-2</v>
          </cell>
          <cell r="BW104">
            <v>-1.0097277220149463E-2</v>
          </cell>
          <cell r="BX104">
            <v>-1.6325013868805999E-2</v>
          </cell>
        </row>
        <row r="105">
          <cell r="BM105">
            <v>-7.5876520932899854E-3</v>
          </cell>
          <cell r="BN105">
            <v>-2.0147412133144409E-2</v>
          </cell>
          <cell r="BW105">
            <v>-7.5876520932899854E-3</v>
          </cell>
          <cell r="BX105">
            <v>-1.6155388917662699E-2</v>
          </cell>
        </row>
        <row r="106">
          <cell r="BM106">
            <v>-6.4068531301844835E-3</v>
          </cell>
          <cell r="BN106">
            <v>-2.0529370793587097E-2</v>
          </cell>
          <cell r="BW106">
            <v>-6.4068531301844835E-3</v>
          </cell>
          <cell r="BX106">
            <v>-1.5825890848488473E-2</v>
          </cell>
        </row>
        <row r="107">
          <cell r="BM107">
            <v>-5.3313483421315285E-3</v>
          </cell>
          <cell r="BN107">
            <v>-2.118281479337512E-2</v>
          </cell>
          <cell r="BW107">
            <v>-5.3313483421315285E-3</v>
          </cell>
          <cell r="BX107">
            <v>-1.6296185457050593E-2</v>
          </cell>
        </row>
        <row r="108">
          <cell r="BM108">
            <v>-4.1064488966156372E-3</v>
          </cell>
          <cell r="BN108">
            <v>-2.127680965195031E-2</v>
          </cell>
          <cell r="BW108">
            <v>-4.1064488966156372E-3</v>
          </cell>
          <cell r="BX108">
            <v>-1.6186993398698325E-2</v>
          </cell>
        </row>
        <row r="109">
          <cell r="BM109">
            <v>-1.0071080166135535E-3</v>
          </cell>
          <cell r="BN109">
            <v>-2.0281339680595475E-2</v>
          </cell>
          <cell r="BW109">
            <v>-1.0071080166135535E-3</v>
          </cell>
          <cell r="BX109">
            <v>-1.6412139735444562E-2</v>
          </cell>
        </row>
        <row r="110">
          <cell r="BM110">
            <v>4.5162654493001371E-4</v>
          </cell>
          <cell r="BN110">
            <v>-2.0844988516360442E-2</v>
          </cell>
          <cell r="BW110">
            <v>4.5162654493001371E-4</v>
          </cell>
          <cell r="BX110">
            <v>-1.6651807049963829E-2</v>
          </cell>
        </row>
        <row r="111">
          <cell r="BM111">
            <v>-2.4682356275918999E-3</v>
          </cell>
          <cell r="BN111">
            <v>-2.0580016262633651E-2</v>
          </cell>
          <cell r="BW111">
            <v>-2.4682356275918999E-3</v>
          </cell>
          <cell r="BX111">
            <v>-1.8143161294142774E-2</v>
          </cell>
        </row>
        <row r="112">
          <cell r="BM112">
            <v>-2.0658614586356872E-3</v>
          </cell>
          <cell r="BN112">
            <v>-2.0750175073253972E-2</v>
          </cell>
          <cell r="BW112">
            <v>-2.0658614586356872E-3</v>
          </cell>
          <cell r="BX112">
            <v>-1.8305063078186055E-2</v>
          </cell>
        </row>
        <row r="113">
          <cell r="BM113">
            <v>-6.7584160224052703E-4</v>
          </cell>
          <cell r="BN113">
            <v>-2.1552921773429476E-2</v>
          </cell>
          <cell r="BW113">
            <v>-6.7584160224052703E-4</v>
          </cell>
          <cell r="BX113">
            <v>-1.8848852341408207E-2</v>
          </cell>
        </row>
        <row r="114">
          <cell r="BM114">
            <v>1.3541480453945624E-3</v>
          </cell>
          <cell r="BN114">
            <v>-2.0550476038242286E-2</v>
          </cell>
          <cell r="BW114">
            <v>1.3541480453945624E-3</v>
          </cell>
          <cell r="BX114">
            <v>-2.0022133109219967E-2</v>
          </cell>
        </row>
        <row r="115">
          <cell r="BM115">
            <v>5.9713659943582487E-3</v>
          </cell>
          <cell r="BN115">
            <v>-2.0325543245287098E-2</v>
          </cell>
          <cell r="BW115">
            <v>5.9713659943582487E-3</v>
          </cell>
          <cell r="BX115">
            <v>-2.0147412133144409E-2</v>
          </cell>
        </row>
        <row r="116">
          <cell r="BM116">
            <v>3.5294299800346322E-3</v>
          </cell>
          <cell r="BN116">
            <v>-2.0293867582987856E-2</v>
          </cell>
          <cell r="BW116">
            <v>3.5294299800346322E-3</v>
          </cell>
          <cell r="BX116">
            <v>-2.0529370793587097E-2</v>
          </cell>
        </row>
        <row r="117">
          <cell r="BM117">
            <v>2.9906519933931798E-3</v>
          </cell>
          <cell r="BN117">
            <v>-1.9246114973523701E-2</v>
          </cell>
          <cell r="BW117">
            <v>2.9906519933931798E-3</v>
          </cell>
          <cell r="BX117">
            <v>-2.118281479337512E-2</v>
          </cell>
        </row>
        <row r="118">
          <cell r="BM118">
            <v>-5.8728612424087025E-3</v>
          </cell>
          <cell r="BN118">
            <v>-2.0023521143859975E-2</v>
          </cell>
          <cell r="BW118">
            <v>-5.8728612424087025E-3</v>
          </cell>
          <cell r="BX118">
            <v>-2.127680965195031E-2</v>
          </cell>
        </row>
        <row r="119">
          <cell r="BM119">
            <v>-9.7072101625622579E-3</v>
          </cell>
          <cell r="BN119">
            <v>-2.0369853581873845E-2</v>
          </cell>
          <cell r="BW119">
            <v>-9.7072101625622579E-3</v>
          </cell>
          <cell r="BX119">
            <v>-2.0281339680595475E-2</v>
          </cell>
        </row>
        <row r="120">
          <cell r="BM120">
            <v>-1.3124826617158702E-2</v>
          </cell>
          <cell r="BN120">
            <v>-2.0939695187571588E-2</v>
          </cell>
          <cell r="BW120">
            <v>-1.3124826617158702E-2</v>
          </cell>
          <cell r="BX120">
            <v>-2.0844988516360442E-2</v>
          </cell>
        </row>
        <row r="121">
          <cell r="BM121">
            <v>-2.029611203959417E-2</v>
          </cell>
          <cell r="BN121">
            <v>-2.0379747777513647E-2</v>
          </cell>
          <cell r="BW121">
            <v>-2.029611203959417E-2</v>
          </cell>
          <cell r="BX121">
            <v>-2.0580016262633651E-2</v>
          </cell>
        </row>
        <row r="122">
          <cell r="BM122">
            <v>-2.4185159232502005E-2</v>
          </cell>
          <cell r="BN122">
            <v>-2.0693585968697192E-2</v>
          </cell>
          <cell r="BW122">
            <v>-2.4185159232502005E-2</v>
          </cell>
          <cell r="BX122">
            <v>-2.0750175073253972E-2</v>
          </cell>
        </row>
        <row r="123">
          <cell r="BM123">
            <v>-2.1622887018117227E-2</v>
          </cell>
          <cell r="BN123">
            <v>-2.0342804701708232E-2</v>
          </cell>
          <cell r="BW123">
            <v>-2.1622887018117227E-2</v>
          </cell>
          <cell r="BX123">
            <v>-2.1552921773429476E-2</v>
          </cell>
        </row>
        <row r="124">
          <cell r="BM124">
            <v>-2.2660103015241895E-2</v>
          </cell>
          <cell r="BN124">
            <v>-1.9923938556092844E-2</v>
          </cell>
          <cell r="BW124">
            <v>-2.2660103015241895E-2</v>
          </cell>
          <cell r="BX124">
            <v>-2.0550476038242286E-2</v>
          </cell>
        </row>
        <row r="125">
          <cell r="BM125">
            <v>-2.4974181816999067E-2</v>
          </cell>
          <cell r="BN125">
            <v>-1.9666120019356942E-2</v>
          </cell>
          <cell r="BW125">
            <v>-2.4974181816999067E-2</v>
          </cell>
          <cell r="BX125">
            <v>-2.0325543245287098E-2</v>
          </cell>
        </row>
        <row r="126">
          <cell r="BM126">
            <v>-9.6354186795713573E-3</v>
          </cell>
          <cell r="BN126">
            <v>-1.9007017109113161E-2</v>
          </cell>
          <cell r="BW126">
            <v>-9.6354186795713573E-3</v>
          </cell>
          <cell r="BX126">
            <v>-2.0293867582987856E-2</v>
          </cell>
        </row>
        <row r="127">
          <cell r="BM127">
            <v>-7.7401235285963878E-3</v>
          </cell>
          <cell r="BN127">
            <v>-1.8594059008375685E-2</v>
          </cell>
          <cell r="BW127">
            <v>-7.7401235285963878E-3</v>
          </cell>
          <cell r="BX127">
            <v>-1.9246114973523701E-2</v>
          </cell>
        </row>
        <row r="128">
          <cell r="BM128">
            <v>-2.5212245793249455E-3</v>
          </cell>
          <cell r="BN128">
            <v>-1.9450049293719025E-2</v>
          </cell>
          <cell r="BW128">
            <v>-2.5212245793249455E-3</v>
          </cell>
          <cell r="BX128">
            <v>-2.0023521143859975E-2</v>
          </cell>
        </row>
        <row r="129">
          <cell r="BM129">
            <v>-4.7177020946576505E-3</v>
          </cell>
          <cell r="BN129">
            <v>-1.9262735798572694E-2</v>
          </cell>
          <cell r="BW129">
            <v>-4.7177020946576505E-3</v>
          </cell>
          <cell r="BX129">
            <v>-2.0369853581873845E-2</v>
          </cell>
        </row>
        <row r="130">
          <cell r="BM130">
            <v>-2.1663695348245046E-3</v>
          </cell>
          <cell r="BN130">
            <v>-2.0246282908275581E-2</v>
          </cell>
          <cell r="BW130">
            <v>-2.1663695348245046E-3</v>
          </cell>
          <cell r="BX130">
            <v>-2.0939695187571588E-2</v>
          </cell>
        </row>
        <row r="131">
          <cell r="BM131">
            <v>-2.7321547936368096E-3</v>
          </cell>
          <cell r="BN131">
            <v>-2.0575104755445762E-2</v>
          </cell>
          <cell r="BW131">
            <v>-2.7321547936368096E-3</v>
          </cell>
          <cell r="BX131">
            <v>-2.0379747777513647E-2</v>
          </cell>
        </row>
        <row r="132">
          <cell r="BM132">
            <v>-4.2606296529461877E-3</v>
          </cell>
          <cell r="BN132">
            <v>-2.0753164686325036E-2</v>
          </cell>
          <cell r="BW132">
            <v>-4.2606296529461877E-3</v>
          </cell>
          <cell r="BX132">
            <v>-2.0693585968697192E-2</v>
          </cell>
        </row>
        <row r="133">
          <cell r="BM133">
            <v>-5.8038046730564379E-3</v>
          </cell>
          <cell r="BN133">
            <v>-2.1100636024556356E-2</v>
          </cell>
          <cell r="BW133">
            <v>-5.8038046730564379E-3</v>
          </cell>
          <cell r="BX133">
            <v>-2.0342804701708232E-2</v>
          </cell>
        </row>
        <row r="134">
          <cell r="BM134">
            <v>-2.7586048271617861E-4</v>
          </cell>
          <cell r="BN134">
            <v>-2.1514341528561902E-2</v>
          </cell>
          <cell r="BW134">
            <v>-2.7586048271617861E-4</v>
          </cell>
          <cell r="BX134">
            <v>-1.9923938556092844E-2</v>
          </cell>
        </row>
        <row r="135">
          <cell r="BM135">
            <v>-4.1409771812937124E-3</v>
          </cell>
          <cell r="BN135">
            <v>-2.158331617298383E-2</v>
          </cell>
          <cell r="BW135">
            <v>-4.1409771812937124E-3</v>
          </cell>
          <cell r="BX135">
            <v>-1.9666120019356942E-2</v>
          </cell>
        </row>
        <row r="136">
          <cell r="BM136">
            <v>-2.2012396837054666E-3</v>
          </cell>
          <cell r="BN136">
            <v>-2.2052471881328396E-2</v>
          </cell>
          <cell r="BW136">
            <v>-2.2012396837054666E-3</v>
          </cell>
          <cell r="BX136">
            <v>-1.9007017109113161E-2</v>
          </cell>
        </row>
        <row r="137">
          <cell r="BM137">
            <v>-3.7023654066362477E-3</v>
          </cell>
          <cell r="BN137">
            <v>-2.2123048104181486E-2</v>
          </cell>
          <cell r="BW137">
            <v>-3.7023654066362477E-3</v>
          </cell>
          <cell r="BX137">
            <v>-1.8594059008375685E-2</v>
          </cell>
        </row>
        <row r="138">
          <cell r="BM138">
            <v>4.5468178532830691E-3</v>
          </cell>
          <cell r="BN138">
            <v>-2.2137604672586318E-2</v>
          </cell>
          <cell r="BW138">
            <v>4.5468178532830691E-3</v>
          </cell>
          <cell r="BX138">
            <v>-1.9450049293719025E-2</v>
          </cell>
        </row>
        <row r="139">
          <cell r="BM139">
            <v>3.8791570614636001E-3</v>
          </cell>
          <cell r="BN139">
            <v>-2.1674428190383579E-2</v>
          </cell>
          <cell r="BW139">
            <v>3.8791570614636001E-3</v>
          </cell>
          <cell r="BX139">
            <v>-1.9262735798572694E-2</v>
          </cell>
        </row>
        <row r="140">
          <cell r="BM140">
            <v>4.0839337200933891E-3</v>
          </cell>
          <cell r="BN140">
            <v>-2.3059330854858267E-2</v>
          </cell>
          <cell r="BW140">
            <v>4.0839337200933891E-3</v>
          </cell>
          <cell r="BX140">
            <v>-2.0246282908275581E-2</v>
          </cell>
        </row>
        <row r="141">
          <cell r="BM141">
            <v>-1.6323776470487236E-3</v>
          </cell>
          <cell r="BN141">
            <v>-2.341587780419821E-2</v>
          </cell>
          <cell r="BW141">
            <v>-1.6323776470487236E-3</v>
          </cell>
          <cell r="BX141">
            <v>-2.0575104755445762E-2</v>
          </cell>
        </row>
        <row r="142">
          <cell r="BM142">
            <v>-5.1744326721652554E-3</v>
          </cell>
          <cell r="BN142">
            <v>-2.3967995275260914E-2</v>
          </cell>
          <cell r="BW142">
            <v>-5.1744326721652554E-3</v>
          </cell>
          <cell r="BX142">
            <v>-2.0753164686325036E-2</v>
          </cell>
        </row>
        <row r="143">
          <cell r="BM143">
            <v>-6.0694331601264676E-3</v>
          </cell>
          <cell r="BN143">
            <v>-2.2232489296956405E-2</v>
          </cell>
          <cell r="BW143">
            <v>-6.0694331601264676E-3</v>
          </cell>
          <cell r="BX143">
            <v>-2.1100636024556356E-2</v>
          </cell>
        </row>
        <row r="144">
          <cell r="BM144">
            <v>-4.5170278064858172E-3</v>
          </cell>
          <cell r="BN144">
            <v>-2.2177430589566869E-2</v>
          </cell>
          <cell r="BW144">
            <v>-4.5170278064858172E-3</v>
          </cell>
          <cell r="BX144">
            <v>-2.1514341528561902E-2</v>
          </cell>
        </row>
        <row r="145">
          <cell r="BM145">
            <v>-4.5102144529054539E-5</v>
          </cell>
          <cell r="BN145">
            <v>-2.1145693764410969E-2</v>
          </cell>
          <cell r="BW145">
            <v>-4.5102144529054539E-5</v>
          </cell>
          <cell r="BX145">
            <v>-2.158331617298383E-2</v>
          </cell>
        </row>
        <row r="146">
          <cell r="BM146">
            <v>1.5363616665104542E-3</v>
          </cell>
          <cell r="BN146">
            <v>-2.1582177272766481E-2</v>
          </cell>
          <cell r="BW146">
            <v>1.5363616665104542E-3</v>
          </cell>
          <cell r="BX146">
            <v>-2.2052471881328396E-2</v>
          </cell>
        </row>
        <row r="147">
          <cell r="BM147">
            <v>1.7640432268550834E-3</v>
          </cell>
          <cell r="BN147">
            <v>-2.2003143265658134E-2</v>
          </cell>
          <cell r="BW147">
            <v>1.7640432268550834E-3</v>
          </cell>
          <cell r="BX147">
            <v>-2.2123048104181486E-2</v>
          </cell>
        </row>
        <row r="148">
          <cell r="BM148">
            <v>3.0949205758341513E-3</v>
          </cell>
          <cell r="BN148">
            <v>-2.2377449940264624E-2</v>
          </cell>
          <cell r="BW148">
            <v>3.0949205758341513E-3</v>
          </cell>
          <cell r="BX148">
            <v>-2.2137604672586318E-2</v>
          </cell>
        </row>
        <row r="149">
          <cell r="BM149">
            <v>-1.83647057726691E-3</v>
          </cell>
          <cell r="BN149">
            <v>-2.278154597368473E-2</v>
          </cell>
          <cell r="BW149">
            <v>-1.83647057726691E-3</v>
          </cell>
          <cell r="BX149">
            <v>-2.1674428190383579E-2</v>
          </cell>
        </row>
        <row r="150">
          <cell r="BM150">
            <v>-1.638621113019853E-2</v>
          </cell>
          <cell r="BN150">
            <v>-2.2173942707650794E-2</v>
          </cell>
          <cell r="BW150">
            <v>-1.638621113019853E-2</v>
          </cell>
          <cell r="BX150">
            <v>-2.3059330854858267E-2</v>
          </cell>
        </row>
        <row r="151">
          <cell r="BM151">
            <v>-3.003924187414576E-2</v>
          </cell>
          <cell r="BN151">
            <v>-2.1493165102642695E-2</v>
          </cell>
          <cell r="BW151">
            <v>-3.003924187414576E-2</v>
          </cell>
          <cell r="BX151">
            <v>-2.341587780419821E-2</v>
          </cell>
        </row>
        <row r="152">
          <cell r="BM152">
            <v>-2.94590983187345E-2</v>
          </cell>
          <cell r="BN152">
            <v>-2.1033334139828698E-2</v>
          </cell>
          <cell r="BW152">
            <v>-2.94590983187345E-2</v>
          </cell>
          <cell r="BX152">
            <v>-2.3967995275260914E-2</v>
          </cell>
        </row>
        <row r="153">
          <cell r="BM153">
            <v>-3.3684881753290694E-2</v>
          </cell>
          <cell r="BN153">
            <v>-2.1135052165503907E-2</v>
          </cell>
          <cell r="BW153">
            <v>-3.3684881753290694E-2</v>
          </cell>
          <cell r="BX153">
            <v>-2.2232489296956405E-2</v>
          </cell>
        </row>
        <row r="154">
          <cell r="BM154">
            <v>-3.3273619115012795E-2</v>
          </cell>
          <cell r="BN154">
            <v>-2.0784057354724501E-2</v>
          </cell>
          <cell r="BW154">
            <v>-3.3273619115012795E-2</v>
          </cell>
          <cell r="BX154">
            <v>-2.2177430589566869E-2</v>
          </cell>
        </row>
        <row r="155">
          <cell r="BM155">
            <v>-2.610575233462465E-2</v>
          </cell>
          <cell r="BN155">
            <v>-1.9293557285708744E-2</v>
          </cell>
          <cell r="BW155">
            <v>-2.610575233462465E-2</v>
          </cell>
          <cell r="BX155">
            <v>-2.1145693764410969E-2</v>
          </cell>
        </row>
        <row r="156">
          <cell r="BM156">
            <v>-1.5776325388974864E-2</v>
          </cell>
          <cell r="BN156">
            <v>-1.8237618830930964E-2</v>
          </cell>
          <cell r="BW156">
            <v>-1.5776325388974864E-2</v>
          </cell>
          <cell r="BX156">
            <v>-2.1582177272766481E-2</v>
          </cell>
        </row>
        <row r="157">
          <cell r="BM157">
            <v>-1.1481827249269293E-2</v>
          </cell>
          <cell r="BN157">
            <v>-1.8166046070387961E-2</v>
          </cell>
          <cell r="BW157">
            <v>-1.1481827249269293E-2</v>
          </cell>
          <cell r="BX157">
            <v>-2.2003143265658134E-2</v>
          </cell>
        </row>
        <row r="158">
          <cell r="BM158">
            <v>-1.3076066525645452E-3</v>
          </cell>
          <cell r="BN158">
            <v>-1.7583676562298034E-2</v>
          </cell>
          <cell r="BW158">
            <v>-1.3076066525645452E-3</v>
          </cell>
          <cell r="BX158">
            <v>-2.2377449940264624E-2</v>
          </cell>
        </row>
        <row r="159">
          <cell r="BM159">
            <v>4.749201462478079E-3</v>
          </cell>
          <cell r="BN159">
            <v>-1.7125518359178509E-2</v>
          </cell>
          <cell r="BW159">
            <v>4.749201462478079E-3</v>
          </cell>
          <cell r="BX159">
            <v>-2.278154597368473E-2</v>
          </cell>
        </row>
        <row r="160">
          <cell r="BM160">
            <v>8.5360312581758638E-3</v>
          </cell>
          <cell r="BN160">
            <v>-1.7331445754754274E-2</v>
          </cell>
          <cell r="BW160">
            <v>8.5360312581758638E-3</v>
          </cell>
          <cell r="BX160">
            <v>-2.2173942707650794E-2</v>
          </cell>
        </row>
        <row r="161">
          <cell r="BM161">
            <v>6.7041963595101581E-4</v>
          </cell>
          <cell r="BN161">
            <v>-1.8880100916125957E-2</v>
          </cell>
          <cell r="BW161">
            <v>6.7041963595101581E-4</v>
          </cell>
          <cell r="BX161">
            <v>-2.1493165102642695E-2</v>
          </cell>
        </row>
        <row r="162">
          <cell r="BM162">
            <v>-6.8868304736137021E-3</v>
          </cell>
          <cell r="BN162">
            <v>-1.8367738180779882E-2</v>
          </cell>
          <cell r="BW162">
            <v>-6.8868304736137021E-3</v>
          </cell>
          <cell r="BX162">
            <v>-2.1033334139828698E-2</v>
          </cell>
        </row>
        <row r="163">
          <cell r="BM163">
            <v>-1.0548537970381737E-2</v>
          </cell>
          <cell r="BN163">
            <v>-1.7937589804884687E-2</v>
          </cell>
          <cell r="BW163">
            <v>-1.0548537970381737E-2</v>
          </cell>
          <cell r="BX163">
            <v>-2.1135052165503907E-2</v>
          </cell>
        </row>
        <row r="164">
          <cell r="BM164">
            <v>-1.6457660748986545E-2</v>
          </cell>
          <cell r="BN164">
            <v>-1.7922748511425491E-2</v>
          </cell>
          <cell r="BW164">
            <v>-1.6457660748986545E-2</v>
          </cell>
          <cell r="BX164">
            <v>-2.0784057354724501E-2</v>
          </cell>
        </row>
        <row r="165">
          <cell r="BM165">
            <v>-2.1341532777631834E-2</v>
          </cell>
          <cell r="BN165">
            <v>-1.7857760017764443E-2</v>
          </cell>
          <cell r="BW165">
            <v>-2.1341532777631834E-2</v>
          </cell>
          <cell r="BX165">
            <v>-1.9293557285708744E-2</v>
          </cell>
        </row>
        <row r="166">
          <cell r="BM166">
            <v>-2.0571654588598429E-2</v>
          </cell>
          <cell r="BN166">
            <v>-1.7114414082057841E-2</v>
          </cell>
          <cell r="BW166">
            <v>-2.0571654588598429E-2</v>
          </cell>
          <cell r="BX166">
            <v>-1.8237618830930964E-2</v>
          </cell>
        </row>
        <row r="167">
          <cell r="BM167">
            <v>-1.591854089813929E-2</v>
          </cell>
          <cell r="BN167">
            <v>-1.5897677152822524E-2</v>
          </cell>
          <cell r="BW167">
            <v>-1.591854089813929E-2</v>
          </cell>
          <cell r="BX167">
            <v>-1.8166046070387961E-2</v>
          </cell>
        </row>
        <row r="168">
          <cell r="BM168">
            <v>-9.0457029264268077E-3</v>
          </cell>
          <cell r="BN168">
            <v>-1.5102831572905977E-2</v>
          </cell>
          <cell r="BW168">
            <v>-9.0457029264268077E-3</v>
          </cell>
          <cell r="BX168">
            <v>-1.7583676562298034E-2</v>
          </cell>
        </row>
        <row r="169">
          <cell r="BM169">
            <v>-1.581781744750457E-3</v>
          </cell>
          <cell r="BN169">
            <v>-1.4237445360768148E-2</v>
          </cell>
          <cell r="BW169">
            <v>-1.581781744750457E-3</v>
          </cell>
          <cell r="BX169">
            <v>-1.7125518359178509E-2</v>
          </cell>
        </row>
        <row r="170">
          <cell r="BM170">
            <v>-8.3828282334720387E-3</v>
          </cell>
          <cell r="BN170">
            <v>-1.269622864144202E-2</v>
          </cell>
          <cell r="BW170">
            <v>-8.3828282334720387E-3</v>
          </cell>
          <cell r="BX170">
            <v>-1.7331445754754274E-2</v>
          </cell>
        </row>
        <row r="171">
          <cell r="BM171">
            <v>-6.7035912598823492E-3</v>
          </cell>
          <cell r="BN171">
            <v>-1.3037685162900109E-2</v>
          </cell>
          <cell r="BW171">
            <v>-6.7035912598823492E-3</v>
          </cell>
          <cell r="BX171">
            <v>-1.8880100916125957E-2</v>
          </cell>
        </row>
        <row r="172">
          <cell r="BM172">
            <v>-9.1250154219229898E-3</v>
          </cell>
          <cell r="BN172">
            <v>-1.2226005214143515E-2</v>
          </cell>
          <cell r="BW172">
            <v>-9.1250154219229898E-3</v>
          </cell>
          <cell r="BX172">
            <v>-1.8367738180779882E-2</v>
          </cell>
        </row>
        <row r="173">
          <cell r="BM173">
            <v>-9.7314825210983603E-3</v>
          </cell>
          <cell r="BN173">
            <v>-1.1111911667010215E-2</v>
          </cell>
          <cell r="BW173">
            <v>-9.7314825210983603E-3</v>
          </cell>
          <cell r="BX173">
            <v>-1.7937589804884687E-2</v>
          </cell>
        </row>
        <row r="174">
          <cell r="BM174">
            <v>-1.3006199738121687E-2</v>
          </cell>
          <cell r="BN174">
            <v>-1.0405188491422248E-2</v>
          </cell>
          <cell r="BW174">
            <v>-1.3006199738121687E-2</v>
          </cell>
          <cell r="BX174">
            <v>-1.7922748511425491E-2</v>
          </cell>
        </row>
        <row r="175">
          <cell r="BM175">
            <v>-1.7143782207861957E-2</v>
          </cell>
          <cell r="BN175">
            <v>-8.827349011977282E-3</v>
          </cell>
          <cell r="BW175">
            <v>-1.7143782207861957E-2</v>
          </cell>
          <cell r="BX175">
            <v>-1.7857760017764443E-2</v>
          </cell>
        </row>
        <row r="176">
          <cell r="BM176">
            <v>-2.8186337884557034E-2</v>
          </cell>
          <cell r="BN176">
            <v>-8.6083242639002043E-3</v>
          </cell>
          <cell r="BW176">
            <v>-2.8186337884557034E-2</v>
          </cell>
          <cell r="BX176">
            <v>-1.7114414082057841E-2</v>
          </cell>
        </row>
        <row r="177">
          <cell r="BM177">
            <v>-2.5246647588160833E-2</v>
          </cell>
          <cell r="BN177">
            <v>-7.2776973129151769E-3</v>
          </cell>
          <cell r="BW177">
            <v>-2.5246647588160833E-2</v>
          </cell>
          <cell r="BX177">
            <v>-1.5897677152822524E-2</v>
          </cell>
        </row>
        <row r="178">
          <cell r="BM178">
            <v>-3.5636242633840229E-2</v>
          </cell>
          <cell r="BN178">
            <v>-4.2381505855781541E-3</v>
          </cell>
          <cell r="BW178">
            <v>-3.5636242633840229E-2</v>
          </cell>
          <cell r="BX178">
            <v>-1.5102831572905977E-2</v>
          </cell>
        </row>
        <row r="179">
          <cell r="BM179">
            <v>-3.4061957971099226E-2</v>
          </cell>
          <cell r="BN179">
            <v>-1.5584963269697147E-3</v>
          </cell>
          <cell r="BW179">
            <v>-3.4061957971099226E-2</v>
          </cell>
          <cell r="BX179">
            <v>-1.4237445360768148E-2</v>
          </cell>
        </row>
        <row r="180">
          <cell r="BM180">
            <v>-3.4946018804506859E-2</v>
          </cell>
          <cell r="BN180">
            <v>1.0323593053056877E-3</v>
          </cell>
          <cell r="BW180">
            <v>-3.4946018804506859E-2</v>
          </cell>
          <cell r="BX180">
            <v>-1.269622864144202E-2</v>
          </cell>
        </row>
        <row r="181">
          <cell r="BM181">
            <v>-3.2855177328433474E-2</v>
          </cell>
          <cell r="BN181">
            <v>3.6690912619675915E-3</v>
          </cell>
          <cell r="BW181">
            <v>-3.2855177328433474E-2</v>
          </cell>
          <cell r="BX181">
            <v>-1.3037685162900109E-2</v>
          </cell>
        </row>
        <row r="182">
          <cell r="BM182">
            <v>-4.0992570993410429E-2</v>
          </cell>
          <cell r="BN182">
            <v>6.0352276450784522E-3</v>
          </cell>
          <cell r="BW182">
            <v>-4.0992570993410429E-2</v>
          </cell>
          <cell r="BX182">
            <v>-1.2226005214143515E-2</v>
          </cell>
        </row>
        <row r="183">
          <cell r="BM183">
            <v>-3.8838142775256219E-2</v>
          </cell>
          <cell r="BN183">
            <v>6.1048073302412175E-3</v>
          </cell>
          <cell r="BW183">
            <v>-3.8838142775256219E-2</v>
          </cell>
          <cell r="BX183">
            <v>-1.1111911667010215E-2</v>
          </cell>
        </row>
        <row r="184">
          <cell r="BM184">
            <v>-3.3528991675939882E-2</v>
          </cell>
          <cell r="BN184">
            <v>9.0533132214422069E-3</v>
          </cell>
          <cell r="BW184">
            <v>-3.3528991675939882E-2</v>
          </cell>
          <cell r="BX184">
            <v>-1.0405188491422248E-2</v>
          </cell>
        </row>
        <row r="185">
          <cell r="BM185">
            <v>-2.8325134751673166E-2</v>
          </cell>
          <cell r="BN185">
            <v>1.0809497356820711E-2</v>
          </cell>
          <cell r="BW185">
            <v>-2.8325134751673166E-2</v>
          </cell>
          <cell r="BX185">
            <v>-8.827349011977282E-3</v>
          </cell>
        </row>
        <row r="186">
          <cell r="BM186">
            <v>-1.6261088831270726E-2</v>
          </cell>
          <cell r="BN186">
            <v>1.3560795557236174E-2</v>
          </cell>
          <cell r="BW186">
            <v>-1.6261088831270726E-2</v>
          </cell>
          <cell r="BX186">
            <v>-8.6083242639002043E-3</v>
          </cell>
        </row>
        <row r="187">
          <cell r="BM187">
            <v>-6.3979646608608573E-3</v>
          </cell>
          <cell r="BN187">
            <v>1.7732409100763995E-2</v>
          </cell>
          <cell r="BW187">
            <v>-6.3979646608608573E-3</v>
          </cell>
          <cell r="BX187">
            <v>-7.2776973129151769E-3</v>
          </cell>
        </row>
        <row r="188">
          <cell r="BM188">
            <v>-9.3742344271631403E-3</v>
          </cell>
          <cell r="BN188">
            <v>2.296633182216111E-2</v>
          </cell>
          <cell r="BW188">
            <v>-9.3742344271631403E-3</v>
          </cell>
          <cell r="BX188">
            <v>-4.2381505855781541E-3</v>
          </cell>
        </row>
        <row r="189">
          <cell r="BM189">
            <v>-4.5218139053514886E-3</v>
          </cell>
          <cell r="BN189">
            <v>2.9093721764183591E-2</v>
          </cell>
          <cell r="BW189">
            <v>-4.5218139053514886E-3</v>
          </cell>
          <cell r="BX189">
            <v>-1.5584963269697147E-3</v>
          </cell>
        </row>
        <row r="190">
          <cell r="BM190">
            <v>6.9981995755761888E-4</v>
          </cell>
          <cell r="BN190">
            <v>3.2081733256679165E-2</v>
          </cell>
          <cell r="BW190">
            <v>6.9981995755761888E-4</v>
          </cell>
          <cell r="BX190">
            <v>1.0323593053056877E-3</v>
          </cell>
        </row>
        <row r="191">
          <cell r="BM191">
            <v>2.1332565679535102E-3</v>
          </cell>
          <cell r="BN191">
            <v>3.6340757391899604E-2</v>
          </cell>
          <cell r="BW191">
            <v>2.1332565679535102E-3</v>
          </cell>
          <cell r="BX191">
            <v>3.6690912619675915E-3</v>
          </cell>
        </row>
        <row r="192">
          <cell r="BM192">
            <v>5.6992420874003432E-3</v>
          </cell>
          <cell r="BN192">
            <v>4.1714124208676311E-2</v>
          </cell>
          <cell r="BW192">
            <v>5.6992420874003432E-3</v>
          </cell>
          <cell r="BX192">
            <v>6.0352276450784522E-3</v>
          </cell>
        </row>
        <row r="193">
          <cell r="BM193">
            <v>-5.6883810616091838E-4</v>
          </cell>
          <cell r="BN193">
            <v>4.7135787512801251E-2</v>
          </cell>
          <cell r="BW193">
            <v>-5.6883810616091838E-4</v>
          </cell>
          <cell r="BX193">
            <v>6.1048073302412175E-3</v>
          </cell>
        </row>
        <row r="194">
          <cell r="BM194">
            <v>-5.2097711750226036E-4</v>
          </cell>
          <cell r="BN194">
            <v>5.3278481426496133E-2</v>
          </cell>
          <cell r="BW194">
            <v>-5.2097711750226036E-4</v>
          </cell>
          <cell r="BX194">
            <v>9.0533132214422069E-3</v>
          </cell>
        </row>
        <row r="195">
          <cell r="BM195">
            <v>4.9064589966511252E-3</v>
          </cell>
          <cell r="BN195">
            <v>6.013206261969941E-2</v>
          </cell>
          <cell r="BW195">
            <v>4.9064589966511252E-3</v>
          </cell>
          <cell r="BX195">
            <v>1.0809497356820711E-2</v>
          </cell>
        </row>
        <row r="196">
          <cell r="BM196">
            <v>2.1685837892774208E-2</v>
          </cell>
          <cell r="BN196">
            <v>6.6735584033898704E-2</v>
          </cell>
          <cell r="BW196">
            <v>2.1685837892774208E-2</v>
          </cell>
          <cell r="BX196">
            <v>1.3560795557236174E-2</v>
          </cell>
        </row>
        <row r="197">
          <cell r="BM197">
            <v>2.8473209813305519E-2</v>
          </cell>
          <cell r="BN197">
            <v>7.6164325390755003E-2</v>
          </cell>
          <cell r="BW197">
            <v>2.8473209813305519E-2</v>
          </cell>
          <cell r="BX197">
            <v>1.7732409100763995E-2</v>
          </cell>
        </row>
        <row r="198">
          <cell r="BM198">
            <v>2.7137888229665608E-2</v>
          </cell>
          <cell r="BN198">
            <v>8.7688500785276582E-2</v>
          </cell>
          <cell r="BW198">
            <v>2.7137888229665608E-2</v>
          </cell>
          <cell r="BX198">
            <v>2.296633182216111E-2</v>
          </cell>
        </row>
        <row r="199">
          <cell r="BM199">
            <v>2.4753043537530078E-2</v>
          </cell>
          <cell r="BN199">
            <v>0.10061726046365645</v>
          </cell>
          <cell r="BW199">
            <v>2.4753043537530078E-2</v>
          </cell>
          <cell r="BX199">
            <v>2.9093721764183591E-2</v>
          </cell>
        </row>
        <row r="200">
          <cell r="BM200">
            <v>2.3277557629955689E-2</v>
          </cell>
          <cell r="BN200">
            <v>0.11113350916569402</v>
          </cell>
          <cell r="BW200">
            <v>2.3277557629955689E-2</v>
          </cell>
          <cell r="BX200">
            <v>3.2081733256679165E-2</v>
          </cell>
        </row>
        <row r="201">
          <cell r="BM201">
            <v>2.1202441907298634E-2</v>
          </cell>
          <cell r="BN201">
            <v>0.12378996492019706</v>
          </cell>
          <cell r="BW201">
            <v>2.1202441907298634E-2</v>
          </cell>
          <cell r="BX201">
            <v>3.6340757391899604E-2</v>
          </cell>
        </row>
        <row r="202">
          <cell r="BM202">
            <v>3.8748280350404882E-2</v>
          </cell>
          <cell r="BN202">
            <v>0.13600812204412319</v>
          </cell>
          <cell r="BW202">
            <v>3.8748280350404882E-2</v>
          </cell>
          <cell r="BX202">
            <v>4.1714124208676311E-2</v>
          </cell>
        </row>
        <row r="203">
          <cell r="BM203">
            <v>5.3749623517770691E-2</v>
          </cell>
          <cell r="BN203">
            <v>0.15096871530114689</v>
          </cell>
          <cell r="BW203">
            <v>5.3749623517770691E-2</v>
          </cell>
          <cell r="BX203">
            <v>4.7135787512801251E-2</v>
          </cell>
        </row>
        <row r="204">
          <cell r="BM204">
            <v>5.9177743360331797E-2</v>
          </cell>
          <cell r="BN204">
            <v>0.16849589137956164</v>
          </cell>
          <cell r="BW204">
            <v>5.9177743360331797E-2</v>
          </cell>
          <cell r="BX204">
            <v>5.3278481426496133E-2</v>
          </cell>
        </row>
        <row r="205">
          <cell r="BM205">
            <v>6.7343853618504715E-2</v>
          </cell>
          <cell r="BN205">
            <v>0.18650535610945346</v>
          </cell>
          <cell r="BW205">
            <v>6.7343853618504715E-2</v>
          </cell>
          <cell r="BX205">
            <v>6.013206261969941E-2</v>
          </cell>
        </row>
        <row r="206">
          <cell r="BM206">
            <v>6.8102792152986494E-2</v>
          </cell>
          <cell r="BN206">
            <v>0.20655398608813955</v>
          </cell>
          <cell r="BW206">
            <v>6.8102792152986494E-2</v>
          </cell>
          <cell r="BX206">
            <v>6.6735584033898704E-2</v>
          </cell>
        </row>
        <row r="207">
          <cell r="BM207">
            <v>7.1160425600011998E-2</v>
          </cell>
          <cell r="BN207">
            <v>0.22806026598269322</v>
          </cell>
          <cell r="BW207">
            <v>7.1160425600011998E-2</v>
          </cell>
          <cell r="BX207">
            <v>7.6164325390755003E-2</v>
          </cell>
        </row>
        <row r="208">
          <cell r="BM208">
            <v>7.608703065424835E-2</v>
          </cell>
          <cell r="BN208">
            <v>0.25245390706302107</v>
          </cell>
          <cell r="BW208">
            <v>7.608703065424835E-2</v>
          </cell>
          <cell r="BX208">
            <v>8.7688500785276582E-2</v>
          </cell>
        </row>
        <row r="209">
          <cell r="BM209">
            <v>8.7536062870358575E-2</v>
          </cell>
          <cell r="BN209">
            <v>0.28281940702441949</v>
          </cell>
          <cell r="BW209">
            <v>8.7536062870358575E-2</v>
          </cell>
          <cell r="BX209">
            <v>0.10061726046365645</v>
          </cell>
        </row>
        <row r="210">
          <cell r="BM210">
            <v>8.7604435711303122E-2</v>
          </cell>
          <cell r="BN210">
            <v>0.30637122289085916</v>
          </cell>
          <cell r="BW210">
            <v>8.7604435711303122E-2</v>
          </cell>
          <cell r="BX210">
            <v>0.11113350916569402</v>
          </cell>
        </row>
        <row r="211">
          <cell r="BM211">
            <v>8.8238593811060945E-2</v>
          </cell>
          <cell r="BN211">
            <v>0.33109283164319397</v>
          </cell>
          <cell r="BW211">
            <v>8.8238593811060945E-2</v>
          </cell>
          <cell r="BX211">
            <v>0.12378996492019706</v>
          </cell>
        </row>
        <row r="212">
          <cell r="BM212">
            <v>9.3214769174981088E-2</v>
          </cell>
          <cell r="BN212">
            <v>0.35840707555939427</v>
          </cell>
          <cell r="BW212">
            <v>9.3214769174981088E-2</v>
          </cell>
          <cell r="BX212">
            <v>0.13600812204412319</v>
          </cell>
        </row>
        <row r="213">
          <cell r="BM213">
            <v>9.9503361220825329E-2</v>
          </cell>
          <cell r="BN213">
            <v>0.39530655284046129</v>
          </cell>
          <cell r="BW213">
            <v>9.9503361220825329E-2</v>
          </cell>
          <cell r="BX213">
            <v>0.15096871530114689</v>
          </cell>
        </row>
        <row r="214">
          <cell r="BM214">
            <v>0.11388900695549022</v>
          </cell>
          <cell r="BN214">
            <v>0.43676276989172863</v>
          </cell>
          <cell r="BW214">
            <v>0.11388900695549022</v>
          </cell>
          <cell r="BX214">
            <v>0.16849589137956164</v>
          </cell>
        </row>
        <row r="215">
          <cell r="BM215">
            <v>0.13111109999672579</v>
          </cell>
          <cell r="BN215">
            <v>0.46970837711460023</v>
          </cell>
          <cell r="BW215">
            <v>0.13111109999672579</v>
          </cell>
          <cell r="BX215">
            <v>0.18650535610945346</v>
          </cell>
        </row>
        <row r="216">
          <cell r="BM216">
            <v>0.15397292682324401</v>
          </cell>
          <cell r="BN216">
            <v>0.50605908244399356</v>
          </cell>
          <cell r="BW216">
            <v>0.15397292682324401</v>
          </cell>
          <cell r="BX216">
            <v>0.20655398608813955</v>
          </cell>
        </row>
        <row r="217">
          <cell r="BM217">
            <v>0.18020006488103918</v>
          </cell>
          <cell r="BN217">
            <v>0.54260343640099251</v>
          </cell>
          <cell r="BW217">
            <v>0.18020006488103918</v>
          </cell>
          <cell r="BX217">
            <v>0.22806026598269322</v>
          </cell>
        </row>
        <row r="218">
          <cell r="BM218">
            <v>0.2307279362030257</v>
          </cell>
          <cell r="BN218">
            <v>0.58658374105928479</v>
          </cell>
          <cell r="BW218">
            <v>0.2307279362030257</v>
          </cell>
          <cell r="BX218">
            <v>0.25245390706302107</v>
          </cell>
        </row>
        <row r="219">
          <cell r="BM219">
            <v>0.27627963216108919</v>
          </cell>
          <cell r="BN219">
            <v>0.63522866069275363</v>
          </cell>
          <cell r="BW219">
            <v>0.27627963216108919</v>
          </cell>
          <cell r="BX219">
            <v>0.28281940702441949</v>
          </cell>
        </row>
        <row r="220">
          <cell r="BM220">
            <v>0.30669494859092095</v>
          </cell>
          <cell r="BN220">
            <v>0.67133795476666946</v>
          </cell>
          <cell r="BW220">
            <v>0.30669494859092095</v>
          </cell>
          <cell r="BX220">
            <v>0.30637122289085916</v>
          </cell>
        </row>
        <row r="221">
          <cell r="BM221">
            <v>0.35826140336685047</v>
          </cell>
          <cell r="BN221">
            <v>0.70771798677666298</v>
          </cell>
          <cell r="BW221">
            <v>0.35826140336685047</v>
          </cell>
          <cell r="BX221">
            <v>0.33109283164319397</v>
          </cell>
        </row>
        <row r="222">
          <cell r="BM222">
            <v>0.38437333318765304</v>
          </cell>
          <cell r="BN222">
            <v>0.74903248193211625</v>
          </cell>
          <cell r="BW222">
            <v>0.38437333318765304</v>
          </cell>
          <cell r="BX222">
            <v>0.35840707555939427</v>
          </cell>
        </row>
        <row r="223">
          <cell r="BM223">
            <v>0.44596769068066394</v>
          </cell>
          <cell r="BN223">
            <v>0.79481182184647037</v>
          </cell>
          <cell r="BW223">
            <v>0.44596769068066394</v>
          </cell>
          <cell r="BX223">
            <v>0.39530655284046129</v>
          </cell>
        </row>
        <row r="224">
          <cell r="BM224">
            <v>0.53098624161696495</v>
          </cell>
          <cell r="BN224">
            <v>0.83503909438179613</v>
          </cell>
          <cell r="BW224">
            <v>0.53098624161696495</v>
          </cell>
          <cell r="BX224">
            <v>0.43676276989172863</v>
          </cell>
        </row>
        <row r="225">
          <cell r="BM225">
            <v>0.61967675597617</v>
          </cell>
          <cell r="BN225">
            <v>0.86032097085987536</v>
          </cell>
          <cell r="BW225">
            <v>0.61967675597617</v>
          </cell>
          <cell r="BX225">
            <v>0.46970837711460023</v>
          </cell>
        </row>
        <row r="226">
          <cell r="BM226">
            <v>0.70945918460525892</v>
          </cell>
          <cell r="BN226">
            <v>0.88753986747349234</v>
          </cell>
          <cell r="BW226">
            <v>0.70945918460525892</v>
          </cell>
          <cell r="BX226">
            <v>0.50605908244399356</v>
          </cell>
        </row>
        <row r="227">
          <cell r="BM227">
            <v>0.78887184631253982</v>
          </cell>
          <cell r="BN227">
            <v>0.91200440509235914</v>
          </cell>
          <cell r="BW227">
            <v>0.78887184631253982</v>
          </cell>
          <cell r="BX227">
            <v>0.54260343640099251</v>
          </cell>
        </row>
        <row r="228">
          <cell r="BM228">
            <v>0.85628712561933773</v>
          </cell>
          <cell r="BN228">
            <v>0.93678039633007926</v>
          </cell>
          <cell r="BW228">
            <v>0.85628712561933773</v>
          </cell>
          <cell r="BX228">
            <v>0.58658374105928479</v>
          </cell>
        </row>
        <row r="229">
          <cell r="BM229">
            <v>0.94909710364543487</v>
          </cell>
          <cell r="BN229">
            <v>0.96955673450812585</v>
          </cell>
          <cell r="BW229">
            <v>0.94909710364543487</v>
          </cell>
          <cell r="BX229">
            <v>0.63522866069275363</v>
          </cell>
        </row>
        <row r="230">
          <cell r="BM230">
            <v>0.94231520155217796</v>
          </cell>
          <cell r="BN230">
            <v>0.97794907666706077</v>
          </cell>
          <cell r="BW230">
            <v>0.94231520155217796</v>
          </cell>
          <cell r="BX230">
            <v>0.67133795476666946</v>
          </cell>
        </row>
        <row r="231">
          <cell r="BM231">
            <v>0.95693844290912367</v>
          </cell>
          <cell r="BN231">
            <v>0.99525324184663699</v>
          </cell>
          <cell r="BW231">
            <v>0.95693844290912367</v>
          </cell>
          <cell r="BX231">
            <v>0.70771798677666298</v>
          </cell>
        </row>
        <row r="232">
          <cell r="BM232">
            <v>0.96223528689707194</v>
          </cell>
          <cell r="BN232">
            <v>0.99999999999999978</v>
          </cell>
          <cell r="BW232">
            <v>0.96223528689707194</v>
          </cell>
          <cell r="BX232">
            <v>0.74903248193211625</v>
          </cell>
        </row>
        <row r="233">
          <cell r="BM233">
            <v>1</v>
          </cell>
          <cell r="BN233">
            <v>0.98639747407107614</v>
          </cell>
          <cell r="BW233">
            <v>1</v>
          </cell>
          <cell r="BX233">
            <v>0.79481182184647037</v>
          </cell>
        </row>
        <row r="234">
          <cell r="BM234">
            <v>0.96223528689707194</v>
          </cell>
          <cell r="BN234">
            <v>0.99999999999999978</v>
          </cell>
          <cell r="BW234">
            <v>0.96223528689707194</v>
          </cell>
          <cell r="BX234">
            <v>0.83503909438179613</v>
          </cell>
        </row>
        <row r="235">
          <cell r="BM235">
            <v>0.95693844290912367</v>
          </cell>
          <cell r="BN235">
            <v>0.99525324184663699</v>
          </cell>
          <cell r="BW235">
            <v>0.95693844290912367</v>
          </cell>
          <cell r="BX235">
            <v>0.86032097085987536</v>
          </cell>
        </row>
        <row r="236">
          <cell r="BM236">
            <v>0.94231520155217796</v>
          </cell>
          <cell r="BN236">
            <v>0.97794907666706077</v>
          </cell>
          <cell r="BW236">
            <v>0.94231520155217796</v>
          </cell>
          <cell r="BX236">
            <v>0.88753986747349234</v>
          </cell>
        </row>
        <row r="237">
          <cell r="BM237">
            <v>0.94909710364543487</v>
          </cell>
          <cell r="BN237">
            <v>0.96955673450812585</v>
          </cell>
          <cell r="BW237">
            <v>0.94909710364543487</v>
          </cell>
          <cell r="BX237">
            <v>0.91200440509235914</v>
          </cell>
        </row>
        <row r="238">
          <cell r="BM238">
            <v>0.85628712561933773</v>
          </cell>
          <cell r="BN238">
            <v>0.93678039633007926</v>
          </cell>
          <cell r="BW238">
            <v>0.85628712561933773</v>
          </cell>
          <cell r="BX238">
            <v>0.93678039633007926</v>
          </cell>
        </row>
        <row r="239">
          <cell r="BM239">
            <v>0.78887184631253982</v>
          </cell>
          <cell r="BN239">
            <v>0.91200440509235914</v>
          </cell>
          <cell r="BW239">
            <v>0.78887184631253982</v>
          </cell>
          <cell r="BX239">
            <v>0.96955673450812585</v>
          </cell>
        </row>
        <row r="240">
          <cell r="BM240">
            <v>0.70945918460525892</v>
          </cell>
          <cell r="BN240">
            <v>0.88753986747349234</v>
          </cell>
          <cell r="BW240">
            <v>0.70945918460525892</v>
          </cell>
          <cell r="BX240">
            <v>0.97794907666706077</v>
          </cell>
        </row>
        <row r="241">
          <cell r="BM241">
            <v>0.61967675597617</v>
          </cell>
          <cell r="BN241">
            <v>0.86032097085987536</v>
          </cell>
          <cell r="BW241">
            <v>0.61967675597617</v>
          </cell>
          <cell r="BX241">
            <v>0.99525324184663699</v>
          </cell>
        </row>
        <row r="242">
          <cell r="BM242">
            <v>0.53098624161696495</v>
          </cell>
          <cell r="BN242">
            <v>0.83503909438179613</v>
          </cell>
          <cell r="BW242">
            <v>0.53098624161696495</v>
          </cell>
          <cell r="BX242">
            <v>0.99999999999999978</v>
          </cell>
        </row>
        <row r="243">
          <cell r="BM243">
            <v>0.44596769068066394</v>
          </cell>
          <cell r="BN243">
            <v>0.79481182184647037</v>
          </cell>
          <cell r="BW243">
            <v>0.44596769068066394</v>
          </cell>
          <cell r="BX243">
            <v>0.98639747407107614</v>
          </cell>
        </row>
        <row r="244">
          <cell r="BM244">
            <v>0.38437333318765304</v>
          </cell>
          <cell r="BN244">
            <v>0.74903248193211625</v>
          </cell>
          <cell r="BW244">
            <v>0.38437333318765304</v>
          </cell>
          <cell r="BX244">
            <v>0.99999999999999978</v>
          </cell>
        </row>
        <row r="245">
          <cell r="BM245">
            <v>0.35826140336685047</v>
          </cell>
          <cell r="BN245">
            <v>0.70771798677666298</v>
          </cell>
          <cell r="BW245">
            <v>0.35826140336685047</v>
          </cell>
          <cell r="BX245">
            <v>0.99525324184663699</v>
          </cell>
        </row>
        <row r="246">
          <cell r="BM246">
            <v>0.30669494859092095</v>
          </cell>
          <cell r="BN246">
            <v>0.67133795476666946</v>
          </cell>
          <cell r="BW246">
            <v>0.30669494859092095</v>
          </cell>
          <cell r="BX246">
            <v>0.97794907666706077</v>
          </cell>
        </row>
        <row r="247">
          <cell r="BM247">
            <v>0.27627963216108919</v>
          </cell>
          <cell r="BN247">
            <v>0.63522866069275363</v>
          </cell>
          <cell r="BW247">
            <v>0.27627963216108919</v>
          </cell>
          <cell r="BX247">
            <v>0.96955673450812585</v>
          </cell>
        </row>
        <row r="248">
          <cell r="BM248">
            <v>0.2307279362030257</v>
          </cell>
          <cell r="BN248">
            <v>0.58658374105928479</v>
          </cell>
          <cell r="BW248">
            <v>0.2307279362030257</v>
          </cell>
          <cell r="BX248">
            <v>0.93678039633007926</v>
          </cell>
        </row>
        <row r="249">
          <cell r="BM249">
            <v>0.18020006488103918</v>
          </cell>
          <cell r="BN249">
            <v>0.54260343640099251</v>
          </cell>
          <cell r="BW249">
            <v>0.18020006488103918</v>
          </cell>
          <cell r="BX249">
            <v>0.91200440509235914</v>
          </cell>
        </row>
        <row r="250">
          <cell r="BM250">
            <v>0.15397292682324401</v>
          </cell>
          <cell r="BN250">
            <v>0.50605908244399356</v>
          </cell>
          <cell r="BW250">
            <v>0.15397292682324401</v>
          </cell>
          <cell r="BX250">
            <v>0.88753986747349234</v>
          </cell>
        </row>
        <row r="251">
          <cell r="BM251">
            <v>0.13111109999672579</v>
          </cell>
          <cell r="BN251">
            <v>0.46970837711460023</v>
          </cell>
          <cell r="BW251">
            <v>0.13111109999672579</v>
          </cell>
          <cell r="BX251">
            <v>0.86032097085987536</v>
          </cell>
        </row>
        <row r="252">
          <cell r="BM252">
            <v>0.11388900695549022</v>
          </cell>
          <cell r="BN252">
            <v>0.43676276989172863</v>
          </cell>
          <cell r="BW252">
            <v>0.11388900695549022</v>
          </cell>
          <cell r="BX252">
            <v>0.83503909438179613</v>
          </cell>
        </row>
        <row r="253">
          <cell r="BM253">
            <v>9.9503361220825329E-2</v>
          </cell>
          <cell r="BN253">
            <v>0.39530655284046129</v>
          </cell>
          <cell r="BW253">
            <v>9.9503361220825329E-2</v>
          </cell>
          <cell r="BX253">
            <v>0.79481182184647037</v>
          </cell>
        </row>
        <row r="254">
          <cell r="BM254">
            <v>9.3214769174981088E-2</v>
          </cell>
          <cell r="BN254">
            <v>0.35840707555939427</v>
          </cell>
          <cell r="BW254">
            <v>9.3214769174981088E-2</v>
          </cell>
          <cell r="BX254">
            <v>0.74903248193211625</v>
          </cell>
        </row>
        <row r="255">
          <cell r="BM255">
            <v>8.8238593811060945E-2</v>
          </cell>
          <cell r="BN255">
            <v>0.33109283164319397</v>
          </cell>
          <cell r="BW255">
            <v>8.8238593811060945E-2</v>
          </cell>
          <cell r="BX255">
            <v>0.70771798677666298</v>
          </cell>
        </row>
        <row r="256">
          <cell r="BM256">
            <v>8.7604435711303122E-2</v>
          </cell>
          <cell r="BN256">
            <v>0.30637122289085916</v>
          </cell>
          <cell r="BW256">
            <v>8.7604435711303122E-2</v>
          </cell>
          <cell r="BX256">
            <v>0.67133795476666946</v>
          </cell>
        </row>
        <row r="257">
          <cell r="BM257">
            <v>8.7536062870358575E-2</v>
          </cell>
          <cell r="BN257">
            <v>0.28281940702441949</v>
          </cell>
          <cell r="BW257">
            <v>8.7536062870358575E-2</v>
          </cell>
          <cell r="BX257">
            <v>0.63522866069275363</v>
          </cell>
        </row>
        <row r="258">
          <cell r="BM258">
            <v>7.608703065424835E-2</v>
          </cell>
          <cell r="BN258">
            <v>0.25245390706302107</v>
          </cell>
          <cell r="BW258">
            <v>7.608703065424835E-2</v>
          </cell>
          <cell r="BX258">
            <v>0.58658374105928479</v>
          </cell>
        </row>
        <row r="259">
          <cell r="BM259">
            <v>7.1160425600011998E-2</v>
          </cell>
          <cell r="BN259">
            <v>0.22806026598269322</v>
          </cell>
          <cell r="BW259">
            <v>7.1160425600011998E-2</v>
          </cell>
          <cell r="BX259">
            <v>0.54260343640099251</v>
          </cell>
        </row>
        <row r="260">
          <cell r="BM260">
            <v>6.8102792152986494E-2</v>
          </cell>
          <cell r="BN260">
            <v>0.20655398608813955</v>
          </cell>
          <cell r="BW260">
            <v>6.8102792152986494E-2</v>
          </cell>
          <cell r="BX260">
            <v>0.50605908244399356</v>
          </cell>
        </row>
        <row r="261">
          <cell r="BM261">
            <v>6.7343853618504715E-2</v>
          </cell>
          <cell r="BN261">
            <v>0.18650535610945346</v>
          </cell>
          <cell r="BW261">
            <v>6.7343853618504715E-2</v>
          </cell>
          <cell r="BX261">
            <v>0.46970837711460023</v>
          </cell>
        </row>
        <row r="262">
          <cell r="BM262">
            <v>5.9177743360331797E-2</v>
          </cell>
          <cell r="BN262">
            <v>0.16849589137956164</v>
          </cell>
          <cell r="BW262">
            <v>5.9177743360331797E-2</v>
          </cell>
          <cell r="BX262">
            <v>0.43676276989172863</v>
          </cell>
        </row>
        <row r="263">
          <cell r="BM263">
            <v>5.3749623517770691E-2</v>
          </cell>
          <cell r="BN263">
            <v>0.15096871530114689</v>
          </cell>
          <cell r="BW263">
            <v>5.3749623517770691E-2</v>
          </cell>
          <cell r="BX263">
            <v>0.39530655284046129</v>
          </cell>
        </row>
        <row r="264">
          <cell r="BM264">
            <v>3.8748280350404882E-2</v>
          </cell>
          <cell r="BN264">
            <v>0.13600812204412319</v>
          </cell>
          <cell r="BW264">
            <v>3.8748280350404882E-2</v>
          </cell>
          <cell r="BX264">
            <v>0.35840707555939427</v>
          </cell>
        </row>
        <row r="265">
          <cell r="BM265">
            <v>2.1202441907298634E-2</v>
          </cell>
          <cell r="BN265">
            <v>0.12378996492019706</v>
          </cell>
          <cell r="BW265">
            <v>2.1202441907298634E-2</v>
          </cell>
          <cell r="BX265">
            <v>0.33109283164319397</v>
          </cell>
        </row>
        <row r="266">
          <cell r="BM266">
            <v>2.3277557629955689E-2</v>
          </cell>
          <cell r="BN266">
            <v>0.11113350916569402</v>
          </cell>
          <cell r="BW266">
            <v>2.3277557629955689E-2</v>
          </cell>
          <cell r="BX266">
            <v>0.30637122289085916</v>
          </cell>
        </row>
        <row r="267">
          <cell r="BM267">
            <v>2.4753043537530078E-2</v>
          </cell>
          <cell r="BN267">
            <v>0.10061726046365645</v>
          </cell>
          <cell r="BW267">
            <v>2.4753043537530078E-2</v>
          </cell>
          <cell r="BX267">
            <v>0.28281940702441949</v>
          </cell>
        </row>
        <row r="268">
          <cell r="BM268">
            <v>2.7137888229665608E-2</v>
          </cell>
          <cell r="BN268">
            <v>8.7688500785276582E-2</v>
          </cell>
          <cell r="BW268">
            <v>2.7137888229665608E-2</v>
          </cell>
          <cell r="BX268">
            <v>0.25245390706302107</v>
          </cell>
        </row>
        <row r="269">
          <cell r="BM269">
            <v>2.8473209813305519E-2</v>
          </cell>
          <cell r="BN269">
            <v>7.6164325390755003E-2</v>
          </cell>
          <cell r="BW269">
            <v>2.8473209813305519E-2</v>
          </cell>
          <cell r="BX269">
            <v>0.22806026598269322</v>
          </cell>
        </row>
        <row r="270">
          <cell r="BM270">
            <v>2.1685837892774208E-2</v>
          </cell>
          <cell r="BN270">
            <v>6.6735584033898704E-2</v>
          </cell>
          <cell r="BW270">
            <v>2.1685837892774208E-2</v>
          </cell>
          <cell r="BX270">
            <v>0.20655398608813955</v>
          </cell>
        </row>
        <row r="271">
          <cell r="BM271">
            <v>4.9064589966511252E-3</v>
          </cell>
          <cell r="BN271">
            <v>6.013206261969941E-2</v>
          </cell>
          <cell r="BW271">
            <v>4.9064589966511252E-3</v>
          </cell>
          <cell r="BX271">
            <v>0.18650535610945346</v>
          </cell>
        </row>
        <row r="272">
          <cell r="BM272">
            <v>-5.2097711750226036E-4</v>
          </cell>
          <cell r="BN272">
            <v>5.3278481426496133E-2</v>
          </cell>
          <cell r="BW272">
            <v>-5.2097711750226036E-4</v>
          </cell>
          <cell r="BX272">
            <v>0.16849589137956164</v>
          </cell>
        </row>
        <row r="273">
          <cell r="BM273">
            <v>-5.6883810616091838E-4</v>
          </cell>
          <cell r="BN273">
            <v>4.7135787512801251E-2</v>
          </cell>
          <cell r="BW273">
            <v>-5.6883810616091838E-4</v>
          </cell>
          <cell r="BX273">
            <v>0.15096871530114689</v>
          </cell>
        </row>
        <row r="274">
          <cell r="BM274">
            <v>5.6992420874003432E-3</v>
          </cell>
          <cell r="BN274">
            <v>4.1714124208676311E-2</v>
          </cell>
          <cell r="BW274">
            <v>5.6992420874003432E-3</v>
          </cell>
          <cell r="BX274">
            <v>0.13600812204412319</v>
          </cell>
        </row>
        <row r="275">
          <cell r="BM275">
            <v>2.1332565679535102E-3</v>
          </cell>
          <cell r="BN275">
            <v>3.6340757391899604E-2</v>
          </cell>
          <cell r="BW275">
            <v>2.1332565679535102E-3</v>
          </cell>
          <cell r="BX275">
            <v>0.12378996492019706</v>
          </cell>
        </row>
        <row r="276">
          <cell r="BM276">
            <v>6.9981995755761888E-4</v>
          </cell>
          <cell r="BN276">
            <v>3.2081733256679165E-2</v>
          </cell>
          <cell r="BW276">
            <v>6.9981995755761888E-4</v>
          </cell>
          <cell r="BX276">
            <v>0.11113350916569402</v>
          </cell>
        </row>
        <row r="277">
          <cell r="BM277">
            <v>-4.5218139053514886E-3</v>
          </cell>
          <cell r="BN277">
            <v>2.9093721764183591E-2</v>
          </cell>
          <cell r="BW277">
            <v>-4.5218139053514886E-3</v>
          </cell>
          <cell r="BX277">
            <v>0.10061726046365645</v>
          </cell>
        </row>
        <row r="278">
          <cell r="BM278">
            <v>-9.3742344271631403E-3</v>
          </cell>
          <cell r="BN278">
            <v>2.296633182216111E-2</v>
          </cell>
          <cell r="BW278">
            <v>-9.3742344271631403E-3</v>
          </cell>
          <cell r="BX278">
            <v>8.7688500785276582E-2</v>
          </cell>
        </row>
        <row r="279">
          <cell r="BM279">
            <v>-6.3979646608608573E-3</v>
          </cell>
          <cell r="BN279">
            <v>1.7732409100763995E-2</v>
          </cell>
          <cell r="BW279">
            <v>-6.3979646608608573E-3</v>
          </cell>
          <cell r="BX279">
            <v>7.6164325390755003E-2</v>
          </cell>
        </row>
        <row r="280">
          <cell r="BM280">
            <v>-1.6261088831270726E-2</v>
          </cell>
          <cell r="BN280">
            <v>1.3560795557236174E-2</v>
          </cell>
          <cell r="BW280">
            <v>-1.6261088831270726E-2</v>
          </cell>
          <cell r="BX280">
            <v>6.6735584033898704E-2</v>
          </cell>
        </row>
        <row r="281">
          <cell r="BM281">
            <v>-2.8325134751673166E-2</v>
          </cell>
          <cell r="BN281">
            <v>1.0809497356820711E-2</v>
          </cell>
          <cell r="BW281">
            <v>-2.8325134751673166E-2</v>
          </cell>
          <cell r="BX281">
            <v>6.013206261969941E-2</v>
          </cell>
        </row>
        <row r="282">
          <cell r="BM282">
            <v>-3.3528991675939882E-2</v>
          </cell>
          <cell r="BN282">
            <v>9.0533132214422069E-3</v>
          </cell>
          <cell r="BW282">
            <v>-3.3528991675939882E-2</v>
          </cell>
          <cell r="BX282">
            <v>5.3278481426496133E-2</v>
          </cell>
        </row>
        <row r="283">
          <cell r="BM283">
            <v>-3.8838142775256219E-2</v>
          </cell>
          <cell r="BN283">
            <v>6.1048073302412175E-3</v>
          </cell>
          <cell r="BW283">
            <v>-3.8838142775256219E-2</v>
          </cell>
          <cell r="BX283">
            <v>4.7135787512801251E-2</v>
          </cell>
        </row>
        <row r="284">
          <cell r="BM284">
            <v>-4.0992570993410429E-2</v>
          </cell>
          <cell r="BN284">
            <v>6.0352276450784522E-3</v>
          </cell>
          <cell r="BW284">
            <v>-4.0992570993410429E-2</v>
          </cell>
          <cell r="BX284">
            <v>4.1714124208676311E-2</v>
          </cell>
        </row>
        <row r="285">
          <cell r="BM285">
            <v>-3.2855177328433474E-2</v>
          </cell>
          <cell r="BN285">
            <v>3.6690912619675915E-3</v>
          </cell>
          <cell r="BW285">
            <v>-3.2855177328433474E-2</v>
          </cell>
          <cell r="BX285">
            <v>3.6340757391899604E-2</v>
          </cell>
        </row>
        <row r="286">
          <cell r="BM286">
            <v>-3.4946018804506859E-2</v>
          </cell>
          <cell r="BN286">
            <v>1.0323593053056877E-3</v>
          </cell>
          <cell r="BW286">
            <v>-3.4946018804506859E-2</v>
          </cell>
          <cell r="BX286">
            <v>3.2081733256679165E-2</v>
          </cell>
        </row>
        <row r="287">
          <cell r="BM287">
            <v>-3.4061957971099226E-2</v>
          </cell>
          <cell r="BN287">
            <v>-1.5584963269697147E-3</v>
          </cell>
          <cell r="BW287">
            <v>-3.4061957971099226E-2</v>
          </cell>
          <cell r="BX287">
            <v>2.9093721764183591E-2</v>
          </cell>
        </row>
        <row r="288">
          <cell r="BM288">
            <v>-3.5636242633840229E-2</v>
          </cell>
          <cell r="BN288">
            <v>-4.2381505855781541E-3</v>
          </cell>
          <cell r="BW288">
            <v>-3.5636242633840229E-2</v>
          </cell>
          <cell r="BX288">
            <v>2.296633182216111E-2</v>
          </cell>
        </row>
        <row r="289">
          <cell r="BM289">
            <v>-2.5246647588160833E-2</v>
          </cell>
          <cell r="BN289">
            <v>-7.2776973129151769E-3</v>
          </cell>
          <cell r="BW289">
            <v>-2.5246647588160833E-2</v>
          </cell>
          <cell r="BX289">
            <v>1.7732409100763995E-2</v>
          </cell>
        </row>
        <row r="290">
          <cell r="BM290">
            <v>-2.8186337884557034E-2</v>
          </cell>
          <cell r="BN290">
            <v>-8.6083242639002043E-3</v>
          </cell>
          <cell r="BW290">
            <v>-2.8186337884557034E-2</v>
          </cell>
          <cell r="BX290">
            <v>1.3560795557236174E-2</v>
          </cell>
        </row>
        <row r="291">
          <cell r="BM291">
            <v>-1.7143782207861957E-2</v>
          </cell>
          <cell r="BN291">
            <v>-8.827349011977282E-3</v>
          </cell>
          <cell r="BW291">
            <v>-1.7143782207861957E-2</v>
          </cell>
          <cell r="BX291">
            <v>1.0809497356820711E-2</v>
          </cell>
        </row>
        <row r="292">
          <cell r="BM292">
            <v>-1.3006199738121687E-2</v>
          </cell>
          <cell r="BN292">
            <v>-1.0405188491422248E-2</v>
          </cell>
          <cell r="BW292">
            <v>-1.3006199738121687E-2</v>
          </cell>
          <cell r="BX292">
            <v>9.0533132214422069E-3</v>
          </cell>
        </row>
        <row r="293">
          <cell r="BM293">
            <v>-9.7314825210983603E-3</v>
          </cell>
          <cell r="BN293">
            <v>-1.1111911667010215E-2</v>
          </cell>
          <cell r="BW293">
            <v>-9.7314825210983603E-3</v>
          </cell>
          <cell r="BX293">
            <v>6.1048073302412175E-3</v>
          </cell>
        </row>
        <row r="294">
          <cell r="BM294">
            <v>-9.1250154219229898E-3</v>
          </cell>
          <cell r="BN294">
            <v>-1.2226005214143515E-2</v>
          </cell>
          <cell r="BW294">
            <v>-9.1250154219229898E-3</v>
          </cell>
          <cell r="BX294">
            <v>6.0352276450784522E-3</v>
          </cell>
        </row>
        <row r="295">
          <cell r="BM295">
            <v>-6.7035912598823492E-3</v>
          </cell>
          <cell r="BN295">
            <v>-1.3037685162900109E-2</v>
          </cell>
          <cell r="BW295">
            <v>-6.7035912598823492E-3</v>
          </cell>
          <cell r="BX295">
            <v>3.6690912619675915E-3</v>
          </cell>
        </row>
        <row r="296">
          <cell r="BM296">
            <v>-8.3828282334720387E-3</v>
          </cell>
          <cell r="BN296">
            <v>-1.269622864144202E-2</v>
          </cell>
          <cell r="BW296">
            <v>-8.3828282334720387E-3</v>
          </cell>
          <cell r="BX296">
            <v>1.0323593053056877E-3</v>
          </cell>
        </row>
        <row r="297">
          <cell r="BM297">
            <v>-1.581781744750457E-3</v>
          </cell>
          <cell r="BN297">
            <v>-1.4237445360768148E-2</v>
          </cell>
          <cell r="BW297">
            <v>-1.581781744750457E-3</v>
          </cell>
          <cell r="BX297">
            <v>-1.5584963269697147E-3</v>
          </cell>
        </row>
        <row r="298">
          <cell r="BM298">
            <v>-9.0457029264268077E-3</v>
          </cell>
          <cell r="BN298">
            <v>-1.5102831572905977E-2</v>
          </cell>
          <cell r="BW298">
            <v>-9.0457029264268077E-3</v>
          </cell>
          <cell r="BX298">
            <v>-4.2381505855781541E-3</v>
          </cell>
        </row>
        <row r="299">
          <cell r="BM299">
            <v>-1.591854089813929E-2</v>
          </cell>
          <cell r="BN299">
            <v>-1.5897677152822524E-2</v>
          </cell>
          <cell r="BW299">
            <v>-1.591854089813929E-2</v>
          </cell>
          <cell r="BX299">
            <v>-7.2776973129151769E-3</v>
          </cell>
        </row>
        <row r="300">
          <cell r="BM300">
            <v>-2.0571654588598429E-2</v>
          </cell>
          <cell r="BN300">
            <v>-1.7114414082057841E-2</v>
          </cell>
          <cell r="BW300">
            <v>-2.0571654588598429E-2</v>
          </cell>
          <cell r="BX300">
            <v>-8.6083242639002043E-3</v>
          </cell>
        </row>
        <row r="301">
          <cell r="BM301">
            <v>-2.1341532777631834E-2</v>
          </cell>
          <cell r="BN301">
            <v>-1.7857760017764443E-2</v>
          </cell>
          <cell r="BW301">
            <v>-2.1341532777631834E-2</v>
          </cell>
          <cell r="BX301">
            <v>-8.827349011977282E-3</v>
          </cell>
        </row>
        <row r="302">
          <cell r="BM302">
            <v>-1.6457660748986545E-2</v>
          </cell>
          <cell r="BN302">
            <v>-1.7922748511425491E-2</v>
          </cell>
          <cell r="BW302">
            <v>-1.6457660748986545E-2</v>
          </cell>
          <cell r="BX302">
            <v>-1.0405188491422248E-2</v>
          </cell>
        </row>
        <row r="303">
          <cell r="BM303">
            <v>-1.0548537970381737E-2</v>
          </cell>
          <cell r="BN303">
            <v>-1.7937589804884687E-2</v>
          </cell>
          <cell r="BW303">
            <v>-1.0548537970381737E-2</v>
          </cell>
          <cell r="BX303">
            <v>-1.1111911667010215E-2</v>
          </cell>
        </row>
        <row r="304">
          <cell r="BM304">
            <v>-6.8868304736137021E-3</v>
          </cell>
          <cell r="BN304">
            <v>-1.8367738180779882E-2</v>
          </cell>
          <cell r="BW304">
            <v>-6.8868304736137021E-3</v>
          </cell>
          <cell r="BX304">
            <v>-1.2226005214143515E-2</v>
          </cell>
        </row>
        <row r="305">
          <cell r="BM305">
            <v>6.7041963595101581E-4</v>
          </cell>
          <cell r="BN305">
            <v>-1.8880100916125957E-2</v>
          </cell>
          <cell r="BW305">
            <v>6.7041963595101581E-4</v>
          </cell>
          <cell r="BX305">
            <v>-1.3037685162900109E-2</v>
          </cell>
        </row>
        <row r="306">
          <cell r="BM306">
            <v>8.5360312581758638E-3</v>
          </cell>
          <cell r="BN306">
            <v>-1.7331445754754274E-2</v>
          </cell>
          <cell r="BW306">
            <v>8.5360312581758638E-3</v>
          </cell>
          <cell r="BX306">
            <v>-1.269622864144202E-2</v>
          </cell>
        </row>
        <row r="307">
          <cell r="BM307">
            <v>4.749201462478079E-3</v>
          </cell>
          <cell r="BN307">
            <v>-1.7125518359178509E-2</v>
          </cell>
          <cell r="BW307">
            <v>4.749201462478079E-3</v>
          </cell>
          <cell r="BX307">
            <v>-1.4237445360768148E-2</v>
          </cell>
        </row>
        <row r="308">
          <cell r="BM308">
            <v>-1.3076066525645452E-3</v>
          </cell>
          <cell r="BN308">
            <v>-1.7583676562298034E-2</v>
          </cell>
          <cell r="BW308">
            <v>-1.3076066525645452E-3</v>
          </cell>
          <cell r="BX308">
            <v>-1.5102831572905977E-2</v>
          </cell>
        </row>
        <row r="309">
          <cell r="BM309">
            <v>-1.1481827249269293E-2</v>
          </cell>
          <cell r="BN309">
            <v>-1.8166046070387961E-2</v>
          </cell>
          <cell r="BW309">
            <v>-1.1481827249269293E-2</v>
          </cell>
          <cell r="BX309">
            <v>-1.5897677152822524E-2</v>
          </cell>
        </row>
        <row r="310">
          <cell r="BM310">
            <v>-1.5776325388974864E-2</v>
          </cell>
          <cell r="BN310">
            <v>-1.8237618830930964E-2</v>
          </cell>
          <cell r="BW310">
            <v>-1.5776325388974864E-2</v>
          </cell>
          <cell r="BX310">
            <v>-1.7114414082057841E-2</v>
          </cell>
        </row>
        <row r="311">
          <cell r="BM311">
            <v>-2.610575233462465E-2</v>
          </cell>
          <cell r="BN311">
            <v>-1.9293557285708744E-2</v>
          </cell>
          <cell r="BW311">
            <v>-2.610575233462465E-2</v>
          </cell>
          <cell r="BX311">
            <v>-1.7857760017764443E-2</v>
          </cell>
        </row>
        <row r="312">
          <cell r="BM312">
            <v>-3.3273619115012795E-2</v>
          </cell>
          <cell r="BN312">
            <v>-2.0784057354724501E-2</v>
          </cell>
          <cell r="BW312">
            <v>-3.3273619115012795E-2</v>
          </cell>
          <cell r="BX312">
            <v>-1.7922748511425491E-2</v>
          </cell>
        </row>
        <row r="313">
          <cell r="BM313">
            <v>-3.3684881753290694E-2</v>
          </cell>
          <cell r="BN313">
            <v>-2.1135052165503907E-2</v>
          </cell>
          <cell r="BW313">
            <v>-3.3684881753290694E-2</v>
          </cell>
          <cell r="BX313">
            <v>-1.7937589804884687E-2</v>
          </cell>
        </row>
        <row r="314">
          <cell r="BM314">
            <v>-2.94590983187345E-2</v>
          </cell>
          <cell r="BN314">
            <v>-2.1033334139828698E-2</v>
          </cell>
          <cell r="BW314">
            <v>-2.94590983187345E-2</v>
          </cell>
          <cell r="BX314">
            <v>-1.8367738180779882E-2</v>
          </cell>
        </row>
        <row r="315">
          <cell r="BM315">
            <v>-3.003924187414576E-2</v>
          </cell>
          <cell r="BN315">
            <v>-2.1493165102642695E-2</v>
          </cell>
          <cell r="BW315">
            <v>-3.003924187414576E-2</v>
          </cell>
          <cell r="BX315">
            <v>-1.8880100916125957E-2</v>
          </cell>
        </row>
        <row r="316">
          <cell r="BM316">
            <v>-1.638621113019853E-2</v>
          </cell>
          <cell r="BN316">
            <v>-2.2173942707650794E-2</v>
          </cell>
          <cell r="BW316">
            <v>-1.638621113019853E-2</v>
          </cell>
          <cell r="BX316">
            <v>-1.7331445754754274E-2</v>
          </cell>
        </row>
        <row r="317">
          <cell r="BM317">
            <v>-1.83647057726691E-3</v>
          </cell>
          <cell r="BN317">
            <v>-2.278154597368473E-2</v>
          </cell>
          <cell r="BW317">
            <v>-1.83647057726691E-3</v>
          </cell>
          <cell r="BX317">
            <v>-1.7125518359178509E-2</v>
          </cell>
        </row>
        <row r="318">
          <cell r="BM318">
            <v>3.0949205758341513E-3</v>
          </cell>
          <cell r="BN318">
            <v>-2.2377449940264624E-2</v>
          </cell>
          <cell r="BW318">
            <v>3.0949205758341513E-3</v>
          </cell>
          <cell r="BX318">
            <v>-1.7583676562298034E-2</v>
          </cell>
        </row>
        <row r="319">
          <cell r="BM319">
            <v>1.7640432268550834E-3</v>
          </cell>
          <cell r="BN319">
            <v>-2.2003143265658134E-2</v>
          </cell>
          <cell r="BW319">
            <v>1.7640432268550834E-3</v>
          </cell>
          <cell r="BX319">
            <v>-1.8166046070387961E-2</v>
          </cell>
        </row>
        <row r="320">
          <cell r="BM320">
            <v>1.5363616665104542E-3</v>
          </cell>
          <cell r="BN320">
            <v>-2.1582177272766481E-2</v>
          </cell>
          <cell r="BW320">
            <v>1.5363616665104542E-3</v>
          </cell>
          <cell r="BX320">
            <v>-1.8237618830930964E-2</v>
          </cell>
        </row>
        <row r="321">
          <cell r="BM321">
            <v>-4.5102144529054539E-5</v>
          </cell>
          <cell r="BN321">
            <v>-2.1145693764410969E-2</v>
          </cell>
          <cell r="BW321">
            <v>-4.5102144529054539E-5</v>
          </cell>
          <cell r="BX321">
            <v>-1.9293557285708744E-2</v>
          </cell>
        </row>
        <row r="322">
          <cell r="BM322">
            <v>-4.5170278064858172E-3</v>
          </cell>
          <cell r="BN322">
            <v>-2.2177430589566869E-2</v>
          </cell>
          <cell r="BW322">
            <v>-4.5170278064858172E-3</v>
          </cell>
          <cell r="BX322">
            <v>-2.0784057354724501E-2</v>
          </cell>
        </row>
        <row r="323">
          <cell r="BM323">
            <v>-6.0694331601264676E-3</v>
          </cell>
          <cell r="BN323">
            <v>-2.2232489296956405E-2</v>
          </cell>
          <cell r="BW323">
            <v>-6.0694331601264676E-3</v>
          </cell>
          <cell r="BX323">
            <v>-2.1135052165503907E-2</v>
          </cell>
        </row>
        <row r="324">
          <cell r="BM324">
            <v>-5.1744326721652554E-3</v>
          </cell>
          <cell r="BN324">
            <v>-2.3967995275260914E-2</v>
          </cell>
          <cell r="BW324">
            <v>-5.1744326721652554E-3</v>
          </cell>
          <cell r="BX324">
            <v>-2.1033334139828698E-2</v>
          </cell>
        </row>
        <row r="325">
          <cell r="BM325">
            <v>-1.6323776470487236E-3</v>
          </cell>
          <cell r="BN325">
            <v>-2.341587780419821E-2</v>
          </cell>
          <cell r="BW325">
            <v>-1.6323776470487236E-3</v>
          </cell>
          <cell r="BX325">
            <v>-2.1493165102642695E-2</v>
          </cell>
        </row>
        <row r="326">
          <cell r="BM326">
            <v>4.0839337200933891E-3</v>
          </cell>
          <cell r="BN326">
            <v>-2.3059330854858267E-2</v>
          </cell>
          <cell r="BW326">
            <v>4.0839337200933891E-3</v>
          </cell>
          <cell r="BX326">
            <v>-2.2173942707650794E-2</v>
          </cell>
        </row>
        <row r="327">
          <cell r="BM327">
            <v>3.8791570614636001E-3</v>
          </cell>
          <cell r="BN327">
            <v>-2.1674428190383579E-2</v>
          </cell>
          <cell r="BW327">
            <v>3.8791570614636001E-3</v>
          </cell>
          <cell r="BX327">
            <v>-2.278154597368473E-2</v>
          </cell>
        </row>
        <row r="328">
          <cell r="BM328">
            <v>4.5468178532830691E-3</v>
          </cell>
          <cell r="BN328">
            <v>-2.2137604672586318E-2</v>
          </cell>
          <cell r="BW328">
            <v>4.5468178532830691E-3</v>
          </cell>
          <cell r="BX328">
            <v>-2.2377449940264624E-2</v>
          </cell>
        </row>
        <row r="329">
          <cell r="BM329">
            <v>-3.7023654066362477E-3</v>
          </cell>
          <cell r="BN329">
            <v>-2.2123048104181486E-2</v>
          </cell>
          <cell r="BW329">
            <v>-3.7023654066362477E-3</v>
          </cell>
          <cell r="BX329">
            <v>-2.2003143265658134E-2</v>
          </cell>
        </row>
        <row r="330">
          <cell r="BM330">
            <v>-2.2012396837054666E-3</v>
          </cell>
          <cell r="BN330">
            <v>-2.2052471881328396E-2</v>
          </cell>
          <cell r="BW330">
            <v>-2.2012396837054666E-3</v>
          </cell>
          <cell r="BX330">
            <v>-2.1582177272766481E-2</v>
          </cell>
        </row>
        <row r="331">
          <cell r="BM331">
            <v>-4.1409771812937124E-3</v>
          </cell>
          <cell r="BN331">
            <v>-2.158331617298383E-2</v>
          </cell>
          <cell r="BW331">
            <v>-4.1409771812937124E-3</v>
          </cell>
          <cell r="BX331">
            <v>-2.1145693764410969E-2</v>
          </cell>
        </row>
        <row r="332">
          <cell r="BM332">
            <v>-2.7586048271617861E-4</v>
          </cell>
          <cell r="BN332">
            <v>-2.1514341528561902E-2</v>
          </cell>
          <cell r="BW332">
            <v>-2.7586048271617861E-4</v>
          </cell>
          <cell r="BX332">
            <v>-2.2177430589566869E-2</v>
          </cell>
        </row>
        <row r="333">
          <cell r="BM333">
            <v>-5.8038046730564379E-3</v>
          </cell>
          <cell r="BN333">
            <v>-2.1100636024556356E-2</v>
          </cell>
          <cell r="BW333">
            <v>-5.8038046730564379E-3</v>
          </cell>
          <cell r="BX333">
            <v>-2.2232489296956405E-2</v>
          </cell>
        </row>
        <row r="334">
          <cell r="BM334">
            <v>-4.2606296529461877E-3</v>
          </cell>
          <cell r="BN334">
            <v>-2.0753164686325036E-2</v>
          </cell>
          <cell r="BW334">
            <v>-4.2606296529461877E-3</v>
          </cell>
          <cell r="BX334">
            <v>-2.3967995275260914E-2</v>
          </cell>
        </row>
        <row r="335">
          <cell r="BM335">
            <v>-2.7321547936368096E-3</v>
          </cell>
          <cell r="BN335">
            <v>-2.0575104755445762E-2</v>
          </cell>
          <cell r="BW335">
            <v>-2.7321547936368096E-3</v>
          </cell>
          <cell r="BX335">
            <v>-2.341587780419821E-2</v>
          </cell>
        </row>
        <row r="336">
          <cell r="BM336">
            <v>-2.1663695348245046E-3</v>
          </cell>
          <cell r="BN336">
            <v>-2.0246282908275581E-2</v>
          </cell>
          <cell r="BW336">
            <v>-2.1663695348245046E-3</v>
          </cell>
          <cell r="BX336">
            <v>-2.3059330854858267E-2</v>
          </cell>
        </row>
        <row r="337">
          <cell r="BM337">
            <v>-4.7177020946576505E-3</v>
          </cell>
          <cell r="BN337">
            <v>-1.9262735798572694E-2</v>
          </cell>
          <cell r="BW337">
            <v>-4.7177020946576505E-3</v>
          </cell>
          <cell r="BX337">
            <v>-2.1674428190383579E-2</v>
          </cell>
        </row>
        <row r="338">
          <cell r="BM338">
            <v>-2.5212245793249455E-3</v>
          </cell>
          <cell r="BN338">
            <v>-1.9450049293719025E-2</v>
          </cell>
          <cell r="BW338">
            <v>-2.5212245793249455E-3</v>
          </cell>
          <cell r="BX338">
            <v>-2.2137604672586318E-2</v>
          </cell>
        </row>
        <row r="339">
          <cell r="BM339">
            <v>-7.7401235285963878E-3</v>
          </cell>
          <cell r="BN339">
            <v>-1.8594059008375685E-2</v>
          </cell>
          <cell r="BW339">
            <v>-7.7401235285963878E-3</v>
          </cell>
          <cell r="BX339">
            <v>-2.2123048104181486E-2</v>
          </cell>
        </row>
        <row r="340">
          <cell r="BM340">
            <v>-9.6354186795713573E-3</v>
          </cell>
          <cell r="BN340">
            <v>-1.9007017109113161E-2</v>
          </cell>
          <cell r="BW340">
            <v>-9.6354186795713573E-3</v>
          </cell>
          <cell r="BX340">
            <v>-2.2052471881328396E-2</v>
          </cell>
        </row>
        <row r="341">
          <cell r="BM341">
            <v>-2.4974181816999067E-2</v>
          </cell>
          <cell r="BN341">
            <v>-1.9666120019356942E-2</v>
          </cell>
          <cell r="BW341">
            <v>-2.4974181816999067E-2</v>
          </cell>
          <cell r="BX341">
            <v>-2.158331617298383E-2</v>
          </cell>
        </row>
        <row r="342">
          <cell r="BM342">
            <v>-2.2660103015241895E-2</v>
          </cell>
          <cell r="BN342">
            <v>-1.9923938556092844E-2</v>
          </cell>
          <cell r="BW342">
            <v>-2.2660103015241895E-2</v>
          </cell>
          <cell r="BX342">
            <v>-2.1514341528561902E-2</v>
          </cell>
        </row>
        <row r="343">
          <cell r="BM343">
            <v>-2.1622887018117227E-2</v>
          </cell>
          <cell r="BN343">
            <v>-2.0342804701708232E-2</v>
          </cell>
          <cell r="BW343">
            <v>-2.1622887018117227E-2</v>
          </cell>
          <cell r="BX343">
            <v>-2.1100636024556356E-2</v>
          </cell>
        </row>
        <row r="344">
          <cell r="BM344">
            <v>-2.4185159232502005E-2</v>
          </cell>
          <cell r="BN344">
            <v>-2.0693585968697192E-2</v>
          </cell>
          <cell r="BW344">
            <v>-2.4185159232502005E-2</v>
          </cell>
          <cell r="BX344">
            <v>-2.0753164686325036E-2</v>
          </cell>
        </row>
        <row r="345">
          <cell r="BM345">
            <v>-2.029611203959417E-2</v>
          </cell>
          <cell r="BN345">
            <v>-2.0379747777513647E-2</v>
          </cell>
          <cell r="BW345">
            <v>-2.029611203959417E-2</v>
          </cell>
          <cell r="BX345">
            <v>-2.0575104755445762E-2</v>
          </cell>
        </row>
        <row r="346">
          <cell r="BM346">
            <v>-1.3124826617158702E-2</v>
          </cell>
          <cell r="BN346">
            <v>-2.0939695187571588E-2</v>
          </cell>
          <cell r="BW346">
            <v>-1.3124826617158702E-2</v>
          </cell>
          <cell r="BX346">
            <v>-2.0246282908275581E-2</v>
          </cell>
        </row>
        <row r="347">
          <cell r="BM347">
            <v>-9.7072101625622579E-3</v>
          </cell>
          <cell r="BN347">
            <v>-2.0369853581873845E-2</v>
          </cell>
          <cell r="BW347">
            <v>-9.7072101625622579E-3</v>
          </cell>
          <cell r="BX347">
            <v>-1.9262735798572694E-2</v>
          </cell>
        </row>
        <row r="348">
          <cell r="BM348">
            <v>-5.8728612424087025E-3</v>
          </cell>
          <cell r="BN348">
            <v>-2.0023521143859975E-2</v>
          </cell>
          <cell r="BW348">
            <v>-5.8728612424087025E-3</v>
          </cell>
          <cell r="BX348">
            <v>-1.9450049293719025E-2</v>
          </cell>
        </row>
        <row r="349">
          <cell r="BM349">
            <v>2.9906519933931798E-3</v>
          </cell>
          <cell r="BN349">
            <v>-1.9246114973523701E-2</v>
          </cell>
          <cell r="BW349">
            <v>2.9906519933931798E-3</v>
          </cell>
          <cell r="BX349">
            <v>-1.8594059008375685E-2</v>
          </cell>
        </row>
        <row r="350">
          <cell r="BM350">
            <v>3.5294299800346322E-3</v>
          </cell>
          <cell r="BN350">
            <v>-2.0293867582987856E-2</v>
          </cell>
          <cell r="BW350">
            <v>3.5294299800346322E-3</v>
          </cell>
          <cell r="BX350">
            <v>-1.9007017109113161E-2</v>
          </cell>
        </row>
        <row r="351">
          <cell r="BM351">
            <v>5.9713659943582487E-3</v>
          </cell>
          <cell r="BN351">
            <v>-2.0325543245287098E-2</v>
          </cell>
          <cell r="BW351">
            <v>5.9713659943582487E-3</v>
          </cell>
          <cell r="BX351">
            <v>-1.9666120019356942E-2</v>
          </cell>
        </row>
        <row r="352">
          <cell r="BM352">
            <v>1.3541480453945624E-3</v>
          </cell>
          <cell r="BN352">
            <v>-2.0550476038242286E-2</v>
          </cell>
          <cell r="BW352">
            <v>1.3541480453945624E-3</v>
          </cell>
          <cell r="BX352">
            <v>-1.9923938556092844E-2</v>
          </cell>
        </row>
        <row r="353">
          <cell r="BM353">
            <v>-6.7584160224052703E-4</v>
          </cell>
          <cell r="BN353">
            <v>-2.1552921773429476E-2</v>
          </cell>
          <cell r="BW353">
            <v>-6.7584160224052703E-4</v>
          </cell>
          <cell r="BX353">
            <v>-2.0342804701708232E-2</v>
          </cell>
        </row>
        <row r="354">
          <cell r="BM354">
            <v>-2.0658614586356872E-3</v>
          </cell>
          <cell r="BN354">
            <v>-2.0750175073253972E-2</v>
          </cell>
          <cell r="BW354">
            <v>-2.0658614586356872E-3</v>
          </cell>
          <cell r="BX354">
            <v>-2.0693585968697192E-2</v>
          </cell>
        </row>
        <row r="355">
          <cell r="BM355">
            <v>-2.4682356275918999E-3</v>
          </cell>
          <cell r="BN355">
            <v>-2.0580016262633651E-2</v>
          </cell>
          <cell r="BW355">
            <v>-2.4682356275918999E-3</v>
          </cell>
          <cell r="BX355">
            <v>-2.0379747777513647E-2</v>
          </cell>
        </row>
        <row r="356">
          <cell r="BM356">
            <v>4.5162654493001371E-4</v>
          </cell>
          <cell r="BN356">
            <v>-2.0844988516360442E-2</v>
          </cell>
          <cell r="BW356">
            <v>4.5162654493001371E-4</v>
          </cell>
          <cell r="BX356">
            <v>-2.0939695187571588E-2</v>
          </cell>
        </row>
        <row r="357">
          <cell r="BM357">
            <v>-1.0071080166135535E-3</v>
          </cell>
          <cell r="BN357">
            <v>-2.0281339680595475E-2</v>
          </cell>
          <cell r="BW357">
            <v>-1.0071080166135535E-3</v>
          </cell>
          <cell r="BX357">
            <v>-2.0369853581873845E-2</v>
          </cell>
        </row>
        <row r="358">
          <cell r="BM358">
            <v>-4.1064488966156372E-3</v>
          </cell>
          <cell r="BN358">
            <v>-2.127680965195031E-2</v>
          </cell>
          <cell r="BW358">
            <v>-4.1064488966156372E-3</v>
          </cell>
          <cell r="BX358">
            <v>-2.0023521143859975E-2</v>
          </cell>
        </row>
        <row r="359">
          <cell r="BM359">
            <v>-5.3313483421315285E-3</v>
          </cell>
          <cell r="BN359">
            <v>-2.118281479337512E-2</v>
          </cell>
          <cell r="BW359">
            <v>-5.3313483421315285E-3</v>
          </cell>
          <cell r="BX359">
            <v>-1.9246114973523701E-2</v>
          </cell>
        </row>
        <row r="360">
          <cell r="BM360">
            <v>-6.4068531301844835E-3</v>
          </cell>
          <cell r="BN360">
            <v>-2.0529370793587097E-2</v>
          </cell>
          <cell r="BW360">
            <v>-6.4068531301844835E-3</v>
          </cell>
          <cell r="BX360">
            <v>-2.0293867582987856E-2</v>
          </cell>
        </row>
        <row r="361">
          <cell r="BM361">
            <v>-7.5876520932899854E-3</v>
          </cell>
          <cell r="BN361">
            <v>-2.0147412133144409E-2</v>
          </cell>
          <cell r="BW361">
            <v>-7.5876520932899854E-3</v>
          </cell>
          <cell r="BX361">
            <v>-2.0325543245287098E-2</v>
          </cell>
        </row>
        <row r="362">
          <cell r="BM362">
            <v>-1.0097277220149463E-2</v>
          </cell>
          <cell r="BN362">
            <v>-2.0022133109219967E-2</v>
          </cell>
          <cell r="BW362">
            <v>-1.0097277220149463E-2</v>
          </cell>
          <cell r="BX362">
            <v>-2.0550476038242286E-2</v>
          </cell>
        </row>
        <row r="363">
          <cell r="BM363">
            <v>-8.5366671255967877E-3</v>
          </cell>
          <cell r="BN363">
            <v>-1.8848852341408207E-2</v>
          </cell>
          <cell r="BW363">
            <v>-8.5366671255967877E-3</v>
          </cell>
          <cell r="BX363">
            <v>-2.1552921773429476E-2</v>
          </cell>
        </row>
        <row r="364">
          <cell r="BM364">
            <v>-1.1826768231834532E-2</v>
          </cell>
          <cell r="BN364">
            <v>-1.8305063078186055E-2</v>
          </cell>
          <cell r="BW364">
            <v>-1.1826768231834532E-2</v>
          </cell>
          <cell r="BX364">
            <v>-2.0750175073253972E-2</v>
          </cell>
        </row>
        <row r="365">
          <cell r="BM365">
            <v>-1.4386647396785504E-2</v>
          </cell>
          <cell r="BN365">
            <v>-1.8143161294142774E-2</v>
          </cell>
          <cell r="BW365">
            <v>-1.4386647396785504E-2</v>
          </cell>
          <cell r="BX365">
            <v>-2.0580016262633651E-2</v>
          </cell>
        </row>
        <row r="366">
          <cell r="BM366">
            <v>-1.2816465104501486E-2</v>
          </cell>
          <cell r="BN366">
            <v>-1.6651807049963829E-2</v>
          </cell>
          <cell r="BW366">
            <v>-1.2816465104501486E-2</v>
          </cell>
          <cell r="BX366">
            <v>-2.0844988516360442E-2</v>
          </cell>
        </row>
        <row r="367">
          <cell r="BM367">
            <v>-5.5299714450743843E-3</v>
          </cell>
          <cell r="BN367">
            <v>-1.6412139735444562E-2</v>
          </cell>
          <cell r="BW367">
            <v>-5.5299714450743843E-3</v>
          </cell>
          <cell r="BX367">
            <v>-2.0281339680595475E-2</v>
          </cell>
        </row>
        <row r="368">
          <cell r="BM368">
            <v>-1.388628469082932E-3</v>
          </cell>
          <cell r="BN368">
            <v>-1.6186993398698325E-2</v>
          </cell>
          <cell r="BW368">
            <v>-1.388628469082932E-3</v>
          </cell>
          <cell r="BX368">
            <v>-2.127680965195031E-2</v>
          </cell>
        </row>
        <row r="369">
          <cell r="BM369">
            <v>4.2545239582489607E-3</v>
          </cell>
          <cell r="BN369">
            <v>-1.6296185457050593E-2</v>
          </cell>
          <cell r="BW369">
            <v>4.2545239582489607E-3</v>
          </cell>
          <cell r="BX369">
            <v>-2.118281479337512E-2</v>
          </cell>
        </row>
        <row r="370">
          <cell r="BM370">
            <v>5.9726069614176702E-4</v>
          </cell>
          <cell r="BN370">
            <v>-1.5825890848488473E-2</v>
          </cell>
          <cell r="BW370">
            <v>5.9726069614176702E-4</v>
          </cell>
          <cell r="BX370">
            <v>-2.0529370793587097E-2</v>
          </cell>
        </row>
        <row r="371">
          <cell r="BM371">
            <v>-2.0248377540687634E-3</v>
          </cell>
          <cell r="BN371">
            <v>-1.6155388917662699E-2</v>
          </cell>
          <cell r="BW371">
            <v>-2.0248377540687634E-3</v>
          </cell>
          <cell r="BX371">
            <v>-2.0147412133144409E-2</v>
          </cell>
        </row>
        <row r="372">
          <cell r="BM372">
            <v>-3.3635779797579414E-3</v>
          </cell>
          <cell r="BN372">
            <v>-1.6325013868805999E-2</v>
          </cell>
          <cell r="BW372">
            <v>-3.3635779797579414E-3</v>
          </cell>
          <cell r="BX372">
            <v>-2.0022133109219967E-2</v>
          </cell>
        </row>
        <row r="373">
          <cell r="BM373">
            <v>-7.4652647080008161E-3</v>
          </cell>
          <cell r="BN373">
            <v>-1.6578170032776365E-2</v>
          </cell>
          <cell r="BW373">
            <v>-7.4652647080008161E-3</v>
          </cell>
          <cell r="BX373">
            <v>-1.8848852341408207E-2</v>
          </cell>
        </row>
        <row r="374">
          <cell r="BM374">
            <v>-5.8123512781752349E-3</v>
          </cell>
          <cell r="BN374">
            <v>-1.571096869841683E-2</v>
          </cell>
          <cell r="BW374">
            <v>-5.8123512781752349E-3</v>
          </cell>
          <cell r="BX374">
            <v>-1.8305063078186055E-2</v>
          </cell>
        </row>
        <row r="375">
          <cell r="BM375">
            <v>-5.606549026932901E-3</v>
          </cell>
          <cell r="BN375">
            <v>-1.5928605411853695E-2</v>
          </cell>
          <cell r="BW375">
            <v>-5.606549026932901E-3</v>
          </cell>
          <cell r="BX375">
            <v>-1.8143161294142774E-2</v>
          </cell>
        </row>
        <row r="376">
          <cell r="BM376">
            <v>-7.1131445771380405E-3</v>
          </cell>
          <cell r="BN376">
            <v>-1.5653133921747279E-2</v>
          </cell>
          <cell r="BW376">
            <v>-7.1131445771380405E-3</v>
          </cell>
          <cell r="BX376">
            <v>-1.6651807049963829E-2</v>
          </cell>
        </row>
        <row r="377">
          <cell r="BM377">
            <v>-1.0298635236729012E-2</v>
          </cell>
          <cell r="BN377">
            <v>-1.5609820122850551E-2</v>
          </cell>
          <cell r="BW377">
            <v>-1.0298635236729012E-2</v>
          </cell>
        </row>
        <row r="378">
          <cell r="BM378">
            <v>-1.1351918851474845E-2</v>
          </cell>
          <cell r="BN378">
            <v>-1.4620827646482551E-2</v>
          </cell>
        </row>
        <row r="379">
          <cell r="BM379">
            <v>-1.1441145408907198E-2</v>
          </cell>
          <cell r="BN379">
            <v>-1.3361737865409427E-2</v>
          </cell>
        </row>
        <row r="380">
          <cell r="BM380">
            <v>-1.0451790400444102E-2</v>
          </cell>
          <cell r="BN380">
            <v>-1.2680889079137711E-2</v>
          </cell>
        </row>
        <row r="381">
          <cell r="BM381">
            <v>-7.6016685256841132E-3</v>
          </cell>
          <cell r="BN381">
            <v>-1.1116146952194057E-2</v>
          </cell>
        </row>
        <row r="382">
          <cell r="BM382">
            <v>-5.005551755031889E-3</v>
          </cell>
          <cell r="BN382">
            <v>-9.9129344630415478E-3</v>
          </cell>
        </row>
        <row r="383">
          <cell r="BM383">
            <v>-4.2428527142989335E-3</v>
          </cell>
          <cell r="BN383">
            <v>-7.6113950766415412E-3</v>
          </cell>
        </row>
        <row r="384">
          <cell r="BM384">
            <v>-3.7009979498159578E-3</v>
          </cell>
          <cell r="BN384">
            <v>-7.9633152438477531E-3</v>
          </cell>
        </row>
        <row r="385">
          <cell r="BM385">
            <v>-9.3805144726128863E-4</v>
          </cell>
          <cell r="BN385">
            <v>-7.3105474660637802E-3</v>
          </cell>
        </row>
        <row r="386">
          <cell r="BM386">
            <v>-3.6589486526374601E-3</v>
          </cell>
          <cell r="BN386">
            <v>-7.8642309249255318E-3</v>
          </cell>
        </row>
        <row r="387">
          <cell r="BM387">
            <v>-4.392931100173472E-3</v>
          </cell>
          <cell r="BN387">
            <v>-7.1375769955315371E-3</v>
          </cell>
        </row>
        <row r="388">
          <cell r="BM388">
            <v>-9.6631096801538113E-3</v>
          </cell>
          <cell r="BN388">
            <v>-6.6909857477460855E-3</v>
          </cell>
        </row>
        <row r="389">
          <cell r="BM389">
            <v>-7.9592584838222187E-3</v>
          </cell>
          <cell r="BN389">
            <v>-7.2247028621701022E-3</v>
          </cell>
        </row>
        <row r="390">
          <cell r="BM390">
            <v>-8.396160937456508E-3</v>
          </cell>
          <cell r="BN390">
            <v>-6.8683694566209061E-3</v>
          </cell>
        </row>
        <row r="391">
          <cell r="BM391">
            <v>-5.6150956320497551E-3</v>
          </cell>
          <cell r="BN391">
            <v>-7.1976539820042878E-3</v>
          </cell>
        </row>
        <row r="392">
          <cell r="BM392">
            <v>-1.7086133647024107E-3</v>
          </cell>
          <cell r="BN392">
            <v>-7.4987507270050076E-3</v>
          </cell>
        </row>
        <row r="393">
          <cell r="BM393">
            <v>-3.6555539410257189E-5</v>
          </cell>
          <cell r="BN393">
            <v>-7.5274723668650925E-3</v>
          </cell>
        </row>
        <row r="394">
          <cell r="BM394">
            <v>-3.4569069076472799E-3</v>
          </cell>
          <cell r="BN394">
            <v>-8.0699447767108527E-3</v>
          </cell>
        </row>
        <row r="395">
          <cell r="BM395">
            <v>-4.9508534822776101E-3</v>
          </cell>
          <cell r="BN395">
            <v>-6.0952697527320888E-3</v>
          </cell>
        </row>
        <row r="396">
          <cell r="BM396">
            <v>-1.1191584539461246E-2</v>
          </cell>
          <cell r="BN396">
            <v>-6.9603356491837465E-3</v>
          </cell>
        </row>
        <row r="397">
          <cell r="BM397">
            <v>-1.2579553210627429E-2</v>
          </cell>
          <cell r="BN397">
            <v>-8.3217840873046223E-3</v>
          </cell>
        </row>
        <row r="398">
          <cell r="BM398">
            <v>-1.5151055758540664E-2</v>
          </cell>
          <cell r="BN398">
            <v>-8.8841872509566131E-3</v>
          </cell>
        </row>
        <row r="399">
          <cell r="BM399">
            <v>-1.734343090341833E-2</v>
          </cell>
          <cell r="BN399">
            <v>-1.0336498572054381E-2</v>
          </cell>
        </row>
        <row r="400">
          <cell r="BM400">
            <v>-1.4144607539840946E-2</v>
          </cell>
          <cell r="BN400">
            <v>-9.1320404107890964E-3</v>
          </cell>
        </row>
        <row r="401">
          <cell r="BM401">
            <v>-5.8359399083007064E-3</v>
          </cell>
          <cell r="BN401">
            <v>-1.0986632643085571E-2</v>
          </cell>
        </row>
        <row r="402">
          <cell r="BM402">
            <v>-6.8748652264475803E-3</v>
          </cell>
          <cell r="BN402">
            <v>-1.1206618338221161E-2</v>
          </cell>
        </row>
        <row r="403">
          <cell r="BM403">
            <v>-5.3761325529515782E-3</v>
          </cell>
          <cell r="BN403">
            <v>-1.0571503513808513E-2</v>
          </cell>
        </row>
        <row r="404">
          <cell r="BM404">
            <v>-5.0490949987915456E-4</v>
          </cell>
          <cell r="BN404">
            <v>-1.1158215078977603E-2</v>
          </cell>
        </row>
        <row r="405">
          <cell r="BM405">
            <v>-3.6213435901159179E-3</v>
          </cell>
          <cell r="BN405">
            <v>-1.1587011010864902E-2</v>
          </cell>
        </row>
        <row r="406">
          <cell r="BM406">
            <v>-3.1957226552390638E-3</v>
          </cell>
          <cell r="BN406">
            <v>-1.2576893253027599E-2</v>
          </cell>
        </row>
        <row r="407">
          <cell r="BM407">
            <v>8.5844494854901135E-4</v>
          </cell>
          <cell r="BN407">
            <v>-1.3572790311964133E-2</v>
          </cell>
        </row>
        <row r="408">
          <cell r="BM408">
            <v>-3.3642617081656571E-3</v>
          </cell>
          <cell r="BN408">
            <v>-1.3031848299285208E-2</v>
          </cell>
        </row>
        <row r="409">
          <cell r="BM409">
            <v>-8.4198760573525632E-4</v>
          </cell>
          <cell r="BN409">
            <v>-1.3461178090649527E-2</v>
          </cell>
        </row>
        <row r="410">
          <cell r="BM410">
            <v>-1.3558095054319193E-3</v>
          </cell>
          <cell r="BN410">
            <v>-1.3082992037177074E-2</v>
          </cell>
        </row>
        <row r="411">
          <cell r="BM411">
            <v>-5.2168238335495547E-3</v>
          </cell>
          <cell r="BN411">
            <v>-1.2898846108260951E-2</v>
          </cell>
        </row>
        <row r="412">
          <cell r="BM412">
            <v>-1.1318884513384728E-3</v>
          </cell>
          <cell r="BN412">
            <v>-1.2628214944078606E-2</v>
          </cell>
        </row>
        <row r="413">
          <cell r="BM413">
            <v>-1.6662222033181119E-3</v>
          </cell>
          <cell r="BN413">
            <v>-1.1935336524259616E-2</v>
          </cell>
        </row>
        <row r="414">
          <cell r="BM414">
            <v>-2.0798778910298154E-3</v>
          </cell>
          <cell r="BN414">
            <v>-1.0682831010068653E-2</v>
          </cell>
        </row>
        <row r="415">
          <cell r="BM415">
            <v>-2.4484075037176116E-3</v>
          </cell>
          <cell r="BN415">
            <v>-9.669636904079076E-3</v>
          </cell>
        </row>
        <row r="416">
          <cell r="BM416">
            <v>-7.5281677216690627E-3</v>
          </cell>
          <cell r="BN416">
            <v>-7.9792242562609899E-3</v>
          </cell>
        </row>
        <row r="417">
          <cell r="BM417">
            <v>-1.0700325677277508E-2</v>
          </cell>
          <cell r="BN417">
            <v>-6.9920469021146946E-3</v>
          </cell>
        </row>
        <row r="418">
          <cell r="BM418">
            <v>-7.9507118787043932E-3</v>
          </cell>
          <cell r="BN418">
            <v>-6.183249794533642E-3</v>
          </cell>
        </row>
        <row r="419">
          <cell r="BM419">
            <v>-6.7897410394722095E-3</v>
          </cell>
          <cell r="BN419">
            <v>-5.3614976969789145E-3</v>
          </cell>
        </row>
        <row r="420">
          <cell r="BM420">
            <v>-4.3683168774335118E-3</v>
          </cell>
          <cell r="BN420">
            <v>-4.5720263024634569E-3</v>
          </cell>
        </row>
        <row r="421">
          <cell r="BM421">
            <v>-1.4840085822002767E-3</v>
          </cell>
          <cell r="BN421">
            <v>-3.3755048520888366E-3</v>
          </cell>
        </row>
        <row r="422">
          <cell r="BM422">
            <v>2.6313527142318971E-3</v>
          </cell>
          <cell r="BN422">
            <v>-2.5218635484438173E-3</v>
          </cell>
        </row>
        <row r="423">
          <cell r="BM423">
            <v>5.721463260706495E-3</v>
          </cell>
          <cell r="BN423">
            <v>-1.4500160812532051E-3</v>
          </cell>
        </row>
        <row r="424">
          <cell r="BM424">
            <v>9.1353192090517545E-3</v>
          </cell>
          <cell r="BN424">
            <v>-2.6427859231308227E-4</v>
          </cell>
        </row>
        <row r="425">
          <cell r="BM425">
            <v>6.0616181444041201E-3</v>
          </cell>
          <cell r="BN425">
            <v>1.6665843639236413E-3</v>
          </cell>
        </row>
        <row r="426">
          <cell r="BM426">
            <v>6.023671217680663E-3</v>
          </cell>
          <cell r="BN426">
            <v>3.8491442682271051E-3</v>
          </cell>
        </row>
        <row r="427">
          <cell r="BM427">
            <v>7.8184582924648721E-3</v>
          </cell>
          <cell r="BN427">
            <v>5.3359785021679486E-3</v>
          </cell>
        </row>
        <row r="428">
          <cell r="BM428">
            <v>3.9441112603608242E-3</v>
          </cell>
          <cell r="BN428">
            <v>7.1405303061581006E-3</v>
          </cell>
        </row>
        <row r="429">
          <cell r="BM429">
            <v>1.308680106165825E-3</v>
          </cell>
          <cell r="BN429">
            <v>8.9964749824628758E-3</v>
          </cell>
        </row>
        <row r="430">
          <cell r="BM430">
            <v>6.6529167288245802E-4</v>
          </cell>
          <cell r="BN430">
            <v>1.1244699602431232E-2</v>
          </cell>
        </row>
        <row r="431">
          <cell r="BM431">
            <v>3.0667612212889129E-4</v>
          </cell>
          <cell r="BN431">
            <v>1.3878157220967404E-2</v>
          </cell>
        </row>
        <row r="432">
          <cell r="BM432">
            <v>-2.6457896396068754E-4</v>
          </cell>
          <cell r="BN432">
            <v>1.5720043597712556E-2</v>
          </cell>
        </row>
        <row r="433">
          <cell r="BM433">
            <v>2.2771813981411152E-3</v>
          </cell>
          <cell r="BN433">
            <v>1.7667634150894E-2</v>
          </cell>
        </row>
        <row r="434">
          <cell r="BM434">
            <v>5.1693525700805742E-3</v>
          </cell>
          <cell r="BN434">
            <v>1.9858735806828356E-2</v>
          </cell>
        </row>
        <row r="435">
          <cell r="BM435">
            <v>6.5433048088555431E-3</v>
          </cell>
          <cell r="BN435">
            <v>2.2296907628695829E-2</v>
          </cell>
        </row>
        <row r="436">
          <cell r="BM436">
            <v>7.0034540284124166E-3</v>
          </cell>
          <cell r="BN436">
            <v>2.5982246369985078E-2</v>
          </cell>
        </row>
        <row r="437">
          <cell r="BM437">
            <v>6.4574968934705138E-3</v>
          </cell>
          <cell r="BN437">
            <v>2.8290619157690003E-2</v>
          </cell>
        </row>
        <row r="438">
          <cell r="BM438">
            <v>7.4957384832086997E-3</v>
          </cell>
          <cell r="BN438">
            <v>3.174525942367238E-2</v>
          </cell>
        </row>
        <row r="439">
          <cell r="BM439">
            <v>7.1935305262345317E-3</v>
          </cell>
          <cell r="BN439">
            <v>3.3946646772196325E-2</v>
          </cell>
        </row>
        <row r="440">
          <cell r="BM440">
            <v>9.4002639677101818E-3</v>
          </cell>
          <cell r="BN440">
            <v>3.6942772928741499E-2</v>
          </cell>
        </row>
        <row r="441">
          <cell r="BM441">
            <v>9.7486235923208032E-3</v>
          </cell>
          <cell r="BN441">
            <v>3.9806181619316684E-2</v>
          </cell>
        </row>
        <row r="442">
          <cell r="BM442">
            <v>9.6600807632961638E-3</v>
          </cell>
          <cell r="BN442">
            <v>4.4071256161942671E-2</v>
          </cell>
        </row>
        <row r="443">
          <cell r="BM443">
            <v>8.5271427888522367E-3</v>
          </cell>
          <cell r="BN443">
            <v>4.6484123044602817E-2</v>
          </cell>
        </row>
        <row r="444">
          <cell r="BM444">
            <v>5.736505285714141E-3</v>
          </cell>
          <cell r="BN444">
            <v>4.8247816803290294E-2</v>
          </cell>
        </row>
        <row r="445">
          <cell r="BM445">
            <v>1.0699006081446924E-2</v>
          </cell>
          <cell r="BN445">
            <v>5.3807073489941813E-2</v>
          </cell>
        </row>
        <row r="446">
          <cell r="BM446">
            <v>1.4584292768100662E-2</v>
          </cell>
          <cell r="BN446">
            <v>5.4389905676244944E-2</v>
          </cell>
        </row>
        <row r="447">
          <cell r="BM447">
            <v>1.9780286815658236E-2</v>
          </cell>
          <cell r="BN447">
            <v>5.8356979858837005E-2</v>
          </cell>
        </row>
        <row r="448">
          <cell r="BM448">
            <v>2.1888221501967273E-2</v>
          </cell>
          <cell r="BN448">
            <v>5.9891505539385242E-2</v>
          </cell>
        </row>
        <row r="449">
          <cell r="BM449">
            <v>2.3871717617761079E-2</v>
          </cell>
          <cell r="BN449">
            <v>6.0778317311864428E-2</v>
          </cell>
        </row>
        <row r="450">
          <cell r="BM450">
            <v>2.4858679576789396E-2</v>
          </cell>
          <cell r="BN450">
            <v>6.4281894696567782E-2</v>
          </cell>
        </row>
        <row r="451">
          <cell r="BM451">
            <v>2.7254805787678475E-2</v>
          </cell>
          <cell r="BN451">
            <v>6.4156295356957174E-2</v>
          </cell>
        </row>
        <row r="452">
          <cell r="BM452">
            <v>2.8365180724614338E-2</v>
          </cell>
          <cell r="BN452">
            <v>6.5470621798578973E-2</v>
          </cell>
        </row>
        <row r="453">
          <cell r="BM453">
            <v>3.5158706200832578E-2</v>
          </cell>
          <cell r="BN453">
            <v>6.5061934573657054E-2</v>
          </cell>
        </row>
        <row r="454">
          <cell r="BM454">
            <v>3.9152021976179445E-2</v>
          </cell>
          <cell r="BN454">
            <v>6.7375147687286252E-2</v>
          </cell>
        </row>
        <row r="455">
          <cell r="BM455">
            <v>3.8706572917428302E-2</v>
          </cell>
          <cell r="BN455">
            <v>6.9467093843035177E-2</v>
          </cell>
        </row>
        <row r="456">
          <cell r="BM456">
            <v>3.6375400905433536E-2</v>
          </cell>
          <cell r="BN456">
            <v>6.9020111098299725E-2</v>
          </cell>
        </row>
        <row r="457">
          <cell r="BM457">
            <v>3.6467362376505497E-2</v>
          </cell>
          <cell r="BN457">
            <v>7.1227264129174767E-2</v>
          </cell>
        </row>
        <row r="458">
          <cell r="BM458">
            <v>3.1838179180375688E-2</v>
          </cell>
          <cell r="BN458">
            <v>7.1972140462048598E-2</v>
          </cell>
        </row>
        <row r="459">
          <cell r="BM459">
            <v>3.5492707528845216E-2</v>
          </cell>
          <cell r="BN459">
            <v>7.1397778846112953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86">
          <cell r="BL86">
            <v>-1.199257303235551E-2</v>
          </cell>
        </row>
        <row r="87">
          <cell r="BK87">
            <v>-1.4425038887347998E-2</v>
          </cell>
          <cell r="BL87">
            <v>-1.2090893509487791E-2</v>
          </cell>
        </row>
        <row r="88">
          <cell r="BK88">
            <v>-1.5964816478854095E-2</v>
          </cell>
          <cell r="BL88">
            <v>-1.2308872538925967E-2</v>
          </cell>
        </row>
        <row r="89">
          <cell r="BK89">
            <v>-1.8776377703563833E-2</v>
          </cell>
          <cell r="BL89">
            <v>-1.2326748989313602E-2</v>
          </cell>
        </row>
        <row r="90">
          <cell r="BK90">
            <v>-2.1163731599071214E-2</v>
          </cell>
          <cell r="BL90">
            <v>-1.2671645649900393E-2</v>
          </cell>
        </row>
        <row r="91">
          <cell r="BK91">
            <v>-2.087897055265504E-2</v>
          </cell>
          <cell r="BL91">
            <v>-1.3129432611345844E-2</v>
          </cell>
        </row>
        <row r="92">
          <cell r="BK92">
            <v>-1.8064335361792274E-2</v>
          </cell>
          <cell r="BL92">
            <v>-1.3454902840297241E-2</v>
          </cell>
        </row>
        <row r="93">
          <cell r="BK93">
            <v>-1.5475217506020386E-2</v>
          </cell>
          <cell r="BL93">
            <v>-1.3313131222193818E-2</v>
          </cell>
        </row>
        <row r="94">
          <cell r="BK94">
            <v>-1.3006543233176121E-2</v>
          </cell>
          <cell r="BL94">
            <v>-1.351829707331955E-2</v>
          </cell>
        </row>
        <row r="95">
          <cell r="BK95">
            <v>-1.0859797052059346E-2</v>
          </cell>
          <cell r="BL95">
            <v>-1.3572391418856919E-2</v>
          </cell>
        </row>
        <row r="96">
          <cell r="BK96">
            <v>-1.3634750134393381E-2</v>
          </cell>
          <cell r="BL96">
            <v>-1.36940391137638E-2</v>
          </cell>
        </row>
        <row r="97">
          <cell r="BK97">
            <v>-1.9544310339038255E-2</v>
          </cell>
          <cell r="BL97">
            <v>-1.4280939513124884E-2</v>
          </cell>
        </row>
        <row r="98">
          <cell r="BK98">
            <v>-2.5479580078784161E-2</v>
          </cell>
          <cell r="BL98">
            <v>-1.4851125948033877E-2</v>
          </cell>
        </row>
        <row r="99">
          <cell r="BK99">
            <v>-2.6319052290197587E-2</v>
          </cell>
          <cell r="BL99">
            <v>-1.5438775504997929E-2</v>
          </cell>
        </row>
        <row r="100">
          <cell r="BK100">
            <v>-2.169105652015503E-2</v>
          </cell>
          <cell r="BL100">
            <v>-1.5217954843272673E-2</v>
          </cell>
        </row>
        <row r="101">
          <cell r="BK101">
            <v>-1.5870641333965502E-2</v>
          </cell>
          <cell r="BL101">
            <v>-1.5427615640016075E-2</v>
          </cell>
        </row>
        <row r="102">
          <cell r="BK102">
            <v>-9.7257829928350404E-3</v>
          </cell>
          <cell r="BL102">
            <v>-1.5074865741108834E-2</v>
          </cell>
        </row>
        <row r="103">
          <cell r="BK103">
            <v>-8.2944549272196679E-4</v>
          </cell>
          <cell r="BL103">
            <v>-1.5098244624924885E-2</v>
          </cell>
        </row>
        <row r="104">
          <cell r="BK104">
            <v>-1.4501072042909517E-3</v>
          </cell>
          <cell r="BL104">
            <v>-1.5365693889178834E-2</v>
          </cell>
        </row>
        <row r="105">
          <cell r="BK105">
            <v>-5.8179336571479306E-3</v>
          </cell>
          <cell r="BL105">
            <v>-1.540351343161756E-2</v>
          </cell>
        </row>
        <row r="106">
          <cell r="BK106">
            <v>-9.5947202541013521E-3</v>
          </cell>
          <cell r="BL106">
            <v>-1.5253630244985541E-2</v>
          </cell>
        </row>
        <row r="107">
          <cell r="BK107">
            <v>-1.0886344941568565E-2</v>
          </cell>
          <cell r="BL107">
            <v>-1.5703693133214319E-2</v>
          </cell>
        </row>
        <row r="108">
          <cell r="BK108">
            <v>-1.1560940786560205E-2</v>
          </cell>
          <cell r="BL108">
            <v>-1.5536346824527241E-2</v>
          </cell>
        </row>
        <row r="109">
          <cell r="BK109">
            <v>-7.5661820441649706E-3</v>
          </cell>
          <cell r="BL109">
            <v>-1.5446137915923482E-2</v>
          </cell>
        </row>
        <row r="110">
          <cell r="BK110">
            <v>-4.4774049626913051E-3</v>
          </cell>
          <cell r="BL110">
            <v>-1.5529113578705686E-2</v>
          </cell>
        </row>
        <row r="111">
          <cell r="BK111">
            <v>-3.8609350231513461E-3</v>
          </cell>
          <cell r="BL111">
            <v>-1.4815088884029959E-2</v>
          </cell>
        </row>
        <row r="112">
          <cell r="BK112">
            <v>-6.3217846548771477E-3</v>
          </cell>
          <cell r="BL112">
            <v>-1.443265684423331E-2</v>
          </cell>
        </row>
        <row r="113">
          <cell r="BK113">
            <v>-7.0427694436399893E-3</v>
          </cell>
          <cell r="BL113">
            <v>-1.4219870251973884E-2</v>
          </cell>
        </row>
        <row r="114">
          <cell r="BK114">
            <v>-9.9350921427502018E-3</v>
          </cell>
          <cell r="BL114">
            <v>-1.4140149549811333E-2</v>
          </cell>
        </row>
        <row r="115">
          <cell r="BK115">
            <v>-1.3885418101649678E-2</v>
          </cell>
          <cell r="BL115">
            <v>-1.4195251383159741E-2</v>
          </cell>
        </row>
        <row r="116">
          <cell r="BK116">
            <v>-1.4144749064430246E-2</v>
          </cell>
          <cell r="BL116">
            <v>-1.4282360329268497E-2</v>
          </cell>
        </row>
        <row r="117">
          <cell r="BK117">
            <v>-1.3361167146718892E-2</v>
          </cell>
          <cell r="BL117">
            <v>-1.415391854989329E-2</v>
          </cell>
        </row>
        <row r="118">
          <cell r="BK118">
            <v>-1.6992918431514098E-2</v>
          </cell>
          <cell r="BL118">
            <v>-1.3756787521266264E-2</v>
          </cell>
        </row>
        <row r="119">
          <cell r="BK119">
            <v>-1.3897713966264975E-2</v>
          </cell>
          <cell r="BL119">
            <v>-1.3916487255799142E-2</v>
          </cell>
        </row>
        <row r="120">
          <cell r="BK120">
            <v>-1.0134341039798878E-2</v>
          </cell>
          <cell r="BL120">
            <v>-1.4015401892409522E-2</v>
          </cell>
        </row>
        <row r="121">
          <cell r="BK121">
            <v>-1.1651762513826368E-2</v>
          </cell>
          <cell r="BL121">
            <v>-1.4099669206231343E-2</v>
          </cell>
        </row>
        <row r="122">
          <cell r="BK122">
            <v>-7.8895073932354707E-3</v>
          </cell>
          <cell r="BL122">
            <v>-1.4903799477427778E-2</v>
          </cell>
        </row>
        <row r="123">
          <cell r="BK123">
            <v>-1.2381410298112686E-2</v>
          </cell>
          <cell r="BL123">
            <v>-1.5274916654117775E-2</v>
          </cell>
        </row>
        <row r="124">
          <cell r="BK124">
            <v>-1.7785163344748927E-2</v>
          </cell>
          <cell r="BL124">
            <v>-1.5567010620206665E-2</v>
          </cell>
        </row>
        <row r="125">
          <cell r="BK125">
            <v>-1.903235524872118E-2</v>
          </cell>
          <cell r="BL125">
            <v>-1.5813147642307655E-2</v>
          </cell>
        </row>
        <row r="126">
          <cell r="BK126">
            <v>-2.0359470272691277E-2</v>
          </cell>
          <cell r="BL126">
            <v>-1.562195745543013E-2</v>
          </cell>
        </row>
        <row r="127">
          <cell r="BK127">
            <v>-1.8281189701358884E-2</v>
          </cell>
          <cell r="BL127">
            <v>-1.5724927876304882E-2</v>
          </cell>
        </row>
        <row r="128">
          <cell r="BK128">
            <v>-2.2292994983330879E-2</v>
          </cell>
          <cell r="BL128">
            <v>-1.5231646344292084E-2</v>
          </cell>
        </row>
        <row r="129">
          <cell r="BK129">
            <v>-2.3310198328719386E-2</v>
          </cell>
          <cell r="BL129">
            <v>-1.546726932693099E-2</v>
          </cell>
        </row>
        <row r="130">
          <cell r="BK130">
            <v>-2.5647250959893553E-2</v>
          </cell>
          <cell r="BL130">
            <v>-1.50534501668726E-2</v>
          </cell>
        </row>
        <row r="131">
          <cell r="BK131">
            <v>-2.3953495609236371E-2</v>
          </cell>
          <cell r="BL131">
            <v>-1.5092303030142947E-2</v>
          </cell>
        </row>
        <row r="132">
          <cell r="BK132">
            <v>-1.6633823294475287E-2</v>
          </cell>
          <cell r="BL132">
            <v>-1.4965256233890554E-2</v>
          </cell>
        </row>
        <row r="133">
          <cell r="BK133">
            <v>-1.2395662323006608E-2</v>
          </cell>
          <cell r="BL133">
            <v>-1.5015165630059626E-2</v>
          </cell>
        </row>
        <row r="134">
          <cell r="BK134">
            <v>-1.3576344777473893E-2</v>
          </cell>
          <cell r="BL134">
            <v>-1.4682978815702227E-2</v>
          </cell>
        </row>
        <row r="135">
          <cell r="BK135">
            <v>-1.1180607337911637E-2</v>
          </cell>
          <cell r="BL135">
            <v>-1.4397523935956794E-2</v>
          </cell>
        </row>
        <row r="136">
          <cell r="BK136">
            <v>-2.2646501091000037E-2</v>
          </cell>
          <cell r="BL136">
            <v>-1.4173267482466136E-2</v>
          </cell>
        </row>
        <row r="137">
          <cell r="BK137">
            <v>-2.965430556690091E-2</v>
          </cell>
          <cell r="BL137">
            <v>-1.4199978825964464E-2</v>
          </cell>
        </row>
        <row r="138">
          <cell r="BK138">
            <v>-3.3959534890811757E-2</v>
          </cell>
          <cell r="BL138">
            <v>-1.4788145043344362E-2</v>
          </cell>
        </row>
        <row r="139">
          <cell r="BK139">
            <v>-3.9908497752515974E-2</v>
          </cell>
          <cell r="BL139">
            <v>-1.559816524328121E-2</v>
          </cell>
        </row>
        <row r="140">
          <cell r="BK140">
            <v>-3.8536391042117681E-2</v>
          </cell>
          <cell r="BL140">
            <v>-1.5799171978059447E-2</v>
          </cell>
        </row>
        <row r="141">
          <cell r="BK141">
            <v>-3.4940688996761768E-2</v>
          </cell>
          <cell r="BL141">
            <v>-1.6306558339424449E-2</v>
          </cell>
        </row>
        <row r="142">
          <cell r="BK142">
            <v>-3.6116900227733013E-2</v>
          </cell>
          <cell r="BL142">
            <v>-1.6025598405296614E-2</v>
          </cell>
        </row>
        <row r="143">
          <cell r="BK143">
            <v>-3.1237118684558959E-2</v>
          </cell>
          <cell r="BL143">
            <v>-1.5947763513651923E-2</v>
          </cell>
        </row>
        <row r="144">
          <cell r="BK144">
            <v>-3.0490424360691909E-2</v>
          </cell>
          <cell r="BL144">
            <v>-1.5704984784253934E-2</v>
          </cell>
        </row>
        <row r="145">
          <cell r="BK145">
            <v>-2.644927667452468E-2</v>
          </cell>
          <cell r="BL145">
            <v>-1.5691112452088853E-2</v>
          </cell>
        </row>
        <row r="146">
          <cell r="BK146">
            <v>-2.5638308512901477E-2</v>
          </cell>
          <cell r="BL146">
            <v>-1.5599973554736673E-2</v>
          </cell>
        </row>
        <row r="147">
          <cell r="BK147">
            <v>-2.9401681439365192E-2</v>
          </cell>
          <cell r="BL147">
            <v>-1.5507207177074408E-2</v>
          </cell>
        </row>
        <row r="148">
          <cell r="BK148">
            <v>-2.7579098961723135E-2</v>
          </cell>
          <cell r="BL148">
            <v>-1.5088428077024173E-2</v>
          </cell>
        </row>
        <row r="149">
          <cell r="BK149">
            <v>-3.1061343710864883E-2</v>
          </cell>
          <cell r="BL149">
            <v>-1.509114054420733E-2</v>
          </cell>
        </row>
        <row r="150">
          <cell r="BK150">
            <v>-2.9708239700323564E-2</v>
          </cell>
          <cell r="BL150">
            <v>-1.5190029347796983E-2</v>
          </cell>
        </row>
        <row r="151">
          <cell r="BK151">
            <v>-2.6914283918130968E-2</v>
          </cell>
          <cell r="BL151">
            <v>-1.5045932757822398E-2</v>
          </cell>
        </row>
        <row r="152">
          <cell r="BK152">
            <v>-2.1262377967455049E-2</v>
          </cell>
          <cell r="BL152">
            <v>-1.5426582319184456E-2</v>
          </cell>
        </row>
        <row r="153">
          <cell r="BK153">
            <v>-2.5013175577837249E-2</v>
          </cell>
          <cell r="BL153">
            <v>-1.5401059294642328E-2</v>
          </cell>
        </row>
        <row r="154">
          <cell r="BK154">
            <v>-1.5907528927810603E-2</v>
          </cell>
          <cell r="BL154">
            <v>-1.5352157386284147E-2</v>
          </cell>
        </row>
        <row r="155">
          <cell r="BK155">
            <v>-1.5133448360027734E-2</v>
          </cell>
          <cell r="BL155">
            <v>-1.5441772135409808E-2</v>
          </cell>
        </row>
        <row r="156">
          <cell r="BK156">
            <v>-1.0767019164513765E-2</v>
          </cell>
          <cell r="BL156">
            <v>-1.5581167115600472E-2</v>
          </cell>
        </row>
        <row r="157">
          <cell r="BK157">
            <v>-8.0814905521028862E-3</v>
          </cell>
          <cell r="BL157">
            <v>-1.4868976565400784E-2</v>
          </cell>
        </row>
        <row r="158">
          <cell r="BK158">
            <v>1.0104629759670424E-3</v>
          </cell>
          <cell r="BL158">
            <v>-1.4935444927897151E-2</v>
          </cell>
        </row>
        <row r="159">
          <cell r="BK159">
            <v>-3.1955610766219744E-3</v>
          </cell>
          <cell r="BL159">
            <v>-1.4895532910774311E-2</v>
          </cell>
        </row>
        <row r="160">
          <cell r="BK160">
            <v>-7.3563139913118128E-3</v>
          </cell>
          <cell r="BL160">
            <v>-1.5324076892683879E-2</v>
          </cell>
        </row>
        <row r="161">
          <cell r="BK161">
            <v>-9.2129895481121576E-3</v>
          </cell>
          <cell r="BL161">
            <v>-1.5520872845073093E-2</v>
          </cell>
        </row>
        <row r="162">
          <cell r="BK162">
            <v>-7.921923763582148E-3</v>
          </cell>
          <cell r="BL162">
            <v>-1.6304052536407765E-2</v>
          </cell>
        </row>
        <row r="163">
          <cell r="BK163">
            <v>-1.1515390197190041E-2</v>
          </cell>
          <cell r="BL163">
            <v>-1.6586743282928591E-2</v>
          </cell>
        </row>
        <row r="164">
          <cell r="BK164">
            <v>-1.133514400000072E-2</v>
          </cell>
          <cell r="BL164">
            <v>-1.6290567699554604E-2</v>
          </cell>
        </row>
        <row r="165">
          <cell r="BK165">
            <v>-1.7168972856676776E-2</v>
          </cell>
          <cell r="BL165">
            <v>-1.6282611129150731E-2</v>
          </cell>
        </row>
        <row r="166">
          <cell r="BK166">
            <v>-1.4454940194478055E-2</v>
          </cell>
          <cell r="BL166">
            <v>-1.6401236360625154E-2</v>
          </cell>
        </row>
        <row r="167">
          <cell r="BK167">
            <v>-1.6947088390678509E-2</v>
          </cell>
          <cell r="BL167">
            <v>-1.5988166358169881E-2</v>
          </cell>
        </row>
        <row r="168">
          <cell r="BK168">
            <v>-1.6449664776723955E-2</v>
          </cell>
          <cell r="BL168">
            <v>-1.5353552369406961E-2</v>
          </cell>
        </row>
        <row r="169">
          <cell r="BK169">
            <v>-6.8871149756780875E-3</v>
          </cell>
          <cell r="BL169">
            <v>-1.5369930504588729E-2</v>
          </cell>
        </row>
        <row r="170">
          <cell r="BK170">
            <v>-2.6330252705046692E-3</v>
          </cell>
          <cell r="BL170">
            <v>-1.4196646366282482E-2</v>
          </cell>
        </row>
        <row r="171">
          <cell r="BK171">
            <v>-5.1634583178892602E-3</v>
          </cell>
          <cell r="BL171">
            <v>-1.3674457684003976E-2</v>
          </cell>
        </row>
        <row r="172">
          <cell r="BK172">
            <v>-8.592607288014158E-3</v>
          </cell>
          <cell r="BL172">
            <v>-1.4393803980962818E-2</v>
          </cell>
        </row>
        <row r="173">
          <cell r="BK173">
            <v>-1.9634852614835024E-2</v>
          </cell>
          <cell r="BL173">
            <v>-1.4594784882720254E-2</v>
          </cell>
        </row>
        <row r="174">
          <cell r="BK174">
            <v>-1.7158353700874675E-2</v>
          </cell>
          <cell r="BL174">
            <v>-1.4466575600532317E-2</v>
          </cell>
        </row>
        <row r="175">
          <cell r="BK175">
            <v>-1.7585076093292858E-2</v>
          </cell>
          <cell r="BL175">
            <v>-1.5231103850855437E-2</v>
          </cell>
        </row>
        <row r="176">
          <cell r="BK176">
            <v>-1.9127648199484971E-2</v>
          </cell>
          <cell r="BL176">
            <v>-1.5394781870589994E-2</v>
          </cell>
        </row>
        <row r="177">
          <cell r="BK177">
            <v>-2.1844195924901107E-2</v>
          </cell>
          <cell r="BL177">
            <v>-1.4155158534891379E-2</v>
          </cell>
        </row>
        <row r="178">
          <cell r="BK178">
            <v>-1.9452929708834887E-2</v>
          </cell>
          <cell r="BL178">
            <v>-1.4168927534973117E-2</v>
          </cell>
        </row>
        <row r="179">
          <cell r="BK179">
            <v>-1.8187573459408291E-2</v>
          </cell>
          <cell r="BL179">
            <v>-1.440243220990726E-2</v>
          </cell>
        </row>
        <row r="180">
          <cell r="BK180">
            <v>-1.3265315293017896E-2</v>
          </cell>
          <cell r="BL180">
            <v>-1.467166395259565E-2</v>
          </cell>
        </row>
        <row r="181">
          <cell r="BK181">
            <v>-1.608721622206272E-2</v>
          </cell>
          <cell r="BL181">
            <v>-1.3811656857427329E-2</v>
          </cell>
        </row>
        <row r="182">
          <cell r="BK182">
            <v>-1.2581497549568756E-2</v>
          </cell>
          <cell r="BL182">
            <v>-1.3799876999946432E-2</v>
          </cell>
        </row>
        <row r="183">
          <cell r="BK183">
            <v>-1.3869489367944146E-2</v>
          </cell>
          <cell r="BL183">
            <v>-1.298016941721287E-2</v>
          </cell>
        </row>
        <row r="184">
          <cell r="BK184">
            <v>-1.7917902792291048E-2</v>
          </cell>
          <cell r="BL184">
            <v>-1.2092805153026232E-2</v>
          </cell>
        </row>
        <row r="185">
          <cell r="BK185">
            <v>-2.0764395450565673E-2</v>
          </cell>
          <cell r="BL185">
            <v>-1.0921070995967451E-2</v>
          </cell>
        </row>
        <row r="186">
          <cell r="BK186">
            <v>-1.1645335130050118E-2</v>
          </cell>
          <cell r="BL186">
            <v>-1.0496789462488724E-2</v>
          </cell>
        </row>
        <row r="187">
          <cell r="BK187">
            <v>-6.396398196969179E-3</v>
          </cell>
          <cell r="BL187">
            <v>-1.0235901785515759E-2</v>
          </cell>
        </row>
        <row r="188">
          <cell r="BK188">
            <v>2.0712607504423247E-3</v>
          </cell>
          <cell r="BL188">
            <v>-1.0242230875609692E-2</v>
          </cell>
        </row>
        <row r="189">
          <cell r="BK189">
            <v>3.941070526262979E-3</v>
          </cell>
          <cell r="BL189">
            <v>-1.0607535622621674E-2</v>
          </cell>
        </row>
        <row r="190">
          <cell r="BK190">
            <v>7.8740704941139168E-3</v>
          </cell>
          <cell r="BL190">
            <v>-1.0803763248553517E-2</v>
          </cell>
        </row>
        <row r="191">
          <cell r="BK191">
            <v>-5.3993377134274102E-4</v>
          </cell>
          <cell r="BL191">
            <v>-1.0068581309849405E-2</v>
          </cell>
        </row>
        <row r="192">
          <cell r="BK192">
            <v>4.4868392442689482E-3</v>
          </cell>
          <cell r="BL192">
            <v>-9.7414836005879964E-3</v>
          </cell>
        </row>
        <row r="193">
          <cell r="BK193">
            <v>5.5409301834993775E-3</v>
          </cell>
          <cell r="BL193">
            <v>-8.2625948263188986E-3</v>
          </cell>
        </row>
        <row r="194">
          <cell r="BK194">
            <v>3.6929176222240965E-3</v>
          </cell>
          <cell r="BL194">
            <v>-7.940767053298858E-3</v>
          </cell>
        </row>
        <row r="195">
          <cell r="BK195">
            <v>3.1829186921864365E-3</v>
          </cell>
          <cell r="BL195">
            <v>-6.8613342795280207E-3</v>
          </cell>
        </row>
        <row r="196">
          <cell r="BK196">
            <v>3.479137248811309E-3</v>
          </cell>
          <cell r="BL196">
            <v>-6.4194604588902367E-3</v>
          </cell>
        </row>
        <row r="197">
          <cell r="BK197">
            <v>-5.156472031178189E-3</v>
          </cell>
          <cell r="BL197">
            <v>-5.5039898680826049E-3</v>
          </cell>
        </row>
        <row r="198">
          <cell r="BK198">
            <v>-2.7054032008502699E-3</v>
          </cell>
          <cell r="BL198">
            <v>-3.5239921565006914E-3</v>
          </cell>
        </row>
        <row r="199">
          <cell r="BK199">
            <v>4.5432884409082226E-3</v>
          </cell>
          <cell r="BL199">
            <v>-1.933427233350076E-3</v>
          </cell>
        </row>
        <row r="200">
          <cell r="BK200">
            <v>1.9635903352359381E-2</v>
          </cell>
          <cell r="BL200">
            <v>-4.7933815904064382E-4</v>
          </cell>
        </row>
        <row r="201">
          <cell r="BK201">
            <v>2.2118550198628174E-2</v>
          </cell>
          <cell r="BL201">
            <v>1.806729182878368E-3</v>
          </cell>
        </row>
        <row r="202">
          <cell r="BK202">
            <v>3.2686286931915852E-2</v>
          </cell>
          <cell r="BL202">
            <v>5.3566254009777079E-3</v>
          </cell>
        </row>
        <row r="203">
          <cell r="BK203">
            <v>3.8184494574907697E-2</v>
          </cell>
          <cell r="BL203">
            <v>8.3679806346376468E-3</v>
          </cell>
        </row>
        <row r="204">
          <cell r="BK204">
            <v>4.4771724590696449E-2</v>
          </cell>
          <cell r="BL204">
            <v>1.2193773514789707E-2</v>
          </cell>
        </row>
        <row r="205">
          <cell r="BK205">
            <v>4.2857482031383218E-2</v>
          </cell>
          <cell r="BL205">
            <v>1.6801609433361547E-2</v>
          </cell>
        </row>
        <row r="206">
          <cell r="BK206">
            <v>4.7162152452356859E-2</v>
          </cell>
          <cell r="BL206">
            <v>2.1620914460132177E-2</v>
          </cell>
        </row>
        <row r="207">
          <cell r="BK207">
            <v>6.5574650809740634E-2</v>
          </cell>
          <cell r="BL207">
            <v>2.7295318308120736E-2</v>
          </cell>
        </row>
        <row r="208">
          <cell r="BK208">
            <v>7.3464963023206875E-2</v>
          </cell>
          <cell r="BL208">
            <v>3.2193155718097576E-2</v>
          </cell>
        </row>
        <row r="209">
          <cell r="BK209">
            <v>7.8551259201610074E-2</v>
          </cell>
          <cell r="BL209">
            <v>3.9399018537665864E-2</v>
          </cell>
        </row>
        <row r="210">
          <cell r="BK210">
            <v>8.2081290151866826E-2</v>
          </cell>
          <cell r="BL210">
            <v>4.7347864868217335E-2</v>
          </cell>
        </row>
        <row r="211">
          <cell r="BK211">
            <v>9.1862929904226537E-2</v>
          </cell>
          <cell r="BL211">
            <v>5.7513830208195497E-2</v>
          </cell>
        </row>
        <row r="212">
          <cell r="BK212">
            <v>9.1301511903984431E-2</v>
          </cell>
          <cell r="BL212">
            <v>7.1548729573047559E-2</v>
          </cell>
        </row>
        <row r="213">
          <cell r="BK213">
            <v>0.11261723156775071</v>
          </cell>
          <cell r="BL213">
            <v>8.4882314089452904E-2</v>
          </cell>
        </row>
        <row r="214">
          <cell r="BK214">
            <v>0.12875806893759165</v>
          </cell>
          <cell r="BL214">
            <v>9.8454053224534877E-2</v>
          </cell>
        </row>
        <row r="215">
          <cell r="BK215">
            <v>0.14309532652965229</v>
          </cell>
          <cell r="BL215">
            <v>0.11467861109771196</v>
          </cell>
        </row>
        <row r="216">
          <cell r="BK216">
            <v>0.16322701032132805</v>
          </cell>
          <cell r="BL216">
            <v>0.13474800078736471</v>
          </cell>
        </row>
        <row r="217">
          <cell r="BK217">
            <v>0.18494821406590672</v>
          </cell>
          <cell r="BL217">
            <v>0.16314900467663584</v>
          </cell>
        </row>
        <row r="218">
          <cell r="BK218">
            <v>0.21884819225974875</v>
          </cell>
          <cell r="BL218">
            <v>0.1879458630041454</v>
          </cell>
        </row>
        <row r="219">
          <cell r="BK219">
            <v>0.25747257698027237</v>
          </cell>
          <cell r="BL219">
            <v>0.21511897174915706</v>
          </cell>
        </row>
        <row r="220">
          <cell r="BK220">
            <v>0.31760745903811566</v>
          </cell>
          <cell r="BL220">
            <v>0.24611115678891485</v>
          </cell>
        </row>
        <row r="221">
          <cell r="BK221">
            <v>0.39352548058610409</v>
          </cell>
          <cell r="BL221">
            <v>0.2822152833149692</v>
          </cell>
        </row>
        <row r="222">
          <cell r="BK222">
            <v>0.45155273966842296</v>
          </cell>
          <cell r="BL222">
            <v>0.32473814051707611</v>
          </cell>
        </row>
        <row r="223">
          <cell r="BK223">
            <v>0.55471727939642834</v>
          </cell>
          <cell r="BL223">
            <v>0.36606100223737853</v>
          </cell>
        </row>
        <row r="224">
          <cell r="BK224">
            <v>0.5955183116052003</v>
          </cell>
          <cell r="BL224">
            <v>0.41122352916999805</v>
          </cell>
        </row>
        <row r="225">
          <cell r="BK225">
            <v>0.69971933682991905</v>
          </cell>
          <cell r="BL225">
            <v>0.46066958427817345</v>
          </cell>
        </row>
        <row r="226">
          <cell r="BK226">
            <v>0.79225913172506257</v>
          </cell>
          <cell r="BL226">
            <v>0.50837147132157212</v>
          </cell>
        </row>
        <row r="227">
          <cell r="BK227">
            <v>0.82491443307814905</v>
          </cell>
          <cell r="BL227">
            <v>0.56855690733223341</v>
          </cell>
        </row>
        <row r="228">
          <cell r="BK228">
            <v>0.9105528945068917</v>
          </cell>
          <cell r="BL228">
            <v>0.62336806753046137</v>
          </cell>
        </row>
        <row r="229">
          <cell r="BK229">
            <v>0.96464715362135878</v>
          </cell>
          <cell r="BL229">
            <v>0.67111955397377954</v>
          </cell>
        </row>
        <row r="230">
          <cell r="BK230">
            <v>0.98910921736911239</v>
          </cell>
          <cell r="BL230">
            <v>0.73264696374851546</v>
          </cell>
        </row>
        <row r="231">
          <cell r="BK231">
            <v>0.99999999999999956</v>
          </cell>
          <cell r="BL231">
            <v>0.78344155420804629</v>
          </cell>
        </row>
        <row r="232">
          <cell r="BK232">
            <v>0.98910921736911239</v>
          </cell>
          <cell r="BL232">
            <v>0.84478211374339773</v>
          </cell>
        </row>
        <row r="233">
          <cell r="BK233">
            <v>0.96464715362135878</v>
          </cell>
          <cell r="BL233">
            <v>0.88567625065064481</v>
          </cell>
        </row>
        <row r="234">
          <cell r="BK234">
            <v>0.9105528945068917</v>
          </cell>
          <cell r="BL234">
            <v>0.92943216960116948</v>
          </cell>
        </row>
        <row r="235">
          <cell r="BK235">
            <v>0.82491443307814905</v>
          </cell>
          <cell r="BL235">
            <v>0.96370891990247809</v>
          </cell>
        </row>
        <row r="236">
          <cell r="BK236">
            <v>0.79225913172506257</v>
          </cell>
          <cell r="BL236">
            <v>0.98286937475558345</v>
          </cell>
        </row>
        <row r="237">
          <cell r="BK237">
            <v>0.69971933682991905</v>
          </cell>
          <cell r="BL237">
            <v>0.99294097207061005</v>
          </cell>
        </row>
        <row r="238">
          <cell r="BK238">
            <v>0.5955183116052003</v>
          </cell>
          <cell r="BL238">
            <v>0.99967277312563463</v>
          </cell>
        </row>
        <row r="239">
          <cell r="BK239">
            <v>0.55471727939642834</v>
          </cell>
          <cell r="BL239">
            <v>1</v>
          </cell>
        </row>
        <row r="240">
          <cell r="BK240">
            <v>0.45155273966842296</v>
          </cell>
          <cell r="BL240">
            <v>0.99967277312563463</v>
          </cell>
        </row>
        <row r="241">
          <cell r="BK241">
            <v>0.39352548058610409</v>
          </cell>
          <cell r="BL241">
            <v>0.99294097207061005</v>
          </cell>
        </row>
        <row r="242">
          <cell r="BK242">
            <v>0.31760745903811566</v>
          </cell>
          <cell r="BL242">
            <v>0.98286937475558345</v>
          </cell>
        </row>
        <row r="243">
          <cell r="BK243">
            <v>0.25747257698027237</v>
          </cell>
          <cell r="BL243">
            <v>0.96370891990247809</v>
          </cell>
        </row>
        <row r="244">
          <cell r="BK244">
            <v>0.21884819225974875</v>
          </cell>
          <cell r="BL244">
            <v>0.92943216960116948</v>
          </cell>
        </row>
        <row r="245">
          <cell r="BK245">
            <v>0.18494821406590672</v>
          </cell>
          <cell r="BL245">
            <v>0.88567625065064481</v>
          </cell>
        </row>
        <row r="246">
          <cell r="BK246">
            <v>0.16322701032132805</v>
          </cell>
          <cell r="BL246">
            <v>0.84478211374339773</v>
          </cell>
        </row>
        <row r="247">
          <cell r="BK247">
            <v>0.14309532652965229</v>
          </cell>
          <cell r="BL247">
            <v>0.78344155420804629</v>
          </cell>
        </row>
        <row r="248">
          <cell r="BK248">
            <v>0.12875806893759165</v>
          </cell>
          <cell r="BL248">
            <v>0.73264696374851546</v>
          </cell>
        </row>
        <row r="249">
          <cell r="BK249">
            <v>0.11261723156775071</v>
          </cell>
          <cell r="BL249">
            <v>0.67111955397377954</v>
          </cell>
        </row>
        <row r="250">
          <cell r="BK250">
            <v>9.1301511903984431E-2</v>
          </cell>
          <cell r="BL250">
            <v>0.62336806753046137</v>
          </cell>
        </row>
        <row r="251">
          <cell r="BK251">
            <v>9.1862929904226537E-2</v>
          </cell>
          <cell r="BL251">
            <v>0.56855690733223341</v>
          </cell>
        </row>
        <row r="252">
          <cell r="BK252">
            <v>8.2081290151866826E-2</v>
          </cell>
          <cell r="BL252">
            <v>0.50837147132157212</v>
          </cell>
        </row>
        <row r="253">
          <cell r="BK253">
            <v>7.8551259201610074E-2</v>
          </cell>
          <cell r="BL253">
            <v>0.46066958427817345</v>
          </cell>
        </row>
        <row r="254">
          <cell r="BK254">
            <v>7.3464963023206875E-2</v>
          </cell>
          <cell r="BL254">
            <v>0.41122352916999805</v>
          </cell>
        </row>
        <row r="255">
          <cell r="BK255">
            <v>6.5574650809740634E-2</v>
          </cell>
          <cell r="BL255">
            <v>0.36606100223737853</v>
          </cell>
        </row>
        <row r="256">
          <cell r="BK256">
            <v>4.7162152452356859E-2</v>
          </cell>
          <cell r="BL256">
            <v>0.32473814051707611</v>
          </cell>
        </row>
        <row r="257">
          <cell r="BK257">
            <v>4.2857482031383218E-2</v>
          </cell>
          <cell r="BL257">
            <v>0.2822152833149692</v>
          </cell>
        </row>
        <row r="258">
          <cell r="BK258">
            <v>4.4771724590696449E-2</v>
          </cell>
          <cell r="BL258">
            <v>0.24611115678891485</v>
          </cell>
        </row>
        <row r="259">
          <cell r="BK259">
            <v>3.8184494574907697E-2</v>
          </cell>
          <cell r="BL259">
            <v>0.21511897174915706</v>
          </cell>
        </row>
        <row r="260">
          <cell r="BK260">
            <v>3.2686286931915852E-2</v>
          </cell>
          <cell r="BL260">
            <v>0.1879458630041454</v>
          </cell>
        </row>
        <row r="261">
          <cell r="BK261">
            <v>2.2118550198628174E-2</v>
          </cell>
          <cell r="BL261">
            <v>0.16314900467663584</v>
          </cell>
        </row>
        <row r="262">
          <cell r="BK262">
            <v>1.9635903352359381E-2</v>
          </cell>
          <cell r="BL262">
            <v>0.13474800078736471</v>
          </cell>
        </row>
        <row r="263">
          <cell r="BK263">
            <v>4.5432884409082226E-3</v>
          </cell>
          <cell r="BL263">
            <v>0.11467861109771196</v>
          </cell>
        </row>
        <row r="264">
          <cell r="BK264">
            <v>-2.7054032008502699E-3</v>
          </cell>
          <cell r="BL264">
            <v>9.8454053224534877E-2</v>
          </cell>
        </row>
        <row r="265">
          <cell r="BK265">
            <v>-5.156472031178189E-3</v>
          </cell>
          <cell r="BL265">
            <v>8.4882314089452904E-2</v>
          </cell>
        </row>
        <row r="266">
          <cell r="BK266">
            <v>3.479137248811309E-3</v>
          </cell>
          <cell r="BL266">
            <v>7.1548729573047559E-2</v>
          </cell>
        </row>
        <row r="267">
          <cell r="BK267">
            <v>3.1829186921864365E-3</v>
          </cell>
          <cell r="BL267">
            <v>5.7513830208195497E-2</v>
          </cell>
        </row>
        <row r="268">
          <cell r="BK268">
            <v>3.6929176222240965E-3</v>
          </cell>
          <cell r="BL268">
            <v>4.7347864868217335E-2</v>
          </cell>
        </row>
        <row r="269">
          <cell r="BK269">
            <v>5.5409301834993775E-3</v>
          </cell>
          <cell r="BL269">
            <v>3.9399018537665864E-2</v>
          </cell>
        </row>
        <row r="270">
          <cell r="BK270">
            <v>4.4868392442689482E-3</v>
          </cell>
          <cell r="BL270">
            <v>3.2193155718097576E-2</v>
          </cell>
        </row>
        <row r="271">
          <cell r="BK271">
            <v>-5.3993377134274102E-4</v>
          </cell>
          <cell r="BL271">
            <v>2.7295318308120736E-2</v>
          </cell>
        </row>
        <row r="272">
          <cell r="BK272">
            <v>7.8740704941139168E-3</v>
          </cell>
          <cell r="BL272">
            <v>2.1620914460132177E-2</v>
          </cell>
        </row>
        <row r="273">
          <cell r="BK273">
            <v>3.941070526262979E-3</v>
          </cell>
          <cell r="BL273">
            <v>1.6801609433361547E-2</v>
          </cell>
        </row>
        <row r="274">
          <cell r="BK274">
            <v>2.0712607504423247E-3</v>
          </cell>
          <cell r="BL274">
            <v>1.2193773514789707E-2</v>
          </cell>
        </row>
        <row r="275">
          <cell r="BK275">
            <v>-6.396398196969179E-3</v>
          </cell>
          <cell r="BL275">
            <v>8.3679806346376468E-3</v>
          </cell>
        </row>
        <row r="276">
          <cell r="BK276">
            <v>-1.1645335130050118E-2</v>
          </cell>
          <cell r="BL276">
            <v>5.3566254009777079E-3</v>
          </cell>
        </row>
        <row r="277">
          <cell r="BK277">
            <v>-2.0764395450565673E-2</v>
          </cell>
          <cell r="BL277">
            <v>1.806729182878368E-3</v>
          </cell>
        </row>
        <row r="278">
          <cell r="BK278">
            <v>-1.7917902792291048E-2</v>
          </cell>
          <cell r="BL278">
            <v>-4.7933815904064382E-4</v>
          </cell>
        </row>
        <row r="279">
          <cell r="BK279">
            <v>-1.3869489367944146E-2</v>
          </cell>
          <cell r="BL279">
            <v>-1.933427233350076E-3</v>
          </cell>
        </row>
        <row r="280">
          <cell r="BK280">
            <v>-1.2581497549568756E-2</v>
          </cell>
          <cell r="BL280">
            <v>-3.5239921565006914E-3</v>
          </cell>
        </row>
        <row r="281">
          <cell r="BK281">
            <v>-1.608721622206272E-2</v>
          </cell>
          <cell r="BL281">
            <v>-5.5039898680826049E-3</v>
          </cell>
        </row>
        <row r="282">
          <cell r="BK282">
            <v>-1.3265315293017896E-2</v>
          </cell>
          <cell r="BL282">
            <v>-6.4194604588902367E-3</v>
          </cell>
        </row>
        <row r="283">
          <cell r="BK283">
            <v>-1.8187573459408291E-2</v>
          </cell>
          <cell r="BL283">
            <v>-6.8613342795280207E-3</v>
          </cell>
        </row>
        <row r="284">
          <cell r="BK284">
            <v>-1.9452929708834887E-2</v>
          </cell>
          <cell r="BL284">
            <v>-7.940767053298858E-3</v>
          </cell>
        </row>
        <row r="285">
          <cell r="BK285">
            <v>-2.1844195924901107E-2</v>
          </cell>
          <cell r="BL285">
            <v>-8.2625948263188986E-3</v>
          </cell>
        </row>
        <row r="286">
          <cell r="BK286">
            <v>-1.9127648199484971E-2</v>
          </cell>
          <cell r="BL286">
            <v>-9.7414836005879964E-3</v>
          </cell>
        </row>
        <row r="287">
          <cell r="BK287">
            <v>-1.7585076093292858E-2</v>
          </cell>
          <cell r="BL287">
            <v>-1.0068581309849405E-2</v>
          </cell>
        </row>
        <row r="288">
          <cell r="BK288">
            <v>-1.7158353700874675E-2</v>
          </cell>
          <cell r="BL288">
            <v>-1.0803763248553517E-2</v>
          </cell>
        </row>
        <row r="289">
          <cell r="BK289">
            <v>-1.9634852614835024E-2</v>
          </cell>
          <cell r="BL289">
            <v>-1.0607535622621674E-2</v>
          </cell>
        </row>
        <row r="290">
          <cell r="BK290">
            <v>-8.592607288014158E-3</v>
          </cell>
          <cell r="BL290">
            <v>-1.0242230875609692E-2</v>
          </cell>
        </row>
        <row r="291">
          <cell r="BK291">
            <v>-5.1634583178892602E-3</v>
          </cell>
          <cell r="BL291">
            <v>-1.0235901785515759E-2</v>
          </cell>
        </row>
        <row r="292">
          <cell r="BK292">
            <v>-2.6330252705046692E-3</v>
          </cell>
          <cell r="BL292">
            <v>-1.0496789462488724E-2</v>
          </cell>
        </row>
        <row r="293">
          <cell r="BK293">
            <v>-6.8871149756780875E-3</v>
          </cell>
          <cell r="BL293">
            <v>-1.0921070995967451E-2</v>
          </cell>
        </row>
        <row r="294">
          <cell r="BK294">
            <v>-1.6449664776723955E-2</v>
          </cell>
          <cell r="BL294">
            <v>-1.2092805153026232E-2</v>
          </cell>
        </row>
        <row r="295">
          <cell r="BK295">
            <v>-1.6947088390678509E-2</v>
          </cell>
          <cell r="BL295">
            <v>-1.298016941721287E-2</v>
          </cell>
        </row>
        <row r="296">
          <cell r="BK296">
            <v>-1.4454940194478055E-2</v>
          </cell>
          <cell r="BL296">
            <v>-1.3799876999946432E-2</v>
          </cell>
        </row>
        <row r="297">
          <cell r="BK297">
            <v>-1.7168972856676776E-2</v>
          </cell>
          <cell r="BL297">
            <v>-1.3811656857427329E-2</v>
          </cell>
        </row>
        <row r="298">
          <cell r="BK298">
            <v>-1.133514400000072E-2</v>
          </cell>
          <cell r="BL298">
            <v>-1.467166395259565E-2</v>
          </cell>
        </row>
        <row r="299">
          <cell r="BK299">
            <v>-1.1515390197190041E-2</v>
          </cell>
          <cell r="BL299">
            <v>-1.440243220990726E-2</v>
          </cell>
        </row>
        <row r="300">
          <cell r="BK300">
            <v>-7.921923763582148E-3</v>
          </cell>
          <cell r="BL300">
            <v>-1.4168927534973117E-2</v>
          </cell>
        </row>
        <row r="301">
          <cell r="BK301">
            <v>-9.2129895481121576E-3</v>
          </cell>
          <cell r="BL301">
            <v>-1.4155158534891379E-2</v>
          </cell>
        </row>
        <row r="302">
          <cell r="BK302">
            <v>-7.3563139913118128E-3</v>
          </cell>
          <cell r="BL302">
            <v>-1.5394781870589994E-2</v>
          </cell>
        </row>
        <row r="303">
          <cell r="BK303">
            <v>-3.1955610766219744E-3</v>
          </cell>
          <cell r="BL303">
            <v>-1.5231103850855437E-2</v>
          </cell>
        </row>
        <row r="304">
          <cell r="BK304">
            <v>1.0104629759670424E-3</v>
          </cell>
          <cell r="BL304">
            <v>-1.4466575600532317E-2</v>
          </cell>
        </row>
        <row r="305">
          <cell r="BK305">
            <v>-8.0814905521028862E-3</v>
          </cell>
          <cell r="BL305">
            <v>-1.4594784882720254E-2</v>
          </cell>
        </row>
        <row r="306">
          <cell r="BK306">
            <v>-1.0767019164513765E-2</v>
          </cell>
          <cell r="BL306">
            <v>-1.4393803980962818E-2</v>
          </cell>
        </row>
        <row r="307">
          <cell r="BK307">
            <v>-1.5133448360027734E-2</v>
          </cell>
          <cell r="BL307">
            <v>-1.3674457684003976E-2</v>
          </cell>
        </row>
        <row r="308">
          <cell r="BK308">
            <v>-1.5907528927810603E-2</v>
          </cell>
          <cell r="BL308">
            <v>-1.4196646366282482E-2</v>
          </cell>
        </row>
        <row r="309">
          <cell r="BK309">
            <v>-2.5013175577837249E-2</v>
          </cell>
          <cell r="BL309">
            <v>-1.5369930504588729E-2</v>
          </cell>
        </row>
        <row r="310">
          <cell r="BK310">
            <v>-2.1262377967455049E-2</v>
          </cell>
          <cell r="BL310">
            <v>-1.5353552369406961E-2</v>
          </cell>
        </row>
        <row r="311">
          <cell r="BK311">
            <v>-2.6914283918130968E-2</v>
          </cell>
          <cell r="BL311">
            <v>-1.5988166358169881E-2</v>
          </cell>
        </row>
        <row r="312">
          <cell r="BK312">
            <v>-2.9708239700323564E-2</v>
          </cell>
          <cell r="BL312">
            <v>-1.6401236360625154E-2</v>
          </cell>
        </row>
        <row r="313">
          <cell r="BK313">
            <v>-3.1061343710864883E-2</v>
          </cell>
          <cell r="BL313">
            <v>-1.6282611129150731E-2</v>
          </cell>
        </row>
        <row r="314">
          <cell r="BK314">
            <v>-2.7579098961723135E-2</v>
          </cell>
          <cell r="BL314">
            <v>-1.6290567699554604E-2</v>
          </cell>
        </row>
        <row r="315">
          <cell r="BK315">
            <v>-2.9401681439365192E-2</v>
          </cell>
          <cell r="BL315">
            <v>-1.6586743282928591E-2</v>
          </cell>
        </row>
        <row r="316">
          <cell r="BK316">
            <v>-2.5638308512901477E-2</v>
          </cell>
          <cell r="BL316">
            <v>-1.6304052536407765E-2</v>
          </cell>
        </row>
        <row r="317">
          <cell r="BK317">
            <v>-2.644927667452468E-2</v>
          </cell>
          <cell r="BL317">
            <v>-1.5520872845073093E-2</v>
          </cell>
        </row>
        <row r="318">
          <cell r="BK318">
            <v>-3.0490424360691909E-2</v>
          </cell>
          <cell r="BL318">
            <v>-1.5324076892683879E-2</v>
          </cell>
        </row>
        <row r="319">
          <cell r="BK319">
            <v>-3.1237118684558959E-2</v>
          </cell>
          <cell r="BL319">
            <v>-1.4895532910774311E-2</v>
          </cell>
        </row>
        <row r="320">
          <cell r="BK320">
            <v>-3.6116900227733013E-2</v>
          </cell>
          <cell r="BL320">
            <v>-1.4935444927897151E-2</v>
          </cell>
        </row>
        <row r="321">
          <cell r="BK321">
            <v>-3.4940688996761768E-2</v>
          </cell>
          <cell r="BL321">
            <v>-1.4868976565400784E-2</v>
          </cell>
        </row>
        <row r="322">
          <cell r="BK322">
            <v>-3.8536391042117681E-2</v>
          </cell>
          <cell r="BL322">
            <v>-1.5581167115600472E-2</v>
          </cell>
        </row>
        <row r="323">
          <cell r="BK323">
            <v>-3.9908497752515974E-2</v>
          </cell>
          <cell r="BL323">
            <v>-1.5441772135409808E-2</v>
          </cell>
        </row>
        <row r="324">
          <cell r="BK324">
            <v>-3.3959534890811757E-2</v>
          </cell>
          <cell r="BL324">
            <v>-1.5352157386284147E-2</v>
          </cell>
        </row>
        <row r="325">
          <cell r="BK325">
            <v>-2.965430556690091E-2</v>
          </cell>
          <cell r="BL325">
            <v>-1.5401059294642328E-2</v>
          </cell>
        </row>
        <row r="326">
          <cell r="BK326">
            <v>-2.2646501091000037E-2</v>
          </cell>
          <cell r="BL326">
            <v>-1.5426582319184456E-2</v>
          </cell>
        </row>
        <row r="327">
          <cell r="BK327">
            <v>-1.1180607337911637E-2</v>
          </cell>
          <cell r="BL327">
            <v>-1.5045932757822398E-2</v>
          </cell>
        </row>
        <row r="328">
          <cell r="BK328">
            <v>-1.3576344777473893E-2</v>
          </cell>
          <cell r="BL328">
            <v>-1.5190029347796983E-2</v>
          </cell>
        </row>
        <row r="329">
          <cell r="BK329">
            <v>-1.2395662323006608E-2</v>
          </cell>
          <cell r="BL329">
            <v>-1.509114054420733E-2</v>
          </cell>
        </row>
        <row r="330">
          <cell r="BK330">
            <v>-1.6633823294475287E-2</v>
          </cell>
          <cell r="BL330">
            <v>-1.5088428077024173E-2</v>
          </cell>
        </row>
        <row r="331">
          <cell r="BK331">
            <v>-2.3953495609236371E-2</v>
          </cell>
          <cell r="BL331">
            <v>-1.5507207177074408E-2</v>
          </cell>
        </row>
        <row r="332">
          <cell r="BK332">
            <v>-2.5647250959893553E-2</v>
          </cell>
          <cell r="BL332">
            <v>-1.5599973554736673E-2</v>
          </cell>
        </row>
        <row r="333">
          <cell r="BK333">
            <v>-2.3310198328719386E-2</v>
          </cell>
          <cell r="BL333">
            <v>-1.5691112452088853E-2</v>
          </cell>
        </row>
        <row r="334">
          <cell r="BK334">
            <v>-2.2292994983330879E-2</v>
          </cell>
          <cell r="BL334">
            <v>-1.5704984784253934E-2</v>
          </cell>
        </row>
        <row r="335">
          <cell r="BK335">
            <v>-1.8281189701358884E-2</v>
          </cell>
          <cell r="BL335">
            <v>-1.5947763513651923E-2</v>
          </cell>
        </row>
        <row r="336">
          <cell r="BK336">
            <v>-2.0359470272691277E-2</v>
          </cell>
          <cell r="BL336">
            <v>-1.6025598405296614E-2</v>
          </cell>
        </row>
        <row r="337">
          <cell r="BK337">
            <v>-1.903235524872118E-2</v>
          </cell>
          <cell r="BL337">
            <v>-1.6306558339424449E-2</v>
          </cell>
        </row>
        <row r="338">
          <cell r="BK338">
            <v>-1.7785163344748927E-2</v>
          </cell>
          <cell r="BL338">
            <v>-1.5799171978059447E-2</v>
          </cell>
        </row>
        <row r="339">
          <cell r="BK339">
            <v>-1.2381410298112686E-2</v>
          </cell>
          <cell r="BL339">
            <v>-1.559816524328121E-2</v>
          </cell>
        </row>
        <row r="340">
          <cell r="BK340">
            <v>-7.8895073932354707E-3</v>
          </cell>
          <cell r="BL340">
            <v>-1.4788145043344362E-2</v>
          </cell>
        </row>
        <row r="341">
          <cell r="BK341">
            <v>-1.1651762513826368E-2</v>
          </cell>
          <cell r="BL341">
            <v>-1.4199978825964464E-2</v>
          </cell>
        </row>
        <row r="342">
          <cell r="BK342">
            <v>-1.0134341039798878E-2</v>
          </cell>
          <cell r="BL342">
            <v>-1.4173267482466136E-2</v>
          </cell>
        </row>
        <row r="343">
          <cell r="BK343">
            <v>-1.3897713966264975E-2</v>
          </cell>
          <cell r="BL343">
            <v>-1.4397523935956794E-2</v>
          </cell>
        </row>
        <row r="344">
          <cell r="BK344">
            <v>-1.6992918431514098E-2</v>
          </cell>
          <cell r="BL344">
            <v>-1.4682978815702227E-2</v>
          </cell>
        </row>
        <row r="345">
          <cell r="BK345">
            <v>-1.3361167146718892E-2</v>
          </cell>
          <cell r="BL345">
            <v>-1.5015165630059626E-2</v>
          </cell>
        </row>
        <row r="346">
          <cell r="BK346">
            <v>-1.4144749064430246E-2</v>
          </cell>
          <cell r="BL346">
            <v>-1.4965256233890554E-2</v>
          </cell>
        </row>
        <row r="347">
          <cell r="BK347">
            <v>-1.3885418101649678E-2</v>
          </cell>
          <cell r="BL347">
            <v>-1.5092303030142947E-2</v>
          </cell>
        </row>
        <row r="348">
          <cell r="BK348">
            <v>-9.9350921427502018E-3</v>
          </cell>
          <cell r="BL348">
            <v>-1.50534501668726E-2</v>
          </cell>
        </row>
        <row r="349">
          <cell r="BK349">
            <v>-7.0427694436399893E-3</v>
          </cell>
          <cell r="BL349">
            <v>-1.546726932693099E-2</v>
          </cell>
        </row>
        <row r="350">
          <cell r="BK350">
            <v>-6.3217846548771477E-3</v>
          </cell>
          <cell r="BL350">
            <v>-1.5231646344292084E-2</v>
          </cell>
        </row>
        <row r="351">
          <cell r="BK351">
            <v>-3.8609350231513461E-3</v>
          </cell>
          <cell r="BL351">
            <v>-1.5724927876304882E-2</v>
          </cell>
        </row>
        <row r="352">
          <cell r="BK352">
            <v>-4.4774049626913051E-3</v>
          </cell>
          <cell r="BL352">
            <v>-1.562195745543013E-2</v>
          </cell>
        </row>
        <row r="353">
          <cell r="BK353">
            <v>-7.5661820441649706E-3</v>
          </cell>
          <cell r="BL353">
            <v>-1.5813147642307655E-2</v>
          </cell>
        </row>
        <row r="354">
          <cell r="BK354">
            <v>-1.1560940786560205E-2</v>
          </cell>
          <cell r="BL354">
            <v>-1.5567010620206665E-2</v>
          </cell>
        </row>
        <row r="355">
          <cell r="BK355">
            <v>-1.0886344941568565E-2</v>
          </cell>
          <cell r="BL355">
            <v>-1.5274916654117775E-2</v>
          </cell>
        </row>
        <row r="356">
          <cell r="BK356">
            <v>-9.5947202541013521E-3</v>
          </cell>
          <cell r="BL356">
            <v>-1.4903799477427778E-2</v>
          </cell>
        </row>
        <row r="357">
          <cell r="BK357">
            <v>-5.8179336571479306E-3</v>
          </cell>
          <cell r="BL357">
            <v>-1.4099669206231343E-2</v>
          </cell>
        </row>
        <row r="358">
          <cell r="BK358">
            <v>-1.4501072042909517E-3</v>
          </cell>
          <cell r="BL358">
            <v>-1.4015401892409522E-2</v>
          </cell>
        </row>
        <row r="359">
          <cell r="BK359">
            <v>-8.2944549272196679E-4</v>
          </cell>
          <cell r="BL359">
            <v>-1.3916487255799142E-2</v>
          </cell>
        </row>
        <row r="360">
          <cell r="BK360">
            <v>-9.7257829928350404E-3</v>
          </cell>
          <cell r="BL360">
            <v>-1.3756787521266264E-2</v>
          </cell>
        </row>
        <row r="361">
          <cell r="BK361">
            <v>-1.5870641333965502E-2</v>
          </cell>
          <cell r="BL361">
            <v>-1.415391854989329E-2</v>
          </cell>
        </row>
        <row r="362">
          <cell r="BK362">
            <v>-2.169105652015503E-2</v>
          </cell>
          <cell r="BL362">
            <v>-1.4282360329268497E-2</v>
          </cell>
        </row>
        <row r="363">
          <cell r="BK363">
            <v>-2.6319052290197587E-2</v>
          </cell>
          <cell r="BL363">
            <v>-1.4195251383159741E-2</v>
          </cell>
        </row>
        <row r="364">
          <cell r="BK364">
            <v>-2.5479580078784161E-2</v>
          </cell>
          <cell r="BL364">
            <v>-1.4140149549811333E-2</v>
          </cell>
        </row>
        <row r="365">
          <cell r="BK365">
            <v>-1.9544310339038255E-2</v>
          </cell>
          <cell r="BL365">
            <v>-1.4219870251973884E-2</v>
          </cell>
        </row>
        <row r="366">
          <cell r="BK366">
            <v>-1.3634750134393381E-2</v>
          </cell>
          <cell r="BL366">
            <v>-1.443265684423331E-2</v>
          </cell>
        </row>
        <row r="367">
          <cell r="BK367">
            <v>-1.0859797052059346E-2</v>
          </cell>
          <cell r="BL367">
            <v>-1.4815088884029959E-2</v>
          </cell>
        </row>
        <row r="368">
          <cell r="BK368">
            <v>-1.3006543233176121E-2</v>
          </cell>
          <cell r="BL368">
            <v>-1.5529113578705686E-2</v>
          </cell>
        </row>
        <row r="369">
          <cell r="BK369">
            <v>-1.5475217506020386E-2</v>
          </cell>
          <cell r="BL369">
            <v>-1.5446137915923482E-2</v>
          </cell>
        </row>
        <row r="370">
          <cell r="BK370">
            <v>-1.8064335361792274E-2</v>
          </cell>
          <cell r="BL370">
            <v>-1.5536346824527241E-2</v>
          </cell>
        </row>
        <row r="371">
          <cell r="BK371">
            <v>-2.087897055265504E-2</v>
          </cell>
          <cell r="BL371">
            <v>-1.5703693133214319E-2</v>
          </cell>
        </row>
        <row r="372">
          <cell r="BK372">
            <v>-2.1163731599071214E-2</v>
          </cell>
          <cell r="BL372">
            <v>-1.5253630244985541E-2</v>
          </cell>
        </row>
        <row r="373">
          <cell r="BK373">
            <v>-1.8776377703563833E-2</v>
          </cell>
          <cell r="BL373">
            <v>-1.540351343161756E-2</v>
          </cell>
        </row>
        <row r="374">
          <cell r="BK374">
            <v>-1.5964816478854095E-2</v>
          </cell>
          <cell r="BL374">
            <v>-1.5365693889178834E-2</v>
          </cell>
        </row>
        <row r="375">
          <cell r="BK375">
            <v>-1.4425038887347998E-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90">
          <cell r="BB90">
            <v>-4.995683277701661E-3</v>
          </cell>
          <cell r="BC90">
            <v>-3.3830786949104176E-4</v>
          </cell>
        </row>
        <row r="91">
          <cell r="BB91">
            <v>-3.7728623054404009E-3</v>
          </cell>
          <cell r="BC91">
            <v>-1.0416819872025053E-3</v>
          </cell>
        </row>
        <row r="92">
          <cell r="BB92">
            <v>-2.7485192943153061E-3</v>
          </cell>
          <cell r="BC92">
            <v>-1.3240065250927275E-3</v>
          </cell>
        </row>
        <row r="93">
          <cell r="BB93">
            <v>-1.7951328451394639E-3</v>
          </cell>
          <cell r="BC93">
            <v>-1.4172140792147059E-3</v>
          </cell>
        </row>
        <row r="94">
          <cell r="BB94">
            <v>-1.8653685429087408E-3</v>
          </cell>
          <cell r="BC94">
            <v>-1.2292192865833093E-3</v>
          </cell>
        </row>
        <row r="95">
          <cell r="BB95">
            <v>-2.5303172599044047E-3</v>
          </cell>
          <cell r="BC95">
            <v>-1.2916865858640253E-3</v>
          </cell>
        </row>
        <row r="96">
          <cell r="BB96">
            <v>-3.2232774329636984E-3</v>
          </cell>
          <cell r="BC96">
            <v>-3.2677206824587859E-4</v>
          </cell>
        </row>
        <row r="97">
          <cell r="BB97">
            <v>-3.7946109335208014E-3</v>
          </cell>
          <cell r="BC97">
            <v>1.8463547802386211E-4</v>
          </cell>
        </row>
        <row r="98">
          <cell r="BB98">
            <v>-4.3707399707845858E-3</v>
          </cell>
          <cell r="BC98">
            <v>-4.9139398687116217E-5</v>
          </cell>
        </row>
        <row r="99">
          <cell r="BB99">
            <v>-4.7359369654353814E-3</v>
          </cell>
          <cell r="BC99">
            <v>-5.6021869867780292E-4</v>
          </cell>
        </row>
        <row r="100">
          <cell r="BB100">
            <v>-4.2040822865928307E-3</v>
          </cell>
          <cell r="BC100">
            <v>-8.0338757082788433E-4</v>
          </cell>
        </row>
        <row r="101">
          <cell r="BB101">
            <v>-4.77452621006894E-3</v>
          </cell>
          <cell r="BC101">
            <v>-1.0152294481830405E-3</v>
          </cell>
        </row>
        <row r="102">
          <cell r="BB102">
            <v>-4.9249823412264243E-3</v>
          </cell>
          <cell r="BC102">
            <v>-1.2708265413815317E-3</v>
          </cell>
        </row>
        <row r="103">
          <cell r="BB103">
            <v>-5.3415191874588647E-3</v>
          </cell>
          <cell r="BC103">
            <v>-1.2473671971694718E-3</v>
          </cell>
        </row>
        <row r="104">
          <cell r="BB104">
            <v>-6.0590449837490852E-3</v>
          </cell>
          <cell r="BC104">
            <v>-8.0052977742413702E-4</v>
          </cell>
        </row>
        <row r="105">
          <cell r="BB105">
            <v>-4.8215153123118007E-3</v>
          </cell>
          <cell r="BC105">
            <v>-4.3097176589373444E-4</v>
          </cell>
        </row>
        <row r="106">
          <cell r="BB106">
            <v>-5.0165627780288293E-3</v>
          </cell>
          <cell r="BC106">
            <v>-4.3549335698973005E-4</v>
          </cell>
        </row>
        <row r="107">
          <cell r="BB107">
            <v>-5.7846973362187561E-3</v>
          </cell>
          <cell r="BC107">
            <v>-2.238094478715968E-4</v>
          </cell>
        </row>
        <row r="108">
          <cell r="BB108">
            <v>-5.7518238795315826E-3</v>
          </cell>
          <cell r="BC108">
            <v>-5.2171337025775668E-4</v>
          </cell>
        </row>
        <row r="109">
          <cell r="BB109">
            <v>-5.3703384199423991E-3</v>
          </cell>
          <cell r="BC109">
            <v>-7.7509275047838106E-4</v>
          </cell>
        </row>
        <row r="110">
          <cell r="BB110">
            <v>-6.4289557154503189E-3</v>
          </cell>
          <cell r="BC110">
            <v>-6.5799913212907432E-4</v>
          </cell>
        </row>
        <row r="111">
          <cell r="BB111">
            <v>-4.4989259967408123E-3</v>
          </cell>
          <cell r="BC111">
            <v>-8.7117245816655529E-4</v>
          </cell>
        </row>
        <row r="112">
          <cell r="BB112">
            <v>-3.1989469855451956E-3</v>
          </cell>
          <cell r="BC112">
            <v>-6.3491521983355609E-4</v>
          </cell>
        </row>
        <row r="113">
          <cell r="BB113">
            <v>-3.5235097314294645E-3</v>
          </cell>
          <cell r="BC113">
            <v>-1.7898948382621618E-4</v>
          </cell>
        </row>
        <row r="114">
          <cell r="BB114">
            <v>-1.9238761359640928E-3</v>
          </cell>
          <cell r="BC114">
            <v>-5.8490075973233657E-4</v>
          </cell>
        </row>
        <row r="115">
          <cell r="BB115">
            <v>-1.9133392473897357E-3</v>
          </cell>
          <cell r="BC115">
            <v>-4.053275331036279E-4</v>
          </cell>
        </row>
        <row r="116">
          <cell r="BB116">
            <v>-3.216027890493852E-3</v>
          </cell>
          <cell r="BC116">
            <v>-7.9550761097755857E-4</v>
          </cell>
        </row>
        <row r="117">
          <cell r="BB117">
            <v>-5.1428929634204576E-3</v>
          </cell>
          <cell r="BC117">
            <v>-1.330953035010635E-3</v>
          </cell>
        </row>
        <row r="118">
          <cell r="BB118">
            <v>-5.3014882144641366E-3</v>
          </cell>
          <cell r="BC118">
            <v>-1.7301762949420475E-3</v>
          </cell>
        </row>
        <row r="119">
          <cell r="BB119">
            <v>-5.9555370548385863E-3</v>
          </cell>
          <cell r="BC119">
            <v>-1.5655505787854165E-3</v>
          </cell>
        </row>
        <row r="120">
          <cell r="BB120">
            <v>-5.7633116961852112E-3</v>
          </cell>
          <cell r="BC120">
            <v>-1.9487903014422717E-3</v>
          </cell>
        </row>
        <row r="121">
          <cell r="BB121">
            <v>-5.9995302252041048E-3</v>
          </cell>
          <cell r="BC121">
            <v>-2.1562747105050217E-3</v>
          </cell>
        </row>
        <row r="122">
          <cell r="BB122">
            <v>-4.7359369651001791E-3</v>
          </cell>
          <cell r="BC122">
            <v>-1.9968291294355811E-3</v>
          </cell>
        </row>
        <row r="123">
          <cell r="BB123">
            <v>-4.800334174266411E-3</v>
          </cell>
          <cell r="BC123">
            <v>-1.7415582308151387E-3</v>
          </cell>
        </row>
        <row r="124">
          <cell r="BB124">
            <v>-5.7029584860566196E-3</v>
          </cell>
          <cell r="BC124">
            <v>-1.8799693870325302E-3</v>
          </cell>
        </row>
        <row r="125">
          <cell r="BB125">
            <v>-5.5924259636463821E-3</v>
          </cell>
          <cell r="BC125">
            <v>-1.4792649159120382E-3</v>
          </cell>
        </row>
        <row r="126">
          <cell r="BB126">
            <v>-5.0986186043291233E-3</v>
          </cell>
          <cell r="BC126">
            <v>-9.5181433786644255E-4</v>
          </cell>
        </row>
        <row r="127">
          <cell r="BB127">
            <v>-5.1204336953210817E-3</v>
          </cell>
          <cell r="BC127">
            <v>-1.0488459597242847E-3</v>
          </cell>
        </row>
        <row r="128">
          <cell r="BB128">
            <v>-5.1918452704752451E-3</v>
          </cell>
          <cell r="BC128">
            <v>-6.2056470715006506E-4</v>
          </cell>
        </row>
        <row r="129">
          <cell r="BB129">
            <v>-4.3783780635474803E-3</v>
          </cell>
          <cell r="BC129">
            <v>-8.2409990450499522E-4</v>
          </cell>
        </row>
        <row r="130">
          <cell r="BB130">
            <v>-6.2176811347880298E-3</v>
          </cell>
          <cell r="BC130">
            <v>-1.0094338517424993E-3</v>
          </cell>
        </row>
        <row r="131">
          <cell r="BB131">
            <v>-7.4876190225320388E-3</v>
          </cell>
          <cell r="BC131">
            <v>-9.5199487347480665E-4</v>
          </cell>
        </row>
        <row r="132">
          <cell r="BB132">
            <v>-8.6324230529360481E-3</v>
          </cell>
          <cell r="BC132">
            <v>-9.6803995695191112E-4</v>
          </cell>
        </row>
        <row r="133">
          <cell r="BB133">
            <v>-7.8604898990328655E-3</v>
          </cell>
          <cell r="BC133">
            <v>-8.8239027137062718E-4</v>
          </cell>
        </row>
        <row r="134">
          <cell r="BB134">
            <v>-7.0468028543778666E-3</v>
          </cell>
          <cell r="BC134">
            <v>-1.0068817376501149E-3</v>
          </cell>
        </row>
        <row r="135">
          <cell r="BB135">
            <v>-6.1452470567302138E-3</v>
          </cell>
          <cell r="BC135">
            <v>-6.0481094228438789E-4</v>
          </cell>
        </row>
        <row r="136">
          <cell r="BB136">
            <v>-5.9215388465986537E-3</v>
          </cell>
          <cell r="BC136">
            <v>-4.2443556385856208E-4</v>
          </cell>
        </row>
        <row r="137">
          <cell r="BB137">
            <v>-4.9947988125337945E-3</v>
          </cell>
          <cell r="BC137">
            <v>-9.9395940195963286E-5</v>
          </cell>
        </row>
        <row r="138">
          <cell r="BB138">
            <v>-5.1916356575791136E-3</v>
          </cell>
          <cell r="BC138">
            <v>2.2750853189899668E-4</v>
          </cell>
        </row>
        <row r="139">
          <cell r="BB139">
            <v>-3.5716286994826492E-3</v>
          </cell>
          <cell r="BC139">
            <v>-2.3772093154137794E-4</v>
          </cell>
        </row>
        <row r="140">
          <cell r="BB140">
            <v>-6.7483308730239091E-4</v>
          </cell>
          <cell r="BC140">
            <v>-7.3147498760593266E-4</v>
          </cell>
        </row>
        <row r="141">
          <cell r="BB141">
            <v>1.6138905103488248E-3</v>
          </cell>
          <cell r="BC141">
            <v>-1.0982654738727988E-3</v>
          </cell>
        </row>
        <row r="142">
          <cell r="BB142">
            <v>2.4931455283011554E-3</v>
          </cell>
          <cell r="BC142">
            <v>-1.7504147233700527E-3</v>
          </cell>
        </row>
        <row r="143">
          <cell r="BB143">
            <v>1.8174400843338019E-3</v>
          </cell>
          <cell r="BC143">
            <v>-1.4016490558221096E-3</v>
          </cell>
        </row>
        <row r="144">
          <cell r="BB144">
            <v>3.4978088704701316E-4</v>
          </cell>
          <cell r="BC144">
            <v>-9.7993272627958854E-4</v>
          </cell>
        </row>
        <row r="145">
          <cell r="BB145">
            <v>-1.7066812657024668E-3</v>
          </cell>
          <cell r="BC145">
            <v>-5.4838747541822422E-4</v>
          </cell>
        </row>
        <row r="146">
          <cell r="BB146">
            <v>-2.3720696594931008E-3</v>
          </cell>
          <cell r="BC146">
            <v>-8.5435525599201922E-6</v>
          </cell>
        </row>
        <row r="147">
          <cell r="BB147">
            <v>-5.7422395319835706E-4</v>
          </cell>
          <cell r="BC147">
            <v>2.2994986298801226E-4</v>
          </cell>
        </row>
        <row r="148">
          <cell r="BB148">
            <v>1.4485058422877789E-3</v>
          </cell>
          <cell r="BC148">
            <v>1.8349071951646845E-4</v>
          </cell>
        </row>
        <row r="149">
          <cell r="BB149">
            <v>2.2676939500802075E-3</v>
          </cell>
          <cell r="BC149">
            <v>-9.5110275941089249E-5</v>
          </cell>
        </row>
        <row r="150">
          <cell r="BB150">
            <v>3.1460491657850885E-3</v>
          </cell>
          <cell r="BC150">
            <v>-7.1573558344031343E-4</v>
          </cell>
        </row>
        <row r="151">
          <cell r="BB151">
            <v>2.0046449552999341E-3</v>
          </cell>
          <cell r="BC151">
            <v>-5.5876651462707122E-5</v>
          </cell>
        </row>
        <row r="152">
          <cell r="BB152">
            <v>6.2358149554595313E-4</v>
          </cell>
          <cell r="BC152">
            <v>-3.3485923340300663E-4</v>
          </cell>
        </row>
        <row r="153">
          <cell r="BB153">
            <v>-1.3962034925550718E-3</v>
          </cell>
          <cell r="BC153">
            <v>2.0222537005641633E-4</v>
          </cell>
        </row>
        <row r="154">
          <cell r="BB154">
            <v>-5.7247547386594174E-4</v>
          </cell>
          <cell r="BC154">
            <v>3.8483897686081547E-4</v>
          </cell>
        </row>
        <row r="155">
          <cell r="BB155">
            <v>4.0384570728153879E-4</v>
          </cell>
          <cell r="BC155">
            <v>7.8236971743115115E-4</v>
          </cell>
        </row>
        <row r="156">
          <cell r="BB156">
            <v>1.4435467055988142E-3</v>
          </cell>
          <cell r="BC156">
            <v>5.8379688749354849E-5</v>
          </cell>
        </row>
        <row r="157">
          <cell r="BB157">
            <v>3.3929426204449397E-3</v>
          </cell>
          <cell r="BC157">
            <v>7.5175635387056755E-5</v>
          </cell>
        </row>
        <row r="158">
          <cell r="BB158">
            <v>3.2456255721534551E-3</v>
          </cell>
          <cell r="BC158">
            <v>-2.7104612473996905E-4</v>
          </cell>
        </row>
        <row r="159">
          <cell r="BB159">
            <v>3.5760677073067449E-3</v>
          </cell>
          <cell r="BC159">
            <v>-1.8099619638728522E-5</v>
          </cell>
        </row>
        <row r="160">
          <cell r="BB160">
            <v>5.2336056200553652E-3</v>
          </cell>
          <cell r="BC160">
            <v>2.2527235508759151E-4</v>
          </cell>
        </row>
        <row r="161">
          <cell r="BB161">
            <v>5.6800966768303001E-3</v>
          </cell>
          <cell r="BC161">
            <v>5.064090522358595E-4</v>
          </cell>
        </row>
        <row r="162">
          <cell r="BB162">
            <v>5.8300057686210402E-3</v>
          </cell>
          <cell r="BC162">
            <v>8.6015175256383435E-4</v>
          </cell>
        </row>
        <row r="163">
          <cell r="BB163">
            <v>7.2484621459614901E-3</v>
          </cell>
          <cell r="BC163">
            <v>1.3399820159597996E-3</v>
          </cell>
        </row>
        <row r="164">
          <cell r="BB164">
            <v>8.6803644301736635E-3</v>
          </cell>
          <cell r="BC164">
            <v>2.1756742197322036E-3</v>
          </cell>
        </row>
        <row r="165">
          <cell r="BB165">
            <v>9.0885474303706026E-3</v>
          </cell>
          <cell r="BC165">
            <v>2.1225126995860167E-3</v>
          </cell>
        </row>
        <row r="166">
          <cell r="BB166">
            <v>1.2063958147931427E-2</v>
          </cell>
          <cell r="BC166">
            <v>1.9220219852716055E-3</v>
          </cell>
        </row>
        <row r="167">
          <cell r="BB167">
            <v>1.3227208124572856E-2</v>
          </cell>
          <cell r="BC167">
            <v>1.7599935168742115E-3</v>
          </cell>
        </row>
        <row r="168">
          <cell r="BB168">
            <v>1.5345276053584081E-2</v>
          </cell>
          <cell r="BC168">
            <v>1.7823388758143241E-3</v>
          </cell>
        </row>
        <row r="169">
          <cell r="BB169">
            <v>1.6380432027416278E-2</v>
          </cell>
          <cell r="BC169">
            <v>1.9092798789129735E-3</v>
          </cell>
        </row>
        <row r="170">
          <cell r="BB170">
            <v>1.8324925043653285E-2</v>
          </cell>
          <cell r="BC170">
            <v>2.3693312586989391E-3</v>
          </cell>
        </row>
        <row r="171">
          <cell r="BB171">
            <v>1.802616514871316E-2</v>
          </cell>
          <cell r="BC171">
            <v>2.1890030661790081E-3</v>
          </cell>
        </row>
        <row r="172">
          <cell r="BB172">
            <v>2.0348258115581625E-2</v>
          </cell>
          <cell r="BC172">
            <v>2.5799791407457571E-3</v>
          </cell>
        </row>
        <row r="173">
          <cell r="BB173">
            <v>2.2886707499452395E-2</v>
          </cell>
          <cell r="BC173">
            <v>3.4295807763521226E-3</v>
          </cell>
        </row>
        <row r="174">
          <cell r="BB174">
            <v>2.4193373678011883E-2</v>
          </cell>
          <cell r="BC174">
            <v>3.7461947307434931E-3</v>
          </cell>
        </row>
        <row r="175">
          <cell r="BB175">
            <v>2.3412125525497419E-2</v>
          </cell>
          <cell r="BC175">
            <v>3.8759730119794487E-3</v>
          </cell>
        </row>
        <row r="176">
          <cell r="BB176">
            <v>2.6107810231707249E-2</v>
          </cell>
          <cell r="BC176">
            <v>4.1939943218211786E-3</v>
          </cell>
        </row>
        <row r="177">
          <cell r="BB177">
            <v>2.7097413719744168E-2</v>
          </cell>
          <cell r="BC177">
            <v>4.1528691788086528E-3</v>
          </cell>
        </row>
        <row r="178">
          <cell r="BB178">
            <v>2.7364685649953237E-2</v>
          </cell>
          <cell r="BC178">
            <v>4.1030475633140554E-3</v>
          </cell>
        </row>
        <row r="179">
          <cell r="BB179">
            <v>2.9045337231735212E-2</v>
          </cell>
          <cell r="BC179">
            <v>5.3468195191693196E-3</v>
          </cell>
        </row>
        <row r="180">
          <cell r="BB180">
            <v>3.1934954877275455E-2</v>
          </cell>
          <cell r="BC180">
            <v>5.7574329217795544E-3</v>
          </cell>
        </row>
        <row r="181">
          <cell r="BB181">
            <v>3.4065420648678818E-2</v>
          </cell>
          <cell r="BC181">
            <v>6.952431598210039E-3</v>
          </cell>
        </row>
        <row r="182">
          <cell r="BB182">
            <v>3.6827532230102655E-2</v>
          </cell>
          <cell r="BC182">
            <v>7.7724603043159623E-3</v>
          </cell>
        </row>
        <row r="183">
          <cell r="BB183">
            <v>4.1356896244428586E-2</v>
          </cell>
          <cell r="BC183">
            <v>7.8654114160619081E-3</v>
          </cell>
        </row>
        <row r="184">
          <cell r="BB184">
            <v>4.7536374802544655E-2</v>
          </cell>
          <cell r="BC184">
            <v>7.8266352845655293E-3</v>
          </cell>
        </row>
        <row r="185">
          <cell r="BB185">
            <v>5.3813527912881E-2</v>
          </cell>
          <cell r="BC185">
            <v>8.7845725198366434E-3</v>
          </cell>
        </row>
        <row r="186">
          <cell r="BB186">
            <v>5.7495738376264718E-2</v>
          </cell>
          <cell r="BC186">
            <v>8.9984556778295362E-3</v>
          </cell>
        </row>
        <row r="187">
          <cell r="BB187">
            <v>6.2227879974228018E-2</v>
          </cell>
          <cell r="BC187">
            <v>1.0074360486478041E-2</v>
          </cell>
        </row>
        <row r="188">
          <cell r="BB188">
            <v>6.7154358398559322E-2</v>
          </cell>
          <cell r="BC188">
            <v>1.0978526894278086E-2</v>
          </cell>
        </row>
        <row r="189">
          <cell r="BB189">
            <v>7.4092973492727546E-2</v>
          </cell>
          <cell r="BC189">
            <v>1.2611272622893873E-2</v>
          </cell>
        </row>
        <row r="190">
          <cell r="BB190">
            <v>8.1207862905741474E-2</v>
          </cell>
          <cell r="BC190">
            <v>1.324340501023845E-2</v>
          </cell>
        </row>
        <row r="191">
          <cell r="BB191">
            <v>8.8943973717366828E-2</v>
          </cell>
          <cell r="BC191">
            <v>1.430358682658491E-2</v>
          </cell>
        </row>
        <row r="192">
          <cell r="BB192">
            <v>9.3911106842137923E-2</v>
          </cell>
          <cell r="BC192">
            <v>1.6018826975006745E-2</v>
          </cell>
        </row>
        <row r="193">
          <cell r="BB193">
            <v>0.10037058748674257</v>
          </cell>
          <cell r="BC193">
            <v>1.7963818932155349E-2</v>
          </cell>
        </row>
        <row r="194">
          <cell r="BB194">
            <v>0.10619274231878256</v>
          </cell>
          <cell r="BC194">
            <v>2.0776619930401183E-2</v>
          </cell>
        </row>
        <row r="195">
          <cell r="BB195">
            <v>0.11277666663104025</v>
          </cell>
          <cell r="BC195">
            <v>2.3677452449874757E-2</v>
          </cell>
        </row>
        <row r="196">
          <cell r="BB196">
            <v>0.12217311189855642</v>
          </cell>
          <cell r="BC196">
            <v>2.7120960016315539E-2</v>
          </cell>
        </row>
        <row r="197">
          <cell r="BB197">
            <v>0.13388388933952153</v>
          </cell>
          <cell r="BC197">
            <v>3.0141758308511062E-2</v>
          </cell>
        </row>
        <row r="198">
          <cell r="BB198">
            <v>0.14599935282067808</v>
          </cell>
          <cell r="BC198">
            <v>3.4237999812566873E-2</v>
          </cell>
        </row>
        <row r="199">
          <cell r="BB199">
            <v>0.16237979695726737</v>
          </cell>
          <cell r="BC199">
            <v>3.832434674623629E-2</v>
          </cell>
        </row>
        <row r="200">
          <cell r="BB200">
            <v>0.18156839085011311</v>
          </cell>
          <cell r="BC200">
            <v>4.2989360919359593E-2</v>
          </cell>
        </row>
        <row r="201">
          <cell r="BB201">
            <v>0.19369776547919237</v>
          </cell>
          <cell r="BC201">
            <v>4.9736059016251881E-2</v>
          </cell>
        </row>
        <row r="202">
          <cell r="BB202">
            <v>0.21021429958581211</v>
          </cell>
          <cell r="BC202">
            <v>5.6571627714643351E-2</v>
          </cell>
        </row>
        <row r="203">
          <cell r="BB203">
            <v>0.22694997642908518</v>
          </cell>
          <cell r="BC203">
            <v>6.2280719125866059E-2</v>
          </cell>
        </row>
        <row r="204">
          <cell r="BB204">
            <v>0.24847898142213121</v>
          </cell>
          <cell r="BC204">
            <v>7.0328209643268247E-2</v>
          </cell>
        </row>
        <row r="205">
          <cell r="BB205">
            <v>0.26726502119115808</v>
          </cell>
          <cell r="BC205">
            <v>8.1128370561480895E-2</v>
          </cell>
        </row>
        <row r="206">
          <cell r="BB206">
            <v>0.28711662104685581</v>
          </cell>
          <cell r="BC206">
            <v>9.409798022528576E-2</v>
          </cell>
        </row>
        <row r="207">
          <cell r="BB207">
            <v>0.31189374839914064</v>
          </cell>
          <cell r="BC207">
            <v>0.11061462219719023</v>
          </cell>
        </row>
        <row r="208">
          <cell r="BB208">
            <v>0.33224107792131707</v>
          </cell>
          <cell r="BC208">
            <v>0.12601298893321972</v>
          </cell>
        </row>
        <row r="209">
          <cell r="BB209">
            <v>0.36909620937727616</v>
          </cell>
          <cell r="BC209">
            <v>0.14438709396755922</v>
          </cell>
        </row>
        <row r="210">
          <cell r="BB210">
            <v>0.40471886743756752</v>
          </cell>
          <cell r="BC210">
            <v>0.16594173214193933</v>
          </cell>
        </row>
        <row r="211">
          <cell r="BB211">
            <v>0.43124747000843067</v>
          </cell>
          <cell r="BC211">
            <v>0.19423953156068482</v>
          </cell>
        </row>
        <row r="212">
          <cell r="BB212">
            <v>0.46288812498467358</v>
          </cell>
          <cell r="BC212">
            <v>0.22599213431700671</v>
          </cell>
        </row>
        <row r="213">
          <cell r="BB213">
            <v>0.49348814848451689</v>
          </cell>
          <cell r="BC213">
            <v>0.25516905496052078</v>
          </cell>
        </row>
        <row r="214">
          <cell r="BB214">
            <v>0.53785710893124061</v>
          </cell>
          <cell r="BC214">
            <v>0.2924074432533682</v>
          </cell>
        </row>
        <row r="215">
          <cell r="BB215">
            <v>0.57995477433689913</v>
          </cell>
          <cell r="BC215">
            <v>0.33078077963591912</v>
          </cell>
        </row>
        <row r="216">
          <cell r="BB216">
            <v>0.61122808506202397</v>
          </cell>
          <cell r="BC216">
            <v>0.37863740660856521</v>
          </cell>
        </row>
        <row r="217">
          <cell r="BB217">
            <v>0.64357740585015477</v>
          </cell>
          <cell r="BC217">
            <v>0.43045881659420643</v>
          </cell>
        </row>
        <row r="218">
          <cell r="BB218">
            <v>0.67258073033608168</v>
          </cell>
          <cell r="BC218">
            <v>0.47603493682959525</v>
          </cell>
        </row>
        <row r="219">
          <cell r="BB219">
            <v>0.71323948931503134</v>
          </cell>
          <cell r="BC219">
            <v>0.53128078738132067</v>
          </cell>
        </row>
        <row r="220">
          <cell r="BB220">
            <v>0.74674073075088399</v>
          </cell>
          <cell r="BC220">
            <v>0.58391135291827545</v>
          </cell>
        </row>
        <row r="221">
          <cell r="BB221">
            <v>0.77691445250593349</v>
          </cell>
          <cell r="BC221">
            <v>0.64436196104067978</v>
          </cell>
        </row>
        <row r="222">
          <cell r="BB222">
            <v>0.81626040006674716</v>
          </cell>
          <cell r="BC222">
            <v>0.70791923870700157</v>
          </cell>
        </row>
        <row r="223">
          <cell r="BB223">
            <v>0.8507221190071822</v>
          </cell>
          <cell r="BC223">
            <v>0.75387134032125158</v>
          </cell>
        </row>
        <row r="224">
          <cell r="BB224">
            <v>0.88956866611937979</v>
          </cell>
          <cell r="BC224">
            <v>0.79726164873885796</v>
          </cell>
        </row>
        <row r="225">
          <cell r="BB225">
            <v>0.92080669028271955</v>
          </cell>
          <cell r="BC225">
            <v>0.83864279922570373</v>
          </cell>
        </row>
        <row r="226">
          <cell r="BB226">
            <v>0.93630825772715209</v>
          </cell>
          <cell r="BC226">
            <v>0.88797436757648607</v>
          </cell>
        </row>
        <row r="227">
          <cell r="BB227">
            <v>0.95075785414311065</v>
          </cell>
          <cell r="BC227">
            <v>0.93088609306607362</v>
          </cell>
        </row>
        <row r="228">
          <cell r="BB228">
            <v>0.96557774984106326</v>
          </cell>
          <cell r="BC228">
            <v>0.95350506947408331</v>
          </cell>
        </row>
        <row r="229">
          <cell r="BB229">
            <v>0.99507939092405062</v>
          </cell>
          <cell r="BC229">
            <v>0.97374947199625161</v>
          </cell>
        </row>
        <row r="230">
          <cell r="BB230">
            <v>0.99756813134927369</v>
          </cell>
          <cell r="BC230">
            <v>0.98867123553910097</v>
          </cell>
        </row>
        <row r="231">
          <cell r="BB231">
            <v>1.0000000001832738</v>
          </cell>
          <cell r="BC231">
            <v>1.0000000000000002</v>
          </cell>
        </row>
        <row r="232">
          <cell r="BB232">
            <v>0.98939521769202787</v>
          </cell>
          <cell r="BC232">
            <v>0.98867123553910097</v>
          </cell>
        </row>
        <row r="233">
          <cell r="BB233">
            <v>0.98469102108755169</v>
          </cell>
          <cell r="BC233">
            <v>0.97374947199625161</v>
          </cell>
        </row>
        <row r="234">
          <cell r="BB234">
            <v>0.95962385067306843</v>
          </cell>
          <cell r="BC234">
            <v>0.95350506947408331</v>
          </cell>
        </row>
        <row r="235">
          <cell r="BB235">
            <v>0.98469102108755169</v>
          </cell>
          <cell r="BC235">
            <v>0.93088609306607362</v>
          </cell>
        </row>
        <row r="236">
          <cell r="BB236">
            <v>0.98939521769202787</v>
          </cell>
          <cell r="BC236">
            <v>0.88797436757648607</v>
          </cell>
        </row>
        <row r="237">
          <cell r="BB237">
            <v>1.0000000001832738</v>
          </cell>
          <cell r="BC237">
            <v>0.83864279922570373</v>
          </cell>
        </row>
        <row r="238">
          <cell r="BB238">
            <v>0.99756813134927369</v>
          </cell>
          <cell r="BC238">
            <v>0.79726164873885796</v>
          </cell>
        </row>
        <row r="239">
          <cell r="BB239">
            <v>0.99507939092405062</v>
          </cell>
          <cell r="BC239">
            <v>0.75387134032125158</v>
          </cell>
        </row>
        <row r="240">
          <cell r="BB240">
            <v>0.96557774984106326</v>
          </cell>
          <cell r="BC240">
            <v>0.70791923870700157</v>
          </cell>
        </row>
        <row r="241">
          <cell r="BB241">
            <v>0.95075785414311065</v>
          </cell>
          <cell r="BC241">
            <v>0.64436196104067978</v>
          </cell>
        </row>
        <row r="242">
          <cell r="BB242">
            <v>0.93630825772715209</v>
          </cell>
          <cell r="BC242">
            <v>0.58391135291827545</v>
          </cell>
        </row>
        <row r="243">
          <cell r="BB243">
            <v>0.92080669028271955</v>
          </cell>
          <cell r="BC243">
            <v>0.53128078738132067</v>
          </cell>
        </row>
        <row r="244">
          <cell r="BB244">
            <v>0.88956866611937979</v>
          </cell>
          <cell r="BC244">
            <v>0.47603493682959525</v>
          </cell>
        </row>
        <row r="245">
          <cell r="BB245">
            <v>0.8507221190071822</v>
          </cell>
          <cell r="BC245">
            <v>0.43045881659420643</v>
          </cell>
        </row>
        <row r="246">
          <cell r="BB246">
            <v>0.81626040006674716</v>
          </cell>
          <cell r="BC246">
            <v>0.37863740660856521</v>
          </cell>
        </row>
        <row r="247">
          <cell r="BB247">
            <v>0.77691445250593349</v>
          </cell>
          <cell r="BC247">
            <v>0.33078077963591912</v>
          </cell>
        </row>
        <row r="248">
          <cell r="BB248">
            <v>0.74674073075088399</v>
          </cell>
          <cell r="BC248">
            <v>0.2924074432533682</v>
          </cell>
        </row>
        <row r="249">
          <cell r="BB249">
            <v>0.71323948931503134</v>
          </cell>
          <cell r="BC249">
            <v>0.25516905496052078</v>
          </cell>
        </row>
        <row r="250">
          <cell r="BB250">
            <v>0.67258073033608168</v>
          </cell>
          <cell r="BC250">
            <v>0.22599213431700671</v>
          </cell>
        </row>
        <row r="251">
          <cell r="BB251">
            <v>0.64357740585015477</v>
          </cell>
          <cell r="BC251">
            <v>0.19423953156068482</v>
          </cell>
        </row>
        <row r="252">
          <cell r="BB252">
            <v>0.61122808506202397</v>
          </cell>
          <cell r="BC252">
            <v>0.16594173214193933</v>
          </cell>
        </row>
        <row r="253">
          <cell r="BB253">
            <v>0.57995477433689913</v>
          </cell>
          <cell r="BC253">
            <v>0.14438709396755922</v>
          </cell>
        </row>
        <row r="254">
          <cell r="BB254">
            <v>0.53785710893124061</v>
          </cell>
          <cell r="BC254">
            <v>0.12601298893321972</v>
          </cell>
        </row>
        <row r="255">
          <cell r="BB255">
            <v>0.49348814848451689</v>
          </cell>
          <cell r="BC255">
            <v>0.11061462219719023</v>
          </cell>
        </row>
        <row r="256">
          <cell r="BB256">
            <v>0.46288812498467358</v>
          </cell>
          <cell r="BC256">
            <v>9.409798022528576E-2</v>
          </cell>
        </row>
        <row r="257">
          <cell r="BB257">
            <v>0.43124747000843067</v>
          </cell>
          <cell r="BC257">
            <v>8.1128370561480895E-2</v>
          </cell>
        </row>
        <row r="258">
          <cell r="BB258">
            <v>0.40471886743756752</v>
          </cell>
          <cell r="BC258">
            <v>7.0328209643268247E-2</v>
          </cell>
        </row>
        <row r="259">
          <cell r="BB259">
            <v>0.36909620937727616</v>
          </cell>
          <cell r="BC259">
            <v>6.2280719125866059E-2</v>
          </cell>
        </row>
        <row r="260">
          <cell r="BB260">
            <v>0.33224107792131707</v>
          </cell>
          <cell r="BC260">
            <v>5.6571627714643351E-2</v>
          </cell>
        </row>
        <row r="261">
          <cell r="BB261">
            <v>0.31189374839914064</v>
          </cell>
          <cell r="BC261">
            <v>4.9736059016251881E-2</v>
          </cell>
        </row>
        <row r="262">
          <cell r="BB262">
            <v>0.28711662104685581</v>
          </cell>
          <cell r="BC262">
            <v>4.2989360919359593E-2</v>
          </cell>
        </row>
        <row r="263">
          <cell r="BB263">
            <v>0.26726502119115808</v>
          </cell>
          <cell r="BC263">
            <v>3.832434674623629E-2</v>
          </cell>
        </row>
        <row r="264">
          <cell r="BB264">
            <v>0.24847898142213121</v>
          </cell>
          <cell r="BC264">
            <v>3.4237999812566873E-2</v>
          </cell>
        </row>
        <row r="265">
          <cell r="BB265">
            <v>0.22694997642908518</v>
          </cell>
          <cell r="BC265">
            <v>3.0141758308511062E-2</v>
          </cell>
        </row>
        <row r="266">
          <cell r="BB266">
            <v>0.21021429958581211</v>
          </cell>
          <cell r="BC266">
            <v>2.7120960016315539E-2</v>
          </cell>
        </row>
        <row r="267">
          <cell r="BB267">
            <v>0.19369776547919237</v>
          </cell>
          <cell r="BC267">
            <v>2.3677452449874757E-2</v>
          </cell>
        </row>
        <row r="268">
          <cell r="BB268">
            <v>0.18156839085011311</v>
          </cell>
          <cell r="BC268">
            <v>2.0776619930401183E-2</v>
          </cell>
        </row>
        <row r="269">
          <cell r="BB269">
            <v>0.16237979695726737</v>
          </cell>
          <cell r="BC269">
            <v>1.7963818932155349E-2</v>
          </cell>
        </row>
        <row r="270">
          <cell r="BB270">
            <v>0.14599935282067808</v>
          </cell>
          <cell r="BC270">
            <v>1.6018826975006745E-2</v>
          </cell>
        </row>
        <row r="271">
          <cell r="BB271">
            <v>0.13388388933952153</v>
          </cell>
          <cell r="BC271">
            <v>1.430358682658491E-2</v>
          </cell>
        </row>
        <row r="272">
          <cell r="BB272">
            <v>0.12217311189855642</v>
          </cell>
          <cell r="BC272">
            <v>1.324340501023845E-2</v>
          </cell>
        </row>
        <row r="273">
          <cell r="BB273">
            <v>0.11277666663104025</v>
          </cell>
          <cell r="BC273">
            <v>1.2611272622893873E-2</v>
          </cell>
        </row>
        <row r="274">
          <cell r="BB274">
            <v>0.10619274231878256</v>
          </cell>
          <cell r="BC274">
            <v>1.0978526894278086E-2</v>
          </cell>
        </row>
        <row r="275">
          <cell r="BB275">
            <v>0.10037058748674257</v>
          </cell>
          <cell r="BC275">
            <v>1.0074360486478041E-2</v>
          </cell>
        </row>
        <row r="276">
          <cell r="BB276">
            <v>9.3911106842137923E-2</v>
          </cell>
          <cell r="BC276">
            <v>8.9984556778295362E-3</v>
          </cell>
        </row>
        <row r="277">
          <cell r="BB277">
            <v>8.8943973717366828E-2</v>
          </cell>
          <cell r="BC277">
            <v>8.7845725198366434E-3</v>
          </cell>
        </row>
        <row r="278">
          <cell r="BB278">
            <v>8.1207862905741474E-2</v>
          </cell>
          <cell r="BC278">
            <v>7.8266352845655293E-3</v>
          </cell>
        </row>
        <row r="279">
          <cell r="BB279">
            <v>7.4092973492727546E-2</v>
          </cell>
          <cell r="BC279">
            <v>7.8654114160619081E-3</v>
          </cell>
        </row>
        <row r="280">
          <cell r="BB280">
            <v>6.7154358398559322E-2</v>
          </cell>
          <cell r="BC280">
            <v>7.7724603043159623E-3</v>
          </cell>
        </row>
        <row r="281">
          <cell r="BB281">
            <v>6.2227879974228018E-2</v>
          </cell>
          <cell r="BC281">
            <v>6.952431598210039E-3</v>
          </cell>
        </row>
        <row r="282">
          <cell r="BB282">
            <v>5.7495738376264718E-2</v>
          </cell>
          <cell r="BC282">
            <v>5.7574329217795544E-3</v>
          </cell>
        </row>
        <row r="283">
          <cell r="BB283">
            <v>5.3813527912881E-2</v>
          </cell>
          <cell r="BC283">
            <v>5.3468195191693196E-3</v>
          </cell>
        </row>
        <row r="284">
          <cell r="BB284">
            <v>4.7536374802544655E-2</v>
          </cell>
          <cell r="BC284">
            <v>4.1030475633140554E-3</v>
          </cell>
        </row>
        <row r="285">
          <cell r="BB285">
            <v>4.1356896244428586E-2</v>
          </cell>
          <cell r="BC285">
            <v>4.1528691788086528E-3</v>
          </cell>
        </row>
        <row r="286">
          <cell r="BB286">
            <v>3.6827532230102655E-2</v>
          </cell>
          <cell r="BC286">
            <v>4.1939943218211786E-3</v>
          </cell>
        </row>
        <row r="287">
          <cell r="BB287">
            <v>3.4065420648678818E-2</v>
          </cell>
          <cell r="BC287">
            <v>3.8759730119794487E-3</v>
          </cell>
        </row>
        <row r="288">
          <cell r="BB288">
            <v>3.1934954877275455E-2</v>
          </cell>
          <cell r="BC288">
            <v>3.7461947307434931E-3</v>
          </cell>
        </row>
        <row r="289">
          <cell r="BB289">
            <v>2.9045337231735212E-2</v>
          </cell>
          <cell r="BC289">
            <v>3.4295807763521226E-3</v>
          </cell>
        </row>
        <row r="290">
          <cell r="BB290">
            <v>2.7364685649953237E-2</v>
          </cell>
          <cell r="BC290">
            <v>2.5799791407457571E-3</v>
          </cell>
        </row>
        <row r="291">
          <cell r="BB291">
            <v>2.7097413719744168E-2</v>
          </cell>
          <cell r="BC291">
            <v>2.1890030661790081E-3</v>
          </cell>
        </row>
        <row r="292">
          <cell r="BB292">
            <v>2.6107810231707249E-2</v>
          </cell>
          <cell r="BC292">
            <v>2.3693312586989391E-3</v>
          </cell>
        </row>
        <row r="293">
          <cell r="BB293">
            <v>2.3412125525497419E-2</v>
          </cell>
          <cell r="BC293">
            <v>1.9092798789129735E-3</v>
          </cell>
        </row>
        <row r="294">
          <cell r="BB294">
            <v>2.4193373678011883E-2</v>
          </cell>
          <cell r="BC294">
            <v>1.7823388758143241E-3</v>
          </cell>
        </row>
        <row r="295">
          <cell r="BB295">
            <v>2.2886707499452395E-2</v>
          </cell>
          <cell r="BC295">
            <v>1.7599935168742115E-3</v>
          </cell>
        </row>
        <row r="296">
          <cell r="BB296">
            <v>2.0348258115581625E-2</v>
          </cell>
          <cell r="BC296">
            <v>1.9220219852716055E-3</v>
          </cell>
        </row>
        <row r="297">
          <cell r="BB297">
            <v>1.802616514871316E-2</v>
          </cell>
          <cell r="BC297">
            <v>2.1225126995860167E-3</v>
          </cell>
        </row>
        <row r="298">
          <cell r="BB298">
            <v>1.8324925043653285E-2</v>
          </cell>
          <cell r="BC298">
            <v>2.1756742197322036E-3</v>
          </cell>
        </row>
        <row r="299">
          <cell r="BB299">
            <v>1.6380432027416278E-2</v>
          </cell>
          <cell r="BC299">
            <v>1.3399820159597996E-3</v>
          </cell>
        </row>
        <row r="300">
          <cell r="BB300">
            <v>1.5345276053584081E-2</v>
          </cell>
          <cell r="BC300">
            <v>8.6015175256383435E-4</v>
          </cell>
        </row>
        <row r="301">
          <cell r="BB301">
            <v>1.3227208124572856E-2</v>
          </cell>
          <cell r="BC301">
            <v>5.064090522358595E-4</v>
          </cell>
        </row>
        <row r="302">
          <cell r="BB302">
            <v>1.2063958147931427E-2</v>
          </cell>
          <cell r="BC302">
            <v>2.2527235508759151E-4</v>
          </cell>
        </row>
        <row r="303">
          <cell r="BB303">
            <v>9.0885474303706026E-3</v>
          </cell>
          <cell r="BC303">
            <v>-1.8099619638728522E-5</v>
          </cell>
        </row>
        <row r="304">
          <cell r="BB304">
            <v>8.6803644301736635E-3</v>
          </cell>
          <cell r="BC304">
            <v>-2.7104612473996905E-4</v>
          </cell>
        </row>
        <row r="305">
          <cell r="BB305">
            <v>7.2484621459614901E-3</v>
          </cell>
          <cell r="BC305">
            <v>7.5175635387056755E-5</v>
          </cell>
        </row>
        <row r="306">
          <cell r="BB306">
            <v>5.8300057686210402E-3</v>
          </cell>
          <cell r="BC306">
            <v>5.8379688749354849E-5</v>
          </cell>
        </row>
        <row r="307">
          <cell r="BB307">
            <v>5.6800966768303001E-3</v>
          </cell>
          <cell r="BC307">
            <v>7.8236971743115115E-4</v>
          </cell>
        </row>
        <row r="308">
          <cell r="BB308">
            <v>5.2336056200553652E-3</v>
          </cell>
          <cell r="BC308">
            <v>3.8483897686081547E-4</v>
          </cell>
        </row>
        <row r="309">
          <cell r="BB309">
            <v>3.5760677073067449E-3</v>
          </cell>
          <cell r="BC309">
            <v>2.0222537005641633E-4</v>
          </cell>
        </row>
        <row r="310">
          <cell r="BB310">
            <v>3.2456255721534551E-3</v>
          </cell>
          <cell r="BC310">
            <v>-3.3485923340300663E-4</v>
          </cell>
        </row>
        <row r="311">
          <cell r="BB311">
            <v>3.3929426204449397E-3</v>
          </cell>
          <cell r="BC311">
            <v>-5.5876651462707122E-5</v>
          </cell>
        </row>
        <row r="312">
          <cell r="BB312">
            <v>1.4435467055988142E-3</v>
          </cell>
          <cell r="BC312">
            <v>-7.1573558344031343E-4</v>
          </cell>
        </row>
        <row r="313">
          <cell r="BB313">
            <v>4.0384570728153879E-4</v>
          </cell>
          <cell r="BC313">
            <v>-9.5110275941089249E-5</v>
          </cell>
        </row>
        <row r="314">
          <cell r="BB314">
            <v>-5.7247547386594174E-4</v>
          </cell>
          <cell r="BC314">
            <v>1.8349071951646845E-4</v>
          </cell>
        </row>
        <row r="315">
          <cell r="BB315">
            <v>-1.3962034925550718E-3</v>
          </cell>
          <cell r="BC315">
            <v>2.2994986298801226E-4</v>
          </cell>
        </row>
        <row r="316">
          <cell r="BB316">
            <v>6.2358149554595313E-4</v>
          </cell>
          <cell r="BC316">
            <v>-8.5435525599201922E-6</v>
          </cell>
        </row>
        <row r="317">
          <cell r="BB317">
            <v>2.0046449552999341E-3</v>
          </cell>
          <cell r="BC317">
            <v>-5.4838747541822422E-4</v>
          </cell>
        </row>
        <row r="318">
          <cell r="BB318">
            <v>3.1460491657850885E-3</v>
          </cell>
          <cell r="BC318">
            <v>-9.7993272627958854E-4</v>
          </cell>
        </row>
        <row r="319">
          <cell r="BB319">
            <v>2.2676939500802075E-3</v>
          </cell>
          <cell r="BC319">
            <v>-1.4016490558221096E-3</v>
          </cell>
        </row>
        <row r="320">
          <cell r="BB320">
            <v>1.4485058422877789E-3</v>
          </cell>
          <cell r="BC320">
            <v>-1.7504147233700527E-3</v>
          </cell>
        </row>
        <row r="321">
          <cell r="BB321">
            <v>-5.7422395319835706E-4</v>
          </cell>
          <cell r="BC321">
            <v>-1.0982654738727988E-3</v>
          </cell>
        </row>
        <row r="322">
          <cell r="BB322">
            <v>-2.3720696594931008E-3</v>
          </cell>
          <cell r="BC322">
            <v>-7.3147498760593266E-4</v>
          </cell>
        </row>
        <row r="323">
          <cell r="BB323">
            <v>-1.7066812657024668E-3</v>
          </cell>
          <cell r="BC323">
            <v>-2.3772093154137794E-4</v>
          </cell>
        </row>
        <row r="324">
          <cell r="BB324">
            <v>3.4978088704701316E-4</v>
          </cell>
          <cell r="BC324">
            <v>2.2750853189899668E-4</v>
          </cell>
        </row>
        <row r="325">
          <cell r="BB325">
            <v>1.8174400843338019E-3</v>
          </cell>
          <cell r="BC325">
            <v>-9.9395940195963286E-5</v>
          </cell>
        </row>
        <row r="326">
          <cell r="BB326">
            <v>2.4931455283011554E-3</v>
          </cell>
          <cell r="BC326">
            <v>-4.2443556385856208E-4</v>
          </cell>
        </row>
        <row r="327">
          <cell r="BB327">
            <v>1.6138905103488248E-3</v>
          </cell>
          <cell r="BC327">
            <v>-6.0481094228438789E-4</v>
          </cell>
        </row>
        <row r="328">
          <cell r="BB328">
            <v>-6.7483308730239091E-4</v>
          </cell>
          <cell r="BC328">
            <v>-1.0068817376501149E-3</v>
          </cell>
        </row>
        <row r="329">
          <cell r="BB329">
            <v>-3.5716286994826492E-3</v>
          </cell>
          <cell r="BC329">
            <v>-8.8239027137062718E-4</v>
          </cell>
        </row>
        <row r="330">
          <cell r="BB330">
            <v>-5.1916356575791136E-3</v>
          </cell>
          <cell r="BC330">
            <v>-9.6803995695191112E-4</v>
          </cell>
        </row>
        <row r="331">
          <cell r="BB331">
            <v>-4.9947988125337945E-3</v>
          </cell>
          <cell r="BC331">
            <v>-9.5199487347480665E-4</v>
          </cell>
        </row>
        <row r="332">
          <cell r="BB332">
            <v>-5.9215388465986537E-3</v>
          </cell>
          <cell r="BC332">
            <v>-1.0094338517424993E-3</v>
          </cell>
        </row>
        <row r="333">
          <cell r="BB333">
            <v>-6.1452470567302138E-3</v>
          </cell>
          <cell r="BC333">
            <v>-8.2409990450499522E-4</v>
          </cell>
        </row>
        <row r="334">
          <cell r="BB334">
            <v>-7.0468028543778666E-3</v>
          </cell>
          <cell r="BC334">
            <v>-6.2056470715006506E-4</v>
          </cell>
        </row>
        <row r="335">
          <cell r="BB335">
            <v>-7.8604898990328655E-3</v>
          </cell>
          <cell r="BC335">
            <v>-1.0488459597242847E-3</v>
          </cell>
        </row>
        <row r="336">
          <cell r="BB336">
            <v>-8.6324230529360481E-3</v>
          </cell>
          <cell r="BC336">
            <v>-9.5181433786644255E-4</v>
          </cell>
        </row>
        <row r="337">
          <cell r="BB337">
            <v>-7.4876190225320388E-3</v>
          </cell>
          <cell r="BC337">
            <v>-1.4792649159120382E-3</v>
          </cell>
        </row>
        <row r="338">
          <cell r="BB338">
            <v>-6.2176811347880298E-3</v>
          </cell>
          <cell r="BC338">
            <v>-1.8799693870325302E-3</v>
          </cell>
        </row>
        <row r="339">
          <cell r="BB339">
            <v>-4.3783780635474803E-3</v>
          </cell>
          <cell r="BC339">
            <v>-1.7415582308151387E-3</v>
          </cell>
        </row>
        <row r="340">
          <cell r="BB340">
            <v>-5.1918452704752451E-3</v>
          </cell>
          <cell r="BC340">
            <v>-1.9968291294355811E-3</v>
          </cell>
        </row>
        <row r="341">
          <cell r="BB341">
            <v>-5.1204336953210817E-3</v>
          </cell>
          <cell r="BC341">
            <v>-2.1562747105050217E-3</v>
          </cell>
        </row>
        <row r="342">
          <cell r="BB342">
            <v>-5.0986186043291233E-3</v>
          </cell>
          <cell r="BC342">
            <v>-1.9487903014422717E-3</v>
          </cell>
        </row>
        <row r="343">
          <cell r="BB343">
            <v>-5.5924259636463821E-3</v>
          </cell>
          <cell r="BC343">
            <v>-1.5655505787854165E-3</v>
          </cell>
        </row>
        <row r="344">
          <cell r="BB344">
            <v>-5.7029584860566196E-3</v>
          </cell>
          <cell r="BC344">
            <v>-1.7301762949420475E-3</v>
          </cell>
        </row>
        <row r="345">
          <cell r="BB345">
            <v>-4.800334174266411E-3</v>
          </cell>
          <cell r="BC345">
            <v>-1.330953035010635E-3</v>
          </cell>
        </row>
        <row r="346">
          <cell r="BB346">
            <v>-4.7359369651001791E-3</v>
          </cell>
          <cell r="BC346">
            <v>-7.9550761097755857E-4</v>
          </cell>
        </row>
        <row r="347">
          <cell r="BB347">
            <v>-5.9995302252041048E-3</v>
          </cell>
          <cell r="BC347">
            <v>-4.053275331036279E-4</v>
          </cell>
        </row>
        <row r="348">
          <cell r="BB348">
            <v>-5.7633116961852112E-3</v>
          </cell>
          <cell r="BC348">
            <v>-5.8490075973233657E-4</v>
          </cell>
        </row>
        <row r="349">
          <cell r="BB349">
            <v>-5.9555370548385863E-3</v>
          </cell>
          <cell r="BC349">
            <v>-1.7898948382621618E-4</v>
          </cell>
        </row>
        <row r="350">
          <cell r="BB350">
            <v>-5.3014882144641366E-3</v>
          </cell>
          <cell r="BC350">
            <v>-6.3491521983355609E-4</v>
          </cell>
        </row>
        <row r="351">
          <cell r="BB351">
            <v>-5.1428929634204576E-3</v>
          </cell>
          <cell r="BC351">
            <v>-8.7117245816655529E-4</v>
          </cell>
        </row>
        <row r="352">
          <cell r="BB352">
            <v>-3.216027890493852E-3</v>
          </cell>
          <cell r="BC352">
            <v>-6.5799913212907432E-4</v>
          </cell>
        </row>
        <row r="353">
          <cell r="BB353">
            <v>-1.9133392473897357E-3</v>
          </cell>
          <cell r="BC353">
            <v>-7.7509275047838106E-4</v>
          </cell>
        </row>
        <row r="354">
          <cell r="BB354">
            <v>-1.9238761359640928E-3</v>
          </cell>
          <cell r="BC354">
            <v>-5.2171337025775668E-4</v>
          </cell>
        </row>
        <row r="355">
          <cell r="BB355">
            <v>-3.5235097314294645E-3</v>
          </cell>
          <cell r="BC355">
            <v>-2.238094478715968E-4</v>
          </cell>
        </row>
        <row r="356">
          <cell r="BB356">
            <v>-3.1989469855451956E-3</v>
          </cell>
          <cell r="BC356">
            <v>-4.3549335698973005E-4</v>
          </cell>
        </row>
        <row r="357">
          <cell r="BB357">
            <v>-4.4989259967408123E-3</v>
          </cell>
          <cell r="BC357">
            <v>-4.3097176589373444E-4</v>
          </cell>
        </row>
        <row r="358">
          <cell r="BB358">
            <v>-6.4289557154503189E-3</v>
          </cell>
          <cell r="BC358">
            <v>-8.0052977742413702E-4</v>
          </cell>
        </row>
        <row r="359">
          <cell r="BB359">
            <v>-5.3703384199423991E-3</v>
          </cell>
          <cell r="BC359">
            <v>-1.2473671971694718E-3</v>
          </cell>
        </row>
        <row r="360">
          <cell r="BB360">
            <v>-5.7518238795315826E-3</v>
          </cell>
          <cell r="BC360">
            <v>-1.2708265413815317E-3</v>
          </cell>
        </row>
        <row r="361">
          <cell r="BB361">
            <v>-5.7846973362187561E-3</v>
          </cell>
          <cell r="BC361">
            <v>-1.0152294481830405E-3</v>
          </cell>
        </row>
        <row r="362">
          <cell r="BB362">
            <v>-5.0165627780288293E-3</v>
          </cell>
          <cell r="BC362">
            <v>-8.0338757082788433E-4</v>
          </cell>
        </row>
        <row r="363">
          <cell r="BB363">
            <v>-4.8215153123118007E-3</v>
          </cell>
          <cell r="BC363">
            <v>-5.6021869867780292E-4</v>
          </cell>
        </row>
        <row r="364">
          <cell r="BB364">
            <v>-6.0590449837490852E-3</v>
          </cell>
          <cell r="BC364">
            <v>-4.9139398687116217E-5</v>
          </cell>
        </row>
        <row r="365">
          <cell r="BB365">
            <v>-5.3415191874588647E-3</v>
          </cell>
          <cell r="BC365">
            <v>1.8463547802386211E-4</v>
          </cell>
        </row>
        <row r="366">
          <cell r="BB366">
            <v>-4.9249823412264243E-3</v>
          </cell>
          <cell r="BC366">
            <v>-3.2677206824587859E-4</v>
          </cell>
        </row>
        <row r="367">
          <cell r="BB367">
            <v>-4.77452621006894E-3</v>
          </cell>
          <cell r="BC367">
            <v>-1.2916865858640253E-3</v>
          </cell>
        </row>
        <row r="368">
          <cell r="BB368">
            <v>-4.2040822865928307E-3</v>
          </cell>
          <cell r="BC368">
            <v>-1.2292192865833093E-3</v>
          </cell>
        </row>
        <row r="369">
          <cell r="BB369">
            <v>-4.7359369654353814E-3</v>
          </cell>
          <cell r="BC369">
            <v>-1.4172140792147059E-3</v>
          </cell>
        </row>
        <row r="370">
          <cell r="BB370">
            <v>-4.3707399707845858E-3</v>
          </cell>
          <cell r="BC370">
            <v>-1.3240065250927275E-3</v>
          </cell>
        </row>
        <row r="371">
          <cell r="BB371">
            <v>-3.7946109335208014E-3</v>
          </cell>
          <cell r="BC371">
            <v>-1.0416819872025053E-3</v>
          </cell>
        </row>
        <row r="372">
          <cell r="BB372">
            <v>-3.2232774329636984E-3</v>
          </cell>
          <cell r="BC372">
            <v>-3.3830786949104176E-4</v>
          </cell>
        </row>
        <row r="373">
          <cell r="BB373">
            <v>-2.5303172599044047E-3</v>
          </cell>
          <cell r="BC373">
            <v>-2.6836271184016468E-4</v>
          </cell>
        </row>
        <row r="374">
          <cell r="BB374">
            <v>-1.8653685429087408E-3</v>
          </cell>
          <cell r="BC374">
            <v>1.3571859119644358E-4</v>
          </cell>
        </row>
        <row r="375">
          <cell r="BB375">
            <v>-1.7951328451394639E-3</v>
          </cell>
          <cell r="BC375">
            <v>-1.4987199641315418E-4</v>
          </cell>
        </row>
        <row r="376">
          <cell r="BB376">
            <v>-2.7485192943153061E-3</v>
          </cell>
          <cell r="BC376">
            <v>6.7108985361738596E-5</v>
          </cell>
        </row>
        <row r="377">
          <cell r="BB377">
            <v>-3.7728623054404009E-3</v>
          </cell>
          <cell r="BC377">
            <v>-1.554665421137045E-4</v>
          </cell>
        </row>
        <row r="378">
          <cell r="BB378">
            <v>-4.995683277701661E-3</v>
          </cell>
          <cell r="BC378">
            <v>-2.2998457922820053E-4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26">
          <cell r="R26">
            <v>-5.7803211852797158E-3</v>
          </cell>
          <cell r="S26">
            <v>0.24065743427124039</v>
          </cell>
          <cell r="U26">
            <v>-9.8037521185280238E-2</v>
          </cell>
          <cell r="V26">
            <v>-2.6700165728759048E-2</v>
          </cell>
          <cell r="X26">
            <v>1.1232788147211407E-3</v>
          </cell>
          <cell r="Y26">
            <v>-2.9628965728758762E-2</v>
          </cell>
        </row>
        <row r="27">
          <cell r="R27">
            <v>6.8067278814719717E-2</v>
          </cell>
          <cell r="S27">
            <v>-0.16832856572875868</v>
          </cell>
          <cell r="U27">
            <v>-0.12230472118528077</v>
          </cell>
          <cell r="V27">
            <v>-0.25368216572875951</v>
          </cell>
          <cell r="X27">
            <v>-1.6867921185280334E-2</v>
          </cell>
          <cell r="Y27">
            <v>-4.1971765728759429E-2</v>
          </cell>
        </row>
        <row r="28">
          <cell r="R28">
            <v>1.2420078814720381E-2</v>
          </cell>
          <cell r="S28">
            <v>-0.24238536572876029</v>
          </cell>
          <cell r="U28">
            <v>-9.3435121185280856E-2</v>
          </cell>
          <cell r="V28">
            <v>-0.28924616572875811</v>
          </cell>
          <cell r="X28">
            <v>4.6728878814720098E-2</v>
          </cell>
          <cell r="Y28">
            <v>-8.3602565728759626E-2</v>
          </cell>
        </row>
        <row r="29">
          <cell r="R29">
            <v>0.26659807881471992</v>
          </cell>
          <cell r="S29">
            <v>-0.11079856572875867</v>
          </cell>
          <cell r="U29">
            <v>0.20216447881471905</v>
          </cell>
          <cell r="V29">
            <v>7.3297434271240386E-2</v>
          </cell>
          <cell r="X29">
            <v>1.0955678814720524E-2</v>
          </cell>
          <cell r="Y29">
            <v>1.3047834271240479E-2</v>
          </cell>
        </row>
        <row r="30">
          <cell r="R30">
            <v>3.5850478814720477E-2</v>
          </cell>
          <cell r="S30">
            <v>0.27015463427123976</v>
          </cell>
          <cell r="U30">
            <v>-4.8247921185281518E-2</v>
          </cell>
          <cell r="V30">
            <v>0.11116263427123925</v>
          </cell>
          <cell r="X30">
            <v>-2.3143921185280573E-2</v>
          </cell>
          <cell r="Y30">
            <v>-2.3980565728760332E-2</v>
          </cell>
        </row>
        <row r="31">
          <cell r="R31">
            <v>-0.16979312118528039</v>
          </cell>
          <cell r="S31">
            <v>-0.14050496572875781</v>
          </cell>
          <cell r="U31">
            <v>6.6184478814721434E-2</v>
          </cell>
          <cell r="V31">
            <v>8.7104634271239725E-2</v>
          </cell>
          <cell r="X31">
            <v>1.8905278814720428E-2</v>
          </cell>
          <cell r="Y31">
            <v>-2.5863365728759809E-2</v>
          </cell>
        </row>
        <row r="32">
          <cell r="R32">
            <v>-2.4608321185279242E-2</v>
          </cell>
          <cell r="S32">
            <v>-0.10138456572876009</v>
          </cell>
          <cell r="U32">
            <v>0.12204087881472057</v>
          </cell>
          <cell r="V32">
            <v>-1.2474565728760094E-2</v>
          </cell>
          <cell r="X32">
            <v>1.7440878814720572E-2</v>
          </cell>
          <cell r="Y32">
            <v>-8.6949765728760134E-2</v>
          </cell>
        </row>
        <row r="33">
          <cell r="R33">
            <v>2.3784788147199992E-3</v>
          </cell>
          <cell r="S33">
            <v>0.11116263427123925</v>
          </cell>
          <cell r="U33">
            <v>6.0117678814719813E-2</v>
          </cell>
          <cell r="V33">
            <v>-8.2765765728760377E-2</v>
          </cell>
          <cell r="X33">
            <v>8.2920478814720477E-2</v>
          </cell>
          <cell r="Y33">
            <v>4.8890342712395738E-3</v>
          </cell>
        </row>
        <row r="34">
          <cell r="R34">
            <v>0.34191007881472041</v>
          </cell>
          <cell r="S34">
            <v>5.2168234271240572E-2</v>
          </cell>
          <cell r="U34">
            <v>0.20237367881471888</v>
          </cell>
          <cell r="V34">
            <v>9.1497834271240489E-2</v>
          </cell>
          <cell r="X34">
            <v>-4.9435211852804769E-3</v>
          </cell>
          <cell r="Y34">
            <v>-5.4523765728759908E-2</v>
          </cell>
        </row>
        <row r="35">
          <cell r="R35">
            <v>9.5054078814721346E-2</v>
          </cell>
          <cell r="S35">
            <v>2.3717034271240289E-2</v>
          </cell>
          <cell r="U35">
            <v>-8.2347521185279049E-2</v>
          </cell>
          <cell r="V35">
            <v>1.3257034271240288E-2</v>
          </cell>
          <cell r="X35">
            <v>-5.1595121185280854E-2</v>
          </cell>
          <cell r="Y35">
            <v>1.8905434271239908E-2</v>
          </cell>
        </row>
        <row r="36">
          <cell r="X36">
            <v>5.7398078814719915E-2</v>
          </cell>
          <cell r="Y36">
            <v>-4.9921365728760526E-2</v>
          </cell>
        </row>
        <row r="37">
          <cell r="X37">
            <v>-3.4022321185280195E-2</v>
          </cell>
          <cell r="Y37">
            <v>-1.8959765728760142E-2</v>
          </cell>
        </row>
        <row r="38">
          <cell r="X38">
            <v>2.5599678814720285E-2</v>
          </cell>
          <cell r="Y38">
            <v>-5.6406565728759385E-2</v>
          </cell>
        </row>
        <row r="39">
          <cell r="X39">
            <v>-3.2348721185279337E-2</v>
          </cell>
          <cell r="Y39">
            <v>9.1423427124081072E-4</v>
          </cell>
        </row>
        <row r="40">
          <cell r="X40">
            <v>3.8151678814719571E-2</v>
          </cell>
          <cell r="Y40">
            <v>4.0662234271240334E-2</v>
          </cell>
        </row>
        <row r="41">
          <cell r="X41">
            <v>1.262927881472019E-2</v>
          </cell>
          <cell r="Y41">
            <v>-5.4942165728759526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46"/>
  <sheetViews>
    <sheetView tabSelected="1" workbookViewId="0"/>
  </sheetViews>
  <sheetFormatPr baseColWidth="10" defaultRowHeight="13" x14ac:dyDescent="0"/>
  <sheetData>
    <row r="1" spans="1:48">
      <c r="A1" t="s">
        <v>8</v>
      </c>
    </row>
    <row r="3" spans="1:48">
      <c r="C3" t="s">
        <v>20</v>
      </c>
      <c r="P3" t="s">
        <v>21</v>
      </c>
      <c r="AC3" t="s">
        <v>22</v>
      </c>
    </row>
    <row r="4" spans="1:48">
      <c r="C4" t="s">
        <v>2</v>
      </c>
      <c r="F4" t="s">
        <v>3</v>
      </c>
      <c r="P4" t="s">
        <v>2</v>
      </c>
      <c r="S4" t="s">
        <v>3</v>
      </c>
      <c r="AC4" t="s">
        <v>2</v>
      </c>
      <c r="AF4" t="s">
        <v>3</v>
      </c>
    </row>
    <row r="5" spans="1:48">
      <c r="C5" t="s">
        <v>0</v>
      </c>
      <c r="D5" t="s">
        <v>1</v>
      </c>
      <c r="F5" t="s">
        <v>4</v>
      </c>
      <c r="G5" t="s">
        <v>5</v>
      </c>
      <c r="I5" t="s">
        <v>6</v>
      </c>
      <c r="J5" t="s">
        <v>7</v>
      </c>
      <c r="P5" t="s">
        <v>0</v>
      </c>
      <c r="Q5" t="s">
        <v>1</v>
      </c>
      <c r="S5" t="s">
        <v>4</v>
      </c>
      <c r="T5" t="s">
        <v>5</v>
      </c>
      <c r="V5" t="s">
        <v>6</v>
      </c>
      <c r="W5" t="s">
        <v>7</v>
      </c>
      <c r="AC5" t="s">
        <v>0</v>
      </c>
      <c r="AD5" t="s">
        <v>1</v>
      </c>
      <c r="AF5" t="s">
        <v>4</v>
      </c>
      <c r="AG5" t="s">
        <v>5</v>
      </c>
      <c r="AI5" t="s">
        <v>6</v>
      </c>
      <c r="AJ5" t="s">
        <v>7</v>
      </c>
      <c r="AO5" t="s">
        <v>6</v>
      </c>
      <c r="AP5" t="s">
        <v>7</v>
      </c>
      <c r="AR5" t="s">
        <v>14</v>
      </c>
      <c r="AS5" t="s">
        <v>15</v>
      </c>
      <c r="AT5" t="s">
        <v>16</v>
      </c>
      <c r="AU5" t="s">
        <v>17</v>
      </c>
      <c r="AV5" t="s">
        <v>18</v>
      </c>
    </row>
    <row r="6" spans="1:48">
      <c r="A6" t="s">
        <v>23</v>
      </c>
      <c r="B6">
        <v>1</v>
      </c>
      <c r="C6">
        <v>3010.61</v>
      </c>
      <c r="D6">
        <v>1620.61</v>
      </c>
      <c r="F6">
        <v>3008.97</v>
      </c>
      <c r="G6">
        <v>1621.68</v>
      </c>
      <c r="I6">
        <f>C6-F6</f>
        <v>1.6400000000003274</v>
      </c>
      <c r="J6">
        <f>D6-G6</f>
        <v>-1.0700000000001637</v>
      </c>
      <c r="N6" t="s">
        <v>27</v>
      </c>
      <c r="O6">
        <v>1</v>
      </c>
      <c r="P6">
        <v>2471.08</v>
      </c>
      <c r="Q6">
        <v>1802.88</v>
      </c>
      <c r="R6">
        <v>1</v>
      </c>
      <c r="S6">
        <v>2468.5500000000002</v>
      </c>
      <c r="T6">
        <v>1803.58</v>
      </c>
      <c r="V6">
        <f>P6-S6</f>
        <v>2.5299999999997453</v>
      </c>
      <c r="W6">
        <f>Q6-T6</f>
        <v>-0.6999999999998181</v>
      </c>
      <c r="AA6" t="s">
        <v>31</v>
      </c>
      <c r="AB6">
        <v>1</v>
      </c>
      <c r="AC6">
        <v>1947.66</v>
      </c>
      <c r="AD6">
        <v>989.95</v>
      </c>
      <c r="AE6">
        <v>1</v>
      </c>
      <c r="AF6">
        <v>1945.53</v>
      </c>
      <c r="AG6">
        <v>990.82</v>
      </c>
      <c r="AI6">
        <f>AC6-AF6</f>
        <v>2.1300000000001091</v>
      </c>
      <c r="AJ6">
        <f>AD6-AG6</f>
        <v>-0.87000000000000455</v>
      </c>
      <c r="AM6" t="s">
        <v>20</v>
      </c>
      <c r="AN6" t="s">
        <v>23</v>
      </c>
      <c r="AO6">
        <v>2.0079629629629898</v>
      </c>
      <c r="AP6">
        <v>-1.9009259259259403</v>
      </c>
      <c r="AR6">
        <f>(AO6)^2</f>
        <v>4.0319152606311093</v>
      </c>
      <c r="AS6">
        <f>(AP6)^2</f>
        <v>3.6135193758573938</v>
      </c>
      <c r="AT6">
        <f>AR6+AS6</f>
        <v>7.6454346364885026</v>
      </c>
      <c r="AU6">
        <f>SQRT(AT6)</f>
        <v>2.7650379086892287</v>
      </c>
      <c r="AV6">
        <f>AU6*0.02092</f>
        <v>5.7844593049778667E-2</v>
      </c>
    </row>
    <row r="7" spans="1:48">
      <c r="B7">
        <v>2</v>
      </c>
      <c r="C7">
        <v>2610.81</v>
      </c>
      <c r="D7">
        <v>1614.89</v>
      </c>
      <c r="F7">
        <v>2608.9299999999998</v>
      </c>
      <c r="G7">
        <v>1616.81</v>
      </c>
      <c r="I7">
        <f t="shared" ref="I7:I32" si="0">C7-F7</f>
        <v>1.8800000000001091</v>
      </c>
      <c r="J7">
        <f t="shared" ref="J7:J32" si="1">D7-G7</f>
        <v>-1.9199999999998454</v>
      </c>
      <c r="O7">
        <v>3</v>
      </c>
      <c r="P7">
        <v>3310.13</v>
      </c>
      <c r="Q7">
        <v>1824.96</v>
      </c>
      <c r="R7">
        <v>2</v>
      </c>
      <c r="S7">
        <v>3309.99</v>
      </c>
      <c r="T7">
        <v>1824.99</v>
      </c>
      <c r="V7">
        <f t="shared" ref="V7:V8" si="2">P7-S7</f>
        <v>0.14000000000032742</v>
      </c>
      <c r="W7">
        <f t="shared" ref="W7:W8" si="3">Q7-T7</f>
        <v>-2.9999999999972715E-2</v>
      </c>
      <c r="AB7">
        <v>2</v>
      </c>
      <c r="AC7">
        <v>2518.65</v>
      </c>
      <c r="AD7">
        <v>1000.75</v>
      </c>
      <c r="AE7">
        <v>2</v>
      </c>
      <c r="AF7">
        <v>2516.33</v>
      </c>
      <c r="AG7">
        <v>1001.54</v>
      </c>
      <c r="AI7">
        <f t="shared" ref="AI7:AI23" si="4">AC7-AF7</f>
        <v>2.3200000000001637</v>
      </c>
      <c r="AJ7">
        <f t="shared" ref="AJ7:AJ23" si="5">AD7-AG7</f>
        <v>-0.78999999999996362</v>
      </c>
      <c r="AN7" t="s">
        <v>24</v>
      </c>
      <c r="AO7">
        <v>0.54776315789473828</v>
      </c>
      <c r="AP7">
        <v>-1.6707894736842377</v>
      </c>
      <c r="AR7">
        <f t="shared" ref="AR7:AR17" si="6">(AO7)^2</f>
        <v>0.30004447714681598</v>
      </c>
      <c r="AS7">
        <f t="shared" ref="AS7:AS17" si="7">(AP7)^2</f>
        <v>2.7915374653740521</v>
      </c>
      <c r="AT7">
        <f t="shared" ref="AT7:AT17" si="8">AR7+AS7</f>
        <v>3.0915819425208682</v>
      </c>
      <c r="AU7">
        <f t="shared" ref="AU7:AU17" si="9">SQRT(AT7)</f>
        <v>1.7582894933772619</v>
      </c>
      <c r="AV7">
        <f t="shared" ref="AV7:AV17" si="10">AU7*0.02092</f>
        <v>3.6783416201452319E-2</v>
      </c>
    </row>
    <row r="8" spans="1:48">
      <c r="B8">
        <v>3</v>
      </c>
      <c r="C8">
        <v>3160.99</v>
      </c>
      <c r="D8">
        <v>1636.35</v>
      </c>
      <c r="F8">
        <v>3159.88</v>
      </c>
      <c r="G8">
        <v>1637.55</v>
      </c>
      <c r="I8">
        <f t="shared" si="0"/>
        <v>1.1099999999996726</v>
      </c>
      <c r="J8">
        <f t="shared" si="1"/>
        <v>-1.2000000000000455</v>
      </c>
      <c r="O8">
        <v>4</v>
      </c>
      <c r="P8">
        <v>3364.54</v>
      </c>
      <c r="Q8">
        <v>1828.66</v>
      </c>
      <c r="R8">
        <v>3</v>
      </c>
      <c r="S8">
        <v>3364.86</v>
      </c>
      <c r="T8">
        <v>1830.06</v>
      </c>
      <c r="V8">
        <f t="shared" si="2"/>
        <v>-0.32000000000016371</v>
      </c>
      <c r="W8">
        <f t="shared" si="3"/>
        <v>-1.3999999999998636</v>
      </c>
      <c r="AB8">
        <v>3</v>
      </c>
      <c r="AC8">
        <v>2564.25</v>
      </c>
      <c r="AD8">
        <v>1003</v>
      </c>
      <c r="AE8">
        <v>3</v>
      </c>
      <c r="AF8">
        <v>2560.44</v>
      </c>
      <c r="AG8">
        <v>1003.47</v>
      </c>
      <c r="AI8">
        <f t="shared" si="4"/>
        <v>3.8099999999999454</v>
      </c>
      <c r="AJ8">
        <f t="shared" si="5"/>
        <v>-0.47000000000002728</v>
      </c>
      <c r="AN8" t="s">
        <v>25</v>
      </c>
      <c r="AO8">
        <v>0.56171428571428805</v>
      </c>
      <c r="AP8">
        <v>-2.5565714285714227</v>
      </c>
      <c r="AR8">
        <f t="shared" si="6"/>
        <v>0.31552293877551285</v>
      </c>
      <c r="AS8">
        <f t="shared" si="7"/>
        <v>6.5360574693877256</v>
      </c>
      <c r="AT8">
        <f t="shared" si="8"/>
        <v>6.8515804081632385</v>
      </c>
      <c r="AU8">
        <f t="shared" si="9"/>
        <v>2.6175523697078611</v>
      </c>
      <c r="AV8">
        <f t="shared" si="10"/>
        <v>5.4759195574288454E-2</v>
      </c>
    </row>
    <row r="9" spans="1:48">
      <c r="B9">
        <v>4</v>
      </c>
      <c r="C9">
        <v>3351.07</v>
      </c>
      <c r="D9">
        <v>1644.16</v>
      </c>
      <c r="F9">
        <v>3350.48</v>
      </c>
      <c r="G9">
        <v>1646.13</v>
      </c>
      <c r="I9">
        <f t="shared" si="0"/>
        <v>0.59000000000014552</v>
      </c>
      <c r="J9">
        <f t="shared" si="1"/>
        <v>-1.9700000000000273</v>
      </c>
      <c r="O9">
        <v>5</v>
      </c>
      <c r="P9">
        <v>2638.85</v>
      </c>
      <c r="Q9">
        <v>1840.39</v>
      </c>
      <c r="R9">
        <v>4</v>
      </c>
      <c r="S9">
        <v>2636.91</v>
      </c>
      <c r="T9">
        <v>1842.84</v>
      </c>
      <c r="V9">
        <f t="shared" ref="V9:V18" si="11">P9-S9</f>
        <v>1.9400000000000546</v>
      </c>
      <c r="W9">
        <f t="shared" ref="W9:W18" si="12">Q9-T9</f>
        <v>-2.4499999999998181</v>
      </c>
      <c r="AB9">
        <v>4</v>
      </c>
      <c r="AC9">
        <v>2390.37</v>
      </c>
      <c r="AD9">
        <v>1020.52</v>
      </c>
      <c r="AE9">
        <v>4</v>
      </c>
      <c r="AF9">
        <v>2387.27</v>
      </c>
      <c r="AG9">
        <v>1021.87</v>
      </c>
      <c r="AI9">
        <f t="shared" si="4"/>
        <v>3.0999999999999091</v>
      </c>
      <c r="AJ9">
        <f t="shared" si="5"/>
        <v>-1.3500000000000227</v>
      </c>
      <c r="AN9" t="s">
        <v>26</v>
      </c>
      <c r="AO9">
        <v>2.4324999999999855</v>
      </c>
      <c r="AP9">
        <v>-3.0993750000000375</v>
      </c>
      <c r="AR9">
        <f t="shared" si="6"/>
        <v>5.9170562499999289</v>
      </c>
      <c r="AS9">
        <f t="shared" si="7"/>
        <v>9.6061253906252322</v>
      </c>
      <c r="AT9">
        <f t="shared" si="8"/>
        <v>15.523181640625161</v>
      </c>
      <c r="AU9">
        <f t="shared" si="9"/>
        <v>3.9399469083510708</v>
      </c>
      <c r="AV9">
        <f t="shared" si="10"/>
        <v>8.2423689322704399E-2</v>
      </c>
    </row>
    <row r="10" spans="1:48">
      <c r="B10">
        <v>5</v>
      </c>
      <c r="C10">
        <v>2616.8000000000002</v>
      </c>
      <c r="D10">
        <v>1658.4</v>
      </c>
      <c r="F10">
        <v>2614.08</v>
      </c>
      <c r="G10">
        <v>1660.14</v>
      </c>
      <c r="I10">
        <f t="shared" si="0"/>
        <v>2.7200000000002547</v>
      </c>
      <c r="J10">
        <f t="shared" si="1"/>
        <v>-1.7400000000000091</v>
      </c>
      <c r="O10">
        <v>6</v>
      </c>
      <c r="P10">
        <v>2791.9</v>
      </c>
      <c r="Q10">
        <v>1837.93</v>
      </c>
      <c r="R10">
        <v>5</v>
      </c>
      <c r="S10">
        <v>2789.68</v>
      </c>
      <c r="T10">
        <v>1838.91</v>
      </c>
      <c r="V10">
        <f t="shared" si="11"/>
        <v>2.2200000000002547</v>
      </c>
      <c r="W10">
        <f t="shared" si="12"/>
        <v>-0.98000000000001819</v>
      </c>
      <c r="AB10">
        <v>5</v>
      </c>
      <c r="AC10">
        <v>1922.47</v>
      </c>
      <c r="AD10">
        <v>1020.9</v>
      </c>
      <c r="AE10">
        <v>5</v>
      </c>
      <c r="AF10">
        <v>1918.34</v>
      </c>
      <c r="AG10">
        <v>1021.01</v>
      </c>
      <c r="AI10">
        <f t="shared" si="4"/>
        <v>4.1300000000001091</v>
      </c>
      <c r="AJ10">
        <f t="shared" si="5"/>
        <v>-0.11000000000001364</v>
      </c>
      <c r="AM10" t="s">
        <v>21</v>
      </c>
      <c r="AN10" t="s">
        <v>27</v>
      </c>
      <c r="AO10">
        <v>1.5067826086956737</v>
      </c>
      <c r="AP10">
        <v>-2.4841739130434668</v>
      </c>
      <c r="AR10">
        <f t="shared" si="6"/>
        <v>2.2703938298677397</v>
      </c>
      <c r="AS10">
        <f t="shared" si="7"/>
        <v>6.1711200302456897</v>
      </c>
      <c r="AT10">
        <f t="shared" si="8"/>
        <v>8.4415138601134299</v>
      </c>
      <c r="AU10">
        <f t="shared" si="9"/>
        <v>2.90542834365493</v>
      </c>
      <c r="AV10">
        <f t="shared" si="10"/>
        <v>6.078156094926114E-2</v>
      </c>
    </row>
    <row r="11" spans="1:48">
      <c r="B11">
        <v>6</v>
      </c>
      <c r="C11">
        <v>3293.54</v>
      </c>
      <c r="D11">
        <v>1676.51</v>
      </c>
      <c r="F11">
        <v>3291.81</v>
      </c>
      <c r="G11">
        <v>1678.33</v>
      </c>
      <c r="I11">
        <f t="shared" si="0"/>
        <v>1.7300000000000182</v>
      </c>
      <c r="J11">
        <f t="shared" si="1"/>
        <v>-1.8199999999999363</v>
      </c>
      <c r="O11">
        <v>7</v>
      </c>
      <c r="P11">
        <v>2521.94</v>
      </c>
      <c r="Q11">
        <v>1863.18</v>
      </c>
      <c r="R11">
        <v>7</v>
      </c>
      <c r="S11">
        <v>2519.9699999999998</v>
      </c>
      <c r="T11">
        <v>1865.06</v>
      </c>
      <c r="V11">
        <f t="shared" si="11"/>
        <v>1.9700000000002547</v>
      </c>
      <c r="W11">
        <f t="shared" si="12"/>
        <v>-1.8799999999998818</v>
      </c>
      <c r="AB11">
        <v>6</v>
      </c>
      <c r="AC11">
        <v>2290.37</v>
      </c>
      <c r="AD11">
        <v>1031.2</v>
      </c>
      <c r="AE11">
        <v>6</v>
      </c>
      <c r="AF11">
        <v>2288.1799999999998</v>
      </c>
      <c r="AG11">
        <v>1031.83</v>
      </c>
      <c r="AI11">
        <f t="shared" si="4"/>
        <v>2.1900000000000546</v>
      </c>
      <c r="AJ11">
        <f t="shared" si="5"/>
        <v>-0.62999999999988177</v>
      </c>
      <c r="AN11" t="s">
        <v>28</v>
      </c>
      <c r="AO11">
        <v>2.1217525773195729</v>
      </c>
      <c r="AP11">
        <v>-3.5015463917525738</v>
      </c>
      <c r="AR11">
        <f t="shared" si="6"/>
        <v>4.5018339993622503</v>
      </c>
      <c r="AS11">
        <f t="shared" si="7"/>
        <v>12.260827133595468</v>
      </c>
      <c r="AT11">
        <f t="shared" si="8"/>
        <v>16.762661132957717</v>
      </c>
      <c r="AU11">
        <f t="shared" si="9"/>
        <v>4.0942228973222399</v>
      </c>
      <c r="AV11">
        <f t="shared" si="10"/>
        <v>8.5651143011981262E-2</v>
      </c>
    </row>
    <row r="12" spans="1:48">
      <c r="B12">
        <v>7</v>
      </c>
      <c r="C12">
        <v>2458.4499999999998</v>
      </c>
      <c r="D12">
        <v>1680.51</v>
      </c>
      <c r="F12">
        <v>2455.4299999999998</v>
      </c>
      <c r="G12">
        <v>1681.44</v>
      </c>
      <c r="I12">
        <f t="shared" si="0"/>
        <v>3.0199999999999818</v>
      </c>
      <c r="J12">
        <f t="shared" si="1"/>
        <v>-0.93000000000006366</v>
      </c>
      <c r="O12">
        <v>8</v>
      </c>
      <c r="P12">
        <v>3241.71</v>
      </c>
      <c r="Q12">
        <v>1870.08</v>
      </c>
      <c r="R12">
        <v>6</v>
      </c>
      <c r="S12">
        <v>3240.89</v>
      </c>
      <c r="T12">
        <v>1871.29</v>
      </c>
      <c r="V12">
        <f t="shared" si="11"/>
        <v>0.82000000000016371</v>
      </c>
      <c r="W12">
        <f t="shared" si="12"/>
        <v>-1.2100000000000364</v>
      </c>
      <c r="AB12">
        <v>7</v>
      </c>
      <c r="AC12">
        <v>2727.72</v>
      </c>
      <c r="AD12">
        <v>1070.1300000000001</v>
      </c>
      <c r="AE12">
        <v>7</v>
      </c>
      <c r="AF12">
        <v>2726.3</v>
      </c>
      <c r="AG12">
        <v>1070.95</v>
      </c>
      <c r="AI12">
        <f t="shared" si="4"/>
        <v>1.419999999999618</v>
      </c>
      <c r="AJ12">
        <f t="shared" si="5"/>
        <v>-0.81999999999993634</v>
      </c>
      <c r="AN12" t="s">
        <v>29</v>
      </c>
      <c r="AO12">
        <v>0.23289473684203504</v>
      </c>
      <c r="AP12">
        <v>-2.6921929824561031</v>
      </c>
      <c r="AR12">
        <f t="shared" si="6"/>
        <v>5.4239958448720753E-2</v>
      </c>
      <c r="AS12">
        <f t="shared" si="7"/>
        <v>7.2479030547858869</v>
      </c>
      <c r="AT12">
        <f t="shared" si="8"/>
        <v>7.3021430132346072</v>
      </c>
      <c r="AU12">
        <f t="shared" si="9"/>
        <v>2.7022477705115433</v>
      </c>
      <c r="AV12">
        <f t="shared" si="10"/>
        <v>5.6531023359101491E-2</v>
      </c>
    </row>
    <row r="13" spans="1:48">
      <c r="B13">
        <v>8</v>
      </c>
      <c r="C13">
        <v>2804.93</v>
      </c>
      <c r="D13">
        <v>1689.71</v>
      </c>
      <c r="F13">
        <v>2802.45</v>
      </c>
      <c r="G13">
        <v>1691.1</v>
      </c>
      <c r="I13">
        <f t="shared" si="0"/>
        <v>2.4800000000000182</v>
      </c>
      <c r="J13">
        <f t="shared" si="1"/>
        <v>-1.3899999999998727</v>
      </c>
      <c r="O13">
        <v>9</v>
      </c>
      <c r="P13">
        <v>2976.47</v>
      </c>
      <c r="Q13">
        <v>1874.54</v>
      </c>
      <c r="R13">
        <v>8</v>
      </c>
      <c r="S13">
        <v>2975.15</v>
      </c>
      <c r="T13">
        <v>1875.92</v>
      </c>
      <c r="V13">
        <f t="shared" si="11"/>
        <v>1.319999999999709</v>
      </c>
      <c r="W13">
        <f t="shared" si="12"/>
        <v>-1.3800000000001091</v>
      </c>
      <c r="AB13">
        <v>8</v>
      </c>
      <c r="AC13">
        <v>2788.47</v>
      </c>
      <c r="AD13">
        <v>1092.5899999999999</v>
      </c>
      <c r="AE13">
        <v>8</v>
      </c>
      <c r="AF13">
        <v>2786.97</v>
      </c>
      <c r="AG13">
        <v>1094.18</v>
      </c>
      <c r="AI13">
        <f t="shared" si="4"/>
        <v>1.5</v>
      </c>
      <c r="AJ13">
        <f t="shared" si="5"/>
        <v>-1.5900000000001455</v>
      </c>
      <c r="AN13" t="s">
        <v>30</v>
      </c>
      <c r="AO13">
        <v>-0.12095238095239655</v>
      </c>
      <c r="AP13">
        <v>-1.3779047619047669</v>
      </c>
      <c r="AR13">
        <f t="shared" si="6"/>
        <v>1.4629478458053659E-2</v>
      </c>
      <c r="AS13">
        <f t="shared" si="7"/>
        <v>1.8986215328798322</v>
      </c>
      <c r="AT13">
        <f t="shared" si="8"/>
        <v>1.9132510113378858</v>
      </c>
      <c r="AU13">
        <f t="shared" si="9"/>
        <v>1.3832031706650638</v>
      </c>
      <c r="AV13">
        <f t="shared" si="10"/>
        <v>2.8936610330313136E-2</v>
      </c>
    </row>
    <row r="14" spans="1:48">
      <c r="B14">
        <v>9</v>
      </c>
      <c r="C14">
        <v>2900.97</v>
      </c>
      <c r="D14">
        <v>1702.29</v>
      </c>
      <c r="F14">
        <v>2899.44</v>
      </c>
      <c r="G14">
        <v>1704.46</v>
      </c>
      <c r="I14">
        <f t="shared" si="0"/>
        <v>1.5299999999997453</v>
      </c>
      <c r="J14">
        <f t="shared" si="1"/>
        <v>-2.1700000000000728</v>
      </c>
      <c r="O14">
        <v>10</v>
      </c>
      <c r="P14">
        <v>3284.06</v>
      </c>
      <c r="Q14">
        <v>1886.02</v>
      </c>
      <c r="R14">
        <v>9</v>
      </c>
      <c r="S14">
        <v>3283.46</v>
      </c>
      <c r="T14">
        <v>1888.37</v>
      </c>
      <c r="V14">
        <f t="shared" si="11"/>
        <v>0.59999999999990905</v>
      </c>
      <c r="W14">
        <f t="shared" si="12"/>
        <v>-2.3499999999999091</v>
      </c>
      <c r="AB14">
        <v>9</v>
      </c>
      <c r="AC14">
        <v>2485.62</v>
      </c>
      <c r="AD14">
        <v>1109.8499999999999</v>
      </c>
      <c r="AE14">
        <v>9</v>
      </c>
      <c r="AF14">
        <v>2483.0100000000002</v>
      </c>
      <c r="AG14">
        <v>1111.75</v>
      </c>
      <c r="AI14">
        <f t="shared" si="4"/>
        <v>2.6099999999996726</v>
      </c>
      <c r="AJ14">
        <f t="shared" si="5"/>
        <v>-1.9000000000000909</v>
      </c>
      <c r="AM14" t="s">
        <v>22</v>
      </c>
      <c r="AN14" t="s">
        <v>31</v>
      </c>
      <c r="AO14">
        <v>2.6236764705881965</v>
      </c>
      <c r="AP14">
        <v>-1.3448529411764663</v>
      </c>
      <c r="AR14">
        <f t="shared" si="6"/>
        <v>6.8836782223181361</v>
      </c>
      <c r="AS14">
        <f t="shared" si="7"/>
        <v>1.8086294333909918</v>
      </c>
      <c r="AT14">
        <f t="shared" si="8"/>
        <v>8.6923076557091274</v>
      </c>
      <c r="AU14">
        <f t="shared" si="9"/>
        <v>2.9482719779065714</v>
      </c>
      <c r="AV14">
        <f t="shared" si="10"/>
        <v>6.1677849777805473E-2</v>
      </c>
    </row>
    <row r="15" spans="1:48">
      <c r="B15">
        <v>10</v>
      </c>
      <c r="C15">
        <v>3031.53</v>
      </c>
      <c r="D15">
        <v>1719.36</v>
      </c>
      <c r="F15">
        <v>3029.8</v>
      </c>
      <c r="G15">
        <v>1720.97</v>
      </c>
      <c r="I15">
        <f t="shared" si="0"/>
        <v>1.7300000000000182</v>
      </c>
      <c r="J15">
        <f t="shared" si="1"/>
        <v>-1.6100000000001273</v>
      </c>
      <c r="O15">
        <v>11</v>
      </c>
      <c r="P15">
        <v>3311.11</v>
      </c>
      <c r="Q15">
        <v>1892.43</v>
      </c>
      <c r="R15">
        <v>10</v>
      </c>
      <c r="S15">
        <v>3310.71</v>
      </c>
      <c r="T15">
        <v>1894.18</v>
      </c>
      <c r="V15">
        <f t="shared" si="11"/>
        <v>0.40000000000009095</v>
      </c>
      <c r="W15">
        <f t="shared" si="12"/>
        <v>-1.75</v>
      </c>
      <c r="AB15">
        <v>10</v>
      </c>
      <c r="AC15">
        <v>2844.07</v>
      </c>
      <c r="AD15">
        <v>1115.18</v>
      </c>
      <c r="AE15">
        <v>10</v>
      </c>
      <c r="AF15">
        <v>2841.62</v>
      </c>
      <c r="AG15">
        <v>1117.06</v>
      </c>
      <c r="AI15">
        <f t="shared" si="4"/>
        <v>2.4500000000002728</v>
      </c>
      <c r="AJ15">
        <f t="shared" si="5"/>
        <v>-1.8799999999998818</v>
      </c>
      <c r="AN15" t="s">
        <v>32</v>
      </c>
      <c r="AO15">
        <v>2.42446153846153</v>
      </c>
      <c r="AP15">
        <v>-2.714923076923081</v>
      </c>
      <c r="AR15">
        <f t="shared" si="6"/>
        <v>5.8780137514792488</v>
      </c>
      <c r="AS15">
        <f t="shared" si="7"/>
        <v>7.3708073136094896</v>
      </c>
      <c r="AT15">
        <f t="shared" si="8"/>
        <v>13.248821065088737</v>
      </c>
      <c r="AU15">
        <f t="shared" si="9"/>
        <v>3.6398930018736455</v>
      </c>
      <c r="AV15">
        <f t="shared" si="10"/>
        <v>7.6146561599196666E-2</v>
      </c>
    </row>
    <row r="16" spans="1:48">
      <c r="B16">
        <v>11</v>
      </c>
      <c r="C16">
        <v>2468.71</v>
      </c>
      <c r="D16">
        <v>1724.41</v>
      </c>
      <c r="F16">
        <v>2466.34</v>
      </c>
      <c r="G16">
        <v>1725.08</v>
      </c>
      <c r="I16">
        <f t="shared" si="0"/>
        <v>2.3699999999998909</v>
      </c>
      <c r="J16">
        <f t="shared" si="1"/>
        <v>-0.66999999999984539</v>
      </c>
      <c r="O16">
        <v>12</v>
      </c>
      <c r="P16">
        <v>3344.14</v>
      </c>
      <c r="Q16">
        <v>1897.07</v>
      </c>
      <c r="R16">
        <v>11</v>
      </c>
      <c r="S16">
        <v>3343.51</v>
      </c>
      <c r="T16">
        <v>1899.47</v>
      </c>
      <c r="V16">
        <f t="shared" si="11"/>
        <v>0.62999999999965439</v>
      </c>
      <c r="W16">
        <f t="shared" si="12"/>
        <v>-2.4000000000000909</v>
      </c>
      <c r="AB16">
        <v>11</v>
      </c>
      <c r="AC16">
        <v>2436.0100000000002</v>
      </c>
      <c r="AD16">
        <v>1150.0899999999999</v>
      </c>
      <c r="AE16">
        <v>11</v>
      </c>
      <c r="AF16">
        <v>2434.7199999999998</v>
      </c>
      <c r="AG16">
        <v>1151.78</v>
      </c>
      <c r="AI16">
        <f t="shared" si="4"/>
        <v>1.2900000000004184</v>
      </c>
      <c r="AJ16">
        <f t="shared" si="5"/>
        <v>-1.6900000000000546</v>
      </c>
      <c r="AN16" t="s">
        <v>33</v>
      </c>
      <c r="AO16">
        <v>1.0652040816327166</v>
      </c>
      <c r="AP16">
        <v>-2.7933673469387847</v>
      </c>
      <c r="AR16">
        <f t="shared" si="6"/>
        <v>1.1346597355269992</v>
      </c>
      <c r="AS16">
        <f t="shared" si="7"/>
        <v>7.8029011349438253</v>
      </c>
      <c r="AT16">
        <f t="shared" si="8"/>
        <v>8.9375608704708238</v>
      </c>
      <c r="AU16">
        <f t="shared" si="9"/>
        <v>2.9895753662469899</v>
      </c>
      <c r="AV16">
        <f t="shared" si="10"/>
        <v>6.2541916661887034E-2</v>
      </c>
    </row>
    <row r="17" spans="2:48">
      <c r="B17">
        <v>12</v>
      </c>
      <c r="C17">
        <v>2583.4699999999998</v>
      </c>
      <c r="D17">
        <v>1740.81</v>
      </c>
      <c r="F17">
        <v>2581.02</v>
      </c>
      <c r="G17">
        <v>1742.25</v>
      </c>
      <c r="I17">
        <f t="shared" si="0"/>
        <v>2.4499999999998181</v>
      </c>
      <c r="J17">
        <f t="shared" si="1"/>
        <v>-1.4400000000000546</v>
      </c>
      <c r="O17">
        <v>13</v>
      </c>
      <c r="P17">
        <v>2501.7399999999998</v>
      </c>
      <c r="Q17">
        <v>1906.73</v>
      </c>
      <c r="R17">
        <v>12</v>
      </c>
      <c r="S17">
        <v>2499.0500000000002</v>
      </c>
      <c r="T17">
        <v>1907.62</v>
      </c>
      <c r="V17">
        <f t="shared" si="11"/>
        <v>2.6899999999995998</v>
      </c>
      <c r="W17">
        <f t="shared" si="12"/>
        <v>-0.88999999999987267</v>
      </c>
      <c r="AB17">
        <v>12</v>
      </c>
      <c r="AC17">
        <v>2587.87</v>
      </c>
      <c r="AD17">
        <v>1155.6400000000001</v>
      </c>
      <c r="AE17">
        <v>12</v>
      </c>
      <c r="AF17">
        <v>2584.94</v>
      </c>
      <c r="AG17">
        <v>1157.1099999999999</v>
      </c>
      <c r="AI17">
        <f t="shared" si="4"/>
        <v>2.9299999999998363</v>
      </c>
      <c r="AJ17">
        <f t="shared" si="5"/>
        <v>-1.4699999999997999</v>
      </c>
      <c r="AN17" t="s">
        <v>34</v>
      </c>
      <c r="AO17">
        <v>1.2319117647059088</v>
      </c>
      <c r="AP17">
        <v>-1.1477941176470532</v>
      </c>
      <c r="AR17">
        <f t="shared" si="6"/>
        <v>1.5176065960208265</v>
      </c>
      <c r="AS17">
        <f t="shared" si="7"/>
        <v>1.3174313365051773</v>
      </c>
      <c r="AT17">
        <f t="shared" si="8"/>
        <v>2.8350379325260038</v>
      </c>
      <c r="AU17">
        <f t="shared" si="9"/>
        <v>1.6837570883372708</v>
      </c>
      <c r="AV17">
        <f t="shared" si="10"/>
        <v>3.5224198288015707E-2</v>
      </c>
    </row>
    <row r="18" spans="2:48">
      <c r="B18">
        <v>13</v>
      </c>
      <c r="C18">
        <v>2694.25</v>
      </c>
      <c r="D18">
        <v>1760.21</v>
      </c>
      <c r="F18">
        <v>2692.52</v>
      </c>
      <c r="G18">
        <v>1762.53</v>
      </c>
      <c r="I18">
        <f t="shared" si="0"/>
        <v>1.7300000000000182</v>
      </c>
      <c r="J18">
        <f t="shared" si="1"/>
        <v>-2.3199999999999363</v>
      </c>
      <c r="O18">
        <v>14</v>
      </c>
      <c r="P18">
        <v>2559.37</v>
      </c>
      <c r="Q18">
        <v>1923.73</v>
      </c>
      <c r="R18">
        <v>13</v>
      </c>
      <c r="S18">
        <v>2558.06</v>
      </c>
      <c r="T18">
        <v>1926.71</v>
      </c>
      <c r="V18">
        <f t="shared" si="11"/>
        <v>1.3099999999999454</v>
      </c>
      <c r="W18">
        <f t="shared" si="12"/>
        <v>-2.9800000000000182</v>
      </c>
      <c r="AB18">
        <v>13</v>
      </c>
      <c r="AC18">
        <v>1992.13</v>
      </c>
      <c r="AD18">
        <v>1161.07</v>
      </c>
      <c r="AE18">
        <v>13</v>
      </c>
      <c r="AF18">
        <v>1989.03</v>
      </c>
      <c r="AG18">
        <v>1161.93</v>
      </c>
      <c r="AI18">
        <f t="shared" si="4"/>
        <v>3.1000000000001364</v>
      </c>
      <c r="AJ18">
        <f t="shared" si="5"/>
        <v>-0.86000000000012733</v>
      </c>
    </row>
    <row r="19" spans="2:48">
      <c r="B19">
        <v>14</v>
      </c>
      <c r="C19">
        <v>2906</v>
      </c>
      <c r="D19">
        <v>1795.97</v>
      </c>
      <c r="F19">
        <v>2904.1</v>
      </c>
      <c r="G19">
        <v>1797.16</v>
      </c>
      <c r="I19">
        <f t="shared" si="0"/>
        <v>1.9000000000000909</v>
      </c>
      <c r="J19">
        <f t="shared" si="1"/>
        <v>-1.1900000000000546</v>
      </c>
      <c r="O19">
        <v>15</v>
      </c>
      <c r="P19">
        <v>2492.5500000000002</v>
      </c>
      <c r="Q19">
        <v>1949.4</v>
      </c>
      <c r="R19">
        <v>14</v>
      </c>
      <c r="S19">
        <v>2491.12</v>
      </c>
      <c r="T19">
        <v>1951.31</v>
      </c>
      <c r="V19">
        <f t="shared" ref="V19:V23" si="13">P19-S19</f>
        <v>1.430000000000291</v>
      </c>
      <c r="W19">
        <f t="shared" ref="W19:W23" si="14">Q19-T19</f>
        <v>-1.9099999999998545</v>
      </c>
      <c r="AB19">
        <v>14</v>
      </c>
      <c r="AC19">
        <v>2076.8000000000002</v>
      </c>
      <c r="AD19">
        <v>1175.42</v>
      </c>
      <c r="AE19">
        <v>14</v>
      </c>
      <c r="AF19">
        <v>2074.17</v>
      </c>
      <c r="AG19">
        <v>1177.28</v>
      </c>
      <c r="AI19">
        <f t="shared" si="4"/>
        <v>2.6300000000001091</v>
      </c>
      <c r="AJ19">
        <f t="shared" si="5"/>
        <v>-1.8599999999999</v>
      </c>
      <c r="AN19" t="s">
        <v>12</v>
      </c>
      <c r="AO19">
        <f>AVERAGE(AO6:AO18)</f>
        <v>1.3863059836554366</v>
      </c>
      <c r="AP19">
        <f>AVERAGE(AP6:AP18)</f>
        <v>-2.2737014466686607</v>
      </c>
      <c r="AV19">
        <f>AVERAGE(AV6:AV18)</f>
        <v>5.8275146510482149E-2</v>
      </c>
    </row>
    <row r="20" spans="2:48">
      <c r="B20">
        <v>15</v>
      </c>
      <c r="C20">
        <v>3049.48</v>
      </c>
      <c r="D20">
        <v>1809.43</v>
      </c>
      <c r="F20">
        <v>3048.09</v>
      </c>
      <c r="G20">
        <v>1811.68</v>
      </c>
      <c r="I20">
        <f t="shared" si="0"/>
        <v>1.3899999999998727</v>
      </c>
      <c r="J20">
        <f t="shared" si="1"/>
        <v>-2.25</v>
      </c>
      <c r="O20">
        <v>16</v>
      </c>
      <c r="P20">
        <v>2792.19</v>
      </c>
      <c r="Q20">
        <v>1959.99</v>
      </c>
      <c r="R20">
        <v>15</v>
      </c>
      <c r="S20">
        <v>2789.48</v>
      </c>
      <c r="T20">
        <v>1961.57</v>
      </c>
      <c r="V20">
        <f t="shared" si="13"/>
        <v>2.7100000000000364</v>
      </c>
      <c r="W20">
        <f t="shared" si="14"/>
        <v>-1.5799999999999272</v>
      </c>
      <c r="AB20">
        <v>15</v>
      </c>
      <c r="AC20">
        <v>2634.14</v>
      </c>
      <c r="AD20">
        <v>1186.3</v>
      </c>
      <c r="AE20">
        <v>15</v>
      </c>
      <c r="AF20">
        <v>2630.76</v>
      </c>
      <c r="AG20">
        <v>1187.1099999999999</v>
      </c>
      <c r="AI20">
        <f t="shared" si="4"/>
        <v>3.3799999999996544</v>
      </c>
      <c r="AJ20">
        <f t="shared" si="5"/>
        <v>-0.80999999999994543</v>
      </c>
      <c r="AN20" t="s">
        <v>13</v>
      </c>
      <c r="AO20">
        <f>AO19*0.02092</f>
        <v>2.9001521178071733E-2</v>
      </c>
      <c r="AP20">
        <f>AP19*0.02092</f>
        <v>-4.7565834264308382E-2</v>
      </c>
      <c r="AV20">
        <f>AV19*0.02092</f>
        <v>1.2191160649992867E-3</v>
      </c>
    </row>
    <row r="21" spans="2:48">
      <c r="B21">
        <v>17</v>
      </c>
      <c r="C21">
        <v>3162.58</v>
      </c>
      <c r="D21">
        <v>1824.6</v>
      </c>
      <c r="F21">
        <v>3160.58</v>
      </c>
      <c r="G21">
        <v>1826.92</v>
      </c>
      <c r="I21">
        <f t="shared" si="0"/>
        <v>2</v>
      </c>
      <c r="J21">
        <f t="shared" si="1"/>
        <v>-2.3200000000001637</v>
      </c>
      <c r="O21">
        <v>17</v>
      </c>
      <c r="P21">
        <v>3110.12</v>
      </c>
      <c r="Q21">
        <v>1961.89</v>
      </c>
      <c r="R21">
        <v>16</v>
      </c>
      <c r="S21">
        <v>3108.47</v>
      </c>
      <c r="T21">
        <v>1963.51</v>
      </c>
      <c r="V21">
        <f t="shared" si="13"/>
        <v>1.6500000000000909</v>
      </c>
      <c r="W21">
        <f t="shared" si="14"/>
        <v>-1.6199999999998909</v>
      </c>
      <c r="AB21">
        <v>16</v>
      </c>
      <c r="AC21">
        <v>2377.4299999999998</v>
      </c>
      <c r="AD21">
        <v>1195.8499999999999</v>
      </c>
      <c r="AE21">
        <v>16</v>
      </c>
      <c r="AF21">
        <v>2374.7399999999998</v>
      </c>
      <c r="AG21">
        <v>1197.5</v>
      </c>
      <c r="AI21">
        <f t="shared" si="4"/>
        <v>2.6900000000000546</v>
      </c>
      <c r="AJ21">
        <f t="shared" si="5"/>
        <v>-1.6500000000000909</v>
      </c>
      <c r="AV21">
        <f>STDEV(AV6:AV17)</f>
        <v>1.798390759370383E-2</v>
      </c>
    </row>
    <row r="22" spans="2:48">
      <c r="B22">
        <v>18</v>
      </c>
      <c r="C22">
        <v>2724.58</v>
      </c>
      <c r="D22">
        <v>1843.66</v>
      </c>
      <c r="F22">
        <v>2722.91</v>
      </c>
      <c r="G22">
        <v>1845.77</v>
      </c>
      <c r="I22">
        <f t="shared" si="0"/>
        <v>1.6700000000000728</v>
      </c>
      <c r="J22">
        <f t="shared" si="1"/>
        <v>-2.1099999999999</v>
      </c>
      <c r="O22">
        <v>18</v>
      </c>
      <c r="P22">
        <v>3322.56</v>
      </c>
      <c r="Q22">
        <v>1964.01</v>
      </c>
      <c r="R22">
        <v>17</v>
      </c>
      <c r="S22">
        <v>3322.89</v>
      </c>
      <c r="T22">
        <v>1966.01</v>
      </c>
      <c r="V22">
        <f t="shared" si="13"/>
        <v>-0.32999999999992724</v>
      </c>
      <c r="W22">
        <f t="shared" si="14"/>
        <v>-2</v>
      </c>
      <c r="AB22">
        <v>17</v>
      </c>
      <c r="AC22">
        <v>2631.72</v>
      </c>
      <c r="AD22">
        <v>1213.1500000000001</v>
      </c>
      <c r="AE22">
        <v>17</v>
      </c>
      <c r="AF22">
        <v>2629.34</v>
      </c>
      <c r="AG22">
        <v>1212.97</v>
      </c>
      <c r="AI22">
        <f t="shared" si="4"/>
        <v>2.3799999999996544</v>
      </c>
      <c r="AJ22">
        <f t="shared" si="5"/>
        <v>0.18000000000006366</v>
      </c>
      <c r="AV22">
        <f>AV21/SQRT(12)</f>
        <v>5.1915069451531305E-3</v>
      </c>
    </row>
    <row r="23" spans="2:48">
      <c r="B23">
        <v>19</v>
      </c>
      <c r="C23">
        <v>2786.13</v>
      </c>
      <c r="D23">
        <v>1850.97</v>
      </c>
      <c r="F23">
        <v>2784.2</v>
      </c>
      <c r="G23">
        <v>1852.84</v>
      </c>
      <c r="I23">
        <f t="shared" si="0"/>
        <v>1.930000000000291</v>
      </c>
      <c r="J23">
        <f t="shared" si="1"/>
        <v>-1.8699999999998909</v>
      </c>
      <c r="O23">
        <v>19</v>
      </c>
      <c r="P23">
        <v>3009.4</v>
      </c>
      <c r="Q23">
        <v>1990.03</v>
      </c>
      <c r="R23">
        <v>18</v>
      </c>
      <c r="S23">
        <v>3007.2</v>
      </c>
      <c r="T23">
        <v>1992</v>
      </c>
      <c r="V23">
        <f t="shared" si="13"/>
        <v>2.2000000000002728</v>
      </c>
      <c r="W23">
        <f t="shared" si="14"/>
        <v>-1.9700000000000273</v>
      </c>
      <c r="AB23">
        <v>18</v>
      </c>
      <c r="AC23">
        <v>2843.57</v>
      </c>
      <c r="AD23">
        <v>1211.79</v>
      </c>
      <c r="AE23">
        <v>18</v>
      </c>
      <c r="AF23">
        <v>2841.96</v>
      </c>
      <c r="AG23">
        <v>1214.1099999999999</v>
      </c>
      <c r="AI23">
        <f t="shared" si="4"/>
        <v>1.6100000000001273</v>
      </c>
      <c r="AJ23">
        <f t="shared" si="5"/>
        <v>-2.3199999999999363</v>
      </c>
    </row>
    <row r="24" spans="2:48">
      <c r="B24">
        <v>20</v>
      </c>
      <c r="C24">
        <v>3187.69</v>
      </c>
      <c r="D24">
        <v>1856.7</v>
      </c>
      <c r="F24">
        <v>3184.68</v>
      </c>
      <c r="G24">
        <v>1859.26</v>
      </c>
      <c r="I24">
        <f t="shared" si="0"/>
        <v>3.0100000000002183</v>
      </c>
      <c r="J24">
        <f t="shared" si="1"/>
        <v>-2.5599999999999454</v>
      </c>
      <c r="O24">
        <v>20</v>
      </c>
      <c r="P24">
        <v>3270.88</v>
      </c>
      <c r="Q24">
        <v>1991.26</v>
      </c>
      <c r="R24">
        <v>19</v>
      </c>
      <c r="S24">
        <v>3270</v>
      </c>
      <c r="T24">
        <v>1993.8</v>
      </c>
      <c r="V24">
        <f t="shared" ref="V24:V27" si="15">P24-S24</f>
        <v>0.88000000000010914</v>
      </c>
      <c r="W24">
        <f t="shared" ref="W24:W27" si="16">Q24-T24</f>
        <v>-2.5399999999999636</v>
      </c>
      <c r="AB24">
        <v>19</v>
      </c>
      <c r="AC24">
        <v>2726.84</v>
      </c>
      <c r="AD24">
        <v>1233.08</v>
      </c>
      <c r="AE24">
        <v>19</v>
      </c>
      <c r="AF24">
        <v>2724.22</v>
      </c>
      <c r="AG24">
        <v>1232.21</v>
      </c>
      <c r="AI24">
        <f t="shared" ref="AI24:AI38" si="17">AC24-AF24</f>
        <v>2.6200000000003456</v>
      </c>
      <c r="AJ24">
        <f t="shared" ref="AJ24:AJ38" si="18">AD24-AG24</f>
        <v>0.86999999999989086</v>
      </c>
    </row>
    <row r="25" spans="2:48">
      <c r="B25">
        <v>21</v>
      </c>
      <c r="C25">
        <v>2527.86</v>
      </c>
      <c r="D25">
        <v>1866.76</v>
      </c>
      <c r="F25">
        <v>2524.4499999999998</v>
      </c>
      <c r="G25">
        <v>1868.2</v>
      </c>
      <c r="I25">
        <f t="shared" si="0"/>
        <v>3.4100000000003092</v>
      </c>
      <c r="J25">
        <f t="shared" si="1"/>
        <v>-1.4400000000000546</v>
      </c>
      <c r="O25">
        <v>21</v>
      </c>
      <c r="P25">
        <v>3076.74</v>
      </c>
      <c r="Q25">
        <v>2011.72</v>
      </c>
      <c r="R25">
        <v>20</v>
      </c>
      <c r="S25">
        <v>3075.04</v>
      </c>
      <c r="T25">
        <v>2014.93</v>
      </c>
      <c r="V25">
        <f t="shared" si="15"/>
        <v>1.6999999999998181</v>
      </c>
      <c r="W25">
        <f t="shared" si="16"/>
        <v>-3.2100000000000364</v>
      </c>
      <c r="AB25">
        <v>20</v>
      </c>
      <c r="AC25">
        <v>2349.5300000000002</v>
      </c>
      <c r="AD25">
        <v>1242.56</v>
      </c>
      <c r="AE25">
        <v>20</v>
      </c>
      <c r="AF25">
        <v>2347.15</v>
      </c>
      <c r="AG25">
        <v>1243.81</v>
      </c>
      <c r="AI25">
        <f t="shared" si="17"/>
        <v>2.3800000000001091</v>
      </c>
      <c r="AJ25">
        <f t="shared" si="18"/>
        <v>-1.25</v>
      </c>
    </row>
    <row r="26" spans="2:48">
      <c r="B26">
        <v>22</v>
      </c>
      <c r="C26">
        <v>3338.86</v>
      </c>
      <c r="D26">
        <v>1879.55</v>
      </c>
      <c r="F26">
        <v>3337.4</v>
      </c>
      <c r="G26">
        <v>1880.75</v>
      </c>
      <c r="I26">
        <f t="shared" si="0"/>
        <v>1.4600000000000364</v>
      </c>
      <c r="J26">
        <f t="shared" si="1"/>
        <v>-1.2000000000000455</v>
      </c>
      <c r="O26">
        <v>22</v>
      </c>
      <c r="P26">
        <v>2541.37</v>
      </c>
      <c r="Q26">
        <v>2028</v>
      </c>
      <c r="R26">
        <v>22</v>
      </c>
      <c r="S26">
        <v>2539.98</v>
      </c>
      <c r="T26">
        <v>2029.9</v>
      </c>
      <c r="V26">
        <f t="shared" si="15"/>
        <v>1.3899999999998727</v>
      </c>
      <c r="W26">
        <f t="shared" si="16"/>
        <v>-1.9000000000000909</v>
      </c>
      <c r="AB26">
        <v>21</v>
      </c>
      <c r="AC26">
        <v>2447.4499999999998</v>
      </c>
      <c r="AD26">
        <v>1240.01</v>
      </c>
      <c r="AE26">
        <v>21</v>
      </c>
      <c r="AF26">
        <v>2444.31</v>
      </c>
      <c r="AG26">
        <v>1241.9100000000001</v>
      </c>
      <c r="AI26">
        <f t="shared" si="17"/>
        <v>3.1399999999998727</v>
      </c>
      <c r="AJ26">
        <f t="shared" si="18"/>
        <v>-1.9000000000000909</v>
      </c>
    </row>
    <row r="27" spans="2:48">
      <c r="B27">
        <v>23</v>
      </c>
      <c r="C27">
        <v>2855.51</v>
      </c>
      <c r="D27">
        <v>1917.52</v>
      </c>
      <c r="F27">
        <v>2853.02</v>
      </c>
      <c r="G27">
        <v>1918.27</v>
      </c>
      <c r="I27">
        <f t="shared" si="0"/>
        <v>2.4900000000002365</v>
      </c>
      <c r="J27">
        <f t="shared" si="1"/>
        <v>-0.75</v>
      </c>
      <c r="O27">
        <v>23</v>
      </c>
      <c r="P27">
        <v>2771.19</v>
      </c>
      <c r="Q27">
        <v>2031.31</v>
      </c>
      <c r="R27">
        <v>21</v>
      </c>
      <c r="S27">
        <v>2768.97</v>
      </c>
      <c r="T27">
        <v>2032.31</v>
      </c>
      <c r="V27">
        <f t="shared" si="15"/>
        <v>2.2200000000002547</v>
      </c>
      <c r="W27">
        <f t="shared" si="16"/>
        <v>-1</v>
      </c>
      <c r="AB27">
        <v>22</v>
      </c>
      <c r="AC27">
        <v>2865.81</v>
      </c>
      <c r="AD27">
        <v>1258.98</v>
      </c>
      <c r="AE27">
        <v>22</v>
      </c>
      <c r="AF27">
        <v>2863.84</v>
      </c>
      <c r="AG27">
        <v>1260.1500000000001</v>
      </c>
      <c r="AI27">
        <f t="shared" si="17"/>
        <v>1.9699999999997999</v>
      </c>
      <c r="AJ27">
        <f t="shared" si="18"/>
        <v>-1.1700000000000728</v>
      </c>
    </row>
    <row r="28" spans="2:48">
      <c r="B28">
        <v>24</v>
      </c>
      <c r="C28">
        <v>2975.23</v>
      </c>
      <c r="D28">
        <v>1938.81</v>
      </c>
      <c r="F28">
        <v>2972.83</v>
      </c>
      <c r="G28">
        <v>1940.94</v>
      </c>
      <c r="I28">
        <f t="shared" si="0"/>
        <v>2.4000000000000909</v>
      </c>
      <c r="J28">
        <f t="shared" si="1"/>
        <v>-2.1300000000001091</v>
      </c>
      <c r="O28">
        <v>24</v>
      </c>
      <c r="P28">
        <v>3295.11</v>
      </c>
      <c r="Q28">
        <v>2046.18</v>
      </c>
      <c r="R28">
        <v>23</v>
      </c>
      <c r="S28">
        <v>3294.64</v>
      </c>
      <c r="T28">
        <v>2049.4</v>
      </c>
      <c r="V28">
        <f t="shared" ref="V28:V47" si="19">P28-S28</f>
        <v>0.47000000000025466</v>
      </c>
      <c r="W28">
        <f t="shared" ref="W28:W47" si="20">Q28-T28</f>
        <v>-3.2200000000000273</v>
      </c>
      <c r="AB28">
        <v>23</v>
      </c>
      <c r="AC28">
        <v>2047.05</v>
      </c>
      <c r="AD28">
        <v>1268.32</v>
      </c>
      <c r="AE28">
        <v>23</v>
      </c>
      <c r="AF28">
        <v>2044.19</v>
      </c>
      <c r="AG28">
        <v>1271.82</v>
      </c>
      <c r="AI28">
        <f t="shared" si="17"/>
        <v>2.8599999999999</v>
      </c>
      <c r="AJ28">
        <f t="shared" si="18"/>
        <v>-3.5</v>
      </c>
    </row>
    <row r="29" spans="2:48">
      <c r="B29">
        <v>25</v>
      </c>
      <c r="C29">
        <v>2646.01</v>
      </c>
      <c r="D29">
        <v>1947.74</v>
      </c>
      <c r="F29">
        <v>2644.74</v>
      </c>
      <c r="G29">
        <v>1949.03</v>
      </c>
      <c r="I29">
        <f t="shared" si="0"/>
        <v>1.2700000000004366</v>
      </c>
      <c r="J29">
        <f t="shared" si="1"/>
        <v>-1.2899999999999636</v>
      </c>
      <c r="O29">
        <v>25</v>
      </c>
      <c r="P29">
        <v>3231.01</v>
      </c>
      <c r="Q29">
        <v>2042.71</v>
      </c>
      <c r="R29">
        <v>24</v>
      </c>
      <c r="S29">
        <v>3229.98</v>
      </c>
      <c r="T29">
        <v>2045.06</v>
      </c>
      <c r="V29">
        <f t="shared" si="19"/>
        <v>1.0300000000002001</v>
      </c>
      <c r="W29">
        <f t="shared" si="20"/>
        <v>-2.3499999999999091</v>
      </c>
      <c r="AB29">
        <v>24</v>
      </c>
      <c r="AC29">
        <v>2372.9699999999998</v>
      </c>
      <c r="AD29">
        <v>1290.99</v>
      </c>
      <c r="AE29">
        <v>24</v>
      </c>
      <c r="AF29">
        <v>2370.5700000000002</v>
      </c>
      <c r="AG29">
        <v>1292.26</v>
      </c>
      <c r="AI29">
        <f t="shared" si="17"/>
        <v>2.3999999999996362</v>
      </c>
      <c r="AJ29">
        <f t="shared" si="18"/>
        <v>-1.2699999999999818</v>
      </c>
    </row>
    <row r="30" spans="2:48">
      <c r="B30">
        <v>26</v>
      </c>
      <c r="C30">
        <v>2458.37</v>
      </c>
      <c r="D30">
        <v>1967.26</v>
      </c>
      <c r="F30">
        <v>2455.46</v>
      </c>
      <c r="G30">
        <v>1967.75</v>
      </c>
      <c r="I30">
        <f t="shared" si="0"/>
        <v>2.9099999999998545</v>
      </c>
      <c r="J30">
        <f t="shared" si="1"/>
        <v>-0.49000000000000909</v>
      </c>
      <c r="O30">
        <v>26</v>
      </c>
      <c r="P30">
        <v>2754.96</v>
      </c>
      <c r="Q30">
        <v>2057.37</v>
      </c>
      <c r="R30">
        <v>26</v>
      </c>
      <c r="S30">
        <v>2752.71</v>
      </c>
      <c r="T30">
        <v>2057.59</v>
      </c>
      <c r="V30">
        <f t="shared" si="19"/>
        <v>2.25</v>
      </c>
      <c r="W30">
        <f t="shared" si="20"/>
        <v>-0.22000000000025466</v>
      </c>
      <c r="AB30">
        <v>25</v>
      </c>
      <c r="AC30">
        <v>2835.89</v>
      </c>
      <c r="AD30">
        <v>1292.46</v>
      </c>
      <c r="AE30">
        <v>25</v>
      </c>
      <c r="AF30">
        <v>2833.96</v>
      </c>
      <c r="AG30">
        <v>1292.1099999999999</v>
      </c>
      <c r="AI30">
        <f t="shared" si="17"/>
        <v>1.9299999999998363</v>
      </c>
      <c r="AJ30">
        <f t="shared" si="18"/>
        <v>0.35000000000013642</v>
      </c>
    </row>
    <row r="31" spans="2:48">
      <c r="B31">
        <v>27</v>
      </c>
      <c r="C31">
        <v>2957.15</v>
      </c>
      <c r="D31">
        <v>1965.66</v>
      </c>
      <c r="F31">
        <v>2954.81</v>
      </c>
      <c r="G31">
        <v>1967.48</v>
      </c>
      <c r="I31">
        <f t="shared" si="0"/>
        <v>2.3400000000001455</v>
      </c>
      <c r="J31">
        <f t="shared" si="1"/>
        <v>-1.8199999999999363</v>
      </c>
      <c r="O31">
        <v>27</v>
      </c>
      <c r="P31">
        <v>2994.96</v>
      </c>
      <c r="Q31">
        <v>2061.15</v>
      </c>
      <c r="R31">
        <v>28</v>
      </c>
      <c r="S31">
        <v>2993.76</v>
      </c>
      <c r="T31">
        <v>2064.1</v>
      </c>
      <c r="V31">
        <f t="shared" si="19"/>
        <v>1.1999999999998181</v>
      </c>
      <c r="W31">
        <f t="shared" si="20"/>
        <v>-2.9499999999998181</v>
      </c>
      <c r="AB31">
        <v>26</v>
      </c>
      <c r="AC31">
        <v>2097.62</v>
      </c>
      <c r="AD31">
        <v>1317.64</v>
      </c>
      <c r="AE31">
        <v>26</v>
      </c>
      <c r="AF31">
        <v>2095.13</v>
      </c>
      <c r="AG31">
        <v>1318.7</v>
      </c>
      <c r="AI31">
        <f t="shared" si="17"/>
        <v>2.4899999999997817</v>
      </c>
      <c r="AJ31">
        <f t="shared" si="18"/>
        <v>-1.0599999999999454</v>
      </c>
    </row>
    <row r="32" spans="2:48">
      <c r="B32">
        <v>28</v>
      </c>
      <c r="C32">
        <v>2816.54</v>
      </c>
      <c r="D32">
        <v>1984.53</v>
      </c>
      <c r="F32">
        <v>2813.53</v>
      </c>
      <c r="G32">
        <v>1986.64</v>
      </c>
      <c r="I32">
        <f t="shared" si="0"/>
        <v>3.0099999999997635</v>
      </c>
      <c r="J32">
        <f t="shared" si="1"/>
        <v>-2.1100000000001273</v>
      </c>
      <c r="O32">
        <v>28</v>
      </c>
      <c r="P32">
        <v>2810.99</v>
      </c>
      <c r="Q32">
        <v>2064.1799999999998</v>
      </c>
      <c r="R32">
        <v>29</v>
      </c>
      <c r="S32">
        <v>2808.88</v>
      </c>
      <c r="T32">
        <v>2066.8200000000002</v>
      </c>
      <c r="V32">
        <f t="shared" si="19"/>
        <v>2.1099999999996726</v>
      </c>
      <c r="W32">
        <f t="shared" si="20"/>
        <v>-2.6400000000003274</v>
      </c>
      <c r="AB32">
        <v>27</v>
      </c>
      <c r="AC32">
        <v>2045.02</v>
      </c>
      <c r="AD32">
        <v>1342.2</v>
      </c>
      <c r="AE32">
        <v>27</v>
      </c>
      <c r="AF32">
        <v>2042.59</v>
      </c>
      <c r="AG32">
        <v>1342.6</v>
      </c>
      <c r="AI32">
        <f t="shared" si="17"/>
        <v>2.4300000000000637</v>
      </c>
      <c r="AJ32">
        <f t="shared" si="18"/>
        <v>-0.39999999999986358</v>
      </c>
    </row>
    <row r="33" spans="2:36">
      <c r="B33">
        <v>29</v>
      </c>
      <c r="C33">
        <v>3050.86</v>
      </c>
      <c r="D33">
        <v>1989.68</v>
      </c>
      <c r="F33">
        <v>3049.06</v>
      </c>
      <c r="G33">
        <v>1991.62</v>
      </c>
      <c r="I33">
        <f t="shared" ref="I33" si="21">C33-F33</f>
        <v>1.8000000000001819</v>
      </c>
      <c r="J33">
        <f t="shared" ref="J33" si="22">D33-G33</f>
        <v>-1.9399999999998272</v>
      </c>
      <c r="O33">
        <v>29</v>
      </c>
      <c r="P33">
        <v>3073.78</v>
      </c>
      <c r="Q33">
        <v>2074.42</v>
      </c>
      <c r="R33">
        <v>30</v>
      </c>
      <c r="S33">
        <v>3073.35</v>
      </c>
      <c r="T33">
        <v>2076.6999999999998</v>
      </c>
      <c r="V33">
        <f t="shared" si="19"/>
        <v>0.43000000000029104</v>
      </c>
      <c r="W33">
        <f t="shared" si="20"/>
        <v>-2.2799999999997453</v>
      </c>
      <c r="AB33">
        <v>28</v>
      </c>
      <c r="AC33">
        <v>2240.02</v>
      </c>
      <c r="AD33">
        <v>1340.12</v>
      </c>
      <c r="AE33">
        <v>28</v>
      </c>
      <c r="AF33">
        <v>2236.59</v>
      </c>
      <c r="AG33">
        <v>1342.03</v>
      </c>
      <c r="AI33">
        <f t="shared" si="17"/>
        <v>3.4299999999998363</v>
      </c>
      <c r="AJ33">
        <f t="shared" si="18"/>
        <v>-1.9100000000000819</v>
      </c>
    </row>
    <row r="34" spans="2:36">
      <c r="B34">
        <v>30</v>
      </c>
      <c r="C34">
        <v>3114.12</v>
      </c>
      <c r="D34">
        <v>1997.21</v>
      </c>
      <c r="F34">
        <v>3111.96</v>
      </c>
      <c r="G34">
        <v>1999.21</v>
      </c>
      <c r="I34">
        <f>C34-F34</f>
        <v>2.1599999999998545</v>
      </c>
      <c r="J34">
        <f>D34-G34</f>
        <v>-2</v>
      </c>
      <c r="O34">
        <v>30</v>
      </c>
      <c r="P34">
        <v>2458.16</v>
      </c>
      <c r="Q34">
        <v>2076.9699999999998</v>
      </c>
      <c r="R34">
        <v>31</v>
      </c>
      <c r="S34">
        <v>2455.04</v>
      </c>
      <c r="T34">
        <v>2079.98</v>
      </c>
      <c r="V34">
        <f t="shared" si="19"/>
        <v>3.1199999999998909</v>
      </c>
      <c r="W34">
        <f t="shared" si="20"/>
        <v>-3.0100000000002183</v>
      </c>
      <c r="AB34">
        <v>29</v>
      </c>
      <c r="AC34">
        <v>2745.8</v>
      </c>
      <c r="AD34">
        <v>1343</v>
      </c>
      <c r="AE34">
        <v>29</v>
      </c>
      <c r="AF34">
        <v>2743.12</v>
      </c>
      <c r="AG34">
        <v>1343.12</v>
      </c>
      <c r="AI34">
        <f t="shared" si="17"/>
        <v>2.680000000000291</v>
      </c>
      <c r="AJ34">
        <f t="shared" si="18"/>
        <v>-0.11999999999989086</v>
      </c>
    </row>
    <row r="35" spans="2:36">
      <c r="B35">
        <v>31</v>
      </c>
      <c r="C35">
        <v>3253.87</v>
      </c>
      <c r="D35">
        <v>2062.11</v>
      </c>
      <c r="F35">
        <v>3252.07</v>
      </c>
      <c r="G35">
        <v>2064.34</v>
      </c>
      <c r="I35">
        <f t="shared" ref="I35:I58" si="23">C35-F35</f>
        <v>1.7999999999997272</v>
      </c>
      <c r="J35">
        <f t="shared" ref="J35:J58" si="24">D35-G35</f>
        <v>-2.2300000000000182</v>
      </c>
      <c r="O35">
        <v>31</v>
      </c>
      <c r="P35">
        <v>2722.35</v>
      </c>
      <c r="Q35">
        <v>2089.09</v>
      </c>
      <c r="R35">
        <v>32</v>
      </c>
      <c r="S35">
        <v>2719.27</v>
      </c>
      <c r="T35">
        <v>2091.52</v>
      </c>
      <c r="V35">
        <f t="shared" si="19"/>
        <v>3.0799999999999272</v>
      </c>
      <c r="W35">
        <f t="shared" si="20"/>
        <v>-2.4299999999998363</v>
      </c>
      <c r="AB35">
        <v>30</v>
      </c>
      <c r="AC35">
        <v>2406.6999999999998</v>
      </c>
      <c r="AD35">
        <v>1353.06</v>
      </c>
      <c r="AE35">
        <v>30</v>
      </c>
      <c r="AF35">
        <v>2403.0500000000002</v>
      </c>
      <c r="AG35">
        <v>1353.24</v>
      </c>
      <c r="AI35">
        <f t="shared" si="17"/>
        <v>3.6499999999996362</v>
      </c>
      <c r="AJ35">
        <f t="shared" si="18"/>
        <v>-0.18000000000006366</v>
      </c>
    </row>
    <row r="36" spans="2:36">
      <c r="B36">
        <v>32</v>
      </c>
      <c r="C36">
        <v>2766.73</v>
      </c>
      <c r="D36">
        <v>2143.8000000000002</v>
      </c>
      <c r="F36">
        <v>2764.56</v>
      </c>
      <c r="G36">
        <v>2144.61</v>
      </c>
      <c r="I36">
        <f t="shared" si="23"/>
        <v>2.1700000000000728</v>
      </c>
      <c r="J36">
        <f t="shared" si="24"/>
        <v>-0.80999999999994543</v>
      </c>
      <c r="O36">
        <v>32</v>
      </c>
      <c r="P36">
        <v>2835.83</v>
      </c>
      <c r="Q36">
        <v>2084.73</v>
      </c>
      <c r="R36">
        <v>33</v>
      </c>
      <c r="S36">
        <v>2833.23</v>
      </c>
      <c r="T36">
        <v>2086.85</v>
      </c>
      <c r="V36">
        <f t="shared" si="19"/>
        <v>2.5999999999999091</v>
      </c>
      <c r="W36">
        <f t="shared" si="20"/>
        <v>-2.1199999999998909</v>
      </c>
      <c r="AB36">
        <v>31</v>
      </c>
      <c r="AC36">
        <v>2563.0100000000002</v>
      </c>
      <c r="AD36">
        <v>1369.32</v>
      </c>
      <c r="AE36">
        <v>31</v>
      </c>
      <c r="AF36">
        <v>2560.87</v>
      </c>
      <c r="AG36">
        <v>1369.99</v>
      </c>
      <c r="AI36">
        <f t="shared" si="17"/>
        <v>2.1400000000003274</v>
      </c>
      <c r="AJ36">
        <f t="shared" si="18"/>
        <v>-0.67000000000007276</v>
      </c>
    </row>
    <row r="37" spans="2:36">
      <c r="B37">
        <v>33</v>
      </c>
      <c r="C37">
        <v>3216.28</v>
      </c>
      <c r="D37">
        <v>2187.0500000000002</v>
      </c>
      <c r="F37">
        <v>3214.52</v>
      </c>
      <c r="G37">
        <v>2188.96</v>
      </c>
      <c r="I37">
        <f t="shared" si="23"/>
        <v>1.7600000000002183</v>
      </c>
      <c r="J37">
        <f t="shared" si="24"/>
        <v>-1.9099999999998545</v>
      </c>
      <c r="O37">
        <v>33</v>
      </c>
      <c r="P37">
        <v>2958.64</v>
      </c>
      <c r="Q37">
        <v>2094.4899999999998</v>
      </c>
      <c r="R37">
        <v>34</v>
      </c>
      <c r="S37">
        <v>2957.08</v>
      </c>
      <c r="T37">
        <v>2097</v>
      </c>
      <c r="V37">
        <f t="shared" si="19"/>
        <v>1.5599999999999454</v>
      </c>
      <c r="W37">
        <f t="shared" si="20"/>
        <v>-2.5100000000002183</v>
      </c>
      <c r="AB37">
        <v>32</v>
      </c>
      <c r="AC37">
        <v>2032.44</v>
      </c>
      <c r="AD37">
        <v>1372.52</v>
      </c>
      <c r="AE37">
        <v>32</v>
      </c>
      <c r="AF37">
        <v>2028.26</v>
      </c>
      <c r="AG37">
        <v>1373.33</v>
      </c>
      <c r="AI37">
        <f t="shared" si="17"/>
        <v>4.1800000000000637</v>
      </c>
      <c r="AJ37">
        <f t="shared" si="18"/>
        <v>-0.80999999999994543</v>
      </c>
    </row>
    <row r="38" spans="2:36">
      <c r="B38">
        <v>34</v>
      </c>
      <c r="C38">
        <v>2783.41</v>
      </c>
      <c r="D38">
        <v>2217.4299999999998</v>
      </c>
      <c r="F38">
        <v>2781.25</v>
      </c>
      <c r="G38">
        <v>2219.2399999999998</v>
      </c>
      <c r="I38">
        <f t="shared" si="23"/>
        <v>2.1599999999998545</v>
      </c>
      <c r="J38">
        <f t="shared" si="24"/>
        <v>-1.8099999999999454</v>
      </c>
      <c r="O38">
        <v>34</v>
      </c>
      <c r="P38">
        <v>3232.63</v>
      </c>
      <c r="Q38">
        <v>2097.5100000000002</v>
      </c>
      <c r="R38">
        <v>35</v>
      </c>
      <c r="S38">
        <v>3231.92</v>
      </c>
      <c r="T38">
        <v>2099.09</v>
      </c>
      <c r="V38">
        <f t="shared" si="19"/>
        <v>0.71000000000003638</v>
      </c>
      <c r="W38">
        <f t="shared" si="20"/>
        <v>-1.5799999999999272</v>
      </c>
      <c r="AB38">
        <v>33</v>
      </c>
      <c r="AC38">
        <v>1956.86</v>
      </c>
      <c r="AD38">
        <v>1378.1</v>
      </c>
      <c r="AE38">
        <v>33</v>
      </c>
      <c r="AF38">
        <v>1954.84</v>
      </c>
      <c r="AG38">
        <v>1379.86</v>
      </c>
      <c r="AI38">
        <f t="shared" si="17"/>
        <v>2.0199999999999818</v>
      </c>
      <c r="AJ38">
        <f t="shared" si="18"/>
        <v>-1.7599999999999909</v>
      </c>
    </row>
    <row r="39" spans="2:36">
      <c r="B39">
        <v>35</v>
      </c>
      <c r="C39">
        <v>2976.57</v>
      </c>
      <c r="D39">
        <v>2220.75</v>
      </c>
      <c r="F39">
        <v>2974.98</v>
      </c>
      <c r="G39">
        <v>2223.65</v>
      </c>
      <c r="I39">
        <f t="shared" si="23"/>
        <v>1.5900000000001455</v>
      </c>
      <c r="J39">
        <f t="shared" si="24"/>
        <v>-2.9000000000000909</v>
      </c>
      <c r="O39">
        <v>35</v>
      </c>
      <c r="P39">
        <v>2780.5</v>
      </c>
      <c r="Q39">
        <v>2105.42</v>
      </c>
      <c r="R39">
        <v>36</v>
      </c>
      <c r="S39">
        <v>2777.97</v>
      </c>
      <c r="T39">
        <v>2106.8000000000002</v>
      </c>
      <c r="V39">
        <f t="shared" si="19"/>
        <v>2.5300000000002001</v>
      </c>
      <c r="W39">
        <f t="shared" si="20"/>
        <v>-1.3800000000001091</v>
      </c>
      <c r="AB39">
        <v>34</v>
      </c>
      <c r="AC39">
        <v>2222.4899999999998</v>
      </c>
      <c r="AD39">
        <v>1417.36</v>
      </c>
      <c r="AE39">
        <v>34</v>
      </c>
      <c r="AF39">
        <v>2219.1999999999998</v>
      </c>
      <c r="AG39">
        <v>1417.13</v>
      </c>
      <c r="AI39">
        <f t="shared" ref="AI39:AI40" si="25">AC39-AF39</f>
        <v>3.2899999999999636</v>
      </c>
      <c r="AJ39">
        <f t="shared" ref="AJ39:AJ40" si="26">AD39-AG39</f>
        <v>0.22999999999979082</v>
      </c>
    </row>
    <row r="40" spans="2:36">
      <c r="B40">
        <v>36</v>
      </c>
      <c r="C40">
        <v>2594.86</v>
      </c>
      <c r="D40">
        <v>2232.9699999999998</v>
      </c>
      <c r="F40">
        <v>2592.4</v>
      </c>
      <c r="G40">
        <v>2234.91</v>
      </c>
      <c r="I40">
        <f t="shared" si="23"/>
        <v>2.4600000000000364</v>
      </c>
      <c r="J40">
        <f t="shared" si="24"/>
        <v>-1.9400000000000546</v>
      </c>
      <c r="O40">
        <v>36</v>
      </c>
      <c r="P40">
        <v>3267.11</v>
      </c>
      <c r="Q40">
        <v>2103.09</v>
      </c>
      <c r="R40">
        <v>37</v>
      </c>
      <c r="S40">
        <v>3267.83</v>
      </c>
      <c r="T40">
        <v>2106.6799999999998</v>
      </c>
      <c r="V40">
        <f t="shared" si="19"/>
        <v>-0.71999999999979991</v>
      </c>
      <c r="W40">
        <f t="shared" si="20"/>
        <v>-3.5899999999996908</v>
      </c>
      <c r="AB40">
        <v>35</v>
      </c>
      <c r="AC40">
        <v>2578.83</v>
      </c>
      <c r="AD40">
        <v>1429.16</v>
      </c>
      <c r="AE40">
        <v>35</v>
      </c>
      <c r="AF40">
        <v>2575.67</v>
      </c>
      <c r="AG40">
        <v>1431.4</v>
      </c>
      <c r="AI40">
        <f t="shared" si="25"/>
        <v>3.1599999999998545</v>
      </c>
      <c r="AJ40">
        <f t="shared" si="26"/>
        <v>-2.2400000000000091</v>
      </c>
    </row>
    <row r="41" spans="2:36">
      <c r="B41">
        <v>37</v>
      </c>
      <c r="C41">
        <v>3335.3</v>
      </c>
      <c r="D41">
        <v>2238.7800000000002</v>
      </c>
      <c r="F41">
        <v>3334.25</v>
      </c>
      <c r="G41">
        <v>2241.09</v>
      </c>
      <c r="I41">
        <f t="shared" si="23"/>
        <v>1.0500000000001819</v>
      </c>
      <c r="J41">
        <f t="shared" si="24"/>
        <v>-2.3099999999999454</v>
      </c>
      <c r="O41">
        <v>37</v>
      </c>
      <c r="P41">
        <v>2556.5500000000002</v>
      </c>
      <c r="Q41">
        <v>2117.4499999999998</v>
      </c>
      <c r="R41">
        <v>38</v>
      </c>
      <c r="S41">
        <v>2555.4499999999998</v>
      </c>
      <c r="T41">
        <v>2118.6799999999998</v>
      </c>
      <c r="V41">
        <f t="shared" si="19"/>
        <v>1.1000000000003638</v>
      </c>
      <c r="W41">
        <f t="shared" si="20"/>
        <v>-1.2300000000000182</v>
      </c>
      <c r="AB41">
        <v>36</v>
      </c>
      <c r="AC41">
        <v>2832.36</v>
      </c>
      <c r="AD41">
        <v>1441.24</v>
      </c>
      <c r="AE41">
        <v>36</v>
      </c>
      <c r="AF41">
        <v>2831.48</v>
      </c>
      <c r="AG41">
        <v>1442.5</v>
      </c>
      <c r="AI41">
        <f t="shared" ref="AI41:AI55" si="27">AC41-AF41</f>
        <v>0.88000000000010914</v>
      </c>
      <c r="AJ41">
        <f t="shared" ref="AJ41:AJ55" si="28">AD41-AG41</f>
        <v>-1.2599999999999909</v>
      </c>
    </row>
    <row r="42" spans="2:36">
      <c r="B42">
        <v>38</v>
      </c>
      <c r="C42">
        <v>3026.14</v>
      </c>
      <c r="D42">
        <v>2243.5300000000002</v>
      </c>
      <c r="F42">
        <v>3024.66</v>
      </c>
      <c r="G42">
        <v>2246.35</v>
      </c>
      <c r="I42">
        <f t="shared" si="23"/>
        <v>1.4800000000000182</v>
      </c>
      <c r="J42">
        <f t="shared" si="24"/>
        <v>-2.819999999999709</v>
      </c>
      <c r="O42">
        <v>38</v>
      </c>
      <c r="P42">
        <v>3046.47</v>
      </c>
      <c r="Q42">
        <v>2115.36</v>
      </c>
      <c r="R42">
        <v>39</v>
      </c>
      <c r="S42">
        <v>3043.52</v>
      </c>
      <c r="T42">
        <v>2115.73</v>
      </c>
      <c r="V42">
        <f t="shared" si="19"/>
        <v>2.9499999999998181</v>
      </c>
      <c r="W42">
        <f t="shared" si="20"/>
        <v>-0.36999999999989086</v>
      </c>
      <c r="AB42">
        <v>37</v>
      </c>
      <c r="AC42">
        <v>2290.27</v>
      </c>
      <c r="AD42">
        <v>1443.45</v>
      </c>
      <c r="AE42">
        <v>37</v>
      </c>
      <c r="AF42">
        <v>2286.31</v>
      </c>
      <c r="AG42">
        <v>1444.17</v>
      </c>
      <c r="AI42">
        <f t="shared" si="27"/>
        <v>3.9600000000000364</v>
      </c>
      <c r="AJ42">
        <f t="shared" si="28"/>
        <v>-0.72000000000002728</v>
      </c>
    </row>
    <row r="43" spans="2:36">
      <c r="B43">
        <v>39</v>
      </c>
      <c r="C43">
        <v>2419.62</v>
      </c>
      <c r="D43">
        <v>2264.15</v>
      </c>
      <c r="F43">
        <v>2416.89</v>
      </c>
      <c r="G43">
        <v>2266.12</v>
      </c>
      <c r="I43">
        <f t="shared" si="23"/>
        <v>2.7300000000000182</v>
      </c>
      <c r="J43">
        <f t="shared" si="24"/>
        <v>-1.9699999999997999</v>
      </c>
      <c r="O43">
        <v>39</v>
      </c>
      <c r="P43">
        <v>2825.98</v>
      </c>
      <c r="Q43">
        <v>2122.3000000000002</v>
      </c>
      <c r="R43">
        <v>40</v>
      </c>
      <c r="S43">
        <v>2823.29</v>
      </c>
      <c r="T43">
        <v>2123.35</v>
      </c>
      <c r="V43">
        <f t="shared" si="19"/>
        <v>2.6900000000000546</v>
      </c>
      <c r="W43">
        <f t="shared" si="20"/>
        <v>-1.0499999999997272</v>
      </c>
      <c r="AB43">
        <v>38</v>
      </c>
      <c r="AC43">
        <v>2483.39</v>
      </c>
      <c r="AD43">
        <v>1456.62</v>
      </c>
      <c r="AE43">
        <v>38</v>
      </c>
      <c r="AF43">
        <v>2480.56</v>
      </c>
      <c r="AG43">
        <v>1457.18</v>
      </c>
      <c r="AI43">
        <f t="shared" si="27"/>
        <v>2.8299999999999272</v>
      </c>
      <c r="AJ43">
        <f t="shared" si="28"/>
        <v>-0.5600000000001728</v>
      </c>
    </row>
    <row r="44" spans="2:36">
      <c r="B44">
        <v>40</v>
      </c>
      <c r="C44">
        <v>2660.48</v>
      </c>
      <c r="D44">
        <v>2266.54</v>
      </c>
      <c r="F44">
        <v>2658.3</v>
      </c>
      <c r="G44">
        <v>2269.6799999999998</v>
      </c>
      <c r="I44">
        <f t="shared" si="23"/>
        <v>2.1799999999998363</v>
      </c>
      <c r="J44">
        <f t="shared" si="24"/>
        <v>-3.1399999999998727</v>
      </c>
      <c r="O44">
        <v>40</v>
      </c>
      <c r="P44">
        <v>2891.05</v>
      </c>
      <c r="Q44">
        <v>2132.4299999999998</v>
      </c>
      <c r="R44">
        <v>41</v>
      </c>
      <c r="S44">
        <v>2887.19</v>
      </c>
      <c r="T44">
        <v>2133.37</v>
      </c>
      <c r="V44">
        <f t="shared" si="19"/>
        <v>3.8600000000001273</v>
      </c>
      <c r="W44">
        <f t="shared" si="20"/>
        <v>-0.94000000000005457</v>
      </c>
      <c r="AB44">
        <v>39</v>
      </c>
      <c r="AC44">
        <v>2612.1999999999998</v>
      </c>
      <c r="AD44">
        <v>1485.65</v>
      </c>
      <c r="AE44">
        <v>39</v>
      </c>
      <c r="AF44">
        <v>2610</v>
      </c>
      <c r="AG44">
        <v>1487.99</v>
      </c>
      <c r="AI44">
        <f t="shared" si="27"/>
        <v>2.1999999999998181</v>
      </c>
      <c r="AJ44">
        <f t="shared" si="28"/>
        <v>-2.3399999999999181</v>
      </c>
    </row>
    <row r="45" spans="2:36">
      <c r="B45">
        <v>41</v>
      </c>
      <c r="C45">
        <v>2510.73</v>
      </c>
      <c r="D45">
        <v>2272.16</v>
      </c>
      <c r="F45">
        <v>2508.36</v>
      </c>
      <c r="G45">
        <v>2273.7800000000002</v>
      </c>
      <c r="I45">
        <f t="shared" si="23"/>
        <v>2.3699999999998909</v>
      </c>
      <c r="J45">
        <f t="shared" si="24"/>
        <v>-1.6200000000003456</v>
      </c>
      <c r="O45">
        <v>41</v>
      </c>
      <c r="P45">
        <v>2485.92</v>
      </c>
      <c r="Q45">
        <v>2138.16</v>
      </c>
      <c r="R45">
        <v>42</v>
      </c>
      <c r="S45">
        <v>2482.58</v>
      </c>
      <c r="T45">
        <v>2141.0100000000002</v>
      </c>
      <c r="V45">
        <f t="shared" si="19"/>
        <v>3.3400000000001455</v>
      </c>
      <c r="W45">
        <f t="shared" si="20"/>
        <v>-2.8500000000003638</v>
      </c>
      <c r="AB45">
        <v>40</v>
      </c>
      <c r="AC45">
        <v>2868.92</v>
      </c>
      <c r="AD45">
        <v>1498.37</v>
      </c>
      <c r="AE45">
        <v>40</v>
      </c>
      <c r="AF45">
        <v>2867.57</v>
      </c>
      <c r="AG45">
        <v>1499.57</v>
      </c>
      <c r="AI45">
        <f t="shared" si="27"/>
        <v>1.3499999999999091</v>
      </c>
      <c r="AJ45">
        <f t="shared" si="28"/>
        <v>-1.2000000000000455</v>
      </c>
    </row>
    <row r="46" spans="2:36">
      <c r="B46">
        <v>42</v>
      </c>
      <c r="C46">
        <v>2560.36</v>
      </c>
      <c r="D46">
        <v>2286.62</v>
      </c>
      <c r="F46">
        <v>2558.5700000000002</v>
      </c>
      <c r="G46">
        <v>2288.94</v>
      </c>
      <c r="I46">
        <f t="shared" si="23"/>
        <v>1.7899999999999636</v>
      </c>
      <c r="J46">
        <f t="shared" si="24"/>
        <v>-2.3200000000001637</v>
      </c>
      <c r="O46">
        <v>42</v>
      </c>
      <c r="P46">
        <v>3294.96</v>
      </c>
      <c r="Q46">
        <v>2137.52</v>
      </c>
      <c r="R46">
        <v>43</v>
      </c>
      <c r="S46">
        <v>3292.55</v>
      </c>
      <c r="T46">
        <v>2139.9699999999998</v>
      </c>
      <c r="V46">
        <f t="shared" si="19"/>
        <v>2.4099999999998545</v>
      </c>
      <c r="W46">
        <f t="shared" si="20"/>
        <v>-2.4499999999998181</v>
      </c>
      <c r="AB46">
        <v>41</v>
      </c>
      <c r="AC46">
        <v>2487.08</v>
      </c>
      <c r="AD46">
        <v>1528.12</v>
      </c>
      <c r="AE46">
        <v>41</v>
      </c>
      <c r="AF46">
        <v>2484.98</v>
      </c>
      <c r="AG46">
        <v>1527.68</v>
      </c>
      <c r="AI46">
        <f t="shared" si="27"/>
        <v>2.0999999999999091</v>
      </c>
      <c r="AJ46">
        <f t="shared" si="28"/>
        <v>0.4399999999998272</v>
      </c>
    </row>
    <row r="47" spans="2:36">
      <c r="B47">
        <v>43</v>
      </c>
      <c r="C47">
        <v>2745.76</v>
      </c>
      <c r="D47">
        <v>2279.96</v>
      </c>
      <c r="F47">
        <v>2743.8</v>
      </c>
      <c r="G47">
        <v>2281.94</v>
      </c>
      <c r="I47">
        <f t="shared" si="23"/>
        <v>1.9600000000000364</v>
      </c>
      <c r="J47">
        <f t="shared" si="24"/>
        <v>-1.9800000000000182</v>
      </c>
      <c r="O47">
        <v>43</v>
      </c>
      <c r="P47">
        <v>3061.44</v>
      </c>
      <c r="Q47">
        <v>2145.44</v>
      </c>
      <c r="R47">
        <v>44</v>
      </c>
      <c r="S47">
        <v>3061.79</v>
      </c>
      <c r="T47">
        <v>2148.0100000000002</v>
      </c>
      <c r="V47">
        <f t="shared" si="19"/>
        <v>-0.34999999999990905</v>
      </c>
      <c r="W47">
        <f t="shared" si="20"/>
        <v>-2.5700000000001637</v>
      </c>
      <c r="AB47">
        <v>42</v>
      </c>
      <c r="AC47">
        <v>2758.39</v>
      </c>
      <c r="AD47">
        <v>1536.13</v>
      </c>
      <c r="AE47">
        <v>42</v>
      </c>
      <c r="AF47">
        <v>2756.8</v>
      </c>
      <c r="AG47">
        <v>1538.07</v>
      </c>
      <c r="AI47">
        <f t="shared" si="27"/>
        <v>1.5899999999996908</v>
      </c>
      <c r="AJ47">
        <f t="shared" si="28"/>
        <v>-1.9399999999998272</v>
      </c>
    </row>
    <row r="48" spans="2:36">
      <c r="B48">
        <v>44</v>
      </c>
      <c r="C48">
        <v>3357.36</v>
      </c>
      <c r="D48">
        <v>2304.9699999999998</v>
      </c>
      <c r="F48">
        <v>3355.11</v>
      </c>
      <c r="G48">
        <v>2307.5100000000002</v>
      </c>
      <c r="I48">
        <f t="shared" si="23"/>
        <v>2.25</v>
      </c>
      <c r="J48">
        <f t="shared" si="24"/>
        <v>-2.5400000000004184</v>
      </c>
      <c r="O48">
        <v>44</v>
      </c>
      <c r="P48">
        <v>2859.05</v>
      </c>
      <c r="Q48">
        <v>2152.0100000000002</v>
      </c>
      <c r="R48">
        <v>45</v>
      </c>
      <c r="S48">
        <v>2856.86</v>
      </c>
      <c r="T48">
        <v>2154.15</v>
      </c>
      <c r="V48">
        <f t="shared" ref="V48" si="29">P48-S48</f>
        <v>2.1900000000000546</v>
      </c>
      <c r="W48">
        <f t="shared" ref="W48" si="30">Q48-T48</f>
        <v>-2.1399999999998727</v>
      </c>
      <c r="AB48">
        <v>43</v>
      </c>
      <c r="AC48">
        <v>2534.3000000000002</v>
      </c>
      <c r="AD48">
        <v>1559.39</v>
      </c>
      <c r="AE48">
        <v>43</v>
      </c>
      <c r="AF48">
        <v>2530.65</v>
      </c>
      <c r="AG48">
        <v>1561.22</v>
      </c>
      <c r="AI48">
        <f t="shared" si="27"/>
        <v>3.6500000000000909</v>
      </c>
      <c r="AJ48">
        <f t="shared" si="28"/>
        <v>-1.8299999999999272</v>
      </c>
    </row>
    <row r="49" spans="1:36">
      <c r="B49">
        <v>45</v>
      </c>
      <c r="C49">
        <v>2664.81</v>
      </c>
      <c r="D49">
        <v>2336.87</v>
      </c>
      <c r="F49">
        <v>2663.28</v>
      </c>
      <c r="G49">
        <v>2339.33</v>
      </c>
      <c r="I49">
        <f t="shared" si="23"/>
        <v>1.5299999999997453</v>
      </c>
      <c r="J49">
        <f t="shared" si="24"/>
        <v>-2.4600000000000364</v>
      </c>
      <c r="O49">
        <v>45</v>
      </c>
      <c r="P49">
        <v>2577.17</v>
      </c>
      <c r="Q49">
        <v>2180.8000000000002</v>
      </c>
      <c r="R49">
        <v>46</v>
      </c>
      <c r="S49">
        <v>2575.14</v>
      </c>
      <c r="T49">
        <v>2183.86</v>
      </c>
      <c r="V49">
        <f t="shared" ref="V49:V50" si="31">P49-S49</f>
        <v>2.0300000000002001</v>
      </c>
      <c r="W49">
        <f t="shared" ref="W49:W50" si="32">Q49-T49</f>
        <v>-3.0599999999999454</v>
      </c>
      <c r="AB49">
        <v>44</v>
      </c>
      <c r="AC49">
        <v>1959.99</v>
      </c>
      <c r="AD49">
        <v>1580.66</v>
      </c>
      <c r="AE49">
        <v>44</v>
      </c>
      <c r="AF49">
        <v>1956.93</v>
      </c>
      <c r="AG49">
        <v>1583.07</v>
      </c>
      <c r="AI49">
        <f t="shared" si="27"/>
        <v>3.0599999999999454</v>
      </c>
      <c r="AJ49">
        <f t="shared" si="28"/>
        <v>-2.4099999999998545</v>
      </c>
    </row>
    <row r="50" spans="1:36">
      <c r="B50">
        <v>46</v>
      </c>
      <c r="C50">
        <v>3061.02</v>
      </c>
      <c r="D50">
        <v>2343.89</v>
      </c>
      <c r="F50">
        <v>3059.8</v>
      </c>
      <c r="G50">
        <v>2345.5700000000002</v>
      </c>
      <c r="I50">
        <f t="shared" si="23"/>
        <v>1.2199999999997999</v>
      </c>
      <c r="J50">
        <f t="shared" si="24"/>
        <v>-1.680000000000291</v>
      </c>
      <c r="O50">
        <v>46</v>
      </c>
      <c r="P50">
        <v>3318.19</v>
      </c>
      <c r="Q50">
        <v>2183.1</v>
      </c>
      <c r="R50">
        <v>47</v>
      </c>
      <c r="S50">
        <v>3316.89</v>
      </c>
      <c r="T50">
        <v>2185.3000000000002</v>
      </c>
      <c r="V50">
        <f t="shared" si="31"/>
        <v>1.3000000000001819</v>
      </c>
      <c r="W50">
        <f t="shared" si="32"/>
        <v>-2.2000000000002728</v>
      </c>
      <c r="AB50">
        <v>45</v>
      </c>
      <c r="AC50">
        <v>1920.89</v>
      </c>
      <c r="AD50">
        <v>1628.32</v>
      </c>
      <c r="AE50">
        <v>45</v>
      </c>
      <c r="AF50">
        <v>1918.06</v>
      </c>
      <c r="AG50">
        <v>1631.76</v>
      </c>
      <c r="AI50">
        <f t="shared" si="27"/>
        <v>2.8300000000001546</v>
      </c>
      <c r="AJ50">
        <f t="shared" si="28"/>
        <v>-3.4400000000000546</v>
      </c>
    </row>
    <row r="51" spans="1:36">
      <c r="B51">
        <v>47</v>
      </c>
      <c r="C51">
        <v>2750.07</v>
      </c>
      <c r="D51">
        <v>2359.6999999999998</v>
      </c>
      <c r="F51">
        <v>2747.28</v>
      </c>
      <c r="G51">
        <v>2361.8200000000002</v>
      </c>
      <c r="I51">
        <f t="shared" si="23"/>
        <v>2.7899999999999636</v>
      </c>
      <c r="J51">
        <f t="shared" si="24"/>
        <v>-2.1200000000003456</v>
      </c>
      <c r="O51">
        <v>47</v>
      </c>
      <c r="P51">
        <v>2671.32</v>
      </c>
      <c r="Q51">
        <v>2205.54</v>
      </c>
      <c r="R51">
        <v>48</v>
      </c>
      <c r="S51">
        <v>2669.59</v>
      </c>
      <c r="T51">
        <v>2207.5700000000002</v>
      </c>
      <c r="V51">
        <f t="shared" ref="V51:V52" si="33">P51-S51</f>
        <v>1.7300000000000182</v>
      </c>
      <c r="W51">
        <f t="shared" ref="W51:W52" si="34">Q51-T51</f>
        <v>-2.0300000000002001</v>
      </c>
      <c r="AB51">
        <v>46</v>
      </c>
      <c r="AC51">
        <v>2664</v>
      </c>
      <c r="AD51">
        <v>1627.04</v>
      </c>
      <c r="AE51">
        <v>46</v>
      </c>
      <c r="AF51">
        <v>2661.06</v>
      </c>
      <c r="AG51">
        <v>1628.07</v>
      </c>
      <c r="AI51">
        <f t="shared" si="27"/>
        <v>2.9400000000000546</v>
      </c>
      <c r="AJ51">
        <f t="shared" si="28"/>
        <v>-1.0299999999999727</v>
      </c>
    </row>
    <row r="52" spans="1:36">
      <c r="B52">
        <v>48</v>
      </c>
      <c r="C52">
        <v>3105.42</v>
      </c>
      <c r="D52">
        <v>2376.41</v>
      </c>
      <c r="F52">
        <v>3104.22</v>
      </c>
      <c r="G52">
        <v>2379.37</v>
      </c>
      <c r="I52">
        <f t="shared" si="23"/>
        <v>1.2000000000002728</v>
      </c>
      <c r="J52">
        <f t="shared" si="24"/>
        <v>-2.9600000000000364</v>
      </c>
      <c r="O52">
        <v>48</v>
      </c>
      <c r="P52">
        <v>2896.05</v>
      </c>
      <c r="Q52">
        <v>2195.89</v>
      </c>
      <c r="R52">
        <v>49</v>
      </c>
      <c r="S52">
        <v>2893.55</v>
      </c>
      <c r="T52">
        <v>2199.09</v>
      </c>
      <c r="V52">
        <f t="shared" si="33"/>
        <v>2.5</v>
      </c>
      <c r="W52">
        <f t="shared" si="34"/>
        <v>-3.2000000000002728</v>
      </c>
      <c r="AB52">
        <v>47</v>
      </c>
      <c r="AC52">
        <v>2092.63</v>
      </c>
      <c r="AD52">
        <v>1637.41</v>
      </c>
      <c r="AE52">
        <v>47</v>
      </c>
      <c r="AF52">
        <v>2089.31</v>
      </c>
      <c r="AG52">
        <v>1637.15</v>
      </c>
      <c r="AI52">
        <f t="shared" si="27"/>
        <v>3.3200000000001637</v>
      </c>
      <c r="AJ52">
        <f t="shared" si="28"/>
        <v>0.25999999999999091</v>
      </c>
    </row>
    <row r="53" spans="1:36">
      <c r="B53">
        <v>49</v>
      </c>
      <c r="C53">
        <v>2657.62</v>
      </c>
      <c r="D53">
        <v>2388.65</v>
      </c>
      <c r="F53">
        <v>2655.19</v>
      </c>
      <c r="G53">
        <v>2391.4499999999998</v>
      </c>
      <c r="I53">
        <f t="shared" si="23"/>
        <v>2.4299999999998363</v>
      </c>
      <c r="J53">
        <f t="shared" si="24"/>
        <v>-2.7999999999997272</v>
      </c>
      <c r="O53">
        <v>49</v>
      </c>
      <c r="P53">
        <v>2608.44</v>
      </c>
      <c r="Q53">
        <v>2208.48</v>
      </c>
      <c r="R53">
        <v>51</v>
      </c>
      <c r="S53">
        <v>2608.69</v>
      </c>
      <c r="T53">
        <v>2212.44</v>
      </c>
      <c r="V53">
        <f t="shared" ref="V53:V65" si="35">P53-S53</f>
        <v>-0.25</v>
      </c>
      <c r="W53">
        <f t="shared" ref="W53:W65" si="36">Q53-T53</f>
        <v>-3.9600000000000364</v>
      </c>
      <c r="AB53">
        <v>48</v>
      </c>
      <c r="AC53">
        <v>2227.0500000000002</v>
      </c>
      <c r="AD53">
        <v>1639.11</v>
      </c>
      <c r="AE53">
        <v>48</v>
      </c>
      <c r="AF53">
        <v>2224.2800000000002</v>
      </c>
      <c r="AG53">
        <v>1641.71</v>
      </c>
      <c r="AI53">
        <f t="shared" si="27"/>
        <v>2.7699999999999818</v>
      </c>
      <c r="AJ53">
        <f t="shared" si="28"/>
        <v>-2.6000000000001364</v>
      </c>
    </row>
    <row r="54" spans="1:36">
      <c r="B54">
        <v>50</v>
      </c>
      <c r="C54">
        <v>3145.41</v>
      </c>
      <c r="D54">
        <v>2391.33</v>
      </c>
      <c r="F54">
        <v>3143.52</v>
      </c>
      <c r="G54">
        <v>2392.67</v>
      </c>
      <c r="I54">
        <f t="shared" si="23"/>
        <v>1.8899999999998727</v>
      </c>
      <c r="J54">
        <f t="shared" si="24"/>
        <v>-1.3400000000001455</v>
      </c>
      <c r="O54">
        <v>50</v>
      </c>
      <c r="P54">
        <v>3224.16</v>
      </c>
      <c r="Q54">
        <v>2212.14</v>
      </c>
      <c r="R54">
        <v>52</v>
      </c>
      <c r="S54">
        <v>3222.19</v>
      </c>
      <c r="T54">
        <v>2214.14</v>
      </c>
      <c r="V54">
        <f t="shared" si="35"/>
        <v>1.9699999999997999</v>
      </c>
      <c r="W54">
        <f t="shared" si="36"/>
        <v>-2</v>
      </c>
      <c r="AB54">
        <v>49</v>
      </c>
      <c r="AC54">
        <v>2507.35</v>
      </c>
      <c r="AD54">
        <v>1690.17</v>
      </c>
      <c r="AE54">
        <v>49</v>
      </c>
      <c r="AF54">
        <v>2505.0300000000002</v>
      </c>
      <c r="AG54">
        <v>1692.56</v>
      </c>
      <c r="AI54">
        <f t="shared" si="27"/>
        <v>2.319999999999709</v>
      </c>
      <c r="AJ54">
        <f t="shared" si="28"/>
        <v>-2.3899999999998727</v>
      </c>
    </row>
    <row r="55" spans="1:36">
      <c r="B55">
        <v>51</v>
      </c>
      <c r="C55">
        <v>3205.09</v>
      </c>
      <c r="D55">
        <v>2398.4699999999998</v>
      </c>
      <c r="F55">
        <v>3202.59</v>
      </c>
      <c r="G55">
        <v>2400.85</v>
      </c>
      <c r="I55">
        <f t="shared" si="23"/>
        <v>2.5</v>
      </c>
      <c r="J55">
        <f t="shared" si="24"/>
        <v>-2.3800000000001091</v>
      </c>
      <c r="O55">
        <v>51</v>
      </c>
      <c r="P55">
        <v>3360.07</v>
      </c>
      <c r="Q55">
        <v>2207.4499999999998</v>
      </c>
      <c r="R55">
        <v>50</v>
      </c>
      <c r="S55">
        <v>3358.57</v>
      </c>
      <c r="T55">
        <v>2208.58</v>
      </c>
      <c r="V55">
        <f t="shared" si="35"/>
        <v>1.5</v>
      </c>
      <c r="W55">
        <f t="shared" si="36"/>
        <v>-1.1300000000001091</v>
      </c>
      <c r="AB55">
        <v>50</v>
      </c>
      <c r="AC55">
        <v>2821.85</v>
      </c>
      <c r="AD55">
        <v>1704.7</v>
      </c>
      <c r="AE55">
        <v>50</v>
      </c>
      <c r="AF55">
        <v>2819.65</v>
      </c>
      <c r="AG55">
        <v>1705.71</v>
      </c>
      <c r="AI55">
        <f t="shared" si="27"/>
        <v>2.1999999999998181</v>
      </c>
      <c r="AJ55">
        <f t="shared" si="28"/>
        <v>-1.0099999999999909</v>
      </c>
    </row>
    <row r="56" spans="1:36">
      <c r="B56">
        <v>52</v>
      </c>
      <c r="C56">
        <v>2598.15</v>
      </c>
      <c r="D56">
        <v>2428.25</v>
      </c>
      <c r="F56">
        <v>2596.6</v>
      </c>
      <c r="G56">
        <v>2430.8200000000002</v>
      </c>
      <c r="I56">
        <f t="shared" si="23"/>
        <v>1.5500000000001819</v>
      </c>
      <c r="J56">
        <f t="shared" si="24"/>
        <v>-2.5700000000001637</v>
      </c>
      <c r="O56">
        <v>52</v>
      </c>
      <c r="P56">
        <v>2608.0100000000002</v>
      </c>
      <c r="Q56">
        <v>2233.7399999999998</v>
      </c>
      <c r="R56">
        <v>53</v>
      </c>
      <c r="S56">
        <v>2605.84</v>
      </c>
      <c r="T56">
        <v>2234.92</v>
      </c>
      <c r="V56">
        <f t="shared" si="35"/>
        <v>2.1700000000000728</v>
      </c>
      <c r="W56">
        <f t="shared" si="36"/>
        <v>-1.180000000000291</v>
      </c>
      <c r="AB56">
        <v>51</v>
      </c>
      <c r="AC56">
        <v>2706.42</v>
      </c>
      <c r="AD56">
        <v>1718.74</v>
      </c>
      <c r="AE56">
        <v>51</v>
      </c>
      <c r="AF56">
        <v>2703.96</v>
      </c>
      <c r="AG56">
        <v>1720.88</v>
      </c>
      <c r="AI56">
        <f t="shared" ref="AI56:AI73" si="37">AC56-AF56</f>
        <v>2.4600000000000364</v>
      </c>
      <c r="AJ56">
        <f t="shared" ref="AJ56:AJ73" si="38">AD56-AG56</f>
        <v>-2.1400000000001</v>
      </c>
    </row>
    <row r="57" spans="1:36">
      <c r="B57">
        <v>53</v>
      </c>
      <c r="C57">
        <v>3217.21</v>
      </c>
      <c r="D57">
        <v>2520</v>
      </c>
      <c r="F57">
        <v>3215.66</v>
      </c>
      <c r="G57">
        <v>2522.4499999999998</v>
      </c>
      <c r="I57">
        <f t="shared" si="23"/>
        <v>1.5500000000001819</v>
      </c>
      <c r="J57">
        <f t="shared" si="24"/>
        <v>-2.4499999999998181</v>
      </c>
      <c r="O57">
        <v>53</v>
      </c>
      <c r="P57">
        <v>2983.75</v>
      </c>
      <c r="Q57">
        <v>2238.54</v>
      </c>
      <c r="R57">
        <v>54</v>
      </c>
      <c r="S57">
        <v>2982.22</v>
      </c>
      <c r="T57">
        <v>2240.6999999999998</v>
      </c>
      <c r="V57">
        <f t="shared" si="35"/>
        <v>1.5300000000002001</v>
      </c>
      <c r="W57">
        <f t="shared" si="36"/>
        <v>-2.1599999999998545</v>
      </c>
      <c r="AB57">
        <v>52</v>
      </c>
      <c r="AC57">
        <v>2448.23</v>
      </c>
      <c r="AD57">
        <v>1721.67</v>
      </c>
      <c r="AE57">
        <v>52</v>
      </c>
      <c r="AF57">
        <v>2445.81</v>
      </c>
      <c r="AG57">
        <v>1722.46</v>
      </c>
      <c r="AI57">
        <f t="shared" si="37"/>
        <v>2.4200000000000728</v>
      </c>
      <c r="AJ57">
        <f t="shared" si="38"/>
        <v>-0.78999999999996362</v>
      </c>
    </row>
    <row r="58" spans="1:36">
      <c r="B58">
        <v>54</v>
      </c>
      <c r="C58">
        <v>2609.8200000000002</v>
      </c>
      <c r="D58">
        <v>2520.0300000000002</v>
      </c>
      <c r="F58">
        <v>2607.44</v>
      </c>
      <c r="G58">
        <v>2523.3000000000002</v>
      </c>
      <c r="I58">
        <f t="shared" si="23"/>
        <v>2.3800000000001091</v>
      </c>
      <c r="J58">
        <f t="shared" si="24"/>
        <v>-3.2699999999999818</v>
      </c>
      <c r="O58">
        <v>54</v>
      </c>
      <c r="P58">
        <v>3318.99</v>
      </c>
      <c r="Q58">
        <v>2234.77</v>
      </c>
      <c r="R58">
        <v>56</v>
      </c>
      <c r="S58">
        <v>3317.65</v>
      </c>
      <c r="T58">
        <v>2237.64</v>
      </c>
      <c r="V58">
        <f t="shared" si="35"/>
        <v>1.3399999999996908</v>
      </c>
      <c r="W58">
        <f t="shared" si="36"/>
        <v>-2.8699999999998909</v>
      </c>
      <c r="AB58">
        <v>53</v>
      </c>
      <c r="AC58">
        <v>2382.0300000000002</v>
      </c>
      <c r="AD58">
        <v>1748.13</v>
      </c>
      <c r="AE58">
        <v>53</v>
      </c>
      <c r="AF58">
        <v>2380.7800000000002</v>
      </c>
      <c r="AG58">
        <v>1751.22</v>
      </c>
      <c r="AI58">
        <f t="shared" si="37"/>
        <v>1.25</v>
      </c>
      <c r="AJ58">
        <f t="shared" si="38"/>
        <v>-3.0899999999999181</v>
      </c>
    </row>
    <row r="59" spans="1:36">
      <c r="B59">
        <v>1</v>
      </c>
      <c r="C59">
        <v>3997.19</v>
      </c>
      <c r="D59">
        <v>1557.26</v>
      </c>
      <c r="E59">
        <v>2</v>
      </c>
      <c r="F59">
        <v>3995.68</v>
      </c>
      <c r="G59">
        <v>1557.86</v>
      </c>
      <c r="I59">
        <f t="shared" ref="I59:I64" si="39">C59-F59</f>
        <v>1.5100000000002183</v>
      </c>
      <c r="J59">
        <f t="shared" ref="J59:J64" si="40">D59-G59</f>
        <v>-0.59999999999990905</v>
      </c>
      <c r="L59" s="1">
        <f>AVERAGE(I6:I59)</f>
        <v>2.0079629629629938</v>
      </c>
      <c r="M59" s="1">
        <f>AVERAGE(J6:J59)</f>
        <v>-1.9009259259259403</v>
      </c>
      <c r="O59">
        <v>55</v>
      </c>
      <c r="P59">
        <v>2874.92</v>
      </c>
      <c r="Q59">
        <v>2235.14</v>
      </c>
      <c r="R59">
        <v>55</v>
      </c>
      <c r="S59">
        <v>2872.61</v>
      </c>
      <c r="T59">
        <v>2237.5300000000002</v>
      </c>
      <c r="V59">
        <f t="shared" si="35"/>
        <v>2.3099999999999454</v>
      </c>
      <c r="W59">
        <f t="shared" si="36"/>
        <v>-2.3900000000003274</v>
      </c>
      <c r="AB59">
        <v>54</v>
      </c>
      <c r="AC59">
        <v>2279.94</v>
      </c>
      <c r="AD59">
        <v>1803.69</v>
      </c>
      <c r="AE59">
        <v>54</v>
      </c>
      <c r="AF59">
        <v>2276.5700000000002</v>
      </c>
      <c r="AG59">
        <v>1805.5</v>
      </c>
      <c r="AI59">
        <f t="shared" si="37"/>
        <v>3.3699999999998909</v>
      </c>
      <c r="AJ59">
        <f t="shared" si="38"/>
        <v>-1.8099999999999454</v>
      </c>
    </row>
    <row r="60" spans="1:36">
      <c r="A60" t="s">
        <v>24</v>
      </c>
      <c r="B60">
        <v>2</v>
      </c>
      <c r="C60">
        <v>4343.4399999999996</v>
      </c>
      <c r="D60">
        <v>1555.9</v>
      </c>
      <c r="E60">
        <v>3</v>
      </c>
      <c r="F60">
        <v>4344.1099999999997</v>
      </c>
      <c r="G60">
        <v>1556.26</v>
      </c>
      <c r="I60">
        <f t="shared" si="39"/>
        <v>-0.67000000000007276</v>
      </c>
      <c r="J60">
        <f t="shared" si="40"/>
        <v>-0.35999999999989996</v>
      </c>
      <c r="O60">
        <v>56</v>
      </c>
      <c r="P60">
        <v>3076.77</v>
      </c>
      <c r="Q60">
        <v>2246.7199999999998</v>
      </c>
      <c r="R60">
        <v>57</v>
      </c>
      <c r="S60">
        <v>3077.26</v>
      </c>
      <c r="T60">
        <v>2250.02</v>
      </c>
      <c r="V60">
        <f t="shared" si="35"/>
        <v>-0.49000000000023647</v>
      </c>
      <c r="W60">
        <f t="shared" si="36"/>
        <v>-3.3000000000001819</v>
      </c>
      <c r="AB60">
        <v>55</v>
      </c>
      <c r="AC60">
        <v>2797.48</v>
      </c>
      <c r="AD60">
        <v>1804.96</v>
      </c>
      <c r="AE60">
        <v>55</v>
      </c>
      <c r="AF60">
        <v>2795.85</v>
      </c>
      <c r="AG60">
        <v>1807.86</v>
      </c>
      <c r="AI60">
        <f t="shared" si="37"/>
        <v>1.6300000000001091</v>
      </c>
      <c r="AJ60">
        <f t="shared" si="38"/>
        <v>-2.8999999999998636</v>
      </c>
    </row>
    <row r="61" spans="1:36">
      <c r="B61">
        <v>3</v>
      </c>
      <c r="C61">
        <v>4044.47</v>
      </c>
      <c r="D61">
        <v>1580.5</v>
      </c>
      <c r="E61">
        <v>4</v>
      </c>
      <c r="F61">
        <v>4043.87</v>
      </c>
      <c r="G61">
        <v>1582.65</v>
      </c>
      <c r="I61">
        <f t="shared" si="39"/>
        <v>0.59999999999990905</v>
      </c>
      <c r="J61">
        <f t="shared" si="40"/>
        <v>-2.1500000000000909</v>
      </c>
      <c r="O61">
        <v>57</v>
      </c>
      <c r="P61">
        <v>3246.8</v>
      </c>
      <c r="Q61">
        <v>2248.02</v>
      </c>
      <c r="R61">
        <v>58</v>
      </c>
      <c r="S61">
        <v>3246.21</v>
      </c>
      <c r="T61">
        <v>2250.41</v>
      </c>
      <c r="V61">
        <f t="shared" si="35"/>
        <v>0.59000000000014552</v>
      </c>
      <c r="W61">
        <f t="shared" si="36"/>
        <v>-2.3899999999998727</v>
      </c>
      <c r="AB61">
        <v>56</v>
      </c>
      <c r="AC61">
        <v>2570.62</v>
      </c>
      <c r="AD61">
        <v>1820.87</v>
      </c>
      <c r="AE61">
        <v>56</v>
      </c>
      <c r="AF61">
        <v>2567.1</v>
      </c>
      <c r="AG61">
        <v>1823.11</v>
      </c>
      <c r="AI61">
        <f t="shared" si="37"/>
        <v>3.5199999999999818</v>
      </c>
      <c r="AJ61">
        <f t="shared" si="38"/>
        <v>-2.2400000000000091</v>
      </c>
    </row>
    <row r="62" spans="1:36">
      <c r="B62">
        <v>4</v>
      </c>
      <c r="C62">
        <v>4362.7700000000004</v>
      </c>
      <c r="D62">
        <v>1589.3</v>
      </c>
      <c r="E62">
        <v>5</v>
      </c>
      <c r="F62">
        <v>4361.34</v>
      </c>
      <c r="G62">
        <v>1590.4</v>
      </c>
      <c r="I62">
        <f t="shared" si="39"/>
        <v>1.430000000000291</v>
      </c>
      <c r="J62">
        <f t="shared" si="40"/>
        <v>-1.1000000000001364</v>
      </c>
      <c r="O62">
        <v>58</v>
      </c>
      <c r="P62">
        <v>2955.83</v>
      </c>
      <c r="Q62">
        <v>2252.5500000000002</v>
      </c>
      <c r="R62">
        <v>60</v>
      </c>
      <c r="S62">
        <v>2955.28</v>
      </c>
      <c r="T62">
        <v>2255.39</v>
      </c>
      <c r="V62">
        <f t="shared" si="35"/>
        <v>0.54999999999972715</v>
      </c>
      <c r="W62">
        <f t="shared" si="36"/>
        <v>-2.8399999999996908</v>
      </c>
      <c r="AB62">
        <v>57</v>
      </c>
      <c r="AC62">
        <v>2307.42</v>
      </c>
      <c r="AD62">
        <v>1826.51</v>
      </c>
      <c r="AE62">
        <v>57</v>
      </c>
      <c r="AF62">
        <v>2304.7600000000002</v>
      </c>
      <c r="AG62">
        <v>1827.52</v>
      </c>
      <c r="AI62">
        <f t="shared" si="37"/>
        <v>2.6599999999998545</v>
      </c>
      <c r="AJ62">
        <f t="shared" si="38"/>
        <v>-1.0099999999999909</v>
      </c>
    </row>
    <row r="63" spans="1:36">
      <c r="B63">
        <v>5</v>
      </c>
      <c r="C63">
        <v>4408.51</v>
      </c>
      <c r="D63">
        <v>1587.42</v>
      </c>
      <c r="E63">
        <v>6</v>
      </c>
      <c r="F63">
        <v>4407.22</v>
      </c>
      <c r="G63">
        <v>1589.09</v>
      </c>
      <c r="I63">
        <f t="shared" si="39"/>
        <v>1.2899999999999636</v>
      </c>
      <c r="J63">
        <f t="shared" si="40"/>
        <v>-1.6699999999998454</v>
      </c>
      <c r="O63">
        <v>59</v>
      </c>
      <c r="P63">
        <v>2479.2600000000002</v>
      </c>
      <c r="Q63">
        <v>2256.88</v>
      </c>
      <c r="R63">
        <v>59</v>
      </c>
      <c r="S63">
        <v>2478.3000000000002</v>
      </c>
      <c r="T63">
        <v>2258.42</v>
      </c>
      <c r="V63">
        <f t="shared" si="35"/>
        <v>0.96000000000003638</v>
      </c>
      <c r="W63">
        <f t="shared" si="36"/>
        <v>-1.5399999999999636</v>
      </c>
      <c r="AB63">
        <v>58</v>
      </c>
      <c r="AC63">
        <v>2198.7399999999998</v>
      </c>
      <c r="AD63">
        <v>1847.5</v>
      </c>
      <c r="AE63">
        <v>58</v>
      </c>
      <c r="AF63">
        <v>2196.04</v>
      </c>
      <c r="AG63">
        <v>1849.01</v>
      </c>
      <c r="AI63">
        <f t="shared" si="37"/>
        <v>2.6999999999998181</v>
      </c>
      <c r="AJ63">
        <f t="shared" si="38"/>
        <v>-1.5099999999999909</v>
      </c>
    </row>
    <row r="64" spans="1:36">
      <c r="B64">
        <v>6</v>
      </c>
      <c r="C64">
        <v>4751.47</v>
      </c>
      <c r="D64">
        <v>1589.81</v>
      </c>
      <c r="E64">
        <v>7</v>
      </c>
      <c r="F64">
        <v>4749.95</v>
      </c>
      <c r="G64">
        <v>1590.77</v>
      </c>
      <c r="I64">
        <f t="shared" si="39"/>
        <v>1.5200000000004366</v>
      </c>
      <c r="J64">
        <f t="shared" si="40"/>
        <v>-0.96000000000003638</v>
      </c>
      <c r="O64">
        <v>60</v>
      </c>
      <c r="P64">
        <v>2964.51</v>
      </c>
      <c r="Q64">
        <v>2283.4299999999998</v>
      </c>
      <c r="R64">
        <v>61</v>
      </c>
      <c r="S64">
        <v>2963.22</v>
      </c>
      <c r="T64">
        <v>2287.66</v>
      </c>
      <c r="V64">
        <f t="shared" si="35"/>
        <v>1.2900000000004184</v>
      </c>
      <c r="W64">
        <f t="shared" si="36"/>
        <v>-4.2300000000000182</v>
      </c>
      <c r="AB64">
        <v>59</v>
      </c>
      <c r="AC64">
        <v>2506.02</v>
      </c>
      <c r="AD64">
        <v>1849.95</v>
      </c>
      <c r="AE64">
        <v>59</v>
      </c>
      <c r="AF64">
        <v>2503.9699999999998</v>
      </c>
      <c r="AG64">
        <v>1851.21</v>
      </c>
      <c r="AI64">
        <f t="shared" si="37"/>
        <v>2.0500000000001819</v>
      </c>
      <c r="AJ64">
        <f t="shared" si="38"/>
        <v>-1.2599999999999909</v>
      </c>
    </row>
    <row r="65" spans="2:39">
      <c r="B65">
        <v>7</v>
      </c>
      <c r="C65">
        <v>4078.32</v>
      </c>
      <c r="D65">
        <v>1603.26</v>
      </c>
      <c r="E65">
        <v>8</v>
      </c>
      <c r="F65">
        <v>4078.38</v>
      </c>
      <c r="G65">
        <v>1605.04</v>
      </c>
      <c r="I65">
        <f t="shared" ref="I65:I70" si="41">C65-F65</f>
        <v>-5.999999999994543E-2</v>
      </c>
      <c r="J65">
        <f t="shared" ref="J65:J70" si="42">D65-G65</f>
        <v>-1.7799999999999727</v>
      </c>
      <c r="O65">
        <v>61</v>
      </c>
      <c r="P65">
        <v>3175.09</v>
      </c>
      <c r="Q65">
        <v>2288.89</v>
      </c>
      <c r="R65">
        <v>62</v>
      </c>
      <c r="S65">
        <v>3174.26</v>
      </c>
      <c r="T65">
        <v>2289.54</v>
      </c>
      <c r="V65">
        <f t="shared" si="35"/>
        <v>0.82999999999992724</v>
      </c>
      <c r="W65">
        <f t="shared" si="36"/>
        <v>-0.65000000000009095</v>
      </c>
      <c r="AB65">
        <v>60</v>
      </c>
      <c r="AC65">
        <v>2034.99</v>
      </c>
      <c r="AD65">
        <v>1852.65</v>
      </c>
      <c r="AE65">
        <v>60</v>
      </c>
      <c r="AF65">
        <v>2031.91</v>
      </c>
      <c r="AG65">
        <v>1854.99</v>
      </c>
      <c r="AI65">
        <f t="shared" si="37"/>
        <v>3.0799999999999272</v>
      </c>
      <c r="AJ65">
        <f t="shared" si="38"/>
        <v>-2.3399999999999181</v>
      </c>
    </row>
    <row r="66" spans="2:39">
      <c r="B66">
        <v>8</v>
      </c>
      <c r="C66">
        <v>4522.9799999999996</v>
      </c>
      <c r="D66">
        <v>1600.05</v>
      </c>
      <c r="E66">
        <v>9</v>
      </c>
      <c r="F66">
        <v>4522.03</v>
      </c>
      <c r="G66">
        <v>1601.54</v>
      </c>
      <c r="I66">
        <f t="shared" si="41"/>
        <v>0.9499999999998181</v>
      </c>
      <c r="J66">
        <f t="shared" si="42"/>
        <v>-1.4900000000000091</v>
      </c>
      <c r="O66">
        <v>62</v>
      </c>
      <c r="P66">
        <v>2816.54</v>
      </c>
      <c r="Q66">
        <v>2291.54</v>
      </c>
      <c r="R66">
        <v>63</v>
      </c>
      <c r="S66">
        <v>2814.52</v>
      </c>
      <c r="T66">
        <v>2293.5</v>
      </c>
      <c r="V66">
        <f t="shared" ref="V66:V76" si="43">P66-S66</f>
        <v>2.0199999999999818</v>
      </c>
      <c r="W66">
        <f t="shared" ref="W66:W76" si="44">Q66-T66</f>
        <v>-1.9600000000000364</v>
      </c>
      <c r="AB66">
        <v>61</v>
      </c>
      <c r="AC66">
        <v>2451.2399999999998</v>
      </c>
      <c r="AD66">
        <v>1871.43</v>
      </c>
      <c r="AE66">
        <v>61</v>
      </c>
      <c r="AF66">
        <v>2448.69</v>
      </c>
      <c r="AG66">
        <v>1873.22</v>
      </c>
      <c r="AI66">
        <f t="shared" si="37"/>
        <v>2.5499999999997272</v>
      </c>
      <c r="AJ66">
        <f t="shared" si="38"/>
        <v>-1.7899999999999636</v>
      </c>
    </row>
    <row r="67" spans="2:39">
      <c r="B67">
        <v>9</v>
      </c>
      <c r="C67">
        <v>4121.0200000000004</v>
      </c>
      <c r="D67">
        <v>1651.04</v>
      </c>
      <c r="E67">
        <v>10</v>
      </c>
      <c r="F67">
        <v>4119</v>
      </c>
      <c r="G67">
        <v>1652.26</v>
      </c>
      <c r="I67">
        <f t="shared" si="41"/>
        <v>2.0200000000004366</v>
      </c>
      <c r="J67">
        <f t="shared" si="42"/>
        <v>-1.2200000000000273</v>
      </c>
      <c r="O67">
        <v>63</v>
      </c>
      <c r="P67">
        <v>3239.34</v>
      </c>
      <c r="Q67">
        <v>2298.38</v>
      </c>
      <c r="R67">
        <v>64</v>
      </c>
      <c r="S67">
        <v>3237.19</v>
      </c>
      <c r="T67">
        <v>2300.15</v>
      </c>
      <c r="V67">
        <f t="shared" si="43"/>
        <v>2.1500000000000909</v>
      </c>
      <c r="W67">
        <f t="shared" si="44"/>
        <v>-1.7699999999999818</v>
      </c>
      <c r="AB67">
        <v>62</v>
      </c>
      <c r="AC67">
        <v>2650.91</v>
      </c>
      <c r="AD67">
        <v>1867.52</v>
      </c>
      <c r="AE67">
        <v>62</v>
      </c>
      <c r="AF67">
        <v>2647.01</v>
      </c>
      <c r="AG67">
        <v>1869.22</v>
      </c>
      <c r="AI67">
        <f t="shared" si="37"/>
        <v>3.8999999999996362</v>
      </c>
      <c r="AJ67">
        <f t="shared" si="38"/>
        <v>-1.7000000000000455</v>
      </c>
    </row>
    <row r="68" spans="2:39">
      <c r="B68">
        <v>10</v>
      </c>
      <c r="C68">
        <v>4441.9399999999996</v>
      </c>
      <c r="D68">
        <v>1713.31</v>
      </c>
      <c r="E68">
        <v>11</v>
      </c>
      <c r="F68">
        <v>4442.38</v>
      </c>
      <c r="G68">
        <v>1717.2</v>
      </c>
      <c r="I68">
        <f t="shared" si="41"/>
        <v>-0.44000000000050932</v>
      </c>
      <c r="J68">
        <f t="shared" si="42"/>
        <v>-3.8900000000001</v>
      </c>
      <c r="O68">
        <v>64</v>
      </c>
      <c r="P68">
        <v>2727.96</v>
      </c>
      <c r="Q68">
        <v>2311.75</v>
      </c>
      <c r="R68">
        <v>65</v>
      </c>
      <c r="S68">
        <v>2726.59</v>
      </c>
      <c r="T68">
        <v>2314.0100000000002</v>
      </c>
      <c r="V68">
        <f t="shared" si="43"/>
        <v>1.3699999999998909</v>
      </c>
      <c r="W68">
        <f t="shared" si="44"/>
        <v>-2.2600000000002183</v>
      </c>
      <c r="AB68">
        <v>63</v>
      </c>
      <c r="AC68">
        <v>2794.22</v>
      </c>
      <c r="AD68">
        <v>1881.99</v>
      </c>
      <c r="AE68">
        <v>63</v>
      </c>
      <c r="AF68">
        <v>2792.51</v>
      </c>
      <c r="AG68">
        <v>1884.97</v>
      </c>
      <c r="AI68">
        <f t="shared" si="37"/>
        <v>1.7099999999995816</v>
      </c>
      <c r="AJ68">
        <f t="shared" si="38"/>
        <v>-2.9800000000000182</v>
      </c>
    </row>
    <row r="69" spans="2:39">
      <c r="B69">
        <v>11</v>
      </c>
      <c r="C69">
        <v>4199.32</v>
      </c>
      <c r="D69">
        <v>1736.35</v>
      </c>
      <c r="E69">
        <v>12</v>
      </c>
      <c r="F69">
        <v>4199.5600000000004</v>
      </c>
      <c r="G69">
        <v>1738.67</v>
      </c>
      <c r="I69">
        <f t="shared" si="41"/>
        <v>-0.24000000000069122</v>
      </c>
      <c r="J69">
        <f t="shared" si="42"/>
        <v>-2.3200000000001637</v>
      </c>
      <c r="O69">
        <v>65</v>
      </c>
      <c r="P69">
        <v>3170.05</v>
      </c>
      <c r="Q69">
        <v>2311.81</v>
      </c>
      <c r="R69">
        <v>66</v>
      </c>
      <c r="S69">
        <v>3168.4</v>
      </c>
      <c r="T69">
        <v>2313.4899999999998</v>
      </c>
      <c r="V69">
        <f t="shared" si="43"/>
        <v>1.6500000000000909</v>
      </c>
      <c r="W69">
        <f t="shared" si="44"/>
        <v>-1.6799999999998363</v>
      </c>
      <c r="AB69">
        <v>64</v>
      </c>
      <c r="AC69">
        <v>2040.47</v>
      </c>
      <c r="AD69">
        <v>1893.6</v>
      </c>
      <c r="AE69">
        <v>64</v>
      </c>
      <c r="AF69">
        <v>2037.86</v>
      </c>
      <c r="AG69">
        <v>1895.84</v>
      </c>
      <c r="AI69">
        <f t="shared" si="37"/>
        <v>2.6100000000001273</v>
      </c>
      <c r="AJ69">
        <f t="shared" si="38"/>
        <v>-2.2400000000000091</v>
      </c>
    </row>
    <row r="70" spans="2:39">
      <c r="B70">
        <v>12</v>
      </c>
      <c r="C70">
        <v>4250.6099999999997</v>
      </c>
      <c r="D70">
        <v>1756.98</v>
      </c>
      <c r="E70">
        <v>13</v>
      </c>
      <c r="F70">
        <v>4249.58</v>
      </c>
      <c r="G70">
        <v>1758.17</v>
      </c>
      <c r="I70">
        <f t="shared" si="41"/>
        <v>1.0299999999997453</v>
      </c>
      <c r="J70">
        <f t="shared" si="42"/>
        <v>-1.1900000000000546</v>
      </c>
      <c r="O70">
        <v>66</v>
      </c>
      <c r="P70">
        <v>2425.06</v>
      </c>
      <c r="Q70">
        <v>2322.46</v>
      </c>
      <c r="R70">
        <v>67</v>
      </c>
      <c r="S70">
        <v>2424.7800000000002</v>
      </c>
      <c r="T70">
        <v>2325.04</v>
      </c>
      <c r="V70">
        <f t="shared" si="43"/>
        <v>0.27999999999974534</v>
      </c>
      <c r="W70">
        <f t="shared" si="44"/>
        <v>-2.5799999999999272</v>
      </c>
      <c r="AB70">
        <v>65</v>
      </c>
      <c r="AC70">
        <v>2051.4</v>
      </c>
      <c r="AD70">
        <v>1930.27</v>
      </c>
      <c r="AE70">
        <v>65</v>
      </c>
      <c r="AF70">
        <v>2048.91</v>
      </c>
      <c r="AG70">
        <v>1931.15</v>
      </c>
      <c r="AI70">
        <f t="shared" si="37"/>
        <v>2.4900000000002365</v>
      </c>
      <c r="AJ70">
        <f t="shared" si="38"/>
        <v>-0.88000000000010914</v>
      </c>
    </row>
    <row r="71" spans="2:39">
      <c r="B71">
        <v>13</v>
      </c>
      <c r="C71">
        <v>4832.34</v>
      </c>
      <c r="D71">
        <v>1746.75</v>
      </c>
      <c r="E71">
        <v>14</v>
      </c>
      <c r="F71">
        <v>4831.9799999999996</v>
      </c>
      <c r="G71">
        <v>1747.16</v>
      </c>
      <c r="I71">
        <f t="shared" ref="I71:I73" si="45">C71-F71</f>
        <v>0.36000000000058208</v>
      </c>
      <c r="J71">
        <f t="shared" ref="J71:J73" si="46">D71-G71</f>
        <v>-0.41000000000008185</v>
      </c>
      <c r="O71">
        <v>67</v>
      </c>
      <c r="P71">
        <v>3079.08</v>
      </c>
      <c r="Q71">
        <v>2327.61</v>
      </c>
      <c r="R71">
        <v>68</v>
      </c>
      <c r="S71">
        <v>3079.9</v>
      </c>
      <c r="T71">
        <v>2330.1</v>
      </c>
      <c r="V71">
        <f t="shared" si="43"/>
        <v>-0.82000000000016371</v>
      </c>
      <c r="W71">
        <f t="shared" si="44"/>
        <v>-2.4899999999997817</v>
      </c>
      <c r="AB71">
        <v>66</v>
      </c>
      <c r="AC71">
        <v>2871.41</v>
      </c>
      <c r="AD71">
        <v>1930.87</v>
      </c>
      <c r="AE71">
        <v>66</v>
      </c>
      <c r="AF71">
        <v>2869.15</v>
      </c>
      <c r="AG71">
        <v>1932.03</v>
      </c>
      <c r="AI71">
        <f t="shared" si="37"/>
        <v>2.2599999999997635</v>
      </c>
      <c r="AJ71">
        <f t="shared" si="38"/>
        <v>-1.1600000000000819</v>
      </c>
    </row>
    <row r="72" spans="2:39">
      <c r="B72">
        <v>14</v>
      </c>
      <c r="C72">
        <v>4072.73</v>
      </c>
      <c r="D72">
        <v>1753.73</v>
      </c>
      <c r="E72">
        <v>15</v>
      </c>
      <c r="F72">
        <v>4072.21</v>
      </c>
      <c r="G72">
        <v>1756.31</v>
      </c>
      <c r="I72">
        <f t="shared" si="45"/>
        <v>0.51999999999998181</v>
      </c>
      <c r="J72">
        <f t="shared" si="46"/>
        <v>-2.5799999999999272</v>
      </c>
      <c r="O72">
        <v>68</v>
      </c>
      <c r="P72">
        <v>2963.41</v>
      </c>
      <c r="Q72">
        <v>2338.4299999999998</v>
      </c>
      <c r="R72">
        <v>69</v>
      </c>
      <c r="S72">
        <v>2961.54</v>
      </c>
      <c r="T72">
        <v>2341.56</v>
      </c>
      <c r="V72">
        <f t="shared" si="43"/>
        <v>1.8699999999998909</v>
      </c>
      <c r="W72">
        <f t="shared" si="44"/>
        <v>-3.1300000000001091</v>
      </c>
      <c r="AB72">
        <v>67</v>
      </c>
      <c r="AC72">
        <v>2787.38</v>
      </c>
      <c r="AD72">
        <v>1958.92</v>
      </c>
      <c r="AE72">
        <v>67</v>
      </c>
      <c r="AF72">
        <v>2783.72</v>
      </c>
      <c r="AG72">
        <v>1959.6</v>
      </c>
      <c r="AI72">
        <f t="shared" si="37"/>
        <v>3.6600000000003092</v>
      </c>
      <c r="AJ72">
        <f t="shared" si="38"/>
        <v>-0.67999999999983629</v>
      </c>
    </row>
    <row r="73" spans="2:39">
      <c r="B73">
        <v>15</v>
      </c>
      <c r="C73">
        <v>4685.13</v>
      </c>
      <c r="D73">
        <v>1751.9</v>
      </c>
      <c r="E73">
        <v>16</v>
      </c>
      <c r="F73">
        <v>4684.95</v>
      </c>
      <c r="G73">
        <v>1752.7</v>
      </c>
      <c r="I73">
        <f t="shared" si="45"/>
        <v>0.18000000000029104</v>
      </c>
      <c r="J73">
        <f t="shared" si="46"/>
        <v>-0.79999999999995453</v>
      </c>
      <c r="O73">
        <v>69</v>
      </c>
      <c r="P73">
        <v>3047.04</v>
      </c>
      <c r="Q73">
        <v>2343.33</v>
      </c>
      <c r="R73">
        <v>71</v>
      </c>
      <c r="S73">
        <v>3046.8</v>
      </c>
      <c r="T73">
        <v>2347.9699999999998</v>
      </c>
      <c r="V73">
        <f t="shared" si="43"/>
        <v>0.23999999999978172</v>
      </c>
      <c r="W73">
        <f t="shared" si="44"/>
        <v>-4.6399999999998727</v>
      </c>
      <c r="AB73">
        <v>68</v>
      </c>
      <c r="AC73">
        <v>2477.91</v>
      </c>
      <c r="AD73">
        <v>1965.81</v>
      </c>
      <c r="AE73">
        <v>68</v>
      </c>
      <c r="AF73">
        <v>2474.2600000000002</v>
      </c>
      <c r="AG73">
        <v>1967.03</v>
      </c>
      <c r="AI73">
        <f t="shared" si="37"/>
        <v>3.6499999999996362</v>
      </c>
      <c r="AJ73">
        <f t="shared" si="38"/>
        <v>-1.2200000000000273</v>
      </c>
      <c r="AL73" s="1">
        <f>AVERAGE(AI6:AI73)</f>
        <v>2.6236764705881965</v>
      </c>
      <c r="AM73" s="1">
        <f>AVERAGE(AJ6:AJ73)</f>
        <v>-1.3448529411764663</v>
      </c>
    </row>
    <row r="74" spans="2:39">
      <c r="B74">
        <v>16</v>
      </c>
      <c r="C74">
        <v>4361.32</v>
      </c>
      <c r="D74">
        <v>1769.63</v>
      </c>
      <c r="E74">
        <v>17</v>
      </c>
      <c r="F74">
        <v>4360.28</v>
      </c>
      <c r="G74">
        <v>1770.69</v>
      </c>
      <c r="I74">
        <f t="shared" ref="I74:I79" si="47">C74-F74</f>
        <v>1.0399999999999636</v>
      </c>
      <c r="J74">
        <f t="shared" ref="J74:J79" si="48">D74-G74</f>
        <v>-1.0599999999999454</v>
      </c>
      <c r="O74">
        <v>70</v>
      </c>
      <c r="P74">
        <v>3317.57</v>
      </c>
      <c r="Q74">
        <v>2346.11</v>
      </c>
      <c r="R74">
        <v>70</v>
      </c>
      <c r="S74">
        <v>3315.89</v>
      </c>
      <c r="T74">
        <v>2348.71</v>
      </c>
      <c r="V74">
        <f t="shared" si="43"/>
        <v>1.680000000000291</v>
      </c>
      <c r="W74">
        <f t="shared" si="44"/>
        <v>-2.5999999999999091</v>
      </c>
      <c r="AA74" t="s">
        <v>32</v>
      </c>
      <c r="AB74">
        <v>1</v>
      </c>
      <c r="AC74">
        <v>1924.65</v>
      </c>
      <c r="AD74">
        <v>2470.19</v>
      </c>
      <c r="AE74">
        <v>1</v>
      </c>
      <c r="AF74">
        <v>1921.87</v>
      </c>
      <c r="AG74">
        <v>2471.46</v>
      </c>
      <c r="AI74">
        <f t="shared" ref="AI74:AI88" si="49">AC74-AF74</f>
        <v>2.7800000000002001</v>
      </c>
      <c r="AJ74">
        <f t="shared" ref="AJ74:AJ88" si="50">AD74-AG74</f>
        <v>-1.2699999999999818</v>
      </c>
    </row>
    <row r="75" spans="2:39">
      <c r="B75">
        <v>17</v>
      </c>
      <c r="C75">
        <v>4752.1000000000004</v>
      </c>
      <c r="D75">
        <v>1768.22</v>
      </c>
      <c r="E75">
        <v>18</v>
      </c>
      <c r="F75">
        <v>4753.08</v>
      </c>
      <c r="G75">
        <v>1771.55</v>
      </c>
      <c r="I75">
        <f t="shared" si="47"/>
        <v>-0.97999999999956344</v>
      </c>
      <c r="J75">
        <f t="shared" si="48"/>
        <v>-3.3299999999999272</v>
      </c>
      <c r="O75">
        <v>71</v>
      </c>
      <c r="P75">
        <v>2485.9</v>
      </c>
      <c r="Q75">
        <v>2347.2800000000002</v>
      </c>
      <c r="R75">
        <v>72</v>
      </c>
      <c r="S75">
        <v>2483.5100000000002</v>
      </c>
      <c r="T75">
        <v>2349.54</v>
      </c>
      <c r="V75">
        <f t="shared" si="43"/>
        <v>2.3899999999998727</v>
      </c>
      <c r="W75">
        <f t="shared" si="44"/>
        <v>-2.2599999999997635</v>
      </c>
      <c r="AB75">
        <v>2</v>
      </c>
      <c r="AC75">
        <v>1987.22</v>
      </c>
      <c r="AD75">
        <v>2463.9899999999998</v>
      </c>
      <c r="AE75">
        <v>2</v>
      </c>
      <c r="AF75">
        <v>1983.31</v>
      </c>
      <c r="AG75">
        <v>2466.7199999999998</v>
      </c>
      <c r="AI75">
        <f t="shared" si="49"/>
        <v>3.9100000000000819</v>
      </c>
      <c r="AJ75">
        <f t="shared" si="50"/>
        <v>-2.7300000000000182</v>
      </c>
    </row>
    <row r="76" spans="2:39">
      <c r="B76">
        <v>19</v>
      </c>
      <c r="C76">
        <v>4536.63</v>
      </c>
      <c r="D76">
        <v>1801.11</v>
      </c>
      <c r="E76">
        <v>21</v>
      </c>
      <c r="F76">
        <v>4536.43</v>
      </c>
      <c r="G76">
        <v>1802.2</v>
      </c>
      <c r="I76">
        <f t="shared" si="47"/>
        <v>0.1999999999998181</v>
      </c>
      <c r="J76">
        <f t="shared" si="48"/>
        <v>-1.0900000000001455</v>
      </c>
      <c r="O76">
        <v>72</v>
      </c>
      <c r="P76">
        <v>3102.78</v>
      </c>
      <c r="Q76">
        <v>2367.7399999999998</v>
      </c>
      <c r="R76">
        <v>73</v>
      </c>
      <c r="S76">
        <v>3102.15</v>
      </c>
      <c r="T76">
        <v>2371.39</v>
      </c>
      <c r="V76">
        <f t="shared" si="43"/>
        <v>0.63000000000010914</v>
      </c>
      <c r="W76">
        <f t="shared" si="44"/>
        <v>-3.6500000000000909</v>
      </c>
      <c r="AB76">
        <v>3</v>
      </c>
      <c r="AC76">
        <v>2943.68</v>
      </c>
      <c r="AD76">
        <v>2473.7399999999998</v>
      </c>
      <c r="AE76">
        <v>3</v>
      </c>
      <c r="AF76">
        <v>2940.56</v>
      </c>
      <c r="AG76">
        <v>2474.2600000000002</v>
      </c>
      <c r="AI76">
        <f t="shared" si="49"/>
        <v>3.1199999999998909</v>
      </c>
      <c r="AJ76">
        <f t="shared" si="50"/>
        <v>-0.52000000000043656</v>
      </c>
    </row>
    <row r="77" spans="2:39">
      <c r="B77">
        <v>20</v>
      </c>
      <c r="C77">
        <v>4069.11</v>
      </c>
      <c r="D77">
        <v>1812.86</v>
      </c>
      <c r="E77">
        <v>22</v>
      </c>
      <c r="F77">
        <v>4067.57</v>
      </c>
      <c r="G77">
        <v>1812.82</v>
      </c>
      <c r="I77">
        <f t="shared" si="47"/>
        <v>1.5399999999999636</v>
      </c>
      <c r="J77">
        <f t="shared" si="48"/>
        <v>3.999999999996362E-2</v>
      </c>
      <c r="O77">
        <v>73</v>
      </c>
      <c r="P77">
        <v>2941.92</v>
      </c>
      <c r="Q77">
        <v>2394.21</v>
      </c>
      <c r="R77">
        <v>74</v>
      </c>
      <c r="S77">
        <v>2940.57</v>
      </c>
      <c r="T77">
        <v>2396.73</v>
      </c>
      <c r="V77">
        <f t="shared" ref="V77:V78" si="51">P77-S77</f>
        <v>1.3499999999999091</v>
      </c>
      <c r="W77">
        <f t="shared" ref="W77:W78" si="52">Q77-T77</f>
        <v>-2.5199999999999818</v>
      </c>
      <c r="AB77">
        <v>4</v>
      </c>
      <c r="AC77">
        <v>2284.7600000000002</v>
      </c>
      <c r="AD77">
        <v>2487.9899999999998</v>
      </c>
      <c r="AE77">
        <v>4</v>
      </c>
      <c r="AF77">
        <v>2282.37</v>
      </c>
      <c r="AG77">
        <v>2490.2600000000002</v>
      </c>
      <c r="AI77">
        <f t="shared" si="49"/>
        <v>2.3900000000003274</v>
      </c>
      <c r="AJ77">
        <f t="shared" si="50"/>
        <v>-2.2700000000004366</v>
      </c>
    </row>
    <row r="78" spans="2:39">
      <c r="B78">
        <v>21</v>
      </c>
      <c r="C78">
        <v>4732.53</v>
      </c>
      <c r="D78">
        <v>1845.07</v>
      </c>
      <c r="E78">
        <v>23</v>
      </c>
      <c r="F78">
        <v>4733.13</v>
      </c>
      <c r="G78">
        <v>1846.95</v>
      </c>
      <c r="I78">
        <f t="shared" si="47"/>
        <v>-0.6000000000003638</v>
      </c>
      <c r="J78">
        <f t="shared" si="48"/>
        <v>-1.8800000000001091</v>
      </c>
      <c r="O78">
        <v>74</v>
      </c>
      <c r="P78">
        <v>3212.72</v>
      </c>
      <c r="Q78">
        <v>2402.9699999999998</v>
      </c>
      <c r="R78">
        <v>75</v>
      </c>
      <c r="S78">
        <v>3211.53</v>
      </c>
      <c r="T78">
        <v>2406.34</v>
      </c>
      <c r="V78">
        <f t="shared" si="51"/>
        <v>1.1899999999995998</v>
      </c>
      <c r="W78">
        <f t="shared" si="52"/>
        <v>-3.3700000000003456</v>
      </c>
      <c r="AB78">
        <v>5</v>
      </c>
      <c r="AC78">
        <v>2195.5300000000002</v>
      </c>
      <c r="AD78">
        <v>2499.88</v>
      </c>
      <c r="AE78">
        <v>5</v>
      </c>
      <c r="AF78">
        <v>2192.39</v>
      </c>
      <c r="AG78">
        <v>2502.5100000000002</v>
      </c>
      <c r="AI78">
        <f t="shared" si="49"/>
        <v>3.1400000000003274</v>
      </c>
      <c r="AJ78">
        <f t="shared" si="50"/>
        <v>-2.6300000000001091</v>
      </c>
    </row>
    <row r="79" spans="2:39">
      <c r="B79">
        <v>22</v>
      </c>
      <c r="C79">
        <v>4155.51</v>
      </c>
      <c r="D79">
        <v>1850.84</v>
      </c>
      <c r="E79">
        <v>24</v>
      </c>
      <c r="F79">
        <v>4154.76</v>
      </c>
      <c r="G79">
        <v>1852.59</v>
      </c>
      <c r="I79">
        <f t="shared" si="47"/>
        <v>0.75</v>
      </c>
      <c r="J79">
        <f t="shared" si="48"/>
        <v>-1.75</v>
      </c>
      <c r="O79">
        <v>75</v>
      </c>
      <c r="P79">
        <v>3340.01</v>
      </c>
      <c r="Q79">
        <v>2399.9499999999998</v>
      </c>
      <c r="R79">
        <v>76</v>
      </c>
      <c r="S79">
        <v>3340.03</v>
      </c>
      <c r="T79">
        <v>2402.5100000000002</v>
      </c>
      <c r="V79">
        <f t="shared" ref="V79:V86" si="53">P79-S79</f>
        <v>-1.999999999998181E-2</v>
      </c>
      <c r="W79">
        <f t="shared" ref="W79:W86" si="54">Q79-T79</f>
        <v>-2.5600000000004002</v>
      </c>
      <c r="AB79">
        <v>6</v>
      </c>
      <c r="AC79">
        <v>2428.2399999999998</v>
      </c>
      <c r="AD79">
        <v>2493.81</v>
      </c>
      <c r="AE79">
        <v>6</v>
      </c>
      <c r="AF79">
        <v>2425.6999999999998</v>
      </c>
      <c r="AG79">
        <v>2497.87</v>
      </c>
      <c r="AI79">
        <f t="shared" si="49"/>
        <v>2.5399999999999636</v>
      </c>
      <c r="AJ79">
        <f t="shared" si="50"/>
        <v>-4.0599999999999454</v>
      </c>
    </row>
    <row r="80" spans="2:39">
      <c r="B80">
        <v>23</v>
      </c>
      <c r="C80">
        <v>4820.82</v>
      </c>
      <c r="D80">
        <v>1850.02</v>
      </c>
      <c r="E80">
        <v>25</v>
      </c>
      <c r="F80">
        <v>4820.99</v>
      </c>
      <c r="G80">
        <v>1851.21</v>
      </c>
      <c r="I80">
        <f t="shared" ref="I80:I101" si="55">C80-F80</f>
        <v>-0.17000000000007276</v>
      </c>
      <c r="J80">
        <f t="shared" ref="J80:J101" si="56">D80-G80</f>
        <v>-1.1900000000000546</v>
      </c>
      <c r="O80">
        <v>77</v>
      </c>
      <c r="P80">
        <v>2777.41</v>
      </c>
      <c r="Q80">
        <v>2437.81</v>
      </c>
      <c r="R80">
        <v>77</v>
      </c>
      <c r="S80">
        <v>2776.17</v>
      </c>
      <c r="T80">
        <v>2440.5</v>
      </c>
      <c r="V80">
        <f t="shared" si="53"/>
        <v>1.2399999999997817</v>
      </c>
      <c r="W80">
        <f t="shared" si="54"/>
        <v>-2.6900000000000546</v>
      </c>
      <c r="AB80">
        <v>7</v>
      </c>
      <c r="AC80">
        <v>2041.76</v>
      </c>
      <c r="AD80">
        <v>2507.14</v>
      </c>
      <c r="AE80">
        <v>7</v>
      </c>
      <c r="AF80">
        <v>2039.62</v>
      </c>
      <c r="AG80">
        <v>2509.8200000000002</v>
      </c>
      <c r="AI80">
        <f t="shared" si="49"/>
        <v>2.1400000000001</v>
      </c>
      <c r="AJ80">
        <f t="shared" si="50"/>
        <v>-2.680000000000291</v>
      </c>
    </row>
    <row r="81" spans="2:36">
      <c r="B81">
        <v>24</v>
      </c>
      <c r="C81">
        <v>4191.7299999999996</v>
      </c>
      <c r="D81">
        <v>1854.75</v>
      </c>
      <c r="E81">
        <v>26</v>
      </c>
      <c r="F81">
        <v>4193.18</v>
      </c>
      <c r="G81">
        <v>1856.13</v>
      </c>
      <c r="I81">
        <f t="shared" si="55"/>
        <v>-1.4500000000007276</v>
      </c>
      <c r="J81">
        <f t="shared" si="56"/>
        <v>-1.3800000000001091</v>
      </c>
      <c r="O81">
        <v>78</v>
      </c>
      <c r="P81">
        <v>2444.5700000000002</v>
      </c>
      <c r="Q81">
        <v>2452</v>
      </c>
      <c r="R81">
        <v>78</v>
      </c>
      <c r="S81">
        <v>2442.5100000000002</v>
      </c>
      <c r="T81">
        <v>2454.2600000000002</v>
      </c>
      <c r="V81">
        <f t="shared" si="53"/>
        <v>2.0599999999999454</v>
      </c>
      <c r="W81">
        <f t="shared" si="54"/>
        <v>-2.2600000000002183</v>
      </c>
      <c r="AB81">
        <v>8</v>
      </c>
      <c r="AC81">
        <v>2546.64</v>
      </c>
      <c r="AD81">
        <v>2518.7600000000002</v>
      </c>
      <c r="AE81">
        <v>8</v>
      </c>
      <c r="AF81">
        <v>2544.66</v>
      </c>
      <c r="AG81">
        <v>2520.8000000000002</v>
      </c>
      <c r="AI81">
        <f t="shared" si="49"/>
        <v>1.9800000000000182</v>
      </c>
      <c r="AJ81">
        <f t="shared" si="50"/>
        <v>-2.0399999999999636</v>
      </c>
    </row>
    <row r="82" spans="2:36">
      <c r="B82">
        <v>25</v>
      </c>
      <c r="C82">
        <v>4315.49</v>
      </c>
      <c r="D82">
        <v>1864.77</v>
      </c>
      <c r="E82">
        <v>27</v>
      </c>
      <c r="F82">
        <v>4314.7299999999996</v>
      </c>
      <c r="G82">
        <v>1866.69</v>
      </c>
      <c r="I82">
        <f t="shared" si="55"/>
        <v>0.76000000000021828</v>
      </c>
      <c r="J82">
        <f t="shared" si="56"/>
        <v>-1.9200000000000728</v>
      </c>
      <c r="O82">
        <v>79</v>
      </c>
      <c r="P82">
        <v>2710.55</v>
      </c>
      <c r="Q82">
        <v>2451.59</v>
      </c>
      <c r="R82">
        <v>80</v>
      </c>
      <c r="S82">
        <v>2711.49</v>
      </c>
      <c r="T82">
        <v>2455.39</v>
      </c>
      <c r="V82">
        <f t="shared" si="53"/>
        <v>-0.93999999999959982</v>
      </c>
      <c r="W82">
        <f t="shared" si="54"/>
        <v>-3.7999999999997272</v>
      </c>
      <c r="AB82">
        <v>9</v>
      </c>
      <c r="AC82">
        <v>2681.7</v>
      </c>
      <c r="AD82">
        <v>2517.35</v>
      </c>
      <c r="AE82">
        <v>9</v>
      </c>
      <c r="AF82">
        <v>2678.94</v>
      </c>
      <c r="AG82">
        <v>2520.2600000000002</v>
      </c>
      <c r="AI82">
        <f t="shared" si="49"/>
        <v>2.7599999999997635</v>
      </c>
      <c r="AJ82">
        <f t="shared" si="50"/>
        <v>-2.9100000000003092</v>
      </c>
    </row>
    <row r="83" spans="2:36">
      <c r="B83">
        <v>26</v>
      </c>
      <c r="C83">
        <v>4835.84</v>
      </c>
      <c r="D83">
        <v>1874.13</v>
      </c>
      <c r="E83">
        <v>28</v>
      </c>
      <c r="F83">
        <v>4835.04</v>
      </c>
      <c r="G83">
        <v>1875.71</v>
      </c>
      <c r="I83">
        <f t="shared" si="55"/>
        <v>0.8000000000001819</v>
      </c>
      <c r="J83">
        <f t="shared" si="56"/>
        <v>-1.5799999999999272</v>
      </c>
      <c r="O83">
        <v>80</v>
      </c>
      <c r="P83">
        <v>3098.62</v>
      </c>
      <c r="Q83">
        <v>2451.59</v>
      </c>
      <c r="R83">
        <v>81</v>
      </c>
      <c r="S83">
        <v>3097.62</v>
      </c>
      <c r="T83">
        <v>2455.0500000000002</v>
      </c>
      <c r="V83">
        <f t="shared" si="53"/>
        <v>1</v>
      </c>
      <c r="W83">
        <f t="shared" si="54"/>
        <v>-3.4600000000000364</v>
      </c>
      <c r="AB83">
        <v>10</v>
      </c>
      <c r="AC83">
        <v>2767.34</v>
      </c>
      <c r="AD83">
        <v>2524.7199999999998</v>
      </c>
      <c r="AE83">
        <v>10</v>
      </c>
      <c r="AF83">
        <v>2765.49</v>
      </c>
      <c r="AG83">
        <v>2528.2399999999998</v>
      </c>
      <c r="AI83">
        <f t="shared" si="49"/>
        <v>1.8500000000003638</v>
      </c>
      <c r="AJ83">
        <f t="shared" si="50"/>
        <v>-3.5199999999999818</v>
      </c>
    </row>
    <row r="84" spans="2:36">
      <c r="B84">
        <v>27</v>
      </c>
      <c r="C84">
        <v>4645.41</v>
      </c>
      <c r="D84">
        <v>1888.48</v>
      </c>
      <c r="E84">
        <v>29</v>
      </c>
      <c r="F84">
        <v>4645.4399999999996</v>
      </c>
      <c r="G84">
        <v>1891.25</v>
      </c>
      <c r="I84">
        <f t="shared" si="55"/>
        <v>-2.9999999999745341E-2</v>
      </c>
      <c r="J84">
        <f t="shared" si="56"/>
        <v>-2.7699999999999818</v>
      </c>
      <c r="O84">
        <v>81</v>
      </c>
      <c r="P84">
        <v>3143.38</v>
      </c>
      <c r="Q84">
        <v>2458.34</v>
      </c>
      <c r="R84">
        <v>82</v>
      </c>
      <c r="S84">
        <v>3141.54</v>
      </c>
      <c r="T84">
        <v>2460.52</v>
      </c>
      <c r="V84">
        <f t="shared" si="53"/>
        <v>1.8400000000001455</v>
      </c>
      <c r="W84">
        <f t="shared" si="54"/>
        <v>-2.1799999999998363</v>
      </c>
      <c r="AB84">
        <v>11</v>
      </c>
      <c r="AC84">
        <v>1904.49</v>
      </c>
      <c r="AD84">
        <v>2555.15</v>
      </c>
      <c r="AE84">
        <v>11</v>
      </c>
      <c r="AF84">
        <v>1901.82</v>
      </c>
      <c r="AG84">
        <v>2558.3000000000002</v>
      </c>
      <c r="AI84">
        <f t="shared" si="49"/>
        <v>2.6700000000000728</v>
      </c>
      <c r="AJ84">
        <f t="shared" si="50"/>
        <v>-3.1500000000000909</v>
      </c>
    </row>
    <row r="85" spans="2:36">
      <c r="B85">
        <v>28</v>
      </c>
      <c r="C85">
        <v>4799.04</v>
      </c>
      <c r="D85">
        <v>1890.79</v>
      </c>
      <c r="E85">
        <v>30</v>
      </c>
      <c r="F85">
        <v>4799.18</v>
      </c>
      <c r="G85">
        <v>1891.95</v>
      </c>
      <c r="I85">
        <f t="shared" si="55"/>
        <v>-0.14000000000032742</v>
      </c>
      <c r="J85">
        <f t="shared" si="56"/>
        <v>-1.1600000000000819</v>
      </c>
      <c r="O85">
        <v>84</v>
      </c>
      <c r="P85">
        <v>3302.6</v>
      </c>
      <c r="Q85">
        <v>2474.92</v>
      </c>
      <c r="R85">
        <v>84</v>
      </c>
      <c r="S85">
        <v>3301.94</v>
      </c>
      <c r="T85">
        <v>2477.4499999999998</v>
      </c>
      <c r="V85">
        <f t="shared" si="53"/>
        <v>0.65999999999985448</v>
      </c>
      <c r="W85">
        <f t="shared" si="54"/>
        <v>-2.5299999999997453</v>
      </c>
      <c r="AB85">
        <v>12</v>
      </c>
      <c r="AC85">
        <v>2002.81</v>
      </c>
      <c r="AD85">
        <v>2551.87</v>
      </c>
      <c r="AE85">
        <v>12</v>
      </c>
      <c r="AF85">
        <v>2000.59</v>
      </c>
      <c r="AG85">
        <v>2554.87</v>
      </c>
      <c r="AI85">
        <f t="shared" si="49"/>
        <v>2.2200000000000273</v>
      </c>
      <c r="AJ85">
        <f t="shared" si="50"/>
        <v>-3</v>
      </c>
    </row>
    <row r="86" spans="2:36">
      <c r="B86">
        <v>29</v>
      </c>
      <c r="C86">
        <v>4722.58</v>
      </c>
      <c r="D86">
        <v>1907.58</v>
      </c>
      <c r="E86">
        <v>31</v>
      </c>
      <c r="F86">
        <v>4722.45</v>
      </c>
      <c r="G86">
        <v>1907.71</v>
      </c>
      <c r="I86">
        <f t="shared" si="55"/>
        <v>0.13000000000010914</v>
      </c>
      <c r="J86">
        <f t="shared" si="56"/>
        <v>-0.13000000000010914</v>
      </c>
      <c r="O86">
        <v>85</v>
      </c>
      <c r="P86">
        <v>2809.12</v>
      </c>
      <c r="Q86">
        <v>2473.65</v>
      </c>
      <c r="R86">
        <v>85</v>
      </c>
      <c r="S86">
        <v>2807.33</v>
      </c>
      <c r="T86">
        <v>2476.12</v>
      </c>
      <c r="V86">
        <f t="shared" si="53"/>
        <v>1.7899999999999636</v>
      </c>
      <c r="W86">
        <f t="shared" si="54"/>
        <v>-2.4699999999997999</v>
      </c>
      <c r="AB86">
        <v>13</v>
      </c>
      <c r="AC86">
        <v>2288.89</v>
      </c>
      <c r="AD86">
        <v>2565.8200000000002</v>
      </c>
      <c r="AE86">
        <v>13</v>
      </c>
      <c r="AF86">
        <v>2286.11</v>
      </c>
      <c r="AG86">
        <v>2568.35</v>
      </c>
      <c r="AI86">
        <f t="shared" si="49"/>
        <v>2.7799999999997453</v>
      </c>
      <c r="AJ86">
        <f t="shared" si="50"/>
        <v>-2.5299999999997453</v>
      </c>
    </row>
    <row r="87" spans="2:36">
      <c r="B87">
        <v>30</v>
      </c>
      <c r="C87">
        <v>4407.99</v>
      </c>
      <c r="D87">
        <v>1916.82</v>
      </c>
      <c r="E87">
        <v>32</v>
      </c>
      <c r="F87">
        <v>4406.8900000000003</v>
      </c>
      <c r="G87">
        <v>1918.09</v>
      </c>
      <c r="I87">
        <f t="shared" si="55"/>
        <v>1.0999999999994543</v>
      </c>
      <c r="J87">
        <f t="shared" si="56"/>
        <v>-1.2699999999999818</v>
      </c>
      <c r="O87">
        <v>86</v>
      </c>
      <c r="P87">
        <v>2853.64</v>
      </c>
      <c r="Q87">
        <v>2480.59</v>
      </c>
      <c r="R87">
        <v>86</v>
      </c>
      <c r="S87">
        <v>2853.18</v>
      </c>
      <c r="T87">
        <v>2483.39</v>
      </c>
      <c r="V87">
        <f t="shared" ref="V87:V89" si="57">P87-S87</f>
        <v>0.46000000000003638</v>
      </c>
      <c r="W87">
        <f t="shared" ref="W87:W89" si="58">Q87-T87</f>
        <v>-2.7999999999997272</v>
      </c>
      <c r="AB87">
        <v>14</v>
      </c>
      <c r="AC87">
        <v>2720.19</v>
      </c>
      <c r="AD87">
        <v>2568.15</v>
      </c>
      <c r="AE87">
        <v>14</v>
      </c>
      <c r="AF87">
        <v>2717.82</v>
      </c>
      <c r="AG87">
        <v>2570.69</v>
      </c>
      <c r="AI87">
        <f t="shared" si="49"/>
        <v>2.3699999999998909</v>
      </c>
      <c r="AJ87">
        <f t="shared" si="50"/>
        <v>-2.5399999999999636</v>
      </c>
    </row>
    <row r="88" spans="2:36">
      <c r="B88">
        <v>31</v>
      </c>
      <c r="C88">
        <v>4264.55</v>
      </c>
      <c r="D88">
        <v>1934.7</v>
      </c>
      <c r="E88">
        <v>34</v>
      </c>
      <c r="F88">
        <v>4263.97</v>
      </c>
      <c r="G88">
        <v>1937.03</v>
      </c>
      <c r="I88">
        <f t="shared" si="55"/>
        <v>0.57999999999992724</v>
      </c>
      <c r="J88">
        <f t="shared" si="56"/>
        <v>-2.3299999999999272</v>
      </c>
      <c r="O88">
        <v>87</v>
      </c>
      <c r="P88">
        <v>3164.93</v>
      </c>
      <c r="Q88">
        <v>2480.06</v>
      </c>
      <c r="R88">
        <v>87</v>
      </c>
      <c r="S88">
        <v>3162.41</v>
      </c>
      <c r="T88">
        <v>2482.5</v>
      </c>
      <c r="V88">
        <f t="shared" si="57"/>
        <v>2.5199999999999818</v>
      </c>
      <c r="W88">
        <f t="shared" si="58"/>
        <v>-2.4400000000000546</v>
      </c>
      <c r="AB88">
        <v>15</v>
      </c>
      <c r="AC88">
        <v>2974.51</v>
      </c>
      <c r="AD88">
        <v>2577.63</v>
      </c>
      <c r="AE88">
        <v>15</v>
      </c>
      <c r="AF88">
        <v>2972.36</v>
      </c>
      <c r="AG88">
        <v>2579.61</v>
      </c>
      <c r="AI88">
        <f t="shared" si="49"/>
        <v>2.1500000000000909</v>
      </c>
      <c r="AJ88">
        <f t="shared" si="50"/>
        <v>-1.9800000000000182</v>
      </c>
    </row>
    <row r="89" spans="2:36">
      <c r="B89">
        <v>32</v>
      </c>
      <c r="C89">
        <v>4590.57</v>
      </c>
      <c r="D89">
        <v>1930.62</v>
      </c>
      <c r="E89">
        <v>35</v>
      </c>
      <c r="F89">
        <v>4590</v>
      </c>
      <c r="G89">
        <v>1932.5</v>
      </c>
      <c r="I89">
        <f t="shared" si="55"/>
        <v>0.56999999999970896</v>
      </c>
      <c r="J89">
        <f t="shared" si="56"/>
        <v>-1.8800000000001091</v>
      </c>
      <c r="O89">
        <v>88</v>
      </c>
      <c r="P89">
        <v>2934.16</v>
      </c>
      <c r="Q89">
        <v>2509.36</v>
      </c>
      <c r="R89">
        <v>88</v>
      </c>
      <c r="S89">
        <v>2932.31</v>
      </c>
      <c r="T89">
        <v>2511.4699999999998</v>
      </c>
      <c r="V89">
        <f t="shared" si="57"/>
        <v>1.8499999999999091</v>
      </c>
      <c r="W89">
        <f t="shared" si="58"/>
        <v>-2.1099999999996726</v>
      </c>
      <c r="AB89">
        <v>16</v>
      </c>
      <c r="AC89">
        <v>2148.0700000000002</v>
      </c>
      <c r="AD89">
        <v>2578.12</v>
      </c>
      <c r="AE89">
        <v>16</v>
      </c>
      <c r="AF89">
        <v>2144.89</v>
      </c>
      <c r="AG89">
        <v>2581.15</v>
      </c>
      <c r="AI89">
        <f t="shared" ref="AI89:AI107" si="59">AC89-AF89</f>
        <v>3.180000000000291</v>
      </c>
      <c r="AJ89">
        <f t="shared" ref="AJ89:AJ107" si="60">AD89-AG89</f>
        <v>-3.0300000000002001</v>
      </c>
    </row>
    <row r="90" spans="2:36">
      <c r="B90">
        <v>34</v>
      </c>
      <c r="C90">
        <v>4647.42</v>
      </c>
      <c r="D90">
        <v>1932.56</v>
      </c>
      <c r="E90">
        <v>36</v>
      </c>
      <c r="F90">
        <v>4645.8599999999997</v>
      </c>
      <c r="G90">
        <v>1933.11</v>
      </c>
      <c r="I90">
        <f t="shared" si="55"/>
        <v>1.5600000000004002</v>
      </c>
      <c r="J90">
        <f t="shared" si="56"/>
        <v>-0.54999999999995453</v>
      </c>
      <c r="O90">
        <v>89</v>
      </c>
      <c r="P90">
        <v>2622.53</v>
      </c>
      <c r="Q90">
        <v>2525.06</v>
      </c>
      <c r="R90">
        <v>89</v>
      </c>
      <c r="S90">
        <v>2619.9499999999998</v>
      </c>
      <c r="T90">
        <v>2528.06</v>
      </c>
      <c r="V90">
        <f t="shared" ref="V90:V95" si="61">P90-S90</f>
        <v>2.580000000000382</v>
      </c>
      <c r="W90">
        <f t="shared" ref="W90:W95" si="62">Q90-T90</f>
        <v>-3</v>
      </c>
      <c r="AB90">
        <v>17</v>
      </c>
      <c r="AC90">
        <v>2784.68</v>
      </c>
      <c r="AD90">
        <v>2627.06</v>
      </c>
      <c r="AE90">
        <v>17</v>
      </c>
      <c r="AF90">
        <v>2782.62</v>
      </c>
      <c r="AG90">
        <v>2630.02</v>
      </c>
      <c r="AI90">
        <f t="shared" si="59"/>
        <v>2.0599999999999454</v>
      </c>
      <c r="AJ90">
        <f t="shared" si="60"/>
        <v>-2.9600000000000364</v>
      </c>
    </row>
    <row r="91" spans="2:36">
      <c r="B91">
        <v>35</v>
      </c>
      <c r="C91">
        <v>4444.93</v>
      </c>
      <c r="D91">
        <v>1952.53</v>
      </c>
      <c r="E91">
        <v>37</v>
      </c>
      <c r="F91">
        <v>4443.47</v>
      </c>
      <c r="G91">
        <v>1953.29</v>
      </c>
      <c r="I91">
        <f t="shared" si="55"/>
        <v>1.4600000000000364</v>
      </c>
      <c r="J91">
        <f t="shared" si="56"/>
        <v>-0.75999999999999091</v>
      </c>
      <c r="O91">
        <v>90</v>
      </c>
      <c r="P91">
        <v>2778.11</v>
      </c>
      <c r="Q91">
        <v>2526.8200000000002</v>
      </c>
      <c r="R91">
        <v>90</v>
      </c>
      <c r="S91">
        <v>2776.47</v>
      </c>
      <c r="T91">
        <v>2529.4299999999998</v>
      </c>
      <c r="V91">
        <f t="shared" si="61"/>
        <v>1.6400000000003274</v>
      </c>
      <c r="W91">
        <f t="shared" si="62"/>
        <v>-2.6099999999996726</v>
      </c>
      <c r="AB91">
        <v>19</v>
      </c>
      <c r="AC91">
        <v>2628.42</v>
      </c>
      <c r="AD91">
        <v>2638.67</v>
      </c>
      <c r="AE91">
        <v>20</v>
      </c>
      <c r="AF91">
        <v>2627.32</v>
      </c>
      <c r="AG91">
        <v>2641.1</v>
      </c>
      <c r="AI91">
        <f t="shared" si="59"/>
        <v>1.0999999999999091</v>
      </c>
      <c r="AJ91">
        <f t="shared" si="60"/>
        <v>-2.4299999999998363</v>
      </c>
    </row>
    <row r="92" spans="2:36">
      <c r="B92">
        <v>36</v>
      </c>
      <c r="C92">
        <v>4181.09</v>
      </c>
      <c r="D92">
        <v>1989.09</v>
      </c>
      <c r="E92">
        <v>38</v>
      </c>
      <c r="F92">
        <v>4181.01</v>
      </c>
      <c r="G92">
        <v>1989.26</v>
      </c>
      <c r="I92">
        <f t="shared" si="55"/>
        <v>7.999999999992724E-2</v>
      </c>
      <c r="J92">
        <f t="shared" si="56"/>
        <v>-0.17000000000007276</v>
      </c>
      <c r="O92">
        <v>92</v>
      </c>
      <c r="P92">
        <v>3363.35</v>
      </c>
      <c r="Q92">
        <v>2553.33</v>
      </c>
      <c r="R92">
        <v>91</v>
      </c>
      <c r="S92">
        <v>3362.38</v>
      </c>
      <c r="T92">
        <v>2556.11</v>
      </c>
      <c r="V92">
        <f t="shared" si="61"/>
        <v>0.96999999999979991</v>
      </c>
      <c r="W92">
        <f t="shared" si="62"/>
        <v>-2.7800000000002001</v>
      </c>
      <c r="AB92">
        <v>20</v>
      </c>
      <c r="AC92">
        <v>2898.98</v>
      </c>
      <c r="AD92">
        <v>2633.31</v>
      </c>
      <c r="AE92">
        <v>19</v>
      </c>
      <c r="AF92">
        <v>2899.21</v>
      </c>
      <c r="AG92">
        <v>2634.56</v>
      </c>
      <c r="AI92">
        <f t="shared" si="59"/>
        <v>-0.23000000000001819</v>
      </c>
      <c r="AJ92">
        <f t="shared" si="60"/>
        <v>-1.25</v>
      </c>
    </row>
    <row r="93" spans="2:36">
      <c r="B93">
        <v>37</v>
      </c>
      <c r="C93">
        <v>4743.9799999999996</v>
      </c>
      <c r="D93">
        <v>1991.73</v>
      </c>
      <c r="E93">
        <v>39</v>
      </c>
      <c r="F93">
        <v>4743.1000000000004</v>
      </c>
      <c r="G93">
        <v>1992.01</v>
      </c>
      <c r="I93">
        <f t="shared" si="55"/>
        <v>0.87999999999919964</v>
      </c>
      <c r="J93">
        <f t="shared" si="56"/>
        <v>-0.27999999999997272</v>
      </c>
      <c r="O93">
        <v>93</v>
      </c>
      <c r="P93">
        <v>2833.65</v>
      </c>
      <c r="Q93">
        <v>2567.1</v>
      </c>
      <c r="R93">
        <v>92</v>
      </c>
      <c r="S93">
        <v>2831.04</v>
      </c>
      <c r="T93">
        <v>2570.9299999999998</v>
      </c>
      <c r="V93">
        <f t="shared" si="61"/>
        <v>2.6100000000001273</v>
      </c>
      <c r="W93">
        <f t="shared" si="62"/>
        <v>-3.8299999999999272</v>
      </c>
      <c r="AB93">
        <v>21</v>
      </c>
      <c r="AC93">
        <v>2318.9499999999998</v>
      </c>
      <c r="AD93">
        <v>2652.64</v>
      </c>
      <c r="AE93">
        <v>21</v>
      </c>
      <c r="AF93">
        <v>2315.62</v>
      </c>
      <c r="AG93">
        <v>2655.74</v>
      </c>
      <c r="AI93">
        <f t="shared" si="59"/>
        <v>3.3299999999999272</v>
      </c>
      <c r="AJ93">
        <f t="shared" si="60"/>
        <v>-3.0999999999999091</v>
      </c>
    </row>
    <row r="94" spans="2:36">
      <c r="B94">
        <v>38</v>
      </c>
      <c r="C94">
        <v>4914.97</v>
      </c>
      <c r="D94">
        <v>2018.47</v>
      </c>
      <c r="E94">
        <v>40</v>
      </c>
      <c r="F94">
        <v>4915.16</v>
      </c>
      <c r="G94">
        <v>2020.78</v>
      </c>
      <c r="I94">
        <f t="shared" si="55"/>
        <v>-0.18999999999959982</v>
      </c>
      <c r="J94">
        <f t="shared" si="56"/>
        <v>-2.3099999999999454</v>
      </c>
      <c r="O94">
        <v>94</v>
      </c>
      <c r="P94">
        <v>3049.96</v>
      </c>
      <c r="Q94">
        <v>2555.0300000000002</v>
      </c>
      <c r="R94">
        <v>93</v>
      </c>
      <c r="S94">
        <v>3048.39</v>
      </c>
      <c r="T94">
        <v>2559.5100000000002</v>
      </c>
      <c r="V94">
        <f t="shared" si="61"/>
        <v>1.5700000000001637</v>
      </c>
      <c r="W94">
        <f t="shared" si="62"/>
        <v>-4.4800000000000182</v>
      </c>
      <c r="AB94">
        <v>22</v>
      </c>
      <c r="AC94">
        <v>2473.9699999999998</v>
      </c>
      <c r="AD94">
        <v>2670.84</v>
      </c>
      <c r="AE94">
        <v>22</v>
      </c>
      <c r="AF94">
        <v>2471.84</v>
      </c>
      <c r="AG94">
        <v>2672.43</v>
      </c>
      <c r="AI94">
        <f t="shared" si="59"/>
        <v>2.1299999999996544</v>
      </c>
      <c r="AJ94">
        <f t="shared" si="60"/>
        <v>-1.5899999999996908</v>
      </c>
    </row>
    <row r="95" spans="2:36">
      <c r="B95">
        <v>39</v>
      </c>
      <c r="C95">
        <v>4177.6000000000004</v>
      </c>
      <c r="D95">
        <v>2018.49</v>
      </c>
      <c r="E95">
        <v>41</v>
      </c>
      <c r="F95">
        <v>4176.5600000000004</v>
      </c>
      <c r="G95">
        <v>2019.66</v>
      </c>
      <c r="I95">
        <f t="shared" si="55"/>
        <v>1.0399999999999636</v>
      </c>
      <c r="J95">
        <f t="shared" si="56"/>
        <v>-1.1700000000000728</v>
      </c>
      <c r="O95">
        <v>95</v>
      </c>
      <c r="P95">
        <v>2662.16</v>
      </c>
      <c r="Q95">
        <v>2580.34</v>
      </c>
      <c r="R95">
        <v>94</v>
      </c>
      <c r="S95">
        <v>2659.81</v>
      </c>
      <c r="T95">
        <v>2583.02</v>
      </c>
      <c r="V95">
        <f t="shared" si="61"/>
        <v>2.3499999999999091</v>
      </c>
      <c r="W95">
        <f t="shared" si="62"/>
        <v>-2.6799999999998363</v>
      </c>
      <c r="AB95">
        <v>23</v>
      </c>
      <c r="AC95">
        <v>2560.88</v>
      </c>
      <c r="AD95">
        <v>2685.96</v>
      </c>
      <c r="AE95">
        <v>24</v>
      </c>
      <c r="AF95">
        <v>2559.2199999999998</v>
      </c>
      <c r="AG95">
        <v>2688.51</v>
      </c>
      <c r="AI95">
        <f t="shared" si="59"/>
        <v>1.6600000000003092</v>
      </c>
      <c r="AJ95">
        <f t="shared" si="60"/>
        <v>-2.5500000000001819</v>
      </c>
    </row>
    <row r="96" spans="2:36">
      <c r="B96">
        <v>40</v>
      </c>
      <c r="C96">
        <v>4707.6499999999996</v>
      </c>
      <c r="D96">
        <v>2025.01</v>
      </c>
      <c r="E96">
        <v>42</v>
      </c>
      <c r="F96">
        <v>4707.6899999999996</v>
      </c>
      <c r="G96">
        <v>2027.36</v>
      </c>
      <c r="I96">
        <f t="shared" si="55"/>
        <v>-3.999999999996362E-2</v>
      </c>
      <c r="J96">
        <f t="shared" si="56"/>
        <v>-2.3499999999999091</v>
      </c>
      <c r="O96">
        <v>96</v>
      </c>
      <c r="P96">
        <v>2990.37</v>
      </c>
      <c r="Q96">
        <v>2581.36</v>
      </c>
      <c r="R96">
        <v>95</v>
      </c>
      <c r="S96">
        <v>2986.96</v>
      </c>
      <c r="T96">
        <v>2583.12</v>
      </c>
      <c r="V96">
        <f t="shared" ref="V96:V110" si="63">P96-S96</f>
        <v>3.4099999999998545</v>
      </c>
      <c r="W96">
        <f t="shared" ref="W96:W110" si="64">Q96-T96</f>
        <v>-1.7599999999997635</v>
      </c>
      <c r="AB96">
        <v>24</v>
      </c>
      <c r="AC96">
        <v>2139.21</v>
      </c>
      <c r="AD96">
        <v>2690.31</v>
      </c>
      <c r="AE96">
        <v>25</v>
      </c>
      <c r="AF96">
        <v>2136.42</v>
      </c>
      <c r="AG96">
        <v>2693.47</v>
      </c>
      <c r="AI96">
        <f t="shared" si="59"/>
        <v>2.7899999999999636</v>
      </c>
      <c r="AJ96">
        <f t="shared" si="60"/>
        <v>-3.1599999999998545</v>
      </c>
    </row>
    <row r="97" spans="2:36">
      <c r="B97">
        <v>41</v>
      </c>
      <c r="C97">
        <v>4157.92</v>
      </c>
      <c r="D97">
        <v>2030.93</v>
      </c>
      <c r="E97">
        <v>43</v>
      </c>
      <c r="F97">
        <v>4156.1099999999997</v>
      </c>
      <c r="G97">
        <v>2032.61</v>
      </c>
      <c r="I97">
        <f t="shared" si="55"/>
        <v>1.8100000000004002</v>
      </c>
      <c r="J97">
        <f t="shared" si="56"/>
        <v>-1.6799999999998363</v>
      </c>
      <c r="O97">
        <v>97</v>
      </c>
      <c r="P97">
        <v>2538.25</v>
      </c>
      <c r="Q97">
        <v>2594.1999999999998</v>
      </c>
      <c r="R97">
        <v>96</v>
      </c>
      <c r="S97">
        <v>2535.94</v>
      </c>
      <c r="T97">
        <v>2596.75</v>
      </c>
      <c r="V97">
        <f t="shared" si="63"/>
        <v>2.3099999999999454</v>
      </c>
      <c r="W97">
        <f t="shared" si="64"/>
        <v>-2.5500000000001819</v>
      </c>
      <c r="AB97">
        <v>25</v>
      </c>
      <c r="AC97">
        <v>2419.06</v>
      </c>
      <c r="AD97">
        <v>2681.41</v>
      </c>
      <c r="AE97">
        <v>26</v>
      </c>
      <c r="AF97">
        <v>2416.8200000000002</v>
      </c>
      <c r="AG97">
        <v>2684.52</v>
      </c>
      <c r="AI97">
        <f t="shared" si="59"/>
        <v>2.2399999999997817</v>
      </c>
      <c r="AJ97">
        <f t="shared" si="60"/>
        <v>-3.1100000000001273</v>
      </c>
    </row>
    <row r="98" spans="2:36">
      <c r="B98">
        <v>42</v>
      </c>
      <c r="C98">
        <v>4466.78</v>
      </c>
      <c r="D98">
        <v>2032.94</v>
      </c>
      <c r="E98">
        <v>44</v>
      </c>
      <c r="F98">
        <v>4466.62</v>
      </c>
      <c r="G98">
        <v>2033.23</v>
      </c>
      <c r="I98">
        <f t="shared" si="55"/>
        <v>0.15999999999985448</v>
      </c>
      <c r="J98">
        <f t="shared" si="56"/>
        <v>-0.28999999999996362</v>
      </c>
      <c r="O98">
        <v>98</v>
      </c>
      <c r="P98">
        <v>2922.56</v>
      </c>
      <c r="Q98">
        <v>2590.04</v>
      </c>
      <c r="R98">
        <v>97</v>
      </c>
      <c r="S98">
        <v>2920.14</v>
      </c>
      <c r="T98">
        <v>2594.92</v>
      </c>
      <c r="V98">
        <f t="shared" si="63"/>
        <v>2.4200000000000728</v>
      </c>
      <c r="W98">
        <f t="shared" si="64"/>
        <v>-4.8800000000001091</v>
      </c>
      <c r="AB98">
        <v>26</v>
      </c>
      <c r="AC98">
        <v>1962.01</v>
      </c>
      <c r="AD98">
        <v>2695.59</v>
      </c>
      <c r="AE98">
        <v>27</v>
      </c>
      <c r="AF98">
        <v>1959.7</v>
      </c>
      <c r="AG98">
        <v>2697.97</v>
      </c>
      <c r="AI98">
        <f t="shared" si="59"/>
        <v>2.3099999999999454</v>
      </c>
      <c r="AJ98">
        <f t="shared" si="60"/>
        <v>-2.3799999999996544</v>
      </c>
    </row>
    <row r="99" spans="2:36">
      <c r="B99">
        <v>43</v>
      </c>
      <c r="C99">
        <v>4622.6099999999997</v>
      </c>
      <c r="D99">
        <v>2060.4</v>
      </c>
      <c r="E99">
        <v>45</v>
      </c>
      <c r="F99">
        <v>4622.75</v>
      </c>
      <c r="G99">
        <v>2062.48</v>
      </c>
      <c r="I99">
        <f t="shared" si="55"/>
        <v>-0.14000000000032742</v>
      </c>
      <c r="J99">
        <f t="shared" si="56"/>
        <v>-2.0799999999999272</v>
      </c>
      <c r="O99">
        <v>99</v>
      </c>
      <c r="P99">
        <v>2435.06</v>
      </c>
      <c r="Q99">
        <v>2600.1</v>
      </c>
      <c r="R99">
        <v>99</v>
      </c>
      <c r="S99">
        <v>2434.9</v>
      </c>
      <c r="T99">
        <v>2604.89</v>
      </c>
      <c r="V99">
        <f t="shared" si="63"/>
        <v>0.15999999999985448</v>
      </c>
      <c r="W99">
        <f t="shared" si="64"/>
        <v>-4.7899999999999636</v>
      </c>
      <c r="AB99">
        <v>27</v>
      </c>
      <c r="AC99">
        <v>2213.9</v>
      </c>
      <c r="AD99">
        <v>2715.62</v>
      </c>
      <c r="AE99">
        <v>28</v>
      </c>
      <c r="AF99">
        <v>2213.5</v>
      </c>
      <c r="AG99">
        <v>2718.95</v>
      </c>
      <c r="AI99">
        <f t="shared" si="59"/>
        <v>0.40000000000009095</v>
      </c>
      <c r="AJ99">
        <f t="shared" si="60"/>
        <v>-3.3299999999999272</v>
      </c>
    </row>
    <row r="100" spans="2:36">
      <c r="B100">
        <v>44</v>
      </c>
      <c r="C100">
        <v>4222.37</v>
      </c>
      <c r="D100">
        <v>2067.67</v>
      </c>
      <c r="E100">
        <v>46</v>
      </c>
      <c r="F100">
        <v>4221.88</v>
      </c>
      <c r="G100">
        <v>2070.75</v>
      </c>
      <c r="I100">
        <f t="shared" si="55"/>
        <v>0.48999999999978172</v>
      </c>
      <c r="J100">
        <f t="shared" si="56"/>
        <v>-3.0799999999999272</v>
      </c>
      <c r="O100">
        <v>100</v>
      </c>
      <c r="P100">
        <v>2495.52</v>
      </c>
      <c r="Q100">
        <v>2601.4</v>
      </c>
      <c r="R100">
        <v>100</v>
      </c>
      <c r="S100">
        <v>2494.98</v>
      </c>
      <c r="T100">
        <v>2604.9299999999998</v>
      </c>
      <c r="V100">
        <f t="shared" si="63"/>
        <v>0.53999999999996362</v>
      </c>
      <c r="W100">
        <f t="shared" si="64"/>
        <v>-3.5299999999997453</v>
      </c>
      <c r="AB100">
        <v>28</v>
      </c>
      <c r="AC100">
        <v>2734.2</v>
      </c>
      <c r="AD100">
        <v>2732.88</v>
      </c>
      <c r="AE100">
        <v>29</v>
      </c>
      <c r="AF100">
        <v>2732.57</v>
      </c>
      <c r="AG100">
        <v>2735.44</v>
      </c>
      <c r="AI100">
        <f t="shared" si="59"/>
        <v>1.6299999999996544</v>
      </c>
      <c r="AJ100">
        <f t="shared" si="60"/>
        <v>-2.5599999999999454</v>
      </c>
    </row>
    <row r="101" spans="2:36">
      <c r="B101">
        <v>45</v>
      </c>
      <c r="C101">
        <v>4071.82</v>
      </c>
      <c r="D101">
        <v>2078.42</v>
      </c>
      <c r="E101">
        <v>47</v>
      </c>
      <c r="F101">
        <v>4070.42</v>
      </c>
      <c r="G101">
        <v>2080.83</v>
      </c>
      <c r="I101">
        <f t="shared" si="55"/>
        <v>1.4000000000000909</v>
      </c>
      <c r="J101">
        <f t="shared" si="56"/>
        <v>-2.4099999999998545</v>
      </c>
      <c r="O101">
        <v>101</v>
      </c>
      <c r="P101">
        <v>3239.86</v>
      </c>
      <c r="Q101">
        <v>2605.4</v>
      </c>
      <c r="R101">
        <v>98</v>
      </c>
      <c r="S101">
        <v>3237.46</v>
      </c>
      <c r="T101">
        <v>2607.5100000000002</v>
      </c>
      <c r="V101">
        <f t="shared" si="63"/>
        <v>2.4000000000000909</v>
      </c>
      <c r="W101">
        <f t="shared" si="64"/>
        <v>-2.1100000000001273</v>
      </c>
      <c r="AB101">
        <v>29</v>
      </c>
      <c r="AC101">
        <v>1892.79</v>
      </c>
      <c r="AD101">
        <v>2740.93</v>
      </c>
      <c r="AE101">
        <v>30</v>
      </c>
      <c r="AF101">
        <v>1890.47</v>
      </c>
      <c r="AG101">
        <v>2743.45</v>
      </c>
      <c r="AI101">
        <f t="shared" si="59"/>
        <v>2.3199999999999363</v>
      </c>
      <c r="AJ101">
        <f t="shared" si="60"/>
        <v>-2.5199999999999818</v>
      </c>
    </row>
    <row r="102" spans="2:36">
      <c r="B102">
        <v>46</v>
      </c>
      <c r="C102">
        <v>4229.22</v>
      </c>
      <c r="D102">
        <v>2117.0100000000002</v>
      </c>
      <c r="E102">
        <v>48</v>
      </c>
      <c r="F102">
        <v>4228.72</v>
      </c>
      <c r="G102">
        <v>2119.46</v>
      </c>
      <c r="I102">
        <f t="shared" ref="I102:I108" si="65">C102-F102</f>
        <v>0.5</v>
      </c>
      <c r="J102">
        <f t="shared" ref="J102:J108" si="66">D102-G102</f>
        <v>-2.4499999999998181</v>
      </c>
      <c r="O102">
        <v>103</v>
      </c>
      <c r="P102">
        <v>3137</v>
      </c>
      <c r="Q102">
        <v>2619.27</v>
      </c>
      <c r="R102">
        <v>102</v>
      </c>
      <c r="S102">
        <v>3137.33</v>
      </c>
      <c r="T102">
        <v>2622.53</v>
      </c>
      <c r="V102">
        <f t="shared" si="63"/>
        <v>-0.32999999999992724</v>
      </c>
      <c r="W102">
        <f t="shared" si="64"/>
        <v>-3.2600000000002183</v>
      </c>
      <c r="AB102">
        <v>30</v>
      </c>
      <c r="AC102">
        <v>2503.21</v>
      </c>
      <c r="AD102">
        <v>2769.56</v>
      </c>
      <c r="AE102">
        <v>31</v>
      </c>
      <c r="AF102">
        <v>2501.16</v>
      </c>
      <c r="AG102">
        <v>2772.25</v>
      </c>
      <c r="AI102">
        <f t="shared" si="59"/>
        <v>2.0500000000001819</v>
      </c>
      <c r="AJ102">
        <f t="shared" si="60"/>
        <v>-2.6900000000000546</v>
      </c>
    </row>
    <row r="103" spans="2:36">
      <c r="B103">
        <v>47</v>
      </c>
      <c r="C103">
        <v>4786.67</v>
      </c>
      <c r="D103">
        <v>2131.29</v>
      </c>
      <c r="E103">
        <v>49</v>
      </c>
      <c r="F103">
        <v>4786.0200000000004</v>
      </c>
      <c r="G103">
        <v>2133.4499999999998</v>
      </c>
      <c r="I103">
        <f t="shared" si="65"/>
        <v>0.6499999999996362</v>
      </c>
      <c r="J103">
        <f t="shared" si="66"/>
        <v>-2.1599999999998545</v>
      </c>
      <c r="O103">
        <v>104</v>
      </c>
      <c r="P103">
        <v>2528.81</v>
      </c>
      <c r="Q103">
        <v>2627.36</v>
      </c>
      <c r="R103">
        <v>103</v>
      </c>
      <c r="S103">
        <v>2526.5100000000002</v>
      </c>
      <c r="T103">
        <v>2630.37</v>
      </c>
      <c r="V103">
        <f t="shared" si="63"/>
        <v>2.2999999999997272</v>
      </c>
      <c r="W103">
        <f t="shared" si="64"/>
        <v>-3.0099999999997635</v>
      </c>
      <c r="AB103">
        <v>31</v>
      </c>
      <c r="AC103">
        <v>2629.94</v>
      </c>
      <c r="AD103">
        <v>2777.18</v>
      </c>
      <c r="AE103">
        <v>32</v>
      </c>
      <c r="AF103">
        <v>2627.51</v>
      </c>
      <c r="AG103">
        <v>2780.12</v>
      </c>
      <c r="AI103">
        <f t="shared" si="59"/>
        <v>2.4299999999998363</v>
      </c>
      <c r="AJ103">
        <f t="shared" si="60"/>
        <v>-2.9400000000000546</v>
      </c>
    </row>
    <row r="104" spans="2:36">
      <c r="B104">
        <v>48</v>
      </c>
      <c r="C104">
        <v>4324.38</v>
      </c>
      <c r="D104">
        <v>2156.69</v>
      </c>
      <c r="E104">
        <v>50</v>
      </c>
      <c r="F104">
        <v>4322.6899999999996</v>
      </c>
      <c r="G104">
        <v>2157.5300000000002</v>
      </c>
      <c r="I104">
        <f t="shared" si="65"/>
        <v>1.6900000000005093</v>
      </c>
      <c r="J104">
        <f t="shared" si="66"/>
        <v>-0.84000000000014552</v>
      </c>
      <c r="O104">
        <v>105</v>
      </c>
      <c r="P104">
        <v>2601.79</v>
      </c>
      <c r="Q104">
        <v>2638.91</v>
      </c>
      <c r="R104">
        <v>104</v>
      </c>
      <c r="S104">
        <v>2598.9299999999998</v>
      </c>
      <c r="T104">
        <v>2641.96</v>
      </c>
      <c r="V104">
        <f t="shared" si="63"/>
        <v>2.8600000000001273</v>
      </c>
      <c r="W104">
        <f t="shared" si="64"/>
        <v>-3.0500000000001819</v>
      </c>
      <c r="AB104">
        <v>32</v>
      </c>
      <c r="AC104">
        <v>2529.65</v>
      </c>
      <c r="AD104">
        <v>2830.64</v>
      </c>
      <c r="AE104">
        <v>33</v>
      </c>
      <c r="AF104">
        <v>2528.65</v>
      </c>
      <c r="AG104">
        <v>2835.65</v>
      </c>
      <c r="AI104">
        <f t="shared" si="59"/>
        <v>1</v>
      </c>
      <c r="AJ104">
        <f t="shared" si="60"/>
        <v>-5.0100000000002183</v>
      </c>
    </row>
    <row r="105" spans="2:36">
      <c r="B105">
        <v>49</v>
      </c>
      <c r="C105">
        <v>4491.91</v>
      </c>
      <c r="D105">
        <v>2168.37</v>
      </c>
      <c r="E105">
        <v>51</v>
      </c>
      <c r="F105">
        <v>4490.4399999999996</v>
      </c>
      <c r="G105">
        <v>2171.59</v>
      </c>
      <c r="I105">
        <f t="shared" si="65"/>
        <v>1.4700000000002547</v>
      </c>
      <c r="J105">
        <f t="shared" si="66"/>
        <v>-3.2200000000002547</v>
      </c>
      <c r="O105">
        <v>106</v>
      </c>
      <c r="P105">
        <v>3272.55</v>
      </c>
      <c r="Q105">
        <v>2647.5</v>
      </c>
      <c r="R105">
        <v>105</v>
      </c>
      <c r="S105">
        <v>3272.27</v>
      </c>
      <c r="T105">
        <v>2650.02</v>
      </c>
      <c r="V105">
        <f t="shared" si="63"/>
        <v>0.28000000000020009</v>
      </c>
      <c r="W105">
        <f t="shared" si="64"/>
        <v>-2.5199999999999818</v>
      </c>
      <c r="AB105">
        <v>33</v>
      </c>
      <c r="AC105">
        <v>2213.73</v>
      </c>
      <c r="AD105">
        <v>2818.6</v>
      </c>
      <c r="AE105">
        <v>34</v>
      </c>
      <c r="AF105">
        <v>2210.17</v>
      </c>
      <c r="AG105">
        <v>2820.09</v>
      </c>
      <c r="AI105">
        <f t="shared" si="59"/>
        <v>3.5599999999999454</v>
      </c>
      <c r="AJ105">
        <f t="shared" si="60"/>
        <v>-1.4900000000002365</v>
      </c>
    </row>
    <row r="106" spans="2:36">
      <c r="B106">
        <v>50</v>
      </c>
      <c r="C106">
        <v>4427.43</v>
      </c>
      <c r="D106">
        <v>2166.94</v>
      </c>
      <c r="E106">
        <v>52</v>
      </c>
      <c r="F106">
        <v>4427.0200000000004</v>
      </c>
      <c r="G106">
        <v>2169.5100000000002</v>
      </c>
      <c r="I106">
        <f t="shared" si="65"/>
        <v>0.40999999999985448</v>
      </c>
      <c r="J106">
        <f t="shared" si="66"/>
        <v>-2.5700000000001637</v>
      </c>
      <c r="O106">
        <v>107</v>
      </c>
      <c r="P106">
        <v>2766.76</v>
      </c>
      <c r="Q106">
        <v>2654.95</v>
      </c>
      <c r="R106">
        <v>106</v>
      </c>
      <c r="S106">
        <v>2763.46</v>
      </c>
      <c r="T106">
        <v>2658.41</v>
      </c>
      <c r="V106">
        <f t="shared" si="63"/>
        <v>3.3000000000001819</v>
      </c>
      <c r="W106">
        <f t="shared" si="64"/>
        <v>-3.4600000000000364</v>
      </c>
      <c r="AB106">
        <v>34</v>
      </c>
      <c r="AC106">
        <v>2091.17</v>
      </c>
      <c r="AD106">
        <v>2826.6</v>
      </c>
      <c r="AE106">
        <v>35</v>
      </c>
      <c r="AF106">
        <v>2088.19</v>
      </c>
      <c r="AG106">
        <v>2828.95</v>
      </c>
      <c r="AI106">
        <f t="shared" si="59"/>
        <v>2.9800000000000182</v>
      </c>
      <c r="AJ106">
        <f t="shared" si="60"/>
        <v>-2.3499999999999091</v>
      </c>
    </row>
    <row r="107" spans="2:36">
      <c r="B107">
        <v>51</v>
      </c>
      <c r="C107">
        <v>4388.71</v>
      </c>
      <c r="D107">
        <v>2173.7399999999998</v>
      </c>
      <c r="E107">
        <v>53</v>
      </c>
      <c r="F107">
        <v>4388.91</v>
      </c>
      <c r="G107">
        <v>2176.36</v>
      </c>
      <c r="I107">
        <f t="shared" si="65"/>
        <v>-0.1999999999998181</v>
      </c>
      <c r="J107">
        <f t="shared" si="66"/>
        <v>-2.6200000000003456</v>
      </c>
      <c r="O107">
        <v>108</v>
      </c>
      <c r="P107">
        <v>2799.36</v>
      </c>
      <c r="Q107">
        <v>2658.61</v>
      </c>
      <c r="R107">
        <v>107</v>
      </c>
      <c r="S107">
        <v>2797.5</v>
      </c>
      <c r="T107">
        <v>2662.34</v>
      </c>
      <c r="V107">
        <f t="shared" si="63"/>
        <v>1.8600000000001273</v>
      </c>
      <c r="W107">
        <f t="shared" si="64"/>
        <v>-3.7300000000000182</v>
      </c>
      <c r="AB107">
        <v>35</v>
      </c>
      <c r="AC107">
        <v>2722.59</v>
      </c>
      <c r="AD107">
        <v>2893.86</v>
      </c>
      <c r="AE107">
        <v>36</v>
      </c>
      <c r="AF107">
        <v>2719.78</v>
      </c>
      <c r="AG107">
        <v>2895.95</v>
      </c>
      <c r="AI107">
        <f t="shared" si="59"/>
        <v>2.8099999999999454</v>
      </c>
      <c r="AJ107">
        <f t="shared" si="60"/>
        <v>-2.0899999999996908</v>
      </c>
    </row>
    <row r="108" spans="2:36">
      <c r="B108">
        <v>52</v>
      </c>
      <c r="C108">
        <v>3980.9</v>
      </c>
      <c r="D108">
        <v>2177.92</v>
      </c>
      <c r="E108">
        <v>54</v>
      </c>
      <c r="F108">
        <v>3979.33</v>
      </c>
      <c r="G108">
        <v>2179.4499999999998</v>
      </c>
      <c r="I108">
        <f t="shared" si="65"/>
        <v>1.5700000000001637</v>
      </c>
      <c r="J108">
        <f t="shared" si="66"/>
        <v>-1.5299999999997453</v>
      </c>
      <c r="O108">
        <v>109</v>
      </c>
      <c r="P108">
        <v>3340.8</v>
      </c>
      <c r="Q108">
        <v>2663.05</v>
      </c>
      <c r="R108">
        <v>108</v>
      </c>
      <c r="S108">
        <v>3340</v>
      </c>
      <c r="T108">
        <v>2667.51</v>
      </c>
      <c r="V108">
        <f t="shared" si="63"/>
        <v>0.8000000000001819</v>
      </c>
      <c r="W108">
        <f t="shared" si="64"/>
        <v>-4.4600000000000364</v>
      </c>
      <c r="AB108">
        <v>36</v>
      </c>
      <c r="AC108">
        <v>2103.0100000000002</v>
      </c>
      <c r="AD108">
        <v>2889.84</v>
      </c>
      <c r="AE108">
        <v>37</v>
      </c>
      <c r="AF108">
        <v>2100.9</v>
      </c>
      <c r="AG108">
        <v>2892.68</v>
      </c>
      <c r="AI108">
        <f t="shared" ref="AI108:AI110" si="67">AC108-AF108</f>
        <v>2.1100000000001273</v>
      </c>
      <c r="AJ108">
        <f t="shared" ref="AJ108:AJ110" si="68">AD108-AG108</f>
        <v>-2.8399999999996908</v>
      </c>
    </row>
    <row r="109" spans="2:36">
      <c r="B109">
        <v>53</v>
      </c>
      <c r="C109">
        <v>4142.51</v>
      </c>
      <c r="D109">
        <v>2186.4899999999998</v>
      </c>
      <c r="E109">
        <v>55</v>
      </c>
      <c r="F109">
        <v>4140.91</v>
      </c>
      <c r="G109">
        <v>2188.2600000000002</v>
      </c>
      <c r="I109">
        <f t="shared" ref="I109:I112" si="69">C109-F109</f>
        <v>1.6000000000003638</v>
      </c>
      <c r="J109">
        <f t="shared" ref="J109:J112" si="70">D109-G109</f>
        <v>-1.7700000000004366</v>
      </c>
      <c r="O109">
        <v>110</v>
      </c>
      <c r="P109">
        <v>2686.59</v>
      </c>
      <c r="Q109">
        <v>2671.51</v>
      </c>
      <c r="R109">
        <v>109</v>
      </c>
      <c r="S109">
        <v>2684.95</v>
      </c>
      <c r="T109">
        <v>2674.98</v>
      </c>
      <c r="V109">
        <f t="shared" si="63"/>
        <v>1.6400000000003274</v>
      </c>
      <c r="W109">
        <f t="shared" si="64"/>
        <v>-3.4699999999997999</v>
      </c>
      <c r="AB109">
        <v>37</v>
      </c>
      <c r="AC109">
        <v>2247.42</v>
      </c>
      <c r="AD109">
        <v>2906.36</v>
      </c>
      <c r="AE109">
        <v>38</v>
      </c>
      <c r="AF109">
        <v>2245.6</v>
      </c>
      <c r="AG109">
        <v>2910.13</v>
      </c>
      <c r="AI109">
        <f t="shared" si="67"/>
        <v>1.8200000000001637</v>
      </c>
      <c r="AJ109">
        <f t="shared" si="68"/>
        <v>-3.7699999999999818</v>
      </c>
    </row>
    <row r="110" spans="2:36">
      <c r="B110">
        <v>54</v>
      </c>
      <c r="C110">
        <v>4746.13</v>
      </c>
      <c r="D110">
        <v>2196.08</v>
      </c>
      <c r="E110">
        <v>56</v>
      </c>
      <c r="F110">
        <v>4745.68</v>
      </c>
      <c r="G110">
        <v>2197.1799999999998</v>
      </c>
      <c r="I110">
        <f t="shared" si="69"/>
        <v>0.4499999999998181</v>
      </c>
      <c r="J110">
        <f t="shared" si="70"/>
        <v>-1.0999999999999091</v>
      </c>
      <c r="O110">
        <v>111</v>
      </c>
      <c r="P110">
        <v>2531.5300000000002</v>
      </c>
      <c r="Q110">
        <v>2676.54</v>
      </c>
      <c r="R110">
        <v>110</v>
      </c>
      <c r="S110">
        <v>2529.92</v>
      </c>
      <c r="T110">
        <v>2679.99</v>
      </c>
      <c r="V110">
        <f t="shared" si="63"/>
        <v>1.6100000000001273</v>
      </c>
      <c r="W110">
        <f t="shared" si="64"/>
        <v>-3.4499999999998181</v>
      </c>
      <c r="AB110">
        <v>39</v>
      </c>
      <c r="AC110">
        <v>2644.51</v>
      </c>
      <c r="AD110">
        <v>2919.27</v>
      </c>
      <c r="AE110">
        <v>40</v>
      </c>
      <c r="AF110">
        <v>2642.31</v>
      </c>
      <c r="AG110">
        <v>2921.43</v>
      </c>
      <c r="AI110">
        <f t="shared" si="67"/>
        <v>2.2000000000002728</v>
      </c>
      <c r="AJ110">
        <f t="shared" si="68"/>
        <v>-2.1599999999998545</v>
      </c>
    </row>
    <row r="111" spans="2:36">
      <c r="B111">
        <v>55</v>
      </c>
      <c r="C111">
        <v>4423.97</v>
      </c>
      <c r="D111">
        <v>2206.2800000000002</v>
      </c>
      <c r="E111">
        <v>57</v>
      </c>
      <c r="F111">
        <v>4424.3100000000004</v>
      </c>
      <c r="G111">
        <v>2208.9899999999998</v>
      </c>
      <c r="I111">
        <f t="shared" si="69"/>
        <v>-0.34000000000014552</v>
      </c>
      <c r="J111">
        <f t="shared" si="70"/>
        <v>-2.7099999999995816</v>
      </c>
      <c r="O111">
        <v>112</v>
      </c>
      <c r="P111">
        <v>3151.47</v>
      </c>
      <c r="Q111">
        <v>2712.29</v>
      </c>
      <c r="R111">
        <v>111</v>
      </c>
      <c r="S111">
        <v>3151.55</v>
      </c>
      <c r="T111">
        <v>2716.62</v>
      </c>
      <c r="V111">
        <f t="shared" ref="V111:V115" si="71">P111-S111</f>
        <v>-8.0000000000381988E-2</v>
      </c>
      <c r="W111">
        <f t="shared" ref="W111:W115" si="72">Q111-T111</f>
        <v>-4.3299999999999272</v>
      </c>
      <c r="AB111">
        <v>40</v>
      </c>
      <c r="AC111">
        <v>2835.73</v>
      </c>
      <c r="AD111">
        <v>2915.6</v>
      </c>
      <c r="AE111">
        <v>41</v>
      </c>
      <c r="AF111">
        <v>2834.21</v>
      </c>
      <c r="AG111">
        <v>2918.46</v>
      </c>
      <c r="AI111">
        <f t="shared" ref="AI111:AI116" si="73">AC111-AF111</f>
        <v>1.5199999999999818</v>
      </c>
      <c r="AJ111">
        <f t="shared" ref="AJ111:AJ116" si="74">AD111-AG111</f>
        <v>-2.8600000000001273</v>
      </c>
    </row>
    <row r="112" spans="2:36">
      <c r="B112">
        <v>56</v>
      </c>
      <c r="C112">
        <v>4485.96</v>
      </c>
      <c r="D112">
        <v>2212.36</v>
      </c>
      <c r="E112">
        <v>58</v>
      </c>
      <c r="F112">
        <v>4485.1899999999996</v>
      </c>
      <c r="G112">
        <v>2213.5100000000002</v>
      </c>
      <c r="I112">
        <f t="shared" si="69"/>
        <v>0.77000000000043656</v>
      </c>
      <c r="J112">
        <f t="shared" si="70"/>
        <v>-1.1500000000000909</v>
      </c>
      <c r="O112">
        <v>113</v>
      </c>
      <c r="P112">
        <v>2648.62</v>
      </c>
      <c r="Q112">
        <v>2697.46</v>
      </c>
      <c r="R112">
        <v>112</v>
      </c>
      <c r="S112">
        <v>2644.95</v>
      </c>
      <c r="T112">
        <v>2700.09</v>
      </c>
      <c r="V112">
        <f t="shared" si="71"/>
        <v>3.6700000000000728</v>
      </c>
      <c r="W112">
        <f t="shared" si="72"/>
        <v>-2.6300000000001091</v>
      </c>
      <c r="AB112">
        <v>41</v>
      </c>
      <c r="AC112">
        <v>1945.07</v>
      </c>
      <c r="AD112">
        <v>2932.91</v>
      </c>
      <c r="AE112">
        <v>42</v>
      </c>
      <c r="AF112">
        <v>1942.03</v>
      </c>
      <c r="AG112">
        <v>2935.36</v>
      </c>
      <c r="AI112">
        <f t="shared" si="73"/>
        <v>3.0399999999999636</v>
      </c>
      <c r="AJ112">
        <f t="shared" si="74"/>
        <v>-2.4500000000002728</v>
      </c>
    </row>
    <row r="113" spans="2:36">
      <c r="B113">
        <v>57</v>
      </c>
      <c r="C113">
        <v>4005.66</v>
      </c>
      <c r="D113">
        <v>2238.5</v>
      </c>
      <c r="E113">
        <v>59</v>
      </c>
      <c r="F113">
        <v>4004.22</v>
      </c>
      <c r="G113">
        <v>2240.13</v>
      </c>
      <c r="I113">
        <f t="shared" ref="I113:I134" si="75">C113-F113</f>
        <v>1.4400000000000546</v>
      </c>
      <c r="J113">
        <f t="shared" ref="J113:J134" si="76">D113-G113</f>
        <v>-1.6300000000001091</v>
      </c>
      <c r="O113">
        <v>114</v>
      </c>
      <c r="P113">
        <v>2906.43</v>
      </c>
      <c r="Q113">
        <v>2716.52</v>
      </c>
      <c r="R113">
        <v>113</v>
      </c>
      <c r="S113">
        <v>2904.39</v>
      </c>
      <c r="T113">
        <v>2719.31</v>
      </c>
      <c r="V113">
        <f t="shared" si="71"/>
        <v>2.0399999999999636</v>
      </c>
      <c r="W113">
        <f t="shared" si="72"/>
        <v>-2.7899999999999636</v>
      </c>
      <c r="AB113">
        <v>42</v>
      </c>
      <c r="AC113">
        <v>2549.06</v>
      </c>
      <c r="AD113">
        <v>2946.78</v>
      </c>
      <c r="AE113">
        <v>44</v>
      </c>
      <c r="AF113">
        <v>2546.5300000000002</v>
      </c>
      <c r="AG113">
        <v>2949.73</v>
      </c>
      <c r="AI113">
        <f t="shared" si="73"/>
        <v>2.5299999999997453</v>
      </c>
      <c r="AJ113">
        <f t="shared" si="74"/>
        <v>-2.9499999999998181</v>
      </c>
    </row>
    <row r="114" spans="2:36">
      <c r="B114">
        <v>58</v>
      </c>
      <c r="C114">
        <v>4740.04</v>
      </c>
      <c r="D114">
        <v>2251.0300000000002</v>
      </c>
      <c r="E114">
        <v>60</v>
      </c>
      <c r="F114">
        <v>4740.33</v>
      </c>
      <c r="G114">
        <v>2253.29</v>
      </c>
      <c r="I114">
        <f t="shared" si="75"/>
        <v>-0.28999999999996362</v>
      </c>
      <c r="J114">
        <f t="shared" si="76"/>
        <v>-2.2599999999997635</v>
      </c>
      <c r="O114">
        <v>115</v>
      </c>
      <c r="P114">
        <v>2756.78</v>
      </c>
      <c r="Q114">
        <v>2722.29</v>
      </c>
      <c r="R114">
        <v>115</v>
      </c>
      <c r="S114">
        <v>2755.08</v>
      </c>
      <c r="T114">
        <v>2725.9</v>
      </c>
      <c r="V114">
        <f t="shared" si="71"/>
        <v>1.7000000000002728</v>
      </c>
      <c r="W114">
        <f t="shared" si="72"/>
        <v>-3.6100000000001273</v>
      </c>
      <c r="AB114">
        <v>43</v>
      </c>
      <c r="AC114">
        <v>1896.47</v>
      </c>
      <c r="AD114">
        <v>2956.36</v>
      </c>
      <c r="AE114">
        <v>45</v>
      </c>
      <c r="AF114">
        <v>1893.02</v>
      </c>
      <c r="AG114">
        <v>2959.02</v>
      </c>
      <c r="AI114">
        <f t="shared" si="73"/>
        <v>3.4500000000000455</v>
      </c>
      <c r="AJ114">
        <f t="shared" si="74"/>
        <v>-2.6599999999998545</v>
      </c>
    </row>
    <row r="115" spans="2:36">
      <c r="B115">
        <v>59</v>
      </c>
      <c r="C115">
        <v>4838.82</v>
      </c>
      <c r="D115">
        <v>2246.35</v>
      </c>
      <c r="E115">
        <v>61</v>
      </c>
      <c r="F115">
        <v>4838.13</v>
      </c>
      <c r="G115">
        <v>2247.88</v>
      </c>
      <c r="I115">
        <f t="shared" si="75"/>
        <v>0.68999999999959982</v>
      </c>
      <c r="J115">
        <f t="shared" si="76"/>
        <v>-1.5300000000002001</v>
      </c>
      <c r="O115">
        <v>116</v>
      </c>
      <c r="P115">
        <v>2981.9</v>
      </c>
      <c r="Q115">
        <v>2718.05</v>
      </c>
      <c r="R115">
        <v>116</v>
      </c>
      <c r="S115">
        <v>2981.35</v>
      </c>
      <c r="T115">
        <v>2719.56</v>
      </c>
      <c r="V115">
        <f t="shared" si="71"/>
        <v>0.5500000000001819</v>
      </c>
      <c r="W115">
        <f t="shared" si="72"/>
        <v>-1.5099999999997635</v>
      </c>
      <c r="AB115">
        <v>44</v>
      </c>
      <c r="AC115">
        <v>2629.16</v>
      </c>
      <c r="AD115">
        <v>2959.04</v>
      </c>
      <c r="AE115">
        <v>46</v>
      </c>
      <c r="AF115">
        <v>2626.92</v>
      </c>
      <c r="AG115">
        <v>2961.88</v>
      </c>
      <c r="AI115">
        <f t="shared" si="73"/>
        <v>2.2399999999997817</v>
      </c>
      <c r="AJ115">
        <f t="shared" si="74"/>
        <v>-2.8400000000001455</v>
      </c>
    </row>
    <row r="116" spans="2:36">
      <c r="B116">
        <v>61</v>
      </c>
      <c r="C116">
        <v>4247.47</v>
      </c>
      <c r="D116">
        <v>2297.39</v>
      </c>
      <c r="E116">
        <v>63</v>
      </c>
      <c r="F116">
        <v>4246.8500000000004</v>
      </c>
      <c r="G116">
        <v>2298.2399999999998</v>
      </c>
      <c r="I116">
        <f t="shared" si="75"/>
        <v>0.61999999999989086</v>
      </c>
      <c r="J116">
        <f t="shared" si="76"/>
        <v>-0.84999999999990905</v>
      </c>
      <c r="O116">
        <v>117</v>
      </c>
      <c r="P116">
        <v>2581.7399999999998</v>
      </c>
      <c r="Q116">
        <v>2726.91</v>
      </c>
      <c r="R116">
        <v>117</v>
      </c>
      <c r="S116">
        <v>2579.29</v>
      </c>
      <c r="T116">
        <v>2731.36</v>
      </c>
      <c r="V116">
        <f t="shared" ref="V116:V120" si="77">P116-S116</f>
        <v>2.4499999999998181</v>
      </c>
      <c r="W116">
        <f t="shared" ref="W116:W120" si="78">Q116-T116</f>
        <v>-4.4500000000002728</v>
      </c>
      <c r="AB116">
        <v>45</v>
      </c>
      <c r="AC116">
        <v>2119.64</v>
      </c>
      <c r="AD116">
        <v>2986.78</v>
      </c>
      <c r="AE116">
        <v>47</v>
      </c>
      <c r="AF116">
        <v>2117.0700000000002</v>
      </c>
      <c r="AG116">
        <v>2989.48</v>
      </c>
      <c r="AI116">
        <f t="shared" si="73"/>
        <v>2.569999999999709</v>
      </c>
      <c r="AJ116">
        <f t="shared" si="74"/>
        <v>-2.6999999999998181</v>
      </c>
    </row>
    <row r="117" spans="2:36">
      <c r="B117">
        <v>63</v>
      </c>
      <c r="C117">
        <v>4426.2</v>
      </c>
      <c r="D117">
        <v>2303.98</v>
      </c>
      <c r="E117">
        <v>65</v>
      </c>
      <c r="F117">
        <v>4426.91</v>
      </c>
      <c r="G117">
        <v>2306.34</v>
      </c>
      <c r="I117">
        <f t="shared" si="75"/>
        <v>-0.71000000000003638</v>
      </c>
      <c r="J117">
        <f t="shared" si="76"/>
        <v>-2.3600000000001273</v>
      </c>
      <c r="O117">
        <v>118</v>
      </c>
      <c r="P117">
        <v>2648.23</v>
      </c>
      <c r="Q117">
        <v>2726.91</v>
      </c>
      <c r="R117">
        <v>118</v>
      </c>
      <c r="S117">
        <v>2647.39</v>
      </c>
      <c r="T117">
        <v>2730.91</v>
      </c>
      <c r="V117">
        <f t="shared" si="77"/>
        <v>0.84000000000014552</v>
      </c>
      <c r="W117">
        <f t="shared" si="78"/>
        <v>-4</v>
      </c>
      <c r="AB117">
        <v>46</v>
      </c>
      <c r="AC117">
        <v>3004.41</v>
      </c>
      <c r="AD117">
        <v>2987.39</v>
      </c>
      <c r="AE117">
        <v>49</v>
      </c>
      <c r="AF117">
        <v>3003.16</v>
      </c>
      <c r="AG117">
        <v>2990.04</v>
      </c>
      <c r="AI117">
        <f t="shared" ref="AI117:AI137" si="79">AC117-AF117</f>
        <v>1.25</v>
      </c>
      <c r="AJ117">
        <f t="shared" ref="AJ117:AJ137" si="80">AD117-AG117</f>
        <v>-2.6500000000000909</v>
      </c>
    </row>
    <row r="118" spans="2:36">
      <c r="B118">
        <v>64</v>
      </c>
      <c r="C118">
        <v>4898.28</v>
      </c>
      <c r="D118">
        <v>2311.29</v>
      </c>
      <c r="E118">
        <v>66</v>
      </c>
      <c r="F118">
        <v>4898.66</v>
      </c>
      <c r="G118">
        <v>2315.2800000000002</v>
      </c>
      <c r="I118">
        <f t="shared" si="75"/>
        <v>-0.38000000000010914</v>
      </c>
      <c r="J118">
        <f t="shared" si="76"/>
        <v>-3.9900000000002365</v>
      </c>
      <c r="O118">
        <v>119</v>
      </c>
      <c r="P118">
        <v>2614.0300000000002</v>
      </c>
      <c r="Q118">
        <v>2744.75</v>
      </c>
      <c r="R118">
        <v>119</v>
      </c>
      <c r="S118">
        <v>2613.0500000000002</v>
      </c>
      <c r="T118">
        <v>2746.67</v>
      </c>
      <c r="V118">
        <f t="shared" si="77"/>
        <v>0.98000000000001819</v>
      </c>
      <c r="W118">
        <f t="shared" si="78"/>
        <v>-1.9200000000000728</v>
      </c>
      <c r="AB118">
        <v>47</v>
      </c>
      <c r="AC118">
        <v>2901.52</v>
      </c>
      <c r="AD118">
        <v>2993.06</v>
      </c>
      <c r="AE118">
        <v>48</v>
      </c>
      <c r="AF118">
        <v>2898.63</v>
      </c>
      <c r="AG118">
        <v>2994.66</v>
      </c>
      <c r="AI118">
        <f t="shared" si="79"/>
        <v>2.8899999999998727</v>
      </c>
      <c r="AJ118">
        <f t="shared" si="80"/>
        <v>-1.5999999999999091</v>
      </c>
    </row>
    <row r="119" spans="2:36">
      <c r="B119">
        <v>65</v>
      </c>
      <c r="C119">
        <v>4200.24</v>
      </c>
      <c r="D119">
        <v>2308.4</v>
      </c>
      <c r="E119">
        <v>67</v>
      </c>
      <c r="F119">
        <v>4198.2</v>
      </c>
      <c r="G119">
        <v>2310.73</v>
      </c>
      <c r="I119">
        <f t="shared" si="75"/>
        <v>2.0399999999999636</v>
      </c>
      <c r="J119">
        <f t="shared" si="76"/>
        <v>-2.3299999999999272</v>
      </c>
      <c r="O119">
        <v>120</v>
      </c>
      <c r="P119">
        <v>2434.75</v>
      </c>
      <c r="Q119">
        <v>2763.27</v>
      </c>
      <c r="R119">
        <v>120</v>
      </c>
      <c r="S119">
        <v>2432.77</v>
      </c>
      <c r="T119">
        <v>2765.77</v>
      </c>
      <c r="V119">
        <f t="shared" si="77"/>
        <v>1.9800000000000182</v>
      </c>
      <c r="W119">
        <f t="shared" si="78"/>
        <v>-2.5</v>
      </c>
      <c r="AB119">
        <v>48</v>
      </c>
      <c r="AC119">
        <v>2497.15</v>
      </c>
      <c r="AD119">
        <v>3013.95</v>
      </c>
      <c r="AE119">
        <v>50</v>
      </c>
      <c r="AF119">
        <v>2495.0300000000002</v>
      </c>
      <c r="AG119">
        <v>3016.54</v>
      </c>
      <c r="AI119">
        <f t="shared" si="79"/>
        <v>2.1199999999998909</v>
      </c>
      <c r="AJ119">
        <f t="shared" si="80"/>
        <v>-2.5900000000001455</v>
      </c>
    </row>
    <row r="120" spans="2:36">
      <c r="B120">
        <v>66</v>
      </c>
      <c r="C120">
        <v>4485.43</v>
      </c>
      <c r="D120">
        <v>2311.4</v>
      </c>
      <c r="E120">
        <v>68</v>
      </c>
      <c r="F120">
        <v>4484.24</v>
      </c>
      <c r="G120">
        <v>2312.0100000000002</v>
      </c>
      <c r="I120">
        <f t="shared" si="75"/>
        <v>1.1900000000005093</v>
      </c>
      <c r="J120">
        <f t="shared" si="76"/>
        <v>-0.61000000000012733</v>
      </c>
      <c r="O120">
        <v>102</v>
      </c>
      <c r="P120">
        <v>2632.53</v>
      </c>
      <c r="Q120">
        <v>2617.44</v>
      </c>
      <c r="R120">
        <v>101</v>
      </c>
      <c r="S120">
        <v>2629.64</v>
      </c>
      <c r="T120">
        <v>2618.62</v>
      </c>
      <c r="V120">
        <f t="shared" si="77"/>
        <v>2.8900000000003274</v>
      </c>
      <c r="W120">
        <f t="shared" si="78"/>
        <v>-1.1799999999998363</v>
      </c>
      <c r="Y120" s="1">
        <f>AVERAGE(V6:V120)</f>
        <v>1.5067826086956737</v>
      </c>
      <c r="Z120" s="1">
        <f>AVERAGE(W6:W120)</f>
        <v>-2.4841739130434668</v>
      </c>
      <c r="AB120">
        <v>49</v>
      </c>
      <c r="AC120">
        <v>2666.32</v>
      </c>
      <c r="AD120">
        <v>3026.84</v>
      </c>
      <c r="AE120">
        <v>51</v>
      </c>
      <c r="AF120">
        <v>2663.15</v>
      </c>
      <c r="AG120">
        <v>3029.9</v>
      </c>
      <c r="AI120">
        <f t="shared" si="79"/>
        <v>3.1700000000000728</v>
      </c>
      <c r="AJ120">
        <f t="shared" si="80"/>
        <v>-3.0599999999999454</v>
      </c>
    </row>
    <row r="121" spans="2:36">
      <c r="B121">
        <v>67</v>
      </c>
      <c r="C121">
        <v>4853.13</v>
      </c>
      <c r="D121">
        <v>2325.94</v>
      </c>
      <c r="E121">
        <v>69</v>
      </c>
      <c r="F121">
        <v>4852.46</v>
      </c>
      <c r="G121">
        <v>2327.64</v>
      </c>
      <c r="I121">
        <f t="shared" si="75"/>
        <v>0.67000000000007276</v>
      </c>
      <c r="J121">
        <f t="shared" si="76"/>
        <v>-1.6999999999998181</v>
      </c>
      <c r="N121" t="s">
        <v>28</v>
      </c>
      <c r="O121">
        <v>1</v>
      </c>
      <c r="P121">
        <v>3138.76</v>
      </c>
      <c r="Q121">
        <v>2868.23</v>
      </c>
      <c r="R121">
        <v>1</v>
      </c>
      <c r="S121">
        <v>3138.13</v>
      </c>
      <c r="T121">
        <v>2871.85</v>
      </c>
      <c r="V121">
        <f t="shared" ref="V121:V127" si="81">P121-S121</f>
        <v>0.63000000000010914</v>
      </c>
      <c r="W121">
        <f t="shared" ref="W121:W127" si="82">Q121-T121</f>
        <v>-3.6199999999998909</v>
      </c>
      <c r="AB121">
        <v>50</v>
      </c>
      <c r="AC121">
        <v>1975.55</v>
      </c>
      <c r="AD121">
        <v>3047.05</v>
      </c>
      <c r="AE121">
        <v>52</v>
      </c>
      <c r="AF121">
        <v>1972.9</v>
      </c>
      <c r="AG121">
        <v>3049.55</v>
      </c>
      <c r="AI121">
        <f t="shared" si="79"/>
        <v>2.6499999999998636</v>
      </c>
      <c r="AJ121">
        <f t="shared" si="80"/>
        <v>-2.5</v>
      </c>
    </row>
    <row r="122" spans="2:36">
      <c r="B122">
        <v>68</v>
      </c>
      <c r="C122">
        <v>4747.45</v>
      </c>
      <c r="D122">
        <v>2332.4899999999998</v>
      </c>
      <c r="E122">
        <v>70</v>
      </c>
      <c r="F122">
        <v>4745.95</v>
      </c>
      <c r="G122">
        <v>2334.0700000000002</v>
      </c>
      <c r="I122">
        <f t="shared" si="75"/>
        <v>1.5</v>
      </c>
      <c r="J122">
        <f t="shared" si="76"/>
        <v>-1.580000000000382</v>
      </c>
      <c r="O122">
        <v>2</v>
      </c>
      <c r="P122">
        <v>3335.43</v>
      </c>
      <c r="Q122">
        <v>2876.22</v>
      </c>
      <c r="R122">
        <v>2</v>
      </c>
      <c r="S122">
        <v>3332.15</v>
      </c>
      <c r="T122">
        <v>2878.12</v>
      </c>
      <c r="V122">
        <f t="shared" si="81"/>
        <v>3.2799999999997453</v>
      </c>
      <c r="W122">
        <f t="shared" si="82"/>
        <v>-1.9000000000000909</v>
      </c>
      <c r="AB122">
        <v>51</v>
      </c>
      <c r="AC122">
        <v>2097.3200000000002</v>
      </c>
      <c r="AD122">
        <v>3051.87</v>
      </c>
      <c r="AE122">
        <v>53</v>
      </c>
      <c r="AF122">
        <v>2094.9499999999998</v>
      </c>
      <c r="AG122">
        <v>3055.5</v>
      </c>
      <c r="AI122">
        <f t="shared" si="79"/>
        <v>2.3700000000003456</v>
      </c>
      <c r="AJ122">
        <f t="shared" si="80"/>
        <v>-3.6300000000001091</v>
      </c>
    </row>
    <row r="123" spans="2:36">
      <c r="B123">
        <v>69</v>
      </c>
      <c r="C123">
        <v>4907.66</v>
      </c>
      <c r="D123">
        <v>2365.4499999999998</v>
      </c>
      <c r="E123">
        <v>71</v>
      </c>
      <c r="F123">
        <v>4908.49</v>
      </c>
      <c r="G123">
        <v>2366.54</v>
      </c>
      <c r="I123">
        <f t="shared" si="75"/>
        <v>-0.82999999999992724</v>
      </c>
      <c r="J123">
        <f t="shared" si="76"/>
        <v>-1.0900000000001455</v>
      </c>
      <c r="O123">
        <v>3</v>
      </c>
      <c r="P123">
        <v>2922.04</v>
      </c>
      <c r="Q123">
        <v>2880.55</v>
      </c>
      <c r="R123">
        <v>3</v>
      </c>
      <c r="S123">
        <v>2919.95</v>
      </c>
      <c r="T123">
        <v>2882.46</v>
      </c>
      <c r="V123">
        <f t="shared" si="81"/>
        <v>2.0900000000001455</v>
      </c>
      <c r="W123">
        <f t="shared" si="82"/>
        <v>-1.9099999999998545</v>
      </c>
      <c r="AB123">
        <v>52</v>
      </c>
      <c r="AC123">
        <v>2718.67</v>
      </c>
      <c r="AD123">
        <v>3062.12</v>
      </c>
      <c r="AE123">
        <v>54</v>
      </c>
      <c r="AF123">
        <v>2716.83</v>
      </c>
      <c r="AG123">
        <v>3065.38</v>
      </c>
      <c r="AI123">
        <f t="shared" si="79"/>
        <v>1.8400000000001455</v>
      </c>
      <c r="AJ123">
        <f t="shared" si="80"/>
        <v>-3.2600000000002183</v>
      </c>
    </row>
    <row r="124" spans="2:36">
      <c r="B124">
        <v>70</v>
      </c>
      <c r="C124">
        <v>3969.75</v>
      </c>
      <c r="D124">
        <v>2355.7399999999998</v>
      </c>
      <c r="E124">
        <v>72</v>
      </c>
      <c r="F124">
        <v>3969.66</v>
      </c>
      <c r="G124">
        <v>2357.41</v>
      </c>
      <c r="I124">
        <f t="shared" si="75"/>
        <v>9.0000000000145519E-2</v>
      </c>
      <c r="J124">
        <f t="shared" si="76"/>
        <v>-1.6700000000000728</v>
      </c>
      <c r="O124">
        <v>4</v>
      </c>
      <c r="P124">
        <v>3009.59</v>
      </c>
      <c r="Q124">
        <v>2893.48</v>
      </c>
      <c r="R124">
        <v>4</v>
      </c>
      <c r="S124">
        <v>3008.12</v>
      </c>
      <c r="T124">
        <v>2896.9</v>
      </c>
      <c r="V124">
        <f t="shared" si="81"/>
        <v>1.4700000000002547</v>
      </c>
      <c r="W124">
        <f t="shared" si="82"/>
        <v>-3.4200000000000728</v>
      </c>
      <c r="AB124">
        <v>53</v>
      </c>
      <c r="AC124">
        <v>2592.5500000000002</v>
      </c>
      <c r="AD124">
        <v>3082.42</v>
      </c>
      <c r="AE124">
        <v>55</v>
      </c>
      <c r="AF124">
        <v>2590.5500000000002</v>
      </c>
      <c r="AG124">
        <v>3084.95</v>
      </c>
      <c r="AI124">
        <f t="shared" si="79"/>
        <v>2</v>
      </c>
      <c r="AJ124">
        <f t="shared" si="80"/>
        <v>-2.5299999999997453</v>
      </c>
    </row>
    <row r="125" spans="2:36">
      <c r="B125">
        <v>71</v>
      </c>
      <c r="C125">
        <v>4356.4799999999996</v>
      </c>
      <c r="D125">
        <v>2362.77</v>
      </c>
      <c r="E125">
        <v>73</v>
      </c>
      <c r="F125">
        <v>4356.24</v>
      </c>
      <c r="G125">
        <v>2364.69</v>
      </c>
      <c r="I125">
        <f t="shared" si="75"/>
        <v>0.23999999999978172</v>
      </c>
      <c r="J125">
        <f t="shared" si="76"/>
        <v>-1.9200000000000728</v>
      </c>
      <c r="O125">
        <v>5</v>
      </c>
      <c r="P125">
        <v>3096.22</v>
      </c>
      <c r="Q125">
        <v>2895.33</v>
      </c>
      <c r="R125">
        <v>5</v>
      </c>
      <c r="S125">
        <v>3095.65</v>
      </c>
      <c r="T125">
        <v>2898.28</v>
      </c>
      <c r="V125">
        <f t="shared" si="81"/>
        <v>0.56999999999970896</v>
      </c>
      <c r="W125">
        <f t="shared" si="82"/>
        <v>-2.9500000000002728</v>
      </c>
      <c r="AB125">
        <v>54</v>
      </c>
      <c r="AC125">
        <v>2098.16</v>
      </c>
      <c r="AD125">
        <v>3117.92</v>
      </c>
      <c r="AE125">
        <v>56</v>
      </c>
      <c r="AF125">
        <v>2095.5300000000002</v>
      </c>
      <c r="AG125">
        <v>3120.92</v>
      </c>
      <c r="AI125">
        <f t="shared" si="79"/>
        <v>2.6299999999996544</v>
      </c>
      <c r="AJ125">
        <f t="shared" si="80"/>
        <v>-3</v>
      </c>
    </row>
    <row r="126" spans="2:36">
      <c r="B126">
        <v>72</v>
      </c>
      <c r="C126">
        <v>4502.24</v>
      </c>
      <c r="D126">
        <v>2359.4299999999998</v>
      </c>
      <c r="E126">
        <v>74</v>
      </c>
      <c r="F126">
        <v>4502.16</v>
      </c>
      <c r="G126">
        <v>2361.63</v>
      </c>
      <c r="I126">
        <f t="shared" si="75"/>
        <v>7.999999999992724E-2</v>
      </c>
      <c r="J126">
        <f t="shared" si="76"/>
        <v>-2.2000000000002728</v>
      </c>
      <c r="O126">
        <v>6</v>
      </c>
      <c r="P126">
        <v>3374.99</v>
      </c>
      <c r="Q126">
        <v>2900.12</v>
      </c>
      <c r="R126">
        <v>6</v>
      </c>
      <c r="S126">
        <v>3373.76</v>
      </c>
      <c r="T126">
        <v>2903.18</v>
      </c>
      <c r="V126">
        <f t="shared" si="81"/>
        <v>1.2299999999995634</v>
      </c>
      <c r="W126">
        <f t="shared" si="82"/>
        <v>-3.0599999999999454</v>
      </c>
      <c r="AB126">
        <v>55</v>
      </c>
      <c r="AC126">
        <v>2624.71</v>
      </c>
      <c r="AD126">
        <v>3145.24</v>
      </c>
      <c r="AE126">
        <v>58</v>
      </c>
      <c r="AF126">
        <v>2622.6</v>
      </c>
      <c r="AG126">
        <v>3149.47</v>
      </c>
      <c r="AI126">
        <f t="shared" si="79"/>
        <v>2.1100000000001273</v>
      </c>
      <c r="AJ126">
        <f t="shared" si="80"/>
        <v>-4.2300000000000182</v>
      </c>
    </row>
    <row r="127" spans="2:36">
      <c r="B127">
        <v>73</v>
      </c>
      <c r="C127">
        <v>4691.4399999999996</v>
      </c>
      <c r="D127">
        <v>2370.12</v>
      </c>
      <c r="E127">
        <v>75</v>
      </c>
      <c r="F127">
        <v>4690.76</v>
      </c>
      <c r="G127">
        <v>2372.73</v>
      </c>
      <c r="I127">
        <f t="shared" si="75"/>
        <v>0.67999999999938154</v>
      </c>
      <c r="J127">
        <f t="shared" si="76"/>
        <v>-2.6100000000001273</v>
      </c>
      <c r="O127">
        <v>7</v>
      </c>
      <c r="P127">
        <v>2973.28</v>
      </c>
      <c r="Q127">
        <v>2912.79</v>
      </c>
      <c r="R127">
        <v>7</v>
      </c>
      <c r="S127">
        <v>2971.17</v>
      </c>
      <c r="T127">
        <v>2915.83</v>
      </c>
      <c r="V127">
        <f t="shared" si="81"/>
        <v>2.1100000000001273</v>
      </c>
      <c r="W127">
        <f t="shared" si="82"/>
        <v>-3.0399999999999636</v>
      </c>
      <c r="AB127">
        <v>56</v>
      </c>
      <c r="AC127">
        <v>2233.1799999999998</v>
      </c>
      <c r="AD127">
        <v>3140.13</v>
      </c>
      <c r="AE127">
        <v>57</v>
      </c>
      <c r="AF127">
        <v>2230.44</v>
      </c>
      <c r="AG127">
        <v>3143.02</v>
      </c>
      <c r="AI127">
        <f t="shared" si="79"/>
        <v>2.7399999999997817</v>
      </c>
      <c r="AJ127">
        <f t="shared" si="80"/>
        <v>-2.8899999999998727</v>
      </c>
    </row>
    <row r="128" spans="2:36">
      <c r="B128">
        <v>74</v>
      </c>
      <c r="C128">
        <v>3998.06</v>
      </c>
      <c r="D128">
        <v>2376.87</v>
      </c>
      <c r="E128">
        <v>76</v>
      </c>
      <c r="F128">
        <v>3997.86</v>
      </c>
      <c r="G128">
        <v>2379.38</v>
      </c>
      <c r="I128">
        <f t="shared" si="75"/>
        <v>0.1999999999998181</v>
      </c>
      <c r="J128">
        <f t="shared" si="76"/>
        <v>-2.5100000000002183</v>
      </c>
      <c r="O128">
        <v>8</v>
      </c>
      <c r="P128">
        <v>2935.01</v>
      </c>
      <c r="Q128">
        <v>2929.04</v>
      </c>
      <c r="R128">
        <v>8</v>
      </c>
      <c r="S128">
        <v>2932.32</v>
      </c>
      <c r="T128">
        <v>2932.33</v>
      </c>
      <c r="V128">
        <f t="shared" ref="V128" si="83">P128-S128</f>
        <v>2.6900000000000546</v>
      </c>
      <c r="W128">
        <f t="shared" ref="W128" si="84">Q128-T128</f>
        <v>-3.2899999999999636</v>
      </c>
      <c r="AB128">
        <v>57</v>
      </c>
      <c r="AC128">
        <v>1966.56</v>
      </c>
      <c r="AD128">
        <v>3202.13</v>
      </c>
      <c r="AE128">
        <v>59</v>
      </c>
      <c r="AF128">
        <v>1962.32</v>
      </c>
      <c r="AG128">
        <v>3205.84</v>
      </c>
      <c r="AI128">
        <f t="shared" si="79"/>
        <v>4.2400000000000091</v>
      </c>
      <c r="AJ128">
        <f t="shared" si="80"/>
        <v>-3.7100000000000364</v>
      </c>
    </row>
    <row r="129" spans="1:39">
      <c r="B129">
        <v>75</v>
      </c>
      <c r="C129">
        <v>4335.3100000000004</v>
      </c>
      <c r="D129">
        <v>2388.48</v>
      </c>
      <c r="E129">
        <v>77</v>
      </c>
      <c r="F129">
        <v>4333.6099999999997</v>
      </c>
      <c r="G129">
        <v>2390.34</v>
      </c>
      <c r="I129">
        <f t="shared" si="75"/>
        <v>1.7000000000007276</v>
      </c>
      <c r="J129">
        <f t="shared" si="76"/>
        <v>-1.8600000000001273</v>
      </c>
      <c r="O129">
        <v>9</v>
      </c>
      <c r="P129">
        <v>2799.76</v>
      </c>
      <c r="Q129">
        <v>2930.05</v>
      </c>
      <c r="R129">
        <v>10</v>
      </c>
      <c r="S129">
        <v>2796.02</v>
      </c>
      <c r="T129">
        <v>2934.57</v>
      </c>
      <c r="V129">
        <f t="shared" ref="V129" si="85">P129-S129</f>
        <v>3.7400000000002365</v>
      </c>
      <c r="W129">
        <f t="shared" ref="W129" si="86">Q129-T129</f>
        <v>-4.5199999999999818</v>
      </c>
      <c r="AB129">
        <v>58</v>
      </c>
      <c r="AC129">
        <v>1894.03</v>
      </c>
      <c r="AD129">
        <v>3216.76</v>
      </c>
      <c r="AE129">
        <v>60</v>
      </c>
      <c r="AF129">
        <v>1890.57</v>
      </c>
      <c r="AG129">
        <v>3218.59</v>
      </c>
      <c r="AI129">
        <f t="shared" si="79"/>
        <v>3.4600000000000364</v>
      </c>
      <c r="AJ129">
        <f t="shared" si="80"/>
        <v>-1.8299999999999272</v>
      </c>
    </row>
    <row r="130" spans="1:39">
      <c r="B130">
        <v>76</v>
      </c>
      <c r="C130">
        <v>4529.38</v>
      </c>
      <c r="D130">
        <v>2394.09</v>
      </c>
      <c r="E130">
        <v>78</v>
      </c>
      <c r="F130">
        <v>4528.41</v>
      </c>
      <c r="G130">
        <v>2395.21</v>
      </c>
      <c r="I130">
        <f t="shared" si="75"/>
        <v>0.97000000000025466</v>
      </c>
      <c r="J130">
        <f t="shared" si="76"/>
        <v>-1.1199999999998909</v>
      </c>
      <c r="O130">
        <v>10</v>
      </c>
      <c r="P130">
        <v>3041.99</v>
      </c>
      <c r="Q130">
        <v>2929.97</v>
      </c>
      <c r="R130">
        <v>11</v>
      </c>
      <c r="S130">
        <v>3039.59</v>
      </c>
      <c r="T130">
        <v>2933.6</v>
      </c>
      <c r="V130">
        <f t="shared" ref="V130:V141" si="87">P130-S130</f>
        <v>2.3999999999996362</v>
      </c>
      <c r="W130">
        <f t="shared" ref="W130:W141" si="88">Q130-T130</f>
        <v>-3.6300000000001091</v>
      </c>
      <c r="AB130">
        <v>59</v>
      </c>
      <c r="AC130">
        <v>2695.12</v>
      </c>
      <c r="AD130">
        <v>3221.53</v>
      </c>
      <c r="AE130">
        <v>61</v>
      </c>
      <c r="AF130">
        <v>2692.67</v>
      </c>
      <c r="AG130">
        <v>3223.9</v>
      </c>
      <c r="AI130">
        <f t="shared" si="79"/>
        <v>2.4499999999998181</v>
      </c>
      <c r="AJ130">
        <f t="shared" si="80"/>
        <v>-2.3699999999998909</v>
      </c>
    </row>
    <row r="131" spans="1:39">
      <c r="B131">
        <v>77</v>
      </c>
      <c r="C131">
        <v>4772.96</v>
      </c>
      <c r="D131">
        <v>2409.16</v>
      </c>
      <c r="E131">
        <v>79</v>
      </c>
      <c r="F131">
        <v>4773.78</v>
      </c>
      <c r="G131">
        <v>2410.9299999999998</v>
      </c>
      <c r="I131">
        <f t="shared" si="75"/>
        <v>-0.81999999999970896</v>
      </c>
      <c r="J131">
        <f t="shared" si="76"/>
        <v>-1.7699999999999818</v>
      </c>
      <c r="O131">
        <v>11</v>
      </c>
      <c r="P131">
        <v>2692.24</v>
      </c>
      <c r="Q131">
        <v>2936.24</v>
      </c>
      <c r="R131">
        <v>9</v>
      </c>
      <c r="S131">
        <v>2690.25</v>
      </c>
      <c r="T131">
        <v>2938.33</v>
      </c>
      <c r="V131">
        <f t="shared" si="87"/>
        <v>1.9899999999997817</v>
      </c>
      <c r="W131">
        <f t="shared" si="88"/>
        <v>-2.0900000000001455</v>
      </c>
      <c r="AB131">
        <v>60</v>
      </c>
      <c r="AC131">
        <v>2287.63</v>
      </c>
      <c r="AD131">
        <v>3234.38</v>
      </c>
      <c r="AE131">
        <v>62</v>
      </c>
      <c r="AF131">
        <v>2284.3200000000002</v>
      </c>
      <c r="AG131">
        <v>3237.28</v>
      </c>
      <c r="AI131">
        <f t="shared" si="79"/>
        <v>3.3099999999999454</v>
      </c>
      <c r="AJ131">
        <f t="shared" si="80"/>
        <v>-2.9000000000000909</v>
      </c>
    </row>
    <row r="132" spans="1:39">
      <c r="B132">
        <v>78</v>
      </c>
      <c r="C132">
        <v>4025.3</v>
      </c>
      <c r="D132">
        <v>2418.35</v>
      </c>
      <c r="E132">
        <v>80</v>
      </c>
      <c r="F132">
        <v>4025.01</v>
      </c>
      <c r="G132">
        <v>2419.36</v>
      </c>
      <c r="I132">
        <f t="shared" si="75"/>
        <v>0.28999999999996362</v>
      </c>
      <c r="J132">
        <f t="shared" si="76"/>
        <v>-1.0100000000002183</v>
      </c>
      <c r="O132">
        <v>12</v>
      </c>
      <c r="P132">
        <v>3335.37</v>
      </c>
      <c r="Q132">
        <v>2937.88</v>
      </c>
      <c r="R132">
        <v>12</v>
      </c>
      <c r="S132">
        <v>3333.43</v>
      </c>
      <c r="T132">
        <v>2941.56</v>
      </c>
      <c r="V132">
        <f t="shared" si="87"/>
        <v>1.9400000000000546</v>
      </c>
      <c r="W132">
        <f t="shared" si="88"/>
        <v>-3.6799999999998363</v>
      </c>
      <c r="AB132">
        <v>61</v>
      </c>
      <c r="AC132">
        <v>2581.35</v>
      </c>
      <c r="AD132">
        <v>3242.93</v>
      </c>
      <c r="AE132">
        <v>63</v>
      </c>
      <c r="AF132">
        <v>2578.9499999999998</v>
      </c>
      <c r="AG132">
        <v>3246.45</v>
      </c>
      <c r="AI132">
        <f t="shared" si="79"/>
        <v>2.4000000000000909</v>
      </c>
      <c r="AJ132">
        <f t="shared" si="80"/>
        <v>-3.5199999999999818</v>
      </c>
    </row>
    <row r="133" spans="1:39">
      <c r="B133">
        <v>79</v>
      </c>
      <c r="C133">
        <v>4530.0600000000004</v>
      </c>
      <c r="D133">
        <v>2429.9699999999998</v>
      </c>
      <c r="E133">
        <v>81</v>
      </c>
      <c r="F133">
        <v>4529.25</v>
      </c>
      <c r="G133">
        <v>2431.9499999999998</v>
      </c>
      <c r="I133">
        <f t="shared" si="75"/>
        <v>0.81000000000040018</v>
      </c>
      <c r="J133">
        <f t="shared" si="76"/>
        <v>-1.9800000000000182</v>
      </c>
      <c r="O133">
        <v>13</v>
      </c>
      <c r="P133">
        <v>2906.57</v>
      </c>
      <c r="Q133">
        <v>2959.82</v>
      </c>
      <c r="R133">
        <v>14</v>
      </c>
      <c r="S133">
        <v>2904.87</v>
      </c>
      <c r="T133">
        <v>2962.66</v>
      </c>
      <c r="V133">
        <f t="shared" si="87"/>
        <v>1.7000000000002728</v>
      </c>
      <c r="W133">
        <f t="shared" si="88"/>
        <v>-2.8399999999996908</v>
      </c>
      <c r="AB133">
        <v>62</v>
      </c>
      <c r="AC133">
        <v>2785.01</v>
      </c>
      <c r="AD133">
        <v>3251.04</v>
      </c>
      <c r="AE133">
        <v>64</v>
      </c>
      <c r="AF133">
        <v>2783.13</v>
      </c>
      <c r="AG133">
        <v>3255.06</v>
      </c>
      <c r="AI133">
        <f t="shared" si="79"/>
        <v>1.8800000000001091</v>
      </c>
      <c r="AJ133">
        <f t="shared" si="80"/>
        <v>-4.0199999999999818</v>
      </c>
    </row>
    <row r="134" spans="1:39">
      <c r="B134">
        <v>80</v>
      </c>
      <c r="C134">
        <v>4915.3999999999996</v>
      </c>
      <c r="D134">
        <v>2438</v>
      </c>
      <c r="E134">
        <v>82</v>
      </c>
      <c r="F134">
        <v>4915.13</v>
      </c>
      <c r="G134">
        <v>2439.9499999999998</v>
      </c>
      <c r="I134">
        <f t="shared" si="75"/>
        <v>0.26999999999952706</v>
      </c>
      <c r="J134">
        <f t="shared" si="76"/>
        <v>-1.9499999999998181</v>
      </c>
      <c r="L134" s="1">
        <f>AVERAGE(I59:I134)</f>
        <v>0.54776315789473828</v>
      </c>
      <c r="M134" s="1">
        <f>AVERAGE(J59:J134)</f>
        <v>-1.6707894736842377</v>
      </c>
      <c r="O134">
        <v>14</v>
      </c>
      <c r="P134">
        <v>3065.73</v>
      </c>
      <c r="Q134">
        <v>2957.6</v>
      </c>
      <c r="R134">
        <v>13</v>
      </c>
      <c r="S134">
        <v>3062.59</v>
      </c>
      <c r="T134">
        <v>2960.1</v>
      </c>
      <c r="V134">
        <f t="shared" si="87"/>
        <v>3.1399999999998727</v>
      </c>
      <c r="W134">
        <f t="shared" si="88"/>
        <v>-2.5</v>
      </c>
      <c r="AB134">
        <v>63</v>
      </c>
      <c r="AC134">
        <v>2845.67</v>
      </c>
      <c r="AD134">
        <v>3255.32</v>
      </c>
      <c r="AE134">
        <v>65</v>
      </c>
      <c r="AF134">
        <v>2844.08</v>
      </c>
      <c r="AG134">
        <v>3257.55</v>
      </c>
      <c r="AI134">
        <f t="shared" si="79"/>
        <v>1.5900000000001455</v>
      </c>
      <c r="AJ134">
        <f t="shared" si="80"/>
        <v>-2.2300000000000182</v>
      </c>
    </row>
    <row r="135" spans="1:39">
      <c r="B135">
        <v>1</v>
      </c>
      <c r="C135">
        <v>4925.25</v>
      </c>
      <c r="D135">
        <v>2606.86</v>
      </c>
      <c r="E135">
        <v>1</v>
      </c>
      <c r="F135">
        <v>4926.04</v>
      </c>
      <c r="G135">
        <v>2609.48</v>
      </c>
      <c r="I135">
        <f t="shared" ref="I135:I138" si="89">C135-F135</f>
        <v>-0.78999999999996362</v>
      </c>
      <c r="J135">
        <f t="shared" ref="J135:J138" si="90">D135-G135</f>
        <v>-2.6199999999998909</v>
      </c>
      <c r="O135">
        <v>15</v>
      </c>
      <c r="P135">
        <v>3108.96</v>
      </c>
      <c r="Q135">
        <v>2971</v>
      </c>
      <c r="R135">
        <v>15</v>
      </c>
      <c r="S135">
        <v>3105.95</v>
      </c>
      <c r="T135">
        <v>2973.03</v>
      </c>
      <c r="V135">
        <f t="shared" si="87"/>
        <v>3.0100000000002183</v>
      </c>
      <c r="W135">
        <f t="shared" si="88"/>
        <v>-2.0300000000002001</v>
      </c>
      <c r="AB135">
        <v>64</v>
      </c>
      <c r="AC135">
        <v>2172.4299999999998</v>
      </c>
      <c r="AD135">
        <v>3286.09</v>
      </c>
      <c r="AE135">
        <v>66</v>
      </c>
      <c r="AF135">
        <v>2170.0100000000002</v>
      </c>
      <c r="AG135">
        <v>3287.73</v>
      </c>
      <c r="AI135">
        <f t="shared" si="79"/>
        <v>2.419999999999618</v>
      </c>
      <c r="AJ135">
        <f t="shared" si="80"/>
        <v>-1.6399999999998727</v>
      </c>
    </row>
    <row r="136" spans="1:39">
      <c r="B136">
        <v>2</v>
      </c>
      <c r="C136">
        <v>4461.54</v>
      </c>
      <c r="D136">
        <v>2611.5100000000002</v>
      </c>
      <c r="E136">
        <v>2</v>
      </c>
      <c r="F136">
        <v>4461.8100000000004</v>
      </c>
      <c r="G136">
        <v>2613.09</v>
      </c>
      <c r="I136">
        <f t="shared" si="89"/>
        <v>-0.27000000000043656</v>
      </c>
      <c r="J136">
        <f t="shared" si="90"/>
        <v>-1.5799999999999272</v>
      </c>
      <c r="O136">
        <v>16</v>
      </c>
      <c r="P136">
        <v>2804.76</v>
      </c>
      <c r="Q136">
        <v>2981.03</v>
      </c>
      <c r="R136">
        <v>16</v>
      </c>
      <c r="S136">
        <v>2802.23</v>
      </c>
      <c r="T136">
        <v>2983.9</v>
      </c>
      <c r="V136">
        <f t="shared" si="87"/>
        <v>2.5300000000002001</v>
      </c>
      <c r="W136">
        <f t="shared" si="88"/>
        <v>-2.8699999999998909</v>
      </c>
      <c r="AB136">
        <v>65</v>
      </c>
      <c r="AC136">
        <v>2137.5300000000002</v>
      </c>
      <c r="AD136">
        <v>3297.98</v>
      </c>
      <c r="AE136">
        <v>67</v>
      </c>
      <c r="AF136">
        <v>2135.08</v>
      </c>
      <c r="AG136">
        <v>3300.67</v>
      </c>
      <c r="AI136">
        <f t="shared" si="79"/>
        <v>2.4500000000002728</v>
      </c>
      <c r="AJ136">
        <f t="shared" si="80"/>
        <v>-2.6900000000000546</v>
      </c>
    </row>
    <row r="137" spans="1:39">
      <c r="B137">
        <v>3</v>
      </c>
      <c r="C137">
        <v>4124.46</v>
      </c>
      <c r="D137">
        <v>2624.37</v>
      </c>
      <c r="E137">
        <v>3</v>
      </c>
      <c r="F137">
        <v>4124.6899999999996</v>
      </c>
      <c r="G137">
        <v>2626.63</v>
      </c>
      <c r="I137">
        <f t="shared" si="89"/>
        <v>-0.22999999999956344</v>
      </c>
      <c r="J137">
        <f t="shared" si="90"/>
        <v>-2.2600000000002183</v>
      </c>
      <c r="O137">
        <v>17</v>
      </c>
      <c r="P137">
        <v>2614.35</v>
      </c>
      <c r="Q137">
        <v>2989.34</v>
      </c>
      <c r="R137">
        <v>17</v>
      </c>
      <c r="S137">
        <v>2612.14</v>
      </c>
      <c r="T137">
        <v>2991.48</v>
      </c>
      <c r="V137">
        <f t="shared" si="87"/>
        <v>2.2100000000000364</v>
      </c>
      <c r="W137">
        <f t="shared" si="88"/>
        <v>-2.1399999999998727</v>
      </c>
      <c r="AB137">
        <v>66</v>
      </c>
      <c r="AC137">
        <v>2888.66</v>
      </c>
      <c r="AD137">
        <v>3319.94</v>
      </c>
      <c r="AE137">
        <v>68</v>
      </c>
      <c r="AF137">
        <v>2885.03</v>
      </c>
      <c r="AG137">
        <v>3322.98</v>
      </c>
      <c r="AI137">
        <f t="shared" si="79"/>
        <v>3.6299999999996544</v>
      </c>
      <c r="AJ137">
        <f t="shared" si="80"/>
        <v>-3.0399999999999636</v>
      </c>
    </row>
    <row r="138" spans="1:39">
      <c r="A138" t="s">
        <v>25</v>
      </c>
      <c r="B138">
        <v>4</v>
      </c>
      <c r="C138">
        <v>4036.87</v>
      </c>
      <c r="D138">
        <v>2636.84</v>
      </c>
      <c r="E138">
        <v>4</v>
      </c>
      <c r="F138">
        <v>4036.59</v>
      </c>
      <c r="G138">
        <v>2638.55</v>
      </c>
      <c r="I138">
        <f t="shared" si="89"/>
        <v>0.27999999999974534</v>
      </c>
      <c r="J138">
        <f t="shared" si="90"/>
        <v>-1.7100000000000364</v>
      </c>
      <c r="O138">
        <v>18</v>
      </c>
      <c r="P138">
        <v>2981.63</v>
      </c>
      <c r="Q138">
        <v>2998.23</v>
      </c>
      <c r="R138">
        <v>18</v>
      </c>
      <c r="S138">
        <v>2978.99</v>
      </c>
      <c r="T138">
        <v>3001.97</v>
      </c>
      <c r="V138">
        <f t="shared" si="87"/>
        <v>2.6400000000003274</v>
      </c>
      <c r="W138">
        <f t="shared" si="88"/>
        <v>-3.7399999999997817</v>
      </c>
      <c r="AB138">
        <v>67</v>
      </c>
      <c r="AC138">
        <v>2192.02</v>
      </c>
      <c r="AD138">
        <v>3329.82</v>
      </c>
      <c r="AE138">
        <v>69</v>
      </c>
      <c r="AF138">
        <v>2188.06</v>
      </c>
      <c r="AG138">
        <v>3332.8</v>
      </c>
      <c r="AI138">
        <f t="shared" ref="AI138:AI139" si="91">AC138-AF138</f>
        <v>3.9600000000000364</v>
      </c>
      <c r="AJ138">
        <f t="shared" ref="AJ138:AJ139" si="92">AD138-AG138</f>
        <v>-2.9800000000000182</v>
      </c>
    </row>
    <row r="139" spans="1:39">
      <c r="B139">
        <v>5</v>
      </c>
      <c r="C139">
        <v>4728.97</v>
      </c>
      <c r="D139">
        <v>2632.41</v>
      </c>
      <c r="E139">
        <v>5</v>
      </c>
      <c r="F139">
        <v>4728.1400000000003</v>
      </c>
      <c r="G139">
        <v>2633.26</v>
      </c>
      <c r="I139">
        <f t="shared" ref="I139:I145" si="93">C139-F139</f>
        <v>0.82999999999992724</v>
      </c>
      <c r="J139">
        <f t="shared" ref="J139:J145" si="94">D139-G139</f>
        <v>-0.8500000000003638</v>
      </c>
      <c r="O139">
        <v>19</v>
      </c>
      <c r="P139">
        <v>3325.37</v>
      </c>
      <c r="Q139">
        <v>3008.81</v>
      </c>
      <c r="R139">
        <v>19</v>
      </c>
      <c r="S139">
        <v>3324</v>
      </c>
      <c r="T139">
        <v>3012.51</v>
      </c>
      <c r="V139">
        <f t="shared" si="87"/>
        <v>1.3699999999998909</v>
      </c>
      <c r="W139">
        <f t="shared" si="88"/>
        <v>-3.7000000000002728</v>
      </c>
      <c r="AA139" t="s">
        <v>33</v>
      </c>
      <c r="AB139">
        <v>1</v>
      </c>
      <c r="AC139">
        <v>4483.8599999999997</v>
      </c>
      <c r="AD139">
        <v>2470.39</v>
      </c>
      <c r="AE139">
        <v>1</v>
      </c>
      <c r="AF139">
        <v>4484.12</v>
      </c>
      <c r="AG139">
        <v>2472.9499999999998</v>
      </c>
      <c r="AI139">
        <f t="shared" si="91"/>
        <v>-0.26000000000021828</v>
      </c>
      <c r="AJ139">
        <f t="shared" si="92"/>
        <v>-2.5599999999999454</v>
      </c>
    </row>
    <row r="140" spans="1:39">
      <c r="B140">
        <v>6</v>
      </c>
      <c r="C140">
        <v>4774.91</v>
      </c>
      <c r="D140">
        <v>2647.43</v>
      </c>
      <c r="E140">
        <v>7</v>
      </c>
      <c r="F140">
        <v>4774.78</v>
      </c>
      <c r="G140">
        <v>2650.46</v>
      </c>
      <c r="I140">
        <f t="shared" si="93"/>
        <v>0.13000000000010914</v>
      </c>
      <c r="J140">
        <f t="shared" si="94"/>
        <v>-3.0300000000002001</v>
      </c>
      <c r="O140">
        <v>20</v>
      </c>
      <c r="P140">
        <v>3255.07</v>
      </c>
      <c r="Q140">
        <v>3022.42</v>
      </c>
      <c r="R140">
        <v>20</v>
      </c>
      <c r="S140">
        <v>3253.03</v>
      </c>
      <c r="T140">
        <v>3024.2</v>
      </c>
      <c r="V140">
        <f t="shared" si="87"/>
        <v>2.0399999999999636</v>
      </c>
      <c r="W140">
        <f t="shared" si="88"/>
        <v>-1.7799999999997453</v>
      </c>
      <c r="AB140">
        <v>2</v>
      </c>
      <c r="AC140">
        <v>4304.2700000000004</v>
      </c>
      <c r="AD140">
        <v>2480.04</v>
      </c>
      <c r="AE140">
        <v>2</v>
      </c>
      <c r="AF140">
        <v>4304.67</v>
      </c>
      <c r="AG140">
        <v>2482.37</v>
      </c>
      <c r="AI140">
        <f t="shared" ref="AI140" si="95">AC140-AF140</f>
        <v>-0.3999999999996362</v>
      </c>
      <c r="AJ140">
        <f t="shared" ref="AJ140" si="96">AD140-AG140</f>
        <v>-2.3299999999999272</v>
      </c>
      <c r="AL140" s="1">
        <f>AVERAGE(AI74:AI138)</f>
        <v>2.42446153846153</v>
      </c>
      <c r="AM140" s="1">
        <f>AVERAGE(AJ74:AJ138)</f>
        <v>-2.714923076923081</v>
      </c>
    </row>
    <row r="141" spans="1:39">
      <c r="B141">
        <v>7</v>
      </c>
      <c r="C141">
        <v>4613.71</v>
      </c>
      <c r="D141">
        <v>2652.2</v>
      </c>
      <c r="E141">
        <v>6</v>
      </c>
      <c r="F141">
        <v>4613.78</v>
      </c>
      <c r="G141">
        <v>2653.65</v>
      </c>
      <c r="I141">
        <f t="shared" si="93"/>
        <v>-6.9999999999708962E-2</v>
      </c>
      <c r="J141">
        <f t="shared" si="94"/>
        <v>-1.4500000000002728</v>
      </c>
      <c r="O141">
        <v>21</v>
      </c>
      <c r="P141">
        <v>2776.23</v>
      </c>
      <c r="Q141">
        <v>3051.65</v>
      </c>
      <c r="R141">
        <v>21</v>
      </c>
      <c r="S141">
        <v>2774.48</v>
      </c>
      <c r="T141">
        <v>3054.98</v>
      </c>
      <c r="V141">
        <f t="shared" si="87"/>
        <v>1.75</v>
      </c>
      <c r="W141">
        <f t="shared" si="88"/>
        <v>-3.3299999999999272</v>
      </c>
      <c r="AB141">
        <v>4</v>
      </c>
      <c r="AC141">
        <v>4076.21</v>
      </c>
      <c r="AD141">
        <v>2489.06</v>
      </c>
      <c r="AE141">
        <v>3</v>
      </c>
      <c r="AF141">
        <v>4076.36</v>
      </c>
      <c r="AG141">
        <v>2490.92</v>
      </c>
      <c r="AI141">
        <f t="shared" ref="AI141:AI156" si="97">AC141-AF141</f>
        <v>-0.15000000000009095</v>
      </c>
      <c r="AJ141">
        <f t="shared" ref="AJ141:AJ156" si="98">AD141-AG141</f>
        <v>-1.8600000000001273</v>
      </c>
    </row>
    <row r="142" spans="1:39">
      <c r="B142">
        <v>8</v>
      </c>
      <c r="C142">
        <v>4933.3100000000004</v>
      </c>
      <c r="D142">
        <v>2648.32</v>
      </c>
      <c r="E142">
        <v>8</v>
      </c>
      <c r="F142">
        <v>4932.9399999999996</v>
      </c>
      <c r="G142">
        <v>2650.78</v>
      </c>
      <c r="I142">
        <f t="shared" si="93"/>
        <v>0.37000000000080036</v>
      </c>
      <c r="J142">
        <f t="shared" si="94"/>
        <v>-2.4600000000000364</v>
      </c>
      <c r="O142">
        <v>22</v>
      </c>
      <c r="P142">
        <v>2549.9899999999998</v>
      </c>
      <c r="Q142">
        <v>3055.03</v>
      </c>
      <c r="R142">
        <v>22</v>
      </c>
      <c r="S142">
        <v>2547.86</v>
      </c>
      <c r="T142">
        <v>3059.27</v>
      </c>
      <c r="V142">
        <f t="shared" ref="V142:V146" si="99">P142-S142</f>
        <v>2.1299999999996544</v>
      </c>
      <c r="W142">
        <f t="shared" ref="W142:W146" si="100">Q142-T142</f>
        <v>-4.2399999999997817</v>
      </c>
      <c r="AB142">
        <v>3</v>
      </c>
      <c r="AC142">
        <v>3945.57</v>
      </c>
      <c r="AD142">
        <v>2492.4699999999998</v>
      </c>
      <c r="AE142">
        <v>4</v>
      </c>
      <c r="AF142">
        <v>3944.52</v>
      </c>
      <c r="AG142">
        <v>2494.94</v>
      </c>
      <c r="AI142">
        <f t="shared" si="97"/>
        <v>1.0500000000001819</v>
      </c>
      <c r="AJ142">
        <f t="shared" si="98"/>
        <v>-2.4700000000002547</v>
      </c>
    </row>
    <row r="143" spans="1:39">
      <c r="B143">
        <v>9</v>
      </c>
      <c r="C143">
        <v>4533.34</v>
      </c>
      <c r="D143">
        <v>2660.17</v>
      </c>
      <c r="E143">
        <v>9</v>
      </c>
      <c r="F143">
        <v>4531.7700000000004</v>
      </c>
      <c r="G143">
        <v>2662.04</v>
      </c>
      <c r="I143">
        <f t="shared" si="93"/>
        <v>1.569999999999709</v>
      </c>
      <c r="J143">
        <f t="shared" si="94"/>
        <v>-1.8699999999998909</v>
      </c>
      <c r="O143">
        <v>23</v>
      </c>
      <c r="P143">
        <v>2992.38</v>
      </c>
      <c r="Q143">
        <v>3060.01</v>
      </c>
      <c r="R143">
        <v>23</v>
      </c>
      <c r="S143">
        <v>2989.42</v>
      </c>
      <c r="T143">
        <v>3062.54</v>
      </c>
      <c r="V143">
        <f t="shared" si="99"/>
        <v>2.9600000000000364</v>
      </c>
      <c r="W143">
        <f t="shared" si="100"/>
        <v>-2.5299999999997453</v>
      </c>
      <c r="AB143">
        <v>5</v>
      </c>
      <c r="AC143">
        <v>4019.43</v>
      </c>
      <c r="AD143">
        <v>2534.79</v>
      </c>
      <c r="AE143">
        <v>7</v>
      </c>
      <c r="AF143">
        <v>4018.95</v>
      </c>
      <c r="AG143">
        <v>2537.9699999999998</v>
      </c>
      <c r="AI143">
        <f t="shared" si="97"/>
        <v>0.48000000000001819</v>
      </c>
      <c r="AJ143">
        <f t="shared" si="98"/>
        <v>-3.1799999999998363</v>
      </c>
    </row>
    <row r="144" spans="1:39">
      <c r="B144">
        <v>10</v>
      </c>
      <c r="C144">
        <v>4441.21</v>
      </c>
      <c r="D144">
        <v>2676.36</v>
      </c>
      <c r="E144">
        <v>10</v>
      </c>
      <c r="F144">
        <v>4439.66</v>
      </c>
      <c r="G144">
        <v>2678.93</v>
      </c>
      <c r="I144">
        <f t="shared" si="93"/>
        <v>1.5500000000001819</v>
      </c>
      <c r="J144">
        <f t="shared" si="94"/>
        <v>-2.569999999999709</v>
      </c>
      <c r="O144">
        <v>24</v>
      </c>
      <c r="P144">
        <v>3199.19</v>
      </c>
      <c r="Q144">
        <v>3068.04</v>
      </c>
      <c r="R144">
        <v>24</v>
      </c>
      <c r="S144">
        <v>3198.7</v>
      </c>
      <c r="T144">
        <v>3071.51</v>
      </c>
      <c r="V144">
        <f t="shared" si="99"/>
        <v>0.49000000000023647</v>
      </c>
      <c r="W144">
        <f t="shared" si="100"/>
        <v>-3.4700000000002547</v>
      </c>
      <c r="AB144">
        <v>6</v>
      </c>
      <c r="AC144">
        <v>3269.01</v>
      </c>
      <c r="AD144">
        <v>2547.73</v>
      </c>
      <c r="AE144">
        <v>8</v>
      </c>
      <c r="AF144">
        <v>3268.05</v>
      </c>
      <c r="AG144">
        <v>2550.3000000000002</v>
      </c>
      <c r="AI144">
        <f t="shared" si="97"/>
        <v>0.96000000000003638</v>
      </c>
      <c r="AJ144">
        <f t="shared" si="98"/>
        <v>-2.5700000000001637</v>
      </c>
    </row>
    <row r="145" spans="2:36">
      <c r="B145">
        <v>11</v>
      </c>
      <c r="C145">
        <v>4902.25</v>
      </c>
      <c r="D145">
        <v>2695.44</v>
      </c>
      <c r="E145">
        <v>11</v>
      </c>
      <c r="F145">
        <v>4901.3500000000004</v>
      </c>
      <c r="G145">
        <v>2698.27</v>
      </c>
      <c r="I145">
        <f t="shared" si="93"/>
        <v>0.8999999999996362</v>
      </c>
      <c r="J145">
        <f t="shared" si="94"/>
        <v>-2.8299999999999272</v>
      </c>
      <c r="O145">
        <v>25</v>
      </c>
      <c r="P145">
        <v>3115.87</v>
      </c>
      <c r="Q145">
        <v>3072.58</v>
      </c>
      <c r="R145">
        <v>25</v>
      </c>
      <c r="S145">
        <v>3112.2</v>
      </c>
      <c r="T145">
        <v>3075.68</v>
      </c>
      <c r="V145">
        <f t="shared" si="99"/>
        <v>3.6700000000000728</v>
      </c>
      <c r="W145">
        <f t="shared" si="100"/>
        <v>-3.0999999999999091</v>
      </c>
      <c r="AB145">
        <v>7</v>
      </c>
      <c r="AC145">
        <v>3954.91</v>
      </c>
      <c r="AD145">
        <v>2545.21</v>
      </c>
      <c r="AE145">
        <v>10</v>
      </c>
      <c r="AF145">
        <v>3953.91</v>
      </c>
      <c r="AG145">
        <v>2548.4899999999998</v>
      </c>
      <c r="AI145">
        <f t="shared" si="97"/>
        <v>1</v>
      </c>
      <c r="AJ145">
        <f t="shared" si="98"/>
        <v>-3.2799999999997453</v>
      </c>
    </row>
    <row r="146" spans="2:36">
      <c r="B146">
        <v>12</v>
      </c>
      <c r="C146">
        <v>4861.26</v>
      </c>
      <c r="D146">
        <v>2699.48</v>
      </c>
      <c r="E146">
        <v>12</v>
      </c>
      <c r="F146">
        <v>4860.32</v>
      </c>
      <c r="G146">
        <v>2703.18</v>
      </c>
      <c r="I146">
        <f t="shared" ref="I146:I151" si="101">C146-F146</f>
        <v>0.94000000000050932</v>
      </c>
      <c r="J146">
        <f t="shared" ref="J146:J151" si="102">D146-G146</f>
        <v>-3.6999999999998181</v>
      </c>
      <c r="O146">
        <v>26</v>
      </c>
      <c r="P146">
        <v>2634.83</v>
      </c>
      <c r="Q146">
        <v>3080.61</v>
      </c>
      <c r="R146">
        <v>26</v>
      </c>
      <c r="S146">
        <v>2632.61</v>
      </c>
      <c r="T146">
        <v>3083.49</v>
      </c>
      <c r="V146">
        <f t="shared" si="99"/>
        <v>2.2199999999997999</v>
      </c>
      <c r="W146">
        <f t="shared" si="100"/>
        <v>-2.8799999999996544</v>
      </c>
      <c r="AB146">
        <v>8</v>
      </c>
      <c r="AC146">
        <v>3468.71</v>
      </c>
      <c r="AD146">
        <v>2553.4699999999998</v>
      </c>
      <c r="AE146">
        <v>9</v>
      </c>
      <c r="AF146">
        <v>3467.39</v>
      </c>
      <c r="AG146">
        <v>2554.1999999999998</v>
      </c>
      <c r="AI146">
        <f t="shared" si="97"/>
        <v>1.3200000000001637</v>
      </c>
      <c r="AJ146">
        <f t="shared" si="98"/>
        <v>-0.73000000000001819</v>
      </c>
    </row>
    <row r="147" spans="2:36">
      <c r="B147">
        <v>13</v>
      </c>
      <c r="C147">
        <v>4106.38</v>
      </c>
      <c r="D147">
        <v>2756.1</v>
      </c>
      <c r="E147">
        <v>13</v>
      </c>
      <c r="F147">
        <v>4105.96</v>
      </c>
      <c r="G147">
        <v>2758.45</v>
      </c>
      <c r="I147">
        <f t="shared" si="101"/>
        <v>0.42000000000007276</v>
      </c>
      <c r="J147">
        <f t="shared" si="102"/>
        <v>-2.3499999999999091</v>
      </c>
      <c r="O147">
        <v>29</v>
      </c>
      <c r="P147">
        <v>2586.31</v>
      </c>
      <c r="Q147">
        <v>3089.31</v>
      </c>
      <c r="R147">
        <v>27</v>
      </c>
      <c r="S147">
        <v>2584.34</v>
      </c>
      <c r="T147">
        <v>3092.44</v>
      </c>
      <c r="V147">
        <f t="shared" ref="V147:V166" si="103">P147-S147</f>
        <v>1.9699999999997999</v>
      </c>
      <c r="W147">
        <f t="shared" ref="W147:W166" si="104">Q147-T147</f>
        <v>-3.1300000000001091</v>
      </c>
      <c r="AB147">
        <v>9</v>
      </c>
      <c r="AC147">
        <v>3619.55</v>
      </c>
      <c r="AD147">
        <v>2555.4899999999998</v>
      </c>
      <c r="AE147">
        <v>11</v>
      </c>
      <c r="AF147">
        <v>3619.84</v>
      </c>
      <c r="AG147">
        <v>2559.89</v>
      </c>
      <c r="AI147">
        <f t="shared" si="97"/>
        <v>-0.28999999999996362</v>
      </c>
      <c r="AJ147">
        <f t="shared" si="98"/>
        <v>-4.4000000000000909</v>
      </c>
    </row>
    <row r="148" spans="2:36">
      <c r="B148">
        <v>14</v>
      </c>
      <c r="C148">
        <v>4375.29</v>
      </c>
      <c r="D148">
        <v>2765.73</v>
      </c>
      <c r="E148">
        <v>14</v>
      </c>
      <c r="F148">
        <v>4374.97</v>
      </c>
      <c r="G148">
        <v>2768.88</v>
      </c>
      <c r="I148">
        <f t="shared" si="101"/>
        <v>0.31999999999970896</v>
      </c>
      <c r="J148">
        <f t="shared" si="102"/>
        <v>-3.1500000000000909</v>
      </c>
      <c r="O148">
        <v>27</v>
      </c>
      <c r="P148">
        <v>2839.36</v>
      </c>
      <c r="Q148">
        <v>3084.33</v>
      </c>
      <c r="R148">
        <v>28</v>
      </c>
      <c r="S148">
        <v>2837.45</v>
      </c>
      <c r="T148">
        <v>3087.59</v>
      </c>
      <c r="V148">
        <f t="shared" si="103"/>
        <v>1.9100000000003092</v>
      </c>
      <c r="W148">
        <f t="shared" si="104"/>
        <v>-3.2600000000002183</v>
      </c>
      <c r="AB148">
        <v>10</v>
      </c>
      <c r="AC148">
        <v>4099.8100000000004</v>
      </c>
      <c r="AD148">
        <v>2622.6</v>
      </c>
      <c r="AE148">
        <v>12</v>
      </c>
      <c r="AF148">
        <v>4099.7</v>
      </c>
      <c r="AG148">
        <v>2625.45</v>
      </c>
      <c r="AI148">
        <f t="shared" si="97"/>
        <v>0.11000000000058208</v>
      </c>
      <c r="AJ148">
        <f t="shared" si="98"/>
        <v>-2.8499999999999091</v>
      </c>
    </row>
    <row r="149" spans="2:36">
      <c r="B149">
        <v>15</v>
      </c>
      <c r="C149">
        <v>4798.6000000000004</v>
      </c>
      <c r="D149">
        <v>2749.03</v>
      </c>
      <c r="E149">
        <v>15</v>
      </c>
      <c r="F149">
        <v>4798.57</v>
      </c>
      <c r="G149">
        <v>2750.47</v>
      </c>
      <c r="I149">
        <f t="shared" si="101"/>
        <v>3.0000000000654836E-2</v>
      </c>
      <c r="J149">
        <f t="shared" si="102"/>
        <v>-1.4399999999995998</v>
      </c>
      <c r="O149">
        <v>28</v>
      </c>
      <c r="P149">
        <v>3365.13</v>
      </c>
      <c r="Q149">
        <v>3083.48</v>
      </c>
      <c r="R149">
        <v>29</v>
      </c>
      <c r="S149">
        <v>3364.1</v>
      </c>
      <c r="T149">
        <v>3086.92</v>
      </c>
      <c r="V149">
        <f t="shared" si="103"/>
        <v>1.0300000000002001</v>
      </c>
      <c r="W149">
        <f t="shared" si="104"/>
        <v>-3.4400000000000546</v>
      </c>
      <c r="AB149">
        <v>11</v>
      </c>
      <c r="AC149">
        <v>3866.64</v>
      </c>
      <c r="AD149">
        <v>2638.84</v>
      </c>
      <c r="AE149">
        <v>13</v>
      </c>
      <c r="AF149">
        <v>3865.65</v>
      </c>
      <c r="AG149">
        <v>2642.06</v>
      </c>
      <c r="AI149">
        <f t="shared" si="97"/>
        <v>0.98999999999978172</v>
      </c>
      <c r="AJ149">
        <f t="shared" si="98"/>
        <v>-3.2199999999997999</v>
      </c>
    </row>
    <row r="150" spans="2:36">
      <c r="B150">
        <v>16</v>
      </c>
      <c r="C150">
        <v>4012.21</v>
      </c>
      <c r="D150">
        <v>2769.64</v>
      </c>
      <c r="E150">
        <v>16</v>
      </c>
      <c r="F150">
        <v>4011.95</v>
      </c>
      <c r="G150">
        <v>2771.91</v>
      </c>
      <c r="I150">
        <f t="shared" si="101"/>
        <v>0.26000000000021828</v>
      </c>
      <c r="J150">
        <f t="shared" si="102"/>
        <v>-2.2699999999999818</v>
      </c>
      <c r="O150">
        <v>30</v>
      </c>
      <c r="P150">
        <v>2706.88</v>
      </c>
      <c r="Q150">
        <v>3123.91</v>
      </c>
      <c r="R150">
        <v>30</v>
      </c>
      <c r="S150">
        <v>2704.25</v>
      </c>
      <c r="T150">
        <v>3126.9</v>
      </c>
      <c r="V150">
        <f t="shared" si="103"/>
        <v>2.6300000000001091</v>
      </c>
      <c r="W150">
        <f t="shared" si="104"/>
        <v>-2.9900000000002365</v>
      </c>
      <c r="AB150">
        <v>12</v>
      </c>
      <c r="AC150">
        <v>3940.61</v>
      </c>
      <c r="AD150">
        <v>2651.82</v>
      </c>
      <c r="AE150">
        <v>14</v>
      </c>
      <c r="AF150">
        <v>3939.82</v>
      </c>
      <c r="AG150">
        <v>2654.06</v>
      </c>
      <c r="AI150">
        <f t="shared" si="97"/>
        <v>0.78999999999996362</v>
      </c>
      <c r="AJ150">
        <f t="shared" si="98"/>
        <v>-2.2399999999997817</v>
      </c>
    </row>
    <row r="151" spans="2:36">
      <c r="B151">
        <v>17</v>
      </c>
      <c r="C151">
        <v>4637.74</v>
      </c>
      <c r="D151">
        <v>2770.12</v>
      </c>
      <c r="E151">
        <v>17</v>
      </c>
      <c r="F151">
        <v>4637.6000000000004</v>
      </c>
      <c r="G151">
        <v>2772.58</v>
      </c>
      <c r="I151">
        <f t="shared" si="101"/>
        <v>0.13999999999941792</v>
      </c>
      <c r="J151">
        <f t="shared" si="102"/>
        <v>-2.4600000000000364</v>
      </c>
      <c r="O151">
        <v>31</v>
      </c>
      <c r="P151">
        <v>2529.94</v>
      </c>
      <c r="Q151">
        <v>3146.37</v>
      </c>
      <c r="R151">
        <v>31</v>
      </c>
      <c r="S151">
        <v>2526.19</v>
      </c>
      <c r="T151">
        <v>3149.03</v>
      </c>
      <c r="V151">
        <f t="shared" si="103"/>
        <v>3.75</v>
      </c>
      <c r="W151">
        <f t="shared" si="104"/>
        <v>-2.6600000000003092</v>
      </c>
      <c r="AB151">
        <v>13</v>
      </c>
      <c r="AC151">
        <v>4222.9799999999996</v>
      </c>
      <c r="AD151">
        <v>2650.04</v>
      </c>
      <c r="AE151">
        <v>15</v>
      </c>
      <c r="AF151">
        <v>4222.2</v>
      </c>
      <c r="AG151">
        <v>2652.95</v>
      </c>
      <c r="AI151">
        <f t="shared" si="97"/>
        <v>0.77999999999974534</v>
      </c>
      <c r="AJ151">
        <f t="shared" si="98"/>
        <v>-2.9099999999998545</v>
      </c>
    </row>
    <row r="152" spans="2:36">
      <c r="B152">
        <v>18</v>
      </c>
      <c r="C152">
        <v>4541.22</v>
      </c>
      <c r="D152">
        <v>2799.55</v>
      </c>
      <c r="E152">
        <v>18</v>
      </c>
      <c r="F152">
        <v>4540.5</v>
      </c>
      <c r="G152">
        <v>2802.46</v>
      </c>
      <c r="I152">
        <f t="shared" ref="I152:I160" si="105">C152-F152</f>
        <v>0.72000000000025466</v>
      </c>
      <c r="J152">
        <f t="shared" ref="J152:J160" si="106">D152-G152</f>
        <v>-2.9099999999998545</v>
      </c>
      <c r="O152">
        <v>32</v>
      </c>
      <c r="P152">
        <v>2497.1</v>
      </c>
      <c r="Q152">
        <v>3167.19</v>
      </c>
      <c r="R152">
        <v>32</v>
      </c>
      <c r="S152">
        <v>2495.4499999999998</v>
      </c>
      <c r="T152">
        <v>3170.63</v>
      </c>
      <c r="V152">
        <f t="shared" si="103"/>
        <v>1.6500000000000909</v>
      </c>
      <c r="W152">
        <f t="shared" si="104"/>
        <v>-3.4400000000000546</v>
      </c>
      <c r="AB152">
        <v>14</v>
      </c>
      <c r="AC152">
        <v>4413.9799999999996</v>
      </c>
      <c r="AD152">
        <v>2655.89</v>
      </c>
      <c r="AE152">
        <v>16</v>
      </c>
      <c r="AF152">
        <v>4413.21</v>
      </c>
      <c r="AG152">
        <v>2657.71</v>
      </c>
      <c r="AI152">
        <f t="shared" si="97"/>
        <v>0.76999999999952706</v>
      </c>
      <c r="AJ152">
        <f t="shared" si="98"/>
        <v>-1.8200000000001637</v>
      </c>
    </row>
    <row r="153" spans="2:36">
      <c r="B153">
        <v>19</v>
      </c>
      <c r="C153">
        <v>4132.18</v>
      </c>
      <c r="D153">
        <v>2799.25</v>
      </c>
      <c r="E153">
        <v>19</v>
      </c>
      <c r="F153">
        <v>4131.8599999999997</v>
      </c>
      <c r="G153">
        <v>2803.01</v>
      </c>
      <c r="I153">
        <f t="shared" si="105"/>
        <v>0.32000000000061846</v>
      </c>
      <c r="J153">
        <f t="shared" si="106"/>
        <v>-3.7600000000002183</v>
      </c>
      <c r="O153">
        <v>33</v>
      </c>
      <c r="P153">
        <v>2650.92</v>
      </c>
      <c r="Q153">
        <v>3179.12</v>
      </c>
      <c r="R153">
        <v>34</v>
      </c>
      <c r="S153">
        <v>2647.09</v>
      </c>
      <c r="T153">
        <v>3183.21</v>
      </c>
      <c r="V153">
        <f t="shared" si="103"/>
        <v>3.8299999999999272</v>
      </c>
      <c r="W153">
        <f t="shared" si="104"/>
        <v>-4.0900000000001455</v>
      </c>
      <c r="AB153">
        <v>15</v>
      </c>
      <c r="AC153">
        <v>4555.04</v>
      </c>
      <c r="AD153">
        <v>2665.23</v>
      </c>
      <c r="AE153">
        <v>17</v>
      </c>
      <c r="AF153">
        <v>4554.97</v>
      </c>
      <c r="AG153">
        <v>2668.96</v>
      </c>
      <c r="AI153">
        <f t="shared" si="97"/>
        <v>6.9999999999708962E-2</v>
      </c>
      <c r="AJ153">
        <f t="shared" si="98"/>
        <v>-3.7300000000000182</v>
      </c>
    </row>
    <row r="154" spans="2:36">
      <c r="B154">
        <v>20</v>
      </c>
      <c r="C154">
        <v>4029.51</v>
      </c>
      <c r="D154">
        <v>2809.02</v>
      </c>
      <c r="E154">
        <v>20</v>
      </c>
      <c r="F154">
        <v>4028.7</v>
      </c>
      <c r="G154">
        <v>2811.7</v>
      </c>
      <c r="I154">
        <f t="shared" si="105"/>
        <v>0.81000000000040018</v>
      </c>
      <c r="J154">
        <f t="shared" si="106"/>
        <v>-2.6799999999998363</v>
      </c>
      <c r="O154">
        <v>34</v>
      </c>
      <c r="P154">
        <v>2880.98</v>
      </c>
      <c r="Q154">
        <v>3180.74</v>
      </c>
      <c r="R154">
        <v>33</v>
      </c>
      <c r="S154">
        <v>2877.7</v>
      </c>
      <c r="T154">
        <v>3183.44</v>
      </c>
      <c r="V154">
        <f t="shared" si="103"/>
        <v>3.2800000000002001</v>
      </c>
      <c r="W154">
        <f t="shared" si="104"/>
        <v>-2.7000000000002728</v>
      </c>
      <c r="AB154">
        <v>16</v>
      </c>
      <c r="AC154">
        <v>4158.0600000000004</v>
      </c>
      <c r="AD154">
        <v>2693.3</v>
      </c>
      <c r="AE154">
        <v>18</v>
      </c>
      <c r="AF154">
        <v>4157.96</v>
      </c>
      <c r="AG154">
        <v>2695.51</v>
      </c>
      <c r="AI154">
        <f t="shared" si="97"/>
        <v>0.1000000000003638</v>
      </c>
      <c r="AJ154">
        <f t="shared" si="98"/>
        <v>-2.2100000000000364</v>
      </c>
    </row>
    <row r="155" spans="2:36">
      <c r="B155">
        <v>21</v>
      </c>
      <c r="C155">
        <v>4078.31</v>
      </c>
      <c r="D155">
        <v>2819.87</v>
      </c>
      <c r="E155">
        <v>21</v>
      </c>
      <c r="F155">
        <v>4077.51</v>
      </c>
      <c r="G155">
        <v>2822.22</v>
      </c>
      <c r="I155">
        <f t="shared" si="105"/>
        <v>0.79999999999972715</v>
      </c>
      <c r="J155">
        <f t="shared" si="106"/>
        <v>-2.3499999999999091</v>
      </c>
      <c r="O155">
        <v>35</v>
      </c>
      <c r="P155">
        <v>3031.39</v>
      </c>
      <c r="Q155">
        <v>3193.99</v>
      </c>
      <c r="R155">
        <v>35</v>
      </c>
      <c r="S155">
        <v>3029.5</v>
      </c>
      <c r="T155">
        <v>3197.84</v>
      </c>
      <c r="V155">
        <f t="shared" si="103"/>
        <v>1.8899999999998727</v>
      </c>
      <c r="W155">
        <f t="shared" si="104"/>
        <v>-3.8500000000003638</v>
      </c>
      <c r="AB155">
        <v>17</v>
      </c>
      <c r="AC155">
        <v>4490.82</v>
      </c>
      <c r="AD155">
        <v>2690.54</v>
      </c>
      <c r="AE155">
        <v>19</v>
      </c>
      <c r="AF155">
        <v>4489.45</v>
      </c>
      <c r="AG155">
        <v>2693.1</v>
      </c>
      <c r="AI155">
        <f t="shared" si="97"/>
        <v>1.3699999999998909</v>
      </c>
      <c r="AJ155">
        <f t="shared" si="98"/>
        <v>-2.5599999999999454</v>
      </c>
    </row>
    <row r="156" spans="2:36">
      <c r="B156">
        <v>22</v>
      </c>
      <c r="C156">
        <v>4766.97</v>
      </c>
      <c r="D156">
        <v>2826.06</v>
      </c>
      <c r="E156">
        <v>22</v>
      </c>
      <c r="F156">
        <v>4767.17</v>
      </c>
      <c r="G156">
        <v>2828.98</v>
      </c>
      <c r="I156">
        <f t="shared" si="105"/>
        <v>-0.1999999999998181</v>
      </c>
      <c r="J156">
        <f t="shared" si="106"/>
        <v>-2.9200000000000728</v>
      </c>
      <c r="O156">
        <v>36</v>
      </c>
      <c r="P156">
        <v>2498.6799999999998</v>
      </c>
      <c r="Q156">
        <v>3198.05</v>
      </c>
      <c r="R156">
        <v>36</v>
      </c>
      <c r="S156">
        <v>2497.54</v>
      </c>
      <c r="T156">
        <v>3202.12</v>
      </c>
      <c r="V156">
        <f t="shared" si="103"/>
        <v>1.1399999999998727</v>
      </c>
      <c r="W156">
        <f t="shared" si="104"/>
        <v>-4.069999999999709</v>
      </c>
      <c r="AB156">
        <v>18</v>
      </c>
      <c r="AC156">
        <v>3314.71</v>
      </c>
      <c r="AD156">
        <v>2709.02</v>
      </c>
      <c r="AE156">
        <v>20</v>
      </c>
      <c r="AF156">
        <v>3312.19</v>
      </c>
      <c r="AG156">
        <v>2710.82</v>
      </c>
      <c r="AI156">
        <f t="shared" si="97"/>
        <v>2.5199999999999818</v>
      </c>
      <c r="AJ156">
        <f t="shared" si="98"/>
        <v>-1.8000000000001819</v>
      </c>
    </row>
    <row r="157" spans="2:36">
      <c r="B157">
        <v>23</v>
      </c>
      <c r="C157">
        <v>4456.57</v>
      </c>
      <c r="D157">
        <v>2835.73</v>
      </c>
      <c r="E157">
        <v>23</v>
      </c>
      <c r="F157">
        <v>4456.54</v>
      </c>
      <c r="G157">
        <v>2838.37</v>
      </c>
      <c r="I157">
        <f t="shared" si="105"/>
        <v>2.9999999999745341E-2</v>
      </c>
      <c r="J157">
        <f t="shared" si="106"/>
        <v>-2.6399999999998727</v>
      </c>
      <c r="O157">
        <v>37</v>
      </c>
      <c r="P157">
        <v>2600.0300000000002</v>
      </c>
      <c r="Q157">
        <v>3202.25</v>
      </c>
      <c r="R157">
        <v>37</v>
      </c>
      <c r="S157">
        <v>2597.7800000000002</v>
      </c>
      <c r="T157">
        <v>3205.64</v>
      </c>
      <c r="V157">
        <f t="shared" si="103"/>
        <v>2.25</v>
      </c>
      <c r="W157">
        <f t="shared" si="104"/>
        <v>-3.3899999999998727</v>
      </c>
      <c r="AB157">
        <v>19</v>
      </c>
      <c r="AC157">
        <v>4361.5200000000004</v>
      </c>
      <c r="AD157">
        <v>2717.96</v>
      </c>
      <c r="AE157">
        <v>21</v>
      </c>
      <c r="AF157">
        <v>4361.68</v>
      </c>
      <c r="AG157">
        <v>2719.75</v>
      </c>
      <c r="AI157">
        <f t="shared" ref="AI157:AI158" si="107">AC157-AF157</f>
        <v>-0.15999999999985448</v>
      </c>
      <c r="AJ157">
        <f t="shared" ref="AJ157:AJ158" si="108">AD157-AG157</f>
        <v>-1.7899999999999636</v>
      </c>
    </row>
    <row r="158" spans="2:36">
      <c r="B158">
        <v>24</v>
      </c>
      <c r="C158">
        <v>4584.37</v>
      </c>
      <c r="D158">
        <v>2846.04</v>
      </c>
      <c r="E158">
        <v>24</v>
      </c>
      <c r="F158">
        <v>4583.8900000000003</v>
      </c>
      <c r="G158">
        <v>2848.03</v>
      </c>
      <c r="I158">
        <f t="shared" si="105"/>
        <v>0.47999999999956344</v>
      </c>
      <c r="J158">
        <f t="shared" si="106"/>
        <v>-1.9900000000002365</v>
      </c>
      <c r="O158">
        <v>38</v>
      </c>
      <c r="P158">
        <v>2784.23</v>
      </c>
      <c r="Q158">
        <v>3200.73</v>
      </c>
      <c r="R158">
        <v>38</v>
      </c>
      <c r="S158">
        <v>2782.5</v>
      </c>
      <c r="T158">
        <v>3205.06</v>
      </c>
      <c r="V158">
        <f t="shared" si="103"/>
        <v>1.7300000000000182</v>
      </c>
      <c r="W158">
        <f t="shared" si="104"/>
        <v>-4.3299999999999272</v>
      </c>
      <c r="AB158">
        <v>20</v>
      </c>
      <c r="AC158">
        <v>3236.06</v>
      </c>
      <c r="AD158">
        <v>2730.14</v>
      </c>
      <c r="AE158">
        <v>22</v>
      </c>
      <c r="AF158">
        <v>3234.93</v>
      </c>
      <c r="AG158">
        <v>2732.52</v>
      </c>
      <c r="AI158">
        <f t="shared" si="107"/>
        <v>1.1300000000001091</v>
      </c>
      <c r="AJ158">
        <f t="shared" si="108"/>
        <v>-2.3800000000001091</v>
      </c>
    </row>
    <row r="159" spans="2:36">
      <c r="B159">
        <v>25</v>
      </c>
      <c r="C159">
        <v>4836.34</v>
      </c>
      <c r="D159">
        <v>2860.47</v>
      </c>
      <c r="E159">
        <v>25</v>
      </c>
      <c r="F159">
        <v>4834.08</v>
      </c>
      <c r="G159">
        <v>2862.49</v>
      </c>
      <c r="I159">
        <f t="shared" si="105"/>
        <v>2.2600000000002183</v>
      </c>
      <c r="J159">
        <f t="shared" si="106"/>
        <v>-2.0199999999999818</v>
      </c>
      <c r="O159">
        <v>39</v>
      </c>
      <c r="P159">
        <v>3135.75</v>
      </c>
      <c r="Q159">
        <v>3204.89</v>
      </c>
      <c r="R159">
        <v>39</v>
      </c>
      <c r="S159">
        <v>3133.62</v>
      </c>
      <c r="T159">
        <v>3207.09</v>
      </c>
      <c r="V159">
        <f t="shared" si="103"/>
        <v>2.1300000000001091</v>
      </c>
      <c r="W159">
        <f t="shared" si="104"/>
        <v>-2.2000000000002728</v>
      </c>
      <c r="AB159">
        <v>21</v>
      </c>
      <c r="AC159">
        <v>3330.7</v>
      </c>
      <c r="AD159">
        <v>2754.77</v>
      </c>
      <c r="AE159">
        <v>23</v>
      </c>
      <c r="AF159">
        <v>3329.9</v>
      </c>
      <c r="AG159">
        <v>2757.49</v>
      </c>
      <c r="AI159">
        <f t="shared" ref="AI159" si="109">AC159-AF159</f>
        <v>0.79999999999972715</v>
      </c>
      <c r="AJ159">
        <f t="shared" ref="AJ159" si="110">AD159-AG159</f>
        <v>-2.7199999999997999</v>
      </c>
    </row>
    <row r="160" spans="2:36">
      <c r="B160">
        <v>26</v>
      </c>
      <c r="C160">
        <v>4618.6499999999996</v>
      </c>
      <c r="D160">
        <v>2874.67</v>
      </c>
      <c r="E160">
        <v>26</v>
      </c>
      <c r="F160">
        <v>4618.0600000000004</v>
      </c>
      <c r="G160">
        <v>2878.16</v>
      </c>
      <c r="I160">
        <f t="shared" si="105"/>
        <v>0.58999999999923602</v>
      </c>
      <c r="J160">
        <f t="shared" si="106"/>
        <v>-3.4899999999997817</v>
      </c>
      <c r="O160">
        <v>40</v>
      </c>
      <c r="P160">
        <v>2609.75</v>
      </c>
      <c r="Q160">
        <v>3257.75</v>
      </c>
      <c r="R160">
        <v>40</v>
      </c>
      <c r="S160">
        <v>2607.85</v>
      </c>
      <c r="T160">
        <v>3261.42</v>
      </c>
      <c r="V160">
        <f t="shared" si="103"/>
        <v>1.9000000000000909</v>
      </c>
      <c r="W160">
        <f t="shared" si="104"/>
        <v>-3.6700000000000728</v>
      </c>
      <c r="AB160">
        <v>22</v>
      </c>
      <c r="AC160">
        <v>3809.33</v>
      </c>
      <c r="AD160">
        <v>2764.64</v>
      </c>
      <c r="AE160">
        <v>24</v>
      </c>
      <c r="AF160">
        <v>3806.01</v>
      </c>
      <c r="AG160">
        <v>2767.08</v>
      </c>
      <c r="AI160">
        <f t="shared" ref="AI160:AI162" si="111">AC160-AF160</f>
        <v>3.319999999999709</v>
      </c>
      <c r="AJ160">
        <f t="shared" ref="AJ160:AJ162" si="112">AD160-AG160</f>
        <v>-2.4400000000000546</v>
      </c>
    </row>
    <row r="161" spans="2:36">
      <c r="B161">
        <v>27</v>
      </c>
      <c r="C161">
        <v>4175.6099999999997</v>
      </c>
      <c r="D161">
        <v>2898.51</v>
      </c>
      <c r="E161">
        <v>27</v>
      </c>
      <c r="F161">
        <v>4175.0200000000004</v>
      </c>
      <c r="G161">
        <v>2902.23</v>
      </c>
      <c r="I161">
        <f t="shared" ref="I161" si="113">C161-F161</f>
        <v>0.58999999999923602</v>
      </c>
      <c r="J161">
        <f t="shared" ref="J161" si="114">D161-G161</f>
        <v>-3.7199999999997999</v>
      </c>
      <c r="O161">
        <v>41</v>
      </c>
      <c r="P161">
        <v>3314.95</v>
      </c>
      <c r="Q161">
        <v>3247.68</v>
      </c>
      <c r="R161">
        <v>41</v>
      </c>
      <c r="S161">
        <v>3313.06</v>
      </c>
      <c r="T161">
        <v>3251.82</v>
      </c>
      <c r="V161">
        <f t="shared" si="103"/>
        <v>1.8899999999998727</v>
      </c>
      <c r="W161">
        <f t="shared" si="104"/>
        <v>-4.1400000000003274</v>
      </c>
      <c r="AB161">
        <v>23</v>
      </c>
      <c r="AC161">
        <v>3522.22</v>
      </c>
      <c r="AD161">
        <v>2773.6</v>
      </c>
      <c r="AE161">
        <v>25</v>
      </c>
      <c r="AF161">
        <v>3520.61</v>
      </c>
      <c r="AG161">
        <v>2775.72</v>
      </c>
      <c r="AI161">
        <f t="shared" si="111"/>
        <v>1.6099999999996726</v>
      </c>
      <c r="AJ161">
        <f t="shared" si="112"/>
        <v>-2.1199999999998909</v>
      </c>
    </row>
    <row r="162" spans="2:36">
      <c r="B162">
        <v>28</v>
      </c>
      <c r="C162">
        <v>4697.93</v>
      </c>
      <c r="D162">
        <v>2911.7</v>
      </c>
      <c r="E162">
        <v>28</v>
      </c>
      <c r="F162">
        <v>4696.5600000000004</v>
      </c>
      <c r="G162">
        <v>2913.03</v>
      </c>
      <c r="I162">
        <f t="shared" ref="I162:I176" si="115">C162-F162</f>
        <v>1.3699999999998909</v>
      </c>
      <c r="J162">
        <f t="shared" ref="J162:J176" si="116">D162-G162</f>
        <v>-1.330000000000382</v>
      </c>
      <c r="O162">
        <v>42</v>
      </c>
      <c r="P162">
        <v>3348.4</v>
      </c>
      <c r="Q162">
        <v>3296.52</v>
      </c>
      <c r="R162">
        <v>42</v>
      </c>
      <c r="S162">
        <v>3347.61</v>
      </c>
      <c r="T162">
        <v>3302.76</v>
      </c>
      <c r="V162">
        <f t="shared" si="103"/>
        <v>0.78999999999996362</v>
      </c>
      <c r="W162">
        <f t="shared" si="104"/>
        <v>-6.2400000000002365</v>
      </c>
      <c r="AB162">
        <v>24</v>
      </c>
      <c r="AC162">
        <v>4128.97</v>
      </c>
      <c r="AD162">
        <v>2797.49</v>
      </c>
      <c r="AE162">
        <v>27</v>
      </c>
      <c r="AF162">
        <v>4129.22</v>
      </c>
      <c r="AG162">
        <v>2799.44</v>
      </c>
      <c r="AI162">
        <f t="shared" si="111"/>
        <v>-0.25</v>
      </c>
      <c r="AJ162">
        <f t="shared" si="112"/>
        <v>-1.9500000000002728</v>
      </c>
    </row>
    <row r="163" spans="2:36">
      <c r="B163">
        <v>29</v>
      </c>
      <c r="C163">
        <v>4925.03</v>
      </c>
      <c r="D163">
        <v>2934.97</v>
      </c>
      <c r="E163">
        <v>29</v>
      </c>
      <c r="F163">
        <v>4924.26</v>
      </c>
      <c r="G163">
        <v>2937.1</v>
      </c>
      <c r="I163">
        <f t="shared" si="115"/>
        <v>0.76999999999952706</v>
      </c>
      <c r="J163">
        <f t="shared" si="116"/>
        <v>-2.1300000000001091</v>
      </c>
      <c r="O163">
        <v>43</v>
      </c>
      <c r="P163">
        <v>3197.37</v>
      </c>
      <c r="Q163">
        <v>3323.39</v>
      </c>
      <c r="R163">
        <v>43</v>
      </c>
      <c r="S163">
        <v>3195.67</v>
      </c>
      <c r="T163">
        <v>3325.16</v>
      </c>
      <c r="V163">
        <f t="shared" si="103"/>
        <v>1.6999999999998181</v>
      </c>
      <c r="W163">
        <f t="shared" si="104"/>
        <v>-1.7699999999999818</v>
      </c>
      <c r="AB163">
        <v>25</v>
      </c>
      <c r="AC163">
        <v>3788.09</v>
      </c>
      <c r="AD163">
        <v>2805.28</v>
      </c>
      <c r="AE163">
        <v>26</v>
      </c>
      <c r="AF163">
        <v>3786.4</v>
      </c>
      <c r="AG163">
        <v>2807.02</v>
      </c>
      <c r="AI163">
        <f t="shared" ref="AI163:AI172" si="117">AC163-AF163</f>
        <v>1.6900000000000546</v>
      </c>
      <c r="AJ163">
        <f t="shared" ref="AJ163:AJ172" si="118">AD163-AG163</f>
        <v>-1.7399999999997817</v>
      </c>
    </row>
    <row r="164" spans="2:36">
      <c r="B164">
        <v>30</v>
      </c>
      <c r="C164">
        <v>4387.92</v>
      </c>
      <c r="D164">
        <v>2936.8</v>
      </c>
      <c r="E164">
        <v>30</v>
      </c>
      <c r="F164">
        <v>4385.78</v>
      </c>
      <c r="G164">
        <v>2937.8</v>
      </c>
      <c r="I164">
        <f t="shared" si="115"/>
        <v>2.1400000000003274</v>
      </c>
      <c r="J164">
        <f t="shared" si="116"/>
        <v>-1</v>
      </c>
      <c r="O164">
        <v>44</v>
      </c>
      <c r="P164">
        <v>2927.34</v>
      </c>
      <c r="Q164">
        <v>3304.91</v>
      </c>
      <c r="R164">
        <v>44</v>
      </c>
      <c r="S164">
        <v>2925.15</v>
      </c>
      <c r="T164">
        <v>3307.73</v>
      </c>
      <c r="V164">
        <f t="shared" si="103"/>
        <v>2.1900000000000546</v>
      </c>
      <c r="W164">
        <f t="shared" si="104"/>
        <v>-2.8200000000001637</v>
      </c>
      <c r="AB164">
        <v>26</v>
      </c>
      <c r="AC164">
        <v>4433.68</v>
      </c>
      <c r="AD164">
        <v>2815.33</v>
      </c>
      <c r="AE164">
        <v>28</v>
      </c>
      <c r="AF164">
        <v>4433.79</v>
      </c>
      <c r="AG164">
        <v>2817.78</v>
      </c>
      <c r="AI164">
        <f t="shared" si="117"/>
        <v>-0.10999999999967258</v>
      </c>
      <c r="AJ164">
        <f t="shared" si="118"/>
        <v>-2.4500000000002728</v>
      </c>
    </row>
    <row r="165" spans="2:36">
      <c r="B165">
        <v>31</v>
      </c>
      <c r="C165">
        <v>4273.16</v>
      </c>
      <c r="D165">
        <v>2959.81</v>
      </c>
      <c r="E165">
        <v>31</v>
      </c>
      <c r="F165">
        <v>4272.2</v>
      </c>
      <c r="G165">
        <v>2962.73</v>
      </c>
      <c r="I165">
        <f t="shared" si="115"/>
        <v>0.96000000000003638</v>
      </c>
      <c r="J165">
        <f t="shared" si="116"/>
        <v>-2.9200000000000728</v>
      </c>
      <c r="O165">
        <v>45</v>
      </c>
      <c r="P165">
        <v>2566.9</v>
      </c>
      <c r="Q165">
        <v>3324.34</v>
      </c>
      <c r="R165">
        <v>45</v>
      </c>
      <c r="S165">
        <v>2562.5300000000002</v>
      </c>
      <c r="T165">
        <v>3327.52</v>
      </c>
      <c r="V165">
        <f t="shared" si="103"/>
        <v>4.3699999999998909</v>
      </c>
      <c r="W165">
        <f t="shared" si="104"/>
        <v>-3.1799999999998363</v>
      </c>
      <c r="AB165">
        <v>27</v>
      </c>
      <c r="AC165">
        <v>3423.25</v>
      </c>
      <c r="AD165">
        <v>2822.68</v>
      </c>
      <c r="AE165">
        <v>29</v>
      </c>
      <c r="AF165">
        <v>3423.39</v>
      </c>
      <c r="AG165">
        <v>2825.72</v>
      </c>
      <c r="AI165">
        <f t="shared" si="117"/>
        <v>-0.13999999999987267</v>
      </c>
      <c r="AJ165">
        <f t="shared" si="118"/>
        <v>-3.0399999999999636</v>
      </c>
    </row>
    <row r="166" spans="2:36">
      <c r="B166">
        <v>32</v>
      </c>
      <c r="C166">
        <v>4060.47</v>
      </c>
      <c r="D166">
        <v>3017.84</v>
      </c>
      <c r="E166">
        <v>32</v>
      </c>
      <c r="F166">
        <v>4059.43</v>
      </c>
      <c r="G166">
        <v>3019.52</v>
      </c>
      <c r="I166">
        <f t="shared" si="115"/>
        <v>1.0399999999999636</v>
      </c>
      <c r="J166">
        <f t="shared" si="116"/>
        <v>-1.6799999999998363</v>
      </c>
      <c r="O166">
        <v>46</v>
      </c>
      <c r="P166">
        <v>2627.6</v>
      </c>
      <c r="Q166">
        <v>3322.67</v>
      </c>
      <c r="R166">
        <v>46</v>
      </c>
      <c r="S166">
        <v>2624.3</v>
      </c>
      <c r="T166">
        <v>3326.91</v>
      </c>
      <c r="V166">
        <f t="shared" si="103"/>
        <v>3.2999999999997272</v>
      </c>
      <c r="W166">
        <f t="shared" si="104"/>
        <v>-4.2399999999997817</v>
      </c>
      <c r="AB166">
        <v>28</v>
      </c>
      <c r="AC166">
        <v>4470.55</v>
      </c>
      <c r="AD166">
        <v>2836.98</v>
      </c>
      <c r="AE166">
        <v>30</v>
      </c>
      <c r="AF166">
        <v>4469.67</v>
      </c>
      <c r="AG166">
        <v>2838.6</v>
      </c>
      <c r="AI166">
        <f t="shared" si="117"/>
        <v>0.88000000000010914</v>
      </c>
      <c r="AJ166">
        <f t="shared" si="118"/>
        <v>-1.6199999999998909</v>
      </c>
    </row>
    <row r="167" spans="2:36">
      <c r="B167">
        <v>33</v>
      </c>
      <c r="C167">
        <v>4824.34</v>
      </c>
      <c r="D167">
        <v>3046.47</v>
      </c>
      <c r="E167">
        <v>33</v>
      </c>
      <c r="F167">
        <v>4823.49</v>
      </c>
      <c r="G167">
        <v>3049.26</v>
      </c>
      <c r="I167">
        <f t="shared" si="115"/>
        <v>0.8500000000003638</v>
      </c>
      <c r="J167">
        <f t="shared" si="116"/>
        <v>-2.7900000000004184</v>
      </c>
      <c r="O167">
        <v>47</v>
      </c>
      <c r="P167">
        <v>2500.37</v>
      </c>
      <c r="Q167">
        <v>3328.48</v>
      </c>
      <c r="R167">
        <v>47</v>
      </c>
      <c r="S167">
        <v>2497.54</v>
      </c>
      <c r="T167">
        <v>3332.47</v>
      </c>
      <c r="V167">
        <f t="shared" ref="V167:V173" si="119">P167-S167</f>
        <v>2.8299999999999272</v>
      </c>
      <c r="W167">
        <f t="shared" ref="W167:W173" si="120">Q167-T167</f>
        <v>-3.9899999999997817</v>
      </c>
      <c r="AB167">
        <v>29</v>
      </c>
      <c r="AC167">
        <v>3559.02</v>
      </c>
      <c r="AD167">
        <v>2849.34</v>
      </c>
      <c r="AE167">
        <v>31</v>
      </c>
      <c r="AF167">
        <v>3557.68</v>
      </c>
      <c r="AG167">
        <v>2851.52</v>
      </c>
      <c r="AI167">
        <f t="shared" si="117"/>
        <v>1.3400000000001455</v>
      </c>
      <c r="AJ167">
        <f t="shared" si="118"/>
        <v>-2.1799999999998363</v>
      </c>
    </row>
    <row r="168" spans="2:36">
      <c r="B168">
        <v>34</v>
      </c>
      <c r="C168">
        <v>4092.66</v>
      </c>
      <c r="D168">
        <v>3054.95</v>
      </c>
      <c r="E168">
        <v>34</v>
      </c>
      <c r="F168">
        <v>4093.01</v>
      </c>
      <c r="G168">
        <v>3056.88</v>
      </c>
      <c r="I168">
        <f t="shared" si="115"/>
        <v>-0.3500000000003638</v>
      </c>
      <c r="J168">
        <f t="shared" si="116"/>
        <v>-1.930000000000291</v>
      </c>
      <c r="O168">
        <v>48</v>
      </c>
      <c r="P168">
        <v>2470.02</v>
      </c>
      <c r="Q168">
        <v>3334.79</v>
      </c>
      <c r="R168">
        <v>48</v>
      </c>
      <c r="S168">
        <v>2467.38</v>
      </c>
      <c r="T168">
        <v>3337.47</v>
      </c>
      <c r="V168">
        <f t="shared" si="119"/>
        <v>2.6399999999998727</v>
      </c>
      <c r="W168">
        <f t="shared" si="120"/>
        <v>-2.6799999999998363</v>
      </c>
      <c r="AB168">
        <v>30</v>
      </c>
      <c r="AC168">
        <v>3231.59</v>
      </c>
      <c r="AD168">
        <v>2861.95</v>
      </c>
      <c r="AE168">
        <v>33</v>
      </c>
      <c r="AF168">
        <v>3230.65</v>
      </c>
      <c r="AG168">
        <v>2865.44</v>
      </c>
      <c r="AI168">
        <f t="shared" si="117"/>
        <v>0.94000000000005457</v>
      </c>
      <c r="AJ168">
        <f t="shared" si="118"/>
        <v>-3.4900000000002365</v>
      </c>
    </row>
    <row r="169" spans="2:36">
      <c r="B169">
        <v>35</v>
      </c>
      <c r="C169">
        <v>4648</v>
      </c>
      <c r="D169">
        <v>3053.57</v>
      </c>
      <c r="E169">
        <v>35</v>
      </c>
      <c r="F169">
        <v>4646.3999999999996</v>
      </c>
      <c r="G169">
        <v>3056.11</v>
      </c>
      <c r="I169">
        <f t="shared" si="115"/>
        <v>1.6000000000003638</v>
      </c>
      <c r="J169">
        <f t="shared" si="116"/>
        <v>-2.5399999999999636</v>
      </c>
      <c r="O169">
        <v>49</v>
      </c>
      <c r="P169">
        <v>3230.06</v>
      </c>
      <c r="Q169">
        <v>3355.14</v>
      </c>
      <c r="R169">
        <v>50</v>
      </c>
      <c r="S169">
        <v>3228.09</v>
      </c>
      <c r="T169">
        <v>3361.72</v>
      </c>
      <c r="V169">
        <f t="shared" si="119"/>
        <v>1.9699999999997999</v>
      </c>
      <c r="W169">
        <f t="shared" si="120"/>
        <v>-6.5799999999999272</v>
      </c>
      <c r="AB169">
        <v>31</v>
      </c>
      <c r="AC169">
        <v>3267.79</v>
      </c>
      <c r="AD169">
        <v>2946.64</v>
      </c>
      <c r="AE169">
        <v>34</v>
      </c>
      <c r="AF169">
        <v>3266.34</v>
      </c>
      <c r="AG169">
        <v>2950.43</v>
      </c>
      <c r="AI169">
        <f t="shared" si="117"/>
        <v>1.4499999999998181</v>
      </c>
      <c r="AJ169">
        <f t="shared" si="118"/>
        <v>-3.7899999999999636</v>
      </c>
    </row>
    <row r="170" spans="2:36">
      <c r="B170">
        <v>36</v>
      </c>
      <c r="C170">
        <v>4742.87</v>
      </c>
      <c r="D170">
        <v>3067.36</v>
      </c>
      <c r="E170">
        <v>36</v>
      </c>
      <c r="F170">
        <v>4741.8999999999996</v>
      </c>
      <c r="G170">
        <v>3070.91</v>
      </c>
      <c r="I170">
        <f t="shared" si="115"/>
        <v>0.97000000000025466</v>
      </c>
      <c r="J170">
        <f t="shared" si="116"/>
        <v>-3.5499999999997272</v>
      </c>
      <c r="O170">
        <v>50</v>
      </c>
      <c r="P170">
        <v>2912.5</v>
      </c>
      <c r="Q170">
        <v>3362.33</v>
      </c>
      <c r="R170">
        <v>49</v>
      </c>
      <c r="S170">
        <v>2910.89</v>
      </c>
      <c r="T170">
        <v>3364.74</v>
      </c>
      <c r="V170">
        <f t="shared" si="119"/>
        <v>1.6100000000001273</v>
      </c>
      <c r="W170">
        <f t="shared" si="120"/>
        <v>-2.4099999999998545</v>
      </c>
      <c r="AB170">
        <v>32</v>
      </c>
      <c r="AC170">
        <v>4448.55</v>
      </c>
      <c r="AD170">
        <v>2940.44</v>
      </c>
      <c r="AE170">
        <v>35</v>
      </c>
      <c r="AF170">
        <v>4449.13</v>
      </c>
      <c r="AG170">
        <v>2942.97</v>
      </c>
      <c r="AI170">
        <f t="shared" si="117"/>
        <v>-0.57999999999992724</v>
      </c>
      <c r="AJ170">
        <f t="shared" si="118"/>
        <v>-2.5299999999997453</v>
      </c>
    </row>
    <row r="171" spans="2:36">
      <c r="B171">
        <v>37</v>
      </c>
      <c r="C171">
        <v>4892.59</v>
      </c>
      <c r="D171">
        <v>3068.61</v>
      </c>
      <c r="E171">
        <v>37</v>
      </c>
      <c r="F171">
        <v>4892.8999999999996</v>
      </c>
      <c r="G171">
        <v>3071.51</v>
      </c>
      <c r="I171">
        <f t="shared" si="115"/>
        <v>-0.30999999999949068</v>
      </c>
      <c r="J171">
        <f t="shared" si="116"/>
        <v>-2.9000000000000909</v>
      </c>
      <c r="O171">
        <v>51</v>
      </c>
      <c r="P171">
        <v>3008.38</v>
      </c>
      <c r="Q171">
        <v>3368.23</v>
      </c>
      <c r="R171">
        <v>51</v>
      </c>
      <c r="S171">
        <v>3007.42</v>
      </c>
      <c r="T171">
        <v>3371.14</v>
      </c>
      <c r="V171">
        <f t="shared" si="119"/>
        <v>0.96000000000003638</v>
      </c>
      <c r="W171">
        <f t="shared" si="120"/>
        <v>-2.9099999999998545</v>
      </c>
      <c r="AB171">
        <v>33</v>
      </c>
      <c r="AC171">
        <v>3636.07</v>
      </c>
      <c r="AD171">
        <v>2964.33</v>
      </c>
      <c r="AE171">
        <v>36</v>
      </c>
      <c r="AF171">
        <v>3635.14</v>
      </c>
      <c r="AG171">
        <v>2966.09</v>
      </c>
      <c r="AI171">
        <f t="shared" si="117"/>
        <v>0.93000000000029104</v>
      </c>
      <c r="AJ171">
        <f t="shared" si="118"/>
        <v>-1.7600000000002183</v>
      </c>
    </row>
    <row r="172" spans="2:36">
      <c r="B172">
        <v>38</v>
      </c>
      <c r="C172">
        <v>4505.8500000000004</v>
      </c>
      <c r="D172">
        <v>3087.55</v>
      </c>
      <c r="E172">
        <v>38</v>
      </c>
      <c r="F172">
        <v>4504.8500000000004</v>
      </c>
      <c r="G172">
        <v>3090.75</v>
      </c>
      <c r="I172">
        <f t="shared" si="115"/>
        <v>1</v>
      </c>
      <c r="J172">
        <f t="shared" si="116"/>
        <v>-3.1999999999998181</v>
      </c>
      <c r="O172">
        <v>52</v>
      </c>
      <c r="P172">
        <v>2965.47</v>
      </c>
      <c r="Q172">
        <v>3390.06</v>
      </c>
      <c r="R172">
        <v>52</v>
      </c>
      <c r="S172">
        <v>2963.42</v>
      </c>
      <c r="T172">
        <v>3393.94</v>
      </c>
      <c r="V172">
        <f t="shared" si="119"/>
        <v>2.0499999999997272</v>
      </c>
      <c r="W172">
        <f t="shared" si="120"/>
        <v>-3.8800000000001091</v>
      </c>
      <c r="AB172">
        <v>34</v>
      </c>
      <c r="AC172">
        <v>3884.1</v>
      </c>
      <c r="AD172">
        <v>2976.41</v>
      </c>
      <c r="AE172">
        <v>38</v>
      </c>
      <c r="AF172">
        <v>3881.34</v>
      </c>
      <c r="AG172">
        <v>2979.16</v>
      </c>
      <c r="AI172">
        <f t="shared" si="117"/>
        <v>2.7599999999997635</v>
      </c>
      <c r="AJ172">
        <f t="shared" si="118"/>
        <v>-2.75</v>
      </c>
    </row>
    <row r="173" spans="2:36">
      <c r="B173">
        <v>39</v>
      </c>
      <c r="C173">
        <v>4280.95</v>
      </c>
      <c r="D173">
        <v>3092.41</v>
      </c>
      <c r="E173">
        <v>39</v>
      </c>
      <c r="F173">
        <v>4280.05</v>
      </c>
      <c r="G173">
        <v>3094.84</v>
      </c>
      <c r="I173">
        <f t="shared" si="115"/>
        <v>0.8999999999996362</v>
      </c>
      <c r="J173">
        <f t="shared" si="116"/>
        <v>-2.430000000000291</v>
      </c>
      <c r="O173">
        <v>53</v>
      </c>
      <c r="P173">
        <v>2542.04</v>
      </c>
      <c r="Q173">
        <v>3408.78</v>
      </c>
      <c r="R173">
        <v>53</v>
      </c>
      <c r="S173">
        <v>2539.6999999999998</v>
      </c>
      <c r="T173">
        <v>3410.85</v>
      </c>
      <c r="V173">
        <f t="shared" si="119"/>
        <v>2.3400000000001455</v>
      </c>
      <c r="W173">
        <f t="shared" si="120"/>
        <v>-2.069999999999709</v>
      </c>
      <c r="AB173">
        <v>35</v>
      </c>
      <c r="AC173">
        <v>4605.88</v>
      </c>
      <c r="AD173">
        <v>2975.92</v>
      </c>
      <c r="AE173">
        <v>37</v>
      </c>
      <c r="AF173">
        <v>4606.6099999999997</v>
      </c>
      <c r="AG173">
        <v>2976.63</v>
      </c>
      <c r="AI173">
        <f t="shared" ref="AI173:AI177" si="121">AC173-AF173</f>
        <v>-0.72999999999956344</v>
      </c>
      <c r="AJ173">
        <f t="shared" ref="AJ173:AJ177" si="122">AD173-AG173</f>
        <v>-0.71000000000003638</v>
      </c>
    </row>
    <row r="174" spans="2:36">
      <c r="B174">
        <v>40</v>
      </c>
      <c r="C174">
        <v>4832.28</v>
      </c>
      <c r="D174">
        <v>3103.25</v>
      </c>
      <c r="E174">
        <v>40</v>
      </c>
      <c r="F174">
        <v>4832.03</v>
      </c>
      <c r="G174">
        <v>3106.43</v>
      </c>
      <c r="I174">
        <f t="shared" si="115"/>
        <v>0.25</v>
      </c>
      <c r="J174">
        <f t="shared" si="116"/>
        <v>-3.1799999999998363</v>
      </c>
      <c r="O174">
        <v>55</v>
      </c>
      <c r="P174">
        <v>3204.37</v>
      </c>
      <c r="Q174">
        <v>3442.87</v>
      </c>
      <c r="R174">
        <v>55</v>
      </c>
      <c r="S174">
        <v>3202.23</v>
      </c>
      <c r="T174">
        <v>3446.15</v>
      </c>
      <c r="V174">
        <f t="shared" ref="V174:V191" si="123">P174-S174</f>
        <v>2.1399999999998727</v>
      </c>
      <c r="W174">
        <f t="shared" ref="W174:W191" si="124">Q174-T174</f>
        <v>-3.2800000000002001</v>
      </c>
      <c r="AB174">
        <v>36</v>
      </c>
      <c r="AC174">
        <v>4234.92</v>
      </c>
      <c r="AD174">
        <v>2979.21</v>
      </c>
      <c r="AE174">
        <v>39</v>
      </c>
      <c r="AF174">
        <v>4234.07</v>
      </c>
      <c r="AG174">
        <v>2981.19</v>
      </c>
      <c r="AI174">
        <f t="shared" si="121"/>
        <v>0.8500000000003638</v>
      </c>
      <c r="AJ174">
        <f t="shared" si="122"/>
        <v>-1.9800000000000182</v>
      </c>
    </row>
    <row r="175" spans="2:36">
      <c r="B175">
        <v>41</v>
      </c>
      <c r="C175">
        <v>4908.1000000000004</v>
      </c>
      <c r="D175">
        <v>3141.79</v>
      </c>
      <c r="E175">
        <v>41</v>
      </c>
      <c r="F175">
        <v>4908.3900000000003</v>
      </c>
      <c r="G175">
        <v>3145.14</v>
      </c>
      <c r="I175">
        <f t="shared" si="115"/>
        <v>-0.28999999999996362</v>
      </c>
      <c r="J175">
        <f t="shared" si="116"/>
        <v>-3.3499999999999091</v>
      </c>
      <c r="O175">
        <v>56</v>
      </c>
      <c r="P175">
        <v>2749.17</v>
      </c>
      <c r="Q175">
        <v>3444.75</v>
      </c>
      <c r="R175">
        <v>56</v>
      </c>
      <c r="S175">
        <v>2747.34</v>
      </c>
      <c r="T175">
        <v>3449.21</v>
      </c>
      <c r="V175">
        <f t="shared" si="123"/>
        <v>1.8299999999999272</v>
      </c>
      <c r="W175">
        <f t="shared" si="124"/>
        <v>-4.4600000000000364</v>
      </c>
      <c r="AB175">
        <v>37</v>
      </c>
      <c r="AC175">
        <v>3344.67</v>
      </c>
      <c r="AD175">
        <v>2981.51</v>
      </c>
      <c r="AE175">
        <v>40</v>
      </c>
      <c r="AF175">
        <v>3342.57</v>
      </c>
      <c r="AG175">
        <v>2985.01</v>
      </c>
      <c r="AI175">
        <f t="shared" si="121"/>
        <v>2.0999999999999091</v>
      </c>
      <c r="AJ175">
        <f t="shared" si="122"/>
        <v>-3.5</v>
      </c>
    </row>
    <row r="176" spans="2:36">
      <c r="B176">
        <v>42</v>
      </c>
      <c r="C176">
        <v>4854.54</v>
      </c>
      <c r="D176">
        <v>3180.47</v>
      </c>
      <c r="E176">
        <v>42</v>
      </c>
      <c r="F176">
        <v>4855.72</v>
      </c>
      <c r="G176">
        <v>3183.34</v>
      </c>
      <c r="I176">
        <f t="shared" si="115"/>
        <v>-1.180000000000291</v>
      </c>
      <c r="J176">
        <f t="shared" si="116"/>
        <v>-2.8700000000003456</v>
      </c>
      <c r="O176">
        <v>57</v>
      </c>
      <c r="P176">
        <v>3357.19</v>
      </c>
      <c r="Q176">
        <v>3434.27</v>
      </c>
      <c r="R176">
        <v>57</v>
      </c>
      <c r="S176">
        <v>3356.7</v>
      </c>
      <c r="T176">
        <v>3437.91</v>
      </c>
      <c r="V176">
        <f t="shared" si="123"/>
        <v>0.49000000000023647</v>
      </c>
      <c r="W176">
        <f t="shared" si="124"/>
        <v>-3.6399999999998727</v>
      </c>
      <c r="AB176">
        <v>38</v>
      </c>
      <c r="AC176">
        <v>4257.6000000000004</v>
      </c>
      <c r="AD176">
        <v>3020.03</v>
      </c>
      <c r="AE176">
        <v>41</v>
      </c>
      <c r="AF176">
        <v>4256.6899999999996</v>
      </c>
      <c r="AG176">
        <v>3022.59</v>
      </c>
      <c r="AI176">
        <f t="shared" si="121"/>
        <v>0.91000000000076398</v>
      </c>
      <c r="AJ176">
        <f t="shared" si="122"/>
        <v>-2.5599999999999454</v>
      </c>
    </row>
    <row r="177" spans="2:36">
      <c r="B177">
        <v>43</v>
      </c>
      <c r="C177">
        <v>4224.78</v>
      </c>
      <c r="D177">
        <v>3200.45</v>
      </c>
      <c r="E177">
        <v>43</v>
      </c>
      <c r="F177">
        <v>4224.45</v>
      </c>
      <c r="G177">
        <v>3203.71</v>
      </c>
      <c r="I177">
        <f t="shared" ref="I177:I181" si="125">C177-F177</f>
        <v>0.32999999999992724</v>
      </c>
      <c r="J177">
        <f t="shared" ref="J177:J181" si="126">D177-G177</f>
        <v>-3.2600000000002183</v>
      </c>
      <c r="O177">
        <v>58</v>
      </c>
      <c r="P177">
        <v>2454.3200000000002</v>
      </c>
      <c r="Q177">
        <v>3452.09</v>
      </c>
      <c r="R177">
        <v>59</v>
      </c>
      <c r="S177">
        <v>2451.19</v>
      </c>
      <c r="T177">
        <v>3457.49</v>
      </c>
      <c r="V177">
        <f t="shared" si="123"/>
        <v>3.1300000000001091</v>
      </c>
      <c r="W177">
        <f t="shared" si="124"/>
        <v>-5.3999999999996362</v>
      </c>
      <c r="AB177">
        <v>39</v>
      </c>
      <c r="AC177">
        <v>3508.74</v>
      </c>
      <c r="AD177">
        <v>3028.55</v>
      </c>
      <c r="AE177">
        <v>42</v>
      </c>
      <c r="AF177">
        <v>3508.8</v>
      </c>
      <c r="AG177">
        <v>3032.73</v>
      </c>
      <c r="AI177">
        <f t="shared" si="121"/>
        <v>-6.0000000000400178E-2</v>
      </c>
      <c r="AJ177">
        <f t="shared" si="122"/>
        <v>-4.1799999999998363</v>
      </c>
    </row>
    <row r="178" spans="2:36">
      <c r="B178">
        <v>44</v>
      </c>
      <c r="C178">
        <v>4593.76</v>
      </c>
      <c r="D178">
        <v>3200.93</v>
      </c>
      <c r="E178">
        <v>44</v>
      </c>
      <c r="F178">
        <v>4592.3999999999996</v>
      </c>
      <c r="G178">
        <v>3203.39</v>
      </c>
      <c r="I178">
        <f t="shared" si="125"/>
        <v>1.3600000000005821</v>
      </c>
      <c r="J178">
        <f t="shared" si="126"/>
        <v>-2.4600000000000364</v>
      </c>
      <c r="O178">
        <v>59</v>
      </c>
      <c r="P178">
        <v>2672.7</v>
      </c>
      <c r="Q178">
        <v>3459.97</v>
      </c>
      <c r="R178">
        <v>60</v>
      </c>
      <c r="S178">
        <v>2671.42</v>
      </c>
      <c r="T178">
        <v>3463.28</v>
      </c>
      <c r="V178">
        <f t="shared" si="123"/>
        <v>1.2799999999997453</v>
      </c>
      <c r="W178">
        <f t="shared" si="124"/>
        <v>-3.3100000000004002</v>
      </c>
      <c r="AB178">
        <v>40</v>
      </c>
      <c r="AC178">
        <v>3310.9</v>
      </c>
      <c r="AD178">
        <v>3052.74</v>
      </c>
      <c r="AE178">
        <v>44</v>
      </c>
      <c r="AF178">
        <v>3309.85</v>
      </c>
      <c r="AG178">
        <v>3055.28</v>
      </c>
      <c r="AI178">
        <f t="shared" ref="AI178:AI193" si="127">AC178-AF178</f>
        <v>1.0500000000001819</v>
      </c>
      <c r="AJ178">
        <f t="shared" ref="AJ178:AJ193" si="128">AD178-AG178</f>
        <v>-2.5400000000004184</v>
      </c>
    </row>
    <row r="179" spans="2:36">
      <c r="B179">
        <v>45</v>
      </c>
      <c r="C179">
        <v>4448.6400000000003</v>
      </c>
      <c r="D179">
        <v>3214.66</v>
      </c>
      <c r="E179">
        <v>45</v>
      </c>
      <c r="F179">
        <v>4448.26</v>
      </c>
      <c r="G179">
        <v>3217.61</v>
      </c>
      <c r="I179">
        <f t="shared" si="125"/>
        <v>0.38000000000010914</v>
      </c>
      <c r="J179">
        <f t="shared" si="126"/>
        <v>-2.9500000000002728</v>
      </c>
      <c r="O179">
        <v>60</v>
      </c>
      <c r="P179">
        <v>2596.87</v>
      </c>
      <c r="Q179">
        <v>3463.25</v>
      </c>
      <c r="R179">
        <v>61</v>
      </c>
      <c r="S179">
        <v>2596.65</v>
      </c>
      <c r="T179">
        <v>3467.89</v>
      </c>
      <c r="V179">
        <f t="shared" si="123"/>
        <v>0.21999999999979991</v>
      </c>
      <c r="W179">
        <f t="shared" si="124"/>
        <v>-4.6399999999998727</v>
      </c>
      <c r="AB179">
        <v>41</v>
      </c>
      <c r="AC179">
        <v>4354.6099999999997</v>
      </c>
      <c r="AD179">
        <v>3049.08</v>
      </c>
      <c r="AE179">
        <v>43</v>
      </c>
      <c r="AF179">
        <v>4355.6499999999996</v>
      </c>
      <c r="AG179">
        <v>3051.11</v>
      </c>
      <c r="AI179">
        <f t="shared" si="127"/>
        <v>-1.0399999999999636</v>
      </c>
      <c r="AJ179">
        <f t="shared" si="128"/>
        <v>-2.0300000000002001</v>
      </c>
    </row>
    <row r="180" spans="2:36">
      <c r="B180">
        <v>46</v>
      </c>
      <c r="C180">
        <v>4827.2700000000004</v>
      </c>
      <c r="D180">
        <v>3214.34</v>
      </c>
      <c r="E180">
        <v>46</v>
      </c>
      <c r="F180">
        <v>4827.28</v>
      </c>
      <c r="G180">
        <v>3217.36</v>
      </c>
      <c r="I180">
        <f t="shared" si="125"/>
        <v>-9.999999999308784E-3</v>
      </c>
      <c r="J180">
        <f t="shared" si="126"/>
        <v>-3.0199999999999818</v>
      </c>
      <c r="O180">
        <v>61</v>
      </c>
      <c r="P180">
        <v>3343.29</v>
      </c>
      <c r="Q180">
        <v>3469.98</v>
      </c>
      <c r="R180">
        <v>62</v>
      </c>
      <c r="S180">
        <v>3340.85</v>
      </c>
      <c r="T180">
        <v>3473.17</v>
      </c>
      <c r="V180">
        <f t="shared" si="123"/>
        <v>2.4400000000000546</v>
      </c>
      <c r="W180">
        <f t="shared" si="124"/>
        <v>-3.1900000000000546</v>
      </c>
      <c r="AB180">
        <v>42</v>
      </c>
      <c r="AC180">
        <v>3393.78</v>
      </c>
      <c r="AD180">
        <v>3057.74</v>
      </c>
      <c r="AE180">
        <v>45</v>
      </c>
      <c r="AF180">
        <v>3392.09</v>
      </c>
      <c r="AG180">
        <v>3060.53</v>
      </c>
      <c r="AI180">
        <f t="shared" si="127"/>
        <v>1.6900000000000546</v>
      </c>
      <c r="AJ180">
        <f t="shared" si="128"/>
        <v>-2.7900000000004184</v>
      </c>
    </row>
    <row r="181" spans="2:36">
      <c r="B181">
        <v>47</v>
      </c>
      <c r="C181">
        <v>4621.6499999999996</v>
      </c>
      <c r="D181">
        <v>3221.57</v>
      </c>
      <c r="E181">
        <v>47</v>
      </c>
      <c r="F181">
        <v>4620.42</v>
      </c>
      <c r="G181">
        <v>3223.34</v>
      </c>
      <c r="I181">
        <f t="shared" si="125"/>
        <v>1.2299999999995634</v>
      </c>
      <c r="J181">
        <f t="shared" si="126"/>
        <v>-1.7699999999999818</v>
      </c>
      <c r="O181">
        <v>62</v>
      </c>
      <c r="P181">
        <v>2960.78</v>
      </c>
      <c r="Q181">
        <v>3477.61</v>
      </c>
      <c r="R181">
        <v>63</v>
      </c>
      <c r="S181">
        <v>2958.14</v>
      </c>
      <c r="T181">
        <v>3480.88</v>
      </c>
      <c r="V181">
        <f t="shared" si="123"/>
        <v>2.6400000000003274</v>
      </c>
      <c r="W181">
        <f t="shared" si="124"/>
        <v>-3.2699999999999818</v>
      </c>
      <c r="AB181">
        <v>43</v>
      </c>
      <c r="AC181">
        <v>4175.66</v>
      </c>
      <c r="AD181">
        <v>3071.73</v>
      </c>
      <c r="AE181">
        <v>46</v>
      </c>
      <c r="AF181">
        <v>4175.03</v>
      </c>
      <c r="AG181">
        <v>3074.76</v>
      </c>
      <c r="AI181">
        <f t="shared" si="127"/>
        <v>0.63000000000010914</v>
      </c>
      <c r="AJ181">
        <f t="shared" si="128"/>
        <v>-3.0300000000002001</v>
      </c>
    </row>
    <row r="182" spans="2:36">
      <c r="B182">
        <v>48</v>
      </c>
      <c r="C182">
        <v>4938.8</v>
      </c>
      <c r="D182">
        <v>3245.43</v>
      </c>
      <c r="E182">
        <v>48</v>
      </c>
      <c r="F182">
        <v>4938.97</v>
      </c>
      <c r="G182">
        <v>3246.96</v>
      </c>
      <c r="I182">
        <f t="shared" ref="I182:I196" si="129">C182-F182</f>
        <v>-0.17000000000007276</v>
      </c>
      <c r="J182">
        <f t="shared" ref="J182:J196" si="130">D182-G182</f>
        <v>-1.5300000000002001</v>
      </c>
      <c r="O182">
        <v>63</v>
      </c>
      <c r="P182">
        <v>3010.51</v>
      </c>
      <c r="Q182">
        <v>3487.78</v>
      </c>
      <c r="R182">
        <v>64</v>
      </c>
      <c r="S182">
        <v>3008.42</v>
      </c>
      <c r="T182">
        <v>3491.47</v>
      </c>
      <c r="V182">
        <f t="shared" si="123"/>
        <v>2.0900000000001455</v>
      </c>
      <c r="W182">
        <f t="shared" si="124"/>
        <v>-3.6899999999995998</v>
      </c>
      <c r="AB182">
        <v>44</v>
      </c>
      <c r="AC182">
        <v>4296.13</v>
      </c>
      <c r="AD182">
        <v>3079.33</v>
      </c>
      <c r="AE182">
        <v>47</v>
      </c>
      <c r="AF182">
        <v>4294.8999999999996</v>
      </c>
      <c r="AG182">
        <v>3082.3</v>
      </c>
      <c r="AI182">
        <f t="shared" si="127"/>
        <v>1.2300000000004729</v>
      </c>
      <c r="AJ182">
        <f t="shared" si="128"/>
        <v>-2.9700000000002547</v>
      </c>
    </row>
    <row r="183" spans="2:36">
      <c r="B183">
        <v>49</v>
      </c>
      <c r="C183">
        <v>4814.93</v>
      </c>
      <c r="D183">
        <v>3262.53</v>
      </c>
      <c r="E183">
        <v>49</v>
      </c>
      <c r="F183">
        <v>4813.4799999999996</v>
      </c>
      <c r="G183">
        <v>3265.25</v>
      </c>
      <c r="I183">
        <f t="shared" si="129"/>
        <v>1.4500000000007276</v>
      </c>
      <c r="J183">
        <f t="shared" si="130"/>
        <v>-2.7199999999997999</v>
      </c>
      <c r="O183">
        <v>64</v>
      </c>
      <c r="P183">
        <v>3291.34</v>
      </c>
      <c r="Q183">
        <v>3491.79</v>
      </c>
      <c r="R183">
        <v>65</v>
      </c>
      <c r="S183">
        <v>3288.44</v>
      </c>
      <c r="T183">
        <v>3495.73</v>
      </c>
      <c r="V183">
        <f t="shared" si="123"/>
        <v>2.9000000000000909</v>
      </c>
      <c r="W183">
        <f t="shared" si="124"/>
        <v>-3.9400000000000546</v>
      </c>
      <c r="AB183">
        <v>45</v>
      </c>
      <c r="AC183">
        <v>3862.03</v>
      </c>
      <c r="AD183">
        <v>3089.55</v>
      </c>
      <c r="AE183">
        <v>48</v>
      </c>
      <c r="AF183">
        <v>3861.72</v>
      </c>
      <c r="AG183">
        <v>3092.16</v>
      </c>
      <c r="AI183">
        <f t="shared" si="127"/>
        <v>0.31000000000040018</v>
      </c>
      <c r="AJ183">
        <f t="shared" si="128"/>
        <v>-2.6099999999996726</v>
      </c>
    </row>
    <row r="184" spans="2:36">
      <c r="B184">
        <v>50</v>
      </c>
      <c r="C184">
        <v>4952.96</v>
      </c>
      <c r="D184">
        <v>3274.81</v>
      </c>
      <c r="E184">
        <v>50</v>
      </c>
      <c r="F184">
        <v>4954.18</v>
      </c>
      <c r="G184">
        <v>3276.98</v>
      </c>
      <c r="I184">
        <f t="shared" si="129"/>
        <v>-1.2200000000002547</v>
      </c>
      <c r="J184">
        <f t="shared" si="130"/>
        <v>-2.1700000000000728</v>
      </c>
      <c r="O184">
        <v>65</v>
      </c>
      <c r="P184">
        <v>2693.78</v>
      </c>
      <c r="Q184">
        <v>3505.74</v>
      </c>
      <c r="R184">
        <v>66</v>
      </c>
      <c r="S184">
        <v>2692.15</v>
      </c>
      <c r="T184">
        <v>3510.17</v>
      </c>
      <c r="V184">
        <f t="shared" si="123"/>
        <v>1.6300000000001091</v>
      </c>
      <c r="W184">
        <f t="shared" si="124"/>
        <v>-4.430000000000291</v>
      </c>
      <c r="AB184">
        <v>46</v>
      </c>
      <c r="AC184">
        <v>4328.57</v>
      </c>
      <c r="AD184">
        <v>3103.48</v>
      </c>
      <c r="AE184">
        <v>49</v>
      </c>
      <c r="AF184">
        <v>4327.91</v>
      </c>
      <c r="AG184">
        <v>3105.94</v>
      </c>
      <c r="AI184">
        <f t="shared" si="127"/>
        <v>0.65999999999985448</v>
      </c>
      <c r="AJ184">
        <f t="shared" si="128"/>
        <v>-2.4600000000000364</v>
      </c>
    </row>
    <row r="185" spans="2:36">
      <c r="B185">
        <v>51</v>
      </c>
      <c r="C185">
        <v>4247.43</v>
      </c>
      <c r="D185">
        <v>3275.02</v>
      </c>
      <c r="E185">
        <v>51</v>
      </c>
      <c r="F185">
        <v>4247.32</v>
      </c>
      <c r="G185">
        <v>3278.25</v>
      </c>
      <c r="I185">
        <f t="shared" si="129"/>
        <v>0.11000000000058208</v>
      </c>
      <c r="J185">
        <f t="shared" si="130"/>
        <v>-3.2300000000000182</v>
      </c>
      <c r="O185">
        <v>66</v>
      </c>
      <c r="P185">
        <v>3242.16</v>
      </c>
      <c r="Q185">
        <v>3504.3</v>
      </c>
      <c r="R185">
        <v>67</v>
      </c>
      <c r="S185">
        <v>3240.72</v>
      </c>
      <c r="T185">
        <v>3507.74</v>
      </c>
      <c r="V185">
        <f t="shared" si="123"/>
        <v>1.4400000000000546</v>
      </c>
      <c r="W185">
        <f t="shared" si="124"/>
        <v>-3.4399999999995998</v>
      </c>
      <c r="AB185">
        <v>47</v>
      </c>
      <c r="AC185">
        <v>4156.2700000000004</v>
      </c>
      <c r="AD185">
        <v>3111.44</v>
      </c>
      <c r="AE185">
        <v>50</v>
      </c>
      <c r="AF185">
        <v>4155.6400000000003</v>
      </c>
      <c r="AG185">
        <v>3114.61</v>
      </c>
      <c r="AI185">
        <f t="shared" si="127"/>
        <v>0.63000000000010914</v>
      </c>
      <c r="AJ185">
        <f t="shared" si="128"/>
        <v>-3.1700000000000728</v>
      </c>
    </row>
    <row r="186" spans="2:36">
      <c r="B186">
        <v>52</v>
      </c>
      <c r="C186">
        <v>4368.0600000000004</v>
      </c>
      <c r="D186">
        <v>3276.55</v>
      </c>
      <c r="E186">
        <v>52</v>
      </c>
      <c r="F186">
        <v>4368.13</v>
      </c>
      <c r="G186">
        <v>3280.1</v>
      </c>
      <c r="I186">
        <f t="shared" si="129"/>
        <v>-6.9999999999708962E-2</v>
      </c>
      <c r="J186">
        <f t="shared" si="130"/>
        <v>-3.5499999999997272</v>
      </c>
      <c r="O186">
        <v>67</v>
      </c>
      <c r="P186">
        <v>2767.92</v>
      </c>
      <c r="Q186">
        <v>3508.94</v>
      </c>
      <c r="R186">
        <v>68</v>
      </c>
      <c r="S186">
        <v>2766.1</v>
      </c>
      <c r="T186">
        <v>3512.39</v>
      </c>
      <c r="V186">
        <f t="shared" si="123"/>
        <v>1.8200000000001637</v>
      </c>
      <c r="W186">
        <f t="shared" si="124"/>
        <v>-3.4499999999998181</v>
      </c>
      <c r="AB186">
        <v>48</v>
      </c>
      <c r="AC186">
        <v>4564.8599999999997</v>
      </c>
      <c r="AD186">
        <v>3110.65</v>
      </c>
      <c r="AE186">
        <v>51</v>
      </c>
      <c r="AF186">
        <v>4564.07</v>
      </c>
      <c r="AG186">
        <v>3112.11</v>
      </c>
      <c r="AI186">
        <f t="shared" si="127"/>
        <v>0.78999999999996362</v>
      </c>
      <c r="AJ186">
        <f t="shared" si="128"/>
        <v>-1.4600000000000364</v>
      </c>
    </row>
    <row r="187" spans="2:36">
      <c r="B187">
        <v>53</v>
      </c>
      <c r="C187">
        <v>4691.79</v>
      </c>
      <c r="D187">
        <v>3276.16</v>
      </c>
      <c r="E187">
        <v>53</v>
      </c>
      <c r="F187">
        <v>4691.5600000000004</v>
      </c>
      <c r="G187">
        <v>3278.14</v>
      </c>
      <c r="I187">
        <f t="shared" si="129"/>
        <v>0.22999999999956344</v>
      </c>
      <c r="J187">
        <f t="shared" si="130"/>
        <v>-1.9800000000000182</v>
      </c>
      <c r="O187">
        <v>68</v>
      </c>
      <c r="P187">
        <v>2993.6</v>
      </c>
      <c r="Q187">
        <v>3521.11</v>
      </c>
      <c r="R187">
        <v>69</v>
      </c>
      <c r="S187">
        <v>2990.88</v>
      </c>
      <c r="T187">
        <v>3524.9</v>
      </c>
      <c r="V187">
        <f t="shared" si="123"/>
        <v>2.7199999999997999</v>
      </c>
      <c r="W187">
        <f t="shared" si="124"/>
        <v>-3.7899999999999636</v>
      </c>
      <c r="AB187">
        <v>49</v>
      </c>
      <c r="AC187">
        <v>3585.67</v>
      </c>
      <c r="AD187">
        <v>3150.45</v>
      </c>
      <c r="AE187">
        <v>52</v>
      </c>
      <c r="AF187">
        <v>3584.95</v>
      </c>
      <c r="AG187">
        <v>3152.53</v>
      </c>
      <c r="AI187">
        <f t="shared" si="127"/>
        <v>0.72000000000025466</v>
      </c>
      <c r="AJ187">
        <f t="shared" si="128"/>
        <v>-2.080000000000382</v>
      </c>
    </row>
    <row r="188" spans="2:36">
      <c r="B188">
        <v>54</v>
      </c>
      <c r="C188">
        <v>4243.12</v>
      </c>
      <c r="D188">
        <v>3336.88</v>
      </c>
      <c r="E188">
        <v>54</v>
      </c>
      <c r="F188">
        <v>4241.8500000000004</v>
      </c>
      <c r="G188">
        <v>3339.15</v>
      </c>
      <c r="I188">
        <f t="shared" si="129"/>
        <v>1.2699999999995271</v>
      </c>
      <c r="J188">
        <f t="shared" si="130"/>
        <v>-2.2699999999999818</v>
      </c>
      <c r="O188">
        <v>69</v>
      </c>
      <c r="P188">
        <v>2636.88</v>
      </c>
      <c r="Q188">
        <v>3524.94</v>
      </c>
      <c r="R188">
        <v>70</v>
      </c>
      <c r="S188">
        <v>2633.17</v>
      </c>
      <c r="T188">
        <v>3526.92</v>
      </c>
      <c r="V188">
        <f t="shared" si="123"/>
        <v>3.7100000000000364</v>
      </c>
      <c r="W188">
        <f t="shared" si="124"/>
        <v>-1.9800000000000182</v>
      </c>
      <c r="AB188">
        <v>50</v>
      </c>
      <c r="AC188">
        <v>3739.82</v>
      </c>
      <c r="AD188">
        <v>3160.04</v>
      </c>
      <c r="AE188">
        <v>53</v>
      </c>
      <c r="AF188">
        <v>3737.95</v>
      </c>
      <c r="AG188">
        <v>3162.57</v>
      </c>
      <c r="AI188">
        <f t="shared" si="127"/>
        <v>1.8700000000003456</v>
      </c>
      <c r="AJ188">
        <f t="shared" si="128"/>
        <v>-2.5300000000002001</v>
      </c>
    </row>
    <row r="189" spans="2:36">
      <c r="B189">
        <v>55</v>
      </c>
      <c r="C189">
        <v>4695.29</v>
      </c>
      <c r="D189">
        <v>3340.79</v>
      </c>
      <c r="E189">
        <v>55</v>
      </c>
      <c r="F189">
        <v>4695.32</v>
      </c>
      <c r="G189">
        <v>3342.91</v>
      </c>
      <c r="I189">
        <f t="shared" si="129"/>
        <v>-2.9999999999745341E-2</v>
      </c>
      <c r="J189">
        <f t="shared" si="130"/>
        <v>-2.1199999999998909</v>
      </c>
      <c r="O189">
        <v>70</v>
      </c>
      <c r="P189">
        <v>2456.92</v>
      </c>
      <c r="Q189">
        <v>3550.19</v>
      </c>
      <c r="R189">
        <v>71</v>
      </c>
      <c r="S189">
        <v>2454.98</v>
      </c>
      <c r="T189">
        <v>3555.01</v>
      </c>
      <c r="V189">
        <f t="shared" si="123"/>
        <v>1.9400000000000546</v>
      </c>
      <c r="W189">
        <f t="shared" si="124"/>
        <v>-4.8200000000001637</v>
      </c>
      <c r="AB189">
        <v>51</v>
      </c>
      <c r="AC189">
        <v>4502.62</v>
      </c>
      <c r="AD189">
        <v>3160.22</v>
      </c>
      <c r="AE189">
        <v>55</v>
      </c>
      <c r="AF189">
        <v>4501.79</v>
      </c>
      <c r="AG189">
        <v>3164.7</v>
      </c>
      <c r="AI189">
        <f t="shared" si="127"/>
        <v>0.82999999999992724</v>
      </c>
      <c r="AJ189">
        <f t="shared" si="128"/>
        <v>-4.4800000000000182</v>
      </c>
    </row>
    <row r="190" spans="2:36">
      <c r="B190">
        <v>56</v>
      </c>
      <c r="C190">
        <v>4325.5600000000004</v>
      </c>
      <c r="D190">
        <v>3347.31</v>
      </c>
      <c r="E190">
        <v>56</v>
      </c>
      <c r="F190">
        <v>4326.78</v>
      </c>
      <c r="G190">
        <v>3348.33</v>
      </c>
      <c r="I190">
        <f t="shared" si="129"/>
        <v>-1.2199999999993452</v>
      </c>
      <c r="J190">
        <f t="shared" si="130"/>
        <v>-1.0199999999999818</v>
      </c>
      <c r="O190">
        <v>71</v>
      </c>
      <c r="P190">
        <v>2691.94</v>
      </c>
      <c r="Q190">
        <v>3559.24</v>
      </c>
      <c r="R190">
        <v>72</v>
      </c>
      <c r="S190">
        <v>2690.96</v>
      </c>
      <c r="T190">
        <v>3562.52</v>
      </c>
      <c r="V190">
        <f t="shared" si="123"/>
        <v>0.98000000000001819</v>
      </c>
      <c r="W190">
        <f t="shared" si="124"/>
        <v>-3.2800000000002001</v>
      </c>
      <c r="AB190">
        <v>53</v>
      </c>
      <c r="AC190">
        <v>4140.32</v>
      </c>
      <c r="AD190">
        <v>3168.69</v>
      </c>
      <c r="AE190">
        <v>56</v>
      </c>
      <c r="AF190">
        <v>4139.16</v>
      </c>
      <c r="AG190">
        <v>3171.87</v>
      </c>
      <c r="AI190">
        <f t="shared" si="127"/>
        <v>1.1599999999998545</v>
      </c>
      <c r="AJ190">
        <f t="shared" si="128"/>
        <v>-3.1799999999998363</v>
      </c>
    </row>
    <row r="191" spans="2:36">
      <c r="B191">
        <v>57</v>
      </c>
      <c r="C191">
        <v>4416.0600000000004</v>
      </c>
      <c r="D191">
        <v>3349.33</v>
      </c>
      <c r="E191">
        <v>57</v>
      </c>
      <c r="F191">
        <v>4414.1499999999996</v>
      </c>
      <c r="G191">
        <v>3352.11</v>
      </c>
      <c r="I191">
        <f t="shared" si="129"/>
        <v>1.910000000000764</v>
      </c>
      <c r="J191">
        <f t="shared" si="130"/>
        <v>-2.7800000000002001</v>
      </c>
      <c r="O191">
        <v>72</v>
      </c>
      <c r="P191">
        <v>3142.41</v>
      </c>
      <c r="Q191">
        <v>3564.89</v>
      </c>
      <c r="R191">
        <v>73</v>
      </c>
      <c r="S191">
        <v>3141.03</v>
      </c>
      <c r="T191">
        <v>3568.12</v>
      </c>
      <c r="V191">
        <f t="shared" si="123"/>
        <v>1.3799999999996544</v>
      </c>
      <c r="W191">
        <f t="shared" si="124"/>
        <v>-3.2300000000000182</v>
      </c>
      <c r="AB191">
        <v>54</v>
      </c>
      <c r="AC191">
        <v>3520.85</v>
      </c>
      <c r="AD191">
        <v>3181.21</v>
      </c>
      <c r="AE191">
        <v>57</v>
      </c>
      <c r="AF191">
        <v>3518.33</v>
      </c>
      <c r="AG191">
        <v>3184.26</v>
      </c>
      <c r="AI191">
        <f t="shared" si="127"/>
        <v>2.5199999999999818</v>
      </c>
      <c r="AJ191">
        <f t="shared" si="128"/>
        <v>-3.0500000000001819</v>
      </c>
    </row>
    <row r="192" spans="2:36">
      <c r="B192">
        <v>58</v>
      </c>
      <c r="C192">
        <v>4854.96</v>
      </c>
      <c r="D192">
        <v>3362.32</v>
      </c>
      <c r="E192">
        <v>58</v>
      </c>
      <c r="F192">
        <v>4853.46</v>
      </c>
      <c r="G192">
        <v>3363.58</v>
      </c>
      <c r="I192">
        <f t="shared" si="129"/>
        <v>1.5</v>
      </c>
      <c r="J192">
        <f t="shared" si="130"/>
        <v>-1.2599999999997635</v>
      </c>
      <c r="O192">
        <v>73</v>
      </c>
      <c r="P192">
        <v>2434.96</v>
      </c>
      <c r="Q192">
        <v>3583.07</v>
      </c>
      <c r="R192">
        <v>74</v>
      </c>
      <c r="S192">
        <v>2431.63</v>
      </c>
      <c r="T192">
        <v>3585.84</v>
      </c>
      <c r="V192">
        <f t="shared" ref="V192:V195" si="131">P192-S192</f>
        <v>3.3299999999999272</v>
      </c>
      <c r="W192">
        <f t="shared" ref="W192:W195" si="132">Q192-T192</f>
        <v>-2.7699999999999818</v>
      </c>
      <c r="AB192">
        <v>55</v>
      </c>
      <c r="AC192">
        <v>3991.21</v>
      </c>
      <c r="AD192">
        <v>3180.59</v>
      </c>
      <c r="AE192">
        <v>58</v>
      </c>
      <c r="AF192">
        <v>3989.13</v>
      </c>
      <c r="AG192">
        <v>3182.08</v>
      </c>
      <c r="AI192">
        <f t="shared" si="127"/>
        <v>2.0799999999999272</v>
      </c>
      <c r="AJ192">
        <f t="shared" si="128"/>
        <v>-1.4899999999997817</v>
      </c>
    </row>
    <row r="193" spans="1:36">
      <c r="B193">
        <v>59</v>
      </c>
      <c r="C193">
        <v>4274.95</v>
      </c>
      <c r="D193">
        <v>3395.01</v>
      </c>
      <c r="E193">
        <v>59</v>
      </c>
      <c r="F193">
        <v>4272.91</v>
      </c>
      <c r="G193">
        <v>3396.98</v>
      </c>
      <c r="I193">
        <f t="shared" si="129"/>
        <v>2.0399999999999636</v>
      </c>
      <c r="J193">
        <f t="shared" si="130"/>
        <v>-1.9699999999997999</v>
      </c>
      <c r="O193">
        <v>74</v>
      </c>
      <c r="P193">
        <v>2661.45</v>
      </c>
      <c r="Q193">
        <v>3580.48</v>
      </c>
      <c r="R193">
        <v>75</v>
      </c>
      <c r="S193">
        <v>2659.04</v>
      </c>
      <c r="T193">
        <v>3584.87</v>
      </c>
      <c r="V193">
        <f t="shared" si="131"/>
        <v>2.4099999999998545</v>
      </c>
      <c r="W193">
        <f t="shared" si="132"/>
        <v>-4.3899999999998727</v>
      </c>
      <c r="AB193">
        <v>56</v>
      </c>
      <c r="AC193">
        <v>3763.3</v>
      </c>
      <c r="AD193">
        <v>3195.1</v>
      </c>
      <c r="AE193">
        <v>59</v>
      </c>
      <c r="AF193">
        <v>3762.49</v>
      </c>
      <c r="AG193">
        <v>3197.49</v>
      </c>
      <c r="AI193">
        <f t="shared" si="127"/>
        <v>0.81000000000040018</v>
      </c>
      <c r="AJ193">
        <f t="shared" si="128"/>
        <v>-2.3899999999998727</v>
      </c>
    </row>
    <row r="194" spans="1:36">
      <c r="B194">
        <v>60</v>
      </c>
      <c r="C194">
        <v>4358.57</v>
      </c>
      <c r="D194">
        <v>3394.51</v>
      </c>
      <c r="E194">
        <v>60</v>
      </c>
      <c r="F194">
        <v>4358.18</v>
      </c>
      <c r="G194">
        <v>3397.1</v>
      </c>
      <c r="I194">
        <f t="shared" si="129"/>
        <v>0.38999999999941792</v>
      </c>
      <c r="J194">
        <f t="shared" si="130"/>
        <v>-2.5899999999996908</v>
      </c>
      <c r="O194">
        <v>75</v>
      </c>
      <c r="P194">
        <v>3013.15</v>
      </c>
      <c r="Q194">
        <v>3585.06</v>
      </c>
      <c r="R194">
        <v>77</v>
      </c>
      <c r="S194">
        <v>3012.42</v>
      </c>
      <c r="T194">
        <v>3589.96</v>
      </c>
      <c r="V194">
        <f t="shared" si="131"/>
        <v>0.73000000000001819</v>
      </c>
      <c r="W194">
        <f t="shared" si="132"/>
        <v>-4.9000000000000909</v>
      </c>
      <c r="AB194">
        <v>57</v>
      </c>
      <c r="AC194">
        <v>4444.51</v>
      </c>
      <c r="AD194">
        <v>3200.37</v>
      </c>
      <c r="AE194">
        <v>60</v>
      </c>
      <c r="AF194">
        <v>4444.37</v>
      </c>
      <c r="AG194">
        <v>3202.26</v>
      </c>
      <c r="AI194">
        <f t="shared" ref="AI194:AI201" si="133">AC194-AF194</f>
        <v>0.14000000000032742</v>
      </c>
      <c r="AJ194">
        <f t="shared" ref="AJ194:AJ201" si="134">AD194-AG194</f>
        <v>-1.8900000000003274</v>
      </c>
    </row>
    <row r="195" spans="1:36">
      <c r="B195">
        <v>61</v>
      </c>
      <c r="C195">
        <v>4828.29</v>
      </c>
      <c r="D195">
        <v>3418.54</v>
      </c>
      <c r="E195">
        <v>61</v>
      </c>
      <c r="F195">
        <v>4830.26</v>
      </c>
      <c r="G195">
        <v>3420.65</v>
      </c>
      <c r="I195">
        <f t="shared" si="129"/>
        <v>-1.9700000000002547</v>
      </c>
      <c r="J195">
        <f t="shared" si="130"/>
        <v>-2.1100000000001273</v>
      </c>
      <c r="O195">
        <v>76</v>
      </c>
      <c r="P195">
        <v>2850.08</v>
      </c>
      <c r="Q195">
        <v>3586.75</v>
      </c>
      <c r="R195">
        <v>76</v>
      </c>
      <c r="S195">
        <v>2847.14</v>
      </c>
      <c r="T195">
        <v>3589.08</v>
      </c>
      <c r="V195">
        <f t="shared" si="131"/>
        <v>2.9400000000000546</v>
      </c>
      <c r="W195">
        <f t="shared" si="132"/>
        <v>-2.3299999999999272</v>
      </c>
      <c r="AB195">
        <v>58</v>
      </c>
      <c r="AC195">
        <v>3463.64</v>
      </c>
      <c r="AD195">
        <v>3229.57</v>
      </c>
      <c r="AE195">
        <v>61</v>
      </c>
      <c r="AF195">
        <v>3462.43</v>
      </c>
      <c r="AG195">
        <v>3232.44</v>
      </c>
      <c r="AI195">
        <f t="shared" si="133"/>
        <v>1.2100000000000364</v>
      </c>
      <c r="AJ195">
        <f t="shared" si="134"/>
        <v>-2.8699999999998909</v>
      </c>
    </row>
    <row r="196" spans="1:36">
      <c r="B196">
        <v>62</v>
      </c>
      <c r="C196">
        <v>4667.57</v>
      </c>
      <c r="D196">
        <v>3422.64</v>
      </c>
      <c r="E196">
        <v>62</v>
      </c>
      <c r="F196">
        <v>4666.0200000000004</v>
      </c>
      <c r="G196">
        <v>3425.72</v>
      </c>
      <c r="I196">
        <f t="shared" si="129"/>
        <v>1.5499999999992724</v>
      </c>
      <c r="J196">
        <f t="shared" si="130"/>
        <v>-3.0799999999999272</v>
      </c>
      <c r="O196">
        <v>77</v>
      </c>
      <c r="P196">
        <v>3162.63</v>
      </c>
      <c r="Q196">
        <v>3593.89</v>
      </c>
      <c r="R196">
        <v>78</v>
      </c>
      <c r="S196">
        <v>3161.95</v>
      </c>
      <c r="T196">
        <v>3598.2</v>
      </c>
      <c r="V196">
        <f t="shared" ref="V196:V200" si="135">P196-S196</f>
        <v>0.68000000000029104</v>
      </c>
      <c r="W196">
        <f t="shared" ref="W196:W200" si="136">Q196-T196</f>
        <v>-4.3099999999999454</v>
      </c>
      <c r="AB196">
        <v>59</v>
      </c>
      <c r="AC196">
        <v>4373.72</v>
      </c>
      <c r="AD196">
        <v>3270.74</v>
      </c>
      <c r="AE196">
        <v>62</v>
      </c>
      <c r="AF196">
        <v>4372.75</v>
      </c>
      <c r="AG196">
        <v>3274.34</v>
      </c>
      <c r="AI196">
        <f t="shared" si="133"/>
        <v>0.97000000000025466</v>
      </c>
      <c r="AJ196">
        <f t="shared" si="134"/>
        <v>-3.6000000000003638</v>
      </c>
    </row>
    <row r="197" spans="1:36">
      <c r="B197">
        <v>63</v>
      </c>
      <c r="C197">
        <v>4873.45</v>
      </c>
      <c r="D197">
        <v>3436.84</v>
      </c>
      <c r="E197">
        <v>63</v>
      </c>
      <c r="F197">
        <v>4872.8500000000004</v>
      </c>
      <c r="G197">
        <v>3439.93</v>
      </c>
      <c r="I197">
        <f t="shared" ref="I197:I201" si="137">C197-F197</f>
        <v>0.5999999999994543</v>
      </c>
      <c r="J197">
        <f t="shared" ref="J197:J201" si="138">D197-G197</f>
        <v>-3.0899999999996908</v>
      </c>
      <c r="O197">
        <v>78</v>
      </c>
      <c r="P197">
        <v>2918.25</v>
      </c>
      <c r="Q197">
        <v>3612.06</v>
      </c>
      <c r="R197">
        <v>80</v>
      </c>
      <c r="S197">
        <v>2917.52</v>
      </c>
      <c r="T197">
        <v>3617.31</v>
      </c>
      <c r="V197">
        <f t="shared" si="135"/>
        <v>0.73000000000001819</v>
      </c>
      <c r="W197">
        <f t="shared" si="136"/>
        <v>-5.25</v>
      </c>
      <c r="AB197">
        <v>61</v>
      </c>
      <c r="AC197">
        <v>4492.92</v>
      </c>
      <c r="AD197">
        <v>3294.28</v>
      </c>
      <c r="AE197">
        <v>64</v>
      </c>
      <c r="AF197">
        <v>4491.9799999999996</v>
      </c>
      <c r="AG197">
        <v>3296.81</v>
      </c>
      <c r="AI197">
        <f t="shared" si="133"/>
        <v>0.94000000000050932</v>
      </c>
      <c r="AJ197">
        <f t="shared" si="134"/>
        <v>-2.5299999999997453</v>
      </c>
    </row>
    <row r="198" spans="1:36">
      <c r="B198">
        <v>64</v>
      </c>
      <c r="C198">
        <v>4243.4399999999996</v>
      </c>
      <c r="D198">
        <v>3475.17</v>
      </c>
      <c r="E198">
        <v>64</v>
      </c>
      <c r="F198">
        <v>4242.97</v>
      </c>
      <c r="G198">
        <v>3478.98</v>
      </c>
      <c r="I198">
        <f t="shared" si="137"/>
        <v>0.46999999999934516</v>
      </c>
      <c r="J198">
        <f t="shared" si="138"/>
        <v>-3.8099999999999454</v>
      </c>
      <c r="O198">
        <v>79</v>
      </c>
      <c r="P198">
        <v>2744.44</v>
      </c>
      <c r="Q198">
        <v>3661.29</v>
      </c>
      <c r="R198">
        <v>81</v>
      </c>
      <c r="S198">
        <v>2741.8</v>
      </c>
      <c r="T198">
        <v>3665.42</v>
      </c>
      <c r="V198">
        <f t="shared" si="135"/>
        <v>2.6399999999998727</v>
      </c>
      <c r="W198">
        <f t="shared" si="136"/>
        <v>-4.1300000000001091</v>
      </c>
      <c r="AB198">
        <v>62</v>
      </c>
      <c r="AC198">
        <v>3324.83</v>
      </c>
      <c r="AD198">
        <v>3301.55</v>
      </c>
      <c r="AE198">
        <v>65</v>
      </c>
      <c r="AF198">
        <v>3322.09</v>
      </c>
      <c r="AG198">
        <v>3304.93</v>
      </c>
      <c r="AI198">
        <f t="shared" si="133"/>
        <v>2.7399999999997817</v>
      </c>
      <c r="AJ198">
        <f t="shared" si="134"/>
        <v>-3.3799999999996544</v>
      </c>
    </row>
    <row r="199" spans="1:36">
      <c r="B199">
        <v>65</v>
      </c>
      <c r="C199">
        <v>4025.94</v>
      </c>
      <c r="D199">
        <v>3483.87</v>
      </c>
      <c r="E199">
        <v>65</v>
      </c>
      <c r="F199">
        <v>4024.19</v>
      </c>
      <c r="G199">
        <v>3486.29</v>
      </c>
      <c r="I199">
        <f t="shared" si="137"/>
        <v>1.75</v>
      </c>
      <c r="J199">
        <f t="shared" si="138"/>
        <v>-2.4200000000000728</v>
      </c>
      <c r="O199">
        <v>80</v>
      </c>
      <c r="P199">
        <v>2992.43</v>
      </c>
      <c r="Q199">
        <v>3622.48</v>
      </c>
      <c r="R199">
        <v>82</v>
      </c>
      <c r="S199">
        <v>2988.55</v>
      </c>
      <c r="T199">
        <v>3625.98</v>
      </c>
      <c r="V199">
        <f t="shared" si="135"/>
        <v>3.8799999999996544</v>
      </c>
      <c r="W199">
        <f t="shared" si="136"/>
        <v>-3.5</v>
      </c>
      <c r="AB199">
        <v>63</v>
      </c>
      <c r="AC199">
        <v>3940.12</v>
      </c>
      <c r="AD199">
        <v>3299.96</v>
      </c>
      <c r="AE199">
        <v>66</v>
      </c>
      <c r="AF199">
        <v>3939.13</v>
      </c>
      <c r="AG199">
        <v>3302.89</v>
      </c>
      <c r="AI199">
        <f t="shared" si="133"/>
        <v>0.98999999999978172</v>
      </c>
      <c r="AJ199">
        <f t="shared" si="134"/>
        <v>-2.9299999999998363</v>
      </c>
    </row>
    <row r="200" spans="1:36">
      <c r="B200">
        <v>66</v>
      </c>
      <c r="C200">
        <v>4694.8999999999996</v>
      </c>
      <c r="D200">
        <v>3480.11</v>
      </c>
      <c r="E200">
        <v>66</v>
      </c>
      <c r="F200">
        <v>4692.88</v>
      </c>
      <c r="G200">
        <v>3483.52</v>
      </c>
      <c r="I200">
        <f t="shared" si="137"/>
        <v>2.0199999999995271</v>
      </c>
      <c r="J200">
        <f t="shared" si="138"/>
        <v>-3.4099999999998545</v>
      </c>
      <c r="O200">
        <v>81</v>
      </c>
      <c r="P200">
        <v>2436.88</v>
      </c>
      <c r="Q200">
        <v>3630.1</v>
      </c>
      <c r="R200">
        <v>83</v>
      </c>
      <c r="S200">
        <v>2435.0700000000002</v>
      </c>
      <c r="T200">
        <v>3634.96</v>
      </c>
      <c r="V200">
        <f t="shared" si="135"/>
        <v>1.8099999999999454</v>
      </c>
      <c r="W200">
        <f t="shared" si="136"/>
        <v>-4.8600000000001273</v>
      </c>
      <c r="AB200">
        <v>64</v>
      </c>
      <c r="AC200">
        <v>4113.63</v>
      </c>
      <c r="AD200">
        <v>3333.58</v>
      </c>
      <c r="AE200">
        <v>67</v>
      </c>
      <c r="AF200">
        <v>4112.74</v>
      </c>
      <c r="AG200">
        <v>3337.2</v>
      </c>
      <c r="AI200">
        <f t="shared" si="133"/>
        <v>0.89000000000032742</v>
      </c>
      <c r="AJ200">
        <f t="shared" si="134"/>
        <v>-3.6199999999998909</v>
      </c>
    </row>
    <row r="201" spans="1:36">
      <c r="B201">
        <v>67</v>
      </c>
      <c r="C201">
        <v>4771.3</v>
      </c>
      <c r="D201">
        <v>3491.39</v>
      </c>
      <c r="E201">
        <v>67</v>
      </c>
      <c r="F201">
        <v>4771.6000000000004</v>
      </c>
      <c r="G201">
        <v>3496.42</v>
      </c>
      <c r="I201">
        <f t="shared" si="137"/>
        <v>-0.3000000000001819</v>
      </c>
      <c r="J201">
        <f t="shared" si="138"/>
        <v>-5.0300000000002001</v>
      </c>
      <c r="O201">
        <v>82</v>
      </c>
      <c r="P201">
        <v>3051.09</v>
      </c>
      <c r="Q201">
        <v>3635.35</v>
      </c>
      <c r="R201">
        <v>84</v>
      </c>
      <c r="S201">
        <v>3049.56</v>
      </c>
      <c r="T201">
        <v>3638.56</v>
      </c>
      <c r="V201">
        <f t="shared" ref="V201:V217" si="139">P201-S201</f>
        <v>1.5300000000002001</v>
      </c>
      <c r="W201">
        <f t="shared" ref="W201:W217" si="140">Q201-T201</f>
        <v>-3.2100000000000364</v>
      </c>
      <c r="AB201">
        <v>65</v>
      </c>
      <c r="AC201">
        <v>3348.29</v>
      </c>
      <c r="AD201">
        <v>3351.7</v>
      </c>
      <c r="AE201">
        <v>68</v>
      </c>
      <c r="AF201">
        <v>3345.53</v>
      </c>
      <c r="AG201">
        <v>3353.68</v>
      </c>
      <c r="AI201">
        <f t="shared" si="133"/>
        <v>2.7599999999997635</v>
      </c>
      <c r="AJ201">
        <f t="shared" si="134"/>
        <v>-1.9800000000000182</v>
      </c>
    </row>
    <row r="202" spans="1:36">
      <c r="B202">
        <v>71</v>
      </c>
      <c r="C202">
        <v>4017.53</v>
      </c>
      <c r="D202">
        <v>3566.17</v>
      </c>
      <c r="E202">
        <v>71</v>
      </c>
      <c r="F202">
        <v>4016.4</v>
      </c>
      <c r="G202">
        <v>3569.81</v>
      </c>
      <c r="I202">
        <f t="shared" ref="I202:I204" si="141">C202-F202</f>
        <v>1.1300000000001091</v>
      </c>
      <c r="J202">
        <f t="shared" ref="J202:J204" si="142">D202-G202</f>
        <v>-3.6399999999998727</v>
      </c>
      <c r="O202">
        <v>83</v>
      </c>
      <c r="P202">
        <v>2952.71</v>
      </c>
      <c r="Q202">
        <v>3637.54</v>
      </c>
      <c r="R202">
        <v>85</v>
      </c>
      <c r="S202">
        <v>2951.84</v>
      </c>
      <c r="T202">
        <v>3642.79</v>
      </c>
      <c r="V202">
        <f t="shared" si="139"/>
        <v>0.86999999999989086</v>
      </c>
      <c r="W202">
        <f t="shared" si="140"/>
        <v>-5.25</v>
      </c>
      <c r="AB202">
        <v>66</v>
      </c>
      <c r="AC202">
        <v>3238.31</v>
      </c>
      <c r="AD202">
        <v>3401.89</v>
      </c>
      <c r="AE202">
        <v>70</v>
      </c>
      <c r="AF202">
        <v>3237.39</v>
      </c>
      <c r="AG202">
        <v>3404.17</v>
      </c>
      <c r="AI202">
        <f t="shared" ref="AI202:AI211" si="143">AC202-AF202</f>
        <v>0.92000000000007276</v>
      </c>
      <c r="AJ202">
        <f t="shared" ref="AJ202:AJ211" si="144">AD202-AG202</f>
        <v>-2.2800000000002001</v>
      </c>
    </row>
    <row r="203" spans="1:36">
      <c r="B203">
        <v>72</v>
      </c>
      <c r="C203">
        <v>4204.9799999999996</v>
      </c>
      <c r="D203">
        <v>3555.03</v>
      </c>
      <c r="E203">
        <v>72</v>
      </c>
      <c r="F203">
        <v>4202.6899999999996</v>
      </c>
      <c r="G203">
        <v>3557.67</v>
      </c>
      <c r="I203">
        <f t="shared" si="141"/>
        <v>2.2899999999999636</v>
      </c>
      <c r="J203">
        <f t="shared" si="142"/>
        <v>-2.6399999999998727</v>
      </c>
      <c r="O203">
        <v>84</v>
      </c>
      <c r="P203">
        <v>3146.61</v>
      </c>
      <c r="Q203">
        <v>3650.49</v>
      </c>
      <c r="R203">
        <v>86</v>
      </c>
      <c r="S203">
        <v>3145.83</v>
      </c>
      <c r="T203">
        <v>3654.19</v>
      </c>
      <c r="V203">
        <f t="shared" si="139"/>
        <v>0.78000000000020009</v>
      </c>
      <c r="W203">
        <f t="shared" si="140"/>
        <v>-3.7000000000002728</v>
      </c>
      <c r="AB203">
        <v>67</v>
      </c>
      <c r="AC203">
        <v>3804.95</v>
      </c>
      <c r="AD203">
        <v>3412.45</v>
      </c>
      <c r="AE203">
        <v>71</v>
      </c>
      <c r="AF203">
        <v>3803.55</v>
      </c>
      <c r="AG203">
        <v>3414.64</v>
      </c>
      <c r="AI203">
        <f t="shared" si="143"/>
        <v>1.3999999999996362</v>
      </c>
      <c r="AJ203">
        <f t="shared" si="144"/>
        <v>-2.1900000000000546</v>
      </c>
    </row>
    <row r="204" spans="1:36">
      <c r="B204">
        <v>73</v>
      </c>
      <c r="C204">
        <v>4916.79</v>
      </c>
      <c r="D204">
        <v>3562.29</v>
      </c>
      <c r="E204">
        <v>73</v>
      </c>
      <c r="F204">
        <v>4916.99</v>
      </c>
      <c r="G204">
        <v>3564.49</v>
      </c>
      <c r="I204">
        <f t="shared" si="141"/>
        <v>-0.1999999999998181</v>
      </c>
      <c r="J204">
        <f t="shared" si="142"/>
        <v>-2.1999999999998181</v>
      </c>
      <c r="L204" s="1">
        <f>AVERAGE(I135:I204)</f>
        <v>0.56171428571428805</v>
      </c>
      <c r="M204" s="1">
        <f>AVERAGE(J135:J204)</f>
        <v>-2.5565714285714227</v>
      </c>
      <c r="O204">
        <v>86</v>
      </c>
      <c r="P204">
        <v>3172.29</v>
      </c>
      <c r="Q204">
        <v>3688.74</v>
      </c>
      <c r="R204">
        <v>88</v>
      </c>
      <c r="S204">
        <v>3170.7</v>
      </c>
      <c r="T204">
        <v>3694.03</v>
      </c>
      <c r="V204">
        <f t="shared" si="139"/>
        <v>1.5900000000001455</v>
      </c>
      <c r="W204">
        <f t="shared" si="140"/>
        <v>-5.2900000000004184</v>
      </c>
      <c r="AB204">
        <v>68</v>
      </c>
      <c r="AC204">
        <v>4140.2700000000004</v>
      </c>
      <c r="AD204">
        <v>3439.29</v>
      </c>
      <c r="AE204">
        <v>73</v>
      </c>
      <c r="AF204">
        <v>4139.24</v>
      </c>
      <c r="AG204">
        <v>3442.01</v>
      </c>
      <c r="AI204">
        <f t="shared" si="143"/>
        <v>1.0300000000006548</v>
      </c>
      <c r="AJ204">
        <f t="shared" si="144"/>
        <v>-2.7200000000002547</v>
      </c>
    </row>
    <row r="205" spans="1:36">
      <c r="B205">
        <v>1</v>
      </c>
      <c r="C205">
        <v>3044.46</v>
      </c>
      <c r="D205">
        <v>2681.39</v>
      </c>
      <c r="E205">
        <v>1</v>
      </c>
      <c r="F205">
        <v>3042.45</v>
      </c>
      <c r="G205">
        <v>2683.8</v>
      </c>
      <c r="I205">
        <f t="shared" ref="I205:I216" si="145">C205-F205</f>
        <v>2.0100000000002183</v>
      </c>
      <c r="J205">
        <f t="shared" ref="J205:J216" si="146">D205-G205</f>
        <v>-2.4100000000003092</v>
      </c>
      <c r="O205">
        <v>88</v>
      </c>
      <c r="P205">
        <v>2819.94</v>
      </c>
      <c r="Q205">
        <v>3718.08</v>
      </c>
      <c r="R205">
        <v>89</v>
      </c>
      <c r="S205">
        <v>2817.86</v>
      </c>
      <c r="T205">
        <v>3720.1</v>
      </c>
      <c r="V205">
        <f t="shared" si="139"/>
        <v>2.0799999999999272</v>
      </c>
      <c r="W205">
        <f t="shared" si="140"/>
        <v>-2.0199999999999818</v>
      </c>
      <c r="AB205">
        <v>69</v>
      </c>
      <c r="AC205">
        <v>4349.08</v>
      </c>
      <c r="AD205">
        <v>3442.31</v>
      </c>
      <c r="AE205">
        <v>72</v>
      </c>
      <c r="AF205">
        <v>4348.78</v>
      </c>
      <c r="AG205">
        <v>3444.66</v>
      </c>
      <c r="AI205">
        <f t="shared" si="143"/>
        <v>0.3000000000001819</v>
      </c>
      <c r="AJ205">
        <f t="shared" si="144"/>
        <v>-2.3499999999999091</v>
      </c>
    </row>
    <row r="206" spans="1:36">
      <c r="B206">
        <v>2</v>
      </c>
      <c r="C206">
        <v>3082.65</v>
      </c>
      <c r="D206">
        <v>2672.65</v>
      </c>
      <c r="E206">
        <v>2</v>
      </c>
      <c r="F206">
        <v>3081.49</v>
      </c>
      <c r="G206">
        <v>2677.23</v>
      </c>
      <c r="I206">
        <f t="shared" si="145"/>
        <v>1.1600000000003092</v>
      </c>
      <c r="J206">
        <f t="shared" si="146"/>
        <v>-4.5799999999999272</v>
      </c>
      <c r="O206">
        <v>89</v>
      </c>
      <c r="P206">
        <v>2703.96</v>
      </c>
      <c r="Q206">
        <v>3720.87</v>
      </c>
      <c r="R206">
        <v>90</v>
      </c>
      <c r="S206">
        <v>2701.53</v>
      </c>
      <c r="T206">
        <v>3723.45</v>
      </c>
      <c r="V206">
        <f t="shared" si="139"/>
        <v>2.4299999999998363</v>
      </c>
      <c r="W206">
        <f t="shared" si="140"/>
        <v>-2.5799999999999272</v>
      </c>
      <c r="AB206">
        <v>70</v>
      </c>
      <c r="AC206">
        <v>3779.47</v>
      </c>
      <c r="AD206">
        <v>3465.44</v>
      </c>
      <c r="AE206">
        <v>74</v>
      </c>
      <c r="AF206">
        <v>3776.1</v>
      </c>
      <c r="AG206">
        <v>3468.23</v>
      </c>
      <c r="AI206">
        <f t="shared" si="143"/>
        <v>3.3699999999998909</v>
      </c>
      <c r="AJ206">
        <f t="shared" si="144"/>
        <v>-2.7899999999999636</v>
      </c>
    </row>
    <row r="207" spans="1:36">
      <c r="B207">
        <v>3</v>
      </c>
      <c r="C207">
        <v>2546.1999999999998</v>
      </c>
      <c r="D207">
        <v>2693.99</v>
      </c>
      <c r="E207">
        <v>3</v>
      </c>
      <c r="F207">
        <v>2544.9299999999998</v>
      </c>
      <c r="G207">
        <v>2697.47</v>
      </c>
      <c r="I207">
        <f t="shared" si="145"/>
        <v>1.2699999999999818</v>
      </c>
      <c r="J207">
        <f t="shared" si="146"/>
        <v>-3.4800000000000182</v>
      </c>
      <c r="O207">
        <v>90</v>
      </c>
      <c r="P207">
        <v>2858.98</v>
      </c>
      <c r="Q207">
        <v>3719.99</v>
      </c>
      <c r="R207">
        <v>91</v>
      </c>
      <c r="S207">
        <v>2855.21</v>
      </c>
      <c r="T207">
        <v>3722.55</v>
      </c>
      <c r="V207">
        <f t="shared" si="139"/>
        <v>3.7699999999999818</v>
      </c>
      <c r="W207">
        <f t="shared" si="140"/>
        <v>-2.5600000000004002</v>
      </c>
      <c r="AB207">
        <v>71</v>
      </c>
      <c r="AC207">
        <v>3905.91</v>
      </c>
      <c r="AD207">
        <v>3470.51</v>
      </c>
      <c r="AE207">
        <v>75</v>
      </c>
      <c r="AF207">
        <v>3905.93</v>
      </c>
      <c r="AG207">
        <v>3474.4</v>
      </c>
      <c r="AI207">
        <f t="shared" si="143"/>
        <v>-1.999999999998181E-2</v>
      </c>
      <c r="AJ207">
        <f t="shared" si="144"/>
        <v>-3.8899999999998727</v>
      </c>
    </row>
    <row r="208" spans="1:36">
      <c r="A208" t="s">
        <v>26</v>
      </c>
      <c r="B208">
        <v>4</v>
      </c>
      <c r="C208">
        <v>2714.2</v>
      </c>
      <c r="D208">
        <v>2730.08</v>
      </c>
      <c r="E208">
        <v>4</v>
      </c>
      <c r="F208">
        <v>2712</v>
      </c>
      <c r="G208">
        <v>2733.28</v>
      </c>
      <c r="I208">
        <f t="shared" si="145"/>
        <v>2.1999999999998181</v>
      </c>
      <c r="J208">
        <f t="shared" si="146"/>
        <v>-3.2000000000002728</v>
      </c>
      <c r="O208">
        <v>94</v>
      </c>
      <c r="P208">
        <v>2897.47</v>
      </c>
      <c r="Q208">
        <v>3737.42</v>
      </c>
      <c r="R208">
        <v>93</v>
      </c>
      <c r="S208">
        <v>2893.25</v>
      </c>
      <c r="T208">
        <v>3741.87</v>
      </c>
      <c r="V208">
        <f t="shared" si="139"/>
        <v>4.2199999999997999</v>
      </c>
      <c r="W208">
        <f t="shared" si="140"/>
        <v>-4.4499999999998181</v>
      </c>
      <c r="AB208">
        <v>72</v>
      </c>
      <c r="AC208">
        <v>3284.04</v>
      </c>
      <c r="AD208">
        <v>3469.92</v>
      </c>
      <c r="AE208">
        <v>76</v>
      </c>
      <c r="AF208">
        <v>3281.09</v>
      </c>
      <c r="AG208">
        <v>3472.52</v>
      </c>
      <c r="AI208">
        <f t="shared" si="143"/>
        <v>2.9499999999998181</v>
      </c>
      <c r="AJ208">
        <f t="shared" si="144"/>
        <v>-2.5999999999999091</v>
      </c>
    </row>
    <row r="209" spans="2:36">
      <c r="B209">
        <v>5</v>
      </c>
      <c r="C209">
        <v>2338.3000000000002</v>
      </c>
      <c r="D209">
        <v>2734.93</v>
      </c>
      <c r="E209">
        <v>5</v>
      </c>
      <c r="F209">
        <v>2335.0500000000002</v>
      </c>
      <c r="G209">
        <v>2737.66</v>
      </c>
      <c r="I209">
        <f t="shared" si="145"/>
        <v>3.25</v>
      </c>
      <c r="J209">
        <f t="shared" si="146"/>
        <v>-2.7300000000000182</v>
      </c>
      <c r="O209">
        <v>93</v>
      </c>
      <c r="P209">
        <v>3356.03</v>
      </c>
      <c r="Q209">
        <v>3734.68</v>
      </c>
      <c r="R209">
        <v>92</v>
      </c>
      <c r="S209">
        <v>3354.06</v>
      </c>
      <c r="T209">
        <v>3737.06</v>
      </c>
      <c r="V209">
        <f t="shared" si="139"/>
        <v>1.9700000000002547</v>
      </c>
      <c r="W209">
        <f t="shared" si="140"/>
        <v>-2.3800000000001091</v>
      </c>
      <c r="AB209">
        <v>73</v>
      </c>
      <c r="AC209">
        <v>3471.96</v>
      </c>
      <c r="AD209">
        <v>3482.26</v>
      </c>
      <c r="AE209">
        <v>78</v>
      </c>
      <c r="AF209">
        <v>3470.44</v>
      </c>
      <c r="AG209">
        <v>3485.86</v>
      </c>
      <c r="AI209">
        <f t="shared" si="143"/>
        <v>1.5199999999999818</v>
      </c>
      <c r="AJ209">
        <f t="shared" si="144"/>
        <v>-3.5999999999999091</v>
      </c>
    </row>
    <row r="210" spans="2:36">
      <c r="B210">
        <v>6</v>
      </c>
      <c r="C210">
        <v>3094.74</v>
      </c>
      <c r="D210">
        <v>2733.64</v>
      </c>
      <c r="E210">
        <v>6</v>
      </c>
      <c r="F210">
        <v>3092.83</v>
      </c>
      <c r="G210">
        <v>2735</v>
      </c>
      <c r="I210">
        <f t="shared" si="145"/>
        <v>1.9099999999998545</v>
      </c>
      <c r="J210">
        <f t="shared" si="146"/>
        <v>-1.3600000000001273</v>
      </c>
      <c r="O210">
        <v>92</v>
      </c>
      <c r="P210">
        <v>2981.97</v>
      </c>
      <c r="Q210">
        <v>3736.31</v>
      </c>
      <c r="R210">
        <v>94</v>
      </c>
      <c r="S210">
        <v>2980</v>
      </c>
      <c r="T210">
        <v>3740.08</v>
      </c>
      <c r="V210">
        <f t="shared" si="139"/>
        <v>1.9699999999997999</v>
      </c>
      <c r="W210">
        <f t="shared" si="140"/>
        <v>-3.7699999999999818</v>
      </c>
      <c r="AB210">
        <v>74</v>
      </c>
      <c r="AC210">
        <v>4150.1400000000003</v>
      </c>
      <c r="AD210">
        <v>3486.88</v>
      </c>
      <c r="AE210">
        <v>77</v>
      </c>
      <c r="AF210">
        <v>4149.13</v>
      </c>
      <c r="AG210">
        <v>3489.72</v>
      </c>
      <c r="AI210">
        <f t="shared" si="143"/>
        <v>1.0100000000002183</v>
      </c>
      <c r="AJ210">
        <f t="shared" si="144"/>
        <v>-2.8399999999996908</v>
      </c>
    </row>
    <row r="211" spans="2:36">
      <c r="B211">
        <v>7</v>
      </c>
      <c r="C211">
        <v>2534.6</v>
      </c>
      <c r="D211">
        <v>2753.42</v>
      </c>
      <c r="E211">
        <v>7</v>
      </c>
      <c r="F211">
        <v>2532.1999999999998</v>
      </c>
      <c r="G211">
        <v>2756.52</v>
      </c>
      <c r="I211">
        <f t="shared" si="145"/>
        <v>2.4000000000000909</v>
      </c>
      <c r="J211">
        <f t="shared" si="146"/>
        <v>-3.0999999999999091</v>
      </c>
      <c r="O211">
        <v>95</v>
      </c>
      <c r="P211">
        <v>3007.49</v>
      </c>
      <c r="Q211">
        <v>3774.97</v>
      </c>
      <c r="R211">
        <v>95</v>
      </c>
      <c r="S211">
        <v>3005.1</v>
      </c>
      <c r="T211">
        <v>3777.45</v>
      </c>
      <c r="V211">
        <f t="shared" si="139"/>
        <v>2.3899999999998727</v>
      </c>
      <c r="W211">
        <f t="shared" si="140"/>
        <v>-2.4800000000000182</v>
      </c>
      <c r="AB211">
        <v>75</v>
      </c>
      <c r="AC211">
        <v>3635.02</v>
      </c>
      <c r="AD211">
        <v>3490.18</v>
      </c>
      <c r="AE211">
        <v>79</v>
      </c>
      <c r="AF211">
        <v>3633.68</v>
      </c>
      <c r="AG211">
        <v>3494</v>
      </c>
      <c r="AI211">
        <f t="shared" si="143"/>
        <v>1.3400000000001455</v>
      </c>
      <c r="AJ211">
        <f t="shared" si="144"/>
        <v>-3.8200000000001637</v>
      </c>
    </row>
    <row r="212" spans="2:36">
      <c r="B212">
        <v>8</v>
      </c>
      <c r="C212">
        <v>2887.6</v>
      </c>
      <c r="D212">
        <v>2757.64</v>
      </c>
      <c r="E212">
        <v>8</v>
      </c>
      <c r="F212">
        <v>2886.26</v>
      </c>
      <c r="G212">
        <v>2761.19</v>
      </c>
      <c r="I212">
        <f t="shared" si="145"/>
        <v>1.3399999999996908</v>
      </c>
      <c r="J212">
        <f t="shared" si="146"/>
        <v>-3.5500000000001819</v>
      </c>
      <c r="O212">
        <v>96</v>
      </c>
      <c r="P212">
        <v>3202.4</v>
      </c>
      <c r="Q212">
        <v>3791.71</v>
      </c>
      <c r="R212">
        <v>96</v>
      </c>
      <c r="S212">
        <v>3200.08</v>
      </c>
      <c r="T212">
        <v>3794.97</v>
      </c>
      <c r="V212">
        <f t="shared" si="139"/>
        <v>2.3200000000001637</v>
      </c>
      <c r="W212">
        <f t="shared" si="140"/>
        <v>-3.2599999999997635</v>
      </c>
      <c r="AB212">
        <v>76</v>
      </c>
      <c r="AC212">
        <v>3886.21</v>
      </c>
      <c r="AD212">
        <v>3519.16</v>
      </c>
      <c r="AE212">
        <v>80</v>
      </c>
      <c r="AF212">
        <v>3885.8</v>
      </c>
      <c r="AG212">
        <v>3522.51</v>
      </c>
      <c r="AI212">
        <f t="shared" ref="AI212:AI236" si="147">AC212-AF212</f>
        <v>0.40999999999985448</v>
      </c>
      <c r="AJ212">
        <f t="shared" ref="AJ212:AJ236" si="148">AD212-AG212</f>
        <v>-3.3500000000003638</v>
      </c>
    </row>
    <row r="213" spans="2:36">
      <c r="B213">
        <v>9</v>
      </c>
      <c r="C213">
        <v>2614.62</v>
      </c>
      <c r="D213">
        <v>2815.68</v>
      </c>
      <c r="E213">
        <v>9</v>
      </c>
      <c r="F213">
        <v>2612.2600000000002</v>
      </c>
      <c r="G213">
        <v>2818.86</v>
      </c>
      <c r="I213">
        <f t="shared" si="145"/>
        <v>2.3599999999996726</v>
      </c>
      <c r="J213">
        <f t="shared" si="146"/>
        <v>-3.180000000000291</v>
      </c>
      <c r="O213">
        <v>97</v>
      </c>
      <c r="P213">
        <v>2747.47</v>
      </c>
      <c r="Q213">
        <v>3795.01</v>
      </c>
      <c r="R213">
        <v>97</v>
      </c>
      <c r="S213">
        <v>2745.91</v>
      </c>
      <c r="T213">
        <v>3799.67</v>
      </c>
      <c r="V213">
        <f t="shared" si="139"/>
        <v>1.5599999999999454</v>
      </c>
      <c r="W213">
        <f t="shared" si="140"/>
        <v>-4.6599999999998545</v>
      </c>
      <c r="AB213">
        <v>77</v>
      </c>
      <c r="AC213">
        <v>3384.33</v>
      </c>
      <c r="AD213">
        <v>3532.86</v>
      </c>
      <c r="AE213">
        <v>81</v>
      </c>
      <c r="AF213">
        <v>3381.24</v>
      </c>
      <c r="AG213">
        <v>3536.25</v>
      </c>
      <c r="AI213">
        <f t="shared" si="147"/>
        <v>3.0900000000001455</v>
      </c>
      <c r="AJ213">
        <f t="shared" si="148"/>
        <v>-3.3899999999998727</v>
      </c>
    </row>
    <row r="214" spans="2:36">
      <c r="B214">
        <v>10</v>
      </c>
      <c r="C214">
        <v>2769.55</v>
      </c>
      <c r="D214">
        <v>2829.38</v>
      </c>
      <c r="E214">
        <v>10</v>
      </c>
      <c r="F214">
        <v>2767.94</v>
      </c>
      <c r="G214">
        <v>2831.9</v>
      </c>
      <c r="I214">
        <f t="shared" si="145"/>
        <v>1.6100000000001273</v>
      </c>
      <c r="J214">
        <f t="shared" si="146"/>
        <v>-2.5199999999999818</v>
      </c>
      <c r="O214">
        <v>98</v>
      </c>
      <c r="P214">
        <v>3352.54</v>
      </c>
      <c r="Q214">
        <v>3801.05</v>
      </c>
      <c r="R214">
        <v>98</v>
      </c>
      <c r="S214">
        <v>3350.78</v>
      </c>
      <c r="T214">
        <v>3805.58</v>
      </c>
      <c r="V214">
        <f t="shared" si="139"/>
        <v>1.7599999999997635</v>
      </c>
      <c r="W214">
        <f t="shared" si="140"/>
        <v>-4.5299999999997453</v>
      </c>
      <c r="AB214">
        <v>78</v>
      </c>
      <c r="AC214">
        <v>3421.37</v>
      </c>
      <c r="AD214">
        <v>3542.51</v>
      </c>
      <c r="AE214">
        <v>82</v>
      </c>
      <c r="AF214">
        <v>3418.62</v>
      </c>
      <c r="AG214">
        <v>3545.95</v>
      </c>
      <c r="AI214">
        <f t="shared" si="147"/>
        <v>2.75</v>
      </c>
      <c r="AJ214">
        <f t="shared" si="148"/>
        <v>-3.4399999999995998</v>
      </c>
    </row>
    <row r="215" spans="2:36">
      <c r="B215">
        <v>11</v>
      </c>
      <c r="C215">
        <v>2254.94</v>
      </c>
      <c r="D215">
        <v>2848.14</v>
      </c>
      <c r="E215">
        <v>11</v>
      </c>
      <c r="F215">
        <v>2252.5100000000002</v>
      </c>
      <c r="G215">
        <v>2850.35</v>
      </c>
      <c r="I215">
        <f t="shared" si="145"/>
        <v>2.4299999999998363</v>
      </c>
      <c r="J215">
        <f t="shared" si="146"/>
        <v>-2.2100000000000364</v>
      </c>
      <c r="O215">
        <v>99</v>
      </c>
      <c r="P215">
        <v>2622.58</v>
      </c>
      <c r="Q215">
        <v>3810.12</v>
      </c>
      <c r="R215">
        <v>99</v>
      </c>
      <c r="S215">
        <v>2621.55</v>
      </c>
      <c r="T215">
        <v>3816.49</v>
      </c>
      <c r="V215">
        <f t="shared" si="139"/>
        <v>1.0299999999997453</v>
      </c>
      <c r="W215">
        <f t="shared" si="140"/>
        <v>-6.3699999999998909</v>
      </c>
      <c r="AB215">
        <v>80</v>
      </c>
      <c r="AC215">
        <v>4058.29</v>
      </c>
      <c r="AD215">
        <v>3577.88</v>
      </c>
      <c r="AE215">
        <v>85</v>
      </c>
      <c r="AF215">
        <v>4056.58</v>
      </c>
      <c r="AG215">
        <v>3581.01</v>
      </c>
      <c r="AI215">
        <f t="shared" si="147"/>
        <v>1.7100000000000364</v>
      </c>
      <c r="AJ215">
        <f t="shared" si="148"/>
        <v>-3.1300000000001091</v>
      </c>
    </row>
    <row r="216" spans="2:36">
      <c r="B216">
        <v>14</v>
      </c>
      <c r="C216">
        <v>2609.96</v>
      </c>
      <c r="D216">
        <v>2864.2</v>
      </c>
      <c r="E216">
        <v>14</v>
      </c>
      <c r="F216">
        <v>2606.88</v>
      </c>
      <c r="G216">
        <v>2866.82</v>
      </c>
      <c r="I216">
        <f t="shared" si="145"/>
        <v>3.0799999999999272</v>
      </c>
      <c r="J216">
        <f t="shared" si="146"/>
        <v>-2.6200000000003456</v>
      </c>
      <c r="O216">
        <v>100</v>
      </c>
      <c r="P216">
        <v>2503.4899999999998</v>
      </c>
      <c r="Q216">
        <v>3825.53</v>
      </c>
      <c r="R216">
        <v>100</v>
      </c>
      <c r="S216">
        <v>2501.35</v>
      </c>
      <c r="T216">
        <v>3829.59</v>
      </c>
      <c r="V216">
        <f t="shared" si="139"/>
        <v>2.1399999999998727</v>
      </c>
      <c r="W216">
        <f t="shared" si="140"/>
        <v>-4.0599999999999454</v>
      </c>
      <c r="AB216">
        <v>81</v>
      </c>
      <c r="AC216">
        <v>3487.07</v>
      </c>
      <c r="AD216">
        <v>3606.49</v>
      </c>
      <c r="AE216">
        <v>86</v>
      </c>
      <c r="AF216">
        <v>3485.72</v>
      </c>
      <c r="AG216">
        <v>3609.83</v>
      </c>
      <c r="AI216">
        <f t="shared" si="147"/>
        <v>1.3500000000003638</v>
      </c>
      <c r="AJ216">
        <f t="shared" si="148"/>
        <v>-3.3400000000001455</v>
      </c>
    </row>
    <row r="217" spans="2:36">
      <c r="B217">
        <v>15</v>
      </c>
      <c r="C217">
        <v>2815.99</v>
      </c>
      <c r="D217">
        <v>2868.99</v>
      </c>
      <c r="E217">
        <v>15</v>
      </c>
      <c r="F217">
        <v>2814.11</v>
      </c>
      <c r="G217">
        <v>2871.95</v>
      </c>
      <c r="I217">
        <f t="shared" ref="I217:I228" si="149">C217-F217</f>
        <v>1.8799999999996544</v>
      </c>
      <c r="J217">
        <f t="shared" ref="J217:J228" si="150">D217-G217</f>
        <v>-2.9600000000000364</v>
      </c>
      <c r="O217">
        <v>101</v>
      </c>
      <c r="P217">
        <v>2990.75</v>
      </c>
      <c r="Q217">
        <v>3835.21</v>
      </c>
      <c r="R217">
        <v>101</v>
      </c>
      <c r="S217">
        <v>2987.01</v>
      </c>
      <c r="T217">
        <v>3838.22</v>
      </c>
      <c r="V217">
        <f t="shared" si="139"/>
        <v>3.7399999999997817</v>
      </c>
      <c r="W217">
        <f t="shared" si="140"/>
        <v>-3.0099999999997635</v>
      </c>
      <c r="Y217" s="1">
        <f>AVERAGE(V121:V217)</f>
        <v>2.1217525773195729</v>
      </c>
      <c r="Z217" s="1">
        <f>AVERAGE(W121:W217)</f>
        <v>-3.5015463917525738</v>
      </c>
      <c r="AB217">
        <v>82</v>
      </c>
      <c r="AC217">
        <v>3850.96</v>
      </c>
      <c r="AD217">
        <v>3608.63</v>
      </c>
      <c r="AE217">
        <v>87</v>
      </c>
      <c r="AF217">
        <v>3849.27</v>
      </c>
      <c r="AG217">
        <v>3612.55</v>
      </c>
      <c r="AI217">
        <f t="shared" si="147"/>
        <v>1.6900000000000546</v>
      </c>
      <c r="AJ217">
        <f t="shared" si="148"/>
        <v>-3.9200000000000728</v>
      </c>
    </row>
    <row r="218" spans="2:36">
      <c r="B218">
        <v>16</v>
      </c>
      <c r="C218">
        <v>2563.16</v>
      </c>
      <c r="D218">
        <v>2883.41</v>
      </c>
      <c r="E218">
        <v>16</v>
      </c>
      <c r="F218">
        <v>2560.11</v>
      </c>
      <c r="G218">
        <v>2885.14</v>
      </c>
      <c r="I218">
        <f t="shared" si="149"/>
        <v>3.0499999999997272</v>
      </c>
      <c r="J218">
        <f t="shared" si="150"/>
        <v>-1.7300000000000182</v>
      </c>
      <c r="O218">
        <v>1</v>
      </c>
      <c r="P218">
        <v>4862.2299999999996</v>
      </c>
      <c r="Q218">
        <v>2357.2600000000002</v>
      </c>
      <c r="R218">
        <v>1</v>
      </c>
      <c r="S218">
        <v>4861.66</v>
      </c>
      <c r="T218">
        <v>2358.81</v>
      </c>
      <c r="V218">
        <f t="shared" ref="V218:V224" si="151">P218-S218</f>
        <v>0.56999999999970896</v>
      </c>
      <c r="W218">
        <f t="shared" ref="W218:W224" si="152">Q218-T218</f>
        <v>-1.5499999999997272</v>
      </c>
      <c r="AB218">
        <v>83</v>
      </c>
      <c r="AC218">
        <v>4227.75</v>
      </c>
      <c r="AD218">
        <v>3604.43</v>
      </c>
      <c r="AE218">
        <v>88</v>
      </c>
      <c r="AF218">
        <v>4225.03</v>
      </c>
      <c r="AG218">
        <v>3608.93</v>
      </c>
      <c r="AI218">
        <f t="shared" si="147"/>
        <v>2.7200000000002547</v>
      </c>
      <c r="AJ218">
        <f t="shared" si="148"/>
        <v>-4.5</v>
      </c>
    </row>
    <row r="219" spans="2:36">
      <c r="B219">
        <v>17</v>
      </c>
      <c r="C219">
        <v>2630.62</v>
      </c>
      <c r="D219">
        <v>2895.85</v>
      </c>
      <c r="E219">
        <v>17</v>
      </c>
      <c r="F219">
        <v>2628.51</v>
      </c>
      <c r="G219">
        <v>2900.87</v>
      </c>
      <c r="I219">
        <f t="shared" si="149"/>
        <v>2.1099999999996726</v>
      </c>
      <c r="J219">
        <f t="shared" si="150"/>
        <v>-5.0199999999999818</v>
      </c>
      <c r="O219">
        <v>2</v>
      </c>
      <c r="P219">
        <v>4114.03</v>
      </c>
      <c r="Q219">
        <v>2362.56</v>
      </c>
      <c r="R219">
        <v>2</v>
      </c>
      <c r="S219">
        <v>4114</v>
      </c>
      <c r="T219">
        <v>2366.56</v>
      </c>
      <c r="V219">
        <f t="shared" si="151"/>
        <v>2.9999999999745341E-2</v>
      </c>
      <c r="W219">
        <f t="shared" si="152"/>
        <v>-4</v>
      </c>
      <c r="AB219">
        <v>84</v>
      </c>
      <c r="AC219">
        <v>4485.6000000000004</v>
      </c>
      <c r="AD219">
        <v>3623</v>
      </c>
      <c r="AE219">
        <v>89</v>
      </c>
      <c r="AF219">
        <v>4484.45</v>
      </c>
      <c r="AG219">
        <v>3626.87</v>
      </c>
      <c r="AI219">
        <f t="shared" si="147"/>
        <v>1.1500000000005457</v>
      </c>
      <c r="AJ219">
        <f t="shared" si="148"/>
        <v>-3.8699999999998909</v>
      </c>
    </row>
    <row r="220" spans="2:36">
      <c r="B220">
        <v>18</v>
      </c>
      <c r="C220">
        <v>3016.95</v>
      </c>
      <c r="D220">
        <v>2926.81</v>
      </c>
      <c r="E220">
        <v>18</v>
      </c>
      <c r="F220">
        <v>3014.28</v>
      </c>
      <c r="G220">
        <v>2928.84</v>
      </c>
      <c r="I220">
        <f t="shared" si="149"/>
        <v>2.669999999999618</v>
      </c>
      <c r="J220">
        <f t="shared" si="150"/>
        <v>-2.0300000000002001</v>
      </c>
      <c r="N220" t="s">
        <v>29</v>
      </c>
      <c r="O220">
        <v>3</v>
      </c>
      <c r="P220">
        <v>4643.91</v>
      </c>
      <c r="Q220">
        <v>2421.15</v>
      </c>
      <c r="R220">
        <v>3</v>
      </c>
      <c r="S220">
        <v>4643.8</v>
      </c>
      <c r="T220">
        <v>2424.2399999999998</v>
      </c>
      <c r="V220">
        <f t="shared" si="151"/>
        <v>0.10999999999967258</v>
      </c>
      <c r="W220">
        <f t="shared" si="152"/>
        <v>-3.0899999999996908</v>
      </c>
      <c r="AB220">
        <v>85</v>
      </c>
      <c r="AC220">
        <v>3420.34</v>
      </c>
      <c r="AD220">
        <v>3623.51</v>
      </c>
      <c r="AE220">
        <v>90</v>
      </c>
      <c r="AF220">
        <v>3419.27</v>
      </c>
      <c r="AG220">
        <v>3626.75</v>
      </c>
      <c r="AI220">
        <f t="shared" si="147"/>
        <v>1.0700000000001637</v>
      </c>
      <c r="AJ220">
        <f t="shared" si="148"/>
        <v>-3.2399999999997817</v>
      </c>
    </row>
    <row r="221" spans="2:36">
      <c r="B221">
        <v>20</v>
      </c>
      <c r="C221">
        <v>2653.37</v>
      </c>
      <c r="D221">
        <v>3008.37</v>
      </c>
      <c r="E221">
        <v>21</v>
      </c>
      <c r="F221">
        <v>2651.47</v>
      </c>
      <c r="G221">
        <v>3011.91</v>
      </c>
      <c r="I221">
        <f t="shared" si="149"/>
        <v>1.9000000000000909</v>
      </c>
      <c r="J221">
        <f t="shared" si="150"/>
        <v>-3.5399999999999636</v>
      </c>
      <c r="O221">
        <v>4</v>
      </c>
      <c r="P221">
        <v>4756.8999999999996</v>
      </c>
      <c r="Q221">
        <v>2419.33</v>
      </c>
      <c r="R221">
        <v>4</v>
      </c>
      <c r="S221">
        <v>4757.3100000000004</v>
      </c>
      <c r="T221">
        <v>2421.0700000000002</v>
      </c>
      <c r="V221">
        <f t="shared" si="151"/>
        <v>-0.41000000000076398</v>
      </c>
      <c r="W221">
        <f t="shared" si="152"/>
        <v>-1.7400000000002365</v>
      </c>
      <c r="AB221">
        <v>86</v>
      </c>
      <c r="AC221">
        <v>3912.75</v>
      </c>
      <c r="AD221">
        <v>3671.88</v>
      </c>
      <c r="AE221">
        <v>91</v>
      </c>
      <c r="AF221">
        <v>3911.29</v>
      </c>
      <c r="AG221">
        <v>3675.36</v>
      </c>
      <c r="AI221">
        <f t="shared" si="147"/>
        <v>1.4600000000000364</v>
      </c>
      <c r="AJ221">
        <f t="shared" si="148"/>
        <v>-3.4800000000000182</v>
      </c>
    </row>
    <row r="222" spans="2:36">
      <c r="B222">
        <v>21</v>
      </c>
      <c r="C222">
        <v>2273.48</v>
      </c>
      <c r="D222">
        <v>3015.18</v>
      </c>
      <c r="E222">
        <v>22</v>
      </c>
      <c r="F222">
        <v>2271.04</v>
      </c>
      <c r="G222">
        <v>3018.87</v>
      </c>
      <c r="I222">
        <f t="shared" si="149"/>
        <v>2.4400000000000546</v>
      </c>
      <c r="J222">
        <f t="shared" si="150"/>
        <v>-3.6900000000000546</v>
      </c>
      <c r="O222">
        <v>5</v>
      </c>
      <c r="P222">
        <v>4803.38</v>
      </c>
      <c r="Q222">
        <v>2434.61</v>
      </c>
      <c r="R222">
        <v>5</v>
      </c>
      <c r="S222">
        <v>4803.97</v>
      </c>
      <c r="T222">
        <v>2436.0500000000002</v>
      </c>
      <c r="V222">
        <f t="shared" si="151"/>
        <v>-0.59000000000014552</v>
      </c>
      <c r="W222">
        <f t="shared" si="152"/>
        <v>-1.4400000000000546</v>
      </c>
      <c r="AB222">
        <v>87</v>
      </c>
      <c r="AC222">
        <v>3555.2</v>
      </c>
      <c r="AD222">
        <v>3682.01</v>
      </c>
      <c r="AE222">
        <v>92</v>
      </c>
      <c r="AF222">
        <v>3554.41</v>
      </c>
      <c r="AG222">
        <v>3685.42</v>
      </c>
      <c r="AI222">
        <f t="shared" si="147"/>
        <v>0.78999999999996362</v>
      </c>
      <c r="AJ222">
        <f t="shared" si="148"/>
        <v>-3.4099999999998545</v>
      </c>
    </row>
    <row r="223" spans="2:36">
      <c r="B223">
        <v>22</v>
      </c>
      <c r="C223">
        <v>2749.32</v>
      </c>
      <c r="D223">
        <v>3035.72</v>
      </c>
      <c r="E223">
        <v>23</v>
      </c>
      <c r="F223">
        <v>2748.37</v>
      </c>
      <c r="G223">
        <v>3038.48</v>
      </c>
      <c r="I223">
        <f t="shared" si="149"/>
        <v>0.95000000000027285</v>
      </c>
      <c r="J223">
        <f t="shared" si="150"/>
        <v>-2.7600000000002183</v>
      </c>
      <c r="O223">
        <v>6</v>
      </c>
      <c r="P223">
        <v>4146.75</v>
      </c>
      <c r="Q223">
        <v>2470.7399999999998</v>
      </c>
      <c r="R223">
        <v>6</v>
      </c>
      <c r="S223">
        <v>4147.05</v>
      </c>
      <c r="T223">
        <v>2473.2399999999998</v>
      </c>
      <c r="V223">
        <f t="shared" si="151"/>
        <v>-0.3000000000001819</v>
      </c>
      <c r="W223">
        <f t="shared" si="152"/>
        <v>-2.5</v>
      </c>
      <c r="AB223">
        <v>88</v>
      </c>
      <c r="AC223">
        <v>4064.1</v>
      </c>
      <c r="AD223">
        <v>3700.87</v>
      </c>
      <c r="AE223">
        <v>93</v>
      </c>
      <c r="AF223">
        <v>4063.48</v>
      </c>
      <c r="AG223">
        <v>3703.05</v>
      </c>
      <c r="AI223">
        <f t="shared" si="147"/>
        <v>0.61999999999989086</v>
      </c>
      <c r="AJ223">
        <f t="shared" si="148"/>
        <v>-2.180000000000291</v>
      </c>
    </row>
    <row r="224" spans="2:36">
      <c r="B224">
        <v>23</v>
      </c>
      <c r="C224">
        <v>3017.08</v>
      </c>
      <c r="D224">
        <v>3100.56</v>
      </c>
      <c r="E224">
        <v>24</v>
      </c>
      <c r="F224">
        <v>3015.05</v>
      </c>
      <c r="G224">
        <v>3102.59</v>
      </c>
      <c r="I224">
        <f t="shared" si="149"/>
        <v>2.0299999999997453</v>
      </c>
      <c r="J224">
        <f t="shared" si="150"/>
        <v>-2.0300000000002001</v>
      </c>
      <c r="O224">
        <v>7</v>
      </c>
      <c r="P224">
        <v>4519.6000000000004</v>
      </c>
      <c r="Q224">
        <v>2473.44</v>
      </c>
      <c r="R224">
        <v>7</v>
      </c>
      <c r="S224">
        <v>4519.4399999999996</v>
      </c>
      <c r="T224">
        <v>2475.84</v>
      </c>
      <c r="V224">
        <f t="shared" si="151"/>
        <v>0.16000000000076398</v>
      </c>
      <c r="W224">
        <f t="shared" si="152"/>
        <v>-2.4000000000000909</v>
      </c>
      <c r="AB224">
        <v>89</v>
      </c>
      <c r="AC224">
        <v>4261.72</v>
      </c>
      <c r="AD224">
        <v>3711.71</v>
      </c>
      <c r="AE224">
        <v>94</v>
      </c>
      <c r="AF224">
        <v>4260.95</v>
      </c>
      <c r="AG224">
        <v>3714.03</v>
      </c>
      <c r="AI224">
        <f t="shared" si="147"/>
        <v>0.77000000000043656</v>
      </c>
      <c r="AJ224">
        <f t="shared" si="148"/>
        <v>-2.3200000000001637</v>
      </c>
    </row>
    <row r="225" spans="2:39">
      <c r="B225">
        <v>24</v>
      </c>
      <c r="C225">
        <v>2309.38</v>
      </c>
      <c r="D225">
        <v>3114.45</v>
      </c>
      <c r="E225">
        <v>25</v>
      </c>
      <c r="F225">
        <v>2305.9499999999998</v>
      </c>
      <c r="G225">
        <v>3118.04</v>
      </c>
      <c r="I225">
        <f t="shared" si="149"/>
        <v>3.430000000000291</v>
      </c>
      <c r="J225">
        <f t="shared" si="150"/>
        <v>-3.5900000000001455</v>
      </c>
      <c r="O225">
        <v>8</v>
      </c>
      <c r="P225">
        <v>4215.57</v>
      </c>
      <c r="Q225">
        <v>2490.04</v>
      </c>
      <c r="R225">
        <v>8</v>
      </c>
      <c r="S225">
        <v>4214.2700000000004</v>
      </c>
      <c r="T225">
        <v>2493.02</v>
      </c>
      <c r="V225">
        <f t="shared" ref="V225:V237" si="153">P225-S225</f>
        <v>1.2999999999992724</v>
      </c>
      <c r="W225">
        <f t="shared" ref="W225:W237" si="154">Q225-T225</f>
        <v>-2.9800000000000182</v>
      </c>
      <c r="AB225">
        <v>90</v>
      </c>
      <c r="AC225">
        <v>4578.88</v>
      </c>
      <c r="AD225">
        <v>3747.58</v>
      </c>
      <c r="AE225">
        <v>95</v>
      </c>
      <c r="AF225">
        <v>4577.8100000000004</v>
      </c>
      <c r="AG225">
        <v>3750.69</v>
      </c>
      <c r="AI225">
        <f t="shared" si="147"/>
        <v>1.069999999999709</v>
      </c>
      <c r="AJ225">
        <f t="shared" si="148"/>
        <v>-3.1100000000001273</v>
      </c>
    </row>
    <row r="226" spans="2:39">
      <c r="B226">
        <v>25</v>
      </c>
      <c r="C226">
        <v>2198.37</v>
      </c>
      <c r="D226">
        <v>3135.82</v>
      </c>
      <c r="E226">
        <v>26</v>
      </c>
      <c r="F226">
        <v>2195.04</v>
      </c>
      <c r="G226">
        <v>3139.52</v>
      </c>
      <c r="I226">
        <f t="shared" si="149"/>
        <v>3.3299999999999272</v>
      </c>
      <c r="J226">
        <f t="shared" si="150"/>
        <v>-3.6999999999998181</v>
      </c>
      <c r="O226">
        <v>9</v>
      </c>
      <c r="P226">
        <v>4788.1099999999997</v>
      </c>
      <c r="Q226">
        <v>2491.89</v>
      </c>
      <c r="R226">
        <v>9</v>
      </c>
      <c r="S226">
        <v>4788.18</v>
      </c>
      <c r="T226">
        <v>2492.13</v>
      </c>
      <c r="V226">
        <f t="shared" si="153"/>
        <v>-7.0000000000618456E-2</v>
      </c>
      <c r="W226">
        <f t="shared" si="154"/>
        <v>-0.24000000000023647</v>
      </c>
      <c r="AB226">
        <v>91</v>
      </c>
      <c r="AC226">
        <v>3446.08</v>
      </c>
      <c r="AD226">
        <v>3755.36</v>
      </c>
      <c r="AE226">
        <v>96</v>
      </c>
      <c r="AF226">
        <v>3444.23</v>
      </c>
      <c r="AG226">
        <v>3759.22</v>
      </c>
      <c r="AI226">
        <f t="shared" si="147"/>
        <v>1.8499999999999091</v>
      </c>
      <c r="AJ226">
        <f t="shared" si="148"/>
        <v>-3.8599999999996726</v>
      </c>
    </row>
    <row r="227" spans="2:39">
      <c r="B227">
        <v>26</v>
      </c>
      <c r="C227">
        <v>2636.42</v>
      </c>
      <c r="D227">
        <v>3145.89</v>
      </c>
      <c r="E227">
        <v>27</v>
      </c>
      <c r="F227">
        <v>2632.67</v>
      </c>
      <c r="G227">
        <v>3149.17</v>
      </c>
      <c r="I227">
        <f t="shared" si="149"/>
        <v>3.75</v>
      </c>
      <c r="J227">
        <f t="shared" si="150"/>
        <v>-3.2800000000002001</v>
      </c>
      <c r="O227">
        <v>10</v>
      </c>
      <c r="P227">
        <v>4406.1899999999996</v>
      </c>
      <c r="Q227">
        <v>2506.75</v>
      </c>
      <c r="R227">
        <v>10</v>
      </c>
      <c r="S227">
        <v>4404.55</v>
      </c>
      <c r="T227">
        <v>2508.6</v>
      </c>
      <c r="V227">
        <f t="shared" si="153"/>
        <v>1.6399999999994179</v>
      </c>
      <c r="W227">
        <f t="shared" si="154"/>
        <v>-1.8499999999999091</v>
      </c>
      <c r="AB227">
        <v>92</v>
      </c>
      <c r="AC227">
        <v>4349.21</v>
      </c>
      <c r="AD227">
        <v>3765</v>
      </c>
      <c r="AE227">
        <v>97</v>
      </c>
      <c r="AF227">
        <v>4349.13</v>
      </c>
      <c r="AG227">
        <v>3768.13</v>
      </c>
      <c r="AI227">
        <f t="shared" si="147"/>
        <v>7.999999999992724E-2</v>
      </c>
      <c r="AJ227">
        <f t="shared" si="148"/>
        <v>-3.1300000000001091</v>
      </c>
    </row>
    <row r="228" spans="2:39">
      <c r="B228">
        <v>27</v>
      </c>
      <c r="C228">
        <v>2901.56</v>
      </c>
      <c r="D228">
        <v>3145.51</v>
      </c>
      <c r="E228">
        <v>28</v>
      </c>
      <c r="F228">
        <v>2899.74</v>
      </c>
      <c r="G228">
        <v>3148.46</v>
      </c>
      <c r="I228">
        <f t="shared" si="149"/>
        <v>1.8200000000001637</v>
      </c>
      <c r="J228">
        <f t="shared" si="150"/>
        <v>-2.9499999999998181</v>
      </c>
      <c r="O228">
        <v>12</v>
      </c>
      <c r="P228">
        <v>4678.09</v>
      </c>
      <c r="Q228">
        <v>2517.0100000000002</v>
      </c>
      <c r="R228">
        <v>11</v>
      </c>
      <c r="S228">
        <v>4679.0600000000004</v>
      </c>
      <c r="T228">
        <v>2520.9899999999998</v>
      </c>
      <c r="V228">
        <f t="shared" si="153"/>
        <v>-0.97000000000025466</v>
      </c>
      <c r="W228">
        <f t="shared" si="154"/>
        <v>-3.9799999999995634</v>
      </c>
      <c r="AB228">
        <v>93</v>
      </c>
      <c r="AC228">
        <v>3998.08</v>
      </c>
      <c r="AD228">
        <v>3765.89</v>
      </c>
      <c r="AE228">
        <v>98</v>
      </c>
      <c r="AF228">
        <v>3995.84</v>
      </c>
      <c r="AG228">
        <v>3769.68</v>
      </c>
      <c r="AI228">
        <f t="shared" si="147"/>
        <v>2.2399999999997817</v>
      </c>
      <c r="AJ228">
        <f t="shared" si="148"/>
        <v>-3.7899999999999636</v>
      </c>
    </row>
    <row r="229" spans="2:39">
      <c r="B229">
        <v>28</v>
      </c>
      <c r="C229">
        <v>2892.49</v>
      </c>
      <c r="D229">
        <v>3175.26</v>
      </c>
      <c r="E229">
        <v>29</v>
      </c>
      <c r="F229">
        <v>2889.91</v>
      </c>
      <c r="G229">
        <v>3177.63</v>
      </c>
      <c r="I229">
        <f t="shared" ref="I229:I235" si="155">C229-F229</f>
        <v>2.5799999999999272</v>
      </c>
      <c r="J229">
        <f t="shared" ref="J229:J235" si="156">D229-G229</f>
        <v>-2.3699999999998909</v>
      </c>
      <c r="O229">
        <v>13</v>
      </c>
      <c r="P229">
        <v>4956.0200000000004</v>
      </c>
      <c r="Q229">
        <v>2517.63</v>
      </c>
      <c r="R229">
        <v>12</v>
      </c>
      <c r="S229">
        <v>4956.3900000000003</v>
      </c>
      <c r="T229">
        <v>2521.17</v>
      </c>
      <c r="V229">
        <f t="shared" si="153"/>
        <v>-0.36999999999989086</v>
      </c>
      <c r="W229">
        <f t="shared" si="154"/>
        <v>-3.5399999999999636</v>
      </c>
      <c r="AB229">
        <v>94</v>
      </c>
      <c r="AC229">
        <v>4241.95</v>
      </c>
      <c r="AD229">
        <v>3777.96</v>
      </c>
      <c r="AE229">
        <v>99</v>
      </c>
      <c r="AF229">
        <v>4241.8100000000004</v>
      </c>
      <c r="AG229">
        <v>3780.99</v>
      </c>
      <c r="AI229">
        <f t="shared" si="147"/>
        <v>0.13999999999941792</v>
      </c>
      <c r="AJ229">
        <f t="shared" si="148"/>
        <v>-3.0299999999997453</v>
      </c>
    </row>
    <row r="230" spans="2:39">
      <c r="B230">
        <v>29</v>
      </c>
      <c r="C230">
        <v>2992.4</v>
      </c>
      <c r="D230">
        <v>3185.86</v>
      </c>
      <c r="E230">
        <v>31</v>
      </c>
      <c r="F230">
        <v>2988.62</v>
      </c>
      <c r="G230">
        <v>3187.67</v>
      </c>
      <c r="I230">
        <f t="shared" si="155"/>
        <v>3.7800000000002001</v>
      </c>
      <c r="J230">
        <f t="shared" si="156"/>
        <v>-1.8099999999999454</v>
      </c>
      <c r="O230">
        <v>15</v>
      </c>
      <c r="P230">
        <v>4892.53</v>
      </c>
      <c r="Q230">
        <v>2535.04</v>
      </c>
      <c r="R230">
        <v>14</v>
      </c>
      <c r="S230">
        <v>4893.21</v>
      </c>
      <c r="T230">
        <v>2538.4899999999998</v>
      </c>
      <c r="V230">
        <f t="shared" si="153"/>
        <v>-0.68000000000029104</v>
      </c>
      <c r="W230">
        <f t="shared" si="154"/>
        <v>-3.4499999999998181</v>
      </c>
      <c r="AB230">
        <v>95</v>
      </c>
      <c r="AC230">
        <v>3411.36</v>
      </c>
      <c r="AD230">
        <v>3774.94</v>
      </c>
      <c r="AE230">
        <v>100</v>
      </c>
      <c r="AF230">
        <v>3409.67</v>
      </c>
      <c r="AG230">
        <v>3778.52</v>
      </c>
      <c r="AI230">
        <f t="shared" si="147"/>
        <v>1.6900000000000546</v>
      </c>
      <c r="AJ230">
        <f t="shared" si="148"/>
        <v>-3.5799999999999272</v>
      </c>
    </row>
    <row r="231" spans="2:39">
      <c r="B231">
        <v>30</v>
      </c>
      <c r="C231">
        <v>3084.99</v>
      </c>
      <c r="D231">
        <v>3198.7</v>
      </c>
      <c r="E231">
        <v>32</v>
      </c>
      <c r="F231">
        <v>3083.47</v>
      </c>
      <c r="G231">
        <v>3201.11</v>
      </c>
      <c r="I231">
        <f t="shared" si="155"/>
        <v>1.5199999999999818</v>
      </c>
      <c r="J231">
        <f t="shared" si="156"/>
        <v>-2.4100000000003092</v>
      </c>
      <c r="O231">
        <v>16</v>
      </c>
      <c r="P231">
        <v>4470.05</v>
      </c>
      <c r="Q231">
        <v>2527.3200000000002</v>
      </c>
      <c r="R231">
        <v>15</v>
      </c>
      <c r="S231">
        <v>4468.9799999999996</v>
      </c>
      <c r="T231">
        <v>2527.81</v>
      </c>
      <c r="V231">
        <f t="shared" si="153"/>
        <v>1.0700000000006185</v>
      </c>
      <c r="W231">
        <f t="shared" si="154"/>
        <v>-0.48999999999978172</v>
      </c>
      <c r="AB231">
        <v>96</v>
      </c>
      <c r="AC231">
        <v>3385.07</v>
      </c>
      <c r="AD231">
        <v>3781.75</v>
      </c>
      <c r="AE231">
        <v>101</v>
      </c>
      <c r="AF231">
        <v>3382.92</v>
      </c>
      <c r="AG231">
        <v>3785.86</v>
      </c>
      <c r="AI231">
        <f t="shared" si="147"/>
        <v>2.1500000000000909</v>
      </c>
      <c r="AJ231">
        <f t="shared" si="148"/>
        <v>-4.1100000000001273</v>
      </c>
    </row>
    <row r="232" spans="2:39">
      <c r="B232">
        <v>31</v>
      </c>
      <c r="C232">
        <v>2838.1</v>
      </c>
      <c r="D232">
        <v>3221.87</v>
      </c>
      <c r="E232">
        <v>33</v>
      </c>
      <c r="F232">
        <v>2835.53</v>
      </c>
      <c r="G232">
        <v>3226.34</v>
      </c>
      <c r="I232">
        <f t="shared" si="155"/>
        <v>2.569999999999709</v>
      </c>
      <c r="J232">
        <f t="shared" si="156"/>
        <v>-4.4700000000002547</v>
      </c>
      <c r="O232">
        <v>17</v>
      </c>
      <c r="P232">
        <v>4435.75</v>
      </c>
      <c r="Q232">
        <v>2531.2399999999998</v>
      </c>
      <c r="R232">
        <v>17</v>
      </c>
      <c r="S232">
        <v>4434.96</v>
      </c>
      <c r="T232">
        <v>2532.4899999999998</v>
      </c>
      <c r="V232">
        <f t="shared" si="153"/>
        <v>0.78999999999996362</v>
      </c>
      <c r="W232">
        <f t="shared" si="154"/>
        <v>-1.25</v>
      </c>
      <c r="AB232">
        <v>97</v>
      </c>
      <c r="AC232">
        <v>3817.64</v>
      </c>
      <c r="AD232">
        <v>3794.96</v>
      </c>
      <c r="AE232">
        <v>102</v>
      </c>
      <c r="AF232">
        <v>3816.72</v>
      </c>
      <c r="AG232">
        <v>3797.81</v>
      </c>
      <c r="AI232">
        <f t="shared" si="147"/>
        <v>0.92000000000007276</v>
      </c>
      <c r="AJ232">
        <f t="shared" si="148"/>
        <v>-2.8499999999999091</v>
      </c>
    </row>
    <row r="233" spans="2:39">
      <c r="B233">
        <v>32</v>
      </c>
      <c r="C233">
        <v>2655.1</v>
      </c>
      <c r="D233">
        <v>3272.61</v>
      </c>
      <c r="E233">
        <v>34</v>
      </c>
      <c r="F233">
        <v>2652.33</v>
      </c>
      <c r="G233">
        <v>3276.26</v>
      </c>
      <c r="I233">
        <f t="shared" si="155"/>
        <v>2.7699999999999818</v>
      </c>
      <c r="J233">
        <f t="shared" si="156"/>
        <v>-3.6500000000000909</v>
      </c>
      <c r="O233">
        <v>18</v>
      </c>
      <c r="P233">
        <v>4748.28</v>
      </c>
      <c r="Q233">
        <v>2539.87</v>
      </c>
      <c r="R233">
        <v>18</v>
      </c>
      <c r="S233">
        <v>4748.0600000000004</v>
      </c>
      <c r="T233">
        <v>2542.2399999999998</v>
      </c>
      <c r="V233">
        <f t="shared" si="153"/>
        <v>0.21999999999934516</v>
      </c>
      <c r="W233">
        <f t="shared" si="154"/>
        <v>-2.3699999999998909</v>
      </c>
      <c r="AB233">
        <v>98</v>
      </c>
      <c r="AC233">
        <v>3730.86</v>
      </c>
      <c r="AD233">
        <v>3807.91</v>
      </c>
      <c r="AE233">
        <v>103</v>
      </c>
      <c r="AF233">
        <v>3730.3</v>
      </c>
      <c r="AG233">
        <v>3810.14</v>
      </c>
      <c r="AI233">
        <f t="shared" si="147"/>
        <v>0.55999999999994543</v>
      </c>
      <c r="AJ233">
        <f t="shared" si="148"/>
        <v>-2.2300000000000182</v>
      </c>
    </row>
    <row r="234" spans="2:39">
      <c r="B234">
        <v>33</v>
      </c>
      <c r="C234">
        <v>2411.87</v>
      </c>
      <c r="D234">
        <v>3274.17</v>
      </c>
      <c r="E234">
        <v>35</v>
      </c>
      <c r="F234">
        <v>2408.09</v>
      </c>
      <c r="G234">
        <v>3276.99</v>
      </c>
      <c r="I234">
        <f t="shared" si="155"/>
        <v>3.7799999999997453</v>
      </c>
      <c r="J234">
        <f t="shared" si="156"/>
        <v>-2.819999999999709</v>
      </c>
      <c r="O234">
        <v>19</v>
      </c>
      <c r="P234">
        <v>4525.68</v>
      </c>
      <c r="Q234">
        <v>2543.0500000000002</v>
      </c>
      <c r="R234">
        <v>19</v>
      </c>
      <c r="S234">
        <v>4523.9799999999996</v>
      </c>
      <c r="T234">
        <v>2545.94</v>
      </c>
      <c r="V234">
        <f t="shared" si="153"/>
        <v>1.7000000000007276</v>
      </c>
      <c r="W234">
        <f t="shared" si="154"/>
        <v>-2.8899999999998727</v>
      </c>
      <c r="AB234">
        <v>99</v>
      </c>
      <c r="AC234">
        <v>3837.5</v>
      </c>
      <c r="AD234">
        <v>3849.96</v>
      </c>
      <c r="AE234">
        <v>104</v>
      </c>
      <c r="AF234">
        <v>3835.18</v>
      </c>
      <c r="AG234">
        <v>3852.59</v>
      </c>
      <c r="AI234">
        <f t="shared" si="147"/>
        <v>2.3200000000001637</v>
      </c>
      <c r="AJ234">
        <f t="shared" si="148"/>
        <v>-2.6300000000001091</v>
      </c>
    </row>
    <row r="235" spans="2:39">
      <c r="B235">
        <v>34</v>
      </c>
      <c r="C235">
        <v>2169.9299999999998</v>
      </c>
      <c r="D235">
        <v>3283.71</v>
      </c>
      <c r="E235">
        <v>36</v>
      </c>
      <c r="F235">
        <v>2169.0700000000002</v>
      </c>
      <c r="G235">
        <v>3286.92</v>
      </c>
      <c r="I235">
        <f t="shared" si="155"/>
        <v>0.85999999999967258</v>
      </c>
      <c r="J235">
        <f t="shared" si="156"/>
        <v>-3.2100000000000364</v>
      </c>
      <c r="O235">
        <v>20</v>
      </c>
      <c r="P235">
        <v>4589.83</v>
      </c>
      <c r="Q235">
        <v>2556.0500000000002</v>
      </c>
      <c r="R235">
        <v>20</v>
      </c>
      <c r="S235">
        <v>4589.32</v>
      </c>
      <c r="T235">
        <v>2558.15</v>
      </c>
      <c r="V235">
        <f t="shared" si="153"/>
        <v>0.51000000000021828</v>
      </c>
      <c r="W235">
        <f t="shared" si="154"/>
        <v>-2.0999999999999091</v>
      </c>
      <c r="AB235">
        <v>100</v>
      </c>
      <c r="AC235">
        <v>3691.78</v>
      </c>
      <c r="AD235">
        <v>3868.95</v>
      </c>
      <c r="AE235">
        <v>105</v>
      </c>
      <c r="AF235">
        <v>3690.1</v>
      </c>
      <c r="AG235">
        <v>3872.52</v>
      </c>
      <c r="AI235">
        <f t="shared" si="147"/>
        <v>1.680000000000291</v>
      </c>
      <c r="AJ235">
        <f t="shared" si="148"/>
        <v>-3.5700000000001637</v>
      </c>
    </row>
    <row r="236" spans="2:39">
      <c r="B236">
        <v>35</v>
      </c>
      <c r="C236">
        <v>2147.59</v>
      </c>
      <c r="D236">
        <v>3300.2</v>
      </c>
      <c r="E236">
        <v>37</v>
      </c>
      <c r="F236">
        <v>2144.9899999999998</v>
      </c>
      <c r="G236">
        <v>3304.9</v>
      </c>
      <c r="I236">
        <f t="shared" ref="I236:I246" si="157">C236-F236</f>
        <v>2.6000000000003638</v>
      </c>
      <c r="J236">
        <f t="shared" ref="J236:J246" si="158">D236-G236</f>
        <v>-4.7000000000002728</v>
      </c>
      <c r="O236">
        <v>21</v>
      </c>
      <c r="P236">
        <v>4225.93</v>
      </c>
      <c r="Q236">
        <v>2559.0500000000002</v>
      </c>
      <c r="R236">
        <v>21</v>
      </c>
      <c r="S236">
        <v>4224.93</v>
      </c>
      <c r="T236">
        <v>2560.6999999999998</v>
      </c>
      <c r="V236">
        <f t="shared" si="153"/>
        <v>1</v>
      </c>
      <c r="W236">
        <f t="shared" si="154"/>
        <v>-1.6499999999996362</v>
      </c>
      <c r="AB236">
        <v>101</v>
      </c>
      <c r="AC236">
        <v>4503.1400000000003</v>
      </c>
      <c r="AD236">
        <v>3900.79</v>
      </c>
      <c r="AE236">
        <v>106</v>
      </c>
      <c r="AF236">
        <v>4503.32</v>
      </c>
      <c r="AG236">
        <v>3902.54</v>
      </c>
      <c r="AI236">
        <f t="shared" si="147"/>
        <v>-0.17999999999938154</v>
      </c>
      <c r="AJ236">
        <f t="shared" si="148"/>
        <v>-1.75</v>
      </c>
      <c r="AL236" s="1">
        <f>AVERAGE(AI139:AI236)</f>
        <v>1.0652040816327166</v>
      </c>
      <c r="AM236" s="1">
        <f>AVERAGE(AJ139:AJ236)</f>
        <v>-2.7933673469387847</v>
      </c>
    </row>
    <row r="237" spans="2:39">
      <c r="B237">
        <v>36</v>
      </c>
      <c r="C237">
        <v>2576.1</v>
      </c>
      <c r="D237">
        <v>3323.61</v>
      </c>
      <c r="E237">
        <v>38</v>
      </c>
      <c r="F237">
        <v>2573</v>
      </c>
      <c r="G237">
        <v>3325.83</v>
      </c>
      <c r="I237">
        <f t="shared" si="157"/>
        <v>3.0999999999999091</v>
      </c>
      <c r="J237">
        <f t="shared" si="158"/>
        <v>-2.2199999999997999</v>
      </c>
      <c r="O237">
        <v>22</v>
      </c>
      <c r="P237">
        <v>4371.87</v>
      </c>
      <c r="Q237">
        <v>2579.2600000000002</v>
      </c>
      <c r="R237">
        <v>22</v>
      </c>
      <c r="S237">
        <v>4371.7700000000004</v>
      </c>
      <c r="T237">
        <v>2583</v>
      </c>
      <c r="V237">
        <f t="shared" si="153"/>
        <v>9.9999999999454303E-2</v>
      </c>
      <c r="W237">
        <f t="shared" si="154"/>
        <v>-3.7399999999997817</v>
      </c>
      <c r="AA237" t="s">
        <v>34</v>
      </c>
      <c r="AB237">
        <v>1</v>
      </c>
      <c r="AC237">
        <v>3582.37</v>
      </c>
      <c r="AD237">
        <v>642.45000000000005</v>
      </c>
      <c r="AE237">
        <v>2</v>
      </c>
      <c r="AF237">
        <v>3580.4</v>
      </c>
      <c r="AG237">
        <v>642.71</v>
      </c>
      <c r="AI237">
        <f t="shared" ref="AI237:AI246" si="159">AC237-AF237</f>
        <v>1.9699999999997999</v>
      </c>
      <c r="AJ237">
        <f t="shared" ref="AJ237:AJ246" si="160">AD237-AG237</f>
        <v>-0.25999999999999091</v>
      </c>
    </row>
    <row r="238" spans="2:39">
      <c r="B238">
        <v>37</v>
      </c>
      <c r="C238">
        <v>2452.5</v>
      </c>
      <c r="D238">
        <v>3350.08</v>
      </c>
      <c r="E238">
        <v>39</v>
      </c>
      <c r="F238">
        <v>2449.9299999999998</v>
      </c>
      <c r="G238">
        <v>3352.63</v>
      </c>
      <c r="I238">
        <f t="shared" si="157"/>
        <v>2.5700000000001637</v>
      </c>
      <c r="J238">
        <f t="shared" si="158"/>
        <v>-2.5500000000001819</v>
      </c>
      <c r="O238">
        <v>23</v>
      </c>
      <c r="P238">
        <v>4425.2</v>
      </c>
      <c r="Q238">
        <v>2585.5300000000002</v>
      </c>
      <c r="R238">
        <v>23</v>
      </c>
      <c r="S238">
        <v>4423.8900000000003</v>
      </c>
      <c r="T238">
        <v>2586.4699999999998</v>
      </c>
      <c r="V238">
        <f t="shared" ref="V238:V257" si="161">P238-S238</f>
        <v>1.3099999999994907</v>
      </c>
      <c r="W238">
        <f t="shared" ref="W238:W257" si="162">Q238-T238</f>
        <v>-0.93999999999959982</v>
      </c>
      <c r="AB238">
        <v>2</v>
      </c>
      <c r="AC238">
        <v>3470.08</v>
      </c>
      <c r="AD238">
        <v>644.74</v>
      </c>
      <c r="AE238">
        <v>1</v>
      </c>
      <c r="AF238">
        <v>3469.35</v>
      </c>
      <c r="AG238">
        <v>644.47</v>
      </c>
      <c r="AI238">
        <f t="shared" si="159"/>
        <v>0.73000000000001819</v>
      </c>
      <c r="AJ238">
        <f t="shared" si="160"/>
        <v>0.26999999999998181</v>
      </c>
    </row>
    <row r="239" spans="2:39">
      <c r="B239">
        <v>38</v>
      </c>
      <c r="C239">
        <v>2805.77</v>
      </c>
      <c r="D239">
        <v>3351.42</v>
      </c>
      <c r="E239">
        <v>40</v>
      </c>
      <c r="F239">
        <v>2803.74</v>
      </c>
      <c r="G239">
        <v>3355.5</v>
      </c>
      <c r="I239">
        <f t="shared" si="157"/>
        <v>2.0300000000002001</v>
      </c>
      <c r="J239">
        <f t="shared" si="158"/>
        <v>-4.0799999999999272</v>
      </c>
      <c r="O239">
        <v>24</v>
      </c>
      <c r="P239">
        <v>4265.91</v>
      </c>
      <c r="Q239">
        <v>2588.1799999999998</v>
      </c>
      <c r="R239">
        <v>24</v>
      </c>
      <c r="S239">
        <v>4266.04</v>
      </c>
      <c r="T239">
        <v>2591.09</v>
      </c>
      <c r="V239">
        <f t="shared" si="161"/>
        <v>-0.13000000000010914</v>
      </c>
      <c r="W239">
        <f t="shared" si="162"/>
        <v>-2.9100000000003092</v>
      </c>
      <c r="AB239">
        <v>3</v>
      </c>
      <c r="AC239">
        <v>3790.77</v>
      </c>
      <c r="AD239">
        <v>728.96</v>
      </c>
      <c r="AE239">
        <v>3</v>
      </c>
      <c r="AF239">
        <v>3790.07</v>
      </c>
      <c r="AG239">
        <v>730.13</v>
      </c>
      <c r="AI239">
        <f t="shared" si="159"/>
        <v>0.6999999999998181</v>
      </c>
      <c r="AJ239">
        <f t="shared" si="160"/>
        <v>-1.1699999999999591</v>
      </c>
    </row>
    <row r="240" spans="2:39">
      <c r="B240">
        <v>39</v>
      </c>
      <c r="C240">
        <v>2941.84</v>
      </c>
      <c r="D240">
        <v>3363.03</v>
      </c>
      <c r="E240">
        <v>41</v>
      </c>
      <c r="F240">
        <v>2939.7</v>
      </c>
      <c r="G240">
        <v>3366</v>
      </c>
      <c r="I240">
        <f t="shared" si="157"/>
        <v>2.1400000000003274</v>
      </c>
      <c r="J240">
        <f t="shared" si="158"/>
        <v>-2.9699999999997999</v>
      </c>
      <c r="O240">
        <v>25</v>
      </c>
      <c r="P240">
        <v>4667.54</v>
      </c>
      <c r="Q240">
        <v>2597.5500000000002</v>
      </c>
      <c r="R240">
        <v>25</v>
      </c>
      <c r="S240">
        <v>4666.96</v>
      </c>
      <c r="T240">
        <v>2599.3200000000002</v>
      </c>
      <c r="V240">
        <f t="shared" si="161"/>
        <v>0.57999999999992724</v>
      </c>
      <c r="W240">
        <f t="shared" si="162"/>
        <v>-1.7699999999999818</v>
      </c>
      <c r="AB240">
        <v>4</v>
      </c>
      <c r="AC240">
        <v>3952.6</v>
      </c>
      <c r="AD240">
        <v>740.21</v>
      </c>
      <c r="AE240">
        <v>4</v>
      </c>
      <c r="AF240">
        <v>3951.37</v>
      </c>
      <c r="AG240">
        <v>740.57</v>
      </c>
      <c r="AI240">
        <f t="shared" si="159"/>
        <v>1.2300000000000182</v>
      </c>
      <c r="AJ240">
        <f t="shared" si="160"/>
        <v>-0.36000000000001364</v>
      </c>
    </row>
    <row r="241" spans="2:36">
      <c r="B241">
        <v>40</v>
      </c>
      <c r="C241">
        <v>2580.27</v>
      </c>
      <c r="D241">
        <v>3383.03</v>
      </c>
      <c r="E241">
        <v>42</v>
      </c>
      <c r="F241">
        <v>2578.16</v>
      </c>
      <c r="G241">
        <v>3385.5</v>
      </c>
      <c r="I241">
        <f t="shared" si="157"/>
        <v>2.1100000000001273</v>
      </c>
      <c r="J241">
        <f t="shared" si="158"/>
        <v>-2.4699999999997999</v>
      </c>
      <c r="O241">
        <v>26</v>
      </c>
      <c r="P241">
        <v>4877.5</v>
      </c>
      <c r="Q241">
        <v>2600.15</v>
      </c>
      <c r="R241">
        <v>26</v>
      </c>
      <c r="S241">
        <v>4878.59</v>
      </c>
      <c r="T241">
        <v>2602.21</v>
      </c>
      <c r="V241">
        <f t="shared" si="161"/>
        <v>-1.0900000000001455</v>
      </c>
      <c r="W241">
        <f t="shared" si="162"/>
        <v>-2.0599999999999454</v>
      </c>
      <c r="AB241">
        <v>5</v>
      </c>
      <c r="AC241">
        <v>3337.26</v>
      </c>
      <c r="AD241">
        <v>748.04</v>
      </c>
      <c r="AE241">
        <v>5</v>
      </c>
      <c r="AF241">
        <v>3335.47</v>
      </c>
      <c r="AG241">
        <v>748.41</v>
      </c>
      <c r="AI241">
        <f t="shared" si="159"/>
        <v>1.7900000000004184</v>
      </c>
      <c r="AJ241">
        <f t="shared" si="160"/>
        <v>-0.37000000000000455</v>
      </c>
    </row>
    <row r="242" spans="2:36">
      <c r="B242">
        <v>41</v>
      </c>
      <c r="C242">
        <v>2457.6</v>
      </c>
      <c r="D242">
        <v>3420.95</v>
      </c>
      <c r="E242">
        <v>43</v>
      </c>
      <c r="F242">
        <v>2454.7399999999998</v>
      </c>
      <c r="G242">
        <v>3424.14</v>
      </c>
      <c r="I242">
        <f t="shared" si="157"/>
        <v>2.8600000000001273</v>
      </c>
      <c r="J242">
        <f t="shared" si="158"/>
        <v>-3.1900000000000546</v>
      </c>
      <c r="O242">
        <v>27</v>
      </c>
      <c r="P242">
        <v>4831.53</v>
      </c>
      <c r="Q242">
        <v>2608.64</v>
      </c>
      <c r="R242">
        <v>27</v>
      </c>
      <c r="S242">
        <v>4831.2700000000004</v>
      </c>
      <c r="T242">
        <v>2611.06</v>
      </c>
      <c r="V242">
        <f t="shared" si="161"/>
        <v>0.25999999999930878</v>
      </c>
      <c r="W242">
        <f t="shared" si="162"/>
        <v>-2.4200000000000728</v>
      </c>
      <c r="AB242">
        <v>6</v>
      </c>
      <c r="AC242">
        <v>3589.38</v>
      </c>
      <c r="AD242">
        <v>761.54</v>
      </c>
      <c r="AE242">
        <v>6</v>
      </c>
      <c r="AF242">
        <v>3585.65</v>
      </c>
      <c r="AG242">
        <v>763.92</v>
      </c>
      <c r="AI242">
        <f t="shared" si="159"/>
        <v>3.7300000000000182</v>
      </c>
      <c r="AJ242">
        <f t="shared" si="160"/>
        <v>-2.3799999999999955</v>
      </c>
    </row>
    <row r="243" spans="2:36">
      <c r="B243">
        <v>42</v>
      </c>
      <c r="C243">
        <v>2208.35</v>
      </c>
      <c r="D243">
        <v>3429.11</v>
      </c>
      <c r="E243">
        <v>44</v>
      </c>
      <c r="F243">
        <v>2203.9899999999998</v>
      </c>
      <c r="G243">
        <v>3432.45</v>
      </c>
      <c r="I243">
        <f t="shared" si="157"/>
        <v>4.3600000000001273</v>
      </c>
      <c r="J243">
        <f t="shared" si="158"/>
        <v>-3.3399999999996908</v>
      </c>
      <c r="O243">
        <v>28</v>
      </c>
      <c r="P243">
        <v>4947.43</v>
      </c>
      <c r="Q243">
        <v>2616.9299999999998</v>
      </c>
      <c r="R243">
        <v>28</v>
      </c>
      <c r="S243">
        <v>4947.41</v>
      </c>
      <c r="T243">
        <v>2620.84</v>
      </c>
      <c r="V243">
        <f t="shared" si="161"/>
        <v>2.0000000000436557E-2</v>
      </c>
      <c r="W243">
        <f t="shared" si="162"/>
        <v>-3.9100000000003092</v>
      </c>
      <c r="AB243">
        <v>7</v>
      </c>
      <c r="AC243">
        <v>4011.35</v>
      </c>
      <c r="AD243">
        <v>775.05</v>
      </c>
      <c r="AE243">
        <v>7</v>
      </c>
      <c r="AF243">
        <v>4010.27</v>
      </c>
      <c r="AG243">
        <v>775.15</v>
      </c>
      <c r="AI243">
        <f t="shared" si="159"/>
        <v>1.0799999999999272</v>
      </c>
      <c r="AJ243">
        <f t="shared" si="160"/>
        <v>-0.10000000000002274</v>
      </c>
    </row>
    <row r="244" spans="2:36">
      <c r="B244">
        <v>43</v>
      </c>
      <c r="C244">
        <v>2744.24</v>
      </c>
      <c r="D244">
        <v>3427.22</v>
      </c>
      <c r="E244">
        <v>45</v>
      </c>
      <c r="F244">
        <v>2742.42</v>
      </c>
      <c r="G244">
        <v>3432.49</v>
      </c>
      <c r="I244">
        <f t="shared" si="157"/>
        <v>1.819999999999709</v>
      </c>
      <c r="J244">
        <f t="shared" si="158"/>
        <v>-5.2699999999999818</v>
      </c>
      <c r="O244">
        <v>29</v>
      </c>
      <c r="P244">
        <v>4510.83</v>
      </c>
      <c r="Q244">
        <v>2628.36</v>
      </c>
      <c r="R244">
        <v>29</v>
      </c>
      <c r="S244">
        <v>4511.68</v>
      </c>
      <c r="T244">
        <v>2630.07</v>
      </c>
      <c r="V244">
        <f t="shared" si="161"/>
        <v>-0.8500000000003638</v>
      </c>
      <c r="W244">
        <f t="shared" si="162"/>
        <v>-1.7100000000000364</v>
      </c>
      <c r="AB244">
        <v>8</v>
      </c>
      <c r="AC244">
        <v>4014.35</v>
      </c>
      <c r="AD244">
        <v>804.35</v>
      </c>
      <c r="AE244">
        <v>8</v>
      </c>
      <c r="AF244">
        <v>4014.84</v>
      </c>
      <c r="AG244">
        <v>805.62</v>
      </c>
      <c r="AI244">
        <f t="shared" si="159"/>
        <v>-0.49000000000023647</v>
      </c>
      <c r="AJ244">
        <f t="shared" si="160"/>
        <v>-1.2699999999999818</v>
      </c>
    </row>
    <row r="245" spans="2:36">
      <c r="B245">
        <v>44</v>
      </c>
      <c r="C245">
        <v>2935.02</v>
      </c>
      <c r="D245">
        <v>3442.65</v>
      </c>
      <c r="E245">
        <v>46</v>
      </c>
      <c r="F245">
        <v>2933.65</v>
      </c>
      <c r="G245">
        <v>3446.98</v>
      </c>
      <c r="I245">
        <f t="shared" si="157"/>
        <v>1.3699999999998909</v>
      </c>
      <c r="J245">
        <f t="shared" si="158"/>
        <v>-4.3299999999999272</v>
      </c>
      <c r="O245">
        <v>30</v>
      </c>
      <c r="P245">
        <v>4630.03</v>
      </c>
      <c r="Q245">
        <v>2630.12</v>
      </c>
      <c r="R245">
        <v>30</v>
      </c>
      <c r="S245">
        <v>4630.01</v>
      </c>
      <c r="T245">
        <v>2632.6</v>
      </c>
      <c r="V245">
        <f t="shared" si="161"/>
        <v>1.9999999999527063E-2</v>
      </c>
      <c r="W245">
        <f t="shared" si="162"/>
        <v>-2.4800000000000182</v>
      </c>
      <c r="AB245">
        <v>9</v>
      </c>
      <c r="AC245">
        <v>3413.19</v>
      </c>
      <c r="AD245">
        <v>811.8</v>
      </c>
      <c r="AE245">
        <v>9</v>
      </c>
      <c r="AF245">
        <v>3412.29</v>
      </c>
      <c r="AG245">
        <v>812.75</v>
      </c>
      <c r="AI245">
        <f t="shared" si="159"/>
        <v>0.90000000000009095</v>
      </c>
      <c r="AJ245">
        <f t="shared" si="160"/>
        <v>-0.95000000000004547</v>
      </c>
    </row>
    <row r="246" spans="2:36">
      <c r="B246">
        <v>45</v>
      </c>
      <c r="C246">
        <v>2493.67</v>
      </c>
      <c r="D246">
        <v>3463.13</v>
      </c>
      <c r="E246">
        <v>47</v>
      </c>
      <c r="F246">
        <v>2490.58</v>
      </c>
      <c r="G246">
        <v>3465.62</v>
      </c>
      <c r="I246">
        <f t="shared" si="157"/>
        <v>3.0900000000001455</v>
      </c>
      <c r="J246">
        <f t="shared" si="158"/>
        <v>-2.4899999999997817</v>
      </c>
      <c r="O246">
        <v>31</v>
      </c>
      <c r="P246">
        <v>4241.96</v>
      </c>
      <c r="Q246">
        <v>2634.23</v>
      </c>
      <c r="R246">
        <v>32</v>
      </c>
      <c r="S246">
        <v>4241.84</v>
      </c>
      <c r="T246">
        <v>2638.06</v>
      </c>
      <c r="V246">
        <f t="shared" si="161"/>
        <v>0.11999999999989086</v>
      </c>
      <c r="W246">
        <f t="shared" si="162"/>
        <v>-3.8299999999999272</v>
      </c>
      <c r="AB246">
        <v>10</v>
      </c>
      <c r="AC246">
        <v>3737.34</v>
      </c>
      <c r="AD246">
        <v>882.69</v>
      </c>
      <c r="AE246">
        <v>10</v>
      </c>
      <c r="AF246">
        <v>3735.2</v>
      </c>
      <c r="AG246">
        <v>882.65</v>
      </c>
      <c r="AI246">
        <f t="shared" si="159"/>
        <v>2.1400000000003274</v>
      </c>
      <c r="AJ246">
        <f t="shared" si="160"/>
        <v>4.0000000000077307E-2</v>
      </c>
    </row>
    <row r="247" spans="2:36">
      <c r="B247">
        <v>46</v>
      </c>
      <c r="C247">
        <v>2744.57</v>
      </c>
      <c r="D247">
        <v>3493.59</v>
      </c>
      <c r="E247">
        <v>48</v>
      </c>
      <c r="F247">
        <v>2742.07</v>
      </c>
      <c r="G247">
        <v>3496.9</v>
      </c>
      <c r="I247">
        <f t="shared" ref="I247:I252" si="163">C247-F247</f>
        <v>2.5</v>
      </c>
      <c r="J247">
        <f t="shared" ref="J247:J252" si="164">D247-G247</f>
        <v>-3.3099999999999454</v>
      </c>
      <c r="O247">
        <v>32</v>
      </c>
      <c r="P247">
        <v>4712.53</v>
      </c>
      <c r="Q247">
        <v>2630.05</v>
      </c>
      <c r="R247">
        <v>31</v>
      </c>
      <c r="S247">
        <v>4712.57</v>
      </c>
      <c r="T247">
        <v>2632.61</v>
      </c>
      <c r="V247">
        <f t="shared" si="161"/>
        <v>-3.999999999996362E-2</v>
      </c>
      <c r="W247">
        <f t="shared" si="162"/>
        <v>-2.5599999999999454</v>
      </c>
      <c r="AB247">
        <v>11</v>
      </c>
      <c r="AC247">
        <v>3377.3</v>
      </c>
      <c r="AD247">
        <v>900.7</v>
      </c>
      <c r="AE247">
        <v>11</v>
      </c>
      <c r="AF247">
        <v>3374.87</v>
      </c>
      <c r="AG247">
        <v>901.29</v>
      </c>
      <c r="AI247">
        <f t="shared" ref="AI247:AI258" si="165">AC247-AF247</f>
        <v>2.430000000000291</v>
      </c>
      <c r="AJ247">
        <f t="shared" ref="AJ247:AJ258" si="166">AD247-AG247</f>
        <v>-0.58999999999991815</v>
      </c>
    </row>
    <row r="248" spans="2:36">
      <c r="B248">
        <v>47</v>
      </c>
      <c r="C248">
        <v>3003.07</v>
      </c>
      <c r="D248">
        <v>3486.89</v>
      </c>
      <c r="E248">
        <v>49</v>
      </c>
      <c r="F248">
        <v>3000.9</v>
      </c>
      <c r="G248">
        <v>3489.67</v>
      </c>
      <c r="I248">
        <f t="shared" si="163"/>
        <v>2.1700000000000728</v>
      </c>
      <c r="J248">
        <f t="shared" si="164"/>
        <v>-2.7800000000002001</v>
      </c>
      <c r="O248">
        <v>33</v>
      </c>
      <c r="P248">
        <v>4859.09</v>
      </c>
      <c r="Q248">
        <v>2644.19</v>
      </c>
      <c r="R248">
        <v>33</v>
      </c>
      <c r="S248">
        <v>4858.72</v>
      </c>
      <c r="T248">
        <v>2645.44</v>
      </c>
      <c r="V248">
        <f t="shared" si="161"/>
        <v>0.36999999999989086</v>
      </c>
      <c r="W248">
        <f t="shared" si="162"/>
        <v>-1.25</v>
      </c>
      <c r="AB248">
        <v>12</v>
      </c>
      <c r="AC248">
        <v>3408.09</v>
      </c>
      <c r="AD248">
        <v>951.99</v>
      </c>
      <c r="AE248">
        <v>13</v>
      </c>
      <c r="AF248">
        <v>3406.06</v>
      </c>
      <c r="AG248">
        <v>952.32</v>
      </c>
      <c r="AI248">
        <f t="shared" si="165"/>
        <v>2.0300000000002001</v>
      </c>
      <c r="AJ248">
        <f t="shared" si="166"/>
        <v>-0.33000000000004093</v>
      </c>
    </row>
    <row r="249" spans="2:36">
      <c r="B249">
        <v>48</v>
      </c>
      <c r="C249">
        <v>3074.7</v>
      </c>
      <c r="D249">
        <v>3568.09</v>
      </c>
      <c r="E249">
        <v>50</v>
      </c>
      <c r="F249">
        <v>3073.39</v>
      </c>
      <c r="G249">
        <v>3570.6</v>
      </c>
      <c r="I249">
        <f t="shared" si="163"/>
        <v>1.3099999999999454</v>
      </c>
      <c r="J249">
        <f t="shared" si="164"/>
        <v>-2.5099999999997635</v>
      </c>
      <c r="O249">
        <v>34</v>
      </c>
      <c r="P249">
        <v>4997.1000000000004</v>
      </c>
      <c r="Q249">
        <v>2638.12</v>
      </c>
      <c r="R249">
        <v>34</v>
      </c>
      <c r="S249">
        <v>4998.21</v>
      </c>
      <c r="T249">
        <v>2641.71</v>
      </c>
      <c r="V249">
        <f t="shared" si="161"/>
        <v>-1.1099999999996726</v>
      </c>
      <c r="W249">
        <f t="shared" si="162"/>
        <v>-3.5900000000001455</v>
      </c>
      <c r="AB249">
        <v>13</v>
      </c>
      <c r="AC249">
        <v>3768.41</v>
      </c>
      <c r="AD249">
        <v>946.51</v>
      </c>
      <c r="AE249">
        <v>14</v>
      </c>
      <c r="AF249">
        <v>3767.34</v>
      </c>
      <c r="AG249">
        <v>945.86</v>
      </c>
      <c r="AI249">
        <f t="shared" si="165"/>
        <v>1.069999999999709</v>
      </c>
      <c r="AJ249">
        <f t="shared" si="166"/>
        <v>0.64999999999997726</v>
      </c>
    </row>
    <row r="250" spans="2:36">
      <c r="B250">
        <v>49</v>
      </c>
      <c r="C250">
        <v>2206.75</v>
      </c>
      <c r="D250">
        <v>3564.08</v>
      </c>
      <c r="E250">
        <v>51</v>
      </c>
      <c r="F250">
        <v>2203.2399999999998</v>
      </c>
      <c r="G250">
        <v>3567.03</v>
      </c>
      <c r="I250">
        <f t="shared" si="163"/>
        <v>3.5100000000002183</v>
      </c>
      <c r="J250">
        <f t="shared" si="164"/>
        <v>-2.9500000000002728</v>
      </c>
      <c r="O250">
        <v>35</v>
      </c>
      <c r="P250">
        <v>4748.75</v>
      </c>
      <c r="Q250">
        <v>2662.55</v>
      </c>
      <c r="R250">
        <v>36</v>
      </c>
      <c r="S250">
        <v>4748.78</v>
      </c>
      <c r="T250">
        <v>2664.86</v>
      </c>
      <c r="V250">
        <f t="shared" si="161"/>
        <v>-2.9999999999745341E-2</v>
      </c>
      <c r="W250">
        <f t="shared" si="162"/>
        <v>-2.3099999999999454</v>
      </c>
      <c r="AB250">
        <v>14</v>
      </c>
      <c r="AC250">
        <v>3849.82</v>
      </c>
      <c r="AD250">
        <v>954.79</v>
      </c>
      <c r="AE250">
        <v>15</v>
      </c>
      <c r="AF250">
        <v>3849.84</v>
      </c>
      <c r="AG250">
        <v>955.81</v>
      </c>
      <c r="AI250">
        <f t="shared" si="165"/>
        <v>-1.999999999998181E-2</v>
      </c>
      <c r="AJ250">
        <f t="shared" si="166"/>
        <v>-1.0199999999999818</v>
      </c>
    </row>
    <row r="251" spans="2:36">
      <c r="B251">
        <v>50</v>
      </c>
      <c r="C251">
        <v>2404.64</v>
      </c>
      <c r="D251">
        <v>3582.1</v>
      </c>
      <c r="E251">
        <v>52</v>
      </c>
      <c r="F251">
        <v>2401.9299999999998</v>
      </c>
      <c r="G251">
        <v>3585.01</v>
      </c>
      <c r="I251">
        <f t="shared" si="163"/>
        <v>2.7100000000000364</v>
      </c>
      <c r="J251">
        <f t="shared" si="164"/>
        <v>-2.9100000000003092</v>
      </c>
      <c r="O251">
        <v>36</v>
      </c>
      <c r="P251">
        <v>4267.12</v>
      </c>
      <c r="Q251">
        <v>2654.48</v>
      </c>
      <c r="R251">
        <v>35</v>
      </c>
      <c r="S251">
        <v>4267.21</v>
      </c>
      <c r="T251">
        <v>2658.28</v>
      </c>
      <c r="V251">
        <f t="shared" si="161"/>
        <v>-9.0000000000145519E-2</v>
      </c>
      <c r="W251">
        <f t="shared" si="162"/>
        <v>-3.8000000000001819</v>
      </c>
      <c r="AB251">
        <v>15</v>
      </c>
      <c r="AC251">
        <v>3335.88</v>
      </c>
      <c r="AD251">
        <v>961.55</v>
      </c>
      <c r="AE251">
        <v>16</v>
      </c>
      <c r="AF251">
        <v>3335.09</v>
      </c>
      <c r="AG251">
        <v>962.61</v>
      </c>
      <c r="AI251">
        <f t="shared" si="165"/>
        <v>0.78999999999996362</v>
      </c>
      <c r="AJ251">
        <f t="shared" si="166"/>
        <v>-1.0600000000000591</v>
      </c>
    </row>
    <row r="252" spans="2:36">
      <c r="B252">
        <v>51</v>
      </c>
      <c r="C252">
        <v>2610.79</v>
      </c>
      <c r="D252">
        <v>3604.38</v>
      </c>
      <c r="E252">
        <v>53</v>
      </c>
      <c r="F252">
        <v>2606.52</v>
      </c>
      <c r="G252">
        <v>3608.12</v>
      </c>
      <c r="I252">
        <f t="shared" si="163"/>
        <v>4.2699999999999818</v>
      </c>
      <c r="J252">
        <f t="shared" si="164"/>
        <v>-3.7399999999997817</v>
      </c>
      <c r="L252" s="1">
        <f>AVERAGE(I205:I252)</f>
        <v>2.4324999999999855</v>
      </c>
      <c r="M252" s="1">
        <f>AVERAGE(J205:J252)</f>
        <v>-3.0993750000000375</v>
      </c>
      <c r="O252">
        <v>37</v>
      </c>
      <c r="P252">
        <v>5068.6099999999997</v>
      </c>
      <c r="Q252">
        <v>2654.5</v>
      </c>
      <c r="R252">
        <v>37</v>
      </c>
      <c r="S252">
        <v>5069.97</v>
      </c>
      <c r="T252">
        <v>2657.35</v>
      </c>
      <c r="V252">
        <f t="shared" si="161"/>
        <v>-1.3600000000005821</v>
      </c>
      <c r="W252">
        <f t="shared" si="162"/>
        <v>-2.8499999999999091</v>
      </c>
      <c r="AB252">
        <v>16</v>
      </c>
      <c r="AC252">
        <v>3557.22</v>
      </c>
      <c r="AD252">
        <v>978.39</v>
      </c>
      <c r="AE252">
        <v>17</v>
      </c>
      <c r="AF252">
        <v>3555.02</v>
      </c>
      <c r="AG252">
        <v>978.87</v>
      </c>
      <c r="AI252">
        <f t="shared" si="165"/>
        <v>2.1999999999998181</v>
      </c>
      <c r="AJ252">
        <f t="shared" si="166"/>
        <v>-0.48000000000001819</v>
      </c>
    </row>
    <row r="253" spans="2:36">
      <c r="O253">
        <v>38</v>
      </c>
      <c r="P253">
        <v>4343.5</v>
      </c>
      <c r="Q253">
        <v>2683.38</v>
      </c>
      <c r="R253">
        <v>38</v>
      </c>
      <c r="S253">
        <v>4342.68</v>
      </c>
      <c r="T253">
        <v>2685.41</v>
      </c>
      <c r="V253">
        <f t="shared" si="161"/>
        <v>0.81999999999970896</v>
      </c>
      <c r="W253">
        <f t="shared" si="162"/>
        <v>-2.0299999999997453</v>
      </c>
      <c r="AB253">
        <v>17</v>
      </c>
      <c r="AC253">
        <v>3421.22</v>
      </c>
      <c r="AD253">
        <v>1049.9000000000001</v>
      </c>
      <c r="AE253">
        <v>18</v>
      </c>
      <c r="AF253">
        <v>3419.41</v>
      </c>
      <c r="AG253">
        <v>1050.67</v>
      </c>
      <c r="AI253">
        <f t="shared" si="165"/>
        <v>1.8099999999999454</v>
      </c>
      <c r="AJ253">
        <f t="shared" si="166"/>
        <v>-0.76999999999998181</v>
      </c>
    </row>
    <row r="254" spans="2:36">
      <c r="O254">
        <v>39</v>
      </c>
      <c r="P254">
        <v>5000.57</v>
      </c>
      <c r="Q254">
        <v>2671.54</v>
      </c>
      <c r="R254">
        <v>39</v>
      </c>
      <c r="S254">
        <v>5001.75</v>
      </c>
      <c r="T254">
        <v>2673.08</v>
      </c>
      <c r="V254">
        <f t="shared" si="161"/>
        <v>-1.180000000000291</v>
      </c>
      <c r="W254">
        <f t="shared" si="162"/>
        <v>-1.5399999999999636</v>
      </c>
      <c r="AB254">
        <v>18</v>
      </c>
      <c r="AC254">
        <v>3849.48</v>
      </c>
      <c r="AD254">
        <v>1089.23</v>
      </c>
      <c r="AE254">
        <v>19</v>
      </c>
      <c r="AF254">
        <v>3848.42</v>
      </c>
      <c r="AG254">
        <v>1089.31</v>
      </c>
      <c r="AI254">
        <f t="shared" si="165"/>
        <v>1.0599999999999454</v>
      </c>
      <c r="AJ254">
        <f t="shared" si="166"/>
        <v>-7.999999999992724E-2</v>
      </c>
    </row>
    <row r="255" spans="2:36">
      <c r="O255">
        <v>40</v>
      </c>
      <c r="P255">
        <v>5031.6899999999996</v>
      </c>
      <c r="Q255">
        <v>2697.54</v>
      </c>
      <c r="R255">
        <v>40</v>
      </c>
      <c r="S255">
        <v>5032.43</v>
      </c>
      <c r="T255">
        <v>2700.92</v>
      </c>
      <c r="V255">
        <f t="shared" si="161"/>
        <v>-0.74000000000069122</v>
      </c>
      <c r="W255">
        <f t="shared" si="162"/>
        <v>-3.3800000000001091</v>
      </c>
      <c r="AB255">
        <v>19</v>
      </c>
      <c r="AC255">
        <v>4040.46</v>
      </c>
      <c r="AD255">
        <v>1090.81</v>
      </c>
      <c r="AE255">
        <v>20</v>
      </c>
      <c r="AF255">
        <v>4039.18</v>
      </c>
      <c r="AG255">
        <v>1090.18</v>
      </c>
      <c r="AI255">
        <f t="shared" si="165"/>
        <v>1.2800000000002001</v>
      </c>
      <c r="AJ255">
        <f t="shared" si="166"/>
        <v>0.62999999999988177</v>
      </c>
    </row>
    <row r="256" spans="2:36">
      <c r="O256">
        <v>41</v>
      </c>
      <c r="P256">
        <v>4200.7299999999996</v>
      </c>
      <c r="Q256">
        <v>2704.75</v>
      </c>
      <c r="R256">
        <v>41</v>
      </c>
      <c r="S256">
        <v>4200.1499999999996</v>
      </c>
      <c r="T256">
        <v>2707.45</v>
      </c>
      <c r="V256">
        <f t="shared" si="161"/>
        <v>0.57999999999992724</v>
      </c>
      <c r="W256">
        <f t="shared" si="162"/>
        <v>-2.6999999999998181</v>
      </c>
      <c r="AB256">
        <v>20</v>
      </c>
      <c r="AC256">
        <v>3464.71</v>
      </c>
      <c r="AD256">
        <v>1139.21</v>
      </c>
      <c r="AE256">
        <v>21</v>
      </c>
      <c r="AF256">
        <v>3462.27</v>
      </c>
      <c r="AG256">
        <v>1140.54</v>
      </c>
      <c r="AI256">
        <f t="shared" si="165"/>
        <v>2.4400000000000546</v>
      </c>
      <c r="AJ256">
        <f t="shared" si="166"/>
        <v>-1.3299999999999272</v>
      </c>
    </row>
    <row r="257" spans="15:36">
      <c r="O257">
        <v>42</v>
      </c>
      <c r="P257">
        <v>4148.93</v>
      </c>
      <c r="Q257">
        <v>2710.76</v>
      </c>
      <c r="R257">
        <v>42</v>
      </c>
      <c r="S257">
        <v>4149.1000000000004</v>
      </c>
      <c r="T257">
        <v>2713.14</v>
      </c>
      <c r="V257">
        <f t="shared" si="161"/>
        <v>-0.17000000000007276</v>
      </c>
      <c r="W257">
        <f t="shared" si="162"/>
        <v>-2.3799999999996544</v>
      </c>
      <c r="AB257">
        <v>21</v>
      </c>
      <c r="AC257">
        <v>4015.29</v>
      </c>
      <c r="AD257">
        <v>1147.8599999999999</v>
      </c>
      <c r="AE257">
        <v>22</v>
      </c>
      <c r="AF257">
        <v>4014.45</v>
      </c>
      <c r="AG257">
        <v>1149.3</v>
      </c>
      <c r="AI257">
        <f t="shared" si="165"/>
        <v>0.84000000000014552</v>
      </c>
      <c r="AJ257">
        <f t="shared" si="166"/>
        <v>-1.4400000000000546</v>
      </c>
    </row>
    <row r="258" spans="15:36">
      <c r="O258">
        <v>43</v>
      </c>
      <c r="P258">
        <v>4194.0600000000004</v>
      </c>
      <c r="Q258">
        <v>2731.88</v>
      </c>
      <c r="R258">
        <v>43</v>
      </c>
      <c r="S258">
        <v>4192.6099999999997</v>
      </c>
      <c r="T258">
        <v>2733.55</v>
      </c>
      <c r="V258">
        <f t="shared" ref="V258:V260" si="167">P258-S258</f>
        <v>1.4500000000007276</v>
      </c>
      <c r="W258">
        <f t="shared" ref="W258:W260" si="168">Q258-T258</f>
        <v>-1.6700000000000728</v>
      </c>
      <c r="AB258">
        <v>22</v>
      </c>
      <c r="AC258">
        <v>3418.3</v>
      </c>
      <c r="AD258">
        <v>1184.25</v>
      </c>
      <c r="AE258">
        <v>23</v>
      </c>
      <c r="AF258">
        <v>3416.64</v>
      </c>
      <c r="AG258">
        <v>1184.77</v>
      </c>
      <c r="AI258">
        <f t="shared" si="165"/>
        <v>1.6600000000003092</v>
      </c>
      <c r="AJ258">
        <f t="shared" si="166"/>
        <v>-0.51999999999998181</v>
      </c>
    </row>
    <row r="259" spans="15:36">
      <c r="O259">
        <v>44</v>
      </c>
      <c r="P259">
        <v>4677.9399999999996</v>
      </c>
      <c r="Q259">
        <v>2738.5</v>
      </c>
      <c r="R259">
        <v>44</v>
      </c>
      <c r="S259">
        <v>4677.67</v>
      </c>
      <c r="T259">
        <v>2740.49</v>
      </c>
      <c r="V259">
        <f t="shared" si="167"/>
        <v>0.26999999999952706</v>
      </c>
      <c r="W259">
        <f t="shared" si="168"/>
        <v>-1.9899999999997817</v>
      </c>
      <c r="AB259">
        <v>23</v>
      </c>
      <c r="AC259">
        <v>3974.86</v>
      </c>
      <c r="AD259">
        <v>1219.74</v>
      </c>
      <c r="AE259">
        <v>24</v>
      </c>
      <c r="AF259">
        <v>3974.12</v>
      </c>
      <c r="AG259">
        <v>1219.4100000000001</v>
      </c>
      <c r="AI259">
        <f t="shared" ref="AI259:AI261" si="169">AC259-AF259</f>
        <v>0.74000000000023647</v>
      </c>
      <c r="AJ259">
        <f t="shared" ref="AJ259:AJ261" si="170">AD259-AG259</f>
        <v>0.32999999999992724</v>
      </c>
    </row>
    <row r="260" spans="15:36">
      <c r="O260">
        <v>45</v>
      </c>
      <c r="P260">
        <v>5043.1899999999996</v>
      </c>
      <c r="Q260">
        <v>2743.61</v>
      </c>
      <c r="R260">
        <v>45</v>
      </c>
      <c r="S260">
        <v>5043.58</v>
      </c>
      <c r="T260">
        <v>2745.75</v>
      </c>
      <c r="V260">
        <f t="shared" si="167"/>
        <v>-0.39000000000032742</v>
      </c>
      <c r="W260">
        <f t="shared" si="168"/>
        <v>-2.1399999999998727</v>
      </c>
      <c r="AB260">
        <v>24</v>
      </c>
      <c r="AC260">
        <v>3932.38</v>
      </c>
      <c r="AD260">
        <v>1222.4100000000001</v>
      </c>
      <c r="AE260">
        <v>25</v>
      </c>
      <c r="AF260">
        <v>3932.02</v>
      </c>
      <c r="AG260">
        <v>1223.7</v>
      </c>
      <c r="AI260">
        <f t="shared" si="169"/>
        <v>0.36000000000012733</v>
      </c>
      <c r="AJ260">
        <f t="shared" si="170"/>
        <v>-1.2899999999999636</v>
      </c>
    </row>
    <row r="261" spans="15:36">
      <c r="O261">
        <v>46</v>
      </c>
      <c r="P261">
        <v>4543.8500000000004</v>
      </c>
      <c r="Q261">
        <v>2749.48</v>
      </c>
      <c r="R261">
        <v>46</v>
      </c>
      <c r="S261">
        <v>4543.63</v>
      </c>
      <c r="T261">
        <v>2751.44</v>
      </c>
      <c r="V261">
        <f t="shared" ref="V261:V268" si="171">P261-S261</f>
        <v>0.22000000000025466</v>
      </c>
      <c r="W261">
        <f t="shared" ref="W261:W268" si="172">Q261-T261</f>
        <v>-1.9600000000000364</v>
      </c>
      <c r="AB261">
        <v>25</v>
      </c>
      <c r="AC261">
        <v>3729.34</v>
      </c>
      <c r="AD261">
        <v>1240.3800000000001</v>
      </c>
      <c r="AE261">
        <v>26</v>
      </c>
      <c r="AF261">
        <v>3727.6</v>
      </c>
      <c r="AG261">
        <v>1242.5</v>
      </c>
      <c r="AI261">
        <f t="shared" si="169"/>
        <v>1.7400000000002365</v>
      </c>
      <c r="AJ261">
        <f t="shared" si="170"/>
        <v>-2.1199999999998909</v>
      </c>
    </row>
    <row r="262" spans="15:36">
      <c r="O262">
        <v>47</v>
      </c>
      <c r="P262">
        <v>4885.84</v>
      </c>
      <c r="Q262">
        <v>2755.29</v>
      </c>
      <c r="R262">
        <v>48</v>
      </c>
      <c r="S262">
        <v>4885.8900000000003</v>
      </c>
      <c r="T262">
        <v>2757.95</v>
      </c>
      <c r="V262">
        <f t="shared" si="171"/>
        <v>-5.0000000000181899E-2</v>
      </c>
      <c r="W262">
        <f t="shared" si="172"/>
        <v>-2.6599999999998545</v>
      </c>
      <c r="AB262">
        <v>26</v>
      </c>
      <c r="AC262">
        <v>3387.09</v>
      </c>
      <c r="AD262">
        <v>1265.3699999999999</v>
      </c>
      <c r="AE262">
        <v>27</v>
      </c>
      <c r="AF262">
        <v>3387.25</v>
      </c>
      <c r="AG262">
        <v>1268.1099999999999</v>
      </c>
      <c r="AI262">
        <f t="shared" ref="AI262" si="173">AC262-AF262</f>
        <v>-0.15999999999985448</v>
      </c>
      <c r="AJ262">
        <f t="shared" ref="AJ262" si="174">AD262-AG262</f>
        <v>-2.7400000000000091</v>
      </c>
    </row>
    <row r="263" spans="15:36">
      <c r="O263">
        <v>48</v>
      </c>
      <c r="P263">
        <v>4610.7</v>
      </c>
      <c r="Q263">
        <v>2767.14</v>
      </c>
      <c r="R263">
        <v>47</v>
      </c>
      <c r="S263">
        <v>4609.91</v>
      </c>
      <c r="T263">
        <v>2769.94</v>
      </c>
      <c r="V263">
        <f t="shared" si="171"/>
        <v>0.78999999999996362</v>
      </c>
      <c r="W263">
        <f t="shared" si="172"/>
        <v>-2.8000000000001819</v>
      </c>
      <c r="AB263">
        <v>27</v>
      </c>
      <c r="AC263">
        <v>3900.74</v>
      </c>
      <c r="AD263">
        <v>1286.78</v>
      </c>
      <c r="AE263">
        <v>29</v>
      </c>
      <c r="AF263">
        <v>3900.29</v>
      </c>
      <c r="AG263">
        <v>1288.0999999999999</v>
      </c>
      <c r="AI263">
        <f t="shared" ref="AI263:AI273" si="175">AC263-AF263</f>
        <v>0.4499999999998181</v>
      </c>
      <c r="AJ263">
        <f t="shared" ref="AJ263:AJ273" si="176">AD263-AG263</f>
        <v>-1.3199999999999363</v>
      </c>
    </row>
    <row r="264" spans="15:36">
      <c r="O264">
        <v>49</v>
      </c>
      <c r="P264">
        <v>4521.08</v>
      </c>
      <c r="Q264">
        <v>2777.46</v>
      </c>
      <c r="R264">
        <v>49</v>
      </c>
      <c r="S264">
        <v>4520.3500000000004</v>
      </c>
      <c r="T264">
        <v>2782.41</v>
      </c>
      <c r="V264">
        <f t="shared" si="171"/>
        <v>0.72999999999956344</v>
      </c>
      <c r="W264">
        <f t="shared" si="172"/>
        <v>-4.9499999999998181</v>
      </c>
      <c r="AB264">
        <v>28</v>
      </c>
      <c r="AC264">
        <v>3994.42</v>
      </c>
      <c r="AD264">
        <v>1273.06</v>
      </c>
      <c r="AE264">
        <v>28</v>
      </c>
      <c r="AF264">
        <v>3993.46</v>
      </c>
      <c r="AG264">
        <v>1273.97</v>
      </c>
      <c r="AI264">
        <f t="shared" si="175"/>
        <v>0.96000000000003638</v>
      </c>
      <c r="AJ264">
        <f t="shared" si="176"/>
        <v>-0.91000000000008185</v>
      </c>
    </row>
    <row r="265" spans="15:36">
      <c r="O265">
        <v>50</v>
      </c>
      <c r="P265">
        <v>4799.4799999999996</v>
      </c>
      <c r="Q265">
        <v>2772.94</v>
      </c>
      <c r="R265">
        <v>50</v>
      </c>
      <c r="S265">
        <v>4798.97</v>
      </c>
      <c r="T265">
        <v>2776.56</v>
      </c>
      <c r="V265">
        <f t="shared" si="171"/>
        <v>0.50999999999930878</v>
      </c>
      <c r="W265">
        <f t="shared" si="172"/>
        <v>-3.6199999999998909</v>
      </c>
      <c r="AB265">
        <v>29</v>
      </c>
      <c r="AC265">
        <v>3369.94</v>
      </c>
      <c r="AD265">
        <v>1315.14</v>
      </c>
      <c r="AE265">
        <v>30</v>
      </c>
      <c r="AF265">
        <v>3368</v>
      </c>
      <c r="AG265">
        <v>1316.12</v>
      </c>
      <c r="AI265">
        <f t="shared" si="175"/>
        <v>1.9400000000000546</v>
      </c>
      <c r="AJ265">
        <f t="shared" si="176"/>
        <v>-0.97999999999979082</v>
      </c>
    </row>
    <row r="266" spans="15:36">
      <c r="O266">
        <v>51</v>
      </c>
      <c r="P266">
        <v>4707.4799999999996</v>
      </c>
      <c r="Q266">
        <v>2782.43</v>
      </c>
      <c r="R266">
        <v>51</v>
      </c>
      <c r="S266">
        <v>4707.07</v>
      </c>
      <c r="T266">
        <v>2784.05</v>
      </c>
      <c r="V266">
        <f t="shared" si="171"/>
        <v>0.40999999999985448</v>
      </c>
      <c r="W266">
        <f t="shared" si="172"/>
        <v>-1.6200000000003456</v>
      </c>
      <c r="AB266">
        <v>30</v>
      </c>
      <c r="AC266">
        <v>3401.95</v>
      </c>
      <c r="AD266">
        <v>1350.38</v>
      </c>
      <c r="AE266">
        <v>31</v>
      </c>
      <c r="AF266">
        <v>3399.83</v>
      </c>
      <c r="AG266">
        <v>1352</v>
      </c>
      <c r="AI266">
        <f t="shared" si="175"/>
        <v>2.1199999999998909</v>
      </c>
      <c r="AJ266">
        <f t="shared" si="176"/>
        <v>-1.6199999999998909</v>
      </c>
    </row>
    <row r="267" spans="15:36">
      <c r="O267">
        <v>52</v>
      </c>
      <c r="P267">
        <v>4174.34</v>
      </c>
      <c r="Q267">
        <v>2798.45</v>
      </c>
      <c r="R267">
        <v>53</v>
      </c>
      <c r="S267">
        <v>4173.58</v>
      </c>
      <c r="T267">
        <v>2801.69</v>
      </c>
      <c r="V267">
        <f t="shared" si="171"/>
        <v>0.76000000000021828</v>
      </c>
      <c r="W267">
        <f t="shared" si="172"/>
        <v>-3.2400000000002365</v>
      </c>
      <c r="AB267">
        <v>31</v>
      </c>
      <c r="AC267">
        <v>4060.25</v>
      </c>
      <c r="AD267">
        <v>1392.42</v>
      </c>
      <c r="AE267">
        <v>33</v>
      </c>
      <c r="AF267">
        <v>4059.88</v>
      </c>
      <c r="AG267">
        <v>1394.87</v>
      </c>
      <c r="AI267">
        <f t="shared" si="175"/>
        <v>0.36999999999989086</v>
      </c>
      <c r="AJ267">
        <f t="shared" si="176"/>
        <v>-2.4499999999998181</v>
      </c>
    </row>
    <row r="268" spans="15:36">
      <c r="O268">
        <v>53</v>
      </c>
      <c r="P268">
        <v>4774.93</v>
      </c>
      <c r="Q268">
        <v>2792.44</v>
      </c>
      <c r="R268">
        <v>52</v>
      </c>
      <c r="S268">
        <v>4774.95</v>
      </c>
      <c r="T268">
        <v>2794.99</v>
      </c>
      <c r="V268">
        <f t="shared" si="171"/>
        <v>-1.9999999999527063E-2</v>
      </c>
      <c r="W268">
        <f t="shared" si="172"/>
        <v>-2.5499999999997272</v>
      </c>
      <c r="AB268">
        <v>32</v>
      </c>
      <c r="AC268">
        <v>3757.16</v>
      </c>
      <c r="AD268">
        <v>1409.23</v>
      </c>
      <c r="AE268">
        <v>32</v>
      </c>
      <c r="AF268">
        <v>3756.24</v>
      </c>
      <c r="AG268">
        <v>1409.32</v>
      </c>
      <c r="AI268">
        <f t="shared" si="175"/>
        <v>0.92000000000007276</v>
      </c>
      <c r="AJ268">
        <f t="shared" si="176"/>
        <v>-8.9999999999918145E-2</v>
      </c>
    </row>
    <row r="269" spans="15:36">
      <c r="O269">
        <v>54</v>
      </c>
      <c r="P269">
        <v>4711.46</v>
      </c>
      <c r="Q269">
        <v>2807.07</v>
      </c>
      <c r="R269">
        <v>55</v>
      </c>
      <c r="S269">
        <v>4711.6099999999997</v>
      </c>
      <c r="T269">
        <v>2809.74</v>
      </c>
      <c r="V269">
        <f t="shared" ref="V269:V285" si="177">P269-S269</f>
        <v>-0.1499999999996362</v>
      </c>
      <c r="W269">
        <f t="shared" ref="W269:W285" si="178">Q269-T269</f>
        <v>-2.669999999999618</v>
      </c>
      <c r="AB269">
        <v>33</v>
      </c>
      <c r="AC269">
        <v>3942.72</v>
      </c>
      <c r="AD269">
        <v>1415.41</v>
      </c>
      <c r="AE269">
        <v>34</v>
      </c>
      <c r="AF269">
        <v>3942.03</v>
      </c>
      <c r="AG269">
        <v>1415.76</v>
      </c>
      <c r="AI269">
        <f t="shared" si="175"/>
        <v>0.68999999999959982</v>
      </c>
      <c r="AJ269">
        <f t="shared" si="176"/>
        <v>-0.34999999999990905</v>
      </c>
    </row>
    <row r="270" spans="15:36">
      <c r="O270">
        <v>55</v>
      </c>
      <c r="P270">
        <v>4218.13</v>
      </c>
      <c r="Q270">
        <v>2814.4</v>
      </c>
      <c r="R270">
        <v>54</v>
      </c>
      <c r="S270">
        <v>4218.1000000000004</v>
      </c>
      <c r="T270">
        <v>2817.48</v>
      </c>
      <c r="V270">
        <f t="shared" si="177"/>
        <v>2.9999999999745341E-2</v>
      </c>
      <c r="W270">
        <f t="shared" si="178"/>
        <v>-3.0799999999999272</v>
      </c>
      <c r="AB270">
        <v>34</v>
      </c>
      <c r="AC270">
        <v>3585.65</v>
      </c>
      <c r="AD270">
        <v>1437.81</v>
      </c>
      <c r="AE270">
        <v>35</v>
      </c>
      <c r="AF270">
        <v>3585.38</v>
      </c>
      <c r="AG270">
        <v>1439.45</v>
      </c>
      <c r="AI270">
        <f t="shared" si="175"/>
        <v>0.26999999999998181</v>
      </c>
      <c r="AJ270">
        <f t="shared" si="176"/>
        <v>-1.6400000000001</v>
      </c>
    </row>
    <row r="271" spans="15:36">
      <c r="O271">
        <v>56</v>
      </c>
      <c r="P271">
        <v>4521.82</v>
      </c>
      <c r="Q271">
        <v>2818.06</v>
      </c>
      <c r="R271">
        <v>56</v>
      </c>
      <c r="S271">
        <v>4521.13</v>
      </c>
      <c r="T271">
        <v>2819.14</v>
      </c>
      <c r="V271">
        <f t="shared" si="177"/>
        <v>0.68999999999959982</v>
      </c>
      <c r="W271">
        <f t="shared" si="178"/>
        <v>-1.0799999999999272</v>
      </c>
      <c r="AB271">
        <v>35</v>
      </c>
      <c r="AC271">
        <v>4045.14</v>
      </c>
      <c r="AD271">
        <v>1451.61</v>
      </c>
      <c r="AE271">
        <v>36</v>
      </c>
      <c r="AF271">
        <v>4044.33</v>
      </c>
      <c r="AG271">
        <v>1453.16</v>
      </c>
      <c r="AI271">
        <f t="shared" si="175"/>
        <v>0.80999999999994543</v>
      </c>
      <c r="AJ271">
        <f t="shared" si="176"/>
        <v>-1.5500000000001819</v>
      </c>
    </row>
    <row r="272" spans="15:36">
      <c r="O272">
        <v>57</v>
      </c>
      <c r="P272">
        <v>4771.54</v>
      </c>
      <c r="Q272">
        <v>2821.09</v>
      </c>
      <c r="R272">
        <v>57</v>
      </c>
      <c r="S272">
        <v>4771.6499999999996</v>
      </c>
      <c r="T272">
        <v>2824.33</v>
      </c>
      <c r="V272">
        <f t="shared" si="177"/>
        <v>-0.10999999999967258</v>
      </c>
      <c r="W272">
        <f t="shared" si="178"/>
        <v>-3.2399999999997817</v>
      </c>
      <c r="AB272">
        <v>36</v>
      </c>
      <c r="AC272">
        <v>3831.27</v>
      </c>
      <c r="AD272">
        <v>1455.46</v>
      </c>
      <c r="AE272">
        <v>37</v>
      </c>
      <c r="AF272">
        <v>3829.72</v>
      </c>
      <c r="AG272">
        <v>1455.87</v>
      </c>
      <c r="AI272">
        <f t="shared" si="175"/>
        <v>1.5500000000001819</v>
      </c>
      <c r="AJ272">
        <f t="shared" si="176"/>
        <v>-0.40999999999985448</v>
      </c>
    </row>
    <row r="273" spans="15:36">
      <c r="O273">
        <v>58</v>
      </c>
      <c r="P273">
        <v>4640.59</v>
      </c>
      <c r="Q273">
        <v>2828.92</v>
      </c>
      <c r="R273">
        <v>58</v>
      </c>
      <c r="S273">
        <v>4640.08</v>
      </c>
      <c r="T273">
        <v>2831.04</v>
      </c>
      <c r="V273">
        <f t="shared" si="177"/>
        <v>0.51000000000021828</v>
      </c>
      <c r="W273">
        <f t="shared" si="178"/>
        <v>-2.1199999999998909</v>
      </c>
      <c r="AB273">
        <v>37</v>
      </c>
      <c r="AC273">
        <v>4063.24</v>
      </c>
      <c r="AD273">
        <v>1511.38</v>
      </c>
      <c r="AE273">
        <v>38</v>
      </c>
      <c r="AF273">
        <v>4063.26</v>
      </c>
      <c r="AG273">
        <v>1513.53</v>
      </c>
      <c r="AI273">
        <f t="shared" si="175"/>
        <v>-2.0000000000436557E-2</v>
      </c>
      <c r="AJ273">
        <f t="shared" si="176"/>
        <v>-2.1499999999998636</v>
      </c>
    </row>
    <row r="274" spans="15:36">
      <c r="O274">
        <v>59</v>
      </c>
      <c r="P274">
        <v>4313.55</v>
      </c>
      <c r="Q274">
        <v>2829.65</v>
      </c>
      <c r="R274">
        <v>59</v>
      </c>
      <c r="S274">
        <v>4312.67</v>
      </c>
      <c r="T274">
        <v>2832.8</v>
      </c>
      <c r="V274">
        <f t="shared" si="177"/>
        <v>0.88000000000010914</v>
      </c>
      <c r="W274">
        <f t="shared" si="178"/>
        <v>-3.1500000000000909</v>
      </c>
      <c r="AB274">
        <v>38</v>
      </c>
      <c r="AC274">
        <v>3953.23</v>
      </c>
      <c r="AD274">
        <v>1564.65</v>
      </c>
      <c r="AE274">
        <v>39</v>
      </c>
      <c r="AF274">
        <v>3952.84</v>
      </c>
      <c r="AG274">
        <v>1565.73</v>
      </c>
      <c r="AI274">
        <f t="shared" ref="AI274:AI304" si="179">AC274-AF274</f>
        <v>0.38999999999987267</v>
      </c>
      <c r="AJ274">
        <f t="shared" ref="AJ274:AJ304" si="180">AD274-AG274</f>
        <v>-1.0799999999999272</v>
      </c>
    </row>
    <row r="275" spans="15:36">
      <c r="O275">
        <v>60</v>
      </c>
      <c r="P275">
        <v>4561.4399999999996</v>
      </c>
      <c r="Q275">
        <v>2844.4</v>
      </c>
      <c r="R275">
        <v>61</v>
      </c>
      <c r="S275">
        <v>4560.6899999999996</v>
      </c>
      <c r="T275">
        <v>2847.35</v>
      </c>
      <c r="V275">
        <f t="shared" si="177"/>
        <v>0.75</v>
      </c>
      <c r="W275">
        <f t="shared" si="178"/>
        <v>-2.9499999999998181</v>
      </c>
      <c r="AB275">
        <v>39</v>
      </c>
      <c r="AC275">
        <v>3468.36</v>
      </c>
      <c r="AD275">
        <v>1592.14</v>
      </c>
      <c r="AE275">
        <v>41</v>
      </c>
      <c r="AF275">
        <v>3465.87</v>
      </c>
      <c r="AG275">
        <v>1592.92</v>
      </c>
      <c r="AI275">
        <f t="shared" si="179"/>
        <v>2.4900000000002365</v>
      </c>
      <c r="AJ275">
        <f t="shared" si="180"/>
        <v>-0.77999999999997272</v>
      </c>
    </row>
    <row r="276" spans="15:36">
      <c r="O276">
        <v>61</v>
      </c>
      <c r="P276">
        <v>5021.6000000000004</v>
      </c>
      <c r="Q276">
        <v>2838.95</v>
      </c>
      <c r="R276">
        <v>62</v>
      </c>
      <c r="S276">
        <v>5019.3500000000004</v>
      </c>
      <c r="T276">
        <v>2840.78</v>
      </c>
      <c r="V276">
        <f t="shared" si="177"/>
        <v>2.25</v>
      </c>
      <c r="W276">
        <f t="shared" si="178"/>
        <v>-1.830000000000382</v>
      </c>
      <c r="AB276">
        <v>40</v>
      </c>
      <c r="AC276">
        <v>3750.59</v>
      </c>
      <c r="AD276">
        <v>1590.37</v>
      </c>
      <c r="AE276">
        <v>40</v>
      </c>
      <c r="AF276">
        <v>3748.85</v>
      </c>
      <c r="AG276">
        <v>1592.11</v>
      </c>
      <c r="AI276">
        <f t="shared" si="179"/>
        <v>1.7400000000002365</v>
      </c>
      <c r="AJ276">
        <f t="shared" si="180"/>
        <v>-1.7400000000000091</v>
      </c>
    </row>
    <row r="277" spans="15:36">
      <c r="O277">
        <v>62</v>
      </c>
      <c r="P277">
        <v>4123.55</v>
      </c>
      <c r="Q277">
        <v>2843.02</v>
      </c>
      <c r="R277">
        <v>60</v>
      </c>
      <c r="S277">
        <v>4123.97</v>
      </c>
      <c r="T277">
        <v>2846.09</v>
      </c>
      <c r="V277">
        <f t="shared" si="177"/>
        <v>-0.42000000000007276</v>
      </c>
      <c r="W277">
        <f t="shared" si="178"/>
        <v>-3.0700000000001637</v>
      </c>
      <c r="AB277">
        <v>41</v>
      </c>
      <c r="AC277">
        <v>3430.36</v>
      </c>
      <c r="AD277">
        <v>1603.46</v>
      </c>
      <c r="AE277">
        <v>42</v>
      </c>
      <c r="AF277">
        <v>3428.49</v>
      </c>
      <c r="AG277">
        <v>1605.44</v>
      </c>
      <c r="AI277">
        <f t="shared" si="179"/>
        <v>1.8700000000003456</v>
      </c>
      <c r="AJ277">
        <f t="shared" si="180"/>
        <v>-1.9800000000000182</v>
      </c>
    </row>
    <row r="278" spans="15:36">
      <c r="O278">
        <v>63</v>
      </c>
      <c r="P278">
        <v>4356.51</v>
      </c>
      <c r="Q278">
        <v>2845.08</v>
      </c>
      <c r="R278">
        <v>63</v>
      </c>
      <c r="S278">
        <v>4355.37</v>
      </c>
      <c r="T278">
        <v>2847.74</v>
      </c>
      <c r="V278">
        <f t="shared" si="177"/>
        <v>1.1400000000003274</v>
      </c>
      <c r="W278">
        <f t="shared" si="178"/>
        <v>-2.6599999999998545</v>
      </c>
      <c r="AB278">
        <v>42</v>
      </c>
      <c r="AC278">
        <v>3464.36</v>
      </c>
      <c r="AD278">
        <v>1664.09</v>
      </c>
      <c r="AE278">
        <v>43</v>
      </c>
      <c r="AF278">
        <v>3462.85</v>
      </c>
      <c r="AG278">
        <v>1665.74</v>
      </c>
      <c r="AI278">
        <f t="shared" si="179"/>
        <v>1.5100000000002183</v>
      </c>
      <c r="AJ278">
        <f t="shared" si="180"/>
        <v>-1.6500000000000909</v>
      </c>
    </row>
    <row r="279" spans="15:36">
      <c r="O279">
        <v>64</v>
      </c>
      <c r="P279">
        <v>4746.28</v>
      </c>
      <c r="Q279">
        <v>2846.96</v>
      </c>
      <c r="R279">
        <v>64</v>
      </c>
      <c r="S279">
        <v>4745.34</v>
      </c>
      <c r="T279">
        <v>2848.48</v>
      </c>
      <c r="V279">
        <f t="shared" si="177"/>
        <v>0.93999999999959982</v>
      </c>
      <c r="W279">
        <f t="shared" si="178"/>
        <v>-1.5199999999999818</v>
      </c>
      <c r="AB279">
        <v>43</v>
      </c>
      <c r="AC279">
        <v>4001.4</v>
      </c>
      <c r="AD279">
        <v>1688.78</v>
      </c>
      <c r="AE279">
        <v>44</v>
      </c>
      <c r="AF279">
        <v>4000.11</v>
      </c>
      <c r="AG279">
        <v>1689.9</v>
      </c>
      <c r="AI279">
        <f t="shared" si="179"/>
        <v>1.2899999999999636</v>
      </c>
      <c r="AJ279">
        <f t="shared" si="180"/>
        <v>-1.1200000000001182</v>
      </c>
    </row>
    <row r="280" spans="15:36">
      <c r="O280">
        <v>65</v>
      </c>
      <c r="P280">
        <v>4881.45</v>
      </c>
      <c r="Q280">
        <v>2849.97</v>
      </c>
      <c r="R280">
        <v>65</v>
      </c>
      <c r="S280">
        <v>4881.8</v>
      </c>
      <c r="T280">
        <v>2852.37</v>
      </c>
      <c r="V280">
        <f t="shared" si="177"/>
        <v>-0.3500000000003638</v>
      </c>
      <c r="W280">
        <f t="shared" si="178"/>
        <v>-2.4000000000000909</v>
      </c>
      <c r="AB280">
        <v>44</v>
      </c>
      <c r="AC280">
        <v>3578.61</v>
      </c>
      <c r="AD280">
        <v>1793.51</v>
      </c>
      <c r="AE280">
        <v>45</v>
      </c>
      <c r="AF280">
        <v>3577.33</v>
      </c>
      <c r="AG280">
        <v>1795.09</v>
      </c>
      <c r="AI280">
        <f t="shared" si="179"/>
        <v>1.2800000000002001</v>
      </c>
      <c r="AJ280">
        <f t="shared" si="180"/>
        <v>-1.5799999999999272</v>
      </c>
    </row>
    <row r="281" spans="15:36">
      <c r="O281">
        <v>66</v>
      </c>
      <c r="P281">
        <v>4972.34</v>
      </c>
      <c r="Q281">
        <v>2865.02</v>
      </c>
      <c r="R281">
        <v>66</v>
      </c>
      <c r="S281">
        <v>4972.13</v>
      </c>
      <c r="T281">
        <v>2868</v>
      </c>
      <c r="V281">
        <f t="shared" si="177"/>
        <v>0.21000000000003638</v>
      </c>
      <c r="W281">
        <f t="shared" si="178"/>
        <v>-2.9800000000000182</v>
      </c>
      <c r="AB281">
        <v>45</v>
      </c>
      <c r="AC281">
        <v>3851.94</v>
      </c>
      <c r="AD281">
        <v>1814.22</v>
      </c>
      <c r="AE281">
        <v>46</v>
      </c>
      <c r="AF281">
        <v>3849.27</v>
      </c>
      <c r="AG281">
        <v>1815.16</v>
      </c>
      <c r="AI281">
        <f t="shared" si="179"/>
        <v>2.6700000000000728</v>
      </c>
      <c r="AJ281">
        <f t="shared" si="180"/>
        <v>-0.94000000000005457</v>
      </c>
    </row>
    <row r="282" spans="15:36">
      <c r="O282">
        <v>67</v>
      </c>
      <c r="P282">
        <v>4521.12</v>
      </c>
      <c r="Q282">
        <v>2892.89</v>
      </c>
      <c r="R282">
        <v>67</v>
      </c>
      <c r="S282">
        <v>4521.3999999999996</v>
      </c>
      <c r="T282">
        <v>2896.29</v>
      </c>
      <c r="V282">
        <f t="shared" si="177"/>
        <v>-0.27999999999974534</v>
      </c>
      <c r="W282">
        <f t="shared" si="178"/>
        <v>-3.4000000000000909</v>
      </c>
      <c r="AB282">
        <v>46</v>
      </c>
      <c r="AC282">
        <v>3797.22</v>
      </c>
      <c r="AD282">
        <v>1838.03</v>
      </c>
      <c r="AE282">
        <v>47</v>
      </c>
      <c r="AF282">
        <v>3796.32</v>
      </c>
      <c r="AG282">
        <v>1839.68</v>
      </c>
      <c r="AI282">
        <f t="shared" si="179"/>
        <v>0.8999999999996362</v>
      </c>
      <c r="AJ282">
        <f t="shared" si="180"/>
        <v>-1.6500000000000909</v>
      </c>
    </row>
    <row r="283" spans="15:36">
      <c r="O283">
        <v>68</v>
      </c>
      <c r="P283">
        <v>4157.2299999999996</v>
      </c>
      <c r="Q283">
        <v>2895.67</v>
      </c>
      <c r="R283">
        <v>68</v>
      </c>
      <c r="S283">
        <v>4155.78</v>
      </c>
      <c r="T283">
        <v>2898.08</v>
      </c>
      <c r="V283">
        <f t="shared" si="177"/>
        <v>1.4499999999998181</v>
      </c>
      <c r="W283">
        <f t="shared" si="178"/>
        <v>-2.4099999999998545</v>
      </c>
      <c r="AB283">
        <v>47</v>
      </c>
      <c r="AC283">
        <v>3665.57</v>
      </c>
      <c r="AD283">
        <v>1881.97</v>
      </c>
      <c r="AE283">
        <v>48</v>
      </c>
      <c r="AF283">
        <v>3664.96</v>
      </c>
      <c r="AG283">
        <v>1883.34</v>
      </c>
      <c r="AI283">
        <f t="shared" si="179"/>
        <v>0.61000000000012733</v>
      </c>
      <c r="AJ283">
        <f t="shared" si="180"/>
        <v>-1.3699999999998909</v>
      </c>
    </row>
    <row r="284" spans="15:36">
      <c r="O284">
        <v>69</v>
      </c>
      <c r="P284">
        <v>4224.62</v>
      </c>
      <c r="Q284">
        <v>2920.96</v>
      </c>
      <c r="R284">
        <v>69</v>
      </c>
      <c r="S284">
        <v>4224.01</v>
      </c>
      <c r="T284">
        <v>2922.76</v>
      </c>
      <c r="V284">
        <f t="shared" si="177"/>
        <v>0.60999999999967258</v>
      </c>
      <c r="W284">
        <f t="shared" si="178"/>
        <v>-1.8000000000001819</v>
      </c>
      <c r="AB284">
        <v>48</v>
      </c>
      <c r="AC284">
        <v>3421.5</v>
      </c>
      <c r="AD284">
        <v>1898.29</v>
      </c>
      <c r="AE284">
        <v>49</v>
      </c>
      <c r="AF284">
        <v>3419.46</v>
      </c>
      <c r="AG284">
        <v>1899.21</v>
      </c>
      <c r="AI284">
        <f t="shared" si="179"/>
        <v>2.0399999999999636</v>
      </c>
      <c r="AJ284">
        <f t="shared" si="180"/>
        <v>-0.92000000000007276</v>
      </c>
    </row>
    <row r="285" spans="15:36">
      <c r="O285">
        <v>70</v>
      </c>
      <c r="P285">
        <v>4276.8599999999997</v>
      </c>
      <c r="Q285">
        <v>2923.08</v>
      </c>
      <c r="R285">
        <v>70</v>
      </c>
      <c r="S285">
        <v>4274.53</v>
      </c>
      <c r="T285">
        <v>2925.22</v>
      </c>
      <c r="V285">
        <f t="shared" si="177"/>
        <v>2.3299999999999272</v>
      </c>
      <c r="W285">
        <f t="shared" si="178"/>
        <v>-2.1399999999998727</v>
      </c>
      <c r="AB285">
        <v>49</v>
      </c>
      <c r="AC285">
        <v>3750.61</v>
      </c>
      <c r="AD285">
        <v>1920.45</v>
      </c>
      <c r="AE285">
        <v>50</v>
      </c>
      <c r="AF285">
        <v>3750.38</v>
      </c>
      <c r="AG285">
        <v>1922.13</v>
      </c>
      <c r="AI285">
        <f t="shared" si="179"/>
        <v>0.23000000000001819</v>
      </c>
      <c r="AJ285">
        <f t="shared" si="180"/>
        <v>-1.6800000000000637</v>
      </c>
    </row>
    <row r="286" spans="15:36">
      <c r="O286">
        <v>71</v>
      </c>
      <c r="P286">
        <v>4891.8100000000004</v>
      </c>
      <c r="Q286">
        <v>2923</v>
      </c>
      <c r="R286">
        <v>71</v>
      </c>
      <c r="S286">
        <v>4891.99</v>
      </c>
      <c r="T286">
        <v>2925.5</v>
      </c>
      <c r="V286">
        <f t="shared" ref="V286:V302" si="181">P286-S286</f>
        <v>-0.17999999999938154</v>
      </c>
      <c r="W286">
        <f t="shared" ref="W286:W302" si="182">Q286-T286</f>
        <v>-2.5</v>
      </c>
      <c r="AB286">
        <v>50</v>
      </c>
      <c r="AC286">
        <v>3393.67</v>
      </c>
      <c r="AD286">
        <v>1950.01</v>
      </c>
      <c r="AE286">
        <v>51</v>
      </c>
      <c r="AF286">
        <v>3391.06</v>
      </c>
      <c r="AG286">
        <v>1952.2</v>
      </c>
      <c r="AI286">
        <f t="shared" si="179"/>
        <v>2.6100000000001273</v>
      </c>
      <c r="AJ286">
        <f t="shared" si="180"/>
        <v>-2.1900000000000546</v>
      </c>
    </row>
    <row r="287" spans="15:36">
      <c r="O287">
        <v>72</v>
      </c>
      <c r="P287">
        <v>5084.96</v>
      </c>
      <c r="Q287">
        <v>2934.98</v>
      </c>
      <c r="R287">
        <v>72</v>
      </c>
      <c r="S287">
        <v>5086.55</v>
      </c>
      <c r="T287">
        <v>2936.56</v>
      </c>
      <c r="V287">
        <f t="shared" si="181"/>
        <v>-1.5900000000001455</v>
      </c>
      <c r="W287">
        <f t="shared" si="182"/>
        <v>-1.5799999999999272</v>
      </c>
      <c r="AB287">
        <v>51</v>
      </c>
      <c r="AC287">
        <v>3689.32</v>
      </c>
      <c r="AD287">
        <v>2012.23</v>
      </c>
      <c r="AE287">
        <v>52</v>
      </c>
      <c r="AF287">
        <v>3687</v>
      </c>
      <c r="AG287">
        <v>2013.33</v>
      </c>
      <c r="AI287">
        <f t="shared" si="179"/>
        <v>2.3200000000001637</v>
      </c>
      <c r="AJ287">
        <f t="shared" si="180"/>
        <v>-1.0999999999999091</v>
      </c>
    </row>
    <row r="288" spans="15:36">
      <c r="O288">
        <v>73</v>
      </c>
      <c r="P288">
        <v>4374.21</v>
      </c>
      <c r="Q288">
        <v>2952.75</v>
      </c>
      <c r="R288">
        <v>73</v>
      </c>
      <c r="S288">
        <v>4374.05</v>
      </c>
      <c r="T288">
        <v>2955.99</v>
      </c>
      <c r="V288">
        <f t="shared" si="181"/>
        <v>0.15999999999985448</v>
      </c>
      <c r="W288">
        <f t="shared" si="182"/>
        <v>-3.2399999999997817</v>
      </c>
      <c r="AB288">
        <v>52</v>
      </c>
      <c r="AC288">
        <v>3966.48</v>
      </c>
      <c r="AD288">
        <v>2035.9</v>
      </c>
      <c r="AE288">
        <v>53</v>
      </c>
      <c r="AF288">
        <v>3965</v>
      </c>
      <c r="AG288">
        <v>2037.56</v>
      </c>
      <c r="AI288">
        <f t="shared" si="179"/>
        <v>1.4800000000000182</v>
      </c>
      <c r="AJ288">
        <f t="shared" si="180"/>
        <v>-1.6599999999998545</v>
      </c>
    </row>
    <row r="289" spans="15:39">
      <c r="O289">
        <v>74</v>
      </c>
      <c r="P289">
        <v>4557.42</v>
      </c>
      <c r="Q289">
        <v>2948.07</v>
      </c>
      <c r="R289">
        <v>74</v>
      </c>
      <c r="S289">
        <v>4557.72</v>
      </c>
      <c r="T289">
        <v>2951.07</v>
      </c>
      <c r="V289">
        <f t="shared" si="181"/>
        <v>-0.3000000000001819</v>
      </c>
      <c r="W289">
        <f t="shared" si="182"/>
        <v>-3</v>
      </c>
      <c r="AB289">
        <v>53</v>
      </c>
      <c r="AC289">
        <v>3793.88</v>
      </c>
      <c r="AD289">
        <v>2080.36</v>
      </c>
      <c r="AE289">
        <v>54</v>
      </c>
      <c r="AF289">
        <v>3793.46</v>
      </c>
      <c r="AG289">
        <v>2081.0100000000002</v>
      </c>
      <c r="AI289">
        <f t="shared" si="179"/>
        <v>0.42000000000007276</v>
      </c>
      <c r="AJ289">
        <f t="shared" si="180"/>
        <v>-0.65000000000009095</v>
      </c>
    </row>
    <row r="290" spans="15:39">
      <c r="O290">
        <v>75</v>
      </c>
      <c r="P290">
        <v>4810.72</v>
      </c>
      <c r="Q290">
        <v>2967.74</v>
      </c>
      <c r="R290">
        <v>75</v>
      </c>
      <c r="S290">
        <v>4810.8599999999997</v>
      </c>
      <c r="T290">
        <v>2969.92</v>
      </c>
      <c r="V290">
        <f t="shared" si="181"/>
        <v>-0.13999999999941792</v>
      </c>
      <c r="W290">
        <f t="shared" si="182"/>
        <v>-2.180000000000291</v>
      </c>
      <c r="AB290">
        <v>54</v>
      </c>
      <c r="AC290">
        <v>3764.81</v>
      </c>
      <c r="AD290">
        <v>2115.41</v>
      </c>
      <c r="AE290">
        <v>55</v>
      </c>
      <c r="AF290">
        <v>3763.67</v>
      </c>
      <c r="AG290">
        <v>2116.37</v>
      </c>
      <c r="AI290">
        <f t="shared" si="179"/>
        <v>1.1399999999998727</v>
      </c>
      <c r="AJ290">
        <f t="shared" si="180"/>
        <v>-0.96000000000003638</v>
      </c>
    </row>
    <row r="291" spans="15:39">
      <c r="O291">
        <v>76</v>
      </c>
      <c r="P291">
        <v>4887.53</v>
      </c>
      <c r="Q291">
        <v>2964.93</v>
      </c>
      <c r="R291">
        <v>76</v>
      </c>
      <c r="S291">
        <v>4887.42</v>
      </c>
      <c r="T291">
        <v>2967.64</v>
      </c>
      <c r="V291">
        <f t="shared" si="181"/>
        <v>0.10999999999967258</v>
      </c>
      <c r="W291">
        <f t="shared" si="182"/>
        <v>-2.7100000000000364</v>
      </c>
      <c r="AB291">
        <v>55</v>
      </c>
      <c r="AC291">
        <v>3415.44</v>
      </c>
      <c r="AD291">
        <v>2133.83</v>
      </c>
      <c r="AE291">
        <v>56</v>
      </c>
      <c r="AF291">
        <v>3415.47</v>
      </c>
      <c r="AG291">
        <v>2135.71</v>
      </c>
      <c r="AI291">
        <f t="shared" si="179"/>
        <v>-2.9999999999745341E-2</v>
      </c>
      <c r="AJ291">
        <f t="shared" si="180"/>
        <v>-1.8800000000001091</v>
      </c>
    </row>
    <row r="292" spans="15:39">
      <c r="O292">
        <v>79</v>
      </c>
      <c r="P292">
        <v>5018.12</v>
      </c>
      <c r="Q292">
        <v>2990.77</v>
      </c>
      <c r="R292">
        <v>79</v>
      </c>
      <c r="S292">
        <v>5018.45</v>
      </c>
      <c r="T292">
        <v>2993.95</v>
      </c>
      <c r="V292">
        <f t="shared" si="181"/>
        <v>-0.32999999999992724</v>
      </c>
      <c r="W292">
        <f t="shared" si="182"/>
        <v>-3.1799999999998363</v>
      </c>
      <c r="AB292">
        <v>56</v>
      </c>
      <c r="AC292">
        <v>3648.14</v>
      </c>
      <c r="AD292">
        <v>2158.0100000000002</v>
      </c>
      <c r="AE292">
        <v>57</v>
      </c>
      <c r="AF292">
        <v>3647.23</v>
      </c>
      <c r="AG292">
        <v>2160.0700000000002</v>
      </c>
      <c r="AI292">
        <f t="shared" si="179"/>
        <v>0.90999999999985448</v>
      </c>
      <c r="AJ292">
        <f t="shared" si="180"/>
        <v>-2.0599999999999454</v>
      </c>
    </row>
    <row r="293" spans="15:39">
      <c r="O293">
        <v>80</v>
      </c>
      <c r="P293">
        <v>4519.5</v>
      </c>
      <c r="Q293">
        <v>2998.76</v>
      </c>
      <c r="R293">
        <v>80</v>
      </c>
      <c r="S293">
        <v>4518.97</v>
      </c>
      <c r="T293">
        <v>3002.18</v>
      </c>
      <c r="V293">
        <f t="shared" si="181"/>
        <v>0.52999999999974534</v>
      </c>
      <c r="W293">
        <f t="shared" si="182"/>
        <v>-3.419999999999618</v>
      </c>
      <c r="AB293">
        <v>57</v>
      </c>
      <c r="AC293">
        <v>3817.27</v>
      </c>
      <c r="AD293">
        <v>2159.73</v>
      </c>
      <c r="AE293">
        <v>58</v>
      </c>
      <c r="AF293">
        <v>3816.1</v>
      </c>
      <c r="AG293">
        <v>2161.63</v>
      </c>
      <c r="AI293">
        <f t="shared" si="179"/>
        <v>1.1700000000000728</v>
      </c>
      <c r="AJ293">
        <f t="shared" si="180"/>
        <v>-1.9000000000000909</v>
      </c>
    </row>
    <row r="294" spans="15:39">
      <c r="O294">
        <v>81</v>
      </c>
      <c r="P294">
        <v>4847.59</v>
      </c>
      <c r="Q294">
        <v>2992.5</v>
      </c>
      <c r="R294">
        <v>78</v>
      </c>
      <c r="S294">
        <v>4847.54</v>
      </c>
      <c r="T294">
        <v>2995.12</v>
      </c>
      <c r="V294">
        <f t="shared" si="181"/>
        <v>5.0000000000181899E-2</v>
      </c>
      <c r="W294">
        <f t="shared" si="182"/>
        <v>-2.6199999999998909</v>
      </c>
      <c r="AB294">
        <v>58</v>
      </c>
      <c r="AC294">
        <v>3936.38</v>
      </c>
      <c r="AD294">
        <v>2164.44</v>
      </c>
      <c r="AE294">
        <v>59</v>
      </c>
      <c r="AF294">
        <v>3936.75</v>
      </c>
      <c r="AG294">
        <v>2164.83</v>
      </c>
      <c r="AI294">
        <f t="shared" si="179"/>
        <v>-0.36999999999989086</v>
      </c>
      <c r="AJ294">
        <f t="shared" si="180"/>
        <v>-0.38999999999987267</v>
      </c>
    </row>
    <row r="295" spans="15:39">
      <c r="O295">
        <v>82</v>
      </c>
      <c r="P295">
        <v>4322.58</v>
      </c>
      <c r="Q295">
        <v>3009.8</v>
      </c>
      <c r="R295">
        <v>81</v>
      </c>
      <c r="S295">
        <v>4322.3500000000004</v>
      </c>
      <c r="T295">
        <v>3012.66</v>
      </c>
      <c r="V295">
        <f t="shared" si="181"/>
        <v>0.22999999999956344</v>
      </c>
      <c r="W295">
        <f t="shared" si="182"/>
        <v>-2.8599999999996726</v>
      </c>
      <c r="AB295">
        <v>59</v>
      </c>
      <c r="AC295">
        <v>3870.62</v>
      </c>
      <c r="AD295">
        <v>2187.21</v>
      </c>
      <c r="AE295">
        <v>60</v>
      </c>
      <c r="AF295">
        <v>3869.27</v>
      </c>
      <c r="AG295">
        <v>2189.35</v>
      </c>
      <c r="AI295">
        <f t="shared" si="179"/>
        <v>1.3499999999999091</v>
      </c>
      <c r="AJ295">
        <f t="shared" si="180"/>
        <v>-2.1399999999998727</v>
      </c>
    </row>
    <row r="296" spans="15:39">
      <c r="O296">
        <v>83</v>
      </c>
      <c r="P296">
        <v>5073.3100000000004</v>
      </c>
      <c r="Q296">
        <v>3014.94</v>
      </c>
      <c r="R296">
        <v>82</v>
      </c>
      <c r="S296">
        <v>5073.9799999999996</v>
      </c>
      <c r="T296">
        <v>3017.8</v>
      </c>
      <c r="V296">
        <f t="shared" si="181"/>
        <v>-0.66999999999916326</v>
      </c>
      <c r="W296">
        <f t="shared" si="182"/>
        <v>-2.8600000000001273</v>
      </c>
      <c r="AB296">
        <v>60</v>
      </c>
      <c r="AC296">
        <v>3413.05</v>
      </c>
      <c r="AD296">
        <v>2208.4</v>
      </c>
      <c r="AE296">
        <v>61</v>
      </c>
      <c r="AF296">
        <v>3413.96</v>
      </c>
      <c r="AG296">
        <v>2209.56</v>
      </c>
      <c r="AI296">
        <f t="shared" si="179"/>
        <v>-0.90999999999985448</v>
      </c>
      <c r="AJ296">
        <f t="shared" si="180"/>
        <v>-1.1599999999998545</v>
      </c>
    </row>
    <row r="297" spans="15:39">
      <c r="O297">
        <v>84</v>
      </c>
      <c r="P297">
        <v>4243.5</v>
      </c>
      <c r="Q297">
        <v>3027.95</v>
      </c>
      <c r="R297">
        <v>83</v>
      </c>
      <c r="S297">
        <v>4243.3900000000003</v>
      </c>
      <c r="T297">
        <v>3030.41</v>
      </c>
      <c r="V297">
        <f t="shared" si="181"/>
        <v>0.10999999999967258</v>
      </c>
      <c r="W297">
        <f t="shared" si="182"/>
        <v>-2.4600000000000364</v>
      </c>
      <c r="AB297">
        <v>61</v>
      </c>
      <c r="AC297">
        <v>4023.87</v>
      </c>
      <c r="AD297">
        <v>2228.52</v>
      </c>
      <c r="AE297">
        <v>62</v>
      </c>
      <c r="AF297">
        <v>4022.44</v>
      </c>
      <c r="AG297">
        <v>2229.23</v>
      </c>
      <c r="AI297">
        <f t="shared" si="179"/>
        <v>1.4299999999998363</v>
      </c>
      <c r="AJ297">
        <f t="shared" si="180"/>
        <v>-0.71000000000003638</v>
      </c>
    </row>
    <row r="298" spans="15:39">
      <c r="O298">
        <v>85</v>
      </c>
      <c r="P298">
        <v>4849.6499999999996</v>
      </c>
      <c r="Q298">
        <v>3033.37</v>
      </c>
      <c r="R298">
        <v>84</v>
      </c>
      <c r="S298">
        <v>4847.76</v>
      </c>
      <c r="T298">
        <v>3036.35</v>
      </c>
      <c r="V298">
        <f t="shared" si="181"/>
        <v>1.8899999999994179</v>
      </c>
      <c r="W298">
        <f t="shared" si="182"/>
        <v>-2.9800000000000182</v>
      </c>
      <c r="AB298">
        <v>62</v>
      </c>
      <c r="AC298">
        <v>3928.83</v>
      </c>
      <c r="AD298">
        <v>2238.0700000000002</v>
      </c>
      <c r="AE298">
        <v>63</v>
      </c>
      <c r="AF298">
        <v>3926.69</v>
      </c>
      <c r="AG298">
        <v>2240.42</v>
      </c>
      <c r="AI298">
        <f t="shared" si="179"/>
        <v>2.1399999999998727</v>
      </c>
      <c r="AJ298">
        <f t="shared" si="180"/>
        <v>-2.3499999999999091</v>
      </c>
    </row>
    <row r="299" spans="15:39">
      <c r="O299">
        <v>86</v>
      </c>
      <c r="P299">
        <v>4420.21</v>
      </c>
      <c r="Q299">
        <v>3049.64</v>
      </c>
      <c r="R299">
        <v>85</v>
      </c>
      <c r="S299">
        <v>4419.6499999999996</v>
      </c>
      <c r="T299">
        <v>3052.46</v>
      </c>
      <c r="V299">
        <f t="shared" si="181"/>
        <v>0.56000000000040018</v>
      </c>
      <c r="W299">
        <f t="shared" si="182"/>
        <v>-2.8200000000001637</v>
      </c>
      <c r="AB299">
        <v>63</v>
      </c>
      <c r="AC299">
        <v>3763.49</v>
      </c>
      <c r="AD299">
        <v>2252.73</v>
      </c>
      <c r="AE299">
        <v>64</v>
      </c>
      <c r="AF299">
        <v>3761.18</v>
      </c>
      <c r="AG299">
        <v>2254.6999999999998</v>
      </c>
      <c r="AI299">
        <f t="shared" si="179"/>
        <v>2.3099999999999454</v>
      </c>
      <c r="AJ299">
        <f t="shared" si="180"/>
        <v>-1.9699999999997999</v>
      </c>
    </row>
    <row r="300" spans="15:39">
      <c r="O300">
        <v>87</v>
      </c>
      <c r="P300">
        <v>5014.01</v>
      </c>
      <c r="Q300">
        <v>3042.69</v>
      </c>
      <c r="R300">
        <v>86</v>
      </c>
      <c r="S300">
        <v>5014.6400000000003</v>
      </c>
      <c r="T300">
        <v>3045.76</v>
      </c>
      <c r="V300">
        <f t="shared" si="181"/>
        <v>-0.63000000000010914</v>
      </c>
      <c r="W300">
        <f t="shared" si="182"/>
        <v>-3.0700000000001637</v>
      </c>
      <c r="AB300">
        <v>64</v>
      </c>
      <c r="AC300">
        <v>3335.33</v>
      </c>
      <c r="AD300">
        <v>2268.09</v>
      </c>
      <c r="AE300">
        <v>65</v>
      </c>
      <c r="AF300">
        <v>3334.52</v>
      </c>
      <c r="AG300">
        <v>2268.5100000000002</v>
      </c>
      <c r="AI300">
        <f t="shared" si="179"/>
        <v>0.80999999999994543</v>
      </c>
      <c r="AJ300">
        <f t="shared" si="180"/>
        <v>-0.42000000000007276</v>
      </c>
    </row>
    <row r="301" spans="15:39">
      <c r="O301">
        <v>88</v>
      </c>
      <c r="P301">
        <v>4354.12</v>
      </c>
      <c r="Q301">
        <v>3055.96</v>
      </c>
      <c r="R301">
        <v>87</v>
      </c>
      <c r="S301">
        <v>4354.9399999999996</v>
      </c>
      <c r="T301">
        <v>3057.75</v>
      </c>
      <c r="V301">
        <f t="shared" si="181"/>
        <v>-0.81999999999970896</v>
      </c>
      <c r="W301">
        <f t="shared" si="182"/>
        <v>-1.7899999999999636</v>
      </c>
      <c r="AB301">
        <v>65</v>
      </c>
      <c r="AC301">
        <v>3425.44</v>
      </c>
      <c r="AD301">
        <v>2272.39</v>
      </c>
      <c r="AE301">
        <v>66</v>
      </c>
      <c r="AF301">
        <v>3424.03</v>
      </c>
      <c r="AG301">
        <v>2274.67</v>
      </c>
      <c r="AI301">
        <f t="shared" si="179"/>
        <v>1.4099999999998545</v>
      </c>
      <c r="AJ301">
        <f t="shared" si="180"/>
        <v>-2.2800000000002001</v>
      </c>
    </row>
    <row r="302" spans="15:39">
      <c r="O302">
        <v>89</v>
      </c>
      <c r="P302">
        <v>4617.46</v>
      </c>
      <c r="Q302">
        <v>3055.93</v>
      </c>
      <c r="R302">
        <v>88</v>
      </c>
      <c r="S302">
        <v>4616.93</v>
      </c>
      <c r="T302">
        <v>3058.16</v>
      </c>
      <c r="V302">
        <f t="shared" si="181"/>
        <v>0.52999999999974534</v>
      </c>
      <c r="W302">
        <f t="shared" si="182"/>
        <v>-2.2300000000000182</v>
      </c>
      <c r="AB302">
        <v>66</v>
      </c>
      <c r="AC302">
        <v>4028.85</v>
      </c>
      <c r="AD302">
        <v>2287.6</v>
      </c>
      <c r="AE302">
        <v>67</v>
      </c>
      <c r="AF302">
        <v>4027.1</v>
      </c>
      <c r="AG302">
        <v>2288.92</v>
      </c>
      <c r="AI302">
        <f t="shared" si="179"/>
        <v>1.75</v>
      </c>
      <c r="AJ302">
        <f t="shared" si="180"/>
        <v>-1.3200000000001637</v>
      </c>
    </row>
    <row r="303" spans="15:39">
      <c r="O303">
        <v>90</v>
      </c>
      <c r="P303">
        <v>4688.22</v>
      </c>
      <c r="Q303">
        <v>3059.19</v>
      </c>
      <c r="R303">
        <v>89</v>
      </c>
      <c r="S303">
        <v>4688.1499999999996</v>
      </c>
      <c r="T303">
        <v>3062.19</v>
      </c>
      <c r="V303">
        <f t="shared" ref="V303:V315" si="183">P303-S303</f>
        <v>7.0000000000618456E-2</v>
      </c>
      <c r="W303">
        <f t="shared" ref="W303:W315" si="184">Q303-T303</f>
        <v>-3</v>
      </c>
      <c r="AB303">
        <v>67</v>
      </c>
      <c r="AC303">
        <v>3701.55</v>
      </c>
      <c r="AD303">
        <v>2302.31</v>
      </c>
      <c r="AE303">
        <v>68</v>
      </c>
      <c r="AF303">
        <v>3700.15</v>
      </c>
      <c r="AG303">
        <v>2304.2600000000002</v>
      </c>
      <c r="AI303">
        <f t="shared" si="179"/>
        <v>1.4000000000000909</v>
      </c>
      <c r="AJ303">
        <f t="shared" si="180"/>
        <v>-1.9500000000002728</v>
      </c>
    </row>
    <row r="304" spans="15:39">
      <c r="O304">
        <v>91</v>
      </c>
      <c r="P304">
        <v>4494.1000000000004</v>
      </c>
      <c r="Q304">
        <v>3088.95</v>
      </c>
      <c r="R304">
        <v>90</v>
      </c>
      <c r="S304">
        <v>4493.41</v>
      </c>
      <c r="T304">
        <v>3091.19</v>
      </c>
      <c r="V304">
        <f t="shared" si="183"/>
        <v>0.69000000000050932</v>
      </c>
      <c r="W304">
        <f t="shared" si="184"/>
        <v>-2.2400000000002365</v>
      </c>
      <c r="AB304">
        <v>68</v>
      </c>
      <c r="AC304">
        <v>4091.09</v>
      </c>
      <c r="AD304">
        <v>2300.29</v>
      </c>
      <c r="AE304">
        <v>69</v>
      </c>
      <c r="AF304">
        <v>4089.79</v>
      </c>
      <c r="AG304">
        <v>2302.58</v>
      </c>
      <c r="AI304">
        <f t="shared" si="179"/>
        <v>1.3000000000001819</v>
      </c>
      <c r="AJ304">
        <f t="shared" si="180"/>
        <v>-2.2899999999999636</v>
      </c>
      <c r="AL304" s="1">
        <f>AVERAGE(AI237:AI304)</f>
        <v>1.2319117647059088</v>
      </c>
      <c r="AM304" s="1">
        <f>AVERAGE(AJ237:AJ304)</f>
        <v>-1.1477941176470532</v>
      </c>
    </row>
    <row r="305" spans="15:23">
      <c r="O305">
        <v>92</v>
      </c>
      <c r="P305">
        <v>4934.4799999999996</v>
      </c>
      <c r="Q305">
        <v>3073.51</v>
      </c>
      <c r="R305">
        <v>91</v>
      </c>
      <c r="S305">
        <v>4934.0200000000004</v>
      </c>
      <c r="T305">
        <v>3076.04</v>
      </c>
      <c r="V305">
        <f t="shared" si="183"/>
        <v>0.45999999999912689</v>
      </c>
      <c r="W305">
        <f t="shared" si="184"/>
        <v>-2.5299999999997453</v>
      </c>
    </row>
    <row r="306" spans="15:23">
      <c r="O306">
        <v>93</v>
      </c>
      <c r="P306">
        <v>4168.6000000000004</v>
      </c>
      <c r="Q306">
        <v>3080.5</v>
      </c>
      <c r="R306">
        <v>92</v>
      </c>
      <c r="S306">
        <v>4168.16</v>
      </c>
      <c r="T306">
        <v>3085.64</v>
      </c>
      <c r="V306">
        <f t="shared" si="183"/>
        <v>0.44000000000050932</v>
      </c>
      <c r="W306">
        <f t="shared" si="184"/>
        <v>-5.1399999999998727</v>
      </c>
    </row>
    <row r="307" spans="15:23">
      <c r="O307">
        <v>94</v>
      </c>
      <c r="P307">
        <v>4635.91</v>
      </c>
      <c r="Q307">
        <v>3079.18</v>
      </c>
      <c r="R307">
        <v>93</v>
      </c>
      <c r="S307">
        <v>4637.5600000000004</v>
      </c>
      <c r="T307">
        <v>3082.56</v>
      </c>
      <c r="V307">
        <f t="shared" si="183"/>
        <v>-1.6500000000005457</v>
      </c>
      <c r="W307">
        <f t="shared" si="184"/>
        <v>-3.3800000000001091</v>
      </c>
    </row>
    <row r="308" spans="15:23">
      <c r="O308">
        <v>95</v>
      </c>
      <c r="P308">
        <v>4737.2</v>
      </c>
      <c r="Q308">
        <v>3112.98</v>
      </c>
      <c r="R308">
        <v>94</v>
      </c>
      <c r="S308">
        <v>4737.32</v>
      </c>
      <c r="T308">
        <v>3116.64</v>
      </c>
      <c r="V308">
        <f t="shared" si="183"/>
        <v>-0.11999999999989086</v>
      </c>
      <c r="W308">
        <f t="shared" si="184"/>
        <v>-3.6599999999998545</v>
      </c>
    </row>
    <row r="309" spans="15:23">
      <c r="O309">
        <v>96</v>
      </c>
      <c r="P309">
        <v>4122.0600000000004</v>
      </c>
      <c r="Q309">
        <v>3130.81</v>
      </c>
      <c r="R309">
        <v>96</v>
      </c>
      <c r="S309">
        <v>4121.72</v>
      </c>
      <c r="T309">
        <v>3133.18</v>
      </c>
      <c r="V309">
        <f t="shared" si="183"/>
        <v>0.34000000000014552</v>
      </c>
      <c r="W309">
        <f t="shared" si="184"/>
        <v>-2.3699999999998909</v>
      </c>
    </row>
    <row r="310" spans="15:23">
      <c r="O310">
        <v>97</v>
      </c>
      <c r="P310">
        <v>4411.84</v>
      </c>
      <c r="Q310">
        <v>3129.13</v>
      </c>
      <c r="R310">
        <v>97</v>
      </c>
      <c r="S310">
        <v>4410</v>
      </c>
      <c r="T310">
        <v>3132.31</v>
      </c>
      <c r="V310">
        <f t="shared" si="183"/>
        <v>1.8400000000001455</v>
      </c>
      <c r="W310">
        <f t="shared" si="184"/>
        <v>-3.1799999999998363</v>
      </c>
    </row>
    <row r="311" spans="15:23">
      <c r="O311">
        <v>98</v>
      </c>
      <c r="P311">
        <v>4783.87</v>
      </c>
      <c r="Q311">
        <v>3126.64</v>
      </c>
      <c r="R311">
        <v>95</v>
      </c>
      <c r="S311">
        <v>4782.78</v>
      </c>
      <c r="T311">
        <v>3128.33</v>
      </c>
      <c r="V311">
        <f t="shared" si="183"/>
        <v>1.0900000000001455</v>
      </c>
      <c r="W311">
        <f t="shared" si="184"/>
        <v>-1.6900000000000546</v>
      </c>
    </row>
    <row r="312" spans="15:23">
      <c r="O312">
        <v>99</v>
      </c>
      <c r="P312">
        <v>5077.53</v>
      </c>
      <c r="Q312">
        <v>3136.35</v>
      </c>
      <c r="R312">
        <v>98</v>
      </c>
      <c r="S312">
        <v>5077.1400000000003</v>
      </c>
      <c r="T312">
        <v>3139.42</v>
      </c>
      <c r="V312">
        <f t="shared" si="183"/>
        <v>0.38999999999941792</v>
      </c>
      <c r="W312">
        <f t="shared" si="184"/>
        <v>-3.0700000000001637</v>
      </c>
    </row>
    <row r="313" spans="15:23">
      <c r="O313">
        <v>100</v>
      </c>
      <c r="P313">
        <v>4999.92</v>
      </c>
      <c r="Q313">
        <v>3150.97</v>
      </c>
      <c r="R313">
        <v>99</v>
      </c>
      <c r="S313">
        <v>5000.13</v>
      </c>
      <c r="T313">
        <v>3154.23</v>
      </c>
      <c r="V313">
        <f t="shared" si="183"/>
        <v>-0.21000000000003638</v>
      </c>
      <c r="W313">
        <f t="shared" si="184"/>
        <v>-3.2600000000002183</v>
      </c>
    </row>
    <row r="314" spans="15:23">
      <c r="O314">
        <v>101</v>
      </c>
      <c r="P314">
        <v>4648.2299999999996</v>
      </c>
      <c r="Q314">
        <v>3142.11</v>
      </c>
      <c r="R314">
        <v>100</v>
      </c>
      <c r="S314">
        <v>4648.3500000000004</v>
      </c>
      <c r="T314">
        <v>3146.84</v>
      </c>
      <c r="V314">
        <f t="shared" si="183"/>
        <v>-0.12000000000080036</v>
      </c>
      <c r="W314">
        <f t="shared" si="184"/>
        <v>-4.7300000000000182</v>
      </c>
    </row>
    <row r="315" spans="15:23">
      <c r="O315">
        <v>102</v>
      </c>
      <c r="P315">
        <v>4754.3500000000004</v>
      </c>
      <c r="Q315">
        <v>3156.62</v>
      </c>
      <c r="R315">
        <v>101</v>
      </c>
      <c r="S315">
        <v>4754.42</v>
      </c>
      <c r="T315">
        <v>3159.58</v>
      </c>
      <c r="V315">
        <f t="shared" si="183"/>
        <v>-6.9999999999708962E-2</v>
      </c>
      <c r="W315">
        <f t="shared" si="184"/>
        <v>-2.9600000000000364</v>
      </c>
    </row>
    <row r="316" spans="15:23">
      <c r="O316">
        <v>103</v>
      </c>
      <c r="P316">
        <v>4212.62</v>
      </c>
      <c r="Q316">
        <v>3164.98</v>
      </c>
      <c r="R316">
        <v>102</v>
      </c>
      <c r="S316">
        <v>4212.99</v>
      </c>
      <c r="T316">
        <v>3168.87</v>
      </c>
      <c r="V316">
        <f t="shared" ref="V316:V317" si="185">P316-S316</f>
        <v>-0.36999999999989086</v>
      </c>
      <c r="W316">
        <f t="shared" ref="W316:W317" si="186">Q316-T316</f>
        <v>-3.8899999999998727</v>
      </c>
    </row>
    <row r="317" spans="15:23">
      <c r="O317">
        <v>104</v>
      </c>
      <c r="P317">
        <v>4460.8599999999997</v>
      </c>
      <c r="Q317">
        <v>3187.48</v>
      </c>
      <c r="R317">
        <v>103</v>
      </c>
      <c r="S317">
        <v>4462.3</v>
      </c>
      <c r="T317">
        <v>3190.95</v>
      </c>
      <c r="V317">
        <f t="shared" si="185"/>
        <v>-1.4400000000005093</v>
      </c>
      <c r="W317">
        <f t="shared" si="186"/>
        <v>-3.4699999999997999</v>
      </c>
    </row>
    <row r="318" spans="15:23">
      <c r="O318">
        <v>105</v>
      </c>
      <c r="P318">
        <v>4908.55</v>
      </c>
      <c r="Q318">
        <v>3201.26</v>
      </c>
      <c r="R318">
        <v>104</v>
      </c>
      <c r="S318">
        <v>4908.6899999999996</v>
      </c>
      <c r="T318">
        <v>3204.37</v>
      </c>
      <c r="V318">
        <f t="shared" ref="V318" si="187">P318-S318</f>
        <v>-0.13999999999941792</v>
      </c>
      <c r="W318">
        <f t="shared" ref="W318" si="188">Q318-T318</f>
        <v>-3.1099999999996726</v>
      </c>
    </row>
    <row r="319" spans="15:23">
      <c r="O319">
        <v>106</v>
      </c>
      <c r="P319">
        <v>4444.18</v>
      </c>
      <c r="Q319">
        <v>3208.49</v>
      </c>
      <c r="R319">
        <v>105</v>
      </c>
      <c r="S319">
        <v>4443.0200000000004</v>
      </c>
      <c r="T319">
        <v>3211.3</v>
      </c>
      <c r="V319">
        <f t="shared" ref="V319:V331" si="189">P319-S319</f>
        <v>1.1599999999998545</v>
      </c>
      <c r="W319">
        <f t="shared" ref="W319:W331" si="190">Q319-T319</f>
        <v>-2.8100000000004002</v>
      </c>
    </row>
    <row r="320" spans="15:23">
      <c r="O320">
        <v>107</v>
      </c>
      <c r="P320">
        <v>4757.63</v>
      </c>
      <c r="Q320">
        <v>3200.17</v>
      </c>
      <c r="R320">
        <v>106</v>
      </c>
      <c r="S320">
        <v>4758.5600000000004</v>
      </c>
      <c r="T320">
        <v>3203.14</v>
      </c>
      <c r="V320">
        <f t="shared" si="189"/>
        <v>-0.93000000000029104</v>
      </c>
      <c r="W320">
        <f t="shared" si="190"/>
        <v>-2.9699999999997999</v>
      </c>
    </row>
    <row r="321" spans="14:26">
      <c r="O321">
        <v>108</v>
      </c>
      <c r="P321">
        <v>4592.18</v>
      </c>
      <c r="Q321">
        <v>3238.89</v>
      </c>
      <c r="R321">
        <v>107</v>
      </c>
      <c r="S321">
        <v>4592.0600000000004</v>
      </c>
      <c r="T321">
        <v>3242.3</v>
      </c>
      <c r="V321">
        <f t="shared" si="189"/>
        <v>0.11999999999989086</v>
      </c>
      <c r="W321">
        <f t="shared" si="190"/>
        <v>-3.4100000000003092</v>
      </c>
    </row>
    <row r="322" spans="14:26">
      <c r="O322">
        <v>109</v>
      </c>
      <c r="P322">
        <v>4297.47</v>
      </c>
      <c r="Q322">
        <v>3241.28</v>
      </c>
      <c r="R322">
        <v>108</v>
      </c>
      <c r="S322">
        <v>4296.92</v>
      </c>
      <c r="T322">
        <v>3245.23</v>
      </c>
      <c r="V322">
        <f t="shared" si="189"/>
        <v>0.5500000000001819</v>
      </c>
      <c r="W322">
        <f t="shared" si="190"/>
        <v>-3.9499999999998181</v>
      </c>
    </row>
    <row r="323" spans="14:26">
      <c r="O323">
        <v>110</v>
      </c>
      <c r="P323">
        <v>4429.45</v>
      </c>
      <c r="Q323">
        <v>3249.02</v>
      </c>
      <c r="R323">
        <v>109</v>
      </c>
      <c r="S323">
        <v>4427.66</v>
      </c>
      <c r="T323">
        <v>3252.54</v>
      </c>
      <c r="V323">
        <f t="shared" si="189"/>
        <v>1.7899999999999636</v>
      </c>
      <c r="W323">
        <f t="shared" si="190"/>
        <v>-3.5199999999999818</v>
      </c>
    </row>
    <row r="324" spans="14:26">
      <c r="O324">
        <v>111</v>
      </c>
      <c r="P324">
        <v>4922.05</v>
      </c>
      <c r="Q324">
        <v>3269.77</v>
      </c>
      <c r="R324">
        <v>111</v>
      </c>
      <c r="S324">
        <v>4921.6400000000003</v>
      </c>
      <c r="T324">
        <v>3272.41</v>
      </c>
      <c r="V324">
        <f t="shared" si="189"/>
        <v>0.40999999999985448</v>
      </c>
      <c r="W324">
        <f t="shared" si="190"/>
        <v>-2.6399999999998727</v>
      </c>
    </row>
    <row r="325" spans="14:26">
      <c r="O325">
        <v>112</v>
      </c>
      <c r="P325">
        <v>4698.53</v>
      </c>
      <c r="Q325">
        <v>3280.76</v>
      </c>
      <c r="R325">
        <v>113</v>
      </c>
      <c r="S325">
        <v>4698.1000000000004</v>
      </c>
      <c r="T325">
        <v>3283.76</v>
      </c>
      <c r="V325">
        <f t="shared" si="189"/>
        <v>0.42999999999938154</v>
      </c>
      <c r="W325">
        <f t="shared" si="190"/>
        <v>-3</v>
      </c>
    </row>
    <row r="326" spans="14:26">
      <c r="O326">
        <v>113</v>
      </c>
      <c r="P326">
        <v>4585.01</v>
      </c>
      <c r="Q326">
        <v>3275.01</v>
      </c>
      <c r="R326">
        <v>112</v>
      </c>
      <c r="S326">
        <v>4583.29</v>
      </c>
      <c r="T326">
        <v>3277.1</v>
      </c>
      <c r="V326">
        <f t="shared" si="189"/>
        <v>1.7200000000002547</v>
      </c>
      <c r="W326">
        <f t="shared" si="190"/>
        <v>-2.0899999999996908</v>
      </c>
    </row>
    <row r="327" spans="14:26">
      <c r="O327">
        <v>114</v>
      </c>
      <c r="P327">
        <v>5082.2700000000004</v>
      </c>
      <c r="Q327">
        <v>3280.83</v>
      </c>
      <c r="R327">
        <v>114</v>
      </c>
      <c r="S327">
        <v>5082.08</v>
      </c>
      <c r="T327">
        <v>3284.24</v>
      </c>
      <c r="V327">
        <f t="shared" si="189"/>
        <v>0.19000000000050932</v>
      </c>
      <c r="W327">
        <f t="shared" si="190"/>
        <v>-3.4099999999998545</v>
      </c>
    </row>
    <row r="328" spans="14:26">
      <c r="O328">
        <v>115</v>
      </c>
      <c r="P328">
        <v>4787.5200000000004</v>
      </c>
      <c r="Q328">
        <v>3307.96</v>
      </c>
      <c r="R328">
        <v>115</v>
      </c>
      <c r="S328">
        <v>4787.43</v>
      </c>
      <c r="T328">
        <v>3312.36</v>
      </c>
      <c r="V328">
        <f t="shared" si="189"/>
        <v>9.0000000000145519E-2</v>
      </c>
      <c r="W328">
        <f t="shared" si="190"/>
        <v>-4.4000000000000909</v>
      </c>
    </row>
    <row r="329" spans="14:26">
      <c r="O329">
        <v>116</v>
      </c>
      <c r="P329">
        <v>4938.92</v>
      </c>
      <c r="Q329">
        <v>3312.18</v>
      </c>
      <c r="R329">
        <v>117</v>
      </c>
      <c r="S329">
        <v>4938.2700000000004</v>
      </c>
      <c r="T329">
        <v>3314.81</v>
      </c>
      <c r="V329">
        <f t="shared" si="189"/>
        <v>0.6499999999996362</v>
      </c>
      <c r="W329">
        <f t="shared" si="190"/>
        <v>-2.6300000000001091</v>
      </c>
    </row>
    <row r="330" spans="14:26">
      <c r="O330">
        <v>117</v>
      </c>
      <c r="P330">
        <v>4420.96</v>
      </c>
      <c r="Q330">
        <v>3316</v>
      </c>
      <c r="R330">
        <v>116</v>
      </c>
      <c r="S330">
        <v>4420.59</v>
      </c>
      <c r="T330">
        <v>3318.98</v>
      </c>
      <c r="V330">
        <f t="shared" si="189"/>
        <v>0.36999999999989086</v>
      </c>
      <c r="W330">
        <f t="shared" si="190"/>
        <v>-2.9800000000000182</v>
      </c>
    </row>
    <row r="331" spans="14:26">
      <c r="O331">
        <v>118</v>
      </c>
      <c r="P331">
        <v>4324.18</v>
      </c>
      <c r="Q331">
        <v>3322.3</v>
      </c>
      <c r="R331">
        <v>118</v>
      </c>
      <c r="S331">
        <v>4323.1499999999996</v>
      </c>
      <c r="T331">
        <v>3324.85</v>
      </c>
      <c r="V331">
        <f t="shared" si="189"/>
        <v>1.0300000000006548</v>
      </c>
      <c r="W331">
        <f t="shared" si="190"/>
        <v>-2.5499999999997272</v>
      </c>
      <c r="Y331" s="1">
        <f>AVERAGE(V218:V331)</f>
        <v>0.23289473684203504</v>
      </c>
      <c r="Z331" s="1">
        <f>AVERAGE(W218:W331)</f>
        <v>-2.6921929824561031</v>
      </c>
    </row>
    <row r="332" spans="14:26">
      <c r="N332" t="s">
        <v>30</v>
      </c>
      <c r="O332">
        <v>1</v>
      </c>
      <c r="P332">
        <v>4480.47</v>
      </c>
      <c r="Q332">
        <v>1086.03</v>
      </c>
      <c r="R332">
        <v>1</v>
      </c>
      <c r="S332">
        <v>4480.37</v>
      </c>
      <c r="T332">
        <v>1087.3399999999999</v>
      </c>
      <c r="V332">
        <f t="shared" ref="V332:V344" si="191">P332-S332</f>
        <v>0.1000000000003638</v>
      </c>
      <c r="W332">
        <f t="shared" ref="W332:W344" si="192">Q332-T332</f>
        <v>-1.3099999999999454</v>
      </c>
    </row>
    <row r="333" spans="14:26">
      <c r="O333">
        <v>2</v>
      </c>
      <c r="P333">
        <v>4622.43</v>
      </c>
      <c r="Q333">
        <v>1103.32</v>
      </c>
      <c r="R333">
        <v>2</v>
      </c>
      <c r="S333">
        <v>4621.8</v>
      </c>
      <c r="T333">
        <v>1103.33</v>
      </c>
      <c r="V333">
        <f t="shared" si="191"/>
        <v>0.63000000000010914</v>
      </c>
      <c r="W333">
        <f t="shared" si="192"/>
        <v>-9.9999999999909051E-3</v>
      </c>
    </row>
    <row r="334" spans="14:26">
      <c r="O334">
        <v>3</v>
      </c>
      <c r="P334">
        <v>5075.93</v>
      </c>
      <c r="Q334">
        <v>1113.0999999999999</v>
      </c>
      <c r="R334">
        <v>3</v>
      </c>
      <c r="S334">
        <v>5076.83</v>
      </c>
      <c r="T334">
        <v>1113.26</v>
      </c>
      <c r="V334">
        <f t="shared" si="191"/>
        <v>-0.8999999999996362</v>
      </c>
      <c r="W334">
        <f t="shared" si="192"/>
        <v>-0.16000000000008185</v>
      </c>
    </row>
    <row r="335" spans="14:26">
      <c r="O335">
        <v>4</v>
      </c>
      <c r="P335">
        <v>4552.55</v>
      </c>
      <c r="Q335">
        <v>1124.73</v>
      </c>
      <c r="R335">
        <v>4</v>
      </c>
      <c r="S335">
        <v>4553.1899999999996</v>
      </c>
      <c r="T335">
        <v>1125.0999999999999</v>
      </c>
      <c r="V335">
        <f t="shared" si="191"/>
        <v>-0.63999999999941792</v>
      </c>
      <c r="W335">
        <f t="shared" si="192"/>
        <v>-0.36999999999989086</v>
      </c>
    </row>
    <row r="336" spans="14:26">
      <c r="O336">
        <v>5</v>
      </c>
      <c r="P336">
        <v>4258.37</v>
      </c>
      <c r="Q336">
        <v>1136.68</v>
      </c>
      <c r="R336">
        <v>5</v>
      </c>
      <c r="S336">
        <v>4257.9799999999996</v>
      </c>
      <c r="T336">
        <v>1137.53</v>
      </c>
      <c r="V336">
        <f t="shared" si="191"/>
        <v>0.39000000000032742</v>
      </c>
      <c r="W336">
        <f t="shared" si="192"/>
        <v>-0.84999999999990905</v>
      </c>
    </row>
    <row r="337" spans="15:23">
      <c r="O337">
        <v>6</v>
      </c>
      <c r="P337">
        <v>4878.45</v>
      </c>
      <c r="Q337">
        <v>1143.3</v>
      </c>
      <c r="R337">
        <v>6</v>
      </c>
      <c r="S337">
        <v>4879.7700000000004</v>
      </c>
      <c r="T337">
        <v>1143.19</v>
      </c>
      <c r="V337">
        <f t="shared" si="191"/>
        <v>-1.3200000000006185</v>
      </c>
      <c r="W337">
        <f t="shared" si="192"/>
        <v>0.10999999999989996</v>
      </c>
    </row>
    <row r="338" spans="15:23">
      <c r="O338">
        <v>7</v>
      </c>
      <c r="P338">
        <v>4391.12</v>
      </c>
      <c r="Q338">
        <v>1154.05</v>
      </c>
      <c r="R338">
        <v>7</v>
      </c>
      <c r="S338">
        <v>4392.18</v>
      </c>
      <c r="T338">
        <v>1155.8699999999999</v>
      </c>
      <c r="V338">
        <f t="shared" si="191"/>
        <v>-1.0600000000004002</v>
      </c>
      <c r="W338">
        <f t="shared" si="192"/>
        <v>-1.8199999999999363</v>
      </c>
    </row>
    <row r="339" spans="15:23">
      <c r="O339">
        <v>8</v>
      </c>
      <c r="P339">
        <v>5065.84</v>
      </c>
      <c r="Q339">
        <v>1163.07</v>
      </c>
      <c r="R339">
        <v>8</v>
      </c>
      <c r="S339">
        <v>5066.6000000000004</v>
      </c>
      <c r="T339">
        <v>1164.07</v>
      </c>
      <c r="V339">
        <f t="shared" si="191"/>
        <v>-0.76000000000021828</v>
      </c>
      <c r="W339">
        <f t="shared" si="192"/>
        <v>-1</v>
      </c>
    </row>
    <row r="340" spans="15:23">
      <c r="O340">
        <v>9</v>
      </c>
      <c r="P340">
        <v>4668.88</v>
      </c>
      <c r="Q340">
        <v>1176.1400000000001</v>
      </c>
      <c r="R340">
        <v>9</v>
      </c>
      <c r="S340">
        <v>4668.6499999999996</v>
      </c>
      <c r="T340">
        <v>1176.8599999999999</v>
      </c>
      <c r="V340">
        <f t="shared" si="191"/>
        <v>0.23000000000047294</v>
      </c>
      <c r="W340">
        <f t="shared" si="192"/>
        <v>-0.71999999999979991</v>
      </c>
    </row>
    <row r="341" spans="15:23">
      <c r="O341">
        <v>10</v>
      </c>
      <c r="P341">
        <v>4861.1000000000004</v>
      </c>
      <c r="Q341">
        <v>1205.9100000000001</v>
      </c>
      <c r="R341">
        <v>10</v>
      </c>
      <c r="S341">
        <v>4860.8100000000004</v>
      </c>
      <c r="T341">
        <v>1207.55</v>
      </c>
      <c r="V341">
        <f t="shared" si="191"/>
        <v>0.28999999999996362</v>
      </c>
      <c r="W341">
        <f t="shared" si="192"/>
        <v>-1.6399999999998727</v>
      </c>
    </row>
    <row r="342" spans="15:23">
      <c r="O342">
        <v>11</v>
      </c>
      <c r="P342">
        <v>4474.9799999999996</v>
      </c>
      <c r="Q342">
        <v>1212.1199999999999</v>
      </c>
      <c r="R342">
        <v>11</v>
      </c>
      <c r="S342">
        <v>4473.43</v>
      </c>
      <c r="T342">
        <v>1212.3900000000001</v>
      </c>
      <c r="V342">
        <f t="shared" si="191"/>
        <v>1.5499999999992724</v>
      </c>
      <c r="W342">
        <f t="shared" si="192"/>
        <v>-0.27000000000020918</v>
      </c>
    </row>
    <row r="343" spans="15:23">
      <c r="O343">
        <v>12</v>
      </c>
      <c r="P343">
        <v>4583.8500000000004</v>
      </c>
      <c r="Q343">
        <v>1219.97</v>
      </c>
      <c r="R343">
        <v>12</v>
      </c>
      <c r="S343">
        <v>4584.43</v>
      </c>
      <c r="T343">
        <v>1220.48</v>
      </c>
      <c r="V343">
        <f t="shared" si="191"/>
        <v>-0.57999999999992724</v>
      </c>
      <c r="W343">
        <f t="shared" si="192"/>
        <v>-0.50999999999999091</v>
      </c>
    </row>
    <row r="344" spans="15:23">
      <c r="O344">
        <v>13</v>
      </c>
      <c r="P344">
        <v>4933.9799999999996</v>
      </c>
      <c r="Q344">
        <v>1217.02</v>
      </c>
      <c r="R344">
        <v>13</v>
      </c>
      <c r="S344">
        <v>4934.2299999999996</v>
      </c>
      <c r="T344">
        <v>1219.31</v>
      </c>
      <c r="V344">
        <f t="shared" si="191"/>
        <v>-0.25</v>
      </c>
      <c r="W344">
        <f t="shared" si="192"/>
        <v>-2.2899999999999636</v>
      </c>
    </row>
    <row r="345" spans="15:23">
      <c r="O345">
        <v>14</v>
      </c>
      <c r="P345">
        <v>4714.1499999999996</v>
      </c>
      <c r="Q345">
        <v>1261.9100000000001</v>
      </c>
      <c r="R345">
        <v>14</v>
      </c>
      <c r="S345">
        <v>4714.1899999999996</v>
      </c>
      <c r="T345">
        <v>1262.04</v>
      </c>
      <c r="V345">
        <f t="shared" ref="V345:V355" si="193">P345-S345</f>
        <v>-3.999999999996362E-2</v>
      </c>
      <c r="W345">
        <f t="shared" ref="W345:W355" si="194">Q345-T345</f>
        <v>-0.12999999999988177</v>
      </c>
    </row>
    <row r="346" spans="15:23">
      <c r="O346">
        <v>15</v>
      </c>
      <c r="P346">
        <v>4244.41</v>
      </c>
      <c r="Q346">
        <v>1272</v>
      </c>
      <c r="R346">
        <v>15</v>
      </c>
      <c r="S346">
        <v>4245.45</v>
      </c>
      <c r="T346">
        <v>1272.06</v>
      </c>
      <c r="V346">
        <f t="shared" si="193"/>
        <v>-1.0399999999999636</v>
      </c>
      <c r="W346">
        <f t="shared" si="194"/>
        <v>-5.999999999994543E-2</v>
      </c>
    </row>
    <row r="347" spans="15:23">
      <c r="O347">
        <v>16</v>
      </c>
      <c r="P347">
        <v>4487.82</v>
      </c>
      <c r="Q347">
        <v>1278.72</v>
      </c>
      <c r="R347">
        <v>16</v>
      </c>
      <c r="S347">
        <v>4488.25</v>
      </c>
      <c r="T347">
        <v>1278.06</v>
      </c>
      <c r="V347">
        <f t="shared" si="193"/>
        <v>-0.43000000000029104</v>
      </c>
      <c r="W347">
        <f t="shared" si="194"/>
        <v>0.66000000000008185</v>
      </c>
    </row>
    <row r="348" spans="15:23">
      <c r="O348">
        <v>17</v>
      </c>
      <c r="P348">
        <v>4984.09</v>
      </c>
      <c r="Q348">
        <v>1277.54</v>
      </c>
      <c r="R348">
        <v>17</v>
      </c>
      <c r="S348">
        <v>4984.2299999999996</v>
      </c>
      <c r="T348">
        <v>1279.28</v>
      </c>
      <c r="V348">
        <f t="shared" si="193"/>
        <v>-0.13999999999941792</v>
      </c>
      <c r="W348">
        <f t="shared" si="194"/>
        <v>-1.7400000000000091</v>
      </c>
    </row>
    <row r="349" spans="15:23">
      <c r="O349">
        <v>18</v>
      </c>
      <c r="P349">
        <v>4384.46</v>
      </c>
      <c r="Q349">
        <v>1286.68</v>
      </c>
      <c r="R349">
        <v>19</v>
      </c>
      <c r="S349">
        <v>4384.38</v>
      </c>
      <c r="T349">
        <v>1289.1400000000001</v>
      </c>
      <c r="V349">
        <f t="shared" si="193"/>
        <v>7.999999999992724E-2</v>
      </c>
      <c r="W349">
        <f t="shared" si="194"/>
        <v>-2.4600000000000364</v>
      </c>
    </row>
    <row r="350" spans="15:23">
      <c r="O350">
        <v>19</v>
      </c>
      <c r="P350">
        <v>4542.5600000000004</v>
      </c>
      <c r="Q350">
        <v>1282.33</v>
      </c>
      <c r="R350">
        <v>18</v>
      </c>
      <c r="S350">
        <v>4542.5600000000004</v>
      </c>
      <c r="T350">
        <v>1282.71</v>
      </c>
      <c r="V350">
        <f t="shared" si="193"/>
        <v>0</v>
      </c>
      <c r="W350">
        <f t="shared" si="194"/>
        <v>-0.38000000000010914</v>
      </c>
    </row>
    <row r="351" spans="15:23">
      <c r="O351">
        <v>20</v>
      </c>
      <c r="P351">
        <v>4603.18</v>
      </c>
      <c r="Q351">
        <v>1297.22</v>
      </c>
      <c r="R351">
        <v>20</v>
      </c>
      <c r="S351">
        <v>4602.91</v>
      </c>
      <c r="T351">
        <v>1298.08</v>
      </c>
      <c r="V351">
        <f t="shared" si="193"/>
        <v>0.27000000000043656</v>
      </c>
      <c r="W351">
        <f t="shared" si="194"/>
        <v>-0.85999999999989996</v>
      </c>
    </row>
    <row r="352" spans="15:23">
      <c r="O352">
        <v>21</v>
      </c>
      <c r="P352">
        <v>4737.91</v>
      </c>
      <c r="Q352">
        <v>1290.8699999999999</v>
      </c>
      <c r="R352">
        <v>21</v>
      </c>
      <c r="S352">
        <v>4739.09</v>
      </c>
      <c r="T352">
        <v>1292.72</v>
      </c>
      <c r="V352">
        <f t="shared" si="193"/>
        <v>-1.180000000000291</v>
      </c>
      <c r="W352">
        <f t="shared" si="194"/>
        <v>-1.8500000000001364</v>
      </c>
    </row>
    <row r="353" spans="15:23">
      <c r="O353">
        <v>22</v>
      </c>
      <c r="P353">
        <v>4669.1499999999996</v>
      </c>
      <c r="Q353">
        <v>1300.8699999999999</v>
      </c>
      <c r="R353">
        <v>22</v>
      </c>
      <c r="S353">
        <v>4669.17</v>
      </c>
      <c r="T353">
        <v>1302.54</v>
      </c>
      <c r="V353">
        <f t="shared" si="193"/>
        <v>-2.0000000000436557E-2</v>
      </c>
      <c r="W353">
        <f t="shared" si="194"/>
        <v>-1.6700000000000728</v>
      </c>
    </row>
    <row r="354" spans="15:23">
      <c r="O354">
        <v>23</v>
      </c>
      <c r="P354">
        <v>4364.26</v>
      </c>
      <c r="Q354">
        <v>1309.3499999999999</v>
      </c>
      <c r="R354">
        <v>23</v>
      </c>
      <c r="S354">
        <v>4362.6899999999996</v>
      </c>
      <c r="T354">
        <v>1310.79</v>
      </c>
      <c r="V354">
        <f t="shared" si="193"/>
        <v>1.5700000000006185</v>
      </c>
      <c r="W354">
        <f t="shared" si="194"/>
        <v>-1.4400000000000546</v>
      </c>
    </row>
    <row r="355" spans="15:23">
      <c r="O355">
        <v>24</v>
      </c>
      <c r="P355">
        <v>5132.4399999999996</v>
      </c>
      <c r="Q355">
        <v>1317.42</v>
      </c>
      <c r="R355">
        <v>24</v>
      </c>
      <c r="S355">
        <v>5131.92</v>
      </c>
      <c r="T355">
        <v>1317.97</v>
      </c>
      <c r="V355">
        <f t="shared" si="193"/>
        <v>0.51999999999952706</v>
      </c>
      <c r="W355">
        <f t="shared" si="194"/>
        <v>-0.54999999999995453</v>
      </c>
    </row>
    <row r="356" spans="15:23">
      <c r="O356">
        <v>25</v>
      </c>
      <c r="P356">
        <v>4925.28</v>
      </c>
      <c r="Q356">
        <v>1322.61</v>
      </c>
      <c r="R356">
        <v>25</v>
      </c>
      <c r="S356">
        <v>4925.47</v>
      </c>
      <c r="T356">
        <v>1323.53</v>
      </c>
      <c r="V356">
        <f t="shared" ref="V356:V377" si="195">P356-S356</f>
        <v>-0.19000000000050932</v>
      </c>
      <c r="W356">
        <f t="shared" ref="W356:W377" si="196">Q356-T356</f>
        <v>-0.92000000000007276</v>
      </c>
    </row>
    <row r="357" spans="15:23">
      <c r="O357">
        <v>26</v>
      </c>
      <c r="P357">
        <v>5088.17</v>
      </c>
      <c r="Q357">
        <v>1326.82</v>
      </c>
      <c r="R357">
        <v>26</v>
      </c>
      <c r="S357">
        <v>5088.05</v>
      </c>
      <c r="T357">
        <v>1326.92</v>
      </c>
      <c r="V357">
        <f t="shared" si="195"/>
        <v>0.11999999999989086</v>
      </c>
      <c r="W357">
        <f t="shared" si="196"/>
        <v>-0.10000000000013642</v>
      </c>
    </row>
    <row r="358" spans="15:23">
      <c r="O358">
        <v>27</v>
      </c>
      <c r="P358">
        <v>5109.26</v>
      </c>
      <c r="Q358">
        <v>1339.12</v>
      </c>
      <c r="R358">
        <v>27</v>
      </c>
      <c r="S358">
        <v>5110.8</v>
      </c>
      <c r="T358">
        <v>1339.29</v>
      </c>
      <c r="V358">
        <f t="shared" si="195"/>
        <v>-1.5399999999999636</v>
      </c>
      <c r="W358">
        <f t="shared" si="196"/>
        <v>-0.17000000000007276</v>
      </c>
    </row>
    <row r="359" spans="15:23">
      <c r="O359">
        <v>28</v>
      </c>
      <c r="P359">
        <v>5041.7700000000004</v>
      </c>
      <c r="Q359">
        <v>1349.35</v>
      </c>
      <c r="R359">
        <v>29</v>
      </c>
      <c r="S359">
        <v>5041.7700000000004</v>
      </c>
      <c r="T359">
        <v>1351.21</v>
      </c>
      <c r="V359">
        <f t="shared" si="195"/>
        <v>0</v>
      </c>
      <c r="W359">
        <f t="shared" si="196"/>
        <v>-1.8600000000001273</v>
      </c>
    </row>
    <row r="360" spans="15:23">
      <c r="O360">
        <v>29</v>
      </c>
      <c r="P360">
        <v>4339.71</v>
      </c>
      <c r="Q360">
        <v>1351.54</v>
      </c>
      <c r="R360">
        <v>30</v>
      </c>
      <c r="S360">
        <v>4339.95</v>
      </c>
      <c r="T360">
        <v>1352.55</v>
      </c>
      <c r="V360">
        <f t="shared" si="195"/>
        <v>-0.23999999999978172</v>
      </c>
      <c r="W360">
        <f t="shared" si="196"/>
        <v>-1.0099999999999909</v>
      </c>
    </row>
    <row r="361" spans="15:23">
      <c r="O361">
        <v>30</v>
      </c>
      <c r="P361">
        <v>4391.8</v>
      </c>
      <c r="Q361">
        <v>1351.53</v>
      </c>
      <c r="R361">
        <v>28</v>
      </c>
      <c r="S361">
        <v>4390.93</v>
      </c>
      <c r="T361">
        <v>1352.73</v>
      </c>
      <c r="V361">
        <f t="shared" si="195"/>
        <v>0.86999999999989086</v>
      </c>
      <c r="W361">
        <f t="shared" si="196"/>
        <v>-1.2000000000000455</v>
      </c>
    </row>
    <row r="362" spans="15:23">
      <c r="O362">
        <v>31</v>
      </c>
      <c r="P362">
        <v>4730.54</v>
      </c>
      <c r="Q362">
        <v>1366.28</v>
      </c>
      <c r="R362">
        <v>31</v>
      </c>
      <c r="S362">
        <v>4730.58</v>
      </c>
      <c r="T362">
        <v>1366.43</v>
      </c>
      <c r="V362">
        <f t="shared" si="195"/>
        <v>-3.999999999996362E-2</v>
      </c>
      <c r="W362">
        <f t="shared" si="196"/>
        <v>-0.15000000000009095</v>
      </c>
    </row>
    <row r="363" spans="15:23">
      <c r="O363">
        <v>32</v>
      </c>
      <c r="P363">
        <v>4552.5600000000004</v>
      </c>
      <c r="Q363">
        <v>1372.31</v>
      </c>
      <c r="R363">
        <v>32</v>
      </c>
      <c r="S363">
        <v>4551.3999999999996</v>
      </c>
      <c r="T363">
        <v>1372.96</v>
      </c>
      <c r="V363">
        <f t="shared" si="195"/>
        <v>1.160000000000764</v>
      </c>
      <c r="W363">
        <f t="shared" si="196"/>
        <v>-0.65000000000009095</v>
      </c>
    </row>
    <row r="364" spans="15:23">
      <c r="O364">
        <v>33</v>
      </c>
      <c r="P364">
        <v>5101.8599999999997</v>
      </c>
      <c r="Q364">
        <v>1378.32</v>
      </c>
      <c r="R364">
        <v>33</v>
      </c>
      <c r="S364">
        <v>5102.28</v>
      </c>
      <c r="T364">
        <v>1380.02</v>
      </c>
      <c r="V364">
        <f t="shared" si="195"/>
        <v>-0.42000000000007276</v>
      </c>
      <c r="W364">
        <f t="shared" si="196"/>
        <v>-1.7000000000000455</v>
      </c>
    </row>
    <row r="365" spans="15:23">
      <c r="O365">
        <v>34</v>
      </c>
      <c r="P365">
        <v>4465.74</v>
      </c>
      <c r="Q365">
        <v>1392.32</v>
      </c>
      <c r="R365">
        <v>34</v>
      </c>
      <c r="S365">
        <v>4465.59</v>
      </c>
      <c r="T365">
        <v>1393.07</v>
      </c>
      <c r="V365">
        <f t="shared" si="195"/>
        <v>0.1499999999996362</v>
      </c>
      <c r="W365">
        <f t="shared" si="196"/>
        <v>-0.75</v>
      </c>
    </row>
    <row r="366" spans="15:23">
      <c r="O366">
        <v>35</v>
      </c>
      <c r="P366">
        <v>4674.47</v>
      </c>
      <c r="Q366">
        <v>1420.47</v>
      </c>
      <c r="R366">
        <v>35</v>
      </c>
      <c r="S366">
        <v>4675.3599999999997</v>
      </c>
      <c r="T366">
        <v>1421.47</v>
      </c>
      <c r="V366">
        <f t="shared" si="195"/>
        <v>-0.88999999999941792</v>
      </c>
      <c r="W366">
        <f t="shared" si="196"/>
        <v>-1</v>
      </c>
    </row>
    <row r="367" spans="15:23">
      <c r="O367">
        <v>36</v>
      </c>
      <c r="P367">
        <v>4624.8</v>
      </c>
      <c r="Q367">
        <v>1430.78</v>
      </c>
      <c r="R367">
        <v>37</v>
      </c>
      <c r="S367">
        <v>4624.8500000000004</v>
      </c>
      <c r="T367">
        <v>1432.4</v>
      </c>
      <c r="V367">
        <f t="shared" si="195"/>
        <v>-5.0000000000181899E-2</v>
      </c>
      <c r="W367">
        <f t="shared" si="196"/>
        <v>-1.6200000000001182</v>
      </c>
    </row>
    <row r="368" spans="15:23">
      <c r="O368">
        <v>37</v>
      </c>
      <c r="P368">
        <v>5156.2299999999996</v>
      </c>
      <c r="Q368">
        <v>1435.36</v>
      </c>
      <c r="R368">
        <v>36</v>
      </c>
      <c r="S368">
        <v>5156.33</v>
      </c>
      <c r="T368">
        <v>1436.9</v>
      </c>
      <c r="V368">
        <f t="shared" si="195"/>
        <v>-0.1000000000003638</v>
      </c>
      <c r="W368">
        <f t="shared" si="196"/>
        <v>-1.540000000000191</v>
      </c>
    </row>
    <row r="369" spans="15:23">
      <c r="O369">
        <v>38</v>
      </c>
      <c r="P369">
        <v>4315.79</v>
      </c>
      <c r="Q369">
        <v>1449.08</v>
      </c>
      <c r="R369">
        <v>38</v>
      </c>
      <c r="S369">
        <v>4315.6099999999997</v>
      </c>
      <c r="T369">
        <v>1450.42</v>
      </c>
      <c r="V369">
        <f t="shared" si="195"/>
        <v>0.18000000000029104</v>
      </c>
      <c r="W369">
        <f t="shared" si="196"/>
        <v>-1.3400000000001455</v>
      </c>
    </row>
    <row r="370" spans="15:23">
      <c r="O370">
        <v>39</v>
      </c>
      <c r="P370">
        <v>5086.43</v>
      </c>
      <c r="Q370">
        <v>1444.86</v>
      </c>
      <c r="R370">
        <v>39</v>
      </c>
      <c r="S370">
        <v>5087.3900000000003</v>
      </c>
      <c r="T370">
        <v>1445.92</v>
      </c>
      <c r="V370">
        <f t="shared" si="195"/>
        <v>-0.96000000000003638</v>
      </c>
      <c r="W370">
        <f t="shared" si="196"/>
        <v>-1.0600000000001728</v>
      </c>
    </row>
    <row r="371" spans="15:23">
      <c r="O371">
        <v>40</v>
      </c>
      <c r="P371">
        <v>4935.87</v>
      </c>
      <c r="Q371">
        <v>1462.47</v>
      </c>
      <c r="R371">
        <v>40</v>
      </c>
      <c r="S371">
        <v>4935.16</v>
      </c>
      <c r="T371">
        <v>1462.63</v>
      </c>
      <c r="V371">
        <f t="shared" si="195"/>
        <v>0.71000000000003638</v>
      </c>
      <c r="W371">
        <f t="shared" si="196"/>
        <v>-0.16000000000008185</v>
      </c>
    </row>
    <row r="372" spans="15:23">
      <c r="O372">
        <v>41</v>
      </c>
      <c r="P372">
        <v>4443.24</v>
      </c>
      <c r="Q372">
        <v>1471.85</v>
      </c>
      <c r="R372">
        <v>41</v>
      </c>
      <c r="S372">
        <v>4444.21</v>
      </c>
      <c r="T372">
        <v>1472.78</v>
      </c>
      <c r="V372">
        <f t="shared" si="195"/>
        <v>-0.97000000000025466</v>
      </c>
      <c r="W372">
        <f t="shared" si="196"/>
        <v>-0.93000000000006366</v>
      </c>
    </row>
    <row r="373" spans="15:23">
      <c r="O373">
        <v>42</v>
      </c>
      <c r="P373">
        <v>4339.38</v>
      </c>
      <c r="Q373">
        <v>1485.83</v>
      </c>
      <c r="R373">
        <v>42</v>
      </c>
      <c r="S373">
        <v>4340.54</v>
      </c>
      <c r="T373">
        <v>1486.62</v>
      </c>
      <c r="V373">
        <f t="shared" si="195"/>
        <v>-1.1599999999998545</v>
      </c>
      <c r="W373">
        <f t="shared" si="196"/>
        <v>-0.78999999999996362</v>
      </c>
    </row>
    <row r="374" spans="15:23">
      <c r="O374">
        <v>43</v>
      </c>
      <c r="P374">
        <v>4611.8100000000004</v>
      </c>
      <c r="Q374">
        <v>1479.1</v>
      </c>
      <c r="R374">
        <v>43</v>
      </c>
      <c r="S374">
        <v>4610.91</v>
      </c>
      <c r="T374">
        <v>1479.79</v>
      </c>
      <c r="V374">
        <f t="shared" si="195"/>
        <v>0.9000000000005457</v>
      </c>
      <c r="W374">
        <f t="shared" si="196"/>
        <v>-0.69000000000005457</v>
      </c>
    </row>
    <row r="375" spans="15:23">
      <c r="O375">
        <v>44</v>
      </c>
      <c r="P375">
        <v>4503.29</v>
      </c>
      <c r="Q375">
        <v>1498.57</v>
      </c>
      <c r="R375">
        <v>44</v>
      </c>
      <c r="S375">
        <v>4503.13</v>
      </c>
      <c r="T375">
        <v>1500.64</v>
      </c>
      <c r="V375">
        <f t="shared" si="195"/>
        <v>0.15999999999985448</v>
      </c>
      <c r="W375">
        <f t="shared" si="196"/>
        <v>-2.0700000000001637</v>
      </c>
    </row>
    <row r="376" spans="15:23">
      <c r="O376">
        <v>45</v>
      </c>
      <c r="P376">
        <v>5112.34</v>
      </c>
      <c r="Q376">
        <v>1500.79</v>
      </c>
      <c r="R376">
        <v>45</v>
      </c>
      <c r="S376">
        <v>5112.5600000000004</v>
      </c>
      <c r="T376">
        <v>1502.52</v>
      </c>
      <c r="V376">
        <f t="shared" si="195"/>
        <v>-0.22000000000025466</v>
      </c>
      <c r="W376">
        <f t="shared" si="196"/>
        <v>-1.7300000000000182</v>
      </c>
    </row>
    <row r="377" spans="15:23">
      <c r="O377">
        <v>46</v>
      </c>
      <c r="P377">
        <v>4330.62</v>
      </c>
      <c r="Q377">
        <v>1517.1</v>
      </c>
      <c r="R377">
        <v>46</v>
      </c>
      <c r="S377">
        <v>4331.05</v>
      </c>
      <c r="T377">
        <v>1519.11</v>
      </c>
      <c r="V377">
        <f t="shared" si="195"/>
        <v>-0.43000000000029104</v>
      </c>
      <c r="W377">
        <f t="shared" si="196"/>
        <v>-2.0099999999999909</v>
      </c>
    </row>
    <row r="378" spans="15:23">
      <c r="O378">
        <v>47</v>
      </c>
      <c r="P378">
        <v>5061.49</v>
      </c>
      <c r="Q378">
        <v>1516.98</v>
      </c>
      <c r="R378">
        <v>47</v>
      </c>
      <c r="S378">
        <v>5060.38</v>
      </c>
      <c r="T378">
        <v>1517.66</v>
      </c>
      <c r="V378">
        <f t="shared" ref="V378" si="197">P378-S378</f>
        <v>1.1099999999996726</v>
      </c>
      <c r="W378">
        <f t="shared" ref="W378" si="198">Q378-T378</f>
        <v>-0.68000000000006366</v>
      </c>
    </row>
    <row r="379" spans="15:23">
      <c r="O379">
        <v>48</v>
      </c>
      <c r="P379">
        <v>4369.6400000000003</v>
      </c>
      <c r="Q379">
        <v>1534.88</v>
      </c>
      <c r="R379">
        <v>48</v>
      </c>
      <c r="S379">
        <v>4369.62</v>
      </c>
      <c r="T379">
        <v>1537.1</v>
      </c>
      <c r="V379">
        <f t="shared" ref="V379:V380" si="199">P379-S379</f>
        <v>2.0000000000436557E-2</v>
      </c>
      <c r="W379">
        <f t="shared" ref="W379:W380" si="200">Q379-T379</f>
        <v>-2.2199999999997999</v>
      </c>
    </row>
    <row r="380" spans="15:23">
      <c r="O380">
        <v>49</v>
      </c>
      <c r="P380">
        <v>4259.22</v>
      </c>
      <c r="Q380">
        <v>1547.78</v>
      </c>
      <c r="R380">
        <v>50</v>
      </c>
      <c r="S380">
        <v>4257.63</v>
      </c>
      <c r="T380">
        <v>1547.64</v>
      </c>
      <c r="V380">
        <f t="shared" si="199"/>
        <v>1.5900000000001455</v>
      </c>
      <c r="W380">
        <f t="shared" si="200"/>
        <v>0.13999999999987267</v>
      </c>
    </row>
    <row r="381" spans="15:23">
      <c r="O381">
        <v>50</v>
      </c>
      <c r="P381">
        <v>4742.84</v>
      </c>
      <c r="Q381">
        <v>1580.76</v>
      </c>
      <c r="R381">
        <v>51</v>
      </c>
      <c r="S381">
        <v>4742.95</v>
      </c>
      <c r="T381">
        <v>1581.95</v>
      </c>
      <c r="V381">
        <f t="shared" ref="V381:V394" si="201">P381-S381</f>
        <v>-0.10999999999967258</v>
      </c>
      <c r="W381">
        <f t="shared" ref="W381:W394" si="202">Q381-T381</f>
        <v>-1.1900000000000546</v>
      </c>
    </row>
    <row r="382" spans="15:23">
      <c r="O382">
        <v>51</v>
      </c>
      <c r="P382">
        <v>4555.12</v>
      </c>
      <c r="Q382">
        <v>1582.54</v>
      </c>
      <c r="R382">
        <v>52</v>
      </c>
      <c r="S382">
        <v>4556</v>
      </c>
      <c r="T382">
        <v>1583.93</v>
      </c>
      <c r="V382">
        <f t="shared" si="201"/>
        <v>-0.88000000000010914</v>
      </c>
      <c r="W382">
        <f t="shared" si="202"/>
        <v>-1.3900000000001</v>
      </c>
    </row>
    <row r="383" spans="15:23">
      <c r="O383">
        <v>52</v>
      </c>
      <c r="P383">
        <v>4383.4799999999996</v>
      </c>
      <c r="Q383">
        <v>1603.85</v>
      </c>
      <c r="R383">
        <v>53</v>
      </c>
      <c r="S383">
        <v>4383.1499999999996</v>
      </c>
      <c r="T383">
        <v>1605.79</v>
      </c>
      <c r="V383">
        <f t="shared" si="201"/>
        <v>0.32999999999992724</v>
      </c>
      <c r="W383">
        <f t="shared" si="202"/>
        <v>-1.9400000000000546</v>
      </c>
    </row>
    <row r="384" spans="15:23">
      <c r="O384">
        <v>53</v>
      </c>
      <c r="P384">
        <v>4243.83</v>
      </c>
      <c r="Q384">
        <v>1613.43</v>
      </c>
      <c r="R384">
        <v>54</v>
      </c>
      <c r="S384">
        <v>4244.3500000000004</v>
      </c>
      <c r="T384">
        <v>1613.64</v>
      </c>
      <c r="V384">
        <f t="shared" si="201"/>
        <v>-0.52000000000043656</v>
      </c>
      <c r="W384">
        <f t="shared" si="202"/>
        <v>-0.21000000000003638</v>
      </c>
    </row>
    <row r="385" spans="15:23">
      <c r="O385">
        <v>54</v>
      </c>
      <c r="P385">
        <v>5101.9399999999996</v>
      </c>
      <c r="Q385">
        <v>1613.27</v>
      </c>
      <c r="R385">
        <v>56</v>
      </c>
      <c r="S385">
        <v>5102.46</v>
      </c>
      <c r="T385">
        <v>1614.95</v>
      </c>
      <c r="V385">
        <f t="shared" si="201"/>
        <v>-0.52000000000043656</v>
      </c>
      <c r="W385">
        <f t="shared" si="202"/>
        <v>-1.6800000000000637</v>
      </c>
    </row>
    <row r="386" spans="15:23">
      <c r="O386">
        <v>55</v>
      </c>
      <c r="P386">
        <v>4752.51</v>
      </c>
      <c r="Q386">
        <v>1621.79</v>
      </c>
      <c r="R386">
        <v>55</v>
      </c>
      <c r="S386">
        <v>4752.6499999999996</v>
      </c>
      <c r="T386">
        <v>1623.21</v>
      </c>
      <c r="V386">
        <f t="shared" si="201"/>
        <v>-0.13999999999941792</v>
      </c>
      <c r="W386">
        <f t="shared" si="202"/>
        <v>-1.4200000000000728</v>
      </c>
    </row>
    <row r="387" spans="15:23">
      <c r="O387">
        <v>56</v>
      </c>
      <c r="P387">
        <v>4864.95</v>
      </c>
      <c r="Q387">
        <v>1633.43</v>
      </c>
      <c r="R387">
        <v>57</v>
      </c>
      <c r="S387">
        <v>4866.3999999999996</v>
      </c>
      <c r="T387">
        <v>1636.31</v>
      </c>
      <c r="V387">
        <f t="shared" si="201"/>
        <v>-1.4499999999998181</v>
      </c>
      <c r="W387">
        <f t="shared" si="202"/>
        <v>-2.8799999999998818</v>
      </c>
    </row>
    <row r="388" spans="15:23">
      <c r="O388">
        <v>58</v>
      </c>
      <c r="P388">
        <v>4615.7</v>
      </c>
      <c r="Q388">
        <v>1639.72</v>
      </c>
      <c r="R388">
        <v>59</v>
      </c>
      <c r="S388">
        <v>4615</v>
      </c>
      <c r="T388">
        <v>1642.27</v>
      </c>
      <c r="V388">
        <f t="shared" si="201"/>
        <v>0.6999999999998181</v>
      </c>
      <c r="W388">
        <f t="shared" si="202"/>
        <v>-2.5499999999999545</v>
      </c>
    </row>
    <row r="389" spans="15:23">
      <c r="O389">
        <v>59</v>
      </c>
      <c r="P389">
        <v>4250.18</v>
      </c>
      <c r="Q389">
        <v>1657.27</v>
      </c>
      <c r="R389">
        <v>60</v>
      </c>
      <c r="S389">
        <v>4249.78</v>
      </c>
      <c r="T389">
        <v>1659</v>
      </c>
      <c r="V389">
        <f t="shared" si="201"/>
        <v>0.4000000000005457</v>
      </c>
      <c r="W389">
        <f t="shared" si="202"/>
        <v>-1.7300000000000182</v>
      </c>
    </row>
    <row r="390" spans="15:23">
      <c r="O390">
        <v>60</v>
      </c>
      <c r="P390">
        <v>4693</v>
      </c>
      <c r="Q390">
        <v>1664.18</v>
      </c>
      <c r="R390">
        <v>61</v>
      </c>
      <c r="S390">
        <v>4692.6899999999996</v>
      </c>
      <c r="T390">
        <v>1665.3</v>
      </c>
      <c r="V390">
        <f t="shared" si="201"/>
        <v>0.31000000000040018</v>
      </c>
      <c r="W390">
        <f t="shared" si="202"/>
        <v>-1.1199999999998909</v>
      </c>
    </row>
    <row r="391" spans="15:23">
      <c r="O391">
        <v>61</v>
      </c>
      <c r="P391">
        <v>5053.1499999999996</v>
      </c>
      <c r="Q391">
        <v>1656.83</v>
      </c>
      <c r="R391">
        <v>62</v>
      </c>
      <c r="S391">
        <v>5053.8500000000004</v>
      </c>
      <c r="T391">
        <v>1656.9</v>
      </c>
      <c r="V391">
        <f t="shared" si="201"/>
        <v>-0.7000000000007276</v>
      </c>
      <c r="W391">
        <f t="shared" si="202"/>
        <v>-7.0000000000163709E-2</v>
      </c>
    </row>
    <row r="392" spans="15:23">
      <c r="O392">
        <v>62</v>
      </c>
      <c r="P392">
        <v>4917.71</v>
      </c>
      <c r="Q392">
        <v>1700.51</v>
      </c>
      <c r="R392">
        <v>64</v>
      </c>
      <c r="S392">
        <v>4917.83</v>
      </c>
      <c r="T392">
        <v>1701.78</v>
      </c>
      <c r="V392">
        <f t="shared" si="201"/>
        <v>-0.11999999999989086</v>
      </c>
      <c r="W392">
        <f t="shared" si="202"/>
        <v>-1.2699999999999818</v>
      </c>
    </row>
    <row r="393" spans="15:23">
      <c r="O393">
        <v>63</v>
      </c>
      <c r="P393">
        <v>4848.1899999999996</v>
      </c>
      <c r="Q393">
        <v>1695.8</v>
      </c>
      <c r="R393">
        <v>66</v>
      </c>
      <c r="S393">
        <v>4848.9799999999996</v>
      </c>
      <c r="T393">
        <v>1696.93</v>
      </c>
      <c r="V393">
        <f t="shared" si="201"/>
        <v>-0.78999999999996362</v>
      </c>
      <c r="W393">
        <f t="shared" si="202"/>
        <v>-1.1300000000001091</v>
      </c>
    </row>
    <row r="394" spans="15:23">
      <c r="O394">
        <v>64</v>
      </c>
      <c r="P394">
        <v>5121.49</v>
      </c>
      <c r="Q394">
        <v>1698.59</v>
      </c>
      <c r="R394">
        <v>65</v>
      </c>
      <c r="S394">
        <v>5123.05</v>
      </c>
      <c r="T394">
        <v>1701.2</v>
      </c>
      <c r="V394">
        <f t="shared" si="201"/>
        <v>-1.5600000000004002</v>
      </c>
      <c r="W394">
        <f t="shared" si="202"/>
        <v>-2.6100000000001273</v>
      </c>
    </row>
    <row r="395" spans="15:23">
      <c r="O395">
        <v>65</v>
      </c>
      <c r="P395">
        <v>5071.88</v>
      </c>
      <c r="Q395">
        <v>1736.29</v>
      </c>
      <c r="R395">
        <v>67</v>
      </c>
      <c r="S395">
        <v>5073.3900000000003</v>
      </c>
      <c r="T395">
        <v>1739</v>
      </c>
      <c r="V395">
        <f t="shared" ref="V395:V406" si="203">P395-S395</f>
        <v>-1.5100000000002183</v>
      </c>
      <c r="W395">
        <f t="shared" ref="W395:W406" si="204">Q395-T395</f>
        <v>-2.7100000000000364</v>
      </c>
    </row>
    <row r="396" spans="15:23">
      <c r="O396">
        <v>66</v>
      </c>
      <c r="P396">
        <v>4458.6899999999996</v>
      </c>
      <c r="Q396">
        <v>1757</v>
      </c>
      <c r="R396">
        <v>68</v>
      </c>
      <c r="S396">
        <v>4457.17</v>
      </c>
      <c r="T396">
        <v>1756.58</v>
      </c>
      <c r="V396">
        <f t="shared" si="203"/>
        <v>1.5199999999995271</v>
      </c>
      <c r="W396">
        <f t="shared" si="204"/>
        <v>0.42000000000007276</v>
      </c>
    </row>
    <row r="397" spans="15:23">
      <c r="O397">
        <v>67</v>
      </c>
      <c r="P397">
        <v>4753.66</v>
      </c>
      <c r="Q397">
        <v>1747.36</v>
      </c>
      <c r="R397">
        <v>69</v>
      </c>
      <c r="S397">
        <v>4753.8</v>
      </c>
      <c r="T397">
        <v>1749.52</v>
      </c>
      <c r="V397">
        <f t="shared" si="203"/>
        <v>-0.14000000000032742</v>
      </c>
      <c r="W397">
        <f t="shared" si="204"/>
        <v>-2.1600000000000819</v>
      </c>
    </row>
    <row r="398" spans="15:23">
      <c r="O398">
        <v>68</v>
      </c>
      <c r="P398">
        <v>4339.6899999999996</v>
      </c>
      <c r="Q398">
        <v>1763.67</v>
      </c>
      <c r="R398">
        <v>70</v>
      </c>
      <c r="S398">
        <v>4339.13</v>
      </c>
      <c r="T398">
        <v>1765.85</v>
      </c>
      <c r="V398">
        <f t="shared" si="203"/>
        <v>0.55999999999949068</v>
      </c>
      <c r="W398">
        <f t="shared" si="204"/>
        <v>-2.1799999999998363</v>
      </c>
    </row>
    <row r="399" spans="15:23">
      <c r="O399">
        <v>69</v>
      </c>
      <c r="P399">
        <v>4993.91</v>
      </c>
      <c r="Q399">
        <v>1759.75</v>
      </c>
      <c r="R399">
        <v>71</v>
      </c>
      <c r="S399">
        <v>4994.82</v>
      </c>
      <c r="T399">
        <v>1760.79</v>
      </c>
      <c r="V399">
        <f t="shared" si="203"/>
        <v>-0.90999999999985448</v>
      </c>
      <c r="W399">
        <f t="shared" si="204"/>
        <v>-1.0399999999999636</v>
      </c>
    </row>
    <row r="400" spans="15:23">
      <c r="O400">
        <v>70</v>
      </c>
      <c r="P400">
        <v>4719.91</v>
      </c>
      <c r="Q400">
        <v>1767.64</v>
      </c>
      <c r="R400">
        <v>72</v>
      </c>
      <c r="S400">
        <v>4719.8500000000004</v>
      </c>
      <c r="T400">
        <v>1769.81</v>
      </c>
      <c r="V400">
        <f t="shared" si="203"/>
        <v>5.9999999999490683E-2</v>
      </c>
      <c r="W400">
        <f t="shared" si="204"/>
        <v>-2.1699999999998454</v>
      </c>
    </row>
    <row r="401" spans="15:23">
      <c r="O401">
        <v>71</v>
      </c>
      <c r="P401">
        <v>4827.5</v>
      </c>
      <c r="Q401">
        <v>1770.04</v>
      </c>
      <c r="R401">
        <v>73</v>
      </c>
      <c r="S401">
        <v>4827.43</v>
      </c>
      <c r="T401">
        <v>1772.18</v>
      </c>
      <c r="V401">
        <f t="shared" si="203"/>
        <v>6.9999999999708962E-2</v>
      </c>
      <c r="W401">
        <f t="shared" si="204"/>
        <v>-2.1400000000001</v>
      </c>
    </row>
    <row r="402" spans="15:23">
      <c r="O402">
        <v>72</v>
      </c>
      <c r="P402">
        <v>4274.66</v>
      </c>
      <c r="Q402">
        <v>1772.9</v>
      </c>
      <c r="R402">
        <v>74</v>
      </c>
      <c r="S402">
        <v>4275.7299999999996</v>
      </c>
      <c r="T402">
        <v>1774.05</v>
      </c>
      <c r="V402">
        <f t="shared" si="203"/>
        <v>-1.069999999999709</v>
      </c>
      <c r="W402">
        <f t="shared" si="204"/>
        <v>-1.1499999999998636</v>
      </c>
    </row>
    <row r="403" spans="15:23">
      <c r="O403">
        <v>73</v>
      </c>
      <c r="P403">
        <v>4389.87</v>
      </c>
      <c r="Q403">
        <v>1772.54</v>
      </c>
      <c r="R403">
        <v>75</v>
      </c>
      <c r="S403">
        <v>4389.22</v>
      </c>
      <c r="T403">
        <v>1774.35</v>
      </c>
      <c r="V403">
        <f t="shared" si="203"/>
        <v>0.6499999999996362</v>
      </c>
      <c r="W403">
        <f t="shared" si="204"/>
        <v>-1.8099999999999454</v>
      </c>
    </row>
    <row r="404" spans="15:23">
      <c r="O404">
        <v>74</v>
      </c>
      <c r="P404">
        <v>5084.83</v>
      </c>
      <c r="Q404">
        <v>1776.7</v>
      </c>
      <c r="R404">
        <v>76</v>
      </c>
      <c r="S404">
        <v>5084.71</v>
      </c>
      <c r="T404">
        <v>1779.28</v>
      </c>
      <c r="V404">
        <f t="shared" si="203"/>
        <v>0.11999999999989086</v>
      </c>
      <c r="W404">
        <f t="shared" si="204"/>
        <v>-2.5799999999999272</v>
      </c>
    </row>
    <row r="405" spans="15:23">
      <c r="O405">
        <v>75</v>
      </c>
      <c r="P405">
        <v>4754.8100000000004</v>
      </c>
      <c r="Q405">
        <v>1804.98</v>
      </c>
      <c r="R405">
        <v>77</v>
      </c>
      <c r="S405">
        <v>4755.8599999999997</v>
      </c>
      <c r="T405">
        <v>1806.69</v>
      </c>
      <c r="V405">
        <f t="shared" si="203"/>
        <v>-1.0499999999992724</v>
      </c>
      <c r="W405">
        <f t="shared" si="204"/>
        <v>-1.7100000000000364</v>
      </c>
    </row>
    <row r="406" spans="15:23">
      <c r="O406">
        <v>76</v>
      </c>
      <c r="P406">
        <v>4706.51</v>
      </c>
      <c r="Q406">
        <v>1817.37</v>
      </c>
      <c r="R406">
        <v>78</v>
      </c>
      <c r="S406">
        <v>4706.7700000000004</v>
      </c>
      <c r="T406">
        <v>1818.28</v>
      </c>
      <c r="V406">
        <f t="shared" si="203"/>
        <v>-0.26000000000021828</v>
      </c>
      <c r="W406">
        <f t="shared" si="204"/>
        <v>-0.91000000000008185</v>
      </c>
    </row>
    <row r="407" spans="15:23">
      <c r="O407">
        <v>77</v>
      </c>
      <c r="P407">
        <v>4390.1499999999996</v>
      </c>
      <c r="Q407">
        <v>1823.26</v>
      </c>
      <c r="R407">
        <v>79</v>
      </c>
      <c r="S407">
        <v>4389.41</v>
      </c>
      <c r="T407">
        <v>1824.29</v>
      </c>
      <c r="V407">
        <f t="shared" ref="V407:V410" si="205">P407-S407</f>
        <v>0.73999999999978172</v>
      </c>
      <c r="W407">
        <f t="shared" ref="W407:W410" si="206">Q407-T407</f>
        <v>-1.0299999999999727</v>
      </c>
    </row>
    <row r="408" spans="15:23">
      <c r="O408">
        <v>78</v>
      </c>
      <c r="P408">
        <v>5113.99</v>
      </c>
      <c r="Q408">
        <v>1838.88</v>
      </c>
      <c r="R408">
        <v>81</v>
      </c>
      <c r="S408">
        <v>5114.67</v>
      </c>
      <c r="T408">
        <v>1841</v>
      </c>
      <c r="V408">
        <f t="shared" si="205"/>
        <v>-0.68000000000029104</v>
      </c>
      <c r="W408">
        <f t="shared" si="206"/>
        <v>-2.1199999999998909</v>
      </c>
    </row>
    <row r="409" spans="15:23">
      <c r="O409">
        <v>79</v>
      </c>
      <c r="P409">
        <v>4252.71</v>
      </c>
      <c r="Q409">
        <v>1841.91</v>
      </c>
      <c r="R409">
        <v>80</v>
      </c>
      <c r="S409">
        <v>4252.6899999999996</v>
      </c>
      <c r="T409">
        <v>1842.84</v>
      </c>
      <c r="V409">
        <f t="shared" si="205"/>
        <v>2.0000000000436557E-2</v>
      </c>
      <c r="W409">
        <f t="shared" si="206"/>
        <v>-0.92999999999983629</v>
      </c>
    </row>
    <row r="410" spans="15:23">
      <c r="O410">
        <v>80</v>
      </c>
      <c r="P410">
        <v>4329.29</v>
      </c>
      <c r="Q410">
        <v>1837.85</v>
      </c>
      <c r="R410">
        <v>82</v>
      </c>
      <c r="S410">
        <v>4329.3999999999996</v>
      </c>
      <c r="T410">
        <v>1838.91</v>
      </c>
      <c r="V410">
        <f t="shared" si="205"/>
        <v>-0.10999999999967258</v>
      </c>
      <c r="W410">
        <f t="shared" si="206"/>
        <v>-1.0600000000001728</v>
      </c>
    </row>
    <row r="411" spans="15:23">
      <c r="O411">
        <v>81</v>
      </c>
      <c r="P411">
        <v>4630.09</v>
      </c>
      <c r="Q411">
        <v>1841.89</v>
      </c>
      <c r="R411">
        <v>83</v>
      </c>
      <c r="S411">
        <v>4630.6000000000004</v>
      </c>
      <c r="T411">
        <v>1843.69</v>
      </c>
      <c r="V411">
        <f t="shared" ref="V411:V419" si="207">P411-S411</f>
        <v>-0.51000000000021828</v>
      </c>
      <c r="W411">
        <f t="shared" ref="W411:W419" si="208">Q411-T411</f>
        <v>-1.7999999999999545</v>
      </c>
    </row>
    <row r="412" spans="15:23">
      <c r="O412">
        <v>82</v>
      </c>
      <c r="P412">
        <v>4515.72</v>
      </c>
      <c r="Q412">
        <v>1850.53</v>
      </c>
      <c r="R412">
        <v>84</v>
      </c>
      <c r="S412">
        <v>4516.5</v>
      </c>
      <c r="T412">
        <v>1852.02</v>
      </c>
      <c r="V412">
        <f t="shared" si="207"/>
        <v>-0.77999999999974534</v>
      </c>
      <c r="W412">
        <f t="shared" si="208"/>
        <v>-1.4900000000000091</v>
      </c>
    </row>
    <row r="413" spans="15:23">
      <c r="O413">
        <v>84</v>
      </c>
      <c r="P413">
        <v>4697.49</v>
      </c>
      <c r="Q413">
        <v>1857.54</v>
      </c>
      <c r="R413">
        <v>85</v>
      </c>
      <c r="S413">
        <v>4698.04</v>
      </c>
      <c r="T413">
        <v>1860.8</v>
      </c>
      <c r="V413">
        <f t="shared" si="207"/>
        <v>-0.5500000000001819</v>
      </c>
      <c r="W413">
        <f t="shared" si="208"/>
        <v>-3.2599999999999909</v>
      </c>
    </row>
    <row r="414" spans="15:23">
      <c r="O414">
        <v>83</v>
      </c>
      <c r="P414">
        <v>4412.03</v>
      </c>
      <c r="Q414">
        <v>1861.6</v>
      </c>
      <c r="R414">
        <v>87</v>
      </c>
      <c r="S414">
        <v>4412.3500000000004</v>
      </c>
      <c r="T414">
        <v>1863.48</v>
      </c>
      <c r="V414">
        <f t="shared" si="207"/>
        <v>-0.32000000000061846</v>
      </c>
      <c r="W414">
        <f t="shared" si="208"/>
        <v>-1.8800000000001091</v>
      </c>
    </row>
    <row r="415" spans="15:23">
      <c r="O415">
        <v>87</v>
      </c>
      <c r="P415">
        <v>4981.6000000000004</v>
      </c>
      <c r="Q415">
        <v>1871.62</v>
      </c>
      <c r="R415">
        <v>88</v>
      </c>
      <c r="S415">
        <v>4981.93</v>
      </c>
      <c r="T415">
        <v>1874.07</v>
      </c>
      <c r="V415">
        <f t="shared" si="207"/>
        <v>-0.32999999999992724</v>
      </c>
      <c r="W415">
        <f t="shared" si="208"/>
        <v>-2.4500000000000455</v>
      </c>
    </row>
    <row r="416" spans="15:23">
      <c r="O416">
        <v>86</v>
      </c>
      <c r="P416">
        <v>4585.46</v>
      </c>
      <c r="Q416">
        <v>1883.57</v>
      </c>
      <c r="R416">
        <v>89</v>
      </c>
      <c r="S416">
        <v>4585.28</v>
      </c>
      <c r="T416">
        <v>1885.54</v>
      </c>
      <c r="V416">
        <f t="shared" si="207"/>
        <v>0.18000000000029104</v>
      </c>
      <c r="W416">
        <f t="shared" si="208"/>
        <v>-1.9700000000000273</v>
      </c>
    </row>
    <row r="417" spans="15:23">
      <c r="O417">
        <v>88</v>
      </c>
      <c r="P417">
        <v>4641.58</v>
      </c>
      <c r="Q417">
        <v>1884.09</v>
      </c>
      <c r="R417">
        <v>90</v>
      </c>
      <c r="S417">
        <v>4642.03</v>
      </c>
      <c r="T417">
        <v>1886.34</v>
      </c>
      <c r="V417">
        <f t="shared" si="207"/>
        <v>-0.4499999999998181</v>
      </c>
      <c r="W417">
        <f t="shared" si="208"/>
        <v>-2.25</v>
      </c>
    </row>
    <row r="418" spans="15:23">
      <c r="O418">
        <v>89</v>
      </c>
      <c r="P418">
        <v>4282.62</v>
      </c>
      <c r="Q418">
        <v>1891.31</v>
      </c>
      <c r="R418">
        <v>92</v>
      </c>
      <c r="S418">
        <v>4282.71</v>
      </c>
      <c r="T418">
        <v>1893.34</v>
      </c>
      <c r="V418">
        <f t="shared" si="207"/>
        <v>-9.0000000000145519E-2</v>
      </c>
      <c r="W418">
        <f t="shared" si="208"/>
        <v>-2.0299999999999727</v>
      </c>
    </row>
    <row r="419" spans="15:23">
      <c r="O419">
        <v>90</v>
      </c>
      <c r="P419">
        <v>4523.9399999999996</v>
      </c>
      <c r="Q419">
        <v>1886.17</v>
      </c>
      <c r="R419">
        <v>93</v>
      </c>
      <c r="S419">
        <v>4524.62</v>
      </c>
      <c r="T419">
        <v>1887.61</v>
      </c>
      <c r="V419">
        <f t="shared" si="207"/>
        <v>-0.68000000000029104</v>
      </c>
      <c r="W419">
        <f t="shared" si="208"/>
        <v>-1.4399999999998272</v>
      </c>
    </row>
    <row r="420" spans="15:23">
      <c r="O420">
        <v>91</v>
      </c>
      <c r="P420">
        <v>5194.1400000000003</v>
      </c>
      <c r="Q420">
        <v>1886.95</v>
      </c>
      <c r="R420">
        <v>94</v>
      </c>
      <c r="S420">
        <v>5196.7</v>
      </c>
      <c r="T420">
        <v>1888.23</v>
      </c>
      <c r="V420">
        <f t="shared" ref="V420:V427" si="209">P420-S420</f>
        <v>-2.5599999999994907</v>
      </c>
      <c r="W420">
        <f t="shared" ref="W420:W427" si="210">Q420-T420</f>
        <v>-1.2799999999999727</v>
      </c>
    </row>
    <row r="421" spans="15:23">
      <c r="O421">
        <v>92</v>
      </c>
      <c r="P421">
        <v>5156.62</v>
      </c>
      <c r="Q421">
        <v>1911.23</v>
      </c>
      <c r="R421">
        <v>95</v>
      </c>
      <c r="S421">
        <v>5156.8500000000004</v>
      </c>
      <c r="T421">
        <v>1912.98</v>
      </c>
      <c r="V421">
        <f t="shared" si="209"/>
        <v>-0.23000000000047294</v>
      </c>
      <c r="W421">
        <f t="shared" si="210"/>
        <v>-1.75</v>
      </c>
    </row>
    <row r="422" spans="15:23">
      <c r="O422">
        <v>93</v>
      </c>
      <c r="P422">
        <v>5120.79</v>
      </c>
      <c r="Q422">
        <v>1908.19</v>
      </c>
      <c r="R422">
        <v>97</v>
      </c>
      <c r="S422">
        <v>5121.5200000000004</v>
      </c>
      <c r="T422">
        <v>1911.54</v>
      </c>
      <c r="V422">
        <f t="shared" si="209"/>
        <v>-0.73000000000047294</v>
      </c>
      <c r="W422">
        <f t="shared" si="210"/>
        <v>-3.3499999999999091</v>
      </c>
    </row>
    <row r="423" spans="15:23">
      <c r="O423">
        <v>94</v>
      </c>
      <c r="P423">
        <v>4238.59</v>
      </c>
      <c r="Q423">
        <v>1917.48</v>
      </c>
      <c r="R423">
        <v>96</v>
      </c>
      <c r="S423">
        <v>4237.97</v>
      </c>
      <c r="T423">
        <v>1918.75</v>
      </c>
      <c r="V423">
        <f t="shared" si="209"/>
        <v>0.61999999999989086</v>
      </c>
      <c r="W423">
        <f t="shared" si="210"/>
        <v>-1.2699999999999818</v>
      </c>
    </row>
    <row r="424" spans="15:23">
      <c r="O424">
        <v>95</v>
      </c>
      <c r="P424">
        <v>4732.41</v>
      </c>
      <c r="Q424">
        <v>1930.26</v>
      </c>
      <c r="R424">
        <v>98</v>
      </c>
      <c r="S424">
        <v>4731.79</v>
      </c>
      <c r="T424">
        <v>1931.02</v>
      </c>
      <c r="V424">
        <f t="shared" si="209"/>
        <v>0.61999999999989086</v>
      </c>
      <c r="W424">
        <f t="shared" si="210"/>
        <v>-0.75999999999999091</v>
      </c>
    </row>
    <row r="425" spans="15:23">
      <c r="O425">
        <v>96</v>
      </c>
      <c r="P425">
        <v>4839.28</v>
      </c>
      <c r="Q425">
        <v>1924.26</v>
      </c>
      <c r="R425">
        <v>99</v>
      </c>
      <c r="S425">
        <v>4838</v>
      </c>
      <c r="T425">
        <v>1925.53</v>
      </c>
      <c r="V425">
        <f t="shared" si="209"/>
        <v>1.2799999999997453</v>
      </c>
      <c r="W425">
        <f t="shared" si="210"/>
        <v>-1.2699999999999818</v>
      </c>
    </row>
    <row r="426" spans="15:23">
      <c r="O426">
        <v>97</v>
      </c>
      <c r="P426">
        <v>4493.3599999999997</v>
      </c>
      <c r="Q426">
        <v>1935.15</v>
      </c>
      <c r="R426">
        <v>100</v>
      </c>
      <c r="S426">
        <v>4492.6400000000003</v>
      </c>
      <c r="T426">
        <v>1937.02</v>
      </c>
      <c r="V426">
        <f t="shared" si="209"/>
        <v>0.71999999999934516</v>
      </c>
      <c r="W426">
        <f t="shared" si="210"/>
        <v>-1.8699999999998909</v>
      </c>
    </row>
    <row r="427" spans="15:23">
      <c r="O427">
        <v>98</v>
      </c>
      <c r="P427">
        <v>5005.78</v>
      </c>
      <c r="Q427">
        <v>1952.2</v>
      </c>
      <c r="R427">
        <v>101</v>
      </c>
      <c r="S427">
        <v>5007.2299999999996</v>
      </c>
      <c r="T427">
        <v>1955.7</v>
      </c>
      <c r="V427">
        <f t="shared" si="209"/>
        <v>-1.4499999999998181</v>
      </c>
      <c r="W427">
        <f t="shared" si="210"/>
        <v>-3.5</v>
      </c>
    </row>
    <row r="428" spans="15:23">
      <c r="O428">
        <v>99</v>
      </c>
      <c r="P428">
        <v>4914.1400000000003</v>
      </c>
      <c r="Q428">
        <v>1960.09</v>
      </c>
      <c r="R428">
        <v>102</v>
      </c>
      <c r="S428">
        <v>4913.2299999999996</v>
      </c>
      <c r="T428">
        <v>1962.18</v>
      </c>
      <c r="V428">
        <f t="shared" ref="V428:V436" si="211">P428-S428</f>
        <v>0.91000000000076398</v>
      </c>
      <c r="W428">
        <f t="shared" ref="W428:W436" si="212">Q428-T428</f>
        <v>-2.0900000000001455</v>
      </c>
    </row>
    <row r="429" spans="15:23">
      <c r="O429">
        <v>100</v>
      </c>
      <c r="P429">
        <v>4694.2700000000004</v>
      </c>
      <c r="Q429">
        <v>1985.17</v>
      </c>
      <c r="R429">
        <v>103</v>
      </c>
      <c r="S429">
        <v>4693.87</v>
      </c>
      <c r="T429">
        <v>1986.86</v>
      </c>
      <c r="V429">
        <f t="shared" si="211"/>
        <v>0.4000000000005457</v>
      </c>
      <c r="W429">
        <f t="shared" si="212"/>
        <v>-1.6899999999998272</v>
      </c>
    </row>
    <row r="430" spans="15:23">
      <c r="O430">
        <v>101</v>
      </c>
      <c r="P430">
        <v>4542.91</v>
      </c>
      <c r="Q430">
        <v>2015.89</v>
      </c>
      <c r="R430">
        <v>104</v>
      </c>
      <c r="S430">
        <v>4542.71</v>
      </c>
      <c r="T430">
        <v>2018.06</v>
      </c>
      <c r="V430">
        <f t="shared" si="211"/>
        <v>0.1999999999998181</v>
      </c>
      <c r="W430">
        <f t="shared" si="212"/>
        <v>-2.1699999999998454</v>
      </c>
    </row>
    <row r="431" spans="15:23">
      <c r="O431">
        <v>102</v>
      </c>
      <c r="P431">
        <v>4764.6099999999997</v>
      </c>
      <c r="Q431">
        <v>2008.42</v>
      </c>
      <c r="R431">
        <v>105</v>
      </c>
      <c r="S431">
        <v>4762.75</v>
      </c>
      <c r="T431">
        <v>2007.81</v>
      </c>
      <c r="V431">
        <f t="shared" si="211"/>
        <v>1.8599999999996726</v>
      </c>
      <c r="W431">
        <f t="shared" si="212"/>
        <v>0.61000000000012733</v>
      </c>
    </row>
    <row r="432" spans="15:23">
      <c r="O432">
        <v>103</v>
      </c>
      <c r="P432">
        <v>4971.3900000000003</v>
      </c>
      <c r="Q432">
        <v>2014.65</v>
      </c>
      <c r="R432">
        <v>106</v>
      </c>
      <c r="S432">
        <v>4971.12</v>
      </c>
      <c r="T432">
        <v>2018.27</v>
      </c>
      <c r="V432">
        <f t="shared" si="211"/>
        <v>0.27000000000043656</v>
      </c>
      <c r="W432">
        <f t="shared" si="212"/>
        <v>-3.6199999999998909</v>
      </c>
    </row>
    <row r="433" spans="15:35">
      <c r="O433">
        <v>104</v>
      </c>
      <c r="P433">
        <v>5048.03</v>
      </c>
      <c r="Q433">
        <v>2016.94</v>
      </c>
      <c r="R433">
        <v>107</v>
      </c>
      <c r="S433">
        <v>5047.68</v>
      </c>
      <c r="T433">
        <v>2018.48</v>
      </c>
      <c r="V433">
        <f t="shared" si="211"/>
        <v>0.3499999999994543</v>
      </c>
      <c r="W433">
        <f t="shared" si="212"/>
        <v>-1.5399999999999636</v>
      </c>
    </row>
    <row r="434" spans="15:35">
      <c r="O434">
        <v>105</v>
      </c>
      <c r="P434">
        <v>5188.47</v>
      </c>
      <c r="Q434">
        <v>2017.43</v>
      </c>
      <c r="R434">
        <v>108</v>
      </c>
      <c r="S434">
        <v>5188.45</v>
      </c>
      <c r="T434">
        <v>2019.68</v>
      </c>
      <c r="V434">
        <f t="shared" si="211"/>
        <v>2.0000000000436557E-2</v>
      </c>
      <c r="W434">
        <f t="shared" si="212"/>
        <v>-2.25</v>
      </c>
    </row>
    <row r="435" spans="15:35">
      <c r="O435">
        <v>106</v>
      </c>
      <c r="P435">
        <v>4312.0600000000004</v>
      </c>
      <c r="Q435">
        <v>2036.17</v>
      </c>
      <c r="R435">
        <v>109</v>
      </c>
      <c r="S435">
        <v>4313.32</v>
      </c>
      <c r="T435">
        <v>2038.65</v>
      </c>
      <c r="V435">
        <f t="shared" si="211"/>
        <v>-1.2599999999993088</v>
      </c>
      <c r="W435">
        <f t="shared" si="212"/>
        <v>-2.4800000000000182</v>
      </c>
    </row>
    <row r="436" spans="15:35">
      <c r="O436">
        <v>107</v>
      </c>
      <c r="P436">
        <v>4833.62</v>
      </c>
      <c r="Q436">
        <v>2034.28</v>
      </c>
      <c r="R436">
        <v>110</v>
      </c>
      <c r="S436">
        <v>4833.8</v>
      </c>
      <c r="T436">
        <v>2036.11</v>
      </c>
      <c r="V436">
        <f t="shared" si="211"/>
        <v>-0.18000000000029104</v>
      </c>
      <c r="W436">
        <f t="shared" si="212"/>
        <v>-1.8299999999999272</v>
      </c>
      <c r="Y436" s="1">
        <f>AVERAGE(V332:V436)</f>
        <v>-0.12095238095239655</v>
      </c>
      <c r="Z436" s="1">
        <f>AVERAGE(W332:W436)</f>
        <v>-1.3779047619047669</v>
      </c>
    </row>
    <row r="446" spans="15:35">
      <c r="AI446">
        <f>COUNTIF(AI6:AI436,"&gt;-500")</f>
        <v>299</v>
      </c>
    </row>
  </sheetData>
  <phoneticPr fontId="1" type="noConversion"/>
  <pageMargins left="0.75" right="0.75" top="1" bottom="1" header="0.5" footer="0.5"/>
  <pageSetup paperSize="10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469"/>
  <sheetViews>
    <sheetView workbookViewId="0">
      <selection activeCell="BE5" sqref="BE5"/>
    </sheetView>
  </sheetViews>
  <sheetFormatPr baseColWidth="10" defaultRowHeight="13" x14ac:dyDescent="0"/>
  <cols>
    <col min="55" max="55" width="12.42578125" customWidth="1"/>
  </cols>
  <sheetData>
    <row r="1" spans="1:68">
      <c r="A1" t="s">
        <v>8</v>
      </c>
    </row>
    <row r="2" spans="1:68">
      <c r="AW2" t="s">
        <v>152</v>
      </c>
    </row>
    <row r="3" spans="1:68">
      <c r="V3" s="1" t="s">
        <v>150</v>
      </c>
      <c r="AW3">
        <f>AVERAGE(AT100:AT233)</f>
        <v>222.18194925373137</v>
      </c>
      <c r="AX3">
        <f>AVERAGE(AU100:AU233)</f>
        <v>261.96579507462661</v>
      </c>
    </row>
    <row r="4" spans="1:68">
      <c r="BM4" t="s">
        <v>156</v>
      </c>
    </row>
    <row r="5" spans="1:68">
      <c r="B5" t="s">
        <v>35</v>
      </c>
      <c r="C5" t="s">
        <v>36</v>
      </c>
      <c r="E5" t="s">
        <v>37</v>
      </c>
      <c r="K5" t="s">
        <v>38</v>
      </c>
      <c r="N5" t="s">
        <v>39</v>
      </c>
      <c r="V5" t="s">
        <v>40</v>
      </c>
      <c r="AH5" t="s">
        <v>41</v>
      </c>
      <c r="AW5" t="s">
        <v>151</v>
      </c>
      <c r="AZ5" t="s">
        <v>153</v>
      </c>
      <c r="BE5" t="s">
        <v>155</v>
      </c>
      <c r="BO5" t="s">
        <v>44</v>
      </c>
    </row>
    <row r="6" spans="1:68">
      <c r="B6" t="s">
        <v>45</v>
      </c>
      <c r="C6" t="s">
        <v>0</v>
      </c>
      <c r="D6" t="s">
        <v>1</v>
      </c>
      <c r="E6" t="s">
        <v>0</v>
      </c>
      <c r="F6" t="s">
        <v>1</v>
      </c>
      <c r="H6" t="s">
        <v>6</v>
      </c>
      <c r="I6" t="s">
        <v>46</v>
      </c>
      <c r="K6" t="s">
        <v>6</v>
      </c>
      <c r="L6" t="s">
        <v>46</v>
      </c>
      <c r="N6" t="s">
        <v>47</v>
      </c>
      <c r="O6" t="s">
        <v>48</v>
      </c>
      <c r="P6" t="s">
        <v>49</v>
      </c>
      <c r="Q6" t="s">
        <v>50</v>
      </c>
      <c r="R6" t="s">
        <v>51</v>
      </c>
      <c r="V6" t="s">
        <v>35</v>
      </c>
      <c r="W6" t="s">
        <v>52</v>
      </c>
      <c r="X6" t="s">
        <v>53</v>
      </c>
      <c r="Y6" t="s">
        <v>54</v>
      </c>
      <c r="Z6" t="s">
        <v>55</v>
      </c>
      <c r="AA6" t="s">
        <v>19</v>
      </c>
      <c r="AB6" t="s">
        <v>56</v>
      </c>
      <c r="AC6" t="s">
        <v>57</v>
      </c>
      <c r="AD6" t="s">
        <v>58</v>
      </c>
      <c r="AE6" t="s">
        <v>59</v>
      </c>
      <c r="AH6" t="s">
        <v>35</v>
      </c>
      <c r="AI6" t="s">
        <v>52</v>
      </c>
      <c r="AJ6" t="s">
        <v>53</v>
      </c>
      <c r="AK6" t="s">
        <v>54</v>
      </c>
      <c r="AL6" t="s">
        <v>55</v>
      </c>
      <c r="AM6" t="s">
        <v>19</v>
      </c>
      <c r="AN6" t="s">
        <v>56</v>
      </c>
      <c r="AO6" t="s">
        <v>57</v>
      </c>
      <c r="AP6" t="s">
        <v>58</v>
      </c>
      <c r="AQ6" t="s">
        <v>59</v>
      </c>
      <c r="AT6" t="s">
        <v>60</v>
      </c>
      <c r="AU6" t="s">
        <v>61</v>
      </c>
      <c r="AW6" t="s">
        <v>40</v>
      </c>
      <c r="AX6" t="s">
        <v>41</v>
      </c>
      <c r="AZ6" t="s">
        <v>40</v>
      </c>
      <c r="BA6" t="s">
        <v>41</v>
      </c>
      <c r="BC6" t="s">
        <v>154</v>
      </c>
      <c r="BD6" t="s">
        <v>63</v>
      </c>
      <c r="BE6" t="s">
        <v>40</v>
      </c>
      <c r="BF6" t="s">
        <v>41</v>
      </c>
      <c r="BN6" t="s">
        <v>64</v>
      </c>
      <c r="BO6" t="s">
        <v>65</v>
      </c>
      <c r="BP6" t="s">
        <v>66</v>
      </c>
    </row>
    <row r="7" spans="1:68">
      <c r="B7">
        <v>60</v>
      </c>
      <c r="C7">
        <v>587.96</v>
      </c>
      <c r="D7">
        <v>416.4</v>
      </c>
      <c r="E7">
        <v>589.07000000000005</v>
      </c>
      <c r="F7">
        <v>425.63</v>
      </c>
      <c r="H7">
        <f>E7-C7</f>
        <v>1.1100000000000136</v>
      </c>
      <c r="I7">
        <f>F7-D7</f>
        <v>9.2300000000000182</v>
      </c>
      <c r="K7">
        <f>H7-1.386305984</f>
        <v>-0.2763059839999864</v>
      </c>
      <c r="L7">
        <f>I7+2.273701447</f>
        <v>11.503701447000019</v>
      </c>
      <c r="N7">
        <f>(K7)^2</f>
        <v>7.6344996794200745E-2</v>
      </c>
      <c r="O7">
        <f>(L7)^2</f>
        <v>132.33514698171032</v>
      </c>
      <c r="P7">
        <f>N7+O7</f>
        <v>132.41149197850453</v>
      </c>
      <c r="Q7">
        <f>SQRT(P7)</f>
        <v>11.507019248202575</v>
      </c>
      <c r="R7">
        <f>Q7*0.02092</f>
        <v>0.24072684267239788</v>
      </c>
      <c r="U7">
        <v>0</v>
      </c>
      <c r="V7">
        <v>238</v>
      </c>
      <c r="W7">
        <v>255</v>
      </c>
      <c r="X7">
        <v>247</v>
      </c>
      <c r="Y7">
        <v>258</v>
      </c>
      <c r="Z7">
        <v>254</v>
      </c>
      <c r="AA7">
        <v>260</v>
      </c>
      <c r="AB7">
        <v>240</v>
      </c>
      <c r="AC7">
        <v>258</v>
      </c>
      <c r="AD7">
        <v>261</v>
      </c>
      <c r="AE7">
        <v>243.33330000000001</v>
      </c>
      <c r="AH7">
        <v>535.5</v>
      </c>
      <c r="AI7">
        <v>582.5</v>
      </c>
      <c r="AJ7">
        <v>603</v>
      </c>
      <c r="AK7">
        <v>498.66669999999999</v>
      </c>
      <c r="AL7">
        <v>550</v>
      </c>
      <c r="AM7">
        <v>526</v>
      </c>
      <c r="AN7">
        <v>485.5</v>
      </c>
      <c r="AO7">
        <v>481</v>
      </c>
      <c r="AP7">
        <v>683</v>
      </c>
      <c r="AQ7">
        <v>446</v>
      </c>
      <c r="AT7">
        <f>AVERAGE(V7:AE7)</f>
        <v>251.43333000000001</v>
      </c>
      <c r="AU7">
        <f>AVERAGE(AH7:AQ7)</f>
        <v>539.11667</v>
      </c>
      <c r="AW7">
        <f>AT7-222.1819493</f>
        <v>29.251380699999999</v>
      </c>
      <c r="AX7">
        <f>AU7-261.9657951</f>
        <v>277.15087490000002</v>
      </c>
      <c r="AZ7">
        <f>AW7/29.2513807</f>
        <v>1</v>
      </c>
      <c r="BA7">
        <f>AX7/280.9728149</f>
        <v>0.98639747407107614</v>
      </c>
      <c r="BC7">
        <v>-226</v>
      </c>
      <c r="BD7">
        <f>BC7*0.02092</f>
        <v>-4.7279200000000001</v>
      </c>
      <c r="BE7">
        <v>3.5492707528845216E-2</v>
      </c>
      <c r="BF7">
        <v>7.1397778846112953E-2</v>
      </c>
      <c r="BN7">
        <v>-4.7279200000000001</v>
      </c>
      <c r="BO7">
        <v>3.5492707528845216E-2</v>
      </c>
    </row>
    <row r="8" spans="1:68">
      <c r="U8">
        <v>1</v>
      </c>
      <c r="V8">
        <v>238</v>
      </c>
      <c r="W8">
        <v>253.27269999999999</v>
      </c>
      <c r="X8">
        <v>246.88890000000001</v>
      </c>
      <c r="Y8">
        <v>256</v>
      </c>
      <c r="Z8">
        <v>253</v>
      </c>
      <c r="AA8">
        <v>260.125</v>
      </c>
      <c r="AB8">
        <v>240.625</v>
      </c>
      <c r="AC8">
        <v>250.25</v>
      </c>
      <c r="AD8">
        <v>262.125</v>
      </c>
      <c r="AE8">
        <v>243</v>
      </c>
      <c r="AH8">
        <v>551.5</v>
      </c>
      <c r="AI8">
        <v>583.88890000000004</v>
      </c>
      <c r="AJ8">
        <v>601.4</v>
      </c>
      <c r="AK8">
        <v>500.55549999999999</v>
      </c>
      <c r="AL8">
        <v>550</v>
      </c>
      <c r="AM8">
        <v>529.875</v>
      </c>
      <c r="AN8">
        <v>481</v>
      </c>
      <c r="AO8">
        <v>475.5</v>
      </c>
      <c r="AP8">
        <v>683</v>
      </c>
      <c r="AQ8">
        <v>472.66669999999999</v>
      </c>
      <c r="AT8">
        <f t="shared" ref="AT8:AT71" si="0">AVERAGE(V8:AE8)</f>
        <v>250.32865999999999</v>
      </c>
      <c r="AU8">
        <f t="shared" ref="AU8:AU71" si="1">AVERAGE(AH8:AQ8)</f>
        <v>542.93860999999993</v>
      </c>
      <c r="AW8">
        <f t="shared" ref="AW8:AW71" si="2">AT8-222.1819493</f>
        <v>28.146710699999971</v>
      </c>
      <c r="AX8">
        <f t="shared" ref="AX8:AX71" si="3">AU8-261.9657951</f>
        <v>280.97281489999995</v>
      </c>
      <c r="AZ8">
        <f t="shared" ref="AZ8:AZ71" si="4">AW8/29.2513807</f>
        <v>0.96223528689707194</v>
      </c>
      <c r="BA8">
        <f t="shared" ref="BA8:BA71" si="5">AX8/280.9728149</f>
        <v>0.99999999999999978</v>
      </c>
      <c r="BC8">
        <v>-225</v>
      </c>
      <c r="BD8">
        <f t="shared" ref="BD8:BD71" si="6">BC8*0.02092</f>
        <v>-4.7069999999999999</v>
      </c>
      <c r="BE8">
        <v>3.1838179180375688E-2</v>
      </c>
      <c r="BF8">
        <v>7.1972140462048598E-2</v>
      </c>
      <c r="BN8">
        <v>-4.7069999999999999</v>
      </c>
      <c r="BO8">
        <v>3.1838179180375688E-2</v>
      </c>
    </row>
    <row r="9" spans="1:68">
      <c r="U9">
        <v>2</v>
      </c>
      <c r="V9">
        <v>244.4</v>
      </c>
      <c r="W9">
        <v>253.28569999999999</v>
      </c>
      <c r="X9">
        <v>245.375</v>
      </c>
      <c r="Y9">
        <v>254.5625</v>
      </c>
      <c r="Z9">
        <v>250.47059999999999</v>
      </c>
      <c r="AA9">
        <v>253.625</v>
      </c>
      <c r="AB9">
        <v>241.6875</v>
      </c>
      <c r="AC9">
        <v>247.875</v>
      </c>
      <c r="AD9">
        <v>266.70589999999999</v>
      </c>
      <c r="AE9">
        <v>243.75</v>
      </c>
      <c r="AH9">
        <v>561.1</v>
      </c>
      <c r="AI9">
        <v>581.82349999999997</v>
      </c>
      <c r="AJ9">
        <v>602.78570000000002</v>
      </c>
      <c r="AK9">
        <v>497.52940000000001</v>
      </c>
      <c r="AL9">
        <v>540.17650000000003</v>
      </c>
      <c r="AM9">
        <v>530.4375</v>
      </c>
      <c r="AN9">
        <v>479.5</v>
      </c>
      <c r="AO9">
        <v>472.1875</v>
      </c>
      <c r="AP9">
        <v>671.07140000000004</v>
      </c>
      <c r="AQ9">
        <v>479.4375</v>
      </c>
      <c r="AT9">
        <f t="shared" si="0"/>
        <v>250.17372</v>
      </c>
      <c r="AU9">
        <f t="shared" si="1"/>
        <v>541.60490000000004</v>
      </c>
      <c r="AW9">
        <f t="shared" si="2"/>
        <v>27.991770699999989</v>
      </c>
      <c r="AX9">
        <f t="shared" si="3"/>
        <v>279.63910490000006</v>
      </c>
      <c r="AZ9">
        <f t="shared" si="4"/>
        <v>0.95693844290912367</v>
      </c>
      <c r="BA9">
        <f t="shared" si="5"/>
        <v>0.99525324184663699</v>
      </c>
      <c r="BC9">
        <v>-224</v>
      </c>
      <c r="BD9">
        <f t="shared" si="6"/>
        <v>-4.6860800000000005</v>
      </c>
      <c r="BE9">
        <v>3.6467362376505497E-2</v>
      </c>
      <c r="BF9">
        <v>7.1227264129174767E-2</v>
      </c>
      <c r="BN9">
        <v>-4.6860800000000005</v>
      </c>
      <c r="BO9">
        <v>3.6467362376505497E-2</v>
      </c>
    </row>
    <row r="10" spans="1:68">
      <c r="B10" t="s">
        <v>52</v>
      </c>
      <c r="C10" t="s">
        <v>36</v>
      </c>
      <c r="E10" t="s">
        <v>37</v>
      </c>
      <c r="N10" t="s">
        <v>39</v>
      </c>
      <c r="U10">
        <v>3</v>
      </c>
      <c r="V10">
        <v>247.91300000000001</v>
      </c>
      <c r="W10">
        <v>252.26089999999999</v>
      </c>
      <c r="X10">
        <v>247.3913</v>
      </c>
      <c r="Y10">
        <v>251.5455</v>
      </c>
      <c r="Z10">
        <v>249.9091</v>
      </c>
      <c r="AA10">
        <v>252.66669999999999</v>
      </c>
      <c r="AB10">
        <v>240.6</v>
      </c>
      <c r="AC10">
        <v>247.52170000000001</v>
      </c>
      <c r="AD10">
        <v>264.33330000000001</v>
      </c>
      <c r="AE10">
        <v>243.31819999999999</v>
      </c>
      <c r="AH10">
        <v>561.1</v>
      </c>
      <c r="AI10">
        <v>582.45450000000005</v>
      </c>
      <c r="AJ10">
        <v>584.22730000000001</v>
      </c>
      <c r="AK10">
        <v>502.72730000000001</v>
      </c>
      <c r="AL10">
        <v>514.85709999999995</v>
      </c>
      <c r="AM10">
        <v>531.38099999999997</v>
      </c>
      <c r="AN10">
        <v>476.90910000000002</v>
      </c>
      <c r="AO10">
        <v>471</v>
      </c>
      <c r="AP10">
        <v>665.40909999999997</v>
      </c>
      <c r="AQ10">
        <v>477.36360000000002</v>
      </c>
      <c r="AT10">
        <f t="shared" si="0"/>
        <v>249.74597</v>
      </c>
      <c r="AU10">
        <f t="shared" si="1"/>
        <v>536.74289999999996</v>
      </c>
      <c r="AW10">
        <f t="shared" si="2"/>
        <v>27.564020699999986</v>
      </c>
      <c r="AX10">
        <f t="shared" si="3"/>
        <v>274.77710489999998</v>
      </c>
      <c r="AZ10">
        <f t="shared" si="4"/>
        <v>0.94231520155217796</v>
      </c>
      <c r="BA10">
        <f t="shared" si="5"/>
        <v>0.97794907666706077</v>
      </c>
      <c r="BC10">
        <v>-223</v>
      </c>
      <c r="BD10">
        <f t="shared" si="6"/>
        <v>-4.6651600000000002</v>
      </c>
      <c r="BE10">
        <v>3.6375400905433536E-2</v>
      </c>
      <c r="BF10">
        <v>6.9020111098299725E-2</v>
      </c>
      <c r="BN10">
        <v>-4.6651600000000002</v>
      </c>
      <c r="BO10">
        <v>3.6375400905433536E-2</v>
      </c>
    </row>
    <row r="11" spans="1:68">
      <c r="B11" t="s">
        <v>45</v>
      </c>
      <c r="C11" t="s">
        <v>0</v>
      </c>
      <c r="D11" t="s">
        <v>1</v>
      </c>
      <c r="E11" t="s">
        <v>0</v>
      </c>
      <c r="F11" t="s">
        <v>1</v>
      </c>
      <c r="N11" t="s">
        <v>47</v>
      </c>
      <c r="O11" t="s">
        <v>48</v>
      </c>
      <c r="P11" t="s">
        <v>49</v>
      </c>
      <c r="Q11" t="s">
        <v>50</v>
      </c>
      <c r="R11" t="s">
        <v>51</v>
      </c>
      <c r="U11">
        <v>4</v>
      </c>
      <c r="V11">
        <v>253.67859999999999</v>
      </c>
      <c r="W11">
        <v>253.5926</v>
      </c>
      <c r="X11">
        <v>248.07140000000001</v>
      </c>
      <c r="Y11">
        <v>250.51849999999999</v>
      </c>
      <c r="Z11">
        <v>250.96299999999999</v>
      </c>
      <c r="AA11">
        <v>249.65520000000001</v>
      </c>
      <c r="AB11">
        <v>241.1071</v>
      </c>
      <c r="AC11">
        <v>243.6071</v>
      </c>
      <c r="AD11">
        <v>264.8929</v>
      </c>
      <c r="AE11">
        <v>243.3571</v>
      </c>
      <c r="AH11">
        <v>563</v>
      </c>
      <c r="AI11">
        <v>583.37929999999994</v>
      </c>
      <c r="AJ11">
        <v>579.10350000000005</v>
      </c>
      <c r="AK11">
        <v>501.70370000000003</v>
      </c>
      <c r="AL11">
        <v>511.2758</v>
      </c>
      <c r="AM11">
        <v>527.10350000000005</v>
      </c>
      <c r="AN11">
        <v>474.9</v>
      </c>
      <c r="AO11">
        <v>465.92590000000001</v>
      </c>
      <c r="AP11">
        <v>659.1</v>
      </c>
      <c r="AQ11">
        <v>478.3571</v>
      </c>
      <c r="AT11">
        <f t="shared" si="0"/>
        <v>249.94434999999999</v>
      </c>
      <c r="AU11">
        <f t="shared" si="1"/>
        <v>534.38488000000007</v>
      </c>
      <c r="AW11">
        <f t="shared" si="2"/>
        <v>27.762400699999972</v>
      </c>
      <c r="AX11">
        <f t="shared" si="3"/>
        <v>272.41908490000009</v>
      </c>
      <c r="AZ11">
        <f t="shared" si="4"/>
        <v>0.94909710364543487</v>
      </c>
      <c r="BA11">
        <f t="shared" si="5"/>
        <v>0.96955673450812585</v>
      </c>
      <c r="BC11">
        <v>-222</v>
      </c>
      <c r="BD11">
        <f t="shared" si="6"/>
        <v>-4.6442399999999999</v>
      </c>
      <c r="BE11">
        <v>3.8706572917428302E-2</v>
      </c>
      <c r="BF11">
        <v>6.9467093843035177E-2</v>
      </c>
      <c r="BN11">
        <v>-4.6442399999999999</v>
      </c>
      <c r="BO11">
        <v>3.8706572917428302E-2</v>
      </c>
    </row>
    <row r="12" spans="1:68">
      <c r="B12">
        <v>60</v>
      </c>
      <c r="C12">
        <v>644.96</v>
      </c>
      <c r="D12">
        <v>519.67999999999995</v>
      </c>
      <c r="E12">
        <v>649.6</v>
      </c>
      <c r="F12">
        <v>509.36</v>
      </c>
      <c r="H12">
        <f>E12-C12</f>
        <v>4.6399999999999864</v>
      </c>
      <c r="I12">
        <f>F12-D12</f>
        <v>-10.319999999999936</v>
      </c>
      <c r="K12">
        <f>H12-1.386305984</f>
        <v>3.2536940159999865</v>
      </c>
      <c r="L12">
        <f>I12+2.273701447</f>
        <v>-8.0462985529999358</v>
      </c>
      <c r="N12">
        <f>(K12)^2</f>
        <v>10.586524749754121</v>
      </c>
      <c r="O12">
        <f>(L12)^2</f>
        <v>64.742920404008856</v>
      </c>
      <c r="P12">
        <f>N12+O12</f>
        <v>75.329445153762975</v>
      </c>
      <c r="Q12">
        <f>SQRT(P12)</f>
        <v>8.6792537210155913</v>
      </c>
      <c r="R12">
        <f>Q12*0.02092</f>
        <v>0.18156998784364617</v>
      </c>
      <c r="U12">
        <v>5</v>
      </c>
      <c r="V12">
        <v>253.02940000000001</v>
      </c>
      <c r="W12">
        <v>248.29409999999999</v>
      </c>
      <c r="X12">
        <v>250.25</v>
      </c>
      <c r="Y12">
        <v>245.88239999999999</v>
      </c>
      <c r="Z12">
        <v>248.8485</v>
      </c>
      <c r="AA12">
        <v>241.72970000000001</v>
      </c>
      <c r="AB12">
        <v>238.91669999999999</v>
      </c>
      <c r="AC12">
        <v>243.7647</v>
      </c>
      <c r="AD12">
        <v>264.29410000000001</v>
      </c>
      <c r="AE12">
        <v>237.28569999999999</v>
      </c>
      <c r="AH12">
        <v>554.22220000000004</v>
      </c>
      <c r="AI12">
        <v>559.70590000000004</v>
      </c>
      <c r="AJ12">
        <v>567.65719999999999</v>
      </c>
      <c r="AK12">
        <v>496.64710000000002</v>
      </c>
      <c r="AL12">
        <v>502.6</v>
      </c>
      <c r="AM12">
        <v>522.27779999999996</v>
      </c>
      <c r="AN12">
        <v>463.86110000000002</v>
      </c>
      <c r="AO12">
        <v>453.71429999999998</v>
      </c>
      <c r="AP12">
        <v>655.55550000000005</v>
      </c>
      <c r="AQ12">
        <v>475.51510000000002</v>
      </c>
      <c r="AT12">
        <f t="shared" si="0"/>
        <v>247.22952999999998</v>
      </c>
      <c r="AU12">
        <f t="shared" si="1"/>
        <v>525.17561999999998</v>
      </c>
      <c r="AW12">
        <f t="shared" si="2"/>
        <v>25.047580699999969</v>
      </c>
      <c r="AX12">
        <f t="shared" si="3"/>
        <v>263.2098249</v>
      </c>
      <c r="AZ12">
        <f t="shared" si="4"/>
        <v>0.85628712561933773</v>
      </c>
      <c r="BA12">
        <f t="shared" si="5"/>
        <v>0.93678039633007926</v>
      </c>
      <c r="BC12">
        <v>-221</v>
      </c>
      <c r="BD12">
        <f t="shared" si="6"/>
        <v>-4.6233200000000005</v>
      </c>
      <c r="BE12">
        <v>3.9152021976179445E-2</v>
      </c>
      <c r="BF12">
        <v>6.7375147687286252E-2</v>
      </c>
      <c r="BN12">
        <v>-4.6233200000000005</v>
      </c>
      <c r="BO12">
        <v>3.9152021976179445E-2</v>
      </c>
    </row>
    <row r="13" spans="1:68">
      <c r="U13">
        <v>6</v>
      </c>
      <c r="V13">
        <v>251.1628</v>
      </c>
      <c r="W13">
        <v>246.88640000000001</v>
      </c>
      <c r="X13">
        <v>249.74359999999999</v>
      </c>
      <c r="Y13">
        <v>245.02379999999999</v>
      </c>
      <c r="Z13">
        <v>247.6977</v>
      </c>
      <c r="AA13">
        <v>240</v>
      </c>
      <c r="AB13">
        <v>238.1944</v>
      </c>
      <c r="AC13">
        <v>240.42500000000001</v>
      </c>
      <c r="AD13">
        <v>259.66669999999999</v>
      </c>
      <c r="AE13">
        <v>233.77500000000001</v>
      </c>
      <c r="AH13">
        <v>536.23680000000002</v>
      </c>
      <c r="AI13">
        <v>546.69230000000005</v>
      </c>
      <c r="AJ13">
        <v>567.61900000000003</v>
      </c>
      <c r="AK13">
        <v>485.80950000000001</v>
      </c>
      <c r="AL13">
        <v>500.79489999999998</v>
      </c>
      <c r="AM13">
        <v>519.13160000000005</v>
      </c>
      <c r="AN13">
        <v>455.35</v>
      </c>
      <c r="AO13">
        <v>449.30950000000001</v>
      </c>
      <c r="AP13">
        <v>652.17499999999995</v>
      </c>
      <c r="AQ13">
        <v>469.02379999999999</v>
      </c>
      <c r="AT13">
        <f t="shared" si="0"/>
        <v>245.25754000000001</v>
      </c>
      <c r="AU13">
        <f t="shared" si="1"/>
        <v>518.21424000000002</v>
      </c>
      <c r="AW13">
        <f t="shared" si="2"/>
        <v>23.075590699999992</v>
      </c>
      <c r="AX13">
        <f t="shared" si="3"/>
        <v>256.24844490000004</v>
      </c>
      <c r="AZ13">
        <f t="shared" si="4"/>
        <v>0.78887184631253982</v>
      </c>
      <c r="BA13">
        <f t="shared" si="5"/>
        <v>0.91200440509235914</v>
      </c>
      <c r="BC13">
        <v>-220</v>
      </c>
      <c r="BD13">
        <f t="shared" si="6"/>
        <v>-4.6024000000000003</v>
      </c>
      <c r="BE13">
        <v>3.5158706200832578E-2</v>
      </c>
      <c r="BF13">
        <v>6.5061934573657054E-2</v>
      </c>
      <c r="BN13">
        <v>-4.6024000000000003</v>
      </c>
      <c r="BO13">
        <v>3.5158706200832578E-2</v>
      </c>
    </row>
    <row r="14" spans="1:68">
      <c r="U14">
        <v>7</v>
      </c>
      <c r="V14">
        <v>246.61359999999999</v>
      </c>
      <c r="W14">
        <v>246.80439999999999</v>
      </c>
      <c r="X14">
        <v>248.27080000000001</v>
      </c>
      <c r="Y14">
        <v>244.8571</v>
      </c>
      <c r="Z14">
        <v>239.93620000000001</v>
      </c>
      <c r="AA14">
        <v>237.38</v>
      </c>
      <c r="AB14">
        <v>238.79169999999999</v>
      </c>
      <c r="AC14">
        <v>239.95830000000001</v>
      </c>
      <c r="AD14">
        <v>256.23399999999998</v>
      </c>
      <c r="AE14">
        <v>230.5</v>
      </c>
      <c r="AH14">
        <v>523.36360000000002</v>
      </c>
      <c r="AI14">
        <v>541.81629999999996</v>
      </c>
      <c r="AJ14">
        <v>562.38639999999998</v>
      </c>
      <c r="AK14">
        <v>476.5532</v>
      </c>
      <c r="AL14">
        <v>492.8125</v>
      </c>
      <c r="AM14">
        <v>513.38</v>
      </c>
      <c r="AN14">
        <v>450.11110000000002</v>
      </c>
      <c r="AO14">
        <v>446.72340000000003</v>
      </c>
      <c r="AP14">
        <v>641.08699999999999</v>
      </c>
      <c r="AQ14">
        <v>465.17020000000002</v>
      </c>
      <c r="AT14">
        <f t="shared" si="0"/>
        <v>242.93461000000002</v>
      </c>
      <c r="AU14">
        <f t="shared" si="1"/>
        <v>511.34037000000006</v>
      </c>
      <c r="AW14">
        <f t="shared" si="2"/>
        <v>20.752660700000007</v>
      </c>
      <c r="AX14">
        <f t="shared" si="3"/>
        <v>249.37457490000008</v>
      </c>
      <c r="AZ14">
        <f t="shared" si="4"/>
        <v>0.70945918460525892</v>
      </c>
      <c r="BA14">
        <f t="shared" si="5"/>
        <v>0.88753986747349234</v>
      </c>
      <c r="BC14">
        <v>-219</v>
      </c>
      <c r="BD14">
        <f t="shared" si="6"/>
        <v>-4.58148</v>
      </c>
      <c r="BE14">
        <v>2.8365180724614338E-2</v>
      </c>
      <c r="BF14">
        <v>6.5470621798578973E-2</v>
      </c>
      <c r="BN14">
        <v>-4.58148</v>
      </c>
      <c r="BO14">
        <v>2.8365180724614338E-2</v>
      </c>
    </row>
    <row r="15" spans="1:68">
      <c r="B15" t="s">
        <v>53</v>
      </c>
      <c r="C15" t="s">
        <v>36</v>
      </c>
      <c r="E15" t="s">
        <v>37</v>
      </c>
      <c r="N15" t="s">
        <v>39</v>
      </c>
      <c r="U15">
        <v>8</v>
      </c>
      <c r="V15">
        <v>242.40350000000001</v>
      </c>
      <c r="W15">
        <v>247.33959999999999</v>
      </c>
      <c r="X15">
        <v>247.84309999999999</v>
      </c>
      <c r="Y15">
        <v>240.61109999999999</v>
      </c>
      <c r="Z15">
        <v>235.12729999999999</v>
      </c>
      <c r="AA15">
        <v>237.04</v>
      </c>
      <c r="AB15">
        <v>235.96430000000001</v>
      </c>
      <c r="AC15">
        <v>237.90379999999999</v>
      </c>
      <c r="AD15">
        <v>247.73079999999999</v>
      </c>
      <c r="AE15">
        <v>231.12</v>
      </c>
      <c r="AH15">
        <v>518.91669999999999</v>
      </c>
      <c r="AI15">
        <v>540.5</v>
      </c>
      <c r="AJ15">
        <v>554.41070000000002</v>
      </c>
      <c r="AK15">
        <v>468.81819999999999</v>
      </c>
      <c r="AL15">
        <v>475.47059999999999</v>
      </c>
      <c r="AM15">
        <v>509.9</v>
      </c>
      <c r="AN15">
        <v>448.09089999999998</v>
      </c>
      <c r="AO15">
        <v>443.74079999999998</v>
      </c>
      <c r="AP15">
        <v>612.29629999999997</v>
      </c>
      <c r="AQ15">
        <v>464.78179999999998</v>
      </c>
      <c r="AT15">
        <f t="shared" si="0"/>
        <v>240.30834999999996</v>
      </c>
      <c r="AU15">
        <f t="shared" si="1"/>
        <v>503.69260000000003</v>
      </c>
      <c r="AW15">
        <f t="shared" si="2"/>
        <v>18.126400699999948</v>
      </c>
      <c r="AX15">
        <f t="shared" si="3"/>
        <v>241.72680490000005</v>
      </c>
      <c r="AZ15">
        <f t="shared" si="4"/>
        <v>0.61967675597617</v>
      </c>
      <c r="BA15">
        <f t="shared" si="5"/>
        <v>0.86032097085987536</v>
      </c>
      <c r="BC15">
        <v>-218</v>
      </c>
      <c r="BD15">
        <f t="shared" si="6"/>
        <v>-4.5605600000000006</v>
      </c>
      <c r="BE15">
        <v>2.7254805787678475E-2</v>
      </c>
      <c r="BF15">
        <v>6.4156295356957174E-2</v>
      </c>
      <c r="BN15">
        <v>-4.5605600000000006</v>
      </c>
      <c r="BO15">
        <v>2.7254805787678475E-2</v>
      </c>
    </row>
    <row r="16" spans="1:68">
      <c r="B16" t="s">
        <v>45</v>
      </c>
      <c r="C16" t="s">
        <v>0</v>
      </c>
      <c r="D16" t="s">
        <v>1</v>
      </c>
      <c r="E16" t="s">
        <v>0</v>
      </c>
      <c r="F16" t="s">
        <v>1</v>
      </c>
      <c r="N16" t="s">
        <v>47</v>
      </c>
      <c r="O16" t="s">
        <v>48</v>
      </c>
      <c r="P16" t="s">
        <v>49</v>
      </c>
      <c r="Q16" t="s">
        <v>50</v>
      </c>
      <c r="R16" t="s">
        <v>51</v>
      </c>
      <c r="U16">
        <v>9</v>
      </c>
      <c r="V16">
        <v>236.8246</v>
      </c>
      <c r="W16">
        <v>247.27590000000001</v>
      </c>
      <c r="X16">
        <v>242.4194</v>
      </c>
      <c r="Y16">
        <v>238.81030000000001</v>
      </c>
      <c r="Z16">
        <v>230.43860000000001</v>
      </c>
      <c r="AA16">
        <v>236.85480000000001</v>
      </c>
      <c r="AB16">
        <v>233.7167</v>
      </c>
      <c r="AC16">
        <v>235.86670000000001</v>
      </c>
      <c r="AD16">
        <v>244</v>
      </c>
      <c r="AE16">
        <v>230.9333</v>
      </c>
      <c r="AH16">
        <v>508.98329999999999</v>
      </c>
      <c r="AI16">
        <v>539.46029999999996</v>
      </c>
      <c r="AJ16">
        <v>549.18330000000003</v>
      </c>
      <c r="AK16">
        <v>462.9649</v>
      </c>
      <c r="AL16">
        <v>469.36070000000001</v>
      </c>
      <c r="AM16">
        <v>494.56450000000001</v>
      </c>
      <c r="AN16">
        <v>439.05</v>
      </c>
      <c r="AO16">
        <v>438.17239999999998</v>
      </c>
      <c r="AP16">
        <v>604.18650000000002</v>
      </c>
      <c r="AQ16">
        <v>459.9649</v>
      </c>
      <c r="AT16">
        <f t="shared" si="0"/>
        <v>237.71403000000004</v>
      </c>
      <c r="AU16">
        <f t="shared" si="1"/>
        <v>496.58908000000002</v>
      </c>
      <c r="AW16">
        <f t="shared" si="2"/>
        <v>15.532080700000023</v>
      </c>
      <c r="AX16">
        <f t="shared" si="3"/>
        <v>234.62328490000004</v>
      </c>
      <c r="AZ16">
        <f t="shared" si="4"/>
        <v>0.53098624161696495</v>
      </c>
      <c r="BA16">
        <f t="shared" si="5"/>
        <v>0.83503909438179613</v>
      </c>
      <c r="BC16">
        <v>-217</v>
      </c>
      <c r="BD16">
        <f t="shared" si="6"/>
        <v>-4.5396400000000003</v>
      </c>
      <c r="BE16">
        <v>2.4858679576789396E-2</v>
      </c>
      <c r="BF16">
        <v>6.4281894696567782E-2</v>
      </c>
      <c r="BN16">
        <v>-4.5396400000000003</v>
      </c>
      <c r="BO16">
        <v>2.4858679576789396E-2</v>
      </c>
    </row>
    <row r="17" spans="2:68">
      <c r="B17">
        <v>60</v>
      </c>
      <c r="C17">
        <v>589.53</v>
      </c>
      <c r="D17">
        <v>453.69</v>
      </c>
      <c r="E17">
        <v>591.51</v>
      </c>
      <c r="F17">
        <v>439.83</v>
      </c>
      <c r="H17">
        <f>E17-C17</f>
        <v>1.9800000000000182</v>
      </c>
      <c r="I17">
        <f>F17-D17</f>
        <v>-13.860000000000014</v>
      </c>
      <c r="K17">
        <f>H17-1.386305984</f>
        <v>0.59369401600001814</v>
      </c>
      <c r="L17">
        <f>I17+2.273701447</f>
        <v>-11.586298553000013</v>
      </c>
      <c r="N17">
        <f>(K17)^2</f>
        <v>0.35247258463422981</v>
      </c>
      <c r="O17">
        <f>(L17)^2</f>
        <v>134.24231415925018</v>
      </c>
      <c r="P17">
        <f>N17+O17</f>
        <v>134.59478674388441</v>
      </c>
      <c r="Q17">
        <f>SQRT(P17)</f>
        <v>11.601499331719346</v>
      </c>
      <c r="R17">
        <f>Q17*0.02092</f>
        <v>0.24270336601956874</v>
      </c>
      <c r="U17">
        <v>10</v>
      </c>
      <c r="V17">
        <v>235.29689999999999</v>
      </c>
      <c r="W17">
        <v>242.30770000000001</v>
      </c>
      <c r="X17">
        <v>239.2388</v>
      </c>
      <c r="Y17">
        <v>236.5455</v>
      </c>
      <c r="Z17">
        <v>231.16669999999999</v>
      </c>
      <c r="AA17">
        <v>235.22730000000001</v>
      </c>
      <c r="AB17">
        <v>231.48439999999999</v>
      </c>
      <c r="AC17">
        <v>231.5522</v>
      </c>
      <c r="AD17">
        <v>241.7353</v>
      </c>
      <c r="AE17">
        <v>227.71639999999999</v>
      </c>
      <c r="AH17">
        <v>493.28789999999998</v>
      </c>
      <c r="AI17">
        <v>521.24239999999998</v>
      </c>
      <c r="AJ17">
        <v>525.60609999999997</v>
      </c>
      <c r="AK17">
        <v>455.87880000000001</v>
      </c>
      <c r="AL17">
        <v>462.4348</v>
      </c>
      <c r="AM17">
        <v>488.81819999999999</v>
      </c>
      <c r="AN17">
        <v>432.81819999999999</v>
      </c>
      <c r="AO17">
        <v>427.54539999999997</v>
      </c>
      <c r="AP17">
        <v>592.98490000000004</v>
      </c>
      <c r="AQ17">
        <v>452.24639999999999</v>
      </c>
      <c r="AT17">
        <f t="shared" si="0"/>
        <v>235.22711999999996</v>
      </c>
      <c r="AU17">
        <f t="shared" si="1"/>
        <v>485.28631000000007</v>
      </c>
      <c r="AW17">
        <f t="shared" si="2"/>
        <v>13.045170699999943</v>
      </c>
      <c r="AX17">
        <f t="shared" si="3"/>
        <v>223.32051490000009</v>
      </c>
      <c r="AZ17">
        <f t="shared" si="4"/>
        <v>0.44596769068066394</v>
      </c>
      <c r="BA17">
        <f t="shared" si="5"/>
        <v>0.79481182184647037</v>
      </c>
      <c r="BC17">
        <v>-216</v>
      </c>
      <c r="BD17">
        <f t="shared" si="6"/>
        <v>-4.5187200000000001</v>
      </c>
      <c r="BE17">
        <v>2.3871717617761079E-2</v>
      </c>
      <c r="BF17">
        <v>6.0778317311864428E-2</v>
      </c>
      <c r="BN17">
        <v>-4.5187200000000001</v>
      </c>
      <c r="BO17">
        <v>2.3871717617761079E-2</v>
      </c>
      <c r="BP17">
        <v>7.1397778846112953E-2</v>
      </c>
    </row>
    <row r="18" spans="2:68">
      <c r="U18">
        <v>11</v>
      </c>
      <c r="V18">
        <v>235.01300000000001</v>
      </c>
      <c r="W18">
        <v>236.7013</v>
      </c>
      <c r="X18">
        <v>234.26390000000001</v>
      </c>
      <c r="Y18">
        <v>236.33330000000001</v>
      </c>
      <c r="Z18">
        <v>230.86490000000001</v>
      </c>
      <c r="AA18">
        <v>234.02860000000001</v>
      </c>
      <c r="AB18">
        <v>228.96879999999999</v>
      </c>
      <c r="AC18">
        <v>231.3099</v>
      </c>
      <c r="AD18">
        <v>240.04169999999999</v>
      </c>
      <c r="AE18">
        <v>226.7286</v>
      </c>
      <c r="AH18">
        <v>477.45069999999998</v>
      </c>
      <c r="AI18">
        <v>508.28570000000002</v>
      </c>
      <c r="AJ18">
        <v>507.74290000000002</v>
      </c>
      <c r="AK18">
        <v>443.25670000000002</v>
      </c>
      <c r="AL18">
        <v>461.04230000000001</v>
      </c>
      <c r="AM18">
        <v>467.8571</v>
      </c>
      <c r="AN18">
        <v>419.01389999999998</v>
      </c>
      <c r="AO18">
        <v>412.5068</v>
      </c>
      <c r="AP18">
        <v>588.6</v>
      </c>
      <c r="AQ18">
        <v>438.47949999999997</v>
      </c>
      <c r="AT18">
        <f t="shared" si="0"/>
        <v>233.4254</v>
      </c>
      <c r="AU18">
        <f t="shared" si="1"/>
        <v>472.42356000000007</v>
      </c>
      <c r="AW18">
        <f t="shared" si="2"/>
        <v>11.243450699999983</v>
      </c>
      <c r="AX18">
        <f t="shared" si="3"/>
        <v>210.45776490000009</v>
      </c>
      <c r="AZ18">
        <f t="shared" si="4"/>
        <v>0.38437333318765304</v>
      </c>
      <c r="BA18">
        <f t="shared" si="5"/>
        <v>0.74903248193211625</v>
      </c>
      <c r="BC18">
        <v>-215</v>
      </c>
      <c r="BD18">
        <f t="shared" si="6"/>
        <v>-4.4977999999999998</v>
      </c>
      <c r="BE18">
        <v>2.1888221501967273E-2</v>
      </c>
      <c r="BF18">
        <v>5.9891505539385242E-2</v>
      </c>
      <c r="BN18">
        <v>-4.4977999999999998</v>
      </c>
      <c r="BO18">
        <v>2.1888221501967273E-2</v>
      </c>
      <c r="BP18">
        <v>7.1972140462048598E-2</v>
      </c>
    </row>
    <row r="19" spans="2:68">
      <c r="U19">
        <v>12</v>
      </c>
      <c r="V19">
        <v>234.8767</v>
      </c>
      <c r="W19">
        <v>233.28</v>
      </c>
      <c r="X19">
        <v>232.5385</v>
      </c>
      <c r="Y19">
        <v>236.41560000000001</v>
      </c>
      <c r="Z19">
        <v>230.03899999999999</v>
      </c>
      <c r="AA19">
        <v>233.22219999999999</v>
      </c>
      <c r="AB19">
        <v>227.6429</v>
      </c>
      <c r="AC19">
        <v>232</v>
      </c>
      <c r="AD19">
        <v>239.7595</v>
      </c>
      <c r="AE19">
        <v>226.8415</v>
      </c>
      <c r="AH19">
        <v>470.46429999999998</v>
      </c>
      <c r="AI19">
        <v>494.47500000000002</v>
      </c>
      <c r="AJ19">
        <v>489.60759999999999</v>
      </c>
      <c r="AK19">
        <v>437.45460000000003</v>
      </c>
      <c r="AL19">
        <v>446.6</v>
      </c>
      <c r="AM19">
        <v>452.77780000000001</v>
      </c>
      <c r="AN19">
        <v>413.35899999999998</v>
      </c>
      <c r="AO19">
        <v>402.44869999999997</v>
      </c>
      <c r="AP19">
        <v>571.39469999999994</v>
      </c>
      <c r="AQ19">
        <v>429.57139999999998</v>
      </c>
      <c r="AT19">
        <f t="shared" si="0"/>
        <v>232.66159000000002</v>
      </c>
      <c r="AU19">
        <f t="shared" si="1"/>
        <v>460.81530999999995</v>
      </c>
      <c r="AW19">
        <f t="shared" si="2"/>
        <v>10.479640700000004</v>
      </c>
      <c r="AX19">
        <f t="shared" si="3"/>
        <v>198.84951489999997</v>
      </c>
      <c r="AZ19">
        <f t="shared" si="4"/>
        <v>0.35826140336685047</v>
      </c>
      <c r="BA19">
        <f t="shared" si="5"/>
        <v>0.70771798677666298</v>
      </c>
      <c r="BC19">
        <v>-214</v>
      </c>
      <c r="BD19">
        <f t="shared" si="6"/>
        <v>-4.4768800000000004</v>
      </c>
      <c r="BE19">
        <v>1.9780286815658236E-2</v>
      </c>
      <c r="BF19">
        <v>5.8356979858837005E-2</v>
      </c>
      <c r="BN19">
        <v>-4.4768800000000004</v>
      </c>
      <c r="BO19">
        <v>1.9780286815658236E-2</v>
      </c>
      <c r="BP19">
        <v>7.1227264129174767E-2</v>
      </c>
    </row>
    <row r="20" spans="2:68">
      <c r="B20" t="s">
        <v>67</v>
      </c>
      <c r="C20" t="s">
        <v>36</v>
      </c>
      <c r="E20" t="s">
        <v>37</v>
      </c>
      <c r="N20" t="s">
        <v>39</v>
      </c>
      <c r="U20">
        <v>13</v>
      </c>
      <c r="V20">
        <v>232.2088</v>
      </c>
      <c r="W20">
        <v>231.28229999999999</v>
      </c>
      <c r="X20">
        <v>229.44049999999999</v>
      </c>
      <c r="Y20">
        <v>236.33330000000001</v>
      </c>
      <c r="Z20">
        <v>229.3571</v>
      </c>
      <c r="AA20">
        <v>231.2439</v>
      </c>
      <c r="AB20">
        <v>224.9659</v>
      </c>
      <c r="AC20">
        <v>232.63849999999999</v>
      </c>
      <c r="AD20">
        <v>236.9753</v>
      </c>
      <c r="AE20">
        <v>227.0864</v>
      </c>
      <c r="AH20">
        <v>462.80520000000001</v>
      </c>
      <c r="AI20">
        <v>482.54880000000003</v>
      </c>
      <c r="AJ20">
        <v>480.80459999999999</v>
      </c>
      <c r="AK20">
        <v>434.43680000000001</v>
      </c>
      <c r="AL20">
        <v>425.11250000000001</v>
      </c>
      <c r="AM20">
        <v>443.01249999999999</v>
      </c>
      <c r="AN20">
        <v>407.05549999999999</v>
      </c>
      <c r="AO20">
        <v>397.6628</v>
      </c>
      <c r="AP20">
        <v>548.76139999999998</v>
      </c>
      <c r="AQ20">
        <v>423.73500000000001</v>
      </c>
      <c r="AT20">
        <f t="shared" si="0"/>
        <v>231.15319999999997</v>
      </c>
      <c r="AU20">
        <f t="shared" si="1"/>
        <v>450.59350999999998</v>
      </c>
      <c r="AW20">
        <f t="shared" si="2"/>
        <v>8.9712506999999562</v>
      </c>
      <c r="AX20">
        <f t="shared" si="3"/>
        <v>188.6277149</v>
      </c>
      <c r="AZ20">
        <f t="shared" si="4"/>
        <v>0.30669494859092095</v>
      </c>
      <c r="BA20">
        <f t="shared" si="5"/>
        <v>0.67133795476666946</v>
      </c>
      <c r="BC20">
        <v>-213</v>
      </c>
      <c r="BD20">
        <f t="shared" si="6"/>
        <v>-4.4559600000000001</v>
      </c>
      <c r="BE20">
        <v>1.4584292768100662E-2</v>
      </c>
      <c r="BF20">
        <v>5.4389905676244944E-2</v>
      </c>
      <c r="BN20">
        <v>-4.4559600000000001</v>
      </c>
      <c r="BO20">
        <v>1.4584292768100662E-2</v>
      </c>
      <c r="BP20">
        <v>6.9020111098299725E-2</v>
      </c>
    </row>
    <row r="21" spans="2:68">
      <c r="B21" t="s">
        <v>45</v>
      </c>
      <c r="C21" t="s">
        <v>0</v>
      </c>
      <c r="D21" t="s">
        <v>1</v>
      </c>
      <c r="E21" t="s">
        <v>0</v>
      </c>
      <c r="F21" t="s">
        <v>1</v>
      </c>
      <c r="N21" t="s">
        <v>47</v>
      </c>
      <c r="O21" t="s">
        <v>48</v>
      </c>
      <c r="P21" t="s">
        <v>49</v>
      </c>
      <c r="Q21" t="s">
        <v>50</v>
      </c>
      <c r="R21" t="s">
        <v>51</v>
      </c>
      <c r="U21">
        <v>14</v>
      </c>
      <c r="V21">
        <v>231.28739999999999</v>
      </c>
      <c r="W21">
        <v>230.0778</v>
      </c>
      <c r="X21">
        <v>228.55439999999999</v>
      </c>
      <c r="Y21">
        <v>236.8571</v>
      </c>
      <c r="Z21">
        <v>228.54349999999999</v>
      </c>
      <c r="AA21">
        <v>228.27959999999999</v>
      </c>
      <c r="AB21">
        <v>224.0761</v>
      </c>
      <c r="AC21">
        <v>232.6087</v>
      </c>
      <c r="AD21">
        <v>235.29669999999999</v>
      </c>
      <c r="AE21">
        <v>227.0538</v>
      </c>
      <c r="AH21">
        <v>449.12240000000003</v>
      </c>
      <c r="AI21">
        <v>478.5</v>
      </c>
      <c r="AJ21">
        <v>470.75279999999998</v>
      </c>
      <c r="AK21">
        <v>428.88639999999998</v>
      </c>
      <c r="AL21">
        <v>411.75</v>
      </c>
      <c r="AM21">
        <v>432.52080000000001</v>
      </c>
      <c r="AN21">
        <v>398.82960000000003</v>
      </c>
      <c r="AO21">
        <v>387.57139999999998</v>
      </c>
      <c r="AP21">
        <v>532.98889999999994</v>
      </c>
      <c r="AQ21">
        <v>413.55549999999999</v>
      </c>
      <c r="AT21">
        <f t="shared" si="0"/>
        <v>230.26351</v>
      </c>
      <c r="AU21">
        <f t="shared" si="1"/>
        <v>440.44777999999997</v>
      </c>
      <c r="AW21">
        <f t="shared" si="2"/>
        <v>8.0815606999999829</v>
      </c>
      <c r="AX21">
        <f t="shared" si="3"/>
        <v>178.48198489999999</v>
      </c>
      <c r="AZ21">
        <f t="shared" si="4"/>
        <v>0.27627963216108919</v>
      </c>
      <c r="BA21">
        <f t="shared" si="5"/>
        <v>0.63522866069275363</v>
      </c>
      <c r="BC21">
        <v>-212</v>
      </c>
      <c r="BD21">
        <f t="shared" si="6"/>
        <v>-4.4350399999999999</v>
      </c>
      <c r="BE21">
        <v>1.0699006081446924E-2</v>
      </c>
      <c r="BF21">
        <v>5.3807073489941813E-2</v>
      </c>
      <c r="BN21">
        <v>-4.4350399999999999</v>
      </c>
      <c r="BO21">
        <v>1.0699006081446924E-2</v>
      </c>
      <c r="BP21">
        <v>6.9467093843035177E-2</v>
      </c>
    </row>
    <row r="22" spans="2:68">
      <c r="B22">
        <v>60</v>
      </c>
      <c r="C22">
        <v>744.18</v>
      </c>
      <c r="D22">
        <v>661.67</v>
      </c>
      <c r="E22">
        <v>758.31</v>
      </c>
      <c r="F22">
        <v>654.1</v>
      </c>
      <c r="H22">
        <f>E22-C22</f>
        <v>14.129999999999995</v>
      </c>
      <c r="I22">
        <f>F22-D22</f>
        <v>-7.5699999999999363</v>
      </c>
      <c r="K22">
        <f>H22-1.386305984</f>
        <v>12.743694015999996</v>
      </c>
      <c r="L22">
        <f>I22+2.273701447</f>
        <v>-5.2962985529999358</v>
      </c>
      <c r="N22">
        <f>(K22)^2</f>
        <v>162.4017371734341</v>
      </c>
      <c r="O22">
        <f>(L22)^2</f>
        <v>28.050778362509213</v>
      </c>
      <c r="P22">
        <f>N22+O22</f>
        <v>190.45251553594332</v>
      </c>
      <c r="Q22">
        <f>SQRT(P22)</f>
        <v>13.800453453997203</v>
      </c>
      <c r="R22">
        <f>Q22*0.02092</f>
        <v>0.28870548625762149</v>
      </c>
      <c r="U22">
        <v>15</v>
      </c>
      <c r="V22">
        <v>230.42420000000001</v>
      </c>
      <c r="W22">
        <v>229.8571</v>
      </c>
      <c r="X22">
        <v>224.7423</v>
      </c>
      <c r="Y22">
        <v>235.3939</v>
      </c>
      <c r="Z22">
        <v>227.47</v>
      </c>
      <c r="AA22">
        <v>226.97980000000001</v>
      </c>
      <c r="AB22">
        <v>223.34780000000001</v>
      </c>
      <c r="AC22">
        <v>233.2424</v>
      </c>
      <c r="AD22">
        <v>232.16</v>
      </c>
      <c r="AE22">
        <v>225.69309999999999</v>
      </c>
      <c r="AH22">
        <v>434.82470000000001</v>
      </c>
      <c r="AI22">
        <v>454.88659999999999</v>
      </c>
      <c r="AJ22">
        <v>457.27370000000002</v>
      </c>
      <c r="AK22">
        <v>418.46530000000001</v>
      </c>
      <c r="AL22">
        <v>403.85</v>
      </c>
      <c r="AM22">
        <v>420.06319999999999</v>
      </c>
      <c r="AN22">
        <v>383.30529999999999</v>
      </c>
      <c r="AO22">
        <v>371.67009999999999</v>
      </c>
      <c r="AP22">
        <v>522.1771</v>
      </c>
      <c r="AQ22">
        <v>401.28280000000001</v>
      </c>
      <c r="AT22">
        <f t="shared" si="0"/>
        <v>228.93106000000003</v>
      </c>
      <c r="AU22">
        <f t="shared" si="1"/>
        <v>426.77987999999993</v>
      </c>
      <c r="AW22">
        <f t="shared" si="2"/>
        <v>6.749110700000017</v>
      </c>
      <c r="AX22">
        <f t="shared" si="3"/>
        <v>164.81408489999995</v>
      </c>
      <c r="AZ22">
        <f t="shared" si="4"/>
        <v>0.2307279362030257</v>
      </c>
      <c r="BA22">
        <f t="shared" si="5"/>
        <v>0.58658374105928479</v>
      </c>
      <c r="BC22">
        <v>-211</v>
      </c>
      <c r="BD22">
        <f t="shared" si="6"/>
        <v>-4.4141200000000005</v>
      </c>
      <c r="BE22">
        <v>5.736505285714141E-3</v>
      </c>
      <c r="BF22">
        <v>4.8247816803290294E-2</v>
      </c>
      <c r="BN22">
        <v>-4.4141200000000005</v>
      </c>
      <c r="BO22">
        <v>5.736505285714141E-3</v>
      </c>
      <c r="BP22">
        <v>6.7375147687286252E-2</v>
      </c>
    </row>
    <row r="23" spans="2:68">
      <c r="U23">
        <v>16</v>
      </c>
      <c r="V23">
        <v>229.64420000000001</v>
      </c>
      <c r="W23">
        <v>228.4623</v>
      </c>
      <c r="X23">
        <v>222.36189999999999</v>
      </c>
      <c r="Y23">
        <v>234.02</v>
      </c>
      <c r="Z23">
        <v>226.99029999999999</v>
      </c>
      <c r="AA23">
        <v>226.09800000000001</v>
      </c>
      <c r="AB23">
        <v>222.61</v>
      </c>
      <c r="AC23">
        <v>230.9118</v>
      </c>
      <c r="AD23">
        <v>230.18450000000001</v>
      </c>
      <c r="AE23">
        <v>223.2475</v>
      </c>
      <c r="AH23">
        <v>419.70710000000003</v>
      </c>
      <c r="AI23">
        <v>436.75700000000001</v>
      </c>
      <c r="AJ23">
        <v>442.89620000000002</v>
      </c>
      <c r="AK23">
        <v>408.25240000000002</v>
      </c>
      <c r="AL23">
        <v>399.22550000000001</v>
      </c>
      <c r="AM23">
        <v>404.30470000000003</v>
      </c>
      <c r="AN23">
        <v>369.17140000000001</v>
      </c>
      <c r="AO23">
        <v>361.46080000000001</v>
      </c>
      <c r="AP23">
        <v>516.45100000000002</v>
      </c>
      <c r="AQ23">
        <v>386</v>
      </c>
      <c r="AT23">
        <f t="shared" si="0"/>
        <v>227.45304999999999</v>
      </c>
      <c r="AU23">
        <f t="shared" si="1"/>
        <v>414.42260999999996</v>
      </c>
      <c r="AW23">
        <f t="shared" si="2"/>
        <v>5.2711006999999768</v>
      </c>
      <c r="AX23">
        <f t="shared" si="3"/>
        <v>152.45681489999998</v>
      </c>
      <c r="AZ23">
        <f t="shared" si="4"/>
        <v>0.18020006488103918</v>
      </c>
      <c r="BA23">
        <f t="shared" si="5"/>
        <v>0.54260343640099251</v>
      </c>
      <c r="BC23">
        <v>-210</v>
      </c>
      <c r="BD23">
        <f t="shared" si="6"/>
        <v>-4.3932000000000002</v>
      </c>
      <c r="BE23">
        <v>8.5271427888522367E-3</v>
      </c>
      <c r="BF23">
        <v>4.6484123044602817E-2</v>
      </c>
      <c r="BN23">
        <v>-4.3932000000000002</v>
      </c>
      <c r="BO23">
        <v>8.5271427888522367E-3</v>
      </c>
      <c r="BP23">
        <v>6.5061934573657054E-2</v>
      </c>
    </row>
    <row r="24" spans="2:68">
      <c r="U24">
        <v>17</v>
      </c>
      <c r="V24">
        <v>227.8365</v>
      </c>
      <c r="W24">
        <v>228.0566</v>
      </c>
      <c r="X24">
        <v>222.45869999999999</v>
      </c>
      <c r="Y24">
        <v>232.70269999999999</v>
      </c>
      <c r="Z24">
        <v>226.22219999999999</v>
      </c>
      <c r="AA24">
        <v>224.31530000000001</v>
      </c>
      <c r="AB24">
        <v>222.2946</v>
      </c>
      <c r="AC24">
        <v>230.8125</v>
      </c>
      <c r="AD24">
        <v>229.87389999999999</v>
      </c>
      <c r="AE24">
        <v>222.28569999999999</v>
      </c>
      <c r="AH24">
        <v>409.97370000000001</v>
      </c>
      <c r="AI24">
        <v>429.1</v>
      </c>
      <c r="AJ24">
        <v>429.72320000000002</v>
      </c>
      <c r="AK24">
        <v>400.45370000000003</v>
      </c>
      <c r="AL24">
        <v>386.60910000000001</v>
      </c>
      <c r="AM24">
        <v>395.72969999999998</v>
      </c>
      <c r="AN24">
        <v>360.44139999999999</v>
      </c>
      <c r="AO24">
        <v>353.02730000000003</v>
      </c>
      <c r="AP24">
        <v>500.25889999999998</v>
      </c>
      <c r="AQ24">
        <v>376.2294</v>
      </c>
      <c r="AT24">
        <f t="shared" si="0"/>
        <v>226.68586999999997</v>
      </c>
      <c r="AU24">
        <f t="shared" si="1"/>
        <v>404.15464000000003</v>
      </c>
      <c r="AW24">
        <f t="shared" si="2"/>
        <v>4.5039206999999521</v>
      </c>
      <c r="AX24">
        <f t="shared" si="3"/>
        <v>142.18884490000005</v>
      </c>
      <c r="AZ24">
        <f t="shared" si="4"/>
        <v>0.15397292682324401</v>
      </c>
      <c r="BA24">
        <f t="shared" si="5"/>
        <v>0.50605908244399356</v>
      </c>
      <c r="BC24">
        <v>-209</v>
      </c>
      <c r="BD24">
        <f t="shared" si="6"/>
        <v>-4.3722799999999999</v>
      </c>
      <c r="BE24">
        <v>9.6600807632961638E-3</v>
      </c>
      <c r="BF24">
        <v>4.4071256161942671E-2</v>
      </c>
      <c r="BN24">
        <v>-4.3722799999999999</v>
      </c>
      <c r="BO24">
        <v>9.6600807632961638E-3</v>
      </c>
      <c r="BP24">
        <v>6.5470621798578973E-2</v>
      </c>
    </row>
    <row r="25" spans="2:68">
      <c r="B25" t="s">
        <v>68</v>
      </c>
      <c r="C25" t="s">
        <v>36</v>
      </c>
      <c r="E25" t="s">
        <v>37</v>
      </c>
      <c r="N25" t="s">
        <v>39</v>
      </c>
      <c r="U25">
        <v>18</v>
      </c>
      <c r="V25">
        <v>228.59020000000001</v>
      </c>
      <c r="W25">
        <v>227.39830000000001</v>
      </c>
      <c r="X25">
        <v>222.35900000000001</v>
      </c>
      <c r="Y25">
        <v>229.44829999999999</v>
      </c>
      <c r="Z25">
        <v>224.76070000000001</v>
      </c>
      <c r="AA25">
        <v>224.16810000000001</v>
      </c>
      <c r="AB25">
        <v>223.38329999999999</v>
      </c>
      <c r="AC25">
        <v>228.61609999999999</v>
      </c>
      <c r="AD25">
        <v>229.114</v>
      </c>
      <c r="AE25">
        <v>222.33330000000001</v>
      </c>
      <c r="AH25">
        <v>400.8091</v>
      </c>
      <c r="AI25">
        <v>421.8</v>
      </c>
      <c r="AJ25">
        <v>414.80169999999998</v>
      </c>
      <c r="AK25">
        <v>392.58980000000003</v>
      </c>
      <c r="AL25">
        <v>368.6549</v>
      </c>
      <c r="AM25">
        <v>389.54390000000001</v>
      </c>
      <c r="AN25">
        <v>352.38659999999999</v>
      </c>
      <c r="AO25">
        <v>349.27969999999999</v>
      </c>
      <c r="AP25">
        <v>479.6807</v>
      </c>
      <c r="AQ25">
        <v>369.86439999999999</v>
      </c>
      <c r="AT25">
        <f t="shared" si="0"/>
        <v>226.01713000000001</v>
      </c>
      <c r="AU25">
        <f t="shared" si="1"/>
        <v>393.94107999999994</v>
      </c>
      <c r="AW25">
        <f t="shared" si="2"/>
        <v>3.8351806999999951</v>
      </c>
      <c r="AX25">
        <f t="shared" si="3"/>
        <v>131.97528489999996</v>
      </c>
      <c r="AZ25">
        <f t="shared" si="4"/>
        <v>0.13111109999672579</v>
      </c>
      <c r="BA25">
        <f t="shared" si="5"/>
        <v>0.46970837711460023</v>
      </c>
      <c r="BC25">
        <v>-208</v>
      </c>
      <c r="BD25">
        <f t="shared" si="6"/>
        <v>-4.3513600000000006</v>
      </c>
      <c r="BE25">
        <v>9.7486235923208032E-3</v>
      </c>
      <c r="BF25">
        <v>3.9806181619316684E-2</v>
      </c>
      <c r="BN25">
        <v>-4.3513600000000006</v>
      </c>
      <c r="BO25">
        <v>9.7486235923208032E-3</v>
      </c>
      <c r="BP25">
        <v>6.4156295356957174E-2</v>
      </c>
    </row>
    <row r="26" spans="2:68">
      <c r="B26" t="s">
        <v>45</v>
      </c>
      <c r="C26" t="s">
        <v>0</v>
      </c>
      <c r="D26" t="s">
        <v>1</v>
      </c>
      <c r="E26" t="s">
        <v>0</v>
      </c>
      <c r="F26" t="s">
        <v>1</v>
      </c>
      <c r="N26" t="s">
        <v>47</v>
      </c>
      <c r="O26" t="s">
        <v>48</v>
      </c>
      <c r="P26" t="s">
        <v>49</v>
      </c>
      <c r="Q26" t="s">
        <v>50</v>
      </c>
      <c r="R26" t="s">
        <v>51</v>
      </c>
      <c r="U26">
        <v>19</v>
      </c>
      <c r="V26">
        <v>228.73500000000001</v>
      </c>
      <c r="W26">
        <v>226.7131</v>
      </c>
      <c r="X26">
        <v>222.79509999999999</v>
      </c>
      <c r="Y26">
        <v>228.25</v>
      </c>
      <c r="Z26">
        <v>223.57380000000001</v>
      </c>
      <c r="AA26">
        <v>224.096</v>
      </c>
      <c r="AB26">
        <v>224.3306</v>
      </c>
      <c r="AC26">
        <v>226.24799999999999</v>
      </c>
      <c r="AD26">
        <v>228.696</v>
      </c>
      <c r="AE26">
        <v>221.696</v>
      </c>
      <c r="AH26">
        <v>392.21210000000002</v>
      </c>
      <c r="AI26">
        <v>417.19200000000001</v>
      </c>
      <c r="AJ26">
        <v>407.53039999999999</v>
      </c>
      <c r="AK26">
        <v>380.24189999999999</v>
      </c>
      <c r="AL26">
        <v>358.01589999999999</v>
      </c>
      <c r="AM26">
        <v>378.81450000000001</v>
      </c>
      <c r="AN26">
        <v>342.48719999999997</v>
      </c>
      <c r="AO26">
        <v>344.78859999999997</v>
      </c>
      <c r="AP26">
        <v>463</v>
      </c>
      <c r="AQ26">
        <v>362.56</v>
      </c>
      <c r="AT26">
        <f t="shared" si="0"/>
        <v>225.51336000000001</v>
      </c>
      <c r="AU26">
        <f t="shared" si="1"/>
        <v>384.68425999999994</v>
      </c>
      <c r="AW26">
        <f t="shared" si="2"/>
        <v>3.3314106999999922</v>
      </c>
      <c r="AX26">
        <f t="shared" si="3"/>
        <v>122.71846489999996</v>
      </c>
      <c r="AZ26">
        <f t="shared" si="4"/>
        <v>0.11388900695549022</v>
      </c>
      <c r="BA26">
        <f t="shared" si="5"/>
        <v>0.43676276989172863</v>
      </c>
      <c r="BC26">
        <v>-207</v>
      </c>
      <c r="BD26">
        <f t="shared" si="6"/>
        <v>-4.3304400000000003</v>
      </c>
      <c r="BE26">
        <v>9.4002639677101818E-3</v>
      </c>
      <c r="BF26">
        <v>3.6942772928741499E-2</v>
      </c>
      <c r="BN26">
        <v>-4.3304400000000003</v>
      </c>
      <c r="BO26">
        <v>9.4002639677101818E-3</v>
      </c>
      <c r="BP26">
        <v>6.4281894696567782E-2</v>
      </c>
    </row>
    <row r="27" spans="2:68">
      <c r="B27">
        <v>60</v>
      </c>
      <c r="C27">
        <v>813.1</v>
      </c>
      <c r="D27">
        <v>616.29</v>
      </c>
      <c r="E27">
        <v>816.2</v>
      </c>
      <c r="F27">
        <v>626.92999999999995</v>
      </c>
      <c r="H27">
        <f>E27-C27</f>
        <v>3.1000000000000227</v>
      </c>
      <c r="I27">
        <f>F27-D27</f>
        <v>10.639999999999986</v>
      </c>
      <c r="K27">
        <f>H27-1.386305984</f>
        <v>1.7136940160000227</v>
      </c>
      <c r="L27">
        <f>I27+2.273701447</f>
        <v>12.913701446999987</v>
      </c>
      <c r="N27">
        <f>(K27)^2</f>
        <v>2.9367471804742862</v>
      </c>
      <c r="O27">
        <f>(L27)^2</f>
        <v>166.76368506224955</v>
      </c>
      <c r="P27">
        <f>N27+O27</f>
        <v>169.70043224272385</v>
      </c>
      <c r="Q27">
        <f>SQRT(P27)</f>
        <v>13.026911845971933</v>
      </c>
      <c r="R27">
        <f>Q27*0.02092</f>
        <v>0.27252299581773287</v>
      </c>
      <c r="U27">
        <v>20</v>
      </c>
      <c r="V27">
        <v>227.4667</v>
      </c>
      <c r="W27">
        <v>225.4308</v>
      </c>
      <c r="X27">
        <v>221.92910000000001</v>
      </c>
      <c r="Y27">
        <v>227.51140000000001</v>
      </c>
      <c r="Z27">
        <v>223.79390000000001</v>
      </c>
      <c r="AA27">
        <v>224.1746</v>
      </c>
      <c r="AB27">
        <v>224.85249999999999</v>
      </c>
      <c r="AC27">
        <v>225.12700000000001</v>
      </c>
      <c r="AD27">
        <v>227.8837</v>
      </c>
      <c r="AE27">
        <v>222.7559</v>
      </c>
      <c r="AH27">
        <v>374.7953</v>
      </c>
      <c r="AI27">
        <v>391.68799999999999</v>
      </c>
      <c r="AJ27">
        <v>392.78949999999998</v>
      </c>
      <c r="AK27">
        <v>368.90699999999998</v>
      </c>
      <c r="AL27">
        <v>353.512</v>
      </c>
      <c r="AM27">
        <v>366.50790000000001</v>
      </c>
      <c r="AN27">
        <v>335.62200000000001</v>
      </c>
      <c r="AO27">
        <v>337.43079999999998</v>
      </c>
      <c r="AP27">
        <v>452.78399999999999</v>
      </c>
      <c r="AQ27">
        <v>356.3254</v>
      </c>
      <c r="AT27">
        <f t="shared" si="0"/>
        <v>225.09255999999999</v>
      </c>
      <c r="AU27">
        <f t="shared" si="1"/>
        <v>373.03618999999998</v>
      </c>
      <c r="AW27">
        <f t="shared" si="2"/>
        <v>2.9106106999999781</v>
      </c>
      <c r="AX27">
        <f t="shared" si="3"/>
        <v>111.0703949</v>
      </c>
      <c r="AZ27">
        <f t="shared" si="4"/>
        <v>9.9503361220825329E-2</v>
      </c>
      <c r="BA27">
        <f t="shared" si="5"/>
        <v>0.39530655284046129</v>
      </c>
      <c r="BC27">
        <v>-206</v>
      </c>
      <c r="BD27">
        <f t="shared" si="6"/>
        <v>-4.30952</v>
      </c>
      <c r="BE27">
        <v>7.1935305262345317E-3</v>
      </c>
      <c r="BF27">
        <v>3.3946646772196325E-2</v>
      </c>
      <c r="BN27">
        <v>-4.30952</v>
      </c>
      <c r="BO27">
        <v>7.1935305262345317E-3</v>
      </c>
      <c r="BP27">
        <v>6.0778317311864428E-2</v>
      </c>
    </row>
    <row r="28" spans="2:68">
      <c r="U28">
        <v>21</v>
      </c>
      <c r="V28">
        <v>227.9556</v>
      </c>
      <c r="W28">
        <v>225.11850000000001</v>
      </c>
      <c r="X28">
        <v>221.03649999999999</v>
      </c>
      <c r="Y28">
        <v>226.57140000000001</v>
      </c>
      <c r="Z28">
        <v>224.36359999999999</v>
      </c>
      <c r="AA28">
        <v>223.9051</v>
      </c>
      <c r="AB28">
        <v>224.13890000000001</v>
      </c>
      <c r="AC28">
        <v>226.6087</v>
      </c>
      <c r="AD28">
        <v>226.82579999999999</v>
      </c>
      <c r="AE28">
        <v>222.56200000000001</v>
      </c>
      <c r="AH28">
        <v>358.86149999999998</v>
      </c>
      <c r="AI28">
        <v>377.10950000000003</v>
      </c>
      <c r="AJ28">
        <v>384.57459999999998</v>
      </c>
      <c r="AK28">
        <v>357.42430000000002</v>
      </c>
      <c r="AL28">
        <v>347.85289999999998</v>
      </c>
      <c r="AM28">
        <v>353.0292</v>
      </c>
      <c r="AN28">
        <v>326.25900000000001</v>
      </c>
      <c r="AO28">
        <v>332.78359999999998</v>
      </c>
      <c r="AP28">
        <v>447.73050000000001</v>
      </c>
      <c r="AQ28">
        <v>341.05930000000001</v>
      </c>
      <c r="AT28">
        <f t="shared" si="0"/>
        <v>224.90861000000001</v>
      </c>
      <c r="AU28">
        <f t="shared" si="1"/>
        <v>362.66843999999998</v>
      </c>
      <c r="AW28">
        <f t="shared" si="2"/>
        <v>2.7266606999999965</v>
      </c>
      <c r="AX28">
        <f t="shared" si="3"/>
        <v>100.7026449</v>
      </c>
      <c r="AZ28">
        <f t="shared" si="4"/>
        <v>9.3214769174981088E-2</v>
      </c>
      <c r="BA28">
        <f t="shared" si="5"/>
        <v>0.35840707555939427</v>
      </c>
      <c r="BC28">
        <v>-205</v>
      </c>
      <c r="BD28">
        <f t="shared" si="6"/>
        <v>-4.2886000000000006</v>
      </c>
      <c r="BE28">
        <v>7.4957384832086997E-3</v>
      </c>
      <c r="BF28">
        <v>3.174525942367238E-2</v>
      </c>
      <c r="BN28">
        <v>-4.2886000000000006</v>
      </c>
      <c r="BO28">
        <v>7.4957384832086997E-3</v>
      </c>
      <c r="BP28">
        <v>5.9891505539385242E-2</v>
      </c>
    </row>
    <row r="29" spans="2:68">
      <c r="U29">
        <v>22</v>
      </c>
      <c r="V29">
        <v>228.22630000000001</v>
      </c>
      <c r="W29">
        <v>225.8768</v>
      </c>
      <c r="X29">
        <v>220.47919999999999</v>
      </c>
      <c r="Y29">
        <v>225.37139999999999</v>
      </c>
      <c r="Z29">
        <v>225.02879999999999</v>
      </c>
      <c r="AA29">
        <v>222.79859999999999</v>
      </c>
      <c r="AB29">
        <v>224.00739999999999</v>
      </c>
      <c r="AC29">
        <v>225.95740000000001</v>
      </c>
      <c r="AD29">
        <v>227.5</v>
      </c>
      <c r="AE29">
        <v>222.38460000000001</v>
      </c>
      <c r="AH29">
        <v>350.86110000000002</v>
      </c>
      <c r="AI29">
        <v>370.25</v>
      </c>
      <c r="AJ29">
        <v>374.18310000000002</v>
      </c>
      <c r="AK29">
        <v>352.25900000000001</v>
      </c>
      <c r="AL29">
        <v>342.78469999999999</v>
      </c>
      <c r="AM29">
        <v>342.3356</v>
      </c>
      <c r="AN29">
        <v>321.33569999999997</v>
      </c>
      <c r="AO29">
        <v>325.16789999999997</v>
      </c>
      <c r="AP29">
        <v>436.1748</v>
      </c>
      <c r="AQ29">
        <v>334.58690000000001</v>
      </c>
      <c r="AT29">
        <f t="shared" si="0"/>
        <v>224.76305000000002</v>
      </c>
      <c r="AU29">
        <f t="shared" si="1"/>
        <v>354.99387999999999</v>
      </c>
      <c r="AW29">
        <f t="shared" si="2"/>
        <v>2.5811007000000075</v>
      </c>
      <c r="AX29">
        <f t="shared" si="3"/>
        <v>93.02808490000001</v>
      </c>
      <c r="AZ29">
        <f t="shared" si="4"/>
        <v>8.8238593811060945E-2</v>
      </c>
      <c r="BA29">
        <f t="shared" si="5"/>
        <v>0.33109283164319397</v>
      </c>
      <c r="BC29">
        <v>-204</v>
      </c>
      <c r="BD29">
        <f t="shared" si="6"/>
        <v>-4.2676800000000004</v>
      </c>
      <c r="BE29">
        <v>6.4574968934705138E-3</v>
      </c>
      <c r="BF29">
        <v>2.8290619157690003E-2</v>
      </c>
      <c r="BN29">
        <v>-4.2676800000000004</v>
      </c>
      <c r="BO29">
        <v>6.4574968934705138E-3</v>
      </c>
      <c r="BP29">
        <v>5.8356979858837005E-2</v>
      </c>
    </row>
    <row r="30" spans="2:68">
      <c r="B30" t="s">
        <v>11</v>
      </c>
      <c r="C30" t="s">
        <v>36</v>
      </c>
      <c r="E30" t="s">
        <v>37</v>
      </c>
      <c r="N30" t="s">
        <v>39</v>
      </c>
      <c r="U30">
        <v>23</v>
      </c>
      <c r="V30">
        <v>228.2013</v>
      </c>
      <c r="W30">
        <v>225.3203</v>
      </c>
      <c r="X30">
        <v>220.32650000000001</v>
      </c>
      <c r="Y30">
        <v>226.60810000000001</v>
      </c>
      <c r="Z30">
        <v>225.74170000000001</v>
      </c>
      <c r="AA30">
        <v>222.23400000000001</v>
      </c>
      <c r="AB30">
        <v>222.85509999999999</v>
      </c>
      <c r="AC30">
        <v>225.44900000000001</v>
      </c>
      <c r="AD30">
        <v>227.72300000000001</v>
      </c>
      <c r="AE30">
        <v>222.98599999999999</v>
      </c>
      <c r="AH30">
        <v>345.25</v>
      </c>
      <c r="AI30">
        <v>362.6164</v>
      </c>
      <c r="AJ30">
        <v>364.637</v>
      </c>
      <c r="AK30">
        <v>350.19869999999997</v>
      </c>
      <c r="AL30">
        <v>333.48649999999998</v>
      </c>
      <c r="AM30">
        <v>335.62860000000001</v>
      </c>
      <c r="AN30">
        <v>318.86759999999998</v>
      </c>
      <c r="AO30">
        <v>319.70780000000002</v>
      </c>
      <c r="AP30">
        <v>418.26170000000002</v>
      </c>
      <c r="AQ30">
        <v>331.82350000000002</v>
      </c>
      <c r="AT30">
        <f t="shared" si="0"/>
        <v>224.74450000000002</v>
      </c>
      <c r="AU30">
        <f t="shared" si="1"/>
        <v>348.04777999999999</v>
      </c>
      <c r="AW30">
        <f t="shared" si="2"/>
        <v>2.5625507000000027</v>
      </c>
      <c r="AX30">
        <f t="shared" si="3"/>
        <v>86.081984900000009</v>
      </c>
      <c r="AZ30">
        <f t="shared" si="4"/>
        <v>8.7604435711303122E-2</v>
      </c>
      <c r="BA30">
        <f t="shared" si="5"/>
        <v>0.30637122289085916</v>
      </c>
      <c r="BC30">
        <v>-203</v>
      </c>
      <c r="BD30">
        <f t="shared" si="6"/>
        <v>-4.2467600000000001</v>
      </c>
      <c r="BE30">
        <v>7.0034540284124166E-3</v>
      </c>
      <c r="BF30">
        <v>2.5982246369985078E-2</v>
      </c>
      <c r="BN30">
        <v>-4.2467600000000001</v>
      </c>
      <c r="BO30">
        <v>7.0034540284124166E-3</v>
      </c>
      <c r="BP30">
        <v>5.4389905676244944E-2</v>
      </c>
    </row>
    <row r="31" spans="2:68">
      <c r="B31" t="s">
        <v>45</v>
      </c>
      <c r="C31" t="s">
        <v>0</v>
      </c>
      <c r="D31" t="s">
        <v>1</v>
      </c>
      <c r="E31" t="s">
        <v>0</v>
      </c>
      <c r="F31" t="s">
        <v>1</v>
      </c>
      <c r="N31" t="s">
        <v>47</v>
      </c>
      <c r="O31" t="s">
        <v>48</v>
      </c>
      <c r="P31" t="s">
        <v>49</v>
      </c>
      <c r="Q31" t="s">
        <v>50</v>
      </c>
      <c r="R31" t="s">
        <v>51</v>
      </c>
      <c r="U31">
        <v>24</v>
      </c>
      <c r="V31">
        <v>226.07429999999999</v>
      </c>
      <c r="W31">
        <v>225.5855</v>
      </c>
      <c r="X31">
        <v>220.2338</v>
      </c>
      <c r="Y31">
        <v>226.35290000000001</v>
      </c>
      <c r="Z31">
        <v>226.10390000000001</v>
      </c>
      <c r="AA31">
        <v>221.96889999999999</v>
      </c>
      <c r="AB31">
        <v>221.51230000000001</v>
      </c>
      <c r="AC31">
        <v>227.01910000000001</v>
      </c>
      <c r="AD31">
        <v>228.74520000000001</v>
      </c>
      <c r="AE31">
        <v>223.82910000000001</v>
      </c>
      <c r="AH31">
        <v>339.91460000000001</v>
      </c>
      <c r="AI31">
        <v>358.79379999999998</v>
      </c>
      <c r="AJ31">
        <v>358.351</v>
      </c>
      <c r="AK31">
        <v>344.96710000000002</v>
      </c>
      <c r="AL31">
        <v>323.41669999999999</v>
      </c>
      <c r="AM31">
        <v>327.89940000000001</v>
      </c>
      <c r="AN31">
        <v>316.10599999999999</v>
      </c>
      <c r="AO31">
        <v>313.08</v>
      </c>
      <c r="AP31">
        <v>404.57889999999998</v>
      </c>
      <c r="AQ31">
        <v>327.1961</v>
      </c>
      <c r="AT31">
        <f t="shared" si="0"/>
        <v>224.74250000000001</v>
      </c>
      <c r="AU31">
        <f t="shared" si="1"/>
        <v>341.43035999999995</v>
      </c>
      <c r="AW31">
        <f t="shared" si="2"/>
        <v>2.5605506999999932</v>
      </c>
      <c r="AX31">
        <f t="shared" si="3"/>
        <v>79.464564899999971</v>
      </c>
      <c r="AZ31">
        <f t="shared" si="4"/>
        <v>8.7536062870358575E-2</v>
      </c>
      <c r="BA31">
        <f t="shared" si="5"/>
        <v>0.28281940702441949</v>
      </c>
      <c r="BC31">
        <v>-202</v>
      </c>
      <c r="BD31">
        <f t="shared" si="6"/>
        <v>-4.2258399999999998</v>
      </c>
      <c r="BE31">
        <v>6.5433048088555431E-3</v>
      </c>
      <c r="BF31">
        <v>2.2296907628695829E-2</v>
      </c>
      <c r="BN31">
        <v>-4.2258399999999998</v>
      </c>
      <c r="BO31">
        <v>6.5433048088555431E-3</v>
      </c>
      <c r="BP31">
        <v>5.3807073489941813E-2</v>
      </c>
    </row>
    <row r="32" spans="2:68">
      <c r="B32">
        <v>60</v>
      </c>
      <c r="C32">
        <v>849.86</v>
      </c>
      <c r="D32">
        <v>682.93</v>
      </c>
      <c r="E32">
        <v>843.13</v>
      </c>
      <c r="F32">
        <v>673.94</v>
      </c>
      <c r="H32">
        <f>E32-C32</f>
        <v>-6.7300000000000182</v>
      </c>
      <c r="I32">
        <f>F32-D32</f>
        <v>-8.9899999999998954</v>
      </c>
      <c r="K32">
        <f>H32-1.386305984</f>
        <v>-8.116305984000018</v>
      </c>
      <c r="L32">
        <f>I32+2.273701447</f>
        <v>-6.7162985529998949</v>
      </c>
      <c r="N32">
        <f>(K32)^2</f>
        <v>65.874422825914507</v>
      </c>
      <c r="O32">
        <f>(L32)^2</f>
        <v>45.108666253028481</v>
      </c>
      <c r="P32">
        <f>N32+O32</f>
        <v>110.98308907894298</v>
      </c>
      <c r="Q32">
        <f>SQRT(P32)</f>
        <v>10.53485116548606</v>
      </c>
      <c r="R32">
        <f>Q32*0.02092</f>
        <v>0.22038908638196839</v>
      </c>
      <c r="U32">
        <v>25</v>
      </c>
      <c r="V32">
        <v>226.75460000000001</v>
      </c>
      <c r="W32">
        <v>225.03729999999999</v>
      </c>
      <c r="X32">
        <v>219.98050000000001</v>
      </c>
      <c r="Y32">
        <v>225.43559999999999</v>
      </c>
      <c r="Z32">
        <v>226.24369999999999</v>
      </c>
      <c r="AA32">
        <v>220.96770000000001</v>
      </c>
      <c r="AB32">
        <v>221.27440000000001</v>
      </c>
      <c r="AC32">
        <v>226.3312</v>
      </c>
      <c r="AD32">
        <v>228.75800000000001</v>
      </c>
      <c r="AE32">
        <v>223.29300000000001</v>
      </c>
      <c r="AH32">
        <v>333.51319999999998</v>
      </c>
      <c r="AI32">
        <v>340.2516</v>
      </c>
      <c r="AJ32">
        <v>349.38549999999998</v>
      </c>
      <c r="AK32">
        <v>339.53050000000002</v>
      </c>
      <c r="AL32">
        <v>316.56959999999998</v>
      </c>
      <c r="AM32">
        <v>319.98070000000001</v>
      </c>
      <c r="AN32">
        <v>306.83019999999999</v>
      </c>
      <c r="AO32">
        <v>304.17180000000002</v>
      </c>
      <c r="AP32">
        <v>395.89100000000002</v>
      </c>
      <c r="AQ32">
        <v>322.86070000000001</v>
      </c>
      <c r="AT32">
        <f t="shared" si="0"/>
        <v>224.4076</v>
      </c>
      <c r="AU32">
        <f t="shared" si="1"/>
        <v>332.89848000000001</v>
      </c>
      <c r="AW32">
        <f t="shared" si="2"/>
        <v>2.2256506999999885</v>
      </c>
      <c r="AX32">
        <f t="shared" si="3"/>
        <v>70.932684900000027</v>
      </c>
      <c r="AZ32">
        <f t="shared" si="4"/>
        <v>7.608703065424835E-2</v>
      </c>
      <c r="BA32">
        <f t="shared" si="5"/>
        <v>0.25245390706302107</v>
      </c>
      <c r="BC32">
        <v>-201</v>
      </c>
      <c r="BD32">
        <f t="shared" si="6"/>
        <v>-4.2049200000000004</v>
      </c>
      <c r="BE32">
        <v>5.1693525700805742E-3</v>
      </c>
      <c r="BF32">
        <v>1.9858735806828356E-2</v>
      </c>
      <c r="BN32">
        <v>-4.2049200000000004</v>
      </c>
      <c r="BO32">
        <v>5.1693525700805742E-3</v>
      </c>
      <c r="BP32">
        <v>4.8247816803290294E-2</v>
      </c>
    </row>
    <row r="33" spans="2:68">
      <c r="U33">
        <v>26</v>
      </c>
      <c r="V33">
        <v>226.12729999999999</v>
      </c>
      <c r="W33">
        <v>223.28219999999999</v>
      </c>
      <c r="X33">
        <v>220.3546</v>
      </c>
      <c r="Y33">
        <v>226.46109999999999</v>
      </c>
      <c r="Z33">
        <v>225.77709999999999</v>
      </c>
      <c r="AA33">
        <v>220.40719999999999</v>
      </c>
      <c r="AB33">
        <v>221.69890000000001</v>
      </c>
      <c r="AC33">
        <v>226.33330000000001</v>
      </c>
      <c r="AD33">
        <v>228.35579999999999</v>
      </c>
      <c r="AE33">
        <v>223.8374</v>
      </c>
      <c r="AH33">
        <v>327.33530000000002</v>
      </c>
      <c r="AI33">
        <v>332.20119999999997</v>
      </c>
      <c r="AJ33">
        <v>343.00599999999997</v>
      </c>
      <c r="AK33">
        <v>334.29450000000003</v>
      </c>
      <c r="AL33">
        <v>310.78179999999998</v>
      </c>
      <c r="AM33">
        <v>311.17360000000002</v>
      </c>
      <c r="AN33">
        <v>297.8372</v>
      </c>
      <c r="AO33">
        <v>297.39519999999999</v>
      </c>
      <c r="AP33">
        <v>391.26900000000001</v>
      </c>
      <c r="AQ33">
        <v>315.1515</v>
      </c>
      <c r="AT33">
        <f t="shared" si="0"/>
        <v>224.26348999999999</v>
      </c>
      <c r="AU33">
        <f t="shared" si="1"/>
        <v>326.04453000000001</v>
      </c>
      <c r="AW33">
        <f t="shared" si="2"/>
        <v>2.0815406999999766</v>
      </c>
      <c r="AX33">
        <f t="shared" si="3"/>
        <v>64.078734900000029</v>
      </c>
      <c r="AZ33">
        <f t="shared" si="4"/>
        <v>7.1160425600011998E-2</v>
      </c>
      <c r="BA33">
        <f t="shared" si="5"/>
        <v>0.22806026598269322</v>
      </c>
      <c r="BC33">
        <v>-200</v>
      </c>
      <c r="BD33">
        <f t="shared" si="6"/>
        <v>-4.1840000000000002</v>
      </c>
      <c r="BE33">
        <v>2.2771813981411152E-3</v>
      </c>
      <c r="BF33">
        <v>1.7667634150894E-2</v>
      </c>
      <c r="BN33">
        <v>-4.1840000000000002</v>
      </c>
      <c r="BO33">
        <v>2.2771813981411152E-3</v>
      </c>
      <c r="BP33">
        <v>4.6484123044602817E-2</v>
      </c>
    </row>
    <row r="34" spans="2:68">
      <c r="U34">
        <v>27</v>
      </c>
      <c r="V34">
        <v>224.8596</v>
      </c>
      <c r="W34">
        <v>223.28899999999999</v>
      </c>
      <c r="X34">
        <v>220.52070000000001</v>
      </c>
      <c r="Y34">
        <v>227.45400000000001</v>
      </c>
      <c r="Z34">
        <v>224.63579999999999</v>
      </c>
      <c r="AA34">
        <v>221.16759999999999</v>
      </c>
      <c r="AB34">
        <v>221.46950000000001</v>
      </c>
      <c r="AC34">
        <v>227.95949999999999</v>
      </c>
      <c r="AD34">
        <v>227.3503</v>
      </c>
      <c r="AE34">
        <v>223.03450000000001</v>
      </c>
      <c r="AH34">
        <v>320.49430000000001</v>
      </c>
      <c r="AI34">
        <v>325.82279999999997</v>
      </c>
      <c r="AJ34">
        <v>337.22219999999999</v>
      </c>
      <c r="AK34">
        <v>328.18079999999998</v>
      </c>
      <c r="AL34">
        <v>305.88510000000002</v>
      </c>
      <c r="AM34">
        <v>306.11489999999998</v>
      </c>
      <c r="AN34">
        <v>293.9701</v>
      </c>
      <c r="AO34">
        <v>290.56900000000002</v>
      </c>
      <c r="AP34">
        <v>380.35120000000001</v>
      </c>
      <c r="AQ34">
        <v>311.40809999999999</v>
      </c>
      <c r="AT34">
        <f t="shared" si="0"/>
        <v>224.17404999999999</v>
      </c>
      <c r="AU34">
        <f t="shared" si="1"/>
        <v>320.00184999999999</v>
      </c>
      <c r="AW34">
        <f t="shared" si="2"/>
        <v>1.9921006999999804</v>
      </c>
      <c r="AX34">
        <f t="shared" si="3"/>
        <v>58.036054900000011</v>
      </c>
      <c r="AZ34">
        <f t="shared" si="4"/>
        <v>6.8102792152986494E-2</v>
      </c>
      <c r="BA34">
        <f t="shared" si="5"/>
        <v>0.20655398608813955</v>
      </c>
      <c r="BC34">
        <v>-199</v>
      </c>
      <c r="BD34">
        <f t="shared" si="6"/>
        <v>-4.1630799999999999</v>
      </c>
      <c r="BE34">
        <v>-2.6457896396068754E-4</v>
      </c>
      <c r="BF34">
        <v>1.5720043597712556E-2</v>
      </c>
      <c r="BN34">
        <v>-4.1630799999999999</v>
      </c>
      <c r="BO34">
        <v>-2.6457896396068754E-4</v>
      </c>
      <c r="BP34">
        <v>4.4071256161942671E-2</v>
      </c>
    </row>
    <row r="35" spans="2:68">
      <c r="B35" t="s">
        <v>69</v>
      </c>
      <c r="C35" t="s">
        <v>36</v>
      </c>
      <c r="E35" t="s">
        <v>37</v>
      </c>
      <c r="N35" t="s">
        <v>39</v>
      </c>
      <c r="U35">
        <v>28</v>
      </c>
      <c r="V35">
        <v>224.06010000000001</v>
      </c>
      <c r="W35">
        <v>223.1711</v>
      </c>
      <c r="X35">
        <v>221.05</v>
      </c>
      <c r="Y35">
        <v>226.89769999999999</v>
      </c>
      <c r="Z35">
        <v>224.7747</v>
      </c>
      <c r="AA35">
        <v>221.47190000000001</v>
      </c>
      <c r="AB35">
        <v>221.57650000000001</v>
      </c>
      <c r="AC35">
        <v>229.1216</v>
      </c>
      <c r="AD35">
        <v>226.7022</v>
      </c>
      <c r="AE35">
        <v>222.6927</v>
      </c>
      <c r="AH35">
        <v>316.98309999999998</v>
      </c>
      <c r="AI35">
        <v>320.05680000000001</v>
      </c>
      <c r="AJ35">
        <v>328.678</v>
      </c>
      <c r="AK35">
        <v>324.17219999999998</v>
      </c>
      <c r="AL35">
        <v>295.89999999999998</v>
      </c>
      <c r="AM35">
        <v>302.16000000000003</v>
      </c>
      <c r="AN35">
        <v>291.09339999999997</v>
      </c>
      <c r="AO35">
        <v>287.37849999999997</v>
      </c>
      <c r="AP35">
        <v>368.28179999999998</v>
      </c>
      <c r="AQ35">
        <v>308.98349999999999</v>
      </c>
      <c r="AT35">
        <f t="shared" si="0"/>
        <v>224.15184999999997</v>
      </c>
      <c r="AU35">
        <f t="shared" si="1"/>
        <v>314.36873000000003</v>
      </c>
      <c r="AW35">
        <f t="shared" si="2"/>
        <v>1.969900699999954</v>
      </c>
      <c r="AX35">
        <f t="shared" si="3"/>
        <v>52.402934900000048</v>
      </c>
      <c r="AZ35">
        <f t="shared" si="4"/>
        <v>6.7343853618504715E-2</v>
      </c>
      <c r="BA35">
        <f t="shared" si="5"/>
        <v>0.18650535610945346</v>
      </c>
      <c r="BC35">
        <v>-198</v>
      </c>
      <c r="BD35">
        <f t="shared" si="6"/>
        <v>-4.1421600000000005</v>
      </c>
      <c r="BE35">
        <v>3.0667612212889129E-4</v>
      </c>
      <c r="BF35">
        <v>1.3878157220967404E-2</v>
      </c>
      <c r="BN35">
        <v>-4.1421600000000005</v>
      </c>
      <c r="BO35">
        <v>3.0667612212889129E-4</v>
      </c>
      <c r="BP35">
        <v>3.9806181619316684E-2</v>
      </c>
    </row>
    <row r="36" spans="2:68">
      <c r="B36" t="s">
        <v>45</v>
      </c>
      <c r="C36" t="s">
        <v>0</v>
      </c>
      <c r="D36" t="s">
        <v>1</v>
      </c>
      <c r="E36" t="s">
        <v>0</v>
      </c>
      <c r="F36" t="s">
        <v>1</v>
      </c>
      <c r="N36" t="s">
        <v>47</v>
      </c>
      <c r="O36" t="s">
        <v>48</v>
      </c>
      <c r="P36" t="s">
        <v>49</v>
      </c>
      <c r="Q36" t="s">
        <v>50</v>
      </c>
      <c r="R36" t="s">
        <v>51</v>
      </c>
      <c r="U36">
        <v>29</v>
      </c>
      <c r="V36">
        <v>224.40880000000001</v>
      </c>
      <c r="W36">
        <v>222.6369</v>
      </c>
      <c r="X36">
        <v>221.40639999999999</v>
      </c>
      <c r="Y36">
        <v>226.0273</v>
      </c>
      <c r="Z36">
        <v>224.7663</v>
      </c>
      <c r="AA36">
        <v>221.42410000000001</v>
      </c>
      <c r="AB36">
        <v>221.87629999999999</v>
      </c>
      <c r="AC36">
        <v>228.61170000000001</v>
      </c>
      <c r="AD36">
        <v>225.87629999999999</v>
      </c>
      <c r="AE36">
        <v>222.09569999999999</v>
      </c>
      <c r="AH36">
        <v>312.04759999999999</v>
      </c>
      <c r="AI36">
        <v>316.57889999999998</v>
      </c>
      <c r="AJ36">
        <v>323.73219999999998</v>
      </c>
      <c r="AK36">
        <v>318.0829</v>
      </c>
      <c r="AL36">
        <v>289.80110000000002</v>
      </c>
      <c r="AM36">
        <v>297.10820000000001</v>
      </c>
      <c r="AN36">
        <v>288.48689999999999</v>
      </c>
      <c r="AO36">
        <v>284.37700000000001</v>
      </c>
      <c r="AP36">
        <v>358.95769999999999</v>
      </c>
      <c r="AQ36">
        <v>303.91309999999999</v>
      </c>
      <c r="AT36">
        <f t="shared" si="0"/>
        <v>223.91297999999998</v>
      </c>
      <c r="AU36">
        <f t="shared" si="1"/>
        <v>309.30856000000006</v>
      </c>
      <c r="AW36">
        <f t="shared" si="2"/>
        <v>1.7310306999999625</v>
      </c>
      <c r="AX36">
        <f t="shared" si="3"/>
        <v>47.342764900000077</v>
      </c>
      <c r="AZ36">
        <f t="shared" si="4"/>
        <v>5.9177743360331797E-2</v>
      </c>
      <c r="BA36">
        <f t="shared" si="5"/>
        <v>0.16849589137956164</v>
      </c>
      <c r="BC36">
        <v>-197</v>
      </c>
      <c r="BD36">
        <f t="shared" si="6"/>
        <v>-4.1212400000000002</v>
      </c>
      <c r="BE36">
        <v>6.6529167288245802E-4</v>
      </c>
      <c r="BF36">
        <v>1.1244699602431232E-2</v>
      </c>
      <c r="BN36">
        <v>-4.1212400000000002</v>
      </c>
      <c r="BO36">
        <v>6.6529167288245802E-4</v>
      </c>
      <c r="BP36">
        <v>3.6942772928741499E-2</v>
      </c>
    </row>
    <row r="37" spans="2:68">
      <c r="B37">
        <v>60</v>
      </c>
      <c r="C37">
        <v>772.02</v>
      </c>
      <c r="D37">
        <v>669.98</v>
      </c>
      <c r="E37">
        <v>772.23</v>
      </c>
      <c r="F37">
        <v>662.86</v>
      </c>
      <c r="H37">
        <f>E37-C37</f>
        <v>0.21000000000003638</v>
      </c>
      <c r="I37">
        <f>F37-D37</f>
        <v>-7.1200000000000045</v>
      </c>
      <c r="K37">
        <f>H37-1.386305984</f>
        <v>-1.1763059839999637</v>
      </c>
      <c r="L37">
        <f>I37+2.273701447</f>
        <v>-4.846298553000004</v>
      </c>
      <c r="N37">
        <f>(K37)^2</f>
        <v>1.3836957679941229</v>
      </c>
      <c r="O37">
        <f>(L37)^2</f>
        <v>23.486609664809933</v>
      </c>
      <c r="P37">
        <f>N37+O37</f>
        <v>24.870305432804056</v>
      </c>
      <c r="Q37">
        <f>SQRT(P37)</f>
        <v>4.9870136788266439</v>
      </c>
      <c r="R37">
        <f>Q37*0.02092</f>
        <v>0.10432832616105339</v>
      </c>
      <c r="U37">
        <v>30</v>
      </c>
      <c r="V37">
        <v>224.02549999999999</v>
      </c>
      <c r="W37">
        <v>224.23159999999999</v>
      </c>
      <c r="X37">
        <v>220.93119999999999</v>
      </c>
      <c r="Y37">
        <v>225.2268</v>
      </c>
      <c r="Z37">
        <v>224.7526</v>
      </c>
      <c r="AA37">
        <v>221.5</v>
      </c>
      <c r="AB37">
        <v>221.1087</v>
      </c>
      <c r="AC37">
        <v>228.55260000000001</v>
      </c>
      <c r="AD37">
        <v>226.2287</v>
      </c>
      <c r="AE37">
        <v>220.98429999999999</v>
      </c>
      <c r="AH37">
        <v>305.94529999999997</v>
      </c>
      <c r="AI37">
        <v>309.76220000000001</v>
      </c>
      <c r="AJ37">
        <v>317.75380000000001</v>
      </c>
      <c r="AK37">
        <v>311.29689999999999</v>
      </c>
      <c r="AL37">
        <v>287.29730000000001</v>
      </c>
      <c r="AM37">
        <v>291.52969999999999</v>
      </c>
      <c r="AN37">
        <v>286.29629999999997</v>
      </c>
      <c r="AO37">
        <v>280.95830000000001</v>
      </c>
      <c r="AP37">
        <v>353.07409999999999</v>
      </c>
      <c r="AQ37">
        <v>299.92509999999999</v>
      </c>
      <c r="AT37">
        <f t="shared" si="0"/>
        <v>223.7542</v>
      </c>
      <c r="AU37">
        <f t="shared" si="1"/>
        <v>304.38389999999993</v>
      </c>
      <c r="AW37">
        <f t="shared" si="2"/>
        <v>1.5722506999999837</v>
      </c>
      <c r="AX37">
        <f t="shared" si="3"/>
        <v>42.418104899999946</v>
      </c>
      <c r="AZ37">
        <f t="shared" si="4"/>
        <v>5.3749623517770691E-2</v>
      </c>
      <c r="BA37">
        <f t="shared" si="5"/>
        <v>0.15096871530114689</v>
      </c>
      <c r="BC37">
        <v>-196</v>
      </c>
      <c r="BD37">
        <f t="shared" si="6"/>
        <v>-4.10032</v>
      </c>
      <c r="BE37">
        <v>1.308680106165825E-3</v>
      </c>
      <c r="BF37">
        <v>8.9964749824628758E-3</v>
      </c>
      <c r="BN37">
        <v>-4.10032</v>
      </c>
      <c r="BO37">
        <v>1.308680106165825E-3</v>
      </c>
      <c r="BP37">
        <v>3.3946646772196325E-2</v>
      </c>
    </row>
    <row r="38" spans="2:68">
      <c r="U38">
        <v>31</v>
      </c>
      <c r="V38">
        <v>223.47210000000001</v>
      </c>
      <c r="W38">
        <v>224.37370000000001</v>
      </c>
      <c r="X38">
        <v>220.84800000000001</v>
      </c>
      <c r="Y38">
        <v>224.0455</v>
      </c>
      <c r="Z38">
        <v>224.4171</v>
      </c>
      <c r="AA38">
        <v>220.52500000000001</v>
      </c>
      <c r="AB38">
        <v>220.88570000000001</v>
      </c>
      <c r="AC38">
        <v>228.02019999999999</v>
      </c>
      <c r="AD38">
        <v>226.5204</v>
      </c>
      <c r="AE38">
        <v>220.0462</v>
      </c>
      <c r="AH38">
        <v>302.22930000000002</v>
      </c>
      <c r="AI38">
        <v>302.16000000000003</v>
      </c>
      <c r="AJ38">
        <v>313.25650000000002</v>
      </c>
      <c r="AK38">
        <v>304.005</v>
      </c>
      <c r="AL38">
        <v>284.47059999999999</v>
      </c>
      <c r="AM38">
        <v>288.53960000000001</v>
      </c>
      <c r="AN38">
        <v>283.17529999999999</v>
      </c>
      <c r="AO38">
        <v>279.03019999999998</v>
      </c>
      <c r="AP38">
        <v>348.46230000000003</v>
      </c>
      <c r="AQ38">
        <v>296.47500000000002</v>
      </c>
      <c r="AT38">
        <f t="shared" si="0"/>
        <v>223.31539000000004</v>
      </c>
      <c r="AU38">
        <f t="shared" si="1"/>
        <v>300.18038000000001</v>
      </c>
      <c r="AW38">
        <f t="shared" si="2"/>
        <v>1.1334407000000226</v>
      </c>
      <c r="AX38">
        <f t="shared" si="3"/>
        <v>38.214584900000034</v>
      </c>
      <c r="AZ38">
        <f t="shared" si="4"/>
        <v>3.8748280350404882E-2</v>
      </c>
      <c r="BA38">
        <f t="shared" si="5"/>
        <v>0.13600812204412319</v>
      </c>
      <c r="BC38">
        <v>-195</v>
      </c>
      <c r="BD38">
        <f t="shared" si="6"/>
        <v>-4.0794000000000006</v>
      </c>
      <c r="BE38">
        <v>3.9441112603608242E-3</v>
      </c>
      <c r="BF38">
        <v>7.1405303061581006E-3</v>
      </c>
      <c r="BN38">
        <v>-4.0794000000000006</v>
      </c>
      <c r="BO38">
        <v>3.9441112603608242E-3</v>
      </c>
      <c r="BP38">
        <v>3.174525942367238E-2</v>
      </c>
    </row>
    <row r="39" spans="2:68">
      <c r="U39">
        <v>32</v>
      </c>
      <c r="V39">
        <v>223.30289999999999</v>
      </c>
      <c r="W39">
        <v>223.48060000000001</v>
      </c>
      <c r="X39">
        <v>220.03049999999999</v>
      </c>
      <c r="Y39">
        <v>224.233</v>
      </c>
      <c r="Z39">
        <v>224.17070000000001</v>
      </c>
      <c r="AA39">
        <v>219.08959999999999</v>
      </c>
      <c r="AB39">
        <v>220.71430000000001</v>
      </c>
      <c r="AC39">
        <v>226.2687</v>
      </c>
      <c r="AD39">
        <v>226.01410000000001</v>
      </c>
      <c r="AE39">
        <v>220.71709999999999</v>
      </c>
      <c r="AH39">
        <v>301.80290000000002</v>
      </c>
      <c r="AI39">
        <v>299.48750000000001</v>
      </c>
      <c r="AJ39">
        <v>309.31189999999998</v>
      </c>
      <c r="AK39">
        <v>298.97559999999999</v>
      </c>
      <c r="AL39">
        <v>283.04950000000002</v>
      </c>
      <c r="AM39">
        <v>282.93040000000002</v>
      </c>
      <c r="AN39">
        <v>279.60590000000002</v>
      </c>
      <c r="AO39">
        <v>275.74520000000001</v>
      </c>
      <c r="AP39">
        <v>341.57499999999999</v>
      </c>
      <c r="AQ39">
        <v>294.99020000000002</v>
      </c>
      <c r="AT39">
        <f t="shared" si="0"/>
        <v>222.80215000000004</v>
      </c>
      <c r="AU39">
        <f t="shared" si="1"/>
        <v>296.74741</v>
      </c>
      <c r="AW39">
        <f t="shared" si="2"/>
        <v>0.62020070000002647</v>
      </c>
      <c r="AX39">
        <f t="shared" si="3"/>
        <v>34.781614900000022</v>
      </c>
      <c r="AZ39">
        <f t="shared" si="4"/>
        <v>2.1202441907298634E-2</v>
      </c>
      <c r="BA39">
        <f t="shared" si="5"/>
        <v>0.12378996492019706</v>
      </c>
      <c r="BC39">
        <v>-194</v>
      </c>
      <c r="BD39">
        <f t="shared" si="6"/>
        <v>-4.0584800000000003</v>
      </c>
      <c r="BE39">
        <v>7.8184582924648721E-3</v>
      </c>
      <c r="BF39">
        <v>5.3359785021679486E-3</v>
      </c>
      <c r="BN39">
        <v>-4.0584800000000003</v>
      </c>
      <c r="BO39">
        <v>7.8184582924648721E-3</v>
      </c>
      <c r="BP39">
        <v>2.8290619157690003E-2</v>
      </c>
    </row>
    <row r="40" spans="2:68">
      <c r="B40" t="s">
        <v>70</v>
      </c>
      <c r="C40" t="s">
        <v>36</v>
      </c>
      <c r="E40" t="s">
        <v>37</v>
      </c>
      <c r="N40" t="s">
        <v>39</v>
      </c>
      <c r="U40">
        <v>33</v>
      </c>
      <c r="V40">
        <v>222.774</v>
      </c>
      <c r="W40">
        <v>222.98589999999999</v>
      </c>
      <c r="X40">
        <v>220.23609999999999</v>
      </c>
      <c r="Y40">
        <v>226.3905</v>
      </c>
      <c r="Z40">
        <v>223.35069999999999</v>
      </c>
      <c r="AA40">
        <v>218.41980000000001</v>
      </c>
      <c r="AB40">
        <v>221.64019999999999</v>
      </c>
      <c r="AC40">
        <v>226.2201</v>
      </c>
      <c r="AD40">
        <v>225.2619</v>
      </c>
      <c r="AE40">
        <v>221.3493</v>
      </c>
      <c r="AH40">
        <v>300.07279999999997</v>
      </c>
      <c r="AI40">
        <v>297.27440000000001</v>
      </c>
      <c r="AJ40">
        <v>305.84039999999999</v>
      </c>
      <c r="AK40">
        <v>294.61430000000001</v>
      </c>
      <c r="AL40">
        <v>277.79050000000001</v>
      </c>
      <c r="AM40">
        <v>281.01429999999999</v>
      </c>
      <c r="AN40">
        <v>276.4787</v>
      </c>
      <c r="AO40">
        <v>274.35919999999999</v>
      </c>
      <c r="AP40">
        <v>330.6823</v>
      </c>
      <c r="AQ40">
        <v>293.786</v>
      </c>
      <c r="AT40">
        <f t="shared" si="0"/>
        <v>222.86285000000004</v>
      </c>
      <c r="AU40">
        <f t="shared" si="1"/>
        <v>293.19128999999998</v>
      </c>
      <c r="AW40">
        <f t="shared" si="2"/>
        <v>0.68090070000002356</v>
      </c>
      <c r="AX40">
        <f t="shared" si="3"/>
        <v>31.225494900000001</v>
      </c>
      <c r="AZ40">
        <f t="shared" si="4"/>
        <v>2.3277557629955689E-2</v>
      </c>
      <c r="BA40">
        <f t="shared" si="5"/>
        <v>0.11113350916569402</v>
      </c>
      <c r="BC40">
        <v>-193</v>
      </c>
      <c r="BD40">
        <f t="shared" si="6"/>
        <v>-4.03756</v>
      </c>
      <c r="BE40">
        <v>6.023671217680663E-3</v>
      </c>
      <c r="BF40">
        <v>3.8491442682271051E-3</v>
      </c>
      <c r="BN40">
        <v>-4.03756</v>
      </c>
      <c r="BO40">
        <v>6.023671217680663E-3</v>
      </c>
      <c r="BP40">
        <v>2.5982246369985078E-2</v>
      </c>
    </row>
    <row r="41" spans="2:68">
      <c r="B41" t="s">
        <v>45</v>
      </c>
      <c r="C41" t="s">
        <v>0</v>
      </c>
      <c r="D41" t="s">
        <v>1</v>
      </c>
      <c r="E41" t="s">
        <v>0</v>
      </c>
      <c r="F41" t="s">
        <v>1</v>
      </c>
      <c r="N41" t="s">
        <v>47</v>
      </c>
      <c r="O41" t="s">
        <v>48</v>
      </c>
      <c r="P41" t="s">
        <v>49</v>
      </c>
      <c r="Q41" t="s">
        <v>50</v>
      </c>
      <c r="R41" t="s">
        <v>51</v>
      </c>
      <c r="U41">
        <v>34</v>
      </c>
      <c r="V41">
        <v>222.07509999999999</v>
      </c>
      <c r="W41">
        <v>223.4571</v>
      </c>
      <c r="X41">
        <v>219.50229999999999</v>
      </c>
      <c r="Y41">
        <v>227.63980000000001</v>
      </c>
      <c r="Z41">
        <v>223.41399999999999</v>
      </c>
      <c r="AA41">
        <v>218.02289999999999</v>
      </c>
      <c r="AB41">
        <v>221.96879999999999</v>
      </c>
      <c r="AC41">
        <v>227.00450000000001</v>
      </c>
      <c r="AD41">
        <v>224.3426</v>
      </c>
      <c r="AE41">
        <v>221.63300000000001</v>
      </c>
      <c r="AH41">
        <v>297.25229999999999</v>
      </c>
      <c r="AI41">
        <v>294.50909999999999</v>
      </c>
      <c r="AJ41">
        <v>303.57920000000001</v>
      </c>
      <c r="AK41">
        <v>291.10230000000001</v>
      </c>
      <c r="AL41">
        <v>275.9178</v>
      </c>
      <c r="AM41">
        <v>278.73059999999998</v>
      </c>
      <c r="AN41">
        <v>273.06360000000001</v>
      </c>
      <c r="AO41">
        <v>271.91590000000002</v>
      </c>
      <c r="AP41">
        <v>323.9083</v>
      </c>
      <c r="AQ41">
        <v>292.38600000000002</v>
      </c>
      <c r="AT41">
        <f t="shared" si="0"/>
        <v>222.90600999999998</v>
      </c>
      <c r="AU41">
        <f t="shared" si="1"/>
        <v>290.23651000000001</v>
      </c>
      <c r="AW41">
        <f t="shared" si="2"/>
        <v>0.72406069999996703</v>
      </c>
      <c r="AX41">
        <f t="shared" si="3"/>
        <v>28.27071490000003</v>
      </c>
      <c r="AZ41">
        <f t="shared" si="4"/>
        <v>2.4753043537530078E-2</v>
      </c>
      <c r="BA41">
        <f t="shared" si="5"/>
        <v>0.10061726046365645</v>
      </c>
      <c r="BC41">
        <v>-192</v>
      </c>
      <c r="BD41">
        <f t="shared" si="6"/>
        <v>-4.0166400000000007</v>
      </c>
      <c r="BE41">
        <v>6.0616181444041201E-3</v>
      </c>
      <c r="BF41">
        <v>1.6665843639236413E-3</v>
      </c>
      <c r="BN41">
        <v>-4.0166400000000007</v>
      </c>
      <c r="BO41">
        <v>6.0616181444041201E-3</v>
      </c>
      <c r="BP41">
        <v>2.2296907628695829E-2</v>
      </c>
    </row>
    <row r="42" spans="2:68">
      <c r="B42">
        <v>60</v>
      </c>
      <c r="C42">
        <v>748.17</v>
      </c>
      <c r="D42">
        <v>655.11</v>
      </c>
      <c r="E42">
        <v>749.67</v>
      </c>
      <c r="F42">
        <v>658.15</v>
      </c>
      <c r="H42">
        <f>E42-C42</f>
        <v>1.5</v>
      </c>
      <c r="I42">
        <f>F42-D42</f>
        <v>3.0399999999999636</v>
      </c>
      <c r="K42">
        <f>H42-1.386305984</f>
        <v>0.11369401599999995</v>
      </c>
      <c r="L42">
        <f>I42+2.273701447</f>
        <v>5.3137014469999642</v>
      </c>
      <c r="N42">
        <f>(K42)^2</f>
        <v>1.2926329274208245E-2</v>
      </c>
      <c r="O42">
        <f>(L42)^2</f>
        <v>28.235423067849514</v>
      </c>
      <c r="P42">
        <f>N42+O42</f>
        <v>28.248349397123722</v>
      </c>
      <c r="Q42">
        <f>SQRT(P42)</f>
        <v>5.3149176284420179</v>
      </c>
      <c r="R42">
        <f>Q42*0.02092</f>
        <v>0.11118807678700703</v>
      </c>
      <c r="U42">
        <v>35</v>
      </c>
      <c r="V42">
        <v>222.30670000000001</v>
      </c>
      <c r="W42">
        <v>221.72569999999999</v>
      </c>
      <c r="X42">
        <v>219.94540000000001</v>
      </c>
      <c r="Y42">
        <v>229.01750000000001</v>
      </c>
      <c r="Z42">
        <v>222.3184</v>
      </c>
      <c r="AA42">
        <v>218.41820000000001</v>
      </c>
      <c r="AB42">
        <v>223.27189999999999</v>
      </c>
      <c r="AC42">
        <v>225.40549999999999</v>
      </c>
      <c r="AD42">
        <v>224.0498</v>
      </c>
      <c r="AE42">
        <v>223.29859999999999</v>
      </c>
      <c r="AH42">
        <v>293.44490000000002</v>
      </c>
      <c r="AI42">
        <v>289.57409999999999</v>
      </c>
      <c r="AJ42">
        <v>298.5752</v>
      </c>
      <c r="AK42">
        <v>287.6216</v>
      </c>
      <c r="AL42">
        <v>274.1454</v>
      </c>
      <c r="AM42">
        <v>276.11660000000001</v>
      </c>
      <c r="AN42">
        <v>267.91480000000001</v>
      </c>
      <c r="AO42">
        <v>270.00889999999998</v>
      </c>
      <c r="AP42">
        <v>318.82650000000001</v>
      </c>
      <c r="AQ42">
        <v>289.81079999999997</v>
      </c>
      <c r="AT42">
        <f t="shared" si="0"/>
        <v>222.97577000000001</v>
      </c>
      <c r="AU42">
        <f t="shared" si="1"/>
        <v>286.60388</v>
      </c>
      <c r="AW42">
        <f t="shared" si="2"/>
        <v>0.79382069999999771</v>
      </c>
      <c r="AX42">
        <f t="shared" si="3"/>
        <v>24.638084900000024</v>
      </c>
      <c r="AZ42">
        <f t="shared" si="4"/>
        <v>2.7137888229665608E-2</v>
      </c>
      <c r="BA42">
        <f t="shared" si="5"/>
        <v>8.7688500785276582E-2</v>
      </c>
      <c r="BC42">
        <v>-191</v>
      </c>
      <c r="BD42">
        <f t="shared" si="6"/>
        <v>-3.9957200000000004</v>
      </c>
      <c r="BE42">
        <v>9.1353192090517545E-3</v>
      </c>
      <c r="BF42">
        <v>-2.6427859231308227E-4</v>
      </c>
      <c r="BN42">
        <v>-3.9957200000000004</v>
      </c>
      <c r="BO42">
        <v>9.1353192090517545E-3</v>
      </c>
      <c r="BP42">
        <v>1.9858735806828356E-2</v>
      </c>
    </row>
    <row r="43" spans="2:68">
      <c r="U43">
        <v>36</v>
      </c>
      <c r="V43">
        <v>222.5351</v>
      </c>
      <c r="W43">
        <v>221.9348</v>
      </c>
      <c r="X43">
        <v>219.14160000000001</v>
      </c>
      <c r="Y43">
        <v>228.6798</v>
      </c>
      <c r="Z43">
        <v>222.59569999999999</v>
      </c>
      <c r="AA43">
        <v>219.3777</v>
      </c>
      <c r="AB43">
        <v>223.78989999999999</v>
      </c>
      <c r="AC43">
        <v>224.57810000000001</v>
      </c>
      <c r="AD43">
        <v>223.6481</v>
      </c>
      <c r="AE43">
        <v>223.86750000000001</v>
      </c>
      <c r="AH43">
        <v>289.31020000000001</v>
      </c>
      <c r="AI43">
        <v>285.0127</v>
      </c>
      <c r="AJ43">
        <v>295.2294</v>
      </c>
      <c r="AK43">
        <v>283.8528</v>
      </c>
      <c r="AL43">
        <v>272.33190000000002</v>
      </c>
      <c r="AM43">
        <v>271.15649999999999</v>
      </c>
      <c r="AN43">
        <v>265.2124</v>
      </c>
      <c r="AO43">
        <v>269.58150000000001</v>
      </c>
      <c r="AP43">
        <v>315.279</v>
      </c>
      <c r="AQ43">
        <v>286.69260000000003</v>
      </c>
      <c r="AT43">
        <f t="shared" si="0"/>
        <v>223.01482999999999</v>
      </c>
      <c r="AU43">
        <f t="shared" si="1"/>
        <v>283.36589999999995</v>
      </c>
      <c r="AW43">
        <f t="shared" si="2"/>
        <v>0.8328806999999756</v>
      </c>
      <c r="AX43">
        <f t="shared" si="3"/>
        <v>21.400104899999974</v>
      </c>
      <c r="AZ43">
        <f t="shared" si="4"/>
        <v>2.8473209813305519E-2</v>
      </c>
      <c r="BA43">
        <f t="shared" si="5"/>
        <v>7.6164325390755003E-2</v>
      </c>
      <c r="BC43">
        <v>-190</v>
      </c>
      <c r="BD43">
        <f t="shared" si="6"/>
        <v>-3.9748000000000001</v>
      </c>
      <c r="BE43">
        <v>5.721463260706495E-3</v>
      </c>
      <c r="BF43">
        <v>-1.4500160812532051E-3</v>
      </c>
      <c r="BN43">
        <v>-3.9748000000000001</v>
      </c>
      <c r="BO43">
        <v>5.721463260706495E-3</v>
      </c>
      <c r="BP43">
        <v>1.7667634150894E-2</v>
      </c>
    </row>
    <row r="44" spans="2:68">
      <c r="U44">
        <v>37</v>
      </c>
      <c r="V44">
        <v>223.3776</v>
      </c>
      <c r="W44">
        <v>221.50210000000001</v>
      </c>
      <c r="X44">
        <v>218.87280000000001</v>
      </c>
      <c r="Y44">
        <v>227.7353</v>
      </c>
      <c r="Z44">
        <v>222.97020000000001</v>
      </c>
      <c r="AA44">
        <v>220.3262</v>
      </c>
      <c r="AB44">
        <v>223.21680000000001</v>
      </c>
      <c r="AC44">
        <v>223.71549999999999</v>
      </c>
      <c r="AD44">
        <v>223.0515</v>
      </c>
      <c r="AE44">
        <v>223.39490000000001</v>
      </c>
      <c r="AH44">
        <v>286.35059999999999</v>
      </c>
      <c r="AI44">
        <v>283.9348</v>
      </c>
      <c r="AJ44">
        <v>291.5813</v>
      </c>
      <c r="AK44">
        <v>282.2405</v>
      </c>
      <c r="AL44">
        <v>268.51949999999999</v>
      </c>
      <c r="AM44">
        <v>268.0127</v>
      </c>
      <c r="AN44">
        <v>263.66520000000003</v>
      </c>
      <c r="AO44">
        <v>268.88279999999997</v>
      </c>
      <c r="AP44">
        <v>310.39819999999997</v>
      </c>
      <c r="AQ44">
        <v>283.58120000000002</v>
      </c>
      <c r="AT44">
        <f t="shared" si="0"/>
        <v>222.81629000000004</v>
      </c>
      <c r="AU44">
        <f t="shared" si="1"/>
        <v>280.71668</v>
      </c>
      <c r="AW44">
        <f t="shared" si="2"/>
        <v>0.63434070000002407</v>
      </c>
      <c r="AX44">
        <f t="shared" si="3"/>
        <v>18.750884900000017</v>
      </c>
      <c r="AZ44">
        <f t="shared" si="4"/>
        <v>2.1685837892774208E-2</v>
      </c>
      <c r="BA44">
        <f t="shared" si="5"/>
        <v>6.6735584033898704E-2</v>
      </c>
      <c r="BC44">
        <v>-189</v>
      </c>
      <c r="BD44">
        <f t="shared" si="6"/>
        <v>-3.9538800000000003</v>
      </c>
      <c r="BE44">
        <v>2.6313527142318971E-3</v>
      </c>
      <c r="BF44">
        <v>-2.5218635484438173E-3</v>
      </c>
      <c r="BN44">
        <v>-3.9538800000000003</v>
      </c>
      <c r="BO44">
        <v>2.6313527142318971E-3</v>
      </c>
      <c r="BP44">
        <v>1.5720043597712556E-2</v>
      </c>
    </row>
    <row r="45" spans="2:68">
      <c r="B45" t="s">
        <v>71</v>
      </c>
      <c r="C45" t="s">
        <v>36</v>
      </c>
      <c r="E45" t="s">
        <v>37</v>
      </c>
      <c r="N45" t="s">
        <v>39</v>
      </c>
      <c r="U45">
        <v>38</v>
      </c>
      <c r="V45">
        <v>222.1181</v>
      </c>
      <c r="W45">
        <v>221.5917</v>
      </c>
      <c r="X45">
        <v>218.26230000000001</v>
      </c>
      <c r="Y45">
        <v>225.50819999999999</v>
      </c>
      <c r="Z45">
        <v>222.4083</v>
      </c>
      <c r="AA45">
        <v>221.2603</v>
      </c>
      <c r="AB45">
        <v>223.05860000000001</v>
      </c>
      <c r="AC45">
        <v>222.33750000000001</v>
      </c>
      <c r="AD45">
        <v>223.3502</v>
      </c>
      <c r="AE45">
        <v>223.3595</v>
      </c>
      <c r="AH45">
        <v>284.5394</v>
      </c>
      <c r="AI45">
        <v>281.60899999999998</v>
      </c>
      <c r="AJ45">
        <v>288.69330000000002</v>
      </c>
      <c r="AK45">
        <v>281.42919999999998</v>
      </c>
      <c r="AL45">
        <v>266.12920000000003</v>
      </c>
      <c r="AM45">
        <v>266.59089999999998</v>
      </c>
      <c r="AN45">
        <v>263.46800000000002</v>
      </c>
      <c r="AO45">
        <v>268.08229999999998</v>
      </c>
      <c r="AP45">
        <v>306.21429999999998</v>
      </c>
      <c r="AQ45">
        <v>281.8571</v>
      </c>
      <c r="AT45">
        <f t="shared" si="0"/>
        <v>222.32547</v>
      </c>
      <c r="AU45">
        <f t="shared" si="1"/>
        <v>278.86126999999999</v>
      </c>
      <c r="AW45">
        <f t="shared" si="2"/>
        <v>0.14352069999998207</v>
      </c>
      <c r="AX45">
        <f t="shared" si="3"/>
        <v>16.895474900000011</v>
      </c>
      <c r="AZ45">
        <f t="shared" si="4"/>
        <v>4.9064589966511252E-3</v>
      </c>
      <c r="BA45">
        <f t="shared" si="5"/>
        <v>6.013206261969941E-2</v>
      </c>
      <c r="BC45">
        <v>-188</v>
      </c>
      <c r="BD45">
        <f t="shared" si="6"/>
        <v>-3.93296</v>
      </c>
      <c r="BE45">
        <v>-1.4840085822002767E-3</v>
      </c>
      <c r="BF45">
        <v>-3.3755048520888366E-3</v>
      </c>
      <c r="BN45">
        <v>-3.93296</v>
      </c>
      <c r="BO45">
        <v>-1.4840085822002767E-3</v>
      </c>
      <c r="BP45">
        <v>1.3878157220967404E-2</v>
      </c>
    </row>
    <row r="46" spans="2:68">
      <c r="B46" t="s">
        <v>45</v>
      </c>
      <c r="C46" t="s">
        <v>0</v>
      </c>
      <c r="D46" t="s">
        <v>1</v>
      </c>
      <c r="E46" t="s">
        <v>0</v>
      </c>
      <c r="F46" t="s">
        <v>1</v>
      </c>
      <c r="N46" t="s">
        <v>47</v>
      </c>
      <c r="O46" t="s">
        <v>48</v>
      </c>
      <c r="P46" t="s">
        <v>49</v>
      </c>
      <c r="Q46" t="s">
        <v>50</v>
      </c>
      <c r="R46" t="s">
        <v>51</v>
      </c>
      <c r="U46">
        <v>39</v>
      </c>
      <c r="V46">
        <v>222.6371</v>
      </c>
      <c r="W46">
        <v>221.9717</v>
      </c>
      <c r="X46">
        <v>218.1155</v>
      </c>
      <c r="Y46">
        <v>225.5806</v>
      </c>
      <c r="Z46">
        <v>222.55869999999999</v>
      </c>
      <c r="AA46">
        <v>221.1713</v>
      </c>
      <c r="AB46">
        <v>222.84270000000001</v>
      </c>
      <c r="AC46">
        <v>221.5951</v>
      </c>
      <c r="AD46">
        <v>222.7944</v>
      </c>
      <c r="AE46">
        <v>222.4</v>
      </c>
      <c r="AH46">
        <v>282.71260000000001</v>
      </c>
      <c r="AI46">
        <v>280.55650000000003</v>
      </c>
      <c r="AJ46">
        <v>288.08300000000003</v>
      </c>
      <c r="AK46">
        <v>278.36950000000002</v>
      </c>
      <c r="AL46">
        <v>265.0403</v>
      </c>
      <c r="AM46">
        <v>262.97210000000001</v>
      </c>
      <c r="AN46">
        <v>261.64819999999997</v>
      </c>
      <c r="AO46">
        <v>267.23169999999999</v>
      </c>
      <c r="AP46">
        <v>302.20549999999997</v>
      </c>
      <c r="AQ46">
        <v>280.53660000000002</v>
      </c>
      <c r="AT46">
        <f t="shared" si="0"/>
        <v>222.16670999999997</v>
      </c>
      <c r="AU46">
        <f t="shared" si="1"/>
        <v>276.93559999999997</v>
      </c>
      <c r="AW46">
        <f t="shared" si="2"/>
        <v>-1.5239300000047251E-2</v>
      </c>
      <c r="AX46">
        <f t="shared" si="3"/>
        <v>14.969804899999986</v>
      </c>
      <c r="AZ46">
        <f t="shared" si="4"/>
        <v>-5.2097711750226036E-4</v>
      </c>
      <c r="BA46">
        <f t="shared" si="5"/>
        <v>5.3278481426496133E-2</v>
      </c>
      <c r="BC46">
        <v>-187</v>
      </c>
      <c r="BD46">
        <f t="shared" si="6"/>
        <v>-3.9120400000000002</v>
      </c>
      <c r="BE46">
        <v>-4.3683168774335118E-3</v>
      </c>
      <c r="BF46">
        <v>-4.5720263024634569E-3</v>
      </c>
      <c r="BN46">
        <v>-3.9120400000000002</v>
      </c>
      <c r="BO46">
        <v>-4.3683168774335118E-3</v>
      </c>
      <c r="BP46">
        <v>1.1244699602431232E-2</v>
      </c>
    </row>
    <row r="47" spans="2:68">
      <c r="B47">
        <v>60</v>
      </c>
      <c r="C47">
        <v>849.76</v>
      </c>
      <c r="D47">
        <v>727.05</v>
      </c>
      <c r="E47">
        <v>867.49</v>
      </c>
      <c r="F47">
        <v>727.27</v>
      </c>
      <c r="H47">
        <f>E47-C47</f>
        <v>17.730000000000018</v>
      </c>
      <c r="I47">
        <f>F47-D47</f>
        <v>0.22000000000002728</v>
      </c>
      <c r="K47">
        <f>H47-1.386305984</f>
        <v>16.343694016000018</v>
      </c>
      <c r="L47">
        <f>I47+2.273701447</f>
        <v>2.4937014470000274</v>
      </c>
      <c r="N47">
        <f>(K47)^2</f>
        <v>267.1163340886348</v>
      </c>
      <c r="O47">
        <f>(L47)^2</f>
        <v>6.2185469067700305</v>
      </c>
      <c r="P47">
        <f>N47+O47</f>
        <v>273.33488099540483</v>
      </c>
      <c r="Q47">
        <f>SQRT(P47)</f>
        <v>16.53284249593532</v>
      </c>
      <c r="R47">
        <f>Q47*0.02092</f>
        <v>0.34586706501496689</v>
      </c>
      <c r="U47">
        <v>40</v>
      </c>
      <c r="V47">
        <v>223.05860000000001</v>
      </c>
      <c r="W47">
        <v>220.7132</v>
      </c>
      <c r="X47">
        <v>218.59360000000001</v>
      </c>
      <c r="Y47">
        <v>226.64429999999999</v>
      </c>
      <c r="Z47">
        <v>224.0232</v>
      </c>
      <c r="AA47">
        <v>220.68770000000001</v>
      </c>
      <c r="AB47">
        <v>221.85650000000001</v>
      </c>
      <c r="AC47">
        <v>222.7704</v>
      </c>
      <c r="AD47">
        <v>223.5437</v>
      </c>
      <c r="AE47">
        <v>219.7619</v>
      </c>
      <c r="AH47">
        <v>281.30040000000002</v>
      </c>
      <c r="AI47">
        <v>277.28059999999999</v>
      </c>
      <c r="AJ47">
        <v>285.07170000000002</v>
      </c>
      <c r="AK47">
        <v>276.37599999999998</v>
      </c>
      <c r="AL47">
        <v>263.96510000000001</v>
      </c>
      <c r="AM47">
        <v>261.48</v>
      </c>
      <c r="AN47">
        <v>261.20159999999998</v>
      </c>
      <c r="AO47">
        <v>266.01159999999999</v>
      </c>
      <c r="AP47">
        <v>300.04050000000001</v>
      </c>
      <c r="AQ47">
        <v>279.36919999999998</v>
      </c>
      <c r="AT47">
        <f t="shared" si="0"/>
        <v>222.16531000000003</v>
      </c>
      <c r="AU47">
        <f t="shared" si="1"/>
        <v>275.20967000000002</v>
      </c>
      <c r="AW47">
        <f t="shared" si="2"/>
        <v>-1.663929999998004E-2</v>
      </c>
      <c r="AX47">
        <f t="shared" si="3"/>
        <v>13.243874900000037</v>
      </c>
      <c r="AZ47">
        <f t="shared" si="4"/>
        <v>-5.6883810616091838E-4</v>
      </c>
      <c r="BA47">
        <f t="shared" si="5"/>
        <v>4.7135787512801251E-2</v>
      </c>
      <c r="BC47">
        <v>-186</v>
      </c>
      <c r="BD47">
        <f t="shared" si="6"/>
        <v>-3.8911200000000004</v>
      </c>
      <c r="BE47">
        <v>-6.7897410394722095E-3</v>
      </c>
      <c r="BF47">
        <v>-5.3614976969789145E-3</v>
      </c>
      <c r="BN47">
        <v>-3.8911200000000004</v>
      </c>
      <c r="BO47">
        <v>-6.7897410394722095E-3</v>
      </c>
      <c r="BP47">
        <v>8.9964749824628758E-3</v>
      </c>
    </row>
    <row r="48" spans="2:68">
      <c r="U48">
        <v>41</v>
      </c>
      <c r="V48">
        <v>223.08529999999999</v>
      </c>
      <c r="W48">
        <v>219.47130000000001</v>
      </c>
      <c r="X48">
        <v>219.00749999999999</v>
      </c>
      <c r="Y48">
        <v>226.1765</v>
      </c>
      <c r="Z48">
        <v>225.05789999999999</v>
      </c>
      <c r="AA48">
        <v>220.48079999999999</v>
      </c>
      <c r="AB48">
        <v>221.76779999999999</v>
      </c>
      <c r="AC48">
        <v>224.90940000000001</v>
      </c>
      <c r="AD48">
        <v>223.70500000000001</v>
      </c>
      <c r="AE48">
        <v>219.82509999999999</v>
      </c>
      <c r="AH48">
        <v>280.27170000000001</v>
      </c>
      <c r="AI48">
        <v>276.34949999999998</v>
      </c>
      <c r="AJ48">
        <v>283.82810000000001</v>
      </c>
      <c r="AK48">
        <v>274.01170000000002</v>
      </c>
      <c r="AL48">
        <v>262.56229999999999</v>
      </c>
      <c r="AM48">
        <v>260.2901</v>
      </c>
      <c r="AN48">
        <v>259.06079999999997</v>
      </c>
      <c r="AO48">
        <v>263.65879999999999</v>
      </c>
      <c r="AP48">
        <v>298.06020000000001</v>
      </c>
      <c r="AQ48">
        <v>278.77010000000001</v>
      </c>
      <c r="AT48">
        <f t="shared" si="0"/>
        <v>222.34866000000002</v>
      </c>
      <c r="AU48">
        <f t="shared" si="1"/>
        <v>273.68633</v>
      </c>
      <c r="AW48">
        <f t="shared" si="2"/>
        <v>0.16671070000001009</v>
      </c>
      <c r="AX48">
        <f t="shared" si="3"/>
        <v>11.720534900000018</v>
      </c>
      <c r="AZ48">
        <f t="shared" si="4"/>
        <v>5.6992420874003432E-3</v>
      </c>
      <c r="BA48">
        <f t="shared" si="5"/>
        <v>4.1714124208676311E-2</v>
      </c>
      <c r="BC48">
        <v>-185</v>
      </c>
      <c r="BD48">
        <f t="shared" si="6"/>
        <v>-3.8702000000000001</v>
      </c>
      <c r="BE48">
        <v>-7.9507118787043932E-3</v>
      </c>
      <c r="BF48">
        <v>-6.183249794533642E-3</v>
      </c>
      <c r="BN48">
        <v>-3.8702000000000001</v>
      </c>
      <c r="BO48">
        <v>-7.9507118787043932E-3</v>
      </c>
      <c r="BP48">
        <v>7.1405303061581006E-3</v>
      </c>
    </row>
    <row r="49" spans="2:68">
      <c r="U49">
        <v>42</v>
      </c>
      <c r="V49">
        <v>221.73699999999999</v>
      </c>
      <c r="W49">
        <v>218.8467</v>
      </c>
      <c r="X49">
        <v>218.82820000000001</v>
      </c>
      <c r="Y49">
        <v>226.23990000000001</v>
      </c>
      <c r="Z49">
        <v>225.61279999999999</v>
      </c>
      <c r="AA49">
        <v>219.37739999999999</v>
      </c>
      <c r="AB49">
        <v>221.87780000000001</v>
      </c>
      <c r="AC49">
        <v>225.92750000000001</v>
      </c>
      <c r="AD49">
        <v>224.1977</v>
      </c>
      <c r="AE49">
        <v>219.79849999999999</v>
      </c>
      <c r="AH49">
        <v>278.78379999999999</v>
      </c>
      <c r="AI49">
        <v>274.59230000000002</v>
      </c>
      <c r="AJ49">
        <v>282.22879999999998</v>
      </c>
      <c r="AK49">
        <v>272.97050000000002</v>
      </c>
      <c r="AL49">
        <v>261.32569999999998</v>
      </c>
      <c r="AM49">
        <v>258.65780000000001</v>
      </c>
      <c r="AN49">
        <v>258.42160000000001</v>
      </c>
      <c r="AO49">
        <v>261.69740000000002</v>
      </c>
      <c r="AP49">
        <v>295.10649999999998</v>
      </c>
      <c r="AQ49">
        <v>277.9812</v>
      </c>
      <c r="AT49">
        <f t="shared" si="0"/>
        <v>222.24435</v>
      </c>
      <c r="AU49">
        <f t="shared" si="1"/>
        <v>272.17655999999999</v>
      </c>
      <c r="AW49">
        <f t="shared" si="2"/>
        <v>6.2400699999983544E-2</v>
      </c>
      <c r="AX49">
        <f t="shared" si="3"/>
        <v>10.210764900000015</v>
      </c>
      <c r="AZ49">
        <f t="shared" si="4"/>
        <v>2.1332565679535102E-3</v>
      </c>
      <c r="BA49">
        <f t="shared" si="5"/>
        <v>3.6340757391899604E-2</v>
      </c>
      <c r="BC49">
        <v>-184</v>
      </c>
      <c r="BD49">
        <f t="shared" si="6"/>
        <v>-3.8492800000000003</v>
      </c>
      <c r="BE49">
        <v>-1.0700325677277508E-2</v>
      </c>
      <c r="BF49">
        <v>-6.9920469021146946E-3</v>
      </c>
      <c r="BN49">
        <v>-3.8492800000000003</v>
      </c>
      <c r="BO49">
        <v>-1.0700325677277508E-2</v>
      </c>
      <c r="BP49">
        <v>5.3359785021679486E-3</v>
      </c>
    </row>
    <row r="50" spans="2:68">
      <c r="B50" t="s">
        <v>72</v>
      </c>
      <c r="C50" t="s">
        <v>36</v>
      </c>
      <c r="E50" t="s">
        <v>37</v>
      </c>
      <c r="N50" t="s">
        <v>39</v>
      </c>
      <c r="U50">
        <v>43</v>
      </c>
      <c r="V50">
        <v>221.6754</v>
      </c>
      <c r="W50">
        <v>218.0916</v>
      </c>
      <c r="X50">
        <v>218.27080000000001</v>
      </c>
      <c r="Y50">
        <v>226.2774</v>
      </c>
      <c r="Z50">
        <v>226.13239999999999</v>
      </c>
      <c r="AA50">
        <v>219.52160000000001</v>
      </c>
      <c r="AB50">
        <v>220.4331</v>
      </c>
      <c r="AC50">
        <v>226.46100000000001</v>
      </c>
      <c r="AD50">
        <v>224.6481</v>
      </c>
      <c r="AE50">
        <v>220.5128</v>
      </c>
      <c r="AH50">
        <v>278.57240000000002</v>
      </c>
      <c r="AI50">
        <v>273.38409999999999</v>
      </c>
      <c r="AJ50">
        <v>280.0326</v>
      </c>
      <c r="AK50">
        <v>272.08580000000001</v>
      </c>
      <c r="AL50">
        <v>260.78809999999999</v>
      </c>
      <c r="AM50">
        <v>258.69290000000001</v>
      </c>
      <c r="AN50">
        <v>256.98520000000002</v>
      </c>
      <c r="AO50">
        <v>259.8689</v>
      </c>
      <c r="AP50">
        <v>291.86860000000001</v>
      </c>
      <c r="AQ50">
        <v>277.52030000000002</v>
      </c>
      <c r="AT50">
        <f t="shared" si="0"/>
        <v>222.20241999999999</v>
      </c>
      <c r="AU50">
        <f t="shared" si="1"/>
        <v>270.97989000000007</v>
      </c>
      <c r="AW50">
        <f t="shared" si="2"/>
        <v>2.047069999997575E-2</v>
      </c>
      <c r="AX50">
        <f t="shared" si="3"/>
        <v>9.0140949000000887</v>
      </c>
      <c r="AZ50">
        <f t="shared" si="4"/>
        <v>6.9981995755761888E-4</v>
      </c>
      <c r="BA50">
        <f t="shared" si="5"/>
        <v>3.2081733256679165E-2</v>
      </c>
      <c r="BC50">
        <v>-183</v>
      </c>
      <c r="BD50">
        <f t="shared" si="6"/>
        <v>-3.82836</v>
      </c>
      <c r="BE50">
        <v>-7.5281677216690627E-3</v>
      </c>
      <c r="BF50">
        <v>-7.9792242562609899E-3</v>
      </c>
      <c r="BN50">
        <v>-3.82836</v>
      </c>
      <c r="BO50">
        <v>-7.5281677216690627E-3</v>
      </c>
      <c r="BP50">
        <v>3.8491442682271051E-3</v>
      </c>
    </row>
    <row r="51" spans="2:68">
      <c r="B51" t="s">
        <v>45</v>
      </c>
      <c r="C51" t="s">
        <v>0</v>
      </c>
      <c r="D51" t="s">
        <v>1</v>
      </c>
      <c r="E51" t="s">
        <v>0</v>
      </c>
      <c r="F51" t="s">
        <v>1</v>
      </c>
      <c r="N51" t="s">
        <v>47</v>
      </c>
      <c r="O51" t="s">
        <v>48</v>
      </c>
      <c r="P51" t="s">
        <v>49</v>
      </c>
      <c r="Q51" t="s">
        <v>50</v>
      </c>
      <c r="R51" t="s">
        <v>51</v>
      </c>
      <c r="U51">
        <v>44</v>
      </c>
      <c r="V51">
        <v>221.4718</v>
      </c>
      <c r="W51">
        <v>217.69290000000001</v>
      </c>
      <c r="X51">
        <v>218.52879999999999</v>
      </c>
      <c r="Y51">
        <v>226.1241</v>
      </c>
      <c r="Z51">
        <v>225.39859999999999</v>
      </c>
      <c r="AA51">
        <v>219.6618</v>
      </c>
      <c r="AB51">
        <v>219.89570000000001</v>
      </c>
      <c r="AC51">
        <v>225.88030000000001</v>
      </c>
      <c r="AD51">
        <v>224.9324</v>
      </c>
      <c r="AE51">
        <v>220.91040000000001</v>
      </c>
      <c r="AH51">
        <v>277.51069999999999</v>
      </c>
      <c r="AI51">
        <v>272.51620000000003</v>
      </c>
      <c r="AJ51">
        <v>280.49639999999999</v>
      </c>
      <c r="AK51">
        <v>270.73430000000002</v>
      </c>
      <c r="AL51">
        <v>259.49639999999999</v>
      </c>
      <c r="AM51">
        <v>258.9744</v>
      </c>
      <c r="AN51">
        <v>257.00360000000001</v>
      </c>
      <c r="AO51">
        <v>258.13150000000002</v>
      </c>
      <c r="AP51">
        <v>290.2527</v>
      </c>
      <c r="AQ51">
        <v>276.28719999999998</v>
      </c>
      <c r="AT51">
        <f t="shared" si="0"/>
        <v>222.04968000000002</v>
      </c>
      <c r="AU51">
        <f t="shared" si="1"/>
        <v>270.14034000000004</v>
      </c>
      <c r="AW51">
        <f t="shared" si="2"/>
        <v>-0.13226929999999015</v>
      </c>
      <c r="AX51">
        <f t="shared" si="3"/>
        <v>8.1745449000000576</v>
      </c>
      <c r="AZ51">
        <f t="shared" si="4"/>
        <v>-4.5218139053514886E-3</v>
      </c>
      <c r="BA51">
        <f t="shared" si="5"/>
        <v>2.9093721764183591E-2</v>
      </c>
      <c r="BC51">
        <v>-182</v>
      </c>
      <c r="BD51">
        <f t="shared" si="6"/>
        <v>-3.8074400000000002</v>
      </c>
      <c r="BE51">
        <v>-2.4484075037176116E-3</v>
      </c>
      <c r="BF51">
        <v>-9.669636904079076E-3</v>
      </c>
      <c r="BN51">
        <v>-3.8074400000000002</v>
      </c>
      <c r="BO51">
        <v>-2.4484075037176116E-3</v>
      </c>
      <c r="BP51">
        <v>1.6665843639236413E-3</v>
      </c>
    </row>
    <row r="52" spans="2:68">
      <c r="B52">
        <v>60</v>
      </c>
      <c r="C52">
        <v>784.15</v>
      </c>
      <c r="D52">
        <v>669.89</v>
      </c>
      <c r="E52">
        <v>790.08</v>
      </c>
      <c r="F52">
        <v>668.75</v>
      </c>
      <c r="H52">
        <f>E52-C52</f>
        <v>5.9300000000000637</v>
      </c>
      <c r="I52">
        <f>F52-D52</f>
        <v>-1.1399999999999864</v>
      </c>
      <c r="K52">
        <f>H52-1.386305984</f>
        <v>4.5436940160000638</v>
      </c>
      <c r="L52">
        <f>I52+2.273701447</f>
        <v>1.1337014470000137</v>
      </c>
      <c r="N52">
        <f>(K52)^2</f>
        <v>20.645155311034788</v>
      </c>
      <c r="O52">
        <f>(L52)^2</f>
        <v>1.285278970929925</v>
      </c>
      <c r="P52">
        <f>N52+O52</f>
        <v>21.930434281964715</v>
      </c>
      <c r="Q52">
        <f>SQRT(P52)</f>
        <v>4.6829941577974141</v>
      </c>
      <c r="R52">
        <f>Q52*0.02092</f>
        <v>9.7968237781121903E-2</v>
      </c>
      <c r="U52">
        <v>45</v>
      </c>
      <c r="V52">
        <v>221.2388</v>
      </c>
      <c r="W52">
        <v>218.33099999999999</v>
      </c>
      <c r="X52">
        <v>217.38130000000001</v>
      </c>
      <c r="Y52">
        <v>224.18469999999999</v>
      </c>
      <c r="Z52">
        <v>224.17959999999999</v>
      </c>
      <c r="AA52">
        <v>220.81720000000001</v>
      </c>
      <c r="AB52">
        <v>220.90369999999999</v>
      </c>
      <c r="AC52">
        <v>225.16489999999999</v>
      </c>
      <c r="AD52">
        <v>224.4948</v>
      </c>
      <c r="AE52">
        <v>222.38140000000001</v>
      </c>
      <c r="AH52">
        <v>275.67129999999997</v>
      </c>
      <c r="AI52">
        <v>270.40280000000001</v>
      </c>
      <c r="AJ52">
        <v>276.65159999999997</v>
      </c>
      <c r="AK52">
        <v>268.93310000000002</v>
      </c>
      <c r="AL52">
        <v>258.01740000000001</v>
      </c>
      <c r="AM52">
        <v>257.22300000000001</v>
      </c>
      <c r="AN52">
        <v>256.38810000000001</v>
      </c>
      <c r="AO52">
        <v>257.05939999999998</v>
      </c>
      <c r="AP52">
        <v>288.02850000000001</v>
      </c>
      <c r="AQ52">
        <v>275.81189999999998</v>
      </c>
      <c r="AT52">
        <f t="shared" si="0"/>
        <v>221.90774000000002</v>
      </c>
      <c r="AU52">
        <f t="shared" si="1"/>
        <v>268.41871000000003</v>
      </c>
      <c r="AW52">
        <f t="shared" si="2"/>
        <v>-0.27420929999999544</v>
      </c>
      <c r="AX52">
        <f t="shared" si="3"/>
        <v>6.452914900000053</v>
      </c>
      <c r="AZ52">
        <f t="shared" si="4"/>
        <v>-9.3742344271631403E-3</v>
      </c>
      <c r="BA52">
        <f t="shared" si="5"/>
        <v>2.296633182216111E-2</v>
      </c>
      <c r="BC52">
        <v>-181</v>
      </c>
      <c r="BD52">
        <f t="shared" si="6"/>
        <v>-3.7865200000000003</v>
      </c>
      <c r="BE52">
        <v>-2.0798778910298154E-3</v>
      </c>
      <c r="BF52">
        <v>-1.0682831010068653E-2</v>
      </c>
      <c r="BN52">
        <v>-3.7865200000000003</v>
      </c>
      <c r="BO52">
        <v>-2.0798778910298154E-3</v>
      </c>
      <c r="BP52">
        <v>-2.6427859231308227E-4</v>
      </c>
    </row>
    <row r="53" spans="2:68">
      <c r="U53">
        <v>46</v>
      </c>
      <c r="V53">
        <v>221.44139999999999</v>
      </c>
      <c r="W53">
        <v>218.80889999999999</v>
      </c>
      <c r="X53">
        <v>217.1728</v>
      </c>
      <c r="Y53">
        <v>225.11930000000001</v>
      </c>
      <c r="Z53">
        <v>223.8938</v>
      </c>
      <c r="AA53">
        <v>220.30930000000001</v>
      </c>
      <c r="AB53">
        <v>221.83670000000001</v>
      </c>
      <c r="AC53">
        <v>224.9699</v>
      </c>
      <c r="AD53">
        <v>224.2569</v>
      </c>
      <c r="AE53">
        <v>222.13900000000001</v>
      </c>
      <c r="AH53">
        <v>272.72789999999998</v>
      </c>
      <c r="AI53">
        <v>268.25420000000003</v>
      </c>
      <c r="AJ53">
        <v>275.41750000000002</v>
      </c>
      <c r="AK53">
        <v>267.0138</v>
      </c>
      <c r="AL53">
        <v>257.19049999999999</v>
      </c>
      <c r="AM53">
        <v>255.4444</v>
      </c>
      <c r="AN53">
        <v>257.20269999999999</v>
      </c>
      <c r="AO53">
        <v>256.24560000000002</v>
      </c>
      <c r="AP53">
        <v>286.7867</v>
      </c>
      <c r="AQ53">
        <v>273.1979</v>
      </c>
      <c r="AT53">
        <f t="shared" si="0"/>
        <v>221.99480000000003</v>
      </c>
      <c r="AU53">
        <f t="shared" si="1"/>
        <v>266.94812000000002</v>
      </c>
      <c r="AW53">
        <f t="shared" si="2"/>
        <v>-0.18714929999998731</v>
      </c>
      <c r="AX53">
        <f t="shared" si="3"/>
        <v>4.9823249000000374</v>
      </c>
      <c r="AZ53">
        <f t="shared" si="4"/>
        <v>-6.3979646608608573E-3</v>
      </c>
      <c r="BA53">
        <f t="shared" si="5"/>
        <v>1.7732409100763995E-2</v>
      </c>
      <c r="BC53">
        <v>-180</v>
      </c>
      <c r="BD53">
        <f t="shared" si="6"/>
        <v>-3.7656000000000001</v>
      </c>
      <c r="BE53">
        <v>-1.6662222033181119E-3</v>
      </c>
      <c r="BF53">
        <v>-1.1935336524259616E-2</v>
      </c>
      <c r="BN53">
        <v>-3.7656000000000001</v>
      </c>
      <c r="BO53">
        <v>-1.6662222033181119E-3</v>
      </c>
      <c r="BP53">
        <v>-1.4500160812532051E-3</v>
      </c>
    </row>
    <row r="54" spans="2:68">
      <c r="U54">
        <v>47</v>
      </c>
      <c r="V54">
        <v>220.70760000000001</v>
      </c>
      <c r="W54">
        <v>219.82429999999999</v>
      </c>
      <c r="X54">
        <v>216.7508</v>
      </c>
      <c r="Y54">
        <v>225.16669999999999</v>
      </c>
      <c r="Z54">
        <v>222.01349999999999</v>
      </c>
      <c r="AA54">
        <v>220.3389</v>
      </c>
      <c r="AB54">
        <v>222.2724</v>
      </c>
      <c r="AC54">
        <v>224.0478</v>
      </c>
      <c r="AD54">
        <v>224.1824</v>
      </c>
      <c r="AE54">
        <v>221.7585</v>
      </c>
      <c r="AH54">
        <v>270.91579999999999</v>
      </c>
      <c r="AI54">
        <v>266.59789999999998</v>
      </c>
      <c r="AJ54">
        <v>273.18790000000001</v>
      </c>
      <c r="AK54">
        <v>265.67219999999998</v>
      </c>
      <c r="AL54">
        <v>257.3322</v>
      </c>
      <c r="AM54">
        <v>254.44560000000001</v>
      </c>
      <c r="AN54">
        <v>256.28480000000002</v>
      </c>
      <c r="AO54">
        <v>255.88040000000001</v>
      </c>
      <c r="AP54">
        <v>283.87670000000003</v>
      </c>
      <c r="AQ54">
        <v>273.56659999999999</v>
      </c>
      <c r="AT54">
        <f t="shared" si="0"/>
        <v>221.70629</v>
      </c>
      <c r="AU54">
        <f t="shared" si="1"/>
        <v>265.77601000000004</v>
      </c>
      <c r="AW54">
        <f t="shared" si="2"/>
        <v>-0.47565930000001799</v>
      </c>
      <c r="AX54">
        <f t="shared" si="3"/>
        <v>3.8102149000000622</v>
      </c>
      <c r="AZ54">
        <f t="shared" si="4"/>
        <v>-1.6261088831270726E-2</v>
      </c>
      <c r="BA54">
        <f t="shared" si="5"/>
        <v>1.3560795557236174E-2</v>
      </c>
      <c r="BC54">
        <v>-179</v>
      </c>
      <c r="BD54">
        <f t="shared" si="6"/>
        <v>-3.7446800000000002</v>
      </c>
      <c r="BE54">
        <v>-1.1318884513384728E-3</v>
      </c>
      <c r="BF54">
        <v>-1.2628214944078606E-2</v>
      </c>
      <c r="BN54">
        <v>-3.7446800000000002</v>
      </c>
      <c r="BO54">
        <v>-1.1318884513384728E-3</v>
      </c>
      <c r="BP54">
        <v>-2.5218635484438173E-3</v>
      </c>
    </row>
    <row r="55" spans="2:68">
      <c r="U55">
        <v>48</v>
      </c>
      <c r="V55">
        <v>220.90940000000001</v>
      </c>
      <c r="W55">
        <v>219.5249</v>
      </c>
      <c r="X55">
        <v>216.7175</v>
      </c>
      <c r="Y55">
        <v>225.2704</v>
      </c>
      <c r="Z55">
        <v>221.05609999999999</v>
      </c>
      <c r="AA55">
        <v>219.2516</v>
      </c>
      <c r="AB55">
        <v>221.4838</v>
      </c>
      <c r="AC55">
        <v>224.17529999999999</v>
      </c>
      <c r="AD55">
        <v>224.46530000000001</v>
      </c>
      <c r="AE55">
        <v>220.6797</v>
      </c>
      <c r="AH55">
        <v>269.59050000000002</v>
      </c>
      <c r="AI55">
        <v>266.46179999999998</v>
      </c>
      <c r="AJ55">
        <v>270.8048</v>
      </c>
      <c r="AK55">
        <v>264.93380000000002</v>
      </c>
      <c r="AL55">
        <v>256.91180000000003</v>
      </c>
      <c r="AM55">
        <v>253.4487</v>
      </c>
      <c r="AN55">
        <v>255.43</v>
      </c>
      <c r="AO55">
        <v>256.36630000000002</v>
      </c>
      <c r="AP55">
        <v>283.60000000000002</v>
      </c>
      <c r="AQ55">
        <v>272.48200000000003</v>
      </c>
      <c r="AT55">
        <f t="shared" si="0"/>
        <v>221.35340000000002</v>
      </c>
      <c r="AU55">
        <f t="shared" si="1"/>
        <v>265.00297</v>
      </c>
      <c r="AW55">
        <f t="shared" si="2"/>
        <v>-0.82854929999999172</v>
      </c>
      <c r="AX55">
        <f t="shared" si="3"/>
        <v>3.037174900000025</v>
      </c>
      <c r="AZ55">
        <f t="shared" si="4"/>
        <v>-2.8325134751673166E-2</v>
      </c>
      <c r="BA55">
        <f t="shared" si="5"/>
        <v>1.0809497356820711E-2</v>
      </c>
      <c r="BC55">
        <v>-178</v>
      </c>
      <c r="BD55">
        <f t="shared" si="6"/>
        <v>-3.7237600000000004</v>
      </c>
      <c r="BE55">
        <v>-5.2168238335495547E-3</v>
      </c>
      <c r="BF55">
        <v>-1.2898846108260951E-2</v>
      </c>
      <c r="BN55">
        <v>-3.7237600000000004</v>
      </c>
      <c r="BO55">
        <v>-5.2168238335495547E-3</v>
      </c>
      <c r="BP55">
        <v>-3.3755048520888366E-3</v>
      </c>
    </row>
    <row r="56" spans="2:68">
      <c r="Q56" t="s">
        <v>73</v>
      </c>
      <c r="R56" t="s">
        <v>9</v>
      </c>
      <c r="U56">
        <v>49</v>
      </c>
      <c r="V56">
        <v>220.83539999999999</v>
      </c>
      <c r="W56">
        <v>219.94649999999999</v>
      </c>
      <c r="X56">
        <v>216.7148</v>
      </c>
      <c r="Y56">
        <v>224.9838</v>
      </c>
      <c r="Z56">
        <v>221.16929999999999</v>
      </c>
      <c r="AA56">
        <v>219.00659999999999</v>
      </c>
      <c r="AB56">
        <v>221.3631</v>
      </c>
      <c r="AC56">
        <v>223.97720000000001</v>
      </c>
      <c r="AD56">
        <v>223.78530000000001</v>
      </c>
      <c r="AE56">
        <v>220.22980000000001</v>
      </c>
      <c r="AH56">
        <v>268.76280000000003</v>
      </c>
      <c r="AI56">
        <v>265.43610000000001</v>
      </c>
      <c r="AJ56">
        <v>271.00959999999998</v>
      </c>
      <c r="AK56">
        <v>264.45890000000003</v>
      </c>
      <c r="AL56">
        <v>256.35809999999998</v>
      </c>
      <c r="AM56">
        <v>253.12909999999999</v>
      </c>
      <c r="AN56">
        <v>255.3586</v>
      </c>
      <c r="AO56">
        <v>255.78530000000001</v>
      </c>
      <c r="AP56">
        <v>282.3485</v>
      </c>
      <c r="AQ56">
        <v>272.44830000000002</v>
      </c>
      <c r="AT56">
        <f t="shared" si="0"/>
        <v>221.20117999999997</v>
      </c>
      <c r="AU56">
        <f t="shared" si="1"/>
        <v>264.50952999999998</v>
      </c>
      <c r="AW56">
        <f t="shared" si="2"/>
        <v>-0.98076930000004836</v>
      </c>
      <c r="AX56">
        <f t="shared" si="3"/>
        <v>2.543734900000004</v>
      </c>
      <c r="AZ56">
        <f t="shared" si="4"/>
        <v>-3.3528991675939882E-2</v>
      </c>
      <c r="BA56">
        <f t="shared" si="5"/>
        <v>9.0533132214422069E-3</v>
      </c>
      <c r="BC56">
        <v>-177</v>
      </c>
      <c r="BD56">
        <f t="shared" si="6"/>
        <v>-3.7028400000000001</v>
      </c>
      <c r="BE56">
        <v>-1.3558095054319193E-3</v>
      </c>
      <c r="BF56">
        <v>-1.3082992037177074E-2</v>
      </c>
      <c r="BN56">
        <v>-3.7028400000000001</v>
      </c>
      <c r="BO56">
        <v>-1.3558095054319193E-3</v>
      </c>
      <c r="BP56">
        <v>-4.5720263024634569E-3</v>
      </c>
    </row>
    <row r="57" spans="2:68">
      <c r="Q57" t="s">
        <v>74</v>
      </c>
      <c r="R57" t="s">
        <v>74</v>
      </c>
      <c r="U57">
        <v>50</v>
      </c>
      <c r="V57">
        <v>220.6677</v>
      </c>
      <c r="W57">
        <v>219.32380000000001</v>
      </c>
      <c r="X57">
        <v>217.90129999999999</v>
      </c>
      <c r="Y57">
        <v>225.29060000000001</v>
      </c>
      <c r="Z57">
        <v>220.92310000000001</v>
      </c>
      <c r="AA57">
        <v>219.3323</v>
      </c>
      <c r="AB57">
        <v>219.7578</v>
      </c>
      <c r="AC57">
        <v>223.2516</v>
      </c>
      <c r="AD57">
        <v>223.54519999999999</v>
      </c>
      <c r="AE57">
        <v>220.46539999999999</v>
      </c>
      <c r="AH57">
        <v>268.089</v>
      </c>
      <c r="AI57">
        <v>265.23910000000001</v>
      </c>
      <c r="AJ57">
        <v>269.2835</v>
      </c>
      <c r="AK57">
        <v>262.83859999999999</v>
      </c>
      <c r="AL57">
        <v>255.71379999999999</v>
      </c>
      <c r="AM57">
        <v>252.28749999999999</v>
      </c>
      <c r="AN57">
        <v>254.2586</v>
      </c>
      <c r="AO57">
        <v>256.24059999999997</v>
      </c>
      <c r="AP57">
        <v>280.79300000000001</v>
      </c>
      <c r="AQ57">
        <v>272.06709999999998</v>
      </c>
      <c r="AT57">
        <f t="shared" si="0"/>
        <v>221.04588000000004</v>
      </c>
      <c r="AU57">
        <f t="shared" si="1"/>
        <v>263.68108000000001</v>
      </c>
      <c r="AW57">
        <f t="shared" si="2"/>
        <v>-1.1360692999999742</v>
      </c>
      <c r="AX57">
        <f t="shared" si="3"/>
        <v>1.7152849000000288</v>
      </c>
      <c r="AZ57">
        <f t="shared" si="4"/>
        <v>-3.8838142775256219E-2</v>
      </c>
      <c r="BA57">
        <f t="shared" si="5"/>
        <v>6.1048073302412175E-3</v>
      </c>
      <c r="BC57">
        <v>-176</v>
      </c>
      <c r="BD57">
        <f t="shared" si="6"/>
        <v>-3.6819200000000003</v>
      </c>
      <c r="BE57">
        <v>-8.4198760573525632E-4</v>
      </c>
      <c r="BF57">
        <v>-1.3461178090649527E-2</v>
      </c>
      <c r="BN57">
        <v>-3.6819200000000003</v>
      </c>
      <c r="BO57">
        <v>-8.4198760573525632E-4</v>
      </c>
      <c r="BP57">
        <v>-5.3614976969789145E-3</v>
      </c>
    </row>
    <row r="58" spans="2:68">
      <c r="Q58">
        <f>AVERAGE(Q7,Q12,Q17,Q22,Q27,Q32,Q37,Q42,Q47,Q52)</f>
        <v>10.066775672739409</v>
      </c>
      <c r="R58">
        <f>AVERAGE(R7,R12,R17,R22,R27,R32,R37,R42,R47,R52)</f>
        <v>0.21059694707370849</v>
      </c>
      <c r="U58">
        <v>51</v>
      </c>
      <c r="V58">
        <v>220.46420000000001</v>
      </c>
      <c r="W58">
        <v>219.1875</v>
      </c>
      <c r="X58">
        <v>218.9006</v>
      </c>
      <c r="Y58">
        <v>225.54769999999999</v>
      </c>
      <c r="Z58">
        <v>220.16249999999999</v>
      </c>
      <c r="AA58">
        <v>219.41739999999999</v>
      </c>
      <c r="AB58">
        <v>219.5898</v>
      </c>
      <c r="AC58">
        <v>223.321</v>
      </c>
      <c r="AD58">
        <v>223.5463</v>
      </c>
      <c r="AE58">
        <v>219.69159999999999</v>
      </c>
      <c r="AH58">
        <v>268.74919999999997</v>
      </c>
      <c r="AI58">
        <v>265.10250000000002</v>
      </c>
      <c r="AJ58">
        <v>270.43169999999998</v>
      </c>
      <c r="AK58">
        <v>262.05020000000002</v>
      </c>
      <c r="AL58">
        <v>256.07409999999999</v>
      </c>
      <c r="AM58">
        <v>252.30029999999999</v>
      </c>
      <c r="AN58">
        <v>254.41460000000001</v>
      </c>
      <c r="AO58">
        <v>255.68729999999999</v>
      </c>
      <c r="AP58">
        <v>280.00599999999997</v>
      </c>
      <c r="AQ58">
        <v>271.79939999999999</v>
      </c>
      <c r="AT58">
        <f t="shared" si="0"/>
        <v>220.98285999999999</v>
      </c>
      <c r="AU58">
        <f t="shared" si="1"/>
        <v>263.66152999999997</v>
      </c>
      <c r="AW58">
        <f t="shared" si="2"/>
        <v>-1.1990893000000256</v>
      </c>
      <c r="AX58">
        <f t="shared" si="3"/>
        <v>1.6957348999999908</v>
      </c>
      <c r="AZ58">
        <f t="shared" si="4"/>
        <v>-4.0992570993410429E-2</v>
      </c>
      <c r="BA58">
        <f t="shared" si="5"/>
        <v>6.0352276450784522E-3</v>
      </c>
      <c r="BC58">
        <v>-175</v>
      </c>
      <c r="BD58">
        <f t="shared" si="6"/>
        <v>-3.661</v>
      </c>
      <c r="BE58">
        <v>-3.3642617081656571E-3</v>
      </c>
      <c r="BF58">
        <v>-1.3031848299285208E-2</v>
      </c>
      <c r="BN58">
        <v>-3.661</v>
      </c>
      <c r="BO58">
        <v>-3.3642617081656571E-3</v>
      </c>
      <c r="BP58">
        <v>-6.183249794533642E-3</v>
      </c>
    </row>
    <row r="59" spans="2:68">
      <c r="U59">
        <v>52</v>
      </c>
      <c r="V59">
        <v>221.25370000000001</v>
      </c>
      <c r="W59">
        <v>219.45009999999999</v>
      </c>
      <c r="X59">
        <v>219.7073</v>
      </c>
      <c r="Y59">
        <v>224.93879999999999</v>
      </c>
      <c r="Z59">
        <v>220.89789999999999</v>
      </c>
      <c r="AA59">
        <v>219.95760000000001</v>
      </c>
      <c r="AB59">
        <v>219.15379999999999</v>
      </c>
      <c r="AC59">
        <v>223.2638</v>
      </c>
      <c r="AD59">
        <v>223.17740000000001</v>
      </c>
      <c r="AE59">
        <v>220.4085</v>
      </c>
      <c r="AH59">
        <v>269.6327</v>
      </c>
      <c r="AI59">
        <v>265.13</v>
      </c>
      <c r="AJ59">
        <v>269.32240000000002</v>
      </c>
      <c r="AK59">
        <v>260.86180000000002</v>
      </c>
      <c r="AL59">
        <v>254.97579999999999</v>
      </c>
      <c r="AM59">
        <v>251.8073</v>
      </c>
      <c r="AN59">
        <v>253.32419999999999</v>
      </c>
      <c r="AO59">
        <v>255.0634</v>
      </c>
      <c r="AP59">
        <v>279.2226</v>
      </c>
      <c r="AQ59">
        <v>270.62689999999998</v>
      </c>
      <c r="AT59">
        <f t="shared" si="0"/>
        <v>221.22089</v>
      </c>
      <c r="AU59">
        <f t="shared" si="1"/>
        <v>262.99671000000001</v>
      </c>
      <c r="AW59">
        <f t="shared" si="2"/>
        <v>-0.96105930000001649</v>
      </c>
      <c r="AX59">
        <f t="shared" si="3"/>
        <v>1.0309149000000275</v>
      </c>
      <c r="AZ59">
        <f t="shared" si="4"/>
        <v>-3.2855177328433474E-2</v>
      </c>
      <c r="BA59">
        <f t="shared" si="5"/>
        <v>3.6690912619675915E-3</v>
      </c>
      <c r="BC59">
        <v>-174</v>
      </c>
      <c r="BD59">
        <f t="shared" si="6"/>
        <v>-3.6400800000000002</v>
      </c>
      <c r="BE59">
        <v>8.5844494854901135E-4</v>
      </c>
      <c r="BF59">
        <v>-1.3572790311964133E-2</v>
      </c>
      <c r="BN59">
        <v>-3.6400800000000002</v>
      </c>
      <c r="BO59">
        <v>8.5844494854901135E-4</v>
      </c>
      <c r="BP59">
        <v>-6.9920469021146946E-3</v>
      </c>
    </row>
    <row r="60" spans="2:68">
      <c r="U60">
        <v>53</v>
      </c>
      <c r="V60">
        <v>222.0514</v>
      </c>
      <c r="W60">
        <v>219.10749999999999</v>
      </c>
      <c r="X60">
        <v>220.0266</v>
      </c>
      <c r="Y60">
        <v>224.8168</v>
      </c>
      <c r="Z60">
        <v>220.36250000000001</v>
      </c>
      <c r="AA60">
        <v>219.9118</v>
      </c>
      <c r="AB60">
        <v>218.9556</v>
      </c>
      <c r="AC60">
        <v>222.86799999999999</v>
      </c>
      <c r="AD60">
        <v>222.90350000000001</v>
      </c>
      <c r="AE60">
        <v>220.59360000000001</v>
      </c>
      <c r="AH60">
        <v>270.19600000000003</v>
      </c>
      <c r="AI60">
        <v>263.48099999999999</v>
      </c>
      <c r="AJ60">
        <v>268.07409999999999</v>
      </c>
      <c r="AK60">
        <v>261.06880000000001</v>
      </c>
      <c r="AL60">
        <v>253.94409999999999</v>
      </c>
      <c r="AM60">
        <v>250.00579999999999</v>
      </c>
      <c r="AN60">
        <v>253.05170000000001</v>
      </c>
      <c r="AO60">
        <v>254.30609999999999</v>
      </c>
      <c r="AP60">
        <v>278.12310000000002</v>
      </c>
      <c r="AQ60">
        <v>270.30790000000002</v>
      </c>
      <c r="AT60">
        <f t="shared" si="0"/>
        <v>221.15973000000002</v>
      </c>
      <c r="AU60">
        <f t="shared" si="1"/>
        <v>262.25585999999993</v>
      </c>
      <c r="AW60">
        <f t="shared" si="2"/>
        <v>-1.0222192999999891</v>
      </c>
      <c r="AX60">
        <f t="shared" si="3"/>
        <v>0.29006489999994756</v>
      </c>
      <c r="AZ60">
        <f t="shared" si="4"/>
        <v>-3.4946018804506859E-2</v>
      </c>
      <c r="BA60">
        <f t="shared" si="5"/>
        <v>1.0323593053056877E-3</v>
      </c>
      <c r="BC60">
        <v>-173</v>
      </c>
      <c r="BD60">
        <f t="shared" si="6"/>
        <v>-3.6191600000000004</v>
      </c>
      <c r="BE60">
        <v>-3.1957226552390638E-3</v>
      </c>
      <c r="BF60">
        <v>-1.2576893253027599E-2</v>
      </c>
      <c r="BN60">
        <v>-3.6191600000000004</v>
      </c>
      <c r="BO60">
        <v>-3.1957226552390638E-3</v>
      </c>
      <c r="BP60">
        <v>-7.9792242562609899E-3</v>
      </c>
    </row>
    <row r="61" spans="2:68">
      <c r="U61">
        <v>54</v>
      </c>
      <c r="V61">
        <v>221.9522</v>
      </c>
      <c r="W61">
        <v>219.0231</v>
      </c>
      <c r="X61">
        <v>220.02369999999999</v>
      </c>
      <c r="Y61">
        <v>224.57679999999999</v>
      </c>
      <c r="Z61">
        <v>220.11240000000001</v>
      </c>
      <c r="AA61">
        <v>219.6935</v>
      </c>
      <c r="AB61">
        <v>218.48179999999999</v>
      </c>
      <c r="AC61">
        <v>224.05260000000001</v>
      </c>
      <c r="AD61">
        <v>223.25</v>
      </c>
      <c r="AE61">
        <v>220.68979999999999</v>
      </c>
      <c r="AH61">
        <v>268.82690000000002</v>
      </c>
      <c r="AI61">
        <v>263.47480000000002</v>
      </c>
      <c r="AJ61">
        <v>266.82470000000001</v>
      </c>
      <c r="AK61">
        <v>259.60000000000002</v>
      </c>
      <c r="AL61">
        <v>253.21129999999999</v>
      </c>
      <c r="AM61">
        <v>249.02699999999999</v>
      </c>
      <c r="AN61">
        <v>252.2012</v>
      </c>
      <c r="AO61">
        <v>254.2587</v>
      </c>
      <c r="AP61">
        <v>278.0985</v>
      </c>
      <c r="AQ61">
        <v>269.7559</v>
      </c>
      <c r="AT61">
        <f t="shared" si="0"/>
        <v>221.18558999999999</v>
      </c>
      <c r="AU61">
        <f t="shared" si="1"/>
        <v>261.52789999999999</v>
      </c>
      <c r="AW61">
        <f t="shared" si="2"/>
        <v>-0.99635930000002304</v>
      </c>
      <c r="AX61">
        <f t="shared" si="3"/>
        <v>-0.43789509999999154</v>
      </c>
      <c r="AZ61">
        <f t="shared" si="4"/>
        <v>-3.4061957971099226E-2</v>
      </c>
      <c r="BA61">
        <f t="shared" si="5"/>
        <v>-1.5584963269697147E-3</v>
      </c>
      <c r="BC61">
        <v>-172</v>
      </c>
      <c r="BD61">
        <f t="shared" si="6"/>
        <v>-3.5982400000000001</v>
      </c>
      <c r="BE61">
        <v>-3.6213435901159179E-3</v>
      </c>
      <c r="BF61">
        <v>-1.1587011010864902E-2</v>
      </c>
      <c r="BN61">
        <v>-3.5982400000000001</v>
      </c>
      <c r="BO61">
        <v>-3.6213435901159179E-3</v>
      </c>
      <c r="BP61">
        <v>-9.669636904079076E-3</v>
      </c>
    </row>
    <row r="62" spans="2:68">
      <c r="U62">
        <v>55</v>
      </c>
      <c r="V62">
        <v>222.11539999999999</v>
      </c>
      <c r="W62">
        <v>219.02330000000001</v>
      </c>
      <c r="X62">
        <v>219.25219999999999</v>
      </c>
      <c r="Y62">
        <v>224.92859999999999</v>
      </c>
      <c r="Z62">
        <v>220.58500000000001</v>
      </c>
      <c r="AA62">
        <v>220.03649999999999</v>
      </c>
      <c r="AB62">
        <v>218.1087</v>
      </c>
      <c r="AC62">
        <v>225.3639</v>
      </c>
      <c r="AD62">
        <v>222.68209999999999</v>
      </c>
      <c r="AE62">
        <v>219.2997</v>
      </c>
      <c r="AH62">
        <v>267.87950000000001</v>
      </c>
      <c r="AI62">
        <v>262.34179999999998</v>
      </c>
      <c r="AJ62">
        <v>266.10829999999999</v>
      </c>
      <c r="AK62">
        <v>259.1739</v>
      </c>
      <c r="AL62">
        <v>253.17089999999999</v>
      </c>
      <c r="AM62">
        <v>248.9127</v>
      </c>
      <c r="AN62">
        <v>250.04640000000001</v>
      </c>
      <c r="AO62">
        <v>253.114</v>
      </c>
      <c r="AP62">
        <v>277.82659999999998</v>
      </c>
      <c r="AQ62">
        <v>269.17579999999998</v>
      </c>
      <c r="AT62">
        <f t="shared" si="0"/>
        <v>221.13953999999998</v>
      </c>
      <c r="AU62">
        <f t="shared" si="1"/>
        <v>260.77499</v>
      </c>
      <c r="AW62">
        <f t="shared" si="2"/>
        <v>-1.0424093000000312</v>
      </c>
      <c r="AX62">
        <f t="shared" si="3"/>
        <v>-1.1908050999999773</v>
      </c>
      <c r="AZ62">
        <f t="shared" si="4"/>
        <v>-3.5636242633840229E-2</v>
      </c>
      <c r="BA62">
        <f t="shared" si="5"/>
        <v>-4.2381505855781541E-3</v>
      </c>
      <c r="BC62">
        <v>-171</v>
      </c>
      <c r="BD62">
        <f t="shared" si="6"/>
        <v>-3.5773200000000003</v>
      </c>
      <c r="BE62">
        <v>-5.0490949987915456E-4</v>
      </c>
      <c r="BF62">
        <v>-1.1158215078977603E-2</v>
      </c>
      <c r="BN62">
        <v>-3.5773200000000003</v>
      </c>
      <c r="BO62">
        <v>-5.0490949987915456E-4</v>
      </c>
      <c r="BP62">
        <v>-1.0682831010068653E-2</v>
      </c>
    </row>
    <row r="63" spans="2:68">
      <c r="U63">
        <v>56</v>
      </c>
      <c r="V63">
        <v>222.07320000000001</v>
      </c>
      <c r="W63">
        <v>219.81229999999999</v>
      </c>
      <c r="X63">
        <v>219.12260000000001</v>
      </c>
      <c r="Y63">
        <v>225.02250000000001</v>
      </c>
      <c r="Z63">
        <v>220.84280000000001</v>
      </c>
      <c r="AA63">
        <v>219.80449999999999</v>
      </c>
      <c r="AB63">
        <v>218.3006</v>
      </c>
      <c r="AC63">
        <v>226.2295</v>
      </c>
      <c r="AD63">
        <v>223.4744</v>
      </c>
      <c r="AE63">
        <v>219.75210000000001</v>
      </c>
      <c r="AH63">
        <v>266.02890000000002</v>
      </c>
      <c r="AI63">
        <v>261.55680000000001</v>
      </c>
      <c r="AJ63">
        <v>265.53120000000001</v>
      </c>
      <c r="AK63">
        <v>258.52679999999998</v>
      </c>
      <c r="AL63">
        <v>252.99430000000001</v>
      </c>
      <c r="AM63">
        <v>248.017</v>
      </c>
      <c r="AN63">
        <v>247.4778</v>
      </c>
      <c r="AO63">
        <v>252.2689</v>
      </c>
      <c r="AP63">
        <v>276.63229999999999</v>
      </c>
      <c r="AQ63">
        <v>270.17559999999997</v>
      </c>
      <c r="AT63">
        <f t="shared" si="0"/>
        <v>221.44344999999998</v>
      </c>
      <c r="AU63">
        <f t="shared" si="1"/>
        <v>259.92096000000004</v>
      </c>
      <c r="AW63">
        <f t="shared" si="2"/>
        <v>-0.73849930000002928</v>
      </c>
      <c r="AX63">
        <f t="shared" si="3"/>
        <v>-2.0448350999999434</v>
      </c>
      <c r="AZ63">
        <f t="shared" si="4"/>
        <v>-2.5246647588160833E-2</v>
      </c>
      <c r="BA63">
        <f t="shared" si="5"/>
        <v>-7.2776973129151769E-3</v>
      </c>
      <c r="BC63">
        <v>-170</v>
      </c>
      <c r="BD63">
        <f t="shared" si="6"/>
        <v>-3.5564</v>
      </c>
      <c r="BE63">
        <v>-5.3761325529515782E-3</v>
      </c>
      <c r="BF63">
        <v>-1.0571503513808513E-2</v>
      </c>
      <c r="BN63">
        <v>-3.5564</v>
      </c>
      <c r="BO63">
        <v>-5.3761325529515782E-3</v>
      </c>
      <c r="BP63">
        <v>-1.1935336524259616E-2</v>
      </c>
    </row>
    <row r="64" spans="2:68">
      <c r="U64">
        <v>57</v>
      </c>
      <c r="V64">
        <v>221.93719999999999</v>
      </c>
      <c r="W64">
        <v>219.9504</v>
      </c>
      <c r="X64">
        <v>219.09780000000001</v>
      </c>
      <c r="Y64">
        <v>224.53309999999999</v>
      </c>
      <c r="Z64">
        <v>220.95689999999999</v>
      </c>
      <c r="AA64">
        <v>218.59219999999999</v>
      </c>
      <c r="AB64">
        <v>218.7989</v>
      </c>
      <c r="AC64">
        <v>226.25559999999999</v>
      </c>
      <c r="AD64">
        <v>224.24260000000001</v>
      </c>
      <c r="AE64">
        <v>219.2099</v>
      </c>
      <c r="AH64">
        <v>265.16390000000001</v>
      </c>
      <c r="AI64">
        <v>260.84719999999999</v>
      </c>
      <c r="AJ64">
        <v>263.84070000000003</v>
      </c>
      <c r="AK64">
        <v>258.72969999999998</v>
      </c>
      <c r="AL64">
        <v>253.0959</v>
      </c>
      <c r="AM64">
        <v>248.02809999999999</v>
      </c>
      <c r="AN64">
        <v>247.3939</v>
      </c>
      <c r="AO64">
        <v>252.37459999999999</v>
      </c>
      <c r="AP64">
        <v>276.40449999999998</v>
      </c>
      <c r="AQ64">
        <v>269.5924</v>
      </c>
      <c r="AT64">
        <f t="shared" si="0"/>
        <v>221.35746</v>
      </c>
      <c r="AU64">
        <f t="shared" si="1"/>
        <v>259.54708999999997</v>
      </c>
      <c r="AW64">
        <f t="shared" si="2"/>
        <v>-0.82448930000001042</v>
      </c>
      <c r="AX64">
        <f t="shared" si="3"/>
        <v>-2.418705100000011</v>
      </c>
      <c r="AZ64">
        <f t="shared" si="4"/>
        <v>-2.8186337884557034E-2</v>
      </c>
      <c r="BA64">
        <f t="shared" si="5"/>
        <v>-8.6083242639002043E-3</v>
      </c>
      <c r="BC64">
        <v>-169</v>
      </c>
      <c r="BD64">
        <f t="shared" si="6"/>
        <v>-3.5354800000000002</v>
      </c>
      <c r="BE64">
        <v>-6.8748652264475803E-3</v>
      </c>
      <c r="BF64">
        <v>-1.1206618338221161E-2</v>
      </c>
      <c r="BN64">
        <v>-3.5354800000000002</v>
      </c>
      <c r="BO64">
        <v>-6.8748652264475803E-3</v>
      </c>
      <c r="BP64">
        <v>-1.2628214944078606E-2</v>
      </c>
    </row>
    <row r="65" spans="21:68">
      <c r="U65">
        <v>58</v>
      </c>
      <c r="V65">
        <v>221.8212</v>
      </c>
      <c r="W65">
        <v>220.56219999999999</v>
      </c>
      <c r="X65">
        <v>218.45259999999999</v>
      </c>
      <c r="Y65">
        <v>224.93719999999999</v>
      </c>
      <c r="Z65">
        <v>221.73769999999999</v>
      </c>
      <c r="AA65">
        <v>218.8133</v>
      </c>
      <c r="AB65">
        <v>220.17169999999999</v>
      </c>
      <c r="AC65">
        <v>226.38919999999999</v>
      </c>
      <c r="AD65">
        <v>224.41419999999999</v>
      </c>
      <c r="AE65">
        <v>219.50540000000001</v>
      </c>
      <c r="AH65">
        <v>264.84679999999997</v>
      </c>
      <c r="AI65">
        <v>261.13869999999997</v>
      </c>
      <c r="AJ65">
        <v>263.56130000000002</v>
      </c>
      <c r="AK65">
        <v>258.7928</v>
      </c>
      <c r="AL65">
        <v>253.2473</v>
      </c>
      <c r="AM65">
        <v>249.16980000000001</v>
      </c>
      <c r="AN65">
        <v>247.64359999999999</v>
      </c>
      <c r="AO65">
        <v>252.00280000000001</v>
      </c>
      <c r="AP65">
        <v>274.96460000000002</v>
      </c>
      <c r="AQ65">
        <v>269.48779999999999</v>
      </c>
      <c r="AT65">
        <f t="shared" si="0"/>
        <v>221.68046999999996</v>
      </c>
      <c r="AU65">
        <f t="shared" si="1"/>
        <v>259.48554999999999</v>
      </c>
      <c r="AW65">
        <f t="shared" si="2"/>
        <v>-0.50147930000005658</v>
      </c>
      <c r="AX65">
        <f t="shared" si="3"/>
        <v>-2.4802450999999905</v>
      </c>
      <c r="AZ65">
        <f t="shared" si="4"/>
        <v>-1.7143782207861957E-2</v>
      </c>
      <c r="BA65">
        <f t="shared" si="5"/>
        <v>-8.827349011977282E-3</v>
      </c>
      <c r="BC65">
        <v>-168</v>
      </c>
      <c r="BD65">
        <f t="shared" si="6"/>
        <v>-3.5145600000000004</v>
      </c>
      <c r="BE65">
        <v>-5.8359399083007064E-3</v>
      </c>
      <c r="BF65">
        <v>-1.0986632643085571E-2</v>
      </c>
      <c r="BN65">
        <v>-3.5145600000000004</v>
      </c>
      <c r="BO65">
        <v>-5.8359399083007064E-3</v>
      </c>
      <c r="BP65">
        <v>-1.2898846108260951E-2</v>
      </c>
    </row>
    <row r="66" spans="21:68">
      <c r="U66">
        <v>59</v>
      </c>
      <c r="V66">
        <v>221.48820000000001</v>
      </c>
      <c r="W66">
        <v>221.47059999999999</v>
      </c>
      <c r="X66">
        <v>218.63069999999999</v>
      </c>
      <c r="Y66">
        <v>225.09700000000001</v>
      </c>
      <c r="Z66">
        <v>222.2963</v>
      </c>
      <c r="AA66">
        <v>217.4563</v>
      </c>
      <c r="AB66">
        <v>221.63759999999999</v>
      </c>
      <c r="AC66">
        <v>225.86179999999999</v>
      </c>
      <c r="AD66">
        <v>224.2954</v>
      </c>
      <c r="AE66">
        <v>219.78110000000001</v>
      </c>
      <c r="AH66">
        <v>264.87740000000002</v>
      </c>
      <c r="AI66">
        <v>259.86219999999997</v>
      </c>
      <c r="AJ66">
        <v>262.42399999999998</v>
      </c>
      <c r="AK66">
        <v>259.2552</v>
      </c>
      <c r="AL66">
        <v>252.9649</v>
      </c>
      <c r="AM66">
        <v>248.09620000000001</v>
      </c>
      <c r="AN66">
        <v>246.9948</v>
      </c>
      <c r="AO66">
        <v>251.62960000000001</v>
      </c>
      <c r="AP66">
        <v>275.11840000000001</v>
      </c>
      <c r="AQ66">
        <v>269.1995</v>
      </c>
      <c r="AT66">
        <f t="shared" si="0"/>
        <v>221.80149999999998</v>
      </c>
      <c r="AU66">
        <f t="shared" si="1"/>
        <v>259.04221999999999</v>
      </c>
      <c r="AW66">
        <f t="shared" si="2"/>
        <v>-0.38044930000003774</v>
      </c>
      <c r="AX66">
        <f t="shared" si="3"/>
        <v>-2.9235750999999937</v>
      </c>
      <c r="AZ66">
        <f t="shared" si="4"/>
        <v>-1.3006199738121687E-2</v>
      </c>
      <c r="BA66">
        <f t="shared" si="5"/>
        <v>-1.0405188491422248E-2</v>
      </c>
      <c r="BC66">
        <v>-167</v>
      </c>
      <c r="BD66">
        <f t="shared" si="6"/>
        <v>-3.4936400000000001</v>
      </c>
      <c r="BE66">
        <v>-1.4144607539840946E-2</v>
      </c>
      <c r="BF66">
        <v>-9.1320404107890964E-3</v>
      </c>
      <c r="BN66">
        <v>-3.4936400000000001</v>
      </c>
      <c r="BO66">
        <v>-1.4144607539840946E-2</v>
      </c>
      <c r="BP66">
        <v>-1.3082992037177074E-2</v>
      </c>
    </row>
    <row r="67" spans="21:68">
      <c r="U67">
        <v>60</v>
      </c>
      <c r="V67">
        <v>221.50129999999999</v>
      </c>
      <c r="W67">
        <v>222.4049</v>
      </c>
      <c r="X67">
        <v>218.39</v>
      </c>
      <c r="Y67">
        <v>225.24539999999999</v>
      </c>
      <c r="Z67">
        <v>221.70320000000001</v>
      </c>
      <c r="AA67">
        <v>217.1103</v>
      </c>
      <c r="AB67">
        <v>222.8083</v>
      </c>
      <c r="AC67">
        <v>225.11750000000001</v>
      </c>
      <c r="AD67">
        <v>224.73089999999999</v>
      </c>
      <c r="AE67">
        <v>219.96109999999999</v>
      </c>
      <c r="AH67">
        <v>265.39030000000002</v>
      </c>
      <c r="AI67">
        <v>259.4393</v>
      </c>
      <c r="AJ67">
        <v>262.029</v>
      </c>
      <c r="AK67">
        <v>258.06990000000002</v>
      </c>
      <c r="AL67">
        <v>252.517</v>
      </c>
      <c r="AM67">
        <v>247.31200000000001</v>
      </c>
      <c r="AN67">
        <v>246.53700000000001</v>
      </c>
      <c r="AO67">
        <v>252.1114</v>
      </c>
      <c r="AP67">
        <v>276.1429</v>
      </c>
      <c r="AQ67">
        <v>268.8877</v>
      </c>
      <c r="AT67">
        <f t="shared" si="0"/>
        <v>221.89728999999997</v>
      </c>
      <c r="AU67">
        <f t="shared" si="1"/>
        <v>258.84364999999997</v>
      </c>
      <c r="AW67">
        <f t="shared" si="2"/>
        <v>-0.28465930000004391</v>
      </c>
      <c r="AX67">
        <f t="shared" si="3"/>
        <v>-3.1221451000000116</v>
      </c>
      <c r="AZ67">
        <f t="shared" si="4"/>
        <v>-9.7314825210983603E-3</v>
      </c>
      <c r="BA67">
        <f t="shared" si="5"/>
        <v>-1.1111911667010215E-2</v>
      </c>
      <c r="BC67">
        <v>-166</v>
      </c>
      <c r="BD67">
        <f t="shared" si="6"/>
        <v>-3.4727200000000003</v>
      </c>
      <c r="BE67">
        <v>-1.734343090341833E-2</v>
      </c>
      <c r="BF67">
        <v>-1.0336498572054381E-2</v>
      </c>
      <c r="BN67">
        <v>-3.4727200000000003</v>
      </c>
      <c r="BO67">
        <v>-1.734343090341833E-2</v>
      </c>
      <c r="BP67">
        <v>-1.3461178090649527E-2</v>
      </c>
    </row>
    <row r="68" spans="21:68">
      <c r="U68">
        <v>61</v>
      </c>
      <c r="V68">
        <v>221.8579</v>
      </c>
      <c r="W68">
        <v>222.2551</v>
      </c>
      <c r="X68">
        <v>218.0104</v>
      </c>
      <c r="Y68">
        <v>225.7139</v>
      </c>
      <c r="Z68">
        <v>221.33510000000001</v>
      </c>
      <c r="AA68">
        <v>217.6816</v>
      </c>
      <c r="AB68">
        <v>222.9263</v>
      </c>
      <c r="AC68">
        <v>225.0258</v>
      </c>
      <c r="AD68">
        <v>224.7047</v>
      </c>
      <c r="AE68">
        <v>219.6395</v>
      </c>
      <c r="AH68">
        <v>265.2158</v>
      </c>
      <c r="AI68">
        <v>258.68950000000001</v>
      </c>
      <c r="AJ68">
        <v>261.83510000000001</v>
      </c>
      <c r="AK68">
        <v>257.9205</v>
      </c>
      <c r="AL68">
        <v>251.5052</v>
      </c>
      <c r="AM68">
        <v>246.37899999999999</v>
      </c>
      <c r="AN68">
        <v>246.1224</v>
      </c>
      <c r="AO68">
        <v>252.54400000000001</v>
      </c>
      <c r="AP68">
        <v>276.80309999999997</v>
      </c>
      <c r="AQ68">
        <v>268.29160000000002</v>
      </c>
      <c r="AT68">
        <f t="shared" si="0"/>
        <v>221.91502999999997</v>
      </c>
      <c r="AU68">
        <f t="shared" si="1"/>
        <v>258.53062</v>
      </c>
      <c r="AW68">
        <f t="shared" si="2"/>
        <v>-0.26691930000004049</v>
      </c>
      <c r="AX68">
        <f t="shared" si="3"/>
        <v>-3.4351750999999808</v>
      </c>
      <c r="AZ68">
        <f t="shared" si="4"/>
        <v>-9.1250154219229898E-3</v>
      </c>
      <c r="BA68">
        <f t="shared" si="5"/>
        <v>-1.2226005214143515E-2</v>
      </c>
      <c r="BC68">
        <v>-165</v>
      </c>
      <c r="BD68">
        <f t="shared" si="6"/>
        <v>-3.4518</v>
      </c>
      <c r="BE68">
        <v>-1.5151055758540664E-2</v>
      </c>
      <c r="BF68">
        <v>-8.8841872509566131E-3</v>
      </c>
      <c r="BN68">
        <v>-3.4518</v>
      </c>
      <c r="BO68">
        <v>-1.5151055758540664E-2</v>
      </c>
      <c r="BP68">
        <v>-1.3031848299285208E-2</v>
      </c>
    </row>
    <row r="69" spans="21:68">
      <c r="U69">
        <v>62</v>
      </c>
      <c r="V69">
        <v>221.8706</v>
      </c>
      <c r="W69">
        <v>221.62280000000001</v>
      </c>
      <c r="X69">
        <v>217.79339999999999</v>
      </c>
      <c r="Y69">
        <v>225.5128</v>
      </c>
      <c r="Z69">
        <v>222.31569999999999</v>
      </c>
      <c r="AA69">
        <v>218.53049999999999</v>
      </c>
      <c r="AB69">
        <v>222.52760000000001</v>
      </c>
      <c r="AC69">
        <v>225.74299999999999</v>
      </c>
      <c r="AD69">
        <v>224.32320000000001</v>
      </c>
      <c r="AE69">
        <v>219.619</v>
      </c>
      <c r="AH69">
        <v>264.92230000000001</v>
      </c>
      <c r="AI69">
        <v>258.14319999999998</v>
      </c>
      <c r="AJ69">
        <v>261.447</v>
      </c>
      <c r="AK69">
        <v>257.66329999999999</v>
      </c>
      <c r="AL69">
        <v>250.97470000000001</v>
      </c>
      <c r="AM69">
        <v>246.42750000000001</v>
      </c>
      <c r="AN69">
        <v>245.38720000000001</v>
      </c>
      <c r="AO69">
        <v>252.7739</v>
      </c>
      <c r="AP69">
        <v>277.03840000000002</v>
      </c>
      <c r="AQ69">
        <v>268.24810000000002</v>
      </c>
      <c r="AT69">
        <f t="shared" si="0"/>
        <v>221.98586</v>
      </c>
      <c r="AU69">
        <f t="shared" si="1"/>
        <v>258.30255999999997</v>
      </c>
      <c r="AW69">
        <f t="shared" si="2"/>
        <v>-0.19608930000001124</v>
      </c>
      <c r="AX69">
        <f t="shared" si="3"/>
        <v>-3.6632351000000085</v>
      </c>
      <c r="AZ69">
        <f t="shared" si="4"/>
        <v>-6.7035912598823492E-3</v>
      </c>
      <c r="BA69">
        <f t="shared" si="5"/>
        <v>-1.3037685162900109E-2</v>
      </c>
      <c r="BC69">
        <v>-164</v>
      </c>
      <c r="BD69">
        <f t="shared" si="6"/>
        <v>-3.4308800000000002</v>
      </c>
      <c r="BE69">
        <v>-1.2579553210627429E-2</v>
      </c>
      <c r="BF69">
        <v>-8.3217840873046223E-3</v>
      </c>
      <c r="BN69">
        <v>-3.4308800000000002</v>
      </c>
      <c r="BO69">
        <v>-1.2579553210627429E-2</v>
      </c>
      <c r="BP69">
        <v>-1.3572790311964133E-2</v>
      </c>
    </row>
    <row r="70" spans="21:68">
      <c r="U70">
        <v>63</v>
      </c>
      <c r="V70">
        <v>221.7405</v>
      </c>
      <c r="W70">
        <v>220.97730000000001</v>
      </c>
      <c r="X70">
        <v>217.58109999999999</v>
      </c>
      <c r="Y70">
        <v>225.86109999999999</v>
      </c>
      <c r="Z70">
        <v>222.2595</v>
      </c>
      <c r="AA70">
        <v>218.92519999999999</v>
      </c>
      <c r="AB70">
        <v>221.73869999999999</v>
      </c>
      <c r="AC70">
        <v>225.74250000000001</v>
      </c>
      <c r="AD70">
        <v>224.52379999999999</v>
      </c>
      <c r="AE70">
        <v>220.01769999999999</v>
      </c>
      <c r="AH70">
        <v>265.33749999999998</v>
      </c>
      <c r="AI70">
        <v>258.24059999999997</v>
      </c>
      <c r="AJ70">
        <v>261.26769999999999</v>
      </c>
      <c r="AK70">
        <v>257.64359999999999</v>
      </c>
      <c r="AL70">
        <v>251.40940000000001</v>
      </c>
      <c r="AM70">
        <v>246.4753</v>
      </c>
      <c r="AN70">
        <v>245.5025</v>
      </c>
      <c r="AO70">
        <v>253.05789999999999</v>
      </c>
      <c r="AP70">
        <v>276.7122</v>
      </c>
      <c r="AQ70">
        <v>268.3383</v>
      </c>
      <c r="AT70">
        <f t="shared" si="0"/>
        <v>221.93674000000001</v>
      </c>
      <c r="AU70">
        <f t="shared" si="1"/>
        <v>258.39850000000001</v>
      </c>
      <c r="AW70">
        <f t="shared" si="2"/>
        <v>-0.24520929999999908</v>
      </c>
      <c r="AX70">
        <f t="shared" si="3"/>
        <v>-3.5672950999999671</v>
      </c>
      <c r="AZ70">
        <f t="shared" si="4"/>
        <v>-8.3828282334720387E-3</v>
      </c>
      <c r="BA70">
        <f t="shared" si="5"/>
        <v>-1.269622864144202E-2</v>
      </c>
      <c r="BC70">
        <v>-163</v>
      </c>
      <c r="BD70">
        <f t="shared" si="6"/>
        <v>-3.4099600000000003</v>
      </c>
      <c r="BE70">
        <v>-1.1191584539461246E-2</v>
      </c>
      <c r="BF70">
        <v>-6.9603356491837465E-3</v>
      </c>
      <c r="BN70">
        <v>-3.4099600000000003</v>
      </c>
      <c r="BO70">
        <v>-1.1191584539461246E-2</v>
      </c>
      <c r="BP70">
        <v>-1.2576893253027599E-2</v>
      </c>
    </row>
    <row r="71" spans="21:68">
      <c r="U71">
        <v>64</v>
      </c>
      <c r="V71">
        <v>222.39949999999999</v>
      </c>
      <c r="W71">
        <v>220.88399999999999</v>
      </c>
      <c r="X71">
        <v>217.7696</v>
      </c>
      <c r="Y71">
        <v>225.02940000000001</v>
      </c>
      <c r="Z71">
        <v>222.6748</v>
      </c>
      <c r="AA71">
        <v>219.97980000000001</v>
      </c>
      <c r="AB71">
        <v>220.74010000000001</v>
      </c>
      <c r="AC71">
        <v>226.5213</v>
      </c>
      <c r="AD71">
        <v>224.67740000000001</v>
      </c>
      <c r="AE71">
        <v>220.68090000000001</v>
      </c>
      <c r="AH71">
        <v>264.63780000000003</v>
      </c>
      <c r="AI71">
        <v>258.04230000000001</v>
      </c>
      <c r="AJ71">
        <v>260.55689999999998</v>
      </c>
      <c r="AK71">
        <v>258.0412</v>
      </c>
      <c r="AL71">
        <v>251.3759</v>
      </c>
      <c r="AM71">
        <v>246.49250000000001</v>
      </c>
      <c r="AN71">
        <v>245.21029999999999</v>
      </c>
      <c r="AO71">
        <v>252.96809999999999</v>
      </c>
      <c r="AP71">
        <v>275.0145</v>
      </c>
      <c r="AQ71">
        <v>267.31509999999997</v>
      </c>
      <c r="AT71">
        <f t="shared" si="0"/>
        <v>222.13568000000001</v>
      </c>
      <c r="AU71">
        <f t="shared" si="1"/>
        <v>257.96546000000001</v>
      </c>
      <c r="AW71">
        <f t="shared" si="2"/>
        <v>-4.6269300000005842E-2</v>
      </c>
      <c r="AX71">
        <f t="shared" si="3"/>
        <v>-4.0003350999999725</v>
      </c>
      <c r="AZ71">
        <f t="shared" si="4"/>
        <v>-1.581781744750457E-3</v>
      </c>
      <c r="BA71">
        <f t="shared" si="5"/>
        <v>-1.4237445360768148E-2</v>
      </c>
      <c r="BC71">
        <v>-162</v>
      </c>
      <c r="BD71">
        <f t="shared" si="6"/>
        <v>-3.3890400000000001</v>
      </c>
      <c r="BE71">
        <v>-4.9508534822776101E-3</v>
      </c>
      <c r="BF71">
        <v>-6.0952697527320888E-3</v>
      </c>
      <c r="BN71">
        <v>-3.3890400000000001</v>
      </c>
      <c r="BO71">
        <v>-4.9508534822776101E-3</v>
      </c>
      <c r="BP71">
        <v>-1.1587011010864902E-2</v>
      </c>
    </row>
    <row r="72" spans="21:68">
      <c r="U72">
        <v>65</v>
      </c>
      <c r="V72">
        <v>222.19149999999999</v>
      </c>
      <c r="W72">
        <v>220.3802</v>
      </c>
      <c r="X72">
        <v>218.43770000000001</v>
      </c>
      <c r="Y72">
        <v>224.29929999999999</v>
      </c>
      <c r="Z72">
        <v>223.07060000000001</v>
      </c>
      <c r="AA72">
        <v>220.25360000000001</v>
      </c>
      <c r="AB72">
        <v>219.75960000000001</v>
      </c>
      <c r="AC72">
        <v>226.27029999999999</v>
      </c>
      <c r="AD72">
        <v>223.79810000000001</v>
      </c>
      <c r="AE72">
        <v>220.71260000000001</v>
      </c>
      <c r="AH72">
        <v>264.1592</v>
      </c>
      <c r="AI72">
        <v>257.43329999999997</v>
      </c>
      <c r="AJ72">
        <v>260.65100000000001</v>
      </c>
      <c r="AK72">
        <v>259.29480000000001</v>
      </c>
      <c r="AL72">
        <v>251.1429</v>
      </c>
      <c r="AM72">
        <v>247.5</v>
      </c>
      <c r="AN72">
        <v>245.2705</v>
      </c>
      <c r="AO72">
        <v>251.25800000000001</v>
      </c>
      <c r="AP72">
        <v>273.9581</v>
      </c>
      <c r="AQ72">
        <v>266.55529999999999</v>
      </c>
      <c r="AT72">
        <f t="shared" ref="AT72:AT135" si="7">AVERAGE(V72:AE72)</f>
        <v>221.91735</v>
      </c>
      <c r="AU72">
        <f t="shared" ref="AU72:AU135" si="8">AVERAGE(AH72:AQ72)</f>
        <v>257.72230999999999</v>
      </c>
      <c r="AW72">
        <f t="shared" ref="AW72:AW135" si="9">AT72-222.1819493</f>
        <v>-0.26459930000001464</v>
      </c>
      <c r="AX72">
        <f t="shared" ref="AX72:AX135" si="10">AU72-261.9657951</f>
        <v>-4.2434850999999867</v>
      </c>
      <c r="AZ72">
        <f t="shared" ref="AZ72:AZ135" si="11">AW72/29.2513807</f>
        <v>-9.0457029264268077E-3</v>
      </c>
      <c r="BA72">
        <f t="shared" ref="BA72:BA135" si="12">AX72/280.9728149</f>
        <v>-1.5102831572905977E-2</v>
      </c>
      <c r="BC72">
        <v>-161</v>
      </c>
      <c r="BD72">
        <f t="shared" ref="BD72:BD135" si="13">BC72*0.02092</f>
        <v>-3.3681200000000002</v>
      </c>
      <c r="BE72">
        <v>-3.4569069076472799E-3</v>
      </c>
      <c r="BF72">
        <v>-8.0699447767108527E-3</v>
      </c>
      <c r="BN72">
        <v>-3.3681200000000002</v>
      </c>
      <c r="BO72">
        <v>-3.4569069076472799E-3</v>
      </c>
      <c r="BP72">
        <v>-1.1158215078977603E-2</v>
      </c>
    </row>
    <row r="73" spans="21:68">
      <c r="U73">
        <v>66</v>
      </c>
      <c r="V73">
        <v>222.4203</v>
      </c>
      <c r="W73">
        <v>220.30119999999999</v>
      </c>
      <c r="X73">
        <v>218.92750000000001</v>
      </c>
      <c r="Y73">
        <v>224.03360000000001</v>
      </c>
      <c r="Z73">
        <v>222.95679999999999</v>
      </c>
      <c r="AA73">
        <v>219.30680000000001</v>
      </c>
      <c r="AB73">
        <v>219.09450000000001</v>
      </c>
      <c r="AC73">
        <v>226.1446</v>
      </c>
      <c r="AD73">
        <v>223.30950000000001</v>
      </c>
      <c r="AE73">
        <v>220.66829999999999</v>
      </c>
      <c r="AH73">
        <v>263.96839999999997</v>
      </c>
      <c r="AI73">
        <v>257.30189999999999</v>
      </c>
      <c r="AJ73">
        <v>260.20240000000001</v>
      </c>
      <c r="AK73">
        <v>259.46890000000002</v>
      </c>
      <c r="AL73">
        <v>251.32929999999999</v>
      </c>
      <c r="AM73">
        <v>247.2252</v>
      </c>
      <c r="AN73">
        <v>244.95650000000001</v>
      </c>
      <c r="AO73">
        <v>250.76609999999999</v>
      </c>
      <c r="AP73">
        <v>272.90949999999998</v>
      </c>
      <c r="AQ73">
        <v>266.86160000000001</v>
      </c>
      <c r="AT73">
        <f t="shared" si="7"/>
        <v>221.71631000000002</v>
      </c>
      <c r="AU73">
        <f t="shared" si="8"/>
        <v>257.49898000000002</v>
      </c>
      <c r="AW73">
        <f t="shared" si="9"/>
        <v>-0.46563929999999232</v>
      </c>
      <c r="AX73">
        <f t="shared" si="10"/>
        <v>-4.4668150999999625</v>
      </c>
      <c r="AZ73">
        <f t="shared" si="11"/>
        <v>-1.591854089813929E-2</v>
      </c>
      <c r="BA73">
        <f t="shared" si="12"/>
        <v>-1.5897677152822524E-2</v>
      </c>
      <c r="BC73">
        <v>-160</v>
      </c>
      <c r="BD73">
        <f t="shared" si="13"/>
        <v>-3.3472</v>
      </c>
      <c r="BE73">
        <v>-3.6555539410257189E-5</v>
      </c>
      <c r="BF73">
        <v>-7.5274723668650925E-3</v>
      </c>
      <c r="BN73">
        <v>-3.3472</v>
      </c>
      <c r="BO73">
        <v>-3.6555539410257189E-5</v>
      </c>
      <c r="BP73">
        <v>-1.0571503513808513E-2</v>
      </c>
    </row>
    <row r="74" spans="21:68">
      <c r="U74">
        <v>67</v>
      </c>
      <c r="V74">
        <v>222.81729999999999</v>
      </c>
      <c r="W74">
        <v>220.24879999999999</v>
      </c>
      <c r="X74">
        <v>218.98840000000001</v>
      </c>
      <c r="Y74">
        <v>224.11529999999999</v>
      </c>
      <c r="Z74">
        <v>221.91730000000001</v>
      </c>
      <c r="AA74">
        <v>219.12880000000001</v>
      </c>
      <c r="AB74">
        <v>219.1583</v>
      </c>
      <c r="AC74">
        <v>225.82939999999999</v>
      </c>
      <c r="AD74">
        <v>222.96180000000001</v>
      </c>
      <c r="AE74">
        <v>220.63659999999999</v>
      </c>
      <c r="AH74">
        <v>263.96530000000001</v>
      </c>
      <c r="AI74">
        <v>256.8408</v>
      </c>
      <c r="AJ74">
        <v>260.40839999999997</v>
      </c>
      <c r="AK74">
        <v>259.59809999999999</v>
      </c>
      <c r="AL74">
        <v>250.45859999999999</v>
      </c>
      <c r="AM74">
        <v>247.0635</v>
      </c>
      <c r="AN74">
        <v>244.8682</v>
      </c>
      <c r="AO74">
        <v>250.34819999999999</v>
      </c>
      <c r="AP74">
        <v>272.23239999999998</v>
      </c>
      <c r="AQ74">
        <v>265.7876</v>
      </c>
      <c r="AT74">
        <f t="shared" si="7"/>
        <v>221.58020000000002</v>
      </c>
      <c r="AU74">
        <f t="shared" si="8"/>
        <v>257.15710999999999</v>
      </c>
      <c r="AW74">
        <f t="shared" si="9"/>
        <v>-0.60174929999999449</v>
      </c>
      <c r="AX74">
        <f t="shared" si="10"/>
        <v>-4.8086850999999911</v>
      </c>
      <c r="AZ74">
        <f t="shared" si="11"/>
        <v>-2.0571654588598429E-2</v>
      </c>
      <c r="BA74">
        <f t="shared" si="12"/>
        <v>-1.7114414082057841E-2</v>
      </c>
      <c r="BC74">
        <v>-159</v>
      </c>
      <c r="BD74">
        <f t="shared" si="13"/>
        <v>-3.3262800000000001</v>
      </c>
      <c r="BE74">
        <v>-1.7086133647024107E-3</v>
      </c>
      <c r="BF74">
        <v>-7.4987507270050076E-3</v>
      </c>
      <c r="BN74">
        <v>-3.3262800000000001</v>
      </c>
      <c r="BO74">
        <v>-1.7086133647024107E-3</v>
      </c>
      <c r="BP74">
        <v>-1.1206618338221161E-2</v>
      </c>
    </row>
    <row r="75" spans="21:68">
      <c r="U75">
        <v>68</v>
      </c>
      <c r="V75">
        <v>223.36070000000001</v>
      </c>
      <c r="W75">
        <v>220.4907</v>
      </c>
      <c r="X75">
        <v>219.17250000000001</v>
      </c>
      <c r="Y75">
        <v>224.07390000000001</v>
      </c>
      <c r="Z75">
        <v>221.2698</v>
      </c>
      <c r="AA75">
        <v>218.25749999999999</v>
      </c>
      <c r="AB75">
        <v>220.41550000000001</v>
      </c>
      <c r="AC75">
        <v>225.65809999999999</v>
      </c>
      <c r="AD75">
        <v>222.5958</v>
      </c>
      <c r="AE75">
        <v>220.28229999999999</v>
      </c>
      <c r="AH75">
        <v>263.12889999999999</v>
      </c>
      <c r="AI75">
        <v>257.22039999999998</v>
      </c>
      <c r="AJ75">
        <v>260.45999999999998</v>
      </c>
      <c r="AK75">
        <v>259.71429999999998</v>
      </c>
      <c r="AL75">
        <v>249.7209</v>
      </c>
      <c r="AM75">
        <v>246.8372</v>
      </c>
      <c r="AN75">
        <v>244.86109999999999</v>
      </c>
      <c r="AO75">
        <v>249.70769999999999</v>
      </c>
      <c r="AP75">
        <v>272.26850000000002</v>
      </c>
      <c r="AQ75">
        <v>265.56349999999998</v>
      </c>
      <c r="AT75">
        <f t="shared" si="7"/>
        <v>221.55767999999998</v>
      </c>
      <c r="AU75">
        <f t="shared" si="8"/>
        <v>256.94825000000003</v>
      </c>
      <c r="AW75">
        <f t="shared" si="9"/>
        <v>-0.62426930000003722</v>
      </c>
      <c r="AX75">
        <f t="shared" si="10"/>
        <v>-5.0175450999999498</v>
      </c>
      <c r="AZ75">
        <f t="shared" si="11"/>
        <v>-2.1341532777631834E-2</v>
      </c>
      <c r="BA75">
        <f t="shared" si="12"/>
        <v>-1.7857760017764443E-2</v>
      </c>
      <c r="BC75">
        <v>-158</v>
      </c>
      <c r="BD75">
        <f t="shared" si="13"/>
        <v>-3.3053600000000003</v>
      </c>
      <c r="BE75">
        <v>-5.6150956320497551E-3</v>
      </c>
      <c r="BF75">
        <v>-7.1976539820042878E-3</v>
      </c>
      <c r="BN75">
        <v>-3.3053600000000003</v>
      </c>
      <c r="BO75">
        <v>-5.6150956320497551E-3</v>
      </c>
      <c r="BP75">
        <v>-1.0986632643085571E-2</v>
      </c>
    </row>
    <row r="76" spans="21:68">
      <c r="U76">
        <v>69</v>
      </c>
      <c r="V76">
        <v>224.02709999999999</v>
      </c>
      <c r="W76">
        <v>220.76750000000001</v>
      </c>
      <c r="X76">
        <v>219.3895</v>
      </c>
      <c r="Y76">
        <v>224.74369999999999</v>
      </c>
      <c r="Z76">
        <v>221.84620000000001</v>
      </c>
      <c r="AA76">
        <v>218.50120000000001</v>
      </c>
      <c r="AB76">
        <v>220.75120000000001</v>
      </c>
      <c r="AC76">
        <v>225.01849999999999</v>
      </c>
      <c r="AD76">
        <v>221.90989999999999</v>
      </c>
      <c r="AE76">
        <v>220.0506</v>
      </c>
      <c r="AH76">
        <v>262.85320000000002</v>
      </c>
      <c r="AI76">
        <v>256.78879999999998</v>
      </c>
      <c r="AJ76">
        <v>260.34100000000001</v>
      </c>
      <c r="AK76">
        <v>259.14089999999999</v>
      </c>
      <c r="AL76">
        <v>250.66130000000001</v>
      </c>
      <c r="AM76">
        <v>246.35419999999999</v>
      </c>
      <c r="AN76">
        <v>244.93879999999999</v>
      </c>
      <c r="AO76">
        <v>249.53989999999999</v>
      </c>
      <c r="AP76">
        <v>272.48180000000002</v>
      </c>
      <c r="AQ76">
        <v>266.2</v>
      </c>
      <c r="AT76">
        <f t="shared" si="7"/>
        <v>221.70053999999996</v>
      </c>
      <c r="AU76">
        <f t="shared" si="8"/>
        <v>256.92998999999998</v>
      </c>
      <c r="AW76">
        <f t="shared" si="9"/>
        <v>-0.48140930000005255</v>
      </c>
      <c r="AX76">
        <f t="shared" si="10"/>
        <v>-5.0358051000000046</v>
      </c>
      <c r="AZ76">
        <f t="shared" si="11"/>
        <v>-1.6457660748986545E-2</v>
      </c>
      <c r="BA76">
        <f t="shared" si="12"/>
        <v>-1.7922748511425491E-2</v>
      </c>
      <c r="BC76">
        <v>-157</v>
      </c>
      <c r="BD76">
        <f t="shared" si="13"/>
        <v>-3.28444</v>
      </c>
      <c r="BE76">
        <v>-8.396160937456508E-3</v>
      </c>
      <c r="BF76">
        <v>-6.8683694566209061E-3</v>
      </c>
      <c r="BN76">
        <v>-3.28444</v>
      </c>
      <c r="BO76">
        <v>-8.396160937456508E-3</v>
      </c>
      <c r="BP76">
        <v>-9.1320404107890964E-3</v>
      </c>
    </row>
    <row r="77" spans="21:68">
      <c r="U77">
        <v>70</v>
      </c>
      <c r="V77">
        <v>223.78899999999999</v>
      </c>
      <c r="W77">
        <v>221.2329</v>
      </c>
      <c r="X77">
        <v>218.83449999999999</v>
      </c>
      <c r="Y77">
        <v>225.43639999999999</v>
      </c>
      <c r="Z77">
        <v>222.63800000000001</v>
      </c>
      <c r="AA77">
        <v>218.27269999999999</v>
      </c>
      <c r="AB77">
        <v>221.35749999999999</v>
      </c>
      <c r="AC77">
        <v>225.7773</v>
      </c>
      <c r="AD77">
        <v>221.67850000000001</v>
      </c>
      <c r="AE77">
        <v>219.71709999999999</v>
      </c>
      <c r="AH77">
        <v>263.0693</v>
      </c>
      <c r="AI77">
        <v>255.4674</v>
      </c>
      <c r="AJ77">
        <v>260.38659999999999</v>
      </c>
      <c r="AK77">
        <v>258.33179999999999</v>
      </c>
      <c r="AL77">
        <v>251.16560000000001</v>
      </c>
      <c r="AM77">
        <v>246.00450000000001</v>
      </c>
      <c r="AN77">
        <v>244.69319999999999</v>
      </c>
      <c r="AO77">
        <v>250.2756</v>
      </c>
      <c r="AP77">
        <v>272.57400000000001</v>
      </c>
      <c r="AQ77">
        <v>267.29020000000003</v>
      </c>
      <c r="AT77">
        <f t="shared" si="7"/>
        <v>221.87338999999997</v>
      </c>
      <c r="AU77">
        <f t="shared" si="8"/>
        <v>256.92581999999999</v>
      </c>
      <c r="AW77">
        <f t="shared" si="9"/>
        <v>-0.3085593000000415</v>
      </c>
      <c r="AX77">
        <f t="shared" si="10"/>
        <v>-5.0399750999999924</v>
      </c>
      <c r="AZ77">
        <f t="shared" si="11"/>
        <v>-1.0548537970381737E-2</v>
      </c>
      <c r="BA77">
        <f t="shared" si="12"/>
        <v>-1.7937589804884687E-2</v>
      </c>
      <c r="BC77">
        <v>-156</v>
      </c>
      <c r="BD77">
        <f t="shared" si="13"/>
        <v>-3.2635200000000002</v>
      </c>
      <c r="BE77">
        <v>-7.9592584838222187E-3</v>
      </c>
      <c r="BF77">
        <v>-7.2247028621701022E-3</v>
      </c>
      <c r="BN77">
        <v>-3.2635200000000002</v>
      </c>
      <c r="BO77">
        <v>-7.9592584838222187E-3</v>
      </c>
      <c r="BP77">
        <v>-1.0336498572054381E-2</v>
      </c>
    </row>
    <row r="78" spans="21:68">
      <c r="U78">
        <v>71</v>
      </c>
      <c r="V78">
        <v>223.1746</v>
      </c>
      <c r="W78">
        <v>221.452</v>
      </c>
      <c r="X78">
        <v>219.38579999999999</v>
      </c>
      <c r="Y78">
        <v>225.83</v>
      </c>
      <c r="Z78">
        <v>222.49549999999999</v>
      </c>
      <c r="AA78">
        <v>219.17609999999999</v>
      </c>
      <c r="AB78">
        <v>221.41739999999999</v>
      </c>
      <c r="AC78">
        <v>225.90950000000001</v>
      </c>
      <c r="AD78">
        <v>221.33709999999999</v>
      </c>
      <c r="AE78">
        <v>219.62700000000001</v>
      </c>
      <c r="AH78">
        <v>262.58100000000002</v>
      </c>
      <c r="AI78">
        <v>254.49549999999999</v>
      </c>
      <c r="AJ78">
        <v>260.2697</v>
      </c>
      <c r="AK78">
        <v>257.97120000000001</v>
      </c>
      <c r="AL78">
        <v>251.42250000000001</v>
      </c>
      <c r="AM78">
        <v>245.62299999999999</v>
      </c>
      <c r="AN78">
        <v>244.72130000000001</v>
      </c>
      <c r="AO78">
        <v>250.45429999999999</v>
      </c>
      <c r="AP78">
        <v>273.18299999999999</v>
      </c>
      <c r="AQ78">
        <v>267.32810000000001</v>
      </c>
      <c r="AT78">
        <f t="shared" si="7"/>
        <v>221.98049999999998</v>
      </c>
      <c r="AU78">
        <f t="shared" si="8"/>
        <v>256.80496000000005</v>
      </c>
      <c r="AW78">
        <f t="shared" si="9"/>
        <v>-0.20144930000003569</v>
      </c>
      <c r="AX78">
        <f t="shared" si="10"/>
        <v>-5.1608350999999288</v>
      </c>
      <c r="AZ78">
        <f t="shared" si="11"/>
        <v>-6.8868304736137021E-3</v>
      </c>
      <c r="BA78">
        <f t="shared" si="12"/>
        <v>-1.8367738180779882E-2</v>
      </c>
      <c r="BC78">
        <v>-155</v>
      </c>
      <c r="BD78">
        <f t="shared" si="13"/>
        <v>-3.2426000000000004</v>
      </c>
      <c r="BE78">
        <v>-9.6631096801538113E-3</v>
      </c>
      <c r="BF78">
        <v>-6.6909857477460855E-3</v>
      </c>
      <c r="BN78">
        <v>-3.2426000000000004</v>
      </c>
      <c r="BO78">
        <v>-9.6631096801538113E-3</v>
      </c>
      <c r="BP78">
        <v>-8.8841872509566131E-3</v>
      </c>
    </row>
    <row r="79" spans="21:68">
      <c r="U79">
        <v>72</v>
      </c>
      <c r="V79">
        <v>223.10339999999999</v>
      </c>
      <c r="W79">
        <v>221.7671</v>
      </c>
      <c r="X79">
        <v>218.9717</v>
      </c>
      <c r="Y79">
        <v>226.50110000000001</v>
      </c>
      <c r="Z79">
        <v>223.14349999999999</v>
      </c>
      <c r="AA79">
        <v>219.9196</v>
      </c>
      <c r="AB79">
        <v>221.37450000000001</v>
      </c>
      <c r="AC79">
        <v>226.15819999999999</v>
      </c>
      <c r="AD79">
        <v>221.62</v>
      </c>
      <c r="AE79">
        <v>219.45650000000001</v>
      </c>
      <c r="AH79">
        <v>262.77780000000001</v>
      </c>
      <c r="AI79">
        <v>254.2876</v>
      </c>
      <c r="AJ79">
        <v>259.59780000000001</v>
      </c>
      <c r="AK79">
        <v>257.34070000000003</v>
      </c>
      <c r="AL79">
        <v>252.06620000000001</v>
      </c>
      <c r="AM79">
        <v>245.2484</v>
      </c>
      <c r="AN79">
        <v>244.4716</v>
      </c>
      <c r="AO79">
        <v>250.3956</v>
      </c>
      <c r="AP79">
        <v>273.05419999999998</v>
      </c>
      <c r="AQ79">
        <v>267.37009999999998</v>
      </c>
      <c r="AT79">
        <f t="shared" si="7"/>
        <v>222.20155999999997</v>
      </c>
      <c r="AU79">
        <f t="shared" si="8"/>
        <v>256.661</v>
      </c>
      <c r="AW79">
        <f t="shared" si="9"/>
        <v>1.961069999995857E-2</v>
      </c>
      <c r="AX79">
        <f t="shared" si="10"/>
        <v>-5.3047950999999784</v>
      </c>
      <c r="AZ79">
        <f t="shared" si="11"/>
        <v>6.7041963595101581E-4</v>
      </c>
      <c r="BA79">
        <f t="shared" si="12"/>
        <v>-1.8880100916125957E-2</v>
      </c>
      <c r="BC79">
        <v>-154</v>
      </c>
      <c r="BD79">
        <f t="shared" si="13"/>
        <v>-3.2216800000000001</v>
      </c>
      <c r="BE79">
        <v>-4.392931100173472E-3</v>
      </c>
      <c r="BF79">
        <v>-7.1375769955315371E-3</v>
      </c>
      <c r="BN79">
        <v>-3.2216800000000001</v>
      </c>
      <c r="BO79">
        <v>-4.392931100173472E-3</v>
      </c>
      <c r="BP79">
        <v>-8.3217840873046223E-3</v>
      </c>
    </row>
    <row r="80" spans="21:68">
      <c r="U80">
        <v>73</v>
      </c>
      <c r="V80">
        <v>223.54079999999999</v>
      </c>
      <c r="W80">
        <v>222.38839999999999</v>
      </c>
      <c r="X80">
        <v>218.35749999999999</v>
      </c>
      <c r="Y80">
        <v>227.0411</v>
      </c>
      <c r="Z80">
        <v>223.56479999999999</v>
      </c>
      <c r="AA80">
        <v>220.363</v>
      </c>
      <c r="AB80">
        <v>221.2851</v>
      </c>
      <c r="AC80">
        <v>225.40219999999999</v>
      </c>
      <c r="AD80">
        <v>222.197</v>
      </c>
      <c r="AE80">
        <v>220.1765</v>
      </c>
      <c r="AH80">
        <v>264.00220000000002</v>
      </c>
      <c r="AI80">
        <v>254.21170000000001</v>
      </c>
      <c r="AJ80">
        <v>260.20389999999998</v>
      </c>
      <c r="AK80">
        <v>258.1225</v>
      </c>
      <c r="AL80">
        <v>251.97630000000001</v>
      </c>
      <c r="AM80">
        <v>246.43889999999999</v>
      </c>
      <c r="AN80">
        <v>244.98070000000001</v>
      </c>
      <c r="AO80">
        <v>250.24619999999999</v>
      </c>
      <c r="AP80">
        <v>272.9264</v>
      </c>
      <c r="AQ80">
        <v>267.85250000000002</v>
      </c>
      <c r="AT80">
        <f t="shared" si="7"/>
        <v>222.43164000000002</v>
      </c>
      <c r="AU80">
        <f t="shared" si="8"/>
        <v>257.09613000000002</v>
      </c>
      <c r="AW80">
        <f t="shared" si="9"/>
        <v>0.24969070000000215</v>
      </c>
      <c r="AX80">
        <f t="shared" si="10"/>
        <v>-4.8696650999999633</v>
      </c>
      <c r="AZ80">
        <f t="shared" si="11"/>
        <v>8.5360312581758638E-3</v>
      </c>
      <c r="BA80">
        <f t="shared" si="12"/>
        <v>-1.7331445754754274E-2</v>
      </c>
      <c r="BC80">
        <v>-153</v>
      </c>
      <c r="BD80">
        <f t="shared" si="13"/>
        <v>-3.2007600000000003</v>
      </c>
      <c r="BE80">
        <v>-3.6589486526374601E-3</v>
      </c>
      <c r="BF80">
        <v>-7.8642309249255318E-3</v>
      </c>
      <c r="BN80">
        <v>-3.2007600000000003</v>
      </c>
      <c r="BO80">
        <v>-3.6589486526374601E-3</v>
      </c>
      <c r="BP80">
        <v>-6.9603356491837465E-3</v>
      </c>
    </row>
    <row r="81" spans="21:68">
      <c r="U81">
        <v>74</v>
      </c>
      <c r="V81">
        <v>223.0753</v>
      </c>
      <c r="W81">
        <v>221.6764</v>
      </c>
      <c r="X81">
        <v>218.11279999999999</v>
      </c>
      <c r="Y81">
        <v>226.95500000000001</v>
      </c>
      <c r="Z81">
        <v>222.86250000000001</v>
      </c>
      <c r="AA81">
        <v>221.12880000000001</v>
      </c>
      <c r="AB81">
        <v>221.00210000000001</v>
      </c>
      <c r="AC81">
        <v>225.45339999999999</v>
      </c>
      <c r="AD81">
        <v>222.27430000000001</v>
      </c>
      <c r="AE81">
        <v>220.66810000000001</v>
      </c>
      <c r="AH81">
        <v>264.40839999999997</v>
      </c>
      <c r="AI81">
        <v>253.89060000000001</v>
      </c>
      <c r="AJ81">
        <v>259.69959999999998</v>
      </c>
      <c r="AK81">
        <v>258.01459999999997</v>
      </c>
      <c r="AL81">
        <v>251.97640000000001</v>
      </c>
      <c r="AM81">
        <v>247.04570000000001</v>
      </c>
      <c r="AN81">
        <v>245.93299999999999</v>
      </c>
      <c r="AO81">
        <v>249.8287</v>
      </c>
      <c r="AP81">
        <v>273.4307</v>
      </c>
      <c r="AQ81">
        <v>267.31220000000002</v>
      </c>
      <c r="AT81">
        <f t="shared" si="7"/>
        <v>222.32086999999996</v>
      </c>
      <c r="AU81">
        <f t="shared" si="8"/>
        <v>257.15398999999996</v>
      </c>
      <c r="AW81">
        <f t="shared" si="9"/>
        <v>0.13892069999994305</v>
      </c>
      <c r="AX81">
        <f t="shared" si="10"/>
        <v>-4.811805100000015</v>
      </c>
      <c r="AZ81">
        <f t="shared" si="11"/>
        <v>4.749201462478079E-3</v>
      </c>
      <c r="BA81">
        <f t="shared" si="12"/>
        <v>-1.7125518359178509E-2</v>
      </c>
      <c r="BC81">
        <v>-152</v>
      </c>
      <c r="BD81">
        <f t="shared" si="13"/>
        <v>-3.17984</v>
      </c>
      <c r="BE81">
        <v>-9.3805144726128863E-4</v>
      </c>
      <c r="BF81">
        <v>-7.3105474660637802E-3</v>
      </c>
      <c r="BN81">
        <v>-3.17984</v>
      </c>
      <c r="BO81">
        <v>-9.3805144726128863E-4</v>
      </c>
      <c r="BP81">
        <v>-6.0952697527320888E-3</v>
      </c>
    </row>
    <row r="82" spans="21:68">
      <c r="U82">
        <v>75</v>
      </c>
      <c r="V82">
        <v>223.2654</v>
      </c>
      <c r="W82">
        <v>220.98509999999999</v>
      </c>
      <c r="X82">
        <v>217.34530000000001</v>
      </c>
      <c r="Y82">
        <v>227.4693</v>
      </c>
      <c r="Z82">
        <v>221.94329999999999</v>
      </c>
      <c r="AA82">
        <v>221.83369999999999</v>
      </c>
      <c r="AB82">
        <v>220.6568</v>
      </c>
      <c r="AC82">
        <v>224.553</v>
      </c>
      <c r="AD82">
        <v>222.62610000000001</v>
      </c>
      <c r="AE82">
        <v>220.75899999999999</v>
      </c>
      <c r="AH82">
        <v>264.43979999999999</v>
      </c>
      <c r="AI82">
        <v>253.62129999999999</v>
      </c>
      <c r="AJ82">
        <v>259.68549999999999</v>
      </c>
      <c r="AK82">
        <v>257.87979999999999</v>
      </c>
      <c r="AL82">
        <v>252.86609999999999</v>
      </c>
      <c r="AM82">
        <v>247.8571</v>
      </c>
      <c r="AN82">
        <v>245.92420000000001</v>
      </c>
      <c r="AO82">
        <v>249.63249999999999</v>
      </c>
      <c r="AP82">
        <v>271.88279999999997</v>
      </c>
      <c r="AQ82">
        <v>266.46350000000001</v>
      </c>
      <c r="AT82">
        <f t="shared" si="7"/>
        <v>222.1437</v>
      </c>
      <c r="AU82">
        <f t="shared" si="8"/>
        <v>257.02525999999995</v>
      </c>
      <c r="AW82">
        <f t="shared" si="9"/>
        <v>-3.8249300000018138E-2</v>
      </c>
      <c r="AX82">
        <f t="shared" si="10"/>
        <v>-4.9405351000000337</v>
      </c>
      <c r="AZ82">
        <f t="shared" si="11"/>
        <v>-1.3076066525645452E-3</v>
      </c>
      <c r="BA82">
        <f t="shared" si="12"/>
        <v>-1.7583676562298034E-2</v>
      </c>
      <c r="BC82">
        <v>-151</v>
      </c>
      <c r="BD82">
        <f t="shared" si="13"/>
        <v>-3.1589200000000002</v>
      </c>
      <c r="BE82">
        <v>-3.7009979498159578E-3</v>
      </c>
      <c r="BF82">
        <v>-7.9633152438477531E-3</v>
      </c>
      <c r="BN82">
        <v>-3.1589200000000002</v>
      </c>
      <c r="BO82">
        <v>-3.7009979498159578E-3</v>
      </c>
      <c r="BP82">
        <v>-8.0699447767108527E-3</v>
      </c>
    </row>
    <row r="83" spans="21:68">
      <c r="U83">
        <v>76</v>
      </c>
      <c r="V83">
        <v>223.01650000000001</v>
      </c>
      <c r="W83">
        <v>220.9442</v>
      </c>
      <c r="X83">
        <v>217.2552</v>
      </c>
      <c r="Y83">
        <v>227.25</v>
      </c>
      <c r="Z83">
        <v>221.929</v>
      </c>
      <c r="AA83">
        <v>221.18350000000001</v>
      </c>
      <c r="AB83">
        <v>220.2741</v>
      </c>
      <c r="AC83">
        <v>224.0335</v>
      </c>
      <c r="AD83">
        <v>221.61519999999999</v>
      </c>
      <c r="AE83">
        <v>220.9597</v>
      </c>
      <c r="AH83">
        <v>264.76190000000003</v>
      </c>
      <c r="AI83">
        <v>252.95359999999999</v>
      </c>
      <c r="AJ83">
        <v>259.48250000000002</v>
      </c>
      <c r="AK83">
        <v>257.5643</v>
      </c>
      <c r="AL83">
        <v>252.57230000000001</v>
      </c>
      <c r="AM83">
        <v>248.1891</v>
      </c>
      <c r="AN83">
        <v>245.48660000000001</v>
      </c>
      <c r="AO83">
        <v>250.0411</v>
      </c>
      <c r="AP83">
        <v>271.89609999999999</v>
      </c>
      <c r="AQ83">
        <v>265.66879999999998</v>
      </c>
      <c r="AT83">
        <f t="shared" si="7"/>
        <v>221.84609</v>
      </c>
      <c r="AU83">
        <f t="shared" si="8"/>
        <v>256.86162999999999</v>
      </c>
      <c r="AW83">
        <f t="shared" si="9"/>
        <v>-0.33585930000000985</v>
      </c>
      <c r="AX83">
        <f t="shared" si="10"/>
        <v>-5.1041650999999888</v>
      </c>
      <c r="AZ83">
        <f t="shared" si="11"/>
        <v>-1.1481827249269293E-2</v>
      </c>
      <c r="BA83">
        <f t="shared" si="12"/>
        <v>-1.8166046070387961E-2</v>
      </c>
      <c r="BC83">
        <v>-150</v>
      </c>
      <c r="BD83">
        <f t="shared" si="13"/>
        <v>-3.1380000000000003</v>
      </c>
      <c r="BE83">
        <v>-4.2428527142989335E-3</v>
      </c>
      <c r="BF83">
        <v>-7.6113950766415412E-3</v>
      </c>
      <c r="BN83">
        <v>-3.1380000000000003</v>
      </c>
      <c r="BO83">
        <v>-4.2428527142989335E-3</v>
      </c>
      <c r="BP83">
        <v>-7.5274723668650925E-3</v>
      </c>
    </row>
    <row r="84" spans="21:68">
      <c r="U84">
        <v>77</v>
      </c>
      <c r="V84">
        <v>222.1284</v>
      </c>
      <c r="W84">
        <v>220.48439999999999</v>
      </c>
      <c r="X84">
        <v>217.39189999999999</v>
      </c>
      <c r="Y84">
        <v>227.42150000000001</v>
      </c>
      <c r="Z84">
        <v>221.5549</v>
      </c>
      <c r="AA84">
        <v>221.3904</v>
      </c>
      <c r="AB84">
        <v>220.381</v>
      </c>
      <c r="AC84">
        <v>224.58940000000001</v>
      </c>
      <c r="AD84">
        <v>221.21029999999999</v>
      </c>
      <c r="AE84">
        <v>220.6525</v>
      </c>
      <c r="AH84">
        <v>264.90320000000003</v>
      </c>
      <c r="AI84">
        <v>252.86340000000001</v>
      </c>
      <c r="AJ84">
        <v>260.1234</v>
      </c>
      <c r="AK84">
        <v>257.60789999999997</v>
      </c>
      <c r="AL84">
        <v>251.6782</v>
      </c>
      <c r="AM84">
        <v>248.39109999999999</v>
      </c>
      <c r="AN84">
        <v>245.37700000000001</v>
      </c>
      <c r="AO84">
        <v>250.49279999999999</v>
      </c>
      <c r="AP84">
        <v>272.0204</v>
      </c>
      <c r="AQ84">
        <v>264.95780000000002</v>
      </c>
      <c r="AT84">
        <f t="shared" si="7"/>
        <v>221.72047000000003</v>
      </c>
      <c r="AU84">
        <f t="shared" si="8"/>
        <v>256.84152000000006</v>
      </c>
      <c r="AW84">
        <f t="shared" si="9"/>
        <v>-0.46147929999997928</v>
      </c>
      <c r="AX84">
        <f t="shared" si="10"/>
        <v>-5.1242750999999203</v>
      </c>
      <c r="AZ84">
        <f t="shared" si="11"/>
        <v>-1.5776325388974864E-2</v>
      </c>
      <c r="BA84">
        <f t="shared" si="12"/>
        <v>-1.8237618830930964E-2</v>
      </c>
      <c r="BC84">
        <v>-149</v>
      </c>
      <c r="BD84">
        <f t="shared" si="13"/>
        <v>-3.1170800000000001</v>
      </c>
      <c r="BE84">
        <v>-5.005551755031889E-3</v>
      </c>
      <c r="BF84">
        <v>-9.9129344630415478E-3</v>
      </c>
      <c r="BN84">
        <v>-3.1170800000000001</v>
      </c>
      <c r="BO84">
        <v>-5.005551755031889E-3</v>
      </c>
      <c r="BP84">
        <v>-7.4987507270050076E-3</v>
      </c>
    </row>
    <row r="85" spans="21:68">
      <c r="U85">
        <v>78</v>
      </c>
      <c r="V85">
        <v>221.14850000000001</v>
      </c>
      <c r="W85">
        <v>219.7928</v>
      </c>
      <c r="X85">
        <v>217.74430000000001</v>
      </c>
      <c r="Y85">
        <v>226.7253</v>
      </c>
      <c r="Z85">
        <v>221.2851</v>
      </c>
      <c r="AA85">
        <v>220.7303</v>
      </c>
      <c r="AB85">
        <v>220.28059999999999</v>
      </c>
      <c r="AC85">
        <v>224.5737</v>
      </c>
      <c r="AD85">
        <v>221.37020000000001</v>
      </c>
      <c r="AE85">
        <v>220.5324</v>
      </c>
      <c r="AH85">
        <v>264.45639999999997</v>
      </c>
      <c r="AI85">
        <v>253.72020000000001</v>
      </c>
      <c r="AJ85">
        <v>259.86540000000002</v>
      </c>
      <c r="AK85">
        <v>257.44110000000001</v>
      </c>
      <c r="AL85">
        <v>250.86940000000001</v>
      </c>
      <c r="AM85">
        <v>247.65710000000001</v>
      </c>
      <c r="AN85">
        <v>244.85830000000001</v>
      </c>
      <c r="AO85">
        <v>250.51609999999999</v>
      </c>
      <c r="AP85">
        <v>271.3415</v>
      </c>
      <c r="AQ85">
        <v>264.72280000000001</v>
      </c>
      <c r="AT85">
        <f t="shared" si="7"/>
        <v>221.41831999999999</v>
      </c>
      <c r="AU85">
        <f t="shared" si="8"/>
        <v>256.54482999999999</v>
      </c>
      <c r="AW85">
        <f t="shared" si="9"/>
        <v>-0.76362930000001938</v>
      </c>
      <c r="AX85">
        <f t="shared" si="10"/>
        <v>-5.4209650999999894</v>
      </c>
      <c r="AZ85">
        <f t="shared" si="11"/>
        <v>-2.610575233462465E-2</v>
      </c>
      <c r="BA85">
        <f t="shared" si="12"/>
        <v>-1.9293557285708744E-2</v>
      </c>
      <c r="BC85">
        <v>-148</v>
      </c>
      <c r="BD85">
        <f t="shared" si="13"/>
        <v>-3.0961600000000002</v>
      </c>
      <c r="BE85">
        <v>-7.6016685256841132E-3</v>
      </c>
      <c r="BF85">
        <v>-1.1116146952194057E-2</v>
      </c>
      <c r="BN85">
        <v>-3.0961600000000002</v>
      </c>
      <c r="BO85">
        <v>-7.6016685256841132E-3</v>
      </c>
      <c r="BP85">
        <v>-7.1976539820042878E-3</v>
      </c>
    </row>
    <row r="86" spans="21:68">
      <c r="U86">
        <v>79</v>
      </c>
      <c r="V86">
        <v>220.8546</v>
      </c>
      <c r="W86">
        <v>219.988</v>
      </c>
      <c r="X86">
        <v>217.8767</v>
      </c>
      <c r="Y86">
        <v>225.39439999999999</v>
      </c>
      <c r="Z86">
        <v>221.5</v>
      </c>
      <c r="AA86">
        <v>219.6541</v>
      </c>
      <c r="AB86">
        <v>220.53</v>
      </c>
      <c r="AC86">
        <v>224.506</v>
      </c>
      <c r="AD86">
        <v>221.68389999999999</v>
      </c>
      <c r="AE86">
        <v>220.09880000000001</v>
      </c>
      <c r="AH86">
        <v>263.84359999999998</v>
      </c>
      <c r="AI86">
        <v>253.38919999999999</v>
      </c>
      <c r="AJ86">
        <v>259.85079999999999</v>
      </c>
      <c r="AK86">
        <v>257.91000000000003</v>
      </c>
      <c r="AL86">
        <v>249.72489999999999</v>
      </c>
      <c r="AM86">
        <v>246.328</v>
      </c>
      <c r="AN86">
        <v>244.03790000000001</v>
      </c>
      <c r="AO86">
        <v>250.66669999999999</v>
      </c>
      <c r="AP86">
        <v>270.9384</v>
      </c>
      <c r="AQ86">
        <v>264.57089999999999</v>
      </c>
      <c r="AT86">
        <f t="shared" si="7"/>
        <v>221.20864999999998</v>
      </c>
      <c r="AU86">
        <f t="shared" si="8"/>
        <v>256.12603999999999</v>
      </c>
      <c r="AW86">
        <f t="shared" si="9"/>
        <v>-0.97329930000003628</v>
      </c>
      <c r="AX86">
        <f t="shared" si="10"/>
        <v>-5.8397550999999908</v>
      </c>
      <c r="AZ86">
        <f t="shared" si="11"/>
        <v>-3.3273619115012795E-2</v>
      </c>
      <c r="BA86">
        <f t="shared" si="12"/>
        <v>-2.0784057354724501E-2</v>
      </c>
      <c r="BC86">
        <v>-147</v>
      </c>
      <c r="BD86">
        <f t="shared" si="13"/>
        <v>-3.07524</v>
      </c>
      <c r="BE86">
        <v>-1.0451790400444102E-2</v>
      </c>
      <c r="BF86">
        <v>-1.2680889079137711E-2</v>
      </c>
      <c r="BN86">
        <v>-3.07524</v>
      </c>
      <c r="BO86">
        <v>-1.0451790400444102E-2</v>
      </c>
      <c r="BP86">
        <v>-6.8683694566209061E-3</v>
      </c>
    </row>
    <row r="87" spans="21:68">
      <c r="U87">
        <v>80</v>
      </c>
      <c r="V87">
        <v>220.5763</v>
      </c>
      <c r="W87">
        <v>220.67920000000001</v>
      </c>
      <c r="X87">
        <v>217.59530000000001</v>
      </c>
      <c r="Y87">
        <v>224.73179999999999</v>
      </c>
      <c r="Z87">
        <v>221.62280000000001</v>
      </c>
      <c r="AA87">
        <v>219.6122</v>
      </c>
      <c r="AB87">
        <v>220.72290000000001</v>
      </c>
      <c r="AC87">
        <v>224.39490000000001</v>
      </c>
      <c r="AD87">
        <v>222.1909</v>
      </c>
      <c r="AE87">
        <v>219.8399</v>
      </c>
      <c r="AH87">
        <v>263.18490000000003</v>
      </c>
      <c r="AI87">
        <v>253.8775</v>
      </c>
      <c r="AJ87">
        <v>259.01580000000001</v>
      </c>
      <c r="AK87">
        <v>258.01780000000002</v>
      </c>
      <c r="AL87">
        <v>249.01169999999999</v>
      </c>
      <c r="AM87">
        <v>245.48820000000001</v>
      </c>
      <c r="AN87">
        <v>243.83430000000001</v>
      </c>
      <c r="AO87">
        <v>250.91470000000001</v>
      </c>
      <c r="AP87">
        <v>271.38420000000002</v>
      </c>
      <c r="AQ87">
        <v>265.54509999999999</v>
      </c>
      <c r="AT87">
        <f t="shared" si="7"/>
        <v>221.19662000000002</v>
      </c>
      <c r="AU87">
        <f t="shared" si="8"/>
        <v>256.02742000000001</v>
      </c>
      <c r="AW87">
        <f t="shared" si="9"/>
        <v>-0.98532929999998942</v>
      </c>
      <c r="AX87">
        <f t="shared" si="10"/>
        <v>-5.9383750999999734</v>
      </c>
      <c r="AZ87">
        <f t="shared" si="11"/>
        <v>-3.3684881753290694E-2</v>
      </c>
      <c r="BA87">
        <f t="shared" si="12"/>
        <v>-2.1135052165503907E-2</v>
      </c>
      <c r="BC87">
        <v>-146</v>
      </c>
      <c r="BD87">
        <f t="shared" si="13"/>
        <v>-3.0543200000000001</v>
      </c>
      <c r="BE87">
        <v>-1.1441145408907198E-2</v>
      </c>
      <c r="BF87">
        <v>-1.3361737865409427E-2</v>
      </c>
      <c r="BN87">
        <v>-3.0543200000000001</v>
      </c>
      <c r="BO87">
        <v>-1.1441145408907198E-2</v>
      </c>
      <c r="BP87">
        <v>-7.2247028621701022E-3</v>
      </c>
    </row>
    <row r="88" spans="21:68">
      <c r="U88">
        <v>81</v>
      </c>
      <c r="V88">
        <v>220.7424</v>
      </c>
      <c r="W88">
        <v>220.97649999999999</v>
      </c>
      <c r="X88">
        <v>217.8835</v>
      </c>
      <c r="Y88">
        <v>224.53110000000001</v>
      </c>
      <c r="Z88">
        <v>221.9041</v>
      </c>
      <c r="AA88">
        <v>219.0274</v>
      </c>
      <c r="AB88">
        <v>220.714</v>
      </c>
      <c r="AC88">
        <v>224.50800000000001</v>
      </c>
      <c r="AD88">
        <v>223</v>
      </c>
      <c r="AE88">
        <v>219.9153</v>
      </c>
      <c r="AH88">
        <v>263.05619999999999</v>
      </c>
      <c r="AI88">
        <v>254.52780000000001</v>
      </c>
      <c r="AJ88">
        <v>259.51920000000001</v>
      </c>
      <c r="AK88">
        <v>258.42689999999999</v>
      </c>
      <c r="AL88">
        <v>248.7525</v>
      </c>
      <c r="AM88">
        <v>244.5549</v>
      </c>
      <c r="AN88">
        <v>242.9691</v>
      </c>
      <c r="AO88">
        <v>251.13839999999999</v>
      </c>
      <c r="AP88">
        <v>270.96679999999998</v>
      </c>
      <c r="AQ88">
        <v>266.64819999999997</v>
      </c>
      <c r="AT88">
        <f t="shared" si="7"/>
        <v>221.32022999999998</v>
      </c>
      <c r="AU88">
        <f t="shared" si="8"/>
        <v>256.05600000000004</v>
      </c>
      <c r="AW88">
        <f t="shared" si="9"/>
        <v>-0.86171930000003272</v>
      </c>
      <c r="AX88">
        <f t="shared" si="10"/>
        <v>-5.9097950999999398</v>
      </c>
      <c r="AZ88">
        <f t="shared" si="11"/>
        <v>-2.94590983187345E-2</v>
      </c>
      <c r="BA88">
        <f t="shared" si="12"/>
        <v>-2.1033334139828698E-2</v>
      </c>
      <c r="BC88">
        <v>-145</v>
      </c>
      <c r="BD88">
        <f t="shared" si="13"/>
        <v>-3.0334000000000003</v>
      </c>
      <c r="BE88">
        <v>-1.1351918851474845E-2</v>
      </c>
      <c r="BF88">
        <v>-1.4620827646482551E-2</v>
      </c>
      <c r="BN88">
        <v>-3.0334000000000003</v>
      </c>
      <c r="BO88">
        <v>-1.1351918851474845E-2</v>
      </c>
      <c r="BP88">
        <v>-6.6909857477460855E-3</v>
      </c>
    </row>
    <row r="89" spans="21:68">
      <c r="U89">
        <v>82</v>
      </c>
      <c r="V89">
        <v>220.58930000000001</v>
      </c>
      <c r="W89">
        <v>221.29490000000001</v>
      </c>
      <c r="X89">
        <v>218.1071</v>
      </c>
      <c r="Y89">
        <v>224.1891</v>
      </c>
      <c r="Z89">
        <v>221.86949999999999</v>
      </c>
      <c r="AA89">
        <v>219.37010000000001</v>
      </c>
      <c r="AB89">
        <v>220.76070000000001</v>
      </c>
      <c r="AC89">
        <v>223.86490000000001</v>
      </c>
      <c r="AD89">
        <v>223.0478</v>
      </c>
      <c r="AE89">
        <v>219.9392</v>
      </c>
      <c r="AH89">
        <v>262.60039999999998</v>
      </c>
      <c r="AI89">
        <v>255.02090000000001</v>
      </c>
      <c r="AJ89">
        <v>259.01170000000002</v>
      </c>
      <c r="AK89">
        <v>258.22930000000002</v>
      </c>
      <c r="AL89">
        <v>248.4933</v>
      </c>
      <c r="AM89">
        <v>244.56899999999999</v>
      </c>
      <c r="AN89">
        <v>242.49709999999999</v>
      </c>
      <c r="AO89">
        <v>251.10980000000001</v>
      </c>
      <c r="AP89">
        <v>270.97890000000001</v>
      </c>
      <c r="AQ89">
        <v>266.75760000000002</v>
      </c>
      <c r="AT89">
        <f t="shared" si="7"/>
        <v>221.30325999999999</v>
      </c>
      <c r="AU89">
        <f t="shared" si="8"/>
        <v>255.92680000000001</v>
      </c>
      <c r="AW89">
        <f t="shared" si="9"/>
        <v>-0.8786893000000191</v>
      </c>
      <c r="AX89">
        <f t="shared" si="10"/>
        <v>-6.0389950999999655</v>
      </c>
      <c r="AZ89">
        <f t="shared" si="11"/>
        <v>-3.003924187414576E-2</v>
      </c>
      <c r="BA89">
        <f t="shared" si="12"/>
        <v>-2.1493165102642695E-2</v>
      </c>
      <c r="BC89">
        <v>-144</v>
      </c>
      <c r="BD89">
        <f t="shared" si="13"/>
        <v>-3.01248</v>
      </c>
      <c r="BE89">
        <v>-1.0298635236729012E-2</v>
      </c>
      <c r="BF89">
        <v>-1.5609820122850551E-2</v>
      </c>
      <c r="BN89">
        <v>-3.01248</v>
      </c>
      <c r="BO89">
        <v>-1.0298635236729012E-2</v>
      </c>
      <c r="BP89">
        <v>-7.1375769955315371E-3</v>
      </c>
    </row>
    <row r="90" spans="21:68">
      <c r="U90">
        <v>83</v>
      </c>
      <c r="V90">
        <v>221.6978</v>
      </c>
      <c r="W90">
        <v>222.65729999999999</v>
      </c>
      <c r="X90">
        <v>218.15819999999999</v>
      </c>
      <c r="Y90">
        <v>224.78970000000001</v>
      </c>
      <c r="Z90">
        <v>222.34289999999999</v>
      </c>
      <c r="AA90">
        <v>219.16309999999999</v>
      </c>
      <c r="AB90">
        <v>220.75299999999999</v>
      </c>
      <c r="AC90">
        <v>223.7424</v>
      </c>
      <c r="AD90">
        <v>223.18559999999999</v>
      </c>
      <c r="AE90">
        <v>220.53630000000001</v>
      </c>
      <c r="AH90">
        <v>262.08690000000001</v>
      </c>
      <c r="AI90">
        <v>254.71870000000001</v>
      </c>
      <c r="AJ90">
        <v>258.51240000000001</v>
      </c>
      <c r="AK90">
        <v>258.16789999999997</v>
      </c>
      <c r="AL90">
        <v>248.4</v>
      </c>
      <c r="AM90">
        <v>244.03700000000001</v>
      </c>
      <c r="AN90">
        <v>242.80959999999999</v>
      </c>
      <c r="AO90">
        <v>250.9331</v>
      </c>
      <c r="AP90">
        <v>271.29790000000003</v>
      </c>
      <c r="AQ90">
        <v>266.39170000000001</v>
      </c>
      <c r="AT90">
        <f t="shared" si="7"/>
        <v>221.70263</v>
      </c>
      <c r="AU90">
        <f t="shared" si="8"/>
        <v>255.73552000000001</v>
      </c>
      <c r="AW90">
        <f t="shared" si="9"/>
        <v>-0.47931930000001444</v>
      </c>
      <c r="AX90">
        <f t="shared" si="10"/>
        <v>-6.2302750999999716</v>
      </c>
      <c r="AZ90">
        <f t="shared" si="11"/>
        <v>-1.638621113019853E-2</v>
      </c>
      <c r="BA90">
        <f t="shared" si="12"/>
        <v>-2.2173942707650794E-2</v>
      </c>
      <c r="BC90">
        <v>-143</v>
      </c>
      <c r="BD90">
        <f t="shared" si="13"/>
        <v>-2.9915600000000002</v>
      </c>
      <c r="BE90">
        <v>-7.1131445771380405E-3</v>
      </c>
      <c r="BF90">
        <v>-1.5653133921747279E-2</v>
      </c>
      <c r="BN90">
        <v>-2.9915600000000002</v>
      </c>
      <c r="BO90">
        <v>-7.1131445771380405E-3</v>
      </c>
      <c r="BP90">
        <v>-7.8642309249255318E-3</v>
      </c>
    </row>
    <row r="91" spans="21:68">
      <c r="U91">
        <v>84</v>
      </c>
      <c r="V91">
        <v>222.13399999999999</v>
      </c>
      <c r="W91">
        <v>222.5394</v>
      </c>
      <c r="X91">
        <v>218.62110000000001</v>
      </c>
      <c r="Y91">
        <v>226.09059999999999</v>
      </c>
      <c r="Z91">
        <v>222.8724</v>
      </c>
      <c r="AA91">
        <v>219.7355</v>
      </c>
      <c r="AB91">
        <v>220.92670000000001</v>
      </c>
      <c r="AC91">
        <v>224.15010000000001</v>
      </c>
      <c r="AD91">
        <v>223.59010000000001</v>
      </c>
      <c r="AE91">
        <v>220.6224</v>
      </c>
      <c r="AH91">
        <v>261.96980000000002</v>
      </c>
      <c r="AI91">
        <v>254.7784</v>
      </c>
      <c r="AJ91">
        <v>257.77319999999997</v>
      </c>
      <c r="AK91">
        <v>258.21589999999998</v>
      </c>
      <c r="AL91">
        <v>247.86529999999999</v>
      </c>
      <c r="AM91">
        <v>244.74770000000001</v>
      </c>
      <c r="AN91">
        <v>242.34540000000001</v>
      </c>
      <c r="AO91">
        <v>250.16040000000001</v>
      </c>
      <c r="AP91">
        <v>271.73070000000001</v>
      </c>
      <c r="AQ91">
        <v>266.06119999999999</v>
      </c>
      <c r="AT91">
        <f t="shared" si="7"/>
        <v>222.12823000000003</v>
      </c>
      <c r="AU91">
        <f t="shared" si="8"/>
        <v>255.56480000000002</v>
      </c>
      <c r="AW91">
        <f t="shared" si="9"/>
        <v>-5.371929999998315E-2</v>
      </c>
      <c r="AX91">
        <f t="shared" si="10"/>
        <v>-6.4009950999999603</v>
      </c>
      <c r="AZ91">
        <f t="shared" si="11"/>
        <v>-1.83647057726691E-3</v>
      </c>
      <c r="BA91">
        <f t="shared" si="12"/>
        <v>-2.278154597368473E-2</v>
      </c>
      <c r="BC91">
        <v>-142</v>
      </c>
      <c r="BD91">
        <f t="shared" si="13"/>
        <v>-2.9706399999999999</v>
      </c>
      <c r="BE91">
        <v>-5.606549026932901E-3</v>
      </c>
      <c r="BF91">
        <v>-1.5928605411853695E-2</v>
      </c>
      <c r="BN91">
        <v>-2.9706399999999999</v>
      </c>
      <c r="BO91">
        <v>-5.606549026932901E-3</v>
      </c>
      <c r="BP91">
        <v>-7.3105474660637802E-3</v>
      </c>
    </row>
    <row r="92" spans="21:68">
      <c r="U92">
        <v>85</v>
      </c>
      <c r="V92">
        <v>222.39590000000001</v>
      </c>
      <c r="W92">
        <v>222.43530000000001</v>
      </c>
      <c r="X92">
        <v>218.92179999999999</v>
      </c>
      <c r="Y92">
        <v>226.84899999999999</v>
      </c>
      <c r="Z92">
        <v>222.5744</v>
      </c>
      <c r="AA92">
        <v>219.71799999999999</v>
      </c>
      <c r="AB92">
        <v>221.44569999999999</v>
      </c>
      <c r="AC92">
        <v>224.46950000000001</v>
      </c>
      <c r="AD92">
        <v>223.39099999999999</v>
      </c>
      <c r="AE92">
        <v>220.52420000000001</v>
      </c>
      <c r="AH92">
        <v>261.96409999999997</v>
      </c>
      <c r="AI92">
        <v>254.76159999999999</v>
      </c>
      <c r="AJ92">
        <v>257.3741</v>
      </c>
      <c r="AK92">
        <v>258.90469999999999</v>
      </c>
      <c r="AL92">
        <v>248.18610000000001</v>
      </c>
      <c r="AM92">
        <v>245.2295</v>
      </c>
      <c r="AN92">
        <v>243.13659999999999</v>
      </c>
      <c r="AO92">
        <v>250.17410000000001</v>
      </c>
      <c r="AP92">
        <v>271.33640000000003</v>
      </c>
      <c r="AQ92">
        <v>265.71620000000001</v>
      </c>
      <c r="AT92">
        <f t="shared" si="7"/>
        <v>222.27248</v>
      </c>
      <c r="AU92">
        <f t="shared" si="8"/>
        <v>255.67833999999999</v>
      </c>
      <c r="AW92">
        <f t="shared" si="9"/>
        <v>9.0530699999987974E-2</v>
      </c>
      <c r="AX92">
        <f t="shared" si="10"/>
        <v>-6.2874550999999883</v>
      </c>
      <c r="AZ92">
        <f t="shared" si="11"/>
        <v>3.0949205758341513E-3</v>
      </c>
      <c r="BA92">
        <f t="shared" si="12"/>
        <v>-2.2377449940264624E-2</v>
      </c>
      <c r="BC92">
        <v>-141</v>
      </c>
      <c r="BD92">
        <f t="shared" si="13"/>
        <v>-2.9497200000000001</v>
      </c>
      <c r="BE92">
        <v>-5.8123512781752349E-3</v>
      </c>
      <c r="BF92">
        <v>-1.571096869841683E-2</v>
      </c>
      <c r="BN92">
        <v>-2.9497200000000001</v>
      </c>
      <c r="BO92">
        <v>-5.8123512781752349E-3</v>
      </c>
      <c r="BP92">
        <v>-7.9633152438477531E-3</v>
      </c>
    </row>
    <row r="93" spans="21:68">
      <c r="U93">
        <v>86</v>
      </c>
      <c r="V93">
        <v>222.38480000000001</v>
      </c>
      <c r="W93">
        <v>222.2826</v>
      </c>
      <c r="X93">
        <v>218.73929999999999</v>
      </c>
      <c r="Y93">
        <v>226.25</v>
      </c>
      <c r="Z93">
        <v>222.37039999999999</v>
      </c>
      <c r="AA93">
        <v>219.61750000000001</v>
      </c>
      <c r="AB93">
        <v>221.4188</v>
      </c>
      <c r="AC93">
        <v>225.03919999999999</v>
      </c>
      <c r="AD93">
        <v>223.3766</v>
      </c>
      <c r="AE93">
        <v>220.8563</v>
      </c>
      <c r="AH93">
        <v>262.35489999999999</v>
      </c>
      <c r="AI93">
        <v>254.8253</v>
      </c>
      <c r="AJ93">
        <v>257.26589999999999</v>
      </c>
      <c r="AK93">
        <v>259.04919999999998</v>
      </c>
      <c r="AL93">
        <v>248.09309999999999</v>
      </c>
      <c r="AM93">
        <v>246.24639999999999</v>
      </c>
      <c r="AN93">
        <v>243.65129999999999</v>
      </c>
      <c r="AO93">
        <v>250.113</v>
      </c>
      <c r="AP93">
        <v>270.83640000000003</v>
      </c>
      <c r="AQ93">
        <v>265.39960000000002</v>
      </c>
      <c r="AT93">
        <f t="shared" si="7"/>
        <v>222.23355000000001</v>
      </c>
      <c r="AU93">
        <f t="shared" si="8"/>
        <v>255.78351000000004</v>
      </c>
      <c r="AW93">
        <f t="shared" si="9"/>
        <v>5.1600699999994504E-2</v>
      </c>
      <c r="AX93">
        <f t="shared" si="10"/>
        <v>-6.1822850999999446</v>
      </c>
      <c r="AZ93">
        <f t="shared" si="11"/>
        <v>1.7640432268550834E-3</v>
      </c>
      <c r="BA93">
        <f t="shared" si="12"/>
        <v>-2.2003143265658134E-2</v>
      </c>
      <c r="BC93">
        <v>-140</v>
      </c>
      <c r="BD93">
        <f t="shared" si="13"/>
        <v>-2.9288000000000003</v>
      </c>
      <c r="BE93">
        <v>-7.4652647080008161E-3</v>
      </c>
      <c r="BF93">
        <v>-1.6578170032776365E-2</v>
      </c>
      <c r="BN93">
        <v>-2.9288000000000003</v>
      </c>
      <c r="BO93">
        <v>-7.4652647080008161E-3</v>
      </c>
      <c r="BP93">
        <v>-7.6113950766415412E-3</v>
      </c>
    </row>
    <row r="94" spans="21:68">
      <c r="U94">
        <v>87</v>
      </c>
      <c r="V94">
        <v>223.14660000000001</v>
      </c>
      <c r="W94">
        <v>221.34710000000001</v>
      </c>
      <c r="X94">
        <v>217.94059999999999</v>
      </c>
      <c r="Y94">
        <v>226.8212</v>
      </c>
      <c r="Z94">
        <v>223.2396</v>
      </c>
      <c r="AA94">
        <v>219.36199999999999</v>
      </c>
      <c r="AB94">
        <v>221.5</v>
      </c>
      <c r="AC94">
        <v>225.22800000000001</v>
      </c>
      <c r="AD94">
        <v>222.96010000000001</v>
      </c>
      <c r="AE94">
        <v>220.72370000000001</v>
      </c>
      <c r="AH94">
        <v>263.0838</v>
      </c>
      <c r="AI94">
        <v>255.24780000000001</v>
      </c>
      <c r="AJ94">
        <v>256.65989999999999</v>
      </c>
      <c r="AK94">
        <v>258.82369999999997</v>
      </c>
      <c r="AL94">
        <v>247.827</v>
      </c>
      <c r="AM94">
        <v>246.57769999999999</v>
      </c>
      <c r="AN94">
        <v>244.17670000000001</v>
      </c>
      <c r="AO94">
        <v>250.5455</v>
      </c>
      <c r="AP94">
        <v>270.71170000000001</v>
      </c>
      <c r="AQ94">
        <v>265.36410000000001</v>
      </c>
      <c r="AT94">
        <f t="shared" si="7"/>
        <v>222.22689</v>
      </c>
      <c r="AU94">
        <f t="shared" si="8"/>
        <v>255.90178999999998</v>
      </c>
      <c r="AW94">
        <f t="shared" si="9"/>
        <v>4.4940699999983735E-2</v>
      </c>
      <c r="AX94">
        <f t="shared" si="10"/>
        <v>-6.0640051000000028</v>
      </c>
      <c r="AZ94">
        <f t="shared" si="11"/>
        <v>1.5363616665104542E-3</v>
      </c>
      <c r="BA94">
        <f t="shared" si="12"/>
        <v>-2.1582177272766481E-2</v>
      </c>
      <c r="BC94">
        <v>-139</v>
      </c>
      <c r="BD94">
        <f t="shared" si="13"/>
        <v>-2.90788</v>
      </c>
      <c r="BE94">
        <v>-3.3635779797579414E-3</v>
      </c>
      <c r="BF94">
        <v>-1.6325013868805999E-2</v>
      </c>
      <c r="BN94">
        <v>-2.90788</v>
      </c>
      <c r="BO94">
        <v>-3.3635779797579414E-3</v>
      </c>
      <c r="BP94">
        <v>-9.9129344630415478E-3</v>
      </c>
    </row>
    <row r="95" spans="21:68">
      <c r="U95">
        <v>88</v>
      </c>
      <c r="V95">
        <v>223.35159999999999</v>
      </c>
      <c r="W95">
        <v>220.5394</v>
      </c>
      <c r="X95">
        <v>218.19229999999999</v>
      </c>
      <c r="Y95">
        <v>226.66130000000001</v>
      </c>
      <c r="Z95">
        <v>223.49459999999999</v>
      </c>
      <c r="AA95">
        <v>219.22</v>
      </c>
      <c r="AB95">
        <v>221.69659999999999</v>
      </c>
      <c r="AC95">
        <v>225.2577</v>
      </c>
      <c r="AD95">
        <v>222.6858</v>
      </c>
      <c r="AE95">
        <v>220.70699999999999</v>
      </c>
      <c r="AH95">
        <v>263.87479999999999</v>
      </c>
      <c r="AI95">
        <v>254.85040000000001</v>
      </c>
      <c r="AJ95">
        <v>256.6397</v>
      </c>
      <c r="AK95">
        <v>258.6336</v>
      </c>
      <c r="AL95">
        <v>247.4973</v>
      </c>
      <c r="AM95">
        <v>247.09780000000001</v>
      </c>
      <c r="AN95">
        <v>243.7304</v>
      </c>
      <c r="AO95">
        <v>251.3339</v>
      </c>
      <c r="AP95">
        <v>271.33999999999997</v>
      </c>
      <c r="AQ95">
        <v>265.24639999999999</v>
      </c>
      <c r="AT95">
        <f t="shared" si="7"/>
        <v>222.18063000000001</v>
      </c>
      <c r="AU95">
        <f t="shared" si="8"/>
        <v>256.02443000000005</v>
      </c>
      <c r="AW95">
        <f t="shared" si="9"/>
        <v>-1.3193000000057964E-3</v>
      </c>
      <c r="AX95">
        <f t="shared" si="10"/>
        <v>-5.9413650999999277</v>
      </c>
      <c r="AZ95">
        <f t="shared" si="11"/>
        <v>-4.5102144529054539E-5</v>
      </c>
      <c r="BA95">
        <f t="shared" si="12"/>
        <v>-2.1145693764410969E-2</v>
      </c>
      <c r="BC95">
        <v>-138</v>
      </c>
      <c r="BD95">
        <f t="shared" si="13"/>
        <v>-2.8869600000000002</v>
      </c>
      <c r="BE95">
        <v>-2.0248377540687634E-3</v>
      </c>
      <c r="BF95">
        <v>-1.6155388917662699E-2</v>
      </c>
      <c r="BN95">
        <v>-2.8869600000000002</v>
      </c>
      <c r="BO95">
        <v>-2.0248377540687634E-3</v>
      </c>
      <c r="BP95">
        <v>-1.1116146952194057E-2</v>
      </c>
    </row>
    <row r="96" spans="21:68">
      <c r="U96">
        <v>89</v>
      </c>
      <c r="V96">
        <v>223.7654</v>
      </c>
      <c r="W96">
        <v>220.53720000000001</v>
      </c>
      <c r="X96">
        <v>217.3339</v>
      </c>
      <c r="Y96">
        <v>225.99469999999999</v>
      </c>
      <c r="Z96">
        <v>223.4795</v>
      </c>
      <c r="AA96">
        <v>219.10470000000001</v>
      </c>
      <c r="AB96">
        <v>221.7593</v>
      </c>
      <c r="AC96">
        <v>224.86699999999999</v>
      </c>
      <c r="AD96">
        <v>222.63040000000001</v>
      </c>
      <c r="AE96">
        <v>221.02610000000001</v>
      </c>
      <c r="AH96">
        <v>263.57549999999998</v>
      </c>
      <c r="AI96">
        <v>254.17689999999999</v>
      </c>
      <c r="AJ96">
        <v>257.39670000000001</v>
      </c>
      <c r="AK96">
        <v>258.03210000000001</v>
      </c>
      <c r="AL96">
        <v>246.9503</v>
      </c>
      <c r="AM96">
        <v>246.81960000000001</v>
      </c>
      <c r="AN96">
        <v>243.67740000000001</v>
      </c>
      <c r="AO96">
        <v>251.30359999999999</v>
      </c>
      <c r="AP96">
        <v>271.42399999999998</v>
      </c>
      <c r="AQ96">
        <v>263.98930000000001</v>
      </c>
      <c r="AT96">
        <f t="shared" si="7"/>
        <v>222.04982000000001</v>
      </c>
      <c r="AU96">
        <f t="shared" si="8"/>
        <v>255.73454000000001</v>
      </c>
      <c r="AW96">
        <f t="shared" si="9"/>
        <v>-0.13212930000000256</v>
      </c>
      <c r="AX96">
        <f t="shared" si="10"/>
        <v>-6.2312550999999701</v>
      </c>
      <c r="AZ96">
        <f t="shared" si="11"/>
        <v>-4.5170278064858172E-3</v>
      </c>
      <c r="BA96">
        <f t="shared" si="12"/>
        <v>-2.2177430589566869E-2</v>
      </c>
      <c r="BC96">
        <v>-137</v>
      </c>
      <c r="BD96">
        <f t="shared" si="13"/>
        <v>-2.8660400000000004</v>
      </c>
      <c r="BE96">
        <v>5.9726069614176702E-4</v>
      </c>
      <c r="BF96">
        <v>-1.5825890848488473E-2</v>
      </c>
      <c r="BN96">
        <v>-2.8660400000000004</v>
      </c>
      <c r="BO96">
        <v>5.9726069614176702E-4</v>
      </c>
      <c r="BP96">
        <v>-1.2680889079137711E-2</v>
      </c>
    </row>
    <row r="97" spans="21:68">
      <c r="U97">
        <v>90</v>
      </c>
      <c r="V97">
        <v>223.86969999999999</v>
      </c>
      <c r="W97">
        <v>220.16810000000001</v>
      </c>
      <c r="X97">
        <v>217.81479999999999</v>
      </c>
      <c r="Y97">
        <v>225.6232</v>
      </c>
      <c r="Z97">
        <v>224.2132</v>
      </c>
      <c r="AA97">
        <v>219.01939999999999</v>
      </c>
      <c r="AB97">
        <v>221.22579999999999</v>
      </c>
      <c r="AC97">
        <v>224.4205</v>
      </c>
      <c r="AD97">
        <v>222.39580000000001</v>
      </c>
      <c r="AE97">
        <v>221.2936</v>
      </c>
      <c r="AH97">
        <v>262.95359999999999</v>
      </c>
      <c r="AI97">
        <v>253.46639999999999</v>
      </c>
      <c r="AJ97">
        <v>257.73399999999998</v>
      </c>
      <c r="AK97">
        <v>258.7518</v>
      </c>
      <c r="AL97">
        <v>247.2373</v>
      </c>
      <c r="AM97">
        <v>246.3929</v>
      </c>
      <c r="AN97">
        <v>243.03380000000001</v>
      </c>
      <c r="AO97">
        <v>251.53129999999999</v>
      </c>
      <c r="AP97">
        <v>272.17989999999998</v>
      </c>
      <c r="AQ97">
        <v>263.90969999999999</v>
      </c>
      <c r="AT97">
        <f t="shared" si="7"/>
        <v>222.00440999999995</v>
      </c>
      <c r="AU97">
        <f t="shared" si="8"/>
        <v>255.71907000000002</v>
      </c>
      <c r="AW97">
        <f t="shared" si="9"/>
        <v>-0.17753930000006335</v>
      </c>
      <c r="AX97">
        <f t="shared" si="10"/>
        <v>-6.2467250999999635</v>
      </c>
      <c r="AZ97">
        <f t="shared" si="11"/>
        <v>-6.0694331601264676E-3</v>
      </c>
      <c r="BA97">
        <f t="shared" si="12"/>
        <v>-2.2232489296956405E-2</v>
      </c>
      <c r="BC97">
        <v>-136</v>
      </c>
      <c r="BD97">
        <f t="shared" si="13"/>
        <v>-2.8451200000000001</v>
      </c>
      <c r="BE97">
        <v>4.2545239582489607E-3</v>
      </c>
      <c r="BF97">
        <v>-1.6296185457050593E-2</v>
      </c>
      <c r="BN97">
        <v>-2.8451200000000001</v>
      </c>
      <c r="BO97">
        <v>4.2545239582489607E-3</v>
      </c>
      <c r="BP97">
        <v>-1.3361737865409427E-2</v>
      </c>
    </row>
    <row r="98" spans="21:68">
      <c r="U98">
        <v>91</v>
      </c>
      <c r="V98">
        <v>223.72810000000001</v>
      </c>
      <c r="W98">
        <v>220.31780000000001</v>
      </c>
      <c r="X98">
        <v>218.10120000000001</v>
      </c>
      <c r="Y98">
        <v>225.57419999999999</v>
      </c>
      <c r="Z98">
        <v>224.70240000000001</v>
      </c>
      <c r="AA98">
        <v>219.6661</v>
      </c>
      <c r="AB98">
        <v>221.52109999999999</v>
      </c>
      <c r="AC98">
        <v>223.6644</v>
      </c>
      <c r="AD98">
        <v>221.7397</v>
      </c>
      <c r="AE98">
        <v>221.29089999999999</v>
      </c>
      <c r="AH98">
        <v>262.34129999999999</v>
      </c>
      <c r="AI98">
        <v>252.1053</v>
      </c>
      <c r="AJ98">
        <v>257.14640000000003</v>
      </c>
      <c r="AK98">
        <v>258.19549999999998</v>
      </c>
      <c r="AL98">
        <v>247.76159999999999</v>
      </c>
      <c r="AM98">
        <v>245.3134</v>
      </c>
      <c r="AN98">
        <v>242.4419</v>
      </c>
      <c r="AO98">
        <v>250.8141</v>
      </c>
      <c r="AP98">
        <v>272.78320000000002</v>
      </c>
      <c r="AQ98">
        <v>263.4117</v>
      </c>
      <c r="AT98">
        <f t="shared" si="7"/>
        <v>222.03058999999999</v>
      </c>
      <c r="AU98">
        <f t="shared" si="8"/>
        <v>255.23144000000002</v>
      </c>
      <c r="AW98">
        <f t="shared" si="9"/>
        <v>-0.15135930000002418</v>
      </c>
      <c r="AX98">
        <f t="shared" si="10"/>
        <v>-6.7343550999999593</v>
      </c>
      <c r="AZ98">
        <f t="shared" si="11"/>
        <v>-5.1744326721652554E-3</v>
      </c>
      <c r="BA98">
        <f t="shared" si="12"/>
        <v>-2.3967995275260914E-2</v>
      </c>
      <c r="BC98">
        <v>-135</v>
      </c>
      <c r="BD98">
        <f t="shared" si="13"/>
        <v>-2.8242000000000003</v>
      </c>
      <c r="BE98">
        <v>-1.388628469082932E-3</v>
      </c>
      <c r="BF98">
        <v>-1.6186993398698325E-2</v>
      </c>
      <c r="BN98">
        <v>-2.8242000000000003</v>
      </c>
      <c r="BO98">
        <v>-1.388628469082932E-3</v>
      </c>
      <c r="BP98">
        <v>-1.4620827646482551E-2</v>
      </c>
    </row>
    <row r="99" spans="21:68">
      <c r="U99">
        <v>92</v>
      </c>
      <c r="V99">
        <v>223.2304</v>
      </c>
      <c r="W99">
        <v>221.01900000000001</v>
      </c>
      <c r="X99">
        <v>219.0744</v>
      </c>
      <c r="Y99">
        <v>225.4905</v>
      </c>
      <c r="Z99">
        <v>224.4923</v>
      </c>
      <c r="AA99">
        <v>219.9725</v>
      </c>
      <c r="AB99">
        <v>220.85839999999999</v>
      </c>
      <c r="AC99">
        <v>224.12610000000001</v>
      </c>
      <c r="AD99">
        <v>221.4974</v>
      </c>
      <c r="AE99">
        <v>221.58099999999999</v>
      </c>
      <c r="AH99">
        <v>261.92500000000001</v>
      </c>
      <c r="AI99">
        <v>252.67590000000001</v>
      </c>
      <c r="AJ99">
        <v>257.04969999999997</v>
      </c>
      <c r="AK99">
        <v>258.62990000000002</v>
      </c>
      <c r="AL99">
        <v>248.3828</v>
      </c>
      <c r="AM99">
        <v>244.41130000000001</v>
      </c>
      <c r="AN99">
        <v>242.51390000000001</v>
      </c>
      <c r="AO99">
        <v>251.0155</v>
      </c>
      <c r="AP99">
        <v>273.42410000000001</v>
      </c>
      <c r="AQ99">
        <v>263.83760000000001</v>
      </c>
      <c r="AT99">
        <f t="shared" si="7"/>
        <v>222.13420000000002</v>
      </c>
      <c r="AU99">
        <f t="shared" si="8"/>
        <v>255.38656999999998</v>
      </c>
      <c r="AW99">
        <f t="shared" si="9"/>
        <v>-4.7749299999992445E-2</v>
      </c>
      <c r="AX99">
        <f t="shared" si="10"/>
        <v>-6.5792251000000022</v>
      </c>
      <c r="AZ99">
        <f t="shared" si="11"/>
        <v>-1.6323776470487236E-3</v>
      </c>
      <c r="BA99">
        <f t="shared" si="12"/>
        <v>-2.341587780419821E-2</v>
      </c>
      <c r="BC99">
        <v>-134</v>
      </c>
      <c r="BD99">
        <f t="shared" si="13"/>
        <v>-2.80328</v>
      </c>
      <c r="BE99">
        <v>-5.5299714450743843E-3</v>
      </c>
      <c r="BF99">
        <v>-1.6412139735444562E-2</v>
      </c>
      <c r="BN99">
        <v>-2.80328</v>
      </c>
      <c r="BO99">
        <v>-5.5299714450743843E-3</v>
      </c>
      <c r="BP99">
        <v>-1.5609820122850551E-2</v>
      </c>
    </row>
    <row r="100" spans="21:68">
      <c r="U100">
        <v>93</v>
      </c>
      <c r="V100">
        <v>222.495</v>
      </c>
      <c r="W100">
        <v>221.93049999999999</v>
      </c>
      <c r="X100">
        <v>219.91550000000001</v>
      </c>
      <c r="Y100">
        <v>225.62629999999999</v>
      </c>
      <c r="Z100">
        <v>224.73099999999999</v>
      </c>
      <c r="AA100">
        <v>219.80789999999999</v>
      </c>
      <c r="AB100">
        <v>220.77590000000001</v>
      </c>
      <c r="AC100">
        <v>224.5882</v>
      </c>
      <c r="AD100">
        <v>221.71889999999999</v>
      </c>
      <c r="AE100">
        <v>221.42490000000001</v>
      </c>
      <c r="AH100">
        <v>261.22859999999997</v>
      </c>
      <c r="AI100">
        <v>254.02250000000001</v>
      </c>
      <c r="AJ100">
        <v>256.90370000000001</v>
      </c>
      <c r="AK100">
        <v>258.0102</v>
      </c>
      <c r="AL100">
        <v>249.74700000000001</v>
      </c>
      <c r="AM100">
        <v>244.01900000000001</v>
      </c>
      <c r="AN100">
        <v>242.7047</v>
      </c>
      <c r="AO100">
        <v>250.30350000000001</v>
      </c>
      <c r="AP100">
        <v>273.57409999999999</v>
      </c>
      <c r="AQ100">
        <v>264.35419999999999</v>
      </c>
      <c r="AT100">
        <f t="shared" si="7"/>
        <v>222.30141000000003</v>
      </c>
      <c r="AU100">
        <f t="shared" si="8"/>
        <v>255.48675000000003</v>
      </c>
      <c r="AW100">
        <f t="shared" si="9"/>
        <v>0.11946070000001896</v>
      </c>
      <c r="AX100">
        <f t="shared" si="10"/>
        <v>-6.4790450999999507</v>
      </c>
      <c r="AZ100">
        <f t="shared" si="11"/>
        <v>4.0839337200933891E-3</v>
      </c>
      <c r="BA100">
        <f t="shared" si="12"/>
        <v>-2.3059330854858267E-2</v>
      </c>
      <c r="BC100">
        <v>-133</v>
      </c>
      <c r="BD100">
        <f t="shared" si="13"/>
        <v>-2.7823600000000002</v>
      </c>
      <c r="BE100">
        <v>-1.2816465104501486E-2</v>
      </c>
      <c r="BF100">
        <v>-1.6651807049963829E-2</v>
      </c>
      <c r="BN100">
        <v>-2.7823600000000002</v>
      </c>
      <c r="BO100">
        <v>-1.2816465104501486E-2</v>
      </c>
      <c r="BP100">
        <v>-1.5653133921747279E-2</v>
      </c>
    </row>
    <row r="101" spans="21:68">
      <c r="U101">
        <v>94</v>
      </c>
      <c r="V101">
        <v>222.1044</v>
      </c>
      <c r="W101">
        <v>221.4812</v>
      </c>
      <c r="X101">
        <v>220.13810000000001</v>
      </c>
      <c r="Y101">
        <v>225.60339999999999</v>
      </c>
      <c r="Z101">
        <v>224.10599999999999</v>
      </c>
      <c r="AA101">
        <v>220.03309999999999</v>
      </c>
      <c r="AB101">
        <v>221.34309999999999</v>
      </c>
      <c r="AC101">
        <v>225.06989999999999</v>
      </c>
      <c r="AD101">
        <v>221.84549999999999</v>
      </c>
      <c r="AE101">
        <v>221.2295</v>
      </c>
      <c r="AH101">
        <v>262.51080000000002</v>
      </c>
      <c r="AI101">
        <v>254.5812</v>
      </c>
      <c r="AJ101">
        <v>256.95460000000003</v>
      </c>
      <c r="AK101">
        <v>257.28640000000001</v>
      </c>
      <c r="AL101">
        <v>250.86269999999999</v>
      </c>
      <c r="AM101">
        <v>245.5164</v>
      </c>
      <c r="AN101">
        <v>243.05179999999999</v>
      </c>
      <c r="AO101">
        <v>249.37710000000001</v>
      </c>
      <c r="AP101">
        <v>273.86810000000003</v>
      </c>
      <c r="AQ101">
        <v>264.74959999999999</v>
      </c>
      <c r="AT101">
        <f t="shared" si="7"/>
        <v>222.29541999999998</v>
      </c>
      <c r="AU101">
        <f t="shared" si="8"/>
        <v>255.87586999999999</v>
      </c>
      <c r="AW101">
        <f t="shared" si="9"/>
        <v>0.11347069999996506</v>
      </c>
      <c r="AX101">
        <f t="shared" si="10"/>
        <v>-6.0899250999999879</v>
      </c>
      <c r="AZ101">
        <f t="shared" si="11"/>
        <v>3.8791570614636001E-3</v>
      </c>
      <c r="BA101">
        <f t="shared" si="12"/>
        <v>-2.1674428190383579E-2</v>
      </c>
      <c r="BC101">
        <v>-132</v>
      </c>
      <c r="BD101">
        <f t="shared" si="13"/>
        <v>-2.7614400000000003</v>
      </c>
      <c r="BE101">
        <v>-1.4386647396785504E-2</v>
      </c>
      <c r="BF101">
        <v>-1.8143161294142774E-2</v>
      </c>
      <c r="BN101">
        <v>-2.7614400000000003</v>
      </c>
      <c r="BO101">
        <v>-1.4386647396785504E-2</v>
      </c>
      <c r="BP101">
        <v>-1.5928605411853695E-2</v>
      </c>
    </row>
    <row r="102" spans="21:68">
      <c r="U102">
        <v>95</v>
      </c>
      <c r="V102">
        <v>221.92949999999999</v>
      </c>
      <c r="W102">
        <v>221.6771</v>
      </c>
      <c r="X102">
        <v>219.38679999999999</v>
      </c>
      <c r="Y102">
        <v>225.93510000000001</v>
      </c>
      <c r="Z102">
        <v>224.6026</v>
      </c>
      <c r="AA102">
        <v>219.83869999999999</v>
      </c>
      <c r="AB102">
        <v>221.14529999999999</v>
      </c>
      <c r="AC102">
        <v>224.91300000000001</v>
      </c>
      <c r="AD102">
        <v>222.9434</v>
      </c>
      <c r="AE102">
        <v>220.77799999999999</v>
      </c>
      <c r="AH102">
        <v>262.37650000000002</v>
      </c>
      <c r="AI102">
        <v>256.1669</v>
      </c>
      <c r="AJ102">
        <v>257.30149999999998</v>
      </c>
      <c r="AK102">
        <v>256.36259999999999</v>
      </c>
      <c r="AL102">
        <v>250.2354</v>
      </c>
      <c r="AM102">
        <v>245.4041</v>
      </c>
      <c r="AN102">
        <v>243.51949999999999</v>
      </c>
      <c r="AO102">
        <v>248.6506</v>
      </c>
      <c r="AP102">
        <v>273.07159999999999</v>
      </c>
      <c r="AQ102">
        <v>264.36860000000001</v>
      </c>
      <c r="AT102">
        <f t="shared" si="7"/>
        <v>222.31494999999995</v>
      </c>
      <c r="AU102">
        <f t="shared" si="8"/>
        <v>255.74573000000001</v>
      </c>
      <c r="AW102">
        <f t="shared" si="9"/>
        <v>0.1330006999999398</v>
      </c>
      <c r="AX102">
        <f t="shared" si="10"/>
        <v>-6.2200650999999709</v>
      </c>
      <c r="AZ102">
        <f t="shared" si="11"/>
        <v>4.5468178532830691E-3</v>
      </c>
      <c r="BA102">
        <f t="shared" si="12"/>
        <v>-2.2137604672586318E-2</v>
      </c>
      <c r="BC102">
        <v>-131</v>
      </c>
      <c r="BD102">
        <f t="shared" si="13"/>
        <v>-2.7405200000000001</v>
      </c>
      <c r="BE102">
        <v>-1.1826768231834532E-2</v>
      </c>
      <c r="BF102">
        <v>-1.8305063078186055E-2</v>
      </c>
      <c r="BN102">
        <v>-2.7405200000000001</v>
      </c>
      <c r="BO102">
        <v>-1.1826768231834532E-2</v>
      </c>
      <c r="BP102">
        <v>-1.571096869841683E-2</v>
      </c>
    </row>
    <row r="103" spans="21:68">
      <c r="U103">
        <v>96</v>
      </c>
      <c r="V103">
        <v>221.78579999999999</v>
      </c>
      <c r="W103">
        <v>221.3262</v>
      </c>
      <c r="X103">
        <v>218.2937</v>
      </c>
      <c r="Y103">
        <v>225.30119999999999</v>
      </c>
      <c r="Z103">
        <v>224.16640000000001</v>
      </c>
      <c r="AA103">
        <v>219.47149999999999</v>
      </c>
      <c r="AB103">
        <v>220.72280000000001</v>
      </c>
      <c r="AC103">
        <v>225.8777</v>
      </c>
      <c r="AD103">
        <v>223.3603</v>
      </c>
      <c r="AE103">
        <v>220.43090000000001</v>
      </c>
      <c r="AH103">
        <v>263.0274</v>
      </c>
      <c r="AI103">
        <v>256.94729999999998</v>
      </c>
      <c r="AJ103">
        <v>258.00990000000002</v>
      </c>
      <c r="AK103">
        <v>255.99340000000001</v>
      </c>
      <c r="AL103">
        <v>249.9248</v>
      </c>
      <c r="AM103">
        <v>245.03749999999999</v>
      </c>
      <c r="AN103">
        <v>244.47</v>
      </c>
      <c r="AO103">
        <v>247.9616</v>
      </c>
      <c r="AP103">
        <v>272.27510000000001</v>
      </c>
      <c r="AQ103">
        <v>263.85120000000001</v>
      </c>
      <c r="AT103">
        <f t="shared" si="7"/>
        <v>222.07364999999999</v>
      </c>
      <c r="AU103">
        <f t="shared" si="8"/>
        <v>255.74982</v>
      </c>
      <c r="AW103">
        <f t="shared" si="9"/>
        <v>-0.10829930000002719</v>
      </c>
      <c r="AX103">
        <f t="shared" si="10"/>
        <v>-6.2159750999999801</v>
      </c>
      <c r="AZ103">
        <f t="shared" si="11"/>
        <v>-3.7023654066362477E-3</v>
      </c>
      <c r="BA103">
        <f t="shared" si="12"/>
        <v>-2.2123048104181486E-2</v>
      </c>
      <c r="BC103">
        <v>-130</v>
      </c>
      <c r="BD103">
        <f t="shared" si="13"/>
        <v>-2.7196000000000002</v>
      </c>
      <c r="BE103">
        <v>-8.5366671255967877E-3</v>
      </c>
      <c r="BF103">
        <v>-1.8848852341408207E-2</v>
      </c>
      <c r="BN103">
        <v>-2.7196000000000002</v>
      </c>
      <c r="BO103">
        <v>-8.5366671255967877E-3</v>
      </c>
      <c r="BP103">
        <v>-1.6578170032776365E-2</v>
      </c>
    </row>
    <row r="104" spans="21:68">
      <c r="U104">
        <v>97</v>
      </c>
      <c r="V104">
        <v>221.9589</v>
      </c>
      <c r="W104">
        <v>220.7756</v>
      </c>
      <c r="X104">
        <v>218.17609999999999</v>
      </c>
      <c r="Y104">
        <v>225.51130000000001</v>
      </c>
      <c r="Z104">
        <v>224.298</v>
      </c>
      <c r="AA104">
        <v>219.9853</v>
      </c>
      <c r="AB104">
        <v>221.08949999999999</v>
      </c>
      <c r="AC104">
        <v>226.09180000000001</v>
      </c>
      <c r="AD104">
        <v>222.9265</v>
      </c>
      <c r="AE104">
        <v>220.36259999999999</v>
      </c>
      <c r="AH104">
        <v>262.6832</v>
      </c>
      <c r="AI104">
        <v>256.70780000000002</v>
      </c>
      <c r="AJ104">
        <v>258.75330000000002</v>
      </c>
      <c r="AK104">
        <v>256.21530000000001</v>
      </c>
      <c r="AL104">
        <v>249.2277</v>
      </c>
      <c r="AM104">
        <v>244.89230000000001</v>
      </c>
      <c r="AN104">
        <v>244.82589999999999</v>
      </c>
      <c r="AO104">
        <v>248.48869999999999</v>
      </c>
      <c r="AP104">
        <v>271.96460000000002</v>
      </c>
      <c r="AQ104">
        <v>263.93770000000001</v>
      </c>
      <c r="AT104">
        <f t="shared" si="7"/>
        <v>222.11756</v>
      </c>
      <c r="AU104">
        <f t="shared" si="8"/>
        <v>255.76965000000004</v>
      </c>
      <c r="AW104">
        <f t="shared" si="9"/>
        <v>-6.4389300000016192E-2</v>
      </c>
      <c r="AX104">
        <f t="shared" si="10"/>
        <v>-6.1961450999999386</v>
      </c>
      <c r="AZ104">
        <f t="shared" si="11"/>
        <v>-2.2012396837054666E-3</v>
      </c>
      <c r="BA104">
        <f t="shared" si="12"/>
        <v>-2.2052471881328396E-2</v>
      </c>
      <c r="BC104">
        <v>-129</v>
      </c>
      <c r="BD104">
        <f t="shared" si="13"/>
        <v>-2.69868</v>
      </c>
      <c r="BE104">
        <v>-1.0097277220149463E-2</v>
      </c>
      <c r="BF104">
        <v>-2.0022133109219967E-2</v>
      </c>
      <c r="BN104">
        <v>-2.69868</v>
      </c>
      <c r="BO104">
        <v>-1.0097277220149463E-2</v>
      </c>
      <c r="BP104">
        <v>-1.6325013868805999E-2</v>
      </c>
    </row>
    <row r="105" spans="21:68">
      <c r="U105">
        <v>98</v>
      </c>
      <c r="V105">
        <v>221.94839999999999</v>
      </c>
      <c r="W105">
        <v>220.56819999999999</v>
      </c>
      <c r="X105">
        <v>218.1824</v>
      </c>
      <c r="Y105">
        <v>225.4461</v>
      </c>
      <c r="Z105">
        <v>224.79069999999999</v>
      </c>
      <c r="AA105">
        <v>220.28829999999999</v>
      </c>
      <c r="AB105">
        <v>220.88800000000001</v>
      </c>
      <c r="AC105">
        <v>226.0488</v>
      </c>
      <c r="AD105">
        <v>222.96279999999999</v>
      </c>
      <c r="AE105">
        <v>219.4845</v>
      </c>
      <c r="AH105">
        <v>262.2876</v>
      </c>
      <c r="AI105">
        <v>257.49029999999999</v>
      </c>
      <c r="AJ105">
        <v>259.0016</v>
      </c>
      <c r="AK105">
        <v>256.73869999999999</v>
      </c>
      <c r="AL105">
        <v>248.26929999999999</v>
      </c>
      <c r="AM105">
        <v>244.4547</v>
      </c>
      <c r="AN105">
        <v>245.3845</v>
      </c>
      <c r="AO105">
        <v>249.0915</v>
      </c>
      <c r="AP105">
        <v>271.52910000000003</v>
      </c>
      <c r="AQ105">
        <v>264.76740000000001</v>
      </c>
      <c r="AT105">
        <f t="shared" si="7"/>
        <v>222.06081999999998</v>
      </c>
      <c r="AU105">
        <f t="shared" si="8"/>
        <v>255.90147000000002</v>
      </c>
      <c r="AW105">
        <f t="shared" si="9"/>
        <v>-0.1211293000000353</v>
      </c>
      <c r="AX105">
        <f t="shared" si="10"/>
        <v>-6.0643250999999623</v>
      </c>
      <c r="AZ105">
        <f t="shared" si="11"/>
        <v>-4.1409771812937124E-3</v>
      </c>
      <c r="BA105">
        <f t="shared" si="12"/>
        <v>-2.158331617298383E-2</v>
      </c>
      <c r="BC105">
        <v>-128</v>
      </c>
      <c r="BD105">
        <f t="shared" si="13"/>
        <v>-2.6777600000000001</v>
      </c>
      <c r="BE105">
        <v>-7.5876520932899854E-3</v>
      </c>
      <c r="BF105">
        <v>-2.0147412133144409E-2</v>
      </c>
      <c r="BN105">
        <v>-2.6777600000000001</v>
      </c>
      <c r="BO105">
        <v>-7.5876520932899854E-3</v>
      </c>
      <c r="BP105">
        <v>-1.6155388917662699E-2</v>
      </c>
    </row>
    <row r="106" spans="21:68">
      <c r="U106">
        <v>99</v>
      </c>
      <c r="V106">
        <v>222.16640000000001</v>
      </c>
      <c r="W106">
        <v>220.83070000000001</v>
      </c>
      <c r="X106">
        <v>218.80889999999999</v>
      </c>
      <c r="Y106">
        <v>225.43090000000001</v>
      </c>
      <c r="Z106">
        <v>224.05090000000001</v>
      </c>
      <c r="AA106">
        <v>221.1635</v>
      </c>
      <c r="AB106">
        <v>220.72329999999999</v>
      </c>
      <c r="AC106">
        <v>226.08920000000001</v>
      </c>
      <c r="AD106">
        <v>222.8083</v>
      </c>
      <c r="AE106">
        <v>219.66669999999999</v>
      </c>
      <c r="AH106">
        <v>261.4477</v>
      </c>
      <c r="AI106">
        <v>257.78919999999999</v>
      </c>
      <c r="AJ106">
        <v>259.49919999999997</v>
      </c>
      <c r="AK106">
        <v>257.03629999999998</v>
      </c>
      <c r="AL106">
        <v>247.75200000000001</v>
      </c>
      <c r="AM106">
        <v>243.75479999999999</v>
      </c>
      <c r="AN106">
        <v>245.6516</v>
      </c>
      <c r="AO106">
        <v>250.18790000000001</v>
      </c>
      <c r="AP106">
        <v>271.62950000000001</v>
      </c>
      <c r="AQ106">
        <v>264.46030000000002</v>
      </c>
      <c r="AT106">
        <f t="shared" si="7"/>
        <v>222.17388</v>
      </c>
      <c r="AU106">
        <f t="shared" si="8"/>
        <v>255.92084999999997</v>
      </c>
      <c r="AW106">
        <f t="shared" si="9"/>
        <v>-8.0693000000167103E-3</v>
      </c>
      <c r="AX106">
        <f t="shared" si="10"/>
        <v>-6.0449451000000067</v>
      </c>
      <c r="AZ106">
        <f t="shared" si="11"/>
        <v>-2.7586048271617861E-4</v>
      </c>
      <c r="BA106">
        <f t="shared" si="12"/>
        <v>-2.1514341528561902E-2</v>
      </c>
      <c r="BC106">
        <v>-127</v>
      </c>
      <c r="BD106">
        <f t="shared" si="13"/>
        <v>-2.6568400000000003</v>
      </c>
      <c r="BE106">
        <v>-6.4068531301844835E-3</v>
      </c>
      <c r="BF106">
        <v>-2.0529370793587097E-2</v>
      </c>
      <c r="BN106">
        <v>-2.6568400000000003</v>
      </c>
      <c r="BO106">
        <v>-6.4068531301844835E-3</v>
      </c>
      <c r="BP106">
        <v>-1.5825890848488473E-2</v>
      </c>
    </row>
    <row r="107" spans="21:68">
      <c r="U107">
        <v>100</v>
      </c>
      <c r="V107">
        <v>222.0077</v>
      </c>
      <c r="W107">
        <v>220.99379999999999</v>
      </c>
      <c r="X107">
        <v>218.8672</v>
      </c>
      <c r="Y107">
        <v>225.3312</v>
      </c>
      <c r="Z107">
        <v>223.1327</v>
      </c>
      <c r="AA107">
        <v>220.47909999999999</v>
      </c>
      <c r="AB107">
        <v>220.27610000000001</v>
      </c>
      <c r="AC107">
        <v>226.49039999999999</v>
      </c>
      <c r="AD107">
        <v>222.9118</v>
      </c>
      <c r="AE107">
        <v>219.6318</v>
      </c>
      <c r="AH107">
        <v>260.92340000000002</v>
      </c>
      <c r="AI107">
        <v>259.4984</v>
      </c>
      <c r="AJ107">
        <v>258.92649999999998</v>
      </c>
      <c r="AK107">
        <v>257.20760000000001</v>
      </c>
      <c r="AL107">
        <v>247.2732</v>
      </c>
      <c r="AM107">
        <v>243.029</v>
      </c>
      <c r="AN107">
        <v>246.1772</v>
      </c>
      <c r="AO107">
        <v>250.69560000000001</v>
      </c>
      <c r="AP107">
        <v>271.97019999999998</v>
      </c>
      <c r="AQ107">
        <v>264.66980000000001</v>
      </c>
      <c r="AT107">
        <f t="shared" si="7"/>
        <v>222.01218</v>
      </c>
      <c r="AU107">
        <f t="shared" si="8"/>
        <v>256.03709000000003</v>
      </c>
      <c r="AW107">
        <f t="shared" si="9"/>
        <v>-0.16976930000001289</v>
      </c>
      <c r="AX107">
        <f t="shared" si="10"/>
        <v>-5.9287050999999451</v>
      </c>
      <c r="AZ107">
        <f t="shared" si="11"/>
        <v>-5.8038046730564379E-3</v>
      </c>
      <c r="BA107">
        <f t="shared" si="12"/>
        <v>-2.1100636024556356E-2</v>
      </c>
      <c r="BC107">
        <v>-126</v>
      </c>
      <c r="BD107">
        <f t="shared" si="13"/>
        <v>-2.63592</v>
      </c>
      <c r="BE107">
        <v>-5.3313483421315285E-3</v>
      </c>
      <c r="BF107">
        <v>-2.118281479337512E-2</v>
      </c>
      <c r="BN107">
        <v>-2.63592</v>
      </c>
      <c r="BO107">
        <v>-5.3313483421315285E-3</v>
      </c>
      <c r="BP107">
        <v>-1.6296185457050593E-2</v>
      </c>
    </row>
    <row r="108" spans="21:68">
      <c r="U108">
        <v>101</v>
      </c>
      <c r="V108">
        <v>221.60990000000001</v>
      </c>
      <c r="W108">
        <v>220.89099999999999</v>
      </c>
      <c r="X108">
        <v>218.81960000000001</v>
      </c>
      <c r="Y108">
        <v>225.32810000000001</v>
      </c>
      <c r="Z108">
        <v>222.99529999999999</v>
      </c>
      <c r="AA108">
        <v>220.8853</v>
      </c>
      <c r="AB108">
        <v>221.0642</v>
      </c>
      <c r="AC108">
        <v>226.46119999999999</v>
      </c>
      <c r="AD108">
        <v>223.07239999999999</v>
      </c>
      <c r="AE108">
        <v>219.4462</v>
      </c>
      <c r="AH108">
        <v>260.97519999999997</v>
      </c>
      <c r="AI108">
        <v>259.1925</v>
      </c>
      <c r="AJ108">
        <v>258.29340000000002</v>
      </c>
      <c r="AK108">
        <v>257.2704</v>
      </c>
      <c r="AL108">
        <v>247.2473</v>
      </c>
      <c r="AM108">
        <v>243.20490000000001</v>
      </c>
      <c r="AN108">
        <v>245.7251</v>
      </c>
      <c r="AO108">
        <v>251.37739999999999</v>
      </c>
      <c r="AP108">
        <v>272.26069999999999</v>
      </c>
      <c r="AQ108">
        <v>265.80029999999999</v>
      </c>
      <c r="AT108">
        <f t="shared" si="7"/>
        <v>222.05731999999998</v>
      </c>
      <c r="AU108">
        <f t="shared" si="8"/>
        <v>256.13471999999996</v>
      </c>
      <c r="AW108">
        <f t="shared" si="9"/>
        <v>-0.1246293000000378</v>
      </c>
      <c r="AX108">
        <f t="shared" si="10"/>
        <v>-5.8310751000000209</v>
      </c>
      <c r="AZ108">
        <f t="shared" si="11"/>
        <v>-4.2606296529461877E-3</v>
      </c>
      <c r="BA108">
        <f t="shared" si="12"/>
        <v>-2.0753164686325036E-2</v>
      </c>
      <c r="BC108">
        <v>-125</v>
      </c>
      <c r="BD108">
        <f t="shared" si="13"/>
        <v>-2.6150000000000002</v>
      </c>
      <c r="BE108">
        <v>-4.1064488966156372E-3</v>
      </c>
      <c r="BF108">
        <v>-2.127680965195031E-2</v>
      </c>
      <c r="BN108">
        <v>-2.6150000000000002</v>
      </c>
      <c r="BO108">
        <v>-4.1064488966156372E-3</v>
      </c>
      <c r="BP108">
        <v>-1.6186993398698325E-2</v>
      </c>
    </row>
    <row r="109" spans="21:68">
      <c r="U109">
        <v>102</v>
      </c>
      <c r="V109">
        <v>221.25380000000001</v>
      </c>
      <c r="W109">
        <v>221.2028</v>
      </c>
      <c r="X109">
        <v>218.45740000000001</v>
      </c>
      <c r="Y109">
        <v>225.71889999999999</v>
      </c>
      <c r="Z109">
        <v>222.4143</v>
      </c>
      <c r="AA109">
        <v>220.88939999999999</v>
      </c>
      <c r="AB109">
        <v>221.29169999999999</v>
      </c>
      <c r="AC109">
        <v>226.535</v>
      </c>
      <c r="AD109">
        <v>223.38390000000001</v>
      </c>
      <c r="AE109">
        <v>219.87309999999999</v>
      </c>
      <c r="AH109">
        <v>261.66399999999999</v>
      </c>
      <c r="AI109">
        <v>259.23950000000002</v>
      </c>
      <c r="AJ109">
        <v>258.43790000000001</v>
      </c>
      <c r="AK109">
        <v>257.16359999999997</v>
      </c>
      <c r="AL109">
        <v>247.4288</v>
      </c>
      <c r="AM109">
        <v>243.3219</v>
      </c>
      <c r="AN109">
        <v>245.48310000000001</v>
      </c>
      <c r="AO109">
        <v>251.4589</v>
      </c>
      <c r="AP109">
        <v>272.49310000000003</v>
      </c>
      <c r="AQ109">
        <v>265.1567</v>
      </c>
      <c r="AT109">
        <f t="shared" si="7"/>
        <v>222.10203000000001</v>
      </c>
      <c r="AU109">
        <f t="shared" si="8"/>
        <v>256.18475000000001</v>
      </c>
      <c r="AW109">
        <f t="shared" si="9"/>
        <v>-7.9919300000000248E-2</v>
      </c>
      <c r="AX109">
        <f t="shared" si="10"/>
        <v>-5.7810450999999716</v>
      </c>
      <c r="AZ109">
        <f t="shared" si="11"/>
        <v>-2.7321547936368096E-3</v>
      </c>
      <c r="BA109">
        <f t="shared" si="12"/>
        <v>-2.0575104755445762E-2</v>
      </c>
      <c r="BC109">
        <v>-124</v>
      </c>
      <c r="BD109">
        <f t="shared" si="13"/>
        <v>-2.5940799999999999</v>
      </c>
      <c r="BE109">
        <v>-1.0071080166135535E-3</v>
      </c>
      <c r="BF109">
        <v>-2.0281339680595475E-2</v>
      </c>
      <c r="BN109">
        <v>-2.5940799999999999</v>
      </c>
      <c r="BO109">
        <v>-1.0071080166135535E-3</v>
      </c>
      <c r="BP109">
        <v>-1.6412139735444562E-2</v>
      </c>
    </row>
    <row r="110" spans="21:68">
      <c r="U110">
        <v>103</v>
      </c>
      <c r="V110">
        <v>221.58420000000001</v>
      </c>
      <c r="W110">
        <v>221.60429999999999</v>
      </c>
      <c r="X110">
        <v>218.52160000000001</v>
      </c>
      <c r="Y110">
        <v>225.91829999999999</v>
      </c>
      <c r="Z110">
        <v>221.9615</v>
      </c>
      <c r="AA110">
        <v>220.50149999999999</v>
      </c>
      <c r="AB110">
        <v>221.54750000000001</v>
      </c>
      <c r="AC110">
        <v>226.5736</v>
      </c>
      <c r="AD110">
        <v>223.10939999999999</v>
      </c>
      <c r="AE110">
        <v>219.8639</v>
      </c>
      <c r="AH110">
        <v>262.45409999999998</v>
      </c>
      <c r="AI110">
        <v>259.48230000000001</v>
      </c>
      <c r="AJ110">
        <v>257.90339999999998</v>
      </c>
      <c r="AK110">
        <v>257.54349999999999</v>
      </c>
      <c r="AL110">
        <v>247.5403</v>
      </c>
      <c r="AM110">
        <v>243.29169999999999</v>
      </c>
      <c r="AN110">
        <v>244.9923</v>
      </c>
      <c r="AO110">
        <v>251.4984</v>
      </c>
      <c r="AP110">
        <v>272.63900000000001</v>
      </c>
      <c r="AQ110">
        <v>265.4264</v>
      </c>
      <c r="AT110">
        <f t="shared" si="7"/>
        <v>222.11857999999998</v>
      </c>
      <c r="AU110">
        <f t="shared" si="8"/>
        <v>256.27714000000003</v>
      </c>
      <c r="AW110">
        <f t="shared" si="9"/>
        <v>-6.3369300000033491E-2</v>
      </c>
      <c r="AX110">
        <f t="shared" si="10"/>
        <v>-5.6886550999999486</v>
      </c>
      <c r="AZ110">
        <f t="shared" si="11"/>
        <v>-2.1663695348245046E-3</v>
      </c>
      <c r="BA110">
        <f t="shared" si="12"/>
        <v>-2.0246282908275581E-2</v>
      </c>
      <c r="BC110">
        <v>-123</v>
      </c>
      <c r="BD110">
        <f t="shared" si="13"/>
        <v>-2.5731600000000001</v>
      </c>
      <c r="BE110">
        <v>4.5162654493001371E-4</v>
      </c>
      <c r="BF110">
        <v>-2.0844988516360442E-2</v>
      </c>
      <c r="BN110">
        <v>-2.5731600000000001</v>
      </c>
      <c r="BO110">
        <v>4.5162654493001371E-4</v>
      </c>
      <c r="BP110">
        <v>-1.6651807049963829E-2</v>
      </c>
    </row>
    <row r="111" spans="21:68">
      <c r="U111">
        <v>104</v>
      </c>
      <c r="V111">
        <v>221.60220000000001</v>
      </c>
      <c r="W111">
        <v>221.6292</v>
      </c>
      <c r="X111">
        <v>218.12200000000001</v>
      </c>
      <c r="Y111">
        <v>225.80119999999999</v>
      </c>
      <c r="Z111">
        <v>222.57509999999999</v>
      </c>
      <c r="AA111">
        <v>219.61</v>
      </c>
      <c r="AB111">
        <v>221.82429999999999</v>
      </c>
      <c r="AC111">
        <v>226.89429999999999</v>
      </c>
      <c r="AD111">
        <v>222.9487</v>
      </c>
      <c r="AE111">
        <v>219.4325</v>
      </c>
      <c r="AH111">
        <v>263.21280000000002</v>
      </c>
      <c r="AI111">
        <v>259.69819999999999</v>
      </c>
      <c r="AJ111">
        <v>257.2396</v>
      </c>
      <c r="AK111">
        <v>257.88249999999999</v>
      </c>
      <c r="AL111">
        <v>248.70699999999999</v>
      </c>
      <c r="AM111">
        <v>244.24199999999999</v>
      </c>
      <c r="AN111">
        <v>244.8723</v>
      </c>
      <c r="AO111">
        <v>251.11619999999999</v>
      </c>
      <c r="AP111">
        <v>272.8091</v>
      </c>
      <c r="AQ111">
        <v>265.7552</v>
      </c>
      <c r="AT111">
        <f t="shared" si="7"/>
        <v>222.04395</v>
      </c>
      <c r="AU111">
        <f t="shared" si="8"/>
        <v>256.55349000000001</v>
      </c>
      <c r="AW111">
        <f t="shared" si="9"/>
        <v>-0.13799930000001837</v>
      </c>
      <c r="AX111">
        <f t="shared" si="10"/>
        <v>-5.4123050999999691</v>
      </c>
      <c r="AZ111">
        <f t="shared" si="11"/>
        <v>-4.7177020946576505E-3</v>
      </c>
      <c r="BA111">
        <f t="shared" si="12"/>
        <v>-1.9262735798572694E-2</v>
      </c>
      <c r="BC111">
        <v>-122</v>
      </c>
      <c r="BD111">
        <f t="shared" si="13"/>
        <v>-2.5522400000000003</v>
      </c>
      <c r="BE111">
        <v>-2.4682356275918999E-3</v>
      </c>
      <c r="BF111">
        <v>-2.0580016262633651E-2</v>
      </c>
      <c r="BN111">
        <v>-2.5522400000000003</v>
      </c>
      <c r="BO111">
        <v>-2.4682356275918999E-3</v>
      </c>
      <c r="BP111">
        <v>-1.8143161294142774E-2</v>
      </c>
    </row>
    <row r="112" spans="21:68">
      <c r="U112">
        <v>105</v>
      </c>
      <c r="V112">
        <v>222.14109999999999</v>
      </c>
      <c r="W112">
        <v>222.07730000000001</v>
      </c>
      <c r="X112">
        <v>218.5402</v>
      </c>
      <c r="Y112">
        <v>225.56440000000001</v>
      </c>
      <c r="Z112">
        <v>223.41589999999999</v>
      </c>
      <c r="AA112">
        <v>219.59719999999999</v>
      </c>
      <c r="AB112">
        <v>222.05420000000001</v>
      </c>
      <c r="AC112">
        <v>226.19139999999999</v>
      </c>
      <c r="AD112">
        <v>222.19460000000001</v>
      </c>
      <c r="AE112">
        <v>219.3057</v>
      </c>
      <c r="AH112">
        <v>263.7697</v>
      </c>
      <c r="AI112">
        <v>259.69060000000002</v>
      </c>
      <c r="AJ112">
        <v>256.98509999999999</v>
      </c>
      <c r="AK112">
        <v>257.19729999999998</v>
      </c>
      <c r="AL112">
        <v>248.74850000000001</v>
      </c>
      <c r="AM112">
        <v>244.77099999999999</v>
      </c>
      <c r="AN112">
        <v>244.09350000000001</v>
      </c>
      <c r="AO112">
        <v>250.2054</v>
      </c>
      <c r="AP112">
        <v>272.88029999999998</v>
      </c>
      <c r="AQ112">
        <v>266.66719999999998</v>
      </c>
      <c r="AT112">
        <f t="shared" si="7"/>
        <v>222.10819999999998</v>
      </c>
      <c r="AU112">
        <f t="shared" si="8"/>
        <v>256.50085999999999</v>
      </c>
      <c r="AW112">
        <f t="shared" si="9"/>
        <v>-7.3749300000031326E-2</v>
      </c>
      <c r="AX112">
        <f t="shared" si="10"/>
        <v>-5.4649350999999911</v>
      </c>
      <c r="AZ112">
        <f t="shared" si="11"/>
        <v>-2.5212245793249455E-3</v>
      </c>
      <c r="BA112">
        <f t="shared" si="12"/>
        <v>-1.9450049293719025E-2</v>
      </c>
      <c r="BC112">
        <v>-121</v>
      </c>
      <c r="BD112">
        <f t="shared" si="13"/>
        <v>-2.53132</v>
      </c>
      <c r="BE112">
        <v>-2.0658614586356872E-3</v>
      </c>
      <c r="BF112">
        <v>-2.0750175073253972E-2</v>
      </c>
      <c r="BN112">
        <v>-2.53132</v>
      </c>
      <c r="BO112">
        <v>-2.0658614586356872E-3</v>
      </c>
      <c r="BP112">
        <v>-1.8305063078186055E-2</v>
      </c>
    </row>
    <row r="113" spans="21:68">
      <c r="U113">
        <v>106</v>
      </c>
      <c r="V113">
        <v>222.2611</v>
      </c>
      <c r="W113">
        <v>221.47569999999999</v>
      </c>
      <c r="X113">
        <v>219.1566</v>
      </c>
      <c r="Y113">
        <v>225.82239999999999</v>
      </c>
      <c r="Z113">
        <v>222.4468</v>
      </c>
      <c r="AA113">
        <v>219.28970000000001</v>
      </c>
      <c r="AB113">
        <v>221.7859</v>
      </c>
      <c r="AC113">
        <v>226.23589999999999</v>
      </c>
      <c r="AD113">
        <v>222.24700000000001</v>
      </c>
      <c r="AE113">
        <v>218.83430000000001</v>
      </c>
      <c r="AH113">
        <v>263.86009999999999</v>
      </c>
      <c r="AI113">
        <v>260.85129999999998</v>
      </c>
      <c r="AJ113">
        <v>257.65320000000003</v>
      </c>
      <c r="AK113">
        <v>256.48869999999999</v>
      </c>
      <c r="AL113">
        <v>249.09479999999999</v>
      </c>
      <c r="AM113">
        <v>245.34270000000001</v>
      </c>
      <c r="AN113">
        <v>244.8098</v>
      </c>
      <c r="AO113">
        <v>250.49850000000001</v>
      </c>
      <c r="AP113">
        <v>272.82810000000001</v>
      </c>
      <c r="AQ113">
        <v>265.98649999999998</v>
      </c>
      <c r="AT113">
        <f t="shared" si="7"/>
        <v>221.95554000000001</v>
      </c>
      <c r="AU113">
        <f t="shared" si="8"/>
        <v>256.74136999999996</v>
      </c>
      <c r="AW113">
        <f t="shared" si="9"/>
        <v>-0.22640930000000026</v>
      </c>
      <c r="AX113">
        <f t="shared" si="10"/>
        <v>-5.224425100000019</v>
      </c>
      <c r="AZ113">
        <f t="shared" si="11"/>
        <v>-7.7401235285963878E-3</v>
      </c>
      <c r="BA113">
        <f t="shared" si="12"/>
        <v>-1.8594059008375685E-2</v>
      </c>
      <c r="BC113">
        <v>-120</v>
      </c>
      <c r="BD113">
        <f t="shared" si="13"/>
        <v>-2.5104000000000002</v>
      </c>
      <c r="BE113">
        <v>-6.7584160224052703E-4</v>
      </c>
      <c r="BF113">
        <v>-2.1552921773429476E-2</v>
      </c>
      <c r="BN113">
        <v>-2.5104000000000002</v>
      </c>
      <c r="BO113">
        <v>-6.7584160224052703E-4</v>
      </c>
      <c r="BP113">
        <v>-1.8848852341408207E-2</v>
      </c>
    </row>
    <row r="114" spans="21:68">
      <c r="U114">
        <v>107</v>
      </c>
      <c r="V114">
        <v>222.21039999999999</v>
      </c>
      <c r="W114">
        <v>221.75550000000001</v>
      </c>
      <c r="X114">
        <v>219.49629999999999</v>
      </c>
      <c r="Y114">
        <v>225.88630000000001</v>
      </c>
      <c r="Z114">
        <v>223.03100000000001</v>
      </c>
      <c r="AA114">
        <v>218.9896</v>
      </c>
      <c r="AB114">
        <v>221.25450000000001</v>
      </c>
      <c r="AC114">
        <v>225.61320000000001</v>
      </c>
      <c r="AD114">
        <v>222.15799999999999</v>
      </c>
      <c r="AE114">
        <v>218.6062</v>
      </c>
      <c r="AH114">
        <v>263.53160000000003</v>
      </c>
      <c r="AI114">
        <v>260.49849999999998</v>
      </c>
      <c r="AJ114">
        <v>257.8365</v>
      </c>
      <c r="AK114">
        <v>256.09589999999997</v>
      </c>
      <c r="AL114">
        <v>248.95959999999999</v>
      </c>
      <c r="AM114">
        <v>245.59520000000001</v>
      </c>
      <c r="AN114">
        <v>245.2978</v>
      </c>
      <c r="AO114">
        <v>250.3938</v>
      </c>
      <c r="AP114">
        <v>272.35399999999998</v>
      </c>
      <c r="AQ114">
        <v>265.69049999999999</v>
      </c>
      <c r="AT114">
        <f t="shared" si="7"/>
        <v>221.90009999999998</v>
      </c>
      <c r="AU114">
        <f t="shared" si="8"/>
        <v>256.62533999999999</v>
      </c>
      <c r="AW114">
        <f t="shared" si="9"/>
        <v>-0.28184930000003305</v>
      </c>
      <c r="AX114">
        <f t="shared" si="10"/>
        <v>-5.3404550999999856</v>
      </c>
      <c r="AZ114">
        <f t="shared" si="11"/>
        <v>-9.6354186795713573E-3</v>
      </c>
      <c r="BA114">
        <f t="shared" si="12"/>
        <v>-1.9007017109113161E-2</v>
      </c>
      <c r="BC114">
        <v>-119</v>
      </c>
      <c r="BD114">
        <f t="shared" si="13"/>
        <v>-2.4894799999999999</v>
      </c>
      <c r="BE114">
        <v>1.3541480453945624E-3</v>
      </c>
      <c r="BF114">
        <v>-2.0550476038242286E-2</v>
      </c>
      <c r="BN114">
        <v>-2.4894799999999999</v>
      </c>
      <c r="BO114">
        <v>1.3541480453945624E-3</v>
      </c>
      <c r="BP114">
        <v>-2.0022133109219967E-2</v>
      </c>
    </row>
    <row r="115" spans="21:68">
      <c r="U115">
        <v>108</v>
      </c>
      <c r="V115">
        <v>221.28739999999999</v>
      </c>
      <c r="W115">
        <v>221.54169999999999</v>
      </c>
      <c r="X115">
        <v>218.55109999999999</v>
      </c>
      <c r="Y115">
        <v>225.21979999999999</v>
      </c>
      <c r="Z115">
        <v>222.61170000000001</v>
      </c>
      <c r="AA115">
        <v>218.54519999999999</v>
      </c>
      <c r="AB115">
        <v>220.5164</v>
      </c>
      <c r="AC115">
        <v>225.67339999999999</v>
      </c>
      <c r="AD115">
        <v>222.42089999999999</v>
      </c>
      <c r="AE115">
        <v>218.14660000000001</v>
      </c>
      <c r="AH115">
        <v>262.887</v>
      </c>
      <c r="AI115">
        <v>260.81619999999998</v>
      </c>
      <c r="AJ115">
        <v>257.58870000000002</v>
      </c>
      <c r="AK115">
        <v>255.36760000000001</v>
      </c>
      <c r="AL115">
        <v>248.69550000000001</v>
      </c>
      <c r="AM115">
        <v>245.5598</v>
      </c>
      <c r="AN115">
        <v>245.16640000000001</v>
      </c>
      <c r="AO115">
        <v>250.9853</v>
      </c>
      <c r="AP115">
        <v>271.97160000000002</v>
      </c>
      <c r="AQ115">
        <v>265.36340000000001</v>
      </c>
      <c r="AT115">
        <f t="shared" si="7"/>
        <v>221.45141999999996</v>
      </c>
      <c r="AU115">
        <f t="shared" si="8"/>
        <v>256.44015000000002</v>
      </c>
      <c r="AW115">
        <f t="shared" si="9"/>
        <v>-0.73052930000005745</v>
      </c>
      <c r="AX115">
        <f t="shared" si="10"/>
        <v>-5.5256450999999629</v>
      </c>
      <c r="AZ115">
        <f t="shared" si="11"/>
        <v>-2.4974181816999067E-2</v>
      </c>
      <c r="BA115">
        <f t="shared" si="12"/>
        <v>-1.9666120019356942E-2</v>
      </c>
      <c r="BC115">
        <v>-118</v>
      </c>
      <c r="BD115">
        <f t="shared" si="13"/>
        <v>-2.4685600000000001</v>
      </c>
      <c r="BE115">
        <v>5.9713659943582487E-3</v>
      </c>
      <c r="BF115">
        <v>-2.0325543245287098E-2</v>
      </c>
      <c r="BN115">
        <v>-2.4685600000000001</v>
      </c>
      <c r="BO115">
        <v>5.9713659943582487E-3</v>
      </c>
      <c r="BP115">
        <v>-2.0147412133144409E-2</v>
      </c>
    </row>
    <row r="116" spans="21:68">
      <c r="U116">
        <v>109</v>
      </c>
      <c r="V116">
        <v>221.68020000000001</v>
      </c>
      <c r="W116">
        <v>221.20169999999999</v>
      </c>
      <c r="X116">
        <v>217.97980000000001</v>
      </c>
      <c r="Y116">
        <v>226.16909999999999</v>
      </c>
      <c r="Z116">
        <v>222.8657</v>
      </c>
      <c r="AA116">
        <v>218.70740000000001</v>
      </c>
      <c r="AB116">
        <v>220.15639999999999</v>
      </c>
      <c r="AC116">
        <v>225.46600000000001</v>
      </c>
      <c r="AD116">
        <v>222.76859999999999</v>
      </c>
      <c r="AE116">
        <v>218.1962</v>
      </c>
      <c r="AH116">
        <v>262.35090000000002</v>
      </c>
      <c r="AI116">
        <v>260.74959999999999</v>
      </c>
      <c r="AJ116">
        <v>258.05369999999999</v>
      </c>
      <c r="AK116">
        <v>255.44489999999999</v>
      </c>
      <c r="AL116">
        <v>247.90860000000001</v>
      </c>
      <c r="AM116">
        <v>245.14850000000001</v>
      </c>
      <c r="AN116">
        <v>245.35059999999999</v>
      </c>
      <c r="AO116">
        <v>251.57830000000001</v>
      </c>
      <c r="AP116">
        <v>272.4282</v>
      </c>
      <c r="AQ116">
        <v>264.66379999999998</v>
      </c>
      <c r="AT116">
        <f t="shared" si="7"/>
        <v>221.51910999999996</v>
      </c>
      <c r="AU116">
        <f t="shared" si="8"/>
        <v>256.36770999999993</v>
      </c>
      <c r="AW116">
        <f t="shared" si="9"/>
        <v>-0.66283930000005853</v>
      </c>
      <c r="AX116">
        <f t="shared" si="10"/>
        <v>-5.5980851000000484</v>
      </c>
      <c r="AZ116">
        <f t="shared" si="11"/>
        <v>-2.2660103015241895E-2</v>
      </c>
      <c r="BA116">
        <f t="shared" si="12"/>
        <v>-1.9923938556092844E-2</v>
      </c>
      <c r="BC116">
        <v>-117</v>
      </c>
      <c r="BD116">
        <f t="shared" si="13"/>
        <v>-2.4476400000000003</v>
      </c>
      <c r="BE116">
        <v>3.5294299800346322E-3</v>
      </c>
      <c r="BF116">
        <v>-2.0293867582987856E-2</v>
      </c>
      <c r="BN116">
        <v>-2.4476400000000003</v>
      </c>
      <c r="BO116">
        <v>3.5294299800346322E-3</v>
      </c>
      <c r="BP116">
        <v>-2.0529370793587097E-2</v>
      </c>
    </row>
    <row r="117" spans="21:68">
      <c r="U117">
        <v>110</v>
      </c>
      <c r="V117">
        <v>221.31129999999999</v>
      </c>
      <c r="W117">
        <v>221.47110000000001</v>
      </c>
      <c r="X117">
        <v>217.59569999999999</v>
      </c>
      <c r="Y117">
        <v>226.81950000000001</v>
      </c>
      <c r="Z117">
        <v>222.2928</v>
      </c>
      <c r="AA117">
        <v>218.71969999999999</v>
      </c>
      <c r="AB117">
        <v>219.6585</v>
      </c>
      <c r="AC117">
        <v>226.0102</v>
      </c>
      <c r="AD117">
        <v>222.74959999999999</v>
      </c>
      <c r="AE117">
        <v>218.86609999999999</v>
      </c>
      <c r="AH117">
        <v>262.78579999999999</v>
      </c>
      <c r="AI117">
        <v>259.6087</v>
      </c>
      <c r="AJ117">
        <v>258.60939999999999</v>
      </c>
      <c r="AK117">
        <v>255.26660000000001</v>
      </c>
      <c r="AL117">
        <v>247.60839999999999</v>
      </c>
      <c r="AM117">
        <v>244.14859999999999</v>
      </c>
      <c r="AN117">
        <v>245.13290000000001</v>
      </c>
      <c r="AO117">
        <v>252.14449999999999</v>
      </c>
      <c r="AP117">
        <v>272.52140000000003</v>
      </c>
      <c r="AQ117">
        <v>264.6739</v>
      </c>
      <c r="AT117">
        <f t="shared" si="7"/>
        <v>221.54944999999998</v>
      </c>
      <c r="AU117">
        <f t="shared" si="8"/>
        <v>256.25002000000006</v>
      </c>
      <c r="AW117">
        <f t="shared" si="9"/>
        <v>-0.63249930000003474</v>
      </c>
      <c r="AX117">
        <f t="shared" si="10"/>
        <v>-5.7157750999999166</v>
      </c>
      <c r="AZ117">
        <f t="shared" si="11"/>
        <v>-2.1622887018117227E-2</v>
      </c>
      <c r="BA117">
        <f t="shared" si="12"/>
        <v>-2.0342804701708232E-2</v>
      </c>
      <c r="BC117">
        <v>-116</v>
      </c>
      <c r="BD117">
        <f t="shared" si="13"/>
        <v>-2.42672</v>
      </c>
      <c r="BE117">
        <v>2.9906519933931798E-3</v>
      </c>
      <c r="BF117">
        <v>-1.9246114973523701E-2</v>
      </c>
      <c r="BN117">
        <v>-2.42672</v>
      </c>
      <c r="BO117">
        <v>2.9906519933931798E-3</v>
      </c>
      <c r="BP117">
        <v>-2.118281479337512E-2</v>
      </c>
    </row>
    <row r="118" spans="21:68">
      <c r="U118">
        <v>111</v>
      </c>
      <c r="V118">
        <v>221.7758</v>
      </c>
      <c r="W118">
        <v>221.1874</v>
      </c>
      <c r="X118">
        <v>217.1437</v>
      </c>
      <c r="Y118">
        <v>226.8192</v>
      </c>
      <c r="Z118">
        <v>222.06899999999999</v>
      </c>
      <c r="AA118">
        <v>218.47399999999999</v>
      </c>
      <c r="AB118">
        <v>219.29169999999999</v>
      </c>
      <c r="AC118">
        <v>226.10589999999999</v>
      </c>
      <c r="AD118">
        <v>223.04140000000001</v>
      </c>
      <c r="AE118">
        <v>218.83690000000001</v>
      </c>
      <c r="AH118">
        <v>262.8109</v>
      </c>
      <c r="AI118">
        <v>258.60059999999999</v>
      </c>
      <c r="AJ118">
        <v>258.81</v>
      </c>
      <c r="AK118">
        <v>255.59190000000001</v>
      </c>
      <c r="AL118">
        <v>247.58179999999999</v>
      </c>
      <c r="AM118">
        <v>244.3272</v>
      </c>
      <c r="AN118">
        <v>244.83529999999999</v>
      </c>
      <c r="AO118">
        <v>251.72890000000001</v>
      </c>
      <c r="AP118">
        <v>272.92180000000002</v>
      </c>
      <c r="AQ118">
        <v>264.30619999999999</v>
      </c>
      <c r="AT118">
        <f t="shared" si="7"/>
        <v>221.47449999999998</v>
      </c>
      <c r="AU118">
        <f t="shared" si="8"/>
        <v>256.15145999999999</v>
      </c>
      <c r="AW118">
        <f t="shared" si="9"/>
        <v>-0.70744930000003592</v>
      </c>
      <c r="AX118">
        <f t="shared" si="10"/>
        <v>-5.8143350999999939</v>
      </c>
      <c r="AZ118">
        <f t="shared" si="11"/>
        <v>-2.4185159232502005E-2</v>
      </c>
      <c r="BA118">
        <f t="shared" si="12"/>
        <v>-2.0693585968697192E-2</v>
      </c>
      <c r="BC118">
        <v>-115</v>
      </c>
      <c r="BD118">
        <f t="shared" si="13"/>
        <v>-2.4058000000000002</v>
      </c>
      <c r="BE118">
        <v>-5.8728612424087025E-3</v>
      </c>
      <c r="BF118">
        <v>-2.0023521143859975E-2</v>
      </c>
      <c r="BN118">
        <v>-2.4058000000000002</v>
      </c>
      <c r="BO118">
        <v>-5.8728612424087025E-3</v>
      </c>
      <c r="BP118">
        <v>-2.127680965195031E-2</v>
      </c>
    </row>
    <row r="119" spans="21:68">
      <c r="U119">
        <v>112</v>
      </c>
      <c r="V119">
        <v>221.95570000000001</v>
      </c>
      <c r="W119">
        <v>221.0394</v>
      </c>
      <c r="X119">
        <v>217.51</v>
      </c>
      <c r="Y119">
        <v>226.9676</v>
      </c>
      <c r="Z119">
        <v>221.4282</v>
      </c>
      <c r="AA119">
        <v>218.524</v>
      </c>
      <c r="AB119">
        <v>220.10659999999999</v>
      </c>
      <c r="AC119">
        <v>226.14859999999999</v>
      </c>
      <c r="AD119">
        <v>223.2963</v>
      </c>
      <c r="AE119">
        <v>218.90620000000001</v>
      </c>
      <c r="AH119">
        <v>263.178</v>
      </c>
      <c r="AI119">
        <v>258.88810000000001</v>
      </c>
      <c r="AJ119">
        <v>258.57729999999998</v>
      </c>
      <c r="AK119">
        <v>256.07299999999998</v>
      </c>
      <c r="AL119">
        <v>247.81659999999999</v>
      </c>
      <c r="AM119">
        <v>243.2955</v>
      </c>
      <c r="AN119">
        <v>244.67519999999999</v>
      </c>
      <c r="AO119">
        <v>252.31110000000001</v>
      </c>
      <c r="AP119">
        <v>272.60849999999999</v>
      </c>
      <c r="AQ119">
        <v>264.97309999999999</v>
      </c>
      <c r="AT119">
        <f t="shared" si="7"/>
        <v>221.58825999999999</v>
      </c>
      <c r="AU119">
        <f t="shared" si="8"/>
        <v>256.23963999999995</v>
      </c>
      <c r="AW119">
        <f t="shared" si="9"/>
        <v>-0.59368930000002251</v>
      </c>
      <c r="AX119">
        <f t="shared" si="10"/>
        <v>-5.7261551000000281</v>
      </c>
      <c r="AZ119">
        <f t="shared" si="11"/>
        <v>-2.029611203959417E-2</v>
      </c>
      <c r="BA119">
        <f t="shared" si="12"/>
        <v>-2.0379747777513647E-2</v>
      </c>
      <c r="BC119">
        <v>-114</v>
      </c>
      <c r="BD119">
        <f t="shared" si="13"/>
        <v>-2.3848800000000003</v>
      </c>
      <c r="BE119">
        <v>-9.7072101625622579E-3</v>
      </c>
      <c r="BF119">
        <v>-2.0369853581873845E-2</v>
      </c>
      <c r="BN119">
        <v>-2.3848800000000003</v>
      </c>
      <c r="BO119">
        <v>-9.7072101625622579E-3</v>
      </c>
      <c r="BP119">
        <v>-2.0281339680595475E-2</v>
      </c>
    </row>
    <row r="120" spans="21:68">
      <c r="U120">
        <v>113</v>
      </c>
      <c r="V120">
        <v>222.32249999999999</v>
      </c>
      <c r="W120">
        <v>220.92160000000001</v>
      </c>
      <c r="X120">
        <v>218.10890000000001</v>
      </c>
      <c r="Y120">
        <v>227.46780000000001</v>
      </c>
      <c r="Z120">
        <v>221.33709999999999</v>
      </c>
      <c r="AA120">
        <v>219.11689999999999</v>
      </c>
      <c r="AB120">
        <v>220.3366</v>
      </c>
      <c r="AC120">
        <v>225.8586</v>
      </c>
      <c r="AD120">
        <v>222.86089999999999</v>
      </c>
      <c r="AE120">
        <v>219.64940000000001</v>
      </c>
      <c r="AH120">
        <v>263.4058</v>
      </c>
      <c r="AI120">
        <v>258.19810000000001</v>
      </c>
      <c r="AJ120">
        <v>257.6431</v>
      </c>
      <c r="AK120">
        <v>256.26420000000002</v>
      </c>
      <c r="AL120">
        <v>247.86070000000001</v>
      </c>
      <c r="AM120">
        <v>242.6712</v>
      </c>
      <c r="AN120">
        <v>244.61770000000001</v>
      </c>
      <c r="AO120">
        <v>252.31780000000001</v>
      </c>
      <c r="AP120">
        <v>272.58120000000002</v>
      </c>
      <c r="AQ120">
        <v>265.26330000000002</v>
      </c>
      <c r="AT120">
        <f t="shared" si="7"/>
        <v>221.79803000000001</v>
      </c>
      <c r="AU120">
        <f t="shared" si="8"/>
        <v>256.08231000000001</v>
      </c>
      <c r="AW120">
        <f t="shared" si="9"/>
        <v>-0.38391930000000229</v>
      </c>
      <c r="AX120">
        <f t="shared" si="10"/>
        <v>-5.883485099999973</v>
      </c>
      <c r="AZ120">
        <f t="shared" si="11"/>
        <v>-1.3124826617158702E-2</v>
      </c>
      <c r="BA120">
        <f t="shared" si="12"/>
        <v>-2.0939695187571588E-2</v>
      </c>
      <c r="BC120">
        <v>-113</v>
      </c>
      <c r="BD120">
        <f t="shared" si="13"/>
        <v>-2.3639600000000001</v>
      </c>
      <c r="BE120">
        <v>-1.3124826617158702E-2</v>
      </c>
      <c r="BF120">
        <v>-2.0939695187571588E-2</v>
      </c>
      <c r="BN120">
        <v>-2.3639600000000001</v>
      </c>
      <c r="BO120">
        <v>-1.3124826617158702E-2</v>
      </c>
      <c r="BP120">
        <v>-2.0844988516360442E-2</v>
      </c>
    </row>
    <row r="121" spans="21:68">
      <c r="U121">
        <v>114</v>
      </c>
      <c r="V121">
        <v>222.45959999999999</v>
      </c>
      <c r="W121">
        <v>221.0085</v>
      </c>
      <c r="X121">
        <v>218.4931</v>
      </c>
      <c r="Y121">
        <v>227.07220000000001</v>
      </c>
      <c r="Z121">
        <v>221.17429999999999</v>
      </c>
      <c r="AA121">
        <v>219.1994</v>
      </c>
      <c r="AB121">
        <v>220.39570000000001</v>
      </c>
      <c r="AC121">
        <v>226.44110000000001</v>
      </c>
      <c r="AD121">
        <v>222.91640000000001</v>
      </c>
      <c r="AE121">
        <v>219.81970000000001</v>
      </c>
      <c r="AH121">
        <v>263.59210000000002</v>
      </c>
      <c r="AI121">
        <v>259.56670000000003</v>
      </c>
      <c r="AJ121">
        <v>258.03489999999999</v>
      </c>
      <c r="AK121">
        <v>256.3458</v>
      </c>
      <c r="AL121">
        <v>248.27760000000001</v>
      </c>
      <c r="AM121">
        <v>242.37819999999999</v>
      </c>
      <c r="AN121">
        <v>244.76859999999999</v>
      </c>
      <c r="AO121">
        <v>251.94990000000001</v>
      </c>
      <c r="AP121">
        <v>271.4717</v>
      </c>
      <c r="AQ121">
        <v>266.03870000000001</v>
      </c>
      <c r="AT121">
        <f t="shared" si="7"/>
        <v>221.898</v>
      </c>
      <c r="AU121">
        <f t="shared" si="8"/>
        <v>256.24242000000004</v>
      </c>
      <c r="AW121">
        <f t="shared" si="9"/>
        <v>-0.2839493000000175</v>
      </c>
      <c r="AX121">
        <f t="shared" si="10"/>
        <v>-5.7233750999999415</v>
      </c>
      <c r="AZ121">
        <f t="shared" si="11"/>
        <v>-9.7072101625622579E-3</v>
      </c>
      <c r="BA121">
        <f t="shared" si="12"/>
        <v>-2.0369853581873845E-2</v>
      </c>
      <c r="BC121">
        <v>-112</v>
      </c>
      <c r="BD121">
        <f t="shared" si="13"/>
        <v>-2.3430400000000002</v>
      </c>
      <c r="BE121">
        <v>-2.029611203959417E-2</v>
      </c>
      <c r="BF121">
        <v>-2.0379747777513647E-2</v>
      </c>
      <c r="BN121">
        <v>-2.3430400000000002</v>
      </c>
      <c r="BO121">
        <v>-2.029611203959417E-2</v>
      </c>
      <c r="BP121">
        <v>-2.0580016262633651E-2</v>
      </c>
    </row>
    <row r="122" spans="21:68">
      <c r="U122">
        <v>115</v>
      </c>
      <c r="V122">
        <v>222.44800000000001</v>
      </c>
      <c r="W122">
        <v>221.0975</v>
      </c>
      <c r="X122">
        <v>218.8896</v>
      </c>
      <c r="Y122">
        <v>227.02070000000001</v>
      </c>
      <c r="Z122">
        <v>221.52699999999999</v>
      </c>
      <c r="AA122">
        <v>219.21600000000001</v>
      </c>
      <c r="AB122">
        <v>220.6482</v>
      </c>
      <c r="AC122">
        <v>226</v>
      </c>
      <c r="AD122">
        <v>223.28489999999999</v>
      </c>
      <c r="AE122">
        <v>219.96969999999999</v>
      </c>
      <c r="AH122">
        <v>264.44240000000002</v>
      </c>
      <c r="AI122">
        <v>259.64210000000003</v>
      </c>
      <c r="AJ122">
        <v>257.86410000000001</v>
      </c>
      <c r="AK122">
        <v>256.60359999999997</v>
      </c>
      <c r="AL122">
        <v>248.387</v>
      </c>
      <c r="AM122">
        <v>242.4684</v>
      </c>
      <c r="AN122">
        <v>243.87700000000001</v>
      </c>
      <c r="AO122">
        <v>252.71469999999999</v>
      </c>
      <c r="AP122">
        <v>270.96190000000001</v>
      </c>
      <c r="AQ122">
        <v>266.43610000000001</v>
      </c>
      <c r="AT122">
        <f t="shared" si="7"/>
        <v>222.01016000000004</v>
      </c>
      <c r="AU122">
        <f t="shared" si="8"/>
        <v>256.33972999999997</v>
      </c>
      <c r="AW122">
        <f t="shared" si="9"/>
        <v>-0.17178929999997194</v>
      </c>
      <c r="AX122">
        <f t="shared" si="10"/>
        <v>-5.6260651000000053</v>
      </c>
      <c r="AZ122">
        <f t="shared" si="11"/>
        <v>-5.8728612424087025E-3</v>
      </c>
      <c r="BA122">
        <f t="shared" si="12"/>
        <v>-2.0023521143859975E-2</v>
      </c>
      <c r="BC122">
        <v>-111</v>
      </c>
      <c r="BD122">
        <f t="shared" si="13"/>
        <v>-2.32212</v>
      </c>
      <c r="BE122">
        <v>-2.4185159232502005E-2</v>
      </c>
      <c r="BF122">
        <v>-2.0693585968697192E-2</v>
      </c>
      <c r="BN122">
        <v>-2.32212</v>
      </c>
      <c r="BO122">
        <v>-2.4185159232502005E-2</v>
      </c>
      <c r="BP122">
        <v>-2.0750175073253972E-2</v>
      </c>
    </row>
    <row r="123" spans="21:68">
      <c r="U123">
        <v>116</v>
      </c>
      <c r="V123">
        <v>222.81790000000001</v>
      </c>
      <c r="W123">
        <v>221.08070000000001</v>
      </c>
      <c r="X123">
        <v>218.94589999999999</v>
      </c>
      <c r="Y123">
        <v>227.19280000000001</v>
      </c>
      <c r="Z123">
        <v>222.197</v>
      </c>
      <c r="AA123">
        <v>219.25749999999999</v>
      </c>
      <c r="AB123">
        <v>220.7072</v>
      </c>
      <c r="AC123">
        <v>225.9297</v>
      </c>
      <c r="AD123">
        <v>223.78489999999999</v>
      </c>
      <c r="AE123">
        <v>220.7807</v>
      </c>
      <c r="AH123">
        <v>265.53089999999997</v>
      </c>
      <c r="AI123">
        <v>260.21089999999998</v>
      </c>
      <c r="AJ123">
        <v>258.0138</v>
      </c>
      <c r="AK123">
        <v>255.62569999999999</v>
      </c>
      <c r="AL123">
        <v>249.04769999999999</v>
      </c>
      <c r="AM123">
        <v>243.21119999999999</v>
      </c>
      <c r="AN123">
        <v>243.4357</v>
      </c>
      <c r="AO123">
        <v>253.10820000000001</v>
      </c>
      <c r="AP123">
        <v>270.78559999999999</v>
      </c>
      <c r="AQ123">
        <v>266.61189999999999</v>
      </c>
      <c r="AT123">
        <f t="shared" si="7"/>
        <v>222.26942999999997</v>
      </c>
      <c r="AU123">
        <f t="shared" si="8"/>
        <v>256.55815999999999</v>
      </c>
      <c r="AW123">
        <f t="shared" si="9"/>
        <v>8.7480699999957778E-2</v>
      </c>
      <c r="AX123">
        <f t="shared" si="10"/>
        <v>-5.4076350999999931</v>
      </c>
      <c r="AZ123">
        <f t="shared" si="11"/>
        <v>2.9906519933931798E-3</v>
      </c>
      <c r="BA123">
        <f t="shared" si="12"/>
        <v>-1.9246114973523701E-2</v>
      </c>
      <c r="BC123">
        <v>-110</v>
      </c>
      <c r="BD123">
        <f t="shared" si="13"/>
        <v>-2.3012000000000001</v>
      </c>
      <c r="BE123">
        <v>-2.1622887018117227E-2</v>
      </c>
      <c r="BF123">
        <v>-2.0342804701708232E-2</v>
      </c>
      <c r="BN123">
        <v>-2.3012000000000001</v>
      </c>
      <c r="BO123">
        <v>-2.1622887018117227E-2</v>
      </c>
      <c r="BP123">
        <v>-2.1552921773429476E-2</v>
      </c>
    </row>
    <row r="124" spans="21:68">
      <c r="U124">
        <v>117</v>
      </c>
      <c r="V124">
        <v>222.61920000000001</v>
      </c>
      <c r="W124">
        <v>221.06440000000001</v>
      </c>
      <c r="X124">
        <v>218.63650000000001</v>
      </c>
      <c r="Y124">
        <v>226.72329999999999</v>
      </c>
      <c r="Z124">
        <v>223.06379999999999</v>
      </c>
      <c r="AA124">
        <v>219.76480000000001</v>
      </c>
      <c r="AB124">
        <v>220.69919999999999</v>
      </c>
      <c r="AC124">
        <v>225.40379999999999</v>
      </c>
      <c r="AD124">
        <v>224.09200000000001</v>
      </c>
      <c r="AE124">
        <v>220.78489999999999</v>
      </c>
      <c r="AH124">
        <v>265.59730000000002</v>
      </c>
      <c r="AI124">
        <v>259.8349</v>
      </c>
      <c r="AJ124">
        <v>257.76479999999998</v>
      </c>
      <c r="AK124">
        <v>254.7713</v>
      </c>
      <c r="AL124">
        <v>249.5865</v>
      </c>
      <c r="AM124">
        <v>243.297</v>
      </c>
      <c r="AN124">
        <v>243.16730000000001</v>
      </c>
      <c r="AO124">
        <v>252.28550000000001</v>
      </c>
      <c r="AP124">
        <v>270.35599999999999</v>
      </c>
      <c r="AQ124">
        <v>265.97710000000001</v>
      </c>
      <c r="AT124">
        <f t="shared" si="7"/>
        <v>222.28519</v>
      </c>
      <c r="AU124">
        <f t="shared" si="8"/>
        <v>256.26377000000002</v>
      </c>
      <c r="AW124">
        <f t="shared" si="9"/>
        <v>0.10324069999998642</v>
      </c>
      <c r="AX124">
        <f t="shared" si="10"/>
        <v>-5.7020250999999575</v>
      </c>
      <c r="AZ124">
        <f t="shared" si="11"/>
        <v>3.5294299800346322E-3</v>
      </c>
      <c r="BA124">
        <f t="shared" si="12"/>
        <v>-2.0293867582987856E-2</v>
      </c>
      <c r="BC124">
        <v>-109</v>
      </c>
      <c r="BD124">
        <f t="shared" si="13"/>
        <v>-2.2802800000000003</v>
      </c>
      <c r="BE124">
        <v>-2.2660103015241895E-2</v>
      </c>
      <c r="BF124">
        <v>-1.9923938556092844E-2</v>
      </c>
      <c r="BN124">
        <v>-2.2802800000000003</v>
      </c>
      <c r="BO124">
        <v>-2.2660103015241895E-2</v>
      </c>
      <c r="BP124">
        <v>-2.0550476038242286E-2</v>
      </c>
    </row>
    <row r="125" spans="21:68">
      <c r="U125">
        <v>118</v>
      </c>
      <c r="V125">
        <v>222.41589999999999</v>
      </c>
      <c r="W125">
        <v>221.42320000000001</v>
      </c>
      <c r="X125">
        <v>218.74760000000001</v>
      </c>
      <c r="Y125">
        <v>226.26300000000001</v>
      </c>
      <c r="Z125">
        <v>223.83449999999999</v>
      </c>
      <c r="AA125">
        <v>219.34219999999999</v>
      </c>
      <c r="AB125">
        <v>221.3364</v>
      </c>
      <c r="AC125">
        <v>225.15280000000001</v>
      </c>
      <c r="AD125">
        <v>224.99870000000001</v>
      </c>
      <c r="AE125">
        <v>220.05189999999999</v>
      </c>
      <c r="AH125">
        <v>265.48869999999999</v>
      </c>
      <c r="AI125">
        <v>259.52609999999999</v>
      </c>
      <c r="AJ125">
        <v>258.06689999999998</v>
      </c>
      <c r="AK125">
        <v>254.96430000000001</v>
      </c>
      <c r="AL125">
        <v>249.797</v>
      </c>
      <c r="AM125">
        <v>243.33250000000001</v>
      </c>
      <c r="AN125">
        <v>243.3056</v>
      </c>
      <c r="AO125">
        <v>252.47110000000001</v>
      </c>
      <c r="AP125">
        <v>270.22129999999999</v>
      </c>
      <c r="AQ125">
        <v>265.37520000000001</v>
      </c>
      <c r="AT125">
        <f t="shared" si="7"/>
        <v>222.35662000000002</v>
      </c>
      <c r="AU125">
        <f t="shared" si="8"/>
        <v>256.25486999999998</v>
      </c>
      <c r="AW125">
        <f t="shared" si="9"/>
        <v>0.17467070000000717</v>
      </c>
      <c r="AX125">
        <f t="shared" si="10"/>
        <v>-5.7109250999999972</v>
      </c>
      <c r="AZ125">
        <f t="shared" si="11"/>
        <v>5.9713659943582487E-3</v>
      </c>
      <c r="BA125">
        <f t="shared" si="12"/>
        <v>-2.0325543245287098E-2</v>
      </c>
      <c r="BC125">
        <v>-108</v>
      </c>
      <c r="BD125">
        <f t="shared" si="13"/>
        <v>-2.25936</v>
      </c>
      <c r="BE125">
        <v>-2.4974181816999067E-2</v>
      </c>
      <c r="BF125">
        <v>-1.9666120019356942E-2</v>
      </c>
      <c r="BN125">
        <v>-2.25936</v>
      </c>
      <c r="BO125">
        <v>-2.4974181816999067E-2</v>
      </c>
      <c r="BP125">
        <v>-2.0325543245287098E-2</v>
      </c>
    </row>
    <row r="126" spans="21:68">
      <c r="U126">
        <v>119</v>
      </c>
      <c r="V126">
        <v>222.16470000000001</v>
      </c>
      <c r="W126">
        <v>221.27520000000001</v>
      </c>
      <c r="X126">
        <v>218.3356</v>
      </c>
      <c r="Y126">
        <v>225.93199999999999</v>
      </c>
      <c r="Z126">
        <v>224.5461</v>
      </c>
      <c r="AA126">
        <v>219.7885</v>
      </c>
      <c r="AB126">
        <v>221.16050000000001</v>
      </c>
      <c r="AC126">
        <v>224.35220000000001</v>
      </c>
      <c r="AD126">
        <v>224.87899999999999</v>
      </c>
      <c r="AE126">
        <v>219.7818</v>
      </c>
      <c r="AH126">
        <v>265.1601</v>
      </c>
      <c r="AI126">
        <v>259.5</v>
      </c>
      <c r="AJ126">
        <v>257.77339999999998</v>
      </c>
      <c r="AK126">
        <v>255.48339999999999</v>
      </c>
      <c r="AL126">
        <v>250.04599999999999</v>
      </c>
      <c r="AM126">
        <v>243.67019999999999</v>
      </c>
      <c r="AN126">
        <v>243.04519999999999</v>
      </c>
      <c r="AO126">
        <v>251.98400000000001</v>
      </c>
      <c r="AP126">
        <v>270.53800000000001</v>
      </c>
      <c r="AQ126">
        <v>264.71640000000002</v>
      </c>
      <c r="AT126">
        <f t="shared" si="7"/>
        <v>222.22156000000001</v>
      </c>
      <c r="AU126">
        <f t="shared" si="8"/>
        <v>256.19167000000004</v>
      </c>
      <c r="AW126">
        <f t="shared" si="9"/>
        <v>3.9610699999997223E-2</v>
      </c>
      <c r="AX126">
        <f t="shared" si="10"/>
        <v>-5.7741250999999352</v>
      </c>
      <c r="AZ126">
        <f t="shared" si="11"/>
        <v>1.3541480453945624E-3</v>
      </c>
      <c r="BA126">
        <f t="shared" si="12"/>
        <v>-2.0550476038242286E-2</v>
      </c>
      <c r="BC126">
        <v>-107</v>
      </c>
      <c r="BD126">
        <f t="shared" si="13"/>
        <v>-2.2384400000000002</v>
      </c>
      <c r="BE126">
        <v>-9.6354186795713573E-3</v>
      </c>
      <c r="BF126">
        <v>-1.9007017109113161E-2</v>
      </c>
      <c r="BN126">
        <v>-2.2384400000000002</v>
      </c>
      <c r="BO126">
        <v>-9.6354186795713573E-3</v>
      </c>
      <c r="BP126">
        <v>-2.0293867582987856E-2</v>
      </c>
    </row>
    <row r="127" spans="21:68">
      <c r="U127">
        <v>120</v>
      </c>
      <c r="V127">
        <v>221.78630000000001</v>
      </c>
      <c r="W127">
        <v>220.77459999999999</v>
      </c>
      <c r="X127">
        <v>218.50720000000001</v>
      </c>
      <c r="Y127">
        <v>225.80080000000001</v>
      </c>
      <c r="Z127">
        <v>224.76050000000001</v>
      </c>
      <c r="AA127">
        <v>220.20580000000001</v>
      </c>
      <c r="AB127">
        <v>221.29390000000001</v>
      </c>
      <c r="AC127">
        <v>224.74379999999999</v>
      </c>
      <c r="AD127">
        <v>223.9881</v>
      </c>
      <c r="AE127">
        <v>219.76079999999999</v>
      </c>
      <c r="AH127">
        <v>264.05410000000001</v>
      </c>
      <c r="AI127">
        <v>258.50389999999999</v>
      </c>
      <c r="AJ127">
        <v>258.5566</v>
      </c>
      <c r="AK127">
        <v>255.7115</v>
      </c>
      <c r="AL127">
        <v>249.1969</v>
      </c>
      <c r="AM127">
        <v>243.12780000000001</v>
      </c>
      <c r="AN127">
        <v>243.53890000000001</v>
      </c>
      <c r="AO127">
        <v>251.1934</v>
      </c>
      <c r="AP127">
        <v>270.59449999999998</v>
      </c>
      <c r="AQ127">
        <v>264.6225</v>
      </c>
      <c r="AT127">
        <f t="shared" si="7"/>
        <v>222.16217999999998</v>
      </c>
      <c r="AU127">
        <f t="shared" si="8"/>
        <v>255.91001</v>
      </c>
      <c r="AW127">
        <f t="shared" si="9"/>
        <v>-1.9769300000035628E-2</v>
      </c>
      <c r="AX127">
        <f t="shared" si="10"/>
        <v>-6.05578509999998</v>
      </c>
      <c r="AZ127">
        <f t="shared" si="11"/>
        <v>-6.7584160224052703E-4</v>
      </c>
      <c r="BA127">
        <f t="shared" si="12"/>
        <v>-2.1552921773429476E-2</v>
      </c>
      <c r="BC127">
        <v>-106</v>
      </c>
      <c r="BD127">
        <f t="shared" si="13"/>
        <v>-2.2175199999999999</v>
      </c>
      <c r="BE127">
        <v>-7.7401235285963878E-3</v>
      </c>
      <c r="BF127">
        <v>-1.8594059008375685E-2</v>
      </c>
      <c r="BN127">
        <v>-2.2175199999999999</v>
      </c>
      <c r="BO127">
        <v>-7.7401235285963878E-3</v>
      </c>
      <c r="BP127">
        <v>-1.9246114973523701E-2</v>
      </c>
    </row>
    <row r="128" spans="21:68">
      <c r="U128">
        <v>121</v>
      </c>
      <c r="V128">
        <v>221.64949999999999</v>
      </c>
      <c r="W128">
        <v>220.18719999999999</v>
      </c>
      <c r="X128">
        <v>218.89240000000001</v>
      </c>
      <c r="Y128">
        <v>225.76220000000001</v>
      </c>
      <c r="Z128">
        <v>224.6523</v>
      </c>
      <c r="AA128">
        <v>219.8991</v>
      </c>
      <c r="AB128">
        <v>221.60319999999999</v>
      </c>
      <c r="AC128">
        <v>224.7852</v>
      </c>
      <c r="AD128">
        <v>223.52</v>
      </c>
      <c r="AE128">
        <v>220.26410000000001</v>
      </c>
      <c r="AH128">
        <v>263.88389999999998</v>
      </c>
      <c r="AI128">
        <v>259.59949999999998</v>
      </c>
      <c r="AJ128">
        <v>258.39499999999998</v>
      </c>
      <c r="AK128">
        <v>257.13670000000002</v>
      </c>
      <c r="AL128">
        <v>249.0247</v>
      </c>
      <c r="AM128">
        <v>242.441</v>
      </c>
      <c r="AN128">
        <v>244.029</v>
      </c>
      <c r="AO128">
        <v>250.59899999999999</v>
      </c>
      <c r="AP128">
        <v>270.96289999999999</v>
      </c>
      <c r="AQ128">
        <v>265.28390000000002</v>
      </c>
      <c r="AT128">
        <f t="shared" si="7"/>
        <v>222.12152</v>
      </c>
      <c r="AU128">
        <f t="shared" si="8"/>
        <v>256.13556</v>
      </c>
      <c r="AW128">
        <f t="shared" si="9"/>
        <v>-6.0429300000009789E-2</v>
      </c>
      <c r="AX128">
        <f t="shared" si="10"/>
        <v>-5.8302350999999817</v>
      </c>
      <c r="AZ128">
        <f t="shared" si="11"/>
        <v>-2.0658614586356872E-3</v>
      </c>
      <c r="BA128">
        <f t="shared" si="12"/>
        <v>-2.0750175073253972E-2</v>
      </c>
      <c r="BC128">
        <v>-105</v>
      </c>
      <c r="BD128">
        <f t="shared" si="13"/>
        <v>-2.1966000000000001</v>
      </c>
      <c r="BE128">
        <v>-2.5212245793249455E-3</v>
      </c>
      <c r="BF128">
        <v>-1.9450049293719025E-2</v>
      </c>
      <c r="BN128">
        <v>-2.1966000000000001</v>
      </c>
      <c r="BO128">
        <v>-2.5212245793249455E-3</v>
      </c>
      <c r="BP128">
        <v>-2.0023521143859975E-2</v>
      </c>
    </row>
    <row r="129" spans="21:68">
      <c r="U129">
        <v>122</v>
      </c>
      <c r="V129">
        <v>221.90459999999999</v>
      </c>
      <c r="W129">
        <v>220.00649999999999</v>
      </c>
      <c r="X129">
        <v>219.1686</v>
      </c>
      <c r="Y129">
        <v>226.1575</v>
      </c>
      <c r="Z129">
        <v>224.227</v>
      </c>
      <c r="AA129">
        <v>219.74010000000001</v>
      </c>
      <c r="AB129">
        <v>221.72730000000001</v>
      </c>
      <c r="AC129">
        <v>225.32329999999999</v>
      </c>
      <c r="AD129">
        <v>222.71109999999999</v>
      </c>
      <c r="AE129">
        <v>220.13149999999999</v>
      </c>
      <c r="AH129">
        <v>263.54570000000001</v>
      </c>
      <c r="AI129">
        <v>259.01049999999998</v>
      </c>
      <c r="AJ129">
        <v>258.65170000000001</v>
      </c>
      <c r="AK129">
        <v>256.95359999999999</v>
      </c>
      <c r="AL129">
        <v>248.7859</v>
      </c>
      <c r="AM129">
        <v>242.8098</v>
      </c>
      <c r="AN129">
        <v>243.54849999999999</v>
      </c>
      <c r="AO129">
        <v>251.10489999999999</v>
      </c>
      <c r="AP129">
        <v>271.55700000000002</v>
      </c>
      <c r="AQ129">
        <v>265.86610000000002</v>
      </c>
      <c r="AT129">
        <f t="shared" si="7"/>
        <v>222.10975000000002</v>
      </c>
      <c r="AU129">
        <f t="shared" si="8"/>
        <v>256.18337000000002</v>
      </c>
      <c r="AW129">
        <f t="shared" si="9"/>
        <v>-7.2199299999994082E-2</v>
      </c>
      <c r="AX129">
        <f t="shared" si="10"/>
        <v>-5.7824250999999549</v>
      </c>
      <c r="AZ129">
        <f t="shared" si="11"/>
        <v>-2.4682356275918999E-3</v>
      </c>
      <c r="BA129">
        <f t="shared" si="12"/>
        <v>-2.0580016262633651E-2</v>
      </c>
      <c r="BC129">
        <v>-104</v>
      </c>
      <c r="BD129">
        <f t="shared" si="13"/>
        <v>-2.1756800000000003</v>
      </c>
      <c r="BE129">
        <v>-4.7177020946576505E-3</v>
      </c>
      <c r="BF129">
        <v>-1.9262735798572694E-2</v>
      </c>
      <c r="BN129">
        <v>-2.1756800000000003</v>
      </c>
      <c r="BO129">
        <v>-4.7177020946576505E-3</v>
      </c>
      <c r="BP129">
        <v>-2.0369853581873845E-2</v>
      </c>
    </row>
    <row r="130" spans="21:68">
      <c r="U130">
        <v>123</v>
      </c>
      <c r="V130">
        <v>222.48410000000001</v>
      </c>
      <c r="W130">
        <v>219.95840000000001</v>
      </c>
      <c r="X130">
        <v>219.108</v>
      </c>
      <c r="Y130">
        <v>226.77940000000001</v>
      </c>
      <c r="Z130">
        <v>223.6328</v>
      </c>
      <c r="AA130">
        <v>219.3655</v>
      </c>
      <c r="AB130">
        <v>222.02359999999999</v>
      </c>
      <c r="AC130">
        <v>225.73060000000001</v>
      </c>
      <c r="AD130">
        <v>222.57980000000001</v>
      </c>
      <c r="AE130">
        <v>220.2894</v>
      </c>
      <c r="AH130">
        <v>263.29919999999998</v>
      </c>
      <c r="AI130">
        <v>259.08260000000001</v>
      </c>
      <c r="AJ130">
        <v>258.87889999999999</v>
      </c>
      <c r="AK130">
        <v>256.2962</v>
      </c>
      <c r="AL130">
        <v>248.51920000000001</v>
      </c>
      <c r="AM130">
        <v>243.0736</v>
      </c>
      <c r="AN130">
        <v>243.26060000000001</v>
      </c>
      <c r="AO130">
        <v>251.38059999999999</v>
      </c>
      <c r="AP130">
        <v>271.03730000000002</v>
      </c>
      <c r="AQ130">
        <v>266.26100000000002</v>
      </c>
      <c r="AT130">
        <f t="shared" si="7"/>
        <v>222.19515999999999</v>
      </c>
      <c r="AU130">
        <f t="shared" si="8"/>
        <v>256.10892000000001</v>
      </c>
      <c r="AW130">
        <f t="shared" si="9"/>
        <v>1.3210699999973485E-2</v>
      </c>
      <c r="AX130">
        <f t="shared" si="10"/>
        <v>-5.8568750999999679</v>
      </c>
      <c r="AZ130">
        <f t="shared" si="11"/>
        <v>4.5162654493001371E-4</v>
      </c>
      <c r="BA130">
        <f t="shared" si="12"/>
        <v>-2.0844988516360442E-2</v>
      </c>
      <c r="BC130">
        <v>-103</v>
      </c>
      <c r="BD130">
        <f t="shared" si="13"/>
        <v>-2.15476</v>
      </c>
      <c r="BE130">
        <v>-2.1663695348245046E-3</v>
      </c>
      <c r="BF130">
        <v>-2.0246282908275581E-2</v>
      </c>
      <c r="BN130">
        <v>-2.15476</v>
      </c>
      <c r="BO130">
        <v>-2.1663695348245046E-3</v>
      </c>
      <c r="BP130">
        <v>-2.0939695187571588E-2</v>
      </c>
    </row>
    <row r="131" spans="21:68">
      <c r="U131">
        <v>124</v>
      </c>
      <c r="V131">
        <v>222.82140000000001</v>
      </c>
      <c r="W131">
        <v>220.3443</v>
      </c>
      <c r="X131">
        <v>219.2944</v>
      </c>
      <c r="Y131">
        <v>226.63310000000001</v>
      </c>
      <c r="Z131">
        <v>223.09520000000001</v>
      </c>
      <c r="AA131">
        <v>219.11199999999999</v>
      </c>
      <c r="AB131">
        <v>221.80959999999999</v>
      </c>
      <c r="AC131">
        <v>226.1985</v>
      </c>
      <c r="AD131">
        <v>222.14580000000001</v>
      </c>
      <c r="AE131">
        <v>220.07060000000001</v>
      </c>
      <c r="AH131">
        <v>263.73809999999997</v>
      </c>
      <c r="AI131">
        <v>259.6182</v>
      </c>
      <c r="AJ131">
        <v>259.00630000000001</v>
      </c>
      <c r="AK131">
        <v>256.06319999999999</v>
      </c>
      <c r="AL131">
        <v>248.26929999999999</v>
      </c>
      <c r="AM131">
        <v>243.39949999999999</v>
      </c>
      <c r="AN131">
        <v>243.17580000000001</v>
      </c>
      <c r="AO131">
        <v>251.34899999999999</v>
      </c>
      <c r="AP131">
        <v>271.1438</v>
      </c>
      <c r="AQ131">
        <v>266.90969999999999</v>
      </c>
      <c r="AT131">
        <f t="shared" si="7"/>
        <v>222.15249000000003</v>
      </c>
      <c r="AU131">
        <f t="shared" si="8"/>
        <v>256.26729</v>
      </c>
      <c r="AW131">
        <f t="shared" si="9"/>
        <v>-2.9459299999984978E-2</v>
      </c>
      <c r="AX131">
        <f t="shared" si="10"/>
        <v>-5.6985050999999771</v>
      </c>
      <c r="AZ131">
        <f t="shared" si="11"/>
        <v>-1.0071080166135535E-3</v>
      </c>
      <c r="BA131">
        <f t="shared" si="12"/>
        <v>-2.0281339680595475E-2</v>
      </c>
      <c r="BC131">
        <v>-102</v>
      </c>
      <c r="BD131">
        <f t="shared" si="13"/>
        <v>-2.1338400000000002</v>
      </c>
      <c r="BE131">
        <v>-2.7321547936368096E-3</v>
      </c>
      <c r="BF131">
        <v>-2.0575104755445762E-2</v>
      </c>
      <c r="BN131">
        <v>-2.1338400000000002</v>
      </c>
      <c r="BO131">
        <v>-2.7321547936368096E-3</v>
      </c>
      <c r="BP131">
        <v>-2.0379747777513647E-2</v>
      </c>
    </row>
    <row r="132" spans="21:68">
      <c r="U132">
        <v>125</v>
      </c>
      <c r="V132">
        <v>223.13499999999999</v>
      </c>
      <c r="W132">
        <v>220.82400000000001</v>
      </c>
      <c r="X132">
        <v>218.64940000000001</v>
      </c>
      <c r="Y132">
        <v>225.9469</v>
      </c>
      <c r="Z132">
        <v>223.07300000000001</v>
      </c>
      <c r="AA132">
        <v>219.029</v>
      </c>
      <c r="AB132">
        <v>221.2406</v>
      </c>
      <c r="AC132">
        <v>225.96719999999999</v>
      </c>
      <c r="AD132">
        <v>223.0693</v>
      </c>
      <c r="AE132">
        <v>219.68389999999999</v>
      </c>
      <c r="AH132">
        <v>264.15780000000001</v>
      </c>
      <c r="AI132">
        <v>258.97370000000001</v>
      </c>
      <c r="AJ132">
        <v>257.84899999999999</v>
      </c>
      <c r="AK132">
        <v>255.9282</v>
      </c>
      <c r="AL132">
        <v>247.94470000000001</v>
      </c>
      <c r="AM132">
        <v>242.7424</v>
      </c>
      <c r="AN132">
        <v>242.9333</v>
      </c>
      <c r="AO132">
        <v>251.4607</v>
      </c>
      <c r="AP132">
        <v>271.23239999999998</v>
      </c>
      <c r="AQ132">
        <v>266.65370000000001</v>
      </c>
      <c r="AT132">
        <f t="shared" si="7"/>
        <v>222.06183000000001</v>
      </c>
      <c r="AU132">
        <f t="shared" si="8"/>
        <v>255.98759000000001</v>
      </c>
      <c r="AW132">
        <f t="shared" si="9"/>
        <v>-0.12011929999999893</v>
      </c>
      <c r="AX132">
        <f t="shared" si="10"/>
        <v>-5.9782050999999683</v>
      </c>
      <c r="AZ132">
        <f t="shared" si="11"/>
        <v>-4.1064488966156372E-3</v>
      </c>
      <c r="BA132">
        <f t="shared" si="12"/>
        <v>-2.127680965195031E-2</v>
      </c>
      <c r="BC132">
        <v>-101</v>
      </c>
      <c r="BD132">
        <f t="shared" si="13"/>
        <v>-2.1129199999999999</v>
      </c>
      <c r="BE132">
        <v>-4.2606296529461877E-3</v>
      </c>
      <c r="BF132">
        <v>-2.0753164686325036E-2</v>
      </c>
      <c r="BN132">
        <v>-2.1129199999999999</v>
      </c>
      <c r="BO132">
        <v>-4.2606296529461877E-3</v>
      </c>
      <c r="BP132">
        <v>-2.0693585968697192E-2</v>
      </c>
    </row>
    <row r="133" spans="21:68">
      <c r="U133">
        <v>126</v>
      </c>
      <c r="V133">
        <v>223.66329999999999</v>
      </c>
      <c r="W133">
        <v>221.66040000000001</v>
      </c>
      <c r="X133">
        <v>217.7722</v>
      </c>
      <c r="Y133">
        <v>225.16730000000001</v>
      </c>
      <c r="Z133">
        <v>223.31120000000001</v>
      </c>
      <c r="AA133">
        <v>219.0712</v>
      </c>
      <c r="AB133">
        <v>220.08439999999999</v>
      </c>
      <c r="AC133">
        <v>226.6378</v>
      </c>
      <c r="AD133">
        <v>222.96369999999999</v>
      </c>
      <c r="AE133">
        <v>219.92850000000001</v>
      </c>
      <c r="AH133">
        <v>263.2944</v>
      </c>
      <c r="AI133">
        <v>259.92</v>
      </c>
      <c r="AJ133">
        <v>257.64069999999998</v>
      </c>
      <c r="AK133">
        <v>256.4778</v>
      </c>
      <c r="AL133">
        <v>247.76259999999999</v>
      </c>
      <c r="AM133">
        <v>242.428</v>
      </c>
      <c r="AN133">
        <v>243.62979999999999</v>
      </c>
      <c r="AO133">
        <v>251.495</v>
      </c>
      <c r="AP133">
        <v>271.166</v>
      </c>
      <c r="AQ133">
        <v>266.32569999999998</v>
      </c>
      <c r="AT133">
        <f t="shared" si="7"/>
        <v>222.02600000000001</v>
      </c>
      <c r="AU133">
        <f t="shared" si="8"/>
        <v>256.01400000000001</v>
      </c>
      <c r="AW133">
        <f t="shared" si="9"/>
        <v>-0.15594930000000318</v>
      </c>
      <c r="AX133">
        <f t="shared" si="10"/>
        <v>-5.9517950999999698</v>
      </c>
      <c r="AZ133">
        <f t="shared" si="11"/>
        <v>-5.3313483421315285E-3</v>
      </c>
      <c r="BA133">
        <f t="shared" si="12"/>
        <v>-2.118281479337512E-2</v>
      </c>
      <c r="BC133">
        <v>-100</v>
      </c>
      <c r="BD133">
        <f t="shared" si="13"/>
        <v>-2.0920000000000001</v>
      </c>
      <c r="BE133">
        <v>-5.8038046730564379E-3</v>
      </c>
      <c r="BF133">
        <v>-2.1100636024556356E-2</v>
      </c>
      <c r="BN133">
        <v>-2.0920000000000001</v>
      </c>
      <c r="BO133">
        <v>-5.8038046730564379E-3</v>
      </c>
      <c r="BP133">
        <v>-2.0342804701708232E-2</v>
      </c>
    </row>
    <row r="134" spans="21:68">
      <c r="U134">
        <v>127</v>
      </c>
      <c r="V134">
        <v>223.28909999999999</v>
      </c>
      <c r="W134">
        <v>221.84710000000001</v>
      </c>
      <c r="X134">
        <v>217.62100000000001</v>
      </c>
      <c r="Y134">
        <v>225.44820000000001</v>
      </c>
      <c r="Z134">
        <v>222.72239999999999</v>
      </c>
      <c r="AA134">
        <v>219.1885</v>
      </c>
      <c r="AB134">
        <v>219.80619999999999</v>
      </c>
      <c r="AC134">
        <v>226.3296</v>
      </c>
      <c r="AD134">
        <v>223.41909999999999</v>
      </c>
      <c r="AE134">
        <v>220.27420000000001</v>
      </c>
      <c r="AH134">
        <v>263.9631</v>
      </c>
      <c r="AI134">
        <v>260.64929999999998</v>
      </c>
      <c r="AJ134">
        <v>257.65469999999999</v>
      </c>
      <c r="AK134">
        <v>256.77199999999999</v>
      </c>
      <c r="AL134">
        <v>247.66579999999999</v>
      </c>
      <c r="AM134">
        <v>242.3229</v>
      </c>
      <c r="AN134">
        <v>243.84049999999999</v>
      </c>
      <c r="AO134">
        <v>251.16829999999999</v>
      </c>
      <c r="AP134">
        <v>271.26479999999998</v>
      </c>
      <c r="AQ134">
        <v>266.6746</v>
      </c>
      <c r="AT134">
        <f t="shared" si="7"/>
        <v>221.99454</v>
      </c>
      <c r="AU134">
        <f t="shared" si="8"/>
        <v>256.19759999999997</v>
      </c>
      <c r="AW134">
        <f t="shared" si="9"/>
        <v>-0.18740930000001299</v>
      </c>
      <c r="AX134">
        <f t="shared" si="10"/>
        <v>-5.768195100000014</v>
      </c>
      <c r="AZ134">
        <f t="shared" si="11"/>
        <v>-6.4068531301844835E-3</v>
      </c>
      <c r="BA134">
        <f t="shared" si="12"/>
        <v>-2.0529370793587097E-2</v>
      </c>
      <c r="BC134">
        <v>-99</v>
      </c>
      <c r="BD134">
        <f t="shared" si="13"/>
        <v>-2.0710800000000003</v>
      </c>
      <c r="BE134">
        <v>-2.7586048271617861E-4</v>
      </c>
      <c r="BF134">
        <v>-2.1514341528561902E-2</v>
      </c>
      <c r="BN134">
        <v>-2.0710800000000003</v>
      </c>
      <c r="BO134">
        <v>-2.7586048271617861E-4</v>
      </c>
      <c r="BP134">
        <v>-1.9923938556092844E-2</v>
      </c>
    </row>
    <row r="135" spans="21:68">
      <c r="U135">
        <v>128</v>
      </c>
      <c r="V135">
        <v>223.13319999999999</v>
      </c>
      <c r="W135">
        <v>221.80889999999999</v>
      </c>
      <c r="X135">
        <v>217.55430000000001</v>
      </c>
      <c r="Y135">
        <v>225.5324</v>
      </c>
      <c r="Z135">
        <v>222.92099999999999</v>
      </c>
      <c r="AA135">
        <v>219.30680000000001</v>
      </c>
      <c r="AB135">
        <v>219.40119999999999</v>
      </c>
      <c r="AC135">
        <v>225.89160000000001</v>
      </c>
      <c r="AD135">
        <v>223.21539999999999</v>
      </c>
      <c r="AE135">
        <v>220.83519999999999</v>
      </c>
      <c r="AH135">
        <v>263.6284</v>
      </c>
      <c r="AI135">
        <v>261.14479999999998</v>
      </c>
      <c r="AJ135">
        <v>257.17509999999999</v>
      </c>
      <c r="AK135">
        <v>256.87700000000001</v>
      </c>
      <c r="AL135">
        <v>247.49809999999999</v>
      </c>
      <c r="AM135">
        <v>242.06700000000001</v>
      </c>
      <c r="AN135">
        <v>244.62649999999999</v>
      </c>
      <c r="AO135">
        <v>250.4316</v>
      </c>
      <c r="AP135">
        <v>272.72969999999998</v>
      </c>
      <c r="AQ135">
        <v>266.87099999999998</v>
      </c>
      <c r="AT135">
        <f t="shared" si="7"/>
        <v>221.96000000000004</v>
      </c>
      <c r="AU135">
        <f t="shared" si="8"/>
        <v>256.30491999999998</v>
      </c>
      <c r="AW135">
        <f t="shared" si="9"/>
        <v>-0.22194929999997726</v>
      </c>
      <c r="AX135">
        <f t="shared" si="10"/>
        <v>-5.6608750999999984</v>
      </c>
      <c r="AZ135">
        <f t="shared" si="11"/>
        <v>-7.5876520932899854E-3</v>
      </c>
      <c r="BA135">
        <f t="shared" si="12"/>
        <v>-2.0147412133144409E-2</v>
      </c>
      <c r="BC135">
        <v>-98</v>
      </c>
      <c r="BD135">
        <f t="shared" si="13"/>
        <v>-2.05016</v>
      </c>
      <c r="BE135">
        <v>-4.1409771812937124E-3</v>
      </c>
      <c r="BF135">
        <v>-2.158331617298383E-2</v>
      </c>
      <c r="BN135">
        <v>-2.05016</v>
      </c>
      <c r="BO135">
        <v>-4.1409771812937124E-3</v>
      </c>
      <c r="BP135">
        <v>-1.9666120019356942E-2</v>
      </c>
    </row>
    <row r="136" spans="21:68">
      <c r="U136">
        <v>129</v>
      </c>
      <c r="V136">
        <v>222.9709</v>
      </c>
      <c r="W136">
        <v>221.4599</v>
      </c>
      <c r="X136">
        <v>217.33920000000001</v>
      </c>
      <c r="Y136">
        <v>225.62469999999999</v>
      </c>
      <c r="Z136">
        <v>223.52590000000001</v>
      </c>
      <c r="AA136">
        <v>219</v>
      </c>
      <c r="AB136">
        <v>219.19499999999999</v>
      </c>
      <c r="AC136">
        <v>225.6414</v>
      </c>
      <c r="AD136">
        <v>223.1636</v>
      </c>
      <c r="AE136">
        <v>220.9453</v>
      </c>
      <c r="AH136">
        <v>263.07650000000001</v>
      </c>
      <c r="AI136">
        <v>261.77269999999999</v>
      </c>
      <c r="AJ136">
        <v>257.61739999999998</v>
      </c>
      <c r="AK136">
        <v>256.59519999999998</v>
      </c>
      <c r="AL136">
        <v>247.63159999999999</v>
      </c>
      <c r="AM136">
        <v>242.1336</v>
      </c>
      <c r="AN136">
        <v>244.6746</v>
      </c>
      <c r="AO136">
        <v>249.3657</v>
      </c>
      <c r="AP136">
        <v>273.51679999999999</v>
      </c>
      <c r="AQ136">
        <v>267.01710000000003</v>
      </c>
      <c r="AT136">
        <f t="shared" ref="AT136:AT199" si="14">AVERAGE(V136:AE136)</f>
        <v>221.88658999999998</v>
      </c>
      <c r="AU136">
        <f t="shared" ref="AU136:AU199" si="15">AVERAGE(AH136:AQ136)</f>
        <v>256.34011999999996</v>
      </c>
      <c r="AW136">
        <f t="shared" ref="AW136:AW199" si="16">AT136-222.1819493</f>
        <v>-0.29535930000002963</v>
      </c>
      <c r="AX136">
        <f t="shared" ref="AX136:AX199" si="17">AU136-261.9657951</f>
        <v>-5.6256751000000236</v>
      </c>
      <c r="AZ136">
        <f t="shared" ref="AZ136:AZ199" si="18">AW136/29.2513807</f>
        <v>-1.0097277220149463E-2</v>
      </c>
      <c r="BA136">
        <f t="shared" ref="BA136:BA199" si="19">AX136/280.9728149</f>
        <v>-2.0022133109219967E-2</v>
      </c>
      <c r="BC136">
        <v>-97</v>
      </c>
      <c r="BD136">
        <f t="shared" ref="BD136:BD199" si="20">BC136*0.02092</f>
        <v>-2.0292400000000002</v>
      </c>
      <c r="BE136">
        <v>-2.2012396837054666E-3</v>
      </c>
      <c r="BF136">
        <v>-2.2052471881328396E-2</v>
      </c>
      <c r="BN136">
        <v>-2.0292400000000002</v>
      </c>
      <c r="BO136">
        <v>-2.2012396837054666E-3</v>
      </c>
      <c r="BP136">
        <v>-1.9007017109113161E-2</v>
      </c>
    </row>
    <row r="137" spans="21:68">
      <c r="U137">
        <v>130</v>
      </c>
      <c r="V137">
        <v>222.5429</v>
      </c>
      <c r="W137">
        <v>221.1173</v>
      </c>
      <c r="X137">
        <v>217.87469999999999</v>
      </c>
      <c r="Y137">
        <v>226.1354</v>
      </c>
      <c r="Z137">
        <v>223.74850000000001</v>
      </c>
      <c r="AA137">
        <v>218.9709</v>
      </c>
      <c r="AB137">
        <v>219.87530000000001</v>
      </c>
      <c r="AC137">
        <v>225.1551</v>
      </c>
      <c r="AD137">
        <v>222.9684</v>
      </c>
      <c r="AE137">
        <v>220.93389999999999</v>
      </c>
      <c r="AH137">
        <v>262.589</v>
      </c>
      <c r="AI137">
        <v>262.63279999999997</v>
      </c>
      <c r="AJ137">
        <v>258.19310000000002</v>
      </c>
      <c r="AK137">
        <v>256.84359999999998</v>
      </c>
      <c r="AL137">
        <v>247.6756</v>
      </c>
      <c r="AM137">
        <v>242.5018</v>
      </c>
      <c r="AN137">
        <v>245.0675</v>
      </c>
      <c r="AO137">
        <v>249.8151</v>
      </c>
      <c r="AP137">
        <v>274.26530000000002</v>
      </c>
      <c r="AQ137">
        <v>267.11399999999998</v>
      </c>
      <c r="AT137">
        <f t="shared" si="14"/>
        <v>221.93224000000001</v>
      </c>
      <c r="AU137">
        <f t="shared" si="15"/>
        <v>256.66978000000006</v>
      </c>
      <c r="AW137">
        <f t="shared" si="16"/>
        <v>-0.24970930000000635</v>
      </c>
      <c r="AX137">
        <f t="shared" si="17"/>
        <v>-5.29601509999992</v>
      </c>
      <c r="AZ137">
        <f t="shared" si="18"/>
        <v>-8.5366671255967877E-3</v>
      </c>
      <c r="BA137">
        <f t="shared" si="19"/>
        <v>-1.8848852341408207E-2</v>
      </c>
      <c r="BC137">
        <v>-96</v>
      </c>
      <c r="BD137">
        <f t="shared" si="20"/>
        <v>-2.0083200000000003</v>
      </c>
      <c r="BE137">
        <v>-3.7023654066362477E-3</v>
      </c>
      <c r="BF137">
        <v>-2.2123048104181486E-2</v>
      </c>
      <c r="BN137">
        <v>-2.0083200000000003</v>
      </c>
      <c r="BO137">
        <v>-3.7023654066362477E-3</v>
      </c>
      <c r="BP137">
        <v>-1.8594059008375685E-2</v>
      </c>
    </row>
    <row r="138" spans="21:68">
      <c r="U138">
        <v>131</v>
      </c>
      <c r="V138">
        <v>222.4564</v>
      </c>
      <c r="W138">
        <v>221.1189</v>
      </c>
      <c r="X138">
        <v>218.57740000000001</v>
      </c>
      <c r="Y138">
        <v>226.12739999999999</v>
      </c>
      <c r="Z138">
        <v>223.66909999999999</v>
      </c>
      <c r="AA138">
        <v>218.42769999999999</v>
      </c>
      <c r="AB138">
        <v>220.63980000000001</v>
      </c>
      <c r="AC138">
        <v>224.41139999999999</v>
      </c>
      <c r="AD138">
        <v>222.85730000000001</v>
      </c>
      <c r="AE138">
        <v>220.0746</v>
      </c>
      <c r="AH138">
        <v>262.47120000000001</v>
      </c>
      <c r="AI138">
        <v>264.36810000000003</v>
      </c>
      <c r="AJ138">
        <v>258.58629999999999</v>
      </c>
      <c r="AK138">
        <v>256.60489999999999</v>
      </c>
      <c r="AL138">
        <v>248.1748</v>
      </c>
      <c r="AM138">
        <v>243.04740000000001</v>
      </c>
      <c r="AN138">
        <v>244.79849999999999</v>
      </c>
      <c r="AO138">
        <v>249.2894</v>
      </c>
      <c r="AP138">
        <v>274.07339999999999</v>
      </c>
      <c r="AQ138">
        <v>266.81169999999997</v>
      </c>
      <c r="AT138">
        <f t="shared" si="14"/>
        <v>221.83599999999996</v>
      </c>
      <c r="AU138">
        <f t="shared" si="15"/>
        <v>256.82256999999998</v>
      </c>
      <c r="AW138">
        <f t="shared" si="16"/>
        <v>-0.34594930000005775</v>
      </c>
      <c r="AX138">
        <f t="shared" si="17"/>
        <v>-5.1432250999999951</v>
      </c>
      <c r="AZ138">
        <f t="shared" si="18"/>
        <v>-1.1826768231834532E-2</v>
      </c>
      <c r="BA138">
        <f t="shared" si="19"/>
        <v>-1.8305063078186055E-2</v>
      </c>
      <c r="BC138">
        <v>-95</v>
      </c>
      <c r="BD138">
        <f t="shared" si="20"/>
        <v>-1.9874000000000001</v>
      </c>
      <c r="BE138">
        <v>4.5468178532830691E-3</v>
      </c>
      <c r="BF138">
        <v>-2.2137604672586318E-2</v>
      </c>
      <c r="BN138">
        <v>-1.9874000000000001</v>
      </c>
      <c r="BO138">
        <v>4.5468178532830691E-3</v>
      </c>
      <c r="BP138">
        <v>-1.9450049293719025E-2</v>
      </c>
    </row>
    <row r="139" spans="21:68">
      <c r="U139">
        <v>132</v>
      </c>
      <c r="V139">
        <v>222.43870000000001</v>
      </c>
      <c r="W139">
        <v>220.45310000000001</v>
      </c>
      <c r="X139">
        <v>218.691</v>
      </c>
      <c r="Y139">
        <v>226.1737</v>
      </c>
      <c r="Z139">
        <v>223.96860000000001</v>
      </c>
      <c r="AA139">
        <v>218.46629999999999</v>
      </c>
      <c r="AB139">
        <v>220.60820000000001</v>
      </c>
      <c r="AC139">
        <v>224.31970000000001</v>
      </c>
      <c r="AD139">
        <v>222.8733</v>
      </c>
      <c r="AE139">
        <v>219.61859999999999</v>
      </c>
      <c r="AH139">
        <v>262.1302</v>
      </c>
      <c r="AI139">
        <v>265.01670000000001</v>
      </c>
      <c r="AJ139">
        <v>258.3793</v>
      </c>
      <c r="AK139">
        <v>257.13490000000002</v>
      </c>
      <c r="AL139">
        <v>248.60910000000001</v>
      </c>
      <c r="AM139">
        <v>242.7818</v>
      </c>
      <c r="AN139">
        <v>244.91970000000001</v>
      </c>
      <c r="AO139">
        <v>249.4753</v>
      </c>
      <c r="AP139">
        <v>273.5378</v>
      </c>
      <c r="AQ139">
        <v>266.69580000000002</v>
      </c>
      <c r="AT139">
        <f t="shared" si="14"/>
        <v>221.76111999999998</v>
      </c>
      <c r="AU139">
        <f t="shared" si="15"/>
        <v>256.86805999999996</v>
      </c>
      <c r="AW139">
        <f t="shared" si="16"/>
        <v>-0.42082930000003671</v>
      </c>
      <c r="AX139">
        <f t="shared" si="17"/>
        <v>-5.0977351000000226</v>
      </c>
      <c r="AZ139">
        <f t="shared" si="18"/>
        <v>-1.4386647396785504E-2</v>
      </c>
      <c r="BA139">
        <f t="shared" si="19"/>
        <v>-1.8143161294142774E-2</v>
      </c>
      <c r="BC139">
        <v>-94</v>
      </c>
      <c r="BD139">
        <f t="shared" si="20"/>
        <v>-1.96648</v>
      </c>
      <c r="BE139">
        <v>3.8791570614636001E-3</v>
      </c>
      <c r="BF139">
        <v>-2.1674428190383579E-2</v>
      </c>
      <c r="BN139">
        <v>-1.96648</v>
      </c>
      <c r="BO139">
        <v>3.8791570614636001E-3</v>
      </c>
      <c r="BP139">
        <v>-1.9262735798572694E-2</v>
      </c>
    </row>
    <row r="140" spans="21:68">
      <c r="U140">
        <v>133</v>
      </c>
      <c r="V140">
        <v>223.04810000000001</v>
      </c>
      <c r="W140">
        <v>220.97389999999999</v>
      </c>
      <c r="X140">
        <v>219.03710000000001</v>
      </c>
      <c r="Y140">
        <v>225.33369999999999</v>
      </c>
      <c r="Z140">
        <v>223.46600000000001</v>
      </c>
      <c r="AA140">
        <v>218.5557</v>
      </c>
      <c r="AB140">
        <v>220.77590000000001</v>
      </c>
      <c r="AC140">
        <v>224.58869999999999</v>
      </c>
      <c r="AD140">
        <v>222.7808</v>
      </c>
      <c r="AE140">
        <v>219.51060000000001</v>
      </c>
      <c r="AH140">
        <v>262.50650000000002</v>
      </c>
      <c r="AI140">
        <v>266.98820000000001</v>
      </c>
      <c r="AJ140">
        <v>258.60680000000002</v>
      </c>
      <c r="AK140">
        <v>257.56630000000001</v>
      </c>
      <c r="AL140">
        <v>249.33369999999999</v>
      </c>
      <c r="AM140">
        <v>243.57429999999999</v>
      </c>
      <c r="AN140">
        <v>244.83009999999999</v>
      </c>
      <c r="AO140">
        <v>249.74010000000001</v>
      </c>
      <c r="AP140">
        <v>272.43009999999998</v>
      </c>
      <c r="AQ140">
        <v>267.29480000000001</v>
      </c>
      <c r="AT140">
        <f t="shared" si="14"/>
        <v>221.80704999999998</v>
      </c>
      <c r="AU140">
        <f t="shared" si="15"/>
        <v>257.28708999999998</v>
      </c>
      <c r="AW140">
        <f t="shared" si="16"/>
        <v>-0.37489930000003824</v>
      </c>
      <c r="AX140">
        <f t="shared" si="17"/>
        <v>-4.6787051000000019</v>
      </c>
      <c r="AZ140">
        <f t="shared" si="18"/>
        <v>-1.2816465104501486E-2</v>
      </c>
      <c r="BA140">
        <f t="shared" si="19"/>
        <v>-1.6651807049963829E-2</v>
      </c>
      <c r="BC140">
        <v>-93</v>
      </c>
      <c r="BD140">
        <f t="shared" si="20"/>
        <v>-1.9455600000000002</v>
      </c>
      <c r="BE140">
        <v>4.0839337200933891E-3</v>
      </c>
      <c r="BF140">
        <v>-2.3059330854858267E-2</v>
      </c>
      <c r="BN140">
        <v>-1.9455600000000002</v>
      </c>
      <c r="BO140">
        <v>4.0839337200933891E-3</v>
      </c>
      <c r="BP140">
        <v>-2.0246282908275581E-2</v>
      </c>
    </row>
    <row r="141" spans="21:68">
      <c r="U141">
        <v>134</v>
      </c>
      <c r="V141">
        <v>222.91730000000001</v>
      </c>
      <c r="W141">
        <v>220.8416</v>
      </c>
      <c r="X141">
        <v>218.691</v>
      </c>
      <c r="Y141">
        <v>225.58539999999999</v>
      </c>
      <c r="Z141">
        <v>223.67060000000001</v>
      </c>
      <c r="AA141">
        <v>219.30080000000001</v>
      </c>
      <c r="AB141">
        <v>221.41130000000001</v>
      </c>
      <c r="AC141">
        <v>224.88839999999999</v>
      </c>
      <c r="AD141">
        <v>223.10480000000001</v>
      </c>
      <c r="AE141">
        <v>219.79069999999999</v>
      </c>
      <c r="AH141">
        <v>263.22410000000002</v>
      </c>
      <c r="AI141">
        <v>266.98680000000002</v>
      </c>
      <c r="AJ141">
        <v>258.21089999999998</v>
      </c>
      <c r="AK141">
        <v>257.82040000000001</v>
      </c>
      <c r="AL141">
        <v>249.4057</v>
      </c>
      <c r="AM141">
        <v>244.2801</v>
      </c>
      <c r="AN141">
        <v>244.33330000000001</v>
      </c>
      <c r="AO141">
        <v>250.17779999999999</v>
      </c>
      <c r="AP141">
        <v>271.6936</v>
      </c>
      <c r="AQ141">
        <v>267.41160000000002</v>
      </c>
      <c r="AT141">
        <f t="shared" si="14"/>
        <v>222.02019000000001</v>
      </c>
      <c r="AU141">
        <f t="shared" si="15"/>
        <v>257.35442999999998</v>
      </c>
      <c r="AW141">
        <f t="shared" si="16"/>
        <v>-0.16175929999999994</v>
      </c>
      <c r="AX141">
        <f t="shared" si="17"/>
        <v>-4.6113651000000004</v>
      </c>
      <c r="AZ141">
        <f t="shared" si="18"/>
        <v>-5.5299714450743843E-3</v>
      </c>
      <c r="BA141">
        <f t="shared" si="19"/>
        <v>-1.6412139735444562E-2</v>
      </c>
      <c r="BC141">
        <v>-92</v>
      </c>
      <c r="BD141">
        <f t="shared" si="20"/>
        <v>-1.9246400000000001</v>
      </c>
      <c r="BE141">
        <v>-1.6323776470487236E-3</v>
      </c>
      <c r="BF141">
        <v>-2.341587780419821E-2</v>
      </c>
      <c r="BN141">
        <v>-1.9246400000000001</v>
      </c>
      <c r="BO141">
        <v>-1.6323776470487236E-3</v>
      </c>
      <c r="BP141">
        <v>-2.0575104755445762E-2</v>
      </c>
    </row>
    <row r="142" spans="21:68">
      <c r="U142">
        <v>135</v>
      </c>
      <c r="V142">
        <v>223.19980000000001</v>
      </c>
      <c r="W142">
        <v>221.3802</v>
      </c>
      <c r="X142">
        <v>218.70679999999999</v>
      </c>
      <c r="Y142">
        <v>225.21870000000001</v>
      </c>
      <c r="Z142">
        <v>223.76740000000001</v>
      </c>
      <c r="AA142">
        <v>219.51570000000001</v>
      </c>
      <c r="AB142">
        <v>221.3673</v>
      </c>
      <c r="AC142">
        <v>225.31989999999999</v>
      </c>
      <c r="AD142">
        <v>222.95959999999999</v>
      </c>
      <c r="AE142">
        <v>219.97790000000001</v>
      </c>
      <c r="AH142">
        <v>262.5772</v>
      </c>
      <c r="AI142">
        <v>268.08629999999999</v>
      </c>
      <c r="AJ142">
        <v>258.2038</v>
      </c>
      <c r="AK142">
        <v>257.14640000000003</v>
      </c>
      <c r="AL142">
        <v>249.1412</v>
      </c>
      <c r="AM142">
        <v>244.52780000000001</v>
      </c>
      <c r="AN142">
        <v>244.50460000000001</v>
      </c>
      <c r="AO142">
        <v>250.47290000000001</v>
      </c>
      <c r="AP142">
        <v>271.7217</v>
      </c>
      <c r="AQ142">
        <v>267.79500000000002</v>
      </c>
      <c r="AT142">
        <f t="shared" si="14"/>
        <v>222.14133000000001</v>
      </c>
      <c r="AU142">
        <f t="shared" si="15"/>
        <v>257.41768999999999</v>
      </c>
      <c r="AW142">
        <f t="shared" si="16"/>
        <v>-4.0619300000003022E-2</v>
      </c>
      <c r="AX142">
        <f t="shared" si="17"/>
        <v>-4.5481050999999866</v>
      </c>
      <c r="AZ142">
        <f t="shared" si="18"/>
        <v>-1.388628469082932E-3</v>
      </c>
      <c r="BA142">
        <f t="shared" si="19"/>
        <v>-1.6186993398698325E-2</v>
      </c>
      <c r="BC142">
        <v>-91</v>
      </c>
      <c r="BD142">
        <f t="shared" si="20"/>
        <v>-1.9037200000000001</v>
      </c>
      <c r="BE142">
        <v>-5.1744326721652554E-3</v>
      </c>
      <c r="BF142">
        <v>-2.3967995275260914E-2</v>
      </c>
      <c r="BN142">
        <v>-1.9037200000000001</v>
      </c>
      <c r="BO142">
        <v>-5.1744326721652554E-3</v>
      </c>
      <c r="BP142">
        <v>-2.0753164686325036E-2</v>
      </c>
    </row>
    <row r="143" spans="21:68">
      <c r="U143">
        <v>136</v>
      </c>
      <c r="V143">
        <v>223.2474</v>
      </c>
      <c r="W143">
        <v>221.9572</v>
      </c>
      <c r="X143">
        <v>218.5343</v>
      </c>
      <c r="Y143">
        <v>225.39070000000001</v>
      </c>
      <c r="Z143">
        <v>223.93469999999999</v>
      </c>
      <c r="AA143">
        <v>219.79419999999999</v>
      </c>
      <c r="AB143">
        <v>221.91900000000001</v>
      </c>
      <c r="AC143">
        <v>225.33369999999999</v>
      </c>
      <c r="AD143">
        <v>222.97890000000001</v>
      </c>
      <c r="AE143">
        <v>219.97389999999999</v>
      </c>
      <c r="AH143">
        <v>262.31229999999999</v>
      </c>
      <c r="AI143">
        <v>267.3886</v>
      </c>
      <c r="AJ143">
        <v>258.49770000000001</v>
      </c>
      <c r="AK143">
        <v>257.41840000000002</v>
      </c>
      <c r="AL143">
        <v>249.0763</v>
      </c>
      <c r="AM143">
        <v>245.05969999999999</v>
      </c>
      <c r="AN143">
        <v>244.08029999999999</v>
      </c>
      <c r="AO143">
        <v>250.50229999999999</v>
      </c>
      <c r="AP143">
        <v>271.904</v>
      </c>
      <c r="AQ143">
        <v>267.63049999999998</v>
      </c>
      <c r="AT143">
        <f t="shared" si="14"/>
        <v>222.30640000000002</v>
      </c>
      <c r="AU143">
        <f t="shared" si="15"/>
        <v>257.38701000000003</v>
      </c>
      <c r="AW143">
        <f t="shared" si="16"/>
        <v>0.12445070000001124</v>
      </c>
      <c r="AX143">
        <f t="shared" si="17"/>
        <v>-4.5787850999999478</v>
      </c>
      <c r="AZ143">
        <f t="shared" si="18"/>
        <v>4.2545239582489607E-3</v>
      </c>
      <c r="BA143">
        <f t="shared" si="19"/>
        <v>-1.6296185457050593E-2</v>
      </c>
      <c r="BC143">
        <v>-90</v>
      </c>
      <c r="BD143">
        <f t="shared" si="20"/>
        <v>-1.8828</v>
      </c>
      <c r="BE143">
        <v>-6.0694331601264676E-3</v>
      </c>
      <c r="BF143">
        <v>-2.2232489296956405E-2</v>
      </c>
      <c r="BN143">
        <v>-1.8828</v>
      </c>
      <c r="BO143">
        <v>-6.0694331601264676E-3</v>
      </c>
      <c r="BP143">
        <v>-2.1100636024556356E-2</v>
      </c>
    </row>
    <row r="144" spans="21:68">
      <c r="U144">
        <v>137</v>
      </c>
      <c r="V144">
        <v>223.4282</v>
      </c>
      <c r="W144">
        <v>222.35810000000001</v>
      </c>
      <c r="X144">
        <v>217.95509999999999</v>
      </c>
      <c r="Y144">
        <v>224.90280000000001</v>
      </c>
      <c r="Z144">
        <v>223.8449</v>
      </c>
      <c r="AA144">
        <v>219.95480000000001</v>
      </c>
      <c r="AB144">
        <v>222.18430000000001</v>
      </c>
      <c r="AC144">
        <v>225.1114</v>
      </c>
      <c r="AD144">
        <v>222.68199999999999</v>
      </c>
      <c r="AE144">
        <v>219.57259999999999</v>
      </c>
      <c r="AH144">
        <v>262.6814</v>
      </c>
      <c r="AI144">
        <v>268.37889999999999</v>
      </c>
      <c r="AJ144">
        <v>258.57010000000002</v>
      </c>
      <c r="AK144">
        <v>257.08859999999999</v>
      </c>
      <c r="AL144">
        <v>249.80529999999999</v>
      </c>
      <c r="AM144">
        <v>244.786</v>
      </c>
      <c r="AN144">
        <v>243.44990000000001</v>
      </c>
      <c r="AO144">
        <v>250.49299999999999</v>
      </c>
      <c r="AP144">
        <v>271.59449999999998</v>
      </c>
      <c r="AQ144">
        <v>268.34379999999999</v>
      </c>
      <c r="AT144">
        <f t="shared" si="14"/>
        <v>222.19942</v>
      </c>
      <c r="AU144">
        <f t="shared" si="15"/>
        <v>257.51915000000002</v>
      </c>
      <c r="AW144">
        <f t="shared" si="16"/>
        <v>1.7470699999989847E-2</v>
      </c>
      <c r="AX144">
        <f t="shared" si="17"/>
        <v>-4.4466450999999552</v>
      </c>
      <c r="AZ144">
        <f t="shared" si="18"/>
        <v>5.9726069614176702E-4</v>
      </c>
      <c r="BA144">
        <f t="shared" si="19"/>
        <v>-1.5825890848488473E-2</v>
      </c>
      <c r="BC144">
        <v>-89</v>
      </c>
      <c r="BD144">
        <f t="shared" si="20"/>
        <v>-1.8618800000000002</v>
      </c>
      <c r="BE144">
        <v>-4.5170278064858172E-3</v>
      </c>
      <c r="BF144">
        <v>-2.2177430589566869E-2</v>
      </c>
      <c r="BN144">
        <v>-1.8618800000000002</v>
      </c>
      <c r="BO144">
        <v>-4.5170278064858172E-3</v>
      </c>
      <c r="BP144">
        <v>-2.1514341528561902E-2</v>
      </c>
    </row>
    <row r="145" spans="21:68">
      <c r="U145">
        <v>138</v>
      </c>
      <c r="V145">
        <v>223.49369999999999</v>
      </c>
      <c r="W145">
        <v>222.31309999999999</v>
      </c>
      <c r="X145">
        <v>218.15440000000001</v>
      </c>
      <c r="Y145">
        <v>225.38509999999999</v>
      </c>
      <c r="Z145">
        <v>224.15559999999999</v>
      </c>
      <c r="AA145">
        <v>219.9862</v>
      </c>
      <c r="AB145">
        <v>221.3349</v>
      </c>
      <c r="AC145">
        <v>224.6369</v>
      </c>
      <c r="AD145">
        <v>222.0136</v>
      </c>
      <c r="AE145">
        <v>219.75370000000001</v>
      </c>
      <c r="AH145">
        <v>262.43790000000001</v>
      </c>
      <c r="AI145">
        <v>268.6746</v>
      </c>
      <c r="AJ145">
        <v>258.79950000000002</v>
      </c>
      <c r="AK145">
        <v>256.97800000000001</v>
      </c>
      <c r="AL145">
        <v>248.91220000000001</v>
      </c>
      <c r="AM145">
        <v>244.34209999999999</v>
      </c>
      <c r="AN145">
        <v>243.24940000000001</v>
      </c>
      <c r="AO145">
        <v>250.18369999999999</v>
      </c>
      <c r="AP145">
        <v>272.1003</v>
      </c>
      <c r="AQ145">
        <v>268.58800000000002</v>
      </c>
      <c r="AT145">
        <f t="shared" si="14"/>
        <v>222.12272000000002</v>
      </c>
      <c r="AU145">
        <f t="shared" si="15"/>
        <v>257.42657000000003</v>
      </c>
      <c r="AW145">
        <f t="shared" si="16"/>
        <v>-5.9229299999998375E-2</v>
      </c>
      <c r="AX145">
        <f t="shared" si="17"/>
        <v>-4.5392250999999533</v>
      </c>
      <c r="AZ145">
        <f t="shared" si="18"/>
        <v>-2.0248377540687634E-3</v>
      </c>
      <c r="BA145">
        <f t="shared" si="19"/>
        <v>-1.6155388917662699E-2</v>
      </c>
      <c r="BC145">
        <v>-88</v>
      </c>
      <c r="BD145">
        <f t="shared" si="20"/>
        <v>-1.8409600000000002</v>
      </c>
      <c r="BE145">
        <v>-4.5102144529054539E-5</v>
      </c>
      <c r="BF145">
        <v>-2.1145693764410969E-2</v>
      </c>
      <c r="BN145">
        <v>-1.8409600000000002</v>
      </c>
      <c r="BO145">
        <v>-4.5102144529054539E-5</v>
      </c>
      <c r="BP145">
        <v>-2.158331617298383E-2</v>
      </c>
    </row>
    <row r="146" spans="21:68">
      <c r="U146">
        <v>139</v>
      </c>
      <c r="V146">
        <v>224.0386</v>
      </c>
      <c r="W146">
        <v>222.29689999999999</v>
      </c>
      <c r="X146">
        <v>218.2174</v>
      </c>
      <c r="Y146">
        <v>225.7474</v>
      </c>
      <c r="Z146">
        <v>223.4563</v>
      </c>
      <c r="AA146">
        <v>219.66130000000001</v>
      </c>
      <c r="AB146">
        <v>221.3792</v>
      </c>
      <c r="AC146">
        <v>224.32</v>
      </c>
      <c r="AD146">
        <v>222.13380000000001</v>
      </c>
      <c r="AE146">
        <v>219.5847</v>
      </c>
      <c r="AH146">
        <v>263.10660000000001</v>
      </c>
      <c r="AI146">
        <v>266.73219999999998</v>
      </c>
      <c r="AJ146">
        <v>258.91919999999999</v>
      </c>
      <c r="AK146">
        <v>257.38850000000002</v>
      </c>
      <c r="AL146">
        <v>249.2491</v>
      </c>
      <c r="AM146">
        <v>244.25890000000001</v>
      </c>
      <c r="AN146">
        <v>242.83959999999999</v>
      </c>
      <c r="AO146">
        <v>250.4727</v>
      </c>
      <c r="AP146">
        <v>271.4753</v>
      </c>
      <c r="AQ146">
        <v>269.34699999999998</v>
      </c>
      <c r="AT146">
        <f t="shared" si="14"/>
        <v>222.08355999999998</v>
      </c>
      <c r="AU146">
        <f t="shared" si="15"/>
        <v>257.37891000000002</v>
      </c>
      <c r="AW146">
        <f t="shared" si="16"/>
        <v>-9.8389300000036428E-2</v>
      </c>
      <c r="AX146">
        <f t="shared" si="17"/>
        <v>-4.5868850999999609</v>
      </c>
      <c r="AZ146">
        <f t="shared" si="18"/>
        <v>-3.3635779797579414E-3</v>
      </c>
      <c r="BA146">
        <f t="shared" si="19"/>
        <v>-1.6325013868805999E-2</v>
      </c>
      <c r="BC146">
        <v>-87</v>
      </c>
      <c r="BD146">
        <f t="shared" si="20"/>
        <v>-1.8200400000000001</v>
      </c>
      <c r="BE146">
        <v>1.5363616665104542E-3</v>
      </c>
      <c r="BF146">
        <v>-2.1582177272766481E-2</v>
      </c>
      <c r="BN146">
        <v>-1.8200400000000001</v>
      </c>
      <c r="BO146">
        <v>1.5363616665104542E-3</v>
      </c>
      <c r="BP146">
        <v>-2.2052471881328396E-2</v>
      </c>
    </row>
    <row r="147" spans="21:68">
      <c r="U147">
        <v>140</v>
      </c>
      <c r="V147">
        <v>223.93109999999999</v>
      </c>
      <c r="W147">
        <v>221.29689999999999</v>
      </c>
      <c r="X147">
        <v>218.24889999999999</v>
      </c>
      <c r="Y147">
        <v>226.3364</v>
      </c>
      <c r="Z147">
        <v>222.86330000000001</v>
      </c>
      <c r="AA147">
        <v>219.7835</v>
      </c>
      <c r="AB147">
        <v>221.2645</v>
      </c>
      <c r="AC147">
        <v>224.0718</v>
      </c>
      <c r="AD147">
        <v>222.4238</v>
      </c>
      <c r="AE147">
        <v>219.41560000000001</v>
      </c>
      <c r="AH147">
        <v>262.90969999999999</v>
      </c>
      <c r="AI147">
        <v>267.738</v>
      </c>
      <c r="AJ147">
        <v>258.24459999999999</v>
      </c>
      <c r="AK147">
        <v>257.47480000000002</v>
      </c>
      <c r="AL147">
        <v>248.43600000000001</v>
      </c>
      <c r="AM147">
        <v>244.11840000000001</v>
      </c>
      <c r="AN147">
        <v>242.7175</v>
      </c>
      <c r="AO147">
        <v>250.28819999999999</v>
      </c>
      <c r="AP147">
        <v>271.47719999999998</v>
      </c>
      <c r="AQ147">
        <v>269.67340000000002</v>
      </c>
      <c r="AT147">
        <f t="shared" si="14"/>
        <v>221.96358000000001</v>
      </c>
      <c r="AU147">
        <f t="shared" si="15"/>
        <v>257.30777999999998</v>
      </c>
      <c r="AW147">
        <f t="shared" si="16"/>
        <v>-0.21836930000000621</v>
      </c>
      <c r="AX147">
        <f t="shared" si="17"/>
        <v>-4.6580151000000001</v>
      </c>
      <c r="AZ147">
        <f t="shared" si="18"/>
        <v>-7.4652647080008161E-3</v>
      </c>
      <c r="BA147">
        <f t="shared" si="19"/>
        <v>-1.6578170032776365E-2</v>
      </c>
      <c r="BC147">
        <v>-86</v>
      </c>
      <c r="BD147">
        <f t="shared" si="20"/>
        <v>-1.7991200000000001</v>
      </c>
      <c r="BE147">
        <v>1.7640432268550834E-3</v>
      </c>
      <c r="BF147">
        <v>-2.2003143265658134E-2</v>
      </c>
      <c r="BN147">
        <v>-1.7991200000000001</v>
      </c>
      <c r="BO147">
        <v>1.7640432268550834E-3</v>
      </c>
      <c r="BP147">
        <v>-2.2123048104181486E-2</v>
      </c>
    </row>
    <row r="148" spans="21:68">
      <c r="U148">
        <v>141</v>
      </c>
      <c r="V148">
        <v>224.14250000000001</v>
      </c>
      <c r="W148">
        <v>221.1728</v>
      </c>
      <c r="X148">
        <v>218.58760000000001</v>
      </c>
      <c r="Y148">
        <v>226.42830000000001</v>
      </c>
      <c r="Z148">
        <v>222.5574</v>
      </c>
      <c r="AA148">
        <v>219.16759999999999</v>
      </c>
      <c r="AB148">
        <v>220.91739999999999</v>
      </c>
      <c r="AC148">
        <v>224.70009999999999</v>
      </c>
      <c r="AD148">
        <v>222.46850000000001</v>
      </c>
      <c r="AE148">
        <v>219.97710000000001</v>
      </c>
      <c r="AH148">
        <v>263.08640000000003</v>
      </c>
      <c r="AI148">
        <v>268.02170000000001</v>
      </c>
      <c r="AJ148">
        <v>258.4787</v>
      </c>
      <c r="AK148">
        <v>257.53480000000002</v>
      </c>
      <c r="AL148">
        <v>247.81039999999999</v>
      </c>
      <c r="AM148">
        <v>244.27699999999999</v>
      </c>
      <c r="AN148">
        <v>242.69540000000001</v>
      </c>
      <c r="AO148">
        <v>250.9487</v>
      </c>
      <c r="AP148">
        <v>271.59089999999998</v>
      </c>
      <c r="AQ148">
        <v>271.07040000000001</v>
      </c>
      <c r="AT148">
        <f t="shared" si="14"/>
        <v>222.01192999999998</v>
      </c>
      <c r="AU148">
        <f t="shared" si="15"/>
        <v>257.55144000000001</v>
      </c>
      <c r="AW148">
        <f t="shared" si="16"/>
        <v>-0.1700193000000354</v>
      </c>
      <c r="AX148">
        <f t="shared" si="17"/>
        <v>-4.4143550999999661</v>
      </c>
      <c r="AZ148">
        <f t="shared" si="18"/>
        <v>-5.8123512781752349E-3</v>
      </c>
      <c r="BA148">
        <f t="shared" si="19"/>
        <v>-1.571096869841683E-2</v>
      </c>
      <c r="BC148">
        <v>-85</v>
      </c>
      <c r="BD148">
        <f t="shared" si="20"/>
        <v>-1.7782</v>
      </c>
      <c r="BE148">
        <v>3.0949205758341513E-3</v>
      </c>
      <c r="BF148">
        <v>-2.2377449940264624E-2</v>
      </c>
      <c r="BN148">
        <v>-1.7782</v>
      </c>
      <c r="BO148">
        <v>3.0949205758341513E-3</v>
      </c>
      <c r="BP148">
        <v>-2.2137604672586318E-2</v>
      </c>
    </row>
    <row r="149" spans="21:68">
      <c r="U149">
        <v>142</v>
      </c>
      <c r="V149">
        <v>223.86539999999999</v>
      </c>
      <c r="W149">
        <v>221.60849999999999</v>
      </c>
      <c r="X149">
        <v>218.41679999999999</v>
      </c>
      <c r="Y149">
        <v>225.7542</v>
      </c>
      <c r="Z149">
        <v>222.30590000000001</v>
      </c>
      <c r="AA149">
        <v>219.36859999999999</v>
      </c>
      <c r="AB149">
        <v>221.14179999999999</v>
      </c>
      <c r="AC149">
        <v>224.8133</v>
      </c>
      <c r="AD149">
        <v>222.68299999999999</v>
      </c>
      <c r="AE149">
        <v>220.22200000000001</v>
      </c>
      <c r="AH149">
        <v>263.07310000000001</v>
      </c>
      <c r="AI149">
        <v>267.4246</v>
      </c>
      <c r="AJ149">
        <v>258.68610000000001</v>
      </c>
      <c r="AK149">
        <v>257.12950000000001</v>
      </c>
      <c r="AL149">
        <v>246.5205</v>
      </c>
      <c r="AM149">
        <v>244.79669999999999</v>
      </c>
      <c r="AN149">
        <v>243.07579999999999</v>
      </c>
      <c r="AO149">
        <v>251.30029999999999</v>
      </c>
      <c r="AP149">
        <v>271.84519999999998</v>
      </c>
      <c r="AQ149">
        <v>271.05110000000002</v>
      </c>
      <c r="AT149">
        <f t="shared" si="14"/>
        <v>222.01794999999998</v>
      </c>
      <c r="AU149">
        <f t="shared" si="15"/>
        <v>257.49029000000007</v>
      </c>
      <c r="AW149">
        <f t="shared" si="16"/>
        <v>-0.16399930000002882</v>
      </c>
      <c r="AX149">
        <f t="shared" si="17"/>
        <v>-4.4755050999999071</v>
      </c>
      <c r="AZ149">
        <f t="shared" si="18"/>
        <v>-5.606549026932901E-3</v>
      </c>
      <c r="BA149">
        <f t="shared" si="19"/>
        <v>-1.5928605411853695E-2</v>
      </c>
      <c r="BC149">
        <v>-84</v>
      </c>
      <c r="BD149">
        <f t="shared" si="20"/>
        <v>-1.7572800000000002</v>
      </c>
      <c r="BE149">
        <v>-1.83647057726691E-3</v>
      </c>
      <c r="BF149">
        <v>-2.278154597368473E-2</v>
      </c>
      <c r="BN149">
        <v>-1.7572800000000002</v>
      </c>
      <c r="BO149">
        <v>-1.83647057726691E-3</v>
      </c>
      <c r="BP149">
        <v>-2.1674428190383579E-2</v>
      </c>
    </row>
    <row r="150" spans="21:68">
      <c r="U150">
        <v>143</v>
      </c>
      <c r="V150">
        <v>223.398</v>
      </c>
      <c r="W150">
        <v>221.357</v>
      </c>
      <c r="X150">
        <v>218.4692</v>
      </c>
      <c r="Y150">
        <v>225.72630000000001</v>
      </c>
      <c r="Z150">
        <v>221.98230000000001</v>
      </c>
      <c r="AA150">
        <v>219.21799999999999</v>
      </c>
      <c r="AB150">
        <v>221.5145</v>
      </c>
      <c r="AC150">
        <v>224.93219999999999</v>
      </c>
      <c r="AD150">
        <v>223.00890000000001</v>
      </c>
      <c r="AE150">
        <v>220.13239999999999</v>
      </c>
      <c r="AH150">
        <v>263.56139999999999</v>
      </c>
      <c r="AI150">
        <v>267.71190000000001</v>
      </c>
      <c r="AJ150">
        <v>258.26440000000002</v>
      </c>
      <c r="AK150">
        <v>256.55180000000001</v>
      </c>
      <c r="AL150">
        <v>246.53739999999999</v>
      </c>
      <c r="AM150">
        <v>244.81059999999999</v>
      </c>
      <c r="AN150">
        <v>243.11150000000001</v>
      </c>
      <c r="AO150">
        <v>251.40530000000001</v>
      </c>
      <c r="AP150">
        <v>271.62939999999998</v>
      </c>
      <c r="AQ150">
        <v>272.09320000000002</v>
      </c>
      <c r="AT150">
        <f t="shared" si="14"/>
        <v>221.97388000000001</v>
      </c>
      <c r="AU150">
        <f t="shared" si="15"/>
        <v>257.56768999999997</v>
      </c>
      <c r="AW150">
        <f t="shared" si="16"/>
        <v>-0.20806930000000534</v>
      </c>
      <c r="AX150">
        <f t="shared" si="17"/>
        <v>-4.3981051000000093</v>
      </c>
      <c r="AZ150">
        <f t="shared" si="18"/>
        <v>-7.1131445771380405E-3</v>
      </c>
      <c r="BA150">
        <f t="shared" si="19"/>
        <v>-1.5653133921747279E-2</v>
      </c>
      <c r="BC150">
        <v>-83</v>
      </c>
      <c r="BD150">
        <f t="shared" si="20"/>
        <v>-1.7363600000000001</v>
      </c>
      <c r="BE150">
        <v>-1.638621113019853E-2</v>
      </c>
      <c r="BF150">
        <v>-2.2173942707650794E-2</v>
      </c>
      <c r="BN150">
        <v>-1.7363600000000001</v>
      </c>
      <c r="BO150">
        <v>-1.638621113019853E-2</v>
      </c>
      <c r="BP150">
        <v>-2.3059330854858267E-2</v>
      </c>
    </row>
    <row r="151" spans="21:68">
      <c r="U151">
        <v>144</v>
      </c>
      <c r="V151">
        <v>223.3639</v>
      </c>
      <c r="W151">
        <v>221.62280000000001</v>
      </c>
      <c r="X151">
        <v>217.92179999999999</v>
      </c>
      <c r="Y151">
        <v>225.4956</v>
      </c>
      <c r="Z151">
        <v>221.79050000000001</v>
      </c>
      <c r="AA151">
        <v>219.41900000000001</v>
      </c>
      <c r="AB151">
        <v>221.2148</v>
      </c>
      <c r="AC151">
        <v>225.2868</v>
      </c>
      <c r="AD151">
        <v>222.78489999999999</v>
      </c>
      <c r="AE151">
        <v>219.90690000000001</v>
      </c>
      <c r="AH151">
        <v>263.6909</v>
      </c>
      <c r="AI151">
        <v>267.22480000000002</v>
      </c>
      <c r="AJ151">
        <v>257.89819999999997</v>
      </c>
      <c r="AK151">
        <v>255.9701</v>
      </c>
      <c r="AL151">
        <v>246.4177</v>
      </c>
      <c r="AM151">
        <v>245.14930000000001</v>
      </c>
      <c r="AN151">
        <v>244.23169999999999</v>
      </c>
      <c r="AO151">
        <v>250.97919999999999</v>
      </c>
      <c r="AP151">
        <v>270.64909999999998</v>
      </c>
      <c r="AQ151">
        <v>273.58760000000001</v>
      </c>
      <c r="AT151">
        <f t="shared" si="14"/>
        <v>221.88070000000002</v>
      </c>
      <c r="AU151">
        <f t="shared" si="15"/>
        <v>257.57986</v>
      </c>
      <c r="AW151">
        <f t="shared" si="16"/>
        <v>-0.30124929999999495</v>
      </c>
      <c r="AX151">
        <f t="shared" si="17"/>
        <v>-4.3859350999999833</v>
      </c>
      <c r="AZ151">
        <f t="shared" si="18"/>
        <v>-1.0298635236729012E-2</v>
      </c>
      <c r="BA151">
        <f t="shared" si="19"/>
        <v>-1.5609820122850551E-2</v>
      </c>
      <c r="BC151">
        <v>-82</v>
      </c>
      <c r="BD151">
        <f t="shared" si="20"/>
        <v>-1.7154400000000001</v>
      </c>
      <c r="BE151">
        <v>-3.003924187414576E-2</v>
      </c>
      <c r="BF151">
        <v>-2.1493165102642695E-2</v>
      </c>
      <c r="BN151">
        <v>-1.7154400000000001</v>
      </c>
      <c r="BO151">
        <v>-3.003924187414576E-2</v>
      </c>
      <c r="BP151">
        <v>-2.341587780419821E-2</v>
      </c>
    </row>
    <row r="152" spans="21:68">
      <c r="U152">
        <v>145</v>
      </c>
      <c r="V152">
        <v>222.98230000000001</v>
      </c>
      <c r="W152">
        <v>220.9967</v>
      </c>
      <c r="X152">
        <v>217.7998</v>
      </c>
      <c r="Y152">
        <v>224.8663</v>
      </c>
      <c r="Z152">
        <v>221.9572</v>
      </c>
      <c r="AA152">
        <v>219.69839999999999</v>
      </c>
      <c r="AB152">
        <v>221.5497</v>
      </c>
      <c r="AC152">
        <v>225.69409999999999</v>
      </c>
      <c r="AD152">
        <v>222.8176</v>
      </c>
      <c r="AE152">
        <v>220.13679999999999</v>
      </c>
      <c r="AH152">
        <v>264.27760000000001</v>
      </c>
      <c r="AI152">
        <v>268.8116</v>
      </c>
      <c r="AJ152">
        <v>257.3168</v>
      </c>
      <c r="AK152">
        <v>255.56809999999999</v>
      </c>
      <c r="AL152">
        <v>246.8477</v>
      </c>
      <c r="AM152">
        <v>245.0489</v>
      </c>
      <c r="AN152">
        <v>244.38310000000001</v>
      </c>
      <c r="AO152">
        <v>250.75640000000001</v>
      </c>
      <c r="AP152">
        <v>270.41289999999998</v>
      </c>
      <c r="AQ152">
        <v>275.15429999999998</v>
      </c>
      <c r="AT152">
        <f t="shared" si="14"/>
        <v>221.84989000000002</v>
      </c>
      <c r="AU152">
        <f t="shared" si="15"/>
        <v>257.85774000000004</v>
      </c>
      <c r="AW152">
        <f t="shared" si="16"/>
        <v>-0.33205929999999739</v>
      </c>
      <c r="AX152">
        <f t="shared" si="17"/>
        <v>-4.1080550999999446</v>
      </c>
      <c r="AZ152">
        <f t="shared" si="18"/>
        <v>-1.1351918851474845E-2</v>
      </c>
      <c r="BA152">
        <f t="shared" si="19"/>
        <v>-1.4620827646482551E-2</v>
      </c>
      <c r="BC152">
        <v>-81</v>
      </c>
      <c r="BD152">
        <f t="shared" si="20"/>
        <v>-1.69452</v>
      </c>
      <c r="BE152">
        <v>-2.94590983187345E-2</v>
      </c>
      <c r="BF152">
        <v>-2.1033334139828698E-2</v>
      </c>
      <c r="BN152">
        <v>-1.69452</v>
      </c>
      <c r="BO152">
        <v>-2.94590983187345E-2</v>
      </c>
      <c r="BP152">
        <v>-2.3967995275260914E-2</v>
      </c>
    </row>
    <row r="153" spans="21:68">
      <c r="U153">
        <v>146</v>
      </c>
      <c r="V153">
        <v>223.15369999999999</v>
      </c>
      <c r="W153">
        <v>220.44579999999999</v>
      </c>
      <c r="X153">
        <v>217.66669999999999</v>
      </c>
      <c r="Y153">
        <v>224.875</v>
      </c>
      <c r="Z153">
        <v>222.28360000000001</v>
      </c>
      <c r="AA153">
        <v>220.14660000000001</v>
      </c>
      <c r="AB153">
        <v>221.92490000000001</v>
      </c>
      <c r="AC153">
        <v>225.42089999999999</v>
      </c>
      <c r="AD153">
        <v>223.0171</v>
      </c>
      <c r="AE153">
        <v>219.5385</v>
      </c>
      <c r="AH153">
        <v>264.59629999999999</v>
      </c>
      <c r="AI153">
        <v>269.7681</v>
      </c>
      <c r="AJ153">
        <v>256.86070000000001</v>
      </c>
      <c r="AK153">
        <v>255.75110000000001</v>
      </c>
      <c r="AL153">
        <v>246.8604</v>
      </c>
      <c r="AM153">
        <v>244.71369999999999</v>
      </c>
      <c r="AN153">
        <v>244.761</v>
      </c>
      <c r="AO153">
        <v>250.71770000000001</v>
      </c>
      <c r="AP153">
        <v>270.0453</v>
      </c>
      <c r="AQ153">
        <v>278.04079999999999</v>
      </c>
      <c r="AT153">
        <f t="shared" si="14"/>
        <v>221.84728000000001</v>
      </c>
      <c r="AU153">
        <f t="shared" si="15"/>
        <v>258.21150999999998</v>
      </c>
      <c r="AW153">
        <f t="shared" si="16"/>
        <v>-0.33466930000000161</v>
      </c>
      <c r="AX153">
        <f t="shared" si="17"/>
        <v>-3.7542851000000041</v>
      </c>
      <c r="AZ153">
        <f t="shared" si="18"/>
        <v>-1.1441145408907198E-2</v>
      </c>
      <c r="BA153">
        <f t="shared" si="19"/>
        <v>-1.3361737865409427E-2</v>
      </c>
      <c r="BC153">
        <v>-80</v>
      </c>
      <c r="BD153">
        <f t="shared" si="20"/>
        <v>-1.6736</v>
      </c>
      <c r="BE153">
        <v>-3.3684881753290694E-2</v>
      </c>
      <c r="BF153">
        <v>-2.1135052165503907E-2</v>
      </c>
      <c r="BN153">
        <v>-1.6736</v>
      </c>
      <c r="BO153">
        <v>-3.3684881753290694E-2</v>
      </c>
      <c r="BP153">
        <v>-2.2232489296956405E-2</v>
      </c>
    </row>
    <row r="154" spans="21:68">
      <c r="U154">
        <v>147</v>
      </c>
      <c r="V154">
        <v>223.6362</v>
      </c>
      <c r="W154">
        <v>220.19130000000001</v>
      </c>
      <c r="X154">
        <v>217.84190000000001</v>
      </c>
      <c r="Y154">
        <v>224.63040000000001</v>
      </c>
      <c r="Z154">
        <v>222.49950000000001</v>
      </c>
      <c r="AA154">
        <v>220.08959999999999</v>
      </c>
      <c r="AB154">
        <v>221.4512</v>
      </c>
      <c r="AC154">
        <v>225.6498</v>
      </c>
      <c r="AD154">
        <v>223.3391</v>
      </c>
      <c r="AE154">
        <v>219.4332</v>
      </c>
      <c r="AH154">
        <v>264.6028</v>
      </c>
      <c r="AI154">
        <v>271.28710000000001</v>
      </c>
      <c r="AJ154">
        <v>255.4693</v>
      </c>
      <c r="AK154">
        <v>256.31959999999998</v>
      </c>
      <c r="AL154">
        <v>246.91149999999999</v>
      </c>
      <c r="AM154">
        <v>244.47929999999999</v>
      </c>
      <c r="AN154">
        <v>245.03489999999999</v>
      </c>
      <c r="AO154">
        <v>250.9751</v>
      </c>
      <c r="AP154">
        <v>269.6814</v>
      </c>
      <c r="AQ154">
        <v>279.26710000000003</v>
      </c>
      <c r="AT154">
        <f t="shared" si="14"/>
        <v>221.87622000000002</v>
      </c>
      <c r="AU154">
        <f t="shared" si="15"/>
        <v>258.40280999999999</v>
      </c>
      <c r="AW154">
        <f t="shared" si="16"/>
        <v>-0.30572929999999587</v>
      </c>
      <c r="AX154">
        <f t="shared" si="17"/>
        <v>-3.5629850999999917</v>
      </c>
      <c r="AZ154">
        <f t="shared" si="18"/>
        <v>-1.0451790400444102E-2</v>
      </c>
      <c r="BA154">
        <f t="shared" si="19"/>
        <v>-1.2680889079137711E-2</v>
      </c>
      <c r="BC154">
        <v>-79</v>
      </c>
      <c r="BD154">
        <f t="shared" si="20"/>
        <v>-1.6526800000000001</v>
      </c>
      <c r="BE154">
        <v>-3.3273619115012795E-2</v>
      </c>
      <c r="BF154">
        <v>-2.0784057354724501E-2</v>
      </c>
      <c r="BN154">
        <v>-1.6526800000000001</v>
      </c>
      <c r="BO154">
        <v>-3.3273619115012795E-2</v>
      </c>
      <c r="BP154">
        <v>-2.2177430589566869E-2</v>
      </c>
    </row>
    <row r="155" spans="21:68">
      <c r="U155">
        <v>148</v>
      </c>
      <c r="V155">
        <v>224.114</v>
      </c>
      <c r="W155">
        <v>220.1722</v>
      </c>
      <c r="X155">
        <v>218.3485</v>
      </c>
      <c r="Y155">
        <v>224.6798</v>
      </c>
      <c r="Z155">
        <v>222.6542</v>
      </c>
      <c r="AA155">
        <v>220.02719999999999</v>
      </c>
      <c r="AB155">
        <v>220.97460000000001</v>
      </c>
      <c r="AC155">
        <v>225.8177</v>
      </c>
      <c r="AD155">
        <v>223.37960000000001</v>
      </c>
      <c r="AE155">
        <v>219.4281</v>
      </c>
      <c r="AH155">
        <v>264.47500000000002</v>
      </c>
      <c r="AI155">
        <v>271.16809999999998</v>
      </c>
      <c r="AJ155">
        <v>255.5677</v>
      </c>
      <c r="AK155">
        <v>256.84309999999999</v>
      </c>
      <c r="AL155">
        <v>247.697</v>
      </c>
      <c r="AM155">
        <v>245.29920000000001</v>
      </c>
      <c r="AN155">
        <v>245.21729999999999</v>
      </c>
      <c r="AO155">
        <v>251.91120000000001</v>
      </c>
      <c r="AP155">
        <v>270.42750000000001</v>
      </c>
      <c r="AQ155">
        <v>279.81849999999997</v>
      </c>
      <c r="AT155">
        <f t="shared" si="14"/>
        <v>221.95959000000002</v>
      </c>
      <c r="AU155">
        <f t="shared" si="15"/>
        <v>258.84245999999996</v>
      </c>
      <c r="AW155">
        <f t="shared" si="16"/>
        <v>-0.22235929999999371</v>
      </c>
      <c r="AX155">
        <f t="shared" si="17"/>
        <v>-3.1233351000000198</v>
      </c>
      <c r="AZ155">
        <f t="shared" si="18"/>
        <v>-7.6016685256841132E-3</v>
      </c>
      <c r="BA155">
        <f t="shared" si="19"/>
        <v>-1.1116146952194057E-2</v>
      </c>
      <c r="BC155">
        <v>-78</v>
      </c>
      <c r="BD155">
        <f t="shared" si="20"/>
        <v>-1.6317600000000001</v>
      </c>
      <c r="BE155">
        <v>-2.610575233462465E-2</v>
      </c>
      <c r="BF155">
        <v>-1.9293557285708744E-2</v>
      </c>
      <c r="BN155">
        <v>-1.6317600000000001</v>
      </c>
      <c r="BO155">
        <v>-2.610575233462465E-2</v>
      </c>
      <c r="BP155">
        <v>-2.1145693764410969E-2</v>
      </c>
    </row>
    <row r="156" spans="21:68">
      <c r="U156">
        <v>149</v>
      </c>
      <c r="V156">
        <v>223.71119999999999</v>
      </c>
      <c r="W156">
        <v>220.4787</v>
      </c>
      <c r="X156">
        <v>218.5453</v>
      </c>
      <c r="Y156">
        <v>224.86500000000001</v>
      </c>
      <c r="Z156">
        <v>223.44659999999999</v>
      </c>
      <c r="AA156">
        <v>219.3614</v>
      </c>
      <c r="AB156">
        <v>221.2484</v>
      </c>
      <c r="AC156">
        <v>225.7423</v>
      </c>
      <c r="AD156">
        <v>223.25129999999999</v>
      </c>
      <c r="AE156">
        <v>219.70509999999999</v>
      </c>
      <c r="AH156">
        <v>264.34010000000001</v>
      </c>
      <c r="AI156">
        <v>270.96690000000001</v>
      </c>
      <c r="AJ156">
        <v>255.38919999999999</v>
      </c>
      <c r="AK156">
        <v>257.30509999999998</v>
      </c>
      <c r="AL156">
        <v>247.90369999999999</v>
      </c>
      <c r="AM156">
        <v>245.1874</v>
      </c>
      <c r="AN156">
        <v>245.05199999999999</v>
      </c>
      <c r="AO156">
        <v>252.78469999999999</v>
      </c>
      <c r="AP156">
        <v>271.0308</v>
      </c>
      <c r="AQ156">
        <v>281.84539999999998</v>
      </c>
      <c r="AT156">
        <f t="shared" si="14"/>
        <v>222.03553000000002</v>
      </c>
      <c r="AU156">
        <f t="shared" si="15"/>
        <v>259.18052999999998</v>
      </c>
      <c r="AW156">
        <f t="shared" si="16"/>
        <v>-0.14641929999999093</v>
      </c>
      <c r="AX156">
        <f t="shared" si="17"/>
        <v>-2.7852651000000037</v>
      </c>
      <c r="AZ156">
        <f t="shared" si="18"/>
        <v>-5.005551755031889E-3</v>
      </c>
      <c r="BA156">
        <f t="shared" si="19"/>
        <v>-9.9129344630415478E-3</v>
      </c>
      <c r="BC156">
        <v>-77</v>
      </c>
      <c r="BD156">
        <f t="shared" si="20"/>
        <v>-1.61084</v>
      </c>
      <c r="BE156">
        <v>-1.5776325388974864E-2</v>
      </c>
      <c r="BF156">
        <v>-1.8237618830930964E-2</v>
      </c>
      <c r="BN156">
        <v>-1.61084</v>
      </c>
      <c r="BO156">
        <v>-1.5776325388974864E-2</v>
      </c>
      <c r="BP156">
        <v>-2.1582177272766481E-2</v>
      </c>
    </row>
    <row r="157" spans="21:68">
      <c r="U157">
        <v>150</v>
      </c>
      <c r="V157">
        <v>223.49469999999999</v>
      </c>
      <c r="W157">
        <v>220.66419999999999</v>
      </c>
      <c r="X157">
        <v>218.63730000000001</v>
      </c>
      <c r="Y157">
        <v>225.00739999999999</v>
      </c>
      <c r="Z157">
        <v>223.26650000000001</v>
      </c>
      <c r="AA157">
        <v>218.90010000000001</v>
      </c>
      <c r="AB157">
        <v>221.178</v>
      </c>
      <c r="AC157">
        <v>226.1183</v>
      </c>
      <c r="AD157">
        <v>222.41210000000001</v>
      </c>
      <c r="AE157">
        <v>220.8998</v>
      </c>
      <c r="AH157">
        <v>264.1293</v>
      </c>
      <c r="AI157">
        <v>272.99369999999999</v>
      </c>
      <c r="AJ157">
        <v>256.39420000000001</v>
      </c>
      <c r="AK157">
        <v>257.03469999999999</v>
      </c>
      <c r="AL157">
        <v>248.6439</v>
      </c>
      <c r="AM157">
        <v>245.97980000000001</v>
      </c>
      <c r="AN157">
        <v>245.03559999999999</v>
      </c>
      <c r="AO157">
        <v>252.5427</v>
      </c>
      <c r="AP157">
        <v>271.27539999999999</v>
      </c>
      <c r="AQ157">
        <v>284.24270000000001</v>
      </c>
      <c r="AT157">
        <f t="shared" si="14"/>
        <v>222.05784000000003</v>
      </c>
      <c r="AU157">
        <f t="shared" si="15"/>
        <v>259.8272</v>
      </c>
      <c r="AW157">
        <f t="shared" si="16"/>
        <v>-0.12410929999998643</v>
      </c>
      <c r="AX157">
        <f t="shared" si="17"/>
        <v>-2.138595099999975</v>
      </c>
      <c r="AZ157">
        <f t="shared" si="18"/>
        <v>-4.2428527142989335E-3</v>
      </c>
      <c r="BA157">
        <f t="shared" si="19"/>
        <v>-7.6113950766415412E-3</v>
      </c>
      <c r="BC157">
        <v>-76</v>
      </c>
      <c r="BD157">
        <f t="shared" si="20"/>
        <v>-1.58992</v>
      </c>
      <c r="BE157">
        <v>-1.1481827249269293E-2</v>
      </c>
      <c r="BF157">
        <v>-1.8166046070387961E-2</v>
      </c>
      <c r="BN157">
        <v>-1.58992</v>
      </c>
      <c r="BO157">
        <v>-1.1481827249269293E-2</v>
      </c>
      <c r="BP157">
        <v>-2.2003143265658134E-2</v>
      </c>
    </row>
    <row r="158" spans="21:68">
      <c r="U158">
        <v>151</v>
      </c>
      <c r="V158">
        <v>223.2064</v>
      </c>
      <c r="W158">
        <v>220.4615</v>
      </c>
      <c r="X158">
        <v>218.53229999999999</v>
      </c>
      <c r="Y158">
        <v>225.26480000000001</v>
      </c>
      <c r="Z158">
        <v>223.58920000000001</v>
      </c>
      <c r="AA158">
        <v>219.20060000000001</v>
      </c>
      <c r="AB158">
        <v>221.3322</v>
      </c>
      <c r="AC158">
        <v>225.84610000000001</v>
      </c>
      <c r="AD158">
        <v>222.66390000000001</v>
      </c>
      <c r="AE158">
        <v>220.63990000000001</v>
      </c>
      <c r="AH158">
        <v>263.7998</v>
      </c>
      <c r="AI158">
        <v>272.02769999999998</v>
      </c>
      <c r="AJ158">
        <v>255.9042</v>
      </c>
      <c r="AK158">
        <v>257.2901</v>
      </c>
      <c r="AL158">
        <v>248.71250000000001</v>
      </c>
      <c r="AM158">
        <v>246.38929999999999</v>
      </c>
      <c r="AN158">
        <v>244.89940000000001</v>
      </c>
      <c r="AO158">
        <v>253.12540000000001</v>
      </c>
      <c r="AP158">
        <v>271.714</v>
      </c>
      <c r="AQ158">
        <v>283.42079999999999</v>
      </c>
      <c r="AT158">
        <f t="shared" si="14"/>
        <v>222.07369000000003</v>
      </c>
      <c r="AU158">
        <f t="shared" si="15"/>
        <v>259.72832</v>
      </c>
      <c r="AW158">
        <f t="shared" si="16"/>
        <v>-0.10825929999998607</v>
      </c>
      <c r="AX158">
        <f t="shared" si="17"/>
        <v>-2.2374750999999833</v>
      </c>
      <c r="AZ158">
        <f t="shared" si="18"/>
        <v>-3.7009979498159578E-3</v>
      </c>
      <c r="BA158">
        <f t="shared" si="19"/>
        <v>-7.9633152438477531E-3</v>
      </c>
      <c r="BC158">
        <v>-75</v>
      </c>
      <c r="BD158">
        <f t="shared" si="20"/>
        <v>-1.5690000000000002</v>
      </c>
      <c r="BE158">
        <v>-1.3076066525645452E-3</v>
      </c>
      <c r="BF158">
        <v>-1.7583676562298034E-2</v>
      </c>
      <c r="BN158">
        <v>-1.5690000000000002</v>
      </c>
      <c r="BO158">
        <v>-1.3076066525645452E-3</v>
      </c>
      <c r="BP158">
        <v>-2.2377449940264624E-2</v>
      </c>
    </row>
    <row r="159" spans="21:68">
      <c r="U159">
        <v>152</v>
      </c>
      <c r="V159">
        <v>223.61060000000001</v>
      </c>
      <c r="W159">
        <v>219.86529999999999</v>
      </c>
      <c r="X159">
        <v>218.12629999999999</v>
      </c>
      <c r="Y159">
        <v>225.577</v>
      </c>
      <c r="Z159">
        <v>223.3382</v>
      </c>
      <c r="AA159">
        <v>219.5556</v>
      </c>
      <c r="AB159">
        <v>221.3289</v>
      </c>
      <c r="AC159">
        <v>226.43109999999999</v>
      </c>
      <c r="AD159">
        <v>223.07740000000001</v>
      </c>
      <c r="AE159">
        <v>220.63470000000001</v>
      </c>
      <c r="AH159">
        <v>263.96050000000002</v>
      </c>
      <c r="AI159">
        <v>271.87110000000001</v>
      </c>
      <c r="AJ159">
        <v>256.39389999999997</v>
      </c>
      <c r="AK159">
        <v>257.2937</v>
      </c>
      <c r="AL159">
        <v>248.17310000000001</v>
      </c>
      <c r="AM159">
        <v>247.0547</v>
      </c>
      <c r="AN159">
        <v>244.92920000000001</v>
      </c>
      <c r="AO159">
        <v>251.7482</v>
      </c>
      <c r="AP159">
        <v>271.84269999999998</v>
      </c>
      <c r="AQ159">
        <v>285.85019999999997</v>
      </c>
      <c r="AT159">
        <f t="shared" si="14"/>
        <v>222.15450999999999</v>
      </c>
      <c r="AU159">
        <f t="shared" si="15"/>
        <v>259.91172999999998</v>
      </c>
      <c r="AW159">
        <f t="shared" si="16"/>
        <v>-2.7439300000025924E-2</v>
      </c>
      <c r="AX159">
        <f t="shared" si="17"/>
        <v>-2.0540651000000025</v>
      </c>
      <c r="AZ159">
        <f t="shared" si="18"/>
        <v>-9.3805144726128863E-4</v>
      </c>
      <c r="BA159">
        <f t="shared" si="19"/>
        <v>-7.3105474660637802E-3</v>
      </c>
      <c r="BC159">
        <v>-74</v>
      </c>
      <c r="BD159">
        <f t="shared" si="20"/>
        <v>-1.5480800000000001</v>
      </c>
      <c r="BE159">
        <v>4.749201462478079E-3</v>
      </c>
      <c r="BF159">
        <v>-1.7125518359178509E-2</v>
      </c>
      <c r="BN159">
        <v>-1.5480800000000001</v>
      </c>
      <c r="BO159">
        <v>4.749201462478079E-3</v>
      </c>
      <c r="BP159">
        <v>-2.278154597368473E-2</v>
      </c>
    </row>
    <row r="160" spans="21:68">
      <c r="U160">
        <v>153</v>
      </c>
      <c r="V160">
        <v>223.08949999999999</v>
      </c>
      <c r="W160">
        <v>219.67150000000001</v>
      </c>
      <c r="X160">
        <v>217.97389999999999</v>
      </c>
      <c r="Y160">
        <v>225.39859999999999</v>
      </c>
      <c r="Z160">
        <v>223.20910000000001</v>
      </c>
      <c r="AA160">
        <v>220.01679999999999</v>
      </c>
      <c r="AB160">
        <v>221.8407</v>
      </c>
      <c r="AC160">
        <v>225.72829999999999</v>
      </c>
      <c r="AD160">
        <v>223.33439999999999</v>
      </c>
      <c r="AE160">
        <v>220.4864</v>
      </c>
      <c r="AH160">
        <v>264.70839999999998</v>
      </c>
      <c r="AI160">
        <v>271.51150000000001</v>
      </c>
      <c r="AJ160">
        <v>256.82</v>
      </c>
      <c r="AK160">
        <v>257.0847</v>
      </c>
      <c r="AL160">
        <v>247.5866</v>
      </c>
      <c r="AM160">
        <v>247.04429999999999</v>
      </c>
      <c r="AN160">
        <v>244.72649999999999</v>
      </c>
      <c r="AO160">
        <v>251.1053</v>
      </c>
      <c r="AP160">
        <v>271.88260000000002</v>
      </c>
      <c r="AQ160">
        <v>285.0917</v>
      </c>
      <c r="AT160">
        <f t="shared" si="14"/>
        <v>222.07491999999996</v>
      </c>
      <c r="AU160">
        <f t="shared" si="15"/>
        <v>259.75616000000002</v>
      </c>
      <c r="AW160">
        <f t="shared" si="16"/>
        <v>-0.1070293000000504</v>
      </c>
      <c r="AX160">
        <f t="shared" si="17"/>
        <v>-2.2096350999999572</v>
      </c>
      <c r="AZ160">
        <f t="shared" si="18"/>
        <v>-3.6589486526374601E-3</v>
      </c>
      <c r="BA160">
        <f t="shared" si="19"/>
        <v>-7.8642309249255318E-3</v>
      </c>
      <c r="BC160">
        <v>-73</v>
      </c>
      <c r="BD160">
        <f t="shared" si="20"/>
        <v>-1.5271600000000001</v>
      </c>
      <c r="BE160">
        <v>8.5360312581758638E-3</v>
      </c>
      <c r="BF160">
        <v>-1.7331445754754274E-2</v>
      </c>
      <c r="BN160">
        <v>-1.5271600000000001</v>
      </c>
      <c r="BO160">
        <v>8.5360312581758638E-3</v>
      </c>
      <c r="BP160">
        <v>-2.2173942707650794E-2</v>
      </c>
    </row>
    <row r="161" spans="21:68">
      <c r="U161">
        <v>154</v>
      </c>
      <c r="V161">
        <v>223.3954</v>
      </c>
      <c r="W161">
        <v>219.5016</v>
      </c>
      <c r="X161">
        <v>217.82329999999999</v>
      </c>
      <c r="Y161">
        <v>225.15860000000001</v>
      </c>
      <c r="Z161">
        <v>223.01429999999999</v>
      </c>
      <c r="AA161">
        <v>220.29320000000001</v>
      </c>
      <c r="AB161">
        <v>221.91499999999999</v>
      </c>
      <c r="AC161">
        <v>225.5856</v>
      </c>
      <c r="AD161">
        <v>223.42760000000001</v>
      </c>
      <c r="AE161">
        <v>220.41990000000001</v>
      </c>
      <c r="AH161">
        <v>264.89710000000002</v>
      </c>
      <c r="AI161">
        <v>272.1696</v>
      </c>
      <c r="AJ161">
        <v>257.0437</v>
      </c>
      <c r="AK161">
        <v>256.11810000000003</v>
      </c>
      <c r="AL161">
        <v>246.65950000000001</v>
      </c>
      <c r="AM161">
        <v>247.27029999999999</v>
      </c>
      <c r="AN161">
        <v>244.24250000000001</v>
      </c>
      <c r="AO161">
        <v>250.56909999999999</v>
      </c>
      <c r="AP161">
        <v>271.8082</v>
      </c>
      <c r="AQ161">
        <v>288.8252</v>
      </c>
      <c r="AT161">
        <f t="shared" si="14"/>
        <v>222.05344999999997</v>
      </c>
      <c r="AU161">
        <f t="shared" si="15"/>
        <v>259.96033</v>
      </c>
      <c r="AW161">
        <f t="shared" si="16"/>
        <v>-0.12849930000004406</v>
      </c>
      <c r="AX161">
        <f t="shared" si="17"/>
        <v>-2.0054650999999808</v>
      </c>
      <c r="AZ161">
        <f t="shared" si="18"/>
        <v>-4.392931100173472E-3</v>
      </c>
      <c r="BA161">
        <f t="shared" si="19"/>
        <v>-7.1375769955315371E-3</v>
      </c>
      <c r="BC161">
        <v>-72</v>
      </c>
      <c r="BD161">
        <f t="shared" si="20"/>
        <v>-1.50624</v>
      </c>
      <c r="BE161">
        <v>6.7041963595101581E-4</v>
      </c>
      <c r="BF161">
        <v>-1.8880100916125957E-2</v>
      </c>
      <c r="BN161">
        <v>-1.50624</v>
      </c>
      <c r="BO161">
        <v>6.7041963595101581E-4</v>
      </c>
      <c r="BP161">
        <v>-2.1493165102642695E-2</v>
      </c>
    </row>
    <row r="162" spans="21:68">
      <c r="U162">
        <v>155</v>
      </c>
      <c r="V162">
        <v>223.28440000000001</v>
      </c>
      <c r="W162">
        <v>219.84139999999999</v>
      </c>
      <c r="X162">
        <v>217.40860000000001</v>
      </c>
      <c r="Y162">
        <v>225.10380000000001</v>
      </c>
      <c r="Z162">
        <v>223.08879999999999</v>
      </c>
      <c r="AA162">
        <v>220.3689</v>
      </c>
      <c r="AB162">
        <v>221.28659999999999</v>
      </c>
      <c r="AC162">
        <v>225.22229999999999</v>
      </c>
      <c r="AD162">
        <v>223.15870000000001</v>
      </c>
      <c r="AE162">
        <v>220.2294</v>
      </c>
      <c r="AH162">
        <v>265.9239</v>
      </c>
      <c r="AI162">
        <v>272.00200000000001</v>
      </c>
      <c r="AJ162">
        <v>257.25670000000002</v>
      </c>
      <c r="AK162">
        <v>256.16579999999999</v>
      </c>
      <c r="AL162">
        <v>246.70339999999999</v>
      </c>
      <c r="AM162">
        <v>247.49950000000001</v>
      </c>
      <c r="AN162">
        <v>243.84710000000001</v>
      </c>
      <c r="AO162">
        <v>250.2165</v>
      </c>
      <c r="AP162">
        <v>271.80360000000002</v>
      </c>
      <c r="AQ162">
        <v>289.43959999999998</v>
      </c>
      <c r="AT162">
        <f t="shared" si="14"/>
        <v>221.89928999999998</v>
      </c>
      <c r="AU162">
        <f t="shared" si="15"/>
        <v>260.08580999999998</v>
      </c>
      <c r="AW162">
        <f t="shared" si="16"/>
        <v>-0.28265930000003436</v>
      </c>
      <c r="AX162">
        <f t="shared" si="17"/>
        <v>-1.879985099999999</v>
      </c>
      <c r="AZ162">
        <f t="shared" si="18"/>
        <v>-9.6631096801538113E-3</v>
      </c>
      <c r="BA162">
        <f t="shared" si="19"/>
        <v>-6.6909857477460855E-3</v>
      </c>
      <c r="BC162">
        <v>-71</v>
      </c>
      <c r="BD162">
        <f t="shared" si="20"/>
        <v>-1.48532</v>
      </c>
      <c r="BE162">
        <v>-6.8868304736137021E-3</v>
      </c>
      <c r="BF162">
        <v>-1.8367738180779882E-2</v>
      </c>
      <c r="BN162">
        <v>-1.48532</v>
      </c>
      <c r="BO162">
        <v>-6.8868304736137021E-3</v>
      </c>
      <c r="BP162">
        <v>-2.1033334139828698E-2</v>
      </c>
    </row>
    <row r="163" spans="21:68">
      <c r="U163">
        <v>156</v>
      </c>
      <c r="V163">
        <v>223.5909</v>
      </c>
      <c r="W163">
        <v>219.5335</v>
      </c>
      <c r="X163">
        <v>218.08090000000001</v>
      </c>
      <c r="Y163">
        <v>225.2732</v>
      </c>
      <c r="Z163">
        <v>222.71719999999999</v>
      </c>
      <c r="AA163">
        <v>220.4736</v>
      </c>
      <c r="AB163">
        <v>221.2559</v>
      </c>
      <c r="AC163">
        <v>224.83940000000001</v>
      </c>
      <c r="AD163">
        <v>222.87129999999999</v>
      </c>
      <c r="AE163">
        <v>220.8554</v>
      </c>
      <c r="AH163">
        <v>265.70339999999999</v>
      </c>
      <c r="AI163">
        <v>271.53309999999999</v>
      </c>
      <c r="AJ163">
        <v>257.04480000000001</v>
      </c>
      <c r="AK163">
        <v>255.80850000000001</v>
      </c>
      <c r="AL163">
        <v>246.97470000000001</v>
      </c>
      <c r="AM163">
        <v>246.71080000000001</v>
      </c>
      <c r="AN163">
        <v>243.3672</v>
      </c>
      <c r="AO163">
        <v>249.7124</v>
      </c>
      <c r="AP163">
        <v>271.27730000000003</v>
      </c>
      <c r="AQ163">
        <v>291.22629999999998</v>
      </c>
      <c r="AT163">
        <f t="shared" si="14"/>
        <v>221.94913000000003</v>
      </c>
      <c r="AU163">
        <f t="shared" si="15"/>
        <v>259.93584999999996</v>
      </c>
      <c r="AW163">
        <f t="shared" si="16"/>
        <v>-0.23281929999998852</v>
      </c>
      <c r="AX163">
        <f t="shared" si="17"/>
        <v>-2.0299451000000204</v>
      </c>
      <c r="AZ163">
        <f t="shared" si="18"/>
        <v>-7.9592584838222187E-3</v>
      </c>
      <c r="BA163">
        <f t="shared" si="19"/>
        <v>-7.2247028621701022E-3</v>
      </c>
      <c r="BC163">
        <v>-70</v>
      </c>
      <c r="BD163">
        <f t="shared" si="20"/>
        <v>-1.4644000000000001</v>
      </c>
      <c r="BE163">
        <v>-1.0548537970381737E-2</v>
      </c>
      <c r="BF163">
        <v>-1.7937589804884687E-2</v>
      </c>
      <c r="BN163">
        <v>-1.4644000000000001</v>
      </c>
      <c r="BO163">
        <v>-1.0548537970381737E-2</v>
      </c>
      <c r="BP163">
        <v>-2.1135052165503907E-2</v>
      </c>
    </row>
    <row r="164" spans="21:68">
      <c r="U164">
        <v>157</v>
      </c>
      <c r="V164">
        <v>222.94130000000001</v>
      </c>
      <c r="W164">
        <v>219.6198</v>
      </c>
      <c r="X164">
        <v>217.67269999999999</v>
      </c>
      <c r="Y164">
        <v>225.37129999999999</v>
      </c>
      <c r="Z164">
        <v>223.1241</v>
      </c>
      <c r="AA164">
        <v>219.917</v>
      </c>
      <c r="AB164">
        <v>221.345</v>
      </c>
      <c r="AC164">
        <v>224.95570000000001</v>
      </c>
      <c r="AD164">
        <v>222.9786</v>
      </c>
      <c r="AE164">
        <v>221.43799999999999</v>
      </c>
      <c r="AH164">
        <v>264.84449999999998</v>
      </c>
      <c r="AI164">
        <v>272.21929999999998</v>
      </c>
      <c r="AJ164">
        <v>256.30059999999997</v>
      </c>
      <c r="AK164">
        <v>255.5658</v>
      </c>
      <c r="AL164">
        <v>247.13679999999999</v>
      </c>
      <c r="AM164">
        <v>246.54650000000001</v>
      </c>
      <c r="AN164">
        <v>243.04230000000001</v>
      </c>
      <c r="AO164">
        <v>249.7047</v>
      </c>
      <c r="AP164">
        <v>272.19799999999998</v>
      </c>
      <c r="AQ164">
        <v>292.80119999999999</v>
      </c>
      <c r="AT164">
        <f t="shared" si="14"/>
        <v>221.93635</v>
      </c>
      <c r="AU164">
        <f t="shared" si="15"/>
        <v>260.03597000000002</v>
      </c>
      <c r="AW164">
        <f t="shared" si="16"/>
        <v>-0.24559930000000918</v>
      </c>
      <c r="AX164">
        <f t="shared" si="17"/>
        <v>-1.9298250999999595</v>
      </c>
      <c r="AZ164">
        <f t="shared" si="18"/>
        <v>-8.396160937456508E-3</v>
      </c>
      <c r="BA164">
        <f t="shared" si="19"/>
        <v>-6.8683694566209061E-3</v>
      </c>
      <c r="BC164">
        <v>-69</v>
      </c>
      <c r="BD164">
        <f t="shared" si="20"/>
        <v>-1.4434800000000001</v>
      </c>
      <c r="BE164">
        <v>-1.6457660748986545E-2</v>
      </c>
      <c r="BF164">
        <v>-1.7922748511425491E-2</v>
      </c>
      <c r="BN164">
        <v>-1.4434800000000001</v>
      </c>
      <c r="BO164">
        <v>-1.6457660748986545E-2</v>
      </c>
      <c r="BP164">
        <v>-2.0784057354724501E-2</v>
      </c>
    </row>
    <row r="165" spans="21:68">
      <c r="U165">
        <v>158</v>
      </c>
      <c r="V165">
        <v>223.26249999999999</v>
      </c>
      <c r="W165">
        <v>219.6968</v>
      </c>
      <c r="X165">
        <v>217.8099</v>
      </c>
      <c r="Y165">
        <v>225.5487</v>
      </c>
      <c r="Z165">
        <v>223.02789999999999</v>
      </c>
      <c r="AA165">
        <v>219.6738</v>
      </c>
      <c r="AB165">
        <v>221.458</v>
      </c>
      <c r="AC165">
        <v>225.2663</v>
      </c>
      <c r="AD165">
        <v>222.7568</v>
      </c>
      <c r="AE165">
        <v>221.6763</v>
      </c>
      <c r="AH165">
        <v>264.50810000000001</v>
      </c>
      <c r="AI165">
        <v>272.33870000000002</v>
      </c>
      <c r="AJ165">
        <v>256.23250000000002</v>
      </c>
      <c r="AK165">
        <v>255.44470000000001</v>
      </c>
      <c r="AL165">
        <v>247.1489</v>
      </c>
      <c r="AM165">
        <v>245.797</v>
      </c>
      <c r="AN165">
        <v>242.8228</v>
      </c>
      <c r="AO165">
        <v>250.00700000000001</v>
      </c>
      <c r="AP165">
        <v>271.93819999999999</v>
      </c>
      <c r="AQ165">
        <v>293.19659999999999</v>
      </c>
      <c r="AT165">
        <f t="shared" si="14"/>
        <v>222.01770000000002</v>
      </c>
      <c r="AU165">
        <f t="shared" si="15"/>
        <v>259.94345000000004</v>
      </c>
      <c r="AW165">
        <f t="shared" si="16"/>
        <v>-0.16424929999999449</v>
      </c>
      <c r="AX165">
        <f t="shared" si="17"/>
        <v>-2.0223450999999386</v>
      </c>
      <c r="AZ165">
        <f t="shared" si="18"/>
        <v>-5.6150956320497551E-3</v>
      </c>
      <c r="BA165">
        <f t="shared" si="19"/>
        <v>-7.1976539820042878E-3</v>
      </c>
      <c r="BC165">
        <v>-68</v>
      </c>
      <c r="BD165">
        <f t="shared" si="20"/>
        <v>-1.42256</v>
      </c>
      <c r="BE165">
        <v>-2.1341532777631834E-2</v>
      </c>
      <c r="BF165">
        <v>-1.7857760017764443E-2</v>
      </c>
      <c r="BN165">
        <v>-1.42256</v>
      </c>
      <c r="BO165">
        <v>-2.1341532777631834E-2</v>
      </c>
      <c r="BP165">
        <v>-1.9293557285708744E-2</v>
      </c>
    </row>
    <row r="166" spans="21:68">
      <c r="U166">
        <v>159</v>
      </c>
      <c r="V166">
        <v>222.71719999999999</v>
      </c>
      <c r="W166">
        <v>219.82579999999999</v>
      </c>
      <c r="X166">
        <v>218.08840000000001</v>
      </c>
      <c r="Y166">
        <v>226.2825</v>
      </c>
      <c r="Z166">
        <v>223.36150000000001</v>
      </c>
      <c r="AA166">
        <v>219.64099999999999</v>
      </c>
      <c r="AB166">
        <v>221.5309</v>
      </c>
      <c r="AC166">
        <v>225.5368</v>
      </c>
      <c r="AD166">
        <v>222.6703</v>
      </c>
      <c r="AE166">
        <v>221.6653</v>
      </c>
      <c r="AH166">
        <v>263.74610000000001</v>
      </c>
      <c r="AI166">
        <v>270.89690000000002</v>
      </c>
      <c r="AJ166">
        <v>256.51889999999997</v>
      </c>
      <c r="AK166">
        <v>255.36009999999999</v>
      </c>
      <c r="AL166">
        <v>247.64240000000001</v>
      </c>
      <c r="AM166">
        <v>245.44450000000001</v>
      </c>
      <c r="AN166">
        <v>242.58430000000001</v>
      </c>
      <c r="AO166">
        <v>250.41630000000001</v>
      </c>
      <c r="AP166">
        <v>271.76749999999998</v>
      </c>
      <c r="AQ166">
        <v>294.2115</v>
      </c>
      <c r="AT166">
        <f t="shared" si="14"/>
        <v>222.13197</v>
      </c>
      <c r="AU166">
        <f t="shared" si="15"/>
        <v>259.85884999999996</v>
      </c>
      <c r="AW166">
        <f t="shared" si="16"/>
        <v>-4.9979300000018156E-2</v>
      </c>
      <c r="AX166">
        <f t="shared" si="17"/>
        <v>-2.1069451000000186</v>
      </c>
      <c r="AZ166">
        <f t="shared" si="18"/>
        <v>-1.7086133647024107E-3</v>
      </c>
      <c r="BA166">
        <f t="shared" si="19"/>
        <v>-7.4987507270050076E-3</v>
      </c>
      <c r="BC166">
        <v>-67</v>
      </c>
      <c r="BD166">
        <f t="shared" si="20"/>
        <v>-1.40164</v>
      </c>
      <c r="BE166">
        <v>-2.0571654588598429E-2</v>
      </c>
      <c r="BF166">
        <v>-1.7114414082057841E-2</v>
      </c>
      <c r="BN166">
        <v>-1.40164</v>
      </c>
      <c r="BO166">
        <v>-2.0571654588598429E-2</v>
      </c>
      <c r="BP166">
        <v>-1.8237618830930964E-2</v>
      </c>
    </row>
    <row r="167" spans="21:68">
      <c r="U167">
        <v>160</v>
      </c>
      <c r="V167">
        <v>222.5872</v>
      </c>
      <c r="W167">
        <v>219.3937</v>
      </c>
      <c r="X167">
        <v>218.5</v>
      </c>
      <c r="Y167">
        <v>226.64009999999999</v>
      </c>
      <c r="Z167">
        <v>223.935</v>
      </c>
      <c r="AA167">
        <v>219.62649999999999</v>
      </c>
      <c r="AB167">
        <v>221.5506</v>
      </c>
      <c r="AC167">
        <v>225.83670000000001</v>
      </c>
      <c r="AD167">
        <v>222.71190000000001</v>
      </c>
      <c r="AE167">
        <v>221.02709999999999</v>
      </c>
      <c r="AH167">
        <v>264.0942</v>
      </c>
      <c r="AI167">
        <v>268.59199999999998</v>
      </c>
      <c r="AJ167">
        <v>257.0265</v>
      </c>
      <c r="AK167">
        <v>255.06180000000001</v>
      </c>
      <c r="AL167">
        <v>247.9025</v>
      </c>
      <c r="AM167">
        <v>245.69970000000001</v>
      </c>
      <c r="AN167">
        <v>243.1054</v>
      </c>
      <c r="AO167">
        <v>250.70339999999999</v>
      </c>
      <c r="AP167">
        <v>272.08539999999999</v>
      </c>
      <c r="AQ167">
        <v>294.23689999999999</v>
      </c>
      <c r="AT167">
        <f t="shared" si="14"/>
        <v>222.18088000000003</v>
      </c>
      <c r="AU167">
        <f t="shared" si="15"/>
        <v>259.85077999999993</v>
      </c>
      <c r="AW167">
        <f t="shared" si="16"/>
        <v>-1.0692999999832864E-3</v>
      </c>
      <c r="AX167">
        <f t="shared" si="17"/>
        <v>-2.1150151000000506</v>
      </c>
      <c r="AZ167">
        <f t="shared" si="18"/>
        <v>-3.6555539410257189E-5</v>
      </c>
      <c r="BA167">
        <f t="shared" si="19"/>
        <v>-7.5274723668650925E-3</v>
      </c>
      <c r="BC167">
        <v>-66</v>
      </c>
      <c r="BD167">
        <f t="shared" si="20"/>
        <v>-1.3807200000000002</v>
      </c>
      <c r="BE167">
        <v>-1.591854089813929E-2</v>
      </c>
      <c r="BF167">
        <v>-1.5897677152822524E-2</v>
      </c>
      <c r="BN167">
        <v>-1.3807200000000002</v>
      </c>
      <c r="BO167">
        <v>-1.591854089813929E-2</v>
      </c>
      <c r="BP167">
        <v>-1.8166046070387961E-2</v>
      </c>
    </row>
    <row r="168" spans="21:68">
      <c r="U168">
        <v>161</v>
      </c>
      <c r="V168">
        <v>221.8526</v>
      </c>
      <c r="W168">
        <v>219.71639999999999</v>
      </c>
      <c r="X168">
        <v>218.6079</v>
      </c>
      <c r="Y168">
        <v>226.86150000000001</v>
      </c>
      <c r="Z168">
        <v>224.3468</v>
      </c>
      <c r="AA168">
        <v>219.7792</v>
      </c>
      <c r="AB168">
        <v>221.4434</v>
      </c>
      <c r="AC168">
        <v>225.8143</v>
      </c>
      <c r="AD168">
        <v>222.01580000000001</v>
      </c>
      <c r="AE168">
        <v>220.37039999999999</v>
      </c>
      <c r="AH168">
        <v>264.32220000000001</v>
      </c>
      <c r="AI168">
        <v>265.68669999999997</v>
      </c>
      <c r="AJ168">
        <v>257.43720000000002</v>
      </c>
      <c r="AK168">
        <v>255.24780000000001</v>
      </c>
      <c r="AL168">
        <v>248.37950000000001</v>
      </c>
      <c r="AM168">
        <v>245.42760000000001</v>
      </c>
      <c r="AN168">
        <v>243.34370000000001</v>
      </c>
      <c r="AO168">
        <v>251.1011</v>
      </c>
      <c r="AP168">
        <v>271.8546</v>
      </c>
      <c r="AQ168">
        <v>294.1832</v>
      </c>
      <c r="AT168">
        <f t="shared" si="14"/>
        <v>222.08082999999996</v>
      </c>
      <c r="AU168">
        <f t="shared" si="15"/>
        <v>259.69835999999998</v>
      </c>
      <c r="AW168">
        <f t="shared" si="16"/>
        <v>-0.10111930000005032</v>
      </c>
      <c r="AX168">
        <f t="shared" si="17"/>
        <v>-2.2674351000000001</v>
      </c>
      <c r="AZ168">
        <f t="shared" si="18"/>
        <v>-3.4569069076472799E-3</v>
      </c>
      <c r="BA168">
        <f t="shared" si="19"/>
        <v>-8.0699447767108527E-3</v>
      </c>
      <c r="BC168">
        <v>-65</v>
      </c>
      <c r="BD168">
        <f t="shared" si="20"/>
        <v>-1.3598000000000001</v>
      </c>
      <c r="BE168">
        <v>-9.0457029264268077E-3</v>
      </c>
      <c r="BF168">
        <v>-1.5102831572905977E-2</v>
      </c>
      <c r="BN168">
        <v>-1.3598000000000001</v>
      </c>
      <c r="BO168">
        <v>-9.0457029264268077E-3</v>
      </c>
      <c r="BP168">
        <v>-1.7583676562298034E-2</v>
      </c>
    </row>
    <row r="169" spans="21:68">
      <c r="U169">
        <v>162</v>
      </c>
      <c r="V169">
        <v>221.7868</v>
      </c>
      <c r="W169">
        <v>219.4066</v>
      </c>
      <c r="X169">
        <v>218.45910000000001</v>
      </c>
      <c r="Y169">
        <v>226.6053</v>
      </c>
      <c r="Z169">
        <v>224.58080000000001</v>
      </c>
      <c r="AA169">
        <v>220.17920000000001</v>
      </c>
      <c r="AB169">
        <v>221.3143</v>
      </c>
      <c r="AC169">
        <v>226.11089999999999</v>
      </c>
      <c r="AD169">
        <v>221.7784</v>
      </c>
      <c r="AE169">
        <v>220.1499</v>
      </c>
      <c r="AH169">
        <v>264.85809999999998</v>
      </c>
      <c r="AI169">
        <v>265.96679999999998</v>
      </c>
      <c r="AJ169">
        <v>258.33929999999998</v>
      </c>
      <c r="AK169">
        <v>255.72020000000001</v>
      </c>
      <c r="AL169">
        <v>249.05969999999999</v>
      </c>
      <c r="AM169">
        <v>245.67250000000001</v>
      </c>
      <c r="AN169">
        <v>243.80690000000001</v>
      </c>
      <c r="AO169">
        <v>251.4383</v>
      </c>
      <c r="AP169">
        <v>271.65429999999998</v>
      </c>
      <c r="AQ169">
        <v>296.01580000000001</v>
      </c>
      <c r="AT169">
        <f t="shared" si="14"/>
        <v>222.03712999999999</v>
      </c>
      <c r="AU169">
        <f t="shared" si="15"/>
        <v>260.25319000000002</v>
      </c>
      <c r="AW169">
        <f t="shared" si="16"/>
        <v>-0.14481930000002308</v>
      </c>
      <c r="AX169">
        <f t="shared" si="17"/>
        <v>-1.712605099999962</v>
      </c>
      <c r="AZ169">
        <f t="shared" si="18"/>
        <v>-4.9508534822776101E-3</v>
      </c>
      <c r="BA169">
        <f t="shared" si="19"/>
        <v>-6.0952697527320888E-3</v>
      </c>
      <c r="BC169">
        <v>-64</v>
      </c>
      <c r="BD169">
        <f t="shared" si="20"/>
        <v>-1.3388800000000001</v>
      </c>
      <c r="BE169">
        <v>-1.581781744750457E-3</v>
      </c>
      <c r="BF169">
        <v>-1.4237445360768148E-2</v>
      </c>
      <c r="BN169">
        <v>-1.3388800000000001</v>
      </c>
      <c r="BO169">
        <v>-1.581781744750457E-3</v>
      </c>
      <c r="BP169">
        <v>-1.7125518359178509E-2</v>
      </c>
    </row>
    <row r="170" spans="21:68">
      <c r="U170">
        <v>163</v>
      </c>
      <c r="V170">
        <v>221.47800000000001</v>
      </c>
      <c r="W170">
        <v>219.2166</v>
      </c>
      <c r="X170">
        <v>218.38069999999999</v>
      </c>
      <c r="Y170">
        <v>226.5703</v>
      </c>
      <c r="Z170">
        <v>224.62280000000001</v>
      </c>
      <c r="AA170">
        <v>219.98920000000001</v>
      </c>
      <c r="AB170">
        <v>220.7406</v>
      </c>
      <c r="AC170">
        <v>225.6901</v>
      </c>
      <c r="AD170">
        <v>222.06180000000001</v>
      </c>
      <c r="AE170">
        <v>219.79570000000001</v>
      </c>
      <c r="AH170">
        <v>265.54539999999997</v>
      </c>
      <c r="AI170">
        <v>264.3057</v>
      </c>
      <c r="AJ170">
        <v>258.25459999999998</v>
      </c>
      <c r="AK170">
        <v>255.8263</v>
      </c>
      <c r="AL170">
        <v>249.06960000000001</v>
      </c>
      <c r="AM170">
        <v>245.30889999999999</v>
      </c>
      <c r="AN170">
        <v>243.45240000000001</v>
      </c>
      <c r="AO170">
        <v>251.6901</v>
      </c>
      <c r="AP170">
        <v>272.31240000000003</v>
      </c>
      <c r="AQ170">
        <v>294.33589999999998</v>
      </c>
      <c r="AT170">
        <f t="shared" si="14"/>
        <v>221.85458</v>
      </c>
      <c r="AU170">
        <f t="shared" si="15"/>
        <v>260.01013</v>
      </c>
      <c r="AW170">
        <f t="shared" si="16"/>
        <v>-0.32736930000001507</v>
      </c>
      <c r="AX170">
        <f t="shared" si="17"/>
        <v>-1.9556650999999761</v>
      </c>
      <c r="AZ170">
        <f t="shared" si="18"/>
        <v>-1.1191584539461246E-2</v>
      </c>
      <c r="BA170">
        <f t="shared" si="19"/>
        <v>-6.9603356491837465E-3</v>
      </c>
      <c r="BC170">
        <v>-63</v>
      </c>
      <c r="BD170">
        <f t="shared" si="20"/>
        <v>-1.31796</v>
      </c>
      <c r="BE170">
        <v>-8.3828282334720387E-3</v>
      </c>
      <c r="BF170">
        <v>-1.269622864144202E-2</v>
      </c>
      <c r="BN170">
        <v>-1.31796</v>
      </c>
      <c r="BO170">
        <v>-8.3828282334720387E-3</v>
      </c>
      <c r="BP170">
        <v>-1.7331445754754274E-2</v>
      </c>
    </row>
    <row r="171" spans="21:68">
      <c r="U171">
        <v>164</v>
      </c>
      <c r="V171">
        <v>221.87219999999999</v>
      </c>
      <c r="W171">
        <v>219.0275</v>
      </c>
      <c r="X171">
        <v>218.29470000000001</v>
      </c>
      <c r="Y171">
        <v>226.11609999999999</v>
      </c>
      <c r="Z171">
        <v>224.1799</v>
      </c>
      <c r="AA171">
        <v>219.69730000000001</v>
      </c>
      <c r="AB171">
        <v>221.02420000000001</v>
      </c>
      <c r="AC171">
        <v>225.5206</v>
      </c>
      <c r="AD171">
        <v>222.7921</v>
      </c>
      <c r="AE171">
        <v>219.61519999999999</v>
      </c>
      <c r="AH171">
        <v>265.65559999999999</v>
      </c>
      <c r="AI171">
        <v>261.91059999999999</v>
      </c>
      <c r="AJ171">
        <v>257.76429999999999</v>
      </c>
      <c r="AK171">
        <v>256.51859999999999</v>
      </c>
      <c r="AL171">
        <v>248.5429</v>
      </c>
      <c r="AM171">
        <v>244.8518</v>
      </c>
      <c r="AN171">
        <v>243.82599999999999</v>
      </c>
      <c r="AO171">
        <v>251.6712</v>
      </c>
      <c r="AP171">
        <v>273.41329999999999</v>
      </c>
      <c r="AQ171">
        <v>292.12169999999998</v>
      </c>
      <c r="AT171">
        <f t="shared" si="14"/>
        <v>221.81398000000004</v>
      </c>
      <c r="AU171">
        <f t="shared" si="15"/>
        <v>259.62759999999997</v>
      </c>
      <c r="AW171">
        <f t="shared" si="16"/>
        <v>-0.36796929999997019</v>
      </c>
      <c r="AX171">
        <f t="shared" si="17"/>
        <v>-2.3381951000000072</v>
      </c>
      <c r="AZ171">
        <f t="shared" si="18"/>
        <v>-1.2579553210627429E-2</v>
      </c>
      <c r="BA171">
        <f t="shared" si="19"/>
        <v>-8.3217840873046223E-3</v>
      </c>
      <c r="BC171">
        <v>-62</v>
      </c>
      <c r="BD171">
        <f t="shared" si="20"/>
        <v>-1.29704</v>
      </c>
      <c r="BE171">
        <v>-6.7035912598823492E-3</v>
      </c>
      <c r="BF171">
        <v>-1.3037685162900109E-2</v>
      </c>
      <c r="BN171">
        <v>-1.29704</v>
      </c>
      <c r="BO171">
        <v>-6.7035912598823492E-3</v>
      </c>
      <c r="BP171">
        <v>-1.8880100916125957E-2</v>
      </c>
    </row>
    <row r="172" spans="21:68">
      <c r="U172">
        <v>165</v>
      </c>
      <c r="V172">
        <v>222.11369999999999</v>
      </c>
      <c r="W172">
        <v>219.2201</v>
      </c>
      <c r="X172">
        <v>218.3417</v>
      </c>
      <c r="Y172">
        <v>225.7081</v>
      </c>
      <c r="Z172">
        <v>223.6035</v>
      </c>
      <c r="AA172">
        <v>219.42660000000001</v>
      </c>
      <c r="AB172">
        <v>220.8013</v>
      </c>
      <c r="AC172">
        <v>225.37719999999999</v>
      </c>
      <c r="AD172">
        <v>223.12649999999999</v>
      </c>
      <c r="AE172">
        <v>219.66890000000001</v>
      </c>
      <c r="AH172">
        <v>265.90710000000001</v>
      </c>
      <c r="AI172">
        <v>261.13189999999997</v>
      </c>
      <c r="AJ172">
        <v>257.58969999999999</v>
      </c>
      <c r="AK172">
        <v>256.36849999999998</v>
      </c>
      <c r="AL172">
        <v>248.20230000000001</v>
      </c>
      <c r="AM172">
        <v>245.12049999999999</v>
      </c>
      <c r="AN172">
        <v>243.5316</v>
      </c>
      <c r="AO172">
        <v>251.63640000000001</v>
      </c>
      <c r="AP172">
        <v>272.7937</v>
      </c>
      <c r="AQ172">
        <v>292.41410000000002</v>
      </c>
      <c r="AT172">
        <f t="shared" si="14"/>
        <v>221.73876000000001</v>
      </c>
      <c r="AU172">
        <f t="shared" si="15"/>
        <v>259.46958000000001</v>
      </c>
      <c r="AW172">
        <f t="shared" si="16"/>
        <v>-0.44318930000000023</v>
      </c>
      <c r="AX172">
        <f t="shared" si="17"/>
        <v>-2.4962150999999722</v>
      </c>
      <c r="AZ172">
        <f t="shared" si="18"/>
        <v>-1.5151055758540664E-2</v>
      </c>
      <c r="BA172">
        <f t="shared" si="19"/>
        <v>-8.8841872509566131E-3</v>
      </c>
      <c r="BC172">
        <v>-61</v>
      </c>
      <c r="BD172">
        <f t="shared" si="20"/>
        <v>-1.2761200000000001</v>
      </c>
      <c r="BE172">
        <v>-9.1250154219229898E-3</v>
      </c>
      <c r="BF172">
        <v>-1.2226005214143515E-2</v>
      </c>
      <c r="BN172">
        <v>-1.2761200000000001</v>
      </c>
      <c r="BO172">
        <v>-9.1250154219229898E-3</v>
      </c>
      <c r="BP172">
        <v>-1.8367738180779882E-2</v>
      </c>
    </row>
    <row r="173" spans="21:68">
      <c r="U173">
        <v>166</v>
      </c>
      <c r="V173">
        <v>222.05770000000001</v>
      </c>
      <c r="W173">
        <v>219.42009999999999</v>
      </c>
      <c r="X173">
        <v>218.5635</v>
      </c>
      <c r="Y173">
        <v>225.42310000000001</v>
      </c>
      <c r="Z173">
        <v>223.74760000000001</v>
      </c>
      <c r="AA173">
        <v>219.24979999999999</v>
      </c>
      <c r="AB173">
        <v>220.773</v>
      </c>
      <c r="AC173">
        <v>224.90790000000001</v>
      </c>
      <c r="AD173">
        <v>223.10409999999999</v>
      </c>
      <c r="AE173">
        <v>219.49950000000001</v>
      </c>
      <c r="AH173">
        <v>266.1456</v>
      </c>
      <c r="AI173">
        <v>259.66480000000001</v>
      </c>
      <c r="AJ173">
        <v>257.30169999999998</v>
      </c>
      <c r="AK173">
        <v>255.61770000000001</v>
      </c>
      <c r="AL173">
        <v>248.34030000000001</v>
      </c>
      <c r="AM173">
        <v>245.03120000000001</v>
      </c>
      <c r="AN173">
        <v>243.32409999999999</v>
      </c>
      <c r="AO173">
        <v>252.16149999999999</v>
      </c>
      <c r="AP173">
        <v>273.29829999999998</v>
      </c>
      <c r="AQ173">
        <v>289.73</v>
      </c>
      <c r="AT173">
        <f t="shared" si="14"/>
        <v>221.67462999999998</v>
      </c>
      <c r="AU173">
        <f t="shared" si="15"/>
        <v>259.06152000000003</v>
      </c>
      <c r="AW173">
        <f t="shared" si="16"/>
        <v>-0.50731930000003445</v>
      </c>
      <c r="AX173">
        <f t="shared" si="17"/>
        <v>-2.9042750999999498</v>
      </c>
      <c r="AZ173">
        <f t="shared" si="18"/>
        <v>-1.734343090341833E-2</v>
      </c>
      <c r="BA173">
        <f t="shared" si="19"/>
        <v>-1.0336498572054381E-2</v>
      </c>
      <c r="BC173">
        <v>-60</v>
      </c>
      <c r="BD173">
        <f t="shared" si="20"/>
        <v>-1.2552000000000001</v>
      </c>
      <c r="BE173">
        <v>-9.7314825210983603E-3</v>
      </c>
      <c r="BF173">
        <v>-1.1111911667010215E-2</v>
      </c>
      <c r="BN173">
        <v>-1.2552000000000001</v>
      </c>
      <c r="BO173">
        <v>-9.7314825210983603E-3</v>
      </c>
      <c r="BP173">
        <v>-1.7937589804884687E-2</v>
      </c>
    </row>
    <row r="174" spans="21:68">
      <c r="U174">
        <v>167</v>
      </c>
      <c r="V174">
        <v>222.41130000000001</v>
      </c>
      <c r="W174">
        <v>220.23249999999999</v>
      </c>
      <c r="X174">
        <v>218.59219999999999</v>
      </c>
      <c r="Y174">
        <v>225.2646</v>
      </c>
      <c r="Z174">
        <v>223.32640000000001</v>
      </c>
      <c r="AA174">
        <v>219.1311</v>
      </c>
      <c r="AB174">
        <v>220.85769999999999</v>
      </c>
      <c r="AC174">
        <v>225.5532</v>
      </c>
      <c r="AD174">
        <v>222.6062</v>
      </c>
      <c r="AE174">
        <v>219.70679999999999</v>
      </c>
      <c r="AH174">
        <v>266.48379999999997</v>
      </c>
      <c r="AI174">
        <v>259.79700000000003</v>
      </c>
      <c r="AJ174">
        <v>257.5154</v>
      </c>
      <c r="AK174">
        <v>255.02459999999999</v>
      </c>
      <c r="AL174">
        <v>249.0275</v>
      </c>
      <c r="AM174">
        <v>245.0171</v>
      </c>
      <c r="AN174">
        <v>243.51</v>
      </c>
      <c r="AO174">
        <v>251.9325</v>
      </c>
      <c r="AP174">
        <v>273.27010000000001</v>
      </c>
      <c r="AQ174">
        <v>292.42140000000001</v>
      </c>
      <c r="AT174">
        <f t="shared" si="14"/>
        <v>221.76820000000004</v>
      </c>
      <c r="AU174">
        <f t="shared" si="15"/>
        <v>259.39994000000002</v>
      </c>
      <c r="AW174">
        <f t="shared" si="16"/>
        <v>-0.41374929999997789</v>
      </c>
      <c r="AX174">
        <f t="shared" si="17"/>
        <v>-2.5658550999999648</v>
      </c>
      <c r="AZ174">
        <f t="shared" si="18"/>
        <v>-1.4144607539840946E-2</v>
      </c>
      <c r="BA174">
        <f t="shared" si="19"/>
        <v>-9.1320404107890964E-3</v>
      </c>
      <c r="BC174">
        <v>-59</v>
      </c>
      <c r="BD174">
        <f t="shared" si="20"/>
        <v>-1.23428</v>
      </c>
      <c r="BE174">
        <v>-1.3006199738121687E-2</v>
      </c>
      <c r="BF174">
        <v>-1.0405188491422248E-2</v>
      </c>
      <c r="BN174">
        <v>-1.23428</v>
      </c>
      <c r="BO174">
        <v>-1.3006199738121687E-2</v>
      </c>
      <c r="BP174">
        <v>-1.7922748511425491E-2</v>
      </c>
    </row>
    <row r="175" spans="21:68">
      <c r="U175">
        <v>168</v>
      </c>
      <c r="V175">
        <v>222.98140000000001</v>
      </c>
      <c r="W175">
        <v>220.72630000000001</v>
      </c>
      <c r="X175">
        <v>218.9282</v>
      </c>
      <c r="Y175">
        <v>225.4896</v>
      </c>
      <c r="Z175">
        <v>223.53200000000001</v>
      </c>
      <c r="AA175">
        <v>219.23929999999999</v>
      </c>
      <c r="AB175">
        <v>220.76589999999999</v>
      </c>
      <c r="AC175">
        <v>226.1728</v>
      </c>
      <c r="AD175">
        <v>222.43109999999999</v>
      </c>
      <c r="AE175">
        <v>219.8458</v>
      </c>
      <c r="AH175">
        <v>266.28530000000001</v>
      </c>
      <c r="AI175">
        <v>258.0009</v>
      </c>
      <c r="AJ175">
        <v>257.71879999999999</v>
      </c>
      <c r="AK175">
        <v>254.86170000000001</v>
      </c>
      <c r="AL175">
        <v>248.947</v>
      </c>
      <c r="AM175">
        <v>244.73589999999999</v>
      </c>
      <c r="AN175">
        <v>243.69900000000001</v>
      </c>
      <c r="AO175">
        <v>251.65440000000001</v>
      </c>
      <c r="AP175">
        <v>273.63709999999998</v>
      </c>
      <c r="AQ175">
        <v>289.2484</v>
      </c>
      <c r="AT175">
        <f t="shared" si="14"/>
        <v>222.01123999999999</v>
      </c>
      <c r="AU175">
        <f t="shared" si="15"/>
        <v>258.87885</v>
      </c>
      <c r="AW175">
        <f t="shared" si="16"/>
        <v>-0.17070930000002704</v>
      </c>
      <c r="AX175">
        <f t="shared" si="17"/>
        <v>-3.0869450999999799</v>
      </c>
      <c r="AZ175">
        <f t="shared" si="18"/>
        <v>-5.8359399083007064E-3</v>
      </c>
      <c r="BA175">
        <f t="shared" si="19"/>
        <v>-1.0986632643085571E-2</v>
      </c>
      <c r="BC175">
        <v>-58</v>
      </c>
      <c r="BD175">
        <f t="shared" si="20"/>
        <v>-1.21336</v>
      </c>
      <c r="BE175">
        <v>-1.7143782207861957E-2</v>
      </c>
      <c r="BF175">
        <v>-8.827349011977282E-3</v>
      </c>
      <c r="BN175">
        <v>-1.21336</v>
      </c>
      <c r="BO175">
        <v>-1.7143782207861957E-2</v>
      </c>
      <c r="BP175">
        <v>-1.7857760017764443E-2</v>
      </c>
    </row>
    <row r="176" spans="21:68">
      <c r="U176">
        <v>169</v>
      </c>
      <c r="V176">
        <v>223.20959999999999</v>
      </c>
      <c r="W176">
        <v>220.75550000000001</v>
      </c>
      <c r="X176">
        <v>218.37780000000001</v>
      </c>
      <c r="Y176">
        <v>225.29900000000001</v>
      </c>
      <c r="Z176">
        <v>223.26580000000001</v>
      </c>
      <c r="AA176">
        <v>219.68270000000001</v>
      </c>
      <c r="AB176">
        <v>220.78620000000001</v>
      </c>
      <c r="AC176">
        <v>226.0821</v>
      </c>
      <c r="AD176">
        <v>221.8826</v>
      </c>
      <c r="AE176">
        <v>220.46719999999999</v>
      </c>
      <c r="AH176">
        <v>265.8897</v>
      </c>
      <c r="AI176">
        <v>257.6386</v>
      </c>
      <c r="AJ176">
        <v>258.2217</v>
      </c>
      <c r="AK176">
        <v>255.5746</v>
      </c>
      <c r="AL176">
        <v>249.64830000000001</v>
      </c>
      <c r="AM176">
        <v>244.7475</v>
      </c>
      <c r="AN176">
        <v>243.74250000000001</v>
      </c>
      <c r="AO176">
        <v>251.80549999999999</v>
      </c>
      <c r="AP176">
        <v>274.34780000000001</v>
      </c>
      <c r="AQ176">
        <v>286.55419999999998</v>
      </c>
      <c r="AT176">
        <f t="shared" si="14"/>
        <v>221.98085</v>
      </c>
      <c r="AU176">
        <f t="shared" si="15"/>
        <v>258.81704000000002</v>
      </c>
      <c r="AW176">
        <f t="shared" si="16"/>
        <v>-0.20109930000000986</v>
      </c>
      <c r="AX176">
        <f t="shared" si="17"/>
        <v>-3.1487550999999598</v>
      </c>
      <c r="AZ176">
        <f t="shared" si="18"/>
        <v>-6.8748652264475803E-3</v>
      </c>
      <c r="BA176">
        <f t="shared" si="19"/>
        <v>-1.1206618338221161E-2</v>
      </c>
      <c r="BC176">
        <v>-57</v>
      </c>
      <c r="BD176">
        <f t="shared" si="20"/>
        <v>-1.1924400000000002</v>
      </c>
      <c r="BE176">
        <v>-2.8186337884557034E-2</v>
      </c>
      <c r="BF176">
        <v>-8.6083242639002043E-3</v>
      </c>
      <c r="BN176">
        <v>-1.1924400000000002</v>
      </c>
      <c r="BO176">
        <v>-2.8186337884557034E-2</v>
      </c>
      <c r="BP176">
        <v>-1.7114414082057841E-2</v>
      </c>
    </row>
    <row r="177" spans="21:68">
      <c r="U177">
        <v>170</v>
      </c>
      <c r="V177">
        <v>223.66669999999999</v>
      </c>
      <c r="W177">
        <v>220.58510000000001</v>
      </c>
      <c r="X177">
        <v>218.14689999999999</v>
      </c>
      <c r="Y177">
        <v>225.71430000000001</v>
      </c>
      <c r="Z177">
        <v>223.2336</v>
      </c>
      <c r="AA177">
        <v>219.48070000000001</v>
      </c>
      <c r="AB177">
        <v>221.24809999999999</v>
      </c>
      <c r="AC177">
        <v>225.79570000000001</v>
      </c>
      <c r="AD177">
        <v>221.7319</v>
      </c>
      <c r="AE177">
        <v>220.6439</v>
      </c>
      <c r="AH177">
        <v>265.64460000000003</v>
      </c>
      <c r="AI177">
        <v>257.82119999999998</v>
      </c>
      <c r="AJ177">
        <v>258.45060000000001</v>
      </c>
      <c r="AK177">
        <v>255.8271</v>
      </c>
      <c r="AL177">
        <v>249.3827</v>
      </c>
      <c r="AM177">
        <v>245.12979999999999</v>
      </c>
      <c r="AN177">
        <v>243.96850000000001</v>
      </c>
      <c r="AO177">
        <v>252.20490000000001</v>
      </c>
      <c r="AP177">
        <v>274.60419999999999</v>
      </c>
      <c r="AQ177">
        <v>286.92129999999997</v>
      </c>
      <c r="AT177">
        <f t="shared" si="14"/>
        <v>222.02468999999996</v>
      </c>
      <c r="AU177">
        <f t="shared" si="15"/>
        <v>258.99548999999996</v>
      </c>
      <c r="AW177">
        <f t="shared" si="16"/>
        <v>-0.15725930000004951</v>
      </c>
      <c r="AX177">
        <f t="shared" si="17"/>
        <v>-2.9703051000000187</v>
      </c>
      <c r="AZ177">
        <f t="shared" si="18"/>
        <v>-5.3761325529515782E-3</v>
      </c>
      <c r="BA177">
        <f t="shared" si="19"/>
        <v>-1.0571503513808513E-2</v>
      </c>
      <c r="BC177">
        <v>-56</v>
      </c>
      <c r="BD177">
        <f t="shared" si="20"/>
        <v>-1.1715200000000001</v>
      </c>
      <c r="BE177">
        <v>-2.5246647588160833E-2</v>
      </c>
      <c r="BF177">
        <v>-7.2776973129151769E-3</v>
      </c>
      <c r="BN177">
        <v>-1.1715200000000001</v>
      </c>
      <c r="BO177">
        <v>-2.5246647588160833E-2</v>
      </c>
      <c r="BP177">
        <v>-1.5897677152822524E-2</v>
      </c>
    </row>
    <row r="178" spans="21:68">
      <c r="U178">
        <v>171</v>
      </c>
      <c r="V178">
        <v>223.92240000000001</v>
      </c>
      <c r="W178">
        <v>220.4837</v>
      </c>
      <c r="X178">
        <v>217.8749</v>
      </c>
      <c r="Y178">
        <v>226.26570000000001</v>
      </c>
      <c r="Z178">
        <v>223.0915</v>
      </c>
      <c r="AA178">
        <v>219.58449999999999</v>
      </c>
      <c r="AB178">
        <v>221.65719999999999</v>
      </c>
      <c r="AC178">
        <v>225.79910000000001</v>
      </c>
      <c r="AD178">
        <v>222.16739999999999</v>
      </c>
      <c r="AE178">
        <v>220.8254</v>
      </c>
      <c r="AH178">
        <v>265.83350000000002</v>
      </c>
      <c r="AI178">
        <v>257.34199999999998</v>
      </c>
      <c r="AJ178">
        <v>258.05279999999999</v>
      </c>
      <c r="AK178">
        <v>255.97309999999999</v>
      </c>
      <c r="AL178">
        <v>249.33940000000001</v>
      </c>
      <c r="AM178">
        <v>245.3389</v>
      </c>
      <c r="AN178">
        <v>243.7397</v>
      </c>
      <c r="AO178">
        <v>252.37440000000001</v>
      </c>
      <c r="AP178">
        <v>274.82130000000001</v>
      </c>
      <c r="AQ178">
        <v>285.49130000000002</v>
      </c>
      <c r="AT178">
        <f t="shared" si="14"/>
        <v>222.16718</v>
      </c>
      <c r="AU178">
        <f t="shared" si="15"/>
        <v>258.83064000000002</v>
      </c>
      <c r="AW178">
        <f t="shared" si="16"/>
        <v>-1.4769300000011754E-2</v>
      </c>
      <c r="AX178">
        <f t="shared" si="17"/>
        <v>-3.1351550999999631</v>
      </c>
      <c r="AZ178">
        <f t="shared" si="18"/>
        <v>-5.0490949987915456E-4</v>
      </c>
      <c r="BA178">
        <f t="shared" si="19"/>
        <v>-1.1158215078977603E-2</v>
      </c>
      <c r="BC178">
        <v>-55</v>
      </c>
      <c r="BD178">
        <f t="shared" si="20"/>
        <v>-1.1506000000000001</v>
      </c>
      <c r="BE178">
        <v>-3.5636242633840229E-2</v>
      </c>
      <c r="BF178">
        <v>-4.2381505855781541E-3</v>
      </c>
      <c r="BN178">
        <v>-1.1506000000000001</v>
      </c>
      <c r="BO178">
        <v>-3.5636242633840229E-2</v>
      </c>
      <c r="BP178">
        <v>-1.5102831572905977E-2</v>
      </c>
    </row>
    <row r="179" spans="21:68">
      <c r="U179">
        <v>172</v>
      </c>
      <c r="V179">
        <v>224.02950000000001</v>
      </c>
      <c r="W179">
        <v>220.2937</v>
      </c>
      <c r="X179">
        <v>218.1524</v>
      </c>
      <c r="Y179">
        <v>225.8673</v>
      </c>
      <c r="Z179">
        <v>222.94380000000001</v>
      </c>
      <c r="AA179">
        <v>219.2276</v>
      </c>
      <c r="AB179">
        <v>221.8099</v>
      </c>
      <c r="AC179">
        <v>225.6602</v>
      </c>
      <c r="AD179">
        <v>222.39670000000001</v>
      </c>
      <c r="AE179">
        <v>220.37909999999999</v>
      </c>
      <c r="AH179">
        <v>265.54289999999997</v>
      </c>
      <c r="AI179">
        <v>257.27870000000001</v>
      </c>
      <c r="AJ179">
        <v>257.5822</v>
      </c>
      <c r="AK179">
        <v>256.19909999999999</v>
      </c>
      <c r="AL179">
        <v>249.2116</v>
      </c>
      <c r="AM179">
        <v>245.88669999999999</v>
      </c>
      <c r="AN179">
        <v>243.97409999999999</v>
      </c>
      <c r="AO179">
        <v>252.65899999999999</v>
      </c>
      <c r="AP179">
        <v>274.73790000000002</v>
      </c>
      <c r="AQ179">
        <v>284.02940000000001</v>
      </c>
      <c r="AT179">
        <f t="shared" si="14"/>
        <v>222.07602000000003</v>
      </c>
      <c r="AU179">
        <f t="shared" si="15"/>
        <v>258.71015999999997</v>
      </c>
      <c r="AW179">
        <f t="shared" si="16"/>
        <v>-0.10592929999998546</v>
      </c>
      <c r="AX179">
        <f t="shared" si="17"/>
        <v>-3.2556351000000063</v>
      </c>
      <c r="AZ179">
        <f t="shared" si="18"/>
        <v>-3.6213435901159179E-3</v>
      </c>
      <c r="BA179">
        <f t="shared" si="19"/>
        <v>-1.1587011010864902E-2</v>
      </c>
      <c r="BC179">
        <v>-54</v>
      </c>
      <c r="BD179">
        <f t="shared" si="20"/>
        <v>-1.12968</v>
      </c>
      <c r="BE179">
        <v>-3.4061957971099226E-2</v>
      </c>
      <c r="BF179">
        <v>-1.5584963269697147E-3</v>
      </c>
      <c r="BN179">
        <v>-1.12968</v>
      </c>
      <c r="BO179">
        <v>-3.4061957971099226E-2</v>
      </c>
      <c r="BP179">
        <v>-1.4237445360768148E-2</v>
      </c>
    </row>
    <row r="180" spans="21:68">
      <c r="U180">
        <v>173</v>
      </c>
      <c r="V180">
        <v>223.6756</v>
      </c>
      <c r="W180">
        <v>220.6086</v>
      </c>
      <c r="X180">
        <v>218.30189999999999</v>
      </c>
      <c r="Y180">
        <v>225.93020000000001</v>
      </c>
      <c r="Z180">
        <v>222.64420000000001</v>
      </c>
      <c r="AA180">
        <v>219.23009999999999</v>
      </c>
      <c r="AB180">
        <v>222.14840000000001</v>
      </c>
      <c r="AC180">
        <v>225.31020000000001</v>
      </c>
      <c r="AD180">
        <v>222.54650000000001</v>
      </c>
      <c r="AE180">
        <v>220.489</v>
      </c>
      <c r="AH180">
        <v>265.64879999999999</v>
      </c>
      <c r="AI180">
        <v>256.40690000000001</v>
      </c>
      <c r="AJ180">
        <v>257.66579999999999</v>
      </c>
      <c r="AK180">
        <v>255.5703</v>
      </c>
      <c r="AL180">
        <v>248.99629999999999</v>
      </c>
      <c r="AM180">
        <v>246.08860000000001</v>
      </c>
      <c r="AN180">
        <v>244.02099999999999</v>
      </c>
      <c r="AO180">
        <v>253.13</v>
      </c>
      <c r="AP180">
        <v>274.1216</v>
      </c>
      <c r="AQ180">
        <v>282.67099999999999</v>
      </c>
      <c r="AT180">
        <f t="shared" si="14"/>
        <v>222.08847</v>
      </c>
      <c r="AU180">
        <f t="shared" si="15"/>
        <v>258.43203</v>
      </c>
      <c r="AW180">
        <f t="shared" si="16"/>
        <v>-9.3479300000012699E-2</v>
      </c>
      <c r="AX180">
        <f t="shared" si="17"/>
        <v>-3.5337650999999823</v>
      </c>
      <c r="AZ180">
        <f t="shared" si="18"/>
        <v>-3.1957226552390638E-3</v>
      </c>
      <c r="BA180">
        <f t="shared" si="19"/>
        <v>-1.2576893253027599E-2</v>
      </c>
      <c r="BC180">
        <v>-53</v>
      </c>
      <c r="BD180">
        <f t="shared" si="20"/>
        <v>-1.10876</v>
      </c>
      <c r="BE180">
        <v>-3.4946018804506859E-2</v>
      </c>
      <c r="BF180">
        <v>1.0323593053056877E-3</v>
      </c>
      <c r="BN180">
        <v>-1.10876</v>
      </c>
      <c r="BO180">
        <v>-3.4946018804506859E-2</v>
      </c>
      <c r="BP180">
        <v>-1.269622864144202E-2</v>
      </c>
    </row>
    <row r="181" spans="21:68">
      <c r="U181">
        <v>174</v>
      </c>
      <c r="V181">
        <v>223.66849999999999</v>
      </c>
      <c r="W181">
        <v>220.76249999999999</v>
      </c>
      <c r="X181">
        <v>219.00909999999999</v>
      </c>
      <c r="Y181">
        <v>226.0146</v>
      </c>
      <c r="Z181">
        <v>222.46629999999999</v>
      </c>
      <c r="AA181">
        <v>219.09030000000001</v>
      </c>
      <c r="AB181">
        <v>221.81739999999999</v>
      </c>
      <c r="AC181">
        <v>226.0275</v>
      </c>
      <c r="AD181">
        <v>222.99449999999999</v>
      </c>
      <c r="AE181">
        <v>220.2199</v>
      </c>
      <c r="AH181">
        <v>265.59519999999998</v>
      </c>
      <c r="AI181">
        <v>255.48580000000001</v>
      </c>
      <c r="AJ181">
        <v>257.34210000000002</v>
      </c>
      <c r="AK181">
        <v>255.17679999999999</v>
      </c>
      <c r="AL181">
        <v>249.05539999999999</v>
      </c>
      <c r="AM181">
        <v>245.97200000000001</v>
      </c>
      <c r="AN181">
        <v>243.81370000000001</v>
      </c>
      <c r="AO181">
        <v>253.53129999999999</v>
      </c>
      <c r="AP181">
        <v>274.14449999999999</v>
      </c>
      <c r="AQ181">
        <v>281.40530000000001</v>
      </c>
      <c r="AT181">
        <f t="shared" si="14"/>
        <v>222.20706000000001</v>
      </c>
      <c r="AU181">
        <f t="shared" si="15"/>
        <v>258.15220999999997</v>
      </c>
      <c r="AW181">
        <f t="shared" si="16"/>
        <v>2.5110699999999042E-2</v>
      </c>
      <c r="AX181">
        <f t="shared" si="17"/>
        <v>-3.8135851000000116</v>
      </c>
      <c r="AZ181">
        <f t="shared" si="18"/>
        <v>8.5844494854901135E-4</v>
      </c>
      <c r="BA181">
        <f t="shared" si="19"/>
        <v>-1.3572790311964133E-2</v>
      </c>
      <c r="BC181">
        <v>-52</v>
      </c>
      <c r="BD181">
        <f t="shared" si="20"/>
        <v>-1.0878400000000001</v>
      </c>
      <c r="BE181">
        <v>-3.2855177328433474E-2</v>
      </c>
      <c r="BF181">
        <v>3.6690912619675915E-3</v>
      </c>
      <c r="BN181">
        <v>-1.0878400000000001</v>
      </c>
      <c r="BO181">
        <v>-3.2855177328433474E-2</v>
      </c>
      <c r="BP181">
        <v>-1.3037685162900109E-2</v>
      </c>
    </row>
    <row r="182" spans="21:68">
      <c r="U182">
        <v>175</v>
      </c>
      <c r="V182">
        <v>223.2851</v>
      </c>
      <c r="W182">
        <v>220.9812</v>
      </c>
      <c r="X182">
        <v>219.42619999999999</v>
      </c>
      <c r="Y182">
        <v>225.6352</v>
      </c>
      <c r="Z182">
        <v>221.84370000000001</v>
      </c>
      <c r="AA182">
        <v>218.7509</v>
      </c>
      <c r="AB182">
        <v>221.52500000000001</v>
      </c>
      <c r="AC182">
        <v>226.31720000000001</v>
      </c>
      <c r="AD182">
        <v>222.91909999999999</v>
      </c>
      <c r="AE182">
        <v>220.15180000000001</v>
      </c>
      <c r="AH182">
        <v>265.46010000000001</v>
      </c>
      <c r="AI182">
        <v>255.5059</v>
      </c>
      <c r="AJ182">
        <v>257.79930000000002</v>
      </c>
      <c r="AK182">
        <v>255.822</v>
      </c>
      <c r="AL182">
        <v>249.0247</v>
      </c>
      <c r="AM182">
        <v>245.75409999999999</v>
      </c>
      <c r="AN182">
        <v>243.8862</v>
      </c>
      <c r="AO182">
        <v>253.8723</v>
      </c>
      <c r="AP182">
        <v>274.3288</v>
      </c>
      <c r="AQ182">
        <v>281.58859999999999</v>
      </c>
      <c r="AT182">
        <f t="shared" si="14"/>
        <v>222.08354000000003</v>
      </c>
      <c r="AU182">
        <f t="shared" si="15"/>
        <v>258.30420000000004</v>
      </c>
      <c r="AW182">
        <f t="shared" si="16"/>
        <v>-9.8409299999985933E-2</v>
      </c>
      <c r="AX182">
        <f t="shared" si="17"/>
        <v>-3.6615950999999427</v>
      </c>
      <c r="AZ182">
        <f t="shared" si="18"/>
        <v>-3.3642617081656571E-3</v>
      </c>
      <c r="BA182">
        <f t="shared" si="19"/>
        <v>-1.3031848299285208E-2</v>
      </c>
      <c r="BC182">
        <v>-51</v>
      </c>
      <c r="BD182">
        <f t="shared" si="20"/>
        <v>-1.0669200000000001</v>
      </c>
      <c r="BE182">
        <v>-4.0992570993410429E-2</v>
      </c>
      <c r="BF182">
        <v>6.0352276450784522E-3</v>
      </c>
      <c r="BN182">
        <v>-1.0669200000000001</v>
      </c>
      <c r="BO182">
        <v>-4.0992570993410429E-2</v>
      </c>
      <c r="BP182">
        <v>-1.2226005214143515E-2</v>
      </c>
    </row>
    <row r="183" spans="21:68">
      <c r="U183">
        <v>176</v>
      </c>
      <c r="V183">
        <v>223.3998</v>
      </c>
      <c r="W183">
        <v>221.17080000000001</v>
      </c>
      <c r="X183">
        <v>218.95689999999999</v>
      </c>
      <c r="Y183">
        <v>225.78030000000001</v>
      </c>
      <c r="Z183">
        <v>221.9323</v>
      </c>
      <c r="AA183">
        <v>218.6858</v>
      </c>
      <c r="AB183">
        <v>221.87880000000001</v>
      </c>
      <c r="AC183">
        <v>226.48929999999999</v>
      </c>
      <c r="AD183">
        <v>223.113</v>
      </c>
      <c r="AE183">
        <v>220.1662</v>
      </c>
      <c r="AH183">
        <v>265.42689999999999</v>
      </c>
      <c r="AI183">
        <v>254.6601</v>
      </c>
      <c r="AJ183">
        <v>257.52319999999997</v>
      </c>
      <c r="AK183">
        <v>256.37270000000001</v>
      </c>
      <c r="AL183">
        <v>248.84309999999999</v>
      </c>
      <c r="AM183">
        <v>245.44589999999999</v>
      </c>
      <c r="AN183">
        <v>244.02930000000001</v>
      </c>
      <c r="AO183">
        <v>254.14850000000001</v>
      </c>
      <c r="AP183">
        <v>275.03179999999998</v>
      </c>
      <c r="AQ183">
        <v>280.35419999999999</v>
      </c>
      <c r="AT183">
        <f t="shared" si="14"/>
        <v>222.15731999999997</v>
      </c>
      <c r="AU183">
        <f t="shared" si="15"/>
        <v>258.18356999999997</v>
      </c>
      <c r="AW183">
        <f t="shared" si="16"/>
        <v>-2.4629300000043486E-2</v>
      </c>
      <c r="AX183">
        <f t="shared" si="17"/>
        <v>-3.7822251000000051</v>
      </c>
      <c r="AZ183">
        <f t="shared" si="18"/>
        <v>-8.4198760573525632E-4</v>
      </c>
      <c r="BA183">
        <f t="shared" si="19"/>
        <v>-1.3461178090649527E-2</v>
      </c>
      <c r="BC183">
        <v>-50</v>
      </c>
      <c r="BD183">
        <f t="shared" si="20"/>
        <v>-1.046</v>
      </c>
      <c r="BE183">
        <v>-3.8838142775256219E-2</v>
      </c>
      <c r="BF183">
        <v>6.1048073302412175E-3</v>
      </c>
      <c r="BN183">
        <v>-1.046</v>
      </c>
      <c r="BO183">
        <v>-3.8838142775256219E-2</v>
      </c>
      <c r="BP183">
        <v>-1.1111911667010215E-2</v>
      </c>
    </row>
    <row r="184" spans="21:68">
      <c r="U184">
        <v>177</v>
      </c>
      <c r="V184">
        <v>223.5</v>
      </c>
      <c r="W184">
        <v>220.71520000000001</v>
      </c>
      <c r="X184">
        <v>219.18790000000001</v>
      </c>
      <c r="Y184">
        <v>225.8571</v>
      </c>
      <c r="Z184">
        <v>221.3228</v>
      </c>
      <c r="AA184">
        <v>219.14619999999999</v>
      </c>
      <c r="AB184">
        <v>221.91970000000001</v>
      </c>
      <c r="AC184">
        <v>226.7243</v>
      </c>
      <c r="AD184">
        <v>222.86600000000001</v>
      </c>
      <c r="AE184">
        <v>220.18369999999999</v>
      </c>
      <c r="AH184">
        <v>265.58659999999998</v>
      </c>
      <c r="AI184">
        <v>254.16460000000001</v>
      </c>
      <c r="AJ184">
        <v>257.48140000000001</v>
      </c>
      <c r="AK184">
        <v>256.3716</v>
      </c>
      <c r="AL184">
        <v>248.93450000000001</v>
      </c>
      <c r="AM184">
        <v>245.76900000000001</v>
      </c>
      <c r="AN184">
        <v>243.64089999999999</v>
      </c>
      <c r="AO184">
        <v>254.32169999999999</v>
      </c>
      <c r="AP184">
        <v>275.63249999999999</v>
      </c>
      <c r="AQ184">
        <v>280.99549999999999</v>
      </c>
      <c r="AT184">
        <f t="shared" si="14"/>
        <v>222.14228999999995</v>
      </c>
      <c r="AU184">
        <f t="shared" si="15"/>
        <v>258.28983000000005</v>
      </c>
      <c r="AW184">
        <f t="shared" si="16"/>
        <v>-3.9659300000067788E-2</v>
      </c>
      <c r="AX184">
        <f t="shared" si="17"/>
        <v>-3.675965099999928</v>
      </c>
      <c r="AZ184">
        <f t="shared" si="18"/>
        <v>-1.3558095054319193E-3</v>
      </c>
      <c r="BA184">
        <f t="shared" si="19"/>
        <v>-1.3082992037177074E-2</v>
      </c>
      <c r="BC184">
        <v>-49</v>
      </c>
      <c r="BD184">
        <f t="shared" si="20"/>
        <v>-1.02508</v>
      </c>
      <c r="BE184">
        <v>-3.3528991675939882E-2</v>
      </c>
      <c r="BF184">
        <v>9.0533132214422069E-3</v>
      </c>
      <c r="BN184">
        <v>-1.02508</v>
      </c>
      <c r="BO184">
        <v>-3.3528991675939882E-2</v>
      </c>
      <c r="BP184">
        <v>-1.0405188491422248E-2</v>
      </c>
    </row>
    <row r="185" spans="21:68">
      <c r="U185">
        <v>178</v>
      </c>
      <c r="V185">
        <v>223.17490000000001</v>
      </c>
      <c r="W185">
        <v>220.33359999999999</v>
      </c>
      <c r="X185">
        <v>218.8357</v>
      </c>
      <c r="Y185">
        <v>226.10939999999999</v>
      </c>
      <c r="Z185">
        <v>221.33750000000001</v>
      </c>
      <c r="AA185">
        <v>219.42910000000001</v>
      </c>
      <c r="AB185">
        <v>221.63560000000001</v>
      </c>
      <c r="AC185">
        <v>226.50800000000001</v>
      </c>
      <c r="AD185">
        <v>222.7955</v>
      </c>
      <c r="AE185">
        <v>220.13419999999999</v>
      </c>
      <c r="AH185">
        <v>265.60270000000003</v>
      </c>
      <c r="AI185">
        <v>254.06010000000001</v>
      </c>
      <c r="AJ185">
        <v>256.79930000000002</v>
      </c>
      <c r="AK185">
        <v>256.3741</v>
      </c>
      <c r="AL185">
        <v>248.81610000000001</v>
      </c>
      <c r="AM185">
        <v>246.17320000000001</v>
      </c>
      <c r="AN185">
        <v>243.06829999999999</v>
      </c>
      <c r="AO185">
        <v>254.73060000000001</v>
      </c>
      <c r="AP185">
        <v>276.16140000000001</v>
      </c>
      <c r="AQ185">
        <v>281.62990000000002</v>
      </c>
      <c r="AT185">
        <f t="shared" si="14"/>
        <v>222.02935000000002</v>
      </c>
      <c r="AU185">
        <f t="shared" si="15"/>
        <v>258.34156999999999</v>
      </c>
      <c r="AW185">
        <f t="shared" si="16"/>
        <v>-0.15259929999999144</v>
      </c>
      <c r="AX185">
        <f t="shared" si="17"/>
        <v>-3.6242250999999897</v>
      </c>
      <c r="AZ185">
        <f t="shared" si="18"/>
        <v>-5.2168238335495547E-3</v>
      </c>
      <c r="BA185">
        <f t="shared" si="19"/>
        <v>-1.2898846108260951E-2</v>
      </c>
      <c r="BC185">
        <v>-48</v>
      </c>
      <c r="BD185">
        <f t="shared" si="20"/>
        <v>-1.0041600000000002</v>
      </c>
      <c r="BE185">
        <v>-2.8325134751673166E-2</v>
      </c>
      <c r="BF185">
        <v>1.0809497356820711E-2</v>
      </c>
      <c r="BN185">
        <v>-1.0041600000000002</v>
      </c>
      <c r="BO185">
        <v>-2.8325134751673166E-2</v>
      </c>
      <c r="BP185">
        <v>-8.827349011977282E-3</v>
      </c>
    </row>
    <row r="186" spans="21:68">
      <c r="U186">
        <v>179</v>
      </c>
      <c r="V186">
        <v>223.49870000000001</v>
      </c>
      <c r="W186">
        <v>220.29040000000001</v>
      </c>
      <c r="X186">
        <v>218.84880000000001</v>
      </c>
      <c r="Y186">
        <v>225.8049</v>
      </c>
      <c r="Z186">
        <v>221.79130000000001</v>
      </c>
      <c r="AA186">
        <v>219.667</v>
      </c>
      <c r="AB186">
        <v>222.0257</v>
      </c>
      <c r="AC186">
        <v>226.82149999999999</v>
      </c>
      <c r="AD186">
        <v>222.6009</v>
      </c>
      <c r="AE186">
        <v>220.13919999999999</v>
      </c>
      <c r="AH186">
        <v>265.86739999999998</v>
      </c>
      <c r="AI186">
        <v>253.8665</v>
      </c>
      <c r="AJ186">
        <v>256.33510000000001</v>
      </c>
      <c r="AK186">
        <v>256.09629999999999</v>
      </c>
      <c r="AL186">
        <v>248.2704</v>
      </c>
      <c r="AM186">
        <v>246.8905</v>
      </c>
      <c r="AN186">
        <v>243.25489999999999</v>
      </c>
      <c r="AO186">
        <v>255.2901</v>
      </c>
      <c r="AP186">
        <v>276.14830000000001</v>
      </c>
      <c r="AQ186">
        <v>282.15660000000003</v>
      </c>
      <c r="AT186">
        <f t="shared" si="14"/>
        <v>222.14883999999998</v>
      </c>
      <c r="AU186">
        <f t="shared" si="15"/>
        <v>258.41760999999997</v>
      </c>
      <c r="AW186">
        <f t="shared" si="16"/>
        <v>-3.3109300000035091E-2</v>
      </c>
      <c r="AX186">
        <f t="shared" si="17"/>
        <v>-3.548185100000012</v>
      </c>
      <c r="AZ186">
        <f t="shared" si="18"/>
        <v>-1.1318884513384728E-3</v>
      </c>
      <c r="BA186">
        <f t="shared" si="19"/>
        <v>-1.2628214944078606E-2</v>
      </c>
      <c r="BC186">
        <v>-47</v>
      </c>
      <c r="BD186">
        <f t="shared" si="20"/>
        <v>-0.98324</v>
      </c>
      <c r="BE186">
        <v>-1.6261088831270726E-2</v>
      </c>
      <c r="BF186">
        <v>1.3560795557236174E-2</v>
      </c>
      <c r="BN186">
        <v>-0.98324</v>
      </c>
      <c r="BO186">
        <v>-1.6261088831270726E-2</v>
      </c>
      <c r="BP186">
        <v>-8.6083242639002043E-3</v>
      </c>
    </row>
    <row r="187" spans="21:68">
      <c r="U187">
        <v>180</v>
      </c>
      <c r="V187">
        <v>223.22389999999999</v>
      </c>
      <c r="W187">
        <v>220.4847</v>
      </c>
      <c r="X187">
        <v>218.36850000000001</v>
      </c>
      <c r="Y187">
        <v>225.59739999999999</v>
      </c>
      <c r="Z187">
        <v>222.45169999999999</v>
      </c>
      <c r="AA187">
        <v>219.74039999999999</v>
      </c>
      <c r="AB187">
        <v>221.85390000000001</v>
      </c>
      <c r="AC187">
        <v>226.61369999999999</v>
      </c>
      <c r="AD187">
        <v>222.56059999999999</v>
      </c>
      <c r="AE187">
        <v>220.43729999999999</v>
      </c>
      <c r="AH187">
        <v>267.00619999999998</v>
      </c>
      <c r="AI187">
        <v>254.08189999999999</v>
      </c>
      <c r="AJ187">
        <v>256.5675</v>
      </c>
      <c r="AK187">
        <v>255.54900000000001</v>
      </c>
      <c r="AL187">
        <v>248.14259999999999</v>
      </c>
      <c r="AM187">
        <v>246.91669999999999</v>
      </c>
      <c r="AN187">
        <v>243.18940000000001</v>
      </c>
      <c r="AO187">
        <v>256.18619999999999</v>
      </c>
      <c r="AP187">
        <v>276.13580000000002</v>
      </c>
      <c r="AQ187">
        <v>282.3476</v>
      </c>
      <c r="AT187">
        <f t="shared" si="14"/>
        <v>222.13320999999996</v>
      </c>
      <c r="AU187">
        <f t="shared" si="15"/>
        <v>258.61228999999997</v>
      </c>
      <c r="AW187">
        <f t="shared" si="16"/>
        <v>-4.8739300000050889E-2</v>
      </c>
      <c r="AX187">
        <f t="shared" si="17"/>
        <v>-3.3535051000000067</v>
      </c>
      <c r="AZ187">
        <f t="shared" si="18"/>
        <v>-1.6662222033181119E-3</v>
      </c>
      <c r="BA187">
        <f t="shared" si="19"/>
        <v>-1.1935336524259616E-2</v>
      </c>
      <c r="BC187">
        <v>-46</v>
      </c>
      <c r="BD187">
        <f t="shared" si="20"/>
        <v>-0.96232000000000006</v>
      </c>
      <c r="BE187">
        <v>-6.3979646608608573E-3</v>
      </c>
      <c r="BF187">
        <v>1.7732409100763995E-2</v>
      </c>
      <c r="BN187">
        <v>-0.96232000000000006</v>
      </c>
      <c r="BO187">
        <v>-6.3979646608608573E-3</v>
      </c>
      <c r="BP187">
        <v>-7.2776973129151769E-3</v>
      </c>
    </row>
    <row r="188" spans="21:68">
      <c r="U188">
        <v>181</v>
      </c>
      <c r="V188">
        <v>223.1156</v>
      </c>
      <c r="W188">
        <v>220.64709999999999</v>
      </c>
      <c r="X188">
        <v>218.62129999999999</v>
      </c>
      <c r="Y188">
        <v>225.36959999999999</v>
      </c>
      <c r="Z188">
        <v>222.68049999999999</v>
      </c>
      <c r="AA188">
        <v>219.7056</v>
      </c>
      <c r="AB188">
        <v>221.32669999999999</v>
      </c>
      <c r="AC188">
        <v>226.72620000000001</v>
      </c>
      <c r="AD188">
        <v>222.5909</v>
      </c>
      <c r="AE188">
        <v>220.42760000000001</v>
      </c>
      <c r="AH188">
        <v>267.78949999999998</v>
      </c>
      <c r="AI188">
        <v>253.73259999999999</v>
      </c>
      <c r="AJ188">
        <v>256.78680000000003</v>
      </c>
      <c r="AK188">
        <v>256.12830000000002</v>
      </c>
      <c r="AL188">
        <v>248.05080000000001</v>
      </c>
      <c r="AM188">
        <v>248.05590000000001</v>
      </c>
      <c r="AN188">
        <v>243.7047</v>
      </c>
      <c r="AO188">
        <v>257.29450000000003</v>
      </c>
      <c r="AP188">
        <v>276.21480000000003</v>
      </c>
      <c r="AQ188">
        <v>281.88420000000002</v>
      </c>
      <c r="AT188">
        <f t="shared" si="14"/>
        <v>222.12110999999999</v>
      </c>
      <c r="AU188">
        <f t="shared" si="15"/>
        <v>258.96420999999998</v>
      </c>
      <c r="AW188">
        <f t="shared" si="16"/>
        <v>-6.0839300000026242E-2</v>
      </c>
      <c r="AX188">
        <f t="shared" si="17"/>
        <v>-3.0015850999999998</v>
      </c>
      <c r="AZ188">
        <f t="shared" si="18"/>
        <v>-2.0798778910298154E-3</v>
      </c>
      <c r="BA188">
        <f t="shared" si="19"/>
        <v>-1.0682831010068653E-2</v>
      </c>
      <c r="BC188">
        <v>-45</v>
      </c>
      <c r="BD188">
        <f t="shared" si="20"/>
        <v>-0.94140000000000001</v>
      </c>
      <c r="BE188">
        <v>-9.3742344271631403E-3</v>
      </c>
      <c r="BF188">
        <v>2.296633182216111E-2</v>
      </c>
      <c r="BN188">
        <v>-0.94140000000000001</v>
      </c>
      <c r="BO188">
        <v>-9.3742344271631403E-3</v>
      </c>
      <c r="BP188">
        <v>-4.2381505855781541E-3</v>
      </c>
    </row>
    <row r="189" spans="21:68">
      <c r="U189">
        <v>182</v>
      </c>
      <c r="V189">
        <v>222.36250000000001</v>
      </c>
      <c r="W189">
        <v>220.7079</v>
      </c>
      <c r="X189">
        <v>218.7861</v>
      </c>
      <c r="Y189">
        <v>225.28700000000001</v>
      </c>
      <c r="Z189">
        <v>222.6722</v>
      </c>
      <c r="AA189">
        <v>219.11510000000001</v>
      </c>
      <c r="AB189">
        <v>221.47370000000001</v>
      </c>
      <c r="AC189">
        <v>226.858</v>
      </c>
      <c r="AD189">
        <v>222.88120000000001</v>
      </c>
      <c r="AE189">
        <v>220.95959999999999</v>
      </c>
      <c r="AH189">
        <v>267.88459999999998</v>
      </c>
      <c r="AI189">
        <v>253.63829999999999</v>
      </c>
      <c r="AJ189">
        <v>257.29230000000001</v>
      </c>
      <c r="AK189">
        <v>256.60700000000003</v>
      </c>
      <c r="AL189">
        <v>248.6516</v>
      </c>
      <c r="AM189">
        <v>248.27670000000001</v>
      </c>
      <c r="AN189">
        <v>243.9939</v>
      </c>
      <c r="AO189">
        <v>257.66230000000002</v>
      </c>
      <c r="AP189">
        <v>276.71179999999998</v>
      </c>
      <c r="AQ189">
        <v>281.7704</v>
      </c>
      <c r="AT189">
        <f t="shared" si="14"/>
        <v>222.11033000000003</v>
      </c>
      <c r="AU189">
        <f t="shared" si="15"/>
        <v>259.24888999999996</v>
      </c>
      <c r="AW189">
        <f t="shared" si="16"/>
        <v>-7.1619299999980512E-2</v>
      </c>
      <c r="AX189">
        <f t="shared" si="17"/>
        <v>-2.7169051000000195</v>
      </c>
      <c r="AZ189">
        <f t="shared" si="18"/>
        <v>-2.4484075037176116E-3</v>
      </c>
      <c r="BA189">
        <f t="shared" si="19"/>
        <v>-9.669636904079076E-3</v>
      </c>
      <c r="BC189">
        <v>-44</v>
      </c>
      <c r="BD189">
        <f t="shared" si="20"/>
        <v>-0.92048000000000008</v>
      </c>
      <c r="BE189">
        <v>-4.5218139053514886E-3</v>
      </c>
      <c r="BF189">
        <v>2.9093721764183591E-2</v>
      </c>
      <c r="BN189">
        <v>-0.92048000000000008</v>
      </c>
      <c r="BO189">
        <v>-4.5218139053514886E-3</v>
      </c>
      <c r="BP189">
        <v>-1.5584963269697147E-3</v>
      </c>
    </row>
    <row r="190" spans="21:68">
      <c r="U190">
        <v>183</v>
      </c>
      <c r="V190">
        <v>222.3586</v>
      </c>
      <c r="W190">
        <v>220.92339999999999</v>
      </c>
      <c r="X190">
        <v>218.55770000000001</v>
      </c>
      <c r="Y190">
        <v>225.3862</v>
      </c>
      <c r="Z190">
        <v>222.46100000000001</v>
      </c>
      <c r="AA190">
        <v>218.7646</v>
      </c>
      <c r="AB190">
        <v>221.28219999999999</v>
      </c>
      <c r="AC190">
        <v>226.7039</v>
      </c>
      <c r="AD190">
        <v>222.20570000000001</v>
      </c>
      <c r="AE190">
        <v>220.97409999999999</v>
      </c>
      <c r="AH190">
        <v>269.1139</v>
      </c>
      <c r="AI190">
        <v>253.46960000000001</v>
      </c>
      <c r="AJ190">
        <v>257.97710000000001</v>
      </c>
      <c r="AK190">
        <v>256.92110000000002</v>
      </c>
      <c r="AL190">
        <v>249.4118</v>
      </c>
      <c r="AM190">
        <v>248.7079</v>
      </c>
      <c r="AN190">
        <v>244.82480000000001</v>
      </c>
      <c r="AO190">
        <v>258.56950000000001</v>
      </c>
      <c r="AP190">
        <v>276.37889999999999</v>
      </c>
      <c r="AQ190">
        <v>281.8639</v>
      </c>
      <c r="AT190">
        <f t="shared" si="14"/>
        <v>221.96174000000002</v>
      </c>
      <c r="AU190">
        <f t="shared" si="15"/>
        <v>259.72384999999997</v>
      </c>
      <c r="AW190">
        <f t="shared" si="16"/>
        <v>-0.22020929999999339</v>
      </c>
      <c r="AX190">
        <f t="shared" si="17"/>
        <v>-2.2419451000000095</v>
      </c>
      <c r="AZ190">
        <f t="shared" si="18"/>
        <v>-7.5281677216690627E-3</v>
      </c>
      <c r="BA190">
        <f t="shared" si="19"/>
        <v>-7.9792242562609899E-3</v>
      </c>
      <c r="BC190">
        <v>-43</v>
      </c>
      <c r="BD190">
        <f t="shared" si="20"/>
        <v>-0.89956000000000003</v>
      </c>
      <c r="BE190">
        <v>6.9981995755761888E-4</v>
      </c>
      <c r="BF190">
        <v>3.2081733256679165E-2</v>
      </c>
      <c r="BN190">
        <v>-0.89956000000000003</v>
      </c>
      <c r="BO190">
        <v>6.9981995755761888E-4</v>
      </c>
      <c r="BP190">
        <v>1.0323593053056877E-3</v>
      </c>
    </row>
    <row r="191" spans="21:68">
      <c r="U191">
        <v>184</v>
      </c>
      <c r="V191">
        <v>222.42789999999999</v>
      </c>
      <c r="W191">
        <v>220.91210000000001</v>
      </c>
      <c r="X191">
        <v>218.51480000000001</v>
      </c>
      <c r="Y191">
        <v>225.136</v>
      </c>
      <c r="Z191">
        <v>221.9657</v>
      </c>
      <c r="AA191">
        <v>219.09719999999999</v>
      </c>
      <c r="AB191">
        <v>221.10679999999999</v>
      </c>
      <c r="AC191">
        <v>226.55860000000001</v>
      </c>
      <c r="AD191">
        <v>221.80070000000001</v>
      </c>
      <c r="AE191">
        <v>221.16970000000001</v>
      </c>
      <c r="AH191">
        <v>269.88549999999998</v>
      </c>
      <c r="AI191">
        <v>253.70189999999999</v>
      </c>
      <c r="AJ191">
        <v>258.2647</v>
      </c>
      <c r="AK191">
        <v>256.85449999999997</v>
      </c>
      <c r="AL191">
        <v>250.29249999999999</v>
      </c>
      <c r="AM191">
        <v>249.05850000000001</v>
      </c>
      <c r="AN191">
        <v>244.87209999999999</v>
      </c>
      <c r="AO191">
        <v>258.74610000000001</v>
      </c>
      <c r="AP191">
        <v>275.65800000000002</v>
      </c>
      <c r="AQ191">
        <v>282.67840000000001</v>
      </c>
      <c r="AT191">
        <f t="shared" si="14"/>
        <v>221.86894999999998</v>
      </c>
      <c r="AU191">
        <f t="shared" si="15"/>
        <v>260.00121999999999</v>
      </c>
      <c r="AW191">
        <f t="shared" si="16"/>
        <v>-0.31299930000002973</v>
      </c>
      <c r="AX191">
        <f t="shared" si="17"/>
        <v>-1.9645750999999905</v>
      </c>
      <c r="AZ191">
        <f t="shared" si="18"/>
        <v>-1.0700325677277508E-2</v>
      </c>
      <c r="BA191">
        <f t="shared" si="19"/>
        <v>-6.9920469021146946E-3</v>
      </c>
      <c r="BC191">
        <v>-42</v>
      </c>
      <c r="BD191">
        <f t="shared" si="20"/>
        <v>-0.87864000000000009</v>
      </c>
      <c r="BE191">
        <v>2.1332565679535102E-3</v>
      </c>
      <c r="BF191">
        <v>3.6340757391899604E-2</v>
      </c>
      <c r="BN191">
        <v>-0.87864000000000009</v>
      </c>
      <c r="BO191">
        <v>2.1332565679535102E-3</v>
      </c>
      <c r="BP191">
        <v>3.6690912619675915E-3</v>
      </c>
    </row>
    <row r="192" spans="21:68">
      <c r="U192">
        <v>185</v>
      </c>
      <c r="V192">
        <v>223.06450000000001</v>
      </c>
      <c r="W192">
        <v>220.94130000000001</v>
      </c>
      <c r="X192">
        <v>218.74440000000001</v>
      </c>
      <c r="Y192">
        <v>224.762</v>
      </c>
      <c r="Z192">
        <v>222.05889999999999</v>
      </c>
      <c r="AA192">
        <v>219.47210000000001</v>
      </c>
      <c r="AB192">
        <v>221.04769999999999</v>
      </c>
      <c r="AC192">
        <v>226.25579999999999</v>
      </c>
      <c r="AD192">
        <v>222.06790000000001</v>
      </c>
      <c r="AE192">
        <v>221.07919999999999</v>
      </c>
      <c r="AH192">
        <v>269.83</v>
      </c>
      <c r="AI192">
        <v>252.9461</v>
      </c>
      <c r="AJ192">
        <v>258.1266</v>
      </c>
      <c r="AK192">
        <v>257.13080000000002</v>
      </c>
      <c r="AL192">
        <v>250.9228</v>
      </c>
      <c r="AM192">
        <v>248.8236</v>
      </c>
      <c r="AN192">
        <v>245.0496</v>
      </c>
      <c r="AO192">
        <v>259.33879999999999</v>
      </c>
      <c r="AP192">
        <v>275.88749999999999</v>
      </c>
      <c r="AQ192">
        <v>284.22890000000001</v>
      </c>
      <c r="AT192">
        <f t="shared" si="14"/>
        <v>221.94938000000002</v>
      </c>
      <c r="AU192">
        <f t="shared" si="15"/>
        <v>260.22847000000002</v>
      </c>
      <c r="AW192">
        <f t="shared" si="16"/>
        <v>-0.23256929999999443</v>
      </c>
      <c r="AX192">
        <f t="shared" si="17"/>
        <v>-1.7373250999999641</v>
      </c>
      <c r="AZ192">
        <f t="shared" si="18"/>
        <v>-7.9507118787043932E-3</v>
      </c>
      <c r="BA192">
        <f t="shared" si="19"/>
        <v>-6.183249794533642E-3</v>
      </c>
      <c r="BC192">
        <v>-41</v>
      </c>
      <c r="BD192">
        <f t="shared" si="20"/>
        <v>-0.85772000000000004</v>
      </c>
      <c r="BE192">
        <v>5.6992420874003432E-3</v>
      </c>
      <c r="BF192">
        <v>4.1714124208676311E-2</v>
      </c>
      <c r="BN192">
        <v>-0.85772000000000004</v>
      </c>
      <c r="BO192">
        <v>5.6992420874003432E-3</v>
      </c>
      <c r="BP192">
        <v>6.0352276450784522E-3</v>
      </c>
    </row>
    <row r="193" spans="21:68">
      <c r="U193">
        <v>186</v>
      </c>
      <c r="V193">
        <v>223.27850000000001</v>
      </c>
      <c r="W193">
        <v>220.6026</v>
      </c>
      <c r="X193">
        <v>218.66839999999999</v>
      </c>
      <c r="Y193">
        <v>224.9923</v>
      </c>
      <c r="Z193">
        <v>222.41380000000001</v>
      </c>
      <c r="AA193">
        <v>219.77789999999999</v>
      </c>
      <c r="AB193">
        <v>221.08240000000001</v>
      </c>
      <c r="AC193">
        <v>226.17609999999999</v>
      </c>
      <c r="AD193">
        <v>222.2039</v>
      </c>
      <c r="AE193">
        <v>220.63749999999999</v>
      </c>
      <c r="AH193">
        <v>271.39870000000002</v>
      </c>
      <c r="AI193">
        <v>252.7346</v>
      </c>
      <c r="AJ193">
        <v>257.98970000000003</v>
      </c>
      <c r="AK193">
        <v>257.53949999999998</v>
      </c>
      <c r="AL193">
        <v>250.82140000000001</v>
      </c>
      <c r="AM193">
        <v>248.7627</v>
      </c>
      <c r="AN193">
        <v>244.4949</v>
      </c>
      <c r="AO193">
        <v>260.3476</v>
      </c>
      <c r="AP193">
        <v>275.58339999999998</v>
      </c>
      <c r="AQ193">
        <v>284.92110000000002</v>
      </c>
      <c r="AT193">
        <f t="shared" si="14"/>
        <v>221.98334</v>
      </c>
      <c r="AU193">
        <f t="shared" si="15"/>
        <v>260.45935999999995</v>
      </c>
      <c r="AW193">
        <f t="shared" si="16"/>
        <v>-0.19860930000001531</v>
      </c>
      <c r="AX193">
        <f t="shared" si="17"/>
        <v>-1.5064351000000329</v>
      </c>
      <c r="AZ193">
        <f t="shared" si="18"/>
        <v>-6.7897410394722095E-3</v>
      </c>
      <c r="BA193">
        <f t="shared" si="19"/>
        <v>-5.3614976969789145E-3</v>
      </c>
      <c r="BC193">
        <v>-40</v>
      </c>
      <c r="BD193">
        <f t="shared" si="20"/>
        <v>-0.83679999999999999</v>
      </c>
      <c r="BE193">
        <v>-5.6883810616091838E-4</v>
      </c>
      <c r="BF193">
        <v>4.7135787512801251E-2</v>
      </c>
      <c r="BN193">
        <v>-0.83679999999999999</v>
      </c>
      <c r="BO193">
        <v>-5.6883810616091838E-4</v>
      </c>
      <c r="BP193">
        <v>6.1048073302412175E-3</v>
      </c>
    </row>
    <row r="194" spans="21:68">
      <c r="U194">
        <v>187</v>
      </c>
      <c r="V194">
        <v>223.47389999999999</v>
      </c>
      <c r="W194">
        <v>220.7664</v>
      </c>
      <c r="X194">
        <v>218.61449999999999</v>
      </c>
      <c r="Y194">
        <v>224.92310000000001</v>
      </c>
      <c r="Z194">
        <v>222.77029999999999</v>
      </c>
      <c r="AA194">
        <v>220.0573</v>
      </c>
      <c r="AB194">
        <v>220.71190000000001</v>
      </c>
      <c r="AC194">
        <v>226.31</v>
      </c>
      <c r="AD194">
        <v>222.5059</v>
      </c>
      <c r="AE194">
        <v>220.4084</v>
      </c>
      <c r="AH194">
        <v>270.65539999999999</v>
      </c>
      <c r="AI194">
        <v>252.9966</v>
      </c>
      <c r="AJ194">
        <v>258.04939999999999</v>
      </c>
      <c r="AK194">
        <v>257.35610000000003</v>
      </c>
      <c r="AL194">
        <v>251.2466</v>
      </c>
      <c r="AM194">
        <v>248.5377</v>
      </c>
      <c r="AN194">
        <v>244.12260000000001</v>
      </c>
      <c r="AO194">
        <v>261.11250000000001</v>
      </c>
      <c r="AP194">
        <v>276.41860000000003</v>
      </c>
      <c r="AQ194">
        <v>286.31630000000001</v>
      </c>
      <c r="AT194">
        <f t="shared" si="14"/>
        <v>222.05416999999997</v>
      </c>
      <c r="AU194">
        <f t="shared" si="15"/>
        <v>260.68117999999998</v>
      </c>
      <c r="AW194">
        <f t="shared" si="16"/>
        <v>-0.12777930000004289</v>
      </c>
      <c r="AX194">
        <f t="shared" si="17"/>
        <v>-1.2846150999999963</v>
      </c>
      <c r="AZ194">
        <f t="shared" si="18"/>
        <v>-4.3683168774335118E-3</v>
      </c>
      <c r="BA194">
        <f t="shared" si="19"/>
        <v>-4.5720263024634569E-3</v>
      </c>
      <c r="BC194">
        <v>-39</v>
      </c>
      <c r="BD194">
        <f t="shared" si="20"/>
        <v>-0.81588000000000005</v>
      </c>
      <c r="BE194">
        <v>-5.2097711750226036E-4</v>
      </c>
      <c r="BF194">
        <v>5.3278481426496133E-2</v>
      </c>
      <c r="BN194">
        <v>-0.81588000000000005</v>
      </c>
      <c r="BO194">
        <v>-5.2097711750226036E-4</v>
      </c>
      <c r="BP194">
        <v>9.0533132214422069E-3</v>
      </c>
    </row>
    <row r="195" spans="21:68">
      <c r="U195">
        <v>188</v>
      </c>
      <c r="V195">
        <v>223.53829999999999</v>
      </c>
      <c r="W195">
        <v>220.83699999999999</v>
      </c>
      <c r="X195">
        <v>219.02860000000001</v>
      </c>
      <c r="Y195">
        <v>224.6044</v>
      </c>
      <c r="Z195">
        <v>223.05289999999999</v>
      </c>
      <c r="AA195">
        <v>219.93719999999999</v>
      </c>
      <c r="AB195">
        <v>221.005</v>
      </c>
      <c r="AC195">
        <v>226.3099</v>
      </c>
      <c r="AD195">
        <v>222.8486</v>
      </c>
      <c r="AE195">
        <v>220.2235</v>
      </c>
      <c r="AH195">
        <v>272.40379999999999</v>
      </c>
      <c r="AI195">
        <v>253.2252</v>
      </c>
      <c r="AJ195">
        <v>257.93900000000002</v>
      </c>
      <c r="AK195">
        <v>257.47919999999999</v>
      </c>
      <c r="AL195">
        <v>250.5333</v>
      </c>
      <c r="AM195">
        <v>247.9254</v>
      </c>
      <c r="AN195">
        <v>243.86859999999999</v>
      </c>
      <c r="AO195">
        <v>261.49239999999998</v>
      </c>
      <c r="AP195">
        <v>277.96839999999997</v>
      </c>
      <c r="AQ195">
        <v>287.33839999999998</v>
      </c>
      <c r="AT195">
        <f t="shared" si="14"/>
        <v>222.13854000000001</v>
      </c>
      <c r="AU195">
        <f t="shared" si="15"/>
        <v>261.01736999999997</v>
      </c>
      <c r="AW195">
        <f t="shared" si="16"/>
        <v>-4.3409300000007534E-2</v>
      </c>
      <c r="AX195">
        <f t="shared" si="17"/>
        <v>-0.94842510000000857</v>
      </c>
      <c r="AZ195">
        <f t="shared" si="18"/>
        <v>-1.4840085822002767E-3</v>
      </c>
      <c r="BA195">
        <f t="shared" si="19"/>
        <v>-3.3755048520888366E-3</v>
      </c>
      <c r="BC195">
        <v>-38</v>
      </c>
      <c r="BD195">
        <f t="shared" si="20"/>
        <v>-0.79496</v>
      </c>
      <c r="BE195">
        <v>4.9064589966511252E-3</v>
      </c>
      <c r="BF195">
        <v>6.013206261969941E-2</v>
      </c>
      <c r="BN195">
        <v>-0.79496</v>
      </c>
      <c r="BO195">
        <v>4.9064589966511252E-3</v>
      </c>
      <c r="BP195">
        <v>1.0809497356820711E-2</v>
      </c>
    </row>
    <row r="196" spans="21:68">
      <c r="U196">
        <v>189</v>
      </c>
      <c r="V196">
        <v>223.27289999999999</v>
      </c>
      <c r="W196">
        <v>220.94749999999999</v>
      </c>
      <c r="X196">
        <v>219.18629999999999</v>
      </c>
      <c r="Y196">
        <v>225.28639999999999</v>
      </c>
      <c r="Z196">
        <v>223.2561</v>
      </c>
      <c r="AA196">
        <v>219.6241</v>
      </c>
      <c r="AB196">
        <v>221.0026</v>
      </c>
      <c r="AC196">
        <v>226.5916</v>
      </c>
      <c r="AD196">
        <v>222.62049999999999</v>
      </c>
      <c r="AE196">
        <v>220.80119999999999</v>
      </c>
      <c r="AH196">
        <v>272.66500000000002</v>
      </c>
      <c r="AI196">
        <v>253.2542</v>
      </c>
      <c r="AJ196">
        <v>257.84750000000003</v>
      </c>
      <c r="AK196">
        <v>256.99</v>
      </c>
      <c r="AL196">
        <v>250.3904</v>
      </c>
      <c r="AM196">
        <v>248.08349999999999</v>
      </c>
      <c r="AN196">
        <v>243.65170000000001</v>
      </c>
      <c r="AO196">
        <v>261.6035</v>
      </c>
      <c r="AP196">
        <v>278.84500000000003</v>
      </c>
      <c r="AQ196">
        <v>289.2414</v>
      </c>
      <c r="AT196">
        <f t="shared" si="14"/>
        <v>222.25891999999999</v>
      </c>
      <c r="AU196">
        <f t="shared" si="15"/>
        <v>261.25722000000002</v>
      </c>
      <c r="AW196">
        <f t="shared" si="16"/>
        <v>7.6970699999975523E-2</v>
      </c>
      <c r="AX196">
        <f t="shared" si="17"/>
        <v>-0.70857509999996182</v>
      </c>
      <c r="AZ196">
        <f t="shared" si="18"/>
        <v>2.6313527142318971E-3</v>
      </c>
      <c r="BA196">
        <f t="shared" si="19"/>
        <v>-2.5218635484438173E-3</v>
      </c>
      <c r="BC196">
        <v>-37</v>
      </c>
      <c r="BD196">
        <f t="shared" si="20"/>
        <v>-0.77404000000000006</v>
      </c>
      <c r="BE196">
        <v>2.1685837892774208E-2</v>
      </c>
      <c r="BF196">
        <v>6.6735584033898704E-2</v>
      </c>
      <c r="BN196">
        <v>-0.77404000000000006</v>
      </c>
      <c r="BO196">
        <v>2.1685837892774208E-2</v>
      </c>
      <c r="BP196">
        <v>1.3560795557236174E-2</v>
      </c>
    </row>
    <row r="197" spans="21:68">
      <c r="U197">
        <v>190</v>
      </c>
      <c r="V197">
        <v>223.0865</v>
      </c>
      <c r="W197">
        <v>221.0847</v>
      </c>
      <c r="X197">
        <v>219.24709999999999</v>
      </c>
      <c r="Y197">
        <v>225.75790000000001</v>
      </c>
      <c r="Z197">
        <v>223.50380000000001</v>
      </c>
      <c r="AA197">
        <v>219.82570000000001</v>
      </c>
      <c r="AB197">
        <v>221.08860000000001</v>
      </c>
      <c r="AC197">
        <v>226.3828</v>
      </c>
      <c r="AD197">
        <v>222.60400000000001</v>
      </c>
      <c r="AE197">
        <v>220.91200000000001</v>
      </c>
      <c r="AH197">
        <v>273.72340000000003</v>
      </c>
      <c r="AI197">
        <v>253.8468</v>
      </c>
      <c r="AJ197">
        <v>258.10750000000002</v>
      </c>
      <c r="AK197">
        <v>256.5598</v>
      </c>
      <c r="AL197">
        <v>250.4795</v>
      </c>
      <c r="AM197">
        <v>247.51499999999999</v>
      </c>
      <c r="AN197">
        <v>243.1311</v>
      </c>
      <c r="AO197">
        <v>262.74450000000002</v>
      </c>
      <c r="AP197">
        <v>278.35480000000001</v>
      </c>
      <c r="AQ197">
        <v>291.12139999999999</v>
      </c>
      <c r="AT197">
        <f t="shared" si="14"/>
        <v>222.34931</v>
      </c>
      <c r="AU197">
        <f t="shared" si="15"/>
        <v>261.55838</v>
      </c>
      <c r="AW197">
        <f t="shared" si="16"/>
        <v>0.16736069999998904</v>
      </c>
      <c r="AX197">
        <f t="shared" si="17"/>
        <v>-0.40741509999998016</v>
      </c>
      <c r="AZ197">
        <f t="shared" si="18"/>
        <v>5.721463260706495E-3</v>
      </c>
      <c r="BA197">
        <f t="shared" si="19"/>
        <v>-1.4500160812532051E-3</v>
      </c>
      <c r="BC197">
        <v>-36</v>
      </c>
      <c r="BD197">
        <f t="shared" si="20"/>
        <v>-0.75312000000000001</v>
      </c>
      <c r="BE197">
        <v>2.8473209813305519E-2</v>
      </c>
      <c r="BF197">
        <v>7.6164325390755003E-2</v>
      </c>
      <c r="BN197">
        <v>-0.75312000000000001</v>
      </c>
      <c r="BO197">
        <v>2.8473209813305519E-2</v>
      </c>
      <c r="BP197">
        <v>1.7732409100763995E-2</v>
      </c>
    </row>
    <row r="198" spans="21:68">
      <c r="U198">
        <v>191</v>
      </c>
      <c r="V198">
        <v>223.32689999999999</v>
      </c>
      <c r="W198">
        <v>221.46420000000001</v>
      </c>
      <c r="X198">
        <v>219.4622</v>
      </c>
      <c r="Y198">
        <v>225.77940000000001</v>
      </c>
      <c r="Z198">
        <v>223.2492</v>
      </c>
      <c r="AA198">
        <v>219.89879999999999</v>
      </c>
      <c r="AB198">
        <v>221.2296</v>
      </c>
      <c r="AC198">
        <v>226.42439999999999</v>
      </c>
      <c r="AD198">
        <v>222.547</v>
      </c>
      <c r="AE198">
        <v>221.11</v>
      </c>
      <c r="AH198">
        <v>274.24939999999998</v>
      </c>
      <c r="AI198">
        <v>254.88059999999999</v>
      </c>
      <c r="AJ198">
        <v>257.63069999999999</v>
      </c>
      <c r="AK198">
        <v>256.63670000000002</v>
      </c>
      <c r="AL198">
        <v>250.87780000000001</v>
      </c>
      <c r="AM198">
        <v>247.4753</v>
      </c>
      <c r="AN198">
        <v>243.1696</v>
      </c>
      <c r="AO198">
        <v>263.73739999999998</v>
      </c>
      <c r="AP198">
        <v>278.62130000000002</v>
      </c>
      <c r="AQ198">
        <v>291.63659999999999</v>
      </c>
      <c r="AT198">
        <f t="shared" si="14"/>
        <v>222.44917000000001</v>
      </c>
      <c r="AU198">
        <f t="shared" si="15"/>
        <v>261.89153999999996</v>
      </c>
      <c r="AW198">
        <f t="shared" si="16"/>
        <v>0.26722069999999576</v>
      </c>
      <c r="AX198">
        <f t="shared" si="17"/>
        <v>-7.4255100000016228E-2</v>
      </c>
      <c r="AZ198">
        <f t="shared" si="18"/>
        <v>9.1353192090517545E-3</v>
      </c>
      <c r="BA198">
        <f t="shared" si="19"/>
        <v>-2.6427859231308227E-4</v>
      </c>
      <c r="BC198">
        <v>-35</v>
      </c>
      <c r="BD198">
        <f t="shared" si="20"/>
        <v>-0.73220000000000007</v>
      </c>
      <c r="BE198">
        <v>2.7137888229665608E-2</v>
      </c>
      <c r="BF198">
        <v>8.7688500785276582E-2</v>
      </c>
      <c r="BN198">
        <v>-0.73220000000000007</v>
      </c>
      <c r="BO198">
        <v>2.7137888229665608E-2</v>
      </c>
      <c r="BP198">
        <v>2.296633182216111E-2</v>
      </c>
    </row>
    <row r="199" spans="21:68">
      <c r="U199">
        <v>192</v>
      </c>
      <c r="V199">
        <v>223.35560000000001</v>
      </c>
      <c r="W199">
        <v>220.7064</v>
      </c>
      <c r="X199">
        <v>219.38239999999999</v>
      </c>
      <c r="Y199">
        <v>225.85419999999999</v>
      </c>
      <c r="Z199">
        <v>223.17330000000001</v>
      </c>
      <c r="AA199">
        <v>220.16399999999999</v>
      </c>
      <c r="AB199">
        <v>221.31209999999999</v>
      </c>
      <c r="AC199">
        <v>226.47839999999999</v>
      </c>
      <c r="AD199">
        <v>222.24379999999999</v>
      </c>
      <c r="AE199">
        <v>220.92240000000001</v>
      </c>
      <c r="AH199">
        <v>274.18889999999999</v>
      </c>
      <c r="AI199">
        <v>254.68969999999999</v>
      </c>
      <c r="AJ199">
        <v>257.69069999999999</v>
      </c>
      <c r="AK199">
        <v>256.54360000000003</v>
      </c>
      <c r="AL199">
        <v>251.6593</v>
      </c>
      <c r="AM199">
        <v>247.8434</v>
      </c>
      <c r="AN199">
        <v>243.2911</v>
      </c>
      <c r="AO199">
        <v>265.68720000000002</v>
      </c>
      <c r="AP199">
        <v>278.46980000000002</v>
      </c>
      <c r="AQ199">
        <v>294.27690000000001</v>
      </c>
      <c r="AT199">
        <f t="shared" si="14"/>
        <v>222.35926000000001</v>
      </c>
      <c r="AU199">
        <f t="shared" si="15"/>
        <v>262.43405999999993</v>
      </c>
      <c r="AW199">
        <f t="shared" si="16"/>
        <v>0.17731069999999249</v>
      </c>
      <c r="AX199">
        <f t="shared" si="17"/>
        <v>0.46826489999995147</v>
      </c>
      <c r="AZ199">
        <f t="shared" si="18"/>
        <v>6.0616181444041201E-3</v>
      </c>
      <c r="BA199">
        <f t="shared" si="19"/>
        <v>1.6665843639236413E-3</v>
      </c>
      <c r="BC199">
        <v>-34</v>
      </c>
      <c r="BD199">
        <f t="shared" si="20"/>
        <v>-0.71128000000000002</v>
      </c>
      <c r="BE199">
        <v>2.4753043537530078E-2</v>
      </c>
      <c r="BF199">
        <v>0.10061726046365645</v>
      </c>
      <c r="BN199">
        <v>-0.71128000000000002</v>
      </c>
      <c r="BO199">
        <v>2.4753043537530078E-2</v>
      </c>
      <c r="BP199">
        <v>2.9093721764183591E-2</v>
      </c>
    </row>
    <row r="200" spans="21:68">
      <c r="U200">
        <v>193</v>
      </c>
      <c r="V200">
        <v>223.75890000000001</v>
      </c>
      <c r="W200">
        <v>220.3775</v>
      </c>
      <c r="X200">
        <v>219.15950000000001</v>
      </c>
      <c r="Y200">
        <v>226.1036</v>
      </c>
      <c r="Z200">
        <v>223.07660000000001</v>
      </c>
      <c r="AA200">
        <v>220.3116</v>
      </c>
      <c r="AB200">
        <v>220.90940000000001</v>
      </c>
      <c r="AC200">
        <v>227.21250000000001</v>
      </c>
      <c r="AD200">
        <v>221.8965</v>
      </c>
      <c r="AE200">
        <v>220.77539999999999</v>
      </c>
      <c r="AH200">
        <v>275.53199999999998</v>
      </c>
      <c r="AI200">
        <v>255.00810000000001</v>
      </c>
      <c r="AJ200">
        <v>257.41140000000001</v>
      </c>
      <c r="AK200">
        <v>256.56319999999999</v>
      </c>
      <c r="AL200">
        <v>251.9623</v>
      </c>
      <c r="AM200">
        <v>247.7783</v>
      </c>
      <c r="AN200">
        <v>243.87719999999999</v>
      </c>
      <c r="AO200">
        <v>266.07119999999998</v>
      </c>
      <c r="AP200">
        <v>279.8777</v>
      </c>
      <c r="AQ200">
        <v>296.39159999999998</v>
      </c>
      <c r="AT200">
        <f t="shared" ref="AT200:AT233" si="21">AVERAGE(V200:AE200)</f>
        <v>222.35815000000002</v>
      </c>
      <c r="AU200">
        <f t="shared" ref="AU200:AU233" si="22">AVERAGE(AH200:AQ200)</f>
        <v>263.04729999999995</v>
      </c>
      <c r="AW200">
        <f t="shared" ref="AW200:AW233" si="23">AT200-222.1819493</f>
        <v>0.17620070000000965</v>
      </c>
      <c r="AX200">
        <f t="shared" ref="AX200:AX233" si="24">AU200-261.9657951</f>
        <v>1.0815048999999703</v>
      </c>
      <c r="AZ200">
        <f t="shared" ref="AZ200:AZ233" si="25">AW200/29.2513807</f>
        <v>6.023671217680663E-3</v>
      </c>
      <c r="BA200">
        <f t="shared" ref="BA200:BA233" si="26">AX200/280.9728149</f>
        <v>3.8491442682271051E-3</v>
      </c>
      <c r="BC200">
        <v>-33</v>
      </c>
      <c r="BD200">
        <f t="shared" ref="BD200:BD263" si="27">BC200*0.02092</f>
        <v>-0.69036000000000008</v>
      </c>
      <c r="BE200">
        <v>2.3277557629955689E-2</v>
      </c>
      <c r="BF200">
        <v>0.11113350916569402</v>
      </c>
      <c r="BN200">
        <v>-0.69036000000000008</v>
      </c>
      <c r="BO200">
        <v>2.3277557629955689E-2</v>
      </c>
      <c r="BP200">
        <v>3.2081733256679165E-2</v>
      </c>
    </row>
    <row r="201" spans="21:68">
      <c r="U201">
        <v>194</v>
      </c>
      <c r="V201">
        <v>223.6842</v>
      </c>
      <c r="W201">
        <v>220.18780000000001</v>
      </c>
      <c r="X201">
        <v>219</v>
      </c>
      <c r="Y201">
        <v>226.05080000000001</v>
      </c>
      <c r="Z201">
        <v>223.5205</v>
      </c>
      <c r="AA201">
        <v>220.47559999999999</v>
      </c>
      <c r="AB201">
        <v>221.0626</v>
      </c>
      <c r="AC201">
        <v>227.4058</v>
      </c>
      <c r="AD201">
        <v>221.98929999999999</v>
      </c>
      <c r="AE201">
        <v>220.72989999999999</v>
      </c>
      <c r="AH201">
        <v>274.94060000000002</v>
      </c>
      <c r="AI201">
        <v>255.63939999999999</v>
      </c>
      <c r="AJ201">
        <v>257.55009999999999</v>
      </c>
      <c r="AK201">
        <v>256.80520000000001</v>
      </c>
      <c r="AL201">
        <v>253.05119999999999</v>
      </c>
      <c r="AM201">
        <v>247.89830000000001</v>
      </c>
      <c r="AN201">
        <v>243.96299999999999</v>
      </c>
      <c r="AO201">
        <v>266.30020000000002</v>
      </c>
      <c r="AP201">
        <v>280.31310000000002</v>
      </c>
      <c r="AQ201">
        <v>298.18950000000001</v>
      </c>
      <c r="AT201">
        <f t="shared" si="21"/>
        <v>222.41064999999998</v>
      </c>
      <c r="AU201">
        <f t="shared" si="22"/>
        <v>263.46505999999999</v>
      </c>
      <c r="AW201">
        <f t="shared" si="23"/>
        <v>0.2287006999999619</v>
      </c>
      <c r="AX201">
        <f t="shared" si="24"/>
        <v>1.4992649000000142</v>
      </c>
      <c r="AZ201">
        <f t="shared" si="25"/>
        <v>7.8184582924648721E-3</v>
      </c>
      <c r="BA201">
        <f t="shared" si="26"/>
        <v>5.3359785021679486E-3</v>
      </c>
      <c r="BC201">
        <v>-32</v>
      </c>
      <c r="BD201">
        <f t="shared" si="27"/>
        <v>-0.66944000000000004</v>
      </c>
      <c r="BE201">
        <v>2.1202441907298634E-2</v>
      </c>
      <c r="BF201">
        <v>0.12378996492019706</v>
      </c>
      <c r="BN201">
        <v>-0.66944000000000004</v>
      </c>
      <c r="BO201">
        <v>2.1202441907298634E-2</v>
      </c>
      <c r="BP201">
        <v>3.6340757391899604E-2</v>
      </c>
    </row>
    <row r="202" spans="21:68">
      <c r="U202">
        <v>195</v>
      </c>
      <c r="V202">
        <v>223.3672</v>
      </c>
      <c r="W202">
        <v>219.8759</v>
      </c>
      <c r="X202">
        <v>218.49799999999999</v>
      </c>
      <c r="Y202">
        <v>226.57300000000001</v>
      </c>
      <c r="Z202">
        <v>223.7629</v>
      </c>
      <c r="AA202">
        <v>220.107</v>
      </c>
      <c r="AB202">
        <v>220.6431</v>
      </c>
      <c r="AC202">
        <v>227.3186</v>
      </c>
      <c r="AD202">
        <v>222.1199</v>
      </c>
      <c r="AE202">
        <v>220.70760000000001</v>
      </c>
      <c r="AH202">
        <v>276.14049999999997</v>
      </c>
      <c r="AI202">
        <v>256.084</v>
      </c>
      <c r="AJ202">
        <v>257.21620000000001</v>
      </c>
      <c r="AK202">
        <v>256.63170000000002</v>
      </c>
      <c r="AL202">
        <v>253.10050000000001</v>
      </c>
      <c r="AM202">
        <v>247.89340000000001</v>
      </c>
      <c r="AN202">
        <v>244.62219999999999</v>
      </c>
      <c r="AO202">
        <v>265.91460000000001</v>
      </c>
      <c r="AP202">
        <v>280.82100000000003</v>
      </c>
      <c r="AQ202">
        <v>301.29680000000002</v>
      </c>
      <c r="AT202">
        <f t="shared" si="21"/>
        <v>222.29731999999998</v>
      </c>
      <c r="AU202">
        <f t="shared" si="22"/>
        <v>263.97208999999998</v>
      </c>
      <c r="AW202">
        <f t="shared" si="23"/>
        <v>0.11537069999997129</v>
      </c>
      <c r="AX202">
        <f t="shared" si="24"/>
        <v>2.0062949000000003</v>
      </c>
      <c r="AZ202">
        <f t="shared" si="25"/>
        <v>3.9441112603608242E-3</v>
      </c>
      <c r="BA202">
        <f t="shared" si="26"/>
        <v>7.1405303061581006E-3</v>
      </c>
      <c r="BC202">
        <v>-31</v>
      </c>
      <c r="BD202">
        <f t="shared" si="27"/>
        <v>-0.64851999999999999</v>
      </c>
      <c r="BE202">
        <v>3.8748280350404882E-2</v>
      </c>
      <c r="BF202">
        <v>0.13600812204412319</v>
      </c>
      <c r="BN202">
        <v>-0.64851999999999999</v>
      </c>
      <c r="BO202">
        <v>3.8748280350404882E-2</v>
      </c>
      <c r="BP202">
        <v>4.1714124208676311E-2</v>
      </c>
    </row>
    <row r="203" spans="21:68">
      <c r="U203">
        <v>196</v>
      </c>
      <c r="V203">
        <v>223.13489999999999</v>
      </c>
      <c r="W203">
        <v>219.5806</v>
      </c>
      <c r="X203">
        <v>218.12880000000001</v>
      </c>
      <c r="Y203">
        <v>226.8948</v>
      </c>
      <c r="Z203">
        <v>224.01220000000001</v>
      </c>
      <c r="AA203">
        <v>220.14089999999999</v>
      </c>
      <c r="AB203">
        <v>220.5599</v>
      </c>
      <c r="AC203">
        <v>227.1009</v>
      </c>
      <c r="AD203">
        <v>222.3005</v>
      </c>
      <c r="AE203">
        <v>220.34880000000001</v>
      </c>
      <c r="AH203">
        <v>276.0958</v>
      </c>
      <c r="AI203">
        <v>257.26069999999999</v>
      </c>
      <c r="AJ203">
        <v>257.52949999999998</v>
      </c>
      <c r="AK203">
        <v>256.79539999999997</v>
      </c>
      <c r="AL203">
        <v>253.88749999999999</v>
      </c>
      <c r="AM203">
        <v>247.5804</v>
      </c>
      <c r="AN203">
        <v>244.05340000000001</v>
      </c>
      <c r="AO203">
        <v>267.68729999999999</v>
      </c>
      <c r="AP203">
        <v>281.52620000000002</v>
      </c>
      <c r="AQ203">
        <v>302.51940000000002</v>
      </c>
      <c r="AT203">
        <f t="shared" si="21"/>
        <v>222.22022999999999</v>
      </c>
      <c r="AU203">
        <f t="shared" si="22"/>
        <v>264.49356</v>
      </c>
      <c r="AW203">
        <f t="shared" si="23"/>
        <v>3.8280699999972967E-2</v>
      </c>
      <c r="AX203">
        <f t="shared" si="24"/>
        <v>2.5277649000000224</v>
      </c>
      <c r="AZ203">
        <f t="shared" si="25"/>
        <v>1.308680106165825E-3</v>
      </c>
      <c r="BA203">
        <f t="shared" si="26"/>
        <v>8.9964749824628758E-3</v>
      </c>
      <c r="BC203">
        <v>-30</v>
      </c>
      <c r="BD203">
        <f t="shared" si="27"/>
        <v>-0.62760000000000005</v>
      </c>
      <c r="BE203">
        <v>5.3749623517770691E-2</v>
      </c>
      <c r="BF203">
        <v>0.15096871530114689</v>
      </c>
      <c r="BN203">
        <v>-0.62760000000000005</v>
      </c>
      <c r="BO203">
        <v>5.3749623517770691E-2</v>
      </c>
      <c r="BP203">
        <v>4.7135787512801251E-2</v>
      </c>
    </row>
    <row r="204" spans="21:68">
      <c r="U204">
        <v>197</v>
      </c>
      <c r="V204">
        <v>223.1369</v>
      </c>
      <c r="W204">
        <v>219.86330000000001</v>
      </c>
      <c r="X204">
        <v>217.74780000000001</v>
      </c>
      <c r="Y204">
        <v>226.749</v>
      </c>
      <c r="Z204">
        <v>224.2978</v>
      </c>
      <c r="AA204">
        <v>220.00970000000001</v>
      </c>
      <c r="AB204">
        <v>221.0984</v>
      </c>
      <c r="AC204">
        <v>226.34739999999999</v>
      </c>
      <c r="AD204">
        <v>222.58510000000001</v>
      </c>
      <c r="AE204">
        <v>220.17869999999999</v>
      </c>
      <c r="AH204">
        <v>277.50439999999998</v>
      </c>
      <c r="AI204">
        <v>257.11509999999998</v>
      </c>
      <c r="AJ204">
        <v>258.04020000000003</v>
      </c>
      <c r="AK204">
        <v>256.73869999999999</v>
      </c>
      <c r="AL204">
        <v>254.10140000000001</v>
      </c>
      <c r="AM204">
        <v>247.2133</v>
      </c>
      <c r="AN204">
        <v>243.83240000000001</v>
      </c>
      <c r="AO204">
        <v>267.35629999999998</v>
      </c>
      <c r="AP204">
        <v>281.24799999999999</v>
      </c>
      <c r="AQ204">
        <v>308.10270000000003</v>
      </c>
      <c r="AT204">
        <f t="shared" si="21"/>
        <v>222.20141000000004</v>
      </c>
      <c r="AU204">
        <f t="shared" si="22"/>
        <v>265.12524999999999</v>
      </c>
      <c r="AW204">
        <f t="shared" si="23"/>
        <v>1.9460700000024644E-2</v>
      </c>
      <c r="AX204">
        <f t="shared" si="24"/>
        <v>3.1594549000000143</v>
      </c>
      <c r="AZ204">
        <f t="shared" si="25"/>
        <v>6.6529167288245802E-4</v>
      </c>
      <c r="BA204">
        <f t="shared" si="26"/>
        <v>1.1244699602431232E-2</v>
      </c>
      <c r="BC204">
        <v>-29</v>
      </c>
      <c r="BD204">
        <f t="shared" si="27"/>
        <v>-0.60668</v>
      </c>
      <c r="BE204">
        <v>5.9177743360331797E-2</v>
      </c>
      <c r="BF204">
        <v>0.16849589137956164</v>
      </c>
      <c r="BN204">
        <v>-0.60668</v>
      </c>
      <c r="BO204">
        <v>5.9177743360331797E-2</v>
      </c>
      <c r="BP204">
        <v>5.3278481426496133E-2</v>
      </c>
    </row>
    <row r="205" spans="21:68">
      <c r="U205">
        <v>198</v>
      </c>
      <c r="V205">
        <v>223.39410000000001</v>
      </c>
      <c r="W205">
        <v>219.86600000000001</v>
      </c>
      <c r="X205">
        <v>217.5171</v>
      </c>
      <c r="Y205">
        <v>226.43799999999999</v>
      </c>
      <c r="Z205">
        <v>223.76769999999999</v>
      </c>
      <c r="AA205">
        <v>220.10339999999999</v>
      </c>
      <c r="AB205">
        <v>221.44900000000001</v>
      </c>
      <c r="AC205">
        <v>225.86510000000001</v>
      </c>
      <c r="AD205">
        <v>223.0959</v>
      </c>
      <c r="AE205">
        <v>220.41290000000001</v>
      </c>
      <c r="AH205">
        <v>278.38909999999998</v>
      </c>
      <c r="AI205">
        <v>257.79860000000002</v>
      </c>
      <c r="AJ205">
        <v>258.80739999999997</v>
      </c>
      <c r="AK205">
        <v>256.75360000000001</v>
      </c>
      <c r="AL205">
        <v>254.90520000000001</v>
      </c>
      <c r="AM205">
        <v>247.38929999999999</v>
      </c>
      <c r="AN205">
        <v>243.47139999999999</v>
      </c>
      <c r="AO205">
        <v>269.0385</v>
      </c>
      <c r="AP205">
        <v>283.5265</v>
      </c>
      <c r="AQ205">
        <v>308.57220000000001</v>
      </c>
      <c r="AT205">
        <f t="shared" si="21"/>
        <v>222.19092000000001</v>
      </c>
      <c r="AU205">
        <f t="shared" si="22"/>
        <v>265.86517999999995</v>
      </c>
      <c r="AW205">
        <f t="shared" si="23"/>
        <v>8.9706999999918935E-3</v>
      </c>
      <c r="AX205">
        <f t="shared" si="24"/>
        <v>3.8993848999999727</v>
      </c>
      <c r="AZ205">
        <f t="shared" si="25"/>
        <v>3.0667612212889129E-4</v>
      </c>
      <c r="BA205">
        <f t="shared" si="26"/>
        <v>1.3878157220967404E-2</v>
      </c>
      <c r="BC205">
        <v>-28</v>
      </c>
      <c r="BD205">
        <f t="shared" si="27"/>
        <v>-0.58576000000000006</v>
      </c>
      <c r="BE205">
        <v>6.7343853618504715E-2</v>
      </c>
      <c r="BF205">
        <v>0.18650535610945346</v>
      </c>
      <c r="BN205">
        <v>-0.58576000000000006</v>
      </c>
      <c r="BO205">
        <v>6.7343853618504715E-2</v>
      </c>
      <c r="BP205">
        <v>6.013206261969941E-2</v>
      </c>
    </row>
    <row r="206" spans="21:68">
      <c r="U206">
        <v>199</v>
      </c>
      <c r="V206">
        <v>223.38140000000001</v>
      </c>
      <c r="W206">
        <v>219.57589999999999</v>
      </c>
      <c r="X206">
        <v>217.6061</v>
      </c>
      <c r="Y206">
        <v>226.05869999999999</v>
      </c>
      <c r="Z206">
        <v>223.8192</v>
      </c>
      <c r="AA206">
        <v>220.13570000000001</v>
      </c>
      <c r="AB206">
        <v>221.7861</v>
      </c>
      <c r="AC206">
        <v>225.6969</v>
      </c>
      <c r="AD206">
        <v>223.21379999999999</v>
      </c>
      <c r="AE206">
        <v>220.4683</v>
      </c>
      <c r="AH206">
        <v>278.59429999999998</v>
      </c>
      <c r="AI206">
        <v>257.93779999999998</v>
      </c>
      <c r="AJ206">
        <v>258.68819999999999</v>
      </c>
      <c r="AK206">
        <v>256.95030000000003</v>
      </c>
      <c r="AL206">
        <v>256.3322</v>
      </c>
      <c r="AM206">
        <v>247.39920000000001</v>
      </c>
      <c r="AN206">
        <v>243.3655</v>
      </c>
      <c r="AO206">
        <v>269.2595</v>
      </c>
      <c r="AP206">
        <v>283.57299999999998</v>
      </c>
      <c r="AQ206">
        <v>311.72699999999998</v>
      </c>
      <c r="AT206">
        <f t="shared" si="21"/>
        <v>222.17420999999999</v>
      </c>
      <c r="AU206">
        <f t="shared" si="22"/>
        <v>266.3827</v>
      </c>
      <c r="AW206">
        <f t="shared" si="23"/>
        <v>-7.7393000000256507E-3</v>
      </c>
      <c r="AX206">
        <f t="shared" si="24"/>
        <v>4.41690490000002</v>
      </c>
      <c r="AZ206">
        <f t="shared" si="25"/>
        <v>-2.6457896396068754E-4</v>
      </c>
      <c r="BA206">
        <f t="shared" si="26"/>
        <v>1.5720043597712556E-2</v>
      </c>
      <c r="BC206">
        <v>-27</v>
      </c>
      <c r="BD206">
        <f t="shared" si="27"/>
        <v>-0.56484000000000001</v>
      </c>
      <c r="BE206">
        <v>6.8102792152986494E-2</v>
      </c>
      <c r="BF206">
        <v>0.20655398608813955</v>
      </c>
      <c r="BN206">
        <v>-0.56484000000000001</v>
      </c>
      <c r="BO206">
        <v>6.8102792152986494E-2</v>
      </c>
      <c r="BP206">
        <v>6.6735584033898704E-2</v>
      </c>
    </row>
    <row r="207" spans="21:68">
      <c r="U207">
        <v>200</v>
      </c>
      <c r="V207">
        <v>223.71520000000001</v>
      </c>
      <c r="W207">
        <v>219.9513</v>
      </c>
      <c r="X207">
        <v>217.63380000000001</v>
      </c>
      <c r="Y207">
        <v>225.65710000000001</v>
      </c>
      <c r="Z207">
        <v>223.6635</v>
      </c>
      <c r="AA207">
        <v>219.97800000000001</v>
      </c>
      <c r="AB207">
        <v>221.97479999999999</v>
      </c>
      <c r="AC207">
        <v>226.23179999999999</v>
      </c>
      <c r="AD207">
        <v>223.4777</v>
      </c>
      <c r="AE207">
        <v>220.20240000000001</v>
      </c>
      <c r="AH207">
        <v>278.51639999999998</v>
      </c>
      <c r="AI207">
        <v>257.21949999999998</v>
      </c>
      <c r="AJ207">
        <v>258.6619</v>
      </c>
      <c r="AK207">
        <v>256.93200000000002</v>
      </c>
      <c r="AL207">
        <v>257.10939999999999</v>
      </c>
      <c r="AM207">
        <v>247.58029999999999</v>
      </c>
      <c r="AN207">
        <v>243.30840000000001</v>
      </c>
      <c r="AO207">
        <v>270.48919999999998</v>
      </c>
      <c r="AP207">
        <v>284.34440000000001</v>
      </c>
      <c r="AQ207">
        <v>315.1377</v>
      </c>
      <c r="AT207">
        <f t="shared" si="21"/>
        <v>222.24856</v>
      </c>
      <c r="AU207">
        <f t="shared" si="22"/>
        <v>266.92992000000004</v>
      </c>
      <c r="AW207">
        <f t="shared" si="23"/>
        <v>6.6610699999984035E-2</v>
      </c>
      <c r="AX207">
        <f t="shared" si="24"/>
        <v>4.9641249000000585</v>
      </c>
      <c r="AZ207">
        <f t="shared" si="25"/>
        <v>2.2771813981411152E-3</v>
      </c>
      <c r="BA207">
        <f t="shared" si="26"/>
        <v>1.7667634150894E-2</v>
      </c>
      <c r="BC207">
        <v>-26</v>
      </c>
      <c r="BD207">
        <f t="shared" si="27"/>
        <v>-0.54392000000000007</v>
      </c>
      <c r="BE207">
        <v>7.1160425600011998E-2</v>
      </c>
      <c r="BF207">
        <v>0.22806026598269322</v>
      </c>
      <c r="BN207">
        <v>-0.54392000000000007</v>
      </c>
      <c r="BO207">
        <v>7.1160425600011998E-2</v>
      </c>
      <c r="BP207">
        <v>7.6164325390755003E-2</v>
      </c>
    </row>
    <row r="208" spans="21:68">
      <c r="U208">
        <v>201</v>
      </c>
      <c r="V208">
        <v>223.94290000000001</v>
      </c>
      <c r="W208">
        <v>220.02189999999999</v>
      </c>
      <c r="X208">
        <v>218.13030000000001</v>
      </c>
      <c r="Y208">
        <v>225.3415</v>
      </c>
      <c r="Z208">
        <v>223.70429999999999</v>
      </c>
      <c r="AA208">
        <v>220.04560000000001</v>
      </c>
      <c r="AB208">
        <v>221.81290000000001</v>
      </c>
      <c r="AC208">
        <v>226.06379999999999</v>
      </c>
      <c r="AD208">
        <v>223.70760000000001</v>
      </c>
      <c r="AE208">
        <v>220.5608</v>
      </c>
      <c r="AH208">
        <v>280.13249999999999</v>
      </c>
      <c r="AI208">
        <v>258.17540000000002</v>
      </c>
      <c r="AJ208">
        <v>258.83780000000002</v>
      </c>
      <c r="AK208">
        <v>256.89249999999998</v>
      </c>
      <c r="AL208">
        <v>257.67500000000001</v>
      </c>
      <c r="AM208">
        <v>247.5703</v>
      </c>
      <c r="AN208">
        <v>243.5607</v>
      </c>
      <c r="AO208">
        <v>272.09230000000002</v>
      </c>
      <c r="AP208">
        <v>283.98880000000003</v>
      </c>
      <c r="AQ208">
        <v>316.53030000000001</v>
      </c>
      <c r="AT208">
        <f t="shared" si="21"/>
        <v>222.33315999999996</v>
      </c>
      <c r="AU208">
        <f t="shared" si="22"/>
        <v>267.54555999999997</v>
      </c>
      <c r="AW208">
        <f t="shared" si="23"/>
        <v>0.15121069999995029</v>
      </c>
      <c r="AX208">
        <f t="shared" si="24"/>
        <v>5.5797648999999865</v>
      </c>
      <c r="AZ208">
        <f t="shared" si="25"/>
        <v>5.1693525700805742E-3</v>
      </c>
      <c r="BA208">
        <f t="shared" si="26"/>
        <v>1.9858735806828356E-2</v>
      </c>
      <c r="BC208">
        <v>-25</v>
      </c>
      <c r="BD208">
        <f t="shared" si="27"/>
        <v>-0.52300000000000002</v>
      </c>
      <c r="BE208">
        <v>7.608703065424835E-2</v>
      </c>
      <c r="BF208">
        <v>0.25245390706302107</v>
      </c>
      <c r="BN208">
        <v>-0.52300000000000002</v>
      </c>
      <c r="BO208">
        <v>7.608703065424835E-2</v>
      </c>
      <c r="BP208">
        <v>8.7688500785276582E-2</v>
      </c>
    </row>
    <row r="209" spans="21:68">
      <c r="U209">
        <v>202</v>
      </c>
      <c r="V209">
        <v>224.2449</v>
      </c>
      <c r="W209">
        <v>220.3989</v>
      </c>
      <c r="X209">
        <v>218.0204</v>
      </c>
      <c r="Y209">
        <v>225.47970000000001</v>
      </c>
      <c r="Z209">
        <v>224.16820000000001</v>
      </c>
      <c r="AA209">
        <v>219.80410000000001</v>
      </c>
      <c r="AB209">
        <v>221.6893</v>
      </c>
      <c r="AC209">
        <v>226.17529999999999</v>
      </c>
      <c r="AD209">
        <v>223.20189999999999</v>
      </c>
      <c r="AE209">
        <v>220.55080000000001</v>
      </c>
      <c r="AH209">
        <v>279.47620000000001</v>
      </c>
      <c r="AI209">
        <v>258.67500000000001</v>
      </c>
      <c r="AJ209">
        <v>258.89109999999999</v>
      </c>
      <c r="AK209">
        <v>257.18549999999999</v>
      </c>
      <c r="AL209">
        <v>258.58769999999998</v>
      </c>
      <c r="AM209">
        <v>247.65620000000001</v>
      </c>
      <c r="AN209">
        <v>243.41130000000001</v>
      </c>
      <c r="AO209">
        <v>272.30079999999998</v>
      </c>
      <c r="AP209">
        <v>284.16559999999998</v>
      </c>
      <c r="AQ209">
        <v>321.95679999999999</v>
      </c>
      <c r="AT209">
        <f t="shared" si="21"/>
        <v>222.37334999999999</v>
      </c>
      <c r="AU209">
        <f t="shared" si="22"/>
        <v>268.23061999999993</v>
      </c>
      <c r="AW209">
        <f t="shared" si="23"/>
        <v>0.19140069999997422</v>
      </c>
      <c r="AX209">
        <f t="shared" si="24"/>
        <v>6.264824899999951</v>
      </c>
      <c r="AZ209">
        <f t="shared" si="25"/>
        <v>6.5433048088555431E-3</v>
      </c>
      <c r="BA209">
        <f t="shared" si="26"/>
        <v>2.2296907628695829E-2</v>
      </c>
      <c r="BC209">
        <v>-24</v>
      </c>
      <c r="BD209">
        <f t="shared" si="27"/>
        <v>-0.50208000000000008</v>
      </c>
      <c r="BE209">
        <v>8.7536062870358575E-2</v>
      </c>
      <c r="BF209">
        <v>0.28281940702441949</v>
      </c>
      <c r="BN209">
        <v>-0.50208000000000008</v>
      </c>
      <c r="BO209">
        <v>8.7536062870358575E-2</v>
      </c>
      <c r="BP209">
        <v>0.10061726046365645</v>
      </c>
    </row>
    <row r="210" spans="21:68">
      <c r="U210">
        <v>203</v>
      </c>
      <c r="V210">
        <v>224.4349</v>
      </c>
      <c r="W210">
        <v>220.6258</v>
      </c>
      <c r="X210">
        <v>218.48220000000001</v>
      </c>
      <c r="Y210">
        <v>224.95670000000001</v>
      </c>
      <c r="Z210">
        <v>224.44990000000001</v>
      </c>
      <c r="AA210">
        <v>220.0694</v>
      </c>
      <c r="AB210">
        <v>222.07089999999999</v>
      </c>
      <c r="AC210">
        <v>225.60390000000001</v>
      </c>
      <c r="AD210">
        <v>222.9443</v>
      </c>
      <c r="AE210">
        <v>220.23009999999999</v>
      </c>
      <c r="AH210">
        <v>280.33229999999998</v>
      </c>
      <c r="AI210">
        <v>258.95389999999998</v>
      </c>
      <c r="AJ210">
        <v>258.82619999999997</v>
      </c>
      <c r="AK210">
        <v>257.95850000000002</v>
      </c>
      <c r="AL210">
        <v>259.64330000000001</v>
      </c>
      <c r="AM210">
        <v>248.14410000000001</v>
      </c>
      <c r="AN210">
        <v>243.32759999999999</v>
      </c>
      <c r="AO210">
        <v>274.20170000000002</v>
      </c>
      <c r="AP210">
        <v>287.21969999999999</v>
      </c>
      <c r="AQ210">
        <v>324.05369999999999</v>
      </c>
      <c r="AT210">
        <f t="shared" si="21"/>
        <v>222.38681000000005</v>
      </c>
      <c r="AU210">
        <f t="shared" si="22"/>
        <v>269.26609999999999</v>
      </c>
      <c r="AW210">
        <f t="shared" si="23"/>
        <v>0.2048607000000402</v>
      </c>
      <c r="AX210">
        <f t="shared" si="24"/>
        <v>7.3003049000000146</v>
      </c>
      <c r="AZ210">
        <f t="shared" si="25"/>
        <v>7.0034540284124166E-3</v>
      </c>
      <c r="BA210">
        <f t="shared" si="26"/>
        <v>2.5982246369985078E-2</v>
      </c>
      <c r="BC210">
        <v>-23</v>
      </c>
      <c r="BD210">
        <f t="shared" si="27"/>
        <v>-0.48116000000000003</v>
      </c>
      <c r="BE210">
        <v>8.7604435711303122E-2</v>
      </c>
      <c r="BF210">
        <v>0.30637122289085916</v>
      </c>
      <c r="BN210">
        <v>-0.48116000000000003</v>
      </c>
      <c r="BO210">
        <v>8.7604435711303122E-2</v>
      </c>
      <c r="BP210">
        <v>0.11113350916569402</v>
      </c>
    </row>
    <row r="211" spans="21:68">
      <c r="U211">
        <v>204</v>
      </c>
      <c r="V211">
        <v>224.595</v>
      </c>
      <c r="W211">
        <v>220.71950000000001</v>
      </c>
      <c r="X211">
        <v>218.54839999999999</v>
      </c>
      <c r="Y211">
        <v>225.40719999999999</v>
      </c>
      <c r="Z211">
        <v>224.4025</v>
      </c>
      <c r="AA211">
        <v>220.22460000000001</v>
      </c>
      <c r="AB211">
        <v>221.9922</v>
      </c>
      <c r="AC211">
        <v>225.14830000000001</v>
      </c>
      <c r="AD211">
        <v>222.25960000000001</v>
      </c>
      <c r="AE211">
        <v>220.4111</v>
      </c>
      <c r="AH211">
        <v>280.15120000000002</v>
      </c>
      <c r="AI211">
        <v>258.28590000000003</v>
      </c>
      <c r="AJ211">
        <v>258.71339999999998</v>
      </c>
      <c r="AK211">
        <v>257.91550000000001</v>
      </c>
      <c r="AL211">
        <v>260.42</v>
      </c>
      <c r="AM211">
        <v>248.46559999999999</v>
      </c>
      <c r="AN211">
        <v>243.3896</v>
      </c>
      <c r="AO211">
        <v>275.42959999999999</v>
      </c>
      <c r="AP211">
        <v>287.66899999999998</v>
      </c>
      <c r="AQ211">
        <v>328.70710000000003</v>
      </c>
      <c r="AT211">
        <f t="shared" si="21"/>
        <v>222.37083999999999</v>
      </c>
      <c r="AU211">
        <f t="shared" si="22"/>
        <v>269.91469000000001</v>
      </c>
      <c r="AW211">
        <f t="shared" si="23"/>
        <v>0.18889069999997332</v>
      </c>
      <c r="AX211">
        <f t="shared" si="24"/>
        <v>7.9488949000000275</v>
      </c>
      <c r="AZ211">
        <f t="shared" si="25"/>
        <v>6.4574968934705138E-3</v>
      </c>
      <c r="BA211">
        <f t="shared" si="26"/>
        <v>2.8290619157690003E-2</v>
      </c>
      <c r="BC211">
        <v>-22</v>
      </c>
      <c r="BD211">
        <f t="shared" si="27"/>
        <v>-0.46024000000000004</v>
      </c>
      <c r="BE211">
        <v>8.8238593811060945E-2</v>
      </c>
      <c r="BF211">
        <v>0.33109283164319397</v>
      </c>
      <c r="BN211">
        <v>-0.46024000000000004</v>
      </c>
      <c r="BO211">
        <v>8.8238593811060945E-2</v>
      </c>
      <c r="BP211">
        <v>0.12378996492019706</v>
      </c>
    </row>
    <row r="212" spans="21:68">
      <c r="U212">
        <v>205</v>
      </c>
      <c r="V212">
        <v>224.42449999999999</v>
      </c>
      <c r="W212">
        <v>220.73500000000001</v>
      </c>
      <c r="X212">
        <v>218.78030000000001</v>
      </c>
      <c r="Y212">
        <v>225.24019999999999</v>
      </c>
      <c r="Z212">
        <v>224.4264</v>
      </c>
      <c r="AA212">
        <v>220.32220000000001</v>
      </c>
      <c r="AB212">
        <v>222.10730000000001</v>
      </c>
      <c r="AC212">
        <v>225.10679999999999</v>
      </c>
      <c r="AD212">
        <v>222.04839999999999</v>
      </c>
      <c r="AE212">
        <v>220.821</v>
      </c>
      <c r="AH212">
        <v>281.2396</v>
      </c>
      <c r="AI212">
        <v>258.9785</v>
      </c>
      <c r="AJ212">
        <v>258.86079999999998</v>
      </c>
      <c r="AK212">
        <v>258.56950000000001</v>
      </c>
      <c r="AL212">
        <v>261.53320000000002</v>
      </c>
      <c r="AM212">
        <v>248.5626</v>
      </c>
      <c r="AN212">
        <v>243.83799999999999</v>
      </c>
      <c r="AO212">
        <v>276.68349999999998</v>
      </c>
      <c r="AP212">
        <v>287.67599999999999</v>
      </c>
      <c r="AQ212">
        <v>332.91180000000003</v>
      </c>
      <c r="AT212">
        <f t="shared" si="21"/>
        <v>222.40120999999999</v>
      </c>
      <c r="AU212">
        <f t="shared" si="22"/>
        <v>270.88534999999996</v>
      </c>
      <c r="AW212">
        <f t="shared" si="23"/>
        <v>0.21926069999997821</v>
      </c>
      <c r="AX212">
        <f t="shared" si="24"/>
        <v>8.9195548999999801</v>
      </c>
      <c r="AZ212">
        <f t="shared" si="25"/>
        <v>7.4957384832086997E-3</v>
      </c>
      <c r="BA212">
        <f t="shared" si="26"/>
        <v>3.174525942367238E-2</v>
      </c>
      <c r="BC212">
        <v>-21</v>
      </c>
      <c r="BD212">
        <f t="shared" si="27"/>
        <v>-0.43932000000000004</v>
      </c>
      <c r="BE212">
        <v>9.3214769174981088E-2</v>
      </c>
      <c r="BF212">
        <v>0.35840707555939427</v>
      </c>
      <c r="BN212">
        <v>-0.43932000000000004</v>
      </c>
      <c r="BO212">
        <v>9.3214769174981088E-2</v>
      </c>
      <c r="BP212">
        <v>0.13600812204412319</v>
      </c>
    </row>
    <row r="213" spans="21:68">
      <c r="U213">
        <v>206</v>
      </c>
      <c r="V213">
        <v>223.93780000000001</v>
      </c>
      <c r="W213">
        <v>220.56290000000001</v>
      </c>
      <c r="X213">
        <v>218.9271</v>
      </c>
      <c r="Y213">
        <v>225.28450000000001</v>
      </c>
      <c r="Z213">
        <v>224.50110000000001</v>
      </c>
      <c r="AA213">
        <v>219.89670000000001</v>
      </c>
      <c r="AB213">
        <v>222.2876</v>
      </c>
      <c r="AC213">
        <v>225.44280000000001</v>
      </c>
      <c r="AD213">
        <v>221.8073</v>
      </c>
      <c r="AE213">
        <v>221.27590000000001</v>
      </c>
      <c r="AH213">
        <v>281.72800000000001</v>
      </c>
      <c r="AI213">
        <v>258.86919999999998</v>
      </c>
      <c r="AJ213">
        <v>258.68099999999998</v>
      </c>
      <c r="AK213">
        <v>258.56400000000002</v>
      </c>
      <c r="AL213">
        <v>262.73320000000001</v>
      </c>
      <c r="AM213">
        <v>248.9992</v>
      </c>
      <c r="AN213">
        <v>243.86510000000001</v>
      </c>
      <c r="AO213">
        <v>276.65410000000003</v>
      </c>
      <c r="AP213">
        <v>287.89179999999999</v>
      </c>
      <c r="AQ213">
        <v>337.0532</v>
      </c>
      <c r="AT213">
        <f t="shared" si="21"/>
        <v>222.39236999999997</v>
      </c>
      <c r="AU213">
        <f t="shared" si="22"/>
        <v>271.50387999999998</v>
      </c>
      <c r="AW213">
        <f t="shared" si="23"/>
        <v>0.21042069999995761</v>
      </c>
      <c r="AX213">
        <f t="shared" si="24"/>
        <v>9.5380849000000012</v>
      </c>
      <c r="AZ213">
        <f t="shared" si="25"/>
        <v>7.1935305262345317E-3</v>
      </c>
      <c r="BA213">
        <f t="shared" si="26"/>
        <v>3.3946646772196325E-2</v>
      </c>
      <c r="BC213">
        <v>-20</v>
      </c>
      <c r="BD213">
        <f t="shared" si="27"/>
        <v>-0.41839999999999999</v>
      </c>
      <c r="BE213">
        <v>9.9503361220825329E-2</v>
      </c>
      <c r="BF213">
        <v>0.39530655284046129</v>
      </c>
      <c r="BN213">
        <v>-0.41839999999999999</v>
      </c>
      <c r="BO213">
        <v>9.9503361220825329E-2</v>
      </c>
      <c r="BP213">
        <v>0.15096871530114689</v>
      </c>
    </row>
    <row r="214" spans="21:68">
      <c r="U214">
        <v>207</v>
      </c>
      <c r="V214">
        <v>223.46129999999999</v>
      </c>
      <c r="W214">
        <v>220.2535</v>
      </c>
      <c r="X214">
        <v>218.7354</v>
      </c>
      <c r="Y214">
        <v>225.45320000000001</v>
      </c>
      <c r="Z214">
        <v>224.25229999999999</v>
      </c>
      <c r="AA214">
        <v>219.96129999999999</v>
      </c>
      <c r="AB214">
        <v>222.4924</v>
      </c>
      <c r="AC214">
        <v>225.91669999999999</v>
      </c>
      <c r="AD214">
        <v>222.08359999999999</v>
      </c>
      <c r="AE214">
        <v>221.95949999999999</v>
      </c>
      <c r="AH214">
        <v>282.58210000000003</v>
      </c>
      <c r="AI214">
        <v>258.0367</v>
      </c>
      <c r="AJ214">
        <v>258.86130000000003</v>
      </c>
      <c r="AK214">
        <v>257.57440000000003</v>
      </c>
      <c r="AL214">
        <v>263.57659999999998</v>
      </c>
      <c r="AM214">
        <v>249.43010000000001</v>
      </c>
      <c r="AN214">
        <v>243.61420000000001</v>
      </c>
      <c r="AO214">
        <v>277.2056</v>
      </c>
      <c r="AP214">
        <v>287.56220000000002</v>
      </c>
      <c r="AQ214">
        <v>345.01389999999998</v>
      </c>
      <c r="AT214">
        <f t="shared" si="21"/>
        <v>222.45692</v>
      </c>
      <c r="AU214">
        <f t="shared" si="22"/>
        <v>272.34571</v>
      </c>
      <c r="AW214">
        <f t="shared" si="23"/>
        <v>0.27497069999998303</v>
      </c>
      <c r="AX214">
        <f t="shared" si="24"/>
        <v>10.379914900000017</v>
      </c>
      <c r="AZ214">
        <f t="shared" si="25"/>
        <v>9.4002639677101818E-3</v>
      </c>
      <c r="BA214">
        <f t="shared" si="26"/>
        <v>3.6942772928741499E-2</v>
      </c>
      <c r="BC214">
        <v>-19</v>
      </c>
      <c r="BD214">
        <f t="shared" si="27"/>
        <v>-0.39748</v>
      </c>
      <c r="BE214">
        <v>0.11388900695549022</v>
      </c>
      <c r="BF214">
        <v>0.43676276989172863</v>
      </c>
      <c r="BN214">
        <v>-0.39748</v>
      </c>
      <c r="BO214">
        <v>0.11388900695549022</v>
      </c>
      <c r="BP214">
        <v>0.16849589137956164</v>
      </c>
    </row>
    <row r="215" spans="21:68">
      <c r="U215">
        <v>208</v>
      </c>
      <c r="V215">
        <v>223.4658</v>
      </c>
      <c r="W215">
        <v>219.52189999999999</v>
      </c>
      <c r="X215">
        <v>218.66970000000001</v>
      </c>
      <c r="Y215">
        <v>225.41839999999999</v>
      </c>
      <c r="Z215">
        <v>224.45599999999999</v>
      </c>
      <c r="AA215">
        <v>219.9879</v>
      </c>
      <c r="AB215">
        <v>221.9718</v>
      </c>
      <c r="AC215">
        <v>226.30080000000001</v>
      </c>
      <c r="AD215">
        <v>222.64510000000001</v>
      </c>
      <c r="AE215">
        <v>222.2337</v>
      </c>
      <c r="AH215">
        <v>282.36059999999998</v>
      </c>
      <c r="AI215">
        <v>258.9151</v>
      </c>
      <c r="AJ215">
        <v>259.83969999999999</v>
      </c>
      <c r="AK215">
        <v>257.69920000000002</v>
      </c>
      <c r="AL215">
        <v>264.49</v>
      </c>
      <c r="AM215">
        <v>249.65270000000001</v>
      </c>
      <c r="AN215">
        <v>244.28829999999999</v>
      </c>
      <c r="AO215">
        <v>276.27260000000001</v>
      </c>
      <c r="AP215">
        <v>288.8021</v>
      </c>
      <c r="AQ215">
        <v>349.18220000000002</v>
      </c>
      <c r="AT215">
        <f t="shared" si="21"/>
        <v>222.46710999999999</v>
      </c>
      <c r="AU215">
        <f t="shared" si="22"/>
        <v>273.15025000000003</v>
      </c>
      <c r="AW215">
        <f t="shared" si="23"/>
        <v>0.2851606999999774</v>
      </c>
      <c r="AX215">
        <f t="shared" si="24"/>
        <v>11.184454900000048</v>
      </c>
      <c r="AZ215">
        <f t="shared" si="25"/>
        <v>9.7486235923208032E-3</v>
      </c>
      <c r="BA215">
        <f t="shared" si="26"/>
        <v>3.9806181619316684E-2</v>
      </c>
      <c r="BC215">
        <v>-18</v>
      </c>
      <c r="BD215">
        <f t="shared" si="27"/>
        <v>-0.37656000000000001</v>
      </c>
      <c r="BE215">
        <v>0.13111109999672579</v>
      </c>
      <c r="BF215">
        <v>0.46970837711460023</v>
      </c>
      <c r="BN215">
        <v>-0.37656000000000001</v>
      </c>
      <c r="BO215">
        <v>0.13111109999672579</v>
      </c>
      <c r="BP215">
        <v>0.18650535610945346</v>
      </c>
    </row>
    <row r="216" spans="21:68">
      <c r="U216">
        <v>209</v>
      </c>
      <c r="V216">
        <v>223.292</v>
      </c>
      <c r="W216">
        <v>219.5256</v>
      </c>
      <c r="X216">
        <v>218.5684</v>
      </c>
      <c r="Y216">
        <v>225.3038</v>
      </c>
      <c r="Z216">
        <v>224.06180000000001</v>
      </c>
      <c r="AA216">
        <v>219.75110000000001</v>
      </c>
      <c r="AB216">
        <v>221.5865</v>
      </c>
      <c r="AC216">
        <v>226.7414</v>
      </c>
      <c r="AD216">
        <v>223.1508</v>
      </c>
      <c r="AE216">
        <v>222.66380000000001</v>
      </c>
      <c r="AH216">
        <v>284.64780000000002</v>
      </c>
      <c r="AI216">
        <v>258.78519999999997</v>
      </c>
      <c r="AJ216">
        <v>260.0992</v>
      </c>
      <c r="AK216">
        <v>258.15600000000001</v>
      </c>
      <c r="AL216">
        <v>266.10109999999997</v>
      </c>
      <c r="AM216">
        <v>250.70400000000001</v>
      </c>
      <c r="AN216">
        <v>244.0669</v>
      </c>
      <c r="AO216">
        <v>278.55329999999998</v>
      </c>
      <c r="AP216">
        <v>288.54090000000002</v>
      </c>
      <c r="AQ216">
        <v>353.83179999999999</v>
      </c>
      <c r="AT216">
        <f t="shared" si="21"/>
        <v>222.46451999999994</v>
      </c>
      <c r="AU216">
        <f t="shared" si="22"/>
        <v>274.34861999999998</v>
      </c>
      <c r="AW216">
        <f t="shared" si="23"/>
        <v>0.28257069999992268</v>
      </c>
      <c r="AX216">
        <f t="shared" si="24"/>
        <v>12.382824900000003</v>
      </c>
      <c r="AZ216">
        <f t="shared" si="25"/>
        <v>9.6600807632961638E-3</v>
      </c>
      <c r="BA216">
        <f t="shared" si="26"/>
        <v>4.4071256161942671E-2</v>
      </c>
      <c r="BC216">
        <v>-17</v>
      </c>
      <c r="BD216">
        <f t="shared" si="27"/>
        <v>-0.35564000000000001</v>
      </c>
      <c r="BE216">
        <v>0.15397292682324401</v>
      </c>
      <c r="BF216">
        <v>0.50605908244399356</v>
      </c>
      <c r="BN216">
        <v>-0.35564000000000001</v>
      </c>
      <c r="BO216">
        <v>0.15397292682324401</v>
      </c>
      <c r="BP216">
        <v>0.20655398608813955</v>
      </c>
    </row>
    <row r="217" spans="21:68">
      <c r="U217">
        <v>210</v>
      </c>
      <c r="V217">
        <v>223.27619999999999</v>
      </c>
      <c r="W217">
        <v>220.04339999999999</v>
      </c>
      <c r="X217">
        <v>218.4924</v>
      </c>
      <c r="Y217">
        <v>225.3629</v>
      </c>
      <c r="Z217">
        <v>223.57849999999999</v>
      </c>
      <c r="AA217">
        <v>219.66589999999999</v>
      </c>
      <c r="AB217">
        <v>221.28630000000001</v>
      </c>
      <c r="AC217">
        <v>226.822</v>
      </c>
      <c r="AD217">
        <v>223.14949999999999</v>
      </c>
      <c r="AE217">
        <v>222.63669999999999</v>
      </c>
      <c r="AH217">
        <v>284.76049999999998</v>
      </c>
      <c r="AI217">
        <v>260.33980000000003</v>
      </c>
      <c r="AJ217">
        <v>261.1651</v>
      </c>
      <c r="AK217">
        <v>257.69889999999998</v>
      </c>
      <c r="AL217">
        <v>266.637</v>
      </c>
      <c r="AM217">
        <v>251.47399999999999</v>
      </c>
      <c r="AN217">
        <v>244.09190000000001</v>
      </c>
      <c r="AO217">
        <v>277.13260000000002</v>
      </c>
      <c r="AP217">
        <v>288.4622</v>
      </c>
      <c r="AQ217">
        <v>358.50369999999998</v>
      </c>
      <c r="AT217">
        <f t="shared" si="21"/>
        <v>222.43137999999999</v>
      </c>
      <c r="AU217">
        <f t="shared" si="22"/>
        <v>275.02656999999999</v>
      </c>
      <c r="AW217">
        <f t="shared" si="23"/>
        <v>0.24943069999997647</v>
      </c>
      <c r="AX217">
        <f t="shared" si="24"/>
        <v>13.060774900000013</v>
      </c>
      <c r="AZ217">
        <f t="shared" si="25"/>
        <v>8.5271427888522367E-3</v>
      </c>
      <c r="BA217">
        <f t="shared" si="26"/>
        <v>4.6484123044602817E-2</v>
      </c>
      <c r="BC217">
        <v>-16</v>
      </c>
      <c r="BD217">
        <f t="shared" si="27"/>
        <v>-0.33472000000000002</v>
      </c>
      <c r="BE217">
        <v>0.18020006488103918</v>
      </c>
      <c r="BF217">
        <v>0.54260343640099251</v>
      </c>
      <c r="BN217">
        <v>-0.33472000000000002</v>
      </c>
      <c r="BO217">
        <v>0.18020006488103918</v>
      </c>
      <c r="BP217">
        <v>0.22806026598269322</v>
      </c>
    </row>
    <row r="218" spans="21:68">
      <c r="U218">
        <v>211</v>
      </c>
      <c r="V218">
        <v>223.51820000000001</v>
      </c>
      <c r="W218">
        <v>220.17930000000001</v>
      </c>
      <c r="X218">
        <v>217.9229</v>
      </c>
      <c r="Y218">
        <v>224.9194</v>
      </c>
      <c r="Z218">
        <v>223.3929</v>
      </c>
      <c r="AA218">
        <v>219.3509</v>
      </c>
      <c r="AB218">
        <v>221.49930000000001</v>
      </c>
      <c r="AC218">
        <v>226.67250000000001</v>
      </c>
      <c r="AD218">
        <v>223.4265</v>
      </c>
      <c r="AE218">
        <v>222.6156</v>
      </c>
      <c r="AH218">
        <v>284.53699999999998</v>
      </c>
      <c r="AI218">
        <v>261.52629999999999</v>
      </c>
      <c r="AJ218">
        <v>261.96510000000001</v>
      </c>
      <c r="AK218">
        <v>257.58229999999998</v>
      </c>
      <c r="AL218">
        <v>267.11279999999999</v>
      </c>
      <c r="AM218">
        <v>251.9385</v>
      </c>
      <c r="AN218">
        <v>243.71719999999999</v>
      </c>
      <c r="AO218">
        <v>277.9828</v>
      </c>
      <c r="AP218">
        <v>287.67039999999997</v>
      </c>
      <c r="AQ218">
        <v>361.18880000000001</v>
      </c>
      <c r="AT218">
        <f t="shared" si="21"/>
        <v>222.34975</v>
      </c>
      <c r="AU218">
        <f t="shared" si="22"/>
        <v>275.52211999999997</v>
      </c>
      <c r="AW218">
        <f t="shared" si="23"/>
        <v>0.16780069999998659</v>
      </c>
      <c r="AX218">
        <f t="shared" si="24"/>
        <v>13.556324899999993</v>
      </c>
      <c r="AZ218">
        <f t="shared" si="25"/>
        <v>5.736505285714141E-3</v>
      </c>
      <c r="BA218">
        <f t="shared" si="26"/>
        <v>4.8247816803290294E-2</v>
      </c>
      <c r="BC218">
        <v>-15</v>
      </c>
      <c r="BD218">
        <f t="shared" si="27"/>
        <v>-0.31380000000000002</v>
      </c>
      <c r="BE218">
        <v>0.2307279362030257</v>
      </c>
      <c r="BF218">
        <v>0.58658374105928479</v>
      </c>
      <c r="BN218">
        <v>-0.31380000000000002</v>
      </c>
      <c r="BO218">
        <v>0.2307279362030257</v>
      </c>
      <c r="BP218">
        <v>0.25245390706302107</v>
      </c>
    </row>
    <row r="219" spans="21:68">
      <c r="U219">
        <v>212</v>
      </c>
      <c r="V219">
        <v>223.69579999999999</v>
      </c>
      <c r="W219">
        <v>220.63290000000001</v>
      </c>
      <c r="X219">
        <v>217.96199999999999</v>
      </c>
      <c r="Y219">
        <v>225.2869</v>
      </c>
      <c r="Z219">
        <v>223.24870000000001</v>
      </c>
      <c r="AA219">
        <v>219.7028</v>
      </c>
      <c r="AB219">
        <v>221.2715</v>
      </c>
      <c r="AC219">
        <v>226.88939999999999</v>
      </c>
      <c r="AD219">
        <v>223.47110000000001</v>
      </c>
      <c r="AE219">
        <v>222.78800000000001</v>
      </c>
      <c r="AH219">
        <v>285.38060000000002</v>
      </c>
      <c r="AI219">
        <v>262.8981</v>
      </c>
      <c r="AJ219">
        <v>262.41149999999999</v>
      </c>
      <c r="AK219">
        <v>257.69260000000003</v>
      </c>
      <c r="AL219">
        <v>268.988</v>
      </c>
      <c r="AM219">
        <v>253.29580000000001</v>
      </c>
      <c r="AN219">
        <v>243.9743</v>
      </c>
      <c r="AO219">
        <v>278.05040000000002</v>
      </c>
      <c r="AP219">
        <v>287.49470000000002</v>
      </c>
      <c r="AQ219">
        <v>370.65519999999998</v>
      </c>
      <c r="AT219">
        <f t="shared" si="21"/>
        <v>222.49491000000003</v>
      </c>
      <c r="AU219">
        <f t="shared" si="22"/>
        <v>277.0841200000001</v>
      </c>
      <c r="AW219">
        <f t="shared" si="23"/>
        <v>0.31296070000001919</v>
      </c>
      <c r="AX219">
        <f t="shared" si="24"/>
        <v>15.118324900000118</v>
      </c>
      <c r="AZ219">
        <f t="shared" si="25"/>
        <v>1.0699006081446924E-2</v>
      </c>
      <c r="BA219">
        <f t="shared" si="26"/>
        <v>5.3807073489941813E-2</v>
      </c>
      <c r="BC219">
        <v>-14</v>
      </c>
      <c r="BD219">
        <f t="shared" si="27"/>
        <v>-0.29288000000000003</v>
      </c>
      <c r="BE219">
        <v>0.27627963216108919</v>
      </c>
      <c r="BF219">
        <v>0.63522866069275363</v>
      </c>
      <c r="BN219">
        <v>-0.29288000000000003</v>
      </c>
      <c r="BO219">
        <v>0.27627963216108919</v>
      </c>
      <c r="BP219">
        <v>0.28281940702441949</v>
      </c>
    </row>
    <row r="220" spans="21:68">
      <c r="U220">
        <v>213</v>
      </c>
      <c r="V220">
        <v>223.73759999999999</v>
      </c>
      <c r="W220">
        <v>221.24520000000001</v>
      </c>
      <c r="X220">
        <v>217.7141</v>
      </c>
      <c r="Y220">
        <v>225.3638</v>
      </c>
      <c r="Z220">
        <v>223.27690000000001</v>
      </c>
      <c r="AA220">
        <v>219.87710000000001</v>
      </c>
      <c r="AB220">
        <v>221.3391</v>
      </c>
      <c r="AC220">
        <v>227.01490000000001</v>
      </c>
      <c r="AD220">
        <v>223.46610000000001</v>
      </c>
      <c r="AE220">
        <v>223.05080000000001</v>
      </c>
      <c r="AH220">
        <v>284.83080000000001</v>
      </c>
      <c r="AI220">
        <v>263.60680000000002</v>
      </c>
      <c r="AJ220">
        <v>262.70260000000002</v>
      </c>
      <c r="AK220">
        <v>257.96559999999999</v>
      </c>
      <c r="AL220">
        <v>268.52269999999999</v>
      </c>
      <c r="AM220">
        <v>253.90039999999999</v>
      </c>
      <c r="AN220">
        <v>244.2902</v>
      </c>
      <c r="AO220">
        <v>278.66469999999998</v>
      </c>
      <c r="AP220">
        <v>285.84210000000002</v>
      </c>
      <c r="AQ220">
        <v>372.15289999999999</v>
      </c>
      <c r="AT220">
        <f t="shared" si="21"/>
        <v>222.60855999999998</v>
      </c>
      <c r="AU220">
        <f t="shared" si="22"/>
        <v>277.24788000000001</v>
      </c>
      <c r="AW220">
        <f t="shared" si="23"/>
        <v>0.42661069999996926</v>
      </c>
      <c r="AX220">
        <f t="shared" si="24"/>
        <v>15.282084900000029</v>
      </c>
      <c r="AZ220">
        <f t="shared" si="25"/>
        <v>1.4584292768100662E-2</v>
      </c>
      <c r="BA220">
        <f t="shared" si="26"/>
        <v>5.4389905676244944E-2</v>
      </c>
      <c r="BC220">
        <v>-13</v>
      </c>
      <c r="BD220">
        <f t="shared" si="27"/>
        <v>-0.27196000000000004</v>
      </c>
      <c r="BE220">
        <v>0.30669494859092095</v>
      </c>
      <c r="BF220">
        <v>0.67133795476666946</v>
      </c>
      <c r="BN220">
        <v>-0.27196000000000004</v>
      </c>
      <c r="BO220">
        <v>0.30669494859092095</v>
      </c>
      <c r="BP220">
        <v>0.30637122289085916</v>
      </c>
    </row>
    <row r="221" spans="21:68">
      <c r="U221">
        <v>214</v>
      </c>
      <c r="V221">
        <v>223.68190000000001</v>
      </c>
      <c r="W221">
        <v>221.40100000000001</v>
      </c>
      <c r="X221">
        <v>217.8999</v>
      </c>
      <c r="Y221">
        <v>225.4545</v>
      </c>
      <c r="Z221">
        <v>223.95099999999999</v>
      </c>
      <c r="AA221">
        <v>219.8843</v>
      </c>
      <c r="AB221">
        <v>221.22710000000001</v>
      </c>
      <c r="AC221">
        <v>227.18979999999999</v>
      </c>
      <c r="AD221">
        <v>223.40299999999999</v>
      </c>
      <c r="AE221">
        <v>223.51300000000001</v>
      </c>
      <c r="AH221">
        <v>288.05939999999998</v>
      </c>
      <c r="AI221">
        <v>263.85219999999998</v>
      </c>
      <c r="AJ221">
        <v>263.09809999999999</v>
      </c>
      <c r="AK221">
        <v>257.7353</v>
      </c>
      <c r="AL221">
        <v>269.23259999999999</v>
      </c>
      <c r="AM221">
        <v>256.1422</v>
      </c>
      <c r="AN221">
        <v>244.2705</v>
      </c>
      <c r="AO221">
        <v>279.6977</v>
      </c>
      <c r="AP221">
        <v>285.12560000000002</v>
      </c>
      <c r="AQ221">
        <v>376.41160000000002</v>
      </c>
      <c r="AT221">
        <f t="shared" si="21"/>
        <v>222.76055000000002</v>
      </c>
      <c r="AU221">
        <f t="shared" si="22"/>
        <v>278.36252000000002</v>
      </c>
      <c r="AW221">
        <f t="shared" si="23"/>
        <v>0.57860070000000974</v>
      </c>
      <c r="AX221">
        <f t="shared" si="24"/>
        <v>16.396724900000038</v>
      </c>
      <c r="AZ221">
        <f t="shared" si="25"/>
        <v>1.9780286815658236E-2</v>
      </c>
      <c r="BA221">
        <f t="shared" si="26"/>
        <v>5.8356979858837005E-2</v>
      </c>
      <c r="BC221">
        <v>-12</v>
      </c>
      <c r="BD221">
        <f t="shared" si="27"/>
        <v>-0.25104000000000004</v>
      </c>
      <c r="BE221">
        <v>0.35826140336685047</v>
      </c>
      <c r="BF221">
        <v>0.70771798677666298</v>
      </c>
      <c r="BN221">
        <v>-0.25104000000000004</v>
      </c>
      <c r="BO221">
        <v>0.35826140336685047</v>
      </c>
      <c r="BP221">
        <v>0.33109283164319397</v>
      </c>
    </row>
    <row r="222" spans="21:68">
      <c r="U222">
        <v>215</v>
      </c>
      <c r="V222">
        <v>224.09639999999999</v>
      </c>
      <c r="W222">
        <v>220.9889</v>
      </c>
      <c r="X222">
        <v>217.94759999999999</v>
      </c>
      <c r="Y222">
        <v>225.0812</v>
      </c>
      <c r="Z222">
        <v>224.26410000000001</v>
      </c>
      <c r="AA222">
        <v>220.00370000000001</v>
      </c>
      <c r="AB222">
        <v>221.69569999999999</v>
      </c>
      <c r="AC222">
        <v>227.3289</v>
      </c>
      <c r="AD222">
        <v>223.47569999999999</v>
      </c>
      <c r="AE222">
        <v>223.3399</v>
      </c>
      <c r="AH222">
        <v>286.66160000000002</v>
      </c>
      <c r="AI222">
        <v>266.15879999999999</v>
      </c>
      <c r="AJ222">
        <v>263.60910000000001</v>
      </c>
      <c r="AK222">
        <v>258.54300000000001</v>
      </c>
      <c r="AL222">
        <v>269.77199999999999</v>
      </c>
      <c r="AM222">
        <v>257.26569999999998</v>
      </c>
      <c r="AN222">
        <v>244.21039999999999</v>
      </c>
      <c r="AO222">
        <v>278.15699999999998</v>
      </c>
      <c r="AP222">
        <v>284.71879999999999</v>
      </c>
      <c r="AQ222">
        <v>378.84039999999999</v>
      </c>
      <c r="AT222">
        <f t="shared" si="21"/>
        <v>222.82220999999998</v>
      </c>
      <c r="AU222">
        <f t="shared" si="22"/>
        <v>278.79367999999999</v>
      </c>
      <c r="AW222">
        <f t="shared" si="23"/>
        <v>0.64026069999997048</v>
      </c>
      <c r="AX222">
        <f t="shared" si="24"/>
        <v>16.827884900000015</v>
      </c>
      <c r="AZ222">
        <f t="shared" si="25"/>
        <v>2.1888221501967273E-2</v>
      </c>
      <c r="BA222">
        <f t="shared" si="26"/>
        <v>5.9891505539385242E-2</v>
      </c>
      <c r="BC222">
        <v>-11</v>
      </c>
      <c r="BD222">
        <f t="shared" si="27"/>
        <v>-0.23012000000000002</v>
      </c>
      <c r="BE222">
        <v>0.38437333318765304</v>
      </c>
      <c r="BF222">
        <v>0.74903248193211625</v>
      </c>
      <c r="BN222">
        <v>-0.23012000000000002</v>
      </c>
      <c r="BO222">
        <v>0.38437333318765304</v>
      </c>
      <c r="BP222">
        <v>0.35840707555939427</v>
      </c>
    </row>
    <row r="223" spans="21:68">
      <c r="U223">
        <v>216</v>
      </c>
      <c r="V223">
        <v>223.94470000000001</v>
      </c>
      <c r="W223">
        <v>221.18879999999999</v>
      </c>
      <c r="X223">
        <v>218.51179999999999</v>
      </c>
      <c r="Y223">
        <v>225.1883</v>
      </c>
      <c r="Z223">
        <v>224.011</v>
      </c>
      <c r="AA223">
        <v>220.00069999999999</v>
      </c>
      <c r="AB223">
        <v>221.45930000000001</v>
      </c>
      <c r="AC223">
        <v>227.1533</v>
      </c>
      <c r="AD223">
        <v>223.3133</v>
      </c>
      <c r="AE223">
        <v>224.03110000000001</v>
      </c>
      <c r="AH223">
        <v>286.0718</v>
      </c>
      <c r="AI223">
        <v>266.77879999999999</v>
      </c>
      <c r="AJ223">
        <v>263.76650000000001</v>
      </c>
      <c r="AK223">
        <v>258.91719999999998</v>
      </c>
      <c r="AL223">
        <v>268.93470000000002</v>
      </c>
      <c r="AM223">
        <v>258.77749999999997</v>
      </c>
      <c r="AN223">
        <v>243.89410000000001</v>
      </c>
      <c r="AO223">
        <v>278.34980000000002</v>
      </c>
      <c r="AP223">
        <v>285.48349999999999</v>
      </c>
      <c r="AQ223">
        <v>379.45460000000003</v>
      </c>
      <c r="AT223">
        <f t="shared" si="21"/>
        <v>222.88023000000004</v>
      </c>
      <c r="AU223">
        <f t="shared" si="22"/>
        <v>279.04284999999993</v>
      </c>
      <c r="AW223">
        <f t="shared" si="23"/>
        <v>0.6982807000000264</v>
      </c>
      <c r="AX223">
        <f t="shared" si="24"/>
        <v>17.077054899999951</v>
      </c>
      <c r="AZ223">
        <f t="shared" si="25"/>
        <v>2.3871717617761079E-2</v>
      </c>
      <c r="BA223">
        <f t="shared" si="26"/>
        <v>6.0778317311864428E-2</v>
      </c>
      <c r="BC223">
        <v>-10</v>
      </c>
      <c r="BD223">
        <f t="shared" si="27"/>
        <v>-0.2092</v>
      </c>
      <c r="BE223">
        <v>0.44596769068066394</v>
      </c>
      <c r="BF223">
        <v>0.79481182184647037</v>
      </c>
      <c r="BN223">
        <v>-0.2092</v>
      </c>
      <c r="BO223">
        <v>0.44596769068066394</v>
      </c>
      <c r="BP223">
        <v>0.39530655284046129</v>
      </c>
    </row>
    <row r="224" spans="21:68">
      <c r="U224">
        <v>217</v>
      </c>
      <c r="V224">
        <v>224.8141</v>
      </c>
      <c r="W224">
        <v>221.0155</v>
      </c>
      <c r="X224">
        <v>218.78479999999999</v>
      </c>
      <c r="Y224">
        <v>225.23070000000001</v>
      </c>
      <c r="Z224">
        <v>223.983</v>
      </c>
      <c r="AA224">
        <v>219.73220000000001</v>
      </c>
      <c r="AB224">
        <v>221.78980000000001</v>
      </c>
      <c r="AC224">
        <v>227.2963</v>
      </c>
      <c r="AD224">
        <v>222.85570000000001</v>
      </c>
      <c r="AE224">
        <v>223.5889</v>
      </c>
      <c r="AH224">
        <v>284.86279999999999</v>
      </c>
      <c r="AI224">
        <v>268.45319999999998</v>
      </c>
      <c r="AJ224">
        <v>264.75349999999997</v>
      </c>
      <c r="AK224">
        <v>258.51479999999998</v>
      </c>
      <c r="AL224">
        <v>268.69380000000001</v>
      </c>
      <c r="AM224">
        <v>260.22680000000003</v>
      </c>
      <c r="AN224">
        <v>243.48500000000001</v>
      </c>
      <c r="AO224">
        <v>280.10919999999999</v>
      </c>
      <c r="AP224">
        <v>285.8596</v>
      </c>
      <c r="AQ224">
        <v>385.31389999999999</v>
      </c>
      <c r="AT224">
        <f t="shared" si="21"/>
        <v>222.9091</v>
      </c>
      <c r="AU224">
        <f t="shared" si="22"/>
        <v>280.02726000000001</v>
      </c>
      <c r="AW224">
        <f t="shared" si="23"/>
        <v>0.7271506999999815</v>
      </c>
      <c r="AX224">
        <f t="shared" si="24"/>
        <v>18.061464900000033</v>
      </c>
      <c r="AZ224">
        <f t="shared" si="25"/>
        <v>2.4858679576789396E-2</v>
      </c>
      <c r="BA224">
        <f t="shared" si="26"/>
        <v>6.4281894696567782E-2</v>
      </c>
      <c r="BC224">
        <v>-9</v>
      </c>
      <c r="BD224">
        <f t="shared" si="27"/>
        <v>-0.18828</v>
      </c>
      <c r="BE224">
        <v>0.53098624161696495</v>
      </c>
      <c r="BF224">
        <v>0.83503909438179613</v>
      </c>
      <c r="BN224">
        <v>-0.18828</v>
      </c>
      <c r="BO224">
        <v>0.53098624161696495</v>
      </c>
      <c r="BP224">
        <v>0.43676276989172863</v>
      </c>
    </row>
    <row r="225" spans="21:68">
      <c r="U225">
        <v>218</v>
      </c>
      <c r="V225">
        <v>225.291</v>
      </c>
      <c r="W225">
        <v>221.15350000000001</v>
      </c>
      <c r="X225">
        <v>219.0257</v>
      </c>
      <c r="Y225">
        <v>225.3647</v>
      </c>
      <c r="Z225">
        <v>223.72559999999999</v>
      </c>
      <c r="AA225">
        <v>219.6798</v>
      </c>
      <c r="AB225">
        <v>221.94399999999999</v>
      </c>
      <c r="AC225">
        <v>227.17830000000001</v>
      </c>
      <c r="AD225">
        <v>222.5763</v>
      </c>
      <c r="AE225">
        <v>223.85300000000001</v>
      </c>
      <c r="AH225">
        <v>284.45389999999998</v>
      </c>
      <c r="AI225">
        <v>269.53179999999998</v>
      </c>
      <c r="AJ225">
        <v>265.81760000000003</v>
      </c>
      <c r="AK225">
        <v>258.60700000000003</v>
      </c>
      <c r="AL225">
        <v>269.4803</v>
      </c>
      <c r="AM225">
        <v>261.73450000000003</v>
      </c>
      <c r="AN225">
        <v>243.7225</v>
      </c>
      <c r="AO225">
        <v>279.08240000000001</v>
      </c>
      <c r="AP225">
        <v>283.58190000000002</v>
      </c>
      <c r="AQ225">
        <v>383.90780000000001</v>
      </c>
      <c r="AT225">
        <f t="shared" si="21"/>
        <v>222.97918999999996</v>
      </c>
      <c r="AU225">
        <f t="shared" si="22"/>
        <v>279.99197000000004</v>
      </c>
      <c r="AW225">
        <f t="shared" si="23"/>
        <v>0.7972406999999464</v>
      </c>
      <c r="AX225">
        <f t="shared" si="24"/>
        <v>18.026174900000058</v>
      </c>
      <c r="AZ225">
        <f t="shared" si="25"/>
        <v>2.7254805787678475E-2</v>
      </c>
      <c r="BA225">
        <f t="shared" si="26"/>
        <v>6.4156295356957174E-2</v>
      </c>
      <c r="BC225">
        <v>-8</v>
      </c>
      <c r="BD225">
        <f t="shared" si="27"/>
        <v>-0.16736000000000001</v>
      </c>
      <c r="BE225">
        <v>0.61967675597617</v>
      </c>
      <c r="BF225">
        <v>0.86032097085987536</v>
      </c>
      <c r="BN225">
        <v>-0.16736000000000001</v>
      </c>
      <c r="BO225">
        <v>0.61967675597617</v>
      </c>
      <c r="BP225">
        <v>0.46970837711460023</v>
      </c>
    </row>
    <row r="226" spans="21:68">
      <c r="U226">
        <v>219</v>
      </c>
      <c r="V226">
        <v>225.5804</v>
      </c>
      <c r="W226">
        <v>221.3244</v>
      </c>
      <c r="X226">
        <v>219.39259999999999</v>
      </c>
      <c r="Y226">
        <v>225.0204</v>
      </c>
      <c r="Z226">
        <v>224.06139999999999</v>
      </c>
      <c r="AA226">
        <v>219.77209999999999</v>
      </c>
      <c r="AB226">
        <v>222.0789</v>
      </c>
      <c r="AC226">
        <v>227.11510000000001</v>
      </c>
      <c r="AD226">
        <v>222.07069999999999</v>
      </c>
      <c r="AE226">
        <v>223.70070000000001</v>
      </c>
      <c r="AH226">
        <v>284.0992</v>
      </c>
      <c r="AI226">
        <v>270.14839999999998</v>
      </c>
      <c r="AJ226">
        <v>266.65410000000003</v>
      </c>
      <c r="AK226">
        <v>258.36410000000001</v>
      </c>
      <c r="AL226">
        <v>268.61329999999998</v>
      </c>
      <c r="AM226">
        <v>264.1234</v>
      </c>
      <c r="AN226">
        <v>243.0736</v>
      </c>
      <c r="AO226">
        <v>279.3073</v>
      </c>
      <c r="AP226">
        <v>283.73250000000002</v>
      </c>
      <c r="AQ226">
        <v>385.49669999999998</v>
      </c>
      <c r="AT226">
        <f t="shared" si="21"/>
        <v>223.01167000000001</v>
      </c>
      <c r="AU226">
        <f t="shared" si="22"/>
        <v>280.36126000000002</v>
      </c>
      <c r="AW226">
        <f t="shared" si="23"/>
        <v>0.82972069999999576</v>
      </c>
      <c r="AX226">
        <f t="shared" si="24"/>
        <v>18.395464900000036</v>
      </c>
      <c r="AZ226">
        <f t="shared" si="25"/>
        <v>2.8365180724614338E-2</v>
      </c>
      <c r="BA226">
        <f t="shared" si="26"/>
        <v>6.5470621798578973E-2</v>
      </c>
      <c r="BC226">
        <v>-7</v>
      </c>
      <c r="BD226">
        <f t="shared" si="27"/>
        <v>-0.14644000000000001</v>
      </c>
      <c r="BE226">
        <v>0.70945918460525892</v>
      </c>
      <c r="BF226">
        <v>0.88753986747349234</v>
      </c>
      <c r="BN226">
        <v>-0.14644000000000001</v>
      </c>
      <c r="BO226">
        <v>0.70945918460525892</v>
      </c>
      <c r="BP226">
        <v>0.50605908244399356</v>
      </c>
    </row>
    <row r="227" spans="21:68">
      <c r="U227">
        <v>220</v>
      </c>
      <c r="V227">
        <v>225.8426</v>
      </c>
      <c r="W227">
        <v>221.98679999999999</v>
      </c>
      <c r="X227">
        <v>219.50540000000001</v>
      </c>
      <c r="Y227">
        <v>224.83869999999999</v>
      </c>
      <c r="Z227">
        <v>224.25</v>
      </c>
      <c r="AA227">
        <v>219.95269999999999</v>
      </c>
      <c r="AB227">
        <v>222.02359999999999</v>
      </c>
      <c r="AC227">
        <v>226.7491</v>
      </c>
      <c r="AD227">
        <v>222.50110000000001</v>
      </c>
      <c r="AE227">
        <v>224.4539</v>
      </c>
      <c r="AH227">
        <v>283.39060000000001</v>
      </c>
      <c r="AI227">
        <v>271.25420000000003</v>
      </c>
      <c r="AJ227">
        <v>267.32659999999998</v>
      </c>
      <c r="AK227">
        <v>258.20490000000001</v>
      </c>
      <c r="AL227">
        <v>267.55079999999998</v>
      </c>
      <c r="AM227">
        <v>266.29629999999997</v>
      </c>
      <c r="AN227">
        <v>243.226</v>
      </c>
      <c r="AO227">
        <v>278.18849999999998</v>
      </c>
      <c r="AP227">
        <v>283.55239999999998</v>
      </c>
      <c r="AQ227">
        <v>383.47399999999999</v>
      </c>
      <c r="AT227">
        <f t="shared" si="21"/>
        <v>223.21039000000002</v>
      </c>
      <c r="AU227">
        <f t="shared" si="22"/>
        <v>280.24643000000003</v>
      </c>
      <c r="AW227">
        <f t="shared" si="23"/>
        <v>1.0284407000000044</v>
      </c>
      <c r="AX227">
        <f t="shared" si="24"/>
        <v>18.280634900000052</v>
      </c>
      <c r="AZ227">
        <f t="shared" si="25"/>
        <v>3.5158706200832578E-2</v>
      </c>
      <c r="BA227">
        <f t="shared" si="26"/>
        <v>6.5061934573657054E-2</v>
      </c>
      <c r="BC227">
        <v>-6</v>
      </c>
      <c r="BD227">
        <f t="shared" si="27"/>
        <v>-0.12552000000000002</v>
      </c>
      <c r="BE227">
        <v>0.78887184631253982</v>
      </c>
      <c r="BF227">
        <v>0.91200440509235914</v>
      </c>
      <c r="BN227">
        <v>-0.12552000000000002</v>
      </c>
      <c r="BO227">
        <v>0.78887184631253982</v>
      </c>
      <c r="BP227">
        <v>0.54260343640099251</v>
      </c>
    </row>
    <row r="228" spans="21:68">
      <c r="U228">
        <v>221</v>
      </c>
      <c r="V228">
        <v>226.13040000000001</v>
      </c>
      <c r="W228">
        <v>222.27160000000001</v>
      </c>
      <c r="X228">
        <v>219.06209999999999</v>
      </c>
      <c r="Y228">
        <v>225.03800000000001</v>
      </c>
      <c r="Z228">
        <v>224.6893</v>
      </c>
      <c r="AA228">
        <v>220.26179999999999</v>
      </c>
      <c r="AB228">
        <v>221.89599999999999</v>
      </c>
      <c r="AC228">
        <v>226.73920000000001</v>
      </c>
      <c r="AD228">
        <v>222.39070000000001</v>
      </c>
      <c r="AE228">
        <v>224.7929</v>
      </c>
      <c r="AH228">
        <v>282.47179999999997</v>
      </c>
      <c r="AI228">
        <v>273.0643</v>
      </c>
      <c r="AJ228">
        <v>268.3836</v>
      </c>
      <c r="AK228">
        <v>258.26069999999999</v>
      </c>
      <c r="AL228">
        <v>268.59629999999999</v>
      </c>
      <c r="AM228">
        <v>270.0917</v>
      </c>
      <c r="AN228">
        <v>242.63210000000001</v>
      </c>
      <c r="AO228">
        <v>278.06920000000002</v>
      </c>
      <c r="AP228">
        <v>284.05790000000002</v>
      </c>
      <c r="AQ228">
        <v>383.33620000000002</v>
      </c>
      <c r="AT228">
        <f t="shared" si="21"/>
        <v>223.3272</v>
      </c>
      <c r="AU228">
        <f t="shared" si="22"/>
        <v>280.89638000000002</v>
      </c>
      <c r="AW228">
        <f t="shared" si="23"/>
        <v>1.1452506999999912</v>
      </c>
      <c r="AX228">
        <f t="shared" si="24"/>
        <v>18.930584900000042</v>
      </c>
      <c r="AZ228">
        <f t="shared" si="25"/>
        <v>3.9152021976179445E-2</v>
      </c>
      <c r="BA228">
        <f t="shared" si="26"/>
        <v>6.7375147687286252E-2</v>
      </c>
      <c r="BC228">
        <v>-5</v>
      </c>
      <c r="BD228">
        <f t="shared" si="27"/>
        <v>-0.1046</v>
      </c>
      <c r="BE228">
        <v>0.85628712561933773</v>
      </c>
      <c r="BF228">
        <v>0.93678039633007926</v>
      </c>
      <c r="BN228">
        <v>-0.1046</v>
      </c>
      <c r="BO228">
        <v>0.85628712561933773</v>
      </c>
      <c r="BP228">
        <v>0.58658374105928479</v>
      </c>
    </row>
    <row r="229" spans="21:68">
      <c r="U229">
        <v>222</v>
      </c>
      <c r="V229">
        <v>225.99199999999999</v>
      </c>
      <c r="W229">
        <v>222.55420000000001</v>
      </c>
      <c r="X229">
        <v>218.58580000000001</v>
      </c>
      <c r="Y229">
        <v>224.96119999999999</v>
      </c>
      <c r="Z229">
        <v>224.7987</v>
      </c>
      <c r="AA229">
        <v>220.2244</v>
      </c>
      <c r="AB229">
        <v>221.6001</v>
      </c>
      <c r="AC229">
        <v>226.95439999999999</v>
      </c>
      <c r="AD229">
        <v>222.70590000000001</v>
      </c>
      <c r="AE229">
        <v>224.76499999999999</v>
      </c>
      <c r="AH229">
        <v>284.28629999999998</v>
      </c>
      <c r="AI229">
        <v>273.69069999999999</v>
      </c>
      <c r="AJ229">
        <v>269.09469999999999</v>
      </c>
      <c r="AK229">
        <v>258.39150000000001</v>
      </c>
      <c r="AL229">
        <v>268.10329999999999</v>
      </c>
      <c r="AM229">
        <v>273.26389999999998</v>
      </c>
      <c r="AN229">
        <v>242.4016</v>
      </c>
      <c r="AO229">
        <v>277.81630000000001</v>
      </c>
      <c r="AP229">
        <v>283.36989999999997</v>
      </c>
      <c r="AQ229">
        <v>384.42340000000002</v>
      </c>
      <c r="AT229">
        <f t="shared" si="21"/>
        <v>223.31417000000002</v>
      </c>
      <c r="AU229">
        <f t="shared" si="22"/>
        <v>281.48416000000003</v>
      </c>
      <c r="AW229">
        <f t="shared" si="23"/>
        <v>1.1322207000000049</v>
      </c>
      <c r="AX229">
        <f t="shared" si="24"/>
        <v>19.518364900000051</v>
      </c>
      <c r="AZ229">
        <f t="shared" si="25"/>
        <v>3.8706572917428302E-2</v>
      </c>
      <c r="BA229">
        <f t="shared" si="26"/>
        <v>6.9467093843035177E-2</v>
      </c>
      <c r="BC229">
        <v>-4</v>
      </c>
      <c r="BD229">
        <f t="shared" si="27"/>
        <v>-8.3680000000000004E-2</v>
      </c>
      <c r="BE229">
        <v>0.94909710364543487</v>
      </c>
      <c r="BF229">
        <v>0.96955673450812585</v>
      </c>
      <c r="BN229">
        <v>-8.3680000000000004E-2</v>
      </c>
      <c r="BO229">
        <v>0.94909710364543487</v>
      </c>
      <c r="BP229">
        <v>0.63522866069275363</v>
      </c>
    </row>
    <row r="230" spans="21:68">
      <c r="U230">
        <v>223</v>
      </c>
      <c r="V230">
        <v>225.47669999999999</v>
      </c>
      <c r="W230">
        <v>222.3862</v>
      </c>
      <c r="X230">
        <v>218.5592</v>
      </c>
      <c r="Y230">
        <v>224.94890000000001</v>
      </c>
      <c r="Z230">
        <v>224.92099999999999</v>
      </c>
      <c r="AA230">
        <v>219.93299999999999</v>
      </c>
      <c r="AB230">
        <v>221.45519999999999</v>
      </c>
      <c r="AC230">
        <v>226.74350000000001</v>
      </c>
      <c r="AD230">
        <v>223.18199999999999</v>
      </c>
      <c r="AE230">
        <v>224.85409999999999</v>
      </c>
      <c r="AH230">
        <v>282.15219999999999</v>
      </c>
      <c r="AI230">
        <v>275.88589999999999</v>
      </c>
      <c r="AJ230">
        <v>269.8297</v>
      </c>
      <c r="AK230">
        <v>258.65460000000002</v>
      </c>
      <c r="AL230">
        <v>269.18310000000002</v>
      </c>
      <c r="AM230">
        <v>277.11950000000002</v>
      </c>
      <c r="AN230">
        <v>242.14580000000001</v>
      </c>
      <c r="AO230">
        <v>276.87369999999999</v>
      </c>
      <c r="AP230">
        <v>282.99790000000002</v>
      </c>
      <c r="AQ230">
        <v>378.74329999999998</v>
      </c>
      <c r="AT230">
        <f t="shared" si="21"/>
        <v>223.24597999999997</v>
      </c>
      <c r="AU230">
        <f t="shared" si="22"/>
        <v>281.35856999999999</v>
      </c>
      <c r="AW230">
        <f t="shared" si="23"/>
        <v>1.0640306999999609</v>
      </c>
      <c r="AX230">
        <f t="shared" si="24"/>
        <v>19.392774900000006</v>
      </c>
      <c r="AZ230">
        <f t="shared" si="25"/>
        <v>3.6375400905433536E-2</v>
      </c>
      <c r="BA230">
        <f t="shared" si="26"/>
        <v>6.9020111098299725E-2</v>
      </c>
      <c r="BC230">
        <v>-3</v>
      </c>
      <c r="BD230">
        <f t="shared" si="27"/>
        <v>-6.276000000000001E-2</v>
      </c>
      <c r="BE230">
        <v>0.94231520155217796</v>
      </c>
      <c r="BF230">
        <v>0.97794907666706077</v>
      </c>
      <c r="BN230">
        <v>-6.276000000000001E-2</v>
      </c>
      <c r="BO230">
        <v>0.94231520155217796</v>
      </c>
      <c r="BP230">
        <v>0.67133795476666946</v>
      </c>
    </row>
    <row r="231" spans="21:68">
      <c r="U231">
        <v>224</v>
      </c>
      <c r="V231">
        <v>225.66569999999999</v>
      </c>
      <c r="W231">
        <v>222.27590000000001</v>
      </c>
      <c r="X231">
        <v>218.49090000000001</v>
      </c>
      <c r="Y231">
        <v>224.92490000000001</v>
      </c>
      <c r="Z231">
        <v>224.63249999999999</v>
      </c>
      <c r="AA231">
        <v>220.0154</v>
      </c>
      <c r="AB231">
        <v>221.26519999999999</v>
      </c>
      <c r="AC231">
        <v>226.8929</v>
      </c>
      <c r="AD231">
        <v>223.52170000000001</v>
      </c>
      <c r="AE231">
        <v>224.80160000000001</v>
      </c>
      <c r="AH231">
        <v>282.49220000000003</v>
      </c>
      <c r="AI231">
        <v>275.83510000000001</v>
      </c>
      <c r="AJ231">
        <v>270.38440000000003</v>
      </c>
      <c r="AK231">
        <v>258.87580000000003</v>
      </c>
      <c r="AL231">
        <v>268.6662</v>
      </c>
      <c r="AM231">
        <v>280.28559999999999</v>
      </c>
      <c r="AN231">
        <v>242.65110000000001</v>
      </c>
      <c r="AO231">
        <v>277.3116</v>
      </c>
      <c r="AP231">
        <v>283.63819999999998</v>
      </c>
      <c r="AQ231">
        <v>379.64699999999999</v>
      </c>
      <c r="AT231">
        <f t="shared" si="21"/>
        <v>223.24867000000003</v>
      </c>
      <c r="AU231">
        <f t="shared" si="22"/>
        <v>281.97872000000001</v>
      </c>
      <c r="AW231">
        <f t="shared" si="23"/>
        <v>1.066720700000019</v>
      </c>
      <c r="AX231">
        <f t="shared" si="24"/>
        <v>20.01292490000003</v>
      </c>
      <c r="AZ231">
        <f t="shared" si="25"/>
        <v>3.6467362376505497E-2</v>
      </c>
      <c r="BA231">
        <f t="shared" si="26"/>
        <v>7.1227264129174767E-2</v>
      </c>
      <c r="BC231">
        <v>-2</v>
      </c>
      <c r="BD231">
        <f t="shared" si="27"/>
        <v>-4.1840000000000002E-2</v>
      </c>
      <c r="BE231">
        <v>0.95693844290912367</v>
      </c>
      <c r="BF231">
        <v>0.99525324184663699</v>
      </c>
      <c r="BN231">
        <v>-4.1840000000000002E-2</v>
      </c>
      <c r="BO231">
        <v>0.95693844290912367</v>
      </c>
      <c r="BP231">
        <v>0.70771798677666298</v>
      </c>
    </row>
    <row r="232" spans="21:68">
      <c r="U232">
        <v>225</v>
      </c>
      <c r="V232">
        <v>225.95349999999999</v>
      </c>
      <c r="W232">
        <v>222.1524</v>
      </c>
      <c r="X232">
        <v>218.20419999999999</v>
      </c>
      <c r="Y232">
        <v>225.0341</v>
      </c>
      <c r="Z232">
        <v>223.96960000000001</v>
      </c>
      <c r="AA232">
        <v>219.51159999999999</v>
      </c>
      <c r="AB232">
        <v>221.40629999999999</v>
      </c>
      <c r="AC232">
        <v>226.92400000000001</v>
      </c>
      <c r="AD232">
        <v>223.3595</v>
      </c>
      <c r="AE232">
        <v>224.6174</v>
      </c>
      <c r="AH232">
        <v>281.52600000000001</v>
      </c>
      <c r="AI232">
        <v>278.7602</v>
      </c>
      <c r="AJ232">
        <v>272.1909</v>
      </c>
      <c r="AK232">
        <v>258.71960000000001</v>
      </c>
      <c r="AL232">
        <v>268.298</v>
      </c>
      <c r="AM232">
        <v>281.69130000000001</v>
      </c>
      <c r="AN232">
        <v>243.69560000000001</v>
      </c>
      <c r="AO232">
        <v>277.15809999999999</v>
      </c>
      <c r="AP232">
        <v>283.59800000000001</v>
      </c>
      <c r="AQ232">
        <v>376.24239999999998</v>
      </c>
      <c r="AT232">
        <f t="shared" si="21"/>
        <v>223.11326</v>
      </c>
      <c r="AU232">
        <f t="shared" si="22"/>
        <v>282.18800999999996</v>
      </c>
      <c r="AW232">
        <f t="shared" si="23"/>
        <v>0.93131069999998317</v>
      </c>
      <c r="AX232">
        <f t="shared" si="24"/>
        <v>20.222214899999983</v>
      </c>
      <c r="AZ232">
        <f t="shared" si="25"/>
        <v>3.1838179180375688E-2</v>
      </c>
      <c r="BA232">
        <f t="shared" si="26"/>
        <v>7.1972140462048598E-2</v>
      </c>
      <c r="BC232">
        <v>-1</v>
      </c>
      <c r="BD232">
        <f t="shared" si="27"/>
        <v>-2.0920000000000001E-2</v>
      </c>
      <c r="BE232">
        <v>0.96223528689707194</v>
      </c>
      <c r="BF232">
        <v>0.99999999999999978</v>
      </c>
      <c r="BN232">
        <v>-2.0920000000000001E-2</v>
      </c>
      <c r="BO232">
        <v>0.96223528689707194</v>
      </c>
      <c r="BP232">
        <v>0.74903248193211625</v>
      </c>
    </row>
    <row r="233" spans="21:68">
      <c r="U233">
        <v>226</v>
      </c>
      <c r="V233">
        <v>226.38740000000001</v>
      </c>
      <c r="W233">
        <v>222.5847</v>
      </c>
      <c r="X233">
        <v>218.40629999999999</v>
      </c>
      <c r="Y233">
        <v>225.1969</v>
      </c>
      <c r="Z233">
        <v>223.77070000000001</v>
      </c>
      <c r="AA233">
        <v>219.7046</v>
      </c>
      <c r="AB233">
        <v>221.04490000000001</v>
      </c>
      <c r="AC233">
        <v>226.99279999999999</v>
      </c>
      <c r="AD233">
        <v>223.7193</v>
      </c>
      <c r="AE233">
        <v>224.39400000000001</v>
      </c>
      <c r="AH233">
        <v>281.06700000000001</v>
      </c>
      <c r="AI233">
        <v>276.26080000000002</v>
      </c>
      <c r="AJ233">
        <v>273.81130000000002</v>
      </c>
      <c r="AK233">
        <v>259.54230000000001</v>
      </c>
      <c r="AL233">
        <v>263.80309999999997</v>
      </c>
      <c r="AM233">
        <v>286.64460000000003</v>
      </c>
      <c r="AN233">
        <v>243.9102</v>
      </c>
      <c r="AO233">
        <v>275.85539999999997</v>
      </c>
      <c r="AP233">
        <v>284.88069999999999</v>
      </c>
      <c r="AQ233">
        <v>374.49090000000001</v>
      </c>
      <c r="AT233">
        <f t="shared" si="21"/>
        <v>223.22016000000002</v>
      </c>
      <c r="AU233">
        <f t="shared" si="22"/>
        <v>282.02663000000001</v>
      </c>
      <c r="AW233">
        <f t="shared" si="23"/>
        <v>1.0382107000000076</v>
      </c>
      <c r="AX233">
        <f t="shared" si="24"/>
        <v>20.060834900000032</v>
      </c>
      <c r="AZ233">
        <f t="shared" si="25"/>
        <v>3.5492707528845216E-2</v>
      </c>
      <c r="BA233">
        <f t="shared" si="26"/>
        <v>7.1397778846112953E-2</v>
      </c>
      <c r="BC233">
        <v>0</v>
      </c>
      <c r="BD233">
        <f t="shared" si="27"/>
        <v>0</v>
      </c>
      <c r="BE233">
        <v>1</v>
      </c>
      <c r="BF233">
        <v>0.98639747407107614</v>
      </c>
      <c r="BN233">
        <v>0</v>
      </c>
      <c r="BO233">
        <v>1</v>
      </c>
      <c r="BP233">
        <v>0.79481182184647037</v>
      </c>
    </row>
    <row r="234" spans="21:68">
      <c r="BC234">
        <v>1</v>
      </c>
      <c r="BD234">
        <f t="shared" si="27"/>
        <v>2.0920000000000001E-2</v>
      </c>
      <c r="BE234">
        <v>0.96223528689707194</v>
      </c>
      <c r="BF234">
        <v>0.99999999999999978</v>
      </c>
      <c r="BN234">
        <v>2.0920000000000001E-2</v>
      </c>
      <c r="BO234">
        <v>0.96223528689707194</v>
      </c>
      <c r="BP234">
        <v>0.83503909438179613</v>
      </c>
    </row>
    <row r="235" spans="21:68">
      <c r="BC235">
        <v>2</v>
      </c>
      <c r="BD235">
        <f t="shared" si="27"/>
        <v>4.1840000000000002E-2</v>
      </c>
      <c r="BE235">
        <v>0.95693844290912367</v>
      </c>
      <c r="BF235">
        <v>0.99525324184663699</v>
      </c>
      <c r="BN235">
        <v>4.1840000000000002E-2</v>
      </c>
      <c r="BO235">
        <v>0.95693844290912367</v>
      </c>
      <c r="BP235">
        <v>0.86032097085987536</v>
      </c>
    </row>
    <row r="236" spans="21:68">
      <c r="BC236">
        <v>3</v>
      </c>
      <c r="BD236">
        <f t="shared" si="27"/>
        <v>6.276000000000001E-2</v>
      </c>
      <c r="BE236">
        <v>0.94231520155217796</v>
      </c>
      <c r="BF236">
        <v>0.97794907666706077</v>
      </c>
      <c r="BN236">
        <v>6.276000000000001E-2</v>
      </c>
      <c r="BO236">
        <v>0.94231520155217796</v>
      </c>
      <c r="BP236">
        <v>0.88753986747349234</v>
      </c>
    </row>
    <row r="237" spans="21:68">
      <c r="BC237">
        <v>4</v>
      </c>
      <c r="BD237">
        <f t="shared" si="27"/>
        <v>8.3680000000000004E-2</v>
      </c>
      <c r="BE237">
        <v>0.94909710364543487</v>
      </c>
      <c r="BF237">
        <v>0.96955673450812585</v>
      </c>
      <c r="BN237">
        <v>8.3680000000000004E-2</v>
      </c>
      <c r="BO237">
        <v>0.94909710364543487</v>
      </c>
      <c r="BP237">
        <v>0.91200440509235914</v>
      </c>
    </row>
    <row r="238" spans="21:68">
      <c r="BC238">
        <v>5</v>
      </c>
      <c r="BD238">
        <f t="shared" si="27"/>
        <v>0.1046</v>
      </c>
      <c r="BE238">
        <v>0.85628712561933773</v>
      </c>
      <c r="BF238">
        <v>0.93678039633007926</v>
      </c>
      <c r="BN238">
        <v>0.1046</v>
      </c>
      <c r="BO238">
        <v>0.85628712561933773</v>
      </c>
      <c r="BP238">
        <v>0.93678039633007926</v>
      </c>
    </row>
    <row r="239" spans="21:68">
      <c r="BC239">
        <v>6</v>
      </c>
      <c r="BD239">
        <f t="shared" si="27"/>
        <v>0.12552000000000002</v>
      </c>
      <c r="BE239">
        <v>0.78887184631253982</v>
      </c>
      <c r="BF239">
        <v>0.91200440509235914</v>
      </c>
      <c r="BN239">
        <v>0.12552000000000002</v>
      </c>
      <c r="BO239">
        <v>0.78887184631253982</v>
      </c>
      <c r="BP239">
        <v>0.96955673450812585</v>
      </c>
    </row>
    <row r="240" spans="21:68">
      <c r="BC240">
        <v>7</v>
      </c>
      <c r="BD240">
        <f t="shared" si="27"/>
        <v>0.14644000000000001</v>
      </c>
      <c r="BE240">
        <v>0.70945918460525892</v>
      </c>
      <c r="BF240">
        <v>0.88753986747349234</v>
      </c>
      <c r="BN240">
        <v>0.14644000000000001</v>
      </c>
      <c r="BO240">
        <v>0.70945918460525892</v>
      </c>
      <c r="BP240">
        <v>0.97794907666706077</v>
      </c>
    </row>
    <row r="241" spans="55:68">
      <c r="BC241">
        <v>8</v>
      </c>
      <c r="BD241">
        <f t="shared" si="27"/>
        <v>0.16736000000000001</v>
      </c>
      <c r="BE241">
        <v>0.61967675597617</v>
      </c>
      <c r="BF241">
        <v>0.86032097085987536</v>
      </c>
      <c r="BN241">
        <v>0.16736000000000001</v>
      </c>
      <c r="BO241">
        <v>0.61967675597617</v>
      </c>
      <c r="BP241">
        <v>0.99525324184663699</v>
      </c>
    </row>
    <row r="242" spans="55:68">
      <c r="BC242">
        <v>9</v>
      </c>
      <c r="BD242">
        <f t="shared" si="27"/>
        <v>0.18828</v>
      </c>
      <c r="BE242">
        <v>0.53098624161696495</v>
      </c>
      <c r="BF242">
        <v>0.83503909438179613</v>
      </c>
      <c r="BN242">
        <v>0.18828</v>
      </c>
      <c r="BO242">
        <v>0.53098624161696495</v>
      </c>
      <c r="BP242">
        <v>0.99999999999999978</v>
      </c>
    </row>
    <row r="243" spans="55:68">
      <c r="BC243">
        <v>10</v>
      </c>
      <c r="BD243">
        <f t="shared" si="27"/>
        <v>0.2092</v>
      </c>
      <c r="BE243">
        <v>0.44596769068066394</v>
      </c>
      <c r="BF243">
        <v>0.79481182184647037</v>
      </c>
      <c r="BN243">
        <v>0.2092</v>
      </c>
      <c r="BO243">
        <v>0.44596769068066394</v>
      </c>
      <c r="BP243">
        <v>0.98639747407107614</v>
      </c>
    </row>
    <row r="244" spans="55:68">
      <c r="BC244">
        <v>11</v>
      </c>
      <c r="BD244">
        <f t="shared" si="27"/>
        <v>0.23012000000000002</v>
      </c>
      <c r="BE244">
        <v>0.38437333318765304</v>
      </c>
      <c r="BF244">
        <v>0.74903248193211625</v>
      </c>
      <c r="BN244">
        <v>0.23012000000000002</v>
      </c>
      <c r="BO244">
        <v>0.38437333318765304</v>
      </c>
      <c r="BP244">
        <v>0.99999999999999978</v>
      </c>
    </row>
    <row r="245" spans="55:68">
      <c r="BC245">
        <v>12</v>
      </c>
      <c r="BD245">
        <f t="shared" si="27"/>
        <v>0.25104000000000004</v>
      </c>
      <c r="BE245">
        <v>0.35826140336685047</v>
      </c>
      <c r="BF245">
        <v>0.70771798677666298</v>
      </c>
      <c r="BN245">
        <v>0.25104000000000004</v>
      </c>
      <c r="BO245">
        <v>0.35826140336685047</v>
      </c>
      <c r="BP245">
        <v>0.99525324184663699</v>
      </c>
    </row>
    <row r="246" spans="55:68">
      <c r="BC246">
        <v>13</v>
      </c>
      <c r="BD246">
        <f t="shared" si="27"/>
        <v>0.27196000000000004</v>
      </c>
      <c r="BE246">
        <v>0.30669494859092095</v>
      </c>
      <c r="BF246">
        <v>0.67133795476666946</v>
      </c>
      <c r="BN246">
        <v>0.27196000000000004</v>
      </c>
      <c r="BO246">
        <v>0.30669494859092095</v>
      </c>
      <c r="BP246">
        <v>0.97794907666706077</v>
      </c>
    </row>
    <row r="247" spans="55:68">
      <c r="BC247">
        <v>14</v>
      </c>
      <c r="BD247">
        <f t="shared" si="27"/>
        <v>0.29288000000000003</v>
      </c>
      <c r="BE247">
        <v>0.27627963216108919</v>
      </c>
      <c r="BF247">
        <v>0.63522866069275363</v>
      </c>
      <c r="BN247">
        <v>0.29288000000000003</v>
      </c>
      <c r="BO247">
        <v>0.27627963216108919</v>
      </c>
      <c r="BP247">
        <v>0.96955673450812585</v>
      </c>
    </row>
    <row r="248" spans="55:68">
      <c r="BC248">
        <v>15</v>
      </c>
      <c r="BD248">
        <f t="shared" si="27"/>
        <v>0.31380000000000002</v>
      </c>
      <c r="BE248">
        <v>0.2307279362030257</v>
      </c>
      <c r="BF248">
        <v>0.58658374105928479</v>
      </c>
      <c r="BN248">
        <v>0.31380000000000002</v>
      </c>
      <c r="BO248">
        <v>0.2307279362030257</v>
      </c>
      <c r="BP248">
        <v>0.93678039633007926</v>
      </c>
    </row>
    <row r="249" spans="55:68">
      <c r="BC249">
        <v>16</v>
      </c>
      <c r="BD249">
        <f t="shared" si="27"/>
        <v>0.33472000000000002</v>
      </c>
      <c r="BE249">
        <v>0.18020006488103918</v>
      </c>
      <c r="BF249">
        <v>0.54260343640099251</v>
      </c>
      <c r="BN249">
        <v>0.33472000000000002</v>
      </c>
      <c r="BO249">
        <v>0.18020006488103918</v>
      </c>
      <c r="BP249">
        <v>0.91200440509235914</v>
      </c>
    </row>
    <row r="250" spans="55:68">
      <c r="BC250">
        <v>17</v>
      </c>
      <c r="BD250">
        <f t="shared" si="27"/>
        <v>0.35564000000000001</v>
      </c>
      <c r="BE250">
        <v>0.15397292682324401</v>
      </c>
      <c r="BF250">
        <v>0.50605908244399356</v>
      </c>
      <c r="BN250">
        <v>0.35564000000000001</v>
      </c>
      <c r="BO250">
        <v>0.15397292682324401</v>
      </c>
      <c r="BP250">
        <v>0.88753986747349234</v>
      </c>
    </row>
    <row r="251" spans="55:68">
      <c r="BC251">
        <v>18</v>
      </c>
      <c r="BD251">
        <f t="shared" si="27"/>
        <v>0.37656000000000001</v>
      </c>
      <c r="BE251">
        <v>0.13111109999672579</v>
      </c>
      <c r="BF251">
        <v>0.46970837711460023</v>
      </c>
      <c r="BN251">
        <v>0.37656000000000001</v>
      </c>
      <c r="BO251">
        <v>0.13111109999672579</v>
      </c>
      <c r="BP251">
        <v>0.86032097085987536</v>
      </c>
    </row>
    <row r="252" spans="55:68">
      <c r="BC252">
        <v>19</v>
      </c>
      <c r="BD252">
        <f t="shared" si="27"/>
        <v>0.39748</v>
      </c>
      <c r="BE252">
        <v>0.11388900695549022</v>
      </c>
      <c r="BF252">
        <v>0.43676276989172863</v>
      </c>
      <c r="BN252">
        <v>0.39748</v>
      </c>
      <c r="BO252">
        <v>0.11388900695549022</v>
      </c>
      <c r="BP252">
        <v>0.83503909438179613</v>
      </c>
    </row>
    <row r="253" spans="55:68">
      <c r="BC253">
        <v>20</v>
      </c>
      <c r="BD253">
        <f t="shared" si="27"/>
        <v>0.41839999999999999</v>
      </c>
      <c r="BE253">
        <v>9.9503361220825329E-2</v>
      </c>
      <c r="BF253">
        <v>0.39530655284046129</v>
      </c>
      <c r="BN253">
        <v>0.41839999999999999</v>
      </c>
      <c r="BO253">
        <v>9.9503361220825329E-2</v>
      </c>
      <c r="BP253">
        <v>0.79481182184647037</v>
      </c>
    </row>
    <row r="254" spans="55:68">
      <c r="BC254">
        <v>21</v>
      </c>
      <c r="BD254">
        <f t="shared" si="27"/>
        <v>0.43932000000000004</v>
      </c>
      <c r="BE254">
        <v>9.3214769174981088E-2</v>
      </c>
      <c r="BF254">
        <v>0.35840707555939427</v>
      </c>
      <c r="BN254">
        <v>0.43932000000000004</v>
      </c>
      <c r="BO254">
        <v>9.3214769174981088E-2</v>
      </c>
      <c r="BP254">
        <v>0.74903248193211625</v>
      </c>
    </row>
    <row r="255" spans="55:68">
      <c r="BC255">
        <v>22</v>
      </c>
      <c r="BD255">
        <f t="shared" si="27"/>
        <v>0.46024000000000004</v>
      </c>
      <c r="BE255">
        <v>8.8238593811060945E-2</v>
      </c>
      <c r="BF255">
        <v>0.33109283164319397</v>
      </c>
      <c r="BN255">
        <v>0.46024000000000004</v>
      </c>
      <c r="BO255">
        <v>8.8238593811060945E-2</v>
      </c>
      <c r="BP255">
        <v>0.70771798677666298</v>
      </c>
    </row>
    <row r="256" spans="55:68">
      <c r="BC256">
        <v>23</v>
      </c>
      <c r="BD256">
        <f t="shared" si="27"/>
        <v>0.48116000000000003</v>
      </c>
      <c r="BE256">
        <v>8.7604435711303122E-2</v>
      </c>
      <c r="BF256">
        <v>0.30637122289085916</v>
      </c>
      <c r="BN256">
        <v>0.48116000000000003</v>
      </c>
      <c r="BO256">
        <v>8.7604435711303122E-2</v>
      </c>
      <c r="BP256">
        <v>0.67133795476666946</v>
      </c>
    </row>
    <row r="257" spans="55:68">
      <c r="BC257">
        <v>24</v>
      </c>
      <c r="BD257">
        <f t="shared" si="27"/>
        <v>0.50208000000000008</v>
      </c>
      <c r="BE257">
        <v>8.7536062870358575E-2</v>
      </c>
      <c r="BF257">
        <v>0.28281940702441949</v>
      </c>
      <c r="BN257">
        <v>0.50208000000000008</v>
      </c>
      <c r="BO257">
        <v>8.7536062870358575E-2</v>
      </c>
      <c r="BP257">
        <v>0.63522866069275363</v>
      </c>
    </row>
    <row r="258" spans="55:68">
      <c r="BC258">
        <v>25</v>
      </c>
      <c r="BD258">
        <f t="shared" si="27"/>
        <v>0.52300000000000002</v>
      </c>
      <c r="BE258">
        <v>7.608703065424835E-2</v>
      </c>
      <c r="BF258">
        <v>0.25245390706302107</v>
      </c>
      <c r="BN258">
        <v>0.52300000000000002</v>
      </c>
      <c r="BO258">
        <v>7.608703065424835E-2</v>
      </c>
      <c r="BP258">
        <v>0.58658374105928479</v>
      </c>
    </row>
    <row r="259" spans="55:68">
      <c r="BC259">
        <v>26</v>
      </c>
      <c r="BD259">
        <f t="shared" si="27"/>
        <v>0.54392000000000007</v>
      </c>
      <c r="BE259">
        <v>7.1160425600011998E-2</v>
      </c>
      <c r="BF259">
        <v>0.22806026598269322</v>
      </c>
      <c r="BN259">
        <v>0.54392000000000007</v>
      </c>
      <c r="BO259">
        <v>7.1160425600011998E-2</v>
      </c>
      <c r="BP259">
        <v>0.54260343640099251</v>
      </c>
    </row>
    <row r="260" spans="55:68">
      <c r="BC260">
        <v>27</v>
      </c>
      <c r="BD260">
        <f t="shared" si="27"/>
        <v>0.56484000000000001</v>
      </c>
      <c r="BE260">
        <v>6.8102792152986494E-2</v>
      </c>
      <c r="BF260">
        <v>0.20655398608813955</v>
      </c>
      <c r="BN260">
        <v>0.56484000000000001</v>
      </c>
      <c r="BO260">
        <v>6.8102792152986494E-2</v>
      </c>
      <c r="BP260">
        <v>0.50605908244399356</v>
      </c>
    </row>
    <row r="261" spans="55:68">
      <c r="BC261">
        <v>28</v>
      </c>
      <c r="BD261">
        <f t="shared" si="27"/>
        <v>0.58576000000000006</v>
      </c>
      <c r="BE261">
        <v>6.7343853618504715E-2</v>
      </c>
      <c r="BF261">
        <v>0.18650535610945346</v>
      </c>
      <c r="BN261">
        <v>0.58576000000000006</v>
      </c>
      <c r="BO261">
        <v>6.7343853618504715E-2</v>
      </c>
      <c r="BP261">
        <v>0.46970837711460023</v>
      </c>
    </row>
    <row r="262" spans="55:68">
      <c r="BC262">
        <v>29</v>
      </c>
      <c r="BD262">
        <f t="shared" si="27"/>
        <v>0.60668</v>
      </c>
      <c r="BE262">
        <v>5.9177743360331797E-2</v>
      </c>
      <c r="BF262">
        <v>0.16849589137956164</v>
      </c>
      <c r="BN262">
        <v>0.60668</v>
      </c>
      <c r="BO262">
        <v>5.9177743360331797E-2</v>
      </c>
      <c r="BP262">
        <v>0.43676276989172863</v>
      </c>
    </row>
    <row r="263" spans="55:68">
      <c r="BC263">
        <v>30</v>
      </c>
      <c r="BD263">
        <f t="shared" si="27"/>
        <v>0.62760000000000005</v>
      </c>
      <c r="BE263">
        <v>5.3749623517770691E-2</v>
      </c>
      <c r="BF263">
        <v>0.15096871530114689</v>
      </c>
      <c r="BN263">
        <v>0.62760000000000005</v>
      </c>
      <c r="BO263">
        <v>5.3749623517770691E-2</v>
      </c>
      <c r="BP263">
        <v>0.39530655284046129</v>
      </c>
    </row>
    <row r="264" spans="55:68">
      <c r="BC264">
        <v>31</v>
      </c>
      <c r="BD264">
        <f t="shared" ref="BD264:BD327" si="28">BC264*0.02092</f>
        <v>0.64851999999999999</v>
      </c>
      <c r="BE264">
        <v>3.8748280350404882E-2</v>
      </c>
      <c r="BF264">
        <v>0.13600812204412319</v>
      </c>
      <c r="BN264">
        <v>0.64851999999999999</v>
      </c>
      <c r="BO264">
        <v>3.8748280350404882E-2</v>
      </c>
      <c r="BP264">
        <v>0.35840707555939427</v>
      </c>
    </row>
    <row r="265" spans="55:68">
      <c r="BC265">
        <v>32</v>
      </c>
      <c r="BD265">
        <f t="shared" si="28"/>
        <v>0.66944000000000004</v>
      </c>
      <c r="BE265">
        <v>2.1202441907298634E-2</v>
      </c>
      <c r="BF265">
        <v>0.12378996492019706</v>
      </c>
      <c r="BN265">
        <v>0.66944000000000004</v>
      </c>
      <c r="BO265">
        <v>2.1202441907298634E-2</v>
      </c>
      <c r="BP265">
        <v>0.33109283164319397</v>
      </c>
    </row>
    <row r="266" spans="55:68">
      <c r="BC266">
        <v>33</v>
      </c>
      <c r="BD266">
        <f t="shared" si="28"/>
        <v>0.69036000000000008</v>
      </c>
      <c r="BE266">
        <v>2.3277557629955689E-2</v>
      </c>
      <c r="BF266">
        <v>0.11113350916569402</v>
      </c>
      <c r="BN266">
        <v>0.69036000000000008</v>
      </c>
      <c r="BO266">
        <v>2.3277557629955689E-2</v>
      </c>
      <c r="BP266">
        <v>0.30637122289085916</v>
      </c>
    </row>
    <row r="267" spans="55:68">
      <c r="BC267">
        <v>34</v>
      </c>
      <c r="BD267">
        <f t="shared" si="28"/>
        <v>0.71128000000000002</v>
      </c>
      <c r="BE267">
        <v>2.4753043537530078E-2</v>
      </c>
      <c r="BF267">
        <v>0.10061726046365645</v>
      </c>
      <c r="BN267">
        <v>0.71128000000000002</v>
      </c>
      <c r="BO267">
        <v>2.4753043537530078E-2</v>
      </c>
      <c r="BP267">
        <v>0.28281940702441949</v>
      </c>
    </row>
    <row r="268" spans="55:68">
      <c r="BC268">
        <v>35</v>
      </c>
      <c r="BD268">
        <f t="shared" si="28"/>
        <v>0.73220000000000007</v>
      </c>
      <c r="BE268">
        <v>2.7137888229665608E-2</v>
      </c>
      <c r="BF268">
        <v>8.7688500785276582E-2</v>
      </c>
      <c r="BN268">
        <v>0.73220000000000007</v>
      </c>
      <c r="BO268">
        <v>2.7137888229665608E-2</v>
      </c>
      <c r="BP268">
        <v>0.25245390706302107</v>
      </c>
    </row>
    <row r="269" spans="55:68">
      <c r="BC269">
        <v>36</v>
      </c>
      <c r="BD269">
        <f t="shared" si="28"/>
        <v>0.75312000000000001</v>
      </c>
      <c r="BE269">
        <v>2.8473209813305519E-2</v>
      </c>
      <c r="BF269">
        <v>7.6164325390755003E-2</v>
      </c>
      <c r="BN269">
        <v>0.75312000000000001</v>
      </c>
      <c r="BO269">
        <v>2.8473209813305519E-2</v>
      </c>
      <c r="BP269">
        <v>0.22806026598269322</v>
      </c>
    </row>
    <row r="270" spans="55:68">
      <c r="BC270">
        <v>37</v>
      </c>
      <c r="BD270">
        <f t="shared" si="28"/>
        <v>0.77404000000000006</v>
      </c>
      <c r="BE270">
        <v>2.1685837892774208E-2</v>
      </c>
      <c r="BF270">
        <v>6.6735584033898704E-2</v>
      </c>
      <c r="BN270">
        <v>0.77404000000000006</v>
      </c>
      <c r="BO270">
        <v>2.1685837892774208E-2</v>
      </c>
      <c r="BP270">
        <v>0.20655398608813955</v>
      </c>
    </row>
    <row r="271" spans="55:68">
      <c r="BC271">
        <v>38</v>
      </c>
      <c r="BD271">
        <f t="shared" si="28"/>
        <v>0.79496</v>
      </c>
      <c r="BE271">
        <v>4.9064589966511252E-3</v>
      </c>
      <c r="BF271">
        <v>6.013206261969941E-2</v>
      </c>
      <c r="BN271">
        <v>0.79496</v>
      </c>
      <c r="BO271">
        <v>4.9064589966511252E-3</v>
      </c>
      <c r="BP271">
        <v>0.18650535610945346</v>
      </c>
    </row>
    <row r="272" spans="55:68">
      <c r="BC272">
        <v>39</v>
      </c>
      <c r="BD272">
        <f t="shared" si="28"/>
        <v>0.81588000000000005</v>
      </c>
      <c r="BE272">
        <v>-5.2097711750226036E-4</v>
      </c>
      <c r="BF272">
        <v>5.3278481426496133E-2</v>
      </c>
      <c r="BN272">
        <v>0.81588000000000005</v>
      </c>
      <c r="BO272">
        <v>-5.2097711750226036E-4</v>
      </c>
      <c r="BP272">
        <v>0.16849589137956164</v>
      </c>
    </row>
    <row r="273" spans="55:68">
      <c r="BC273">
        <v>40</v>
      </c>
      <c r="BD273">
        <f t="shared" si="28"/>
        <v>0.83679999999999999</v>
      </c>
      <c r="BE273">
        <v>-5.6883810616091838E-4</v>
      </c>
      <c r="BF273">
        <v>4.7135787512801251E-2</v>
      </c>
      <c r="BN273">
        <v>0.83679999999999999</v>
      </c>
      <c r="BO273">
        <v>-5.6883810616091838E-4</v>
      </c>
      <c r="BP273">
        <v>0.15096871530114689</v>
      </c>
    </row>
    <row r="274" spans="55:68">
      <c r="BC274">
        <v>41</v>
      </c>
      <c r="BD274">
        <f t="shared" si="28"/>
        <v>0.85772000000000004</v>
      </c>
      <c r="BE274">
        <v>5.6992420874003432E-3</v>
      </c>
      <c r="BF274">
        <v>4.1714124208676311E-2</v>
      </c>
      <c r="BN274">
        <v>0.85772000000000004</v>
      </c>
      <c r="BO274">
        <v>5.6992420874003432E-3</v>
      </c>
      <c r="BP274">
        <v>0.13600812204412319</v>
      </c>
    </row>
    <row r="275" spans="55:68">
      <c r="BC275">
        <v>42</v>
      </c>
      <c r="BD275">
        <f t="shared" si="28"/>
        <v>0.87864000000000009</v>
      </c>
      <c r="BE275">
        <v>2.1332565679535102E-3</v>
      </c>
      <c r="BF275">
        <v>3.6340757391899604E-2</v>
      </c>
      <c r="BN275">
        <v>0.87864000000000009</v>
      </c>
      <c r="BO275">
        <v>2.1332565679535102E-3</v>
      </c>
      <c r="BP275">
        <v>0.12378996492019706</v>
      </c>
    </row>
    <row r="276" spans="55:68">
      <c r="BC276">
        <v>43</v>
      </c>
      <c r="BD276">
        <f t="shared" si="28"/>
        <v>0.89956000000000003</v>
      </c>
      <c r="BE276">
        <v>6.9981995755761888E-4</v>
      </c>
      <c r="BF276">
        <v>3.2081733256679165E-2</v>
      </c>
      <c r="BN276">
        <v>0.89956000000000003</v>
      </c>
      <c r="BO276">
        <v>6.9981995755761888E-4</v>
      </c>
      <c r="BP276">
        <v>0.11113350916569402</v>
      </c>
    </row>
    <row r="277" spans="55:68">
      <c r="BC277">
        <v>44</v>
      </c>
      <c r="BD277">
        <f t="shared" si="28"/>
        <v>0.92048000000000008</v>
      </c>
      <c r="BE277">
        <v>-4.5218139053514886E-3</v>
      </c>
      <c r="BF277">
        <v>2.9093721764183591E-2</v>
      </c>
      <c r="BN277">
        <v>0.92048000000000008</v>
      </c>
      <c r="BO277">
        <v>-4.5218139053514886E-3</v>
      </c>
      <c r="BP277">
        <v>0.10061726046365645</v>
      </c>
    </row>
    <row r="278" spans="55:68">
      <c r="BC278">
        <v>45</v>
      </c>
      <c r="BD278">
        <f t="shared" si="28"/>
        <v>0.94140000000000001</v>
      </c>
      <c r="BE278">
        <v>-9.3742344271631403E-3</v>
      </c>
      <c r="BF278">
        <v>2.296633182216111E-2</v>
      </c>
      <c r="BN278">
        <v>0.94140000000000001</v>
      </c>
      <c r="BO278">
        <v>-9.3742344271631403E-3</v>
      </c>
      <c r="BP278">
        <v>8.7688500785276582E-2</v>
      </c>
    </row>
    <row r="279" spans="55:68">
      <c r="BC279">
        <v>46</v>
      </c>
      <c r="BD279">
        <f t="shared" si="28"/>
        <v>0.96232000000000006</v>
      </c>
      <c r="BE279">
        <v>-6.3979646608608573E-3</v>
      </c>
      <c r="BF279">
        <v>1.7732409100763995E-2</v>
      </c>
      <c r="BN279">
        <v>0.96232000000000006</v>
      </c>
      <c r="BO279">
        <v>-6.3979646608608573E-3</v>
      </c>
      <c r="BP279">
        <v>7.6164325390755003E-2</v>
      </c>
    </row>
    <row r="280" spans="55:68">
      <c r="BC280">
        <v>47</v>
      </c>
      <c r="BD280">
        <f t="shared" si="28"/>
        <v>0.98324</v>
      </c>
      <c r="BE280">
        <v>-1.6261088831270726E-2</v>
      </c>
      <c r="BF280">
        <v>1.3560795557236174E-2</v>
      </c>
      <c r="BN280">
        <v>0.98324</v>
      </c>
      <c r="BO280">
        <v>-1.6261088831270726E-2</v>
      </c>
      <c r="BP280">
        <v>6.6735584033898704E-2</v>
      </c>
    </row>
    <row r="281" spans="55:68">
      <c r="BC281">
        <v>48</v>
      </c>
      <c r="BD281">
        <f t="shared" si="28"/>
        <v>1.0041600000000002</v>
      </c>
      <c r="BE281">
        <v>-2.8325134751673166E-2</v>
      </c>
      <c r="BF281">
        <v>1.0809497356820711E-2</v>
      </c>
      <c r="BN281">
        <v>1.0041600000000002</v>
      </c>
      <c r="BO281">
        <v>-2.8325134751673166E-2</v>
      </c>
      <c r="BP281">
        <v>6.013206261969941E-2</v>
      </c>
    </row>
    <row r="282" spans="55:68">
      <c r="BC282">
        <v>49</v>
      </c>
      <c r="BD282">
        <f t="shared" si="28"/>
        <v>1.02508</v>
      </c>
      <c r="BE282">
        <v>-3.3528991675939882E-2</v>
      </c>
      <c r="BF282">
        <v>9.0533132214422069E-3</v>
      </c>
      <c r="BN282">
        <v>1.02508</v>
      </c>
      <c r="BO282">
        <v>-3.3528991675939882E-2</v>
      </c>
      <c r="BP282">
        <v>5.3278481426496133E-2</v>
      </c>
    </row>
    <row r="283" spans="55:68">
      <c r="BC283">
        <v>50</v>
      </c>
      <c r="BD283">
        <f t="shared" si="28"/>
        <v>1.046</v>
      </c>
      <c r="BE283">
        <v>-3.8838142775256219E-2</v>
      </c>
      <c r="BF283">
        <v>6.1048073302412175E-3</v>
      </c>
      <c r="BN283">
        <v>1.046</v>
      </c>
      <c r="BO283">
        <v>-3.8838142775256219E-2</v>
      </c>
      <c r="BP283">
        <v>4.7135787512801251E-2</v>
      </c>
    </row>
    <row r="284" spans="55:68">
      <c r="BC284">
        <v>51</v>
      </c>
      <c r="BD284">
        <f t="shared" si="28"/>
        <v>1.0669200000000001</v>
      </c>
      <c r="BE284">
        <v>-4.0992570993410429E-2</v>
      </c>
      <c r="BF284">
        <v>6.0352276450784522E-3</v>
      </c>
      <c r="BN284">
        <v>1.0669200000000001</v>
      </c>
      <c r="BO284">
        <v>-4.0992570993410429E-2</v>
      </c>
      <c r="BP284">
        <v>4.1714124208676311E-2</v>
      </c>
    </row>
    <row r="285" spans="55:68">
      <c r="BC285">
        <v>52</v>
      </c>
      <c r="BD285">
        <f t="shared" si="28"/>
        <v>1.0878400000000001</v>
      </c>
      <c r="BE285">
        <v>-3.2855177328433474E-2</v>
      </c>
      <c r="BF285">
        <v>3.6690912619675915E-3</v>
      </c>
      <c r="BN285">
        <v>1.0878400000000001</v>
      </c>
      <c r="BO285">
        <v>-3.2855177328433474E-2</v>
      </c>
      <c r="BP285">
        <v>3.6340757391899604E-2</v>
      </c>
    </row>
    <row r="286" spans="55:68">
      <c r="BC286">
        <v>53</v>
      </c>
      <c r="BD286">
        <f t="shared" si="28"/>
        <v>1.10876</v>
      </c>
      <c r="BE286">
        <v>-3.4946018804506859E-2</v>
      </c>
      <c r="BF286">
        <v>1.0323593053056877E-3</v>
      </c>
      <c r="BN286">
        <v>1.10876</v>
      </c>
      <c r="BO286">
        <v>-3.4946018804506859E-2</v>
      </c>
      <c r="BP286">
        <v>3.2081733256679165E-2</v>
      </c>
    </row>
    <row r="287" spans="55:68">
      <c r="BC287">
        <v>54</v>
      </c>
      <c r="BD287">
        <f t="shared" si="28"/>
        <v>1.12968</v>
      </c>
      <c r="BE287">
        <v>-3.4061957971099226E-2</v>
      </c>
      <c r="BF287">
        <v>-1.5584963269697147E-3</v>
      </c>
      <c r="BN287">
        <v>1.12968</v>
      </c>
      <c r="BO287">
        <v>-3.4061957971099226E-2</v>
      </c>
      <c r="BP287">
        <v>2.9093721764183591E-2</v>
      </c>
    </row>
    <row r="288" spans="55:68">
      <c r="BC288">
        <v>55</v>
      </c>
      <c r="BD288">
        <f t="shared" si="28"/>
        <v>1.1506000000000001</v>
      </c>
      <c r="BE288">
        <v>-3.5636242633840229E-2</v>
      </c>
      <c r="BF288">
        <v>-4.2381505855781541E-3</v>
      </c>
      <c r="BN288">
        <v>1.1506000000000001</v>
      </c>
      <c r="BO288">
        <v>-3.5636242633840229E-2</v>
      </c>
      <c r="BP288">
        <v>2.296633182216111E-2</v>
      </c>
    </row>
    <row r="289" spans="55:68">
      <c r="BC289">
        <v>56</v>
      </c>
      <c r="BD289">
        <f t="shared" si="28"/>
        <v>1.1715200000000001</v>
      </c>
      <c r="BE289">
        <v>-2.5246647588160833E-2</v>
      </c>
      <c r="BF289">
        <v>-7.2776973129151769E-3</v>
      </c>
      <c r="BN289">
        <v>1.1715200000000001</v>
      </c>
      <c r="BO289">
        <v>-2.5246647588160833E-2</v>
      </c>
      <c r="BP289">
        <v>1.7732409100763995E-2</v>
      </c>
    </row>
    <row r="290" spans="55:68">
      <c r="BC290">
        <v>57</v>
      </c>
      <c r="BD290">
        <f t="shared" si="28"/>
        <v>1.1924400000000002</v>
      </c>
      <c r="BE290">
        <v>-2.8186337884557034E-2</v>
      </c>
      <c r="BF290">
        <v>-8.6083242639002043E-3</v>
      </c>
      <c r="BN290">
        <v>1.1924400000000002</v>
      </c>
      <c r="BO290">
        <v>-2.8186337884557034E-2</v>
      </c>
      <c r="BP290">
        <v>1.3560795557236174E-2</v>
      </c>
    </row>
    <row r="291" spans="55:68">
      <c r="BC291">
        <v>58</v>
      </c>
      <c r="BD291">
        <f t="shared" si="28"/>
        <v>1.21336</v>
      </c>
      <c r="BE291">
        <v>-1.7143782207861957E-2</v>
      </c>
      <c r="BF291">
        <v>-8.827349011977282E-3</v>
      </c>
      <c r="BN291">
        <v>1.21336</v>
      </c>
      <c r="BO291">
        <v>-1.7143782207861957E-2</v>
      </c>
      <c r="BP291">
        <v>1.0809497356820711E-2</v>
      </c>
    </row>
    <row r="292" spans="55:68">
      <c r="BC292">
        <v>59</v>
      </c>
      <c r="BD292">
        <f t="shared" si="28"/>
        <v>1.23428</v>
      </c>
      <c r="BE292">
        <v>-1.3006199738121687E-2</v>
      </c>
      <c r="BF292">
        <v>-1.0405188491422248E-2</v>
      </c>
      <c r="BN292">
        <v>1.23428</v>
      </c>
      <c r="BO292">
        <v>-1.3006199738121687E-2</v>
      </c>
      <c r="BP292">
        <v>9.0533132214422069E-3</v>
      </c>
    </row>
    <row r="293" spans="55:68">
      <c r="BC293">
        <v>60</v>
      </c>
      <c r="BD293">
        <f t="shared" si="28"/>
        <v>1.2552000000000001</v>
      </c>
      <c r="BE293">
        <v>-9.7314825210983603E-3</v>
      </c>
      <c r="BF293">
        <v>-1.1111911667010215E-2</v>
      </c>
      <c r="BN293">
        <v>1.2552000000000001</v>
      </c>
      <c r="BO293">
        <v>-9.7314825210983603E-3</v>
      </c>
      <c r="BP293">
        <v>6.1048073302412175E-3</v>
      </c>
    </row>
    <row r="294" spans="55:68">
      <c r="BC294">
        <v>61</v>
      </c>
      <c r="BD294">
        <f t="shared" si="28"/>
        <v>1.2761200000000001</v>
      </c>
      <c r="BE294">
        <v>-9.1250154219229898E-3</v>
      </c>
      <c r="BF294">
        <v>-1.2226005214143515E-2</v>
      </c>
      <c r="BN294">
        <v>1.2761200000000001</v>
      </c>
      <c r="BO294">
        <v>-9.1250154219229898E-3</v>
      </c>
      <c r="BP294">
        <v>6.0352276450784522E-3</v>
      </c>
    </row>
    <row r="295" spans="55:68">
      <c r="BC295">
        <v>62</v>
      </c>
      <c r="BD295">
        <f t="shared" si="28"/>
        <v>1.29704</v>
      </c>
      <c r="BE295">
        <v>-6.7035912598823492E-3</v>
      </c>
      <c r="BF295">
        <v>-1.3037685162900109E-2</v>
      </c>
      <c r="BN295">
        <v>1.29704</v>
      </c>
      <c r="BO295">
        <v>-6.7035912598823492E-3</v>
      </c>
      <c r="BP295">
        <v>3.6690912619675915E-3</v>
      </c>
    </row>
    <row r="296" spans="55:68">
      <c r="BC296">
        <v>63</v>
      </c>
      <c r="BD296">
        <f t="shared" si="28"/>
        <v>1.31796</v>
      </c>
      <c r="BE296">
        <v>-8.3828282334720387E-3</v>
      </c>
      <c r="BF296">
        <v>-1.269622864144202E-2</v>
      </c>
      <c r="BN296">
        <v>1.31796</v>
      </c>
      <c r="BO296">
        <v>-8.3828282334720387E-3</v>
      </c>
      <c r="BP296">
        <v>1.0323593053056877E-3</v>
      </c>
    </row>
    <row r="297" spans="55:68">
      <c r="BC297">
        <v>64</v>
      </c>
      <c r="BD297">
        <f t="shared" si="28"/>
        <v>1.3388800000000001</v>
      </c>
      <c r="BE297">
        <v>-1.581781744750457E-3</v>
      </c>
      <c r="BF297">
        <v>-1.4237445360768148E-2</v>
      </c>
      <c r="BN297">
        <v>1.3388800000000001</v>
      </c>
      <c r="BO297">
        <v>-1.581781744750457E-3</v>
      </c>
      <c r="BP297">
        <v>-1.5584963269697147E-3</v>
      </c>
    </row>
    <row r="298" spans="55:68">
      <c r="BC298">
        <v>65</v>
      </c>
      <c r="BD298">
        <f t="shared" si="28"/>
        <v>1.3598000000000001</v>
      </c>
      <c r="BE298">
        <v>-9.0457029264268077E-3</v>
      </c>
      <c r="BF298">
        <v>-1.5102831572905977E-2</v>
      </c>
      <c r="BN298">
        <v>1.3598000000000001</v>
      </c>
      <c r="BO298">
        <v>-9.0457029264268077E-3</v>
      </c>
      <c r="BP298">
        <v>-4.2381505855781541E-3</v>
      </c>
    </row>
    <row r="299" spans="55:68">
      <c r="BC299">
        <v>66</v>
      </c>
      <c r="BD299">
        <f t="shared" si="28"/>
        <v>1.3807200000000002</v>
      </c>
      <c r="BE299">
        <v>-1.591854089813929E-2</v>
      </c>
      <c r="BF299">
        <v>-1.5897677152822524E-2</v>
      </c>
      <c r="BN299">
        <v>1.3807200000000002</v>
      </c>
      <c r="BO299">
        <v>-1.591854089813929E-2</v>
      </c>
      <c r="BP299">
        <v>-7.2776973129151769E-3</v>
      </c>
    </row>
    <row r="300" spans="55:68">
      <c r="BC300">
        <v>67</v>
      </c>
      <c r="BD300">
        <f t="shared" si="28"/>
        <v>1.40164</v>
      </c>
      <c r="BE300">
        <v>-2.0571654588598429E-2</v>
      </c>
      <c r="BF300">
        <v>-1.7114414082057841E-2</v>
      </c>
      <c r="BN300">
        <v>1.40164</v>
      </c>
      <c r="BO300">
        <v>-2.0571654588598429E-2</v>
      </c>
      <c r="BP300">
        <v>-8.6083242639002043E-3</v>
      </c>
    </row>
    <row r="301" spans="55:68">
      <c r="BC301">
        <v>68</v>
      </c>
      <c r="BD301">
        <f t="shared" si="28"/>
        <v>1.42256</v>
      </c>
      <c r="BE301">
        <v>-2.1341532777631834E-2</v>
      </c>
      <c r="BF301">
        <v>-1.7857760017764443E-2</v>
      </c>
      <c r="BN301">
        <v>1.42256</v>
      </c>
      <c r="BO301">
        <v>-2.1341532777631834E-2</v>
      </c>
      <c r="BP301">
        <v>-8.827349011977282E-3</v>
      </c>
    </row>
    <row r="302" spans="55:68">
      <c r="BC302">
        <v>69</v>
      </c>
      <c r="BD302">
        <f t="shared" si="28"/>
        <v>1.4434800000000001</v>
      </c>
      <c r="BE302">
        <v>-1.6457660748986545E-2</v>
      </c>
      <c r="BF302">
        <v>-1.7922748511425491E-2</v>
      </c>
      <c r="BN302">
        <v>1.4434800000000001</v>
      </c>
      <c r="BO302">
        <v>-1.6457660748986545E-2</v>
      </c>
      <c r="BP302">
        <v>-1.0405188491422248E-2</v>
      </c>
    </row>
    <row r="303" spans="55:68">
      <c r="BC303">
        <v>70</v>
      </c>
      <c r="BD303">
        <f t="shared" si="28"/>
        <v>1.4644000000000001</v>
      </c>
      <c r="BE303">
        <v>-1.0548537970381737E-2</v>
      </c>
      <c r="BF303">
        <v>-1.7937589804884687E-2</v>
      </c>
      <c r="BN303">
        <v>1.4644000000000001</v>
      </c>
      <c r="BO303">
        <v>-1.0548537970381737E-2</v>
      </c>
      <c r="BP303">
        <v>-1.1111911667010215E-2</v>
      </c>
    </row>
    <row r="304" spans="55:68">
      <c r="BC304">
        <v>71</v>
      </c>
      <c r="BD304">
        <f t="shared" si="28"/>
        <v>1.48532</v>
      </c>
      <c r="BE304">
        <v>-6.8868304736137021E-3</v>
      </c>
      <c r="BF304">
        <v>-1.8367738180779882E-2</v>
      </c>
      <c r="BN304">
        <v>1.48532</v>
      </c>
      <c r="BO304">
        <v>-6.8868304736137021E-3</v>
      </c>
      <c r="BP304">
        <v>-1.2226005214143515E-2</v>
      </c>
    </row>
    <row r="305" spans="55:68">
      <c r="BC305">
        <v>72</v>
      </c>
      <c r="BD305">
        <f t="shared" si="28"/>
        <v>1.50624</v>
      </c>
      <c r="BE305">
        <v>6.7041963595101581E-4</v>
      </c>
      <c r="BF305">
        <v>-1.8880100916125957E-2</v>
      </c>
      <c r="BN305">
        <v>1.50624</v>
      </c>
      <c r="BO305">
        <v>6.7041963595101581E-4</v>
      </c>
      <c r="BP305">
        <v>-1.3037685162900109E-2</v>
      </c>
    </row>
    <row r="306" spans="55:68">
      <c r="BC306">
        <v>73</v>
      </c>
      <c r="BD306">
        <f t="shared" si="28"/>
        <v>1.5271600000000001</v>
      </c>
      <c r="BE306">
        <v>8.5360312581758638E-3</v>
      </c>
      <c r="BF306">
        <v>-1.7331445754754274E-2</v>
      </c>
      <c r="BN306">
        <v>1.5271600000000001</v>
      </c>
      <c r="BO306">
        <v>8.5360312581758638E-3</v>
      </c>
      <c r="BP306">
        <v>-1.269622864144202E-2</v>
      </c>
    </row>
    <row r="307" spans="55:68">
      <c r="BC307">
        <v>74</v>
      </c>
      <c r="BD307">
        <f t="shared" si="28"/>
        <v>1.5480800000000001</v>
      </c>
      <c r="BE307">
        <v>4.749201462478079E-3</v>
      </c>
      <c r="BF307">
        <v>-1.7125518359178509E-2</v>
      </c>
      <c r="BN307">
        <v>1.5480800000000001</v>
      </c>
      <c r="BO307">
        <v>4.749201462478079E-3</v>
      </c>
      <c r="BP307">
        <v>-1.4237445360768148E-2</v>
      </c>
    </row>
    <row r="308" spans="55:68">
      <c r="BC308">
        <v>75</v>
      </c>
      <c r="BD308">
        <f t="shared" si="28"/>
        <v>1.5690000000000002</v>
      </c>
      <c r="BE308">
        <v>-1.3076066525645452E-3</v>
      </c>
      <c r="BF308">
        <v>-1.7583676562298034E-2</v>
      </c>
      <c r="BN308">
        <v>1.5690000000000002</v>
      </c>
      <c r="BO308">
        <v>-1.3076066525645452E-3</v>
      </c>
      <c r="BP308">
        <v>-1.5102831572905977E-2</v>
      </c>
    </row>
    <row r="309" spans="55:68">
      <c r="BC309">
        <v>76</v>
      </c>
      <c r="BD309">
        <f t="shared" si="28"/>
        <v>1.58992</v>
      </c>
      <c r="BE309">
        <v>-1.1481827249269293E-2</v>
      </c>
      <c r="BF309">
        <v>-1.8166046070387961E-2</v>
      </c>
      <c r="BN309">
        <v>1.58992</v>
      </c>
      <c r="BO309">
        <v>-1.1481827249269293E-2</v>
      </c>
      <c r="BP309">
        <v>-1.5897677152822524E-2</v>
      </c>
    </row>
    <row r="310" spans="55:68">
      <c r="BC310">
        <v>77</v>
      </c>
      <c r="BD310">
        <f t="shared" si="28"/>
        <v>1.61084</v>
      </c>
      <c r="BE310">
        <v>-1.5776325388974864E-2</v>
      </c>
      <c r="BF310">
        <v>-1.8237618830930964E-2</v>
      </c>
      <c r="BN310">
        <v>1.61084</v>
      </c>
      <c r="BO310">
        <v>-1.5776325388974864E-2</v>
      </c>
      <c r="BP310">
        <v>-1.7114414082057841E-2</v>
      </c>
    </row>
    <row r="311" spans="55:68">
      <c r="BC311">
        <v>78</v>
      </c>
      <c r="BD311">
        <f t="shared" si="28"/>
        <v>1.6317600000000001</v>
      </c>
      <c r="BE311">
        <v>-2.610575233462465E-2</v>
      </c>
      <c r="BF311">
        <v>-1.9293557285708744E-2</v>
      </c>
      <c r="BN311">
        <v>1.6317600000000001</v>
      </c>
      <c r="BO311">
        <v>-2.610575233462465E-2</v>
      </c>
      <c r="BP311">
        <v>-1.7857760017764443E-2</v>
      </c>
    </row>
    <row r="312" spans="55:68">
      <c r="BC312">
        <v>79</v>
      </c>
      <c r="BD312">
        <f t="shared" si="28"/>
        <v>1.6526800000000001</v>
      </c>
      <c r="BE312">
        <v>-3.3273619115012795E-2</v>
      </c>
      <c r="BF312">
        <v>-2.0784057354724501E-2</v>
      </c>
      <c r="BN312">
        <v>1.6526800000000001</v>
      </c>
      <c r="BO312">
        <v>-3.3273619115012795E-2</v>
      </c>
      <c r="BP312">
        <v>-1.7922748511425491E-2</v>
      </c>
    </row>
    <row r="313" spans="55:68">
      <c r="BC313">
        <v>80</v>
      </c>
      <c r="BD313">
        <f t="shared" si="28"/>
        <v>1.6736</v>
      </c>
      <c r="BE313">
        <v>-3.3684881753290694E-2</v>
      </c>
      <c r="BF313">
        <v>-2.1135052165503907E-2</v>
      </c>
      <c r="BN313">
        <v>1.6736</v>
      </c>
      <c r="BO313">
        <v>-3.3684881753290694E-2</v>
      </c>
      <c r="BP313">
        <v>-1.7937589804884687E-2</v>
      </c>
    </row>
    <row r="314" spans="55:68">
      <c r="BC314">
        <v>81</v>
      </c>
      <c r="BD314">
        <f t="shared" si="28"/>
        <v>1.69452</v>
      </c>
      <c r="BE314">
        <v>-2.94590983187345E-2</v>
      </c>
      <c r="BF314">
        <v>-2.1033334139828698E-2</v>
      </c>
      <c r="BN314">
        <v>1.69452</v>
      </c>
      <c r="BO314">
        <v>-2.94590983187345E-2</v>
      </c>
      <c r="BP314">
        <v>-1.8367738180779882E-2</v>
      </c>
    </row>
    <row r="315" spans="55:68">
      <c r="BC315">
        <v>82</v>
      </c>
      <c r="BD315">
        <f t="shared" si="28"/>
        <v>1.7154400000000001</v>
      </c>
      <c r="BE315">
        <v>-3.003924187414576E-2</v>
      </c>
      <c r="BF315">
        <v>-2.1493165102642695E-2</v>
      </c>
      <c r="BN315">
        <v>1.7154400000000001</v>
      </c>
      <c r="BO315">
        <v>-3.003924187414576E-2</v>
      </c>
      <c r="BP315">
        <v>-1.8880100916125957E-2</v>
      </c>
    </row>
    <row r="316" spans="55:68">
      <c r="BC316">
        <v>83</v>
      </c>
      <c r="BD316">
        <f t="shared" si="28"/>
        <v>1.7363600000000001</v>
      </c>
      <c r="BE316">
        <v>-1.638621113019853E-2</v>
      </c>
      <c r="BF316">
        <v>-2.2173942707650794E-2</v>
      </c>
      <c r="BN316">
        <v>1.7363600000000001</v>
      </c>
      <c r="BO316">
        <v>-1.638621113019853E-2</v>
      </c>
      <c r="BP316">
        <v>-1.7331445754754274E-2</v>
      </c>
    </row>
    <row r="317" spans="55:68">
      <c r="BC317">
        <v>84</v>
      </c>
      <c r="BD317">
        <f t="shared" si="28"/>
        <v>1.7572800000000002</v>
      </c>
      <c r="BE317">
        <v>-1.83647057726691E-3</v>
      </c>
      <c r="BF317">
        <v>-2.278154597368473E-2</v>
      </c>
      <c r="BN317">
        <v>1.7572800000000002</v>
      </c>
      <c r="BO317">
        <v>-1.83647057726691E-3</v>
      </c>
      <c r="BP317">
        <v>-1.7125518359178509E-2</v>
      </c>
    </row>
    <row r="318" spans="55:68">
      <c r="BC318">
        <v>85</v>
      </c>
      <c r="BD318">
        <f t="shared" si="28"/>
        <v>1.7782</v>
      </c>
      <c r="BE318">
        <v>3.0949205758341513E-3</v>
      </c>
      <c r="BF318">
        <v>-2.2377449940264624E-2</v>
      </c>
      <c r="BN318">
        <v>1.7782</v>
      </c>
      <c r="BO318">
        <v>3.0949205758341513E-3</v>
      </c>
      <c r="BP318">
        <v>-1.7583676562298034E-2</v>
      </c>
    </row>
    <row r="319" spans="55:68">
      <c r="BC319">
        <v>86</v>
      </c>
      <c r="BD319">
        <f t="shared" si="28"/>
        <v>1.7991200000000001</v>
      </c>
      <c r="BE319">
        <v>1.7640432268550834E-3</v>
      </c>
      <c r="BF319">
        <v>-2.2003143265658134E-2</v>
      </c>
      <c r="BN319">
        <v>1.7991200000000001</v>
      </c>
      <c r="BO319">
        <v>1.7640432268550834E-3</v>
      </c>
      <c r="BP319">
        <v>-1.8166046070387961E-2</v>
      </c>
    </row>
    <row r="320" spans="55:68">
      <c r="BC320">
        <v>87</v>
      </c>
      <c r="BD320">
        <f t="shared" si="28"/>
        <v>1.8200400000000001</v>
      </c>
      <c r="BE320">
        <v>1.5363616665104542E-3</v>
      </c>
      <c r="BF320">
        <v>-2.1582177272766481E-2</v>
      </c>
      <c r="BN320">
        <v>1.8200400000000001</v>
      </c>
      <c r="BO320">
        <v>1.5363616665104542E-3</v>
      </c>
      <c r="BP320">
        <v>-1.8237618830930964E-2</v>
      </c>
    </row>
    <row r="321" spans="55:68">
      <c r="BC321">
        <v>88</v>
      </c>
      <c r="BD321">
        <f t="shared" si="28"/>
        <v>1.8409600000000002</v>
      </c>
      <c r="BE321">
        <v>-4.5102144529054539E-5</v>
      </c>
      <c r="BF321">
        <v>-2.1145693764410969E-2</v>
      </c>
      <c r="BN321">
        <v>1.8409600000000002</v>
      </c>
      <c r="BO321">
        <v>-4.5102144529054539E-5</v>
      </c>
      <c r="BP321">
        <v>-1.9293557285708744E-2</v>
      </c>
    </row>
    <row r="322" spans="55:68">
      <c r="BC322">
        <v>89</v>
      </c>
      <c r="BD322">
        <f t="shared" si="28"/>
        <v>1.8618800000000002</v>
      </c>
      <c r="BE322">
        <v>-4.5170278064858172E-3</v>
      </c>
      <c r="BF322">
        <v>-2.2177430589566869E-2</v>
      </c>
      <c r="BN322">
        <v>1.8618800000000002</v>
      </c>
      <c r="BO322">
        <v>-4.5170278064858172E-3</v>
      </c>
      <c r="BP322">
        <v>-2.0784057354724501E-2</v>
      </c>
    </row>
    <row r="323" spans="55:68">
      <c r="BC323">
        <v>90</v>
      </c>
      <c r="BD323">
        <f t="shared" si="28"/>
        <v>1.8828</v>
      </c>
      <c r="BE323">
        <v>-6.0694331601264676E-3</v>
      </c>
      <c r="BF323">
        <v>-2.2232489296956405E-2</v>
      </c>
      <c r="BN323">
        <v>1.8828</v>
      </c>
      <c r="BO323">
        <v>-6.0694331601264676E-3</v>
      </c>
      <c r="BP323">
        <v>-2.1135052165503907E-2</v>
      </c>
    </row>
    <row r="324" spans="55:68">
      <c r="BC324">
        <v>91</v>
      </c>
      <c r="BD324">
        <f t="shared" si="28"/>
        <v>1.9037200000000001</v>
      </c>
      <c r="BE324">
        <v>-5.1744326721652554E-3</v>
      </c>
      <c r="BF324">
        <v>-2.3967995275260914E-2</v>
      </c>
      <c r="BN324">
        <v>1.9037200000000001</v>
      </c>
      <c r="BO324">
        <v>-5.1744326721652554E-3</v>
      </c>
      <c r="BP324">
        <v>-2.1033334139828698E-2</v>
      </c>
    </row>
    <row r="325" spans="55:68">
      <c r="BC325">
        <v>92</v>
      </c>
      <c r="BD325">
        <f t="shared" si="28"/>
        <v>1.9246400000000001</v>
      </c>
      <c r="BE325">
        <v>-1.6323776470487236E-3</v>
      </c>
      <c r="BF325">
        <v>-2.341587780419821E-2</v>
      </c>
      <c r="BN325">
        <v>1.9246400000000001</v>
      </c>
      <c r="BO325">
        <v>-1.6323776470487236E-3</v>
      </c>
      <c r="BP325">
        <v>-2.1493165102642695E-2</v>
      </c>
    </row>
    <row r="326" spans="55:68">
      <c r="BC326">
        <v>93</v>
      </c>
      <c r="BD326">
        <f t="shared" si="28"/>
        <v>1.9455600000000002</v>
      </c>
      <c r="BE326">
        <v>4.0839337200933891E-3</v>
      </c>
      <c r="BF326">
        <v>-2.3059330854858267E-2</v>
      </c>
      <c r="BN326">
        <v>1.9455600000000002</v>
      </c>
      <c r="BO326">
        <v>4.0839337200933891E-3</v>
      </c>
      <c r="BP326">
        <v>-2.2173942707650794E-2</v>
      </c>
    </row>
    <row r="327" spans="55:68">
      <c r="BC327">
        <v>94</v>
      </c>
      <c r="BD327">
        <f t="shared" si="28"/>
        <v>1.96648</v>
      </c>
      <c r="BE327">
        <v>3.8791570614636001E-3</v>
      </c>
      <c r="BF327">
        <v>-2.1674428190383579E-2</v>
      </c>
      <c r="BN327">
        <v>1.96648</v>
      </c>
      <c r="BO327">
        <v>3.8791570614636001E-3</v>
      </c>
      <c r="BP327">
        <v>-2.278154597368473E-2</v>
      </c>
    </row>
    <row r="328" spans="55:68">
      <c r="BC328">
        <v>95</v>
      </c>
      <c r="BD328">
        <f t="shared" ref="BD328:BD391" si="29">BC328*0.02092</f>
        <v>1.9874000000000001</v>
      </c>
      <c r="BE328">
        <v>4.5468178532830691E-3</v>
      </c>
      <c r="BF328">
        <v>-2.2137604672586318E-2</v>
      </c>
      <c r="BN328">
        <v>1.9874000000000001</v>
      </c>
      <c r="BO328">
        <v>4.5468178532830691E-3</v>
      </c>
      <c r="BP328">
        <v>-2.2377449940264624E-2</v>
      </c>
    </row>
    <row r="329" spans="55:68">
      <c r="BC329">
        <v>96</v>
      </c>
      <c r="BD329">
        <f t="shared" si="29"/>
        <v>2.0083200000000003</v>
      </c>
      <c r="BE329">
        <v>-3.7023654066362477E-3</v>
      </c>
      <c r="BF329">
        <v>-2.2123048104181486E-2</v>
      </c>
      <c r="BN329">
        <v>2.0083200000000003</v>
      </c>
      <c r="BO329">
        <v>-3.7023654066362477E-3</v>
      </c>
      <c r="BP329">
        <v>-2.2003143265658134E-2</v>
      </c>
    </row>
    <row r="330" spans="55:68">
      <c r="BC330">
        <v>97</v>
      </c>
      <c r="BD330">
        <f t="shared" si="29"/>
        <v>2.0292400000000002</v>
      </c>
      <c r="BE330">
        <v>-2.2012396837054666E-3</v>
      </c>
      <c r="BF330">
        <v>-2.2052471881328396E-2</v>
      </c>
      <c r="BN330">
        <v>2.0292400000000002</v>
      </c>
      <c r="BO330">
        <v>-2.2012396837054666E-3</v>
      </c>
      <c r="BP330">
        <v>-2.1582177272766481E-2</v>
      </c>
    </row>
    <row r="331" spans="55:68">
      <c r="BC331">
        <v>98</v>
      </c>
      <c r="BD331">
        <f t="shared" si="29"/>
        <v>2.05016</v>
      </c>
      <c r="BE331">
        <v>-4.1409771812937124E-3</v>
      </c>
      <c r="BF331">
        <v>-2.158331617298383E-2</v>
      </c>
      <c r="BN331">
        <v>2.05016</v>
      </c>
      <c r="BO331">
        <v>-4.1409771812937124E-3</v>
      </c>
      <c r="BP331">
        <v>-2.1145693764410969E-2</v>
      </c>
    </row>
    <row r="332" spans="55:68">
      <c r="BC332">
        <v>99</v>
      </c>
      <c r="BD332">
        <f t="shared" si="29"/>
        <v>2.0710800000000003</v>
      </c>
      <c r="BE332">
        <v>-2.7586048271617861E-4</v>
      </c>
      <c r="BF332">
        <v>-2.1514341528561902E-2</v>
      </c>
      <c r="BN332">
        <v>2.0710800000000003</v>
      </c>
      <c r="BO332">
        <v>-2.7586048271617861E-4</v>
      </c>
      <c r="BP332">
        <v>-2.2177430589566869E-2</v>
      </c>
    </row>
    <row r="333" spans="55:68">
      <c r="BC333">
        <v>100</v>
      </c>
      <c r="BD333">
        <f t="shared" si="29"/>
        <v>2.0920000000000001</v>
      </c>
      <c r="BE333">
        <v>-5.8038046730564379E-3</v>
      </c>
      <c r="BF333">
        <v>-2.1100636024556356E-2</v>
      </c>
      <c r="BN333">
        <v>2.0920000000000001</v>
      </c>
      <c r="BO333">
        <v>-5.8038046730564379E-3</v>
      </c>
      <c r="BP333">
        <v>-2.2232489296956405E-2</v>
      </c>
    </row>
    <row r="334" spans="55:68">
      <c r="BC334">
        <v>101</v>
      </c>
      <c r="BD334">
        <f t="shared" si="29"/>
        <v>2.1129199999999999</v>
      </c>
      <c r="BE334">
        <v>-4.2606296529461877E-3</v>
      </c>
      <c r="BF334">
        <v>-2.0753164686325036E-2</v>
      </c>
      <c r="BN334">
        <v>2.1129199999999999</v>
      </c>
      <c r="BO334">
        <v>-4.2606296529461877E-3</v>
      </c>
      <c r="BP334">
        <v>-2.3967995275260914E-2</v>
      </c>
    </row>
    <row r="335" spans="55:68">
      <c r="BC335">
        <v>102</v>
      </c>
      <c r="BD335">
        <f t="shared" si="29"/>
        <v>2.1338400000000002</v>
      </c>
      <c r="BE335">
        <v>-2.7321547936368096E-3</v>
      </c>
      <c r="BF335">
        <v>-2.0575104755445762E-2</v>
      </c>
      <c r="BN335">
        <v>2.1338400000000002</v>
      </c>
      <c r="BO335">
        <v>-2.7321547936368096E-3</v>
      </c>
      <c r="BP335">
        <v>-2.341587780419821E-2</v>
      </c>
    </row>
    <row r="336" spans="55:68">
      <c r="BC336">
        <v>103</v>
      </c>
      <c r="BD336">
        <f t="shared" si="29"/>
        <v>2.15476</v>
      </c>
      <c r="BE336">
        <v>-2.1663695348245046E-3</v>
      </c>
      <c r="BF336">
        <v>-2.0246282908275581E-2</v>
      </c>
      <c r="BN336">
        <v>2.15476</v>
      </c>
      <c r="BO336">
        <v>-2.1663695348245046E-3</v>
      </c>
      <c r="BP336">
        <v>-2.3059330854858267E-2</v>
      </c>
    </row>
    <row r="337" spans="55:68">
      <c r="BC337">
        <v>104</v>
      </c>
      <c r="BD337">
        <f t="shared" si="29"/>
        <v>2.1756800000000003</v>
      </c>
      <c r="BE337">
        <v>-4.7177020946576505E-3</v>
      </c>
      <c r="BF337">
        <v>-1.9262735798572694E-2</v>
      </c>
      <c r="BN337">
        <v>2.1756800000000003</v>
      </c>
      <c r="BO337">
        <v>-4.7177020946576505E-3</v>
      </c>
      <c r="BP337">
        <v>-2.1674428190383579E-2</v>
      </c>
    </row>
    <row r="338" spans="55:68">
      <c r="BC338">
        <v>105</v>
      </c>
      <c r="BD338">
        <f t="shared" si="29"/>
        <v>2.1966000000000001</v>
      </c>
      <c r="BE338">
        <v>-2.5212245793249455E-3</v>
      </c>
      <c r="BF338">
        <v>-1.9450049293719025E-2</v>
      </c>
      <c r="BN338">
        <v>2.1966000000000001</v>
      </c>
      <c r="BO338">
        <v>-2.5212245793249455E-3</v>
      </c>
      <c r="BP338">
        <v>-2.2137604672586318E-2</v>
      </c>
    </row>
    <row r="339" spans="55:68">
      <c r="BC339">
        <v>106</v>
      </c>
      <c r="BD339">
        <f t="shared" si="29"/>
        <v>2.2175199999999999</v>
      </c>
      <c r="BE339">
        <v>-7.7401235285963878E-3</v>
      </c>
      <c r="BF339">
        <v>-1.8594059008375685E-2</v>
      </c>
      <c r="BN339">
        <v>2.2175199999999999</v>
      </c>
      <c r="BO339">
        <v>-7.7401235285963878E-3</v>
      </c>
      <c r="BP339">
        <v>-2.2123048104181486E-2</v>
      </c>
    </row>
    <row r="340" spans="55:68">
      <c r="BC340">
        <v>107</v>
      </c>
      <c r="BD340">
        <f t="shared" si="29"/>
        <v>2.2384400000000002</v>
      </c>
      <c r="BE340">
        <v>-9.6354186795713573E-3</v>
      </c>
      <c r="BF340">
        <v>-1.9007017109113161E-2</v>
      </c>
      <c r="BN340">
        <v>2.2384400000000002</v>
      </c>
      <c r="BO340">
        <v>-9.6354186795713573E-3</v>
      </c>
      <c r="BP340">
        <v>-2.2052471881328396E-2</v>
      </c>
    </row>
    <row r="341" spans="55:68">
      <c r="BC341">
        <v>108</v>
      </c>
      <c r="BD341">
        <f t="shared" si="29"/>
        <v>2.25936</v>
      </c>
      <c r="BE341">
        <v>-2.4974181816999067E-2</v>
      </c>
      <c r="BF341">
        <v>-1.9666120019356942E-2</v>
      </c>
      <c r="BN341">
        <v>2.25936</v>
      </c>
      <c r="BO341">
        <v>-2.4974181816999067E-2</v>
      </c>
      <c r="BP341">
        <v>-2.158331617298383E-2</v>
      </c>
    </row>
    <row r="342" spans="55:68">
      <c r="BC342">
        <v>109</v>
      </c>
      <c r="BD342">
        <f t="shared" si="29"/>
        <v>2.2802800000000003</v>
      </c>
      <c r="BE342">
        <v>-2.2660103015241895E-2</v>
      </c>
      <c r="BF342">
        <v>-1.9923938556092844E-2</v>
      </c>
      <c r="BN342">
        <v>2.2802800000000003</v>
      </c>
      <c r="BO342">
        <v>-2.2660103015241895E-2</v>
      </c>
      <c r="BP342">
        <v>-2.1514341528561902E-2</v>
      </c>
    </row>
    <row r="343" spans="55:68">
      <c r="BC343">
        <v>110</v>
      </c>
      <c r="BD343">
        <f t="shared" si="29"/>
        <v>2.3012000000000001</v>
      </c>
      <c r="BE343">
        <v>-2.1622887018117227E-2</v>
      </c>
      <c r="BF343">
        <v>-2.0342804701708232E-2</v>
      </c>
      <c r="BN343">
        <v>2.3012000000000001</v>
      </c>
      <c r="BO343">
        <v>-2.1622887018117227E-2</v>
      </c>
      <c r="BP343">
        <v>-2.1100636024556356E-2</v>
      </c>
    </row>
    <row r="344" spans="55:68">
      <c r="BC344">
        <v>111</v>
      </c>
      <c r="BD344">
        <f t="shared" si="29"/>
        <v>2.32212</v>
      </c>
      <c r="BE344">
        <v>-2.4185159232502005E-2</v>
      </c>
      <c r="BF344">
        <v>-2.0693585968697192E-2</v>
      </c>
      <c r="BN344">
        <v>2.32212</v>
      </c>
      <c r="BO344">
        <v>-2.4185159232502005E-2</v>
      </c>
      <c r="BP344">
        <v>-2.0753164686325036E-2</v>
      </c>
    </row>
    <row r="345" spans="55:68">
      <c r="BC345">
        <v>112</v>
      </c>
      <c r="BD345">
        <f t="shared" si="29"/>
        <v>2.3430400000000002</v>
      </c>
      <c r="BE345">
        <v>-2.029611203959417E-2</v>
      </c>
      <c r="BF345">
        <v>-2.0379747777513647E-2</v>
      </c>
      <c r="BN345">
        <v>2.3430400000000002</v>
      </c>
      <c r="BO345">
        <v>-2.029611203959417E-2</v>
      </c>
      <c r="BP345">
        <v>-2.0575104755445762E-2</v>
      </c>
    </row>
    <row r="346" spans="55:68">
      <c r="BC346">
        <v>113</v>
      </c>
      <c r="BD346">
        <f t="shared" si="29"/>
        <v>2.3639600000000001</v>
      </c>
      <c r="BE346">
        <v>-1.3124826617158702E-2</v>
      </c>
      <c r="BF346">
        <v>-2.0939695187571588E-2</v>
      </c>
      <c r="BN346">
        <v>2.3639600000000001</v>
      </c>
      <c r="BO346">
        <v>-1.3124826617158702E-2</v>
      </c>
      <c r="BP346">
        <v>-2.0246282908275581E-2</v>
      </c>
    </row>
    <row r="347" spans="55:68">
      <c r="BC347">
        <v>114</v>
      </c>
      <c r="BD347">
        <f t="shared" si="29"/>
        <v>2.3848800000000003</v>
      </c>
      <c r="BE347">
        <v>-9.7072101625622579E-3</v>
      </c>
      <c r="BF347">
        <v>-2.0369853581873845E-2</v>
      </c>
      <c r="BN347">
        <v>2.3848800000000003</v>
      </c>
      <c r="BO347">
        <v>-9.7072101625622579E-3</v>
      </c>
      <c r="BP347">
        <v>-1.9262735798572694E-2</v>
      </c>
    </row>
    <row r="348" spans="55:68">
      <c r="BC348">
        <v>115</v>
      </c>
      <c r="BD348">
        <f t="shared" si="29"/>
        <v>2.4058000000000002</v>
      </c>
      <c r="BE348">
        <v>-5.8728612424087025E-3</v>
      </c>
      <c r="BF348">
        <v>-2.0023521143859975E-2</v>
      </c>
      <c r="BN348">
        <v>2.4058000000000002</v>
      </c>
      <c r="BO348">
        <v>-5.8728612424087025E-3</v>
      </c>
      <c r="BP348">
        <v>-1.9450049293719025E-2</v>
      </c>
    </row>
    <row r="349" spans="55:68">
      <c r="BC349">
        <v>116</v>
      </c>
      <c r="BD349">
        <f t="shared" si="29"/>
        <v>2.42672</v>
      </c>
      <c r="BE349">
        <v>2.9906519933931798E-3</v>
      </c>
      <c r="BF349">
        <v>-1.9246114973523701E-2</v>
      </c>
      <c r="BN349">
        <v>2.42672</v>
      </c>
      <c r="BO349">
        <v>2.9906519933931798E-3</v>
      </c>
      <c r="BP349">
        <v>-1.8594059008375685E-2</v>
      </c>
    </row>
    <row r="350" spans="55:68">
      <c r="BC350">
        <v>117</v>
      </c>
      <c r="BD350">
        <f t="shared" si="29"/>
        <v>2.4476400000000003</v>
      </c>
      <c r="BE350">
        <v>3.5294299800346322E-3</v>
      </c>
      <c r="BF350">
        <v>-2.0293867582987856E-2</v>
      </c>
      <c r="BN350">
        <v>2.4476400000000003</v>
      </c>
      <c r="BO350">
        <v>3.5294299800346322E-3</v>
      </c>
      <c r="BP350">
        <v>-1.9007017109113161E-2</v>
      </c>
    </row>
    <row r="351" spans="55:68">
      <c r="BC351">
        <v>118</v>
      </c>
      <c r="BD351">
        <f t="shared" si="29"/>
        <v>2.4685600000000001</v>
      </c>
      <c r="BE351">
        <v>5.9713659943582487E-3</v>
      </c>
      <c r="BF351">
        <v>-2.0325543245287098E-2</v>
      </c>
      <c r="BN351">
        <v>2.4685600000000001</v>
      </c>
      <c r="BO351">
        <v>5.9713659943582487E-3</v>
      </c>
      <c r="BP351">
        <v>-1.9666120019356942E-2</v>
      </c>
    </row>
    <row r="352" spans="55:68">
      <c r="BC352">
        <v>119</v>
      </c>
      <c r="BD352">
        <f t="shared" si="29"/>
        <v>2.4894799999999999</v>
      </c>
      <c r="BE352">
        <v>1.3541480453945624E-3</v>
      </c>
      <c r="BF352">
        <v>-2.0550476038242286E-2</v>
      </c>
      <c r="BN352">
        <v>2.4894799999999999</v>
      </c>
      <c r="BO352">
        <v>1.3541480453945624E-3</v>
      </c>
      <c r="BP352">
        <v>-1.9923938556092844E-2</v>
      </c>
    </row>
    <row r="353" spans="55:68">
      <c r="BC353">
        <v>120</v>
      </c>
      <c r="BD353">
        <f t="shared" si="29"/>
        <v>2.5104000000000002</v>
      </c>
      <c r="BE353">
        <v>-6.7584160224052703E-4</v>
      </c>
      <c r="BF353">
        <v>-2.1552921773429476E-2</v>
      </c>
      <c r="BN353">
        <v>2.5104000000000002</v>
      </c>
      <c r="BO353">
        <v>-6.7584160224052703E-4</v>
      </c>
      <c r="BP353">
        <v>-2.0342804701708232E-2</v>
      </c>
    </row>
    <row r="354" spans="55:68">
      <c r="BC354">
        <v>121</v>
      </c>
      <c r="BD354">
        <f t="shared" si="29"/>
        <v>2.53132</v>
      </c>
      <c r="BE354">
        <v>-2.0658614586356872E-3</v>
      </c>
      <c r="BF354">
        <v>-2.0750175073253972E-2</v>
      </c>
      <c r="BN354">
        <v>2.53132</v>
      </c>
      <c r="BO354">
        <v>-2.0658614586356872E-3</v>
      </c>
      <c r="BP354">
        <v>-2.0693585968697192E-2</v>
      </c>
    </row>
    <row r="355" spans="55:68">
      <c r="BC355">
        <v>122</v>
      </c>
      <c r="BD355">
        <f t="shared" si="29"/>
        <v>2.5522400000000003</v>
      </c>
      <c r="BE355">
        <v>-2.4682356275918999E-3</v>
      </c>
      <c r="BF355">
        <v>-2.0580016262633651E-2</v>
      </c>
      <c r="BN355">
        <v>2.5522400000000003</v>
      </c>
      <c r="BO355">
        <v>-2.4682356275918999E-3</v>
      </c>
      <c r="BP355">
        <v>-2.0379747777513647E-2</v>
      </c>
    </row>
    <row r="356" spans="55:68">
      <c r="BC356">
        <v>123</v>
      </c>
      <c r="BD356">
        <f t="shared" si="29"/>
        <v>2.5731600000000001</v>
      </c>
      <c r="BE356">
        <v>4.5162654493001371E-4</v>
      </c>
      <c r="BF356">
        <v>-2.0844988516360442E-2</v>
      </c>
      <c r="BN356">
        <v>2.5731600000000001</v>
      </c>
      <c r="BO356">
        <v>4.5162654493001371E-4</v>
      </c>
      <c r="BP356">
        <v>-2.0939695187571588E-2</v>
      </c>
    </row>
    <row r="357" spans="55:68">
      <c r="BC357">
        <v>124</v>
      </c>
      <c r="BD357">
        <f t="shared" si="29"/>
        <v>2.5940799999999999</v>
      </c>
      <c r="BE357">
        <v>-1.0071080166135535E-3</v>
      </c>
      <c r="BF357">
        <v>-2.0281339680595475E-2</v>
      </c>
      <c r="BN357">
        <v>2.5940799999999999</v>
      </c>
      <c r="BO357">
        <v>-1.0071080166135535E-3</v>
      </c>
      <c r="BP357">
        <v>-2.0369853581873845E-2</v>
      </c>
    </row>
    <row r="358" spans="55:68">
      <c r="BC358">
        <v>125</v>
      </c>
      <c r="BD358">
        <f t="shared" si="29"/>
        <v>2.6150000000000002</v>
      </c>
      <c r="BE358">
        <v>-4.1064488966156372E-3</v>
      </c>
      <c r="BF358">
        <v>-2.127680965195031E-2</v>
      </c>
      <c r="BN358">
        <v>2.6150000000000002</v>
      </c>
      <c r="BO358">
        <v>-4.1064488966156372E-3</v>
      </c>
      <c r="BP358">
        <v>-2.0023521143859975E-2</v>
      </c>
    </row>
    <row r="359" spans="55:68">
      <c r="BC359">
        <v>126</v>
      </c>
      <c r="BD359">
        <f t="shared" si="29"/>
        <v>2.63592</v>
      </c>
      <c r="BE359">
        <v>-5.3313483421315285E-3</v>
      </c>
      <c r="BF359">
        <v>-2.118281479337512E-2</v>
      </c>
      <c r="BN359">
        <v>2.63592</v>
      </c>
      <c r="BO359">
        <v>-5.3313483421315285E-3</v>
      </c>
      <c r="BP359">
        <v>-1.9246114973523701E-2</v>
      </c>
    </row>
    <row r="360" spans="55:68">
      <c r="BC360">
        <v>127</v>
      </c>
      <c r="BD360">
        <f t="shared" si="29"/>
        <v>2.6568400000000003</v>
      </c>
      <c r="BE360">
        <v>-6.4068531301844835E-3</v>
      </c>
      <c r="BF360">
        <v>-2.0529370793587097E-2</v>
      </c>
      <c r="BN360">
        <v>2.6568400000000003</v>
      </c>
      <c r="BO360">
        <v>-6.4068531301844835E-3</v>
      </c>
      <c r="BP360">
        <v>-2.0293867582987856E-2</v>
      </c>
    </row>
    <row r="361" spans="55:68">
      <c r="BC361">
        <v>128</v>
      </c>
      <c r="BD361">
        <f t="shared" si="29"/>
        <v>2.6777600000000001</v>
      </c>
      <c r="BE361">
        <v>-7.5876520932899854E-3</v>
      </c>
      <c r="BF361">
        <v>-2.0147412133144409E-2</v>
      </c>
      <c r="BN361">
        <v>2.6777600000000001</v>
      </c>
      <c r="BO361">
        <v>-7.5876520932899854E-3</v>
      </c>
      <c r="BP361">
        <v>-2.0325543245287098E-2</v>
      </c>
    </row>
    <row r="362" spans="55:68">
      <c r="BC362">
        <v>129</v>
      </c>
      <c r="BD362">
        <f t="shared" si="29"/>
        <v>2.69868</v>
      </c>
      <c r="BE362">
        <v>-1.0097277220149463E-2</v>
      </c>
      <c r="BF362">
        <v>-2.0022133109219967E-2</v>
      </c>
      <c r="BN362">
        <v>2.69868</v>
      </c>
      <c r="BO362">
        <v>-1.0097277220149463E-2</v>
      </c>
      <c r="BP362">
        <v>-2.0550476038242286E-2</v>
      </c>
    </row>
    <row r="363" spans="55:68">
      <c r="BC363">
        <v>130</v>
      </c>
      <c r="BD363">
        <f t="shared" si="29"/>
        <v>2.7196000000000002</v>
      </c>
      <c r="BE363">
        <v>-8.5366671255967877E-3</v>
      </c>
      <c r="BF363">
        <v>-1.8848852341408207E-2</v>
      </c>
      <c r="BN363">
        <v>2.7196000000000002</v>
      </c>
      <c r="BO363">
        <v>-8.5366671255967877E-3</v>
      </c>
      <c r="BP363">
        <v>-2.1552921773429476E-2</v>
      </c>
    </row>
    <row r="364" spans="55:68">
      <c r="BC364">
        <v>131</v>
      </c>
      <c r="BD364">
        <f t="shared" si="29"/>
        <v>2.7405200000000001</v>
      </c>
      <c r="BE364">
        <v>-1.1826768231834532E-2</v>
      </c>
      <c r="BF364">
        <v>-1.8305063078186055E-2</v>
      </c>
      <c r="BN364">
        <v>2.7405200000000001</v>
      </c>
      <c r="BO364">
        <v>-1.1826768231834532E-2</v>
      </c>
      <c r="BP364">
        <v>-2.0750175073253972E-2</v>
      </c>
    </row>
    <row r="365" spans="55:68">
      <c r="BC365">
        <v>132</v>
      </c>
      <c r="BD365">
        <f t="shared" si="29"/>
        <v>2.7614400000000003</v>
      </c>
      <c r="BE365">
        <v>-1.4386647396785504E-2</v>
      </c>
      <c r="BF365">
        <v>-1.8143161294142774E-2</v>
      </c>
      <c r="BN365">
        <v>2.7614400000000003</v>
      </c>
      <c r="BO365">
        <v>-1.4386647396785504E-2</v>
      </c>
      <c r="BP365">
        <v>-2.0580016262633651E-2</v>
      </c>
    </row>
    <row r="366" spans="55:68">
      <c r="BC366">
        <v>133</v>
      </c>
      <c r="BD366">
        <f t="shared" si="29"/>
        <v>2.7823600000000002</v>
      </c>
      <c r="BE366">
        <v>-1.2816465104501486E-2</v>
      </c>
      <c r="BF366">
        <v>-1.6651807049963829E-2</v>
      </c>
      <c r="BN366">
        <v>2.7823600000000002</v>
      </c>
      <c r="BO366">
        <v>-1.2816465104501486E-2</v>
      </c>
      <c r="BP366">
        <v>-2.0844988516360442E-2</v>
      </c>
    </row>
    <row r="367" spans="55:68">
      <c r="BC367">
        <v>134</v>
      </c>
      <c r="BD367">
        <f t="shared" si="29"/>
        <v>2.80328</v>
      </c>
      <c r="BE367">
        <v>-5.5299714450743843E-3</v>
      </c>
      <c r="BF367">
        <v>-1.6412139735444562E-2</v>
      </c>
      <c r="BN367">
        <v>2.80328</v>
      </c>
      <c r="BO367">
        <v>-5.5299714450743843E-3</v>
      </c>
      <c r="BP367">
        <v>-2.0281339680595475E-2</v>
      </c>
    </row>
    <row r="368" spans="55:68">
      <c r="BC368">
        <v>135</v>
      </c>
      <c r="BD368">
        <f t="shared" si="29"/>
        <v>2.8242000000000003</v>
      </c>
      <c r="BE368">
        <v>-1.388628469082932E-3</v>
      </c>
      <c r="BF368">
        <v>-1.6186993398698325E-2</v>
      </c>
      <c r="BN368">
        <v>2.8242000000000003</v>
      </c>
      <c r="BO368">
        <v>-1.388628469082932E-3</v>
      </c>
      <c r="BP368">
        <v>-2.127680965195031E-2</v>
      </c>
    </row>
    <row r="369" spans="55:68">
      <c r="BC369">
        <v>136</v>
      </c>
      <c r="BD369">
        <f t="shared" si="29"/>
        <v>2.8451200000000001</v>
      </c>
      <c r="BE369">
        <v>4.2545239582489607E-3</v>
      </c>
      <c r="BF369">
        <v>-1.6296185457050593E-2</v>
      </c>
      <c r="BN369">
        <v>2.8451200000000001</v>
      </c>
      <c r="BO369">
        <v>4.2545239582489607E-3</v>
      </c>
      <c r="BP369">
        <v>-2.118281479337512E-2</v>
      </c>
    </row>
    <row r="370" spans="55:68">
      <c r="BC370">
        <v>137</v>
      </c>
      <c r="BD370">
        <f t="shared" si="29"/>
        <v>2.8660400000000004</v>
      </c>
      <c r="BE370">
        <v>5.9726069614176702E-4</v>
      </c>
      <c r="BF370">
        <v>-1.5825890848488473E-2</v>
      </c>
      <c r="BN370">
        <v>2.8660400000000004</v>
      </c>
      <c r="BO370">
        <v>5.9726069614176702E-4</v>
      </c>
      <c r="BP370">
        <v>-2.0529370793587097E-2</v>
      </c>
    </row>
    <row r="371" spans="55:68">
      <c r="BC371">
        <v>138</v>
      </c>
      <c r="BD371">
        <f t="shared" si="29"/>
        <v>2.8869600000000002</v>
      </c>
      <c r="BE371">
        <v>-2.0248377540687634E-3</v>
      </c>
      <c r="BF371">
        <v>-1.6155388917662699E-2</v>
      </c>
      <c r="BN371">
        <v>2.8869600000000002</v>
      </c>
      <c r="BO371">
        <v>-2.0248377540687634E-3</v>
      </c>
      <c r="BP371">
        <v>-2.0147412133144409E-2</v>
      </c>
    </row>
    <row r="372" spans="55:68">
      <c r="BC372">
        <v>139</v>
      </c>
      <c r="BD372">
        <f t="shared" si="29"/>
        <v>2.90788</v>
      </c>
      <c r="BE372">
        <v>-3.3635779797579414E-3</v>
      </c>
      <c r="BF372">
        <v>-1.6325013868805999E-2</v>
      </c>
      <c r="BN372">
        <v>2.90788</v>
      </c>
      <c r="BO372">
        <v>-3.3635779797579414E-3</v>
      </c>
      <c r="BP372">
        <v>-2.0022133109219967E-2</v>
      </c>
    </row>
    <row r="373" spans="55:68">
      <c r="BC373">
        <v>140</v>
      </c>
      <c r="BD373">
        <f t="shared" si="29"/>
        <v>2.9288000000000003</v>
      </c>
      <c r="BE373">
        <v>-7.4652647080008161E-3</v>
      </c>
      <c r="BF373">
        <v>-1.6578170032776365E-2</v>
      </c>
      <c r="BN373">
        <v>2.9288000000000003</v>
      </c>
      <c r="BO373">
        <v>-7.4652647080008161E-3</v>
      </c>
      <c r="BP373">
        <v>-1.8848852341408207E-2</v>
      </c>
    </row>
    <row r="374" spans="55:68">
      <c r="BC374">
        <v>141</v>
      </c>
      <c r="BD374">
        <f t="shared" si="29"/>
        <v>2.9497200000000001</v>
      </c>
      <c r="BE374">
        <v>-5.8123512781752349E-3</v>
      </c>
      <c r="BF374">
        <v>-1.571096869841683E-2</v>
      </c>
      <c r="BN374">
        <v>2.9497200000000001</v>
      </c>
      <c r="BO374">
        <v>-5.8123512781752349E-3</v>
      </c>
      <c r="BP374">
        <v>-1.8305063078186055E-2</v>
      </c>
    </row>
    <row r="375" spans="55:68">
      <c r="BC375">
        <v>142</v>
      </c>
      <c r="BD375">
        <f t="shared" si="29"/>
        <v>2.9706399999999999</v>
      </c>
      <c r="BE375">
        <v>-5.606549026932901E-3</v>
      </c>
      <c r="BF375">
        <v>-1.5928605411853695E-2</v>
      </c>
      <c r="BN375">
        <v>2.9706399999999999</v>
      </c>
      <c r="BO375">
        <v>-5.606549026932901E-3</v>
      </c>
      <c r="BP375">
        <v>-1.8143161294142774E-2</v>
      </c>
    </row>
    <row r="376" spans="55:68">
      <c r="BC376">
        <v>143</v>
      </c>
      <c r="BD376">
        <f t="shared" si="29"/>
        <v>2.9915600000000002</v>
      </c>
      <c r="BE376">
        <v>-7.1131445771380405E-3</v>
      </c>
      <c r="BF376">
        <v>-1.5653133921747279E-2</v>
      </c>
      <c r="BN376">
        <v>2.9915600000000002</v>
      </c>
      <c r="BO376">
        <v>-7.1131445771380405E-3</v>
      </c>
      <c r="BP376">
        <v>-1.6651807049963829E-2</v>
      </c>
    </row>
    <row r="377" spans="55:68">
      <c r="BC377">
        <v>144</v>
      </c>
      <c r="BD377">
        <f t="shared" si="29"/>
        <v>3.01248</v>
      </c>
      <c r="BE377">
        <v>-1.0298635236729012E-2</v>
      </c>
      <c r="BF377">
        <v>-1.5609820122850551E-2</v>
      </c>
      <c r="BN377">
        <v>3.01248</v>
      </c>
      <c r="BO377">
        <v>-1.0298635236729012E-2</v>
      </c>
      <c r="BP377">
        <v>-1.6412139735444562E-2</v>
      </c>
    </row>
    <row r="378" spans="55:68">
      <c r="BC378">
        <v>145</v>
      </c>
      <c r="BD378">
        <f t="shared" si="29"/>
        <v>3.0334000000000003</v>
      </c>
      <c r="BE378">
        <v>-1.1351918851474845E-2</v>
      </c>
      <c r="BF378">
        <v>-1.4620827646482551E-2</v>
      </c>
      <c r="BN378">
        <v>3.0334000000000003</v>
      </c>
      <c r="BO378">
        <v>-1.1351918851474845E-2</v>
      </c>
      <c r="BP378">
        <v>-1.6186993398698325E-2</v>
      </c>
    </row>
    <row r="379" spans="55:68">
      <c r="BC379">
        <v>146</v>
      </c>
      <c r="BD379">
        <f t="shared" si="29"/>
        <v>3.0543200000000001</v>
      </c>
      <c r="BE379">
        <v>-1.1441145408907198E-2</v>
      </c>
      <c r="BF379">
        <v>-1.3361737865409427E-2</v>
      </c>
      <c r="BN379">
        <v>3.0543200000000001</v>
      </c>
      <c r="BO379">
        <v>-1.1441145408907198E-2</v>
      </c>
      <c r="BP379">
        <v>-1.6296185457050593E-2</v>
      </c>
    </row>
    <row r="380" spans="55:68">
      <c r="BC380">
        <v>147</v>
      </c>
      <c r="BD380">
        <f t="shared" si="29"/>
        <v>3.07524</v>
      </c>
      <c r="BE380">
        <v>-1.0451790400444102E-2</v>
      </c>
      <c r="BF380">
        <v>-1.2680889079137711E-2</v>
      </c>
      <c r="BN380">
        <v>3.07524</v>
      </c>
      <c r="BO380">
        <v>-1.0451790400444102E-2</v>
      </c>
      <c r="BP380">
        <v>-1.5825890848488473E-2</v>
      </c>
    </row>
    <row r="381" spans="55:68">
      <c r="BC381">
        <v>148</v>
      </c>
      <c r="BD381">
        <f t="shared" si="29"/>
        <v>3.0961600000000002</v>
      </c>
      <c r="BE381">
        <v>-7.6016685256841132E-3</v>
      </c>
      <c r="BF381">
        <v>-1.1116146952194057E-2</v>
      </c>
      <c r="BN381">
        <v>3.0961600000000002</v>
      </c>
      <c r="BO381">
        <v>-7.6016685256841132E-3</v>
      </c>
      <c r="BP381">
        <v>-1.6155388917662699E-2</v>
      </c>
    </row>
    <row r="382" spans="55:68">
      <c r="BC382">
        <v>149</v>
      </c>
      <c r="BD382">
        <f t="shared" si="29"/>
        <v>3.1170800000000001</v>
      </c>
      <c r="BE382">
        <v>-5.005551755031889E-3</v>
      </c>
      <c r="BF382">
        <v>-9.9129344630415478E-3</v>
      </c>
      <c r="BN382">
        <v>3.1170800000000001</v>
      </c>
      <c r="BO382">
        <v>-5.005551755031889E-3</v>
      </c>
      <c r="BP382">
        <v>-1.6325013868805999E-2</v>
      </c>
    </row>
    <row r="383" spans="55:68">
      <c r="BC383">
        <v>150</v>
      </c>
      <c r="BD383">
        <f t="shared" si="29"/>
        <v>3.1380000000000003</v>
      </c>
      <c r="BE383">
        <v>-4.2428527142989335E-3</v>
      </c>
      <c r="BF383">
        <v>-7.6113950766415412E-3</v>
      </c>
      <c r="BN383">
        <v>3.1380000000000003</v>
      </c>
      <c r="BO383">
        <v>-4.2428527142989335E-3</v>
      </c>
      <c r="BP383">
        <v>-1.6578170032776365E-2</v>
      </c>
    </row>
    <row r="384" spans="55:68">
      <c r="BC384">
        <v>151</v>
      </c>
      <c r="BD384">
        <f t="shared" si="29"/>
        <v>3.1589200000000002</v>
      </c>
      <c r="BE384">
        <v>-3.7009979498159578E-3</v>
      </c>
      <c r="BF384">
        <v>-7.9633152438477531E-3</v>
      </c>
      <c r="BN384">
        <v>3.1589200000000002</v>
      </c>
      <c r="BO384">
        <v>-3.7009979498159578E-3</v>
      </c>
      <c r="BP384">
        <v>-1.571096869841683E-2</v>
      </c>
    </row>
    <row r="385" spans="55:68">
      <c r="BC385">
        <v>152</v>
      </c>
      <c r="BD385">
        <f t="shared" si="29"/>
        <v>3.17984</v>
      </c>
      <c r="BE385">
        <v>-9.3805144726128863E-4</v>
      </c>
      <c r="BF385">
        <v>-7.3105474660637802E-3</v>
      </c>
      <c r="BN385">
        <v>3.17984</v>
      </c>
      <c r="BO385">
        <v>-9.3805144726128863E-4</v>
      </c>
      <c r="BP385">
        <v>-1.5928605411853695E-2</v>
      </c>
    </row>
    <row r="386" spans="55:68">
      <c r="BC386">
        <v>153</v>
      </c>
      <c r="BD386">
        <f t="shared" si="29"/>
        <v>3.2007600000000003</v>
      </c>
      <c r="BE386">
        <v>-3.6589486526374601E-3</v>
      </c>
      <c r="BF386">
        <v>-7.8642309249255318E-3</v>
      </c>
      <c r="BN386">
        <v>3.2007600000000003</v>
      </c>
      <c r="BO386">
        <v>-3.6589486526374601E-3</v>
      </c>
      <c r="BP386">
        <v>-1.5653133921747279E-2</v>
      </c>
    </row>
    <row r="387" spans="55:68">
      <c r="BC387">
        <v>154</v>
      </c>
      <c r="BD387">
        <f t="shared" si="29"/>
        <v>3.2216800000000001</v>
      </c>
      <c r="BE387">
        <v>-4.392931100173472E-3</v>
      </c>
      <c r="BF387">
        <v>-7.1375769955315371E-3</v>
      </c>
      <c r="BN387">
        <v>3.2216800000000001</v>
      </c>
      <c r="BO387">
        <v>-4.392931100173472E-3</v>
      </c>
      <c r="BP387">
        <v>-1.5609820122850551E-2</v>
      </c>
    </row>
    <row r="388" spans="55:68">
      <c r="BC388">
        <v>155</v>
      </c>
      <c r="BD388">
        <f t="shared" si="29"/>
        <v>3.2426000000000004</v>
      </c>
      <c r="BE388">
        <v>-9.6631096801538113E-3</v>
      </c>
      <c r="BF388">
        <v>-6.6909857477460855E-3</v>
      </c>
      <c r="BN388">
        <v>3.2426000000000004</v>
      </c>
      <c r="BO388">
        <v>-9.6631096801538113E-3</v>
      </c>
      <c r="BP388">
        <v>-1.4620827646482551E-2</v>
      </c>
    </row>
    <row r="389" spans="55:68">
      <c r="BC389">
        <v>156</v>
      </c>
      <c r="BD389">
        <f t="shared" si="29"/>
        <v>3.2635200000000002</v>
      </c>
      <c r="BE389">
        <v>-7.9592584838222187E-3</v>
      </c>
      <c r="BF389">
        <v>-7.2247028621701022E-3</v>
      </c>
      <c r="BN389">
        <v>3.2635200000000002</v>
      </c>
      <c r="BO389">
        <v>-7.9592584838222187E-3</v>
      </c>
      <c r="BP389">
        <v>-1.3361737865409427E-2</v>
      </c>
    </row>
    <row r="390" spans="55:68">
      <c r="BC390">
        <v>157</v>
      </c>
      <c r="BD390">
        <f t="shared" si="29"/>
        <v>3.28444</v>
      </c>
      <c r="BE390">
        <v>-8.396160937456508E-3</v>
      </c>
      <c r="BF390">
        <v>-6.8683694566209061E-3</v>
      </c>
      <c r="BN390">
        <v>3.28444</v>
      </c>
      <c r="BO390">
        <v>-8.396160937456508E-3</v>
      </c>
      <c r="BP390">
        <v>-1.2680889079137711E-2</v>
      </c>
    </row>
    <row r="391" spans="55:68">
      <c r="BC391">
        <v>158</v>
      </c>
      <c r="BD391">
        <f t="shared" si="29"/>
        <v>3.3053600000000003</v>
      </c>
      <c r="BE391">
        <v>-5.6150956320497551E-3</v>
      </c>
      <c r="BF391">
        <v>-7.1976539820042878E-3</v>
      </c>
      <c r="BN391">
        <v>3.3053600000000003</v>
      </c>
      <c r="BO391">
        <v>-5.6150956320497551E-3</v>
      </c>
      <c r="BP391">
        <v>-1.1116146952194057E-2</v>
      </c>
    </row>
    <row r="392" spans="55:68">
      <c r="BC392">
        <v>159</v>
      </c>
      <c r="BD392">
        <f t="shared" ref="BD392:BD455" si="30">BC392*0.02092</f>
        <v>3.3262800000000001</v>
      </c>
      <c r="BE392">
        <v>-1.7086133647024107E-3</v>
      </c>
      <c r="BF392">
        <v>-7.4987507270050076E-3</v>
      </c>
      <c r="BN392">
        <v>3.3262800000000001</v>
      </c>
      <c r="BO392">
        <v>-1.7086133647024107E-3</v>
      </c>
      <c r="BP392">
        <v>-9.9129344630415478E-3</v>
      </c>
    </row>
    <row r="393" spans="55:68">
      <c r="BC393">
        <v>160</v>
      </c>
      <c r="BD393">
        <f t="shared" si="30"/>
        <v>3.3472</v>
      </c>
      <c r="BE393">
        <v>-3.6555539410257189E-5</v>
      </c>
      <c r="BF393">
        <v>-7.5274723668650925E-3</v>
      </c>
      <c r="BN393">
        <v>3.3472</v>
      </c>
      <c r="BO393">
        <v>-3.6555539410257189E-5</v>
      </c>
      <c r="BP393">
        <v>-7.6113950766415412E-3</v>
      </c>
    </row>
    <row r="394" spans="55:68">
      <c r="BC394">
        <v>161</v>
      </c>
      <c r="BD394">
        <f t="shared" si="30"/>
        <v>3.3681200000000002</v>
      </c>
      <c r="BE394">
        <v>-3.4569069076472799E-3</v>
      </c>
      <c r="BF394">
        <v>-8.0699447767108527E-3</v>
      </c>
      <c r="BN394">
        <v>3.3681200000000002</v>
      </c>
      <c r="BO394">
        <v>-3.4569069076472799E-3</v>
      </c>
      <c r="BP394">
        <v>-7.9633152438477531E-3</v>
      </c>
    </row>
    <row r="395" spans="55:68">
      <c r="BC395">
        <v>162</v>
      </c>
      <c r="BD395">
        <f t="shared" si="30"/>
        <v>3.3890400000000001</v>
      </c>
      <c r="BE395">
        <v>-4.9508534822776101E-3</v>
      </c>
      <c r="BF395">
        <v>-6.0952697527320888E-3</v>
      </c>
      <c r="BN395">
        <v>3.3890400000000001</v>
      </c>
      <c r="BO395">
        <v>-4.9508534822776101E-3</v>
      </c>
      <c r="BP395">
        <v>-7.3105474660637802E-3</v>
      </c>
    </row>
    <row r="396" spans="55:68">
      <c r="BC396">
        <v>163</v>
      </c>
      <c r="BD396">
        <f t="shared" si="30"/>
        <v>3.4099600000000003</v>
      </c>
      <c r="BE396">
        <v>-1.1191584539461246E-2</v>
      </c>
      <c r="BF396">
        <v>-6.9603356491837465E-3</v>
      </c>
      <c r="BN396">
        <v>3.4099600000000003</v>
      </c>
      <c r="BO396">
        <v>-1.1191584539461246E-2</v>
      </c>
      <c r="BP396">
        <v>-7.8642309249255318E-3</v>
      </c>
    </row>
    <row r="397" spans="55:68">
      <c r="BC397">
        <v>164</v>
      </c>
      <c r="BD397">
        <f t="shared" si="30"/>
        <v>3.4308800000000002</v>
      </c>
      <c r="BE397">
        <v>-1.2579553210627429E-2</v>
      </c>
      <c r="BF397">
        <v>-8.3217840873046223E-3</v>
      </c>
      <c r="BN397">
        <v>3.4308800000000002</v>
      </c>
      <c r="BO397">
        <v>-1.2579553210627429E-2</v>
      </c>
      <c r="BP397">
        <v>-7.1375769955315371E-3</v>
      </c>
    </row>
    <row r="398" spans="55:68">
      <c r="BC398">
        <v>165</v>
      </c>
      <c r="BD398">
        <f t="shared" si="30"/>
        <v>3.4518</v>
      </c>
      <c r="BE398">
        <v>-1.5151055758540664E-2</v>
      </c>
      <c r="BF398">
        <v>-8.8841872509566131E-3</v>
      </c>
      <c r="BN398">
        <v>3.4518</v>
      </c>
      <c r="BO398">
        <v>-1.5151055758540664E-2</v>
      </c>
      <c r="BP398">
        <v>-6.6909857477460855E-3</v>
      </c>
    </row>
    <row r="399" spans="55:68">
      <c r="BC399">
        <v>166</v>
      </c>
      <c r="BD399">
        <f t="shared" si="30"/>
        <v>3.4727200000000003</v>
      </c>
      <c r="BE399">
        <v>-1.734343090341833E-2</v>
      </c>
      <c r="BF399">
        <v>-1.0336498572054381E-2</v>
      </c>
      <c r="BN399">
        <v>3.4727200000000003</v>
      </c>
      <c r="BO399">
        <v>-1.734343090341833E-2</v>
      </c>
      <c r="BP399">
        <v>-7.2247028621701022E-3</v>
      </c>
    </row>
    <row r="400" spans="55:68">
      <c r="BC400">
        <v>167</v>
      </c>
      <c r="BD400">
        <f t="shared" si="30"/>
        <v>3.4936400000000001</v>
      </c>
      <c r="BE400">
        <v>-1.4144607539840946E-2</v>
      </c>
      <c r="BF400">
        <v>-9.1320404107890964E-3</v>
      </c>
      <c r="BN400">
        <v>3.4936400000000001</v>
      </c>
      <c r="BO400">
        <v>-1.4144607539840946E-2</v>
      </c>
      <c r="BP400">
        <v>-6.8683694566209061E-3</v>
      </c>
    </row>
    <row r="401" spans="55:68">
      <c r="BC401">
        <v>168</v>
      </c>
      <c r="BD401">
        <f t="shared" si="30"/>
        <v>3.5145600000000004</v>
      </c>
      <c r="BE401">
        <v>-5.8359399083007064E-3</v>
      </c>
      <c r="BF401">
        <v>-1.0986632643085571E-2</v>
      </c>
      <c r="BN401">
        <v>3.5145600000000004</v>
      </c>
      <c r="BO401">
        <v>-5.8359399083007064E-3</v>
      </c>
      <c r="BP401">
        <v>-7.1976539820042878E-3</v>
      </c>
    </row>
    <row r="402" spans="55:68">
      <c r="BC402">
        <v>169</v>
      </c>
      <c r="BD402">
        <f t="shared" si="30"/>
        <v>3.5354800000000002</v>
      </c>
      <c r="BE402">
        <v>-6.8748652264475803E-3</v>
      </c>
      <c r="BF402">
        <v>-1.1206618338221161E-2</v>
      </c>
      <c r="BN402">
        <v>3.5354800000000002</v>
      </c>
      <c r="BO402">
        <v>-6.8748652264475803E-3</v>
      </c>
      <c r="BP402">
        <v>-7.4987507270050076E-3</v>
      </c>
    </row>
    <row r="403" spans="55:68">
      <c r="BC403">
        <v>170</v>
      </c>
      <c r="BD403">
        <f t="shared" si="30"/>
        <v>3.5564</v>
      </c>
      <c r="BE403">
        <v>-5.3761325529515782E-3</v>
      </c>
      <c r="BF403">
        <v>-1.0571503513808513E-2</v>
      </c>
      <c r="BN403">
        <v>3.5564</v>
      </c>
      <c r="BO403">
        <v>-5.3761325529515782E-3</v>
      </c>
      <c r="BP403">
        <v>-7.5274723668650925E-3</v>
      </c>
    </row>
    <row r="404" spans="55:68">
      <c r="BC404">
        <v>171</v>
      </c>
      <c r="BD404">
        <f t="shared" si="30"/>
        <v>3.5773200000000003</v>
      </c>
      <c r="BE404">
        <v>-5.0490949987915456E-4</v>
      </c>
      <c r="BF404">
        <v>-1.1158215078977603E-2</v>
      </c>
      <c r="BN404">
        <v>3.5773200000000003</v>
      </c>
      <c r="BO404">
        <v>-5.0490949987915456E-4</v>
      </c>
      <c r="BP404">
        <v>-8.0699447767108527E-3</v>
      </c>
    </row>
    <row r="405" spans="55:68">
      <c r="BC405">
        <v>172</v>
      </c>
      <c r="BD405">
        <f t="shared" si="30"/>
        <v>3.5982400000000001</v>
      </c>
      <c r="BE405">
        <v>-3.6213435901159179E-3</v>
      </c>
      <c r="BF405">
        <v>-1.1587011010864902E-2</v>
      </c>
      <c r="BN405">
        <v>3.5982400000000001</v>
      </c>
      <c r="BO405">
        <v>-3.6213435901159179E-3</v>
      </c>
      <c r="BP405">
        <v>-6.0952697527320888E-3</v>
      </c>
    </row>
    <row r="406" spans="55:68">
      <c r="BC406">
        <v>173</v>
      </c>
      <c r="BD406">
        <f t="shared" si="30"/>
        <v>3.6191600000000004</v>
      </c>
      <c r="BE406">
        <v>-3.1957226552390638E-3</v>
      </c>
      <c r="BF406">
        <v>-1.2576893253027599E-2</v>
      </c>
      <c r="BN406">
        <v>3.6191600000000004</v>
      </c>
      <c r="BO406">
        <v>-3.1957226552390638E-3</v>
      </c>
      <c r="BP406">
        <v>-6.9603356491837465E-3</v>
      </c>
    </row>
    <row r="407" spans="55:68">
      <c r="BC407">
        <v>174</v>
      </c>
      <c r="BD407">
        <f t="shared" si="30"/>
        <v>3.6400800000000002</v>
      </c>
      <c r="BE407">
        <v>8.5844494854901135E-4</v>
      </c>
      <c r="BF407">
        <v>-1.3572790311964133E-2</v>
      </c>
      <c r="BN407">
        <v>3.6400800000000002</v>
      </c>
      <c r="BO407">
        <v>8.5844494854901135E-4</v>
      </c>
      <c r="BP407">
        <v>-8.3217840873046223E-3</v>
      </c>
    </row>
    <row r="408" spans="55:68">
      <c r="BC408">
        <v>175</v>
      </c>
      <c r="BD408">
        <f t="shared" si="30"/>
        <v>3.661</v>
      </c>
      <c r="BE408">
        <v>-3.3642617081656571E-3</v>
      </c>
      <c r="BF408">
        <v>-1.3031848299285208E-2</v>
      </c>
      <c r="BN408">
        <v>3.661</v>
      </c>
      <c r="BO408">
        <v>-3.3642617081656571E-3</v>
      </c>
      <c r="BP408">
        <v>-8.8841872509566131E-3</v>
      </c>
    </row>
    <row r="409" spans="55:68">
      <c r="BC409">
        <v>176</v>
      </c>
      <c r="BD409">
        <f t="shared" si="30"/>
        <v>3.6819200000000003</v>
      </c>
      <c r="BE409">
        <v>-8.4198760573525632E-4</v>
      </c>
      <c r="BF409">
        <v>-1.3461178090649527E-2</v>
      </c>
      <c r="BN409">
        <v>3.6819200000000003</v>
      </c>
      <c r="BO409">
        <v>-8.4198760573525632E-4</v>
      </c>
      <c r="BP409">
        <v>-1.0336498572054381E-2</v>
      </c>
    </row>
    <row r="410" spans="55:68">
      <c r="BC410">
        <v>177</v>
      </c>
      <c r="BD410">
        <f t="shared" si="30"/>
        <v>3.7028400000000001</v>
      </c>
      <c r="BE410">
        <v>-1.3558095054319193E-3</v>
      </c>
      <c r="BF410">
        <v>-1.3082992037177074E-2</v>
      </c>
      <c r="BN410">
        <v>3.7028400000000001</v>
      </c>
      <c r="BO410">
        <v>-1.3558095054319193E-3</v>
      </c>
      <c r="BP410">
        <v>-9.1320404107890964E-3</v>
      </c>
    </row>
    <row r="411" spans="55:68">
      <c r="BC411">
        <v>178</v>
      </c>
      <c r="BD411">
        <f t="shared" si="30"/>
        <v>3.7237600000000004</v>
      </c>
      <c r="BE411">
        <v>-5.2168238335495547E-3</v>
      </c>
      <c r="BF411">
        <v>-1.2898846108260951E-2</v>
      </c>
      <c r="BN411">
        <v>3.7237600000000004</v>
      </c>
      <c r="BO411">
        <v>-5.2168238335495547E-3</v>
      </c>
      <c r="BP411">
        <v>-1.0986632643085571E-2</v>
      </c>
    </row>
    <row r="412" spans="55:68">
      <c r="BC412">
        <v>179</v>
      </c>
      <c r="BD412">
        <f t="shared" si="30"/>
        <v>3.7446800000000002</v>
      </c>
      <c r="BE412">
        <v>-1.1318884513384728E-3</v>
      </c>
      <c r="BF412">
        <v>-1.2628214944078606E-2</v>
      </c>
      <c r="BN412">
        <v>3.7446800000000002</v>
      </c>
      <c r="BO412">
        <v>-1.1318884513384728E-3</v>
      </c>
      <c r="BP412">
        <v>-1.1206618338221161E-2</v>
      </c>
    </row>
    <row r="413" spans="55:68">
      <c r="BC413">
        <v>180</v>
      </c>
      <c r="BD413">
        <f t="shared" si="30"/>
        <v>3.7656000000000001</v>
      </c>
      <c r="BE413">
        <v>-1.6662222033181119E-3</v>
      </c>
      <c r="BF413">
        <v>-1.1935336524259616E-2</v>
      </c>
      <c r="BN413">
        <v>3.7656000000000001</v>
      </c>
      <c r="BO413">
        <v>-1.6662222033181119E-3</v>
      </c>
      <c r="BP413">
        <v>-1.0571503513808513E-2</v>
      </c>
    </row>
    <row r="414" spans="55:68">
      <c r="BC414">
        <v>181</v>
      </c>
      <c r="BD414">
        <f t="shared" si="30"/>
        <v>3.7865200000000003</v>
      </c>
      <c r="BE414">
        <v>-2.0798778910298154E-3</v>
      </c>
      <c r="BF414">
        <v>-1.0682831010068653E-2</v>
      </c>
      <c r="BN414">
        <v>3.7865200000000003</v>
      </c>
      <c r="BO414">
        <v>-2.0798778910298154E-3</v>
      </c>
      <c r="BP414">
        <v>-1.1158215078977603E-2</v>
      </c>
    </row>
    <row r="415" spans="55:68">
      <c r="BC415">
        <v>182</v>
      </c>
      <c r="BD415">
        <f t="shared" si="30"/>
        <v>3.8074400000000002</v>
      </c>
      <c r="BE415">
        <v>-2.4484075037176116E-3</v>
      </c>
      <c r="BF415">
        <v>-9.669636904079076E-3</v>
      </c>
      <c r="BN415">
        <v>3.8074400000000002</v>
      </c>
      <c r="BO415">
        <v>-2.4484075037176116E-3</v>
      </c>
      <c r="BP415">
        <v>-1.1587011010864902E-2</v>
      </c>
    </row>
    <row r="416" spans="55:68">
      <c r="BC416">
        <v>183</v>
      </c>
      <c r="BD416">
        <f t="shared" si="30"/>
        <v>3.82836</v>
      </c>
      <c r="BE416">
        <v>-7.5281677216690627E-3</v>
      </c>
      <c r="BF416">
        <v>-7.9792242562609899E-3</v>
      </c>
      <c r="BN416">
        <v>3.82836</v>
      </c>
      <c r="BO416">
        <v>-7.5281677216690627E-3</v>
      </c>
      <c r="BP416">
        <v>-1.2576893253027599E-2</v>
      </c>
    </row>
    <row r="417" spans="55:68">
      <c r="BC417">
        <v>184</v>
      </c>
      <c r="BD417">
        <f t="shared" si="30"/>
        <v>3.8492800000000003</v>
      </c>
      <c r="BE417">
        <v>-1.0700325677277508E-2</v>
      </c>
      <c r="BF417">
        <v>-6.9920469021146946E-3</v>
      </c>
      <c r="BN417">
        <v>3.8492800000000003</v>
      </c>
      <c r="BO417">
        <v>-1.0700325677277508E-2</v>
      </c>
      <c r="BP417">
        <v>-1.3572790311964133E-2</v>
      </c>
    </row>
    <row r="418" spans="55:68">
      <c r="BC418">
        <v>185</v>
      </c>
      <c r="BD418">
        <f t="shared" si="30"/>
        <v>3.8702000000000001</v>
      </c>
      <c r="BE418">
        <v>-7.9507118787043932E-3</v>
      </c>
      <c r="BF418">
        <v>-6.183249794533642E-3</v>
      </c>
      <c r="BN418">
        <v>3.8702000000000001</v>
      </c>
      <c r="BO418">
        <v>-7.9507118787043932E-3</v>
      </c>
      <c r="BP418">
        <v>-1.3031848299285208E-2</v>
      </c>
    </row>
    <row r="419" spans="55:68">
      <c r="BC419">
        <v>186</v>
      </c>
      <c r="BD419">
        <f t="shared" si="30"/>
        <v>3.8911200000000004</v>
      </c>
      <c r="BE419">
        <v>-6.7897410394722095E-3</v>
      </c>
      <c r="BF419">
        <v>-5.3614976969789145E-3</v>
      </c>
      <c r="BN419">
        <v>3.8911200000000004</v>
      </c>
      <c r="BO419">
        <v>-6.7897410394722095E-3</v>
      </c>
      <c r="BP419">
        <v>-1.3461178090649527E-2</v>
      </c>
    </row>
    <row r="420" spans="55:68">
      <c r="BC420">
        <v>187</v>
      </c>
      <c r="BD420">
        <f t="shared" si="30"/>
        <v>3.9120400000000002</v>
      </c>
      <c r="BE420">
        <v>-4.3683168774335118E-3</v>
      </c>
      <c r="BF420">
        <v>-4.5720263024634569E-3</v>
      </c>
      <c r="BN420">
        <v>3.9120400000000002</v>
      </c>
      <c r="BO420">
        <v>-4.3683168774335118E-3</v>
      </c>
      <c r="BP420">
        <v>-1.3082992037177074E-2</v>
      </c>
    </row>
    <row r="421" spans="55:68">
      <c r="BC421">
        <v>188</v>
      </c>
      <c r="BD421">
        <f t="shared" si="30"/>
        <v>3.93296</v>
      </c>
      <c r="BE421">
        <v>-1.4840085822002767E-3</v>
      </c>
      <c r="BF421">
        <v>-3.3755048520888366E-3</v>
      </c>
      <c r="BN421">
        <v>3.93296</v>
      </c>
      <c r="BO421">
        <v>-1.4840085822002767E-3</v>
      </c>
      <c r="BP421">
        <v>-1.2898846108260951E-2</v>
      </c>
    </row>
    <row r="422" spans="55:68">
      <c r="BC422">
        <v>189</v>
      </c>
      <c r="BD422">
        <f t="shared" si="30"/>
        <v>3.9538800000000003</v>
      </c>
      <c r="BE422">
        <v>2.6313527142318971E-3</v>
      </c>
      <c r="BF422">
        <v>-2.5218635484438173E-3</v>
      </c>
      <c r="BN422">
        <v>3.9538800000000003</v>
      </c>
      <c r="BO422">
        <v>2.6313527142318971E-3</v>
      </c>
      <c r="BP422">
        <v>-1.2628214944078606E-2</v>
      </c>
    </row>
    <row r="423" spans="55:68">
      <c r="BC423">
        <v>190</v>
      </c>
      <c r="BD423">
        <f t="shared" si="30"/>
        <v>3.9748000000000001</v>
      </c>
      <c r="BE423">
        <v>5.721463260706495E-3</v>
      </c>
      <c r="BF423">
        <v>-1.4500160812532051E-3</v>
      </c>
      <c r="BN423">
        <v>3.9748000000000001</v>
      </c>
      <c r="BO423">
        <v>5.721463260706495E-3</v>
      </c>
      <c r="BP423">
        <v>-1.1935336524259616E-2</v>
      </c>
    </row>
    <row r="424" spans="55:68">
      <c r="BC424">
        <v>191</v>
      </c>
      <c r="BD424">
        <f t="shared" si="30"/>
        <v>3.9957200000000004</v>
      </c>
      <c r="BE424">
        <v>9.1353192090517545E-3</v>
      </c>
      <c r="BF424">
        <v>-2.6427859231308227E-4</v>
      </c>
      <c r="BN424">
        <v>3.9957200000000004</v>
      </c>
      <c r="BO424">
        <v>9.1353192090517545E-3</v>
      </c>
      <c r="BP424">
        <v>-1.0682831010068653E-2</v>
      </c>
    </row>
    <row r="425" spans="55:68">
      <c r="BC425">
        <v>192</v>
      </c>
      <c r="BD425">
        <f t="shared" si="30"/>
        <v>4.0166400000000007</v>
      </c>
      <c r="BE425">
        <v>6.0616181444041201E-3</v>
      </c>
      <c r="BF425">
        <v>1.6665843639236413E-3</v>
      </c>
      <c r="BN425">
        <v>4.0166400000000007</v>
      </c>
      <c r="BO425">
        <v>6.0616181444041201E-3</v>
      </c>
      <c r="BP425">
        <v>-9.669636904079076E-3</v>
      </c>
    </row>
    <row r="426" spans="55:68">
      <c r="BC426">
        <v>193</v>
      </c>
      <c r="BD426">
        <f t="shared" si="30"/>
        <v>4.03756</v>
      </c>
      <c r="BE426">
        <v>6.023671217680663E-3</v>
      </c>
      <c r="BF426">
        <v>3.8491442682271051E-3</v>
      </c>
      <c r="BN426">
        <v>4.03756</v>
      </c>
      <c r="BO426">
        <v>6.023671217680663E-3</v>
      </c>
      <c r="BP426">
        <v>-7.9792242562609899E-3</v>
      </c>
    </row>
    <row r="427" spans="55:68">
      <c r="BC427">
        <v>194</v>
      </c>
      <c r="BD427">
        <f t="shared" si="30"/>
        <v>4.0584800000000003</v>
      </c>
      <c r="BE427">
        <v>7.8184582924648721E-3</v>
      </c>
      <c r="BF427">
        <v>5.3359785021679486E-3</v>
      </c>
      <c r="BN427">
        <v>4.0584800000000003</v>
      </c>
      <c r="BO427">
        <v>7.8184582924648721E-3</v>
      </c>
      <c r="BP427">
        <v>-6.9920469021146946E-3</v>
      </c>
    </row>
    <row r="428" spans="55:68">
      <c r="BC428">
        <v>195</v>
      </c>
      <c r="BD428">
        <f t="shared" si="30"/>
        <v>4.0794000000000006</v>
      </c>
      <c r="BE428">
        <v>3.9441112603608242E-3</v>
      </c>
      <c r="BF428">
        <v>7.1405303061581006E-3</v>
      </c>
      <c r="BN428">
        <v>4.0794000000000006</v>
      </c>
      <c r="BO428">
        <v>3.9441112603608242E-3</v>
      </c>
      <c r="BP428">
        <v>-6.183249794533642E-3</v>
      </c>
    </row>
    <row r="429" spans="55:68">
      <c r="BC429">
        <v>196</v>
      </c>
      <c r="BD429">
        <f t="shared" si="30"/>
        <v>4.10032</v>
      </c>
      <c r="BE429">
        <v>1.308680106165825E-3</v>
      </c>
      <c r="BF429">
        <v>8.9964749824628758E-3</v>
      </c>
      <c r="BN429">
        <v>4.10032</v>
      </c>
      <c r="BO429">
        <v>1.308680106165825E-3</v>
      </c>
      <c r="BP429">
        <v>-5.3614976969789145E-3</v>
      </c>
    </row>
    <row r="430" spans="55:68">
      <c r="BC430">
        <v>197</v>
      </c>
      <c r="BD430">
        <f t="shared" si="30"/>
        <v>4.1212400000000002</v>
      </c>
      <c r="BE430">
        <v>6.6529167288245802E-4</v>
      </c>
      <c r="BF430">
        <v>1.1244699602431232E-2</v>
      </c>
      <c r="BN430">
        <v>4.1212400000000002</v>
      </c>
      <c r="BO430">
        <v>6.6529167288245802E-4</v>
      </c>
      <c r="BP430">
        <v>-4.5720263024634569E-3</v>
      </c>
    </row>
    <row r="431" spans="55:68">
      <c r="BC431">
        <v>198</v>
      </c>
      <c r="BD431">
        <f t="shared" si="30"/>
        <v>4.1421600000000005</v>
      </c>
      <c r="BE431">
        <v>3.0667612212889129E-4</v>
      </c>
      <c r="BF431">
        <v>1.3878157220967404E-2</v>
      </c>
      <c r="BN431">
        <v>4.1421600000000005</v>
      </c>
      <c r="BO431">
        <v>3.0667612212889129E-4</v>
      </c>
      <c r="BP431">
        <v>-3.3755048520888366E-3</v>
      </c>
    </row>
    <row r="432" spans="55:68">
      <c r="BC432">
        <v>199</v>
      </c>
      <c r="BD432">
        <f t="shared" si="30"/>
        <v>4.1630799999999999</v>
      </c>
      <c r="BE432">
        <v>-2.6457896396068754E-4</v>
      </c>
      <c r="BF432">
        <v>1.5720043597712556E-2</v>
      </c>
      <c r="BN432">
        <v>4.1630799999999999</v>
      </c>
      <c r="BO432">
        <v>-2.6457896396068754E-4</v>
      </c>
      <c r="BP432">
        <v>-2.5218635484438173E-3</v>
      </c>
    </row>
    <row r="433" spans="55:68">
      <c r="BC433">
        <v>200</v>
      </c>
      <c r="BD433">
        <f t="shared" si="30"/>
        <v>4.1840000000000002</v>
      </c>
      <c r="BE433">
        <v>2.2771813981411152E-3</v>
      </c>
      <c r="BF433">
        <v>1.7667634150894E-2</v>
      </c>
      <c r="BN433">
        <v>4.1840000000000002</v>
      </c>
      <c r="BO433">
        <v>2.2771813981411152E-3</v>
      </c>
      <c r="BP433">
        <v>-1.4500160812532051E-3</v>
      </c>
    </row>
    <row r="434" spans="55:68">
      <c r="BC434">
        <v>201</v>
      </c>
      <c r="BD434">
        <f t="shared" si="30"/>
        <v>4.2049200000000004</v>
      </c>
      <c r="BE434">
        <v>5.1693525700805742E-3</v>
      </c>
      <c r="BF434">
        <v>1.9858735806828356E-2</v>
      </c>
      <c r="BN434">
        <v>4.2049200000000004</v>
      </c>
      <c r="BO434">
        <v>5.1693525700805742E-3</v>
      </c>
      <c r="BP434">
        <v>-2.6427859231308227E-4</v>
      </c>
    </row>
    <row r="435" spans="55:68">
      <c r="BC435">
        <v>202</v>
      </c>
      <c r="BD435">
        <f t="shared" si="30"/>
        <v>4.2258399999999998</v>
      </c>
      <c r="BE435">
        <v>6.5433048088555431E-3</v>
      </c>
      <c r="BF435">
        <v>2.2296907628695829E-2</v>
      </c>
      <c r="BN435">
        <v>4.2258399999999998</v>
      </c>
      <c r="BO435">
        <v>6.5433048088555431E-3</v>
      </c>
      <c r="BP435">
        <v>1.6665843639236413E-3</v>
      </c>
    </row>
    <row r="436" spans="55:68">
      <c r="BC436">
        <v>203</v>
      </c>
      <c r="BD436">
        <f t="shared" si="30"/>
        <v>4.2467600000000001</v>
      </c>
      <c r="BE436">
        <v>7.0034540284124166E-3</v>
      </c>
      <c r="BF436">
        <v>2.5982246369985078E-2</v>
      </c>
      <c r="BN436">
        <v>4.2467600000000001</v>
      </c>
      <c r="BO436">
        <v>7.0034540284124166E-3</v>
      </c>
      <c r="BP436">
        <v>3.8491442682271051E-3</v>
      </c>
    </row>
    <row r="437" spans="55:68">
      <c r="BC437">
        <v>204</v>
      </c>
      <c r="BD437">
        <f t="shared" si="30"/>
        <v>4.2676800000000004</v>
      </c>
      <c r="BE437">
        <v>6.4574968934705138E-3</v>
      </c>
      <c r="BF437">
        <v>2.8290619157690003E-2</v>
      </c>
      <c r="BN437">
        <v>4.2676800000000004</v>
      </c>
      <c r="BO437">
        <v>6.4574968934705138E-3</v>
      </c>
      <c r="BP437">
        <v>5.3359785021679486E-3</v>
      </c>
    </row>
    <row r="438" spans="55:68">
      <c r="BC438">
        <v>205</v>
      </c>
      <c r="BD438">
        <f t="shared" si="30"/>
        <v>4.2886000000000006</v>
      </c>
      <c r="BE438">
        <v>7.4957384832086997E-3</v>
      </c>
      <c r="BF438">
        <v>3.174525942367238E-2</v>
      </c>
      <c r="BN438">
        <v>4.2886000000000006</v>
      </c>
      <c r="BO438">
        <v>7.4957384832086997E-3</v>
      </c>
      <c r="BP438">
        <v>7.1405303061581006E-3</v>
      </c>
    </row>
    <row r="439" spans="55:68">
      <c r="BC439">
        <v>206</v>
      </c>
      <c r="BD439">
        <f t="shared" si="30"/>
        <v>4.30952</v>
      </c>
      <c r="BE439">
        <v>7.1935305262345317E-3</v>
      </c>
      <c r="BF439">
        <v>3.3946646772196325E-2</v>
      </c>
      <c r="BN439">
        <v>4.30952</v>
      </c>
      <c r="BO439">
        <v>7.1935305262345317E-3</v>
      </c>
      <c r="BP439">
        <v>8.9964749824628758E-3</v>
      </c>
    </row>
    <row r="440" spans="55:68">
      <c r="BC440">
        <v>207</v>
      </c>
      <c r="BD440">
        <f t="shared" si="30"/>
        <v>4.3304400000000003</v>
      </c>
      <c r="BE440">
        <v>9.4002639677101818E-3</v>
      </c>
      <c r="BF440">
        <v>3.6942772928741499E-2</v>
      </c>
      <c r="BN440">
        <v>4.3304400000000003</v>
      </c>
      <c r="BO440">
        <v>9.4002639677101818E-3</v>
      </c>
      <c r="BP440">
        <v>1.1244699602431232E-2</v>
      </c>
    </row>
    <row r="441" spans="55:68">
      <c r="BC441">
        <v>208</v>
      </c>
      <c r="BD441">
        <f t="shared" si="30"/>
        <v>4.3513600000000006</v>
      </c>
      <c r="BE441">
        <v>9.7486235923208032E-3</v>
      </c>
      <c r="BF441">
        <v>3.9806181619316684E-2</v>
      </c>
      <c r="BN441">
        <v>4.3513600000000006</v>
      </c>
      <c r="BO441">
        <v>9.7486235923208032E-3</v>
      </c>
      <c r="BP441">
        <v>1.3878157220967404E-2</v>
      </c>
    </row>
    <row r="442" spans="55:68">
      <c r="BC442">
        <v>209</v>
      </c>
      <c r="BD442">
        <f t="shared" si="30"/>
        <v>4.3722799999999999</v>
      </c>
      <c r="BE442">
        <v>9.6600807632961638E-3</v>
      </c>
      <c r="BF442">
        <v>4.4071256161942671E-2</v>
      </c>
      <c r="BN442">
        <v>4.3722799999999999</v>
      </c>
      <c r="BO442">
        <v>9.6600807632961638E-3</v>
      </c>
      <c r="BP442">
        <v>1.5720043597712556E-2</v>
      </c>
    </row>
    <row r="443" spans="55:68">
      <c r="BC443">
        <v>210</v>
      </c>
      <c r="BD443">
        <f t="shared" si="30"/>
        <v>4.3932000000000002</v>
      </c>
      <c r="BE443">
        <v>8.5271427888522367E-3</v>
      </c>
      <c r="BF443">
        <v>4.6484123044602817E-2</v>
      </c>
      <c r="BN443">
        <v>4.3932000000000002</v>
      </c>
      <c r="BO443">
        <v>8.5271427888522367E-3</v>
      </c>
      <c r="BP443">
        <v>1.7667634150894E-2</v>
      </c>
    </row>
    <row r="444" spans="55:68">
      <c r="BC444">
        <v>211</v>
      </c>
      <c r="BD444">
        <f t="shared" si="30"/>
        <v>4.4141200000000005</v>
      </c>
      <c r="BE444">
        <v>5.736505285714141E-3</v>
      </c>
      <c r="BF444">
        <v>4.8247816803290294E-2</v>
      </c>
      <c r="BN444">
        <v>4.4141200000000005</v>
      </c>
      <c r="BO444">
        <v>5.736505285714141E-3</v>
      </c>
      <c r="BP444">
        <v>1.9858735806828356E-2</v>
      </c>
    </row>
    <row r="445" spans="55:68">
      <c r="BC445">
        <v>212</v>
      </c>
      <c r="BD445">
        <f t="shared" si="30"/>
        <v>4.4350399999999999</v>
      </c>
      <c r="BE445">
        <v>1.0699006081446924E-2</v>
      </c>
      <c r="BF445">
        <v>5.3807073489941813E-2</v>
      </c>
      <c r="BN445">
        <v>4.4350399999999999</v>
      </c>
      <c r="BO445">
        <v>1.0699006081446924E-2</v>
      </c>
      <c r="BP445">
        <v>2.2296907628695829E-2</v>
      </c>
    </row>
    <row r="446" spans="55:68">
      <c r="BC446">
        <v>213</v>
      </c>
      <c r="BD446">
        <f t="shared" si="30"/>
        <v>4.4559600000000001</v>
      </c>
      <c r="BE446">
        <v>1.4584292768100662E-2</v>
      </c>
      <c r="BF446">
        <v>5.4389905676244944E-2</v>
      </c>
      <c r="BN446">
        <v>4.4559600000000001</v>
      </c>
      <c r="BO446">
        <v>1.4584292768100662E-2</v>
      </c>
      <c r="BP446">
        <v>2.5982246369985078E-2</v>
      </c>
    </row>
    <row r="447" spans="55:68">
      <c r="BC447">
        <v>214</v>
      </c>
      <c r="BD447">
        <f t="shared" si="30"/>
        <v>4.4768800000000004</v>
      </c>
      <c r="BE447">
        <v>1.9780286815658236E-2</v>
      </c>
      <c r="BF447">
        <v>5.8356979858837005E-2</v>
      </c>
      <c r="BN447">
        <v>4.4768800000000004</v>
      </c>
      <c r="BO447">
        <v>1.9780286815658236E-2</v>
      </c>
      <c r="BP447">
        <v>2.8290619157690003E-2</v>
      </c>
    </row>
    <row r="448" spans="55:68">
      <c r="BC448">
        <v>215</v>
      </c>
      <c r="BD448">
        <f t="shared" si="30"/>
        <v>4.4977999999999998</v>
      </c>
      <c r="BE448">
        <v>2.1888221501967273E-2</v>
      </c>
      <c r="BF448">
        <v>5.9891505539385242E-2</v>
      </c>
      <c r="BN448">
        <v>4.4977999999999998</v>
      </c>
      <c r="BO448">
        <v>2.1888221501967273E-2</v>
      </c>
      <c r="BP448">
        <v>3.174525942367238E-2</v>
      </c>
    </row>
    <row r="449" spans="55:68">
      <c r="BC449">
        <v>216</v>
      </c>
      <c r="BD449">
        <f t="shared" si="30"/>
        <v>4.5187200000000001</v>
      </c>
      <c r="BE449">
        <v>2.3871717617761079E-2</v>
      </c>
      <c r="BF449">
        <v>6.0778317311864428E-2</v>
      </c>
      <c r="BN449">
        <v>4.5187200000000001</v>
      </c>
      <c r="BO449">
        <v>2.3871717617761079E-2</v>
      </c>
      <c r="BP449">
        <v>3.3946646772196325E-2</v>
      </c>
    </row>
    <row r="450" spans="55:68">
      <c r="BC450">
        <v>217</v>
      </c>
      <c r="BD450">
        <f t="shared" si="30"/>
        <v>4.5396400000000003</v>
      </c>
      <c r="BE450">
        <v>2.4858679576789396E-2</v>
      </c>
      <c r="BF450">
        <v>6.4281894696567782E-2</v>
      </c>
      <c r="BN450">
        <v>4.5396400000000003</v>
      </c>
      <c r="BO450">
        <v>2.4858679576789396E-2</v>
      </c>
      <c r="BP450">
        <v>3.6942772928741499E-2</v>
      </c>
    </row>
    <row r="451" spans="55:68">
      <c r="BC451">
        <v>218</v>
      </c>
      <c r="BD451">
        <f t="shared" si="30"/>
        <v>4.5605600000000006</v>
      </c>
      <c r="BE451">
        <v>2.7254805787678475E-2</v>
      </c>
      <c r="BF451">
        <v>6.4156295356957174E-2</v>
      </c>
      <c r="BN451">
        <v>4.5605600000000006</v>
      </c>
      <c r="BO451">
        <v>2.7254805787678475E-2</v>
      </c>
      <c r="BP451">
        <v>3.9806181619316684E-2</v>
      </c>
    </row>
    <row r="452" spans="55:68">
      <c r="BC452">
        <v>219</v>
      </c>
      <c r="BD452">
        <f t="shared" si="30"/>
        <v>4.58148</v>
      </c>
      <c r="BE452">
        <v>2.8365180724614338E-2</v>
      </c>
      <c r="BF452">
        <v>6.5470621798578973E-2</v>
      </c>
      <c r="BN452">
        <v>4.58148</v>
      </c>
      <c r="BO452">
        <v>2.8365180724614338E-2</v>
      </c>
      <c r="BP452">
        <v>4.4071256161942671E-2</v>
      </c>
    </row>
    <row r="453" spans="55:68">
      <c r="BC453">
        <v>220</v>
      </c>
      <c r="BD453">
        <f t="shared" si="30"/>
        <v>4.6024000000000003</v>
      </c>
      <c r="BE453">
        <v>3.5158706200832578E-2</v>
      </c>
      <c r="BF453">
        <v>6.5061934573657054E-2</v>
      </c>
      <c r="BN453">
        <v>4.6024000000000003</v>
      </c>
      <c r="BO453">
        <v>3.5158706200832578E-2</v>
      </c>
      <c r="BP453">
        <v>4.6484123044602817E-2</v>
      </c>
    </row>
    <row r="454" spans="55:68">
      <c r="BC454">
        <v>221</v>
      </c>
      <c r="BD454">
        <f t="shared" si="30"/>
        <v>4.6233200000000005</v>
      </c>
      <c r="BE454">
        <v>3.9152021976179445E-2</v>
      </c>
      <c r="BF454">
        <v>6.7375147687286252E-2</v>
      </c>
      <c r="BN454">
        <v>4.6233200000000005</v>
      </c>
      <c r="BO454">
        <v>3.9152021976179445E-2</v>
      </c>
      <c r="BP454">
        <v>4.8247816803290294E-2</v>
      </c>
    </row>
    <row r="455" spans="55:68">
      <c r="BC455">
        <v>222</v>
      </c>
      <c r="BD455">
        <f t="shared" si="30"/>
        <v>4.6442399999999999</v>
      </c>
      <c r="BE455">
        <v>3.8706572917428302E-2</v>
      </c>
      <c r="BF455">
        <v>6.9467093843035177E-2</v>
      </c>
      <c r="BN455">
        <v>4.6442399999999999</v>
      </c>
      <c r="BO455">
        <v>3.8706572917428302E-2</v>
      </c>
      <c r="BP455">
        <v>5.3807073489941813E-2</v>
      </c>
    </row>
    <row r="456" spans="55:68">
      <c r="BC456">
        <v>223</v>
      </c>
      <c r="BD456">
        <f t="shared" ref="BD456:BD459" si="31">BC456*0.02092</f>
        <v>4.6651600000000002</v>
      </c>
      <c r="BE456">
        <v>3.6375400905433536E-2</v>
      </c>
      <c r="BF456">
        <v>6.9020111098299725E-2</v>
      </c>
      <c r="BN456">
        <v>4.6651600000000002</v>
      </c>
      <c r="BO456">
        <v>3.6375400905433536E-2</v>
      </c>
      <c r="BP456">
        <v>5.4389905676244944E-2</v>
      </c>
    </row>
    <row r="457" spans="55:68">
      <c r="BC457">
        <v>224</v>
      </c>
      <c r="BD457">
        <f t="shared" si="31"/>
        <v>4.6860800000000005</v>
      </c>
      <c r="BE457">
        <v>3.6467362376505497E-2</v>
      </c>
      <c r="BF457">
        <v>7.1227264129174767E-2</v>
      </c>
      <c r="BN457">
        <v>4.6860800000000005</v>
      </c>
      <c r="BO457">
        <v>3.6467362376505497E-2</v>
      </c>
      <c r="BP457">
        <v>5.8356979858837005E-2</v>
      </c>
    </row>
    <row r="458" spans="55:68">
      <c r="BC458">
        <v>225</v>
      </c>
      <c r="BD458">
        <f t="shared" si="31"/>
        <v>4.7069999999999999</v>
      </c>
      <c r="BE458">
        <v>3.1838179180375688E-2</v>
      </c>
      <c r="BF458">
        <v>7.1972140462048598E-2</v>
      </c>
      <c r="BN458">
        <v>4.7069999999999999</v>
      </c>
      <c r="BO458">
        <v>3.1838179180375688E-2</v>
      </c>
      <c r="BP458">
        <v>5.9891505539385242E-2</v>
      </c>
    </row>
    <row r="459" spans="55:68">
      <c r="BC459">
        <v>226</v>
      </c>
      <c r="BD459">
        <f t="shared" si="31"/>
        <v>4.7279200000000001</v>
      </c>
      <c r="BE459">
        <v>3.5492707528845216E-2</v>
      </c>
      <c r="BF459">
        <v>7.1397778846112953E-2</v>
      </c>
      <c r="BN459">
        <v>4.7279200000000001</v>
      </c>
      <c r="BO459">
        <v>3.5492707528845216E-2</v>
      </c>
      <c r="BP459">
        <v>6.0778317311864428E-2</v>
      </c>
    </row>
    <row r="460" spans="55:68">
      <c r="BP460">
        <v>6.4281894696567782E-2</v>
      </c>
    </row>
    <row r="461" spans="55:68">
      <c r="BP461">
        <v>6.4156295356957174E-2</v>
      </c>
    </row>
    <row r="462" spans="55:68">
      <c r="BP462">
        <v>6.5470621798578973E-2</v>
      </c>
    </row>
    <row r="463" spans="55:68">
      <c r="BP463">
        <v>6.5061934573657054E-2</v>
      </c>
    </row>
    <row r="464" spans="55:68">
      <c r="BP464">
        <v>6.7375147687286252E-2</v>
      </c>
    </row>
    <row r="465" spans="68:68">
      <c r="BP465">
        <v>6.9467093843035177E-2</v>
      </c>
    </row>
    <row r="466" spans="68:68">
      <c r="BP466">
        <v>6.9020111098299725E-2</v>
      </c>
    </row>
    <row r="467" spans="68:68">
      <c r="BP467">
        <v>7.1227264129174767E-2</v>
      </c>
    </row>
    <row r="468" spans="68:68">
      <c r="BP468">
        <v>7.1972140462048598E-2</v>
      </c>
    </row>
    <row r="469" spans="68:68">
      <c r="BP469">
        <v>7.1397778846112953E-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465"/>
  <sheetViews>
    <sheetView workbookViewId="0">
      <selection activeCell="AW3" sqref="AW3:BB3"/>
    </sheetView>
  </sheetViews>
  <sheetFormatPr baseColWidth="10" defaultRowHeight="13" x14ac:dyDescent="0"/>
  <sheetData>
    <row r="1" spans="1:55">
      <c r="A1" t="s">
        <v>8</v>
      </c>
      <c r="AS1" t="s">
        <v>152</v>
      </c>
      <c r="AT1">
        <f>AVERAGE(AQ98:AQ231)</f>
        <v>221.1156111940299</v>
      </c>
      <c r="AU1">
        <f>AVERAGE(AR98:AR231)</f>
        <v>232.17354253731338</v>
      </c>
    </row>
    <row r="2" spans="1:55">
      <c r="U2" s="1" t="s">
        <v>150</v>
      </c>
    </row>
    <row r="3" spans="1:55">
      <c r="U3" t="s">
        <v>78</v>
      </c>
      <c r="W3" t="s">
        <v>79</v>
      </c>
      <c r="Y3" t="s">
        <v>80</v>
      </c>
      <c r="AA3" t="s">
        <v>81</v>
      </c>
      <c r="AC3" t="s">
        <v>82</v>
      </c>
      <c r="AE3" t="s">
        <v>83</v>
      </c>
      <c r="AG3" t="s">
        <v>54</v>
      </c>
      <c r="AI3" t="s">
        <v>55</v>
      </c>
      <c r="AK3" t="s">
        <v>19</v>
      </c>
      <c r="AM3" t="s">
        <v>56</v>
      </c>
      <c r="AQ3" t="s">
        <v>84</v>
      </c>
      <c r="AT3" t="s">
        <v>42</v>
      </c>
      <c r="AW3" t="s">
        <v>153</v>
      </c>
      <c r="BB3" t="s">
        <v>157</v>
      </c>
    </row>
    <row r="4" spans="1:55">
      <c r="U4" t="s">
        <v>85</v>
      </c>
      <c r="V4" t="s">
        <v>86</v>
      </c>
      <c r="W4" t="s">
        <v>87</v>
      </c>
      <c r="X4" t="s">
        <v>88</v>
      </c>
      <c r="Y4" t="s">
        <v>89</v>
      </c>
      <c r="Z4" t="s">
        <v>90</v>
      </c>
      <c r="AA4" t="s">
        <v>91</v>
      </c>
      <c r="AB4" t="s">
        <v>92</v>
      </c>
      <c r="AC4" t="s">
        <v>93</v>
      </c>
      <c r="AD4" t="s">
        <v>94</v>
      </c>
      <c r="AE4" t="s">
        <v>95</v>
      </c>
      <c r="AF4" t="s">
        <v>96</v>
      </c>
      <c r="AG4" t="s">
        <v>97</v>
      </c>
      <c r="AH4" t="s">
        <v>98</v>
      </c>
      <c r="AI4" t="s">
        <v>99</v>
      </c>
      <c r="AJ4" t="s">
        <v>100</v>
      </c>
      <c r="AK4" t="s">
        <v>101</v>
      </c>
      <c r="AL4" t="s">
        <v>102</v>
      </c>
      <c r="AM4" t="s">
        <v>103</v>
      </c>
      <c r="AN4" t="s">
        <v>104</v>
      </c>
      <c r="AQ4" t="s">
        <v>40</v>
      </c>
      <c r="AR4" t="s">
        <v>105</v>
      </c>
      <c r="AT4" t="s">
        <v>40</v>
      </c>
      <c r="AU4" t="s">
        <v>105</v>
      </c>
      <c r="AW4" t="s">
        <v>40</v>
      </c>
      <c r="AX4" t="s">
        <v>105</v>
      </c>
      <c r="AZ4" t="s">
        <v>62</v>
      </c>
      <c r="BA4" t="s">
        <v>62</v>
      </c>
      <c r="BB4" t="s">
        <v>65</v>
      </c>
      <c r="BC4" t="s">
        <v>106</v>
      </c>
    </row>
    <row r="5" spans="1:55">
      <c r="B5" t="s">
        <v>78</v>
      </c>
      <c r="C5" t="s">
        <v>36</v>
      </c>
      <c r="E5" t="s">
        <v>107</v>
      </c>
      <c r="K5" t="s">
        <v>38</v>
      </c>
      <c r="N5" t="s">
        <v>39</v>
      </c>
      <c r="T5">
        <v>0</v>
      </c>
      <c r="U5">
        <v>247</v>
      </c>
      <c r="V5">
        <v>504.75</v>
      </c>
      <c r="W5">
        <v>251</v>
      </c>
      <c r="X5">
        <v>678</v>
      </c>
      <c r="Y5">
        <v>256</v>
      </c>
      <c r="Z5">
        <v>661</v>
      </c>
      <c r="AA5">
        <v>292</v>
      </c>
      <c r="AB5">
        <v>685</v>
      </c>
      <c r="AC5">
        <v>235</v>
      </c>
      <c r="AD5">
        <v>655</v>
      </c>
      <c r="AE5">
        <v>236</v>
      </c>
      <c r="AF5">
        <v>540</v>
      </c>
      <c r="AG5">
        <v>261</v>
      </c>
      <c r="AH5">
        <v>678</v>
      </c>
      <c r="AI5">
        <v>248</v>
      </c>
      <c r="AJ5">
        <v>603</v>
      </c>
      <c r="AK5">
        <v>288</v>
      </c>
      <c r="AL5">
        <v>569</v>
      </c>
      <c r="AM5">
        <v>255</v>
      </c>
      <c r="AN5">
        <v>619</v>
      </c>
      <c r="AQ5">
        <f>AVERAGE(U5,W5,Y5,AA5,AC5,AE5,AG5,AI5,AK5,AM5)</f>
        <v>256.89999999999998</v>
      </c>
      <c r="AR5">
        <f>AVERAGE(V5,X5,Z5,AB5,AD5,AF5,AH5,AJ5,AL5,AN5)</f>
        <v>619.27499999999998</v>
      </c>
      <c r="AT5">
        <f>AQ5-221.1156112</f>
        <v>35.784388799999988</v>
      </c>
      <c r="AU5">
        <f>AR5-232.1735425</f>
        <v>387.10145749999998</v>
      </c>
      <c r="AW5">
        <f>AT5/35.7843888</f>
        <v>0.99999999999999956</v>
      </c>
      <c r="AX5">
        <f>AU5/387.1014575</f>
        <v>1</v>
      </c>
      <c r="AZ5">
        <v>-226</v>
      </c>
      <c r="BA5">
        <f>AZ5*0.02092</f>
        <v>-4.7279200000000001</v>
      </c>
      <c r="BB5">
        <v>5.7589325096983161E-2</v>
      </c>
    </row>
    <row r="6" spans="1:55">
      <c r="B6" t="s">
        <v>45</v>
      </c>
      <c r="C6" t="s">
        <v>0</v>
      </c>
      <c r="D6" t="s">
        <v>1</v>
      </c>
      <c r="E6" t="s">
        <v>0</v>
      </c>
      <c r="F6" t="s">
        <v>1</v>
      </c>
      <c r="H6" t="s">
        <v>6</v>
      </c>
      <c r="I6" t="s">
        <v>46</v>
      </c>
      <c r="K6" t="s">
        <v>6</v>
      </c>
      <c r="L6" t="s">
        <v>46</v>
      </c>
      <c r="N6" t="s">
        <v>47</v>
      </c>
      <c r="O6" t="s">
        <v>48</v>
      </c>
      <c r="P6" t="s">
        <v>49</v>
      </c>
      <c r="Q6" t="s">
        <v>50</v>
      </c>
      <c r="R6" t="s">
        <v>51</v>
      </c>
      <c r="T6">
        <v>1</v>
      </c>
      <c r="U6">
        <v>247</v>
      </c>
      <c r="V6">
        <v>502.4</v>
      </c>
      <c r="W6">
        <v>252.5</v>
      </c>
      <c r="X6">
        <v>669.55550000000005</v>
      </c>
      <c r="Y6">
        <v>249.625</v>
      </c>
      <c r="Z6">
        <v>656.625</v>
      </c>
      <c r="AA6">
        <v>285.25</v>
      </c>
      <c r="AB6">
        <v>679.11109999999996</v>
      </c>
      <c r="AC6">
        <v>245</v>
      </c>
      <c r="AD6">
        <v>655</v>
      </c>
      <c r="AE6">
        <v>247.7</v>
      </c>
      <c r="AF6">
        <v>540</v>
      </c>
      <c r="AG6">
        <v>260.11110000000002</v>
      </c>
      <c r="AH6">
        <v>688.125</v>
      </c>
      <c r="AI6">
        <v>248</v>
      </c>
      <c r="AJ6">
        <v>605</v>
      </c>
      <c r="AK6">
        <v>274.66669999999999</v>
      </c>
      <c r="AL6">
        <v>569</v>
      </c>
      <c r="AM6">
        <v>255.25</v>
      </c>
      <c r="AN6">
        <v>626.66669999999999</v>
      </c>
      <c r="AQ6">
        <f t="shared" ref="AQ6:AR69" si="0">AVERAGE(U6,W6,Y6,AA6,AC6,AE6,AG6,AI6,AK6,AM6)</f>
        <v>256.51028000000002</v>
      </c>
      <c r="AR6">
        <f t="shared" si="0"/>
        <v>619.14832999999999</v>
      </c>
      <c r="AT6">
        <f t="shared" ref="AT6:AT69" si="1">AQ6-221.1156112</f>
        <v>35.394668800000034</v>
      </c>
      <c r="AU6">
        <f t="shared" ref="AU6:AU69" si="2">AR6-232.1735425</f>
        <v>386.97478749999999</v>
      </c>
      <c r="AW6">
        <f t="shared" ref="AW6:AW69" si="3">AT6/35.7843888</f>
        <v>0.98910921736911239</v>
      </c>
      <c r="AX6">
        <f t="shared" ref="AX6:AX69" si="4">AU6/387.1014575</f>
        <v>0.99967277312563463</v>
      </c>
      <c r="AZ6">
        <v>-225</v>
      </c>
      <c r="BA6">
        <f t="shared" ref="BA6:BA69" si="5">AZ6*0.02092</f>
        <v>-4.7069999999999999</v>
      </c>
      <c r="BB6">
        <v>5.629574424923494E-2</v>
      </c>
    </row>
    <row r="7" spans="1:55">
      <c r="B7">
        <v>60</v>
      </c>
      <c r="C7">
        <v>487.5</v>
      </c>
      <c r="D7">
        <v>357.96</v>
      </c>
      <c r="E7">
        <v>484.2</v>
      </c>
      <c r="F7">
        <v>354.41</v>
      </c>
      <c r="H7">
        <f>E7-C7</f>
        <v>-3.3000000000000114</v>
      </c>
      <c r="I7">
        <f>F7-D7</f>
        <v>-3.5499999999999545</v>
      </c>
      <c r="K7">
        <f>H7-1.386305984</f>
        <v>-4.6863059840000112</v>
      </c>
      <c r="L7">
        <f>I7+2.273701447</f>
        <v>-1.2762985529999544</v>
      </c>
      <c r="N7">
        <f>(K7)^2</f>
        <v>21.961463775674314</v>
      </c>
      <c r="O7">
        <f>(L7)^2</f>
        <v>1.6289379963897774</v>
      </c>
      <c r="P7">
        <f>N7+O7</f>
        <v>23.590401772064091</v>
      </c>
      <c r="Q7">
        <f>SQRT(P7)</f>
        <v>4.8569951381552867</v>
      </c>
      <c r="R7">
        <f>Q7*0.02092</f>
        <v>0.1016083382902086</v>
      </c>
      <c r="T7">
        <v>2</v>
      </c>
      <c r="U7">
        <v>244.3571</v>
      </c>
      <c r="V7">
        <v>503.07139999999998</v>
      </c>
      <c r="W7">
        <v>252.375</v>
      </c>
      <c r="X7">
        <v>663</v>
      </c>
      <c r="Y7">
        <v>249.2353</v>
      </c>
      <c r="Z7">
        <v>647.5</v>
      </c>
      <c r="AA7">
        <v>286</v>
      </c>
      <c r="AB7">
        <v>684.25</v>
      </c>
      <c r="AC7">
        <v>246.07140000000001</v>
      </c>
      <c r="AD7">
        <v>653.35299999999995</v>
      </c>
      <c r="AE7">
        <v>247.5</v>
      </c>
      <c r="AF7">
        <v>533.5</v>
      </c>
      <c r="AG7">
        <v>256.7647</v>
      </c>
      <c r="AH7">
        <v>681.9375</v>
      </c>
      <c r="AI7">
        <v>249.77780000000001</v>
      </c>
      <c r="AJ7">
        <v>610</v>
      </c>
      <c r="AK7">
        <v>268.82350000000002</v>
      </c>
      <c r="AL7">
        <v>561.5</v>
      </c>
      <c r="AM7">
        <v>255.4444</v>
      </c>
      <c r="AN7">
        <v>627.3125</v>
      </c>
      <c r="AQ7">
        <f t="shared" si="0"/>
        <v>255.63492000000002</v>
      </c>
      <c r="AR7">
        <f t="shared" si="0"/>
        <v>616.54243999999994</v>
      </c>
      <c r="AT7">
        <f t="shared" si="1"/>
        <v>34.519308800000033</v>
      </c>
      <c r="AU7">
        <f t="shared" si="2"/>
        <v>384.36889749999995</v>
      </c>
      <c r="AW7">
        <f t="shared" si="3"/>
        <v>0.96464715362135878</v>
      </c>
      <c r="AX7">
        <f t="shared" si="4"/>
        <v>0.99294097207061005</v>
      </c>
      <c r="AZ7">
        <v>-224</v>
      </c>
      <c r="BA7">
        <f t="shared" si="5"/>
        <v>-4.6860800000000005</v>
      </c>
      <c r="BB7">
        <v>5.6743146050325675E-2</v>
      </c>
    </row>
    <row r="8" spans="1:55">
      <c r="T8">
        <v>3</v>
      </c>
      <c r="U8">
        <v>244.91669999999999</v>
      </c>
      <c r="V8">
        <v>504.33330000000001</v>
      </c>
      <c r="W8">
        <v>251.9091</v>
      </c>
      <c r="X8">
        <v>664.63639999999998</v>
      </c>
      <c r="Y8">
        <v>243.8571</v>
      </c>
      <c r="Z8">
        <v>638.61900000000003</v>
      </c>
      <c r="AA8">
        <v>286</v>
      </c>
      <c r="AB8">
        <v>687.8261</v>
      </c>
      <c r="AC8">
        <v>246.81819999999999</v>
      </c>
      <c r="AD8">
        <v>641.42859999999996</v>
      </c>
      <c r="AE8">
        <v>248.77269999999999</v>
      </c>
      <c r="AF8">
        <v>524</v>
      </c>
      <c r="AG8">
        <v>250.4</v>
      </c>
      <c r="AH8">
        <v>674.73910000000001</v>
      </c>
      <c r="AI8">
        <v>241.86359999999999</v>
      </c>
      <c r="AJ8">
        <v>613.22730000000001</v>
      </c>
      <c r="AK8">
        <v>267.09089999999998</v>
      </c>
      <c r="AL8">
        <v>562.91300000000001</v>
      </c>
      <c r="AM8">
        <v>255.36359999999999</v>
      </c>
      <c r="AN8">
        <v>614.71429999999998</v>
      </c>
      <c r="AQ8">
        <f t="shared" si="0"/>
        <v>253.69918999999999</v>
      </c>
      <c r="AR8">
        <f t="shared" si="0"/>
        <v>612.64371000000006</v>
      </c>
      <c r="AT8">
        <f t="shared" si="1"/>
        <v>32.583578799999998</v>
      </c>
      <c r="AU8">
        <f t="shared" si="2"/>
        <v>380.47016750000006</v>
      </c>
      <c r="AW8">
        <f t="shared" si="3"/>
        <v>0.9105528945068917</v>
      </c>
      <c r="AX8">
        <f t="shared" si="4"/>
        <v>0.98286937475558345</v>
      </c>
      <c r="AZ8">
        <v>-223</v>
      </c>
      <c r="BA8">
        <f t="shared" si="5"/>
        <v>-4.6651600000000002</v>
      </c>
      <c r="BB8">
        <v>5.0776577746103529E-2</v>
      </c>
    </row>
    <row r="9" spans="1:55">
      <c r="T9">
        <v>4</v>
      </c>
      <c r="U9">
        <v>243.73330000000001</v>
      </c>
      <c r="V9">
        <v>503.5333</v>
      </c>
      <c r="W9">
        <v>251.3571</v>
      </c>
      <c r="X9">
        <v>658.44830000000002</v>
      </c>
      <c r="Y9">
        <v>238.6071</v>
      </c>
      <c r="Z9">
        <v>612.20690000000002</v>
      </c>
      <c r="AA9">
        <v>281.11540000000002</v>
      </c>
      <c r="AB9">
        <v>682.57690000000002</v>
      </c>
      <c r="AC9">
        <v>247.12899999999999</v>
      </c>
      <c r="AD9">
        <v>633.03570000000002</v>
      </c>
      <c r="AE9">
        <v>242.8965</v>
      </c>
      <c r="AF9">
        <v>516.62959999999998</v>
      </c>
      <c r="AG9">
        <v>245.1935</v>
      </c>
      <c r="AH9">
        <v>662.5</v>
      </c>
      <c r="AI9">
        <v>238.73079999999999</v>
      </c>
      <c r="AJ9">
        <v>611.33330000000001</v>
      </c>
      <c r="AK9">
        <v>263.81479999999999</v>
      </c>
      <c r="AL9">
        <v>560.69230000000005</v>
      </c>
      <c r="AM9">
        <v>253.76920000000001</v>
      </c>
      <c r="AN9">
        <v>611.31039999999996</v>
      </c>
      <c r="AQ9">
        <f t="shared" si="0"/>
        <v>250.63467000000006</v>
      </c>
      <c r="AR9">
        <f t="shared" si="0"/>
        <v>605.22667000000001</v>
      </c>
      <c r="AT9">
        <f t="shared" si="1"/>
        <v>29.519058800000067</v>
      </c>
      <c r="AU9">
        <f t="shared" si="2"/>
        <v>373.05312750000002</v>
      </c>
      <c r="AW9">
        <f t="shared" si="3"/>
        <v>0.82491443307814905</v>
      </c>
      <c r="AX9">
        <f t="shared" si="4"/>
        <v>0.96370891990247809</v>
      </c>
      <c r="AZ9">
        <v>-222</v>
      </c>
      <c r="BA9">
        <f t="shared" si="5"/>
        <v>-4.6442399999999999</v>
      </c>
      <c r="BB9">
        <v>4.6782098455179277E-2</v>
      </c>
    </row>
    <row r="10" spans="1:55">
      <c r="B10" t="s">
        <v>79</v>
      </c>
      <c r="C10" t="s">
        <v>36</v>
      </c>
      <c r="E10" t="s">
        <v>107</v>
      </c>
      <c r="N10" t="s">
        <v>39</v>
      </c>
      <c r="T10">
        <v>5</v>
      </c>
      <c r="U10">
        <v>246.125</v>
      </c>
      <c r="V10">
        <v>480.82859999999999</v>
      </c>
      <c r="W10">
        <v>245.25</v>
      </c>
      <c r="X10">
        <v>627.34280000000001</v>
      </c>
      <c r="Y10">
        <v>237.57140000000001</v>
      </c>
      <c r="Z10">
        <v>609.41669999999999</v>
      </c>
      <c r="AA10">
        <v>278.83780000000002</v>
      </c>
      <c r="AB10">
        <v>627.37840000000006</v>
      </c>
      <c r="AC10">
        <v>247.2</v>
      </c>
      <c r="AD10">
        <v>635.0883</v>
      </c>
      <c r="AE10">
        <v>240.78380000000001</v>
      </c>
      <c r="AF10">
        <v>515.86109999999996</v>
      </c>
      <c r="AG10">
        <v>244.0857</v>
      </c>
      <c r="AH10">
        <v>645.97059999999999</v>
      </c>
      <c r="AI10">
        <v>238.86840000000001</v>
      </c>
      <c r="AJ10">
        <v>603.65719999999999</v>
      </c>
      <c r="AK10">
        <v>265.22859999999997</v>
      </c>
      <c r="AL10">
        <v>560.88570000000004</v>
      </c>
      <c r="AM10">
        <v>250.7105</v>
      </c>
      <c r="AN10">
        <v>613.15150000000006</v>
      </c>
      <c r="AQ10">
        <f t="shared" si="0"/>
        <v>249.46612000000005</v>
      </c>
      <c r="AR10">
        <f t="shared" si="0"/>
        <v>591.95808999999986</v>
      </c>
      <c r="AT10">
        <f t="shared" si="1"/>
        <v>28.350508800000057</v>
      </c>
      <c r="AU10">
        <f t="shared" si="2"/>
        <v>359.78454749999986</v>
      </c>
      <c r="AW10">
        <f t="shared" si="3"/>
        <v>0.79225913172506257</v>
      </c>
      <c r="AX10">
        <f t="shared" si="4"/>
        <v>0.92943216960116948</v>
      </c>
      <c r="AZ10">
        <v>-221</v>
      </c>
      <c r="BA10">
        <f t="shared" si="5"/>
        <v>-4.6233200000000005</v>
      </c>
      <c r="BB10">
        <v>4.3830811496213963E-2</v>
      </c>
    </row>
    <row r="11" spans="1:55">
      <c r="B11" t="s">
        <v>45</v>
      </c>
      <c r="C11" t="s">
        <v>0</v>
      </c>
      <c r="D11" t="s">
        <v>1</v>
      </c>
      <c r="E11" t="s">
        <v>0</v>
      </c>
      <c r="F11" t="s">
        <v>1</v>
      </c>
      <c r="N11" t="s">
        <v>47</v>
      </c>
      <c r="O11" t="s">
        <v>48</v>
      </c>
      <c r="P11" t="s">
        <v>49</v>
      </c>
      <c r="Q11" t="s">
        <v>50</v>
      </c>
      <c r="R11" t="s">
        <v>51</v>
      </c>
      <c r="T11">
        <v>6</v>
      </c>
      <c r="U11">
        <v>245.72730000000001</v>
      </c>
      <c r="V11">
        <v>455.81400000000002</v>
      </c>
      <c r="W11">
        <v>236.9211</v>
      </c>
      <c r="X11">
        <v>606.66669999999999</v>
      </c>
      <c r="Y11">
        <v>236.2</v>
      </c>
      <c r="Z11">
        <v>603.16219999999998</v>
      </c>
      <c r="AA11">
        <v>269.31580000000002</v>
      </c>
      <c r="AB11">
        <v>584.29999999999995</v>
      </c>
      <c r="AC11">
        <v>241.35</v>
      </c>
      <c r="AD11">
        <v>620.38099999999997</v>
      </c>
      <c r="AE11">
        <v>238.97499999999999</v>
      </c>
      <c r="AF11">
        <v>513.42499999999995</v>
      </c>
      <c r="AG11">
        <v>243.02629999999999</v>
      </c>
      <c r="AH11">
        <v>627.61540000000002</v>
      </c>
      <c r="AI11">
        <v>238.5</v>
      </c>
      <c r="AJ11">
        <v>593.70730000000003</v>
      </c>
      <c r="AK11">
        <v>265.07139999999998</v>
      </c>
      <c r="AL11">
        <v>558.43899999999996</v>
      </c>
      <c r="AM11">
        <v>246.45949999999999</v>
      </c>
      <c r="AN11">
        <v>586.69050000000004</v>
      </c>
      <c r="AQ11">
        <f t="shared" si="0"/>
        <v>246.15463999999997</v>
      </c>
      <c r="AR11">
        <f t="shared" si="0"/>
        <v>575.02010999999993</v>
      </c>
      <c r="AT11">
        <f t="shared" si="1"/>
        <v>25.039028799999983</v>
      </c>
      <c r="AU11">
        <f t="shared" si="2"/>
        <v>342.84656749999994</v>
      </c>
      <c r="AW11">
        <f t="shared" si="3"/>
        <v>0.69971933682991905</v>
      </c>
      <c r="AX11">
        <f t="shared" si="4"/>
        <v>0.88567625065064481</v>
      </c>
      <c r="AZ11">
        <v>-220</v>
      </c>
      <c r="BA11">
        <f t="shared" si="5"/>
        <v>-4.6024000000000003</v>
      </c>
      <c r="BB11">
        <v>3.6683840188993129E-2</v>
      </c>
    </row>
    <row r="12" spans="1:55">
      <c r="B12">
        <v>60</v>
      </c>
      <c r="C12">
        <v>819.14</v>
      </c>
      <c r="D12">
        <v>645.01</v>
      </c>
      <c r="E12">
        <v>814.68</v>
      </c>
      <c r="F12">
        <v>630.61</v>
      </c>
      <c r="H12">
        <f>E12-C12</f>
        <v>-4.4600000000000364</v>
      </c>
      <c r="I12">
        <f>F12-D12</f>
        <v>-14.399999999999977</v>
      </c>
      <c r="K12">
        <f>H12-1.386305984</f>
        <v>-5.8463059840000362</v>
      </c>
      <c r="L12">
        <f>I12+2.273701447</f>
        <v>-12.126298552999977</v>
      </c>
      <c r="N12">
        <f>(K12)^2</f>
        <v>34.179293658554634</v>
      </c>
      <c r="O12">
        <f>(L12)^2</f>
        <v>147.04711659648933</v>
      </c>
      <c r="P12">
        <f>N12+O12</f>
        <v>181.22641025504396</v>
      </c>
      <c r="Q12">
        <f>SQRT(P12)</f>
        <v>13.462035888194769</v>
      </c>
      <c r="R12">
        <f>Q12*0.02092</f>
        <v>0.28162579078103461</v>
      </c>
      <c r="T12">
        <v>7</v>
      </c>
      <c r="U12">
        <v>241.92859999999999</v>
      </c>
      <c r="V12">
        <v>450.25</v>
      </c>
      <c r="W12">
        <v>233.59180000000001</v>
      </c>
      <c r="X12">
        <v>591.73469999999998</v>
      </c>
      <c r="Y12">
        <v>236.5102</v>
      </c>
      <c r="Z12">
        <v>581.92160000000001</v>
      </c>
      <c r="AA12">
        <v>259.6909</v>
      </c>
      <c r="AB12">
        <v>564</v>
      </c>
      <c r="AC12">
        <v>241</v>
      </c>
      <c r="AD12">
        <v>598.72339999999997</v>
      </c>
      <c r="AE12">
        <v>235.62219999999999</v>
      </c>
      <c r="AF12">
        <v>501.66669999999999</v>
      </c>
      <c r="AG12">
        <v>238.34039999999999</v>
      </c>
      <c r="AH12">
        <v>600.12239999999997</v>
      </c>
      <c r="AI12">
        <v>235.67310000000001</v>
      </c>
      <c r="AJ12">
        <v>581.10640000000001</v>
      </c>
      <c r="AK12">
        <v>260.19560000000001</v>
      </c>
      <c r="AL12">
        <v>541.33330000000001</v>
      </c>
      <c r="AM12">
        <v>241.70590000000001</v>
      </c>
      <c r="AN12">
        <v>581.04079999999999</v>
      </c>
      <c r="AQ12">
        <f t="shared" si="0"/>
        <v>242.42587000000003</v>
      </c>
      <c r="AR12">
        <f t="shared" si="0"/>
        <v>559.18993</v>
      </c>
      <c r="AT12">
        <f t="shared" si="1"/>
        <v>21.310258800000042</v>
      </c>
      <c r="AU12">
        <f t="shared" si="2"/>
        <v>327.01638750000001</v>
      </c>
      <c r="AW12">
        <f t="shared" si="3"/>
        <v>0.5955183116052003</v>
      </c>
      <c r="AX12">
        <f t="shared" si="4"/>
        <v>0.84478211374339773</v>
      </c>
      <c r="AZ12">
        <v>-219</v>
      </c>
      <c r="BA12">
        <f t="shared" si="5"/>
        <v>-4.58148</v>
      </c>
      <c r="BB12">
        <v>3.9802239126130637E-2</v>
      </c>
    </row>
    <row r="13" spans="1:55">
      <c r="T13">
        <v>8</v>
      </c>
      <c r="U13">
        <v>238.9821</v>
      </c>
      <c r="V13">
        <v>447.45460000000003</v>
      </c>
      <c r="W13">
        <v>235.08</v>
      </c>
      <c r="X13">
        <v>580.32690000000002</v>
      </c>
      <c r="Y13">
        <v>236</v>
      </c>
      <c r="Z13">
        <v>545.26</v>
      </c>
      <c r="AA13">
        <v>256.5</v>
      </c>
      <c r="AB13">
        <v>557.15689999999995</v>
      </c>
      <c r="AC13">
        <v>238.6071</v>
      </c>
      <c r="AD13">
        <v>570.66669999999999</v>
      </c>
      <c r="AE13">
        <v>234.65450000000001</v>
      </c>
      <c r="AF13">
        <v>468.09620000000001</v>
      </c>
      <c r="AG13">
        <v>238.4727</v>
      </c>
      <c r="AH13">
        <v>577.82690000000002</v>
      </c>
      <c r="AI13">
        <v>234.7885</v>
      </c>
      <c r="AJ13">
        <v>556.96299999999997</v>
      </c>
      <c r="AK13">
        <v>254.5926</v>
      </c>
      <c r="AL13">
        <v>506.35180000000003</v>
      </c>
      <c r="AM13">
        <v>241.98079999999999</v>
      </c>
      <c r="AN13">
        <v>544.34609999999998</v>
      </c>
      <c r="AQ13">
        <f t="shared" si="0"/>
        <v>240.96583000000001</v>
      </c>
      <c r="AR13">
        <f t="shared" si="0"/>
        <v>535.44490999999994</v>
      </c>
      <c r="AT13">
        <f t="shared" si="1"/>
        <v>19.850218800000022</v>
      </c>
      <c r="AU13">
        <f t="shared" si="2"/>
        <v>303.27136749999994</v>
      </c>
      <c r="AW13">
        <f t="shared" si="3"/>
        <v>0.55471727939642834</v>
      </c>
      <c r="AX13">
        <f t="shared" si="4"/>
        <v>0.78344155420804629</v>
      </c>
      <c r="AZ13">
        <v>-218</v>
      </c>
      <c r="BA13">
        <f t="shared" si="5"/>
        <v>-4.5605600000000006</v>
      </c>
      <c r="BB13">
        <v>3.9740200900120912E-2</v>
      </c>
      <c r="BC13">
        <v>3.5882550248470702E-2</v>
      </c>
    </row>
    <row r="14" spans="1:55">
      <c r="T14">
        <v>9</v>
      </c>
      <c r="U14">
        <v>229.9</v>
      </c>
      <c r="V14">
        <v>445.5333</v>
      </c>
      <c r="W14">
        <v>236.06450000000001</v>
      </c>
      <c r="X14">
        <v>561.95240000000001</v>
      </c>
      <c r="Y14">
        <v>235.15</v>
      </c>
      <c r="Z14">
        <v>517.5</v>
      </c>
      <c r="AA14">
        <v>247.05</v>
      </c>
      <c r="AB14">
        <v>546.25</v>
      </c>
      <c r="AC14">
        <v>236.05080000000001</v>
      </c>
      <c r="AD14">
        <v>541.08770000000004</v>
      </c>
      <c r="AE14">
        <v>233.3443</v>
      </c>
      <c r="AF14">
        <v>461.23809999999997</v>
      </c>
      <c r="AG14">
        <v>234.26669999999999</v>
      </c>
      <c r="AH14">
        <v>544.46669999999995</v>
      </c>
      <c r="AI14">
        <v>233.30359999999999</v>
      </c>
      <c r="AJ14">
        <v>536.10350000000005</v>
      </c>
      <c r="AK14">
        <v>246.1379</v>
      </c>
      <c r="AL14">
        <v>487.81360000000001</v>
      </c>
      <c r="AM14">
        <v>241.47370000000001</v>
      </c>
      <c r="AN14">
        <v>515.87720000000002</v>
      </c>
      <c r="AQ14">
        <f t="shared" si="0"/>
        <v>237.27415000000002</v>
      </c>
      <c r="AR14">
        <f t="shared" si="0"/>
        <v>515.78224999999998</v>
      </c>
      <c r="AT14">
        <f t="shared" si="1"/>
        <v>16.158538800000031</v>
      </c>
      <c r="AU14">
        <f t="shared" si="2"/>
        <v>283.60870749999998</v>
      </c>
      <c r="AW14">
        <f t="shared" si="3"/>
        <v>0.45155273966842296</v>
      </c>
      <c r="AX14">
        <f t="shared" si="4"/>
        <v>0.73264696374851546</v>
      </c>
      <c r="AZ14">
        <v>-217</v>
      </c>
      <c r="BA14">
        <f t="shared" si="5"/>
        <v>-4.5396400000000003</v>
      </c>
      <c r="BB14">
        <v>3.9301182643087434E-2</v>
      </c>
      <c r="BC14">
        <v>3.2938283369806177E-2</v>
      </c>
    </row>
    <row r="15" spans="1:55">
      <c r="B15" t="s">
        <v>35</v>
      </c>
      <c r="C15" t="s">
        <v>36</v>
      </c>
      <c r="E15" t="s">
        <v>107</v>
      </c>
      <c r="N15" t="s">
        <v>39</v>
      </c>
      <c r="T15">
        <v>10</v>
      </c>
      <c r="U15">
        <v>228.42420000000001</v>
      </c>
      <c r="V15">
        <v>406.4769</v>
      </c>
      <c r="W15">
        <v>233.78460000000001</v>
      </c>
      <c r="X15">
        <v>525.96969999999999</v>
      </c>
      <c r="Y15">
        <v>235.6377</v>
      </c>
      <c r="Z15">
        <v>505.89229999999998</v>
      </c>
      <c r="AA15">
        <v>243.13640000000001</v>
      </c>
      <c r="AB15">
        <v>493.95589999999999</v>
      </c>
      <c r="AC15">
        <v>233.81540000000001</v>
      </c>
      <c r="AD15">
        <v>529.47059999999999</v>
      </c>
      <c r="AE15">
        <v>233.03120000000001</v>
      </c>
      <c r="AF15">
        <v>447.197</v>
      </c>
      <c r="AG15">
        <v>234.18180000000001</v>
      </c>
      <c r="AH15">
        <v>526.20899999999995</v>
      </c>
      <c r="AI15">
        <v>232.8143</v>
      </c>
      <c r="AJ15">
        <v>512.95519999999999</v>
      </c>
      <c r="AK15">
        <v>241.71639999999999</v>
      </c>
      <c r="AL15">
        <v>475</v>
      </c>
      <c r="AM15">
        <v>235.4348</v>
      </c>
      <c r="AN15">
        <v>496.5224</v>
      </c>
      <c r="AQ15">
        <f t="shared" si="0"/>
        <v>235.19767999999999</v>
      </c>
      <c r="AR15">
        <f t="shared" si="0"/>
        <v>491.96489999999994</v>
      </c>
      <c r="AT15">
        <f t="shared" si="1"/>
        <v>14.082068800000002</v>
      </c>
      <c r="AU15">
        <f t="shared" si="2"/>
        <v>259.79135749999995</v>
      </c>
      <c r="AW15">
        <f t="shared" si="3"/>
        <v>0.39352548058610409</v>
      </c>
      <c r="AX15">
        <f t="shared" si="4"/>
        <v>0.67111955397377954</v>
      </c>
      <c r="AZ15">
        <v>-216</v>
      </c>
      <c r="BA15">
        <f t="shared" si="5"/>
        <v>-4.5187200000000001</v>
      </c>
      <c r="BB15">
        <v>3.7006606635126428E-2</v>
      </c>
      <c r="BC15">
        <v>3.4138588847860342E-2</v>
      </c>
    </row>
    <row r="16" spans="1:55">
      <c r="B16" t="s">
        <v>45</v>
      </c>
      <c r="C16" t="s">
        <v>0</v>
      </c>
      <c r="D16" t="s">
        <v>1</v>
      </c>
      <c r="E16" t="s">
        <v>0</v>
      </c>
      <c r="F16" t="s">
        <v>1</v>
      </c>
      <c r="N16" t="s">
        <v>47</v>
      </c>
      <c r="O16" t="s">
        <v>48</v>
      </c>
      <c r="P16" t="s">
        <v>49</v>
      </c>
      <c r="Q16" t="s">
        <v>50</v>
      </c>
      <c r="R16" t="s">
        <v>51</v>
      </c>
      <c r="T16">
        <v>11</v>
      </c>
      <c r="U16">
        <v>226.78380000000001</v>
      </c>
      <c r="V16">
        <v>385.74650000000003</v>
      </c>
      <c r="W16">
        <v>231.6</v>
      </c>
      <c r="X16">
        <v>497.62860000000001</v>
      </c>
      <c r="Y16">
        <v>231.9718</v>
      </c>
      <c r="Z16">
        <v>490.4366</v>
      </c>
      <c r="AA16">
        <v>240.42250000000001</v>
      </c>
      <c r="AB16">
        <v>461.72219999999999</v>
      </c>
      <c r="AC16">
        <v>229.95830000000001</v>
      </c>
      <c r="AD16">
        <v>515.59460000000001</v>
      </c>
      <c r="AE16">
        <v>230.54169999999999</v>
      </c>
      <c r="AF16">
        <v>446.6902</v>
      </c>
      <c r="AG16">
        <v>234.3099</v>
      </c>
      <c r="AH16">
        <v>496.98610000000002</v>
      </c>
      <c r="AI16">
        <v>231.5694</v>
      </c>
      <c r="AJ16">
        <v>496.74669999999998</v>
      </c>
      <c r="AK16">
        <v>235.68</v>
      </c>
      <c r="AL16">
        <v>469.27780000000001</v>
      </c>
      <c r="AM16">
        <v>231.9726</v>
      </c>
      <c r="AN16">
        <v>473.97300000000001</v>
      </c>
      <c r="AQ16">
        <f t="shared" si="0"/>
        <v>232.48099999999999</v>
      </c>
      <c r="AR16">
        <f t="shared" si="0"/>
        <v>473.48023000000001</v>
      </c>
      <c r="AT16">
        <f t="shared" si="1"/>
        <v>11.365388800000005</v>
      </c>
      <c r="AU16">
        <f t="shared" si="2"/>
        <v>241.30668750000001</v>
      </c>
      <c r="AW16">
        <f t="shared" si="3"/>
        <v>0.31760745903811566</v>
      </c>
      <c r="AX16">
        <f t="shared" si="4"/>
        <v>0.62336806753046137</v>
      </c>
      <c r="AZ16">
        <v>-215</v>
      </c>
      <c r="BA16">
        <f t="shared" si="5"/>
        <v>-4.4977999999999998</v>
      </c>
      <c r="BB16">
        <v>3.4739416871079655E-2</v>
      </c>
      <c r="BC16">
        <v>3.4202499741298353E-2</v>
      </c>
    </row>
    <row r="17" spans="2:55">
      <c r="B17">
        <v>60</v>
      </c>
      <c r="C17">
        <v>785.2</v>
      </c>
      <c r="D17">
        <v>642.04999999999995</v>
      </c>
      <c r="E17">
        <v>782.12</v>
      </c>
      <c r="F17">
        <v>625.95000000000005</v>
      </c>
      <c r="H17">
        <f>E17-C17</f>
        <v>-3.0800000000000409</v>
      </c>
      <c r="I17">
        <f>F17-D17</f>
        <v>-16.099999999999909</v>
      </c>
      <c r="K17">
        <f>H17-1.386305984</f>
        <v>-4.4663059840000408</v>
      </c>
      <c r="L17">
        <f>I17+2.273701447</f>
        <v>-13.826298552999909</v>
      </c>
      <c r="N17">
        <f>(K17)^2</f>
        <v>19.947889142714573</v>
      </c>
      <c r="O17">
        <f>(L17)^2</f>
        <v>191.16653167668736</v>
      </c>
      <c r="P17">
        <f>N17+O17</f>
        <v>211.11442081940191</v>
      </c>
      <c r="Q17">
        <f>SQRT(P17)</f>
        <v>14.529777039562648</v>
      </c>
      <c r="R17">
        <f>Q17*0.02092</f>
        <v>0.30396293566765059</v>
      </c>
      <c r="T17">
        <v>12</v>
      </c>
      <c r="U17">
        <v>224.78380000000001</v>
      </c>
      <c r="V17">
        <v>366.11250000000001</v>
      </c>
      <c r="W17">
        <v>228.8049</v>
      </c>
      <c r="X17">
        <v>477.41969999999998</v>
      </c>
      <c r="Y17">
        <v>229.88890000000001</v>
      </c>
      <c r="Z17">
        <v>467.72500000000002</v>
      </c>
      <c r="AA17">
        <v>238.17859999999999</v>
      </c>
      <c r="AB17">
        <v>449.41250000000002</v>
      </c>
      <c r="AC17">
        <v>226.2911</v>
      </c>
      <c r="AD17">
        <v>491.03949999999998</v>
      </c>
      <c r="AE17">
        <v>231.9744</v>
      </c>
      <c r="AF17">
        <v>426.3544</v>
      </c>
      <c r="AG17">
        <v>232.12350000000001</v>
      </c>
      <c r="AH17">
        <v>464.6</v>
      </c>
      <c r="AI17">
        <v>228.67500000000001</v>
      </c>
      <c r="AJ17">
        <v>470.32</v>
      </c>
      <c r="AK17">
        <v>232.36840000000001</v>
      </c>
      <c r="AL17">
        <v>450.38749999999999</v>
      </c>
      <c r="AM17">
        <v>230.20249999999999</v>
      </c>
      <c r="AN17">
        <v>459.25639999999999</v>
      </c>
      <c r="AQ17">
        <f t="shared" si="0"/>
        <v>230.32910999999999</v>
      </c>
      <c r="AR17">
        <f t="shared" si="0"/>
        <v>452.26274999999998</v>
      </c>
      <c r="AT17">
        <f t="shared" si="1"/>
        <v>9.2134987999999964</v>
      </c>
      <c r="AU17">
        <f t="shared" si="2"/>
        <v>220.08920749999999</v>
      </c>
      <c r="AW17">
        <f t="shared" si="3"/>
        <v>0.25747257698027237</v>
      </c>
      <c r="AX17">
        <f t="shared" si="4"/>
        <v>0.56855690733223341</v>
      </c>
      <c r="AZ17">
        <v>-214</v>
      </c>
      <c r="BA17">
        <f t="shared" si="5"/>
        <v>-4.4768800000000004</v>
      </c>
      <c r="BB17">
        <v>3.5341914237193496E-2</v>
      </c>
      <c r="BC17">
        <v>3.4227402773341437E-2</v>
      </c>
    </row>
    <row r="18" spans="2:55">
      <c r="T18">
        <v>13</v>
      </c>
      <c r="U18">
        <v>225.85230000000001</v>
      </c>
      <c r="V18">
        <v>358.08240000000001</v>
      </c>
      <c r="W18">
        <v>227.48750000000001</v>
      </c>
      <c r="X18">
        <v>456.57319999999999</v>
      </c>
      <c r="Y18">
        <v>226.65819999999999</v>
      </c>
      <c r="Z18">
        <v>436.51220000000001</v>
      </c>
      <c r="AA18">
        <v>236.36359999999999</v>
      </c>
      <c r="AB18">
        <v>434.67899999999997</v>
      </c>
      <c r="AC18">
        <v>223.60919999999999</v>
      </c>
      <c r="AD18">
        <v>463.84519999999998</v>
      </c>
      <c r="AE18">
        <v>232.0889</v>
      </c>
      <c r="AF18">
        <v>409.45240000000001</v>
      </c>
      <c r="AG18">
        <v>230.369</v>
      </c>
      <c r="AH18">
        <v>442.28050000000002</v>
      </c>
      <c r="AI18">
        <v>227.96340000000001</v>
      </c>
      <c r="AJ18">
        <v>450.78820000000002</v>
      </c>
      <c r="AK18">
        <v>231.32140000000001</v>
      </c>
      <c r="AL18">
        <v>412.4828</v>
      </c>
      <c r="AM18">
        <v>227.7561</v>
      </c>
      <c r="AN18">
        <v>424.9529</v>
      </c>
      <c r="AQ18">
        <f t="shared" si="0"/>
        <v>228.94695999999999</v>
      </c>
      <c r="AR18">
        <f t="shared" si="0"/>
        <v>428.96487999999999</v>
      </c>
      <c r="AT18">
        <f t="shared" si="1"/>
        <v>7.8313488000000007</v>
      </c>
      <c r="AU18">
        <f t="shared" si="2"/>
        <v>196.7913375</v>
      </c>
      <c r="AW18">
        <f t="shared" si="3"/>
        <v>0.21884819225974875</v>
      </c>
      <c r="AX18">
        <f t="shared" si="4"/>
        <v>0.50837147132157212</v>
      </c>
      <c r="AZ18">
        <v>-213</v>
      </c>
      <c r="BA18">
        <f t="shared" si="5"/>
        <v>-4.4559600000000001</v>
      </c>
      <c r="BB18">
        <v>2.7333673504017043E-2</v>
      </c>
      <c r="BC18">
        <v>3.5564519929507182E-2</v>
      </c>
    </row>
    <row r="19" spans="2:55">
      <c r="T19">
        <v>14</v>
      </c>
      <c r="U19">
        <v>225.47669999999999</v>
      </c>
      <c r="V19">
        <v>350.9667</v>
      </c>
      <c r="W19">
        <v>225.58760000000001</v>
      </c>
      <c r="X19">
        <v>436.2174</v>
      </c>
      <c r="Y19">
        <v>226.13829999999999</v>
      </c>
      <c r="Z19">
        <v>416.1875</v>
      </c>
      <c r="AA19">
        <v>233.125</v>
      </c>
      <c r="AB19">
        <v>424.79570000000001</v>
      </c>
      <c r="AC19">
        <v>223.5333</v>
      </c>
      <c r="AD19">
        <v>442.8</v>
      </c>
      <c r="AE19">
        <v>230.52330000000001</v>
      </c>
      <c r="AF19">
        <v>391.40660000000003</v>
      </c>
      <c r="AG19">
        <v>228.51650000000001</v>
      </c>
      <c r="AH19">
        <v>419.48349999999999</v>
      </c>
      <c r="AI19">
        <v>227.1413</v>
      </c>
      <c r="AJ19">
        <v>427.31110000000001</v>
      </c>
      <c r="AK19">
        <v>229.76920000000001</v>
      </c>
      <c r="AL19">
        <v>388.05549999999999</v>
      </c>
      <c r="AM19">
        <v>227.5275</v>
      </c>
      <c r="AN19">
        <v>407.77010000000001</v>
      </c>
      <c r="AQ19">
        <f t="shared" si="0"/>
        <v>227.73387000000002</v>
      </c>
      <c r="AR19">
        <f t="shared" si="0"/>
        <v>410.49941000000001</v>
      </c>
      <c r="AT19">
        <f t="shared" si="1"/>
        <v>6.6182588000000351</v>
      </c>
      <c r="AU19">
        <f t="shared" si="2"/>
        <v>178.32586750000002</v>
      </c>
      <c r="AW19">
        <f t="shared" si="3"/>
        <v>0.18494821406590672</v>
      </c>
      <c r="AX19">
        <f t="shared" si="4"/>
        <v>0.46066958427817345</v>
      </c>
      <c r="AZ19">
        <v>-212</v>
      </c>
      <c r="BA19">
        <f t="shared" si="5"/>
        <v>-4.4350399999999999</v>
      </c>
      <c r="BB19">
        <v>2.6270640117793741E-2</v>
      </c>
      <c r="BC19">
        <v>3.420273223848562E-2</v>
      </c>
    </row>
    <row r="20" spans="2:55">
      <c r="B20" t="s">
        <v>52</v>
      </c>
      <c r="C20" t="s">
        <v>36</v>
      </c>
      <c r="E20" t="s">
        <v>107</v>
      </c>
      <c r="N20" t="s">
        <v>39</v>
      </c>
      <c r="T20">
        <v>15</v>
      </c>
      <c r="U20">
        <v>225</v>
      </c>
      <c r="V20">
        <v>326.08159999999998</v>
      </c>
      <c r="W20">
        <v>223.26599999999999</v>
      </c>
      <c r="X20">
        <v>406.88659999999999</v>
      </c>
      <c r="Y20">
        <v>225.7576</v>
      </c>
      <c r="Z20">
        <v>406.0213</v>
      </c>
      <c r="AA20">
        <v>232.06059999999999</v>
      </c>
      <c r="AB20">
        <v>383.7835</v>
      </c>
      <c r="AC20">
        <v>224.5</v>
      </c>
      <c r="AD20">
        <v>425.79</v>
      </c>
      <c r="AE20">
        <v>229.37110000000001</v>
      </c>
      <c r="AF20">
        <v>383.8125</v>
      </c>
      <c r="AG20">
        <v>226.98949999999999</v>
      </c>
      <c r="AH20">
        <v>402.43439999999998</v>
      </c>
      <c r="AI20">
        <v>226.94900000000001</v>
      </c>
      <c r="AJ20">
        <v>410.16160000000002</v>
      </c>
      <c r="AK20">
        <v>229.80609999999999</v>
      </c>
      <c r="AL20">
        <v>378.47480000000002</v>
      </c>
      <c r="AM20">
        <v>225.86600000000001</v>
      </c>
      <c r="AN20">
        <v>390.14139999999998</v>
      </c>
      <c r="AQ20">
        <f t="shared" si="0"/>
        <v>226.95659000000001</v>
      </c>
      <c r="AR20">
        <f t="shared" si="0"/>
        <v>391.35876999999999</v>
      </c>
      <c r="AT20">
        <f t="shared" si="1"/>
        <v>5.8409788000000162</v>
      </c>
      <c r="AU20">
        <f t="shared" si="2"/>
        <v>159.1852275</v>
      </c>
      <c r="AW20">
        <f t="shared" si="3"/>
        <v>0.16322701032132805</v>
      </c>
      <c r="AX20">
        <f t="shared" si="4"/>
        <v>0.41122352916999805</v>
      </c>
      <c r="AZ20">
        <v>-211</v>
      </c>
      <c r="BA20">
        <f t="shared" si="5"/>
        <v>-4.4141200000000005</v>
      </c>
      <c r="BB20">
        <v>2.1228497271414518E-2</v>
      </c>
      <c r="BC20">
        <v>3.4841272846408693E-2</v>
      </c>
    </row>
    <row r="21" spans="2:55">
      <c r="B21" t="s">
        <v>45</v>
      </c>
      <c r="C21" t="s">
        <v>0</v>
      </c>
      <c r="D21" t="s">
        <v>1</v>
      </c>
      <c r="E21" t="s">
        <v>0</v>
      </c>
      <c r="F21" t="s">
        <v>1</v>
      </c>
      <c r="N21" t="s">
        <v>47</v>
      </c>
      <c r="O21" t="s">
        <v>48</v>
      </c>
      <c r="P21" t="s">
        <v>49</v>
      </c>
      <c r="Q21" t="s">
        <v>50</v>
      </c>
      <c r="R21" t="s">
        <v>51</v>
      </c>
      <c r="T21">
        <v>16</v>
      </c>
      <c r="U21">
        <v>224.23589999999999</v>
      </c>
      <c r="V21">
        <v>310.59219999999999</v>
      </c>
      <c r="W21">
        <v>222.06800000000001</v>
      </c>
      <c r="X21">
        <v>376.1961</v>
      </c>
      <c r="Y21">
        <v>225.64709999999999</v>
      </c>
      <c r="Z21">
        <v>393.13459999999998</v>
      </c>
      <c r="AA21">
        <v>229.88890000000001</v>
      </c>
      <c r="AB21">
        <v>353.08569999999997</v>
      </c>
      <c r="AC21">
        <v>225.5094</v>
      </c>
      <c r="AD21">
        <v>416.02879999999999</v>
      </c>
      <c r="AE21">
        <v>227.07480000000001</v>
      </c>
      <c r="AF21">
        <v>381.37380000000002</v>
      </c>
      <c r="AG21">
        <v>224.8571</v>
      </c>
      <c r="AH21">
        <v>376.05770000000001</v>
      </c>
      <c r="AI21">
        <v>228.05770000000001</v>
      </c>
      <c r="AJ21">
        <v>389.23809999999997</v>
      </c>
      <c r="AK21">
        <v>230.1165</v>
      </c>
      <c r="AL21">
        <v>369.48039999999997</v>
      </c>
      <c r="AM21">
        <v>224.90649999999999</v>
      </c>
      <c r="AN21">
        <v>373.57549999999998</v>
      </c>
      <c r="AQ21">
        <f t="shared" si="0"/>
        <v>226.23619000000002</v>
      </c>
      <c r="AR21">
        <f t="shared" si="0"/>
        <v>373.87628999999998</v>
      </c>
      <c r="AT21">
        <f t="shared" si="1"/>
        <v>5.1205788000000325</v>
      </c>
      <c r="AU21">
        <f t="shared" si="2"/>
        <v>141.70274749999999</v>
      </c>
      <c r="AW21">
        <f t="shared" si="3"/>
        <v>0.14309532652965229</v>
      </c>
      <c r="AX21">
        <f t="shared" si="4"/>
        <v>0.36606100223737853</v>
      </c>
      <c r="AZ21">
        <v>-210</v>
      </c>
      <c r="BA21">
        <f t="shared" si="5"/>
        <v>-4.3932000000000002</v>
      </c>
      <c r="BB21">
        <v>2.0944574579405739E-2</v>
      </c>
      <c r="BC21">
        <v>3.3510898108669605E-2</v>
      </c>
    </row>
    <row r="22" spans="2:55">
      <c r="B22">
        <v>60</v>
      </c>
      <c r="C22">
        <v>833.49</v>
      </c>
      <c r="D22">
        <v>703.41</v>
      </c>
      <c r="E22">
        <v>844.54</v>
      </c>
      <c r="F22">
        <v>704.64</v>
      </c>
      <c r="H22">
        <f>E22-C22</f>
        <v>11.049999999999955</v>
      </c>
      <c r="I22">
        <f>F22-D22</f>
        <v>1.2300000000000182</v>
      </c>
      <c r="K22">
        <f>H22-1.386305984</f>
        <v>9.6636940159999547</v>
      </c>
      <c r="L22">
        <f>I22+2.273701447</f>
        <v>3.5037014470000183</v>
      </c>
      <c r="N22">
        <f>(K22)^2</f>
        <v>93.386982034873327</v>
      </c>
      <c r="O22">
        <f>(L22)^2</f>
        <v>12.275923829710022</v>
      </c>
      <c r="P22">
        <f>N22+O22</f>
        <v>105.66290586458335</v>
      </c>
      <c r="Q22">
        <f>SQRT(P22)</f>
        <v>10.27924636656712</v>
      </c>
      <c r="R22">
        <f>Q22*0.02092</f>
        <v>0.21504183398858417</v>
      </c>
      <c r="T22">
        <v>17</v>
      </c>
      <c r="U22">
        <v>221.99039999999999</v>
      </c>
      <c r="V22">
        <v>300.98230000000001</v>
      </c>
      <c r="W22">
        <v>221.9298</v>
      </c>
      <c r="X22">
        <v>356.59129999999999</v>
      </c>
      <c r="Y22">
        <v>225.7928</v>
      </c>
      <c r="Z22">
        <v>382.69029999999998</v>
      </c>
      <c r="AA22">
        <v>228.7544</v>
      </c>
      <c r="AB22">
        <v>336.01799999999997</v>
      </c>
      <c r="AC22">
        <v>224.59460000000001</v>
      </c>
      <c r="AD22">
        <v>394.98169999999999</v>
      </c>
      <c r="AE22">
        <v>225.87270000000001</v>
      </c>
      <c r="AF22">
        <v>364.47269999999997</v>
      </c>
      <c r="AG22">
        <v>224.93039999999999</v>
      </c>
      <c r="AH22">
        <v>356.51819999999998</v>
      </c>
      <c r="AI22">
        <v>227.34819999999999</v>
      </c>
      <c r="AJ22">
        <v>372.22019999999998</v>
      </c>
      <c r="AK22">
        <v>230.0273</v>
      </c>
      <c r="AL22">
        <v>354.75920000000002</v>
      </c>
      <c r="AM22">
        <v>225.99080000000001</v>
      </c>
      <c r="AN22">
        <v>359.56760000000003</v>
      </c>
      <c r="AQ22">
        <f t="shared" si="0"/>
        <v>225.72313999999997</v>
      </c>
      <c r="AR22">
        <f t="shared" si="0"/>
        <v>357.88014999999996</v>
      </c>
      <c r="AT22">
        <f t="shared" si="1"/>
        <v>4.607528799999983</v>
      </c>
      <c r="AU22">
        <f t="shared" si="2"/>
        <v>125.70660749999996</v>
      </c>
      <c r="AW22">
        <f t="shared" si="3"/>
        <v>0.12875806893759165</v>
      </c>
      <c r="AX22">
        <f t="shared" si="4"/>
        <v>0.32473814051707611</v>
      </c>
      <c r="AZ22">
        <v>-209</v>
      </c>
      <c r="BA22">
        <f t="shared" si="5"/>
        <v>-4.3722799999999999</v>
      </c>
      <c r="BB22">
        <v>2.209815024142581E-2</v>
      </c>
      <c r="BC22">
        <v>3.3483101778298059E-2</v>
      </c>
    </row>
    <row r="23" spans="2:55">
      <c r="T23">
        <v>18</v>
      </c>
      <c r="U23">
        <v>221.7131</v>
      </c>
      <c r="V23">
        <v>296.1465</v>
      </c>
      <c r="W23">
        <v>222.35130000000001</v>
      </c>
      <c r="X23">
        <v>346.8938</v>
      </c>
      <c r="Y23">
        <v>224.71680000000001</v>
      </c>
      <c r="Z23">
        <v>358.40350000000001</v>
      </c>
      <c r="AA23">
        <v>229.37270000000001</v>
      </c>
      <c r="AB23">
        <v>323.83929999999998</v>
      </c>
      <c r="AC23">
        <v>223.1293</v>
      </c>
      <c r="AD23">
        <v>372.91449999999998</v>
      </c>
      <c r="AE23">
        <v>225.0847</v>
      </c>
      <c r="AF23">
        <v>346.7217</v>
      </c>
      <c r="AG23">
        <v>223.4248</v>
      </c>
      <c r="AH23">
        <v>343.41590000000002</v>
      </c>
      <c r="AI23">
        <v>227.17859999999999</v>
      </c>
      <c r="AJ23">
        <v>355.8707</v>
      </c>
      <c r="AK23">
        <v>230.08770000000001</v>
      </c>
      <c r="AL23">
        <v>328.06720000000001</v>
      </c>
      <c r="AM23">
        <v>224.3965</v>
      </c>
      <c r="AN23">
        <v>341.92180000000002</v>
      </c>
      <c r="AQ23">
        <f t="shared" si="0"/>
        <v>225.14555000000001</v>
      </c>
      <c r="AR23">
        <f t="shared" si="0"/>
        <v>341.41949</v>
      </c>
      <c r="AT23">
        <f t="shared" si="1"/>
        <v>4.0299388000000249</v>
      </c>
      <c r="AU23">
        <f t="shared" si="2"/>
        <v>109.2459475</v>
      </c>
      <c r="AW23">
        <f t="shared" si="3"/>
        <v>0.11261723156775071</v>
      </c>
      <c r="AX23">
        <f t="shared" si="4"/>
        <v>0.2822152833149692</v>
      </c>
      <c r="AZ23">
        <v>-208</v>
      </c>
      <c r="BA23">
        <f t="shared" si="5"/>
        <v>-4.3513600000000006</v>
      </c>
      <c r="BB23">
        <v>2.4504227385322357E-2</v>
      </c>
      <c r="BC23">
        <v>3.3821488517645243E-2</v>
      </c>
    </row>
    <row r="24" spans="2:55">
      <c r="T24">
        <v>19</v>
      </c>
      <c r="U24">
        <v>222.56030000000001</v>
      </c>
      <c r="V24">
        <v>290.61470000000003</v>
      </c>
      <c r="W24">
        <v>223.19839999999999</v>
      </c>
      <c r="X24">
        <v>334.28449999999998</v>
      </c>
      <c r="Y24">
        <v>223.048</v>
      </c>
      <c r="Z24">
        <v>333.72359999999998</v>
      </c>
      <c r="AA24">
        <v>226.6515</v>
      </c>
      <c r="AB24">
        <v>318.50389999999999</v>
      </c>
      <c r="AC24">
        <v>222.62389999999999</v>
      </c>
      <c r="AD24">
        <v>360.27420000000001</v>
      </c>
      <c r="AE24">
        <v>225.18639999999999</v>
      </c>
      <c r="AF24">
        <v>327.50400000000002</v>
      </c>
      <c r="AG24">
        <v>221.41319999999999</v>
      </c>
      <c r="AH24">
        <v>328.31200000000001</v>
      </c>
      <c r="AI24">
        <v>226.62700000000001</v>
      </c>
      <c r="AJ24">
        <v>341.87200000000001</v>
      </c>
      <c r="AK24">
        <v>228.40620000000001</v>
      </c>
      <c r="AL24">
        <v>311.47539999999998</v>
      </c>
      <c r="AM24">
        <v>224.1129</v>
      </c>
      <c r="AN24">
        <v>327.87099999999998</v>
      </c>
      <c r="AQ24">
        <f t="shared" si="0"/>
        <v>224.38278</v>
      </c>
      <c r="AR24">
        <f t="shared" si="0"/>
        <v>327.44352999999995</v>
      </c>
      <c r="AT24">
        <f t="shared" si="1"/>
        <v>3.2671688000000074</v>
      </c>
      <c r="AU24">
        <f t="shared" si="2"/>
        <v>95.269987499999957</v>
      </c>
      <c r="AW24">
        <f t="shared" si="3"/>
        <v>9.1301511903984431E-2</v>
      </c>
      <c r="AX24">
        <f t="shared" si="4"/>
        <v>0.24611115678891485</v>
      </c>
      <c r="AZ24">
        <v>-207</v>
      </c>
      <c r="BA24">
        <f t="shared" si="5"/>
        <v>-4.3304400000000003</v>
      </c>
      <c r="BB24">
        <v>2.2428741328676775E-2</v>
      </c>
      <c r="BC24">
        <v>3.1164717327368884E-2</v>
      </c>
    </row>
    <row r="25" spans="2:55">
      <c r="B25" t="s">
        <v>53</v>
      </c>
      <c r="C25" t="s">
        <v>36</v>
      </c>
      <c r="E25" t="s">
        <v>107</v>
      </c>
      <c r="N25" t="s">
        <v>39</v>
      </c>
      <c r="T25">
        <v>20</v>
      </c>
      <c r="U25">
        <v>223.56059999999999</v>
      </c>
      <c r="V25">
        <v>280.70080000000002</v>
      </c>
      <c r="W25">
        <v>225.744</v>
      </c>
      <c r="X25">
        <v>317.26190000000003</v>
      </c>
      <c r="Y25">
        <v>222.54329999999999</v>
      </c>
      <c r="Z25">
        <v>320.84129999999999</v>
      </c>
      <c r="AA25">
        <v>225.34649999999999</v>
      </c>
      <c r="AB25">
        <v>295.33859999999999</v>
      </c>
      <c r="AC25">
        <v>223.0308</v>
      </c>
      <c r="AD25">
        <v>347.10320000000002</v>
      </c>
      <c r="AE25">
        <v>226.18459999999999</v>
      </c>
      <c r="AF25">
        <v>322.48390000000001</v>
      </c>
      <c r="AG25">
        <v>221.89760000000001</v>
      </c>
      <c r="AH25">
        <v>316.20639999999997</v>
      </c>
      <c r="AI25">
        <v>225.7063</v>
      </c>
      <c r="AJ25">
        <v>334.27910000000003</v>
      </c>
      <c r="AK25">
        <v>226.11019999999999</v>
      </c>
      <c r="AL25">
        <v>302.84730000000002</v>
      </c>
      <c r="AM25">
        <v>223.90479999999999</v>
      </c>
      <c r="AN25">
        <v>317.40159999999997</v>
      </c>
      <c r="AQ25">
        <f t="shared" si="0"/>
        <v>224.40286999999998</v>
      </c>
      <c r="AR25">
        <f t="shared" si="0"/>
        <v>315.44641000000001</v>
      </c>
      <c r="AT25">
        <f t="shared" si="1"/>
        <v>3.2872587999999894</v>
      </c>
      <c r="AU25">
        <f t="shared" si="2"/>
        <v>83.272867500000018</v>
      </c>
      <c r="AW25">
        <f t="shared" si="3"/>
        <v>9.1862929904226537E-2</v>
      </c>
      <c r="AX25">
        <f t="shared" si="4"/>
        <v>0.21511897174915706</v>
      </c>
      <c r="AZ25">
        <v>-206</v>
      </c>
      <c r="BA25">
        <f t="shared" si="5"/>
        <v>-4.30952</v>
      </c>
      <c r="BB25">
        <v>2.2072161254855383E-2</v>
      </c>
      <c r="BC25">
        <v>3.1208814293859945E-2</v>
      </c>
    </row>
    <row r="26" spans="2:55">
      <c r="B26" t="s">
        <v>45</v>
      </c>
      <c r="C26" t="s">
        <v>0</v>
      </c>
      <c r="D26" t="s">
        <v>1</v>
      </c>
      <c r="E26" t="s">
        <v>0</v>
      </c>
      <c r="F26" t="s">
        <v>1</v>
      </c>
      <c r="N26" t="s">
        <v>47</v>
      </c>
      <c r="O26" t="s">
        <v>48</v>
      </c>
      <c r="P26" t="s">
        <v>49</v>
      </c>
      <c r="Q26" t="s">
        <v>50</v>
      </c>
      <c r="R26" t="s">
        <v>51</v>
      </c>
      <c r="T26">
        <v>21</v>
      </c>
      <c r="U26">
        <v>223.7388</v>
      </c>
      <c r="V26">
        <v>272.93430000000001</v>
      </c>
      <c r="W26">
        <v>226.6815</v>
      </c>
      <c r="X26">
        <v>302.99279999999999</v>
      </c>
      <c r="Y26">
        <v>222.4436</v>
      </c>
      <c r="Z26">
        <v>311.69850000000002</v>
      </c>
      <c r="AA26">
        <v>223.0076</v>
      </c>
      <c r="AB26">
        <v>279.16419999999999</v>
      </c>
      <c r="AC26">
        <v>222.5643</v>
      </c>
      <c r="AD26">
        <v>338.72789999999998</v>
      </c>
      <c r="AE26">
        <v>227.4485</v>
      </c>
      <c r="AF26">
        <v>318.52210000000002</v>
      </c>
      <c r="AG26">
        <v>221.97139999999999</v>
      </c>
      <c r="AH26">
        <v>299.52859999999998</v>
      </c>
      <c r="AI26">
        <v>224.66419999999999</v>
      </c>
      <c r="AJ26">
        <v>322.79849999999999</v>
      </c>
      <c r="AK26">
        <v>224.86670000000001</v>
      </c>
      <c r="AL26">
        <v>294.27269999999999</v>
      </c>
      <c r="AM26">
        <v>223.14179999999999</v>
      </c>
      <c r="AN26">
        <v>308.637</v>
      </c>
      <c r="AQ26">
        <f t="shared" si="0"/>
        <v>224.05284</v>
      </c>
      <c r="AR26">
        <f t="shared" si="0"/>
        <v>304.92766</v>
      </c>
      <c r="AT26">
        <f t="shared" si="1"/>
        <v>2.937228800000014</v>
      </c>
      <c r="AU26">
        <f t="shared" si="2"/>
        <v>72.754117500000007</v>
      </c>
      <c r="AW26">
        <f t="shared" si="3"/>
        <v>8.2081290151866826E-2</v>
      </c>
      <c r="AX26">
        <f t="shared" si="4"/>
        <v>0.1879458630041454</v>
      </c>
      <c r="AZ26">
        <v>-205</v>
      </c>
      <c r="BA26">
        <f t="shared" si="5"/>
        <v>-4.2886000000000006</v>
      </c>
      <c r="BB26">
        <v>2.0777462601233549E-2</v>
      </c>
      <c r="BC26">
        <v>2.9764050940056179E-2</v>
      </c>
    </row>
    <row r="27" spans="2:55">
      <c r="B27">
        <v>60</v>
      </c>
      <c r="C27">
        <v>772.45</v>
      </c>
      <c r="D27">
        <v>590.25</v>
      </c>
      <c r="E27">
        <v>771.53</v>
      </c>
      <c r="F27">
        <v>593.29</v>
      </c>
      <c r="H27">
        <f>E27-C27</f>
        <v>-0.92000000000007276</v>
      </c>
      <c r="I27">
        <f>F27-D27</f>
        <v>3.0399999999999636</v>
      </c>
      <c r="K27">
        <f>H27-1.386305984</f>
        <v>-2.3063059840000726</v>
      </c>
      <c r="L27">
        <f>I27+2.273701447</f>
        <v>5.3137014469999642</v>
      </c>
      <c r="N27">
        <f>(K27)^2</f>
        <v>5.3190472918345435</v>
      </c>
      <c r="O27">
        <f>(L27)^2</f>
        <v>28.235423067849514</v>
      </c>
      <c r="P27">
        <f>N27+O27</f>
        <v>33.554470359684061</v>
      </c>
      <c r="Q27">
        <f>SQRT(P27)</f>
        <v>5.792622062562347</v>
      </c>
      <c r="R27">
        <f>Q27*0.02092</f>
        <v>0.12118165354880431</v>
      </c>
      <c r="T27">
        <v>22</v>
      </c>
      <c r="U27">
        <v>225.2681</v>
      </c>
      <c r="V27">
        <v>267.5532</v>
      </c>
      <c r="W27">
        <v>226.43539999999999</v>
      </c>
      <c r="X27">
        <v>294.51749999999998</v>
      </c>
      <c r="Y27">
        <v>222.4658</v>
      </c>
      <c r="Z27">
        <v>298.95890000000003</v>
      </c>
      <c r="AA27">
        <v>222.8741</v>
      </c>
      <c r="AB27">
        <v>269.95030000000003</v>
      </c>
      <c r="AC27">
        <v>223.0284</v>
      </c>
      <c r="AD27">
        <v>327.64749999999998</v>
      </c>
      <c r="AE27">
        <v>227.38730000000001</v>
      </c>
      <c r="AF27">
        <v>304.97219999999999</v>
      </c>
      <c r="AG27">
        <v>222.5745</v>
      </c>
      <c r="AH27">
        <v>289.99270000000001</v>
      </c>
      <c r="AI27">
        <v>223.7329</v>
      </c>
      <c r="AJ27">
        <v>313.5693</v>
      </c>
      <c r="AK27">
        <v>222.88489999999999</v>
      </c>
      <c r="AL27">
        <v>285.20569999999998</v>
      </c>
      <c r="AM27">
        <v>222.6138</v>
      </c>
      <c r="AN27">
        <v>300.9203</v>
      </c>
      <c r="AQ27">
        <f t="shared" si="0"/>
        <v>223.92651999999998</v>
      </c>
      <c r="AR27">
        <f t="shared" si="0"/>
        <v>295.32876000000005</v>
      </c>
      <c r="AT27">
        <f t="shared" si="1"/>
        <v>2.8109087999999929</v>
      </c>
      <c r="AU27">
        <f t="shared" si="2"/>
        <v>63.155217500000049</v>
      </c>
      <c r="AW27">
        <f t="shared" si="3"/>
        <v>7.8551259201610074E-2</v>
      </c>
      <c r="AX27">
        <f t="shared" si="4"/>
        <v>0.16314900467663584</v>
      </c>
      <c r="AZ27">
        <v>-204</v>
      </c>
      <c r="BA27">
        <f t="shared" si="5"/>
        <v>-4.2676800000000004</v>
      </c>
      <c r="BB27">
        <v>1.7061875875884838E-2</v>
      </c>
      <c r="BC27">
        <v>3.0164953589718779E-2</v>
      </c>
    </row>
    <row r="28" spans="2:55">
      <c r="T28">
        <v>23</v>
      </c>
      <c r="U28">
        <v>224.01949999999999</v>
      </c>
      <c r="V28">
        <v>263.96600000000001</v>
      </c>
      <c r="W28">
        <v>224.68530000000001</v>
      </c>
      <c r="X28">
        <v>287.82639999999998</v>
      </c>
      <c r="Y28">
        <v>222.2313</v>
      </c>
      <c r="Z28">
        <v>287.4255</v>
      </c>
      <c r="AA28">
        <v>222.56549999999999</v>
      </c>
      <c r="AB28">
        <v>265.94600000000003</v>
      </c>
      <c r="AC28">
        <v>224.05439999999999</v>
      </c>
      <c r="AD28">
        <v>308.95389999999998</v>
      </c>
      <c r="AE28">
        <v>227.72790000000001</v>
      </c>
      <c r="AF28">
        <v>289.59719999999999</v>
      </c>
      <c r="AG28">
        <v>223.18620000000001</v>
      </c>
      <c r="AH28">
        <v>282.9067</v>
      </c>
      <c r="AI28">
        <v>222.91669999999999</v>
      </c>
      <c r="AJ28">
        <v>300.18540000000002</v>
      </c>
      <c r="AK28">
        <v>222.9145</v>
      </c>
      <c r="AL28">
        <v>267.26170000000002</v>
      </c>
      <c r="AM28">
        <v>223.1438</v>
      </c>
      <c r="AN28">
        <v>289.27809999999999</v>
      </c>
      <c r="AQ28">
        <f t="shared" si="0"/>
        <v>223.74451000000005</v>
      </c>
      <c r="AR28">
        <f t="shared" si="0"/>
        <v>284.33469000000002</v>
      </c>
      <c r="AT28">
        <f t="shared" si="1"/>
        <v>2.6288988000000586</v>
      </c>
      <c r="AU28">
        <f t="shared" si="2"/>
        <v>52.161147500000027</v>
      </c>
      <c r="AW28">
        <f t="shared" si="3"/>
        <v>7.3464963023206875E-2</v>
      </c>
      <c r="AX28">
        <f t="shared" si="4"/>
        <v>0.13474800078736471</v>
      </c>
      <c r="AZ28">
        <v>-203</v>
      </c>
      <c r="BA28">
        <f t="shared" si="5"/>
        <v>-4.2467600000000001</v>
      </c>
      <c r="BB28">
        <v>1.4834368220368384E-2</v>
      </c>
      <c r="BC28">
        <v>2.9842712488366237E-2</v>
      </c>
    </row>
    <row r="29" spans="2:55">
      <c r="T29">
        <v>24</v>
      </c>
      <c r="U29">
        <v>222.4324</v>
      </c>
      <c r="V29">
        <v>261.52670000000001</v>
      </c>
      <c r="W29">
        <v>222.92949999999999</v>
      </c>
      <c r="X29">
        <v>280.8535</v>
      </c>
      <c r="Y29">
        <v>222.4323</v>
      </c>
      <c r="Z29">
        <v>279.7484</v>
      </c>
      <c r="AA29">
        <v>222.441</v>
      </c>
      <c r="AB29">
        <v>261.6875</v>
      </c>
      <c r="AC29">
        <v>223.6867</v>
      </c>
      <c r="AD29">
        <v>298.84969999999998</v>
      </c>
      <c r="AE29">
        <v>228.1908</v>
      </c>
      <c r="AF29">
        <v>279.125</v>
      </c>
      <c r="AG29">
        <v>222.2662</v>
      </c>
      <c r="AH29">
        <v>273.21800000000002</v>
      </c>
      <c r="AI29">
        <v>222.40620000000001</v>
      </c>
      <c r="AJ29">
        <v>291.94159999999999</v>
      </c>
      <c r="AK29">
        <v>223.8553</v>
      </c>
      <c r="AL29">
        <v>258.19479999999999</v>
      </c>
      <c r="AM29">
        <v>223.9812</v>
      </c>
      <c r="AN29">
        <v>280.51280000000003</v>
      </c>
      <c r="AQ29">
        <f t="shared" si="0"/>
        <v>223.46215999999998</v>
      </c>
      <c r="AR29">
        <f t="shared" si="0"/>
        <v>276.56579999999997</v>
      </c>
      <c r="AT29">
        <f t="shared" si="1"/>
        <v>2.3465487999999937</v>
      </c>
      <c r="AU29">
        <f t="shared" si="2"/>
        <v>44.392257499999971</v>
      </c>
      <c r="AW29">
        <f t="shared" si="3"/>
        <v>6.5574650809740634E-2</v>
      </c>
      <c r="AX29">
        <f t="shared" si="4"/>
        <v>0.11467861109771196</v>
      </c>
      <c r="AZ29">
        <v>-202</v>
      </c>
      <c r="BA29">
        <f t="shared" si="5"/>
        <v>-4.2258399999999998</v>
      </c>
      <c r="BB29">
        <v>1.5678591106746451E-2</v>
      </c>
      <c r="BC29">
        <v>2.7367159938941815E-2</v>
      </c>
    </row>
    <row r="30" spans="2:55">
      <c r="B30" t="s">
        <v>108</v>
      </c>
      <c r="C30" t="s">
        <v>36</v>
      </c>
      <c r="E30" t="s">
        <v>107</v>
      </c>
      <c r="N30" t="s">
        <v>39</v>
      </c>
      <c r="T30">
        <v>25</v>
      </c>
      <c r="U30">
        <v>222.04759999999999</v>
      </c>
      <c r="V30">
        <v>254.81710000000001</v>
      </c>
      <c r="W30">
        <v>220.84620000000001</v>
      </c>
      <c r="X30">
        <v>273.2516</v>
      </c>
      <c r="Y30">
        <v>221.86789999999999</v>
      </c>
      <c r="Z30">
        <v>274.86930000000001</v>
      </c>
      <c r="AA30">
        <v>221.92859999999999</v>
      </c>
      <c r="AB30">
        <v>251.9007</v>
      </c>
      <c r="AC30">
        <v>222.66669999999999</v>
      </c>
      <c r="AD30">
        <v>290.39870000000002</v>
      </c>
      <c r="AE30">
        <v>227.2901</v>
      </c>
      <c r="AF30">
        <v>275.65589999999997</v>
      </c>
      <c r="AG30">
        <v>221.8415</v>
      </c>
      <c r="AH30">
        <v>267.56049999999999</v>
      </c>
      <c r="AI30">
        <v>222.66229999999999</v>
      </c>
      <c r="AJ30">
        <v>284.72669999999999</v>
      </c>
      <c r="AK30">
        <v>224.49369999999999</v>
      </c>
      <c r="AL30">
        <v>254.90620000000001</v>
      </c>
      <c r="AM30">
        <v>222.38820000000001</v>
      </c>
      <c r="AN30">
        <v>274.76580000000001</v>
      </c>
      <c r="AQ30">
        <f t="shared" si="0"/>
        <v>222.80328</v>
      </c>
      <c r="AR30">
        <f t="shared" si="0"/>
        <v>270.28525000000002</v>
      </c>
      <c r="AT30">
        <f t="shared" si="1"/>
        <v>1.6876688000000115</v>
      </c>
      <c r="AU30">
        <f t="shared" si="2"/>
        <v>38.111707500000023</v>
      </c>
      <c r="AW30">
        <f t="shared" si="3"/>
        <v>4.7162152452356859E-2</v>
      </c>
      <c r="AX30">
        <f t="shared" si="4"/>
        <v>9.8454053224534877E-2</v>
      </c>
      <c r="AZ30">
        <v>-201</v>
      </c>
      <c r="BA30">
        <f t="shared" si="5"/>
        <v>-4.2049200000000004</v>
      </c>
      <c r="BB30">
        <v>1.5035014374760862E-2</v>
      </c>
      <c r="BC30">
        <v>2.7264577013378987E-2</v>
      </c>
    </row>
    <row r="31" spans="2:55">
      <c r="B31" t="s">
        <v>45</v>
      </c>
      <c r="C31" t="s">
        <v>0</v>
      </c>
      <c r="D31" t="s">
        <v>1</v>
      </c>
      <c r="E31" t="s">
        <v>0</v>
      </c>
      <c r="F31" t="s">
        <v>1</v>
      </c>
      <c r="N31" t="s">
        <v>47</v>
      </c>
      <c r="O31" t="s">
        <v>48</v>
      </c>
      <c r="P31" t="s">
        <v>49</v>
      </c>
      <c r="Q31" t="s">
        <v>50</v>
      </c>
      <c r="R31" t="s">
        <v>51</v>
      </c>
      <c r="T31">
        <v>26</v>
      </c>
      <c r="U31">
        <v>222.2722</v>
      </c>
      <c r="V31">
        <v>252.57579999999999</v>
      </c>
      <c r="W31">
        <v>220.21889999999999</v>
      </c>
      <c r="X31">
        <v>266.04239999999999</v>
      </c>
      <c r="Y31">
        <v>220.3742</v>
      </c>
      <c r="Z31">
        <v>268.47649999999999</v>
      </c>
      <c r="AA31">
        <v>222.42519999999999</v>
      </c>
      <c r="AB31">
        <v>245.91810000000001</v>
      </c>
      <c r="AC31">
        <v>222.83029999999999</v>
      </c>
      <c r="AD31">
        <v>285.06020000000001</v>
      </c>
      <c r="AE31">
        <v>227.26349999999999</v>
      </c>
      <c r="AF31">
        <v>273.49110000000002</v>
      </c>
      <c r="AG31">
        <v>220.91460000000001</v>
      </c>
      <c r="AH31">
        <v>260.8922</v>
      </c>
      <c r="AI31">
        <v>223.34710000000001</v>
      </c>
      <c r="AJ31">
        <v>278.40359999999998</v>
      </c>
      <c r="AK31">
        <v>224.3494</v>
      </c>
      <c r="AL31">
        <v>251.92859999999999</v>
      </c>
      <c r="AM31">
        <v>222.49700000000001</v>
      </c>
      <c r="AN31">
        <v>267.52760000000001</v>
      </c>
      <c r="AQ31">
        <f t="shared" si="0"/>
        <v>222.64924000000002</v>
      </c>
      <c r="AR31">
        <f t="shared" si="0"/>
        <v>265.03161</v>
      </c>
      <c r="AT31">
        <f t="shared" si="1"/>
        <v>1.5336288000000309</v>
      </c>
      <c r="AU31">
        <f t="shared" si="2"/>
        <v>32.858067500000004</v>
      </c>
      <c r="AW31">
        <f t="shared" si="3"/>
        <v>4.2857482031383218E-2</v>
      </c>
      <c r="AX31">
        <f t="shared" si="4"/>
        <v>8.4882314089452904E-2</v>
      </c>
      <c r="AZ31">
        <v>-200</v>
      </c>
      <c r="BA31">
        <f t="shared" si="5"/>
        <v>-4.1840000000000002</v>
      </c>
      <c r="BB31">
        <v>1.5106274499231263E-2</v>
      </c>
      <c r="BC31">
        <v>2.5673443763770998E-2</v>
      </c>
    </row>
    <row r="32" spans="2:55">
      <c r="B32">
        <v>60</v>
      </c>
      <c r="C32">
        <v>752.8</v>
      </c>
      <c r="D32">
        <v>640.53</v>
      </c>
      <c r="E32">
        <v>757.35</v>
      </c>
      <c r="F32">
        <v>642.41999999999996</v>
      </c>
      <c r="H32">
        <f>E32-C32</f>
        <v>4.5500000000000682</v>
      </c>
      <c r="I32">
        <f>F32-D32</f>
        <v>1.8899999999999864</v>
      </c>
      <c r="K32">
        <f>H32-1.386305984</f>
        <v>3.1636940160000684</v>
      </c>
      <c r="L32">
        <f>I32+2.273701447</f>
        <v>4.1637014469999869</v>
      </c>
      <c r="N32">
        <f>(K32)^2</f>
        <v>10.008959826874641</v>
      </c>
      <c r="O32">
        <f>(L32)^2</f>
        <v>17.336409739749783</v>
      </c>
      <c r="P32">
        <f>N32+O32</f>
        <v>27.345369566624424</v>
      </c>
      <c r="Q32">
        <f>SQRT(P32)</f>
        <v>5.2292800237340922</v>
      </c>
      <c r="R32">
        <f>Q32*0.02092</f>
        <v>0.10939653809651721</v>
      </c>
      <c r="T32">
        <v>27</v>
      </c>
      <c r="U32">
        <v>221.16849999999999</v>
      </c>
      <c r="V32">
        <v>250.6628</v>
      </c>
      <c r="W32">
        <v>220.52330000000001</v>
      </c>
      <c r="X32">
        <v>259.98860000000002</v>
      </c>
      <c r="Y32">
        <v>219.99440000000001</v>
      </c>
      <c r="Z32">
        <v>262.88510000000002</v>
      </c>
      <c r="AA32">
        <v>221.66669999999999</v>
      </c>
      <c r="AB32">
        <v>243</v>
      </c>
      <c r="AC32">
        <v>223.74270000000001</v>
      </c>
      <c r="AD32">
        <v>275.10919999999999</v>
      </c>
      <c r="AE32">
        <v>226.80699999999999</v>
      </c>
      <c r="AF32">
        <v>269.16000000000003</v>
      </c>
      <c r="AG32">
        <v>221.21639999999999</v>
      </c>
      <c r="AH32">
        <v>255.4162</v>
      </c>
      <c r="AI32">
        <v>225.31389999999999</v>
      </c>
      <c r="AJ32">
        <v>270.5444</v>
      </c>
      <c r="AK32">
        <v>224.52940000000001</v>
      </c>
      <c r="AL32">
        <v>249.1824</v>
      </c>
      <c r="AM32">
        <v>222.21510000000001</v>
      </c>
      <c r="AN32">
        <v>262.75290000000001</v>
      </c>
      <c r="AQ32">
        <f t="shared" si="0"/>
        <v>222.71773999999999</v>
      </c>
      <c r="AR32">
        <f t="shared" si="0"/>
        <v>259.87016000000006</v>
      </c>
      <c r="AT32">
        <f t="shared" si="1"/>
        <v>1.6021288000000027</v>
      </c>
      <c r="AU32">
        <f t="shared" si="2"/>
        <v>27.696617500000059</v>
      </c>
      <c r="AW32">
        <f t="shared" si="3"/>
        <v>4.4771724590696449E-2</v>
      </c>
      <c r="AX32">
        <f t="shared" si="4"/>
        <v>7.1548729573047559E-2</v>
      </c>
      <c r="AZ32">
        <v>-199</v>
      </c>
      <c r="BA32">
        <f t="shared" si="5"/>
        <v>-4.1630799999999999</v>
      </c>
      <c r="BB32">
        <v>1.8274415797762393E-2</v>
      </c>
      <c r="BC32">
        <v>2.5773805049545646E-2</v>
      </c>
    </row>
    <row r="33" spans="2:55">
      <c r="T33">
        <v>28</v>
      </c>
      <c r="U33">
        <v>219.8022</v>
      </c>
      <c r="V33">
        <v>249.4111</v>
      </c>
      <c r="W33">
        <v>220.2458</v>
      </c>
      <c r="X33">
        <v>256.53930000000003</v>
      </c>
      <c r="Y33">
        <v>220.39330000000001</v>
      </c>
      <c r="Z33">
        <v>255.9657</v>
      </c>
      <c r="AA33">
        <v>220.7765</v>
      </c>
      <c r="AB33">
        <v>240.1823</v>
      </c>
      <c r="AC33">
        <v>223.74860000000001</v>
      </c>
      <c r="AD33">
        <v>268.7747</v>
      </c>
      <c r="AE33">
        <v>226.10669999999999</v>
      </c>
      <c r="AF33">
        <v>261.24579999999997</v>
      </c>
      <c r="AG33">
        <v>221.62710000000001</v>
      </c>
      <c r="AH33">
        <v>249.98330000000001</v>
      </c>
      <c r="AI33">
        <v>225.6</v>
      </c>
      <c r="AJ33">
        <v>261.01089999999999</v>
      </c>
      <c r="AK33">
        <v>223.93989999999999</v>
      </c>
      <c r="AL33">
        <v>244.5889</v>
      </c>
      <c r="AM33">
        <v>222.58009999999999</v>
      </c>
      <c r="AN33">
        <v>256.6703</v>
      </c>
      <c r="AQ33">
        <f t="shared" si="0"/>
        <v>222.48201999999998</v>
      </c>
      <c r="AR33">
        <f t="shared" si="0"/>
        <v>254.43723</v>
      </c>
      <c r="AT33">
        <f t="shared" si="1"/>
        <v>1.3664087999999879</v>
      </c>
      <c r="AU33">
        <f t="shared" si="2"/>
        <v>22.263687500000003</v>
      </c>
      <c r="AW33">
        <f t="shared" si="3"/>
        <v>3.8184494574907697E-2</v>
      </c>
      <c r="AX33">
        <f t="shared" si="4"/>
        <v>5.7513830208195497E-2</v>
      </c>
      <c r="AZ33">
        <v>-198</v>
      </c>
      <c r="BA33">
        <f t="shared" si="5"/>
        <v>-4.1421600000000005</v>
      </c>
      <c r="BB33">
        <v>2.3065331773949704E-2</v>
      </c>
      <c r="BC33">
        <v>2.3846894195690208E-2</v>
      </c>
    </row>
    <row r="34" spans="2:55">
      <c r="T34">
        <v>29</v>
      </c>
      <c r="U34">
        <v>219.489</v>
      </c>
      <c r="V34">
        <v>247.62700000000001</v>
      </c>
      <c r="W34">
        <v>220.52940000000001</v>
      </c>
      <c r="X34">
        <v>252.35640000000001</v>
      </c>
      <c r="Y34">
        <v>219.89250000000001</v>
      </c>
      <c r="Z34">
        <v>249.1361</v>
      </c>
      <c r="AA34">
        <v>221.01060000000001</v>
      </c>
      <c r="AB34">
        <v>238.98939999999999</v>
      </c>
      <c r="AC34">
        <v>223.79679999999999</v>
      </c>
      <c r="AD34">
        <v>264.90809999999999</v>
      </c>
      <c r="AE34">
        <v>225.5455</v>
      </c>
      <c r="AF34">
        <v>255.9462</v>
      </c>
      <c r="AG34">
        <v>221.25</v>
      </c>
      <c r="AH34">
        <v>246.77010000000001</v>
      </c>
      <c r="AI34">
        <v>226.37629999999999</v>
      </c>
      <c r="AJ34">
        <v>253.82509999999999</v>
      </c>
      <c r="AK34">
        <v>223.23240000000001</v>
      </c>
      <c r="AL34">
        <v>242.3459</v>
      </c>
      <c r="AM34">
        <v>221.7302</v>
      </c>
      <c r="AN34">
        <v>253.11539999999999</v>
      </c>
      <c r="AQ34">
        <f t="shared" si="0"/>
        <v>222.28527000000003</v>
      </c>
      <c r="AR34">
        <f t="shared" si="0"/>
        <v>250.50196999999997</v>
      </c>
      <c r="AT34">
        <f t="shared" si="1"/>
        <v>1.1696588000000361</v>
      </c>
      <c r="AU34">
        <f t="shared" si="2"/>
        <v>18.328427499999975</v>
      </c>
      <c r="AW34">
        <f t="shared" si="3"/>
        <v>3.2686286931915852E-2</v>
      </c>
      <c r="AX34">
        <f t="shared" si="4"/>
        <v>4.7347864868217335E-2</v>
      </c>
      <c r="AZ34">
        <v>-197</v>
      </c>
      <c r="BA34">
        <f t="shared" si="5"/>
        <v>-4.1212400000000002</v>
      </c>
      <c r="BB34">
        <v>2.1500403550277398E-2</v>
      </c>
      <c r="BC34">
        <v>2.275950485151565E-2</v>
      </c>
    </row>
    <row r="35" spans="2:55">
      <c r="B35" t="s">
        <v>67</v>
      </c>
      <c r="C35" t="s">
        <v>36</v>
      </c>
      <c r="E35" t="s">
        <v>107</v>
      </c>
      <c r="N35" t="s">
        <v>39</v>
      </c>
      <c r="T35">
        <v>30</v>
      </c>
      <c r="U35">
        <v>218.37880000000001</v>
      </c>
      <c r="V35">
        <v>243.80609999999999</v>
      </c>
      <c r="W35">
        <v>220.96260000000001</v>
      </c>
      <c r="X35">
        <v>249.48679999999999</v>
      </c>
      <c r="Y35">
        <v>220.81379999999999</v>
      </c>
      <c r="Z35">
        <v>246.5829</v>
      </c>
      <c r="AA35">
        <v>221.2841</v>
      </c>
      <c r="AB35">
        <v>236.42160000000001</v>
      </c>
      <c r="AC35">
        <v>222.53569999999999</v>
      </c>
      <c r="AD35">
        <v>260.29509999999999</v>
      </c>
      <c r="AE35">
        <v>224.77549999999999</v>
      </c>
      <c r="AF35">
        <v>252.1711</v>
      </c>
      <c r="AG35">
        <v>221.47640000000001</v>
      </c>
      <c r="AH35">
        <v>245.53970000000001</v>
      </c>
      <c r="AI35">
        <v>225.625</v>
      </c>
      <c r="AJ35">
        <v>250.10050000000001</v>
      </c>
      <c r="AK35">
        <v>222.3511</v>
      </c>
      <c r="AL35">
        <v>239.72540000000001</v>
      </c>
      <c r="AM35">
        <v>220.8681</v>
      </c>
      <c r="AN35">
        <v>250.12039999999999</v>
      </c>
      <c r="AQ35">
        <f t="shared" si="0"/>
        <v>221.90711000000002</v>
      </c>
      <c r="AR35">
        <f t="shared" si="0"/>
        <v>247.42495999999997</v>
      </c>
      <c r="AT35">
        <f t="shared" si="1"/>
        <v>0.79149880000002781</v>
      </c>
      <c r="AU35">
        <f t="shared" si="2"/>
        <v>15.251417499999974</v>
      </c>
      <c r="AW35">
        <f t="shared" si="3"/>
        <v>2.2118550198628174E-2</v>
      </c>
      <c r="AX35">
        <f t="shared" si="4"/>
        <v>3.9399018537665864E-2</v>
      </c>
      <c r="AZ35">
        <v>-196</v>
      </c>
      <c r="BA35">
        <f t="shared" si="5"/>
        <v>-4.10032</v>
      </c>
      <c r="BB35">
        <v>1.8864058396325326E-2</v>
      </c>
      <c r="BC35">
        <v>2.3158986685034636E-2</v>
      </c>
    </row>
    <row r="36" spans="2:55">
      <c r="B36" t="s">
        <v>45</v>
      </c>
      <c r="C36" t="s">
        <v>0</v>
      </c>
      <c r="D36" t="s">
        <v>1</v>
      </c>
      <c r="E36" t="s">
        <v>0</v>
      </c>
      <c r="F36" t="s">
        <v>1</v>
      </c>
      <c r="N36" t="s">
        <v>47</v>
      </c>
      <c r="O36" t="s">
        <v>48</v>
      </c>
      <c r="P36" t="s">
        <v>49</v>
      </c>
      <c r="Q36" t="s">
        <v>50</v>
      </c>
      <c r="R36" t="s">
        <v>51</v>
      </c>
      <c r="T36">
        <v>31</v>
      </c>
      <c r="U36">
        <v>217.59039999999999</v>
      </c>
      <c r="V36">
        <v>241.30609999999999</v>
      </c>
      <c r="W36">
        <v>220.29409999999999</v>
      </c>
      <c r="X36">
        <v>245.21719999999999</v>
      </c>
      <c r="Y36">
        <v>222.3553</v>
      </c>
      <c r="Z36">
        <v>244.71639999999999</v>
      </c>
      <c r="AA36">
        <v>221.0488</v>
      </c>
      <c r="AB36">
        <v>234.49010000000001</v>
      </c>
      <c r="AC36">
        <v>221.79589999999999</v>
      </c>
      <c r="AD36">
        <v>258.33819999999997</v>
      </c>
      <c r="AE36">
        <v>224.0052</v>
      </c>
      <c r="AF36">
        <v>248.6816</v>
      </c>
      <c r="AG36">
        <v>220.52850000000001</v>
      </c>
      <c r="AH36">
        <v>242.16499999999999</v>
      </c>
      <c r="AI36">
        <v>225.42230000000001</v>
      </c>
      <c r="AJ36">
        <v>244.6617</v>
      </c>
      <c r="AK36">
        <v>223.1035</v>
      </c>
      <c r="AL36">
        <v>238.50749999999999</v>
      </c>
      <c r="AM36">
        <v>222.03870000000001</v>
      </c>
      <c r="AN36">
        <v>248.27180000000001</v>
      </c>
      <c r="AQ36">
        <f t="shared" si="0"/>
        <v>221.81827000000004</v>
      </c>
      <c r="AR36">
        <f t="shared" si="0"/>
        <v>244.63556000000003</v>
      </c>
      <c r="AT36">
        <f t="shared" si="1"/>
        <v>0.70265880000005154</v>
      </c>
      <c r="AU36">
        <f t="shared" si="2"/>
        <v>12.46201750000003</v>
      </c>
      <c r="AW36">
        <f t="shared" si="3"/>
        <v>1.9635903352359381E-2</v>
      </c>
      <c r="AX36">
        <f t="shared" si="4"/>
        <v>3.2193155718097576E-2</v>
      </c>
      <c r="AZ36">
        <v>-195</v>
      </c>
      <c r="BA36">
        <f t="shared" si="5"/>
        <v>-4.0794000000000006</v>
      </c>
      <c r="BB36">
        <v>1.8009216354144368E-2</v>
      </c>
      <c r="BC36">
        <v>2.1626830221893534E-2</v>
      </c>
    </row>
    <row r="37" spans="2:55">
      <c r="B37">
        <v>60</v>
      </c>
      <c r="C37">
        <v>806.68</v>
      </c>
      <c r="D37">
        <v>685.69</v>
      </c>
      <c r="E37">
        <v>813.9</v>
      </c>
      <c r="F37">
        <v>682.82</v>
      </c>
      <c r="H37">
        <f>E37-C37</f>
        <v>7.2200000000000273</v>
      </c>
      <c r="I37">
        <f>F37-D37</f>
        <v>-2.8700000000000045</v>
      </c>
      <c r="K37">
        <f>H37-1.386305984</f>
        <v>5.8336940160000275</v>
      </c>
      <c r="L37">
        <f>I37+2.273701447</f>
        <v>-0.59629855300000445</v>
      </c>
      <c r="N37">
        <f>(K37)^2</f>
        <v>34.031985872314529</v>
      </c>
      <c r="O37">
        <f>(L37)^2</f>
        <v>0.35557196430989912</v>
      </c>
      <c r="P37">
        <f>N37+O37</f>
        <v>34.387557836624431</v>
      </c>
      <c r="Q37">
        <f>SQRT(P37)</f>
        <v>5.8640905378945529</v>
      </c>
      <c r="R37">
        <f>Q37*0.02092</f>
        <v>0.12267677405275405</v>
      </c>
      <c r="T37">
        <v>32</v>
      </c>
      <c r="U37">
        <v>217.9563</v>
      </c>
      <c r="V37">
        <v>240.3235</v>
      </c>
      <c r="W37">
        <v>220.23</v>
      </c>
      <c r="X37">
        <v>242.64529999999999</v>
      </c>
      <c r="Y37">
        <v>221.98560000000001</v>
      </c>
      <c r="Z37">
        <v>243.02500000000001</v>
      </c>
      <c r="AA37">
        <v>221.21629999999999</v>
      </c>
      <c r="AB37">
        <v>233.62690000000001</v>
      </c>
      <c r="AC37">
        <v>221.7071</v>
      </c>
      <c r="AD37">
        <v>253.1961</v>
      </c>
      <c r="AE37">
        <v>223.19399999999999</v>
      </c>
      <c r="AF37">
        <v>246.6866</v>
      </c>
      <c r="AG37">
        <v>219.74760000000001</v>
      </c>
      <c r="AH37">
        <v>241.1592</v>
      </c>
      <c r="AI37">
        <v>223.2647</v>
      </c>
      <c r="AJ37">
        <v>243.27940000000001</v>
      </c>
      <c r="AK37">
        <v>222.65029999999999</v>
      </c>
      <c r="AL37">
        <v>236.49250000000001</v>
      </c>
      <c r="AM37">
        <v>220.83</v>
      </c>
      <c r="AN37">
        <v>246.9615</v>
      </c>
      <c r="AQ37">
        <f t="shared" si="0"/>
        <v>221.27819</v>
      </c>
      <c r="AR37">
        <f t="shared" si="0"/>
        <v>242.73959999999997</v>
      </c>
      <c r="AT37">
        <f t="shared" si="1"/>
        <v>0.16257880000000569</v>
      </c>
      <c r="AU37">
        <f t="shared" si="2"/>
        <v>10.566057499999971</v>
      </c>
      <c r="AW37">
        <f t="shared" si="3"/>
        <v>4.5432884409082226E-3</v>
      </c>
      <c r="AX37">
        <f t="shared" si="4"/>
        <v>2.7295318308120736E-2</v>
      </c>
      <c r="AZ37">
        <v>-194</v>
      </c>
      <c r="BA37">
        <f t="shared" si="5"/>
        <v>-4.0584800000000003</v>
      </c>
      <c r="BB37">
        <v>1.5322569935861466E-2</v>
      </c>
      <c r="BC37">
        <v>2.0864911106670301E-2</v>
      </c>
    </row>
    <row r="38" spans="2:55">
      <c r="T38">
        <v>33</v>
      </c>
      <c r="U38">
        <v>218.3571</v>
      </c>
      <c r="V38">
        <v>238.32380000000001</v>
      </c>
      <c r="W38">
        <v>220.59719999999999</v>
      </c>
      <c r="X38">
        <v>241.57820000000001</v>
      </c>
      <c r="Y38">
        <v>221.75120000000001</v>
      </c>
      <c r="Z38">
        <v>240.8038</v>
      </c>
      <c r="AA38">
        <v>221.15119999999999</v>
      </c>
      <c r="AB38">
        <v>232.67619999999999</v>
      </c>
      <c r="AC38">
        <v>221.65090000000001</v>
      </c>
      <c r="AD38">
        <v>250.4717</v>
      </c>
      <c r="AE38">
        <v>222.61969999999999</v>
      </c>
      <c r="AF38">
        <v>243.06540000000001</v>
      </c>
      <c r="AG38">
        <v>218.7619</v>
      </c>
      <c r="AH38">
        <v>240.42580000000001</v>
      </c>
      <c r="AI38">
        <v>222.79130000000001</v>
      </c>
      <c r="AJ38">
        <v>240.79050000000001</v>
      </c>
      <c r="AK38">
        <v>222.09520000000001</v>
      </c>
      <c r="AL38">
        <v>233.24299999999999</v>
      </c>
      <c r="AM38">
        <v>220.41229999999999</v>
      </c>
      <c r="AN38">
        <v>244.05189999999999</v>
      </c>
      <c r="AQ38">
        <f t="shared" si="0"/>
        <v>221.0188</v>
      </c>
      <c r="AR38">
        <f t="shared" si="0"/>
        <v>240.54302999999999</v>
      </c>
      <c r="AT38">
        <f t="shared" si="1"/>
        <v>-9.6811199999990549E-2</v>
      </c>
      <c r="AU38">
        <f t="shared" si="2"/>
        <v>8.3694874999999911</v>
      </c>
      <c r="AW38">
        <f t="shared" si="3"/>
        <v>-2.7054032008502699E-3</v>
      </c>
      <c r="AX38">
        <f t="shared" si="4"/>
        <v>2.1620914460132177E-2</v>
      </c>
      <c r="AZ38">
        <v>-193</v>
      </c>
      <c r="BA38">
        <f t="shared" si="5"/>
        <v>-4.03756</v>
      </c>
      <c r="BB38">
        <v>1.2559633266672539E-2</v>
      </c>
      <c r="BC38">
        <v>1.8794446156276776E-2</v>
      </c>
    </row>
    <row r="39" spans="2:55">
      <c r="T39">
        <v>34</v>
      </c>
      <c r="U39">
        <v>218.73609999999999</v>
      </c>
      <c r="V39">
        <v>238.5069</v>
      </c>
      <c r="W39">
        <v>220.64089999999999</v>
      </c>
      <c r="X39">
        <v>239.36490000000001</v>
      </c>
      <c r="Y39">
        <v>220.39449999999999</v>
      </c>
      <c r="Z39">
        <v>239.68639999999999</v>
      </c>
      <c r="AA39">
        <v>220.23609999999999</v>
      </c>
      <c r="AB39">
        <v>230.8475</v>
      </c>
      <c r="AC39">
        <v>221.81899999999999</v>
      </c>
      <c r="AD39">
        <v>247.3056</v>
      </c>
      <c r="AE39">
        <v>223.25110000000001</v>
      </c>
      <c r="AF39">
        <v>240.22620000000001</v>
      </c>
      <c r="AG39">
        <v>219.13640000000001</v>
      </c>
      <c r="AH39">
        <v>238.93639999999999</v>
      </c>
      <c r="AI39">
        <v>222.33779999999999</v>
      </c>
      <c r="AJ39">
        <v>239.7773</v>
      </c>
      <c r="AK39">
        <v>221.86760000000001</v>
      </c>
      <c r="AL39">
        <v>231.20760000000001</v>
      </c>
      <c r="AM39">
        <v>220.8914</v>
      </c>
      <c r="AN39">
        <v>240.91589999999999</v>
      </c>
      <c r="AQ39">
        <f t="shared" si="0"/>
        <v>220.93108999999998</v>
      </c>
      <c r="AR39">
        <f t="shared" si="0"/>
        <v>238.67747</v>
      </c>
      <c r="AT39">
        <f t="shared" si="1"/>
        <v>-0.18452120000000605</v>
      </c>
      <c r="AU39">
        <f t="shared" si="2"/>
        <v>6.5039275000000032</v>
      </c>
      <c r="AW39">
        <f t="shared" si="3"/>
        <v>-5.156472031178189E-3</v>
      </c>
      <c r="AX39">
        <f t="shared" si="4"/>
        <v>1.6801609433361547E-2</v>
      </c>
      <c r="AZ39">
        <v>-192</v>
      </c>
      <c r="BA39">
        <f t="shared" si="5"/>
        <v>-4.0166400000000007</v>
      </c>
      <c r="BB39">
        <v>1.381017858826801E-2</v>
      </c>
      <c r="BC39">
        <v>1.8339552493160077E-2</v>
      </c>
    </row>
    <row r="40" spans="2:55">
      <c r="B40" t="s">
        <v>68</v>
      </c>
      <c r="C40" t="s">
        <v>36</v>
      </c>
      <c r="E40" t="s">
        <v>107</v>
      </c>
      <c r="N40" t="s">
        <v>39</v>
      </c>
      <c r="T40">
        <v>35</v>
      </c>
      <c r="U40">
        <v>219.29740000000001</v>
      </c>
      <c r="V40">
        <v>236.18299999999999</v>
      </c>
      <c r="W40">
        <v>221.81899999999999</v>
      </c>
      <c r="X40">
        <v>236.8904</v>
      </c>
      <c r="Y40">
        <v>219.38120000000001</v>
      </c>
      <c r="Z40">
        <v>238.40719999999999</v>
      </c>
      <c r="AA40">
        <v>219.2329</v>
      </c>
      <c r="AB40">
        <v>228.5231</v>
      </c>
      <c r="AC40">
        <v>221.67869999999999</v>
      </c>
      <c r="AD40">
        <v>245.32579999999999</v>
      </c>
      <c r="AE40">
        <v>224.0179</v>
      </c>
      <c r="AF40">
        <v>237.61859999999999</v>
      </c>
      <c r="AG40">
        <v>219.80799999999999</v>
      </c>
      <c r="AH40">
        <v>237.73060000000001</v>
      </c>
      <c r="AI40">
        <v>222.92590000000001</v>
      </c>
      <c r="AJ40">
        <v>238.9864</v>
      </c>
      <c r="AK40">
        <v>221.44290000000001</v>
      </c>
      <c r="AL40">
        <v>230.10220000000001</v>
      </c>
      <c r="AM40">
        <v>222.7972</v>
      </c>
      <c r="AN40">
        <v>239.1704</v>
      </c>
      <c r="AQ40">
        <f t="shared" si="0"/>
        <v>221.24011000000002</v>
      </c>
      <c r="AR40">
        <f t="shared" si="0"/>
        <v>236.89376999999999</v>
      </c>
      <c r="AT40">
        <f t="shared" si="1"/>
        <v>0.12449880000002622</v>
      </c>
      <c r="AU40">
        <f t="shared" si="2"/>
        <v>4.7202274999999929</v>
      </c>
      <c r="AW40">
        <f t="shared" si="3"/>
        <v>3.479137248811309E-3</v>
      </c>
      <c r="AX40">
        <f t="shared" si="4"/>
        <v>1.2193773514789707E-2</v>
      </c>
      <c r="AZ40">
        <v>-191</v>
      </c>
      <c r="BA40">
        <f t="shared" si="5"/>
        <v>-3.9957200000000004</v>
      </c>
      <c r="BB40">
        <v>1.3482940918639469E-2</v>
      </c>
      <c r="BC40">
        <v>1.8126791733921524E-2</v>
      </c>
    </row>
    <row r="41" spans="2:55">
      <c r="B41" t="s">
        <v>45</v>
      </c>
      <c r="C41" t="s">
        <v>0</v>
      </c>
      <c r="D41" t="s">
        <v>1</v>
      </c>
      <c r="E41" t="s">
        <v>0</v>
      </c>
      <c r="F41" t="s">
        <v>1</v>
      </c>
      <c r="N41" t="s">
        <v>47</v>
      </c>
      <c r="O41" t="s">
        <v>48</v>
      </c>
      <c r="P41" t="s">
        <v>49</v>
      </c>
      <c r="Q41" t="s">
        <v>50</v>
      </c>
      <c r="R41" t="s">
        <v>51</v>
      </c>
      <c r="T41">
        <v>36</v>
      </c>
      <c r="U41">
        <v>219.66069999999999</v>
      </c>
      <c r="V41">
        <v>235.03569999999999</v>
      </c>
      <c r="W41">
        <v>223.13419999999999</v>
      </c>
      <c r="X41">
        <v>234.5498</v>
      </c>
      <c r="Y41">
        <v>219.21299999999999</v>
      </c>
      <c r="Z41">
        <v>236.9145</v>
      </c>
      <c r="AA41">
        <v>219.19499999999999</v>
      </c>
      <c r="AB41">
        <v>227.0427</v>
      </c>
      <c r="AC41">
        <v>221.42859999999999</v>
      </c>
      <c r="AD41">
        <v>244.4145</v>
      </c>
      <c r="AE41">
        <v>223.7321</v>
      </c>
      <c r="AF41">
        <v>236.4511</v>
      </c>
      <c r="AG41">
        <v>219.7851</v>
      </c>
      <c r="AH41">
        <v>235.95339999999999</v>
      </c>
      <c r="AI41">
        <v>223.14830000000001</v>
      </c>
      <c r="AJ41">
        <v>238.07689999999999</v>
      </c>
      <c r="AK41">
        <v>221.54470000000001</v>
      </c>
      <c r="AL41">
        <v>228.23249999999999</v>
      </c>
      <c r="AM41">
        <v>221.45339999999999</v>
      </c>
      <c r="AN41">
        <v>237.45689999999999</v>
      </c>
      <c r="AQ41">
        <f t="shared" si="0"/>
        <v>221.22950999999998</v>
      </c>
      <c r="AR41">
        <f t="shared" si="0"/>
        <v>235.4128</v>
      </c>
      <c r="AT41">
        <f t="shared" si="1"/>
        <v>0.11389879999998698</v>
      </c>
      <c r="AU41">
        <f t="shared" si="2"/>
        <v>3.2392575000000079</v>
      </c>
      <c r="AW41">
        <f t="shared" si="3"/>
        <v>3.1829186921864365E-3</v>
      </c>
      <c r="AX41">
        <f t="shared" si="4"/>
        <v>8.3679806346376468E-3</v>
      </c>
      <c r="AZ41">
        <v>-190</v>
      </c>
      <c r="BA41">
        <f t="shared" si="5"/>
        <v>-3.9748000000000001</v>
      </c>
      <c r="BB41">
        <v>1.533989592690921E-2</v>
      </c>
      <c r="BC41">
        <v>1.7036896586730129E-2</v>
      </c>
    </row>
    <row r="42" spans="2:55">
      <c r="B42">
        <v>60</v>
      </c>
      <c r="C42">
        <v>707.5</v>
      </c>
      <c r="D42">
        <v>601.38</v>
      </c>
      <c r="E42">
        <v>711.76</v>
      </c>
      <c r="F42">
        <v>595.15</v>
      </c>
      <c r="H42">
        <f>E42-C42</f>
        <v>4.2599999999999909</v>
      </c>
      <c r="I42">
        <f>F42-D42</f>
        <v>-6.2300000000000182</v>
      </c>
      <c r="K42">
        <f>H42-1.386305984</f>
        <v>2.8736940159999911</v>
      </c>
      <c r="L42">
        <f>I42+2.273701447</f>
        <v>-3.9562985530000181</v>
      </c>
      <c r="N42">
        <f>(K42)^2</f>
        <v>8.2581172975941577</v>
      </c>
      <c r="O42">
        <f>(L42)^2</f>
        <v>15.652298240470037</v>
      </c>
      <c r="P42">
        <f>N42+O42</f>
        <v>23.910415538064193</v>
      </c>
      <c r="Q42">
        <f>SQRT(P42)</f>
        <v>4.8898277615949004</v>
      </c>
      <c r="R42">
        <f>Q42*0.02092</f>
        <v>0.10229519677256532</v>
      </c>
      <c r="T42">
        <v>37</v>
      </c>
      <c r="U42">
        <v>219.37289999999999</v>
      </c>
      <c r="V42">
        <v>235.411</v>
      </c>
      <c r="W42">
        <v>223.7328</v>
      </c>
      <c r="X42">
        <v>233.6695</v>
      </c>
      <c r="Y42">
        <v>218.5</v>
      </c>
      <c r="Z42">
        <v>234.9742</v>
      </c>
      <c r="AA42">
        <v>218.2961</v>
      </c>
      <c r="AB42">
        <v>227.15880000000001</v>
      </c>
      <c r="AC42">
        <v>220.41130000000001</v>
      </c>
      <c r="AD42">
        <v>241.92240000000001</v>
      </c>
      <c r="AE42">
        <v>222.98750000000001</v>
      </c>
      <c r="AF42">
        <v>234.7576</v>
      </c>
      <c r="AG42">
        <v>220.8766</v>
      </c>
      <c r="AH42">
        <v>234.48259999999999</v>
      </c>
      <c r="AI42">
        <v>224.3965</v>
      </c>
      <c r="AJ42">
        <v>236.73079999999999</v>
      </c>
      <c r="AK42">
        <v>221.96940000000001</v>
      </c>
      <c r="AL42">
        <v>227.14709999999999</v>
      </c>
      <c r="AM42">
        <v>221.93450000000001</v>
      </c>
      <c r="AN42">
        <v>236.21700000000001</v>
      </c>
      <c r="AQ42">
        <f t="shared" si="0"/>
        <v>221.24776000000003</v>
      </c>
      <c r="AR42">
        <f t="shared" si="0"/>
        <v>234.24709999999999</v>
      </c>
      <c r="AT42">
        <f t="shared" si="1"/>
        <v>0.13214880000003859</v>
      </c>
      <c r="AU42">
        <f t="shared" si="2"/>
        <v>2.0735574999999926</v>
      </c>
      <c r="AW42">
        <f t="shared" si="3"/>
        <v>3.6929176222240965E-3</v>
      </c>
      <c r="AX42">
        <f t="shared" si="4"/>
        <v>5.3566254009777079E-3</v>
      </c>
      <c r="AZ42">
        <v>-189</v>
      </c>
      <c r="BA42">
        <f t="shared" si="5"/>
        <v>-3.9538800000000003</v>
      </c>
      <c r="BB42">
        <v>1.6876879003729289E-2</v>
      </c>
      <c r="BC42">
        <v>1.6157385560864164E-2</v>
      </c>
    </row>
    <row r="43" spans="2:55">
      <c r="T43">
        <v>38</v>
      </c>
      <c r="U43">
        <v>219.1405</v>
      </c>
      <c r="V43">
        <v>235.29679999999999</v>
      </c>
      <c r="W43">
        <v>223.8595</v>
      </c>
      <c r="X43">
        <v>233.1317</v>
      </c>
      <c r="Y43">
        <v>217.92410000000001</v>
      </c>
      <c r="Z43">
        <v>233.1721</v>
      </c>
      <c r="AA43">
        <v>219.41249999999999</v>
      </c>
      <c r="AB43">
        <v>227.56720000000001</v>
      </c>
      <c r="AC43">
        <v>220.02019999999999</v>
      </c>
      <c r="AD43">
        <v>238.4813</v>
      </c>
      <c r="AE43">
        <v>223.13640000000001</v>
      </c>
      <c r="AF43">
        <v>231.9057</v>
      </c>
      <c r="AG43">
        <v>221.71969999999999</v>
      </c>
      <c r="AH43">
        <v>233.41079999999999</v>
      </c>
      <c r="AI43">
        <v>223.6542</v>
      </c>
      <c r="AJ43">
        <v>234.57849999999999</v>
      </c>
      <c r="AK43">
        <v>222.1885</v>
      </c>
      <c r="AL43">
        <v>225.88980000000001</v>
      </c>
      <c r="AM43">
        <v>222.08330000000001</v>
      </c>
      <c r="AN43">
        <v>235.2954</v>
      </c>
      <c r="AQ43">
        <f t="shared" si="0"/>
        <v>221.31388999999999</v>
      </c>
      <c r="AR43">
        <f t="shared" si="0"/>
        <v>232.87293</v>
      </c>
      <c r="AT43">
        <f t="shared" si="1"/>
        <v>0.19827879999999709</v>
      </c>
      <c r="AU43">
        <f t="shared" si="2"/>
        <v>0.69938750000000027</v>
      </c>
      <c r="AW43">
        <f t="shared" si="3"/>
        <v>5.5409301834993775E-3</v>
      </c>
      <c r="AX43">
        <f t="shared" si="4"/>
        <v>1.806729182878368E-3</v>
      </c>
      <c r="AZ43">
        <v>-188</v>
      </c>
      <c r="BA43">
        <f t="shared" si="5"/>
        <v>-3.93296</v>
      </c>
      <c r="BB43">
        <v>1.8651954731724943E-2</v>
      </c>
      <c r="BC43">
        <v>1.5449095796804124E-2</v>
      </c>
    </row>
    <row r="44" spans="2:55">
      <c r="T44">
        <v>39</v>
      </c>
      <c r="U44">
        <v>220.4512</v>
      </c>
      <c r="V44">
        <v>235.11429999999999</v>
      </c>
      <c r="W44">
        <v>223.77780000000001</v>
      </c>
      <c r="X44">
        <v>232.44130000000001</v>
      </c>
      <c r="Y44">
        <v>218.7182</v>
      </c>
      <c r="Z44">
        <v>231.41200000000001</v>
      </c>
      <c r="AA44">
        <v>219.5582</v>
      </c>
      <c r="AB44">
        <v>226.9444</v>
      </c>
      <c r="AC44">
        <v>218.78489999999999</v>
      </c>
      <c r="AD44">
        <v>237.4615</v>
      </c>
      <c r="AE44">
        <v>221.93979999999999</v>
      </c>
      <c r="AF44">
        <v>231.48390000000001</v>
      </c>
      <c r="AG44">
        <v>221.56569999999999</v>
      </c>
      <c r="AH44">
        <v>232.47200000000001</v>
      </c>
      <c r="AI44">
        <v>223.39599999999999</v>
      </c>
      <c r="AJ44">
        <v>233.45529999999999</v>
      </c>
      <c r="AK44">
        <v>223.0121</v>
      </c>
      <c r="AL44">
        <v>224.245</v>
      </c>
      <c r="AM44">
        <v>221.55779999999999</v>
      </c>
      <c r="AN44">
        <v>234.8502</v>
      </c>
      <c r="AQ44">
        <f t="shared" si="0"/>
        <v>221.27617000000001</v>
      </c>
      <c r="AR44">
        <f t="shared" si="0"/>
        <v>231.98799</v>
      </c>
      <c r="AT44">
        <f t="shared" si="1"/>
        <v>0.16055880000001821</v>
      </c>
      <c r="AU44">
        <f t="shared" si="2"/>
        <v>-0.18555250000000001</v>
      </c>
      <c r="AW44">
        <f t="shared" si="3"/>
        <v>4.4868392442689482E-3</v>
      </c>
      <c r="AX44">
        <f t="shared" si="4"/>
        <v>-4.7933815904064382E-4</v>
      </c>
      <c r="AZ44">
        <v>-187</v>
      </c>
      <c r="BA44">
        <f t="shared" si="5"/>
        <v>-3.9120400000000002</v>
      </c>
      <c r="BB44">
        <v>1.7453666834740516E-2</v>
      </c>
      <c r="BC44">
        <v>1.5882961380996659E-2</v>
      </c>
    </row>
    <row r="45" spans="2:55">
      <c r="B45" t="s">
        <v>11</v>
      </c>
      <c r="C45" t="s">
        <v>36</v>
      </c>
      <c r="E45" t="s">
        <v>107</v>
      </c>
      <c r="N45" t="s">
        <v>39</v>
      </c>
      <c r="T45">
        <v>40</v>
      </c>
      <c r="U45">
        <v>220.3817</v>
      </c>
      <c r="V45">
        <v>234.8527</v>
      </c>
      <c r="W45">
        <v>223</v>
      </c>
      <c r="X45">
        <v>231.42580000000001</v>
      </c>
      <c r="Y45">
        <v>218.3552</v>
      </c>
      <c r="Z45">
        <v>231.37049999999999</v>
      </c>
      <c r="AA45">
        <v>219.8175</v>
      </c>
      <c r="AB45">
        <v>225.761</v>
      </c>
      <c r="AC45">
        <v>220.10079999999999</v>
      </c>
      <c r="AD45">
        <v>235.79069999999999</v>
      </c>
      <c r="AE45">
        <v>221.49799999999999</v>
      </c>
      <c r="AF45">
        <v>231.5138</v>
      </c>
      <c r="AG45">
        <v>221.76</v>
      </c>
      <c r="AH45">
        <v>231.99610000000001</v>
      </c>
      <c r="AI45">
        <v>222.77340000000001</v>
      </c>
      <c r="AJ45">
        <v>233.0352</v>
      </c>
      <c r="AK45">
        <v>223.0352</v>
      </c>
      <c r="AL45">
        <v>224.48609999999999</v>
      </c>
      <c r="AM45">
        <v>220.24109999999999</v>
      </c>
      <c r="AN45">
        <v>234.01920000000001</v>
      </c>
      <c r="AQ45">
        <f t="shared" si="0"/>
        <v>221.09629000000001</v>
      </c>
      <c r="AR45">
        <f t="shared" si="0"/>
        <v>231.42510999999999</v>
      </c>
      <c r="AT45">
        <f t="shared" si="1"/>
        <v>-1.9321199999978944E-2</v>
      </c>
      <c r="AU45">
        <f t="shared" si="2"/>
        <v>-0.74843250000000694</v>
      </c>
      <c r="AW45">
        <f t="shared" si="3"/>
        <v>-5.3993377134274102E-4</v>
      </c>
      <c r="AX45">
        <f t="shared" si="4"/>
        <v>-1.933427233350076E-3</v>
      </c>
      <c r="AZ45">
        <v>-186</v>
      </c>
      <c r="BA45">
        <f t="shared" si="5"/>
        <v>-3.8911200000000004</v>
      </c>
      <c r="BB45">
        <v>1.1953503031466872E-2</v>
      </c>
      <c r="BC45">
        <v>1.5852220086254688E-2</v>
      </c>
    </row>
    <row r="46" spans="2:55">
      <c r="B46" t="s">
        <v>45</v>
      </c>
      <c r="C46" t="s">
        <v>0</v>
      </c>
      <c r="D46" t="s">
        <v>1</v>
      </c>
      <c r="E46" t="s">
        <v>0</v>
      </c>
      <c r="F46" t="s">
        <v>1</v>
      </c>
      <c r="N46" t="s">
        <v>47</v>
      </c>
      <c r="O46" t="s">
        <v>48</v>
      </c>
      <c r="P46" t="s">
        <v>49</v>
      </c>
      <c r="Q46" t="s">
        <v>50</v>
      </c>
      <c r="R46" t="s">
        <v>51</v>
      </c>
      <c r="T46">
        <v>41</v>
      </c>
      <c r="U46">
        <v>220.7097</v>
      </c>
      <c r="V46">
        <v>233.91370000000001</v>
      </c>
      <c r="W46">
        <v>222.21969999999999</v>
      </c>
      <c r="X46">
        <v>230.42529999999999</v>
      </c>
      <c r="Y46">
        <v>219.94300000000001</v>
      </c>
      <c r="Z46">
        <v>231.21510000000001</v>
      </c>
      <c r="AA46">
        <v>220.29849999999999</v>
      </c>
      <c r="AB46">
        <v>224.53110000000001</v>
      </c>
      <c r="AC46">
        <v>221.0795</v>
      </c>
      <c r="AD46">
        <v>235.7072</v>
      </c>
      <c r="AE46">
        <v>221.9341</v>
      </c>
      <c r="AF46">
        <v>230.8158</v>
      </c>
      <c r="AG46">
        <v>220.39250000000001</v>
      </c>
      <c r="AH46">
        <v>231.36600000000001</v>
      </c>
      <c r="AI46">
        <v>223.0187</v>
      </c>
      <c r="AJ46">
        <v>231.98859999999999</v>
      </c>
      <c r="AK46">
        <v>223.8707</v>
      </c>
      <c r="AL46">
        <v>224.62549999999999</v>
      </c>
      <c r="AM46">
        <v>220.50739999999999</v>
      </c>
      <c r="AN46">
        <v>233.50569999999999</v>
      </c>
      <c r="AQ46">
        <f t="shared" si="0"/>
        <v>221.39737999999997</v>
      </c>
      <c r="AR46">
        <f t="shared" si="0"/>
        <v>230.80940000000001</v>
      </c>
      <c r="AT46">
        <f t="shared" si="1"/>
        <v>0.2817687999999805</v>
      </c>
      <c r="AU46">
        <f t="shared" si="2"/>
        <v>-1.3641424999999856</v>
      </c>
      <c r="AW46">
        <f t="shared" si="3"/>
        <v>7.8740704941139168E-3</v>
      </c>
      <c r="AX46">
        <f t="shared" si="4"/>
        <v>-3.5239921565006914E-3</v>
      </c>
      <c r="AZ46">
        <v>-185</v>
      </c>
      <c r="BA46">
        <f t="shared" si="5"/>
        <v>-3.8702000000000001</v>
      </c>
      <c r="BB46">
        <v>9.8875183247513643E-3</v>
      </c>
      <c r="BC46">
        <v>1.5125278881183316E-2</v>
      </c>
    </row>
    <row r="47" spans="2:55">
      <c r="B47">
        <v>60</v>
      </c>
      <c r="C47">
        <v>656.24</v>
      </c>
      <c r="D47">
        <v>535.13</v>
      </c>
      <c r="E47">
        <v>667.3</v>
      </c>
      <c r="F47">
        <v>537.23</v>
      </c>
      <c r="H47">
        <f>E47-C47</f>
        <v>11.059999999999945</v>
      </c>
      <c r="I47">
        <f>F47-D47</f>
        <v>2.1000000000000227</v>
      </c>
      <c r="K47">
        <f>H47-1.386305984</f>
        <v>9.6736940159999456</v>
      </c>
      <c r="L47">
        <f>I47+2.273701447</f>
        <v>4.3737014470000233</v>
      </c>
      <c r="N47">
        <f>(K47)^2</f>
        <v>93.580355915193152</v>
      </c>
      <c r="O47">
        <f>(L47)^2</f>
        <v>19.129264347490096</v>
      </c>
      <c r="P47">
        <f>N47+O47</f>
        <v>112.70962026268325</v>
      </c>
      <c r="Q47">
        <f>SQRT(P47)</f>
        <v>10.616478712957665</v>
      </c>
      <c r="R47">
        <f>Q47*0.02092</f>
        <v>0.22209673467507438</v>
      </c>
      <c r="T47">
        <v>42</v>
      </c>
      <c r="U47">
        <v>220.25</v>
      </c>
      <c r="V47">
        <v>232.9888</v>
      </c>
      <c r="W47">
        <v>221.2423</v>
      </c>
      <c r="X47">
        <v>230.18350000000001</v>
      </c>
      <c r="Y47">
        <v>219.7132</v>
      </c>
      <c r="Z47">
        <v>231.0772</v>
      </c>
      <c r="AA47">
        <v>220.38220000000001</v>
      </c>
      <c r="AB47">
        <v>222.9922</v>
      </c>
      <c r="AC47">
        <v>221.06739999999999</v>
      </c>
      <c r="AD47">
        <v>233.70339999999999</v>
      </c>
      <c r="AE47">
        <v>222.67400000000001</v>
      </c>
      <c r="AF47">
        <v>230.26140000000001</v>
      </c>
      <c r="AG47">
        <v>220.2963</v>
      </c>
      <c r="AH47">
        <v>230.98480000000001</v>
      </c>
      <c r="AI47">
        <v>222.4109</v>
      </c>
      <c r="AJ47">
        <v>230.77070000000001</v>
      </c>
      <c r="AK47">
        <v>224.46420000000001</v>
      </c>
      <c r="AL47">
        <v>224.4068</v>
      </c>
      <c r="AM47">
        <v>220.0659</v>
      </c>
      <c r="AN47">
        <v>233.06059999999999</v>
      </c>
      <c r="AQ47">
        <f t="shared" si="0"/>
        <v>221.25664</v>
      </c>
      <c r="AR47">
        <f t="shared" si="0"/>
        <v>230.04293999999999</v>
      </c>
      <c r="AT47">
        <f t="shared" si="1"/>
        <v>0.14102880000001505</v>
      </c>
      <c r="AU47">
        <f t="shared" si="2"/>
        <v>-2.1306025000000091</v>
      </c>
      <c r="AW47">
        <f t="shared" si="3"/>
        <v>3.941070526262979E-3</v>
      </c>
      <c r="AX47">
        <f t="shared" si="4"/>
        <v>-5.5039898680826049E-3</v>
      </c>
      <c r="AZ47">
        <v>-184</v>
      </c>
      <c r="BA47">
        <f t="shared" si="5"/>
        <v>-3.8492800000000003</v>
      </c>
      <c r="BB47">
        <v>7.2707347735950596E-3</v>
      </c>
      <c r="BC47">
        <v>1.3601673147923966E-2</v>
      </c>
    </row>
    <row r="48" spans="2:55">
      <c r="T48">
        <v>43</v>
      </c>
      <c r="U48">
        <v>219.56059999999999</v>
      </c>
      <c r="V48">
        <v>233.09190000000001</v>
      </c>
      <c r="W48">
        <v>220.9468</v>
      </c>
      <c r="X48">
        <v>230.8836</v>
      </c>
      <c r="Y48">
        <v>220.21770000000001</v>
      </c>
      <c r="Z48">
        <v>230.43260000000001</v>
      </c>
      <c r="AA48">
        <v>219.89009999999999</v>
      </c>
      <c r="AB48">
        <v>222.59139999999999</v>
      </c>
      <c r="AC48">
        <v>221.7253</v>
      </c>
      <c r="AD48">
        <v>233.68860000000001</v>
      </c>
      <c r="AE48">
        <v>222.37549999999999</v>
      </c>
      <c r="AF48">
        <v>229.77369999999999</v>
      </c>
      <c r="AG48">
        <v>219.06620000000001</v>
      </c>
      <c r="AH48">
        <v>230.04830000000001</v>
      </c>
      <c r="AI48">
        <v>223.5719</v>
      </c>
      <c r="AJ48">
        <v>230.6259</v>
      </c>
      <c r="AK48">
        <v>225.43170000000001</v>
      </c>
      <c r="AL48">
        <v>223.46979999999999</v>
      </c>
      <c r="AM48">
        <v>219.11150000000001</v>
      </c>
      <c r="AN48">
        <v>232.27979999999999</v>
      </c>
      <c r="AQ48">
        <f t="shared" si="0"/>
        <v>221.18973</v>
      </c>
      <c r="AR48">
        <f t="shared" si="0"/>
        <v>229.68855999999997</v>
      </c>
      <c r="AT48">
        <f t="shared" si="1"/>
        <v>7.4118800000007923E-2</v>
      </c>
      <c r="AU48">
        <f t="shared" si="2"/>
        <v>-2.4849825000000294</v>
      </c>
      <c r="AW48">
        <f t="shared" si="3"/>
        <v>2.0712607504423247E-3</v>
      </c>
      <c r="AX48">
        <f t="shared" si="4"/>
        <v>-6.4194604588902367E-3</v>
      </c>
      <c r="AZ48">
        <v>-183</v>
      </c>
      <c r="BA48">
        <f t="shared" si="5"/>
        <v>-3.82836</v>
      </c>
      <c r="BB48">
        <v>6.530188382036453E-3</v>
      </c>
      <c r="BC48">
        <v>1.2602736066939303E-2</v>
      </c>
    </row>
    <row r="49" spans="2:55">
      <c r="T49">
        <v>44</v>
      </c>
      <c r="U49">
        <v>218.08799999999999</v>
      </c>
      <c r="V49">
        <v>232.55869999999999</v>
      </c>
      <c r="W49">
        <v>221.0147</v>
      </c>
      <c r="X49">
        <v>231.21010000000001</v>
      </c>
      <c r="Y49">
        <v>219.84119999999999</v>
      </c>
      <c r="Z49">
        <v>230.89009999999999</v>
      </c>
      <c r="AA49">
        <v>219.76320000000001</v>
      </c>
      <c r="AB49">
        <v>222.37010000000001</v>
      </c>
      <c r="AC49">
        <v>221.1799</v>
      </c>
      <c r="AD49">
        <v>233.29179999999999</v>
      </c>
      <c r="AE49">
        <v>222.42859999999999</v>
      </c>
      <c r="AF49">
        <v>228.83150000000001</v>
      </c>
      <c r="AG49">
        <v>218.7527</v>
      </c>
      <c r="AH49">
        <v>229</v>
      </c>
      <c r="AI49">
        <v>222.93799999999999</v>
      </c>
      <c r="AJ49">
        <v>229.71530000000001</v>
      </c>
      <c r="AK49">
        <v>224.93620000000001</v>
      </c>
      <c r="AL49">
        <v>224.38849999999999</v>
      </c>
      <c r="AM49">
        <v>219.9247</v>
      </c>
      <c r="AN49">
        <v>232.91900000000001</v>
      </c>
      <c r="AQ49">
        <f t="shared" si="0"/>
        <v>220.88672000000003</v>
      </c>
      <c r="AR49">
        <f t="shared" si="0"/>
        <v>229.51750999999999</v>
      </c>
      <c r="AT49">
        <f t="shared" si="1"/>
        <v>-0.2288911999999641</v>
      </c>
      <c r="AU49">
        <f t="shared" si="2"/>
        <v>-2.6560325000000091</v>
      </c>
      <c r="AW49">
        <f t="shared" si="3"/>
        <v>-6.396398196969179E-3</v>
      </c>
      <c r="AX49">
        <f t="shared" si="4"/>
        <v>-6.8613342795280207E-3</v>
      </c>
      <c r="AZ49">
        <v>-182</v>
      </c>
      <c r="BA49">
        <f t="shared" si="5"/>
        <v>-3.8074400000000002</v>
      </c>
      <c r="BB49">
        <v>3.5898000303410458E-3</v>
      </c>
      <c r="BC49">
        <v>1.2274527537783877E-2</v>
      </c>
    </row>
    <row r="50" spans="2:55">
      <c r="B50" t="s">
        <v>10</v>
      </c>
      <c r="C50" t="s">
        <v>36</v>
      </c>
      <c r="E50" t="s">
        <v>107</v>
      </c>
      <c r="N50" t="s">
        <v>39</v>
      </c>
      <c r="T50">
        <v>45</v>
      </c>
      <c r="U50">
        <v>217.77500000000001</v>
      </c>
      <c r="V50">
        <v>231.9896</v>
      </c>
      <c r="W50">
        <v>220.83160000000001</v>
      </c>
      <c r="X50">
        <v>230.91579999999999</v>
      </c>
      <c r="Y50">
        <v>220.1096</v>
      </c>
      <c r="Z50">
        <v>230.05240000000001</v>
      </c>
      <c r="AA50">
        <v>219.87200000000001</v>
      </c>
      <c r="AB50">
        <v>221.62100000000001</v>
      </c>
      <c r="AC50">
        <v>219.7902</v>
      </c>
      <c r="AD50">
        <v>232.68180000000001</v>
      </c>
      <c r="AE50">
        <v>222.7439</v>
      </c>
      <c r="AF50">
        <v>228.52459999999999</v>
      </c>
      <c r="AG50">
        <v>218.68729999999999</v>
      </c>
      <c r="AH50">
        <v>228.29580000000001</v>
      </c>
      <c r="AI50">
        <v>222.4486</v>
      </c>
      <c r="AJ50">
        <v>229.19649999999999</v>
      </c>
      <c r="AK50">
        <v>224.48589999999999</v>
      </c>
      <c r="AL50">
        <v>224.51220000000001</v>
      </c>
      <c r="AM50">
        <v>220.2448</v>
      </c>
      <c r="AN50">
        <v>233.20689999999999</v>
      </c>
      <c r="AQ50">
        <f t="shared" si="0"/>
        <v>220.69888999999998</v>
      </c>
      <c r="AR50">
        <f t="shared" si="0"/>
        <v>229.09966000000003</v>
      </c>
      <c r="AT50">
        <f t="shared" si="1"/>
        <v>-0.416721200000012</v>
      </c>
      <c r="AU50">
        <f t="shared" si="2"/>
        <v>-3.0738824999999679</v>
      </c>
      <c r="AW50">
        <f t="shared" si="3"/>
        <v>-1.1645335130050118E-2</v>
      </c>
      <c r="AX50">
        <f t="shared" si="4"/>
        <v>-7.940767053298858E-3</v>
      </c>
      <c r="AZ50">
        <v>-181</v>
      </c>
      <c r="BA50">
        <f t="shared" si="5"/>
        <v>-3.7865200000000003</v>
      </c>
      <c r="BB50">
        <v>3.5635315923012228E-3</v>
      </c>
      <c r="BC50">
        <v>1.1569957728717517E-2</v>
      </c>
    </row>
    <row r="51" spans="2:55">
      <c r="B51" t="s">
        <v>45</v>
      </c>
      <c r="C51" t="s">
        <v>0</v>
      </c>
      <c r="D51" t="s">
        <v>1</v>
      </c>
      <c r="E51" t="s">
        <v>0</v>
      </c>
      <c r="F51" t="s">
        <v>1</v>
      </c>
      <c r="N51" t="s">
        <v>47</v>
      </c>
      <c r="O51" t="s">
        <v>48</v>
      </c>
      <c r="P51" t="s">
        <v>49</v>
      </c>
      <c r="Q51" t="s">
        <v>50</v>
      </c>
      <c r="R51" t="s">
        <v>51</v>
      </c>
      <c r="T51">
        <v>46</v>
      </c>
      <c r="U51">
        <v>217.54859999999999</v>
      </c>
      <c r="V51">
        <v>233.5034</v>
      </c>
      <c r="W51">
        <v>219.89599999999999</v>
      </c>
      <c r="X51">
        <v>230.07820000000001</v>
      </c>
      <c r="Y51">
        <v>218.79089999999999</v>
      </c>
      <c r="Z51">
        <v>230.2475</v>
      </c>
      <c r="AA51">
        <v>219.07900000000001</v>
      </c>
      <c r="AB51">
        <v>221.13310000000001</v>
      </c>
      <c r="AC51">
        <v>219.21430000000001</v>
      </c>
      <c r="AD51">
        <v>232.7808</v>
      </c>
      <c r="AE51">
        <v>222.5017</v>
      </c>
      <c r="AF51">
        <v>228.53540000000001</v>
      </c>
      <c r="AG51">
        <v>219.14429999999999</v>
      </c>
      <c r="AH51">
        <v>227.4348</v>
      </c>
      <c r="AI51">
        <v>222.3459</v>
      </c>
      <c r="AJ51">
        <v>228.10849999999999</v>
      </c>
      <c r="AK51">
        <v>224.137</v>
      </c>
      <c r="AL51">
        <v>224.57640000000001</v>
      </c>
      <c r="AM51">
        <v>221.06800000000001</v>
      </c>
      <c r="AN51">
        <v>233.3527</v>
      </c>
      <c r="AQ51">
        <f t="shared" si="0"/>
        <v>220.37257</v>
      </c>
      <c r="AR51">
        <f t="shared" si="0"/>
        <v>228.97507999999999</v>
      </c>
      <c r="AT51">
        <f t="shared" si="1"/>
        <v>-0.7430411999999933</v>
      </c>
      <c r="AU51">
        <f t="shared" si="2"/>
        <v>-3.1984625000000051</v>
      </c>
      <c r="AW51">
        <f t="shared" si="3"/>
        <v>-2.0764395450565673E-2</v>
      </c>
      <c r="AX51">
        <f t="shared" si="4"/>
        <v>-8.2625948263188986E-3</v>
      </c>
      <c r="AZ51">
        <v>-180</v>
      </c>
      <c r="BA51">
        <f t="shared" si="5"/>
        <v>-3.7656000000000001</v>
      </c>
      <c r="BB51">
        <v>4.1962097170161099E-3</v>
      </c>
      <c r="BC51">
        <v>1.0605042736115353E-2</v>
      </c>
    </row>
    <row r="52" spans="2:55">
      <c r="B52">
        <v>60</v>
      </c>
      <c r="C52">
        <v>859.49</v>
      </c>
      <c r="D52">
        <v>710.37</v>
      </c>
      <c r="E52">
        <v>856.94</v>
      </c>
      <c r="F52">
        <v>708.73</v>
      </c>
      <c r="H52">
        <f>E52-C52</f>
        <v>-2.5499999999999545</v>
      </c>
      <c r="I52">
        <f>F52-D52</f>
        <v>-1.6399999999999864</v>
      </c>
      <c r="K52">
        <f>H52-1.386305984</f>
        <v>-3.9363059839999543</v>
      </c>
      <c r="L52">
        <f>I52+2.273701447</f>
        <v>0.63370144700001374</v>
      </c>
      <c r="N52">
        <f>(K52)^2</f>
        <v>15.494504799673848</v>
      </c>
      <c r="O52">
        <f>(L52)^2</f>
        <v>0.40157752392991125</v>
      </c>
      <c r="P52">
        <f>N52+O52</f>
        <v>15.896082323603759</v>
      </c>
      <c r="Q52">
        <f>SQRT(P52)</f>
        <v>3.9869891301085532</v>
      </c>
      <c r="R52">
        <f>Q52*0.02092</f>
        <v>8.340781260187094E-2</v>
      </c>
      <c r="T52">
        <v>47</v>
      </c>
      <c r="U52">
        <v>218.2244</v>
      </c>
      <c r="V52">
        <v>232.1362</v>
      </c>
      <c r="W52">
        <v>219.94239999999999</v>
      </c>
      <c r="X52">
        <v>229.6208</v>
      </c>
      <c r="Y52">
        <v>218.85669999999999</v>
      </c>
      <c r="Z52">
        <v>229.4573</v>
      </c>
      <c r="AA52">
        <v>219.3811</v>
      </c>
      <c r="AB52">
        <v>221.67009999999999</v>
      </c>
      <c r="AC52">
        <v>218.73240000000001</v>
      </c>
      <c r="AD52">
        <v>232.83959999999999</v>
      </c>
      <c r="AE52">
        <v>222.9443</v>
      </c>
      <c r="AF52">
        <v>227.39930000000001</v>
      </c>
      <c r="AG52">
        <v>219.1806</v>
      </c>
      <c r="AH52">
        <v>226.619</v>
      </c>
      <c r="AI52">
        <v>222.3</v>
      </c>
      <c r="AJ52">
        <v>228.2706</v>
      </c>
      <c r="AK52">
        <v>223.9659</v>
      </c>
      <c r="AL52">
        <v>224.0301</v>
      </c>
      <c r="AM52">
        <v>221.2165</v>
      </c>
      <c r="AN52">
        <v>231.983</v>
      </c>
      <c r="AQ52">
        <f t="shared" si="0"/>
        <v>220.47443000000004</v>
      </c>
      <c r="AR52">
        <f t="shared" si="0"/>
        <v>228.40260000000004</v>
      </c>
      <c r="AT52">
        <f t="shared" si="1"/>
        <v>-0.6411811999999486</v>
      </c>
      <c r="AU52">
        <f t="shared" si="2"/>
        <v>-3.7709424999999612</v>
      </c>
      <c r="AW52">
        <f t="shared" si="3"/>
        <v>-1.7917902792291048E-2</v>
      </c>
      <c r="AX52">
        <f t="shared" si="4"/>
        <v>-9.7414836005879964E-3</v>
      </c>
      <c r="AZ52">
        <v>-179</v>
      </c>
      <c r="BA52">
        <f t="shared" si="5"/>
        <v>-3.7446800000000002</v>
      </c>
      <c r="BB52">
        <v>6.2957062438444885E-4</v>
      </c>
      <c r="BC52">
        <v>9.8837331295762512E-3</v>
      </c>
    </row>
    <row r="53" spans="2:55">
      <c r="T53">
        <v>48</v>
      </c>
      <c r="U53">
        <v>219.38589999999999</v>
      </c>
      <c r="V53">
        <v>232.4512</v>
      </c>
      <c r="W53">
        <v>219.30420000000001</v>
      </c>
      <c r="X53">
        <v>228.35059999999999</v>
      </c>
      <c r="Y53">
        <v>219.70959999999999</v>
      </c>
      <c r="Z53">
        <v>229.03219999999999</v>
      </c>
      <c r="AA53">
        <v>219.77709999999999</v>
      </c>
      <c r="AB53">
        <v>221.86770000000001</v>
      </c>
      <c r="AC53">
        <v>218.4205</v>
      </c>
      <c r="AD53">
        <v>232.49189999999999</v>
      </c>
      <c r="AE53">
        <v>223.0574</v>
      </c>
      <c r="AF53">
        <v>227.25960000000001</v>
      </c>
      <c r="AG53">
        <v>219.05879999999999</v>
      </c>
      <c r="AH53">
        <v>226.74029999999999</v>
      </c>
      <c r="AI53">
        <v>221.89420000000001</v>
      </c>
      <c r="AJ53">
        <v>228.71520000000001</v>
      </c>
      <c r="AK53">
        <v>224.30420000000001</v>
      </c>
      <c r="AL53">
        <v>223.75239999999999</v>
      </c>
      <c r="AM53">
        <v>221.28110000000001</v>
      </c>
      <c r="AN53">
        <v>232.09870000000001</v>
      </c>
      <c r="AQ53">
        <f t="shared" si="0"/>
        <v>220.61930000000001</v>
      </c>
      <c r="AR53">
        <f t="shared" si="0"/>
        <v>228.27598000000003</v>
      </c>
      <c r="AT53">
        <f t="shared" si="1"/>
        <v>-0.49631119999997964</v>
      </c>
      <c r="AU53">
        <f t="shared" si="2"/>
        <v>-3.8975624999999638</v>
      </c>
      <c r="AW53">
        <f t="shared" si="3"/>
        <v>-1.3869489367944146E-2</v>
      </c>
      <c r="AX53">
        <f t="shared" si="4"/>
        <v>-1.0068581309849405E-2</v>
      </c>
      <c r="AZ53">
        <v>-178</v>
      </c>
      <c r="BA53">
        <f t="shared" si="5"/>
        <v>-3.7237600000000004</v>
      </c>
      <c r="BB53">
        <v>-6.9922110839487671E-4</v>
      </c>
      <c r="BC53">
        <v>9.5954624505643141E-3</v>
      </c>
    </row>
    <row r="54" spans="2:55">
      <c r="T54">
        <v>49</v>
      </c>
      <c r="U54">
        <v>218.6</v>
      </c>
      <c r="V54">
        <v>232.0258</v>
      </c>
      <c r="W54">
        <v>219.39070000000001</v>
      </c>
      <c r="X54">
        <v>228.12010000000001</v>
      </c>
      <c r="Y54">
        <v>220.32259999999999</v>
      </c>
      <c r="Z54">
        <v>228.69200000000001</v>
      </c>
      <c r="AA54">
        <v>220.3365</v>
      </c>
      <c r="AB54">
        <v>222.0291</v>
      </c>
      <c r="AC54">
        <v>219.12860000000001</v>
      </c>
      <c r="AD54">
        <v>231.74449999999999</v>
      </c>
      <c r="AE54">
        <v>223.22040000000001</v>
      </c>
      <c r="AF54">
        <v>227.15790000000001</v>
      </c>
      <c r="AG54">
        <v>219.0789</v>
      </c>
      <c r="AH54">
        <v>225.90199999999999</v>
      </c>
      <c r="AI54">
        <v>221.4323</v>
      </c>
      <c r="AJ54">
        <v>228.07320000000001</v>
      </c>
      <c r="AK54">
        <v>224.19239999999999</v>
      </c>
      <c r="AL54">
        <v>224.0735</v>
      </c>
      <c r="AM54">
        <v>220.95150000000001</v>
      </c>
      <c r="AN54">
        <v>232.0958</v>
      </c>
      <c r="AQ54">
        <f t="shared" si="0"/>
        <v>220.66538999999997</v>
      </c>
      <c r="AR54">
        <f t="shared" si="0"/>
        <v>227.99139</v>
      </c>
      <c r="AT54">
        <f t="shared" si="1"/>
        <v>-0.45022120000001564</v>
      </c>
      <c r="AU54">
        <f t="shared" si="2"/>
        <v>-4.1821525000000008</v>
      </c>
      <c r="AW54">
        <f t="shared" si="3"/>
        <v>-1.2581497549568756E-2</v>
      </c>
      <c r="AX54">
        <f t="shared" si="4"/>
        <v>-1.0803763248553517E-2</v>
      </c>
      <c r="AZ54">
        <v>-177</v>
      </c>
      <c r="BA54">
        <f t="shared" si="5"/>
        <v>-3.7028400000000001</v>
      </c>
      <c r="BB54">
        <v>-2.4969324053393262E-3</v>
      </c>
      <c r="BC54">
        <v>9.7461206278201037E-3</v>
      </c>
    </row>
    <row r="55" spans="2:55">
      <c r="T55">
        <v>50</v>
      </c>
      <c r="U55">
        <v>219.26140000000001</v>
      </c>
      <c r="V55">
        <v>232.11840000000001</v>
      </c>
      <c r="W55">
        <v>218.07810000000001</v>
      </c>
      <c r="X55">
        <v>228.4</v>
      </c>
      <c r="Y55">
        <v>220.81309999999999</v>
      </c>
      <c r="Z55">
        <v>228.1156</v>
      </c>
      <c r="AA55">
        <v>220.1651</v>
      </c>
      <c r="AB55">
        <v>222.04429999999999</v>
      </c>
      <c r="AC55">
        <v>219.3544</v>
      </c>
      <c r="AD55">
        <v>231.29939999999999</v>
      </c>
      <c r="AE55">
        <v>223.14779999999999</v>
      </c>
      <c r="AF55">
        <v>227.7422</v>
      </c>
      <c r="AG55">
        <v>218.6926</v>
      </c>
      <c r="AH55">
        <v>226.61869999999999</v>
      </c>
      <c r="AI55">
        <v>221.43629999999999</v>
      </c>
      <c r="AJ55">
        <v>228.37029999999999</v>
      </c>
      <c r="AK55">
        <v>223.87180000000001</v>
      </c>
      <c r="AL55">
        <v>223.83019999999999</v>
      </c>
      <c r="AM55">
        <v>220.5788</v>
      </c>
      <c r="AN55">
        <v>232.1344</v>
      </c>
      <c r="AQ55">
        <f t="shared" si="0"/>
        <v>220.53994000000003</v>
      </c>
      <c r="AR55">
        <f t="shared" si="0"/>
        <v>228.06734999999998</v>
      </c>
      <c r="AT55">
        <f t="shared" si="1"/>
        <v>-0.57567119999995953</v>
      </c>
      <c r="AU55">
        <f t="shared" si="2"/>
        <v>-4.1061925000000201</v>
      </c>
      <c r="AW55">
        <f t="shared" si="3"/>
        <v>-1.608721622206272E-2</v>
      </c>
      <c r="AX55">
        <f t="shared" si="4"/>
        <v>-1.0607535622621674E-2</v>
      </c>
      <c r="AZ55">
        <v>-176</v>
      </c>
      <c r="BA55">
        <f t="shared" si="5"/>
        <v>-3.6819200000000003</v>
      </c>
      <c r="BB55">
        <v>-2.4650749379290576E-3</v>
      </c>
      <c r="BC55">
        <v>8.959272647533276E-3</v>
      </c>
    </row>
    <row r="56" spans="2:55">
      <c r="Q56" t="s">
        <v>73</v>
      </c>
      <c r="R56" t="s">
        <v>9</v>
      </c>
      <c r="T56">
        <v>51</v>
      </c>
      <c r="U56">
        <v>219.1969</v>
      </c>
      <c r="V56">
        <v>231.88919999999999</v>
      </c>
      <c r="W56">
        <v>218.31290000000001</v>
      </c>
      <c r="X56">
        <v>228.4599</v>
      </c>
      <c r="Y56">
        <v>221.54060000000001</v>
      </c>
      <c r="Z56">
        <v>228.8563</v>
      </c>
      <c r="AA56">
        <v>221.5188</v>
      </c>
      <c r="AB56">
        <v>222.679</v>
      </c>
      <c r="AC56">
        <v>219.59389999999999</v>
      </c>
      <c r="AD56">
        <v>231.1285</v>
      </c>
      <c r="AE56">
        <v>222.98480000000001</v>
      </c>
      <c r="AF56">
        <v>227.13</v>
      </c>
      <c r="AG56">
        <v>218.4907</v>
      </c>
      <c r="AH56">
        <v>226.72450000000001</v>
      </c>
      <c r="AI56">
        <v>221.429</v>
      </c>
      <c r="AJ56">
        <v>229.05879999999999</v>
      </c>
      <c r="AK56">
        <v>223.16980000000001</v>
      </c>
      <c r="AL56">
        <v>224.18010000000001</v>
      </c>
      <c r="AM56">
        <v>220.17179999999999</v>
      </c>
      <c r="AN56">
        <v>231.9813</v>
      </c>
      <c r="AQ56">
        <f t="shared" si="0"/>
        <v>220.64092000000005</v>
      </c>
      <c r="AR56">
        <f t="shared" si="0"/>
        <v>228.20875999999998</v>
      </c>
      <c r="AT56">
        <f t="shared" si="1"/>
        <v>-0.47469119999993836</v>
      </c>
      <c r="AU56">
        <f t="shared" si="2"/>
        <v>-3.9647825000000125</v>
      </c>
      <c r="AW56">
        <f t="shared" si="3"/>
        <v>-1.3265315293017896E-2</v>
      </c>
      <c r="AX56">
        <f t="shared" si="4"/>
        <v>-1.0242230875609692E-2</v>
      </c>
      <c r="AZ56">
        <v>-175</v>
      </c>
      <c r="BA56">
        <f t="shared" si="5"/>
        <v>-3.661</v>
      </c>
      <c r="BB56">
        <v>-8.7359882474753281E-4</v>
      </c>
      <c r="BC56">
        <v>8.528765356043742E-3</v>
      </c>
    </row>
    <row r="57" spans="2:55">
      <c r="Q57" t="s">
        <v>74</v>
      </c>
      <c r="R57" t="s">
        <v>74</v>
      </c>
      <c r="T57">
        <v>52</v>
      </c>
      <c r="U57">
        <v>218.31469999999999</v>
      </c>
      <c r="V57">
        <v>233.07830000000001</v>
      </c>
      <c r="W57">
        <v>218.0823</v>
      </c>
      <c r="X57">
        <v>227.99690000000001</v>
      </c>
      <c r="Y57">
        <v>221.6985</v>
      </c>
      <c r="Z57">
        <v>228.4365</v>
      </c>
      <c r="AA57">
        <v>220.82820000000001</v>
      </c>
      <c r="AB57">
        <v>222.21340000000001</v>
      </c>
      <c r="AC57">
        <v>220.06710000000001</v>
      </c>
      <c r="AD57">
        <v>230.96420000000001</v>
      </c>
      <c r="AE57">
        <v>222.72810000000001</v>
      </c>
      <c r="AF57">
        <v>226.65029999999999</v>
      </c>
      <c r="AG57">
        <v>218.31630000000001</v>
      </c>
      <c r="AH57">
        <v>227.35169999999999</v>
      </c>
      <c r="AI57">
        <v>222.68600000000001</v>
      </c>
      <c r="AJ57">
        <v>228.97280000000001</v>
      </c>
      <c r="AK57">
        <v>222.04849999999999</v>
      </c>
      <c r="AL57">
        <v>225.0669</v>
      </c>
      <c r="AM57">
        <v>219.87809999999999</v>
      </c>
      <c r="AN57">
        <v>231.3811</v>
      </c>
      <c r="AQ57">
        <f t="shared" si="0"/>
        <v>220.46477999999996</v>
      </c>
      <c r="AR57">
        <f t="shared" si="0"/>
        <v>228.21120999999999</v>
      </c>
      <c r="AT57">
        <f t="shared" si="1"/>
        <v>-0.65083120000002737</v>
      </c>
      <c r="AU57">
        <f t="shared" si="2"/>
        <v>-3.9623325000000023</v>
      </c>
      <c r="AW57">
        <f t="shared" si="3"/>
        <v>-1.8187573459408291E-2</v>
      </c>
      <c r="AX57">
        <f t="shared" si="4"/>
        <v>-1.0235901785515759E-2</v>
      </c>
      <c r="AZ57">
        <v>-174</v>
      </c>
      <c r="BA57">
        <f t="shared" si="5"/>
        <v>-3.6400800000000002</v>
      </c>
      <c r="BB57">
        <v>-6.7180468372288636E-3</v>
      </c>
      <c r="BC57">
        <v>7.5916466938128289E-3</v>
      </c>
    </row>
    <row r="58" spans="2:55">
      <c r="Q58">
        <f>AVERAGE(Q7,Q12,Q17,Q22,Q27,Q32,Q37,Q42,Q47,Q52)</f>
        <v>7.9507342661331935</v>
      </c>
      <c r="R58">
        <f>AVERAGE(R7,R12,R17,R22,R27,R32,R37,R42,R47,R52)</f>
        <v>0.16632936084750644</v>
      </c>
      <c r="T58">
        <v>53</v>
      </c>
      <c r="U58">
        <v>218.1446</v>
      </c>
      <c r="V58">
        <v>233.0608</v>
      </c>
      <c r="W58">
        <v>217.98840000000001</v>
      </c>
      <c r="X58">
        <v>226.7988</v>
      </c>
      <c r="Y58">
        <v>220.69030000000001</v>
      </c>
      <c r="Z58">
        <v>228.26820000000001</v>
      </c>
      <c r="AA58">
        <v>219.9769</v>
      </c>
      <c r="AB58">
        <v>222.4795</v>
      </c>
      <c r="AC58">
        <v>220.00299999999999</v>
      </c>
      <c r="AD58">
        <v>230.58410000000001</v>
      </c>
      <c r="AE58">
        <v>223.18100000000001</v>
      </c>
      <c r="AF58">
        <v>226.78469999999999</v>
      </c>
      <c r="AG58">
        <v>219.47929999999999</v>
      </c>
      <c r="AH58">
        <v>227.71799999999999</v>
      </c>
      <c r="AI58">
        <v>223.12350000000001</v>
      </c>
      <c r="AJ58">
        <v>228.9315</v>
      </c>
      <c r="AK58">
        <v>221.5727</v>
      </c>
      <c r="AL58">
        <v>225.34129999999999</v>
      </c>
      <c r="AM58">
        <v>220.03530000000001</v>
      </c>
      <c r="AN58">
        <v>231.1353</v>
      </c>
      <c r="AQ58">
        <f t="shared" si="0"/>
        <v>220.41949999999997</v>
      </c>
      <c r="AR58">
        <f t="shared" si="0"/>
        <v>228.11021999999997</v>
      </c>
      <c r="AT58">
        <f t="shared" si="1"/>
        <v>-0.69611120000001847</v>
      </c>
      <c r="AU58">
        <f t="shared" si="2"/>
        <v>-4.0633225000000266</v>
      </c>
      <c r="AW58">
        <f t="shared" si="3"/>
        <v>-1.9452929708834887E-2</v>
      </c>
      <c r="AX58">
        <f t="shared" si="4"/>
        <v>-1.0496789462488724E-2</v>
      </c>
      <c r="AZ58">
        <v>-173</v>
      </c>
      <c r="BA58">
        <f t="shared" si="5"/>
        <v>-3.6191600000000004</v>
      </c>
      <c r="BB58">
        <v>-6.943284720848761E-3</v>
      </c>
      <c r="BC58">
        <v>7.4791697212868886E-3</v>
      </c>
    </row>
    <row r="59" spans="2:55">
      <c r="T59">
        <v>54</v>
      </c>
      <c r="U59">
        <v>219.07509999999999</v>
      </c>
      <c r="V59">
        <v>233.1534</v>
      </c>
      <c r="W59">
        <v>218.84039999999999</v>
      </c>
      <c r="X59">
        <v>225.9324</v>
      </c>
      <c r="Y59">
        <v>220.1994</v>
      </c>
      <c r="Z59">
        <v>227.47309999999999</v>
      </c>
      <c r="AA59">
        <v>218.58930000000001</v>
      </c>
      <c r="AB59">
        <v>222.6439</v>
      </c>
      <c r="AC59">
        <v>218.77709999999999</v>
      </c>
      <c r="AD59">
        <v>229.7988</v>
      </c>
      <c r="AE59">
        <v>223.2638</v>
      </c>
      <c r="AF59">
        <v>227.48089999999999</v>
      </c>
      <c r="AG59">
        <v>218.85550000000001</v>
      </c>
      <c r="AH59">
        <v>227.8665</v>
      </c>
      <c r="AI59">
        <v>223.79939999999999</v>
      </c>
      <c r="AJ59">
        <v>229.1053</v>
      </c>
      <c r="AK59">
        <v>221.5204</v>
      </c>
      <c r="AL59">
        <v>225.07310000000001</v>
      </c>
      <c r="AM59">
        <v>220.41890000000001</v>
      </c>
      <c r="AN59">
        <v>230.9324</v>
      </c>
      <c r="AQ59">
        <f t="shared" si="0"/>
        <v>220.33392999999995</v>
      </c>
      <c r="AR59">
        <f t="shared" si="0"/>
        <v>227.94598000000002</v>
      </c>
      <c r="AT59">
        <f t="shared" si="1"/>
        <v>-0.78168120000003682</v>
      </c>
      <c r="AU59">
        <f t="shared" si="2"/>
        <v>-4.2275624999999764</v>
      </c>
      <c r="AW59">
        <f t="shared" si="3"/>
        <v>-2.1844195924901107E-2</v>
      </c>
      <c r="AX59">
        <f t="shared" si="4"/>
        <v>-1.0921070995967451E-2</v>
      </c>
      <c r="AZ59">
        <v>-172</v>
      </c>
      <c r="BA59">
        <f t="shared" si="5"/>
        <v>-3.5982400000000001</v>
      </c>
      <c r="BB59">
        <v>-9.641388649343538E-3</v>
      </c>
      <c r="BC59">
        <v>5.9906968963039826E-3</v>
      </c>
    </row>
    <row r="60" spans="2:55">
      <c r="T60">
        <v>55</v>
      </c>
      <c r="U60">
        <v>219.1387</v>
      </c>
      <c r="V60">
        <v>232.07820000000001</v>
      </c>
      <c r="W60">
        <v>219.58590000000001</v>
      </c>
      <c r="X60">
        <v>225.83330000000001</v>
      </c>
      <c r="Y60">
        <v>219.7208</v>
      </c>
      <c r="Z60">
        <v>227.3399</v>
      </c>
      <c r="AA60">
        <v>217.8433</v>
      </c>
      <c r="AB60">
        <v>221.9188</v>
      </c>
      <c r="AC60">
        <v>218.30459999999999</v>
      </c>
      <c r="AD60">
        <v>230.0231</v>
      </c>
      <c r="AE60">
        <v>223.01990000000001</v>
      </c>
      <c r="AF60">
        <v>226.5771</v>
      </c>
      <c r="AG60">
        <v>219.4674</v>
      </c>
      <c r="AH60">
        <v>227.53139999999999</v>
      </c>
      <c r="AI60">
        <v>224.0838</v>
      </c>
      <c r="AJ60">
        <v>228.86490000000001</v>
      </c>
      <c r="AK60">
        <v>222.27590000000001</v>
      </c>
      <c r="AL60">
        <v>225.20169999999999</v>
      </c>
      <c r="AM60">
        <v>220.87110000000001</v>
      </c>
      <c r="AN60">
        <v>229.5556</v>
      </c>
      <c r="AQ60">
        <f t="shared" si="0"/>
        <v>220.43114</v>
      </c>
      <c r="AR60">
        <f t="shared" si="0"/>
        <v>227.49240000000003</v>
      </c>
      <c r="AT60">
        <f t="shared" si="1"/>
        <v>-0.68447119999999018</v>
      </c>
      <c r="AU60">
        <f t="shared" si="2"/>
        <v>-4.6811424999999645</v>
      </c>
      <c r="AW60">
        <f t="shared" si="3"/>
        <v>-1.9127648199484971E-2</v>
      </c>
      <c r="AX60">
        <f t="shared" si="4"/>
        <v>-1.2092805153026232E-2</v>
      </c>
      <c r="AZ60">
        <v>-171</v>
      </c>
      <c r="BA60">
        <f t="shared" si="5"/>
        <v>-3.5773200000000003</v>
      </c>
      <c r="BB60">
        <v>-1.3118323820580265E-2</v>
      </c>
      <c r="BC60">
        <v>5.0633431159324014E-3</v>
      </c>
    </row>
    <row r="61" spans="2:55">
      <c r="T61">
        <v>56</v>
      </c>
      <c r="U61">
        <v>219.0625</v>
      </c>
      <c r="V61">
        <v>231.61060000000001</v>
      </c>
      <c r="W61">
        <v>219.5763</v>
      </c>
      <c r="X61">
        <v>225.76349999999999</v>
      </c>
      <c r="Y61">
        <v>219.71789999999999</v>
      </c>
      <c r="Z61">
        <v>226.65350000000001</v>
      </c>
      <c r="AA61">
        <v>217.0455</v>
      </c>
      <c r="AB61">
        <v>221.86269999999999</v>
      </c>
      <c r="AC61">
        <v>218.5335</v>
      </c>
      <c r="AD61">
        <v>229.6182</v>
      </c>
      <c r="AE61">
        <v>223.2028</v>
      </c>
      <c r="AF61">
        <v>226.66669999999999</v>
      </c>
      <c r="AG61">
        <v>219.88249999999999</v>
      </c>
      <c r="AH61">
        <v>226.767</v>
      </c>
      <c r="AI61">
        <v>223.5369</v>
      </c>
      <c r="AJ61">
        <v>228.44759999999999</v>
      </c>
      <c r="AK61">
        <v>223.01419999999999</v>
      </c>
      <c r="AL61">
        <v>224.6807</v>
      </c>
      <c r="AM61">
        <v>221.29130000000001</v>
      </c>
      <c r="AN61">
        <v>229.41849999999999</v>
      </c>
      <c r="AQ61">
        <f t="shared" si="0"/>
        <v>220.48634000000001</v>
      </c>
      <c r="AR61">
        <f t="shared" si="0"/>
        <v>227.14889999999997</v>
      </c>
      <c r="AT61">
        <f t="shared" si="1"/>
        <v>-0.62927119999997672</v>
      </c>
      <c r="AU61">
        <f t="shared" si="2"/>
        <v>-5.0246425000000272</v>
      </c>
      <c r="AW61">
        <f t="shared" si="3"/>
        <v>-1.7585076093292858E-2</v>
      </c>
      <c r="AX61">
        <f t="shared" si="4"/>
        <v>-1.298016941721287E-2</v>
      </c>
      <c r="AZ61">
        <v>-170</v>
      </c>
      <c r="BA61">
        <f t="shared" si="5"/>
        <v>-3.5564</v>
      </c>
      <c r="BB61">
        <v>-1.563394594013532E-2</v>
      </c>
      <c r="BC61">
        <v>4.5316478820026321E-3</v>
      </c>
    </row>
    <row r="62" spans="2:55">
      <c r="T62">
        <v>57</v>
      </c>
      <c r="U62">
        <v>218.9016</v>
      </c>
      <c r="V62">
        <v>230.67410000000001</v>
      </c>
      <c r="W62">
        <v>219.94900000000001</v>
      </c>
      <c r="X62">
        <v>226.60329999999999</v>
      </c>
      <c r="Y62">
        <v>219.7115</v>
      </c>
      <c r="Z62">
        <v>227.13839999999999</v>
      </c>
      <c r="AA62">
        <v>217.64359999999999</v>
      </c>
      <c r="AB62">
        <v>221.64619999999999</v>
      </c>
      <c r="AC62">
        <v>218.87710000000001</v>
      </c>
      <c r="AD62">
        <v>230.53550000000001</v>
      </c>
      <c r="AE62">
        <v>222.68680000000001</v>
      </c>
      <c r="AF62">
        <v>225.9443</v>
      </c>
      <c r="AG62">
        <v>220.50280000000001</v>
      </c>
      <c r="AH62">
        <v>225.0831</v>
      </c>
      <c r="AI62">
        <v>223.04640000000001</v>
      </c>
      <c r="AJ62">
        <v>227.93459999999999</v>
      </c>
      <c r="AK62">
        <v>223.21100000000001</v>
      </c>
      <c r="AL62">
        <v>223.57140000000001</v>
      </c>
      <c r="AM62">
        <v>220.4863</v>
      </c>
      <c r="AN62">
        <v>229.185</v>
      </c>
      <c r="AQ62">
        <f t="shared" si="0"/>
        <v>220.50160999999997</v>
      </c>
      <c r="AR62">
        <f t="shared" si="0"/>
        <v>226.83159000000001</v>
      </c>
      <c r="AT62">
        <f t="shared" si="1"/>
        <v>-0.61400120000001834</v>
      </c>
      <c r="AU62">
        <f t="shared" si="2"/>
        <v>-5.3419524999999908</v>
      </c>
      <c r="AW62">
        <f t="shared" si="3"/>
        <v>-1.7158353700874675E-2</v>
      </c>
      <c r="AX62">
        <f t="shared" si="4"/>
        <v>-1.3799876999946432E-2</v>
      </c>
      <c r="AZ62">
        <v>-169</v>
      </c>
      <c r="BA62">
        <f t="shared" si="5"/>
        <v>-3.5354800000000002</v>
      </c>
      <c r="BB62">
        <v>-1.2899233869267222E-2</v>
      </c>
      <c r="BC62">
        <v>3.3233341675031405E-3</v>
      </c>
    </row>
    <row r="63" spans="2:55">
      <c r="T63">
        <v>58</v>
      </c>
      <c r="U63">
        <v>218.97460000000001</v>
      </c>
      <c r="V63">
        <v>229.67859999999999</v>
      </c>
      <c r="W63">
        <v>219.56280000000001</v>
      </c>
      <c r="X63">
        <v>227.7748</v>
      </c>
      <c r="Y63">
        <v>219.4932</v>
      </c>
      <c r="Z63">
        <v>228.44380000000001</v>
      </c>
      <c r="AA63">
        <v>217.83330000000001</v>
      </c>
      <c r="AB63">
        <v>220.8391</v>
      </c>
      <c r="AC63">
        <v>219.43559999999999</v>
      </c>
      <c r="AD63">
        <v>231.26490000000001</v>
      </c>
      <c r="AE63">
        <v>222.74100000000001</v>
      </c>
      <c r="AF63">
        <v>224.97319999999999</v>
      </c>
      <c r="AG63">
        <v>219.75409999999999</v>
      </c>
      <c r="AH63">
        <v>224.82839999999999</v>
      </c>
      <c r="AI63">
        <v>222.85830000000001</v>
      </c>
      <c r="AJ63">
        <v>228.03030000000001</v>
      </c>
      <c r="AK63">
        <v>223.1148</v>
      </c>
      <c r="AL63">
        <v>223.25409999999999</v>
      </c>
      <c r="AM63">
        <v>220.3622</v>
      </c>
      <c r="AN63">
        <v>229.1831</v>
      </c>
      <c r="AQ63">
        <f t="shared" si="0"/>
        <v>220.41299000000004</v>
      </c>
      <c r="AR63">
        <f t="shared" si="0"/>
        <v>226.82703000000001</v>
      </c>
      <c r="AT63">
        <f t="shared" si="1"/>
        <v>-0.70262119999995321</v>
      </c>
      <c r="AU63">
        <f t="shared" si="2"/>
        <v>-5.3465124999999887</v>
      </c>
      <c r="AW63">
        <f t="shared" si="3"/>
        <v>-1.9634852614835024E-2</v>
      </c>
      <c r="AX63">
        <f t="shared" si="4"/>
        <v>-1.3811656857427329E-2</v>
      </c>
      <c r="AZ63">
        <v>-168</v>
      </c>
      <c r="BA63">
        <f t="shared" si="5"/>
        <v>-3.5145600000000004</v>
      </c>
      <c r="BB63">
        <v>-1.3229824956517394E-2</v>
      </c>
      <c r="BC63">
        <v>2.9979156045931953E-3</v>
      </c>
    </row>
    <row r="64" spans="2:55">
      <c r="T64">
        <v>59</v>
      </c>
      <c r="U64">
        <v>219.23230000000001</v>
      </c>
      <c r="V64">
        <v>228.81530000000001</v>
      </c>
      <c r="W64">
        <v>220.1309</v>
      </c>
      <c r="X64">
        <v>228.29490000000001</v>
      </c>
      <c r="Y64">
        <v>219.01910000000001</v>
      </c>
      <c r="Z64">
        <v>227.97540000000001</v>
      </c>
      <c r="AA64">
        <v>219.3784</v>
      </c>
      <c r="AB64">
        <v>221.14400000000001</v>
      </c>
      <c r="AC64">
        <v>220.029</v>
      </c>
      <c r="AD64">
        <v>229.97309999999999</v>
      </c>
      <c r="AE64">
        <v>223.0317</v>
      </c>
      <c r="AF64">
        <v>224.81989999999999</v>
      </c>
      <c r="AG64">
        <v>220.5909</v>
      </c>
      <c r="AH64">
        <v>223.82140000000001</v>
      </c>
      <c r="AI64">
        <v>222.33699999999999</v>
      </c>
      <c r="AJ64">
        <v>228.60640000000001</v>
      </c>
      <c r="AK64">
        <v>223.89599999999999</v>
      </c>
      <c r="AL64">
        <v>222.1294</v>
      </c>
      <c r="AM64">
        <v>220.43600000000001</v>
      </c>
      <c r="AN64">
        <v>229.3614</v>
      </c>
      <c r="AQ64">
        <f t="shared" si="0"/>
        <v>220.80812999999998</v>
      </c>
      <c r="AR64">
        <f t="shared" si="0"/>
        <v>226.49412000000001</v>
      </c>
      <c r="AT64">
        <f t="shared" si="1"/>
        <v>-0.30748120000001222</v>
      </c>
      <c r="AU64">
        <f t="shared" si="2"/>
        <v>-5.6794224999999869</v>
      </c>
      <c r="AW64">
        <f t="shared" si="3"/>
        <v>-8.592607288014158E-3</v>
      </c>
      <c r="AX64">
        <f t="shared" si="4"/>
        <v>-1.467166395259565E-2</v>
      </c>
      <c r="AZ64">
        <v>-167</v>
      </c>
      <c r="BA64">
        <f t="shared" si="5"/>
        <v>-3.4936400000000001</v>
      </c>
      <c r="BB64">
        <v>-1.4585444030274541E-2</v>
      </c>
      <c r="BC64">
        <v>2.6165427186489662E-3</v>
      </c>
    </row>
    <row r="65" spans="20:55">
      <c r="T65">
        <v>60</v>
      </c>
      <c r="U65">
        <v>219.30160000000001</v>
      </c>
      <c r="V65">
        <v>229.05289999999999</v>
      </c>
      <c r="W65">
        <v>220.76939999999999</v>
      </c>
      <c r="X65">
        <v>228.47640000000001</v>
      </c>
      <c r="Y65">
        <v>218.2739</v>
      </c>
      <c r="Z65">
        <v>227.59129999999999</v>
      </c>
      <c r="AA65">
        <v>219.15379999999999</v>
      </c>
      <c r="AB65">
        <v>221.60159999999999</v>
      </c>
      <c r="AC65">
        <v>220.27780000000001</v>
      </c>
      <c r="AD65">
        <v>229.41069999999999</v>
      </c>
      <c r="AE65">
        <v>223.41380000000001</v>
      </c>
      <c r="AF65">
        <v>225.33330000000001</v>
      </c>
      <c r="AG65">
        <v>221.5078</v>
      </c>
      <c r="AH65">
        <v>223.27719999999999</v>
      </c>
      <c r="AI65">
        <v>221.37309999999999</v>
      </c>
      <c r="AJ65">
        <v>229.08240000000001</v>
      </c>
      <c r="AK65">
        <v>224.5558</v>
      </c>
      <c r="AL65">
        <v>221.8734</v>
      </c>
      <c r="AM65">
        <v>220.6814</v>
      </c>
      <c r="AN65">
        <v>230.2842</v>
      </c>
      <c r="AQ65">
        <f t="shared" si="0"/>
        <v>220.93084000000005</v>
      </c>
      <c r="AR65">
        <f t="shared" si="0"/>
        <v>226.59833999999995</v>
      </c>
      <c r="AT65">
        <f t="shared" si="1"/>
        <v>-0.18477119999994329</v>
      </c>
      <c r="AU65">
        <f t="shared" si="2"/>
        <v>-5.5752025000000458</v>
      </c>
      <c r="AW65">
        <f t="shared" si="3"/>
        <v>-5.1634583178892602E-3</v>
      </c>
      <c r="AX65">
        <f t="shared" si="4"/>
        <v>-1.440243220990726E-2</v>
      </c>
      <c r="AZ65">
        <v>-166</v>
      </c>
      <c r="BA65">
        <f t="shared" si="5"/>
        <v>-3.4727200000000003</v>
      </c>
      <c r="BB65">
        <v>-1.4048058856324239E-2</v>
      </c>
      <c r="BC65">
        <v>1.2917995794422886E-3</v>
      </c>
    </row>
    <row r="66" spans="20:55">
      <c r="T66">
        <v>61</v>
      </c>
      <c r="U66">
        <v>219.5025</v>
      </c>
      <c r="V66">
        <v>229.4727</v>
      </c>
      <c r="W66">
        <v>221.5787</v>
      </c>
      <c r="X66">
        <v>228.85419999999999</v>
      </c>
      <c r="Y66">
        <v>217.8141</v>
      </c>
      <c r="Z66">
        <v>227.1754</v>
      </c>
      <c r="AA66">
        <v>219.98949999999999</v>
      </c>
      <c r="AB66">
        <v>221.52090000000001</v>
      </c>
      <c r="AC66">
        <v>219.5155</v>
      </c>
      <c r="AD66">
        <v>228.0231</v>
      </c>
      <c r="AE66">
        <v>223.19630000000001</v>
      </c>
      <c r="AF66">
        <v>226.0078</v>
      </c>
      <c r="AG66">
        <v>221.11609999999999</v>
      </c>
      <c r="AH66">
        <v>223.4401</v>
      </c>
      <c r="AI66">
        <v>221.6138</v>
      </c>
      <c r="AJ66">
        <v>229.18209999999999</v>
      </c>
      <c r="AK66">
        <v>224.68209999999999</v>
      </c>
      <c r="AL66">
        <v>222.62110000000001</v>
      </c>
      <c r="AM66">
        <v>221.20529999999999</v>
      </c>
      <c r="AN66">
        <v>230.5899</v>
      </c>
      <c r="AQ66">
        <f t="shared" si="0"/>
        <v>221.02139000000003</v>
      </c>
      <c r="AR66">
        <f t="shared" si="0"/>
        <v>226.68873000000002</v>
      </c>
      <c r="AT66">
        <f t="shared" si="1"/>
        <v>-9.4221199999964256E-2</v>
      </c>
      <c r="AU66">
        <f t="shared" si="2"/>
        <v>-5.4848124999999754</v>
      </c>
      <c r="AW66">
        <f t="shared" si="3"/>
        <v>-2.6330252705046692E-3</v>
      </c>
      <c r="AX66">
        <f t="shared" si="4"/>
        <v>-1.4168927534973117E-2</v>
      </c>
      <c r="AZ66">
        <v>-165</v>
      </c>
      <c r="BA66">
        <f t="shared" si="5"/>
        <v>-3.4518</v>
      </c>
      <c r="BB66">
        <v>-1.4605843987475317E-2</v>
      </c>
      <c r="BC66">
        <v>5.134764960166311E-4</v>
      </c>
    </row>
    <row r="67" spans="20:55">
      <c r="T67">
        <v>62</v>
      </c>
      <c r="U67">
        <v>219.7165</v>
      </c>
      <c r="V67">
        <v>229.90979999999999</v>
      </c>
      <c r="W67">
        <v>221.02600000000001</v>
      </c>
      <c r="X67">
        <v>228.78290000000001</v>
      </c>
      <c r="Y67">
        <v>217.62469999999999</v>
      </c>
      <c r="Z67">
        <v>227.28639999999999</v>
      </c>
      <c r="AA67">
        <v>219.96979999999999</v>
      </c>
      <c r="AB67">
        <v>221.19589999999999</v>
      </c>
      <c r="AC67">
        <v>219.2159</v>
      </c>
      <c r="AD67">
        <v>227.69309999999999</v>
      </c>
      <c r="AE67">
        <v>222.02529999999999</v>
      </c>
      <c r="AF67">
        <v>226.40360000000001</v>
      </c>
      <c r="AG67">
        <v>221.16839999999999</v>
      </c>
      <c r="AH67">
        <v>224.09020000000001</v>
      </c>
      <c r="AI67">
        <v>222.2337</v>
      </c>
      <c r="AJ67">
        <v>228.47329999999999</v>
      </c>
      <c r="AK67">
        <v>223.9974</v>
      </c>
      <c r="AL67">
        <v>222.50890000000001</v>
      </c>
      <c r="AM67">
        <v>221.7139</v>
      </c>
      <c r="AN67">
        <v>230.59649999999999</v>
      </c>
      <c r="AQ67">
        <f t="shared" si="0"/>
        <v>220.86916000000002</v>
      </c>
      <c r="AR67">
        <f t="shared" si="0"/>
        <v>226.69405999999998</v>
      </c>
      <c r="AT67">
        <f t="shared" si="1"/>
        <v>-0.24645119999996723</v>
      </c>
      <c r="AU67">
        <f t="shared" si="2"/>
        <v>-5.4794825000000174</v>
      </c>
      <c r="AW67">
        <f t="shared" si="3"/>
        <v>-6.8871149756780875E-3</v>
      </c>
      <c r="AX67">
        <f t="shared" si="4"/>
        <v>-1.4155158534891379E-2</v>
      </c>
      <c r="AZ67">
        <v>-164</v>
      </c>
      <c r="BA67">
        <f t="shared" si="5"/>
        <v>-3.4308800000000002</v>
      </c>
      <c r="BB67">
        <v>-1.453849618356534E-2</v>
      </c>
      <c r="BC67">
        <v>-1.1994077805815822E-3</v>
      </c>
    </row>
    <row r="68" spans="20:55">
      <c r="T68">
        <v>63</v>
      </c>
      <c r="U68">
        <v>219.89179999999999</v>
      </c>
      <c r="V68">
        <v>230.30199999999999</v>
      </c>
      <c r="W68">
        <v>220.5976</v>
      </c>
      <c r="X68">
        <v>227.995</v>
      </c>
      <c r="Y68">
        <v>217.04230000000001</v>
      </c>
      <c r="Z68">
        <v>225.3168</v>
      </c>
      <c r="AA68">
        <v>220.1754</v>
      </c>
      <c r="AB68">
        <v>221.0625</v>
      </c>
      <c r="AC68">
        <v>218.6626</v>
      </c>
      <c r="AD68">
        <v>227.46520000000001</v>
      </c>
      <c r="AE68">
        <v>221.35749999999999</v>
      </c>
      <c r="AF68">
        <v>225.55090000000001</v>
      </c>
      <c r="AG68">
        <v>221.39709999999999</v>
      </c>
      <c r="AH68">
        <v>224.3141</v>
      </c>
      <c r="AI68">
        <v>221.71969999999999</v>
      </c>
      <c r="AJ68">
        <v>228.37090000000001</v>
      </c>
      <c r="AK68">
        <v>222.7825</v>
      </c>
      <c r="AL68">
        <v>222.54320000000001</v>
      </c>
      <c r="AM68">
        <v>221.64320000000001</v>
      </c>
      <c r="AN68">
        <v>229.22139999999999</v>
      </c>
      <c r="AQ68">
        <f t="shared" si="0"/>
        <v>220.52697000000003</v>
      </c>
      <c r="AR68">
        <f t="shared" si="0"/>
        <v>226.21420000000003</v>
      </c>
      <c r="AT68">
        <f t="shared" si="1"/>
        <v>-0.58864119999995523</v>
      </c>
      <c r="AU68">
        <f t="shared" si="2"/>
        <v>-5.9593424999999627</v>
      </c>
      <c r="AW68">
        <f t="shared" si="3"/>
        <v>-1.6449664776723955E-2</v>
      </c>
      <c r="AX68">
        <f t="shared" si="4"/>
        <v>-1.5394781870589994E-2</v>
      </c>
      <c r="AZ68">
        <v>-163</v>
      </c>
      <c r="BA68">
        <f t="shared" si="5"/>
        <v>-3.4099600000000003</v>
      </c>
      <c r="BB68">
        <v>-1.3149901836522725E-2</v>
      </c>
      <c r="BC68">
        <v>-1.8985268222608291E-3</v>
      </c>
    </row>
    <row r="69" spans="20:55">
      <c r="T69">
        <v>64</v>
      </c>
      <c r="U69">
        <v>219.60239999999999</v>
      </c>
      <c r="V69">
        <v>230.23410000000001</v>
      </c>
      <c r="W69">
        <v>219.9451</v>
      </c>
      <c r="X69">
        <v>227.97040000000001</v>
      </c>
      <c r="Y69">
        <v>217.92150000000001</v>
      </c>
      <c r="Z69">
        <v>225.4461</v>
      </c>
      <c r="AA69">
        <v>220.49109999999999</v>
      </c>
      <c r="AB69">
        <v>221.1559</v>
      </c>
      <c r="AC69">
        <v>219.5307</v>
      </c>
      <c r="AD69">
        <v>228.12780000000001</v>
      </c>
      <c r="AE69">
        <v>220.1995</v>
      </c>
      <c r="AF69">
        <v>226.31</v>
      </c>
      <c r="AG69">
        <v>221.14070000000001</v>
      </c>
      <c r="AH69">
        <v>224.61150000000001</v>
      </c>
      <c r="AI69">
        <v>222.40950000000001</v>
      </c>
      <c r="AJ69">
        <v>227.51249999999999</v>
      </c>
      <c r="AK69">
        <v>222.52119999999999</v>
      </c>
      <c r="AL69">
        <v>222.33090000000001</v>
      </c>
      <c r="AM69">
        <v>221.33</v>
      </c>
      <c r="AN69">
        <v>229.07640000000001</v>
      </c>
      <c r="AQ69">
        <f t="shared" si="0"/>
        <v>220.50916999999998</v>
      </c>
      <c r="AR69">
        <f t="shared" si="0"/>
        <v>226.27755999999999</v>
      </c>
      <c r="AT69">
        <f t="shared" si="1"/>
        <v>-0.60644120000000612</v>
      </c>
      <c r="AU69">
        <f t="shared" si="2"/>
        <v>-5.8959825000000023</v>
      </c>
      <c r="AW69">
        <f t="shared" si="3"/>
        <v>-1.6947088390678509E-2</v>
      </c>
      <c r="AX69">
        <f t="shared" si="4"/>
        <v>-1.5231103850855437E-2</v>
      </c>
      <c r="AZ69">
        <v>-162</v>
      </c>
      <c r="BA69">
        <f t="shared" si="5"/>
        <v>-3.3890400000000001</v>
      </c>
      <c r="BB69">
        <v>-9.7844678012223348E-3</v>
      </c>
      <c r="BC69">
        <v>-3.1152362685176386E-3</v>
      </c>
    </row>
    <row r="70" spans="20:55">
      <c r="T70">
        <v>65</v>
      </c>
      <c r="U70">
        <v>220.21080000000001</v>
      </c>
      <c r="V70">
        <v>230.92359999999999</v>
      </c>
      <c r="W70">
        <v>219.56630000000001</v>
      </c>
      <c r="X70">
        <v>228.44390000000001</v>
      </c>
      <c r="Y70">
        <v>218.2038</v>
      </c>
      <c r="Z70">
        <v>226.4204</v>
      </c>
      <c r="AA70">
        <v>220.78540000000001</v>
      </c>
      <c r="AB70">
        <v>221.73249999999999</v>
      </c>
      <c r="AC70">
        <v>220.15889999999999</v>
      </c>
      <c r="AD70">
        <v>228.32689999999999</v>
      </c>
      <c r="AE70">
        <v>220.203</v>
      </c>
      <c r="AF70">
        <v>226.46680000000001</v>
      </c>
      <c r="AG70">
        <v>220.55869999999999</v>
      </c>
      <c r="AH70">
        <v>225.10290000000001</v>
      </c>
      <c r="AI70">
        <v>222.82310000000001</v>
      </c>
      <c r="AJ70">
        <v>227.3835</v>
      </c>
      <c r="AK70">
        <v>222.48060000000001</v>
      </c>
      <c r="AL70">
        <v>222.9177</v>
      </c>
      <c r="AM70">
        <v>220.99289999999999</v>
      </c>
      <c r="AN70">
        <v>228.01689999999999</v>
      </c>
      <c r="AQ70">
        <f t="shared" ref="AQ70:AR133" si="6">AVERAGE(U70,W70,Y70,AA70,AC70,AE70,AG70,AI70,AK70,AM70)</f>
        <v>220.59835000000004</v>
      </c>
      <c r="AR70">
        <f t="shared" si="6"/>
        <v>226.57351</v>
      </c>
      <c r="AT70">
        <f t="shared" ref="AT70:AT133" si="7">AQ70-221.1156112</f>
        <v>-0.51726119999995035</v>
      </c>
      <c r="AU70">
        <f t="shared" ref="AU70:AU133" si="8">AR70-232.1735425</f>
        <v>-5.6000324999999975</v>
      </c>
      <c r="AW70">
        <f t="shared" ref="AW70:AW133" si="9">AT70/35.7843888</f>
        <v>-1.4454940194478055E-2</v>
      </c>
      <c r="AX70">
        <f t="shared" ref="AX70:AX133" si="10">AU70/387.1014575</f>
        <v>-1.4466575600532317E-2</v>
      </c>
      <c r="AZ70">
        <v>-161</v>
      </c>
      <c r="BA70">
        <f t="shared" ref="BA70:BA133" si="11">AZ70*0.02092</f>
        <v>-3.3681200000000002</v>
      </c>
      <c r="BB70">
        <v>-5.879971883158446E-3</v>
      </c>
      <c r="BC70">
        <v>-3.9758633561847844E-3</v>
      </c>
    </row>
    <row r="71" spans="20:55">
      <c r="T71">
        <v>66</v>
      </c>
      <c r="U71">
        <v>220.02350000000001</v>
      </c>
      <c r="V71">
        <v>230.53120000000001</v>
      </c>
      <c r="W71">
        <v>219.05690000000001</v>
      </c>
      <c r="X71">
        <v>227.97579999999999</v>
      </c>
      <c r="Y71">
        <v>218.82730000000001</v>
      </c>
      <c r="Z71">
        <v>227.7927</v>
      </c>
      <c r="AA71">
        <v>220.43199999999999</v>
      </c>
      <c r="AB71">
        <v>221.07749999999999</v>
      </c>
      <c r="AC71">
        <v>220.45410000000001</v>
      </c>
      <c r="AD71">
        <v>228.5249</v>
      </c>
      <c r="AE71">
        <v>220.1627</v>
      </c>
      <c r="AF71">
        <v>226.71530000000001</v>
      </c>
      <c r="AG71">
        <v>220.4203</v>
      </c>
      <c r="AH71">
        <v>226.04820000000001</v>
      </c>
      <c r="AI71">
        <v>222.3519</v>
      </c>
      <c r="AJ71">
        <v>226.6808</v>
      </c>
      <c r="AK71">
        <v>223.36879999999999</v>
      </c>
      <c r="AL71">
        <v>223.0359</v>
      </c>
      <c r="AM71">
        <v>219.91480000000001</v>
      </c>
      <c r="AN71">
        <v>226.85650000000001</v>
      </c>
      <c r="AQ71">
        <f t="shared" si="6"/>
        <v>220.50123000000002</v>
      </c>
      <c r="AR71">
        <f t="shared" si="6"/>
        <v>226.52388000000002</v>
      </c>
      <c r="AT71">
        <f t="shared" si="7"/>
        <v>-0.61438119999996843</v>
      </c>
      <c r="AU71">
        <f t="shared" si="8"/>
        <v>-5.6496624999999767</v>
      </c>
      <c r="AW71">
        <f t="shared" si="9"/>
        <v>-1.7168972856676776E-2</v>
      </c>
      <c r="AX71">
        <f t="shared" si="10"/>
        <v>-1.4594784882720254E-2</v>
      </c>
      <c r="AZ71">
        <v>-160</v>
      </c>
      <c r="BA71">
        <f t="shared" si="11"/>
        <v>-3.3472</v>
      </c>
      <c r="BB71">
        <v>-2.2004343972474405E-3</v>
      </c>
      <c r="BC71">
        <v>-4.3929633098837026E-3</v>
      </c>
    </row>
    <row r="72" spans="20:55">
      <c r="T72">
        <v>67</v>
      </c>
      <c r="U72">
        <v>220.2405</v>
      </c>
      <c r="V72">
        <v>230.63829999999999</v>
      </c>
      <c r="W72">
        <v>219.3467</v>
      </c>
      <c r="X72">
        <v>227.93600000000001</v>
      </c>
      <c r="Y72">
        <v>219.66820000000001</v>
      </c>
      <c r="Z72">
        <v>227.67529999999999</v>
      </c>
      <c r="AA72">
        <v>220.36199999999999</v>
      </c>
      <c r="AB72">
        <v>220.7133</v>
      </c>
      <c r="AC72">
        <v>221.3492</v>
      </c>
      <c r="AD72">
        <v>229.20330000000001</v>
      </c>
      <c r="AE72">
        <v>220.43600000000001</v>
      </c>
      <c r="AF72">
        <v>227.10589999999999</v>
      </c>
      <c r="AG72">
        <v>219.91309999999999</v>
      </c>
      <c r="AH72">
        <v>226.1499</v>
      </c>
      <c r="AI72">
        <v>222.0514</v>
      </c>
      <c r="AJ72">
        <v>227.27119999999999</v>
      </c>
      <c r="AK72">
        <v>224.26570000000001</v>
      </c>
      <c r="AL72">
        <v>222.88990000000001</v>
      </c>
      <c r="AM72">
        <v>219.46709999999999</v>
      </c>
      <c r="AN72">
        <v>226.43369999999999</v>
      </c>
      <c r="AQ72">
        <f t="shared" si="6"/>
        <v>220.70998999999998</v>
      </c>
      <c r="AR72">
        <f t="shared" si="6"/>
        <v>226.60167999999999</v>
      </c>
      <c r="AT72">
        <f t="shared" si="7"/>
        <v>-0.405621200000013</v>
      </c>
      <c r="AU72">
        <f t="shared" si="8"/>
        <v>-5.5718625000000088</v>
      </c>
      <c r="AW72">
        <f t="shared" si="9"/>
        <v>-1.133514400000072E-2</v>
      </c>
      <c r="AX72">
        <f t="shared" si="10"/>
        <v>-1.4393803980962818E-2</v>
      </c>
      <c r="AZ72">
        <v>-159</v>
      </c>
      <c r="BA72">
        <f t="shared" si="11"/>
        <v>-3.3262800000000001</v>
      </c>
      <c r="BB72">
        <v>-5.0273654527239172E-3</v>
      </c>
      <c r="BC72">
        <v>-5.3847188110883381E-3</v>
      </c>
    </row>
    <row r="73" spans="20:55">
      <c r="T73">
        <v>68</v>
      </c>
      <c r="U73">
        <v>219.74879999999999</v>
      </c>
      <c r="V73">
        <v>231.24600000000001</v>
      </c>
      <c r="W73">
        <v>219.46</v>
      </c>
      <c r="X73">
        <v>228.0573</v>
      </c>
      <c r="Y73">
        <v>219.42760000000001</v>
      </c>
      <c r="Z73">
        <v>227.86529999999999</v>
      </c>
      <c r="AA73">
        <v>219.9786</v>
      </c>
      <c r="AB73">
        <v>220.1901</v>
      </c>
      <c r="AC73">
        <v>221.53809999999999</v>
      </c>
      <c r="AD73">
        <v>229.31219999999999</v>
      </c>
      <c r="AE73">
        <v>220.3716</v>
      </c>
      <c r="AF73">
        <v>227.92609999999999</v>
      </c>
      <c r="AG73">
        <v>219.85550000000001</v>
      </c>
      <c r="AH73">
        <v>226.4486</v>
      </c>
      <c r="AI73">
        <v>222.69049999999999</v>
      </c>
      <c r="AJ73">
        <v>227.4717</v>
      </c>
      <c r="AK73">
        <v>224.34119999999999</v>
      </c>
      <c r="AL73">
        <v>222.62360000000001</v>
      </c>
      <c r="AM73">
        <v>219.62350000000001</v>
      </c>
      <c r="AN73">
        <v>227.66050000000001</v>
      </c>
      <c r="AQ73">
        <f t="shared" si="6"/>
        <v>220.70354000000003</v>
      </c>
      <c r="AR73">
        <f t="shared" si="6"/>
        <v>226.88013999999998</v>
      </c>
      <c r="AT73">
        <f t="shared" si="7"/>
        <v>-0.41207119999995712</v>
      </c>
      <c r="AU73">
        <f t="shared" si="8"/>
        <v>-5.2934025000000133</v>
      </c>
      <c r="AW73">
        <f t="shared" si="9"/>
        <v>-1.1515390197190041E-2</v>
      </c>
      <c r="AX73">
        <f t="shared" si="10"/>
        <v>-1.3674457684003976E-2</v>
      </c>
      <c r="AZ73">
        <v>-158</v>
      </c>
      <c r="BA73">
        <f t="shared" si="11"/>
        <v>-3.3053600000000003</v>
      </c>
      <c r="BB73">
        <v>-1.3318992331081748E-3</v>
      </c>
      <c r="BC73">
        <v>-6.1396888437186704E-3</v>
      </c>
    </row>
    <row r="74" spans="20:55">
      <c r="T74">
        <v>69</v>
      </c>
      <c r="U74">
        <v>219.6405</v>
      </c>
      <c r="V74">
        <v>231.9297</v>
      </c>
      <c r="W74">
        <v>219.32640000000001</v>
      </c>
      <c r="X74">
        <v>227.8</v>
      </c>
      <c r="Y74">
        <v>219.87010000000001</v>
      </c>
      <c r="Z74">
        <v>227.5986</v>
      </c>
      <c r="AA74">
        <v>219.85910000000001</v>
      </c>
      <c r="AB74">
        <v>219.61609999999999</v>
      </c>
      <c r="AC74">
        <v>221.33179999999999</v>
      </c>
      <c r="AD74">
        <v>229.04599999999999</v>
      </c>
      <c r="AE74">
        <v>221.36590000000001</v>
      </c>
      <c r="AF74">
        <v>227.59630000000001</v>
      </c>
      <c r="AG74">
        <v>220.01159999999999</v>
      </c>
      <c r="AH74">
        <v>226.43979999999999</v>
      </c>
      <c r="AI74">
        <v>222.68860000000001</v>
      </c>
      <c r="AJ74">
        <v>227.12360000000001</v>
      </c>
      <c r="AK74">
        <v>223.5172</v>
      </c>
      <c r="AL74">
        <v>221.3981</v>
      </c>
      <c r="AM74">
        <v>220.71010000000001</v>
      </c>
      <c r="AN74">
        <v>228.23179999999999</v>
      </c>
      <c r="AQ74">
        <f t="shared" si="6"/>
        <v>220.83213000000001</v>
      </c>
      <c r="AR74">
        <f t="shared" si="6"/>
        <v>226.67799999999997</v>
      </c>
      <c r="AT74">
        <f t="shared" si="7"/>
        <v>-0.28348119999998289</v>
      </c>
      <c r="AU74">
        <f t="shared" si="8"/>
        <v>-5.4955425000000275</v>
      </c>
      <c r="AW74">
        <f t="shared" si="9"/>
        <v>-7.921923763582148E-3</v>
      </c>
      <c r="AX74">
        <f t="shared" si="10"/>
        <v>-1.4196646366282482E-2</v>
      </c>
      <c r="AZ74">
        <v>-157</v>
      </c>
      <c r="BA74">
        <f t="shared" si="11"/>
        <v>-3.28444</v>
      </c>
      <c r="BB74">
        <v>-6.3025025035483963E-3</v>
      </c>
      <c r="BC74">
        <v>-6.9416491411685233E-3</v>
      </c>
    </row>
    <row r="75" spans="20:55">
      <c r="T75">
        <v>70</v>
      </c>
      <c r="U75">
        <v>219.36760000000001</v>
      </c>
      <c r="V75">
        <v>231.03659999999999</v>
      </c>
      <c r="W75">
        <v>219.85749999999999</v>
      </c>
      <c r="X75">
        <v>227.4966</v>
      </c>
      <c r="Y75">
        <v>219.18279999999999</v>
      </c>
      <c r="Z75">
        <v>226.5737</v>
      </c>
      <c r="AA75">
        <v>220.024</v>
      </c>
      <c r="AB75">
        <v>218.58519999999999</v>
      </c>
      <c r="AC75">
        <v>221.7585</v>
      </c>
      <c r="AD75">
        <v>228.8057</v>
      </c>
      <c r="AE75">
        <v>221.0849</v>
      </c>
      <c r="AF75">
        <v>227.16329999999999</v>
      </c>
      <c r="AG75">
        <v>219.68209999999999</v>
      </c>
      <c r="AH75">
        <v>226.14320000000001</v>
      </c>
      <c r="AI75">
        <v>222.44300000000001</v>
      </c>
      <c r="AJ75">
        <v>227.06739999999999</v>
      </c>
      <c r="AK75">
        <v>223.05359999999999</v>
      </c>
      <c r="AL75">
        <v>220.61539999999999</v>
      </c>
      <c r="AM75">
        <v>221.40530000000001</v>
      </c>
      <c r="AN75">
        <v>228.75110000000001</v>
      </c>
      <c r="AQ75">
        <f t="shared" si="6"/>
        <v>220.78593000000001</v>
      </c>
      <c r="AR75">
        <f t="shared" si="6"/>
        <v>226.22381999999999</v>
      </c>
      <c r="AT75">
        <f t="shared" si="7"/>
        <v>-0.3296811999999818</v>
      </c>
      <c r="AU75">
        <f t="shared" si="8"/>
        <v>-5.9497225000000071</v>
      </c>
      <c r="AW75">
        <f t="shared" si="9"/>
        <v>-9.2129895481121576E-3</v>
      </c>
      <c r="AX75">
        <f t="shared" si="10"/>
        <v>-1.5369930504588729E-2</v>
      </c>
      <c r="AZ75">
        <v>-156</v>
      </c>
      <c r="BA75">
        <f t="shared" si="11"/>
        <v>-3.2635200000000002</v>
      </c>
      <c r="BB75">
        <v>-7.6748886654176727E-3</v>
      </c>
      <c r="BC75">
        <v>-7.6213159181917969E-3</v>
      </c>
    </row>
    <row r="76" spans="20:55">
      <c r="T76">
        <v>71</v>
      </c>
      <c r="U76">
        <v>219.70689999999999</v>
      </c>
      <c r="V76">
        <v>231.54140000000001</v>
      </c>
      <c r="W76">
        <v>219.6036</v>
      </c>
      <c r="X76">
        <v>227.5676</v>
      </c>
      <c r="Y76">
        <v>218.5977</v>
      </c>
      <c r="Z76">
        <v>226.11109999999999</v>
      </c>
      <c r="AA76">
        <v>220.0393</v>
      </c>
      <c r="AB76">
        <v>219.86580000000001</v>
      </c>
      <c r="AC76">
        <v>222.11879999999999</v>
      </c>
      <c r="AD76">
        <v>228.81720000000001</v>
      </c>
      <c r="AE76">
        <v>221.7064</v>
      </c>
      <c r="AF76">
        <v>226.346</v>
      </c>
      <c r="AG76">
        <v>219.4537</v>
      </c>
      <c r="AH76">
        <v>226.30289999999999</v>
      </c>
      <c r="AI76">
        <v>223.1583</v>
      </c>
      <c r="AJ76">
        <v>226.77379999999999</v>
      </c>
      <c r="AK76">
        <v>222.76910000000001</v>
      </c>
      <c r="AL76">
        <v>219.9512</v>
      </c>
      <c r="AM76">
        <v>221.3699</v>
      </c>
      <c r="AN76">
        <v>229.02459999999999</v>
      </c>
      <c r="AQ76">
        <f t="shared" si="6"/>
        <v>220.85237000000001</v>
      </c>
      <c r="AR76">
        <f t="shared" si="6"/>
        <v>226.23015999999998</v>
      </c>
      <c r="AT76">
        <f t="shared" si="7"/>
        <v>-0.26324119999998175</v>
      </c>
      <c r="AU76">
        <f t="shared" si="8"/>
        <v>-5.9433825000000127</v>
      </c>
      <c r="AW76">
        <f t="shared" si="9"/>
        <v>-7.3563139913118128E-3</v>
      </c>
      <c r="AX76">
        <f t="shared" si="10"/>
        <v>-1.5353552369406961E-2</v>
      </c>
      <c r="AZ76">
        <v>-155</v>
      </c>
      <c r="BA76">
        <f t="shared" si="11"/>
        <v>-3.2426000000000004</v>
      </c>
      <c r="BB76">
        <v>-1.0568329170399115E-2</v>
      </c>
      <c r="BC76">
        <v>-8.9617397010187255E-3</v>
      </c>
    </row>
    <row r="77" spans="20:55">
      <c r="T77">
        <v>72</v>
      </c>
      <c r="U77">
        <v>219.84379999999999</v>
      </c>
      <c r="V77">
        <v>230.78899999999999</v>
      </c>
      <c r="W77">
        <v>219.20959999999999</v>
      </c>
      <c r="X77">
        <v>227.24019999999999</v>
      </c>
      <c r="Y77">
        <v>218.67830000000001</v>
      </c>
      <c r="Z77">
        <v>225.72409999999999</v>
      </c>
      <c r="AA77">
        <v>220.4512</v>
      </c>
      <c r="AB77">
        <v>220.8734</v>
      </c>
      <c r="AC77">
        <v>222.16990000000001</v>
      </c>
      <c r="AD77">
        <v>227.67400000000001</v>
      </c>
      <c r="AE77">
        <v>222.99780000000001</v>
      </c>
      <c r="AF77">
        <v>225.75880000000001</v>
      </c>
      <c r="AG77">
        <v>219.6918</v>
      </c>
      <c r="AH77">
        <v>226.4342</v>
      </c>
      <c r="AI77">
        <v>223.25110000000001</v>
      </c>
      <c r="AJ77">
        <v>226.07</v>
      </c>
      <c r="AK77">
        <v>222.51089999999999</v>
      </c>
      <c r="AL77">
        <v>220.60130000000001</v>
      </c>
      <c r="AM77">
        <v>221.20820000000001</v>
      </c>
      <c r="AN77">
        <v>228.68</v>
      </c>
      <c r="AQ77">
        <f t="shared" si="6"/>
        <v>221.00126</v>
      </c>
      <c r="AR77">
        <f t="shared" si="6"/>
        <v>225.98449999999997</v>
      </c>
      <c r="AT77">
        <f t="shared" si="7"/>
        <v>-0.11435119999998733</v>
      </c>
      <c r="AU77">
        <f t="shared" si="8"/>
        <v>-6.1890425000000278</v>
      </c>
      <c r="AW77">
        <f t="shared" si="9"/>
        <v>-3.1955610766219744E-3</v>
      </c>
      <c r="AX77">
        <f t="shared" si="10"/>
        <v>-1.5988166358169881E-2</v>
      </c>
      <c r="AZ77">
        <v>-154</v>
      </c>
      <c r="BA77">
        <f t="shared" si="11"/>
        <v>-3.2216800000000001</v>
      </c>
      <c r="BB77">
        <v>-1.1019922743517287E-2</v>
      </c>
      <c r="BC77">
        <v>-9.5932020612450424E-3</v>
      </c>
    </row>
    <row r="78" spans="20:55">
      <c r="T78">
        <v>73</v>
      </c>
      <c r="U78">
        <v>220.40559999999999</v>
      </c>
      <c r="V78">
        <v>230.27189999999999</v>
      </c>
      <c r="W78">
        <v>219.08600000000001</v>
      </c>
      <c r="X78">
        <v>227.63319999999999</v>
      </c>
      <c r="Y78">
        <v>218.9914</v>
      </c>
      <c r="Z78">
        <v>225.3947</v>
      </c>
      <c r="AA78">
        <v>220.2516</v>
      </c>
      <c r="AB78">
        <v>221.44229999999999</v>
      </c>
      <c r="AC78">
        <v>222.1326</v>
      </c>
      <c r="AD78">
        <v>228.8904</v>
      </c>
      <c r="AE78">
        <v>223.459</v>
      </c>
      <c r="AF78">
        <v>224.69560000000001</v>
      </c>
      <c r="AG78">
        <v>220.59270000000001</v>
      </c>
      <c r="AH78">
        <v>226.16990000000001</v>
      </c>
      <c r="AI78">
        <v>223.23249999999999</v>
      </c>
      <c r="AJ78">
        <v>225.7961</v>
      </c>
      <c r="AK78">
        <v>222.37280000000001</v>
      </c>
      <c r="AL78">
        <v>221.1026</v>
      </c>
      <c r="AM78">
        <v>220.99350000000001</v>
      </c>
      <c r="AN78">
        <v>226.8493</v>
      </c>
      <c r="AQ78">
        <f t="shared" si="6"/>
        <v>221.15177</v>
      </c>
      <c r="AR78">
        <f t="shared" si="6"/>
        <v>225.8246</v>
      </c>
      <c r="AT78">
        <f t="shared" si="7"/>
        <v>3.6158800000009705E-2</v>
      </c>
      <c r="AU78">
        <f t="shared" si="8"/>
        <v>-6.3489424999999926</v>
      </c>
      <c r="AW78">
        <f t="shared" si="9"/>
        <v>1.0104629759670424E-3</v>
      </c>
      <c r="AX78">
        <f t="shared" si="10"/>
        <v>-1.6401236360625154E-2</v>
      </c>
      <c r="AZ78">
        <v>-153</v>
      </c>
      <c r="BA78">
        <f t="shared" si="11"/>
        <v>-3.2007600000000003</v>
      </c>
      <c r="BB78">
        <v>-1.4072091682616044E-2</v>
      </c>
      <c r="BC78">
        <v>-1.0488006235419558E-2</v>
      </c>
    </row>
    <row r="79" spans="20:55">
      <c r="T79">
        <v>74</v>
      </c>
      <c r="U79">
        <v>220.1515</v>
      </c>
      <c r="V79">
        <v>230.58240000000001</v>
      </c>
      <c r="W79">
        <v>218.44040000000001</v>
      </c>
      <c r="X79">
        <v>227.14529999999999</v>
      </c>
      <c r="Y79">
        <v>218.68819999999999</v>
      </c>
      <c r="Z79">
        <v>225.54130000000001</v>
      </c>
      <c r="AA79">
        <v>219.42</v>
      </c>
      <c r="AB79">
        <v>221.52879999999999</v>
      </c>
      <c r="AC79">
        <v>221.53190000000001</v>
      </c>
      <c r="AD79">
        <v>229.74420000000001</v>
      </c>
      <c r="AE79">
        <v>222.7269</v>
      </c>
      <c r="AF79">
        <v>223.87870000000001</v>
      </c>
      <c r="AG79">
        <v>221.00649999999999</v>
      </c>
      <c r="AH79">
        <v>225.6379</v>
      </c>
      <c r="AI79">
        <v>222.8835</v>
      </c>
      <c r="AJ79">
        <v>226.0849</v>
      </c>
      <c r="AK79">
        <v>222.90889999999999</v>
      </c>
      <c r="AL79">
        <v>221.90199999999999</v>
      </c>
      <c r="AM79">
        <v>220.50640000000001</v>
      </c>
      <c r="AN79">
        <v>226.65969999999999</v>
      </c>
      <c r="AQ79">
        <f t="shared" si="6"/>
        <v>220.82642000000001</v>
      </c>
      <c r="AR79">
        <f t="shared" si="6"/>
        <v>225.87052000000003</v>
      </c>
      <c r="AT79">
        <f t="shared" si="7"/>
        <v>-0.28919119999997633</v>
      </c>
      <c r="AU79">
        <f t="shared" si="8"/>
        <v>-6.3030224999999689</v>
      </c>
      <c r="AW79">
        <f t="shared" si="9"/>
        <v>-8.0814905521028862E-3</v>
      </c>
      <c r="AX79">
        <f t="shared" si="10"/>
        <v>-1.6282611129150731E-2</v>
      </c>
      <c r="AZ79">
        <v>-152</v>
      </c>
      <c r="BA79">
        <f t="shared" si="11"/>
        <v>-3.17984</v>
      </c>
      <c r="BB79">
        <v>-1.3840426415219102E-2</v>
      </c>
      <c r="BC79">
        <v>-1.0803969912719914E-2</v>
      </c>
    </row>
    <row r="80" spans="20:55">
      <c r="T80">
        <v>75</v>
      </c>
      <c r="U80">
        <v>219.69049999999999</v>
      </c>
      <c r="V80">
        <v>230.55510000000001</v>
      </c>
      <c r="W80">
        <v>218.6284</v>
      </c>
      <c r="X80">
        <v>226.8323</v>
      </c>
      <c r="Y80">
        <v>218.88329999999999</v>
      </c>
      <c r="Z80">
        <v>225.38839999999999</v>
      </c>
      <c r="AA80">
        <v>219.11680000000001</v>
      </c>
      <c r="AB80">
        <v>221.76310000000001</v>
      </c>
      <c r="AC80">
        <v>221.15289999999999</v>
      </c>
      <c r="AD80">
        <v>230.2363</v>
      </c>
      <c r="AE80">
        <v>222.5283</v>
      </c>
      <c r="AF80">
        <v>223.58109999999999</v>
      </c>
      <c r="AG80">
        <v>221.52539999999999</v>
      </c>
      <c r="AH80">
        <v>225.10499999999999</v>
      </c>
      <c r="AI80">
        <v>223.46680000000001</v>
      </c>
      <c r="AJ80">
        <v>226.233</v>
      </c>
      <c r="AK80">
        <v>222.31290000000001</v>
      </c>
      <c r="AL80">
        <v>222.45699999999999</v>
      </c>
      <c r="AM80">
        <v>219.99789999999999</v>
      </c>
      <c r="AN80">
        <v>226.5231</v>
      </c>
      <c r="AQ80">
        <f t="shared" si="6"/>
        <v>220.73031999999998</v>
      </c>
      <c r="AR80">
        <f t="shared" si="6"/>
        <v>225.86743999999999</v>
      </c>
      <c r="AT80">
        <f t="shared" si="7"/>
        <v>-0.38529120000001171</v>
      </c>
      <c r="AU80">
        <f t="shared" si="8"/>
        <v>-6.3061025000000086</v>
      </c>
      <c r="AW80">
        <f t="shared" si="9"/>
        <v>-1.0767019164513765E-2</v>
      </c>
      <c r="AX80">
        <f t="shared" si="10"/>
        <v>-1.6290567699554604E-2</v>
      </c>
      <c r="AZ80">
        <v>-151</v>
      </c>
      <c r="BA80">
        <f t="shared" si="11"/>
        <v>-3.1589200000000002</v>
      </c>
      <c r="BB80">
        <v>-1.5540609149651739E-2</v>
      </c>
      <c r="BC80">
        <v>-1.1368783079304267E-2</v>
      </c>
    </row>
    <row r="81" spans="20:55">
      <c r="T81">
        <v>76</v>
      </c>
      <c r="U81">
        <v>218.98609999999999</v>
      </c>
      <c r="V81">
        <v>230.70580000000001</v>
      </c>
      <c r="W81">
        <v>218.36060000000001</v>
      </c>
      <c r="X81">
        <v>226.4051</v>
      </c>
      <c r="Y81">
        <v>218.75839999999999</v>
      </c>
      <c r="Z81">
        <v>224.23</v>
      </c>
      <c r="AA81">
        <v>218.643</v>
      </c>
      <c r="AB81">
        <v>221.53809999999999</v>
      </c>
      <c r="AC81">
        <v>220.4836</v>
      </c>
      <c r="AD81">
        <v>230.0667</v>
      </c>
      <c r="AE81">
        <v>222.05690000000001</v>
      </c>
      <c r="AF81">
        <v>224.14879999999999</v>
      </c>
      <c r="AG81">
        <v>222.74430000000001</v>
      </c>
      <c r="AH81">
        <v>224.4853</v>
      </c>
      <c r="AI81">
        <v>223.4744</v>
      </c>
      <c r="AJ81">
        <v>225.51660000000001</v>
      </c>
      <c r="AK81">
        <v>222.02699999999999</v>
      </c>
      <c r="AL81">
        <v>222.7208</v>
      </c>
      <c r="AM81">
        <v>220.2064</v>
      </c>
      <c r="AN81">
        <v>227.7107</v>
      </c>
      <c r="AQ81">
        <f t="shared" si="6"/>
        <v>220.57407000000003</v>
      </c>
      <c r="AR81">
        <f t="shared" si="6"/>
        <v>225.75279</v>
      </c>
      <c r="AT81">
        <f t="shared" si="7"/>
        <v>-0.54154119999995487</v>
      </c>
      <c r="AU81">
        <f t="shared" si="8"/>
        <v>-6.4207524999999919</v>
      </c>
      <c r="AW81">
        <f t="shared" si="9"/>
        <v>-1.5133448360027734E-2</v>
      </c>
      <c r="AX81">
        <f t="shared" si="10"/>
        <v>-1.6586743282928591E-2</v>
      </c>
      <c r="AZ81">
        <v>-150</v>
      </c>
      <c r="BA81">
        <f t="shared" si="11"/>
        <v>-3.1380000000000003</v>
      </c>
      <c r="BB81">
        <v>-1.819288303730934E-2</v>
      </c>
      <c r="BC81">
        <v>-1.1805490295783736E-2</v>
      </c>
    </row>
    <row r="82" spans="20:55">
      <c r="T82">
        <v>77</v>
      </c>
      <c r="U82">
        <v>218.58750000000001</v>
      </c>
      <c r="V82">
        <v>230.40119999999999</v>
      </c>
      <c r="W82">
        <v>218.54679999999999</v>
      </c>
      <c r="X82">
        <v>226.56649999999999</v>
      </c>
      <c r="Y82">
        <v>219.16460000000001</v>
      </c>
      <c r="Z82">
        <v>223.89359999999999</v>
      </c>
      <c r="AA82">
        <v>218.697</v>
      </c>
      <c r="AB82">
        <v>221.14940000000001</v>
      </c>
      <c r="AC82">
        <v>219.62960000000001</v>
      </c>
      <c r="AD82">
        <v>230.1962</v>
      </c>
      <c r="AE82">
        <v>221.38409999999999</v>
      </c>
      <c r="AF82">
        <v>225.27940000000001</v>
      </c>
      <c r="AG82">
        <v>222.73759999999999</v>
      </c>
      <c r="AH82">
        <v>224.99799999999999</v>
      </c>
      <c r="AI82">
        <v>223.744</v>
      </c>
      <c r="AJ82">
        <v>225.75559999999999</v>
      </c>
      <c r="AK82">
        <v>222.2355</v>
      </c>
      <c r="AL82">
        <v>222.3075</v>
      </c>
      <c r="AM82">
        <v>220.73699999999999</v>
      </c>
      <c r="AN82">
        <v>228.07480000000001</v>
      </c>
      <c r="AQ82">
        <f t="shared" si="6"/>
        <v>220.54636999999997</v>
      </c>
      <c r="AR82">
        <f t="shared" si="6"/>
        <v>225.86221999999998</v>
      </c>
      <c r="AT82">
        <f t="shared" si="7"/>
        <v>-0.56924120000002176</v>
      </c>
      <c r="AU82">
        <f t="shared" si="8"/>
        <v>-6.311322500000017</v>
      </c>
      <c r="AW82">
        <f t="shared" si="9"/>
        <v>-1.5907528927810603E-2</v>
      </c>
      <c r="AX82">
        <f t="shared" si="10"/>
        <v>-1.6304052536407765E-2</v>
      </c>
      <c r="AZ82">
        <v>-149</v>
      </c>
      <c r="BA82">
        <f t="shared" si="11"/>
        <v>-3.1170800000000001</v>
      </c>
      <c r="BB82">
        <v>-1.4751438202570735E-2</v>
      </c>
      <c r="BC82">
        <v>-1.2197480553273245E-2</v>
      </c>
    </row>
    <row r="83" spans="20:55">
      <c r="T83">
        <v>78</v>
      </c>
      <c r="U83">
        <v>217.49010000000001</v>
      </c>
      <c r="V83">
        <v>229.66120000000001</v>
      </c>
      <c r="W83">
        <v>219.0692</v>
      </c>
      <c r="X83">
        <v>226.9571</v>
      </c>
      <c r="Y83">
        <v>218.8586</v>
      </c>
      <c r="Z83">
        <v>224.5626</v>
      </c>
      <c r="AA83">
        <v>218.6858</v>
      </c>
      <c r="AB83">
        <v>221.56309999999999</v>
      </c>
      <c r="AC83">
        <v>219.43530000000001</v>
      </c>
      <c r="AD83">
        <v>229.71940000000001</v>
      </c>
      <c r="AE83">
        <v>221.3707</v>
      </c>
      <c r="AF83">
        <v>225.7099</v>
      </c>
      <c r="AG83">
        <v>221.28880000000001</v>
      </c>
      <c r="AH83">
        <v>225.07409999999999</v>
      </c>
      <c r="AI83">
        <v>223.624</v>
      </c>
      <c r="AJ83">
        <v>225.96960000000001</v>
      </c>
      <c r="AK83">
        <v>221.9616</v>
      </c>
      <c r="AL83">
        <v>222.874</v>
      </c>
      <c r="AM83">
        <v>220.4212</v>
      </c>
      <c r="AN83">
        <v>229.56290000000001</v>
      </c>
      <c r="AQ83">
        <f t="shared" si="6"/>
        <v>220.22053</v>
      </c>
      <c r="AR83">
        <f t="shared" si="6"/>
        <v>226.16539000000003</v>
      </c>
      <c r="AT83">
        <f t="shared" si="7"/>
        <v>-0.8950811999999928</v>
      </c>
      <c r="AU83">
        <f t="shared" si="8"/>
        <v>-6.0081524999999658</v>
      </c>
      <c r="AW83">
        <f t="shared" si="9"/>
        <v>-2.5013175577837249E-2</v>
      </c>
      <c r="AX83">
        <f t="shared" si="10"/>
        <v>-1.5520872845073093E-2</v>
      </c>
      <c r="AZ83">
        <v>-148</v>
      </c>
      <c r="BA83">
        <f t="shared" si="11"/>
        <v>-3.0961600000000002</v>
      </c>
      <c r="BB83">
        <v>-1.1726376055917606E-2</v>
      </c>
      <c r="BC83">
        <v>-1.2443255913083186E-2</v>
      </c>
    </row>
    <row r="84" spans="20:55">
      <c r="T84">
        <v>79</v>
      </c>
      <c r="U84">
        <v>218.06559999999999</v>
      </c>
      <c r="V84">
        <v>228.5488</v>
      </c>
      <c r="W84">
        <v>219.05260000000001</v>
      </c>
      <c r="X84">
        <v>227.43510000000001</v>
      </c>
      <c r="Y84">
        <v>219.9658</v>
      </c>
      <c r="Z84">
        <v>224.7671</v>
      </c>
      <c r="AA84">
        <v>219.1225</v>
      </c>
      <c r="AB84">
        <v>221.88339999999999</v>
      </c>
      <c r="AC84">
        <v>219.4427</v>
      </c>
      <c r="AD84">
        <v>229.36490000000001</v>
      </c>
      <c r="AE84">
        <v>221.3563</v>
      </c>
      <c r="AF84">
        <v>225.92689999999999</v>
      </c>
      <c r="AG84">
        <v>221.5369</v>
      </c>
      <c r="AH84">
        <v>225.28720000000001</v>
      </c>
      <c r="AI84">
        <v>223.2765</v>
      </c>
      <c r="AJ84">
        <v>226.49700000000001</v>
      </c>
      <c r="AK84">
        <v>221.73849999999999</v>
      </c>
      <c r="AL84">
        <v>222.78800000000001</v>
      </c>
      <c r="AM84">
        <v>219.99010000000001</v>
      </c>
      <c r="AN84">
        <v>229.91730000000001</v>
      </c>
      <c r="AQ84">
        <f t="shared" si="6"/>
        <v>220.35475000000002</v>
      </c>
      <c r="AR84">
        <f t="shared" si="6"/>
        <v>226.24157</v>
      </c>
      <c r="AT84">
        <f t="shared" si="7"/>
        <v>-0.76086119999996527</v>
      </c>
      <c r="AU84">
        <f t="shared" si="8"/>
        <v>-5.9319725000000005</v>
      </c>
      <c r="AW84">
        <f t="shared" si="9"/>
        <v>-2.1262377967455049E-2</v>
      </c>
      <c r="AX84">
        <f t="shared" si="10"/>
        <v>-1.5324076892683879E-2</v>
      </c>
      <c r="AZ84">
        <v>-147</v>
      </c>
      <c r="BA84">
        <f t="shared" si="11"/>
        <v>-3.07524</v>
      </c>
      <c r="BB84">
        <v>-1.5439447718051284E-2</v>
      </c>
      <c r="BC84">
        <v>-1.2182678232359741E-2</v>
      </c>
    </row>
    <row r="85" spans="20:55">
      <c r="T85">
        <v>80</v>
      </c>
      <c r="U85">
        <v>217.87010000000001</v>
      </c>
      <c r="V85">
        <v>228.41550000000001</v>
      </c>
      <c r="W85">
        <v>218.88560000000001</v>
      </c>
      <c r="X85">
        <v>227.2209</v>
      </c>
      <c r="Y85">
        <v>219.8304</v>
      </c>
      <c r="Z85">
        <v>224.90960000000001</v>
      </c>
      <c r="AA85">
        <v>219.2431</v>
      </c>
      <c r="AB85">
        <v>222.32599999999999</v>
      </c>
      <c r="AC85">
        <v>219.3699</v>
      </c>
      <c r="AD85">
        <v>229.2715</v>
      </c>
      <c r="AE85">
        <v>221.89060000000001</v>
      </c>
      <c r="AF85">
        <v>226.131</v>
      </c>
      <c r="AG85">
        <v>221.13140000000001</v>
      </c>
      <c r="AH85">
        <v>224.96029999999999</v>
      </c>
      <c r="AI85">
        <v>222.446</v>
      </c>
      <c r="AJ85">
        <v>226.8913</v>
      </c>
      <c r="AK85">
        <v>220.84190000000001</v>
      </c>
      <c r="AL85">
        <v>222.88489999999999</v>
      </c>
      <c r="AM85">
        <v>220.01599999999999</v>
      </c>
      <c r="AN85">
        <v>231.06360000000001</v>
      </c>
      <c r="AQ85">
        <f t="shared" si="6"/>
        <v>220.1525</v>
      </c>
      <c r="AR85">
        <f t="shared" si="6"/>
        <v>226.40746000000004</v>
      </c>
      <c r="AT85">
        <f t="shared" si="7"/>
        <v>-0.96311119999998596</v>
      </c>
      <c r="AU85">
        <f t="shared" si="8"/>
        <v>-5.7660824999999534</v>
      </c>
      <c r="AW85">
        <f t="shared" si="9"/>
        <v>-2.6914283918130968E-2</v>
      </c>
      <c r="AX85">
        <f t="shared" si="10"/>
        <v>-1.4895532910774311E-2</v>
      </c>
      <c r="AZ85">
        <v>-146</v>
      </c>
      <c r="BA85">
        <f t="shared" si="11"/>
        <v>-3.0543200000000001</v>
      </c>
      <c r="BB85">
        <v>-1.4322480198404534E-2</v>
      </c>
      <c r="BC85">
        <v>-1.1937910360360768E-2</v>
      </c>
    </row>
    <row r="86" spans="20:55">
      <c r="T86">
        <v>81</v>
      </c>
      <c r="U86">
        <v>217.89189999999999</v>
      </c>
      <c r="V86">
        <v>227.73500000000001</v>
      </c>
      <c r="W86">
        <v>218.88499999999999</v>
      </c>
      <c r="X86">
        <v>227.69409999999999</v>
      </c>
      <c r="Y86">
        <v>219.38489999999999</v>
      </c>
      <c r="Z86">
        <v>226.1961</v>
      </c>
      <c r="AA86">
        <v>219.482</v>
      </c>
      <c r="AB86">
        <v>222.50389999999999</v>
      </c>
      <c r="AC86">
        <v>218.9188</v>
      </c>
      <c r="AD86">
        <v>229.0949</v>
      </c>
      <c r="AE86">
        <v>222.1962</v>
      </c>
      <c r="AF86">
        <v>225.49109999999999</v>
      </c>
      <c r="AG86">
        <v>220.97239999999999</v>
      </c>
      <c r="AH86">
        <v>224.88120000000001</v>
      </c>
      <c r="AI86">
        <v>221.93279999999999</v>
      </c>
      <c r="AJ86">
        <v>227.1431</v>
      </c>
      <c r="AK86">
        <v>220.92959999999999</v>
      </c>
      <c r="AL86">
        <v>222.84739999999999</v>
      </c>
      <c r="AM86">
        <v>219.9316</v>
      </c>
      <c r="AN86">
        <v>230.33330000000001</v>
      </c>
      <c r="AQ86">
        <f t="shared" si="6"/>
        <v>220.05252000000002</v>
      </c>
      <c r="AR86">
        <f t="shared" si="6"/>
        <v>226.39201000000003</v>
      </c>
      <c r="AT86">
        <f t="shared" si="7"/>
        <v>-1.0630911999999739</v>
      </c>
      <c r="AU86">
        <f t="shared" si="8"/>
        <v>-5.7815324999999689</v>
      </c>
      <c r="AW86">
        <f t="shared" si="9"/>
        <v>-2.9708239700323564E-2</v>
      </c>
      <c r="AX86">
        <f t="shared" si="10"/>
        <v>-1.4935444927897151E-2</v>
      </c>
      <c r="AZ86">
        <v>-145</v>
      </c>
      <c r="BA86">
        <f t="shared" si="11"/>
        <v>-3.0334000000000003</v>
      </c>
      <c r="BB86">
        <v>-1.2245876335884547E-2</v>
      </c>
      <c r="BC86">
        <v>-1.199257303235551E-2</v>
      </c>
    </row>
    <row r="87" spans="20:55">
      <c r="T87">
        <v>82</v>
      </c>
      <c r="U87">
        <v>219.02979999999999</v>
      </c>
      <c r="V87">
        <v>227.8655</v>
      </c>
      <c r="W87">
        <v>218.7653</v>
      </c>
      <c r="X87">
        <v>227.26580000000001</v>
      </c>
      <c r="Y87">
        <v>219</v>
      </c>
      <c r="Z87">
        <v>226.78710000000001</v>
      </c>
      <c r="AA87">
        <v>219.6841</v>
      </c>
      <c r="AB87">
        <v>222.6019</v>
      </c>
      <c r="AC87">
        <v>218.0992</v>
      </c>
      <c r="AD87">
        <v>229.35249999999999</v>
      </c>
      <c r="AE87">
        <v>222.07810000000001</v>
      </c>
      <c r="AF87">
        <v>224.78479999999999</v>
      </c>
      <c r="AG87">
        <v>220.77539999999999</v>
      </c>
      <c r="AH87">
        <v>224.3083</v>
      </c>
      <c r="AI87">
        <v>222.03219999999999</v>
      </c>
      <c r="AJ87">
        <v>228.17590000000001</v>
      </c>
      <c r="AK87">
        <v>221.13579999999999</v>
      </c>
      <c r="AL87">
        <v>222.9435</v>
      </c>
      <c r="AM87">
        <v>219.44110000000001</v>
      </c>
      <c r="AN87">
        <v>230.09209999999999</v>
      </c>
      <c r="AQ87">
        <f t="shared" si="6"/>
        <v>220.00409999999997</v>
      </c>
      <c r="AR87">
        <f t="shared" si="6"/>
        <v>226.41774000000001</v>
      </c>
      <c r="AT87">
        <f t="shared" si="7"/>
        <v>-1.1115112000000238</v>
      </c>
      <c r="AU87">
        <f t="shared" si="8"/>
        <v>-5.7558024999999873</v>
      </c>
      <c r="AW87">
        <f t="shared" si="9"/>
        <v>-3.1061343710864883E-2</v>
      </c>
      <c r="AX87">
        <f t="shared" si="10"/>
        <v>-1.4868976565400784E-2</v>
      </c>
      <c r="AZ87">
        <v>-144</v>
      </c>
      <c r="BA87">
        <f t="shared" si="11"/>
        <v>-3.01248</v>
      </c>
      <c r="BB87">
        <v>-1.4425038887347998E-2</v>
      </c>
      <c r="BC87">
        <v>-1.2090893509487791E-2</v>
      </c>
    </row>
    <row r="88" spans="20:55">
      <c r="T88">
        <v>83</v>
      </c>
      <c r="U88">
        <v>219.3657</v>
      </c>
      <c r="V88">
        <v>228.85169999999999</v>
      </c>
      <c r="W88">
        <v>218.5609</v>
      </c>
      <c r="X88">
        <v>226.91300000000001</v>
      </c>
      <c r="Y88">
        <v>219.06110000000001</v>
      </c>
      <c r="Z88">
        <v>227.26509999999999</v>
      </c>
      <c r="AA88">
        <v>220.1027</v>
      </c>
      <c r="AB88">
        <v>222.69139999999999</v>
      </c>
      <c r="AC88">
        <v>217.79650000000001</v>
      </c>
      <c r="AD88">
        <v>228.4023</v>
      </c>
      <c r="AE88">
        <v>221.8356</v>
      </c>
      <c r="AF88">
        <v>224.25139999999999</v>
      </c>
      <c r="AG88">
        <v>220.0993</v>
      </c>
      <c r="AH88">
        <v>224.4083</v>
      </c>
      <c r="AI88">
        <v>222.54069999999999</v>
      </c>
      <c r="AJ88">
        <v>227.2252</v>
      </c>
      <c r="AK88">
        <v>221.7663</v>
      </c>
      <c r="AL88">
        <v>222.0076</v>
      </c>
      <c r="AM88">
        <v>220.1583</v>
      </c>
      <c r="AN88">
        <v>229.40450000000001</v>
      </c>
      <c r="AQ88">
        <f t="shared" si="6"/>
        <v>220.12871000000001</v>
      </c>
      <c r="AR88">
        <f t="shared" si="6"/>
        <v>226.14204999999998</v>
      </c>
      <c r="AT88">
        <f t="shared" si="7"/>
        <v>-0.98690119999997705</v>
      </c>
      <c r="AU88">
        <f t="shared" si="8"/>
        <v>-6.031492500000013</v>
      </c>
      <c r="AW88">
        <f t="shared" si="9"/>
        <v>-2.7579098961723135E-2</v>
      </c>
      <c r="AX88">
        <f t="shared" si="10"/>
        <v>-1.5581167115600472E-2</v>
      </c>
      <c r="AZ88">
        <v>-143</v>
      </c>
      <c r="BA88">
        <f t="shared" si="11"/>
        <v>-2.9915600000000002</v>
      </c>
      <c r="BB88">
        <v>-1.5964816478854095E-2</v>
      </c>
      <c r="BC88">
        <v>-1.2308872538925967E-2</v>
      </c>
    </row>
    <row r="89" spans="20:55">
      <c r="T89">
        <v>84</v>
      </c>
      <c r="U89">
        <v>218.65600000000001</v>
      </c>
      <c r="V89">
        <v>229.1191</v>
      </c>
      <c r="W89">
        <v>218.37450000000001</v>
      </c>
      <c r="X89">
        <v>226.8845</v>
      </c>
      <c r="Y89">
        <v>219.38589999999999</v>
      </c>
      <c r="Z89">
        <v>227.62200000000001</v>
      </c>
      <c r="AA89">
        <v>219.7028</v>
      </c>
      <c r="AB89">
        <v>222.48249999999999</v>
      </c>
      <c r="AC89">
        <v>217.35210000000001</v>
      </c>
      <c r="AD89">
        <v>228.30670000000001</v>
      </c>
      <c r="AE89">
        <v>222.29900000000001</v>
      </c>
      <c r="AF89">
        <v>224.50280000000001</v>
      </c>
      <c r="AG89">
        <v>219.52850000000001</v>
      </c>
      <c r="AH89">
        <v>224.8537</v>
      </c>
      <c r="AI89">
        <v>222.6506</v>
      </c>
      <c r="AJ89">
        <v>227.1944</v>
      </c>
      <c r="AK89">
        <v>222.7004</v>
      </c>
      <c r="AL89">
        <v>221.99629999999999</v>
      </c>
      <c r="AM89">
        <v>219.98509999999999</v>
      </c>
      <c r="AN89">
        <v>228.99809999999999</v>
      </c>
      <c r="AQ89">
        <f t="shared" si="6"/>
        <v>220.06349</v>
      </c>
      <c r="AR89">
        <f t="shared" si="6"/>
        <v>226.19600999999997</v>
      </c>
      <c r="AT89">
        <f t="shared" si="7"/>
        <v>-1.0521211999999878</v>
      </c>
      <c r="AU89">
        <f t="shared" si="8"/>
        <v>-5.9775325000000237</v>
      </c>
      <c r="AW89">
        <f t="shared" si="9"/>
        <v>-2.9401681439365192E-2</v>
      </c>
      <c r="AX89">
        <f t="shared" si="10"/>
        <v>-1.5441772135409808E-2</v>
      </c>
      <c r="AZ89">
        <v>-142</v>
      </c>
      <c r="BA89">
        <f t="shared" si="11"/>
        <v>-2.9706399999999999</v>
      </c>
      <c r="BB89">
        <v>-1.8776377703563833E-2</v>
      </c>
      <c r="BC89">
        <v>-1.2326748989313602E-2</v>
      </c>
    </row>
    <row r="90" spans="20:55">
      <c r="T90">
        <v>85</v>
      </c>
      <c r="U90">
        <v>218.74350000000001</v>
      </c>
      <c r="V90">
        <v>229.59110000000001</v>
      </c>
      <c r="W90">
        <v>218.13120000000001</v>
      </c>
      <c r="X90">
        <v>226.5121</v>
      </c>
      <c r="Y90">
        <v>219.11009999999999</v>
      </c>
      <c r="Z90">
        <v>227.7542</v>
      </c>
      <c r="AA90">
        <v>219.77610000000001</v>
      </c>
      <c r="AB90">
        <v>222.31270000000001</v>
      </c>
      <c r="AC90">
        <v>217.744</v>
      </c>
      <c r="AD90">
        <v>228.16759999999999</v>
      </c>
      <c r="AE90">
        <v>222.12710000000001</v>
      </c>
      <c r="AF90">
        <v>224.5813</v>
      </c>
      <c r="AG90">
        <v>219.9461</v>
      </c>
      <c r="AH90">
        <v>224.9571</v>
      </c>
      <c r="AI90">
        <v>223.2124</v>
      </c>
      <c r="AJ90">
        <v>227.69749999999999</v>
      </c>
      <c r="AK90">
        <v>223.08099999999999</v>
      </c>
      <c r="AL90">
        <v>222.0111</v>
      </c>
      <c r="AM90">
        <v>220.11009999999999</v>
      </c>
      <c r="AN90">
        <v>228.72229999999999</v>
      </c>
      <c r="AQ90">
        <f t="shared" si="6"/>
        <v>220.19815999999997</v>
      </c>
      <c r="AR90">
        <f t="shared" si="6"/>
        <v>226.23070000000001</v>
      </c>
      <c r="AT90">
        <f t="shared" si="7"/>
        <v>-0.91745120000001634</v>
      </c>
      <c r="AU90">
        <f t="shared" si="8"/>
        <v>-5.9428424999999834</v>
      </c>
      <c r="AW90">
        <f t="shared" si="9"/>
        <v>-2.5638308512901477E-2</v>
      </c>
      <c r="AX90">
        <f t="shared" si="10"/>
        <v>-1.5352157386284147E-2</v>
      </c>
      <c r="AZ90">
        <v>-141</v>
      </c>
      <c r="BA90">
        <f t="shared" si="11"/>
        <v>-2.9497200000000001</v>
      </c>
      <c r="BB90">
        <v>-2.1163731599071214E-2</v>
      </c>
      <c r="BC90">
        <v>-1.2671645649900393E-2</v>
      </c>
    </row>
    <row r="91" spans="20:55">
      <c r="T91">
        <v>86</v>
      </c>
      <c r="U91">
        <v>218.32900000000001</v>
      </c>
      <c r="V91">
        <v>229.95439999999999</v>
      </c>
      <c r="W91">
        <v>218.57810000000001</v>
      </c>
      <c r="X91">
        <v>225.79220000000001</v>
      </c>
      <c r="Y91">
        <v>219.7491</v>
      </c>
      <c r="Z91">
        <v>227.50739999999999</v>
      </c>
      <c r="AA91">
        <v>219.31</v>
      </c>
      <c r="AB91">
        <v>222.00749999999999</v>
      </c>
      <c r="AC91">
        <v>218.2062</v>
      </c>
      <c r="AD91">
        <v>228.3218</v>
      </c>
      <c r="AE91">
        <v>221.93780000000001</v>
      </c>
      <c r="AF91">
        <v>225.28909999999999</v>
      </c>
      <c r="AG91">
        <v>219.035</v>
      </c>
      <c r="AH91">
        <v>224.78110000000001</v>
      </c>
      <c r="AI91">
        <v>223.38329999999999</v>
      </c>
      <c r="AJ91">
        <v>227.89109999999999</v>
      </c>
      <c r="AK91">
        <v>222.65190000000001</v>
      </c>
      <c r="AL91">
        <v>222.52760000000001</v>
      </c>
      <c r="AM91">
        <v>220.511</v>
      </c>
      <c r="AN91">
        <v>228.0455</v>
      </c>
      <c r="AQ91">
        <f t="shared" si="6"/>
        <v>220.16914000000003</v>
      </c>
      <c r="AR91">
        <f t="shared" si="6"/>
        <v>226.21177000000003</v>
      </c>
      <c r="AT91">
        <f t="shared" si="7"/>
        <v>-0.94647119999996221</v>
      </c>
      <c r="AU91">
        <f t="shared" si="8"/>
        <v>-5.9617724999999666</v>
      </c>
      <c r="AW91">
        <f t="shared" si="9"/>
        <v>-2.644927667452468E-2</v>
      </c>
      <c r="AX91">
        <f t="shared" si="10"/>
        <v>-1.5401059294642328E-2</v>
      </c>
      <c r="AZ91">
        <v>-140</v>
      </c>
      <c r="BA91">
        <f t="shared" si="11"/>
        <v>-2.9288000000000003</v>
      </c>
      <c r="BB91">
        <v>-2.087897055265504E-2</v>
      </c>
      <c r="BC91">
        <v>-1.3129432611345844E-2</v>
      </c>
    </row>
    <row r="92" spans="20:55">
      <c r="T92">
        <v>87</v>
      </c>
      <c r="U92">
        <v>218.24619999999999</v>
      </c>
      <c r="V92">
        <v>230.04400000000001</v>
      </c>
      <c r="W92">
        <v>218.32730000000001</v>
      </c>
      <c r="X92">
        <v>225.55879999999999</v>
      </c>
      <c r="Y92">
        <v>219.1036</v>
      </c>
      <c r="Z92">
        <v>227.2105</v>
      </c>
      <c r="AA92">
        <v>218.6011</v>
      </c>
      <c r="AB92">
        <v>221.49199999999999</v>
      </c>
      <c r="AC92">
        <v>219.12960000000001</v>
      </c>
      <c r="AD92">
        <v>228.74770000000001</v>
      </c>
      <c r="AE92">
        <v>221.64949999999999</v>
      </c>
      <c r="AF92">
        <v>225.69329999999999</v>
      </c>
      <c r="AG92">
        <v>218.96510000000001</v>
      </c>
      <c r="AH92">
        <v>224.94059999999999</v>
      </c>
      <c r="AI92">
        <v>223.57830000000001</v>
      </c>
      <c r="AJ92">
        <v>227.5513</v>
      </c>
      <c r="AK92">
        <v>222.4375</v>
      </c>
      <c r="AL92">
        <v>222.54920000000001</v>
      </c>
      <c r="AM92">
        <v>220.2071</v>
      </c>
      <c r="AN92">
        <v>228.23150000000001</v>
      </c>
      <c r="AQ92">
        <f t="shared" si="6"/>
        <v>220.02453</v>
      </c>
      <c r="AR92">
        <f t="shared" si="6"/>
        <v>226.20188999999996</v>
      </c>
      <c r="AT92">
        <f t="shared" si="7"/>
        <v>-1.0910811999999908</v>
      </c>
      <c r="AU92">
        <f t="shared" si="8"/>
        <v>-5.9716525000000331</v>
      </c>
      <c r="AW92">
        <f t="shared" si="9"/>
        <v>-3.0490424360691909E-2</v>
      </c>
      <c r="AX92">
        <f t="shared" si="10"/>
        <v>-1.5426582319184456E-2</v>
      </c>
      <c r="AZ92">
        <v>-139</v>
      </c>
      <c r="BA92">
        <f t="shared" si="11"/>
        <v>-2.90788</v>
      </c>
      <c r="BB92">
        <v>-1.8064335361792274E-2</v>
      </c>
      <c r="BC92">
        <v>-1.3454902840297241E-2</v>
      </c>
    </row>
    <row r="93" spans="20:55">
      <c r="T93">
        <v>88</v>
      </c>
      <c r="U93">
        <v>217.85659999999999</v>
      </c>
      <c r="V93">
        <v>230.07310000000001</v>
      </c>
      <c r="W93">
        <v>218.06180000000001</v>
      </c>
      <c r="X93">
        <v>225.7697</v>
      </c>
      <c r="Y93">
        <v>219.33869999999999</v>
      </c>
      <c r="Z93">
        <v>226.1121</v>
      </c>
      <c r="AA93">
        <v>218.36699999999999</v>
      </c>
      <c r="AB93">
        <v>221.5155</v>
      </c>
      <c r="AC93">
        <v>220.33510000000001</v>
      </c>
      <c r="AD93">
        <v>228.7884</v>
      </c>
      <c r="AE93">
        <v>221.15629999999999</v>
      </c>
      <c r="AF93">
        <v>225.869</v>
      </c>
      <c r="AG93">
        <v>219.03579999999999</v>
      </c>
      <c r="AH93">
        <v>225.40110000000001</v>
      </c>
      <c r="AI93">
        <v>223.69120000000001</v>
      </c>
      <c r="AJ93">
        <v>228.19820000000001</v>
      </c>
      <c r="AK93">
        <v>222.09520000000001</v>
      </c>
      <c r="AL93">
        <v>222.57069999999999</v>
      </c>
      <c r="AM93">
        <v>220.04040000000001</v>
      </c>
      <c r="AN93">
        <v>229.19460000000001</v>
      </c>
      <c r="AQ93">
        <f t="shared" si="6"/>
        <v>219.99780999999999</v>
      </c>
      <c r="AR93">
        <f t="shared" si="6"/>
        <v>226.34923999999995</v>
      </c>
      <c r="AT93">
        <f t="shared" si="7"/>
        <v>-1.1178012000000024</v>
      </c>
      <c r="AU93">
        <f t="shared" si="8"/>
        <v>-5.8243025000000443</v>
      </c>
      <c r="AW93">
        <f t="shared" si="9"/>
        <v>-3.1237118684558959E-2</v>
      </c>
      <c r="AX93">
        <f t="shared" si="10"/>
        <v>-1.5045932757822398E-2</v>
      </c>
      <c r="AZ93">
        <v>-138</v>
      </c>
      <c r="BA93">
        <f t="shared" si="11"/>
        <v>-2.8869600000000002</v>
      </c>
      <c r="BB93">
        <v>-1.5475217506020386E-2</v>
      </c>
      <c r="BC93">
        <v>-1.3313131222193818E-2</v>
      </c>
    </row>
    <row r="94" spans="20:55">
      <c r="T94">
        <v>89</v>
      </c>
      <c r="U94">
        <v>218.54660000000001</v>
      </c>
      <c r="V94">
        <v>230.3013</v>
      </c>
      <c r="W94">
        <v>217.78270000000001</v>
      </c>
      <c r="X94">
        <v>225.61439999999999</v>
      </c>
      <c r="Y94">
        <v>218.94630000000001</v>
      </c>
      <c r="Z94">
        <v>225.90029999999999</v>
      </c>
      <c r="AA94">
        <v>218.5</v>
      </c>
      <c r="AB94">
        <v>221.1121</v>
      </c>
      <c r="AC94">
        <v>220.6431</v>
      </c>
      <c r="AD94">
        <v>229.0907</v>
      </c>
      <c r="AE94">
        <v>220.20500000000001</v>
      </c>
      <c r="AF94">
        <v>225.74610000000001</v>
      </c>
      <c r="AG94">
        <v>218.6241</v>
      </c>
      <c r="AH94">
        <v>224.75530000000001</v>
      </c>
      <c r="AI94">
        <v>223.91640000000001</v>
      </c>
      <c r="AJ94">
        <v>228.2928</v>
      </c>
      <c r="AK94">
        <v>221.77260000000001</v>
      </c>
      <c r="AL94">
        <v>222.62610000000001</v>
      </c>
      <c r="AM94">
        <v>219.29509999999999</v>
      </c>
      <c r="AN94">
        <v>229.49549999999999</v>
      </c>
      <c r="AQ94">
        <f t="shared" si="6"/>
        <v>219.82318999999998</v>
      </c>
      <c r="AR94">
        <f t="shared" si="6"/>
        <v>226.29346000000001</v>
      </c>
      <c r="AT94">
        <f t="shared" si="7"/>
        <v>-1.2924212000000068</v>
      </c>
      <c r="AU94">
        <f t="shared" si="8"/>
        <v>-5.8800824999999861</v>
      </c>
      <c r="AW94">
        <f t="shared" si="9"/>
        <v>-3.6116900227733013E-2</v>
      </c>
      <c r="AX94">
        <f t="shared" si="10"/>
        <v>-1.5190029347796983E-2</v>
      </c>
      <c r="AZ94">
        <v>-137</v>
      </c>
      <c r="BA94">
        <f t="shared" si="11"/>
        <v>-2.8660400000000004</v>
      </c>
      <c r="BB94">
        <v>-1.3006543233176121E-2</v>
      </c>
      <c r="BC94">
        <v>-1.351829707331955E-2</v>
      </c>
    </row>
    <row r="95" spans="20:55">
      <c r="T95">
        <v>90</v>
      </c>
      <c r="U95">
        <v>217.9913</v>
      </c>
      <c r="V95">
        <v>229.9665</v>
      </c>
      <c r="W95">
        <v>218.1652</v>
      </c>
      <c r="X95">
        <v>226.2312</v>
      </c>
      <c r="Y95">
        <v>219.07570000000001</v>
      </c>
      <c r="Z95">
        <v>225.7295</v>
      </c>
      <c r="AA95">
        <v>218.70089999999999</v>
      </c>
      <c r="AB95">
        <v>221.29</v>
      </c>
      <c r="AC95">
        <v>220.64769999999999</v>
      </c>
      <c r="AD95">
        <v>228.98060000000001</v>
      </c>
      <c r="AE95">
        <v>220.71549999999999</v>
      </c>
      <c r="AF95">
        <v>225.2407</v>
      </c>
      <c r="AG95">
        <v>218.2157</v>
      </c>
      <c r="AH95">
        <v>225.45249999999999</v>
      </c>
      <c r="AI95">
        <v>223.7706</v>
      </c>
      <c r="AJ95">
        <v>228.20670000000001</v>
      </c>
      <c r="AK95">
        <v>222.1113</v>
      </c>
      <c r="AL95">
        <v>222.4913</v>
      </c>
      <c r="AM95">
        <v>219.25890000000001</v>
      </c>
      <c r="AN95">
        <v>229.72839999999999</v>
      </c>
      <c r="AQ95">
        <f t="shared" si="6"/>
        <v>219.86527999999998</v>
      </c>
      <c r="AR95">
        <f t="shared" si="6"/>
        <v>226.33174</v>
      </c>
      <c r="AT95">
        <f t="shared" si="7"/>
        <v>-1.2503312000000051</v>
      </c>
      <c r="AU95">
        <f t="shared" si="8"/>
        <v>-5.8418025</v>
      </c>
      <c r="AW95">
        <f t="shared" si="9"/>
        <v>-3.4940688996761768E-2</v>
      </c>
      <c r="AX95">
        <f t="shared" si="10"/>
        <v>-1.509114054420733E-2</v>
      </c>
      <c r="AZ95">
        <v>-136</v>
      </c>
      <c r="BA95">
        <f t="shared" si="11"/>
        <v>-2.8451200000000001</v>
      </c>
      <c r="BB95">
        <v>-1.0859797052059346E-2</v>
      </c>
      <c r="BC95">
        <v>-1.3572391418856919E-2</v>
      </c>
    </row>
    <row r="96" spans="20:55">
      <c r="T96">
        <v>91</v>
      </c>
      <c r="U96">
        <v>218.18989999999999</v>
      </c>
      <c r="V96">
        <v>230.47630000000001</v>
      </c>
      <c r="W96">
        <v>218.38140000000001</v>
      </c>
      <c r="X96">
        <v>226.4066</v>
      </c>
      <c r="Y96">
        <v>218.9521</v>
      </c>
      <c r="Z96">
        <v>225.9417</v>
      </c>
      <c r="AA96">
        <v>218.7764</v>
      </c>
      <c r="AB96">
        <v>221.96520000000001</v>
      </c>
      <c r="AC96">
        <v>221.09739999999999</v>
      </c>
      <c r="AD96">
        <v>228.5206</v>
      </c>
      <c r="AE96">
        <v>220.15639999999999</v>
      </c>
      <c r="AF96">
        <v>225.2379</v>
      </c>
      <c r="AG96">
        <v>218.1926</v>
      </c>
      <c r="AH96">
        <v>224.91069999999999</v>
      </c>
      <c r="AI96">
        <v>223.39789999999999</v>
      </c>
      <c r="AJ96">
        <v>228.0599</v>
      </c>
      <c r="AK96">
        <v>221.7543</v>
      </c>
      <c r="AL96">
        <v>221.8193</v>
      </c>
      <c r="AM96">
        <v>218.46770000000001</v>
      </c>
      <c r="AN96">
        <v>229.9897</v>
      </c>
      <c r="AQ96">
        <f t="shared" si="6"/>
        <v>219.73661000000001</v>
      </c>
      <c r="AR96">
        <f t="shared" si="6"/>
        <v>226.33279000000002</v>
      </c>
      <c r="AT96">
        <f t="shared" si="7"/>
        <v>-1.3790011999999763</v>
      </c>
      <c r="AU96">
        <f t="shared" si="8"/>
        <v>-5.8407524999999794</v>
      </c>
      <c r="AW96">
        <f t="shared" si="9"/>
        <v>-3.8536391042117681E-2</v>
      </c>
      <c r="AX96">
        <f t="shared" si="10"/>
        <v>-1.5088428077024173E-2</v>
      </c>
      <c r="AZ96">
        <v>-135</v>
      </c>
      <c r="BA96">
        <f t="shared" si="11"/>
        <v>-2.8242000000000003</v>
      </c>
      <c r="BB96">
        <v>-1.3634750134393381E-2</v>
      </c>
      <c r="BC96">
        <v>-1.36940391137638E-2</v>
      </c>
    </row>
    <row r="97" spans="20:55">
      <c r="T97">
        <v>92</v>
      </c>
      <c r="U97">
        <v>218.15119999999999</v>
      </c>
      <c r="V97">
        <v>230.3038</v>
      </c>
      <c r="W97">
        <v>218.7243</v>
      </c>
      <c r="X97">
        <v>226.67529999999999</v>
      </c>
      <c r="Y97">
        <v>219.19589999999999</v>
      </c>
      <c r="Z97">
        <v>225.9049</v>
      </c>
      <c r="AA97">
        <v>218.90479999999999</v>
      </c>
      <c r="AB97">
        <v>221.35140000000001</v>
      </c>
      <c r="AC97">
        <v>220.41810000000001</v>
      </c>
      <c r="AD97">
        <v>228.05510000000001</v>
      </c>
      <c r="AE97">
        <v>219.92599999999999</v>
      </c>
      <c r="AF97">
        <v>225.42590000000001</v>
      </c>
      <c r="AG97">
        <v>218.70750000000001</v>
      </c>
      <c r="AH97">
        <v>224.91319999999999</v>
      </c>
      <c r="AI97">
        <v>222.37370000000001</v>
      </c>
      <c r="AJ97">
        <v>228.0812</v>
      </c>
      <c r="AK97">
        <v>221.9085</v>
      </c>
      <c r="AL97">
        <v>221.80840000000001</v>
      </c>
      <c r="AM97">
        <v>218.5651</v>
      </c>
      <c r="AN97">
        <v>229.1876</v>
      </c>
      <c r="AQ97">
        <f t="shared" si="6"/>
        <v>219.68751000000003</v>
      </c>
      <c r="AR97">
        <f t="shared" si="6"/>
        <v>226.17068000000003</v>
      </c>
      <c r="AT97">
        <f t="shared" si="7"/>
        <v>-1.4281011999999578</v>
      </c>
      <c r="AU97">
        <f t="shared" si="8"/>
        <v>-6.0028624999999636</v>
      </c>
      <c r="AW97">
        <f t="shared" si="9"/>
        <v>-3.9908497752515974E-2</v>
      </c>
      <c r="AX97">
        <f t="shared" si="10"/>
        <v>-1.5507207177074408E-2</v>
      </c>
      <c r="AZ97">
        <v>-134</v>
      </c>
      <c r="BA97">
        <f t="shared" si="11"/>
        <v>-2.80328</v>
      </c>
      <c r="BB97">
        <v>-1.9544310339038255E-2</v>
      </c>
      <c r="BC97">
        <v>-1.4280939513124884E-2</v>
      </c>
    </row>
    <row r="98" spans="20:55">
      <c r="T98">
        <v>93</v>
      </c>
      <c r="U98">
        <v>218.80330000000001</v>
      </c>
      <c r="V98">
        <v>229.51990000000001</v>
      </c>
      <c r="W98">
        <v>218.47280000000001</v>
      </c>
      <c r="X98">
        <v>226.30189999999999</v>
      </c>
      <c r="Y98">
        <v>219.2277</v>
      </c>
      <c r="Z98">
        <v>226.96559999999999</v>
      </c>
      <c r="AA98">
        <v>219.63300000000001</v>
      </c>
      <c r="AB98">
        <v>221.65450000000001</v>
      </c>
      <c r="AC98">
        <v>220.6438</v>
      </c>
      <c r="AD98">
        <v>228.70269999999999</v>
      </c>
      <c r="AE98">
        <v>220.28790000000001</v>
      </c>
      <c r="AF98">
        <v>225.44040000000001</v>
      </c>
      <c r="AG98">
        <v>219.06020000000001</v>
      </c>
      <c r="AH98">
        <v>224.36940000000001</v>
      </c>
      <c r="AI98">
        <v>221.72900000000001</v>
      </c>
      <c r="AJ98">
        <v>228.1431</v>
      </c>
      <c r="AK98">
        <v>221.9573</v>
      </c>
      <c r="AL98">
        <v>222.02189999999999</v>
      </c>
      <c r="AM98">
        <v>219.18889999999999</v>
      </c>
      <c r="AN98">
        <v>228.22829999999999</v>
      </c>
      <c r="AQ98">
        <f t="shared" si="6"/>
        <v>219.90039000000002</v>
      </c>
      <c r="AR98">
        <f t="shared" si="6"/>
        <v>226.13476999999997</v>
      </c>
      <c r="AT98">
        <f t="shared" si="7"/>
        <v>-1.2152211999999736</v>
      </c>
      <c r="AU98">
        <f t="shared" si="8"/>
        <v>-6.0387725000000216</v>
      </c>
      <c r="AW98">
        <f t="shared" si="9"/>
        <v>-3.3959534890811757E-2</v>
      </c>
      <c r="AX98">
        <f t="shared" si="10"/>
        <v>-1.5599973554736673E-2</v>
      </c>
      <c r="AZ98">
        <v>-133</v>
      </c>
      <c r="BA98">
        <f t="shared" si="11"/>
        <v>-2.7823600000000002</v>
      </c>
      <c r="BB98">
        <v>-2.5479580078784161E-2</v>
      </c>
      <c r="BC98">
        <v>-1.4851125948033877E-2</v>
      </c>
    </row>
    <row r="99" spans="20:55">
      <c r="T99">
        <v>94</v>
      </c>
      <c r="U99">
        <v>218.39449999999999</v>
      </c>
      <c r="V99">
        <v>229.62370000000001</v>
      </c>
      <c r="W99">
        <v>218.5977</v>
      </c>
      <c r="X99">
        <v>226.07910000000001</v>
      </c>
      <c r="Y99">
        <v>219.19829999999999</v>
      </c>
      <c r="Z99">
        <v>227.48179999999999</v>
      </c>
      <c r="AA99">
        <v>219.41220000000001</v>
      </c>
      <c r="AB99">
        <v>221.4983</v>
      </c>
      <c r="AC99">
        <v>220.2997</v>
      </c>
      <c r="AD99">
        <v>228.976</v>
      </c>
      <c r="AE99">
        <v>220.7</v>
      </c>
      <c r="AF99">
        <v>225.48500000000001</v>
      </c>
      <c r="AG99">
        <v>219.6225</v>
      </c>
      <c r="AH99">
        <v>224.27879999999999</v>
      </c>
      <c r="AI99">
        <v>222.5686</v>
      </c>
      <c r="AJ99">
        <v>227.6549</v>
      </c>
      <c r="AK99">
        <v>221.88589999999999</v>
      </c>
      <c r="AL99">
        <v>222.1027</v>
      </c>
      <c r="AM99">
        <v>219.86510000000001</v>
      </c>
      <c r="AN99">
        <v>227.81460000000001</v>
      </c>
      <c r="AQ99">
        <f t="shared" si="6"/>
        <v>220.05445</v>
      </c>
      <c r="AR99">
        <f t="shared" si="6"/>
        <v>226.09949</v>
      </c>
      <c r="AT99">
        <f t="shared" si="7"/>
        <v>-1.0611611999999866</v>
      </c>
      <c r="AU99">
        <f t="shared" si="8"/>
        <v>-6.0740524999999934</v>
      </c>
      <c r="AW99">
        <f t="shared" si="9"/>
        <v>-2.965430556690091E-2</v>
      </c>
      <c r="AX99">
        <f t="shared" si="10"/>
        <v>-1.5691112452088853E-2</v>
      </c>
      <c r="AZ99">
        <v>-132</v>
      </c>
      <c r="BA99">
        <f t="shared" si="11"/>
        <v>-2.7614400000000003</v>
      </c>
      <c r="BB99">
        <v>-2.6319052290197587E-2</v>
      </c>
      <c r="BC99">
        <v>-1.5438775504997929E-2</v>
      </c>
    </row>
    <row r="100" spans="20:55">
      <c r="T100">
        <v>95</v>
      </c>
      <c r="U100">
        <v>219.179</v>
      </c>
      <c r="V100">
        <v>229.75540000000001</v>
      </c>
      <c r="W100">
        <v>218.42449999999999</v>
      </c>
      <c r="X100">
        <v>225.9717</v>
      </c>
      <c r="Y100">
        <v>219.78460000000001</v>
      </c>
      <c r="Z100">
        <v>227.55609999999999</v>
      </c>
      <c r="AA100">
        <v>220.02029999999999</v>
      </c>
      <c r="AB100">
        <v>221.73339999999999</v>
      </c>
      <c r="AC100">
        <v>220.21010000000001</v>
      </c>
      <c r="AD100">
        <v>229.5017</v>
      </c>
      <c r="AE100">
        <v>220.68559999999999</v>
      </c>
      <c r="AF100">
        <v>225.0403</v>
      </c>
      <c r="AG100">
        <v>220.39259999999999</v>
      </c>
      <c r="AH100">
        <v>224</v>
      </c>
      <c r="AI100">
        <v>222.2072</v>
      </c>
      <c r="AJ100">
        <v>227.15700000000001</v>
      </c>
      <c r="AK100">
        <v>222.0427</v>
      </c>
      <c r="AL100">
        <v>222.0352</v>
      </c>
      <c r="AM100">
        <v>220.10560000000001</v>
      </c>
      <c r="AN100">
        <v>228.19040000000001</v>
      </c>
      <c r="AQ100">
        <f t="shared" si="6"/>
        <v>220.30522000000002</v>
      </c>
      <c r="AR100">
        <f t="shared" si="6"/>
        <v>226.09411999999998</v>
      </c>
      <c r="AT100">
        <f t="shared" si="7"/>
        <v>-0.81039119999996956</v>
      </c>
      <c r="AU100">
        <f t="shared" si="8"/>
        <v>-6.079422500000021</v>
      </c>
      <c r="AW100">
        <f t="shared" si="9"/>
        <v>-2.2646501091000037E-2</v>
      </c>
      <c r="AX100">
        <f t="shared" si="10"/>
        <v>-1.5704984784253934E-2</v>
      </c>
      <c r="AZ100">
        <v>-131</v>
      </c>
      <c r="BA100">
        <f t="shared" si="11"/>
        <v>-2.7405200000000001</v>
      </c>
      <c r="BB100">
        <v>-2.169105652015503E-2</v>
      </c>
      <c r="BC100">
        <v>-1.5217954843272673E-2</v>
      </c>
    </row>
    <row r="101" spans="20:55">
      <c r="T101">
        <v>96</v>
      </c>
      <c r="U101">
        <v>219.56059999999999</v>
      </c>
      <c r="V101">
        <v>229.79</v>
      </c>
      <c r="W101">
        <v>218.86160000000001</v>
      </c>
      <c r="X101">
        <v>225.54040000000001</v>
      </c>
      <c r="Y101">
        <v>220.56700000000001</v>
      </c>
      <c r="Z101">
        <v>227.59190000000001</v>
      </c>
      <c r="AA101">
        <v>219.53</v>
      </c>
      <c r="AB101">
        <v>221.69919999999999</v>
      </c>
      <c r="AC101">
        <v>220.4452</v>
      </c>
      <c r="AD101">
        <v>229.52610000000001</v>
      </c>
      <c r="AE101">
        <v>221.57050000000001</v>
      </c>
      <c r="AF101">
        <v>225.23</v>
      </c>
      <c r="AG101">
        <v>220.49420000000001</v>
      </c>
      <c r="AH101">
        <v>223.1678</v>
      </c>
      <c r="AI101">
        <v>222.4984</v>
      </c>
      <c r="AJ101">
        <v>226.9769</v>
      </c>
      <c r="AK101">
        <v>222.4727</v>
      </c>
      <c r="AL101">
        <v>222.09460000000001</v>
      </c>
      <c r="AM101">
        <v>221.155</v>
      </c>
      <c r="AN101">
        <v>228.3845</v>
      </c>
      <c r="AQ101">
        <f t="shared" si="6"/>
        <v>220.71552000000003</v>
      </c>
      <c r="AR101">
        <f t="shared" si="6"/>
        <v>226.00014000000002</v>
      </c>
      <c r="AT101">
        <f t="shared" si="7"/>
        <v>-0.40009119999996301</v>
      </c>
      <c r="AU101">
        <f t="shared" si="8"/>
        <v>-6.1734024999999804</v>
      </c>
      <c r="AW101">
        <f t="shared" si="9"/>
        <v>-1.1180607337911637E-2</v>
      </c>
      <c r="AX101">
        <f t="shared" si="10"/>
        <v>-1.5947763513651923E-2</v>
      </c>
      <c r="AZ101">
        <v>-130</v>
      </c>
      <c r="BA101">
        <f t="shared" si="11"/>
        <v>-2.7196000000000002</v>
      </c>
      <c r="BB101">
        <v>-1.5870641333965502E-2</v>
      </c>
      <c r="BC101">
        <v>-1.5427615640016075E-2</v>
      </c>
    </row>
    <row r="102" spans="20:55">
      <c r="T102">
        <v>97</v>
      </c>
      <c r="U102">
        <v>219.9409</v>
      </c>
      <c r="V102">
        <v>230.08600000000001</v>
      </c>
      <c r="W102">
        <v>218.78120000000001</v>
      </c>
      <c r="X102">
        <v>225.44280000000001</v>
      </c>
      <c r="Y102">
        <v>220.72620000000001</v>
      </c>
      <c r="Z102">
        <v>227.4846</v>
      </c>
      <c r="AA102">
        <v>219.45230000000001</v>
      </c>
      <c r="AB102">
        <v>221.9836</v>
      </c>
      <c r="AC102">
        <v>219.95949999999999</v>
      </c>
      <c r="AD102">
        <v>229.2414</v>
      </c>
      <c r="AE102">
        <v>222.0488</v>
      </c>
      <c r="AF102">
        <v>224.81370000000001</v>
      </c>
      <c r="AG102">
        <v>220.02950000000001</v>
      </c>
      <c r="AH102">
        <v>222.74090000000001</v>
      </c>
      <c r="AI102">
        <v>222.27629999999999</v>
      </c>
      <c r="AJ102">
        <v>227.0016</v>
      </c>
      <c r="AK102">
        <v>222.1422</v>
      </c>
      <c r="AL102">
        <v>222.39240000000001</v>
      </c>
      <c r="AM102">
        <v>220.941</v>
      </c>
      <c r="AN102">
        <v>228.51310000000001</v>
      </c>
      <c r="AQ102">
        <f t="shared" si="6"/>
        <v>220.62979000000001</v>
      </c>
      <c r="AR102">
        <f t="shared" si="6"/>
        <v>225.97001</v>
      </c>
      <c r="AT102">
        <f t="shared" si="7"/>
        <v>-0.48582119999997531</v>
      </c>
      <c r="AU102">
        <f t="shared" si="8"/>
        <v>-6.2035324999999943</v>
      </c>
      <c r="AW102">
        <f t="shared" si="9"/>
        <v>-1.3576344777473893E-2</v>
      </c>
      <c r="AX102">
        <f t="shared" si="10"/>
        <v>-1.6025598405296614E-2</v>
      </c>
      <c r="AZ102">
        <v>-129</v>
      </c>
      <c r="BA102">
        <f t="shared" si="11"/>
        <v>-2.69868</v>
      </c>
      <c r="BB102">
        <v>-9.7257829928350404E-3</v>
      </c>
      <c r="BC102">
        <v>-1.5074865741108834E-2</v>
      </c>
    </row>
    <row r="103" spans="20:55">
      <c r="T103">
        <v>98</v>
      </c>
      <c r="U103">
        <v>220.47559999999999</v>
      </c>
      <c r="V103">
        <v>229.9152</v>
      </c>
      <c r="W103">
        <v>219.11859999999999</v>
      </c>
      <c r="X103">
        <v>225.7406</v>
      </c>
      <c r="Y103">
        <v>220.78710000000001</v>
      </c>
      <c r="Z103">
        <v>227.23859999999999</v>
      </c>
      <c r="AA103">
        <v>219.24180000000001</v>
      </c>
      <c r="AB103">
        <v>222.32149999999999</v>
      </c>
      <c r="AC103">
        <v>220.11160000000001</v>
      </c>
      <c r="AD103">
        <v>228.39160000000001</v>
      </c>
      <c r="AE103">
        <v>221.78729999999999</v>
      </c>
      <c r="AF103">
        <v>224.16370000000001</v>
      </c>
      <c r="AG103">
        <v>220.56700000000001</v>
      </c>
      <c r="AH103">
        <v>223.15369999999999</v>
      </c>
      <c r="AI103">
        <v>222.1422</v>
      </c>
      <c r="AJ103">
        <v>227.16069999999999</v>
      </c>
      <c r="AK103">
        <v>221.73099999999999</v>
      </c>
      <c r="AL103">
        <v>222.16990000000001</v>
      </c>
      <c r="AM103">
        <v>220.75819999999999</v>
      </c>
      <c r="AN103">
        <v>228.357</v>
      </c>
      <c r="AQ103">
        <f t="shared" si="6"/>
        <v>220.67204000000001</v>
      </c>
      <c r="AR103">
        <f t="shared" si="6"/>
        <v>225.86125000000001</v>
      </c>
      <c r="AT103">
        <f t="shared" si="7"/>
        <v>-0.44357119999997963</v>
      </c>
      <c r="AU103">
        <f t="shared" si="8"/>
        <v>-6.3122924999999839</v>
      </c>
      <c r="AW103">
        <f t="shared" si="9"/>
        <v>-1.2395662323006608E-2</v>
      </c>
      <c r="AX103">
        <f t="shared" si="10"/>
        <v>-1.6306558339424449E-2</v>
      </c>
      <c r="AZ103">
        <v>-128</v>
      </c>
      <c r="BA103">
        <f t="shared" si="11"/>
        <v>-2.6777600000000001</v>
      </c>
      <c r="BB103">
        <v>-8.2944549272196679E-4</v>
      </c>
      <c r="BC103">
        <v>-1.5098244624924885E-2</v>
      </c>
    </row>
    <row r="104" spans="20:55">
      <c r="T104">
        <v>99</v>
      </c>
      <c r="U104">
        <v>220.82679999999999</v>
      </c>
      <c r="V104">
        <v>229.39099999999999</v>
      </c>
      <c r="W104">
        <v>219.00960000000001</v>
      </c>
      <c r="X104">
        <v>226.25</v>
      </c>
      <c r="Y104">
        <v>221.03380000000001</v>
      </c>
      <c r="Z104">
        <v>227.26560000000001</v>
      </c>
      <c r="AA104">
        <v>219.24449999999999</v>
      </c>
      <c r="AB104">
        <v>222.20760000000001</v>
      </c>
      <c r="AC104">
        <v>219.92590000000001</v>
      </c>
      <c r="AD104">
        <v>228.256</v>
      </c>
      <c r="AE104">
        <v>221.60059999999999</v>
      </c>
      <c r="AF104">
        <v>224.79429999999999</v>
      </c>
      <c r="AG104">
        <v>220.49680000000001</v>
      </c>
      <c r="AH104">
        <v>223.28620000000001</v>
      </c>
      <c r="AI104">
        <v>221.3683</v>
      </c>
      <c r="AJ104">
        <v>228.00790000000001</v>
      </c>
      <c r="AK104">
        <v>221.6661</v>
      </c>
      <c r="AL104">
        <v>222.8032</v>
      </c>
      <c r="AM104">
        <v>220.03139999999999</v>
      </c>
      <c r="AN104">
        <v>228.31479999999999</v>
      </c>
      <c r="AQ104">
        <f t="shared" si="6"/>
        <v>220.52037999999999</v>
      </c>
      <c r="AR104">
        <f t="shared" si="6"/>
        <v>226.05766000000003</v>
      </c>
      <c r="AT104">
        <f t="shared" si="7"/>
        <v>-0.59523120000000063</v>
      </c>
      <c r="AU104">
        <f t="shared" si="8"/>
        <v>-6.1158824999999695</v>
      </c>
      <c r="AW104">
        <f t="shared" si="9"/>
        <v>-1.6633823294475287E-2</v>
      </c>
      <c r="AX104">
        <f t="shared" si="10"/>
        <v>-1.5799171978059447E-2</v>
      </c>
      <c r="AZ104">
        <v>-127</v>
      </c>
      <c r="BA104">
        <f t="shared" si="11"/>
        <v>-2.6568400000000003</v>
      </c>
      <c r="BB104">
        <v>-1.4501072042909517E-3</v>
      </c>
      <c r="BC104">
        <v>-1.5365693889178834E-2</v>
      </c>
    </row>
    <row r="105" spans="20:55">
      <c r="T105">
        <v>100</v>
      </c>
      <c r="U105">
        <v>221.07810000000001</v>
      </c>
      <c r="V105">
        <v>228.5823</v>
      </c>
      <c r="W105">
        <v>218.8107</v>
      </c>
      <c r="X105">
        <v>225.98070000000001</v>
      </c>
      <c r="Y105">
        <v>220.3064</v>
      </c>
      <c r="Z105">
        <v>226.4727</v>
      </c>
      <c r="AA105">
        <v>219.376</v>
      </c>
      <c r="AB105">
        <v>222.57990000000001</v>
      </c>
      <c r="AC105">
        <v>219.2841</v>
      </c>
      <c r="AD105">
        <v>229.03649999999999</v>
      </c>
      <c r="AE105">
        <v>220.70509999999999</v>
      </c>
      <c r="AF105">
        <v>225.28479999999999</v>
      </c>
      <c r="AG105">
        <v>220.58949999999999</v>
      </c>
      <c r="AH105">
        <v>223.32259999999999</v>
      </c>
      <c r="AI105">
        <v>221.00479999999999</v>
      </c>
      <c r="AJ105">
        <v>228.91460000000001</v>
      </c>
      <c r="AK105">
        <v>221.15690000000001</v>
      </c>
      <c r="AL105">
        <v>223.17429999999999</v>
      </c>
      <c r="AM105">
        <v>220.27289999999999</v>
      </c>
      <c r="AN105">
        <v>228.00630000000001</v>
      </c>
      <c r="AQ105">
        <f t="shared" si="6"/>
        <v>220.25844999999998</v>
      </c>
      <c r="AR105">
        <f t="shared" si="6"/>
        <v>226.13547</v>
      </c>
      <c r="AT105">
        <f t="shared" si="7"/>
        <v>-0.85716120000000728</v>
      </c>
      <c r="AU105">
        <f t="shared" si="8"/>
        <v>-6.0380724999999984</v>
      </c>
      <c r="AW105">
        <f t="shared" si="9"/>
        <v>-2.3953495609236371E-2</v>
      </c>
      <c r="AX105">
        <f t="shared" si="10"/>
        <v>-1.559816524328121E-2</v>
      </c>
      <c r="AZ105">
        <v>-126</v>
      </c>
      <c r="BA105">
        <f t="shared" si="11"/>
        <v>-2.63592</v>
      </c>
      <c r="BB105">
        <v>-5.8179336571479306E-3</v>
      </c>
      <c r="BC105">
        <v>-1.540351343161756E-2</v>
      </c>
    </row>
    <row r="106" spans="20:55">
      <c r="T106">
        <v>101</v>
      </c>
      <c r="U106">
        <v>220.352</v>
      </c>
      <c r="V106">
        <v>229.5598</v>
      </c>
      <c r="W106">
        <v>218.7466</v>
      </c>
      <c r="X106">
        <v>226.54689999999999</v>
      </c>
      <c r="Y106">
        <v>219.92019999999999</v>
      </c>
      <c r="Z106">
        <v>226.08799999999999</v>
      </c>
      <c r="AA106">
        <v>219.98769999999999</v>
      </c>
      <c r="AB106">
        <v>222.7312</v>
      </c>
      <c r="AC106">
        <v>219.2586</v>
      </c>
      <c r="AD106">
        <v>228.94649999999999</v>
      </c>
      <c r="AE106">
        <v>220.5463</v>
      </c>
      <c r="AF106">
        <v>225.19059999999999</v>
      </c>
      <c r="AG106">
        <v>220.54480000000001</v>
      </c>
      <c r="AH106">
        <v>224.22030000000001</v>
      </c>
      <c r="AI106">
        <v>221.0369</v>
      </c>
      <c r="AJ106">
        <v>229.2826</v>
      </c>
      <c r="AK106">
        <v>221.43600000000001</v>
      </c>
      <c r="AL106">
        <v>223.70670000000001</v>
      </c>
      <c r="AM106">
        <v>220.14930000000001</v>
      </c>
      <c r="AN106">
        <v>228.21770000000001</v>
      </c>
      <c r="AQ106">
        <f t="shared" si="6"/>
        <v>220.19783999999999</v>
      </c>
      <c r="AR106">
        <f t="shared" si="6"/>
        <v>226.44902999999999</v>
      </c>
      <c r="AT106">
        <f t="shared" si="7"/>
        <v>-0.91777120000000423</v>
      </c>
      <c r="AU106">
        <f t="shared" si="8"/>
        <v>-5.724512500000003</v>
      </c>
      <c r="AW106">
        <f t="shared" si="9"/>
        <v>-2.5647250959893553E-2</v>
      </c>
      <c r="AX106">
        <f t="shared" si="10"/>
        <v>-1.4788145043344362E-2</v>
      </c>
      <c r="AZ106">
        <v>-125</v>
      </c>
      <c r="BA106">
        <f t="shared" si="11"/>
        <v>-2.6150000000000002</v>
      </c>
      <c r="BB106">
        <v>-9.5947202541013521E-3</v>
      </c>
      <c r="BC106">
        <v>-1.5253630244985541E-2</v>
      </c>
    </row>
    <row r="107" spans="20:55">
      <c r="T107">
        <v>102</v>
      </c>
      <c r="U107">
        <v>219.96469999999999</v>
      </c>
      <c r="V107">
        <v>230.0881</v>
      </c>
      <c r="W107">
        <v>219.28819999999999</v>
      </c>
      <c r="X107">
        <v>226.62</v>
      </c>
      <c r="Y107">
        <v>218.87379999999999</v>
      </c>
      <c r="Z107">
        <v>225.91300000000001</v>
      </c>
      <c r="AA107">
        <v>220.31049999999999</v>
      </c>
      <c r="AB107">
        <v>222.55950000000001</v>
      </c>
      <c r="AC107">
        <v>219.5831</v>
      </c>
      <c r="AD107">
        <v>229.1123</v>
      </c>
      <c r="AE107">
        <v>220.71029999999999</v>
      </c>
      <c r="AF107">
        <v>225.81790000000001</v>
      </c>
      <c r="AG107">
        <v>220.73079999999999</v>
      </c>
      <c r="AH107">
        <v>224.2783</v>
      </c>
      <c r="AI107">
        <v>221.29089999999999</v>
      </c>
      <c r="AJ107">
        <v>229.31880000000001</v>
      </c>
      <c r="AK107">
        <v>221.60149999999999</v>
      </c>
      <c r="AL107">
        <v>224.54660000000001</v>
      </c>
      <c r="AM107">
        <v>220.46090000000001</v>
      </c>
      <c r="AN107">
        <v>228.51259999999999</v>
      </c>
      <c r="AQ107">
        <f t="shared" si="6"/>
        <v>220.28146999999998</v>
      </c>
      <c r="AR107">
        <f t="shared" si="6"/>
        <v>226.67671000000001</v>
      </c>
      <c r="AT107">
        <f t="shared" si="7"/>
        <v>-0.8341412000000048</v>
      </c>
      <c r="AU107">
        <f t="shared" si="8"/>
        <v>-5.4968324999999822</v>
      </c>
      <c r="AW107">
        <f t="shared" si="9"/>
        <v>-2.3310198328719386E-2</v>
      </c>
      <c r="AX107">
        <f t="shared" si="10"/>
        <v>-1.4199978825964464E-2</v>
      </c>
      <c r="AZ107">
        <v>-124</v>
      </c>
      <c r="BA107">
        <f t="shared" si="11"/>
        <v>-2.5940799999999999</v>
      </c>
      <c r="BB107">
        <v>-1.0886344941568565E-2</v>
      </c>
      <c r="BC107">
        <v>-1.5703693133214319E-2</v>
      </c>
    </row>
    <row r="108" spans="20:55">
      <c r="T108">
        <v>103</v>
      </c>
      <c r="U108">
        <v>219.59630000000001</v>
      </c>
      <c r="V108">
        <v>230.4862</v>
      </c>
      <c r="W108">
        <v>219.59360000000001</v>
      </c>
      <c r="X108">
        <v>226.21690000000001</v>
      </c>
      <c r="Y108">
        <v>218.42939999999999</v>
      </c>
      <c r="Z108">
        <v>224.50389999999999</v>
      </c>
      <c r="AA108">
        <v>220.13079999999999</v>
      </c>
      <c r="AB108">
        <v>222.85830000000001</v>
      </c>
      <c r="AC108">
        <v>220.01840000000001</v>
      </c>
      <c r="AD108">
        <v>229.23500000000001</v>
      </c>
      <c r="AE108">
        <v>221.208</v>
      </c>
      <c r="AF108">
        <v>226.3997</v>
      </c>
      <c r="AG108">
        <v>220.62979999999999</v>
      </c>
      <c r="AH108">
        <v>224.8519</v>
      </c>
      <c r="AI108">
        <v>220.98439999999999</v>
      </c>
      <c r="AJ108">
        <v>228.33070000000001</v>
      </c>
      <c r="AK108">
        <v>221.97839999999999</v>
      </c>
      <c r="AL108">
        <v>224.8775</v>
      </c>
      <c r="AM108">
        <v>220.6096</v>
      </c>
      <c r="AN108">
        <v>229.1104</v>
      </c>
      <c r="AQ108">
        <f t="shared" si="6"/>
        <v>220.31787000000003</v>
      </c>
      <c r="AR108">
        <f t="shared" si="6"/>
        <v>226.68705</v>
      </c>
      <c r="AT108">
        <f t="shared" si="7"/>
        <v>-0.79774119999996174</v>
      </c>
      <c r="AU108">
        <f t="shared" si="8"/>
        <v>-5.4864924999999971</v>
      </c>
      <c r="AW108">
        <f t="shared" si="9"/>
        <v>-2.2292994983330879E-2</v>
      </c>
      <c r="AX108">
        <f t="shared" si="10"/>
        <v>-1.4173267482466136E-2</v>
      </c>
      <c r="AZ108">
        <v>-123</v>
      </c>
      <c r="BA108">
        <f t="shared" si="11"/>
        <v>-2.5731600000000001</v>
      </c>
      <c r="BB108">
        <v>-1.1560940786560205E-2</v>
      </c>
      <c r="BC108">
        <v>-1.5536346824527241E-2</v>
      </c>
    </row>
    <row r="109" spans="20:55">
      <c r="T109">
        <v>104</v>
      </c>
      <c r="U109">
        <v>219.49529999999999</v>
      </c>
      <c r="V109">
        <v>230.6918</v>
      </c>
      <c r="W109">
        <v>219.73179999999999</v>
      </c>
      <c r="X109">
        <v>225.85040000000001</v>
      </c>
      <c r="Y109">
        <v>217.7955</v>
      </c>
      <c r="Z109">
        <v>224.69909999999999</v>
      </c>
      <c r="AA109">
        <v>219.83609999999999</v>
      </c>
      <c r="AB109">
        <v>222.98500000000001</v>
      </c>
      <c r="AC109">
        <v>220.98779999999999</v>
      </c>
      <c r="AD109">
        <v>228.62389999999999</v>
      </c>
      <c r="AE109">
        <v>221.5651</v>
      </c>
      <c r="AF109">
        <v>226.4864</v>
      </c>
      <c r="AG109">
        <v>220.3425</v>
      </c>
      <c r="AH109">
        <v>224.67070000000001</v>
      </c>
      <c r="AI109">
        <v>221.41839999999999</v>
      </c>
      <c r="AJ109">
        <v>227.57830000000001</v>
      </c>
      <c r="AK109">
        <v>222.00299999999999</v>
      </c>
      <c r="AL109">
        <v>224.59379999999999</v>
      </c>
      <c r="AM109">
        <v>221.43879999999999</v>
      </c>
      <c r="AN109">
        <v>229.82300000000001</v>
      </c>
      <c r="AQ109">
        <f t="shared" si="6"/>
        <v>220.46143000000001</v>
      </c>
      <c r="AR109">
        <f t="shared" si="6"/>
        <v>226.60023999999999</v>
      </c>
      <c r="AT109">
        <f t="shared" si="7"/>
        <v>-0.65418119999998225</v>
      </c>
      <c r="AU109">
        <f t="shared" si="8"/>
        <v>-5.5733025000000112</v>
      </c>
      <c r="AW109">
        <f t="shared" si="9"/>
        <v>-1.8281189701358884E-2</v>
      </c>
      <c r="AX109">
        <f t="shared" si="10"/>
        <v>-1.4397523935956794E-2</v>
      </c>
      <c r="AZ109">
        <v>-122</v>
      </c>
      <c r="BA109">
        <f t="shared" si="11"/>
        <v>-2.5522400000000003</v>
      </c>
      <c r="BB109">
        <v>-7.5661820441649706E-3</v>
      </c>
      <c r="BC109">
        <v>-1.5446137915923482E-2</v>
      </c>
    </row>
    <row r="110" spans="20:55">
      <c r="T110">
        <v>105</v>
      </c>
      <c r="U110">
        <v>219.34479999999999</v>
      </c>
      <c r="V110">
        <v>230.2199</v>
      </c>
      <c r="W110">
        <v>219.78049999999999</v>
      </c>
      <c r="X110">
        <v>226.08330000000001</v>
      </c>
      <c r="Y110">
        <v>217.40309999999999</v>
      </c>
      <c r="Z110">
        <v>224.7561</v>
      </c>
      <c r="AA110">
        <v>219.14879999999999</v>
      </c>
      <c r="AB110">
        <v>222.22540000000001</v>
      </c>
      <c r="AC110">
        <v>221.15260000000001</v>
      </c>
      <c r="AD110">
        <v>228.1798</v>
      </c>
      <c r="AE110">
        <v>221.71360000000001</v>
      </c>
      <c r="AF110">
        <v>226.34039999999999</v>
      </c>
      <c r="AG110">
        <v>220.50839999999999</v>
      </c>
      <c r="AH110">
        <v>225.24350000000001</v>
      </c>
      <c r="AI110">
        <v>220.87309999999999</v>
      </c>
      <c r="AJ110">
        <v>227.5197</v>
      </c>
      <c r="AK110">
        <v>222.2303</v>
      </c>
      <c r="AL110">
        <v>224.2139</v>
      </c>
      <c r="AM110">
        <v>221.71539999999999</v>
      </c>
      <c r="AN110">
        <v>230.11539999999999</v>
      </c>
      <c r="AQ110">
        <f t="shared" si="6"/>
        <v>220.38705999999996</v>
      </c>
      <c r="AR110">
        <f t="shared" si="6"/>
        <v>226.48974000000004</v>
      </c>
      <c r="AT110">
        <f t="shared" si="7"/>
        <v>-0.72855120000002671</v>
      </c>
      <c r="AU110">
        <f t="shared" si="8"/>
        <v>-5.6838024999999561</v>
      </c>
      <c r="AW110">
        <f t="shared" si="9"/>
        <v>-2.0359470272691277E-2</v>
      </c>
      <c r="AX110">
        <f t="shared" si="10"/>
        <v>-1.4682978815702227E-2</v>
      </c>
      <c r="AZ110">
        <v>-121</v>
      </c>
      <c r="BA110">
        <f t="shared" si="11"/>
        <v>-2.53132</v>
      </c>
      <c r="BB110">
        <v>-4.4774049626913051E-3</v>
      </c>
      <c r="BC110">
        <v>-1.5529113578705686E-2</v>
      </c>
    </row>
    <row r="111" spans="20:55">
      <c r="T111">
        <v>106</v>
      </c>
      <c r="U111">
        <v>219.33590000000001</v>
      </c>
      <c r="V111">
        <v>229.96549999999999</v>
      </c>
      <c r="W111">
        <v>219.5643</v>
      </c>
      <c r="X111">
        <v>225.73769999999999</v>
      </c>
      <c r="Y111">
        <v>217.90799999999999</v>
      </c>
      <c r="Z111">
        <v>224.68039999999999</v>
      </c>
      <c r="AA111">
        <v>218.7818</v>
      </c>
      <c r="AB111">
        <v>221.9522</v>
      </c>
      <c r="AC111">
        <v>221.8331</v>
      </c>
      <c r="AD111">
        <v>228.34229999999999</v>
      </c>
      <c r="AE111">
        <v>222.3126</v>
      </c>
      <c r="AF111">
        <v>226.38059999999999</v>
      </c>
      <c r="AG111">
        <v>220.13659999999999</v>
      </c>
      <c r="AH111">
        <v>225.17910000000001</v>
      </c>
      <c r="AI111">
        <v>220.63820000000001</v>
      </c>
      <c r="AJ111">
        <v>227.54650000000001</v>
      </c>
      <c r="AK111">
        <v>222.18170000000001</v>
      </c>
      <c r="AL111">
        <v>223.59909999999999</v>
      </c>
      <c r="AM111">
        <v>221.6533</v>
      </c>
      <c r="AN111">
        <v>230.22810000000001</v>
      </c>
      <c r="AQ111">
        <f t="shared" si="6"/>
        <v>220.43455000000003</v>
      </c>
      <c r="AR111">
        <f t="shared" si="6"/>
        <v>226.36115000000001</v>
      </c>
      <c r="AT111">
        <f t="shared" si="7"/>
        <v>-0.6810611999999594</v>
      </c>
      <c r="AU111">
        <f t="shared" si="8"/>
        <v>-5.8123924999999872</v>
      </c>
      <c r="AW111">
        <f t="shared" si="9"/>
        <v>-1.903235524872118E-2</v>
      </c>
      <c r="AX111">
        <f t="shared" si="10"/>
        <v>-1.5015165630059626E-2</v>
      </c>
      <c r="AZ111">
        <v>-120</v>
      </c>
      <c r="BA111">
        <f t="shared" si="11"/>
        <v>-2.5104000000000002</v>
      </c>
      <c r="BB111">
        <v>-3.8609350231513461E-3</v>
      </c>
      <c r="BC111">
        <v>-1.4815088884029959E-2</v>
      </c>
    </row>
    <row r="112" spans="20:55">
      <c r="T112">
        <v>107</v>
      </c>
      <c r="U112">
        <v>219.4564</v>
      </c>
      <c r="V112">
        <v>229.64349999999999</v>
      </c>
      <c r="W112">
        <v>218.76089999999999</v>
      </c>
      <c r="X112">
        <v>226.59200000000001</v>
      </c>
      <c r="Y112">
        <v>218.22720000000001</v>
      </c>
      <c r="Z112">
        <v>225.14240000000001</v>
      </c>
      <c r="AA112">
        <v>219.006</v>
      </c>
      <c r="AB112">
        <v>221.34129999999999</v>
      </c>
      <c r="AC112">
        <v>221.78039999999999</v>
      </c>
      <c r="AD112">
        <v>227.6909</v>
      </c>
      <c r="AE112">
        <v>222.50069999999999</v>
      </c>
      <c r="AF112">
        <v>226.49260000000001</v>
      </c>
      <c r="AG112">
        <v>220.32929999999999</v>
      </c>
      <c r="AH112">
        <v>225.7064</v>
      </c>
      <c r="AI112">
        <v>221.11949999999999</v>
      </c>
      <c r="AJ112">
        <v>228.03219999999999</v>
      </c>
      <c r="AK112">
        <v>222.24449999999999</v>
      </c>
      <c r="AL112">
        <v>222.8306</v>
      </c>
      <c r="AM112">
        <v>221.36689999999999</v>
      </c>
      <c r="AN112">
        <v>230.33279999999999</v>
      </c>
      <c r="AQ112">
        <f t="shared" si="6"/>
        <v>220.47917999999999</v>
      </c>
      <c r="AR112">
        <f t="shared" si="6"/>
        <v>226.38047</v>
      </c>
      <c r="AT112">
        <f t="shared" si="7"/>
        <v>-0.63643120000000408</v>
      </c>
      <c r="AU112">
        <f t="shared" si="8"/>
        <v>-5.7930724999999939</v>
      </c>
      <c r="AW112">
        <f t="shared" si="9"/>
        <v>-1.7785163344748927E-2</v>
      </c>
      <c r="AX112">
        <f t="shared" si="10"/>
        <v>-1.4965256233890554E-2</v>
      </c>
      <c r="AZ112">
        <v>-119</v>
      </c>
      <c r="BA112">
        <f t="shared" si="11"/>
        <v>-2.4894799999999999</v>
      </c>
      <c r="BB112">
        <v>-6.3217846548771477E-3</v>
      </c>
      <c r="BC112">
        <v>-1.443265684423331E-2</v>
      </c>
    </row>
    <row r="113" spans="20:55">
      <c r="T113">
        <v>108</v>
      </c>
      <c r="U113">
        <v>219.61709999999999</v>
      </c>
      <c r="V113">
        <v>229.9365</v>
      </c>
      <c r="W113">
        <v>218.81720000000001</v>
      </c>
      <c r="X113">
        <v>227.02340000000001</v>
      </c>
      <c r="Y113">
        <v>218.31139999999999</v>
      </c>
      <c r="Z113">
        <v>225.56909999999999</v>
      </c>
      <c r="AA113">
        <v>219.821</v>
      </c>
      <c r="AB113">
        <v>220.75290000000001</v>
      </c>
      <c r="AC113">
        <v>221.4288</v>
      </c>
      <c r="AD113">
        <v>227.71299999999999</v>
      </c>
      <c r="AE113">
        <v>223.10570000000001</v>
      </c>
      <c r="AF113">
        <v>226.78049999999999</v>
      </c>
      <c r="AG113">
        <v>220.99709999999999</v>
      </c>
      <c r="AH113">
        <v>225.67099999999999</v>
      </c>
      <c r="AI113">
        <v>220.9941</v>
      </c>
      <c r="AJ113">
        <v>228.36080000000001</v>
      </c>
      <c r="AK113">
        <v>222.07050000000001</v>
      </c>
      <c r="AL113">
        <v>221.8526</v>
      </c>
      <c r="AM113">
        <v>221.5626</v>
      </c>
      <c r="AN113">
        <v>229.65309999999999</v>
      </c>
      <c r="AQ113">
        <f t="shared" si="6"/>
        <v>220.67255</v>
      </c>
      <c r="AR113">
        <f t="shared" si="6"/>
        <v>226.33129</v>
      </c>
      <c r="AT113">
        <f t="shared" si="7"/>
        <v>-0.44306119999998828</v>
      </c>
      <c r="AU113">
        <f t="shared" si="8"/>
        <v>-5.8422525000000007</v>
      </c>
      <c r="AW113">
        <f t="shared" si="9"/>
        <v>-1.2381410298112686E-2</v>
      </c>
      <c r="AX113">
        <f t="shared" si="10"/>
        <v>-1.5092303030142947E-2</v>
      </c>
      <c r="AZ113">
        <v>-118</v>
      </c>
      <c r="BA113">
        <f t="shared" si="11"/>
        <v>-2.4685600000000001</v>
      </c>
      <c r="BB113">
        <v>-7.0427694436399893E-3</v>
      </c>
      <c r="BC113">
        <v>-1.4219870251973884E-2</v>
      </c>
    </row>
    <row r="114" spans="20:55">
      <c r="T114">
        <v>109</v>
      </c>
      <c r="U114">
        <v>220.62790000000001</v>
      </c>
      <c r="V114">
        <v>230.14830000000001</v>
      </c>
      <c r="W114">
        <v>219.37549999999999</v>
      </c>
      <c r="X114">
        <v>227.85589999999999</v>
      </c>
      <c r="Y114">
        <v>219.0129</v>
      </c>
      <c r="Z114">
        <v>226.00290000000001</v>
      </c>
      <c r="AA114">
        <v>220.2072</v>
      </c>
      <c r="AB114">
        <v>220.24459999999999</v>
      </c>
      <c r="AC114">
        <v>221.20660000000001</v>
      </c>
      <c r="AD114">
        <v>228.14830000000001</v>
      </c>
      <c r="AE114">
        <v>222.9144</v>
      </c>
      <c r="AF114">
        <v>226.40979999999999</v>
      </c>
      <c r="AG114">
        <v>220.92859999999999</v>
      </c>
      <c r="AH114">
        <v>225.1798</v>
      </c>
      <c r="AI114">
        <v>220.72479999999999</v>
      </c>
      <c r="AJ114">
        <v>228.75139999999999</v>
      </c>
      <c r="AK114">
        <v>222.01750000000001</v>
      </c>
      <c r="AL114">
        <v>221.35120000000001</v>
      </c>
      <c r="AM114">
        <v>221.3175</v>
      </c>
      <c r="AN114">
        <v>229.37110000000001</v>
      </c>
      <c r="AQ114">
        <f t="shared" si="6"/>
        <v>220.83328999999998</v>
      </c>
      <c r="AR114">
        <f t="shared" si="6"/>
        <v>226.34632999999999</v>
      </c>
      <c r="AT114">
        <f t="shared" si="7"/>
        <v>-0.2823212000000126</v>
      </c>
      <c r="AU114">
        <f t="shared" si="8"/>
        <v>-5.8272125000000017</v>
      </c>
      <c r="AW114">
        <f t="shared" si="9"/>
        <v>-7.8895073932354707E-3</v>
      </c>
      <c r="AX114">
        <f t="shared" si="10"/>
        <v>-1.50534501668726E-2</v>
      </c>
      <c r="AZ114">
        <v>-117</v>
      </c>
      <c r="BA114">
        <f t="shared" si="11"/>
        <v>-2.4476400000000003</v>
      </c>
      <c r="BB114">
        <v>-9.9350921427502018E-3</v>
      </c>
      <c r="BC114">
        <v>-1.4140149549811333E-2</v>
      </c>
    </row>
    <row r="115" spans="20:55">
      <c r="T115">
        <v>110</v>
      </c>
      <c r="U115">
        <v>220.54130000000001</v>
      </c>
      <c r="V115">
        <v>229.66050000000001</v>
      </c>
      <c r="W115">
        <v>219.7773</v>
      </c>
      <c r="X115">
        <v>227.04490000000001</v>
      </c>
      <c r="Y115">
        <v>218.946</v>
      </c>
      <c r="Z115">
        <v>226.7004</v>
      </c>
      <c r="AA115">
        <v>220.29429999999999</v>
      </c>
      <c r="AB115">
        <v>220.87389999999999</v>
      </c>
      <c r="AC115">
        <v>220.84639999999999</v>
      </c>
      <c r="AD115">
        <v>228.3844</v>
      </c>
      <c r="AE115">
        <v>222.09989999999999</v>
      </c>
      <c r="AF115">
        <v>226.41759999999999</v>
      </c>
      <c r="AG115">
        <v>221.14760000000001</v>
      </c>
      <c r="AH115">
        <v>224.77170000000001</v>
      </c>
      <c r="AI115">
        <v>220.27879999999999</v>
      </c>
      <c r="AJ115">
        <v>228.233</v>
      </c>
      <c r="AK115">
        <v>221.82640000000001</v>
      </c>
      <c r="AL115">
        <v>220.88210000000001</v>
      </c>
      <c r="AM115">
        <v>221.2286</v>
      </c>
      <c r="AN115">
        <v>228.8929</v>
      </c>
      <c r="AQ115">
        <f t="shared" si="6"/>
        <v>220.69865999999996</v>
      </c>
      <c r="AR115">
        <f t="shared" si="6"/>
        <v>226.18613999999997</v>
      </c>
      <c r="AT115">
        <f t="shared" si="7"/>
        <v>-0.41695120000002817</v>
      </c>
      <c r="AU115">
        <f t="shared" si="8"/>
        <v>-5.9874025000000302</v>
      </c>
      <c r="AW115">
        <f t="shared" si="9"/>
        <v>-1.1651762513826368E-2</v>
      </c>
      <c r="AX115">
        <f t="shared" si="10"/>
        <v>-1.546726932693099E-2</v>
      </c>
      <c r="AZ115">
        <v>-116</v>
      </c>
      <c r="BA115">
        <f t="shared" si="11"/>
        <v>-2.42672</v>
      </c>
      <c r="BB115">
        <v>-1.3885418101649678E-2</v>
      </c>
      <c r="BC115">
        <v>-1.4195251383159741E-2</v>
      </c>
    </row>
    <row r="116" spans="20:55">
      <c r="T116">
        <v>111</v>
      </c>
      <c r="U116">
        <v>220.74189999999999</v>
      </c>
      <c r="V116">
        <v>229.1266</v>
      </c>
      <c r="W116">
        <v>220.2482</v>
      </c>
      <c r="X116">
        <v>226.95169999999999</v>
      </c>
      <c r="Y116">
        <v>219.46539999999999</v>
      </c>
      <c r="Z116">
        <v>226.69990000000001</v>
      </c>
      <c r="AA116">
        <v>219.9425</v>
      </c>
      <c r="AB116">
        <v>222.2216</v>
      </c>
      <c r="AC116">
        <v>220.95160000000001</v>
      </c>
      <c r="AD116">
        <v>228.26660000000001</v>
      </c>
      <c r="AE116">
        <v>221.54570000000001</v>
      </c>
      <c r="AF116">
        <v>226.96289999999999</v>
      </c>
      <c r="AG116">
        <v>221.3006</v>
      </c>
      <c r="AH116">
        <v>224.50360000000001</v>
      </c>
      <c r="AI116">
        <v>220.9314</v>
      </c>
      <c r="AJ116">
        <v>228.10919999999999</v>
      </c>
      <c r="AK116">
        <v>221.5051</v>
      </c>
      <c r="AL116">
        <v>220.7242</v>
      </c>
      <c r="AM116">
        <v>220.8972</v>
      </c>
      <c r="AN116">
        <v>229.2072</v>
      </c>
      <c r="AQ116">
        <f t="shared" si="6"/>
        <v>220.75296000000003</v>
      </c>
      <c r="AR116">
        <f t="shared" si="6"/>
        <v>226.27734999999998</v>
      </c>
      <c r="AT116">
        <f t="shared" si="7"/>
        <v>-0.36265119999995932</v>
      </c>
      <c r="AU116">
        <f t="shared" si="8"/>
        <v>-5.8961925000000122</v>
      </c>
      <c r="AW116">
        <f t="shared" si="9"/>
        <v>-1.0134341039798878E-2</v>
      </c>
      <c r="AX116">
        <f t="shared" si="10"/>
        <v>-1.5231646344292084E-2</v>
      </c>
      <c r="AZ116">
        <v>-115</v>
      </c>
      <c r="BA116">
        <f t="shared" si="11"/>
        <v>-2.4058000000000002</v>
      </c>
      <c r="BB116">
        <v>-1.4144749064430246E-2</v>
      </c>
      <c r="BC116">
        <v>-1.4282360329268497E-2</v>
      </c>
    </row>
    <row r="117" spans="20:55">
      <c r="T117">
        <v>112</v>
      </c>
      <c r="U117">
        <v>220.5651</v>
      </c>
      <c r="V117">
        <v>228.50980000000001</v>
      </c>
      <c r="W117">
        <v>220.71549999999999</v>
      </c>
      <c r="X117">
        <v>226.32050000000001</v>
      </c>
      <c r="Y117">
        <v>219.3819</v>
      </c>
      <c r="Z117">
        <v>226.49709999999999</v>
      </c>
      <c r="AA117">
        <v>219.5574</v>
      </c>
      <c r="AB117">
        <v>222.56569999999999</v>
      </c>
      <c r="AC117">
        <v>220.9914</v>
      </c>
      <c r="AD117">
        <v>228.70849999999999</v>
      </c>
      <c r="AE117">
        <v>220.93780000000001</v>
      </c>
      <c r="AF117">
        <v>226.28489999999999</v>
      </c>
      <c r="AG117">
        <v>221.20750000000001</v>
      </c>
      <c r="AH117">
        <v>223.7764</v>
      </c>
      <c r="AI117">
        <v>221.0917</v>
      </c>
      <c r="AJ117">
        <v>227.71469999999999</v>
      </c>
      <c r="AK117">
        <v>221.46010000000001</v>
      </c>
      <c r="AL117">
        <v>221.02279999999999</v>
      </c>
      <c r="AM117">
        <v>220.27449999999999</v>
      </c>
      <c r="AN117">
        <v>229.46360000000001</v>
      </c>
      <c r="AQ117">
        <f t="shared" si="6"/>
        <v>220.61828999999997</v>
      </c>
      <c r="AR117">
        <f t="shared" si="6"/>
        <v>226.0864</v>
      </c>
      <c r="AT117">
        <f t="shared" si="7"/>
        <v>-0.49732120000001601</v>
      </c>
      <c r="AU117">
        <f t="shared" si="8"/>
        <v>-6.0871424999999988</v>
      </c>
      <c r="AW117">
        <f t="shared" si="9"/>
        <v>-1.3897713966264975E-2</v>
      </c>
      <c r="AX117">
        <f t="shared" si="10"/>
        <v>-1.5724927876304882E-2</v>
      </c>
      <c r="AZ117">
        <v>-114</v>
      </c>
      <c r="BA117">
        <f t="shared" si="11"/>
        <v>-2.3848800000000003</v>
      </c>
      <c r="BB117">
        <v>-1.3361167146718892E-2</v>
      </c>
      <c r="BC117">
        <v>-1.415391854989329E-2</v>
      </c>
    </row>
    <row r="118" spans="20:55">
      <c r="T118">
        <v>113</v>
      </c>
      <c r="U118">
        <v>220.4914</v>
      </c>
      <c r="V118">
        <v>228.3092</v>
      </c>
      <c r="W118">
        <v>220.1534</v>
      </c>
      <c r="X118">
        <v>225.65549999999999</v>
      </c>
      <c r="Y118">
        <v>219.65459999999999</v>
      </c>
      <c r="Z118">
        <v>226.58320000000001</v>
      </c>
      <c r="AA118">
        <v>219.4931</v>
      </c>
      <c r="AB118">
        <v>222.869</v>
      </c>
      <c r="AC118">
        <v>221.11420000000001</v>
      </c>
      <c r="AD118">
        <v>228.75210000000001</v>
      </c>
      <c r="AE118">
        <v>220.79150000000001</v>
      </c>
      <c r="AF118">
        <v>226.3698</v>
      </c>
      <c r="AG118">
        <v>220.92230000000001</v>
      </c>
      <c r="AH118">
        <v>223.71190000000001</v>
      </c>
      <c r="AI118">
        <v>221.459</v>
      </c>
      <c r="AJ118">
        <v>227.84870000000001</v>
      </c>
      <c r="AK118">
        <v>221.46209999999999</v>
      </c>
      <c r="AL118">
        <v>221.3997</v>
      </c>
      <c r="AM118">
        <v>219.53370000000001</v>
      </c>
      <c r="AN118">
        <v>229.76349999999999</v>
      </c>
      <c r="AQ118">
        <f t="shared" si="6"/>
        <v>220.50753</v>
      </c>
      <c r="AR118">
        <f t="shared" si="6"/>
        <v>226.12626</v>
      </c>
      <c r="AT118">
        <f t="shared" si="7"/>
        <v>-0.60808119999998667</v>
      </c>
      <c r="AU118">
        <f t="shared" si="8"/>
        <v>-6.0472824999999943</v>
      </c>
      <c r="AW118">
        <f t="shared" si="9"/>
        <v>-1.6992918431514098E-2</v>
      </c>
      <c r="AX118">
        <f t="shared" si="10"/>
        <v>-1.562195745543013E-2</v>
      </c>
      <c r="AZ118">
        <v>-113</v>
      </c>
      <c r="BA118">
        <f t="shared" si="11"/>
        <v>-2.3639600000000001</v>
      </c>
      <c r="BB118">
        <v>-1.6992918431514098E-2</v>
      </c>
      <c r="BC118">
        <v>-1.3756787521266264E-2</v>
      </c>
    </row>
    <row r="119" spans="20:55">
      <c r="T119">
        <v>114</v>
      </c>
      <c r="U119">
        <v>220.03530000000001</v>
      </c>
      <c r="V119">
        <v>228.11449999999999</v>
      </c>
      <c r="W119">
        <v>220.0951</v>
      </c>
      <c r="X119">
        <v>225.37459999999999</v>
      </c>
      <c r="Y119">
        <v>219.76240000000001</v>
      </c>
      <c r="Z119">
        <v>225.93989999999999</v>
      </c>
      <c r="AA119">
        <v>219.6662</v>
      </c>
      <c r="AB119">
        <v>223.05760000000001</v>
      </c>
      <c r="AC119">
        <v>221.1925</v>
      </c>
      <c r="AD119">
        <v>228.92490000000001</v>
      </c>
      <c r="AE119">
        <v>221.12569999999999</v>
      </c>
      <c r="AF119">
        <v>225.85059999999999</v>
      </c>
      <c r="AG119">
        <v>221.41139999999999</v>
      </c>
      <c r="AH119">
        <v>224.10820000000001</v>
      </c>
      <c r="AI119">
        <v>221.75989999999999</v>
      </c>
      <c r="AJ119">
        <v>227.68709999999999</v>
      </c>
      <c r="AK119">
        <v>221.8356</v>
      </c>
      <c r="AL119">
        <v>221.94280000000001</v>
      </c>
      <c r="AM119">
        <v>219.49080000000001</v>
      </c>
      <c r="AN119">
        <v>229.5223</v>
      </c>
      <c r="AQ119">
        <f t="shared" si="6"/>
        <v>220.63749000000001</v>
      </c>
      <c r="AR119">
        <f t="shared" si="6"/>
        <v>226.05225000000002</v>
      </c>
      <c r="AT119">
        <f t="shared" si="7"/>
        <v>-0.47812119999997549</v>
      </c>
      <c r="AU119">
        <f t="shared" si="8"/>
        <v>-6.1212924999999814</v>
      </c>
      <c r="AW119">
        <f t="shared" si="9"/>
        <v>-1.3361167146718892E-2</v>
      </c>
      <c r="AX119">
        <f t="shared" si="10"/>
        <v>-1.5813147642307655E-2</v>
      </c>
      <c r="AZ119">
        <v>-112</v>
      </c>
      <c r="BA119">
        <f t="shared" si="11"/>
        <v>-2.3430400000000002</v>
      </c>
      <c r="BB119">
        <v>-1.3897713966264975E-2</v>
      </c>
      <c r="BC119">
        <v>-1.3916487255799142E-2</v>
      </c>
    </row>
    <row r="120" spans="20:55">
      <c r="T120">
        <v>115</v>
      </c>
      <c r="U120">
        <v>219.96250000000001</v>
      </c>
      <c r="V120">
        <v>228.9418</v>
      </c>
      <c r="W120">
        <v>220.1397</v>
      </c>
      <c r="X120">
        <v>225.7011</v>
      </c>
      <c r="Y120">
        <v>218.7149</v>
      </c>
      <c r="Z120">
        <v>226.18129999999999</v>
      </c>
      <c r="AA120">
        <v>219.92959999999999</v>
      </c>
      <c r="AB120">
        <v>222.5283</v>
      </c>
      <c r="AC120">
        <v>221.28039999999999</v>
      </c>
      <c r="AD120">
        <v>228.92789999999999</v>
      </c>
      <c r="AE120">
        <v>221.62520000000001</v>
      </c>
      <c r="AF120">
        <v>225.2715</v>
      </c>
      <c r="AG120">
        <v>221.2603</v>
      </c>
      <c r="AH120">
        <v>224.43709999999999</v>
      </c>
      <c r="AI120">
        <v>222.0042</v>
      </c>
      <c r="AJ120">
        <v>227.50960000000001</v>
      </c>
      <c r="AK120">
        <v>221.90620000000001</v>
      </c>
      <c r="AL120">
        <v>222.52350000000001</v>
      </c>
      <c r="AM120">
        <v>219.2715</v>
      </c>
      <c r="AN120">
        <v>229.45320000000001</v>
      </c>
      <c r="AQ120">
        <f t="shared" si="6"/>
        <v>220.60944999999998</v>
      </c>
      <c r="AR120">
        <f t="shared" si="6"/>
        <v>226.14753000000002</v>
      </c>
      <c r="AT120">
        <f t="shared" si="7"/>
        <v>-0.50616120000000819</v>
      </c>
      <c r="AU120">
        <f t="shared" si="8"/>
        <v>-6.0260124999999789</v>
      </c>
      <c r="AW120">
        <f t="shared" si="9"/>
        <v>-1.4144749064430246E-2</v>
      </c>
      <c r="AX120">
        <f t="shared" si="10"/>
        <v>-1.5567010620206665E-2</v>
      </c>
      <c r="AZ120">
        <v>-111</v>
      </c>
      <c r="BA120">
        <f t="shared" si="11"/>
        <v>-2.32212</v>
      </c>
      <c r="BB120">
        <v>-1.0134341039798878E-2</v>
      </c>
      <c r="BC120">
        <v>-1.4015401892409522E-2</v>
      </c>
    </row>
    <row r="121" spans="20:55">
      <c r="T121">
        <v>116</v>
      </c>
      <c r="U121">
        <v>220.61670000000001</v>
      </c>
      <c r="V121">
        <v>229.31100000000001</v>
      </c>
      <c r="W121">
        <v>219.8092</v>
      </c>
      <c r="X121">
        <v>225.88040000000001</v>
      </c>
      <c r="Y121">
        <v>218.85040000000001</v>
      </c>
      <c r="Z121">
        <v>226.5831</v>
      </c>
      <c r="AA121">
        <v>219.75800000000001</v>
      </c>
      <c r="AB121">
        <v>221.68260000000001</v>
      </c>
      <c r="AC121">
        <v>220.8683</v>
      </c>
      <c r="AD121">
        <v>228.91839999999999</v>
      </c>
      <c r="AE121">
        <v>221.74350000000001</v>
      </c>
      <c r="AF121">
        <v>225.17850000000001</v>
      </c>
      <c r="AG121">
        <v>220.82259999999999</v>
      </c>
      <c r="AH121">
        <v>225.107</v>
      </c>
      <c r="AI121">
        <v>222.17429999999999</v>
      </c>
      <c r="AJ121">
        <v>227.7902</v>
      </c>
      <c r="AK121">
        <v>221.92670000000001</v>
      </c>
      <c r="AL121">
        <v>223.358</v>
      </c>
      <c r="AM121">
        <v>219.61760000000001</v>
      </c>
      <c r="AN121">
        <v>228.79679999999999</v>
      </c>
      <c r="AQ121">
        <f t="shared" si="6"/>
        <v>220.61873</v>
      </c>
      <c r="AR121">
        <f t="shared" si="6"/>
        <v>226.26059999999998</v>
      </c>
      <c r="AT121">
        <f t="shared" si="7"/>
        <v>-0.49688119999999003</v>
      </c>
      <c r="AU121">
        <f t="shared" si="8"/>
        <v>-5.912942500000014</v>
      </c>
      <c r="AW121">
        <f t="shared" si="9"/>
        <v>-1.3885418101649678E-2</v>
      </c>
      <c r="AX121">
        <f t="shared" si="10"/>
        <v>-1.5274916654117775E-2</v>
      </c>
      <c r="AZ121">
        <v>-110</v>
      </c>
      <c r="BA121">
        <f t="shared" si="11"/>
        <v>-2.3012000000000001</v>
      </c>
      <c r="BB121">
        <v>-1.1651762513826368E-2</v>
      </c>
      <c r="BC121">
        <v>-1.4099669206231343E-2</v>
      </c>
    </row>
    <row r="122" spans="20:55">
      <c r="T122">
        <v>117</v>
      </c>
      <c r="U122">
        <v>221.09389999999999</v>
      </c>
      <c r="V122">
        <v>229.70269999999999</v>
      </c>
      <c r="W122">
        <v>220.2662</v>
      </c>
      <c r="X122">
        <v>226.4924</v>
      </c>
      <c r="Y122">
        <v>218.71680000000001</v>
      </c>
      <c r="Z122">
        <v>227.04820000000001</v>
      </c>
      <c r="AA122">
        <v>220.02719999999999</v>
      </c>
      <c r="AB122">
        <v>221.63919999999999</v>
      </c>
      <c r="AC122">
        <v>220.607</v>
      </c>
      <c r="AD122">
        <v>228.91730000000001</v>
      </c>
      <c r="AE122">
        <v>221.892</v>
      </c>
      <c r="AF122">
        <v>225.27199999999999</v>
      </c>
      <c r="AG122">
        <v>220.6497</v>
      </c>
      <c r="AH122">
        <v>225.78530000000001</v>
      </c>
      <c r="AI122">
        <v>222.49189999999999</v>
      </c>
      <c r="AJ122">
        <v>227.5385</v>
      </c>
      <c r="AK122">
        <v>221.48509999999999</v>
      </c>
      <c r="AL122">
        <v>223.0607</v>
      </c>
      <c r="AM122">
        <v>220.37110000000001</v>
      </c>
      <c r="AN122">
        <v>228.58629999999999</v>
      </c>
      <c r="AQ122">
        <f t="shared" si="6"/>
        <v>220.76008999999999</v>
      </c>
      <c r="AR122">
        <f t="shared" si="6"/>
        <v>226.40425999999997</v>
      </c>
      <c r="AT122">
        <f t="shared" si="7"/>
        <v>-0.35552119999999832</v>
      </c>
      <c r="AU122">
        <f t="shared" si="8"/>
        <v>-5.7692825000000312</v>
      </c>
      <c r="AW122">
        <f t="shared" si="9"/>
        <v>-9.9350921427502018E-3</v>
      </c>
      <c r="AX122">
        <f t="shared" si="10"/>
        <v>-1.4903799477427778E-2</v>
      </c>
      <c r="AZ122">
        <v>-109</v>
      </c>
      <c r="BA122">
        <f t="shared" si="11"/>
        <v>-2.2802800000000003</v>
      </c>
      <c r="BB122">
        <v>-7.8895073932354707E-3</v>
      </c>
      <c r="BC122">
        <v>-1.4903799477427778E-2</v>
      </c>
    </row>
    <row r="123" spans="20:55">
      <c r="T123">
        <v>118</v>
      </c>
      <c r="U123">
        <v>220.9162</v>
      </c>
      <c r="V123">
        <v>230.3254</v>
      </c>
      <c r="W123">
        <v>220.45060000000001</v>
      </c>
      <c r="X123">
        <v>227.63149999999999</v>
      </c>
      <c r="Y123">
        <v>218.7764</v>
      </c>
      <c r="Z123">
        <v>226.77269999999999</v>
      </c>
      <c r="AA123">
        <v>219.88079999999999</v>
      </c>
      <c r="AB123">
        <v>221.881</v>
      </c>
      <c r="AC123">
        <v>221.18600000000001</v>
      </c>
      <c r="AD123">
        <v>229.01480000000001</v>
      </c>
      <c r="AE123">
        <v>222.00139999999999</v>
      </c>
      <c r="AF123">
        <v>225.96799999999999</v>
      </c>
      <c r="AG123">
        <v>220.60820000000001</v>
      </c>
      <c r="AH123">
        <v>225.9205</v>
      </c>
      <c r="AI123">
        <v>222.8604</v>
      </c>
      <c r="AJ123">
        <v>228.03899999999999</v>
      </c>
      <c r="AK123">
        <v>221.35130000000001</v>
      </c>
      <c r="AL123">
        <v>222.98390000000001</v>
      </c>
      <c r="AM123">
        <v>220.6046</v>
      </c>
      <c r="AN123">
        <v>228.61859999999999</v>
      </c>
      <c r="AQ123">
        <f t="shared" si="6"/>
        <v>220.86359000000002</v>
      </c>
      <c r="AR123">
        <f t="shared" si="6"/>
        <v>226.71553999999998</v>
      </c>
      <c r="AT123">
        <f t="shared" si="7"/>
        <v>-0.25202119999997308</v>
      </c>
      <c r="AU123">
        <f t="shared" si="8"/>
        <v>-5.4580025000000205</v>
      </c>
      <c r="AW123">
        <f t="shared" si="9"/>
        <v>-7.0427694436399893E-3</v>
      </c>
      <c r="AX123">
        <f t="shared" si="10"/>
        <v>-1.4099669206231343E-2</v>
      </c>
      <c r="AZ123">
        <v>-108</v>
      </c>
      <c r="BA123">
        <f t="shared" si="11"/>
        <v>-2.25936</v>
      </c>
      <c r="BB123">
        <v>-1.2381410298112686E-2</v>
      </c>
      <c r="BC123">
        <v>-1.5274916654117775E-2</v>
      </c>
    </row>
    <row r="124" spans="20:55">
      <c r="T124">
        <v>119</v>
      </c>
      <c r="U124">
        <v>220.84</v>
      </c>
      <c r="V124">
        <v>230.7321</v>
      </c>
      <c r="W124">
        <v>220.4194</v>
      </c>
      <c r="X124">
        <v>227.8451</v>
      </c>
      <c r="Y124">
        <v>219.66929999999999</v>
      </c>
      <c r="Z124">
        <v>226.86060000000001</v>
      </c>
      <c r="AA124">
        <v>219.68260000000001</v>
      </c>
      <c r="AB124">
        <v>221.76339999999999</v>
      </c>
      <c r="AC124">
        <v>221.09610000000001</v>
      </c>
      <c r="AD124">
        <v>229.00540000000001</v>
      </c>
      <c r="AE124">
        <v>221.58349999999999</v>
      </c>
      <c r="AF124">
        <v>225.91149999999999</v>
      </c>
      <c r="AG124">
        <v>220.3467</v>
      </c>
      <c r="AH124">
        <v>226.0471</v>
      </c>
      <c r="AI124">
        <v>223.23320000000001</v>
      </c>
      <c r="AJ124">
        <v>227.82419999999999</v>
      </c>
      <c r="AK124">
        <v>221.46360000000001</v>
      </c>
      <c r="AL124">
        <v>222.49080000000001</v>
      </c>
      <c r="AM124">
        <v>220.55950000000001</v>
      </c>
      <c r="AN124">
        <v>229.00139999999999</v>
      </c>
      <c r="AQ124">
        <f t="shared" si="6"/>
        <v>220.88938999999999</v>
      </c>
      <c r="AR124">
        <f t="shared" si="6"/>
        <v>226.74816000000001</v>
      </c>
      <c r="AT124">
        <f t="shared" si="7"/>
        <v>-0.22622119999999768</v>
      </c>
      <c r="AU124">
        <f t="shared" si="8"/>
        <v>-5.4253824999999836</v>
      </c>
      <c r="AW124">
        <f t="shared" si="9"/>
        <v>-6.3217846548771477E-3</v>
      </c>
      <c r="AX124">
        <f t="shared" si="10"/>
        <v>-1.4015401892409522E-2</v>
      </c>
      <c r="AZ124">
        <v>-107</v>
      </c>
      <c r="BA124">
        <f t="shared" si="11"/>
        <v>-2.2384400000000002</v>
      </c>
      <c r="BB124">
        <v>-1.7785163344748927E-2</v>
      </c>
      <c r="BC124">
        <v>-1.5567010620206665E-2</v>
      </c>
    </row>
    <row r="125" spans="20:55">
      <c r="T125">
        <v>120</v>
      </c>
      <c r="U125">
        <v>220.41079999999999</v>
      </c>
      <c r="V125">
        <v>230.7413</v>
      </c>
      <c r="W125">
        <v>220.3511</v>
      </c>
      <c r="X125">
        <v>227.73060000000001</v>
      </c>
      <c r="Y125">
        <v>220.3535</v>
      </c>
      <c r="Z125">
        <v>226.5616</v>
      </c>
      <c r="AA125">
        <v>219.83160000000001</v>
      </c>
      <c r="AB125">
        <v>222.04079999999999</v>
      </c>
      <c r="AC125">
        <v>220.69460000000001</v>
      </c>
      <c r="AD125">
        <v>229.2671</v>
      </c>
      <c r="AE125">
        <v>221.91370000000001</v>
      </c>
      <c r="AF125">
        <v>226.5111</v>
      </c>
      <c r="AG125">
        <v>220.44049999999999</v>
      </c>
      <c r="AH125">
        <v>226.14709999999999</v>
      </c>
      <c r="AI125">
        <v>222.8262</v>
      </c>
      <c r="AJ125">
        <v>227.7953</v>
      </c>
      <c r="AK125">
        <v>222.05609999999999</v>
      </c>
      <c r="AL125">
        <v>222.0907</v>
      </c>
      <c r="AM125">
        <v>220.8964</v>
      </c>
      <c r="AN125">
        <v>228.97890000000001</v>
      </c>
      <c r="AQ125">
        <f t="shared" si="6"/>
        <v>220.97745</v>
      </c>
      <c r="AR125">
        <f t="shared" si="6"/>
        <v>226.78644999999997</v>
      </c>
      <c r="AT125">
        <f t="shared" si="7"/>
        <v>-0.13816119999998477</v>
      </c>
      <c r="AU125">
        <f t="shared" si="8"/>
        <v>-5.3870925000000227</v>
      </c>
      <c r="AW125">
        <f t="shared" si="9"/>
        <v>-3.8609350231513461E-3</v>
      </c>
      <c r="AX125">
        <f t="shared" si="10"/>
        <v>-1.3916487255799142E-2</v>
      </c>
      <c r="AZ125">
        <v>-106</v>
      </c>
      <c r="BA125">
        <f t="shared" si="11"/>
        <v>-2.2175199999999999</v>
      </c>
      <c r="BB125">
        <v>-1.903235524872118E-2</v>
      </c>
      <c r="BC125">
        <v>-1.5813147642307655E-2</v>
      </c>
    </row>
    <row r="126" spans="20:55">
      <c r="T126">
        <v>121</v>
      </c>
      <c r="U126">
        <v>220.03440000000001</v>
      </c>
      <c r="V126">
        <v>230.2259</v>
      </c>
      <c r="W126">
        <v>220.2766</v>
      </c>
      <c r="X126">
        <v>228.23150000000001</v>
      </c>
      <c r="Y126">
        <v>220.4265</v>
      </c>
      <c r="Z126">
        <v>226.42150000000001</v>
      </c>
      <c r="AA126">
        <v>219.60409999999999</v>
      </c>
      <c r="AB126">
        <v>221.83860000000001</v>
      </c>
      <c r="AC126">
        <v>220.96180000000001</v>
      </c>
      <c r="AD126">
        <v>229.57830000000001</v>
      </c>
      <c r="AE126">
        <v>221.98939999999999</v>
      </c>
      <c r="AF126">
        <v>227.2593</v>
      </c>
      <c r="AG126">
        <v>220.90180000000001</v>
      </c>
      <c r="AH126">
        <v>226.0701</v>
      </c>
      <c r="AI126">
        <v>222.4288</v>
      </c>
      <c r="AJ126">
        <v>227.6319</v>
      </c>
      <c r="AK126">
        <v>222.01320000000001</v>
      </c>
      <c r="AL126">
        <v>221.941</v>
      </c>
      <c r="AM126">
        <v>220.91730000000001</v>
      </c>
      <c r="AN126">
        <v>229.28460000000001</v>
      </c>
      <c r="AQ126">
        <f t="shared" si="6"/>
        <v>220.95538999999999</v>
      </c>
      <c r="AR126">
        <f t="shared" si="6"/>
        <v>226.84827000000001</v>
      </c>
      <c r="AT126">
        <f t="shared" si="7"/>
        <v>-0.16022119999999518</v>
      </c>
      <c r="AU126">
        <f t="shared" si="8"/>
        <v>-5.3252724999999828</v>
      </c>
      <c r="AW126">
        <f t="shared" si="9"/>
        <v>-4.4774049626913051E-3</v>
      </c>
      <c r="AX126">
        <f t="shared" si="10"/>
        <v>-1.3756787521266264E-2</v>
      </c>
      <c r="AZ126">
        <v>-105</v>
      </c>
      <c r="BA126">
        <f t="shared" si="11"/>
        <v>-2.1966000000000001</v>
      </c>
      <c r="BB126">
        <v>-2.0359470272691277E-2</v>
      </c>
      <c r="BC126">
        <v>-1.562195745543013E-2</v>
      </c>
    </row>
    <row r="127" spans="20:55">
      <c r="T127">
        <v>122</v>
      </c>
      <c r="U127">
        <v>219.14070000000001</v>
      </c>
      <c r="V127">
        <v>230.5163</v>
      </c>
      <c r="W127">
        <v>219.9135</v>
      </c>
      <c r="X127">
        <v>227.57579999999999</v>
      </c>
      <c r="Y127">
        <v>220.38249999999999</v>
      </c>
      <c r="Z127">
        <v>226.5033</v>
      </c>
      <c r="AA127">
        <v>220.00790000000001</v>
      </c>
      <c r="AB127">
        <v>221.60339999999999</v>
      </c>
      <c r="AC127">
        <v>221.2664</v>
      </c>
      <c r="AD127">
        <v>229.41040000000001</v>
      </c>
      <c r="AE127">
        <v>222.01159999999999</v>
      </c>
      <c r="AF127">
        <v>227.31389999999999</v>
      </c>
      <c r="AG127">
        <v>220.57830000000001</v>
      </c>
      <c r="AH127">
        <v>225.6506</v>
      </c>
      <c r="AI127">
        <v>222.42859999999999</v>
      </c>
      <c r="AJ127">
        <v>227.3845</v>
      </c>
      <c r="AK127">
        <v>222.3381</v>
      </c>
      <c r="AL127">
        <v>222.0273</v>
      </c>
      <c r="AM127">
        <v>220.381</v>
      </c>
      <c r="AN127">
        <v>228.9599</v>
      </c>
      <c r="AQ127">
        <f t="shared" si="6"/>
        <v>220.84486000000001</v>
      </c>
      <c r="AR127">
        <f t="shared" si="6"/>
        <v>226.69454000000002</v>
      </c>
      <c r="AT127">
        <f t="shared" si="7"/>
        <v>-0.2707511999999781</v>
      </c>
      <c r="AU127">
        <f t="shared" si="8"/>
        <v>-5.4790024999999787</v>
      </c>
      <c r="AW127">
        <f t="shared" si="9"/>
        <v>-7.5661820441649706E-3</v>
      </c>
      <c r="AX127">
        <f t="shared" si="10"/>
        <v>-1.415391854989329E-2</v>
      </c>
      <c r="AZ127">
        <v>-104</v>
      </c>
      <c r="BA127">
        <f t="shared" si="11"/>
        <v>-2.1756800000000003</v>
      </c>
      <c r="BB127">
        <v>-1.8281189701358884E-2</v>
      </c>
      <c r="BC127">
        <v>-1.5724927876304882E-2</v>
      </c>
    </row>
    <row r="128" spans="20:55">
      <c r="T128">
        <v>123</v>
      </c>
      <c r="U128">
        <v>218.98560000000001</v>
      </c>
      <c r="V128">
        <v>230.3716</v>
      </c>
      <c r="W128">
        <v>220.19409999999999</v>
      </c>
      <c r="X128">
        <v>227.20529999999999</v>
      </c>
      <c r="Y128">
        <v>219.8689</v>
      </c>
      <c r="Z128">
        <v>227.0341</v>
      </c>
      <c r="AA128">
        <v>219.53739999999999</v>
      </c>
      <c r="AB128">
        <v>221.1088</v>
      </c>
      <c r="AC128">
        <v>220.95240000000001</v>
      </c>
      <c r="AD128">
        <v>229.23</v>
      </c>
      <c r="AE128">
        <v>221.71350000000001</v>
      </c>
      <c r="AF128">
        <v>227.34350000000001</v>
      </c>
      <c r="AG128">
        <v>220.31710000000001</v>
      </c>
      <c r="AH128">
        <v>225.30879999999999</v>
      </c>
      <c r="AI128">
        <v>222.2423</v>
      </c>
      <c r="AJ128">
        <v>227.33029999999999</v>
      </c>
      <c r="AK128">
        <v>223.20779999999999</v>
      </c>
      <c r="AL128">
        <v>221.9923</v>
      </c>
      <c r="AM128">
        <v>220</v>
      </c>
      <c r="AN128">
        <v>229.52350000000001</v>
      </c>
      <c r="AQ128">
        <f t="shared" si="6"/>
        <v>220.70190999999994</v>
      </c>
      <c r="AR128">
        <f t="shared" si="6"/>
        <v>226.64481999999998</v>
      </c>
      <c r="AT128">
        <f t="shared" si="7"/>
        <v>-0.41370120000004817</v>
      </c>
      <c r="AU128">
        <f t="shared" si="8"/>
        <v>-5.5287225000000149</v>
      </c>
      <c r="AW128">
        <f t="shared" si="9"/>
        <v>-1.1560940786560205E-2</v>
      </c>
      <c r="AX128">
        <f t="shared" si="10"/>
        <v>-1.4282360329268497E-2</v>
      </c>
      <c r="AZ128">
        <v>-103</v>
      </c>
      <c r="BA128">
        <f t="shared" si="11"/>
        <v>-2.15476</v>
      </c>
      <c r="BB128">
        <v>-2.2292994983330879E-2</v>
      </c>
      <c r="BC128">
        <v>-1.5231646344292084E-2</v>
      </c>
    </row>
    <row r="129" spans="20:55">
      <c r="T129">
        <v>124</v>
      </c>
      <c r="U129">
        <v>219.06549999999999</v>
      </c>
      <c r="V129">
        <v>230.35929999999999</v>
      </c>
      <c r="W129">
        <v>220.67009999999999</v>
      </c>
      <c r="X129">
        <v>226.8021</v>
      </c>
      <c r="Y129">
        <v>218.8235</v>
      </c>
      <c r="Z129">
        <v>227.40860000000001</v>
      </c>
      <c r="AA129">
        <v>220.0848</v>
      </c>
      <c r="AB129">
        <v>221.1902</v>
      </c>
      <c r="AC129">
        <v>220.9819</v>
      </c>
      <c r="AD129">
        <v>228.68799999999999</v>
      </c>
      <c r="AE129">
        <v>221.51329999999999</v>
      </c>
      <c r="AF129">
        <v>227.3503</v>
      </c>
      <c r="AG129">
        <v>220.7312</v>
      </c>
      <c r="AH129">
        <v>225.2088</v>
      </c>
      <c r="AI129">
        <v>222.4537</v>
      </c>
      <c r="AJ129">
        <v>227.8904</v>
      </c>
      <c r="AK129">
        <v>222.9442</v>
      </c>
      <c r="AL129">
        <v>221.958</v>
      </c>
      <c r="AM129">
        <v>219.9923</v>
      </c>
      <c r="AN129">
        <v>229.9297</v>
      </c>
      <c r="AQ129">
        <f t="shared" si="6"/>
        <v>220.72604999999999</v>
      </c>
      <c r="AR129">
        <f t="shared" si="6"/>
        <v>226.67853999999997</v>
      </c>
      <c r="AT129">
        <f t="shared" si="7"/>
        <v>-0.38956120000000283</v>
      </c>
      <c r="AU129">
        <f t="shared" si="8"/>
        <v>-5.4950025000000267</v>
      </c>
      <c r="AW129">
        <f t="shared" si="9"/>
        <v>-1.0886344941568565E-2</v>
      </c>
      <c r="AX129">
        <f t="shared" si="10"/>
        <v>-1.4195251383159741E-2</v>
      </c>
      <c r="AZ129">
        <v>-102</v>
      </c>
      <c r="BA129">
        <f t="shared" si="11"/>
        <v>-2.1338400000000002</v>
      </c>
      <c r="BB129">
        <v>-2.3310198328719386E-2</v>
      </c>
      <c r="BC129">
        <v>-1.546726932693099E-2</v>
      </c>
    </row>
    <row r="130" spans="20:55">
      <c r="T130">
        <v>125</v>
      </c>
      <c r="U130">
        <v>219.6934</v>
      </c>
      <c r="V130">
        <v>229.89230000000001</v>
      </c>
      <c r="W130">
        <v>221.1711</v>
      </c>
      <c r="X130">
        <v>226.78710000000001</v>
      </c>
      <c r="Y130">
        <v>218.697</v>
      </c>
      <c r="Z130">
        <v>227.60810000000001</v>
      </c>
      <c r="AA130">
        <v>220.1309</v>
      </c>
      <c r="AB130">
        <v>220.85890000000001</v>
      </c>
      <c r="AC130">
        <v>221.79179999999999</v>
      </c>
      <c r="AD130">
        <v>228.82660000000001</v>
      </c>
      <c r="AE130">
        <v>221.20650000000001</v>
      </c>
      <c r="AF130">
        <v>226.92179999999999</v>
      </c>
      <c r="AG130">
        <v>220.24680000000001</v>
      </c>
      <c r="AH130">
        <v>225.3082</v>
      </c>
      <c r="AI130">
        <v>222.62690000000001</v>
      </c>
      <c r="AJ130">
        <v>228.48869999999999</v>
      </c>
      <c r="AK130">
        <v>222.47489999999999</v>
      </c>
      <c r="AL130">
        <v>221.93</v>
      </c>
      <c r="AM130">
        <v>219.68340000000001</v>
      </c>
      <c r="AN130">
        <v>230.37700000000001</v>
      </c>
      <c r="AQ130">
        <f t="shared" si="6"/>
        <v>220.77226999999999</v>
      </c>
      <c r="AR130">
        <f t="shared" si="6"/>
        <v>226.69987000000006</v>
      </c>
      <c r="AT130">
        <f t="shared" si="7"/>
        <v>-0.34334119999999757</v>
      </c>
      <c r="AU130">
        <f t="shared" si="8"/>
        <v>-5.4736724999999353</v>
      </c>
      <c r="AW130">
        <f t="shared" si="9"/>
        <v>-9.5947202541013521E-3</v>
      </c>
      <c r="AX130">
        <f t="shared" si="10"/>
        <v>-1.4140149549811333E-2</v>
      </c>
      <c r="AZ130">
        <v>-101</v>
      </c>
      <c r="BA130">
        <f t="shared" si="11"/>
        <v>-2.1129199999999999</v>
      </c>
      <c r="BB130">
        <v>-2.5647250959893553E-2</v>
      </c>
      <c r="BC130">
        <v>-1.50534501668726E-2</v>
      </c>
    </row>
    <row r="131" spans="20:55">
      <c r="T131">
        <v>126</v>
      </c>
      <c r="U131">
        <v>220.01140000000001</v>
      </c>
      <c r="V131">
        <v>229.72069999999999</v>
      </c>
      <c r="W131">
        <v>220.69499999999999</v>
      </c>
      <c r="X131">
        <v>226.90809999999999</v>
      </c>
      <c r="Y131">
        <v>219.52879999999999</v>
      </c>
      <c r="Z131">
        <v>227.82769999999999</v>
      </c>
      <c r="AA131">
        <v>220.82400000000001</v>
      </c>
      <c r="AB131">
        <v>221.14179999999999</v>
      </c>
      <c r="AC131">
        <v>221.185</v>
      </c>
      <c r="AD131">
        <v>228.83969999999999</v>
      </c>
      <c r="AE131">
        <v>221.28639999999999</v>
      </c>
      <c r="AF131">
        <v>226.38040000000001</v>
      </c>
      <c r="AG131">
        <v>220.5164</v>
      </c>
      <c r="AH131">
        <v>225.55080000000001</v>
      </c>
      <c r="AI131">
        <v>222.81229999999999</v>
      </c>
      <c r="AJ131">
        <v>228.6901</v>
      </c>
      <c r="AK131">
        <v>222.33160000000001</v>
      </c>
      <c r="AL131">
        <v>221.90969999999999</v>
      </c>
      <c r="AM131">
        <v>219.88329999999999</v>
      </c>
      <c r="AN131">
        <v>229.72110000000001</v>
      </c>
      <c r="AQ131">
        <f t="shared" si="6"/>
        <v>220.90742</v>
      </c>
      <c r="AR131">
        <f t="shared" si="6"/>
        <v>226.66901000000001</v>
      </c>
      <c r="AT131">
        <f t="shared" si="7"/>
        <v>-0.20819119999998748</v>
      </c>
      <c r="AU131">
        <f t="shared" si="8"/>
        <v>-5.5045324999999821</v>
      </c>
      <c r="AW131">
        <f t="shared" si="9"/>
        <v>-5.8179336571479306E-3</v>
      </c>
      <c r="AX131">
        <f t="shared" si="10"/>
        <v>-1.4219870251973884E-2</v>
      </c>
      <c r="AZ131">
        <v>-100</v>
      </c>
      <c r="BA131">
        <f t="shared" si="11"/>
        <v>-2.0920000000000001</v>
      </c>
      <c r="BB131">
        <v>-2.3953495609236371E-2</v>
      </c>
      <c r="BC131">
        <v>-1.5092303030142947E-2</v>
      </c>
    </row>
    <row r="132" spans="20:55">
      <c r="T132">
        <v>127</v>
      </c>
      <c r="U132">
        <v>220.7088</v>
      </c>
      <c r="V132">
        <v>229.29679999999999</v>
      </c>
      <c r="W132">
        <v>220.2175</v>
      </c>
      <c r="X132">
        <v>226.83</v>
      </c>
      <c r="Y132">
        <v>220.10130000000001</v>
      </c>
      <c r="Z132">
        <v>227.69659999999999</v>
      </c>
      <c r="AA132">
        <v>220.31450000000001</v>
      </c>
      <c r="AB132">
        <v>221.92590000000001</v>
      </c>
      <c r="AC132">
        <v>221.0444</v>
      </c>
      <c r="AD132">
        <v>229.06829999999999</v>
      </c>
      <c r="AE132">
        <v>221.84460000000001</v>
      </c>
      <c r="AF132">
        <v>225.54920000000001</v>
      </c>
      <c r="AG132">
        <v>221.69239999999999</v>
      </c>
      <c r="AH132">
        <v>225.70679999999999</v>
      </c>
      <c r="AI132">
        <v>222.4786</v>
      </c>
      <c r="AJ132">
        <v>228.25030000000001</v>
      </c>
      <c r="AK132">
        <v>222.29949999999999</v>
      </c>
      <c r="AL132">
        <v>221.78720000000001</v>
      </c>
      <c r="AM132">
        <v>219.93559999999999</v>
      </c>
      <c r="AN132">
        <v>229.75530000000001</v>
      </c>
      <c r="AQ132">
        <f t="shared" si="6"/>
        <v>221.06371999999996</v>
      </c>
      <c r="AR132">
        <f t="shared" si="6"/>
        <v>226.58663999999993</v>
      </c>
      <c r="AT132">
        <f t="shared" si="7"/>
        <v>-5.1891200000028448E-2</v>
      </c>
      <c r="AU132">
        <f t="shared" si="8"/>
        <v>-5.5869025000000647</v>
      </c>
      <c r="AW132">
        <f t="shared" si="9"/>
        <v>-1.4501072042909517E-3</v>
      </c>
      <c r="AX132">
        <f t="shared" si="10"/>
        <v>-1.443265684423331E-2</v>
      </c>
      <c r="AZ132">
        <v>-99</v>
      </c>
      <c r="BA132">
        <f t="shared" si="11"/>
        <v>-2.0710800000000003</v>
      </c>
      <c r="BB132">
        <v>-1.6633823294475287E-2</v>
      </c>
      <c r="BC132">
        <v>-1.4965256233890554E-2</v>
      </c>
    </row>
    <row r="133" spans="20:55">
      <c r="T133">
        <v>128</v>
      </c>
      <c r="U133">
        <v>220.75640000000001</v>
      </c>
      <c r="V133">
        <v>229.0522</v>
      </c>
      <c r="W133">
        <v>219.43219999999999</v>
      </c>
      <c r="X133">
        <v>227.18260000000001</v>
      </c>
      <c r="Y133">
        <v>221.12389999999999</v>
      </c>
      <c r="Z133">
        <v>226.9342</v>
      </c>
      <c r="AA133">
        <v>219.88679999999999</v>
      </c>
      <c r="AB133">
        <v>222.1439</v>
      </c>
      <c r="AC133">
        <v>221.05090000000001</v>
      </c>
      <c r="AD133">
        <v>228.93029999999999</v>
      </c>
      <c r="AE133">
        <v>221.58340000000001</v>
      </c>
      <c r="AF133">
        <v>225.71940000000001</v>
      </c>
      <c r="AG133">
        <v>222.40440000000001</v>
      </c>
      <c r="AH133">
        <v>225.58279999999999</v>
      </c>
      <c r="AI133">
        <v>222.49010000000001</v>
      </c>
      <c r="AJ133">
        <v>228.2912</v>
      </c>
      <c r="AK133">
        <v>221.8015</v>
      </c>
      <c r="AL133">
        <v>221.87280000000001</v>
      </c>
      <c r="AM133">
        <v>220.3297</v>
      </c>
      <c r="AN133">
        <v>228.67660000000001</v>
      </c>
      <c r="AQ133">
        <f t="shared" si="6"/>
        <v>221.08593000000002</v>
      </c>
      <c r="AR133">
        <f t="shared" si="6"/>
        <v>226.43859999999995</v>
      </c>
      <c r="AT133">
        <f t="shared" si="7"/>
        <v>-2.9681199999970431E-2</v>
      </c>
      <c r="AU133">
        <f t="shared" si="8"/>
        <v>-5.7349425000000451</v>
      </c>
      <c r="AW133">
        <f t="shared" si="9"/>
        <v>-8.2944549272196679E-4</v>
      </c>
      <c r="AX133">
        <f t="shared" si="10"/>
        <v>-1.4815088884029959E-2</v>
      </c>
      <c r="AZ133">
        <v>-98</v>
      </c>
      <c r="BA133">
        <f t="shared" si="11"/>
        <v>-2.05016</v>
      </c>
      <c r="BB133">
        <v>-1.2395662323006608E-2</v>
      </c>
      <c r="BC133">
        <v>-1.5015165630059626E-2</v>
      </c>
    </row>
    <row r="134" spans="20:55">
      <c r="T134">
        <v>129</v>
      </c>
      <c r="U134">
        <v>220.3218</v>
      </c>
      <c r="V134">
        <v>228.83680000000001</v>
      </c>
      <c r="W134">
        <v>219.17250000000001</v>
      </c>
      <c r="X134">
        <v>227.42930000000001</v>
      </c>
      <c r="Y134">
        <v>220.92060000000001</v>
      </c>
      <c r="Z134">
        <v>225.77029999999999</v>
      </c>
      <c r="AA134">
        <v>219.22370000000001</v>
      </c>
      <c r="AB134">
        <v>221.9451</v>
      </c>
      <c r="AC134">
        <v>220.7775</v>
      </c>
      <c r="AD134">
        <v>228.7038</v>
      </c>
      <c r="AE134">
        <v>221.4143</v>
      </c>
      <c r="AF134">
        <v>225.61799999999999</v>
      </c>
      <c r="AG134">
        <v>222.1369</v>
      </c>
      <c r="AH134">
        <v>225.6609</v>
      </c>
      <c r="AI134">
        <v>222.34280000000001</v>
      </c>
      <c r="AJ134">
        <v>227.7944</v>
      </c>
      <c r="AK134">
        <v>221.64590000000001</v>
      </c>
      <c r="AL134">
        <v>221.76300000000001</v>
      </c>
      <c r="AM134">
        <v>219.71979999999999</v>
      </c>
      <c r="AN134">
        <v>228.10040000000001</v>
      </c>
      <c r="AQ134">
        <f t="shared" ref="AQ134:AR197" si="12">AVERAGE(U134,W134,Y134,AA134,AC134,AE134,AG134,AI134,AK134,AM134)</f>
        <v>220.76757999999995</v>
      </c>
      <c r="AR134">
        <f t="shared" si="12"/>
        <v>226.16219999999998</v>
      </c>
      <c r="AT134">
        <f t="shared" ref="AT134:AT197" si="13">AQ134-221.1156112</f>
        <v>-0.34803120000003673</v>
      </c>
      <c r="AU134">
        <f t="shared" ref="AU134:AU197" si="14">AR134-232.1735425</f>
        <v>-6.011342500000012</v>
      </c>
      <c r="AW134">
        <f t="shared" ref="AW134:AW197" si="15">AT134/35.7843888</f>
        <v>-9.7257829928350404E-3</v>
      </c>
      <c r="AX134">
        <f t="shared" ref="AX134:AX197" si="16">AU134/387.1014575</f>
        <v>-1.5529113578705686E-2</v>
      </c>
      <c r="AZ134">
        <v>-97</v>
      </c>
      <c r="BA134">
        <f t="shared" ref="BA134:BA197" si="17">AZ134*0.02092</f>
        <v>-2.0292400000000002</v>
      </c>
      <c r="BB134">
        <v>-1.3576344777473893E-2</v>
      </c>
      <c r="BC134">
        <v>-1.4682978815702227E-2</v>
      </c>
    </row>
    <row r="135" spans="20:55">
      <c r="T135">
        <v>130</v>
      </c>
      <c r="U135">
        <v>219.84790000000001</v>
      </c>
      <c r="V135">
        <v>230.0643</v>
      </c>
      <c r="W135">
        <v>218.8323</v>
      </c>
      <c r="X135">
        <v>226.86660000000001</v>
      </c>
      <c r="Y135">
        <v>220.35400000000001</v>
      </c>
      <c r="Z135">
        <v>225.77510000000001</v>
      </c>
      <c r="AA135">
        <v>218.6739</v>
      </c>
      <c r="AB135">
        <v>221.8381</v>
      </c>
      <c r="AC135">
        <v>220.31569999999999</v>
      </c>
      <c r="AD135">
        <v>228.60409999999999</v>
      </c>
      <c r="AE135">
        <v>221.66210000000001</v>
      </c>
      <c r="AF135">
        <v>226.11449999999999</v>
      </c>
      <c r="AG135">
        <v>222.12010000000001</v>
      </c>
      <c r="AH135">
        <v>225.9316</v>
      </c>
      <c r="AI135">
        <v>222.6217</v>
      </c>
      <c r="AJ135">
        <v>227.82040000000001</v>
      </c>
      <c r="AK135">
        <v>221.82040000000001</v>
      </c>
      <c r="AL135">
        <v>221.55330000000001</v>
      </c>
      <c r="AM135">
        <v>219.22880000000001</v>
      </c>
      <c r="AN135">
        <v>227.37520000000001</v>
      </c>
      <c r="AQ135">
        <f t="shared" si="12"/>
        <v>220.54769000000002</v>
      </c>
      <c r="AR135">
        <f t="shared" si="12"/>
        <v>226.19432</v>
      </c>
      <c r="AT135">
        <f t="shared" si="13"/>
        <v>-0.56792119999997226</v>
      </c>
      <c r="AU135">
        <f t="shared" si="14"/>
        <v>-5.9792224999999917</v>
      </c>
      <c r="AW135">
        <f t="shared" si="15"/>
        <v>-1.5870641333965502E-2</v>
      </c>
      <c r="AX135">
        <f t="shared" si="16"/>
        <v>-1.5446137915923482E-2</v>
      </c>
      <c r="AZ135">
        <v>-96</v>
      </c>
      <c r="BA135">
        <f t="shared" si="17"/>
        <v>-2.0083200000000003</v>
      </c>
      <c r="BB135">
        <v>-1.1180607337911637E-2</v>
      </c>
      <c r="BC135">
        <v>-1.4397523935956794E-2</v>
      </c>
    </row>
    <row r="136" spans="20:55">
      <c r="T136">
        <v>131</v>
      </c>
      <c r="U136">
        <v>219.13480000000001</v>
      </c>
      <c r="V136">
        <v>230.78970000000001</v>
      </c>
      <c r="W136">
        <v>218.92349999999999</v>
      </c>
      <c r="X136">
        <v>226.8948</v>
      </c>
      <c r="Y136">
        <v>219.3366</v>
      </c>
      <c r="Z136">
        <v>225.33250000000001</v>
      </c>
      <c r="AA136">
        <v>218.90459999999999</v>
      </c>
      <c r="AB136">
        <v>221.8663</v>
      </c>
      <c r="AC136">
        <v>220.06120000000001</v>
      </c>
      <c r="AD136">
        <v>228.38579999999999</v>
      </c>
      <c r="AE136">
        <v>221.68860000000001</v>
      </c>
      <c r="AF136">
        <v>225.81989999999999</v>
      </c>
      <c r="AG136">
        <v>221.2217</v>
      </c>
      <c r="AH136">
        <v>225.9307</v>
      </c>
      <c r="AI136">
        <v>222.70050000000001</v>
      </c>
      <c r="AJ136">
        <v>227.53649999999999</v>
      </c>
      <c r="AK136">
        <v>221.5343</v>
      </c>
      <c r="AL136">
        <v>221.64019999999999</v>
      </c>
      <c r="AM136">
        <v>219.88829999999999</v>
      </c>
      <c r="AN136">
        <v>227.39760000000001</v>
      </c>
      <c r="AQ136">
        <f t="shared" si="12"/>
        <v>220.33940999999999</v>
      </c>
      <c r="AR136">
        <f t="shared" si="12"/>
        <v>226.15940000000001</v>
      </c>
      <c r="AT136">
        <f t="shared" si="13"/>
        <v>-0.7762012000000027</v>
      </c>
      <c r="AU136">
        <f t="shared" si="14"/>
        <v>-6.0141424999999913</v>
      </c>
      <c r="AW136">
        <f t="shared" si="15"/>
        <v>-2.169105652015503E-2</v>
      </c>
      <c r="AX136">
        <f t="shared" si="16"/>
        <v>-1.5536346824527241E-2</v>
      </c>
      <c r="AZ136">
        <v>-95</v>
      </c>
      <c r="BA136">
        <f t="shared" si="17"/>
        <v>-1.9874000000000001</v>
      </c>
      <c r="BB136">
        <v>-2.2646501091000037E-2</v>
      </c>
      <c r="BC136">
        <v>-1.4173267482466136E-2</v>
      </c>
    </row>
    <row r="137" spans="20:55">
      <c r="T137">
        <v>132</v>
      </c>
      <c r="U137">
        <v>218.81989999999999</v>
      </c>
      <c r="V137">
        <v>231.30680000000001</v>
      </c>
      <c r="W137">
        <v>219.17310000000001</v>
      </c>
      <c r="X137">
        <v>226.78720000000001</v>
      </c>
      <c r="Y137">
        <v>219.12440000000001</v>
      </c>
      <c r="Z137">
        <v>225.68430000000001</v>
      </c>
      <c r="AA137">
        <v>218.48660000000001</v>
      </c>
      <c r="AB137">
        <v>222.11519999999999</v>
      </c>
      <c r="AC137">
        <v>219.6908</v>
      </c>
      <c r="AD137">
        <v>227.482</v>
      </c>
      <c r="AE137">
        <v>221.71100000000001</v>
      </c>
      <c r="AF137">
        <v>226.0334</v>
      </c>
      <c r="AG137">
        <v>220.19460000000001</v>
      </c>
      <c r="AH137">
        <v>225.63800000000001</v>
      </c>
      <c r="AI137">
        <v>222.9735</v>
      </c>
      <c r="AJ137">
        <v>227.5446</v>
      </c>
      <c r="AK137">
        <v>221.18289999999999</v>
      </c>
      <c r="AL137">
        <v>221.1722</v>
      </c>
      <c r="AM137">
        <v>220.38120000000001</v>
      </c>
      <c r="AN137">
        <v>227.1825</v>
      </c>
      <c r="AQ137">
        <f t="shared" si="12"/>
        <v>220.17380000000003</v>
      </c>
      <c r="AR137">
        <f t="shared" si="12"/>
        <v>226.09461999999999</v>
      </c>
      <c r="AT137">
        <f t="shared" si="13"/>
        <v>-0.94181119999996099</v>
      </c>
      <c r="AU137">
        <f t="shared" si="14"/>
        <v>-6.0789225000000044</v>
      </c>
      <c r="AW137">
        <f t="shared" si="15"/>
        <v>-2.6319052290197587E-2</v>
      </c>
      <c r="AX137">
        <f t="shared" si="16"/>
        <v>-1.5703693133214319E-2</v>
      </c>
      <c r="AZ137">
        <v>-94</v>
      </c>
      <c r="BA137">
        <f t="shared" si="17"/>
        <v>-1.96648</v>
      </c>
      <c r="BB137">
        <v>-2.965430556690091E-2</v>
      </c>
      <c r="BC137">
        <v>-1.4199978825964464E-2</v>
      </c>
    </row>
    <row r="138" spans="20:55">
      <c r="T138">
        <v>133</v>
      </c>
      <c r="U138">
        <v>218.54419999999999</v>
      </c>
      <c r="V138">
        <v>231.0993</v>
      </c>
      <c r="W138">
        <v>219.45160000000001</v>
      </c>
      <c r="X138">
        <v>226.57400000000001</v>
      </c>
      <c r="Y138">
        <v>218.7527</v>
      </c>
      <c r="Z138">
        <v>226.11369999999999</v>
      </c>
      <c r="AA138">
        <v>219.01060000000001</v>
      </c>
      <c r="AB138">
        <v>222.2396</v>
      </c>
      <c r="AC138">
        <v>219.23310000000001</v>
      </c>
      <c r="AD138">
        <v>228.00360000000001</v>
      </c>
      <c r="AE138">
        <v>222.04320000000001</v>
      </c>
      <c r="AF138">
        <v>225.76499999999999</v>
      </c>
      <c r="AG138">
        <v>219.89179999999999</v>
      </c>
      <c r="AH138">
        <v>225.5839</v>
      </c>
      <c r="AI138">
        <v>223.31229999999999</v>
      </c>
      <c r="AJ138">
        <v>227.82820000000001</v>
      </c>
      <c r="AK138">
        <v>221.31960000000001</v>
      </c>
      <c r="AL138">
        <v>221.58770000000001</v>
      </c>
      <c r="AM138">
        <v>220.47929999999999</v>
      </c>
      <c r="AN138">
        <v>227.89340000000001</v>
      </c>
      <c r="AQ138">
        <f t="shared" si="12"/>
        <v>220.20384000000004</v>
      </c>
      <c r="AR138">
        <f t="shared" si="12"/>
        <v>226.26884000000001</v>
      </c>
      <c r="AT138">
        <f t="shared" si="13"/>
        <v>-0.91177119999994716</v>
      </c>
      <c r="AU138">
        <f t="shared" si="14"/>
        <v>-5.9047024999999849</v>
      </c>
      <c r="AW138">
        <f t="shared" si="15"/>
        <v>-2.5479580078784161E-2</v>
      </c>
      <c r="AX138">
        <f t="shared" si="16"/>
        <v>-1.5253630244985541E-2</v>
      </c>
      <c r="AZ138">
        <v>-93</v>
      </c>
      <c r="BA138">
        <f t="shared" si="17"/>
        <v>-1.9455600000000002</v>
      </c>
      <c r="BB138">
        <v>-3.3959534890811757E-2</v>
      </c>
      <c r="BC138">
        <v>-1.4788145043344362E-2</v>
      </c>
    </row>
    <row r="139" spans="20:55">
      <c r="T139">
        <v>134</v>
      </c>
      <c r="U139">
        <v>218.44200000000001</v>
      </c>
      <c r="V139">
        <v>230.85650000000001</v>
      </c>
      <c r="W139">
        <v>219.49100000000001</v>
      </c>
      <c r="X139">
        <v>226.80449999999999</v>
      </c>
      <c r="Y139">
        <v>219.23079999999999</v>
      </c>
      <c r="Z139">
        <v>226.41820000000001</v>
      </c>
      <c r="AA139">
        <v>219.7509</v>
      </c>
      <c r="AB139">
        <v>222.41399999999999</v>
      </c>
      <c r="AC139">
        <v>219.5384</v>
      </c>
      <c r="AD139">
        <v>227.93700000000001</v>
      </c>
      <c r="AE139">
        <v>222.2047</v>
      </c>
      <c r="AF139">
        <v>225.41139999999999</v>
      </c>
      <c r="AG139">
        <v>220.14709999999999</v>
      </c>
      <c r="AH139">
        <v>224.6798</v>
      </c>
      <c r="AI139">
        <v>223.1643</v>
      </c>
      <c r="AJ139">
        <v>227.69909999999999</v>
      </c>
      <c r="AK139">
        <v>221.27709999999999</v>
      </c>
      <c r="AL139">
        <v>221.59389999999999</v>
      </c>
      <c r="AM139">
        <v>220.916</v>
      </c>
      <c r="AN139">
        <v>228.2938</v>
      </c>
      <c r="AQ139">
        <f t="shared" si="12"/>
        <v>220.41622999999998</v>
      </c>
      <c r="AR139">
        <f t="shared" si="12"/>
        <v>226.21082000000001</v>
      </c>
      <c r="AT139">
        <f t="shared" si="13"/>
        <v>-0.69938120000000481</v>
      </c>
      <c r="AU139">
        <f t="shared" si="14"/>
        <v>-5.9627224999999839</v>
      </c>
      <c r="AW139">
        <f t="shared" si="15"/>
        <v>-1.9544310339038255E-2</v>
      </c>
      <c r="AX139">
        <f t="shared" si="16"/>
        <v>-1.540351343161756E-2</v>
      </c>
      <c r="AZ139">
        <v>-92</v>
      </c>
      <c r="BA139">
        <f t="shared" si="17"/>
        <v>-1.9246400000000001</v>
      </c>
      <c r="BB139">
        <v>-3.9908497752515974E-2</v>
      </c>
      <c r="BC139">
        <v>-1.559816524328121E-2</v>
      </c>
    </row>
    <row r="140" spans="20:55">
      <c r="T140">
        <v>135</v>
      </c>
      <c r="U140">
        <v>218.54089999999999</v>
      </c>
      <c r="V140">
        <v>230.6788</v>
      </c>
      <c r="W140">
        <v>219.61949999999999</v>
      </c>
      <c r="X140">
        <v>226.655</v>
      </c>
      <c r="Y140">
        <v>219.2415</v>
      </c>
      <c r="Z140">
        <v>226.55269999999999</v>
      </c>
      <c r="AA140">
        <v>220.10290000000001</v>
      </c>
      <c r="AB140">
        <v>222.67089999999999</v>
      </c>
      <c r="AC140">
        <v>220.18899999999999</v>
      </c>
      <c r="AD140">
        <v>227.58080000000001</v>
      </c>
      <c r="AE140">
        <v>222.81110000000001</v>
      </c>
      <c r="AF140">
        <v>225.1337</v>
      </c>
      <c r="AG140">
        <v>220.63399999999999</v>
      </c>
      <c r="AH140">
        <v>224.63759999999999</v>
      </c>
      <c r="AI140">
        <v>223.2535</v>
      </c>
      <c r="AJ140">
        <v>227.74119999999999</v>
      </c>
      <c r="AK140">
        <v>221.2319</v>
      </c>
      <c r="AL140">
        <v>222.04939999999999</v>
      </c>
      <c r="AM140">
        <v>220.65270000000001</v>
      </c>
      <c r="AN140">
        <v>228.55449999999999</v>
      </c>
      <c r="AQ140">
        <f t="shared" si="12"/>
        <v>220.6277</v>
      </c>
      <c r="AR140">
        <f t="shared" si="12"/>
        <v>226.22546000000003</v>
      </c>
      <c r="AT140">
        <f t="shared" si="13"/>
        <v>-0.487911199999985</v>
      </c>
      <c r="AU140">
        <f t="shared" si="14"/>
        <v>-5.9480824999999697</v>
      </c>
      <c r="AW140">
        <f t="shared" si="15"/>
        <v>-1.3634750134393381E-2</v>
      </c>
      <c r="AX140">
        <f t="shared" si="16"/>
        <v>-1.5365693889178834E-2</v>
      </c>
      <c r="AZ140">
        <v>-91</v>
      </c>
      <c r="BA140">
        <f t="shared" si="17"/>
        <v>-1.9037200000000001</v>
      </c>
      <c r="BB140">
        <v>-3.8536391042117681E-2</v>
      </c>
      <c r="BC140">
        <v>-1.5799171978059447E-2</v>
      </c>
    </row>
    <row r="141" spans="20:55">
      <c r="T141">
        <v>136</v>
      </c>
      <c r="U141">
        <v>218.6096</v>
      </c>
      <c r="V141">
        <v>230.70359999999999</v>
      </c>
      <c r="W141">
        <v>219.92500000000001</v>
      </c>
      <c r="X141">
        <v>226.37970000000001</v>
      </c>
      <c r="Y141">
        <v>219.2133</v>
      </c>
      <c r="Z141">
        <v>227.24180000000001</v>
      </c>
      <c r="AA141">
        <v>220.14150000000001</v>
      </c>
      <c r="AB141">
        <v>222.48570000000001</v>
      </c>
      <c r="AC141">
        <v>220.9417</v>
      </c>
      <c r="AD141">
        <v>227.7704</v>
      </c>
      <c r="AE141">
        <v>222.9025</v>
      </c>
      <c r="AF141">
        <v>225.2877</v>
      </c>
      <c r="AG141">
        <v>220.8287</v>
      </c>
      <c r="AH141">
        <v>224.39529999999999</v>
      </c>
      <c r="AI141">
        <v>223.32060000000001</v>
      </c>
      <c r="AJ141">
        <v>227.2594</v>
      </c>
      <c r="AK141">
        <v>221.374</v>
      </c>
      <c r="AL141">
        <v>222.47970000000001</v>
      </c>
      <c r="AM141">
        <v>220.01310000000001</v>
      </c>
      <c r="AN141">
        <v>229.28659999999999</v>
      </c>
      <c r="AQ141">
        <f t="shared" si="12"/>
        <v>220.727</v>
      </c>
      <c r="AR141">
        <f t="shared" si="12"/>
        <v>226.32899000000003</v>
      </c>
      <c r="AT141">
        <f t="shared" si="13"/>
        <v>-0.3886111999999855</v>
      </c>
      <c r="AU141">
        <f t="shared" si="14"/>
        <v>-5.8445524999999634</v>
      </c>
      <c r="AW141">
        <f t="shared" si="15"/>
        <v>-1.0859797052059346E-2</v>
      </c>
      <c r="AX141">
        <f t="shared" si="16"/>
        <v>-1.5098244624924885E-2</v>
      </c>
      <c r="AZ141">
        <v>-90</v>
      </c>
      <c r="BA141">
        <f t="shared" si="17"/>
        <v>-1.8828</v>
      </c>
      <c r="BB141">
        <v>-3.4940688996761768E-2</v>
      </c>
      <c r="BC141">
        <v>-1.6306558339424449E-2</v>
      </c>
    </row>
    <row r="142" spans="20:55">
      <c r="T142">
        <v>137</v>
      </c>
      <c r="U142">
        <v>218.86259999999999</v>
      </c>
      <c r="V142">
        <v>230.839</v>
      </c>
      <c r="W142">
        <v>219.66589999999999</v>
      </c>
      <c r="X142">
        <v>226.8879</v>
      </c>
      <c r="Y142">
        <v>219.04589999999999</v>
      </c>
      <c r="Z142">
        <v>227.0907</v>
      </c>
      <c r="AA142">
        <v>220.11850000000001</v>
      </c>
      <c r="AB142">
        <v>222.2099</v>
      </c>
      <c r="AC142">
        <v>220.4359</v>
      </c>
      <c r="AD142">
        <v>228.30629999999999</v>
      </c>
      <c r="AE142">
        <v>222.55879999999999</v>
      </c>
      <c r="AF142">
        <v>225.04839999999999</v>
      </c>
      <c r="AG142">
        <v>220.8049</v>
      </c>
      <c r="AH142">
        <v>224.4213</v>
      </c>
      <c r="AI142">
        <v>223.07550000000001</v>
      </c>
      <c r="AJ142">
        <v>226.99090000000001</v>
      </c>
      <c r="AK142">
        <v>222.2371</v>
      </c>
      <c r="AL142">
        <v>222.71199999999999</v>
      </c>
      <c r="AM142">
        <v>219.69669999999999</v>
      </c>
      <c r="AN142">
        <v>228.874</v>
      </c>
      <c r="AQ142">
        <f t="shared" si="12"/>
        <v>220.65018000000001</v>
      </c>
      <c r="AR142">
        <f t="shared" si="12"/>
        <v>226.33803999999995</v>
      </c>
      <c r="AT142">
        <f t="shared" si="13"/>
        <v>-0.46543119999998339</v>
      </c>
      <c r="AU142">
        <f t="shared" si="14"/>
        <v>-5.8355025000000467</v>
      </c>
      <c r="AW142">
        <f t="shared" si="15"/>
        <v>-1.3006543233176121E-2</v>
      </c>
      <c r="AX142">
        <f t="shared" si="16"/>
        <v>-1.5074865741108834E-2</v>
      </c>
      <c r="AZ142">
        <v>-89</v>
      </c>
      <c r="BA142">
        <f t="shared" si="17"/>
        <v>-1.8618800000000002</v>
      </c>
      <c r="BB142">
        <v>-3.6116900227733013E-2</v>
      </c>
      <c r="BC142">
        <v>-1.6025598405296614E-2</v>
      </c>
    </row>
    <row r="143" spans="20:55">
      <c r="T143">
        <v>138</v>
      </c>
      <c r="U143">
        <v>218.91739999999999</v>
      </c>
      <c r="V143">
        <v>231.1003</v>
      </c>
      <c r="W143">
        <v>219.63069999999999</v>
      </c>
      <c r="X143">
        <v>226.62180000000001</v>
      </c>
      <c r="Y143">
        <v>218.27199999999999</v>
      </c>
      <c r="Z143">
        <v>226.6395</v>
      </c>
      <c r="AA143">
        <v>220.2039</v>
      </c>
      <c r="AB143">
        <v>222.45660000000001</v>
      </c>
      <c r="AC143">
        <v>220.34219999999999</v>
      </c>
      <c r="AD143">
        <v>228.2816</v>
      </c>
      <c r="AE143">
        <v>222.69370000000001</v>
      </c>
      <c r="AF143">
        <v>224.8107</v>
      </c>
      <c r="AG143">
        <v>220.62960000000001</v>
      </c>
      <c r="AH143">
        <v>225.0411</v>
      </c>
      <c r="AI143">
        <v>222.92679999999999</v>
      </c>
      <c r="AJ143">
        <v>226.3571</v>
      </c>
      <c r="AK143">
        <v>221.97710000000001</v>
      </c>
      <c r="AL143">
        <v>222.19540000000001</v>
      </c>
      <c r="AM143">
        <v>220.02500000000001</v>
      </c>
      <c r="AN143">
        <v>228.51079999999999</v>
      </c>
      <c r="AQ143">
        <f t="shared" si="12"/>
        <v>220.56183999999999</v>
      </c>
      <c r="AR143">
        <f t="shared" si="12"/>
        <v>226.20148999999998</v>
      </c>
      <c r="AT143">
        <f t="shared" si="13"/>
        <v>-0.55377119999999991</v>
      </c>
      <c r="AU143">
        <f t="shared" si="14"/>
        <v>-5.972052500000018</v>
      </c>
      <c r="AW143">
        <f t="shared" si="15"/>
        <v>-1.5475217506020386E-2</v>
      </c>
      <c r="AX143">
        <f t="shared" si="16"/>
        <v>-1.5427615640016075E-2</v>
      </c>
      <c r="AZ143">
        <v>-88</v>
      </c>
      <c r="BA143">
        <f t="shared" si="17"/>
        <v>-1.8409600000000002</v>
      </c>
      <c r="BB143">
        <v>-3.1237118684558959E-2</v>
      </c>
      <c r="BC143">
        <v>-1.5947763513651923E-2</v>
      </c>
    </row>
    <row r="144" spans="20:55">
      <c r="T144">
        <v>139</v>
      </c>
      <c r="U144">
        <v>218.79089999999999</v>
      </c>
      <c r="V144">
        <v>231.03630000000001</v>
      </c>
      <c r="W144">
        <v>219.66249999999999</v>
      </c>
      <c r="X144">
        <v>226.24209999999999</v>
      </c>
      <c r="Y144">
        <v>217.935</v>
      </c>
      <c r="Z144">
        <v>226.76490000000001</v>
      </c>
      <c r="AA144">
        <v>219.9281</v>
      </c>
      <c r="AB144">
        <v>222.8425</v>
      </c>
      <c r="AC144">
        <v>220.04560000000001</v>
      </c>
      <c r="AD144">
        <v>228.238</v>
      </c>
      <c r="AE144">
        <v>222.77680000000001</v>
      </c>
      <c r="AF144">
        <v>224.94159999999999</v>
      </c>
      <c r="AG144">
        <v>220.4579</v>
      </c>
      <c r="AH144">
        <v>225.48519999999999</v>
      </c>
      <c r="AI144">
        <v>222.8965</v>
      </c>
      <c r="AJ144">
        <v>226.31200000000001</v>
      </c>
      <c r="AK144">
        <v>221.90950000000001</v>
      </c>
      <c r="AL144">
        <v>222.137</v>
      </c>
      <c r="AM144">
        <v>220.28909999999999</v>
      </c>
      <c r="AN144">
        <v>228.82689999999999</v>
      </c>
      <c r="AQ144">
        <f t="shared" si="12"/>
        <v>220.46919000000003</v>
      </c>
      <c r="AR144">
        <f t="shared" si="12"/>
        <v>226.28264999999996</v>
      </c>
      <c r="AT144">
        <f t="shared" si="13"/>
        <v>-0.64642119999996339</v>
      </c>
      <c r="AU144">
        <f t="shared" si="14"/>
        <v>-5.8908925000000352</v>
      </c>
      <c r="AW144">
        <f t="shared" si="15"/>
        <v>-1.8064335361792274E-2</v>
      </c>
      <c r="AX144">
        <f t="shared" si="16"/>
        <v>-1.5217954843272673E-2</v>
      </c>
      <c r="AZ144">
        <v>-87</v>
      </c>
      <c r="BA144">
        <f t="shared" si="17"/>
        <v>-1.8200400000000001</v>
      </c>
      <c r="BB144">
        <v>-3.0490424360691909E-2</v>
      </c>
      <c r="BC144">
        <v>-1.5704984784253934E-2</v>
      </c>
    </row>
    <row r="145" spans="20:55">
      <c r="T145">
        <v>140</v>
      </c>
      <c r="U145">
        <v>218.97</v>
      </c>
      <c r="V145">
        <v>230.65</v>
      </c>
      <c r="W145">
        <v>220.05779999999999</v>
      </c>
      <c r="X145">
        <v>226.8869</v>
      </c>
      <c r="Y145">
        <v>217.86850000000001</v>
      </c>
      <c r="Z145">
        <v>226.3931</v>
      </c>
      <c r="AA145">
        <v>219.6354</v>
      </c>
      <c r="AB145">
        <v>222.50059999999999</v>
      </c>
      <c r="AC145">
        <v>220.08850000000001</v>
      </c>
      <c r="AD145">
        <v>228.25880000000001</v>
      </c>
      <c r="AE145">
        <v>222.63300000000001</v>
      </c>
      <c r="AF145">
        <v>225.02699999999999</v>
      </c>
      <c r="AG145">
        <v>220.28710000000001</v>
      </c>
      <c r="AH145">
        <v>225.4084</v>
      </c>
      <c r="AI145">
        <v>222.51349999999999</v>
      </c>
      <c r="AJ145">
        <v>226.48240000000001</v>
      </c>
      <c r="AK145">
        <v>221.5282</v>
      </c>
      <c r="AL145">
        <v>221.97620000000001</v>
      </c>
      <c r="AM145">
        <v>220.1027</v>
      </c>
      <c r="AN145">
        <v>228.38829999999999</v>
      </c>
      <c r="AQ145">
        <f t="shared" si="12"/>
        <v>220.36847000000003</v>
      </c>
      <c r="AR145">
        <f t="shared" si="12"/>
        <v>226.19717</v>
      </c>
      <c r="AT145">
        <f t="shared" si="13"/>
        <v>-0.74714119999995887</v>
      </c>
      <c r="AU145">
        <f t="shared" si="14"/>
        <v>-5.9763724999999965</v>
      </c>
      <c r="AW145">
        <f t="shared" si="15"/>
        <v>-2.087897055265504E-2</v>
      </c>
      <c r="AX145">
        <f t="shared" si="16"/>
        <v>-1.5438775504997929E-2</v>
      </c>
      <c r="AZ145">
        <v>-86</v>
      </c>
      <c r="BA145">
        <f t="shared" si="17"/>
        <v>-1.7991200000000001</v>
      </c>
      <c r="BB145">
        <v>-2.644927667452468E-2</v>
      </c>
      <c r="BC145">
        <v>-1.5691112452088853E-2</v>
      </c>
    </row>
    <row r="146" spans="20:55">
      <c r="T146">
        <v>141</v>
      </c>
      <c r="U146">
        <v>219.19820000000001</v>
      </c>
      <c r="V146">
        <v>230.83850000000001</v>
      </c>
      <c r="W146">
        <v>220.25229999999999</v>
      </c>
      <c r="X146">
        <v>227.20089999999999</v>
      </c>
      <c r="Y146">
        <v>217.66069999999999</v>
      </c>
      <c r="Z146">
        <v>226.7338</v>
      </c>
      <c r="AA146">
        <v>219.53739999999999</v>
      </c>
      <c r="AB146">
        <v>223.13069999999999</v>
      </c>
      <c r="AC146">
        <v>220.4084</v>
      </c>
      <c r="AD146">
        <v>228.1542</v>
      </c>
      <c r="AE146">
        <v>221.9093</v>
      </c>
      <c r="AF146">
        <v>225.04990000000001</v>
      </c>
      <c r="AG146">
        <v>220.74209999999999</v>
      </c>
      <c r="AH146">
        <v>225.3777</v>
      </c>
      <c r="AI146">
        <v>222.27850000000001</v>
      </c>
      <c r="AJ146">
        <v>226.5669</v>
      </c>
      <c r="AK146">
        <v>221.00460000000001</v>
      </c>
      <c r="AL146">
        <v>222.26150000000001</v>
      </c>
      <c r="AM146">
        <v>220.59129999999999</v>
      </c>
      <c r="AN146">
        <v>228.9324</v>
      </c>
      <c r="AQ146">
        <f t="shared" si="12"/>
        <v>220.35827999999998</v>
      </c>
      <c r="AR146">
        <f t="shared" si="12"/>
        <v>226.42465000000001</v>
      </c>
      <c r="AT146">
        <f t="shared" si="13"/>
        <v>-0.75733120000001009</v>
      </c>
      <c r="AU146">
        <f t="shared" si="14"/>
        <v>-5.7488924999999824</v>
      </c>
      <c r="AW146">
        <f t="shared" si="15"/>
        <v>-2.1163731599071214E-2</v>
      </c>
      <c r="AX146">
        <f t="shared" si="16"/>
        <v>-1.4851125948033877E-2</v>
      </c>
      <c r="AZ146">
        <v>-85</v>
      </c>
      <c r="BA146">
        <f t="shared" si="17"/>
        <v>-1.7782</v>
      </c>
      <c r="BB146">
        <v>-2.5638308512901477E-2</v>
      </c>
      <c r="BC146">
        <v>-1.5599973554736673E-2</v>
      </c>
    </row>
    <row r="147" spans="20:55">
      <c r="T147">
        <v>142</v>
      </c>
      <c r="U147">
        <v>219.9864</v>
      </c>
      <c r="V147">
        <v>231.13630000000001</v>
      </c>
      <c r="W147">
        <v>220.0984</v>
      </c>
      <c r="X147">
        <v>227.38499999999999</v>
      </c>
      <c r="Y147">
        <v>217.422</v>
      </c>
      <c r="Z147">
        <v>226.5111</v>
      </c>
      <c r="AA147">
        <v>219.458</v>
      </c>
      <c r="AB147">
        <v>223.4273</v>
      </c>
      <c r="AC147">
        <v>220.9238</v>
      </c>
      <c r="AD147">
        <v>228.26939999999999</v>
      </c>
      <c r="AE147">
        <v>222.18979999999999</v>
      </c>
      <c r="AF147">
        <v>224.85939999999999</v>
      </c>
      <c r="AG147">
        <v>220.8502</v>
      </c>
      <c r="AH147">
        <v>226.0522</v>
      </c>
      <c r="AI147">
        <v>222.4342</v>
      </c>
      <c r="AJ147">
        <v>226.91550000000001</v>
      </c>
      <c r="AK147">
        <v>220.53579999999999</v>
      </c>
      <c r="AL147">
        <v>222.77180000000001</v>
      </c>
      <c r="AM147">
        <v>220.5385</v>
      </c>
      <c r="AN147">
        <v>229.12569999999999</v>
      </c>
      <c r="AQ147">
        <f t="shared" si="12"/>
        <v>220.44371000000001</v>
      </c>
      <c r="AR147">
        <f t="shared" si="12"/>
        <v>226.64537000000001</v>
      </c>
      <c r="AT147">
        <f t="shared" si="13"/>
        <v>-0.67190119999997933</v>
      </c>
      <c r="AU147">
        <f t="shared" si="14"/>
        <v>-5.5281724999999824</v>
      </c>
      <c r="AW147">
        <f t="shared" si="15"/>
        <v>-1.8776377703563833E-2</v>
      </c>
      <c r="AX147">
        <f t="shared" si="16"/>
        <v>-1.4280939513124884E-2</v>
      </c>
      <c r="AZ147">
        <v>-84</v>
      </c>
      <c r="BA147">
        <f t="shared" si="17"/>
        <v>-1.7572800000000002</v>
      </c>
      <c r="BB147">
        <v>-2.9401681439365192E-2</v>
      </c>
      <c r="BC147">
        <v>-1.5507207177074408E-2</v>
      </c>
    </row>
    <row r="148" spans="20:55">
      <c r="T148">
        <v>143</v>
      </c>
      <c r="U148">
        <v>220.23670000000001</v>
      </c>
      <c r="V148">
        <v>231.23609999999999</v>
      </c>
      <c r="W148">
        <v>220.42410000000001</v>
      </c>
      <c r="X148">
        <v>227.8493</v>
      </c>
      <c r="Y148">
        <v>218.0513</v>
      </c>
      <c r="Z148">
        <v>226.8098</v>
      </c>
      <c r="AA148">
        <v>219.31139999999999</v>
      </c>
      <c r="AB148">
        <v>223.6335</v>
      </c>
      <c r="AC148">
        <v>221.0763</v>
      </c>
      <c r="AD148">
        <v>228.47540000000001</v>
      </c>
      <c r="AE148">
        <v>221.52969999999999</v>
      </c>
      <c r="AF148">
        <v>224.81290000000001</v>
      </c>
      <c r="AG148">
        <v>221.07660000000001</v>
      </c>
      <c r="AH148">
        <v>225.91759999999999</v>
      </c>
      <c r="AI148">
        <v>222.47890000000001</v>
      </c>
      <c r="AJ148">
        <v>227.0334</v>
      </c>
      <c r="AK148">
        <v>220.81610000000001</v>
      </c>
      <c r="AL148">
        <v>223.15029999999999</v>
      </c>
      <c r="AM148">
        <v>220.44210000000001</v>
      </c>
      <c r="AN148">
        <v>229.8073</v>
      </c>
      <c r="AQ148">
        <f t="shared" si="12"/>
        <v>220.54432000000003</v>
      </c>
      <c r="AR148">
        <f t="shared" si="12"/>
        <v>226.87256000000002</v>
      </c>
      <c r="AT148">
        <f t="shared" si="13"/>
        <v>-0.57129119999996192</v>
      </c>
      <c r="AU148">
        <f t="shared" si="14"/>
        <v>-5.3009824999999751</v>
      </c>
      <c r="AW148">
        <f t="shared" si="15"/>
        <v>-1.5964816478854095E-2</v>
      </c>
      <c r="AX148">
        <f t="shared" si="16"/>
        <v>-1.36940391137638E-2</v>
      </c>
      <c r="AZ148">
        <v>-83</v>
      </c>
      <c r="BA148">
        <f t="shared" si="17"/>
        <v>-1.7363600000000001</v>
      </c>
      <c r="BB148">
        <v>-2.7579098961723135E-2</v>
      </c>
      <c r="BC148">
        <v>-1.5088428077024173E-2</v>
      </c>
    </row>
    <row r="149" spans="20:55">
      <c r="T149">
        <v>144</v>
      </c>
      <c r="U149">
        <v>220.50219999999999</v>
      </c>
      <c r="V149">
        <v>231.2508</v>
      </c>
      <c r="W149">
        <v>220.22319999999999</v>
      </c>
      <c r="X149">
        <v>228.0821</v>
      </c>
      <c r="Y149">
        <v>218.52029999999999</v>
      </c>
      <c r="Z149">
        <v>227.17769999999999</v>
      </c>
      <c r="AA149">
        <v>219.29599999999999</v>
      </c>
      <c r="AB149">
        <v>223.86240000000001</v>
      </c>
      <c r="AC149">
        <v>220.9847</v>
      </c>
      <c r="AD149">
        <v>228.53819999999999</v>
      </c>
      <c r="AE149">
        <v>221.49180000000001</v>
      </c>
      <c r="AF149">
        <v>224.80619999999999</v>
      </c>
      <c r="AG149">
        <v>221.05600000000001</v>
      </c>
      <c r="AH149">
        <v>225.56970000000001</v>
      </c>
      <c r="AI149">
        <v>222.88929999999999</v>
      </c>
      <c r="AJ149">
        <v>227.61439999999999</v>
      </c>
      <c r="AK149">
        <v>220.9503</v>
      </c>
      <c r="AL149">
        <v>223.12889999999999</v>
      </c>
      <c r="AM149">
        <v>220.0804</v>
      </c>
      <c r="AN149">
        <v>229.1661</v>
      </c>
      <c r="AQ149">
        <f t="shared" si="12"/>
        <v>220.59942000000001</v>
      </c>
      <c r="AR149">
        <f t="shared" si="12"/>
        <v>226.91964999999999</v>
      </c>
      <c r="AT149">
        <f t="shared" si="13"/>
        <v>-0.5161911999999802</v>
      </c>
      <c r="AU149">
        <f t="shared" si="14"/>
        <v>-5.2538925000000063</v>
      </c>
      <c r="AW149">
        <f t="shared" si="15"/>
        <v>-1.4425038887347998E-2</v>
      </c>
      <c r="AX149">
        <f t="shared" si="16"/>
        <v>-1.3572391418856919E-2</v>
      </c>
      <c r="AZ149">
        <v>-82</v>
      </c>
      <c r="BA149">
        <f t="shared" si="17"/>
        <v>-1.7154400000000001</v>
      </c>
      <c r="BB149">
        <v>-3.1061343710864883E-2</v>
      </c>
      <c r="BC149">
        <v>-1.509114054420733E-2</v>
      </c>
    </row>
    <row r="150" spans="20:55">
      <c r="T150">
        <v>145</v>
      </c>
      <c r="U150">
        <v>220.4889</v>
      </c>
      <c r="V150">
        <v>231.24090000000001</v>
      </c>
      <c r="W150">
        <v>220.0993</v>
      </c>
      <c r="X150">
        <v>228.1978</v>
      </c>
      <c r="Y150">
        <v>218.5557</v>
      </c>
      <c r="Z150">
        <v>226.89169999999999</v>
      </c>
      <c r="AA150">
        <v>219.5412</v>
      </c>
      <c r="AB150">
        <v>224.60319999999999</v>
      </c>
      <c r="AC150">
        <v>221.13390000000001</v>
      </c>
      <c r="AD150">
        <v>228.8991</v>
      </c>
      <c r="AE150">
        <v>221.33770000000001</v>
      </c>
      <c r="AF150">
        <v>224.5384</v>
      </c>
      <c r="AG150">
        <v>220.8528</v>
      </c>
      <c r="AH150">
        <v>225.51830000000001</v>
      </c>
      <c r="AI150">
        <v>223.04759999999999</v>
      </c>
      <c r="AJ150">
        <v>227.82230000000001</v>
      </c>
      <c r="AK150">
        <v>221.53960000000001</v>
      </c>
      <c r="AL150">
        <v>222.80959999999999</v>
      </c>
      <c r="AM150">
        <v>220.1773</v>
      </c>
      <c r="AN150">
        <v>228.88460000000001</v>
      </c>
      <c r="AQ150">
        <f t="shared" si="12"/>
        <v>220.67739999999998</v>
      </c>
      <c r="AR150">
        <f t="shared" si="12"/>
        <v>226.94059000000001</v>
      </c>
      <c r="AT150">
        <f t="shared" si="13"/>
        <v>-0.43821120000001201</v>
      </c>
      <c r="AU150">
        <f t="shared" si="14"/>
        <v>-5.2329524999999819</v>
      </c>
      <c r="AW150">
        <f t="shared" si="15"/>
        <v>-1.2245876335884547E-2</v>
      </c>
      <c r="AX150">
        <f t="shared" si="16"/>
        <v>-1.351829707331955E-2</v>
      </c>
      <c r="AZ150">
        <v>-81</v>
      </c>
      <c r="BA150">
        <f t="shared" si="17"/>
        <v>-1.69452</v>
      </c>
      <c r="BB150">
        <v>-2.9708239700323564E-2</v>
      </c>
      <c r="BC150">
        <v>-1.5190029347796983E-2</v>
      </c>
    </row>
    <row r="151" spans="20:55">
      <c r="T151">
        <v>146</v>
      </c>
      <c r="U151">
        <v>220.017</v>
      </c>
      <c r="V151">
        <v>231.25030000000001</v>
      </c>
      <c r="W151">
        <v>220.02529999999999</v>
      </c>
      <c r="X151">
        <v>228.1739</v>
      </c>
      <c r="Y151">
        <v>218.6026</v>
      </c>
      <c r="Z151">
        <v>227.03749999999999</v>
      </c>
      <c r="AA151">
        <v>219.42429999999999</v>
      </c>
      <c r="AB151">
        <v>224.6165</v>
      </c>
      <c r="AC151">
        <v>220.71430000000001</v>
      </c>
      <c r="AD151">
        <v>229.0455</v>
      </c>
      <c r="AE151">
        <v>221.49180000000001</v>
      </c>
      <c r="AF151">
        <v>224.2903</v>
      </c>
      <c r="AG151">
        <v>220.50700000000001</v>
      </c>
      <c r="AH151">
        <v>225.87389999999999</v>
      </c>
      <c r="AI151">
        <v>223.22579999999999</v>
      </c>
      <c r="AJ151">
        <v>228.30260000000001</v>
      </c>
      <c r="AK151">
        <v>221.9297</v>
      </c>
      <c r="AL151">
        <v>222.49289999999999</v>
      </c>
      <c r="AM151">
        <v>220.09309999999999</v>
      </c>
      <c r="AN151">
        <v>229.11670000000001</v>
      </c>
      <c r="AQ151">
        <f t="shared" si="12"/>
        <v>220.60308999999998</v>
      </c>
      <c r="AR151">
        <f t="shared" si="12"/>
        <v>227.02001000000001</v>
      </c>
      <c r="AT151">
        <f t="shared" si="13"/>
        <v>-0.512521200000009</v>
      </c>
      <c r="AU151">
        <f t="shared" si="14"/>
        <v>-5.153532499999983</v>
      </c>
      <c r="AW151">
        <f t="shared" si="15"/>
        <v>-1.4322480198404534E-2</v>
      </c>
      <c r="AX151">
        <f t="shared" si="16"/>
        <v>-1.3313131222193818E-2</v>
      </c>
      <c r="AZ151">
        <v>-80</v>
      </c>
      <c r="BA151">
        <f t="shared" si="17"/>
        <v>-1.6736</v>
      </c>
      <c r="BB151">
        <v>-2.6914283918130968E-2</v>
      </c>
      <c r="BC151">
        <v>-1.5045932757822398E-2</v>
      </c>
    </row>
    <row r="152" spans="20:55">
      <c r="T152">
        <v>147</v>
      </c>
      <c r="U152">
        <v>219.2533</v>
      </c>
      <c r="V152">
        <v>231.7176</v>
      </c>
      <c r="W152">
        <v>220.19149999999999</v>
      </c>
      <c r="X152">
        <v>227.9502</v>
      </c>
      <c r="Y152">
        <v>218.89949999999999</v>
      </c>
      <c r="Z152">
        <v>227.2148</v>
      </c>
      <c r="AA152">
        <v>219.5121</v>
      </c>
      <c r="AB152">
        <v>224.3323</v>
      </c>
      <c r="AC152">
        <v>220.83609999999999</v>
      </c>
      <c r="AD152">
        <v>228.87870000000001</v>
      </c>
      <c r="AE152">
        <v>221.59540000000001</v>
      </c>
      <c r="AF152">
        <v>224.37780000000001</v>
      </c>
      <c r="AG152">
        <v>220.56209999999999</v>
      </c>
      <c r="AH152">
        <v>225.7217</v>
      </c>
      <c r="AI152">
        <v>223.31389999999999</v>
      </c>
      <c r="AJ152">
        <v>228.3022</v>
      </c>
      <c r="AK152">
        <v>221.31870000000001</v>
      </c>
      <c r="AL152">
        <v>221.8013</v>
      </c>
      <c r="AM152">
        <v>220.14859999999999</v>
      </c>
      <c r="AN152">
        <v>229.35470000000001</v>
      </c>
      <c r="AQ152">
        <f t="shared" si="12"/>
        <v>220.56311999999997</v>
      </c>
      <c r="AR152">
        <f t="shared" si="12"/>
        <v>226.96513000000004</v>
      </c>
      <c r="AT152">
        <f t="shared" si="13"/>
        <v>-0.55249120000001994</v>
      </c>
      <c r="AU152">
        <f t="shared" si="14"/>
        <v>-5.2084124999999517</v>
      </c>
      <c r="AW152">
        <f t="shared" si="15"/>
        <v>-1.5439447718051284E-2</v>
      </c>
      <c r="AX152">
        <f t="shared" si="16"/>
        <v>-1.3454902840297241E-2</v>
      </c>
      <c r="AZ152">
        <v>-79</v>
      </c>
      <c r="BA152">
        <f t="shared" si="17"/>
        <v>-1.6526800000000001</v>
      </c>
      <c r="BB152">
        <v>-2.1262377967455049E-2</v>
      </c>
      <c r="BC152">
        <v>-1.5426582319184456E-2</v>
      </c>
    </row>
    <row r="153" spans="20:55">
      <c r="T153">
        <v>148</v>
      </c>
      <c r="U153">
        <v>219.7295</v>
      </c>
      <c r="V153">
        <v>232.10980000000001</v>
      </c>
      <c r="W153">
        <v>220.41630000000001</v>
      </c>
      <c r="X153">
        <v>227.45959999999999</v>
      </c>
      <c r="Y153">
        <v>218.51249999999999</v>
      </c>
      <c r="Z153">
        <v>226.8931</v>
      </c>
      <c r="AA153">
        <v>219.97819999999999</v>
      </c>
      <c r="AB153">
        <v>224.54179999999999</v>
      </c>
      <c r="AC153">
        <v>221.0977</v>
      </c>
      <c r="AD153">
        <v>229.36070000000001</v>
      </c>
      <c r="AE153">
        <v>221.91839999999999</v>
      </c>
      <c r="AF153">
        <v>224.77459999999999</v>
      </c>
      <c r="AG153">
        <v>220.32310000000001</v>
      </c>
      <c r="AH153">
        <v>225.76079999999999</v>
      </c>
      <c r="AI153">
        <v>223.13560000000001</v>
      </c>
      <c r="AJ153">
        <v>228.93129999999999</v>
      </c>
      <c r="AK153">
        <v>221.58940000000001</v>
      </c>
      <c r="AL153">
        <v>222.0463</v>
      </c>
      <c r="AM153">
        <v>220.25919999999999</v>
      </c>
      <c r="AN153">
        <v>229.03319999999999</v>
      </c>
      <c r="AQ153">
        <f t="shared" si="12"/>
        <v>220.69599000000002</v>
      </c>
      <c r="AR153">
        <f t="shared" si="12"/>
        <v>227.09111999999999</v>
      </c>
      <c r="AT153">
        <f t="shared" si="13"/>
        <v>-0.41962119999996617</v>
      </c>
      <c r="AU153">
        <f t="shared" si="14"/>
        <v>-5.0824225000000069</v>
      </c>
      <c r="AW153">
        <f t="shared" si="15"/>
        <v>-1.1726376055917606E-2</v>
      </c>
      <c r="AX153">
        <f t="shared" si="16"/>
        <v>-1.3129432611345844E-2</v>
      </c>
      <c r="AZ153">
        <v>-78</v>
      </c>
      <c r="BA153">
        <f t="shared" si="17"/>
        <v>-1.6317600000000001</v>
      </c>
      <c r="BB153">
        <v>-2.5013175577837249E-2</v>
      </c>
      <c r="BC153">
        <v>-1.5401059294642328E-2</v>
      </c>
    </row>
    <row r="154" spans="20:55">
      <c r="T154">
        <v>149</v>
      </c>
      <c r="U154">
        <v>219.40799999999999</v>
      </c>
      <c r="V154">
        <v>232.43340000000001</v>
      </c>
      <c r="W154">
        <v>220.07409999999999</v>
      </c>
      <c r="X154">
        <v>227.29239999999999</v>
      </c>
      <c r="Y154">
        <v>218.3887</v>
      </c>
      <c r="Z154">
        <v>226.8811</v>
      </c>
      <c r="AA154">
        <v>220.09299999999999</v>
      </c>
      <c r="AB154">
        <v>224.7681</v>
      </c>
      <c r="AC154">
        <v>220.90309999999999</v>
      </c>
      <c r="AD154">
        <v>229.51509999999999</v>
      </c>
      <c r="AE154">
        <v>221.90780000000001</v>
      </c>
      <c r="AF154">
        <v>225.18170000000001</v>
      </c>
      <c r="AG154">
        <v>220.5214</v>
      </c>
      <c r="AH154">
        <v>226.3074</v>
      </c>
      <c r="AI154">
        <v>222.98500000000001</v>
      </c>
      <c r="AJ154">
        <v>228.8759</v>
      </c>
      <c r="AK154">
        <v>221.3946</v>
      </c>
      <c r="AL154">
        <v>222.0085</v>
      </c>
      <c r="AM154">
        <v>220.20169999999999</v>
      </c>
      <c r="AN154">
        <v>229.41970000000001</v>
      </c>
      <c r="AQ154">
        <f t="shared" si="12"/>
        <v>220.58774000000003</v>
      </c>
      <c r="AR154">
        <f t="shared" si="12"/>
        <v>227.26833000000002</v>
      </c>
      <c r="AT154">
        <f t="shared" si="13"/>
        <v>-0.52787119999996435</v>
      </c>
      <c r="AU154">
        <f t="shared" si="14"/>
        <v>-4.9052124999999762</v>
      </c>
      <c r="AW154">
        <f t="shared" si="15"/>
        <v>-1.4751438202570735E-2</v>
      </c>
      <c r="AX154">
        <f t="shared" si="16"/>
        <v>-1.2671645649900393E-2</v>
      </c>
      <c r="AZ154">
        <v>-77</v>
      </c>
      <c r="BA154">
        <f t="shared" si="17"/>
        <v>-1.61084</v>
      </c>
      <c r="BB154">
        <v>-1.5907528927810603E-2</v>
      </c>
      <c r="BC154">
        <v>-1.5352157386284147E-2</v>
      </c>
    </row>
    <row r="155" spans="20:55">
      <c r="T155">
        <v>150</v>
      </c>
      <c r="U155">
        <v>219.52850000000001</v>
      </c>
      <c r="V155">
        <v>233.0573</v>
      </c>
      <c r="W155">
        <v>219.65039999999999</v>
      </c>
      <c r="X155">
        <v>226.96619999999999</v>
      </c>
      <c r="Y155">
        <v>218.14750000000001</v>
      </c>
      <c r="Z155">
        <v>226.71610000000001</v>
      </c>
      <c r="AA155">
        <v>220.40190000000001</v>
      </c>
      <c r="AB155">
        <v>224.7937</v>
      </c>
      <c r="AC155">
        <v>221.13980000000001</v>
      </c>
      <c r="AD155">
        <v>229.69380000000001</v>
      </c>
      <c r="AE155">
        <v>221.56610000000001</v>
      </c>
      <c r="AF155">
        <v>225.13910000000001</v>
      </c>
      <c r="AG155">
        <v>220.64859999999999</v>
      </c>
      <c r="AH155">
        <v>226.41730000000001</v>
      </c>
      <c r="AI155">
        <v>222.6558</v>
      </c>
      <c r="AJ155">
        <v>229.20269999999999</v>
      </c>
      <c r="AK155">
        <v>221.17099999999999</v>
      </c>
      <c r="AL155">
        <v>222.36940000000001</v>
      </c>
      <c r="AM155">
        <v>219.7363</v>
      </c>
      <c r="AN155">
        <v>229.6628</v>
      </c>
      <c r="AQ155">
        <f t="shared" si="12"/>
        <v>220.46458999999999</v>
      </c>
      <c r="AR155">
        <f t="shared" si="12"/>
        <v>227.40184000000005</v>
      </c>
      <c r="AT155">
        <f t="shared" si="13"/>
        <v>-0.65102120000000241</v>
      </c>
      <c r="AU155">
        <f t="shared" si="14"/>
        <v>-4.7717024999999467</v>
      </c>
      <c r="AW155">
        <f t="shared" si="15"/>
        <v>-1.819288303730934E-2</v>
      </c>
      <c r="AX155">
        <f t="shared" si="16"/>
        <v>-1.2326748989313602E-2</v>
      </c>
      <c r="AZ155">
        <v>-76</v>
      </c>
      <c r="BA155">
        <f t="shared" si="17"/>
        <v>-1.58992</v>
      </c>
      <c r="BB155">
        <v>-1.5133448360027734E-2</v>
      </c>
      <c r="BC155">
        <v>-1.5441772135409808E-2</v>
      </c>
    </row>
    <row r="156" spans="20:55">
      <c r="T156">
        <v>151</v>
      </c>
      <c r="U156">
        <v>219.4864</v>
      </c>
      <c r="V156">
        <v>232.98840000000001</v>
      </c>
      <c r="W156">
        <v>220.0136</v>
      </c>
      <c r="X156">
        <v>226.07400000000001</v>
      </c>
      <c r="Y156">
        <v>218.13550000000001</v>
      </c>
      <c r="Z156">
        <v>227.107</v>
      </c>
      <c r="AA156">
        <v>220.3056</v>
      </c>
      <c r="AB156">
        <v>225.10839999999999</v>
      </c>
      <c r="AC156">
        <v>221.53890000000001</v>
      </c>
      <c r="AD156">
        <v>229.4023</v>
      </c>
      <c r="AE156">
        <v>221.99270000000001</v>
      </c>
      <c r="AF156">
        <v>225.50319999999999</v>
      </c>
      <c r="AG156">
        <v>220.46100000000001</v>
      </c>
      <c r="AH156">
        <v>225.95820000000001</v>
      </c>
      <c r="AI156">
        <v>222.29830000000001</v>
      </c>
      <c r="AJ156">
        <v>229.3099</v>
      </c>
      <c r="AK156">
        <v>221.51050000000001</v>
      </c>
      <c r="AL156">
        <v>222.8004</v>
      </c>
      <c r="AM156">
        <v>219.85249999999999</v>
      </c>
      <c r="AN156">
        <v>229.83580000000001</v>
      </c>
      <c r="AQ156">
        <f t="shared" si="12"/>
        <v>220.55950000000001</v>
      </c>
      <c r="AR156">
        <f t="shared" si="12"/>
        <v>227.40876000000003</v>
      </c>
      <c r="AT156">
        <f t="shared" si="13"/>
        <v>-0.55611119999997527</v>
      </c>
      <c r="AU156">
        <f t="shared" si="14"/>
        <v>-4.7647824999999671</v>
      </c>
      <c r="AW156">
        <f t="shared" si="15"/>
        <v>-1.5540609149651739E-2</v>
      </c>
      <c r="AX156">
        <f t="shared" si="16"/>
        <v>-1.2308872538925967E-2</v>
      </c>
      <c r="AZ156">
        <v>-75</v>
      </c>
      <c r="BA156">
        <f t="shared" si="17"/>
        <v>-1.5690000000000002</v>
      </c>
      <c r="BB156">
        <v>-1.0767019164513765E-2</v>
      </c>
      <c r="BC156">
        <v>-1.5581167115600472E-2</v>
      </c>
    </row>
    <row r="157" spans="20:55">
      <c r="T157">
        <v>152</v>
      </c>
      <c r="U157">
        <v>219.7704</v>
      </c>
      <c r="V157">
        <v>233.30539999999999</v>
      </c>
      <c r="W157">
        <v>220.3732</v>
      </c>
      <c r="X157">
        <v>226.18450000000001</v>
      </c>
      <c r="Y157">
        <v>218.26990000000001</v>
      </c>
      <c r="Z157">
        <v>227.15299999999999</v>
      </c>
      <c r="AA157">
        <v>219.9196</v>
      </c>
      <c r="AB157">
        <v>225.0634</v>
      </c>
      <c r="AC157">
        <v>221.95320000000001</v>
      </c>
      <c r="AD157">
        <v>229.91909999999999</v>
      </c>
      <c r="AE157">
        <v>222.06190000000001</v>
      </c>
      <c r="AF157">
        <v>225.36429999999999</v>
      </c>
      <c r="AG157">
        <v>220.40559999999999</v>
      </c>
      <c r="AH157">
        <v>226.5119</v>
      </c>
      <c r="AI157">
        <v>222.3</v>
      </c>
      <c r="AJ157">
        <v>229.44479999999999</v>
      </c>
      <c r="AK157">
        <v>221.56039999999999</v>
      </c>
      <c r="AL157">
        <v>222.55510000000001</v>
      </c>
      <c r="AM157">
        <v>219.58920000000001</v>
      </c>
      <c r="AN157">
        <v>229.4299</v>
      </c>
      <c r="AQ157">
        <f t="shared" si="12"/>
        <v>220.62034</v>
      </c>
      <c r="AR157">
        <f t="shared" si="12"/>
        <v>227.49313999999998</v>
      </c>
      <c r="AT157">
        <f t="shared" si="13"/>
        <v>-0.49527119999999059</v>
      </c>
      <c r="AU157">
        <f t="shared" si="14"/>
        <v>-4.6804025000000138</v>
      </c>
      <c r="AW157">
        <f t="shared" si="15"/>
        <v>-1.3840426415219102E-2</v>
      </c>
      <c r="AX157">
        <f t="shared" si="16"/>
        <v>-1.2090893509487791E-2</v>
      </c>
      <c r="AZ157">
        <v>-74</v>
      </c>
      <c r="BA157">
        <f t="shared" si="17"/>
        <v>-1.5480800000000001</v>
      </c>
      <c r="BB157">
        <v>-8.0814905521028862E-3</v>
      </c>
      <c r="BC157">
        <v>-1.4868976565400784E-2</v>
      </c>
    </row>
    <row r="158" spans="20:55">
      <c r="T158">
        <v>153</v>
      </c>
      <c r="U158">
        <v>219.499</v>
      </c>
      <c r="V158">
        <v>233.55680000000001</v>
      </c>
      <c r="W158">
        <v>220.38759999999999</v>
      </c>
      <c r="X158">
        <v>226.40770000000001</v>
      </c>
      <c r="Y158">
        <v>219.1465</v>
      </c>
      <c r="Z158">
        <v>227.35470000000001</v>
      </c>
      <c r="AA158">
        <v>219.83349999999999</v>
      </c>
      <c r="AB158">
        <v>225.4701</v>
      </c>
      <c r="AC158">
        <v>221.6412</v>
      </c>
      <c r="AD158">
        <v>229.84690000000001</v>
      </c>
      <c r="AE158">
        <v>221.98769999999999</v>
      </c>
      <c r="AF158">
        <v>224.84649999999999</v>
      </c>
      <c r="AG158">
        <v>220.22720000000001</v>
      </c>
      <c r="AH158">
        <v>226.0367</v>
      </c>
      <c r="AI158">
        <v>222.30959999999999</v>
      </c>
      <c r="AJ158">
        <v>229.12530000000001</v>
      </c>
      <c r="AK158">
        <v>221.65110000000001</v>
      </c>
      <c r="AL158">
        <v>222.7184</v>
      </c>
      <c r="AM158">
        <v>219.43709999999999</v>
      </c>
      <c r="AN158">
        <v>229.94890000000001</v>
      </c>
      <c r="AQ158">
        <f t="shared" si="12"/>
        <v>220.61205000000001</v>
      </c>
      <c r="AR158">
        <f t="shared" si="12"/>
        <v>227.53119999999998</v>
      </c>
      <c r="AT158">
        <f t="shared" si="13"/>
        <v>-0.50356119999997873</v>
      </c>
      <c r="AU158">
        <f t="shared" si="14"/>
        <v>-4.6423425000000123</v>
      </c>
      <c r="AW158">
        <f t="shared" si="15"/>
        <v>-1.4072091682616044E-2</v>
      </c>
      <c r="AX158">
        <f t="shared" si="16"/>
        <v>-1.199257303235551E-2</v>
      </c>
      <c r="AZ158">
        <v>-73</v>
      </c>
      <c r="BA158">
        <f t="shared" si="17"/>
        <v>-1.5271600000000001</v>
      </c>
      <c r="BB158">
        <v>1.0104629759670424E-3</v>
      </c>
      <c r="BC158">
        <v>-1.4935444927897151E-2</v>
      </c>
    </row>
    <row r="159" spans="20:55">
      <c r="T159">
        <v>154</v>
      </c>
      <c r="U159">
        <v>219.58680000000001</v>
      </c>
      <c r="V159">
        <v>234.12530000000001</v>
      </c>
      <c r="W159">
        <v>220.8322</v>
      </c>
      <c r="X159">
        <v>226.36179999999999</v>
      </c>
      <c r="Y159">
        <v>219.60749999999999</v>
      </c>
      <c r="Z159">
        <v>226.85890000000001</v>
      </c>
      <c r="AA159">
        <v>219.75479999999999</v>
      </c>
      <c r="AB159">
        <v>225.5608</v>
      </c>
      <c r="AC159">
        <v>221.1583</v>
      </c>
      <c r="AD159">
        <v>229.7979</v>
      </c>
      <c r="AE159">
        <v>221.9203</v>
      </c>
      <c r="AF159">
        <v>224.9682</v>
      </c>
      <c r="AG159">
        <v>219.98670000000001</v>
      </c>
      <c r="AH159">
        <v>225.96809999999999</v>
      </c>
      <c r="AI159">
        <v>222.8124</v>
      </c>
      <c r="AJ159">
        <v>229.21870000000001</v>
      </c>
      <c r="AK159">
        <v>221.8314</v>
      </c>
      <c r="AL159">
        <v>222.57990000000001</v>
      </c>
      <c r="AM159">
        <v>219.72229999999999</v>
      </c>
      <c r="AN159">
        <v>230.084</v>
      </c>
      <c r="AQ159">
        <f t="shared" si="12"/>
        <v>220.72127</v>
      </c>
      <c r="AR159">
        <f t="shared" si="12"/>
        <v>227.55235999999999</v>
      </c>
      <c r="AT159">
        <f t="shared" si="13"/>
        <v>-0.39434119999998529</v>
      </c>
      <c r="AU159">
        <f t="shared" si="14"/>
        <v>-4.6211825000000033</v>
      </c>
      <c r="AW159">
        <f t="shared" si="15"/>
        <v>-1.1019922743517287E-2</v>
      </c>
      <c r="AX159">
        <f t="shared" si="16"/>
        <v>-1.1937910360360768E-2</v>
      </c>
      <c r="AZ159">
        <v>-72</v>
      </c>
      <c r="BA159">
        <f t="shared" si="17"/>
        <v>-1.50624</v>
      </c>
      <c r="BB159">
        <v>-3.1955610766219744E-3</v>
      </c>
      <c r="BC159">
        <v>-1.4895532910774311E-2</v>
      </c>
    </row>
    <row r="160" spans="20:55">
      <c r="T160">
        <v>155</v>
      </c>
      <c r="U160">
        <v>219.6088</v>
      </c>
      <c r="V160">
        <v>234.0744</v>
      </c>
      <c r="W160">
        <v>221.20760000000001</v>
      </c>
      <c r="X160">
        <v>226.10990000000001</v>
      </c>
      <c r="Y160">
        <v>219.9024</v>
      </c>
      <c r="Z160">
        <v>226.96889999999999</v>
      </c>
      <c r="AA160">
        <v>220.0489</v>
      </c>
      <c r="AB160">
        <v>226.09399999999999</v>
      </c>
      <c r="AC160">
        <v>220.8383</v>
      </c>
      <c r="AD160">
        <v>229.8878</v>
      </c>
      <c r="AE160">
        <v>221.60730000000001</v>
      </c>
      <c r="AF160">
        <v>224.87610000000001</v>
      </c>
      <c r="AG160">
        <v>220.0394</v>
      </c>
      <c r="AH160">
        <v>225.29640000000001</v>
      </c>
      <c r="AI160">
        <v>223.16489999999999</v>
      </c>
      <c r="AJ160">
        <v>229.2586</v>
      </c>
      <c r="AK160">
        <v>221.84540000000001</v>
      </c>
      <c r="AL160">
        <v>222.23330000000001</v>
      </c>
      <c r="AM160">
        <v>219.1113</v>
      </c>
      <c r="AN160">
        <v>229.77670000000001</v>
      </c>
      <c r="AQ160">
        <f t="shared" si="12"/>
        <v>220.73743000000005</v>
      </c>
      <c r="AR160">
        <f t="shared" si="12"/>
        <v>227.45761000000002</v>
      </c>
      <c r="AT160">
        <f t="shared" si="13"/>
        <v>-0.37818119999994337</v>
      </c>
      <c r="AU160">
        <f t="shared" si="14"/>
        <v>-4.7159324999999797</v>
      </c>
      <c r="AW160">
        <f t="shared" si="15"/>
        <v>-1.0568329170399115E-2</v>
      </c>
      <c r="AX160">
        <f t="shared" si="16"/>
        <v>-1.2182678232359741E-2</v>
      </c>
      <c r="AZ160">
        <v>-71</v>
      </c>
      <c r="BA160">
        <f t="shared" si="17"/>
        <v>-1.48532</v>
      </c>
      <c r="BB160">
        <v>-7.3563139913118128E-3</v>
      </c>
      <c r="BC160">
        <v>-1.5324076892683879E-2</v>
      </c>
    </row>
    <row r="161" spans="20:55">
      <c r="T161">
        <v>156</v>
      </c>
      <c r="U161">
        <v>219.7663</v>
      </c>
      <c r="V161">
        <v>234.44579999999999</v>
      </c>
      <c r="W161">
        <v>220.86359999999999</v>
      </c>
      <c r="X161">
        <v>226.2901</v>
      </c>
      <c r="Y161">
        <v>220.2705</v>
      </c>
      <c r="Z161">
        <v>226.67009999999999</v>
      </c>
      <c r="AA161">
        <v>220.49019999999999</v>
      </c>
      <c r="AB161">
        <v>226.97329999999999</v>
      </c>
      <c r="AC161">
        <v>220.07599999999999</v>
      </c>
      <c r="AD161">
        <v>229.30930000000001</v>
      </c>
      <c r="AE161">
        <v>221.70140000000001</v>
      </c>
      <c r="AF161">
        <v>224.90199999999999</v>
      </c>
      <c r="AG161">
        <v>220.86369999999999</v>
      </c>
      <c r="AH161">
        <v>224.62450000000001</v>
      </c>
      <c r="AI161">
        <v>223.5213</v>
      </c>
      <c r="AJ161">
        <v>228.81309999999999</v>
      </c>
      <c r="AK161">
        <v>221.78720000000001</v>
      </c>
      <c r="AL161">
        <v>222.05699999999999</v>
      </c>
      <c r="AM161">
        <v>219.06950000000001</v>
      </c>
      <c r="AN161">
        <v>229.48220000000001</v>
      </c>
      <c r="AQ161">
        <f t="shared" si="12"/>
        <v>220.84096999999997</v>
      </c>
      <c r="AR161">
        <f t="shared" si="12"/>
        <v>227.35674</v>
      </c>
      <c r="AT161">
        <f t="shared" si="13"/>
        <v>-0.27464120000001913</v>
      </c>
      <c r="AU161">
        <f t="shared" si="14"/>
        <v>-4.8168024999999943</v>
      </c>
      <c r="AW161">
        <f t="shared" si="15"/>
        <v>-7.6748886654176727E-3</v>
      </c>
      <c r="AX161">
        <f t="shared" si="16"/>
        <v>-1.2443255913083186E-2</v>
      </c>
      <c r="AZ161">
        <v>-70</v>
      </c>
      <c r="BA161">
        <f t="shared" si="17"/>
        <v>-1.4644000000000001</v>
      </c>
      <c r="BB161">
        <v>-9.2129895481121576E-3</v>
      </c>
      <c r="BC161">
        <v>-1.5520872845073093E-2</v>
      </c>
    </row>
    <row r="162" spans="20:55">
      <c r="T162">
        <v>157</v>
      </c>
      <c r="U162">
        <v>220.28110000000001</v>
      </c>
      <c r="V162">
        <v>234.5523</v>
      </c>
      <c r="W162">
        <v>220.18819999999999</v>
      </c>
      <c r="X162">
        <v>226.5224</v>
      </c>
      <c r="Y162">
        <v>219.846</v>
      </c>
      <c r="Z162">
        <v>226.7099</v>
      </c>
      <c r="AA162">
        <v>220.74160000000001</v>
      </c>
      <c r="AB162">
        <v>227.5171</v>
      </c>
      <c r="AC162">
        <v>220.501</v>
      </c>
      <c r="AD162">
        <v>229.0984</v>
      </c>
      <c r="AE162">
        <v>221.274</v>
      </c>
      <c r="AF162">
        <v>225.01490000000001</v>
      </c>
      <c r="AG162">
        <v>221.12100000000001</v>
      </c>
      <c r="AH162">
        <v>224.66399999999999</v>
      </c>
      <c r="AI162">
        <v>223.40989999999999</v>
      </c>
      <c r="AJ162">
        <v>228.76339999999999</v>
      </c>
      <c r="AK162">
        <v>222.0436</v>
      </c>
      <c r="AL162">
        <v>222.18709999999999</v>
      </c>
      <c r="AM162">
        <v>219.49440000000001</v>
      </c>
      <c r="AN162">
        <v>229.48929999999999</v>
      </c>
      <c r="AQ162">
        <f t="shared" si="12"/>
        <v>220.89008000000004</v>
      </c>
      <c r="AR162">
        <f t="shared" si="12"/>
        <v>227.45188000000002</v>
      </c>
      <c r="AT162">
        <f t="shared" si="13"/>
        <v>-0.22553119999994919</v>
      </c>
      <c r="AU162">
        <f t="shared" si="14"/>
        <v>-4.7216624999999794</v>
      </c>
      <c r="AW162">
        <f t="shared" si="15"/>
        <v>-6.3025025035483963E-3</v>
      </c>
      <c r="AX162">
        <f t="shared" si="16"/>
        <v>-1.2197480553273245E-2</v>
      </c>
      <c r="AZ162">
        <v>-69</v>
      </c>
      <c r="BA162">
        <f t="shared" si="17"/>
        <v>-1.4434800000000001</v>
      </c>
      <c r="BB162">
        <v>-7.921923763582148E-3</v>
      </c>
      <c r="BC162">
        <v>-1.6304052536407765E-2</v>
      </c>
    </row>
    <row r="163" spans="20:55">
      <c r="T163">
        <v>158</v>
      </c>
      <c r="U163">
        <v>220.51570000000001</v>
      </c>
      <c r="V163">
        <v>234.77330000000001</v>
      </c>
      <c r="W163">
        <v>219.93600000000001</v>
      </c>
      <c r="X163">
        <v>226.3374</v>
      </c>
      <c r="Y163">
        <v>220.0754</v>
      </c>
      <c r="Z163">
        <v>226.6925</v>
      </c>
      <c r="AA163">
        <v>220.91210000000001</v>
      </c>
      <c r="AB163">
        <v>228.5035</v>
      </c>
      <c r="AC163">
        <v>220.89660000000001</v>
      </c>
      <c r="AD163">
        <v>228.66030000000001</v>
      </c>
      <c r="AE163">
        <v>221.41200000000001</v>
      </c>
      <c r="AF163">
        <v>224.91329999999999</v>
      </c>
      <c r="AG163">
        <v>221.13339999999999</v>
      </c>
      <c r="AH163">
        <v>224.4306</v>
      </c>
      <c r="AI163">
        <v>223.37119999999999</v>
      </c>
      <c r="AJ163">
        <v>229.23920000000001</v>
      </c>
      <c r="AK163">
        <v>222.673</v>
      </c>
      <c r="AL163">
        <v>222.84350000000001</v>
      </c>
      <c r="AM163">
        <v>219.75409999999999</v>
      </c>
      <c r="AN163">
        <v>229.64259999999999</v>
      </c>
      <c r="AQ163">
        <f t="shared" si="12"/>
        <v>221.06795000000002</v>
      </c>
      <c r="AR163">
        <f t="shared" si="12"/>
        <v>227.60362000000001</v>
      </c>
      <c r="AT163">
        <f t="shared" si="13"/>
        <v>-4.7661199999964765E-2</v>
      </c>
      <c r="AU163">
        <f t="shared" si="14"/>
        <v>-4.5699224999999899</v>
      </c>
      <c r="AW163">
        <f t="shared" si="15"/>
        <v>-1.3318992331081748E-3</v>
      </c>
      <c r="AX163">
        <f t="shared" si="16"/>
        <v>-1.1805490295783736E-2</v>
      </c>
      <c r="AZ163">
        <v>-68</v>
      </c>
      <c r="BA163">
        <f t="shared" si="17"/>
        <v>-1.42256</v>
      </c>
      <c r="BB163">
        <v>-1.1515390197190041E-2</v>
      </c>
      <c r="BC163">
        <v>-1.6586743282928591E-2</v>
      </c>
    </row>
    <row r="164" spans="20:55">
      <c r="T164">
        <v>159</v>
      </c>
      <c r="U164">
        <v>220.47190000000001</v>
      </c>
      <c r="V164">
        <v>235.03110000000001</v>
      </c>
      <c r="W164">
        <v>219.251</v>
      </c>
      <c r="X164">
        <v>226.27440000000001</v>
      </c>
      <c r="Y164">
        <v>219.7527</v>
      </c>
      <c r="Z164">
        <v>226.9016</v>
      </c>
      <c r="AA164">
        <v>221.03890000000001</v>
      </c>
      <c r="AB164">
        <v>229.34950000000001</v>
      </c>
      <c r="AC164">
        <v>220.761</v>
      </c>
      <c r="AD164">
        <v>228.4751</v>
      </c>
      <c r="AE164">
        <v>221.92099999999999</v>
      </c>
      <c r="AF164">
        <v>225.12559999999999</v>
      </c>
      <c r="AG164">
        <v>221.20830000000001</v>
      </c>
      <c r="AH164">
        <v>224.4179</v>
      </c>
      <c r="AI164">
        <v>222.8587</v>
      </c>
      <c r="AJ164">
        <v>228.98410000000001</v>
      </c>
      <c r="AK164">
        <v>222.14840000000001</v>
      </c>
      <c r="AL164">
        <v>223.15350000000001</v>
      </c>
      <c r="AM164">
        <v>219.9452</v>
      </c>
      <c r="AN164">
        <v>230.01390000000001</v>
      </c>
      <c r="AQ164">
        <f t="shared" si="12"/>
        <v>220.93571000000003</v>
      </c>
      <c r="AR164">
        <f t="shared" si="12"/>
        <v>227.77266999999998</v>
      </c>
      <c r="AT164">
        <f t="shared" si="13"/>
        <v>-0.17990119999996068</v>
      </c>
      <c r="AU164">
        <f t="shared" si="14"/>
        <v>-4.4008725000000197</v>
      </c>
      <c r="AW164">
        <f t="shared" si="15"/>
        <v>-5.0273654527239172E-3</v>
      </c>
      <c r="AX164">
        <f t="shared" si="16"/>
        <v>-1.1368783079304267E-2</v>
      </c>
      <c r="AZ164">
        <v>-67</v>
      </c>
      <c r="BA164">
        <f t="shared" si="17"/>
        <v>-1.40164</v>
      </c>
      <c r="BB164">
        <v>-1.133514400000072E-2</v>
      </c>
      <c r="BC164">
        <v>-1.6290567699554604E-2</v>
      </c>
    </row>
    <row r="165" spans="20:55">
      <c r="T165">
        <v>160</v>
      </c>
      <c r="U165">
        <v>220.6746</v>
      </c>
      <c r="V165">
        <v>235.4144</v>
      </c>
      <c r="W165">
        <v>218.97800000000001</v>
      </c>
      <c r="X165">
        <v>226.2216</v>
      </c>
      <c r="Y165">
        <v>219.9658</v>
      </c>
      <c r="Z165">
        <v>227.24420000000001</v>
      </c>
      <c r="AA165">
        <v>221.1962</v>
      </c>
      <c r="AB165">
        <v>230.6215</v>
      </c>
      <c r="AC165">
        <v>220.83369999999999</v>
      </c>
      <c r="AD165">
        <v>228.59540000000001</v>
      </c>
      <c r="AE165">
        <v>222.0532</v>
      </c>
      <c r="AF165">
        <v>224.83349999999999</v>
      </c>
      <c r="AG165">
        <v>220.9657</v>
      </c>
      <c r="AH165">
        <v>224.49299999999999</v>
      </c>
      <c r="AI165">
        <v>223.0171</v>
      </c>
      <c r="AJ165">
        <v>228.9374</v>
      </c>
      <c r="AK165">
        <v>222.42160000000001</v>
      </c>
      <c r="AL165">
        <v>223.1902</v>
      </c>
      <c r="AM165">
        <v>220.2628</v>
      </c>
      <c r="AN165">
        <v>230.36189999999999</v>
      </c>
      <c r="AQ165">
        <f t="shared" si="12"/>
        <v>221.03686999999999</v>
      </c>
      <c r="AR165">
        <f t="shared" si="12"/>
        <v>227.99130999999997</v>
      </c>
      <c r="AT165">
        <f t="shared" si="13"/>
        <v>-7.874119999999607E-2</v>
      </c>
      <c r="AU165">
        <f t="shared" si="14"/>
        <v>-4.1822325000000262</v>
      </c>
      <c r="AW165">
        <f t="shared" si="15"/>
        <v>-2.2004343972474405E-3</v>
      </c>
      <c r="AX165">
        <f t="shared" si="16"/>
        <v>-1.0803969912719914E-2</v>
      </c>
      <c r="AZ165">
        <v>-66</v>
      </c>
      <c r="BA165">
        <f t="shared" si="17"/>
        <v>-1.3807200000000002</v>
      </c>
      <c r="BB165">
        <v>-1.7168972856676776E-2</v>
      </c>
      <c r="BC165">
        <v>-1.6282611129150731E-2</v>
      </c>
    </row>
    <row r="166" spans="20:55">
      <c r="T166">
        <v>161</v>
      </c>
      <c r="U166">
        <v>220.94540000000001</v>
      </c>
      <c r="V166">
        <v>235.03710000000001</v>
      </c>
      <c r="W166">
        <v>219.31649999999999</v>
      </c>
      <c r="X166">
        <v>226.37430000000001</v>
      </c>
      <c r="Y166">
        <v>220.16239999999999</v>
      </c>
      <c r="Z166">
        <v>226.87610000000001</v>
      </c>
      <c r="AA166">
        <v>220.94370000000001</v>
      </c>
      <c r="AB166">
        <v>231.2124</v>
      </c>
      <c r="AC166">
        <v>221.042</v>
      </c>
      <c r="AD166">
        <v>228.47479999999999</v>
      </c>
      <c r="AE166">
        <v>222.1816</v>
      </c>
      <c r="AF166">
        <v>225.03469999999999</v>
      </c>
      <c r="AG166">
        <v>220.10599999999999</v>
      </c>
      <c r="AH166">
        <v>225.4041</v>
      </c>
      <c r="AI166">
        <v>222.62569999999999</v>
      </c>
      <c r="AJ166">
        <v>229.2158</v>
      </c>
      <c r="AK166">
        <v>221.7535</v>
      </c>
      <c r="AL166">
        <v>222.98320000000001</v>
      </c>
      <c r="AM166">
        <v>219.9752</v>
      </c>
      <c r="AN166">
        <v>230.52369999999999</v>
      </c>
      <c r="AQ166">
        <f t="shared" si="12"/>
        <v>220.90519999999998</v>
      </c>
      <c r="AR166">
        <f t="shared" si="12"/>
        <v>228.11362</v>
      </c>
      <c r="AT166">
        <f t="shared" si="13"/>
        <v>-0.21041120000001001</v>
      </c>
      <c r="AU166">
        <f t="shared" si="14"/>
        <v>-4.059922499999999</v>
      </c>
      <c r="AW166">
        <f t="shared" si="15"/>
        <v>-5.879971883158446E-3</v>
      </c>
      <c r="AX166">
        <f t="shared" si="16"/>
        <v>-1.0488006235419558E-2</v>
      </c>
      <c r="AZ166">
        <v>-65</v>
      </c>
      <c r="BA166">
        <f t="shared" si="17"/>
        <v>-1.3598000000000001</v>
      </c>
      <c r="BB166">
        <v>-1.4454940194478055E-2</v>
      </c>
      <c r="BC166">
        <v>-1.6401236360625154E-2</v>
      </c>
    </row>
    <row r="167" spans="20:55">
      <c r="T167">
        <v>162</v>
      </c>
      <c r="U167">
        <v>220.24010000000001</v>
      </c>
      <c r="V167">
        <v>236.27010000000001</v>
      </c>
      <c r="W167">
        <v>219.5932</v>
      </c>
      <c r="X167">
        <v>227.00290000000001</v>
      </c>
      <c r="Y167">
        <v>220.0592</v>
      </c>
      <c r="Z167">
        <v>226.7578</v>
      </c>
      <c r="AA167">
        <v>220.70179999999999</v>
      </c>
      <c r="AB167">
        <v>231.7655</v>
      </c>
      <c r="AC167">
        <v>221.0412</v>
      </c>
      <c r="AD167">
        <v>228.66309999999999</v>
      </c>
      <c r="AE167">
        <v>222.5959</v>
      </c>
      <c r="AF167">
        <v>225.01759999999999</v>
      </c>
      <c r="AG167">
        <v>219.749</v>
      </c>
      <c r="AH167">
        <v>225.5264</v>
      </c>
      <c r="AI167">
        <v>222.45650000000001</v>
      </c>
      <c r="AJ167">
        <v>229.428</v>
      </c>
      <c r="AK167">
        <v>221.39510000000001</v>
      </c>
      <c r="AL167">
        <v>222.86879999999999</v>
      </c>
      <c r="AM167">
        <v>219.8228</v>
      </c>
      <c r="AN167">
        <v>231.2998</v>
      </c>
      <c r="AQ167">
        <f t="shared" si="12"/>
        <v>220.76547999999997</v>
      </c>
      <c r="AR167">
        <f t="shared" si="12"/>
        <v>228.46000000000004</v>
      </c>
      <c r="AT167">
        <f t="shared" si="13"/>
        <v>-0.35013120000002118</v>
      </c>
      <c r="AU167">
        <f t="shared" si="14"/>
        <v>-3.71354249999996</v>
      </c>
      <c r="AW167">
        <f t="shared" si="15"/>
        <v>-9.7844678012223348E-3</v>
      </c>
      <c r="AX167">
        <f t="shared" si="16"/>
        <v>-9.5932020612450424E-3</v>
      </c>
      <c r="AZ167">
        <v>-64</v>
      </c>
      <c r="BA167">
        <f t="shared" si="17"/>
        <v>-1.3388800000000001</v>
      </c>
      <c r="BB167">
        <v>-1.6947088390678509E-2</v>
      </c>
      <c r="BC167">
        <v>-1.5988166358169881E-2</v>
      </c>
    </row>
    <row r="168" spans="20:55">
      <c r="T168">
        <v>163</v>
      </c>
      <c r="U168">
        <v>219.9829</v>
      </c>
      <c r="V168">
        <v>237.4648</v>
      </c>
      <c r="W168">
        <v>219.7876</v>
      </c>
      <c r="X168">
        <v>227.29900000000001</v>
      </c>
      <c r="Y168">
        <v>219.74340000000001</v>
      </c>
      <c r="Z168">
        <v>226.9366</v>
      </c>
      <c r="AA168">
        <v>220.5181</v>
      </c>
      <c r="AB168">
        <v>232.75640000000001</v>
      </c>
      <c r="AC168">
        <v>221.0959</v>
      </c>
      <c r="AD168">
        <v>229.00479999999999</v>
      </c>
      <c r="AE168">
        <v>222.5558</v>
      </c>
      <c r="AF168">
        <v>225.34399999999999</v>
      </c>
      <c r="AG168">
        <v>219.7287</v>
      </c>
      <c r="AH168">
        <v>225.40549999999999</v>
      </c>
      <c r="AI168">
        <v>222.12819999999999</v>
      </c>
      <c r="AJ168">
        <v>229.56209999999999</v>
      </c>
      <c r="AK168">
        <v>221.2413</v>
      </c>
      <c r="AL168">
        <v>221.98920000000001</v>
      </c>
      <c r="AM168">
        <v>219.6686</v>
      </c>
      <c r="AN168">
        <v>231.28200000000001</v>
      </c>
      <c r="AQ168">
        <f t="shared" si="12"/>
        <v>220.64505000000003</v>
      </c>
      <c r="AR168">
        <f t="shared" si="12"/>
        <v>228.70444000000003</v>
      </c>
      <c r="AT168">
        <f t="shared" si="13"/>
        <v>-0.47056119999996326</v>
      </c>
      <c r="AU168">
        <f t="shared" si="14"/>
        <v>-3.4691024999999627</v>
      </c>
      <c r="AW168">
        <f t="shared" si="15"/>
        <v>-1.3149901836522725E-2</v>
      </c>
      <c r="AX168">
        <f t="shared" si="16"/>
        <v>-8.9617397010187255E-3</v>
      </c>
      <c r="AZ168">
        <v>-63</v>
      </c>
      <c r="BA168">
        <f t="shared" si="17"/>
        <v>-1.31796</v>
      </c>
      <c r="BB168">
        <v>-1.6449664776723955E-2</v>
      </c>
      <c r="BC168">
        <v>-1.5353552369406961E-2</v>
      </c>
    </row>
    <row r="169" spans="20:55">
      <c r="T169">
        <v>164</v>
      </c>
      <c r="U169">
        <v>220.22229999999999</v>
      </c>
      <c r="V169">
        <v>238.56450000000001</v>
      </c>
      <c r="W169">
        <v>219.80189999999999</v>
      </c>
      <c r="X169">
        <v>227.8443</v>
      </c>
      <c r="Y169">
        <v>219.50530000000001</v>
      </c>
      <c r="Z169">
        <v>226.97710000000001</v>
      </c>
      <c r="AA169">
        <v>220.2106</v>
      </c>
      <c r="AB169">
        <v>234.83969999999999</v>
      </c>
      <c r="AC169">
        <v>220.65790000000001</v>
      </c>
      <c r="AD169">
        <v>229.3605</v>
      </c>
      <c r="AE169">
        <v>222.14609999999999</v>
      </c>
      <c r="AF169">
        <v>225.39850000000001</v>
      </c>
      <c r="AG169">
        <v>220.03360000000001</v>
      </c>
      <c r="AH169">
        <v>225.79140000000001</v>
      </c>
      <c r="AI169">
        <v>222.25810000000001</v>
      </c>
      <c r="AJ169">
        <v>229.63319999999999</v>
      </c>
      <c r="AK169">
        <v>221.3262</v>
      </c>
      <c r="AL169">
        <v>222.09630000000001</v>
      </c>
      <c r="AM169">
        <v>219.79159999999999</v>
      </c>
      <c r="AN169">
        <v>231.7277</v>
      </c>
      <c r="AQ169">
        <f t="shared" si="12"/>
        <v>220.59535999999997</v>
      </c>
      <c r="AR169">
        <f t="shared" si="12"/>
        <v>229.22332</v>
      </c>
      <c r="AT169">
        <f t="shared" si="13"/>
        <v>-0.52025120000001834</v>
      </c>
      <c r="AU169">
        <f t="shared" si="14"/>
        <v>-2.9502224999999953</v>
      </c>
      <c r="AW169">
        <f t="shared" si="15"/>
        <v>-1.453849618356534E-2</v>
      </c>
      <c r="AX169">
        <f t="shared" si="16"/>
        <v>-7.6213159181917969E-3</v>
      </c>
      <c r="AZ169">
        <v>-62</v>
      </c>
      <c r="BA169">
        <f t="shared" si="17"/>
        <v>-1.29704</v>
      </c>
      <c r="BB169">
        <v>-6.8871149756780875E-3</v>
      </c>
      <c r="BC169">
        <v>-1.5369930504588729E-2</v>
      </c>
    </row>
    <row r="170" spans="20:55">
      <c r="T170">
        <v>165</v>
      </c>
      <c r="U170">
        <v>220.52889999999999</v>
      </c>
      <c r="V170">
        <v>239.77170000000001</v>
      </c>
      <c r="W170">
        <v>219.9385</v>
      </c>
      <c r="X170">
        <v>228.1</v>
      </c>
      <c r="Y170">
        <v>219.69900000000001</v>
      </c>
      <c r="Z170">
        <v>227.0652</v>
      </c>
      <c r="AA170">
        <v>220.06</v>
      </c>
      <c r="AB170">
        <v>234.98050000000001</v>
      </c>
      <c r="AC170">
        <v>220.49809999999999</v>
      </c>
      <c r="AD170">
        <v>229.79669999999999</v>
      </c>
      <c r="AE170">
        <v>221.74690000000001</v>
      </c>
      <c r="AF170">
        <v>225.52770000000001</v>
      </c>
      <c r="AG170">
        <v>220.024</v>
      </c>
      <c r="AH170">
        <v>225.7731</v>
      </c>
      <c r="AI170">
        <v>222.358</v>
      </c>
      <c r="AJ170">
        <v>229.91489999999999</v>
      </c>
      <c r="AK170">
        <v>221.2859</v>
      </c>
      <c r="AL170">
        <v>222.33269999999999</v>
      </c>
      <c r="AM170">
        <v>219.7902</v>
      </c>
      <c r="AN170">
        <v>231.60169999999999</v>
      </c>
      <c r="AQ170">
        <f t="shared" si="12"/>
        <v>220.59295000000003</v>
      </c>
      <c r="AR170">
        <f t="shared" si="12"/>
        <v>229.48642000000004</v>
      </c>
      <c r="AT170">
        <f t="shared" si="13"/>
        <v>-0.52266119999995908</v>
      </c>
      <c r="AU170">
        <f t="shared" si="14"/>
        <v>-2.6871224999999583</v>
      </c>
      <c r="AW170">
        <f t="shared" si="15"/>
        <v>-1.4605843987475317E-2</v>
      </c>
      <c r="AX170">
        <f t="shared" si="16"/>
        <v>-6.9416491411685233E-3</v>
      </c>
      <c r="AZ170">
        <v>-61</v>
      </c>
      <c r="BA170">
        <f t="shared" si="17"/>
        <v>-1.2761200000000001</v>
      </c>
      <c r="BB170">
        <v>-2.6330252705046692E-3</v>
      </c>
      <c r="BC170">
        <v>-1.4196646366282482E-2</v>
      </c>
    </row>
    <row r="171" spans="20:55">
      <c r="T171">
        <v>166</v>
      </c>
      <c r="U171">
        <v>220.7345</v>
      </c>
      <c r="V171">
        <v>241.7619</v>
      </c>
      <c r="W171">
        <v>220.1728</v>
      </c>
      <c r="X171">
        <v>228.01150000000001</v>
      </c>
      <c r="Y171">
        <v>219.67240000000001</v>
      </c>
      <c r="Z171">
        <v>227.07740000000001</v>
      </c>
      <c r="AA171">
        <v>220.5847</v>
      </c>
      <c r="AB171">
        <v>235.8398</v>
      </c>
      <c r="AC171">
        <v>220.22450000000001</v>
      </c>
      <c r="AD171">
        <v>229.95</v>
      </c>
      <c r="AE171">
        <v>221.327</v>
      </c>
      <c r="AF171">
        <v>225.73330000000001</v>
      </c>
      <c r="AG171">
        <v>219.96870000000001</v>
      </c>
      <c r="AH171">
        <v>225.45269999999999</v>
      </c>
      <c r="AI171">
        <v>222.28440000000001</v>
      </c>
      <c r="AJ171">
        <v>230.19579999999999</v>
      </c>
      <c r="AK171">
        <v>221.53270000000001</v>
      </c>
      <c r="AL171">
        <v>222.4639</v>
      </c>
      <c r="AM171">
        <v>219.62739999999999</v>
      </c>
      <c r="AN171">
        <v>231.48230000000001</v>
      </c>
      <c r="AQ171">
        <f t="shared" si="12"/>
        <v>220.61291</v>
      </c>
      <c r="AR171">
        <f t="shared" si="12"/>
        <v>229.79686000000001</v>
      </c>
      <c r="AT171">
        <f t="shared" si="13"/>
        <v>-0.50270119999998997</v>
      </c>
      <c r="AU171">
        <f t="shared" si="14"/>
        <v>-2.3766824999999869</v>
      </c>
      <c r="AW171">
        <f t="shared" si="15"/>
        <v>-1.4048058856324239E-2</v>
      </c>
      <c r="AX171">
        <f t="shared" si="16"/>
        <v>-6.1396888437186704E-3</v>
      </c>
      <c r="AZ171">
        <v>-60</v>
      </c>
      <c r="BA171">
        <f t="shared" si="17"/>
        <v>-1.2552000000000001</v>
      </c>
      <c r="BB171">
        <v>-5.1634583178892602E-3</v>
      </c>
      <c r="BC171">
        <v>-1.3674457684003976E-2</v>
      </c>
    </row>
    <row r="172" spans="20:55">
      <c r="T172">
        <v>167</v>
      </c>
      <c r="U172">
        <v>220.75810000000001</v>
      </c>
      <c r="V172">
        <v>244.80250000000001</v>
      </c>
      <c r="W172">
        <v>220.58600000000001</v>
      </c>
      <c r="X172">
        <v>227.85480000000001</v>
      </c>
      <c r="Y172">
        <v>219.86080000000001</v>
      </c>
      <c r="Z172">
        <v>227.15299999999999</v>
      </c>
      <c r="AA172">
        <v>220.45609999999999</v>
      </c>
      <c r="AB172">
        <v>236.1345</v>
      </c>
      <c r="AC172">
        <v>219.7105</v>
      </c>
      <c r="AD172">
        <v>229.60810000000001</v>
      </c>
      <c r="AE172">
        <v>221.11869999999999</v>
      </c>
      <c r="AF172">
        <v>225.61369999999999</v>
      </c>
      <c r="AG172">
        <v>219.80709999999999</v>
      </c>
      <c r="AH172">
        <v>225.91749999999999</v>
      </c>
      <c r="AI172">
        <v>222.65780000000001</v>
      </c>
      <c r="AJ172">
        <v>229.96940000000001</v>
      </c>
      <c r="AK172">
        <v>221.2876</v>
      </c>
      <c r="AL172">
        <v>222.51990000000001</v>
      </c>
      <c r="AM172">
        <v>219.69409999999999</v>
      </c>
      <c r="AN172">
        <v>231.3177</v>
      </c>
      <c r="AQ172">
        <f t="shared" si="12"/>
        <v>220.59368000000001</v>
      </c>
      <c r="AR172">
        <f t="shared" si="12"/>
        <v>230.08911000000003</v>
      </c>
      <c r="AT172">
        <f t="shared" si="13"/>
        <v>-0.52193119999998316</v>
      </c>
      <c r="AU172">
        <f t="shared" si="14"/>
        <v>-2.0844324999999628</v>
      </c>
      <c r="AW172">
        <f t="shared" si="15"/>
        <v>-1.4585444030274541E-2</v>
      </c>
      <c r="AX172">
        <f t="shared" si="16"/>
        <v>-5.3847188110883381E-3</v>
      </c>
      <c r="AZ172">
        <v>-59</v>
      </c>
      <c r="BA172">
        <f t="shared" si="17"/>
        <v>-1.23428</v>
      </c>
      <c r="BB172">
        <v>-8.592607288014158E-3</v>
      </c>
      <c r="BC172">
        <v>-1.4393803980962818E-2</v>
      </c>
    </row>
    <row r="173" spans="20:55">
      <c r="T173">
        <v>168</v>
      </c>
      <c r="U173">
        <v>221.018</v>
      </c>
      <c r="V173">
        <v>245.64959999999999</v>
      </c>
      <c r="W173">
        <v>220.7296</v>
      </c>
      <c r="X173">
        <v>227.8143</v>
      </c>
      <c r="Y173">
        <v>219.8134</v>
      </c>
      <c r="Z173">
        <v>227.0162</v>
      </c>
      <c r="AA173">
        <v>220.34460000000001</v>
      </c>
      <c r="AB173">
        <v>238.83260000000001</v>
      </c>
      <c r="AC173">
        <v>220.0839</v>
      </c>
      <c r="AD173">
        <v>229.0104</v>
      </c>
      <c r="AE173">
        <v>221.3827</v>
      </c>
      <c r="AF173">
        <v>225.53639999999999</v>
      </c>
      <c r="AG173">
        <v>219.80799999999999</v>
      </c>
      <c r="AH173">
        <v>226.45410000000001</v>
      </c>
      <c r="AI173">
        <v>222.5925</v>
      </c>
      <c r="AJ173">
        <v>231.07919999999999</v>
      </c>
      <c r="AK173">
        <v>220.8724</v>
      </c>
      <c r="AL173">
        <v>222.13570000000001</v>
      </c>
      <c r="AM173">
        <v>219.77680000000001</v>
      </c>
      <c r="AN173">
        <v>231.20169999999999</v>
      </c>
      <c r="AQ173">
        <f t="shared" si="12"/>
        <v>220.64219000000003</v>
      </c>
      <c r="AR173">
        <f t="shared" si="12"/>
        <v>230.47301999999999</v>
      </c>
      <c r="AT173">
        <f t="shared" si="13"/>
        <v>-0.47342119999996157</v>
      </c>
      <c r="AU173">
        <f t="shared" si="14"/>
        <v>-1.7005225000000053</v>
      </c>
      <c r="AW173">
        <f t="shared" si="15"/>
        <v>-1.3229824956517394E-2</v>
      </c>
      <c r="AX173">
        <f t="shared" si="16"/>
        <v>-4.3929633098837026E-3</v>
      </c>
      <c r="AZ173">
        <v>-58</v>
      </c>
      <c r="BA173">
        <f t="shared" si="17"/>
        <v>-1.21336</v>
      </c>
      <c r="BB173">
        <v>-1.9634852614835024E-2</v>
      </c>
      <c r="BC173">
        <v>-1.4594784882720254E-2</v>
      </c>
    </row>
    <row r="174" spans="20:55">
      <c r="T174">
        <v>169</v>
      </c>
      <c r="U174">
        <v>220.79220000000001</v>
      </c>
      <c r="V174">
        <v>247.6859</v>
      </c>
      <c r="W174">
        <v>220.91200000000001</v>
      </c>
      <c r="X174">
        <v>227.11600000000001</v>
      </c>
      <c r="Y174">
        <v>219.51769999999999</v>
      </c>
      <c r="Z174">
        <v>226.65020000000001</v>
      </c>
      <c r="AA174">
        <v>220.535</v>
      </c>
      <c r="AB174">
        <v>239.8056</v>
      </c>
      <c r="AC174">
        <v>219.82239999999999</v>
      </c>
      <c r="AD174">
        <v>228.25659999999999</v>
      </c>
      <c r="AE174">
        <v>222.03370000000001</v>
      </c>
      <c r="AF174">
        <v>225.6489</v>
      </c>
      <c r="AG174">
        <v>219.93770000000001</v>
      </c>
      <c r="AH174">
        <v>226.25970000000001</v>
      </c>
      <c r="AI174">
        <v>222.8546</v>
      </c>
      <c r="AJ174">
        <v>231.55099999999999</v>
      </c>
      <c r="AK174">
        <v>220.46789999999999</v>
      </c>
      <c r="AL174">
        <v>221.77260000000001</v>
      </c>
      <c r="AM174">
        <v>219.667</v>
      </c>
      <c r="AN174">
        <v>231.59829999999999</v>
      </c>
      <c r="AQ174">
        <f t="shared" si="12"/>
        <v>220.65402</v>
      </c>
      <c r="AR174">
        <f t="shared" si="12"/>
        <v>230.63448000000002</v>
      </c>
      <c r="AT174">
        <f t="shared" si="13"/>
        <v>-0.46159119999998666</v>
      </c>
      <c r="AU174">
        <f t="shared" si="14"/>
        <v>-1.5390624999999716</v>
      </c>
      <c r="AW174">
        <f t="shared" si="15"/>
        <v>-1.2899233869267222E-2</v>
      </c>
      <c r="AX174">
        <f t="shared" si="16"/>
        <v>-3.9758633561847844E-3</v>
      </c>
      <c r="AZ174">
        <v>-57</v>
      </c>
      <c r="BA174">
        <f t="shared" si="17"/>
        <v>-1.1924400000000002</v>
      </c>
      <c r="BB174">
        <v>-1.7158353700874675E-2</v>
      </c>
      <c r="BC174">
        <v>-1.4466575600532317E-2</v>
      </c>
    </row>
    <row r="175" spans="20:55">
      <c r="T175">
        <v>170</v>
      </c>
      <c r="U175">
        <v>220.90199999999999</v>
      </c>
      <c r="V175">
        <v>249.9486</v>
      </c>
      <c r="W175">
        <v>220.3211</v>
      </c>
      <c r="X175">
        <v>226.8006</v>
      </c>
      <c r="Y175">
        <v>219.5985</v>
      </c>
      <c r="Z175">
        <v>226.52160000000001</v>
      </c>
      <c r="AA175">
        <v>220.39789999999999</v>
      </c>
      <c r="AB175">
        <v>240.34639999999999</v>
      </c>
      <c r="AC175">
        <v>219.8793</v>
      </c>
      <c r="AD175">
        <v>227.9247</v>
      </c>
      <c r="AE175">
        <v>221.96209999999999</v>
      </c>
      <c r="AF175">
        <v>226.2972</v>
      </c>
      <c r="AG175">
        <v>220.42509999999999</v>
      </c>
      <c r="AH175">
        <v>226.31229999999999</v>
      </c>
      <c r="AI175">
        <v>222.80670000000001</v>
      </c>
      <c r="AJ175">
        <v>231.40280000000001</v>
      </c>
      <c r="AK175">
        <v>220.11920000000001</v>
      </c>
      <c r="AL175">
        <v>221.7834</v>
      </c>
      <c r="AM175">
        <v>219.1497</v>
      </c>
      <c r="AN175">
        <v>232.33869999999999</v>
      </c>
      <c r="AQ175">
        <f t="shared" si="12"/>
        <v>220.55616000000001</v>
      </c>
      <c r="AR175">
        <f t="shared" si="12"/>
        <v>230.96762999999996</v>
      </c>
      <c r="AT175">
        <f t="shared" si="13"/>
        <v>-0.55945119999998383</v>
      </c>
      <c r="AU175">
        <f t="shared" si="14"/>
        <v>-1.2059125000000392</v>
      </c>
      <c r="AW175">
        <f t="shared" si="15"/>
        <v>-1.563394594013532E-2</v>
      </c>
      <c r="AX175">
        <f t="shared" si="16"/>
        <v>-3.1152362685176386E-3</v>
      </c>
      <c r="AZ175">
        <v>-56</v>
      </c>
      <c r="BA175">
        <f t="shared" si="17"/>
        <v>-1.1715200000000001</v>
      </c>
      <c r="BB175">
        <v>-1.7585076093292858E-2</v>
      </c>
      <c r="BC175">
        <v>-1.5231103850855437E-2</v>
      </c>
    </row>
    <row r="176" spans="20:55">
      <c r="T176">
        <v>171</v>
      </c>
      <c r="U176">
        <v>221.03919999999999</v>
      </c>
      <c r="V176">
        <v>252.422</v>
      </c>
      <c r="W176">
        <v>220.20150000000001</v>
      </c>
      <c r="X176">
        <v>226.53540000000001</v>
      </c>
      <c r="Y176">
        <v>219.43610000000001</v>
      </c>
      <c r="Z176">
        <v>226.5111</v>
      </c>
      <c r="AA176">
        <v>220.3409</v>
      </c>
      <c r="AB176">
        <v>241.58160000000001</v>
      </c>
      <c r="AC176">
        <v>220.08349999999999</v>
      </c>
      <c r="AD176">
        <v>228.1225</v>
      </c>
      <c r="AE176">
        <v>221.94829999999999</v>
      </c>
      <c r="AF176">
        <v>226.39420000000001</v>
      </c>
      <c r="AG176">
        <v>220.82759999999999</v>
      </c>
      <c r="AH176">
        <v>226.49719999999999</v>
      </c>
      <c r="AI176">
        <v>223.15729999999999</v>
      </c>
      <c r="AJ176">
        <v>231.7732</v>
      </c>
      <c r="AK176">
        <v>220.13550000000001</v>
      </c>
      <c r="AL176">
        <v>222.12960000000001</v>
      </c>
      <c r="AM176">
        <v>219.2919</v>
      </c>
      <c r="AN176">
        <v>232.4194</v>
      </c>
      <c r="AQ176">
        <f t="shared" si="12"/>
        <v>220.64618000000004</v>
      </c>
      <c r="AR176">
        <f t="shared" si="12"/>
        <v>231.43861999999999</v>
      </c>
      <c r="AT176">
        <f t="shared" si="13"/>
        <v>-0.46943119999994565</v>
      </c>
      <c r="AU176">
        <f t="shared" si="14"/>
        <v>-0.73492250000001036</v>
      </c>
      <c r="AW176">
        <f t="shared" si="15"/>
        <v>-1.3118323820580265E-2</v>
      </c>
      <c r="AX176">
        <f t="shared" si="16"/>
        <v>-1.8985268222608291E-3</v>
      </c>
      <c r="AZ176">
        <v>-55</v>
      </c>
      <c r="BA176">
        <f t="shared" si="17"/>
        <v>-1.1506000000000001</v>
      </c>
      <c r="BB176">
        <v>-1.9127648199484971E-2</v>
      </c>
      <c r="BC176">
        <v>-1.5394781870589994E-2</v>
      </c>
    </row>
    <row r="177" spans="20:55">
      <c r="T177">
        <v>172</v>
      </c>
      <c r="U177">
        <v>221.36510000000001</v>
      </c>
      <c r="V177">
        <v>253.41120000000001</v>
      </c>
      <c r="W177">
        <v>219.49809999999999</v>
      </c>
      <c r="X177">
        <v>226.3612</v>
      </c>
      <c r="Y177">
        <v>219.64609999999999</v>
      </c>
      <c r="Z177">
        <v>226.4898</v>
      </c>
      <c r="AA177">
        <v>220.35740000000001</v>
      </c>
      <c r="AB177">
        <v>243.1508</v>
      </c>
      <c r="AC177">
        <v>220.6602</v>
      </c>
      <c r="AD177">
        <v>227.8837</v>
      </c>
      <c r="AE177">
        <v>222.2123</v>
      </c>
      <c r="AF177">
        <v>226.4084</v>
      </c>
      <c r="AG177">
        <v>220.68950000000001</v>
      </c>
      <c r="AH177">
        <v>226.81610000000001</v>
      </c>
      <c r="AI177">
        <v>223.1891</v>
      </c>
      <c r="AJ177">
        <v>231.96299999999999</v>
      </c>
      <c r="AK177">
        <v>220.7722</v>
      </c>
      <c r="AL177">
        <v>221.99359999999999</v>
      </c>
      <c r="AM177">
        <v>219.316</v>
      </c>
      <c r="AN177">
        <v>232.6147</v>
      </c>
      <c r="AQ177">
        <f t="shared" si="12"/>
        <v>220.77059999999997</v>
      </c>
      <c r="AR177">
        <f t="shared" si="12"/>
        <v>231.70925000000003</v>
      </c>
      <c r="AT177">
        <f t="shared" si="13"/>
        <v>-0.34501120000001606</v>
      </c>
      <c r="AU177">
        <f t="shared" si="14"/>
        <v>-0.46429249999997069</v>
      </c>
      <c r="AW177">
        <f t="shared" si="15"/>
        <v>-9.641388649343538E-3</v>
      </c>
      <c r="AX177">
        <f t="shared" si="16"/>
        <v>-1.1994077805815822E-3</v>
      </c>
      <c r="AZ177">
        <v>-54</v>
      </c>
      <c r="BA177">
        <f t="shared" si="17"/>
        <v>-1.12968</v>
      </c>
      <c r="BB177">
        <v>-2.1844195924901107E-2</v>
      </c>
      <c r="BC177">
        <v>-1.4155158534891379E-2</v>
      </c>
    </row>
    <row r="178" spans="20:55">
      <c r="T178">
        <v>173</v>
      </c>
      <c r="U178">
        <v>220.9426</v>
      </c>
      <c r="V178">
        <v>254.1387</v>
      </c>
      <c r="W178">
        <v>219.815</v>
      </c>
      <c r="X178">
        <v>226.08250000000001</v>
      </c>
      <c r="Y178">
        <v>219.73570000000001</v>
      </c>
      <c r="Z178">
        <v>226.506</v>
      </c>
      <c r="AA178">
        <v>220.5121</v>
      </c>
      <c r="AB178">
        <v>245.17619999999999</v>
      </c>
      <c r="AC178">
        <v>221.12520000000001</v>
      </c>
      <c r="AD178">
        <v>228.55369999999999</v>
      </c>
      <c r="AE178">
        <v>221.98009999999999</v>
      </c>
      <c r="AF178">
        <v>226.42840000000001</v>
      </c>
      <c r="AG178">
        <v>221</v>
      </c>
      <c r="AH178">
        <v>226.9863</v>
      </c>
      <c r="AI178">
        <v>223.04140000000001</v>
      </c>
      <c r="AJ178">
        <v>233.8064</v>
      </c>
      <c r="AK178">
        <v>221.13390000000001</v>
      </c>
      <c r="AL178">
        <v>222.7602</v>
      </c>
      <c r="AM178">
        <v>219.38550000000001</v>
      </c>
      <c r="AN178">
        <v>233.28469999999999</v>
      </c>
      <c r="AQ178">
        <f t="shared" si="12"/>
        <v>220.86715000000004</v>
      </c>
      <c r="AR178">
        <f t="shared" si="12"/>
        <v>232.37231000000003</v>
      </c>
      <c r="AT178">
        <f t="shared" si="13"/>
        <v>-0.24846119999995153</v>
      </c>
      <c r="AU178">
        <f t="shared" si="14"/>
        <v>0.19876750000003085</v>
      </c>
      <c r="AW178">
        <f t="shared" si="15"/>
        <v>-6.943284720848761E-3</v>
      </c>
      <c r="AX178">
        <f t="shared" si="16"/>
        <v>5.134764960166311E-4</v>
      </c>
      <c r="AZ178">
        <v>-53</v>
      </c>
      <c r="BA178">
        <f t="shared" si="17"/>
        <v>-1.10876</v>
      </c>
      <c r="BB178">
        <v>-1.9452929708834887E-2</v>
      </c>
      <c r="BC178">
        <v>-1.4168927534973117E-2</v>
      </c>
    </row>
    <row r="179" spans="20:55">
      <c r="T179">
        <v>174</v>
      </c>
      <c r="U179">
        <v>220.97319999999999</v>
      </c>
      <c r="V179">
        <v>253.39439999999999</v>
      </c>
      <c r="W179">
        <v>220.04050000000001</v>
      </c>
      <c r="X179">
        <v>225.99549999999999</v>
      </c>
      <c r="Y179">
        <v>219.78639999999999</v>
      </c>
      <c r="Z179">
        <v>226.89349999999999</v>
      </c>
      <c r="AA179">
        <v>220.41399999999999</v>
      </c>
      <c r="AB179">
        <v>246.3691</v>
      </c>
      <c r="AC179">
        <v>221.23140000000001</v>
      </c>
      <c r="AD179">
        <v>228.81209999999999</v>
      </c>
      <c r="AE179">
        <v>221.6343</v>
      </c>
      <c r="AF179">
        <v>226.21129999999999</v>
      </c>
      <c r="AG179">
        <v>221.30009999999999</v>
      </c>
      <c r="AH179">
        <v>227.62209999999999</v>
      </c>
      <c r="AI179">
        <v>222.71870000000001</v>
      </c>
      <c r="AJ179">
        <v>235.494</v>
      </c>
      <c r="AK179">
        <v>221.19319999999999</v>
      </c>
      <c r="AL179">
        <v>223.0658</v>
      </c>
      <c r="AM179">
        <v>219.46029999999999</v>
      </c>
      <c r="AN179">
        <v>232.87819999999999</v>
      </c>
      <c r="AQ179">
        <f t="shared" si="12"/>
        <v>220.87520999999998</v>
      </c>
      <c r="AR179">
        <f t="shared" si="12"/>
        <v>232.67359999999999</v>
      </c>
      <c r="AT179">
        <f t="shared" si="13"/>
        <v>-0.24040120000000798</v>
      </c>
      <c r="AU179">
        <f t="shared" si="14"/>
        <v>0.50005749999999694</v>
      </c>
      <c r="AW179">
        <f t="shared" si="15"/>
        <v>-6.7180468372288636E-3</v>
      </c>
      <c r="AX179">
        <f t="shared" si="16"/>
        <v>1.2917995794422886E-3</v>
      </c>
      <c r="AZ179">
        <v>-52</v>
      </c>
      <c r="BA179">
        <f t="shared" si="17"/>
        <v>-1.0878400000000001</v>
      </c>
      <c r="BB179">
        <v>-1.8187573459408291E-2</v>
      </c>
      <c r="BC179">
        <v>-1.440243220990726E-2</v>
      </c>
    </row>
    <row r="180" spans="20:55">
      <c r="T180">
        <v>175</v>
      </c>
      <c r="U180">
        <v>221.07</v>
      </c>
      <c r="V180">
        <v>256.96710000000002</v>
      </c>
      <c r="W180">
        <v>220.3973</v>
      </c>
      <c r="X180">
        <v>225.7963</v>
      </c>
      <c r="Y180">
        <v>219.6627</v>
      </c>
      <c r="Z180">
        <v>226.98089999999999</v>
      </c>
      <c r="AA180">
        <v>220.91239999999999</v>
      </c>
      <c r="AB180">
        <v>246.34030000000001</v>
      </c>
      <c r="AC180">
        <v>221.45410000000001</v>
      </c>
      <c r="AD180">
        <v>228.83029999999999</v>
      </c>
      <c r="AE180">
        <v>221.93440000000001</v>
      </c>
      <c r="AF180">
        <v>226.2218</v>
      </c>
      <c r="AG180">
        <v>221.25659999999999</v>
      </c>
      <c r="AH180">
        <v>227.68700000000001</v>
      </c>
      <c r="AI180">
        <v>222.77770000000001</v>
      </c>
      <c r="AJ180">
        <v>236.41569999999999</v>
      </c>
      <c r="AK180">
        <v>221.33150000000001</v>
      </c>
      <c r="AL180">
        <v>223.27719999999999</v>
      </c>
      <c r="AM180">
        <v>220.04679999999999</v>
      </c>
      <c r="AN180">
        <v>233.3475</v>
      </c>
      <c r="AQ180">
        <f t="shared" si="12"/>
        <v>221.08435</v>
      </c>
      <c r="AR180">
        <f t="shared" si="12"/>
        <v>233.18641000000002</v>
      </c>
      <c r="AT180">
        <f t="shared" si="13"/>
        <v>-3.1261199999988776E-2</v>
      </c>
      <c r="AU180">
        <f t="shared" si="14"/>
        <v>1.0128675000000271</v>
      </c>
      <c r="AW180">
        <f t="shared" si="15"/>
        <v>-8.7359882474753281E-4</v>
      </c>
      <c r="AX180">
        <f t="shared" si="16"/>
        <v>2.6165427186489662E-3</v>
      </c>
      <c r="AZ180">
        <v>-51</v>
      </c>
      <c r="BA180">
        <f t="shared" si="17"/>
        <v>-1.0669200000000001</v>
      </c>
      <c r="BB180">
        <v>-1.3265315293017896E-2</v>
      </c>
      <c r="BC180">
        <v>-1.467166395259565E-2</v>
      </c>
    </row>
    <row r="181" spans="20:55">
      <c r="T181">
        <v>176</v>
      </c>
      <c r="U181">
        <v>221.4119</v>
      </c>
      <c r="V181">
        <v>256.71089999999998</v>
      </c>
      <c r="W181">
        <v>220.21610000000001</v>
      </c>
      <c r="X181">
        <v>225.63040000000001</v>
      </c>
      <c r="Y181">
        <v>219.54560000000001</v>
      </c>
      <c r="Z181">
        <v>227.12110000000001</v>
      </c>
      <c r="AA181">
        <v>220.928</v>
      </c>
      <c r="AB181">
        <v>248.42349999999999</v>
      </c>
      <c r="AC181">
        <v>221.3725</v>
      </c>
      <c r="AD181">
        <v>228.9675</v>
      </c>
      <c r="AE181">
        <v>221.5933</v>
      </c>
      <c r="AF181">
        <v>225.95150000000001</v>
      </c>
      <c r="AG181">
        <v>221.1215</v>
      </c>
      <c r="AH181">
        <v>227.23159999999999</v>
      </c>
      <c r="AI181">
        <v>222.8545</v>
      </c>
      <c r="AJ181">
        <v>237.06530000000001</v>
      </c>
      <c r="AK181">
        <v>221.42420000000001</v>
      </c>
      <c r="AL181">
        <v>223.12190000000001</v>
      </c>
      <c r="AM181">
        <v>219.8064</v>
      </c>
      <c r="AN181">
        <v>233.11670000000001</v>
      </c>
      <c r="AQ181">
        <f t="shared" si="12"/>
        <v>221.0274</v>
      </c>
      <c r="AR181">
        <f t="shared" si="12"/>
        <v>233.33404000000002</v>
      </c>
      <c r="AT181">
        <f t="shared" si="13"/>
        <v>-8.8211199999989276E-2</v>
      </c>
      <c r="AU181">
        <f t="shared" si="14"/>
        <v>1.1604975000000195</v>
      </c>
      <c r="AW181">
        <f t="shared" si="15"/>
        <v>-2.4650749379290576E-3</v>
      </c>
      <c r="AX181">
        <f t="shared" si="16"/>
        <v>2.9979156045931953E-3</v>
      </c>
      <c r="AZ181">
        <v>-50</v>
      </c>
      <c r="BA181">
        <f t="shared" si="17"/>
        <v>-1.046</v>
      </c>
      <c r="BB181">
        <v>-1.608721622206272E-2</v>
      </c>
      <c r="BC181">
        <v>-1.3811656857427329E-2</v>
      </c>
    </row>
    <row r="182" spans="20:55">
      <c r="T182">
        <v>177</v>
      </c>
      <c r="U182">
        <v>221.68469999999999</v>
      </c>
      <c r="V182">
        <v>256.99549999999999</v>
      </c>
      <c r="W182">
        <v>220.45359999999999</v>
      </c>
      <c r="X182">
        <v>225.6534</v>
      </c>
      <c r="Y182">
        <v>219.34979999999999</v>
      </c>
      <c r="Z182">
        <v>227.38050000000001</v>
      </c>
      <c r="AA182">
        <v>221.38059999999999</v>
      </c>
      <c r="AB182">
        <v>248.6558</v>
      </c>
      <c r="AC182">
        <v>220.9195</v>
      </c>
      <c r="AD182">
        <v>229.22810000000001</v>
      </c>
      <c r="AE182">
        <v>221.8348</v>
      </c>
      <c r="AF182">
        <v>225.8477</v>
      </c>
      <c r="AG182">
        <v>221.03290000000001</v>
      </c>
      <c r="AH182">
        <v>227.1131</v>
      </c>
      <c r="AI182">
        <v>222.7105</v>
      </c>
      <c r="AJ182">
        <v>237.58959999999999</v>
      </c>
      <c r="AK182">
        <v>221.36850000000001</v>
      </c>
      <c r="AL182">
        <v>223.39089999999999</v>
      </c>
      <c r="AM182">
        <v>219.52770000000001</v>
      </c>
      <c r="AN182">
        <v>232.74549999999999</v>
      </c>
      <c r="AQ182">
        <f t="shared" si="12"/>
        <v>221.02626000000001</v>
      </c>
      <c r="AR182">
        <f t="shared" si="12"/>
        <v>233.46001000000001</v>
      </c>
      <c r="AT182">
        <f t="shared" si="13"/>
        <v>-8.9351199999981645E-2</v>
      </c>
      <c r="AU182">
        <f t="shared" si="14"/>
        <v>1.2864675000000148</v>
      </c>
      <c r="AW182">
        <f t="shared" si="15"/>
        <v>-2.4969324053393262E-3</v>
      </c>
      <c r="AX182">
        <f t="shared" si="16"/>
        <v>3.3233341675031405E-3</v>
      </c>
      <c r="AZ182">
        <v>-49</v>
      </c>
      <c r="BA182">
        <f t="shared" si="17"/>
        <v>-1.02508</v>
      </c>
      <c r="BB182">
        <v>-1.2581497549568756E-2</v>
      </c>
      <c r="BC182">
        <v>-1.3799876999946432E-2</v>
      </c>
    </row>
    <row r="183" spans="20:55">
      <c r="T183">
        <v>178</v>
      </c>
      <c r="U183">
        <v>222.4246</v>
      </c>
      <c r="V183">
        <v>258.58159999999998</v>
      </c>
      <c r="W183">
        <v>219.8329</v>
      </c>
      <c r="X183">
        <v>226.0787</v>
      </c>
      <c r="Y183">
        <v>219.04230000000001</v>
      </c>
      <c r="Z183">
        <v>227.51060000000001</v>
      </c>
      <c r="AA183">
        <v>221.60679999999999</v>
      </c>
      <c r="AB183">
        <v>248.89670000000001</v>
      </c>
      <c r="AC183">
        <v>221.01419999999999</v>
      </c>
      <c r="AD183">
        <v>229.56909999999999</v>
      </c>
      <c r="AE183">
        <v>222.03989999999999</v>
      </c>
      <c r="AF183">
        <v>226.0898</v>
      </c>
      <c r="AG183">
        <v>220.22919999999999</v>
      </c>
      <c r="AH183">
        <v>226.99019999999999</v>
      </c>
      <c r="AI183">
        <v>223.40880000000001</v>
      </c>
      <c r="AJ183">
        <v>238.89779999999999</v>
      </c>
      <c r="AK183">
        <v>221.41820000000001</v>
      </c>
      <c r="AL183">
        <v>223.36619999999999</v>
      </c>
      <c r="AM183">
        <v>219.88900000000001</v>
      </c>
      <c r="AN183">
        <v>233.29679999999999</v>
      </c>
      <c r="AQ183">
        <f t="shared" si="12"/>
        <v>221.09059000000002</v>
      </c>
      <c r="AR183">
        <f t="shared" si="12"/>
        <v>233.92775</v>
      </c>
      <c r="AT183">
        <f t="shared" si="13"/>
        <v>-2.5021199999969213E-2</v>
      </c>
      <c r="AU183">
        <f t="shared" si="14"/>
        <v>1.7542075000000068</v>
      </c>
      <c r="AW183">
        <f t="shared" si="15"/>
        <v>-6.9922110839487671E-4</v>
      </c>
      <c r="AX183">
        <f t="shared" si="16"/>
        <v>4.5316478820026321E-3</v>
      </c>
      <c r="AZ183">
        <v>-48</v>
      </c>
      <c r="BA183">
        <f t="shared" si="17"/>
        <v>-1.0041600000000002</v>
      </c>
      <c r="BB183">
        <v>-1.3869489367944146E-2</v>
      </c>
      <c r="BC183">
        <v>-1.298016941721287E-2</v>
      </c>
    </row>
    <row r="184" spans="20:55">
      <c r="T184">
        <v>179</v>
      </c>
      <c r="U184">
        <v>222.81970000000001</v>
      </c>
      <c r="V184">
        <v>259.57130000000001</v>
      </c>
      <c r="W184">
        <v>219.77269999999999</v>
      </c>
      <c r="X184">
        <v>225.95650000000001</v>
      </c>
      <c r="Y184">
        <v>219.43870000000001</v>
      </c>
      <c r="Z184">
        <v>227.5376</v>
      </c>
      <c r="AA184">
        <v>221.51150000000001</v>
      </c>
      <c r="AB184">
        <v>249.39859999999999</v>
      </c>
      <c r="AC184">
        <v>221.25620000000001</v>
      </c>
      <c r="AD184">
        <v>229.9436</v>
      </c>
      <c r="AE184">
        <v>221.93539999999999</v>
      </c>
      <c r="AF184">
        <v>226.27109999999999</v>
      </c>
      <c r="AG184">
        <v>219.8673</v>
      </c>
      <c r="AH184">
        <v>227.114</v>
      </c>
      <c r="AI184">
        <v>223.0299</v>
      </c>
      <c r="AJ184">
        <v>239.239</v>
      </c>
      <c r="AK184">
        <v>221.6233</v>
      </c>
      <c r="AL184">
        <v>223.41499999999999</v>
      </c>
      <c r="AM184">
        <v>220.1267</v>
      </c>
      <c r="AN184">
        <v>232.88900000000001</v>
      </c>
      <c r="AQ184">
        <f t="shared" si="12"/>
        <v>221.13814000000002</v>
      </c>
      <c r="AR184">
        <f t="shared" si="12"/>
        <v>234.13357000000002</v>
      </c>
      <c r="AT184">
        <f t="shared" si="13"/>
        <v>2.2528800000031879E-2</v>
      </c>
      <c r="AU184">
        <f t="shared" si="14"/>
        <v>1.9600275000000238</v>
      </c>
      <c r="AW184">
        <f t="shared" si="15"/>
        <v>6.2957062438444885E-4</v>
      </c>
      <c r="AX184">
        <f t="shared" si="16"/>
        <v>5.0633431159324014E-3</v>
      </c>
      <c r="AZ184">
        <v>-47</v>
      </c>
      <c r="BA184">
        <f t="shared" si="17"/>
        <v>-0.98324</v>
      </c>
      <c r="BB184">
        <v>-1.7917902792291048E-2</v>
      </c>
      <c r="BC184">
        <v>-1.2092805153026232E-2</v>
      </c>
    </row>
    <row r="185" spans="20:55">
      <c r="T185">
        <v>180</v>
      </c>
      <c r="U185">
        <v>222.5378</v>
      </c>
      <c r="V185">
        <v>260.61329999999998</v>
      </c>
      <c r="W185">
        <v>219.75110000000001</v>
      </c>
      <c r="X185">
        <v>226.0985</v>
      </c>
      <c r="Y185">
        <v>219.88200000000001</v>
      </c>
      <c r="Z185">
        <v>227.57740000000001</v>
      </c>
      <c r="AA185">
        <v>221.51939999999999</v>
      </c>
      <c r="AB185">
        <v>250.6131</v>
      </c>
      <c r="AC185">
        <v>221.4709</v>
      </c>
      <c r="AD185">
        <v>229.90790000000001</v>
      </c>
      <c r="AE185">
        <v>221.98050000000001</v>
      </c>
      <c r="AF185">
        <v>226.5472</v>
      </c>
      <c r="AG185">
        <v>220.0677</v>
      </c>
      <c r="AH185">
        <v>227.06120000000001</v>
      </c>
      <c r="AI185">
        <v>222.98660000000001</v>
      </c>
      <c r="AJ185">
        <v>239.48699999999999</v>
      </c>
      <c r="AK185">
        <v>222.3621</v>
      </c>
      <c r="AL185">
        <v>224.20230000000001</v>
      </c>
      <c r="AM185">
        <v>220.09960000000001</v>
      </c>
      <c r="AN185">
        <v>232.8176</v>
      </c>
      <c r="AQ185">
        <f t="shared" si="12"/>
        <v>221.26577000000003</v>
      </c>
      <c r="AR185">
        <f t="shared" si="12"/>
        <v>234.49254999999999</v>
      </c>
      <c r="AT185">
        <f t="shared" si="13"/>
        <v>0.15015880000004245</v>
      </c>
      <c r="AU185">
        <f t="shared" si="14"/>
        <v>2.3190074999999979</v>
      </c>
      <c r="AW185">
        <f t="shared" si="15"/>
        <v>4.1962097170161099E-3</v>
      </c>
      <c r="AX185">
        <f t="shared" si="16"/>
        <v>5.9906968963039826E-3</v>
      </c>
      <c r="AZ185">
        <v>-46</v>
      </c>
      <c r="BA185">
        <f t="shared" si="17"/>
        <v>-0.96232000000000006</v>
      </c>
      <c r="BB185">
        <v>-2.0764395450565673E-2</v>
      </c>
      <c r="BC185">
        <v>-1.0921070995967451E-2</v>
      </c>
    </row>
    <row r="186" spans="20:55">
      <c r="T186">
        <v>181</v>
      </c>
      <c r="U186">
        <v>222.84819999999999</v>
      </c>
      <c r="V186">
        <v>259.97680000000003</v>
      </c>
      <c r="W186">
        <v>219.7012</v>
      </c>
      <c r="X186">
        <v>226.43780000000001</v>
      </c>
      <c r="Y186">
        <v>220.02979999999999</v>
      </c>
      <c r="Z186">
        <v>228.23</v>
      </c>
      <c r="AA186">
        <v>221.41720000000001</v>
      </c>
      <c r="AB186">
        <v>254.19149999999999</v>
      </c>
      <c r="AC186">
        <v>221.18879999999999</v>
      </c>
      <c r="AD186">
        <v>229.72210000000001</v>
      </c>
      <c r="AE186">
        <v>221.9247</v>
      </c>
      <c r="AF186">
        <v>227.10419999999999</v>
      </c>
      <c r="AG186">
        <v>219.96510000000001</v>
      </c>
      <c r="AH186">
        <v>227.227</v>
      </c>
      <c r="AI186">
        <v>222.3296</v>
      </c>
      <c r="AJ186">
        <v>239.8083</v>
      </c>
      <c r="AK186">
        <v>222.5538</v>
      </c>
      <c r="AL186">
        <v>224.48</v>
      </c>
      <c r="AM186">
        <v>220.47290000000001</v>
      </c>
      <c r="AN186">
        <v>233.50970000000001</v>
      </c>
      <c r="AQ186">
        <f t="shared" si="12"/>
        <v>221.24312999999998</v>
      </c>
      <c r="AR186">
        <f t="shared" si="12"/>
        <v>235.06874000000002</v>
      </c>
      <c r="AT186">
        <f t="shared" si="13"/>
        <v>0.12751879999999005</v>
      </c>
      <c r="AU186">
        <f t="shared" si="14"/>
        <v>2.8951975000000232</v>
      </c>
      <c r="AW186">
        <f t="shared" si="15"/>
        <v>3.5635315923012228E-3</v>
      </c>
      <c r="AX186">
        <f t="shared" si="16"/>
        <v>7.4791697212868886E-3</v>
      </c>
      <c r="AZ186">
        <v>-45</v>
      </c>
      <c r="BA186">
        <f t="shared" si="17"/>
        <v>-0.94140000000000001</v>
      </c>
      <c r="BB186">
        <v>-1.1645335130050118E-2</v>
      </c>
      <c r="BC186">
        <v>-1.0496789462488724E-2</v>
      </c>
    </row>
    <row r="187" spans="20:55">
      <c r="T187">
        <v>182</v>
      </c>
      <c r="U187">
        <v>222.78469999999999</v>
      </c>
      <c r="V187">
        <v>260.0086</v>
      </c>
      <c r="W187">
        <v>219.98259999999999</v>
      </c>
      <c r="X187">
        <v>226.43260000000001</v>
      </c>
      <c r="Y187">
        <v>219.95820000000001</v>
      </c>
      <c r="Z187">
        <v>228.6576</v>
      </c>
      <c r="AA187">
        <v>221.7516</v>
      </c>
      <c r="AB187">
        <v>252.1311</v>
      </c>
      <c r="AC187">
        <v>220.6652</v>
      </c>
      <c r="AD187">
        <v>230.03049999999999</v>
      </c>
      <c r="AE187">
        <v>221.84360000000001</v>
      </c>
      <c r="AF187">
        <v>227.6687</v>
      </c>
      <c r="AG187">
        <v>220.0735</v>
      </c>
      <c r="AH187">
        <v>227.76650000000001</v>
      </c>
      <c r="AI187">
        <v>221.7954</v>
      </c>
      <c r="AJ187">
        <v>240.05240000000001</v>
      </c>
      <c r="AK187">
        <v>222.81630000000001</v>
      </c>
      <c r="AL187">
        <v>224.6609</v>
      </c>
      <c r="AM187">
        <v>220.7696</v>
      </c>
      <c r="AN187">
        <v>233.7139</v>
      </c>
      <c r="AQ187">
        <f t="shared" si="12"/>
        <v>221.24406999999997</v>
      </c>
      <c r="AR187">
        <f t="shared" si="12"/>
        <v>235.11228</v>
      </c>
      <c r="AT187">
        <f t="shared" si="13"/>
        <v>0.12845879999997578</v>
      </c>
      <c r="AU187">
        <f t="shared" si="14"/>
        <v>2.938737500000002</v>
      </c>
      <c r="AW187">
        <f t="shared" si="15"/>
        <v>3.5898000303410458E-3</v>
      </c>
      <c r="AX187">
        <f t="shared" si="16"/>
        <v>7.5916466938128289E-3</v>
      </c>
      <c r="AZ187">
        <v>-44</v>
      </c>
      <c r="BA187">
        <f t="shared" si="17"/>
        <v>-0.92048000000000008</v>
      </c>
      <c r="BB187">
        <v>-6.396398196969179E-3</v>
      </c>
      <c r="BC187">
        <v>-1.0235901785515759E-2</v>
      </c>
    </row>
    <row r="188" spans="20:55">
      <c r="T188">
        <v>183</v>
      </c>
      <c r="U188">
        <v>222.73240000000001</v>
      </c>
      <c r="V188">
        <v>262.08190000000002</v>
      </c>
      <c r="W188">
        <v>220.12649999999999</v>
      </c>
      <c r="X188">
        <v>226.2336</v>
      </c>
      <c r="Y188">
        <v>220.08099999999999</v>
      </c>
      <c r="Z188">
        <v>228.91569999999999</v>
      </c>
      <c r="AA188">
        <v>221.6738</v>
      </c>
      <c r="AB188">
        <v>250.83179999999999</v>
      </c>
      <c r="AC188">
        <v>220.61510000000001</v>
      </c>
      <c r="AD188">
        <v>230.11760000000001</v>
      </c>
      <c r="AE188">
        <v>221.852</v>
      </c>
      <c r="AF188">
        <v>228.02940000000001</v>
      </c>
      <c r="AG188">
        <v>219.8853</v>
      </c>
      <c r="AH188">
        <v>228.1208</v>
      </c>
      <c r="AI188">
        <v>222.15790000000001</v>
      </c>
      <c r="AJ188">
        <v>242.03120000000001</v>
      </c>
      <c r="AK188">
        <v>222.88120000000001</v>
      </c>
      <c r="AL188">
        <v>224.63319999999999</v>
      </c>
      <c r="AM188">
        <v>221.48769999999999</v>
      </c>
      <c r="AN188">
        <v>233.7552</v>
      </c>
      <c r="AQ188">
        <f t="shared" si="12"/>
        <v>221.34929000000002</v>
      </c>
      <c r="AR188">
        <f t="shared" si="12"/>
        <v>235.47504000000004</v>
      </c>
      <c r="AT188">
        <f t="shared" si="13"/>
        <v>0.23367880000003538</v>
      </c>
      <c r="AU188">
        <f t="shared" si="14"/>
        <v>3.3014975000000391</v>
      </c>
      <c r="AW188">
        <f t="shared" si="15"/>
        <v>6.530188382036453E-3</v>
      </c>
      <c r="AX188">
        <f t="shared" si="16"/>
        <v>8.528765356043742E-3</v>
      </c>
      <c r="AZ188">
        <v>-43</v>
      </c>
      <c r="BA188">
        <f t="shared" si="17"/>
        <v>-0.89956000000000003</v>
      </c>
      <c r="BB188">
        <v>2.0712607504423247E-3</v>
      </c>
      <c r="BC188">
        <v>-1.0242230875609692E-2</v>
      </c>
    </row>
    <row r="189" spans="20:55">
      <c r="T189">
        <v>184</v>
      </c>
      <c r="U189">
        <v>222.55609999999999</v>
      </c>
      <c r="V189">
        <v>261.70530000000002</v>
      </c>
      <c r="W189">
        <v>220.35390000000001</v>
      </c>
      <c r="X189">
        <v>226.26759999999999</v>
      </c>
      <c r="Y189">
        <v>219.29220000000001</v>
      </c>
      <c r="Z189">
        <v>229.6848</v>
      </c>
      <c r="AA189">
        <v>221.90219999999999</v>
      </c>
      <c r="AB189">
        <v>250.2663</v>
      </c>
      <c r="AC189">
        <v>220.57560000000001</v>
      </c>
      <c r="AD189">
        <v>229.8716</v>
      </c>
      <c r="AE189">
        <v>222.74870000000001</v>
      </c>
      <c r="AF189">
        <v>227.81530000000001</v>
      </c>
      <c r="AG189">
        <v>220.012</v>
      </c>
      <c r="AH189">
        <v>228.3638</v>
      </c>
      <c r="AI189">
        <v>222.85380000000001</v>
      </c>
      <c r="AJ189">
        <v>243.566</v>
      </c>
      <c r="AK189">
        <v>222.3828</v>
      </c>
      <c r="AL189">
        <v>224.72669999999999</v>
      </c>
      <c r="AM189">
        <v>221.0806</v>
      </c>
      <c r="AN189">
        <v>234.14949999999999</v>
      </c>
      <c r="AQ189">
        <f t="shared" si="12"/>
        <v>221.37578999999999</v>
      </c>
      <c r="AR189">
        <f t="shared" si="12"/>
        <v>235.64169000000001</v>
      </c>
      <c r="AT189">
        <f t="shared" si="13"/>
        <v>0.26017880000000559</v>
      </c>
      <c r="AU189">
        <f t="shared" si="14"/>
        <v>3.4681475000000148</v>
      </c>
      <c r="AW189">
        <f t="shared" si="15"/>
        <v>7.2707347735950596E-3</v>
      </c>
      <c r="AX189">
        <f t="shared" si="16"/>
        <v>8.959272647533276E-3</v>
      </c>
      <c r="AZ189">
        <v>-42</v>
      </c>
      <c r="BA189">
        <f t="shared" si="17"/>
        <v>-0.87864000000000009</v>
      </c>
      <c r="BB189">
        <v>3.941070526262979E-3</v>
      </c>
      <c r="BC189">
        <v>-1.0607535622621674E-2</v>
      </c>
    </row>
    <row r="190" spans="20:55">
      <c r="T190">
        <v>185</v>
      </c>
      <c r="U190">
        <v>223.3141</v>
      </c>
      <c r="V190">
        <v>262.3682</v>
      </c>
      <c r="W190">
        <v>220.0975</v>
      </c>
      <c r="X190">
        <v>226.37430000000001</v>
      </c>
      <c r="Y190">
        <v>219.04050000000001</v>
      </c>
      <c r="Z190">
        <v>230.27500000000001</v>
      </c>
      <c r="AA190">
        <v>222.15549999999999</v>
      </c>
      <c r="AB190">
        <v>250.6086</v>
      </c>
      <c r="AC190">
        <v>220.64850000000001</v>
      </c>
      <c r="AD190">
        <v>230.465</v>
      </c>
      <c r="AE190">
        <v>222.84960000000001</v>
      </c>
      <c r="AF190">
        <v>227.2236</v>
      </c>
      <c r="AG190">
        <v>219.8544</v>
      </c>
      <c r="AH190">
        <v>228.56370000000001</v>
      </c>
      <c r="AI190">
        <v>223.67099999999999</v>
      </c>
      <c r="AJ190">
        <v>244.73990000000001</v>
      </c>
      <c r="AK190">
        <v>222.3082</v>
      </c>
      <c r="AL190">
        <v>224.58850000000001</v>
      </c>
      <c r="AM190">
        <v>220.755</v>
      </c>
      <c r="AN190">
        <v>234.256</v>
      </c>
      <c r="AQ190">
        <f t="shared" si="12"/>
        <v>221.46943000000002</v>
      </c>
      <c r="AR190">
        <f t="shared" si="12"/>
        <v>235.94627999999997</v>
      </c>
      <c r="AT190">
        <f t="shared" si="13"/>
        <v>0.35381880000002752</v>
      </c>
      <c r="AU190">
        <f t="shared" si="14"/>
        <v>3.7727374999999768</v>
      </c>
      <c r="AW190">
        <f t="shared" si="15"/>
        <v>9.8875183247513643E-3</v>
      </c>
      <c r="AX190">
        <f t="shared" si="16"/>
        <v>9.7461206278201037E-3</v>
      </c>
      <c r="AZ190">
        <v>-41</v>
      </c>
      <c r="BA190">
        <f t="shared" si="17"/>
        <v>-0.85772000000000004</v>
      </c>
      <c r="BB190">
        <v>7.8740704941139168E-3</v>
      </c>
      <c r="BC190">
        <v>-1.0803763248553517E-2</v>
      </c>
    </row>
    <row r="191" spans="20:55">
      <c r="T191">
        <v>186</v>
      </c>
      <c r="U191">
        <v>223.19839999999999</v>
      </c>
      <c r="V191">
        <v>259.93810000000002</v>
      </c>
      <c r="W191">
        <v>219.69560000000001</v>
      </c>
      <c r="X191">
        <v>226.53739999999999</v>
      </c>
      <c r="Y191">
        <v>219.4854</v>
      </c>
      <c r="Z191">
        <v>230.90039999999999</v>
      </c>
      <c r="AA191">
        <v>221.8475</v>
      </c>
      <c r="AB191">
        <v>250.38740000000001</v>
      </c>
      <c r="AC191">
        <v>221.01009999999999</v>
      </c>
      <c r="AD191">
        <v>230.0197</v>
      </c>
      <c r="AE191">
        <v>222.9923</v>
      </c>
      <c r="AF191">
        <v>226.9126</v>
      </c>
      <c r="AG191">
        <v>220.1369</v>
      </c>
      <c r="AH191">
        <v>229.64699999999999</v>
      </c>
      <c r="AI191">
        <v>224.26390000000001</v>
      </c>
      <c r="AJ191">
        <v>244.62629999999999</v>
      </c>
      <c r="AK191">
        <v>222.12049999999999</v>
      </c>
      <c r="AL191">
        <v>225.22059999999999</v>
      </c>
      <c r="AM191">
        <v>220.68299999999999</v>
      </c>
      <c r="AN191">
        <v>234.6901</v>
      </c>
      <c r="AQ191">
        <f t="shared" si="12"/>
        <v>221.54335999999998</v>
      </c>
      <c r="AR191">
        <f t="shared" si="12"/>
        <v>235.88795999999996</v>
      </c>
      <c r="AT191">
        <f t="shared" si="13"/>
        <v>0.42774879999998916</v>
      </c>
      <c r="AU191">
        <f t="shared" si="14"/>
        <v>3.7144174999999677</v>
      </c>
      <c r="AW191">
        <f t="shared" si="15"/>
        <v>1.1953503031466872E-2</v>
      </c>
      <c r="AX191">
        <f t="shared" si="16"/>
        <v>9.5954624505643141E-3</v>
      </c>
      <c r="AZ191">
        <v>-40</v>
      </c>
      <c r="BA191">
        <f t="shared" si="17"/>
        <v>-0.83679999999999999</v>
      </c>
      <c r="BB191">
        <v>-5.3993377134274102E-4</v>
      </c>
      <c r="BC191">
        <v>-1.0068581309849405E-2</v>
      </c>
    </row>
    <row r="192" spans="20:55">
      <c r="T192">
        <v>187</v>
      </c>
      <c r="U192">
        <v>223.8828</v>
      </c>
      <c r="V192">
        <v>259.1671</v>
      </c>
      <c r="W192">
        <v>219.6172</v>
      </c>
      <c r="X192">
        <v>226.4813</v>
      </c>
      <c r="Y192">
        <v>219.3536</v>
      </c>
      <c r="Z192">
        <v>231.50299999999999</v>
      </c>
      <c r="AA192">
        <v>222.49959999999999</v>
      </c>
      <c r="AB192">
        <v>248.54060000000001</v>
      </c>
      <c r="AC192">
        <v>221.1533</v>
      </c>
      <c r="AD192">
        <v>230.5538</v>
      </c>
      <c r="AE192">
        <v>222.76320000000001</v>
      </c>
      <c r="AF192">
        <v>227.04509999999999</v>
      </c>
      <c r="AG192">
        <v>220.78989999999999</v>
      </c>
      <c r="AH192">
        <v>230.0231</v>
      </c>
      <c r="AI192">
        <v>225.0702</v>
      </c>
      <c r="AJ192">
        <v>246.15360000000001</v>
      </c>
      <c r="AK192">
        <v>221.9563</v>
      </c>
      <c r="AL192">
        <v>225.6979</v>
      </c>
      <c r="AM192">
        <v>220.31569999999999</v>
      </c>
      <c r="AN192">
        <v>234.83</v>
      </c>
      <c r="AQ192">
        <f t="shared" si="12"/>
        <v>221.74018000000001</v>
      </c>
      <c r="AR192">
        <f t="shared" si="12"/>
        <v>235.99955</v>
      </c>
      <c r="AT192">
        <f t="shared" si="13"/>
        <v>0.62456880000002002</v>
      </c>
      <c r="AU192">
        <f t="shared" si="14"/>
        <v>3.8260075000000029</v>
      </c>
      <c r="AW192">
        <f t="shared" si="15"/>
        <v>1.7453666834740516E-2</v>
      </c>
      <c r="AX192">
        <f t="shared" si="16"/>
        <v>9.8837331295762512E-3</v>
      </c>
      <c r="AZ192">
        <v>-39</v>
      </c>
      <c r="BA192">
        <f t="shared" si="17"/>
        <v>-0.81588000000000005</v>
      </c>
      <c r="BB192">
        <v>4.4868392442689482E-3</v>
      </c>
      <c r="BC192">
        <v>-9.7414836005879964E-3</v>
      </c>
    </row>
    <row r="193" spans="20:55">
      <c r="T193">
        <v>188</v>
      </c>
      <c r="U193">
        <v>224.6086</v>
      </c>
      <c r="V193">
        <v>259.81389999999999</v>
      </c>
      <c r="W193">
        <v>219.32749999999999</v>
      </c>
      <c r="X193">
        <v>226.44290000000001</v>
      </c>
      <c r="Y193">
        <v>220.03460000000001</v>
      </c>
      <c r="Z193">
        <v>231.29150000000001</v>
      </c>
      <c r="AA193">
        <v>222.26220000000001</v>
      </c>
      <c r="AB193">
        <v>247.93369999999999</v>
      </c>
      <c r="AC193">
        <v>220.82210000000001</v>
      </c>
      <c r="AD193">
        <v>230.3792</v>
      </c>
      <c r="AE193">
        <v>222.60169999999999</v>
      </c>
      <c r="AF193">
        <v>227.04419999999999</v>
      </c>
      <c r="AG193">
        <v>221.51320000000001</v>
      </c>
      <c r="AH193">
        <v>230.40790000000001</v>
      </c>
      <c r="AI193">
        <v>225.18790000000001</v>
      </c>
      <c r="AJ193">
        <v>247.37739999999999</v>
      </c>
      <c r="AK193">
        <v>221.72049999999999</v>
      </c>
      <c r="AL193">
        <v>226.4555</v>
      </c>
      <c r="AM193">
        <v>219.75229999999999</v>
      </c>
      <c r="AN193">
        <v>235.64150000000001</v>
      </c>
      <c r="AQ193">
        <f t="shared" si="12"/>
        <v>221.78306000000003</v>
      </c>
      <c r="AR193">
        <f t="shared" si="12"/>
        <v>236.27877000000004</v>
      </c>
      <c r="AT193">
        <f t="shared" si="13"/>
        <v>0.66744880000004514</v>
      </c>
      <c r="AU193">
        <f t="shared" si="14"/>
        <v>4.1052275000000407</v>
      </c>
      <c r="AW193">
        <f t="shared" si="15"/>
        <v>1.8651954731724943E-2</v>
      </c>
      <c r="AX193">
        <f t="shared" si="16"/>
        <v>1.0605042736115353E-2</v>
      </c>
      <c r="AZ193">
        <v>-38</v>
      </c>
      <c r="BA193">
        <f t="shared" si="17"/>
        <v>-0.79496</v>
      </c>
      <c r="BB193">
        <v>5.5409301834993775E-3</v>
      </c>
      <c r="BC193">
        <v>-8.2625948263188986E-3</v>
      </c>
    </row>
    <row r="194" spans="20:55">
      <c r="T194">
        <v>189</v>
      </c>
      <c r="U194">
        <v>224.5556</v>
      </c>
      <c r="V194">
        <v>258.6891</v>
      </c>
      <c r="W194">
        <v>219.51570000000001</v>
      </c>
      <c r="X194">
        <v>226.46510000000001</v>
      </c>
      <c r="Y194">
        <v>219.76740000000001</v>
      </c>
      <c r="Z194">
        <v>230.50720000000001</v>
      </c>
      <c r="AA194">
        <v>222.66749999999999</v>
      </c>
      <c r="AB194">
        <v>250.5478</v>
      </c>
      <c r="AC194">
        <v>220.53020000000001</v>
      </c>
      <c r="AD194">
        <v>230.51220000000001</v>
      </c>
      <c r="AE194">
        <v>221.97470000000001</v>
      </c>
      <c r="AF194">
        <v>227.8117</v>
      </c>
      <c r="AG194">
        <v>221.68090000000001</v>
      </c>
      <c r="AH194">
        <v>230.56659999999999</v>
      </c>
      <c r="AI194">
        <v>224.79040000000001</v>
      </c>
      <c r="AJ194">
        <v>248.1771</v>
      </c>
      <c r="AK194">
        <v>221.74850000000001</v>
      </c>
      <c r="AL194">
        <v>227.27869999999999</v>
      </c>
      <c r="AM194">
        <v>219.96449999999999</v>
      </c>
      <c r="AN194">
        <v>235.9674</v>
      </c>
      <c r="AQ194">
        <f t="shared" si="12"/>
        <v>221.71953999999999</v>
      </c>
      <c r="AR194">
        <f t="shared" si="12"/>
        <v>236.65228999999994</v>
      </c>
      <c r="AT194">
        <f t="shared" si="13"/>
        <v>0.60392880000000559</v>
      </c>
      <c r="AU194">
        <f t="shared" si="14"/>
        <v>4.4787474999999404</v>
      </c>
      <c r="AW194">
        <f t="shared" si="15"/>
        <v>1.6876879003729289E-2</v>
      </c>
      <c r="AX194">
        <f t="shared" si="16"/>
        <v>1.1569957728717517E-2</v>
      </c>
      <c r="AZ194">
        <v>-37</v>
      </c>
      <c r="BA194">
        <f t="shared" si="17"/>
        <v>-0.77404000000000006</v>
      </c>
      <c r="BB194">
        <v>3.6929176222240965E-3</v>
      </c>
      <c r="BC194">
        <v>-7.940767053298858E-3</v>
      </c>
    </row>
    <row r="195" spans="20:55">
      <c r="T195">
        <v>190</v>
      </c>
      <c r="U195">
        <v>224.24199999999999</v>
      </c>
      <c r="V195">
        <v>260.03930000000003</v>
      </c>
      <c r="W195">
        <v>219.7852</v>
      </c>
      <c r="X195">
        <v>226.292</v>
      </c>
      <c r="Y195">
        <v>219.5744</v>
      </c>
      <c r="Z195">
        <v>230.67169999999999</v>
      </c>
      <c r="AA195">
        <v>222.48320000000001</v>
      </c>
      <c r="AB195">
        <v>247.36240000000001</v>
      </c>
      <c r="AC195">
        <v>220.57060000000001</v>
      </c>
      <c r="AD195">
        <v>230.68109999999999</v>
      </c>
      <c r="AE195">
        <v>222.03319999999999</v>
      </c>
      <c r="AF195">
        <v>228.80969999999999</v>
      </c>
      <c r="AG195">
        <v>221.39250000000001</v>
      </c>
      <c r="AH195">
        <v>231.36250000000001</v>
      </c>
      <c r="AI195">
        <v>224.3828</v>
      </c>
      <c r="AJ195">
        <v>248.75960000000001</v>
      </c>
      <c r="AK195">
        <v>221.52459999999999</v>
      </c>
      <c r="AL195">
        <v>227.84059999999999</v>
      </c>
      <c r="AM195">
        <v>220.65690000000001</v>
      </c>
      <c r="AN195">
        <v>237.4314</v>
      </c>
      <c r="AQ195">
        <f t="shared" si="12"/>
        <v>221.66454000000004</v>
      </c>
      <c r="AR195">
        <f t="shared" si="12"/>
        <v>236.92503000000002</v>
      </c>
      <c r="AT195">
        <f t="shared" si="13"/>
        <v>0.54892880000005562</v>
      </c>
      <c r="AU195">
        <f t="shared" si="14"/>
        <v>4.7514875000000245</v>
      </c>
      <c r="AW195">
        <f t="shared" si="15"/>
        <v>1.533989592690921E-2</v>
      </c>
      <c r="AX195">
        <f t="shared" si="16"/>
        <v>1.2274527537783877E-2</v>
      </c>
      <c r="AZ195">
        <v>-36</v>
      </c>
      <c r="BA195">
        <f t="shared" si="17"/>
        <v>-0.75312000000000001</v>
      </c>
      <c r="BB195">
        <v>3.1829186921864365E-3</v>
      </c>
      <c r="BC195">
        <v>-6.8613342795280207E-3</v>
      </c>
    </row>
    <row r="196" spans="20:55">
      <c r="T196">
        <v>191</v>
      </c>
      <c r="U196">
        <v>223.77869999999999</v>
      </c>
      <c r="V196">
        <v>260.87419999999997</v>
      </c>
      <c r="W196">
        <v>220.0849</v>
      </c>
      <c r="X196">
        <v>226.1952</v>
      </c>
      <c r="Y196">
        <v>219.6617</v>
      </c>
      <c r="Z196">
        <v>230.62610000000001</v>
      </c>
      <c r="AA196">
        <v>222.4282</v>
      </c>
      <c r="AB196">
        <v>246.04140000000001</v>
      </c>
      <c r="AC196">
        <v>220</v>
      </c>
      <c r="AD196">
        <v>230.46029999999999</v>
      </c>
      <c r="AE196">
        <v>221.5538</v>
      </c>
      <c r="AF196">
        <v>229.7098</v>
      </c>
      <c r="AG196">
        <v>221.14410000000001</v>
      </c>
      <c r="AH196">
        <v>230.86869999999999</v>
      </c>
      <c r="AI196">
        <v>224.44460000000001</v>
      </c>
      <c r="AJ196">
        <v>249.8502</v>
      </c>
      <c r="AK196">
        <v>221.7653</v>
      </c>
      <c r="AL196">
        <v>227.84469999999999</v>
      </c>
      <c r="AM196">
        <v>221.11959999999999</v>
      </c>
      <c r="AN196">
        <v>238.05019999999999</v>
      </c>
      <c r="AQ196">
        <f t="shared" si="12"/>
        <v>221.59809000000001</v>
      </c>
      <c r="AR196">
        <f t="shared" si="12"/>
        <v>237.05208000000002</v>
      </c>
      <c r="AT196">
        <f t="shared" si="13"/>
        <v>0.48247880000002397</v>
      </c>
      <c r="AU196">
        <f t="shared" si="14"/>
        <v>4.8785375000000215</v>
      </c>
      <c r="AW196">
        <f t="shared" si="15"/>
        <v>1.3482940918639469E-2</v>
      </c>
      <c r="AX196">
        <f t="shared" si="16"/>
        <v>1.2602736066939303E-2</v>
      </c>
      <c r="AZ196">
        <v>-35</v>
      </c>
      <c r="BA196">
        <f t="shared" si="17"/>
        <v>-0.73220000000000007</v>
      </c>
      <c r="BB196">
        <v>3.479137248811309E-3</v>
      </c>
      <c r="BC196">
        <v>-6.4194604588902367E-3</v>
      </c>
    </row>
    <row r="197" spans="20:55">
      <c r="T197">
        <v>192</v>
      </c>
      <c r="U197">
        <v>223.4803</v>
      </c>
      <c r="V197">
        <v>260.23759999999999</v>
      </c>
      <c r="W197">
        <v>220.17949999999999</v>
      </c>
      <c r="X197">
        <v>226.7723</v>
      </c>
      <c r="Y197">
        <v>219.82509999999999</v>
      </c>
      <c r="Z197">
        <v>230.85339999999999</v>
      </c>
      <c r="AA197">
        <v>222.40549999999999</v>
      </c>
      <c r="AB197">
        <v>244.76060000000001</v>
      </c>
      <c r="AC197">
        <v>220.26429999999999</v>
      </c>
      <c r="AD197">
        <v>232.05019999999999</v>
      </c>
      <c r="AE197">
        <v>221.63509999999999</v>
      </c>
      <c r="AF197">
        <v>229.93379999999999</v>
      </c>
      <c r="AG197">
        <v>220.4879</v>
      </c>
      <c r="AH197">
        <v>231.1387</v>
      </c>
      <c r="AI197">
        <v>224.2028</v>
      </c>
      <c r="AJ197">
        <v>251.6249</v>
      </c>
      <c r="AK197">
        <v>222.10579999999999</v>
      </c>
      <c r="AL197">
        <v>228.24019999999999</v>
      </c>
      <c r="AM197">
        <v>221.51169999999999</v>
      </c>
      <c r="AN197">
        <v>238.77600000000001</v>
      </c>
      <c r="AQ197">
        <f t="shared" si="12"/>
        <v>221.60980000000001</v>
      </c>
      <c r="AR197">
        <f t="shared" si="12"/>
        <v>237.43876999999998</v>
      </c>
      <c r="AT197">
        <f t="shared" si="13"/>
        <v>0.49418880000001764</v>
      </c>
      <c r="AU197">
        <f t="shared" si="14"/>
        <v>5.2652274999999804</v>
      </c>
      <c r="AW197">
        <f t="shared" si="15"/>
        <v>1.381017858826801E-2</v>
      </c>
      <c r="AX197">
        <f t="shared" si="16"/>
        <v>1.3601673147923966E-2</v>
      </c>
      <c r="AZ197">
        <v>-34</v>
      </c>
      <c r="BA197">
        <f t="shared" si="17"/>
        <v>-0.71128000000000002</v>
      </c>
      <c r="BB197">
        <v>-5.156472031178189E-3</v>
      </c>
      <c r="BC197">
        <v>-5.5039898680826049E-3</v>
      </c>
    </row>
    <row r="198" spans="20:55">
      <c r="T198">
        <v>193</v>
      </c>
      <c r="U198">
        <v>222.75739999999999</v>
      </c>
      <c r="V198">
        <v>260.38189999999997</v>
      </c>
      <c r="W198">
        <v>219.96549999999999</v>
      </c>
      <c r="X198">
        <v>227</v>
      </c>
      <c r="Y198">
        <v>220.10839999999999</v>
      </c>
      <c r="Z198">
        <v>231.34819999999999</v>
      </c>
      <c r="AA198">
        <v>222.21530000000001</v>
      </c>
      <c r="AB198">
        <v>244.99270000000001</v>
      </c>
      <c r="AC198">
        <v>220.41139999999999</v>
      </c>
      <c r="AD198">
        <v>232.23830000000001</v>
      </c>
      <c r="AE198">
        <v>221.49420000000001</v>
      </c>
      <c r="AF198">
        <v>230.369</v>
      </c>
      <c r="AG198">
        <v>220.17269999999999</v>
      </c>
      <c r="AH198">
        <v>231.09809999999999</v>
      </c>
      <c r="AI198">
        <v>224.3066</v>
      </c>
      <c r="AJ198">
        <v>254.91650000000001</v>
      </c>
      <c r="AK198">
        <v>222.3374</v>
      </c>
      <c r="AL198">
        <v>229.14500000000001</v>
      </c>
      <c r="AM198">
        <v>221.88159999999999</v>
      </c>
      <c r="AN198">
        <v>238.79589999999999</v>
      </c>
      <c r="AQ198">
        <f t="shared" ref="AQ198:AR231" si="18">AVERAGE(U198,W198,Y198,AA198,AC198,AE198,AG198,AI198,AK198,AM198)</f>
        <v>221.56505000000001</v>
      </c>
      <c r="AR198">
        <f t="shared" si="18"/>
        <v>238.02856000000003</v>
      </c>
      <c r="AT198">
        <f t="shared" ref="AT198:AT231" si="19">AQ198-221.1156112</f>
        <v>0.44943880000002423</v>
      </c>
      <c r="AU198">
        <f t="shared" ref="AU198:AU231" si="20">AR198-232.1735425</f>
        <v>5.8550175000000309</v>
      </c>
      <c r="AW198">
        <f t="shared" ref="AW198:AW231" si="21">AT198/35.7843888</f>
        <v>1.2559633266672539E-2</v>
      </c>
      <c r="AX198">
        <f t="shared" ref="AX198:AX231" si="22">AU198/387.1014575</f>
        <v>1.5125278881183316E-2</v>
      </c>
      <c r="AZ198">
        <v>-33</v>
      </c>
      <c r="BA198">
        <f t="shared" ref="BA198:BA261" si="23">AZ198*0.02092</f>
        <v>-0.69036000000000008</v>
      </c>
      <c r="BB198">
        <v>-2.7054032008502699E-3</v>
      </c>
      <c r="BC198">
        <v>-3.5239921565006914E-3</v>
      </c>
    </row>
    <row r="199" spans="20:55">
      <c r="T199">
        <v>194</v>
      </c>
      <c r="U199">
        <v>222.59129999999999</v>
      </c>
      <c r="V199">
        <v>260.2602</v>
      </c>
      <c r="W199">
        <v>219.78100000000001</v>
      </c>
      <c r="X199">
        <v>227.0205</v>
      </c>
      <c r="Y199">
        <v>220.2807</v>
      </c>
      <c r="Z199">
        <v>232.45429999999999</v>
      </c>
      <c r="AA199">
        <v>222.04920000000001</v>
      </c>
      <c r="AB199">
        <v>244.4579</v>
      </c>
      <c r="AC199">
        <v>220.9811</v>
      </c>
      <c r="AD199">
        <v>233.0352</v>
      </c>
      <c r="AE199">
        <v>221.84119999999999</v>
      </c>
      <c r="AF199">
        <v>230.23660000000001</v>
      </c>
      <c r="AG199">
        <v>219.91749999999999</v>
      </c>
      <c r="AH199">
        <v>231.0744</v>
      </c>
      <c r="AI199">
        <v>225.0341</v>
      </c>
      <c r="AJ199">
        <v>254.99019999999999</v>
      </c>
      <c r="AK199">
        <v>222.21360000000001</v>
      </c>
      <c r="AL199">
        <v>229.62370000000001</v>
      </c>
      <c r="AM199">
        <v>221.9495</v>
      </c>
      <c r="AN199">
        <v>239.94659999999999</v>
      </c>
      <c r="AQ199">
        <f t="shared" si="18"/>
        <v>221.66392000000005</v>
      </c>
      <c r="AR199">
        <f t="shared" si="18"/>
        <v>238.30995999999996</v>
      </c>
      <c r="AT199">
        <f t="shared" si="19"/>
        <v>0.54830880000005777</v>
      </c>
      <c r="AU199">
        <f t="shared" si="20"/>
        <v>6.1364174999999648</v>
      </c>
      <c r="AW199">
        <f t="shared" si="21"/>
        <v>1.5322569935861466E-2</v>
      </c>
      <c r="AX199">
        <f t="shared" si="22"/>
        <v>1.5852220086254688E-2</v>
      </c>
      <c r="AZ199">
        <v>-32</v>
      </c>
      <c r="BA199">
        <f t="shared" si="23"/>
        <v>-0.66944000000000004</v>
      </c>
      <c r="BB199">
        <v>4.5432884409082226E-3</v>
      </c>
      <c r="BC199">
        <v>-1.933427233350076E-3</v>
      </c>
    </row>
    <row r="200" spans="20:55">
      <c r="T200">
        <v>195</v>
      </c>
      <c r="U200">
        <v>222.27629999999999</v>
      </c>
      <c r="V200">
        <v>258.55029999999999</v>
      </c>
      <c r="W200">
        <v>219.50559999999999</v>
      </c>
      <c r="X200">
        <v>227.18260000000001</v>
      </c>
      <c r="Y200">
        <v>220.44399999999999</v>
      </c>
      <c r="Z200">
        <v>233.0008</v>
      </c>
      <c r="AA200">
        <v>222.0497</v>
      </c>
      <c r="AB200">
        <v>242.27379999999999</v>
      </c>
      <c r="AC200">
        <v>221.43010000000001</v>
      </c>
      <c r="AD200">
        <v>233.6437</v>
      </c>
      <c r="AE200">
        <v>222.06450000000001</v>
      </c>
      <c r="AF200">
        <v>231.04910000000001</v>
      </c>
      <c r="AG200">
        <v>220.16640000000001</v>
      </c>
      <c r="AH200">
        <v>231.41200000000001</v>
      </c>
      <c r="AI200">
        <v>225.47720000000001</v>
      </c>
      <c r="AJ200">
        <v>255.71879999999999</v>
      </c>
      <c r="AK200">
        <v>222.58600000000001</v>
      </c>
      <c r="AL200">
        <v>231.01220000000001</v>
      </c>
      <c r="AM200">
        <v>221.60079999999999</v>
      </c>
      <c r="AN200">
        <v>239.37530000000001</v>
      </c>
      <c r="AQ200">
        <f t="shared" si="18"/>
        <v>221.76006000000001</v>
      </c>
      <c r="AR200">
        <f t="shared" si="18"/>
        <v>238.32186000000002</v>
      </c>
      <c r="AT200">
        <f t="shared" si="19"/>
        <v>0.64444880000002058</v>
      </c>
      <c r="AU200">
        <f t="shared" si="20"/>
        <v>6.1483175000000188</v>
      </c>
      <c r="AW200">
        <f t="shared" si="21"/>
        <v>1.8009216354144368E-2</v>
      </c>
      <c r="AX200">
        <f t="shared" si="22"/>
        <v>1.5882961380996659E-2</v>
      </c>
      <c r="AZ200">
        <v>-31</v>
      </c>
      <c r="BA200">
        <f t="shared" si="23"/>
        <v>-0.64851999999999999</v>
      </c>
      <c r="BB200">
        <v>1.9635903352359381E-2</v>
      </c>
      <c r="BC200">
        <v>-4.7933815904064382E-4</v>
      </c>
    </row>
    <row r="201" spans="20:55">
      <c r="T201">
        <v>196</v>
      </c>
      <c r="U201">
        <v>221.9641</v>
      </c>
      <c r="V201">
        <v>256.5421</v>
      </c>
      <c r="W201">
        <v>219.47819999999999</v>
      </c>
      <c r="X201">
        <v>226.9211</v>
      </c>
      <c r="Y201">
        <v>220.15459999999999</v>
      </c>
      <c r="Z201">
        <v>233.2936</v>
      </c>
      <c r="AA201">
        <v>221.5352</v>
      </c>
      <c r="AB201">
        <v>241.9385</v>
      </c>
      <c r="AC201">
        <v>221.43039999999999</v>
      </c>
      <c r="AD201">
        <v>233.24119999999999</v>
      </c>
      <c r="AE201">
        <v>222.25630000000001</v>
      </c>
      <c r="AF201">
        <v>231.07390000000001</v>
      </c>
      <c r="AG201">
        <v>220.482</v>
      </c>
      <c r="AH201">
        <v>232.0438</v>
      </c>
      <c r="AI201">
        <v>225.59270000000001</v>
      </c>
      <c r="AJ201">
        <v>254.2739</v>
      </c>
      <c r="AK201">
        <v>223.0479</v>
      </c>
      <c r="AL201">
        <v>231.5943</v>
      </c>
      <c r="AM201">
        <v>221.96510000000001</v>
      </c>
      <c r="AN201">
        <v>240.61670000000001</v>
      </c>
      <c r="AQ201">
        <f t="shared" si="18"/>
        <v>221.79065</v>
      </c>
      <c r="AR201">
        <f t="shared" si="18"/>
        <v>238.15391</v>
      </c>
      <c r="AT201">
        <f t="shared" si="19"/>
        <v>0.67503880000001004</v>
      </c>
      <c r="AU201">
        <f t="shared" si="20"/>
        <v>5.9803674999999998</v>
      </c>
      <c r="AW201">
        <f t="shared" si="21"/>
        <v>1.8864058396325326E-2</v>
      </c>
      <c r="AX201">
        <f t="shared" si="22"/>
        <v>1.5449095796804124E-2</v>
      </c>
      <c r="AZ201">
        <v>-30</v>
      </c>
      <c r="BA201">
        <f t="shared" si="23"/>
        <v>-0.62760000000000005</v>
      </c>
      <c r="BB201">
        <v>2.2118550198628174E-2</v>
      </c>
      <c r="BC201">
        <v>1.806729182878368E-3</v>
      </c>
    </row>
    <row r="202" spans="20:55">
      <c r="T202">
        <v>197</v>
      </c>
      <c r="U202">
        <v>221.64830000000001</v>
      </c>
      <c r="V202">
        <v>257.38330000000002</v>
      </c>
      <c r="W202">
        <v>219.72559999999999</v>
      </c>
      <c r="X202">
        <v>226.17750000000001</v>
      </c>
      <c r="Y202">
        <v>220.46010000000001</v>
      </c>
      <c r="Z202">
        <v>233.8503</v>
      </c>
      <c r="AA202">
        <v>221.45500000000001</v>
      </c>
      <c r="AB202">
        <v>241.62309999999999</v>
      </c>
      <c r="AC202">
        <v>221.553</v>
      </c>
      <c r="AD202">
        <v>234.18049999999999</v>
      </c>
      <c r="AE202">
        <v>222.6414</v>
      </c>
      <c r="AF202">
        <v>231.72839999999999</v>
      </c>
      <c r="AG202">
        <v>220.41820000000001</v>
      </c>
      <c r="AH202">
        <v>232.16139999999999</v>
      </c>
      <c r="AI202">
        <v>225.5736</v>
      </c>
      <c r="AJ202">
        <v>254.4425</v>
      </c>
      <c r="AK202">
        <v>223.24340000000001</v>
      </c>
      <c r="AL202">
        <v>232.2681</v>
      </c>
      <c r="AM202">
        <v>222.13130000000001</v>
      </c>
      <c r="AN202">
        <v>240.4658</v>
      </c>
      <c r="AQ202">
        <f t="shared" si="18"/>
        <v>221.88499000000002</v>
      </c>
      <c r="AR202">
        <f t="shared" si="18"/>
        <v>238.42808999999997</v>
      </c>
      <c r="AT202">
        <f t="shared" si="19"/>
        <v>0.76937880000002679</v>
      </c>
      <c r="AU202">
        <f t="shared" si="20"/>
        <v>6.2545474999999726</v>
      </c>
      <c r="AW202">
        <f t="shared" si="21"/>
        <v>2.1500403550277398E-2</v>
      </c>
      <c r="AX202">
        <f t="shared" si="22"/>
        <v>1.6157385560864164E-2</v>
      </c>
      <c r="AZ202">
        <v>-29</v>
      </c>
      <c r="BA202">
        <f t="shared" si="23"/>
        <v>-0.60668</v>
      </c>
      <c r="BB202">
        <v>3.2686286931915852E-2</v>
      </c>
      <c r="BC202">
        <v>5.3566254009777079E-3</v>
      </c>
    </row>
    <row r="203" spans="20:55">
      <c r="T203">
        <v>198</v>
      </c>
      <c r="U203">
        <v>221.41149999999999</v>
      </c>
      <c r="V203">
        <v>257.08249999999998</v>
      </c>
      <c r="W203">
        <v>220.3253</v>
      </c>
      <c r="X203">
        <v>225.9648</v>
      </c>
      <c r="Y203">
        <v>220.41970000000001</v>
      </c>
      <c r="Z203">
        <v>234.52979999999999</v>
      </c>
      <c r="AA203">
        <v>221.13220000000001</v>
      </c>
      <c r="AB203">
        <v>241.73320000000001</v>
      </c>
      <c r="AC203">
        <v>221.49760000000001</v>
      </c>
      <c r="AD203">
        <v>233.57320000000001</v>
      </c>
      <c r="AE203">
        <v>222.7749</v>
      </c>
      <c r="AF203">
        <v>232.31739999999999</v>
      </c>
      <c r="AG203">
        <v>220.7105</v>
      </c>
      <c r="AH203">
        <v>233.471</v>
      </c>
      <c r="AI203">
        <v>225.48179999999999</v>
      </c>
      <c r="AJ203">
        <v>254.48320000000001</v>
      </c>
      <c r="AK203">
        <v>223.0787</v>
      </c>
      <c r="AL203">
        <v>232.7878</v>
      </c>
      <c r="AM203">
        <v>222.57769999999999</v>
      </c>
      <c r="AN203">
        <v>241.74260000000001</v>
      </c>
      <c r="AQ203">
        <f t="shared" si="18"/>
        <v>221.94099</v>
      </c>
      <c r="AR203">
        <f t="shared" si="18"/>
        <v>238.76855</v>
      </c>
      <c r="AT203">
        <f t="shared" si="19"/>
        <v>0.82537880000000996</v>
      </c>
      <c r="AU203">
        <f t="shared" si="20"/>
        <v>6.5950075000000083</v>
      </c>
      <c r="AW203">
        <f t="shared" si="21"/>
        <v>2.3065331773949704E-2</v>
      </c>
      <c r="AX203">
        <f t="shared" si="22"/>
        <v>1.7036896586730129E-2</v>
      </c>
      <c r="AZ203">
        <v>-28</v>
      </c>
      <c r="BA203">
        <f t="shared" si="23"/>
        <v>-0.58576000000000006</v>
      </c>
      <c r="BB203">
        <v>3.8184494574907697E-2</v>
      </c>
      <c r="BC203">
        <v>8.3679806346376468E-3</v>
      </c>
    </row>
    <row r="204" spans="20:55">
      <c r="T204">
        <v>199</v>
      </c>
      <c r="U204">
        <v>220.66849999999999</v>
      </c>
      <c r="V204">
        <v>256.2826</v>
      </c>
      <c r="W204">
        <v>220.3537</v>
      </c>
      <c r="X204">
        <v>225.77029999999999</v>
      </c>
      <c r="Y204">
        <v>220.69229999999999</v>
      </c>
      <c r="Z204">
        <v>235.1241</v>
      </c>
      <c r="AA204">
        <v>221.29839999999999</v>
      </c>
      <c r="AB204">
        <v>240.45089999999999</v>
      </c>
      <c r="AC204">
        <v>221.4239</v>
      </c>
      <c r="AD204">
        <v>235.1199</v>
      </c>
      <c r="AE204">
        <v>222.74189999999999</v>
      </c>
      <c r="AF204">
        <v>233.02269999999999</v>
      </c>
      <c r="AG204">
        <v>220.62729999999999</v>
      </c>
      <c r="AH204">
        <v>234.9282</v>
      </c>
      <c r="AI204">
        <v>225.1044</v>
      </c>
      <c r="AJ204">
        <v>254.3098</v>
      </c>
      <c r="AK204">
        <v>222.8845</v>
      </c>
      <c r="AL204">
        <v>234.11680000000001</v>
      </c>
      <c r="AM204">
        <v>221.9006</v>
      </c>
      <c r="AN204">
        <v>242.7792</v>
      </c>
      <c r="AQ204">
        <f t="shared" si="18"/>
        <v>221.76954999999998</v>
      </c>
      <c r="AR204">
        <f t="shared" si="18"/>
        <v>239.19044999999997</v>
      </c>
      <c r="AT204">
        <f t="shared" si="19"/>
        <v>0.65393879999999172</v>
      </c>
      <c r="AU204">
        <f t="shared" si="20"/>
        <v>7.0169074999999737</v>
      </c>
      <c r="AW204">
        <f t="shared" si="21"/>
        <v>1.8274415797762393E-2</v>
      </c>
      <c r="AX204">
        <f t="shared" si="22"/>
        <v>1.8126791733921524E-2</v>
      </c>
      <c r="AZ204">
        <v>-27</v>
      </c>
      <c r="BA204">
        <f t="shared" si="23"/>
        <v>-0.56484000000000001</v>
      </c>
      <c r="BB204">
        <v>4.4771724590696449E-2</v>
      </c>
      <c r="BC204">
        <v>1.2193773514789707E-2</v>
      </c>
    </row>
    <row r="205" spans="20:55">
      <c r="T205">
        <v>200</v>
      </c>
      <c r="U205">
        <v>221.0361</v>
      </c>
      <c r="V205">
        <v>256.21420000000001</v>
      </c>
      <c r="W205">
        <v>220.3964</v>
      </c>
      <c r="X205">
        <v>225.6472</v>
      </c>
      <c r="Y205">
        <v>221.0461</v>
      </c>
      <c r="Z205">
        <v>235.0016</v>
      </c>
      <c r="AA205">
        <v>221.0086</v>
      </c>
      <c r="AB205">
        <v>238.4443</v>
      </c>
      <c r="AC205">
        <v>221.2783</v>
      </c>
      <c r="AD205">
        <v>235.51900000000001</v>
      </c>
      <c r="AE205">
        <v>222.49119999999999</v>
      </c>
      <c r="AF205">
        <v>233.3861</v>
      </c>
      <c r="AG205">
        <v>220.59540000000001</v>
      </c>
      <c r="AH205">
        <v>236.2047</v>
      </c>
      <c r="AI205">
        <v>224.77590000000001</v>
      </c>
      <c r="AJ205">
        <v>255.1036</v>
      </c>
      <c r="AK205">
        <v>222.60489999999999</v>
      </c>
      <c r="AL205">
        <v>234.6799</v>
      </c>
      <c r="AM205">
        <v>221.3289</v>
      </c>
      <c r="AN205">
        <v>242.5275</v>
      </c>
      <c r="AQ205">
        <f t="shared" si="18"/>
        <v>221.65618000000001</v>
      </c>
      <c r="AR205">
        <f t="shared" si="18"/>
        <v>239.27281000000002</v>
      </c>
      <c r="AT205">
        <f t="shared" si="19"/>
        <v>0.54056880000001684</v>
      </c>
      <c r="AU205">
        <f t="shared" si="20"/>
        <v>7.0992675000000247</v>
      </c>
      <c r="AW205">
        <f t="shared" si="21"/>
        <v>1.5106274499231263E-2</v>
      </c>
      <c r="AX205">
        <f t="shared" si="22"/>
        <v>1.8339552493160077E-2</v>
      </c>
      <c r="AZ205">
        <v>-26</v>
      </c>
      <c r="BA205">
        <f t="shared" si="23"/>
        <v>-0.54392000000000007</v>
      </c>
      <c r="BB205">
        <v>4.2857482031383218E-2</v>
      </c>
      <c r="BC205">
        <v>1.6801609433361547E-2</v>
      </c>
    </row>
    <row r="206" spans="20:55">
      <c r="T206">
        <v>201</v>
      </c>
      <c r="U206">
        <v>220.6823</v>
      </c>
      <c r="V206">
        <v>255.6551</v>
      </c>
      <c r="W206">
        <v>220.34030000000001</v>
      </c>
      <c r="X206">
        <v>225.59719999999999</v>
      </c>
      <c r="Y206">
        <v>221.55520000000001</v>
      </c>
      <c r="Z206">
        <v>235.46199999999999</v>
      </c>
      <c r="AA206">
        <v>221.43960000000001</v>
      </c>
      <c r="AB206">
        <v>237.8973</v>
      </c>
      <c r="AC206">
        <v>221.5795</v>
      </c>
      <c r="AD206">
        <v>235.7903</v>
      </c>
      <c r="AE206">
        <v>222.59970000000001</v>
      </c>
      <c r="AF206">
        <v>233.52969999999999</v>
      </c>
      <c r="AG206">
        <v>220.26769999999999</v>
      </c>
      <c r="AH206">
        <v>236.89940000000001</v>
      </c>
      <c r="AI206">
        <v>224.61160000000001</v>
      </c>
      <c r="AJ206">
        <v>255.08709999999999</v>
      </c>
      <c r="AK206">
        <v>222.51179999999999</v>
      </c>
      <c r="AL206">
        <v>235.42429999999999</v>
      </c>
      <c r="AM206">
        <v>220.9486</v>
      </c>
      <c r="AN206">
        <v>243.14660000000001</v>
      </c>
      <c r="AQ206">
        <f t="shared" si="18"/>
        <v>221.65363000000002</v>
      </c>
      <c r="AR206">
        <f t="shared" si="18"/>
        <v>239.44890000000001</v>
      </c>
      <c r="AT206">
        <f t="shared" si="19"/>
        <v>0.53801880000003166</v>
      </c>
      <c r="AU206">
        <f t="shared" si="20"/>
        <v>7.2753575000000126</v>
      </c>
      <c r="AW206">
        <f t="shared" si="21"/>
        <v>1.5035014374760862E-2</v>
      </c>
      <c r="AX206">
        <f t="shared" si="22"/>
        <v>1.8794446156276776E-2</v>
      </c>
      <c r="AZ206">
        <v>-25</v>
      </c>
      <c r="BA206">
        <f t="shared" si="23"/>
        <v>-0.52300000000000002</v>
      </c>
      <c r="BB206">
        <v>4.7162152452356859E-2</v>
      </c>
      <c r="BC206">
        <v>2.1620914460132177E-2</v>
      </c>
    </row>
    <row r="207" spans="20:55">
      <c r="T207">
        <v>202</v>
      </c>
      <c r="U207">
        <v>220.86279999999999</v>
      </c>
      <c r="V207">
        <v>255.74209999999999</v>
      </c>
      <c r="W207">
        <v>219.6489</v>
      </c>
      <c r="X207">
        <v>226.04239999999999</v>
      </c>
      <c r="Y207">
        <v>222.32480000000001</v>
      </c>
      <c r="Z207">
        <v>235.95349999999999</v>
      </c>
      <c r="AA207">
        <v>221.45959999999999</v>
      </c>
      <c r="AB207">
        <v>237.5008</v>
      </c>
      <c r="AC207">
        <v>221.84399999999999</v>
      </c>
      <c r="AD207">
        <v>237.50710000000001</v>
      </c>
      <c r="AE207">
        <v>222.3151</v>
      </c>
      <c r="AF207">
        <v>234.59729999999999</v>
      </c>
      <c r="AG207">
        <v>220.721</v>
      </c>
      <c r="AH207">
        <v>237.8938</v>
      </c>
      <c r="AI207">
        <v>224.3365</v>
      </c>
      <c r="AJ207">
        <v>256.6182</v>
      </c>
      <c r="AK207">
        <v>222.36699999999999</v>
      </c>
      <c r="AL207">
        <v>235.98429999999999</v>
      </c>
      <c r="AM207">
        <v>220.8869</v>
      </c>
      <c r="AN207">
        <v>244.6643</v>
      </c>
      <c r="AQ207">
        <f t="shared" si="18"/>
        <v>221.67666000000003</v>
      </c>
      <c r="AR207">
        <f t="shared" si="18"/>
        <v>240.25038000000001</v>
      </c>
      <c r="AT207">
        <f t="shared" si="19"/>
        <v>0.56104880000003732</v>
      </c>
      <c r="AU207">
        <f t="shared" si="20"/>
        <v>8.0768375000000106</v>
      </c>
      <c r="AW207">
        <f t="shared" si="21"/>
        <v>1.5678591106746451E-2</v>
      </c>
      <c r="AX207">
        <f t="shared" si="22"/>
        <v>2.0864911106670301E-2</v>
      </c>
      <c r="AZ207">
        <v>-24</v>
      </c>
      <c r="BA207">
        <f t="shared" si="23"/>
        <v>-0.50208000000000008</v>
      </c>
      <c r="BB207">
        <v>6.5574650809740634E-2</v>
      </c>
      <c r="BC207">
        <v>2.7295318308120736E-2</v>
      </c>
    </row>
    <row r="208" spans="20:55">
      <c r="T208">
        <v>203</v>
      </c>
      <c r="U208">
        <v>220.96379999999999</v>
      </c>
      <c r="V208">
        <v>255.22470000000001</v>
      </c>
      <c r="W208">
        <v>219.61660000000001</v>
      </c>
      <c r="X208">
        <v>226.07230000000001</v>
      </c>
      <c r="Y208">
        <v>222.19720000000001</v>
      </c>
      <c r="Z208">
        <v>237.82769999999999</v>
      </c>
      <c r="AA208">
        <v>221.31829999999999</v>
      </c>
      <c r="AB208">
        <v>235.60169999999999</v>
      </c>
      <c r="AC208">
        <v>221.87260000000001</v>
      </c>
      <c r="AD208">
        <v>236.91480000000001</v>
      </c>
      <c r="AE208">
        <v>222.3518</v>
      </c>
      <c r="AF208">
        <v>234.79769999999999</v>
      </c>
      <c r="AG208">
        <v>220.4973</v>
      </c>
      <c r="AH208">
        <v>239.48240000000001</v>
      </c>
      <c r="AI208">
        <v>224.19810000000001</v>
      </c>
      <c r="AJ208">
        <v>257.78769999999997</v>
      </c>
      <c r="AK208">
        <v>222.39359999999999</v>
      </c>
      <c r="AL208">
        <v>237.3646</v>
      </c>
      <c r="AM208">
        <v>221.05520000000001</v>
      </c>
      <c r="AN208">
        <v>244.37960000000001</v>
      </c>
      <c r="AQ208">
        <f t="shared" si="18"/>
        <v>221.64645000000002</v>
      </c>
      <c r="AR208">
        <f t="shared" si="18"/>
        <v>240.54532000000003</v>
      </c>
      <c r="AT208">
        <f t="shared" si="19"/>
        <v>0.53083880000002637</v>
      </c>
      <c r="AU208">
        <f t="shared" si="20"/>
        <v>8.3717775000000358</v>
      </c>
      <c r="AW208">
        <f t="shared" si="21"/>
        <v>1.4834368220368384E-2</v>
      </c>
      <c r="AX208">
        <f t="shared" si="22"/>
        <v>2.1626830221893534E-2</v>
      </c>
      <c r="AZ208">
        <v>-23</v>
      </c>
      <c r="BA208">
        <f t="shared" si="23"/>
        <v>-0.48116000000000003</v>
      </c>
      <c r="BB208">
        <v>7.3464963023206875E-2</v>
      </c>
      <c r="BC208">
        <v>3.2193155718097576E-2</v>
      </c>
    </row>
    <row r="209" spans="20:55">
      <c r="T209">
        <v>204</v>
      </c>
      <c r="U209">
        <v>221.25579999999999</v>
      </c>
      <c r="V209">
        <v>254.44730000000001</v>
      </c>
      <c r="W209">
        <v>219.54329999999999</v>
      </c>
      <c r="X209">
        <v>226.73840000000001</v>
      </c>
      <c r="Y209">
        <v>222.38560000000001</v>
      </c>
      <c r="Z209">
        <v>237.85830000000001</v>
      </c>
      <c r="AA209">
        <v>220.9117</v>
      </c>
      <c r="AB209">
        <v>235.05969999999999</v>
      </c>
      <c r="AC209">
        <v>222.29679999999999</v>
      </c>
      <c r="AD209">
        <v>239.37719999999999</v>
      </c>
      <c r="AE209">
        <v>222.60489999999999</v>
      </c>
      <c r="AF209">
        <v>236.18790000000001</v>
      </c>
      <c r="AG209">
        <v>220.5626</v>
      </c>
      <c r="AH209">
        <v>240.49610000000001</v>
      </c>
      <c r="AI209">
        <v>223.7303</v>
      </c>
      <c r="AJ209">
        <v>258.12189999999998</v>
      </c>
      <c r="AK209">
        <v>222.3826</v>
      </c>
      <c r="AL209">
        <v>238.44810000000001</v>
      </c>
      <c r="AM209">
        <v>221.58799999999999</v>
      </c>
      <c r="AN209">
        <v>244.64930000000001</v>
      </c>
      <c r="AQ209">
        <f t="shared" si="18"/>
        <v>221.72615999999999</v>
      </c>
      <c r="AR209">
        <f t="shared" si="18"/>
        <v>241.13842</v>
      </c>
      <c r="AT209">
        <f t="shared" si="19"/>
        <v>0.61054880000000367</v>
      </c>
      <c r="AU209">
        <f t="shared" si="20"/>
        <v>8.9648775000000001</v>
      </c>
      <c r="AW209">
        <f t="shared" si="21"/>
        <v>1.7061875875884838E-2</v>
      </c>
      <c r="AX209">
        <f t="shared" si="22"/>
        <v>2.3158986685034636E-2</v>
      </c>
      <c r="AZ209">
        <v>-22</v>
      </c>
      <c r="BA209">
        <f t="shared" si="23"/>
        <v>-0.46024000000000004</v>
      </c>
      <c r="BB209">
        <v>7.8551259201610074E-2</v>
      </c>
      <c r="BC209">
        <v>3.9399018537665864E-2</v>
      </c>
    </row>
    <row r="210" spans="20:55">
      <c r="T210">
        <v>205</v>
      </c>
      <c r="U210">
        <v>221.62010000000001</v>
      </c>
      <c r="V210">
        <v>254.55189999999999</v>
      </c>
      <c r="W210">
        <v>219.16579999999999</v>
      </c>
      <c r="X210">
        <v>226.9367</v>
      </c>
      <c r="Y210">
        <v>222.71299999999999</v>
      </c>
      <c r="Z210">
        <v>237.97309999999999</v>
      </c>
      <c r="AA210">
        <v>220.9735</v>
      </c>
      <c r="AB210">
        <v>233.66380000000001</v>
      </c>
      <c r="AC210">
        <v>222.1574</v>
      </c>
      <c r="AD210">
        <v>238.58670000000001</v>
      </c>
      <c r="AE210">
        <v>222.92570000000001</v>
      </c>
      <c r="AF210">
        <v>236.43469999999999</v>
      </c>
      <c r="AG210">
        <v>220.67509999999999</v>
      </c>
      <c r="AH210">
        <v>240.14189999999999</v>
      </c>
      <c r="AI210">
        <v>224.11869999999999</v>
      </c>
      <c r="AJ210">
        <v>257.2235</v>
      </c>
      <c r="AK210">
        <v>222.4367</v>
      </c>
      <c r="AL210">
        <v>240.05189999999999</v>
      </c>
      <c r="AM210">
        <v>221.80520000000001</v>
      </c>
      <c r="AN210">
        <v>244.27359999999999</v>
      </c>
      <c r="AQ210">
        <f t="shared" si="18"/>
        <v>221.85911999999999</v>
      </c>
      <c r="AR210">
        <f t="shared" si="18"/>
        <v>240.98378000000002</v>
      </c>
      <c r="AT210">
        <f t="shared" si="19"/>
        <v>0.74350880000000075</v>
      </c>
      <c r="AU210">
        <f t="shared" si="20"/>
        <v>8.8102375000000279</v>
      </c>
      <c r="AW210">
        <f t="shared" si="21"/>
        <v>2.0777462601233549E-2</v>
      </c>
      <c r="AX210">
        <f t="shared" si="22"/>
        <v>2.275950485151565E-2</v>
      </c>
      <c r="AZ210">
        <v>-21</v>
      </c>
      <c r="BA210">
        <f t="shared" si="23"/>
        <v>-0.43932000000000004</v>
      </c>
      <c r="BB210">
        <v>8.2081290151866826E-2</v>
      </c>
      <c r="BC210">
        <v>4.7347864868217335E-2</v>
      </c>
    </row>
    <row r="211" spans="20:55">
      <c r="T211">
        <v>206</v>
      </c>
      <c r="U211">
        <v>221.5069</v>
      </c>
      <c r="V211">
        <v>254.80199999999999</v>
      </c>
      <c r="W211">
        <v>219.30420000000001</v>
      </c>
      <c r="X211">
        <v>226.99459999999999</v>
      </c>
      <c r="Y211">
        <v>223.53139999999999</v>
      </c>
      <c r="Z211">
        <v>238.63570000000001</v>
      </c>
      <c r="AA211">
        <v>220.41650000000001</v>
      </c>
      <c r="AB211">
        <v>234.29339999999999</v>
      </c>
      <c r="AC211">
        <v>221.94280000000001</v>
      </c>
      <c r="AD211">
        <v>239.96770000000001</v>
      </c>
      <c r="AE211">
        <v>223.12370000000001</v>
      </c>
      <c r="AF211">
        <v>236.25470000000001</v>
      </c>
      <c r="AG211">
        <v>220.3424</v>
      </c>
      <c r="AH211">
        <v>241.25190000000001</v>
      </c>
      <c r="AI211">
        <v>224.27199999999999</v>
      </c>
      <c r="AJ211">
        <v>256.75020000000001</v>
      </c>
      <c r="AK211">
        <v>222.6285</v>
      </c>
      <c r="AL211">
        <v>240.52269999999999</v>
      </c>
      <c r="AM211">
        <v>221.98609999999999</v>
      </c>
      <c r="AN211">
        <v>244.57419999999999</v>
      </c>
      <c r="AQ211">
        <f t="shared" si="18"/>
        <v>221.90545000000003</v>
      </c>
      <c r="AR211">
        <f t="shared" si="18"/>
        <v>241.40470999999997</v>
      </c>
      <c r="AT211">
        <f t="shared" si="19"/>
        <v>0.78983880000004092</v>
      </c>
      <c r="AU211">
        <f t="shared" si="20"/>
        <v>9.2311674999999696</v>
      </c>
      <c r="AW211">
        <f t="shared" si="21"/>
        <v>2.2072161254855383E-2</v>
      </c>
      <c r="AX211">
        <f t="shared" si="22"/>
        <v>2.3846894195690208E-2</v>
      </c>
      <c r="AZ211">
        <v>-20</v>
      </c>
      <c r="BA211">
        <f t="shared" si="23"/>
        <v>-0.41839999999999999</v>
      </c>
      <c r="BB211">
        <v>9.1862929904226537E-2</v>
      </c>
      <c r="BC211">
        <v>5.7513830208195497E-2</v>
      </c>
    </row>
    <row r="212" spans="20:55">
      <c r="T212">
        <v>207</v>
      </c>
      <c r="U212">
        <v>221.86600000000001</v>
      </c>
      <c r="V212">
        <v>256.05450000000002</v>
      </c>
      <c r="W212">
        <v>219.35130000000001</v>
      </c>
      <c r="X212">
        <v>226.8503</v>
      </c>
      <c r="Y212">
        <v>223.17269999999999</v>
      </c>
      <c r="Z212">
        <v>239.4633</v>
      </c>
      <c r="AA212">
        <v>220.41139999999999</v>
      </c>
      <c r="AB212">
        <v>233.01079999999999</v>
      </c>
      <c r="AC212">
        <v>221.8989</v>
      </c>
      <c r="AD212">
        <v>240.70140000000001</v>
      </c>
      <c r="AE212">
        <v>223.22389999999999</v>
      </c>
      <c r="AF212">
        <v>238.14500000000001</v>
      </c>
      <c r="AG212">
        <v>220.36779999999999</v>
      </c>
      <c r="AH212">
        <v>242.53200000000001</v>
      </c>
      <c r="AI212">
        <v>224.21340000000001</v>
      </c>
      <c r="AJ212">
        <v>259.08929999999998</v>
      </c>
      <c r="AK212">
        <v>223.0308</v>
      </c>
      <c r="AL212">
        <v>241.0915</v>
      </c>
      <c r="AM212">
        <v>221.64590000000001</v>
      </c>
      <c r="AN212">
        <v>244.56809999999999</v>
      </c>
      <c r="AQ212">
        <f t="shared" si="18"/>
        <v>221.91820999999999</v>
      </c>
      <c r="AR212">
        <f t="shared" si="18"/>
        <v>242.15061999999998</v>
      </c>
      <c r="AT212">
        <f t="shared" si="19"/>
        <v>0.80259879999999839</v>
      </c>
      <c r="AU212">
        <f t="shared" si="20"/>
        <v>9.9770774999999787</v>
      </c>
      <c r="AW212">
        <f t="shared" si="21"/>
        <v>2.2428741328676775E-2</v>
      </c>
      <c r="AX212">
        <f t="shared" si="22"/>
        <v>2.5773805049545646E-2</v>
      </c>
      <c r="AZ212">
        <v>-19</v>
      </c>
      <c r="BA212">
        <f t="shared" si="23"/>
        <v>-0.39748</v>
      </c>
      <c r="BB212">
        <v>9.1301511903984431E-2</v>
      </c>
      <c r="BC212">
        <v>7.1548729573047559E-2</v>
      </c>
    </row>
    <row r="213" spans="20:55">
      <c r="T213">
        <v>208</v>
      </c>
      <c r="U213">
        <v>221.95349999999999</v>
      </c>
      <c r="V213">
        <v>254.56790000000001</v>
      </c>
      <c r="W213">
        <v>219.55</v>
      </c>
      <c r="X213">
        <v>226.57910000000001</v>
      </c>
      <c r="Y213">
        <v>223.27860000000001</v>
      </c>
      <c r="Z213">
        <v>238.98179999999999</v>
      </c>
      <c r="AA213">
        <v>220.4136</v>
      </c>
      <c r="AB213">
        <v>231.5487</v>
      </c>
      <c r="AC213">
        <v>221.5609</v>
      </c>
      <c r="AD213">
        <v>240.6266</v>
      </c>
      <c r="AE213">
        <v>223.28469999999999</v>
      </c>
      <c r="AF213">
        <v>237.09829999999999</v>
      </c>
      <c r="AG213">
        <v>220.8836</v>
      </c>
      <c r="AH213">
        <v>245.04660000000001</v>
      </c>
      <c r="AI213">
        <v>224.0401</v>
      </c>
      <c r="AJ213">
        <v>259.23149999999998</v>
      </c>
      <c r="AK213">
        <v>223.4085</v>
      </c>
      <c r="AL213">
        <v>242.6498</v>
      </c>
      <c r="AM213">
        <v>221.5513</v>
      </c>
      <c r="AN213">
        <v>244.78739999999999</v>
      </c>
      <c r="AQ213">
        <f t="shared" si="18"/>
        <v>221.99247999999997</v>
      </c>
      <c r="AR213">
        <f t="shared" si="18"/>
        <v>242.11177000000004</v>
      </c>
      <c r="AT213">
        <f t="shared" si="19"/>
        <v>0.87686879999998268</v>
      </c>
      <c r="AU213">
        <f t="shared" si="20"/>
        <v>9.9382275000000391</v>
      </c>
      <c r="AW213">
        <f t="shared" si="21"/>
        <v>2.4504227385322357E-2</v>
      </c>
      <c r="AX213">
        <f t="shared" si="22"/>
        <v>2.5673443763770998E-2</v>
      </c>
      <c r="AZ213">
        <v>-18</v>
      </c>
      <c r="BA213">
        <f t="shared" si="23"/>
        <v>-0.37656000000000001</v>
      </c>
      <c r="BB213">
        <v>0.11261723156775071</v>
      </c>
      <c r="BC213">
        <v>8.4882314089452904E-2</v>
      </c>
    </row>
    <row r="214" spans="20:55">
      <c r="T214">
        <v>209</v>
      </c>
      <c r="U214">
        <v>221.8227</v>
      </c>
      <c r="V214">
        <v>255.55510000000001</v>
      </c>
      <c r="W214">
        <v>219.6113</v>
      </c>
      <c r="X214">
        <v>226.09190000000001</v>
      </c>
      <c r="Y214">
        <v>222.82939999999999</v>
      </c>
      <c r="Z214">
        <v>239.71979999999999</v>
      </c>
      <c r="AA214">
        <v>220.68950000000001</v>
      </c>
      <c r="AB214">
        <v>230.94900000000001</v>
      </c>
      <c r="AC214">
        <v>221.77369999999999</v>
      </c>
      <c r="AD214">
        <v>244.30269999999999</v>
      </c>
      <c r="AE214">
        <v>222.44589999999999</v>
      </c>
      <c r="AF214">
        <v>237.8878</v>
      </c>
      <c r="AG214">
        <v>221.19550000000001</v>
      </c>
      <c r="AH214">
        <v>245.72190000000001</v>
      </c>
      <c r="AI214">
        <v>223.86519999999999</v>
      </c>
      <c r="AJ214">
        <v>258.98719999999997</v>
      </c>
      <c r="AK214">
        <v>223.56540000000001</v>
      </c>
      <c r="AL214">
        <v>242.8254</v>
      </c>
      <c r="AM214">
        <v>221.26519999999999</v>
      </c>
      <c r="AN214">
        <v>245.2362</v>
      </c>
      <c r="AQ214">
        <f t="shared" si="18"/>
        <v>221.90637999999998</v>
      </c>
      <c r="AR214">
        <f t="shared" si="18"/>
        <v>242.7277</v>
      </c>
      <c r="AT214">
        <f t="shared" si="19"/>
        <v>0.79076879999999505</v>
      </c>
      <c r="AU214">
        <f t="shared" si="20"/>
        <v>10.554157500000002</v>
      </c>
      <c r="AW214">
        <f t="shared" si="21"/>
        <v>2.209815024142581E-2</v>
      </c>
      <c r="AX214">
        <f t="shared" si="22"/>
        <v>2.7264577013378987E-2</v>
      </c>
      <c r="AZ214">
        <v>-17</v>
      </c>
      <c r="BA214">
        <f t="shared" si="23"/>
        <v>-0.35564000000000001</v>
      </c>
      <c r="BB214">
        <v>0.12875806893759165</v>
      </c>
      <c r="BC214">
        <v>9.8454053224534877E-2</v>
      </c>
    </row>
    <row r="215" spans="20:55">
      <c r="T215">
        <v>210</v>
      </c>
      <c r="U215">
        <v>221.56780000000001</v>
      </c>
      <c r="V215">
        <v>256.33940000000001</v>
      </c>
      <c r="W215">
        <v>220.31739999999999</v>
      </c>
      <c r="X215">
        <v>225.7611</v>
      </c>
      <c r="Y215">
        <v>223.01050000000001</v>
      </c>
      <c r="Z215">
        <v>239.98269999999999</v>
      </c>
      <c r="AA215">
        <v>220.4615</v>
      </c>
      <c r="AB215">
        <v>230.6551</v>
      </c>
      <c r="AC215">
        <v>221.61160000000001</v>
      </c>
      <c r="AD215">
        <v>242.8965</v>
      </c>
      <c r="AE215">
        <v>222.41309999999999</v>
      </c>
      <c r="AF215">
        <v>237.61779999999999</v>
      </c>
      <c r="AG215">
        <v>221.5086</v>
      </c>
      <c r="AH215">
        <v>245.9821</v>
      </c>
      <c r="AI215">
        <v>223.41</v>
      </c>
      <c r="AJ215">
        <v>259.28800000000001</v>
      </c>
      <c r="AK215">
        <v>223.51509999999999</v>
      </c>
      <c r="AL215">
        <v>243.86170000000001</v>
      </c>
      <c r="AM215">
        <v>220.83539999999999</v>
      </c>
      <c r="AN215">
        <v>245.28970000000001</v>
      </c>
      <c r="AQ215">
        <f t="shared" si="18"/>
        <v>221.86510000000004</v>
      </c>
      <c r="AR215">
        <f t="shared" si="18"/>
        <v>242.76740999999998</v>
      </c>
      <c r="AT215">
        <f t="shared" si="19"/>
        <v>0.74948880000005147</v>
      </c>
      <c r="AU215">
        <f t="shared" si="20"/>
        <v>10.593867499999988</v>
      </c>
      <c r="AW215">
        <f t="shared" si="21"/>
        <v>2.0944574579405739E-2</v>
      </c>
      <c r="AX215">
        <f t="shared" si="22"/>
        <v>2.7367159938941815E-2</v>
      </c>
      <c r="AZ215">
        <v>-16</v>
      </c>
      <c r="BA215">
        <f t="shared" si="23"/>
        <v>-0.33472000000000002</v>
      </c>
      <c r="BB215">
        <v>0.14309532652965229</v>
      </c>
      <c r="BC215">
        <v>0.11467861109771196</v>
      </c>
    </row>
    <row r="216" spans="20:55">
      <c r="T216">
        <v>211</v>
      </c>
      <c r="U216">
        <v>221.4085</v>
      </c>
      <c r="V216">
        <v>256.4753</v>
      </c>
      <c r="W216">
        <v>220.38399999999999</v>
      </c>
      <c r="X216">
        <v>226.4342</v>
      </c>
      <c r="Y216">
        <v>222.8794</v>
      </c>
      <c r="Z216">
        <v>241.84690000000001</v>
      </c>
      <c r="AA216">
        <v>220.2321</v>
      </c>
      <c r="AB216">
        <v>230.31970000000001</v>
      </c>
      <c r="AC216">
        <v>222.1943</v>
      </c>
      <c r="AD216">
        <v>245.40389999999999</v>
      </c>
      <c r="AE216">
        <v>222.21080000000001</v>
      </c>
      <c r="AF216">
        <v>238.65860000000001</v>
      </c>
      <c r="AG216">
        <v>222.32849999999999</v>
      </c>
      <c r="AH216">
        <v>248.23240000000001</v>
      </c>
      <c r="AI216">
        <v>223.12780000000001</v>
      </c>
      <c r="AJ216">
        <v>259.05489999999998</v>
      </c>
      <c r="AK216">
        <v>223.74209999999999</v>
      </c>
      <c r="AL216">
        <v>245.21270000000001</v>
      </c>
      <c r="AM216">
        <v>220.24510000000001</v>
      </c>
      <c r="AN216">
        <v>245.61840000000001</v>
      </c>
      <c r="AQ216">
        <f t="shared" si="18"/>
        <v>221.87526000000003</v>
      </c>
      <c r="AR216">
        <f t="shared" si="18"/>
        <v>243.72570000000002</v>
      </c>
      <c r="AT216">
        <f t="shared" si="19"/>
        <v>0.75964880000003632</v>
      </c>
      <c r="AU216">
        <f t="shared" si="20"/>
        <v>11.552157500000021</v>
      </c>
      <c r="AW216">
        <f t="shared" si="21"/>
        <v>2.1228497271414518E-2</v>
      </c>
      <c r="AX216">
        <f t="shared" si="22"/>
        <v>2.9842712488366237E-2</v>
      </c>
      <c r="AZ216">
        <v>-15</v>
      </c>
      <c r="BA216">
        <f t="shared" si="23"/>
        <v>-0.31380000000000002</v>
      </c>
      <c r="BB216">
        <v>0.16322701032132805</v>
      </c>
      <c r="BC216">
        <v>0.13474800078736471</v>
      </c>
    </row>
    <row r="217" spans="20:55">
      <c r="T217">
        <v>212</v>
      </c>
      <c r="U217">
        <v>221.50380000000001</v>
      </c>
      <c r="V217">
        <v>257.8143</v>
      </c>
      <c r="W217">
        <v>220.8587</v>
      </c>
      <c r="X217">
        <v>226.50190000000001</v>
      </c>
      <c r="Y217">
        <v>222.8312</v>
      </c>
      <c r="Z217">
        <v>241.2731</v>
      </c>
      <c r="AA217">
        <v>219.8261</v>
      </c>
      <c r="AB217">
        <v>229.47470000000001</v>
      </c>
      <c r="AC217">
        <v>223.00219999999999</v>
      </c>
      <c r="AD217">
        <v>245.55350000000001</v>
      </c>
      <c r="AE217">
        <v>222.68369999999999</v>
      </c>
      <c r="AF217">
        <v>238.68680000000001</v>
      </c>
      <c r="AG217">
        <v>222.81700000000001</v>
      </c>
      <c r="AH217">
        <v>249.1139</v>
      </c>
      <c r="AI217">
        <v>223.41210000000001</v>
      </c>
      <c r="AJ217">
        <v>259.34530000000001</v>
      </c>
      <c r="AK217">
        <v>224.00299999999999</v>
      </c>
      <c r="AL217">
        <v>245.68209999999999</v>
      </c>
      <c r="AM217">
        <v>219.6191</v>
      </c>
      <c r="AN217">
        <v>245.05879999999999</v>
      </c>
      <c r="AQ217">
        <f t="shared" si="18"/>
        <v>222.05569</v>
      </c>
      <c r="AR217">
        <f t="shared" si="18"/>
        <v>243.85043999999999</v>
      </c>
      <c r="AT217">
        <f t="shared" si="19"/>
        <v>0.9400788000000091</v>
      </c>
      <c r="AU217">
        <f t="shared" si="20"/>
        <v>11.676897499999995</v>
      </c>
      <c r="AW217">
        <f t="shared" si="21"/>
        <v>2.6270640117793741E-2</v>
      </c>
      <c r="AX217">
        <f t="shared" si="22"/>
        <v>3.0164953589718779E-2</v>
      </c>
      <c r="AZ217">
        <v>-14</v>
      </c>
      <c r="BA217">
        <f t="shared" si="23"/>
        <v>-0.29288000000000003</v>
      </c>
      <c r="BB217">
        <v>0.18494821406590672</v>
      </c>
      <c r="BC217">
        <v>0.16314900467663584</v>
      </c>
    </row>
    <row r="218" spans="20:55">
      <c r="T218">
        <v>213</v>
      </c>
      <c r="U218">
        <v>221.19720000000001</v>
      </c>
      <c r="V218">
        <v>257.6438</v>
      </c>
      <c r="W218">
        <v>220.9451</v>
      </c>
      <c r="X218">
        <v>226.62309999999999</v>
      </c>
      <c r="Y218">
        <v>222.92699999999999</v>
      </c>
      <c r="Z218">
        <v>241.80770000000001</v>
      </c>
      <c r="AA218">
        <v>219.60640000000001</v>
      </c>
      <c r="AB218">
        <v>229.31639999999999</v>
      </c>
      <c r="AC218">
        <v>222.24119999999999</v>
      </c>
      <c r="AD218">
        <v>244.44239999999999</v>
      </c>
      <c r="AE218">
        <v>223.3313</v>
      </c>
      <c r="AF218">
        <v>239.02160000000001</v>
      </c>
      <c r="AG218">
        <v>223.6114</v>
      </c>
      <c r="AH218">
        <v>249.42679999999999</v>
      </c>
      <c r="AI218">
        <v>223.73740000000001</v>
      </c>
      <c r="AJ218">
        <v>258.34789999999998</v>
      </c>
      <c r="AK218">
        <v>224.05930000000001</v>
      </c>
      <c r="AL218">
        <v>246.041</v>
      </c>
      <c r="AM218">
        <v>219.28100000000001</v>
      </c>
      <c r="AN218">
        <v>244.2818</v>
      </c>
      <c r="AQ218">
        <f t="shared" si="18"/>
        <v>222.09372999999999</v>
      </c>
      <c r="AR218">
        <f t="shared" si="18"/>
        <v>243.69524999999999</v>
      </c>
      <c r="AT218">
        <f t="shared" si="19"/>
        <v>0.97811880000000428</v>
      </c>
      <c r="AU218">
        <f t="shared" si="20"/>
        <v>11.521707499999991</v>
      </c>
      <c r="AW218">
        <f t="shared" si="21"/>
        <v>2.7333673504017043E-2</v>
      </c>
      <c r="AX218">
        <f t="shared" si="22"/>
        <v>2.9764050940056179E-2</v>
      </c>
      <c r="AZ218">
        <v>-13</v>
      </c>
      <c r="BA218">
        <f t="shared" si="23"/>
        <v>-0.27196000000000004</v>
      </c>
      <c r="BB218">
        <v>0.21884819225974875</v>
      </c>
      <c r="BC218">
        <v>0.1879458630041454</v>
      </c>
    </row>
    <row r="219" spans="20:55">
      <c r="T219">
        <v>214</v>
      </c>
      <c r="U219">
        <v>221.5386</v>
      </c>
      <c r="V219">
        <v>257.18189999999998</v>
      </c>
      <c r="W219">
        <v>220.81120000000001</v>
      </c>
      <c r="X219">
        <v>226.86259999999999</v>
      </c>
      <c r="Y219">
        <v>223.12979999999999</v>
      </c>
      <c r="Z219">
        <v>242.33410000000001</v>
      </c>
      <c r="AA219">
        <v>219.7893</v>
      </c>
      <c r="AB219">
        <v>229.01929999999999</v>
      </c>
      <c r="AC219">
        <v>223.23660000000001</v>
      </c>
      <c r="AD219">
        <v>248.1747</v>
      </c>
      <c r="AE219">
        <v>223.5676</v>
      </c>
      <c r="AF219">
        <v>241.22409999999999</v>
      </c>
      <c r="AG219">
        <v>223.78890000000001</v>
      </c>
      <c r="AH219">
        <v>249.72120000000001</v>
      </c>
      <c r="AI219">
        <v>224.13399999999999</v>
      </c>
      <c r="AJ219">
        <v>257.86869999999999</v>
      </c>
      <c r="AK219">
        <v>224.4649</v>
      </c>
      <c r="AL219">
        <v>246.66040000000001</v>
      </c>
      <c r="AM219">
        <v>219.34209999999999</v>
      </c>
      <c r="AN219">
        <v>243.4982</v>
      </c>
      <c r="AQ219">
        <f t="shared" si="18"/>
        <v>222.38029999999998</v>
      </c>
      <c r="AR219">
        <f t="shared" si="18"/>
        <v>244.25452000000001</v>
      </c>
      <c r="AT219">
        <f t="shared" si="19"/>
        <v>1.2646887999999876</v>
      </c>
      <c r="AU219">
        <f t="shared" si="20"/>
        <v>12.080977500000017</v>
      </c>
      <c r="AW219">
        <f t="shared" si="21"/>
        <v>3.5341914237193496E-2</v>
      </c>
      <c r="AX219">
        <f t="shared" si="22"/>
        <v>3.1208814293859945E-2</v>
      </c>
      <c r="AZ219">
        <v>-12</v>
      </c>
      <c r="BA219">
        <f t="shared" si="23"/>
        <v>-0.25104000000000004</v>
      </c>
      <c r="BB219">
        <v>0.25747257698027237</v>
      </c>
      <c r="BC219">
        <v>0.21511897174915706</v>
      </c>
    </row>
    <row r="220" spans="20:55">
      <c r="T220">
        <v>215</v>
      </c>
      <c r="U220">
        <v>221.7784</v>
      </c>
      <c r="V220">
        <v>259.86799999999999</v>
      </c>
      <c r="W220">
        <v>220.86660000000001</v>
      </c>
      <c r="X220">
        <v>226.96010000000001</v>
      </c>
      <c r="Y220">
        <v>223.02709999999999</v>
      </c>
      <c r="Z220">
        <v>242.42070000000001</v>
      </c>
      <c r="AA220">
        <v>220.14660000000001</v>
      </c>
      <c r="AB220">
        <v>228.5497</v>
      </c>
      <c r="AC220">
        <v>222.5795</v>
      </c>
      <c r="AD220">
        <v>245.68039999999999</v>
      </c>
      <c r="AE220">
        <v>223.7936</v>
      </c>
      <c r="AF220">
        <v>240.2672</v>
      </c>
      <c r="AG220">
        <v>223.47489999999999</v>
      </c>
      <c r="AH220">
        <v>250.49850000000001</v>
      </c>
      <c r="AI220">
        <v>223.8699</v>
      </c>
      <c r="AJ220">
        <v>257.346</v>
      </c>
      <c r="AK220">
        <v>224.49549999999999</v>
      </c>
      <c r="AL220">
        <v>247.14580000000001</v>
      </c>
      <c r="AM220">
        <v>219.55529999999999</v>
      </c>
      <c r="AN220">
        <v>243.63810000000001</v>
      </c>
      <c r="AQ220">
        <f t="shared" si="18"/>
        <v>222.35873999999998</v>
      </c>
      <c r="AR220">
        <f t="shared" si="18"/>
        <v>244.23745</v>
      </c>
      <c r="AT220">
        <f t="shared" si="19"/>
        <v>1.2431287999999938</v>
      </c>
      <c r="AU220">
        <f t="shared" si="20"/>
        <v>12.063907499999999</v>
      </c>
      <c r="AW220">
        <f t="shared" si="21"/>
        <v>3.4739416871079655E-2</v>
      </c>
      <c r="AX220">
        <f t="shared" si="22"/>
        <v>3.1164717327368884E-2</v>
      </c>
      <c r="AZ220">
        <v>-11</v>
      </c>
      <c r="BA220">
        <f t="shared" si="23"/>
        <v>-0.23012000000000002</v>
      </c>
      <c r="BB220">
        <v>0.31760745903811566</v>
      </c>
      <c r="BC220">
        <v>0.24611115678891485</v>
      </c>
    </row>
    <row r="221" spans="20:55">
      <c r="T221">
        <v>216</v>
      </c>
      <c r="U221">
        <v>221.70160000000001</v>
      </c>
      <c r="V221">
        <v>258.75670000000002</v>
      </c>
      <c r="W221">
        <v>220.76830000000001</v>
      </c>
      <c r="X221">
        <v>226.30350000000001</v>
      </c>
      <c r="Y221">
        <v>222.70670000000001</v>
      </c>
      <c r="Z221">
        <v>245.5889</v>
      </c>
      <c r="AA221">
        <v>220.15170000000001</v>
      </c>
      <c r="AB221">
        <v>228.9606</v>
      </c>
      <c r="AC221">
        <v>222.82980000000001</v>
      </c>
      <c r="AD221">
        <v>250.14439999999999</v>
      </c>
      <c r="AE221">
        <v>224.1129</v>
      </c>
      <c r="AF221">
        <v>242.5538</v>
      </c>
      <c r="AG221">
        <v>223.5635</v>
      </c>
      <c r="AH221">
        <v>253.60499999999999</v>
      </c>
      <c r="AI221">
        <v>223.4836</v>
      </c>
      <c r="AJ221">
        <v>256.71390000000002</v>
      </c>
      <c r="AK221">
        <v>224.72919999999999</v>
      </c>
      <c r="AL221">
        <v>247.59030000000001</v>
      </c>
      <c r="AM221">
        <v>220.35140000000001</v>
      </c>
      <c r="AN221">
        <v>242.4418</v>
      </c>
      <c r="AQ221">
        <f t="shared" si="18"/>
        <v>222.43987000000001</v>
      </c>
      <c r="AR221">
        <f t="shared" si="18"/>
        <v>245.26588999999998</v>
      </c>
      <c r="AT221">
        <f t="shared" si="19"/>
        <v>1.3242588000000239</v>
      </c>
      <c r="AU221">
        <f t="shared" si="20"/>
        <v>13.092347499999988</v>
      </c>
      <c r="AW221">
        <f t="shared" si="21"/>
        <v>3.7006606635126428E-2</v>
      </c>
      <c r="AX221">
        <f t="shared" si="22"/>
        <v>3.3821488517645243E-2</v>
      </c>
      <c r="AZ221">
        <v>-10</v>
      </c>
      <c r="BA221">
        <f t="shared" si="23"/>
        <v>-0.2092</v>
      </c>
      <c r="BB221">
        <v>0.39352548058610409</v>
      </c>
      <c r="BC221">
        <v>0.2822152833149692</v>
      </c>
    </row>
    <row r="222" spans="20:55">
      <c r="T222">
        <v>217</v>
      </c>
      <c r="U222">
        <v>222.101</v>
      </c>
      <c r="V222">
        <v>259.81310000000002</v>
      </c>
      <c r="W222">
        <v>220.09690000000001</v>
      </c>
      <c r="X222">
        <v>226.51609999999999</v>
      </c>
      <c r="Y222">
        <v>222.58539999999999</v>
      </c>
      <c r="Z222">
        <v>243.55109999999999</v>
      </c>
      <c r="AA222">
        <v>220.40299999999999</v>
      </c>
      <c r="AB222">
        <v>228.7244</v>
      </c>
      <c r="AC222">
        <v>222.9684</v>
      </c>
      <c r="AD222">
        <v>248.46969999999999</v>
      </c>
      <c r="AE222">
        <v>224.14760000000001</v>
      </c>
      <c r="AF222">
        <v>242.06290000000001</v>
      </c>
      <c r="AG222">
        <v>223.7988</v>
      </c>
      <c r="AH222">
        <v>255.40369999999999</v>
      </c>
      <c r="AI222">
        <v>223.51300000000001</v>
      </c>
      <c r="AJ222">
        <v>257.01319999999998</v>
      </c>
      <c r="AK222">
        <v>225.1953</v>
      </c>
      <c r="AL222">
        <v>247.9855</v>
      </c>
      <c r="AM222">
        <v>220.41040000000001</v>
      </c>
      <c r="AN222">
        <v>241.80930000000001</v>
      </c>
      <c r="AQ222">
        <f t="shared" si="18"/>
        <v>222.52198000000004</v>
      </c>
      <c r="AR222">
        <f t="shared" si="18"/>
        <v>245.13490000000002</v>
      </c>
      <c r="AT222">
        <f t="shared" si="19"/>
        <v>1.4063688000000525</v>
      </c>
      <c r="AU222">
        <f t="shared" si="20"/>
        <v>12.96135750000002</v>
      </c>
      <c r="AW222">
        <f t="shared" si="21"/>
        <v>3.9301182643087434E-2</v>
      </c>
      <c r="AX222">
        <f t="shared" si="22"/>
        <v>3.3483101778298059E-2</v>
      </c>
      <c r="AZ222">
        <v>-9</v>
      </c>
      <c r="BA222">
        <f t="shared" si="23"/>
        <v>-0.18828</v>
      </c>
      <c r="BB222">
        <v>0.45155273966842296</v>
      </c>
      <c r="BC222">
        <v>0.32473814051707611</v>
      </c>
    </row>
    <row r="223" spans="20:55">
      <c r="T223">
        <v>218</v>
      </c>
      <c r="U223">
        <v>222.0043</v>
      </c>
      <c r="V223">
        <v>260.61959999999999</v>
      </c>
      <c r="W223">
        <v>219.5137</v>
      </c>
      <c r="X223">
        <v>226.64789999999999</v>
      </c>
      <c r="Y223">
        <v>222.50069999999999</v>
      </c>
      <c r="Z223">
        <v>243.82660000000001</v>
      </c>
      <c r="AA223">
        <v>220.36420000000001</v>
      </c>
      <c r="AB223">
        <v>228.51179999999999</v>
      </c>
      <c r="AC223">
        <v>223.3639</v>
      </c>
      <c r="AD223">
        <v>249.87110000000001</v>
      </c>
      <c r="AE223">
        <v>223.80449999999999</v>
      </c>
      <c r="AF223">
        <v>242.14529999999999</v>
      </c>
      <c r="AG223">
        <v>223.75290000000001</v>
      </c>
      <c r="AH223">
        <v>255.62559999999999</v>
      </c>
      <c r="AI223">
        <v>223.6891</v>
      </c>
      <c r="AJ223">
        <v>255.02090000000001</v>
      </c>
      <c r="AK223">
        <v>225.6729</v>
      </c>
      <c r="AL223">
        <v>248.45509999999999</v>
      </c>
      <c r="AM223">
        <v>220.7107</v>
      </c>
      <c r="AN223">
        <v>240.73269999999999</v>
      </c>
      <c r="AQ223">
        <f t="shared" si="18"/>
        <v>222.53769000000003</v>
      </c>
      <c r="AR223">
        <f t="shared" si="18"/>
        <v>245.14565999999999</v>
      </c>
      <c r="AT223">
        <f t="shared" si="19"/>
        <v>1.4220788000000368</v>
      </c>
      <c r="AU223">
        <f t="shared" si="20"/>
        <v>12.972117499999996</v>
      </c>
      <c r="AW223">
        <f t="shared" si="21"/>
        <v>3.9740200900120912E-2</v>
      </c>
      <c r="AX223">
        <f t="shared" si="22"/>
        <v>3.3510898108669605E-2</v>
      </c>
      <c r="AZ223">
        <v>-8</v>
      </c>
      <c r="BA223">
        <f t="shared" si="23"/>
        <v>-0.16736000000000001</v>
      </c>
      <c r="BB223">
        <v>0.55471727939642834</v>
      </c>
      <c r="BC223">
        <v>0.36606100223737853</v>
      </c>
    </row>
    <row r="224" spans="20:55">
      <c r="T224">
        <v>219</v>
      </c>
      <c r="U224">
        <v>221.98910000000001</v>
      </c>
      <c r="V224">
        <v>260.14150000000001</v>
      </c>
      <c r="W224">
        <v>219.0934</v>
      </c>
      <c r="X224">
        <v>226.74870000000001</v>
      </c>
      <c r="Y224">
        <v>222.6189</v>
      </c>
      <c r="Z224">
        <v>243.3895</v>
      </c>
      <c r="AA224">
        <v>219.50040000000001</v>
      </c>
      <c r="AB224">
        <v>228.54259999999999</v>
      </c>
      <c r="AC224">
        <v>224.1985</v>
      </c>
      <c r="AD224">
        <v>252.44110000000001</v>
      </c>
      <c r="AE224">
        <v>223.8</v>
      </c>
      <c r="AF224">
        <v>243.9692</v>
      </c>
      <c r="AG224">
        <v>223.74549999999999</v>
      </c>
      <c r="AH224">
        <v>257.56760000000003</v>
      </c>
      <c r="AI224">
        <v>223.82759999999999</v>
      </c>
      <c r="AJ224">
        <v>255.39879999999999</v>
      </c>
      <c r="AK224">
        <v>225.92789999999999</v>
      </c>
      <c r="AL224">
        <v>248.3468</v>
      </c>
      <c r="AM224">
        <v>220.6978</v>
      </c>
      <c r="AN224">
        <v>240.0607</v>
      </c>
      <c r="AQ224">
        <f t="shared" si="18"/>
        <v>222.53991000000002</v>
      </c>
      <c r="AR224">
        <f t="shared" si="18"/>
        <v>245.66064999999998</v>
      </c>
      <c r="AT224">
        <f t="shared" si="19"/>
        <v>1.424298800000031</v>
      </c>
      <c r="AU224">
        <f t="shared" si="20"/>
        <v>13.487107499999979</v>
      </c>
      <c r="AW224">
        <f t="shared" si="21"/>
        <v>3.9802239126130637E-2</v>
      </c>
      <c r="AX224">
        <f t="shared" si="22"/>
        <v>3.4841272846408693E-2</v>
      </c>
      <c r="AZ224">
        <v>-7</v>
      </c>
      <c r="BA224">
        <f t="shared" si="23"/>
        <v>-0.14644000000000001</v>
      </c>
      <c r="BB224">
        <v>0.5955183116052003</v>
      </c>
      <c r="BC224">
        <v>0.41122352916999805</v>
      </c>
    </row>
    <row r="225" spans="20:55">
      <c r="T225">
        <v>220</v>
      </c>
      <c r="U225">
        <v>222.64410000000001</v>
      </c>
      <c r="V225">
        <v>260.44439999999997</v>
      </c>
      <c r="W225">
        <v>218.69579999999999</v>
      </c>
      <c r="X225">
        <v>227.05459999999999</v>
      </c>
      <c r="Y225">
        <v>221.58940000000001</v>
      </c>
      <c r="Z225">
        <v>244.98560000000001</v>
      </c>
      <c r="AA225">
        <v>219.53649999999999</v>
      </c>
      <c r="AB225">
        <v>227.80070000000001</v>
      </c>
      <c r="AC225">
        <v>223.5883</v>
      </c>
      <c r="AD225">
        <v>249.15</v>
      </c>
      <c r="AE225">
        <v>223.42750000000001</v>
      </c>
      <c r="AF225">
        <v>242.7473</v>
      </c>
      <c r="AG225">
        <v>224.15559999999999</v>
      </c>
      <c r="AH225">
        <v>260.13099999999997</v>
      </c>
      <c r="AI225">
        <v>224.03200000000001</v>
      </c>
      <c r="AJ225">
        <v>255.32149999999999</v>
      </c>
      <c r="AK225">
        <v>226.31110000000001</v>
      </c>
      <c r="AL225">
        <v>247.52209999999999</v>
      </c>
      <c r="AM225">
        <v>220.30289999999999</v>
      </c>
      <c r="AN225">
        <v>238.97749999999999</v>
      </c>
      <c r="AQ225">
        <f t="shared" si="18"/>
        <v>222.42831999999999</v>
      </c>
      <c r="AR225">
        <f t="shared" si="18"/>
        <v>245.41347000000002</v>
      </c>
      <c r="AT225">
        <f t="shared" si="19"/>
        <v>1.3127087999999958</v>
      </c>
      <c r="AU225">
        <f t="shared" si="20"/>
        <v>13.239927500000022</v>
      </c>
      <c r="AW225">
        <f t="shared" si="21"/>
        <v>3.6683840188993129E-2</v>
      </c>
      <c r="AX225">
        <f t="shared" si="22"/>
        <v>3.420273223848562E-2</v>
      </c>
      <c r="AZ225">
        <v>-6</v>
      </c>
      <c r="BA225">
        <f t="shared" si="23"/>
        <v>-0.12552000000000002</v>
      </c>
      <c r="BB225">
        <v>0.69971933682991905</v>
      </c>
      <c r="BC225">
        <v>0.46066958427817345</v>
      </c>
    </row>
    <row r="226" spans="20:55">
      <c r="T226">
        <v>221</v>
      </c>
      <c r="U226">
        <v>222.93520000000001</v>
      </c>
      <c r="V226">
        <v>258.94819999999999</v>
      </c>
      <c r="W226">
        <v>219.1113</v>
      </c>
      <c r="X226">
        <v>227.5402</v>
      </c>
      <c r="Y226">
        <v>221.3167</v>
      </c>
      <c r="Z226">
        <v>244.0334</v>
      </c>
      <c r="AA226">
        <v>219.7587</v>
      </c>
      <c r="AB226">
        <v>227.49680000000001</v>
      </c>
      <c r="AC226">
        <v>223.87970000000001</v>
      </c>
      <c r="AD226">
        <v>253.8569</v>
      </c>
      <c r="AE226">
        <v>223.80330000000001</v>
      </c>
      <c r="AF226">
        <v>244.28659999999999</v>
      </c>
      <c r="AG226">
        <v>224.8099</v>
      </c>
      <c r="AH226">
        <v>263.0043</v>
      </c>
      <c r="AI226">
        <v>224.15710000000001</v>
      </c>
      <c r="AJ226">
        <v>254.84790000000001</v>
      </c>
      <c r="AK226">
        <v>226.99709999999999</v>
      </c>
      <c r="AL226">
        <v>246.55099999999999</v>
      </c>
      <c r="AM226">
        <v>220.07169999999999</v>
      </c>
      <c r="AN226">
        <v>238.8409</v>
      </c>
      <c r="AQ226">
        <f t="shared" si="18"/>
        <v>222.68407000000002</v>
      </c>
      <c r="AR226">
        <f t="shared" si="18"/>
        <v>245.94062000000002</v>
      </c>
      <c r="AT226">
        <f t="shared" si="19"/>
        <v>1.5684588000000304</v>
      </c>
      <c r="AU226">
        <f t="shared" si="20"/>
        <v>13.767077500000028</v>
      </c>
      <c r="AW226">
        <f t="shared" si="21"/>
        <v>4.3830811496213963E-2</v>
      </c>
      <c r="AX226">
        <f t="shared" si="22"/>
        <v>3.5564519929507182E-2</v>
      </c>
      <c r="AZ226">
        <v>-5</v>
      </c>
      <c r="BA226">
        <f t="shared" si="23"/>
        <v>-0.1046</v>
      </c>
      <c r="BB226">
        <v>0.79225913172506257</v>
      </c>
      <c r="BC226">
        <v>0.50837147132157212</v>
      </c>
    </row>
    <row r="227" spans="20:55">
      <c r="T227">
        <v>222</v>
      </c>
      <c r="U227">
        <v>223.28139999999999</v>
      </c>
      <c r="V227">
        <v>259.16800000000001</v>
      </c>
      <c r="W227">
        <v>219.5624</v>
      </c>
      <c r="X227">
        <v>227.76179999999999</v>
      </c>
      <c r="Y227">
        <v>220.9915</v>
      </c>
      <c r="Z227">
        <v>243.66900000000001</v>
      </c>
      <c r="AA227">
        <v>220.20930000000001</v>
      </c>
      <c r="AB227">
        <v>227.1327</v>
      </c>
      <c r="AC227">
        <v>223.53639999999999</v>
      </c>
      <c r="AD227">
        <v>250.49719999999999</v>
      </c>
      <c r="AE227">
        <v>223.89850000000001</v>
      </c>
      <c r="AF227">
        <v>243.67349999999999</v>
      </c>
      <c r="AG227">
        <v>225.12370000000001</v>
      </c>
      <c r="AH227">
        <v>262.41609999999997</v>
      </c>
      <c r="AI227">
        <v>224.0215</v>
      </c>
      <c r="AJ227">
        <v>254.08109999999999</v>
      </c>
      <c r="AK227">
        <v>227.19640000000001</v>
      </c>
      <c r="AL227">
        <v>247.52680000000001</v>
      </c>
      <c r="AM227">
        <v>220.07570000000001</v>
      </c>
      <c r="AN227">
        <v>238.304</v>
      </c>
      <c r="AQ227">
        <f t="shared" si="18"/>
        <v>222.78968</v>
      </c>
      <c r="AR227">
        <f t="shared" si="18"/>
        <v>245.42302000000001</v>
      </c>
      <c r="AT227">
        <f t="shared" si="19"/>
        <v>1.6740688000000148</v>
      </c>
      <c r="AU227">
        <f t="shared" si="20"/>
        <v>13.249477500000012</v>
      </c>
      <c r="AW227">
        <f t="shared" si="21"/>
        <v>4.6782098455179277E-2</v>
      </c>
      <c r="AX227">
        <f t="shared" si="22"/>
        <v>3.4227402773341437E-2</v>
      </c>
      <c r="AZ227">
        <v>-4</v>
      </c>
      <c r="BA227">
        <f t="shared" si="23"/>
        <v>-8.3680000000000004E-2</v>
      </c>
      <c r="BB227">
        <v>0.82491443307814905</v>
      </c>
      <c r="BC227">
        <v>0.56855690733223341</v>
      </c>
    </row>
    <row r="228" spans="20:55">
      <c r="T228">
        <v>223</v>
      </c>
      <c r="U228">
        <v>223.98939999999999</v>
      </c>
      <c r="V228">
        <v>259.05200000000002</v>
      </c>
      <c r="W228">
        <v>219.85919999999999</v>
      </c>
      <c r="X228">
        <v>227.95079999999999</v>
      </c>
      <c r="Y228">
        <v>220.75</v>
      </c>
      <c r="Z228">
        <v>244.12119999999999</v>
      </c>
      <c r="AA228">
        <v>220.4</v>
      </c>
      <c r="AB228">
        <v>227.11699999999999</v>
      </c>
      <c r="AC228">
        <v>222.5265</v>
      </c>
      <c r="AD228">
        <v>251.6499</v>
      </c>
      <c r="AE228">
        <v>224.05459999999999</v>
      </c>
      <c r="AF228">
        <v>243.8843</v>
      </c>
      <c r="AG228">
        <v>225.3912</v>
      </c>
      <c r="AH228">
        <v>262.6499</v>
      </c>
      <c r="AI228">
        <v>224.5984</v>
      </c>
      <c r="AJ228">
        <v>252.0635</v>
      </c>
      <c r="AK228">
        <v>227.6782</v>
      </c>
      <c r="AL228">
        <v>248.00360000000001</v>
      </c>
      <c r="AM228">
        <v>220.0787</v>
      </c>
      <c r="AN228">
        <v>237.64160000000001</v>
      </c>
      <c r="AQ228">
        <f t="shared" si="18"/>
        <v>222.93261999999999</v>
      </c>
      <c r="AR228">
        <f t="shared" si="18"/>
        <v>245.41337999999996</v>
      </c>
      <c r="AT228">
        <f t="shared" si="19"/>
        <v>1.8170087999999964</v>
      </c>
      <c r="AU228">
        <f t="shared" si="20"/>
        <v>13.239837499999965</v>
      </c>
      <c r="AW228">
        <f t="shared" si="21"/>
        <v>5.0776577746103529E-2</v>
      </c>
      <c r="AX228">
        <f t="shared" si="22"/>
        <v>3.4202499741298353E-2</v>
      </c>
      <c r="AZ228">
        <v>-3</v>
      </c>
      <c r="BA228">
        <f t="shared" si="23"/>
        <v>-6.276000000000001E-2</v>
      </c>
      <c r="BB228">
        <v>0.9105528945068917</v>
      </c>
      <c r="BC228">
        <v>0.62336806753046137</v>
      </c>
    </row>
    <row r="229" spans="20:55">
      <c r="T229">
        <v>224</v>
      </c>
      <c r="U229">
        <v>223.8322</v>
      </c>
      <c r="V229">
        <v>257.56220000000002</v>
      </c>
      <c r="W229">
        <v>219.8783</v>
      </c>
      <c r="X229">
        <v>228.0522</v>
      </c>
      <c r="Y229">
        <v>220.83080000000001</v>
      </c>
      <c r="Z229">
        <v>245.148</v>
      </c>
      <c r="AA229">
        <v>220.65180000000001</v>
      </c>
      <c r="AB229">
        <v>227.52109999999999</v>
      </c>
      <c r="AC229">
        <v>223.23920000000001</v>
      </c>
      <c r="AD229">
        <v>251.1764</v>
      </c>
      <c r="AE229">
        <v>224.6061</v>
      </c>
      <c r="AF229">
        <v>244.51910000000001</v>
      </c>
      <c r="AG229">
        <v>225.09559999999999</v>
      </c>
      <c r="AH229">
        <v>264.13940000000002</v>
      </c>
      <c r="AI229">
        <v>224.80850000000001</v>
      </c>
      <c r="AJ229">
        <v>250.9915</v>
      </c>
      <c r="AK229">
        <v>228.36</v>
      </c>
      <c r="AL229">
        <v>247.43369999999999</v>
      </c>
      <c r="AM229">
        <v>220.15880000000001</v>
      </c>
      <c r="AN229">
        <v>237.34280000000001</v>
      </c>
      <c r="AQ229">
        <f t="shared" si="18"/>
        <v>223.14613000000003</v>
      </c>
      <c r="AR229">
        <f t="shared" si="18"/>
        <v>245.38863999999998</v>
      </c>
      <c r="AT229">
        <f t="shared" si="19"/>
        <v>2.0305188000000385</v>
      </c>
      <c r="AU229">
        <f t="shared" si="20"/>
        <v>13.215097499999985</v>
      </c>
      <c r="AW229">
        <f t="shared" si="21"/>
        <v>5.6743146050325675E-2</v>
      </c>
      <c r="AX229">
        <f t="shared" si="22"/>
        <v>3.4138588847860342E-2</v>
      </c>
      <c r="AZ229">
        <v>-2</v>
      </c>
      <c r="BA229">
        <f t="shared" si="23"/>
        <v>-4.1840000000000002E-2</v>
      </c>
      <c r="BB229">
        <v>0.96464715362135878</v>
      </c>
      <c r="BC229">
        <v>0.67111955397377954</v>
      </c>
    </row>
    <row r="230" spans="20:55">
      <c r="T230">
        <v>225</v>
      </c>
      <c r="U230">
        <v>223.53720000000001</v>
      </c>
      <c r="V230">
        <v>258.49680000000001</v>
      </c>
      <c r="W230">
        <v>220.40790000000001</v>
      </c>
      <c r="X230">
        <v>228.10939999999999</v>
      </c>
      <c r="Y230">
        <v>220.4933</v>
      </c>
      <c r="Z230">
        <v>243.7518</v>
      </c>
      <c r="AA230">
        <v>220.79560000000001</v>
      </c>
      <c r="AB230">
        <v>227.8691</v>
      </c>
      <c r="AC230">
        <v>222.4923</v>
      </c>
      <c r="AD230">
        <v>248.1328</v>
      </c>
      <c r="AE230">
        <v>224.20699999999999</v>
      </c>
      <c r="AF230">
        <v>244.1292</v>
      </c>
      <c r="AG230">
        <v>225.9375</v>
      </c>
      <c r="AH230">
        <v>264.52550000000002</v>
      </c>
      <c r="AI230">
        <v>224.72</v>
      </c>
      <c r="AJ230">
        <v>250.84719999999999</v>
      </c>
      <c r="AK230">
        <v>228.47040000000001</v>
      </c>
      <c r="AL230">
        <v>246.4016</v>
      </c>
      <c r="AM230">
        <v>220.24</v>
      </c>
      <c r="AN230">
        <v>236.97659999999999</v>
      </c>
      <c r="AQ230">
        <f t="shared" si="18"/>
        <v>223.13011999999998</v>
      </c>
      <c r="AR230">
        <f t="shared" si="18"/>
        <v>244.92399999999998</v>
      </c>
      <c r="AT230">
        <f t="shared" si="19"/>
        <v>2.0145087999999873</v>
      </c>
      <c r="AU230">
        <f t="shared" si="20"/>
        <v>12.750457499999982</v>
      </c>
      <c r="AW230">
        <f t="shared" si="21"/>
        <v>5.629574424923494E-2</v>
      </c>
      <c r="AX230">
        <f t="shared" si="22"/>
        <v>3.2938283369806177E-2</v>
      </c>
      <c r="AZ230">
        <v>-1</v>
      </c>
      <c r="BA230">
        <f t="shared" si="23"/>
        <v>-2.0920000000000001E-2</v>
      </c>
      <c r="BB230">
        <v>0.98910921736911239</v>
      </c>
      <c r="BC230">
        <v>0.73264696374851546</v>
      </c>
    </row>
    <row r="231" spans="20:55">
      <c r="T231">
        <v>226</v>
      </c>
      <c r="U231">
        <v>222.7046</v>
      </c>
      <c r="V231">
        <v>258.5188</v>
      </c>
      <c r="W231">
        <v>219.86869999999999</v>
      </c>
      <c r="X231">
        <v>228.19210000000001</v>
      </c>
      <c r="Y231">
        <v>220.44280000000001</v>
      </c>
      <c r="Z231">
        <v>246.34710000000001</v>
      </c>
      <c r="AA231">
        <v>220.696</v>
      </c>
      <c r="AB231">
        <v>228.04130000000001</v>
      </c>
      <c r="AC231">
        <v>223.11760000000001</v>
      </c>
      <c r="AD231">
        <v>254.92910000000001</v>
      </c>
      <c r="AE231">
        <v>224.524</v>
      </c>
      <c r="AF231">
        <v>246.11359999999999</v>
      </c>
      <c r="AG231">
        <v>227.23660000000001</v>
      </c>
      <c r="AH231">
        <v>266.22140000000002</v>
      </c>
      <c r="AI231">
        <v>224.65350000000001</v>
      </c>
      <c r="AJ231">
        <v>248.4109</v>
      </c>
      <c r="AK231">
        <v>228.24459999999999</v>
      </c>
      <c r="AL231">
        <v>247.23099999999999</v>
      </c>
      <c r="AM231">
        <v>220.2757</v>
      </c>
      <c r="AN231">
        <v>236.63200000000001</v>
      </c>
      <c r="AQ231">
        <f t="shared" si="18"/>
        <v>223.17641000000003</v>
      </c>
      <c r="AR231">
        <f t="shared" si="18"/>
        <v>246.06372999999999</v>
      </c>
      <c r="AT231">
        <f t="shared" si="19"/>
        <v>2.0607988000000432</v>
      </c>
      <c r="AU231">
        <f t="shared" si="20"/>
        <v>13.890187499999996</v>
      </c>
      <c r="AW231">
        <f t="shared" si="21"/>
        <v>5.7589325096983161E-2</v>
      </c>
      <c r="AX231">
        <f t="shared" si="22"/>
        <v>3.5882550248470702E-2</v>
      </c>
      <c r="AZ231">
        <v>0</v>
      </c>
      <c r="BA231">
        <f t="shared" si="23"/>
        <v>0</v>
      </c>
      <c r="BB231">
        <v>0.99999999999999956</v>
      </c>
      <c r="BC231">
        <v>0.78344155420804629</v>
      </c>
    </row>
    <row r="232" spans="20:55">
      <c r="AZ232">
        <v>1</v>
      </c>
      <c r="BA232">
        <f t="shared" si="23"/>
        <v>2.0920000000000001E-2</v>
      </c>
      <c r="BB232">
        <v>0.98910921736911239</v>
      </c>
      <c r="BC232">
        <v>0.84478211374339773</v>
      </c>
    </row>
    <row r="233" spans="20:55">
      <c r="AZ233">
        <v>2</v>
      </c>
      <c r="BA233">
        <f t="shared" si="23"/>
        <v>4.1840000000000002E-2</v>
      </c>
      <c r="BB233">
        <v>0.96464715362135878</v>
      </c>
      <c r="BC233">
        <v>0.88567625065064481</v>
      </c>
    </row>
    <row r="234" spans="20:55">
      <c r="AZ234">
        <v>3</v>
      </c>
      <c r="BA234">
        <f t="shared" si="23"/>
        <v>6.276000000000001E-2</v>
      </c>
      <c r="BB234">
        <v>0.9105528945068917</v>
      </c>
      <c r="BC234">
        <v>0.92943216960116948</v>
      </c>
    </row>
    <row r="235" spans="20:55">
      <c r="AZ235">
        <v>4</v>
      </c>
      <c r="BA235">
        <f t="shared" si="23"/>
        <v>8.3680000000000004E-2</v>
      </c>
      <c r="BB235">
        <v>0.82491443307814905</v>
      </c>
      <c r="BC235">
        <v>0.96370891990247809</v>
      </c>
    </row>
    <row r="236" spans="20:55">
      <c r="AZ236">
        <v>5</v>
      </c>
      <c r="BA236">
        <f t="shared" si="23"/>
        <v>0.1046</v>
      </c>
      <c r="BB236">
        <v>0.79225913172506257</v>
      </c>
      <c r="BC236">
        <v>0.98286937475558345</v>
      </c>
    </row>
    <row r="237" spans="20:55">
      <c r="AZ237">
        <v>6</v>
      </c>
      <c r="BA237">
        <f t="shared" si="23"/>
        <v>0.12552000000000002</v>
      </c>
      <c r="BB237">
        <v>0.69971933682991905</v>
      </c>
      <c r="BC237">
        <v>0.99294097207061005</v>
      </c>
    </row>
    <row r="238" spans="20:55">
      <c r="AZ238">
        <v>7</v>
      </c>
      <c r="BA238">
        <f t="shared" si="23"/>
        <v>0.14644000000000001</v>
      </c>
      <c r="BB238">
        <v>0.5955183116052003</v>
      </c>
      <c r="BC238">
        <v>0.99967277312563463</v>
      </c>
    </row>
    <row r="239" spans="20:55">
      <c r="AZ239">
        <v>8</v>
      </c>
      <c r="BA239">
        <f t="shared" si="23"/>
        <v>0.16736000000000001</v>
      </c>
      <c r="BB239">
        <v>0.55471727939642834</v>
      </c>
      <c r="BC239" s="7">
        <v>1</v>
      </c>
    </row>
    <row r="240" spans="20:55">
      <c r="AZ240">
        <v>9</v>
      </c>
      <c r="BA240">
        <f t="shared" si="23"/>
        <v>0.18828</v>
      </c>
      <c r="BB240">
        <v>0.45155273966842296</v>
      </c>
      <c r="BC240">
        <v>0.99967277312563463</v>
      </c>
    </row>
    <row r="241" spans="52:55">
      <c r="AZ241">
        <v>10</v>
      </c>
      <c r="BA241">
        <f t="shared" si="23"/>
        <v>0.2092</v>
      </c>
      <c r="BB241">
        <v>0.39352548058610409</v>
      </c>
      <c r="BC241">
        <v>0.99294097207061005</v>
      </c>
    </row>
    <row r="242" spans="52:55">
      <c r="AZ242">
        <v>11</v>
      </c>
      <c r="BA242">
        <f t="shared" si="23"/>
        <v>0.23012000000000002</v>
      </c>
      <c r="BB242">
        <v>0.31760745903811566</v>
      </c>
      <c r="BC242">
        <v>0.98286937475558345</v>
      </c>
    </row>
    <row r="243" spans="52:55">
      <c r="AZ243">
        <v>12</v>
      </c>
      <c r="BA243">
        <f t="shared" si="23"/>
        <v>0.25104000000000004</v>
      </c>
      <c r="BB243">
        <v>0.25747257698027237</v>
      </c>
      <c r="BC243">
        <v>0.96370891990247809</v>
      </c>
    </row>
    <row r="244" spans="52:55">
      <c r="AZ244">
        <v>13</v>
      </c>
      <c r="BA244">
        <f t="shared" si="23"/>
        <v>0.27196000000000004</v>
      </c>
      <c r="BB244">
        <v>0.21884819225974875</v>
      </c>
      <c r="BC244">
        <v>0.92943216960116948</v>
      </c>
    </row>
    <row r="245" spans="52:55">
      <c r="AZ245">
        <v>14</v>
      </c>
      <c r="BA245">
        <f t="shared" si="23"/>
        <v>0.29288000000000003</v>
      </c>
      <c r="BB245">
        <v>0.18494821406590672</v>
      </c>
      <c r="BC245">
        <v>0.88567625065064481</v>
      </c>
    </row>
    <row r="246" spans="52:55">
      <c r="AZ246">
        <v>15</v>
      </c>
      <c r="BA246">
        <f t="shared" si="23"/>
        <v>0.31380000000000002</v>
      </c>
      <c r="BB246">
        <v>0.16322701032132805</v>
      </c>
      <c r="BC246">
        <v>0.84478211374339773</v>
      </c>
    </row>
    <row r="247" spans="52:55">
      <c r="AZ247">
        <v>16</v>
      </c>
      <c r="BA247">
        <f t="shared" si="23"/>
        <v>0.33472000000000002</v>
      </c>
      <c r="BB247">
        <v>0.14309532652965229</v>
      </c>
      <c r="BC247">
        <v>0.78344155420804629</v>
      </c>
    </row>
    <row r="248" spans="52:55">
      <c r="AZ248">
        <v>17</v>
      </c>
      <c r="BA248">
        <f t="shared" si="23"/>
        <v>0.35564000000000001</v>
      </c>
      <c r="BB248">
        <v>0.12875806893759165</v>
      </c>
      <c r="BC248">
        <v>0.73264696374851546</v>
      </c>
    </row>
    <row r="249" spans="52:55">
      <c r="AZ249">
        <v>18</v>
      </c>
      <c r="BA249">
        <f t="shared" si="23"/>
        <v>0.37656000000000001</v>
      </c>
      <c r="BB249">
        <v>0.11261723156775071</v>
      </c>
      <c r="BC249">
        <v>0.67111955397377954</v>
      </c>
    </row>
    <row r="250" spans="52:55">
      <c r="AZ250">
        <v>19</v>
      </c>
      <c r="BA250">
        <f t="shared" si="23"/>
        <v>0.39748</v>
      </c>
      <c r="BB250">
        <v>9.1301511903984431E-2</v>
      </c>
      <c r="BC250">
        <v>0.62336806753046137</v>
      </c>
    </row>
    <row r="251" spans="52:55">
      <c r="AZ251">
        <v>20</v>
      </c>
      <c r="BA251">
        <f t="shared" si="23"/>
        <v>0.41839999999999999</v>
      </c>
      <c r="BB251">
        <v>9.1862929904226537E-2</v>
      </c>
      <c r="BC251">
        <v>0.56855690733223341</v>
      </c>
    </row>
    <row r="252" spans="52:55">
      <c r="AZ252">
        <v>21</v>
      </c>
      <c r="BA252">
        <f t="shared" si="23"/>
        <v>0.43932000000000004</v>
      </c>
      <c r="BB252">
        <v>8.2081290151866826E-2</v>
      </c>
      <c r="BC252">
        <v>0.50837147132157212</v>
      </c>
    </row>
    <row r="253" spans="52:55">
      <c r="AZ253">
        <v>22</v>
      </c>
      <c r="BA253">
        <f t="shared" si="23"/>
        <v>0.46024000000000004</v>
      </c>
      <c r="BB253">
        <v>7.8551259201610074E-2</v>
      </c>
      <c r="BC253">
        <v>0.46066958427817345</v>
      </c>
    </row>
    <row r="254" spans="52:55">
      <c r="AZ254">
        <v>23</v>
      </c>
      <c r="BA254">
        <f t="shared" si="23"/>
        <v>0.48116000000000003</v>
      </c>
      <c r="BB254">
        <v>7.3464963023206875E-2</v>
      </c>
      <c r="BC254">
        <v>0.41122352916999805</v>
      </c>
    </row>
    <row r="255" spans="52:55">
      <c r="AZ255">
        <v>24</v>
      </c>
      <c r="BA255">
        <f t="shared" si="23"/>
        <v>0.50208000000000008</v>
      </c>
      <c r="BB255">
        <v>6.5574650809740634E-2</v>
      </c>
      <c r="BC255">
        <v>0.36606100223737853</v>
      </c>
    </row>
    <row r="256" spans="52:55">
      <c r="AZ256">
        <v>25</v>
      </c>
      <c r="BA256">
        <f t="shared" si="23"/>
        <v>0.52300000000000002</v>
      </c>
      <c r="BB256">
        <v>4.7162152452356859E-2</v>
      </c>
      <c r="BC256">
        <v>0.32473814051707611</v>
      </c>
    </row>
    <row r="257" spans="52:55">
      <c r="AZ257">
        <v>26</v>
      </c>
      <c r="BA257">
        <f t="shared" si="23"/>
        <v>0.54392000000000007</v>
      </c>
      <c r="BB257">
        <v>4.2857482031383218E-2</v>
      </c>
      <c r="BC257">
        <v>0.2822152833149692</v>
      </c>
    </row>
    <row r="258" spans="52:55">
      <c r="AZ258">
        <v>27</v>
      </c>
      <c r="BA258">
        <f t="shared" si="23"/>
        <v>0.56484000000000001</v>
      </c>
      <c r="BB258">
        <v>4.4771724590696449E-2</v>
      </c>
      <c r="BC258">
        <v>0.24611115678891485</v>
      </c>
    </row>
    <row r="259" spans="52:55">
      <c r="AZ259">
        <v>28</v>
      </c>
      <c r="BA259">
        <f t="shared" si="23"/>
        <v>0.58576000000000006</v>
      </c>
      <c r="BB259">
        <v>3.8184494574907697E-2</v>
      </c>
      <c r="BC259">
        <v>0.21511897174915706</v>
      </c>
    </row>
    <row r="260" spans="52:55">
      <c r="AZ260">
        <v>29</v>
      </c>
      <c r="BA260">
        <f t="shared" si="23"/>
        <v>0.60668</v>
      </c>
      <c r="BB260">
        <v>3.2686286931915852E-2</v>
      </c>
      <c r="BC260">
        <v>0.1879458630041454</v>
      </c>
    </row>
    <row r="261" spans="52:55">
      <c r="AZ261">
        <v>30</v>
      </c>
      <c r="BA261">
        <f t="shared" si="23"/>
        <v>0.62760000000000005</v>
      </c>
      <c r="BB261">
        <v>2.2118550198628174E-2</v>
      </c>
      <c r="BC261">
        <v>0.16314900467663584</v>
      </c>
    </row>
    <row r="262" spans="52:55">
      <c r="AZ262">
        <v>31</v>
      </c>
      <c r="BA262">
        <f t="shared" ref="BA262:BA325" si="24">AZ262*0.02092</f>
        <v>0.64851999999999999</v>
      </c>
      <c r="BB262">
        <v>1.9635903352359381E-2</v>
      </c>
      <c r="BC262">
        <v>0.13474800078736471</v>
      </c>
    </row>
    <row r="263" spans="52:55">
      <c r="AZ263">
        <v>32</v>
      </c>
      <c r="BA263">
        <f t="shared" si="24"/>
        <v>0.66944000000000004</v>
      </c>
      <c r="BB263">
        <v>4.5432884409082226E-3</v>
      </c>
      <c r="BC263">
        <v>0.11467861109771196</v>
      </c>
    </row>
    <row r="264" spans="52:55">
      <c r="AZ264">
        <v>33</v>
      </c>
      <c r="BA264">
        <f t="shared" si="24"/>
        <v>0.69036000000000008</v>
      </c>
      <c r="BB264">
        <v>-2.7054032008502699E-3</v>
      </c>
      <c r="BC264">
        <v>9.8454053224534877E-2</v>
      </c>
    </row>
    <row r="265" spans="52:55">
      <c r="AZ265">
        <v>34</v>
      </c>
      <c r="BA265">
        <f t="shared" si="24"/>
        <v>0.71128000000000002</v>
      </c>
      <c r="BB265">
        <v>-5.156472031178189E-3</v>
      </c>
      <c r="BC265">
        <v>8.4882314089452904E-2</v>
      </c>
    </row>
    <row r="266" spans="52:55">
      <c r="AZ266">
        <v>35</v>
      </c>
      <c r="BA266">
        <f t="shared" si="24"/>
        <v>0.73220000000000007</v>
      </c>
      <c r="BB266">
        <v>3.479137248811309E-3</v>
      </c>
      <c r="BC266">
        <v>7.1548729573047559E-2</v>
      </c>
    </row>
    <row r="267" spans="52:55">
      <c r="AZ267">
        <v>36</v>
      </c>
      <c r="BA267">
        <f t="shared" si="24"/>
        <v>0.75312000000000001</v>
      </c>
      <c r="BB267">
        <v>3.1829186921864365E-3</v>
      </c>
      <c r="BC267">
        <v>5.7513830208195497E-2</v>
      </c>
    </row>
    <row r="268" spans="52:55">
      <c r="AZ268">
        <v>37</v>
      </c>
      <c r="BA268">
        <f t="shared" si="24"/>
        <v>0.77404000000000006</v>
      </c>
      <c r="BB268">
        <v>3.6929176222240965E-3</v>
      </c>
      <c r="BC268">
        <v>4.7347864868217335E-2</v>
      </c>
    </row>
    <row r="269" spans="52:55">
      <c r="AZ269">
        <v>38</v>
      </c>
      <c r="BA269">
        <f t="shared" si="24"/>
        <v>0.79496</v>
      </c>
      <c r="BB269">
        <v>5.5409301834993775E-3</v>
      </c>
      <c r="BC269">
        <v>3.9399018537665864E-2</v>
      </c>
    </row>
    <row r="270" spans="52:55">
      <c r="AZ270">
        <v>39</v>
      </c>
      <c r="BA270">
        <f t="shared" si="24"/>
        <v>0.81588000000000005</v>
      </c>
      <c r="BB270">
        <v>4.4868392442689482E-3</v>
      </c>
      <c r="BC270">
        <v>3.2193155718097576E-2</v>
      </c>
    </row>
    <row r="271" spans="52:55">
      <c r="AZ271">
        <v>40</v>
      </c>
      <c r="BA271">
        <f t="shared" si="24"/>
        <v>0.83679999999999999</v>
      </c>
      <c r="BB271">
        <v>-5.3993377134274102E-4</v>
      </c>
      <c r="BC271">
        <v>2.7295318308120736E-2</v>
      </c>
    </row>
    <row r="272" spans="52:55">
      <c r="AZ272">
        <v>41</v>
      </c>
      <c r="BA272">
        <f t="shared" si="24"/>
        <v>0.85772000000000004</v>
      </c>
      <c r="BB272">
        <v>7.8740704941139168E-3</v>
      </c>
      <c r="BC272">
        <v>2.1620914460132177E-2</v>
      </c>
    </row>
    <row r="273" spans="52:55">
      <c r="AZ273">
        <v>42</v>
      </c>
      <c r="BA273">
        <f t="shared" si="24"/>
        <v>0.87864000000000009</v>
      </c>
      <c r="BB273">
        <v>3.941070526262979E-3</v>
      </c>
      <c r="BC273">
        <v>1.6801609433361547E-2</v>
      </c>
    </row>
    <row r="274" spans="52:55">
      <c r="AZ274">
        <v>43</v>
      </c>
      <c r="BA274">
        <f t="shared" si="24"/>
        <v>0.89956000000000003</v>
      </c>
      <c r="BB274">
        <v>2.0712607504423247E-3</v>
      </c>
      <c r="BC274">
        <v>1.2193773514789707E-2</v>
      </c>
    </row>
    <row r="275" spans="52:55">
      <c r="AZ275">
        <v>44</v>
      </c>
      <c r="BA275">
        <f t="shared" si="24"/>
        <v>0.92048000000000008</v>
      </c>
      <c r="BB275">
        <v>-6.396398196969179E-3</v>
      </c>
      <c r="BC275">
        <v>8.3679806346376468E-3</v>
      </c>
    </row>
    <row r="276" spans="52:55">
      <c r="AZ276">
        <v>45</v>
      </c>
      <c r="BA276">
        <f t="shared" si="24"/>
        <v>0.94140000000000001</v>
      </c>
      <c r="BB276">
        <v>-1.1645335130050118E-2</v>
      </c>
      <c r="BC276">
        <v>5.3566254009777079E-3</v>
      </c>
    </row>
    <row r="277" spans="52:55">
      <c r="AZ277">
        <v>46</v>
      </c>
      <c r="BA277">
        <f t="shared" si="24"/>
        <v>0.96232000000000006</v>
      </c>
      <c r="BB277">
        <v>-2.0764395450565673E-2</v>
      </c>
      <c r="BC277">
        <v>1.806729182878368E-3</v>
      </c>
    </row>
    <row r="278" spans="52:55">
      <c r="AZ278">
        <v>47</v>
      </c>
      <c r="BA278">
        <f t="shared" si="24"/>
        <v>0.98324</v>
      </c>
      <c r="BB278">
        <v>-1.7917902792291048E-2</v>
      </c>
      <c r="BC278">
        <v>-4.7933815904064382E-4</v>
      </c>
    </row>
    <row r="279" spans="52:55">
      <c r="AZ279">
        <v>48</v>
      </c>
      <c r="BA279">
        <f t="shared" si="24"/>
        <v>1.0041600000000002</v>
      </c>
      <c r="BB279">
        <v>-1.3869489367944146E-2</v>
      </c>
      <c r="BC279">
        <v>-1.933427233350076E-3</v>
      </c>
    </row>
    <row r="280" spans="52:55">
      <c r="AZ280">
        <v>49</v>
      </c>
      <c r="BA280">
        <f t="shared" si="24"/>
        <v>1.02508</v>
      </c>
      <c r="BB280">
        <v>-1.2581497549568756E-2</v>
      </c>
      <c r="BC280">
        <v>-3.5239921565006914E-3</v>
      </c>
    </row>
    <row r="281" spans="52:55">
      <c r="AZ281">
        <v>50</v>
      </c>
      <c r="BA281">
        <f t="shared" si="24"/>
        <v>1.046</v>
      </c>
      <c r="BB281">
        <v>-1.608721622206272E-2</v>
      </c>
      <c r="BC281">
        <v>-5.5039898680826049E-3</v>
      </c>
    </row>
    <row r="282" spans="52:55">
      <c r="AZ282">
        <v>51</v>
      </c>
      <c r="BA282">
        <f t="shared" si="24"/>
        <v>1.0669200000000001</v>
      </c>
      <c r="BB282">
        <v>-1.3265315293017896E-2</v>
      </c>
      <c r="BC282">
        <v>-6.4194604588902367E-3</v>
      </c>
    </row>
    <row r="283" spans="52:55">
      <c r="AZ283">
        <v>52</v>
      </c>
      <c r="BA283">
        <f t="shared" si="24"/>
        <v>1.0878400000000001</v>
      </c>
      <c r="BB283">
        <v>-1.8187573459408291E-2</v>
      </c>
      <c r="BC283">
        <v>-6.8613342795280207E-3</v>
      </c>
    </row>
    <row r="284" spans="52:55">
      <c r="AZ284">
        <v>53</v>
      </c>
      <c r="BA284">
        <f t="shared" si="24"/>
        <v>1.10876</v>
      </c>
      <c r="BB284">
        <v>-1.9452929708834887E-2</v>
      </c>
      <c r="BC284">
        <v>-7.940767053298858E-3</v>
      </c>
    </row>
    <row r="285" spans="52:55">
      <c r="AZ285">
        <v>54</v>
      </c>
      <c r="BA285">
        <f t="shared" si="24"/>
        <v>1.12968</v>
      </c>
      <c r="BB285">
        <v>-2.1844195924901107E-2</v>
      </c>
      <c r="BC285">
        <v>-8.2625948263188986E-3</v>
      </c>
    </row>
    <row r="286" spans="52:55">
      <c r="AZ286">
        <v>55</v>
      </c>
      <c r="BA286">
        <f t="shared" si="24"/>
        <v>1.1506000000000001</v>
      </c>
      <c r="BB286">
        <v>-1.9127648199484971E-2</v>
      </c>
      <c r="BC286">
        <v>-9.7414836005879964E-3</v>
      </c>
    </row>
    <row r="287" spans="52:55">
      <c r="AZ287">
        <v>56</v>
      </c>
      <c r="BA287">
        <f t="shared" si="24"/>
        <v>1.1715200000000001</v>
      </c>
      <c r="BB287">
        <v>-1.7585076093292858E-2</v>
      </c>
      <c r="BC287">
        <v>-1.0068581309849405E-2</v>
      </c>
    </row>
    <row r="288" spans="52:55">
      <c r="AZ288">
        <v>57</v>
      </c>
      <c r="BA288">
        <f t="shared" si="24"/>
        <v>1.1924400000000002</v>
      </c>
      <c r="BB288">
        <v>-1.7158353700874675E-2</v>
      </c>
      <c r="BC288">
        <v>-1.0803763248553517E-2</v>
      </c>
    </row>
    <row r="289" spans="52:55">
      <c r="AZ289">
        <v>58</v>
      </c>
      <c r="BA289">
        <f t="shared" si="24"/>
        <v>1.21336</v>
      </c>
      <c r="BB289">
        <v>-1.9634852614835024E-2</v>
      </c>
      <c r="BC289">
        <v>-1.0607535622621674E-2</v>
      </c>
    </row>
    <row r="290" spans="52:55">
      <c r="AZ290">
        <v>59</v>
      </c>
      <c r="BA290">
        <f t="shared" si="24"/>
        <v>1.23428</v>
      </c>
      <c r="BB290">
        <v>-8.592607288014158E-3</v>
      </c>
      <c r="BC290">
        <v>-1.0242230875609692E-2</v>
      </c>
    </row>
    <row r="291" spans="52:55">
      <c r="AZ291">
        <v>60</v>
      </c>
      <c r="BA291">
        <f t="shared" si="24"/>
        <v>1.2552000000000001</v>
      </c>
      <c r="BB291">
        <v>-5.1634583178892602E-3</v>
      </c>
      <c r="BC291">
        <v>-1.0235901785515759E-2</v>
      </c>
    </row>
    <row r="292" spans="52:55">
      <c r="AZ292">
        <v>61</v>
      </c>
      <c r="BA292">
        <f t="shared" si="24"/>
        <v>1.2761200000000001</v>
      </c>
      <c r="BB292">
        <v>-2.6330252705046692E-3</v>
      </c>
      <c r="BC292">
        <v>-1.0496789462488724E-2</v>
      </c>
    </row>
    <row r="293" spans="52:55">
      <c r="AZ293">
        <v>62</v>
      </c>
      <c r="BA293">
        <f t="shared" si="24"/>
        <v>1.29704</v>
      </c>
      <c r="BB293">
        <v>-6.8871149756780875E-3</v>
      </c>
      <c r="BC293">
        <v>-1.0921070995967451E-2</v>
      </c>
    </row>
    <row r="294" spans="52:55">
      <c r="AZ294">
        <v>63</v>
      </c>
      <c r="BA294">
        <f t="shared" si="24"/>
        <v>1.31796</v>
      </c>
      <c r="BB294">
        <v>-1.6449664776723955E-2</v>
      </c>
      <c r="BC294">
        <v>-1.2092805153026232E-2</v>
      </c>
    </row>
    <row r="295" spans="52:55">
      <c r="AZ295">
        <v>64</v>
      </c>
      <c r="BA295">
        <f t="shared" si="24"/>
        <v>1.3388800000000001</v>
      </c>
      <c r="BB295">
        <v>-1.6947088390678509E-2</v>
      </c>
      <c r="BC295">
        <v>-1.298016941721287E-2</v>
      </c>
    </row>
    <row r="296" spans="52:55">
      <c r="AZ296">
        <v>65</v>
      </c>
      <c r="BA296">
        <f t="shared" si="24"/>
        <v>1.3598000000000001</v>
      </c>
      <c r="BB296">
        <v>-1.4454940194478055E-2</v>
      </c>
      <c r="BC296">
        <v>-1.3799876999946432E-2</v>
      </c>
    </row>
    <row r="297" spans="52:55">
      <c r="AZ297">
        <v>66</v>
      </c>
      <c r="BA297">
        <f t="shared" si="24"/>
        <v>1.3807200000000002</v>
      </c>
      <c r="BB297">
        <v>-1.7168972856676776E-2</v>
      </c>
      <c r="BC297">
        <v>-1.3811656857427329E-2</v>
      </c>
    </row>
    <row r="298" spans="52:55">
      <c r="AZ298">
        <v>67</v>
      </c>
      <c r="BA298">
        <f t="shared" si="24"/>
        <v>1.40164</v>
      </c>
      <c r="BB298">
        <v>-1.133514400000072E-2</v>
      </c>
      <c r="BC298">
        <v>-1.467166395259565E-2</v>
      </c>
    </row>
    <row r="299" spans="52:55">
      <c r="AZ299">
        <v>68</v>
      </c>
      <c r="BA299">
        <f t="shared" si="24"/>
        <v>1.42256</v>
      </c>
      <c r="BB299">
        <v>-1.1515390197190041E-2</v>
      </c>
      <c r="BC299">
        <v>-1.440243220990726E-2</v>
      </c>
    </row>
    <row r="300" spans="52:55">
      <c r="AZ300">
        <v>69</v>
      </c>
      <c r="BA300">
        <f t="shared" si="24"/>
        <v>1.4434800000000001</v>
      </c>
      <c r="BB300">
        <v>-7.921923763582148E-3</v>
      </c>
      <c r="BC300">
        <v>-1.4168927534973117E-2</v>
      </c>
    </row>
    <row r="301" spans="52:55">
      <c r="AZ301">
        <v>70</v>
      </c>
      <c r="BA301">
        <f t="shared" si="24"/>
        <v>1.4644000000000001</v>
      </c>
      <c r="BB301">
        <v>-9.2129895481121576E-3</v>
      </c>
      <c r="BC301">
        <v>-1.4155158534891379E-2</v>
      </c>
    </row>
    <row r="302" spans="52:55">
      <c r="AZ302">
        <v>71</v>
      </c>
      <c r="BA302">
        <f t="shared" si="24"/>
        <v>1.48532</v>
      </c>
      <c r="BB302">
        <v>-7.3563139913118128E-3</v>
      </c>
      <c r="BC302">
        <v>-1.5394781870589994E-2</v>
      </c>
    </row>
    <row r="303" spans="52:55">
      <c r="AZ303">
        <v>72</v>
      </c>
      <c r="BA303">
        <f t="shared" si="24"/>
        <v>1.50624</v>
      </c>
      <c r="BB303">
        <v>-3.1955610766219744E-3</v>
      </c>
      <c r="BC303">
        <v>-1.5231103850855437E-2</v>
      </c>
    </row>
    <row r="304" spans="52:55">
      <c r="AZ304">
        <v>73</v>
      </c>
      <c r="BA304">
        <f t="shared" si="24"/>
        <v>1.5271600000000001</v>
      </c>
      <c r="BB304">
        <v>1.0104629759670424E-3</v>
      </c>
      <c r="BC304">
        <v>-1.4466575600532317E-2</v>
      </c>
    </row>
    <row r="305" spans="52:55">
      <c r="AZ305">
        <v>74</v>
      </c>
      <c r="BA305">
        <f t="shared" si="24"/>
        <v>1.5480800000000001</v>
      </c>
      <c r="BB305">
        <v>-8.0814905521028862E-3</v>
      </c>
      <c r="BC305">
        <v>-1.4594784882720254E-2</v>
      </c>
    </row>
    <row r="306" spans="52:55">
      <c r="AZ306">
        <v>75</v>
      </c>
      <c r="BA306">
        <f t="shared" si="24"/>
        <v>1.5690000000000002</v>
      </c>
      <c r="BB306">
        <v>-1.0767019164513765E-2</v>
      </c>
      <c r="BC306">
        <v>-1.4393803980962818E-2</v>
      </c>
    </row>
    <row r="307" spans="52:55">
      <c r="AZ307">
        <v>76</v>
      </c>
      <c r="BA307">
        <f t="shared" si="24"/>
        <v>1.58992</v>
      </c>
      <c r="BB307">
        <v>-1.5133448360027734E-2</v>
      </c>
      <c r="BC307">
        <v>-1.3674457684003976E-2</v>
      </c>
    </row>
    <row r="308" spans="52:55">
      <c r="AZ308">
        <v>77</v>
      </c>
      <c r="BA308">
        <f t="shared" si="24"/>
        <v>1.61084</v>
      </c>
      <c r="BB308">
        <v>-1.5907528927810603E-2</v>
      </c>
      <c r="BC308">
        <v>-1.4196646366282482E-2</v>
      </c>
    </row>
    <row r="309" spans="52:55">
      <c r="AZ309">
        <v>78</v>
      </c>
      <c r="BA309">
        <f t="shared" si="24"/>
        <v>1.6317600000000001</v>
      </c>
      <c r="BB309">
        <v>-2.5013175577837249E-2</v>
      </c>
      <c r="BC309">
        <v>-1.5369930504588729E-2</v>
      </c>
    </row>
    <row r="310" spans="52:55">
      <c r="AZ310">
        <v>79</v>
      </c>
      <c r="BA310">
        <f t="shared" si="24"/>
        <v>1.6526800000000001</v>
      </c>
      <c r="BB310">
        <v>-2.1262377967455049E-2</v>
      </c>
      <c r="BC310">
        <v>-1.5353552369406961E-2</v>
      </c>
    </row>
    <row r="311" spans="52:55">
      <c r="AZ311">
        <v>80</v>
      </c>
      <c r="BA311">
        <f t="shared" si="24"/>
        <v>1.6736</v>
      </c>
      <c r="BB311">
        <v>-2.6914283918130968E-2</v>
      </c>
      <c r="BC311">
        <v>-1.5988166358169881E-2</v>
      </c>
    </row>
    <row r="312" spans="52:55">
      <c r="AZ312">
        <v>81</v>
      </c>
      <c r="BA312">
        <f t="shared" si="24"/>
        <v>1.69452</v>
      </c>
      <c r="BB312">
        <v>-2.9708239700323564E-2</v>
      </c>
      <c r="BC312">
        <v>-1.6401236360625154E-2</v>
      </c>
    </row>
    <row r="313" spans="52:55">
      <c r="AZ313">
        <v>82</v>
      </c>
      <c r="BA313">
        <f t="shared" si="24"/>
        <v>1.7154400000000001</v>
      </c>
      <c r="BB313">
        <v>-3.1061343710864883E-2</v>
      </c>
      <c r="BC313">
        <v>-1.6282611129150731E-2</v>
      </c>
    </row>
    <row r="314" spans="52:55">
      <c r="AZ314">
        <v>83</v>
      </c>
      <c r="BA314">
        <f t="shared" si="24"/>
        <v>1.7363600000000001</v>
      </c>
      <c r="BB314">
        <v>-2.7579098961723135E-2</v>
      </c>
      <c r="BC314">
        <v>-1.6290567699554604E-2</v>
      </c>
    </row>
    <row r="315" spans="52:55">
      <c r="AZ315">
        <v>84</v>
      </c>
      <c r="BA315">
        <f t="shared" si="24"/>
        <v>1.7572800000000002</v>
      </c>
      <c r="BB315">
        <v>-2.9401681439365192E-2</v>
      </c>
      <c r="BC315">
        <v>-1.6586743282928591E-2</v>
      </c>
    </row>
    <row r="316" spans="52:55">
      <c r="AZ316">
        <v>85</v>
      </c>
      <c r="BA316">
        <f t="shared" si="24"/>
        <v>1.7782</v>
      </c>
      <c r="BB316">
        <v>-2.5638308512901477E-2</v>
      </c>
      <c r="BC316">
        <v>-1.6304052536407765E-2</v>
      </c>
    </row>
    <row r="317" spans="52:55">
      <c r="AZ317">
        <v>86</v>
      </c>
      <c r="BA317">
        <f t="shared" si="24"/>
        <v>1.7991200000000001</v>
      </c>
      <c r="BB317">
        <v>-2.644927667452468E-2</v>
      </c>
      <c r="BC317">
        <v>-1.5520872845073093E-2</v>
      </c>
    </row>
    <row r="318" spans="52:55">
      <c r="AZ318">
        <v>87</v>
      </c>
      <c r="BA318">
        <f t="shared" si="24"/>
        <v>1.8200400000000001</v>
      </c>
      <c r="BB318">
        <v>-3.0490424360691909E-2</v>
      </c>
      <c r="BC318">
        <v>-1.5324076892683879E-2</v>
      </c>
    </row>
    <row r="319" spans="52:55">
      <c r="AZ319">
        <v>88</v>
      </c>
      <c r="BA319">
        <f t="shared" si="24"/>
        <v>1.8409600000000002</v>
      </c>
      <c r="BB319">
        <v>-3.1237118684558959E-2</v>
      </c>
      <c r="BC319">
        <v>-1.4895532910774311E-2</v>
      </c>
    </row>
    <row r="320" spans="52:55">
      <c r="AZ320">
        <v>89</v>
      </c>
      <c r="BA320">
        <f t="shared" si="24"/>
        <v>1.8618800000000002</v>
      </c>
      <c r="BB320">
        <v>-3.6116900227733013E-2</v>
      </c>
      <c r="BC320">
        <v>-1.4935444927897151E-2</v>
      </c>
    </row>
    <row r="321" spans="52:55">
      <c r="AZ321">
        <v>90</v>
      </c>
      <c r="BA321">
        <f t="shared" si="24"/>
        <v>1.8828</v>
      </c>
      <c r="BB321">
        <v>-3.4940688996761768E-2</v>
      </c>
      <c r="BC321">
        <v>-1.4868976565400784E-2</v>
      </c>
    </row>
    <row r="322" spans="52:55">
      <c r="AZ322">
        <v>91</v>
      </c>
      <c r="BA322">
        <f t="shared" si="24"/>
        <v>1.9037200000000001</v>
      </c>
      <c r="BB322">
        <v>-3.8536391042117681E-2</v>
      </c>
      <c r="BC322">
        <v>-1.5581167115600472E-2</v>
      </c>
    </row>
    <row r="323" spans="52:55">
      <c r="AZ323">
        <v>92</v>
      </c>
      <c r="BA323">
        <f t="shared" si="24"/>
        <v>1.9246400000000001</v>
      </c>
      <c r="BB323">
        <v>-3.9908497752515974E-2</v>
      </c>
      <c r="BC323">
        <v>-1.5441772135409808E-2</v>
      </c>
    </row>
    <row r="324" spans="52:55">
      <c r="AZ324">
        <v>93</v>
      </c>
      <c r="BA324">
        <f t="shared" si="24"/>
        <v>1.9455600000000002</v>
      </c>
      <c r="BB324">
        <v>-3.3959534890811757E-2</v>
      </c>
      <c r="BC324">
        <v>-1.5352157386284147E-2</v>
      </c>
    </row>
    <row r="325" spans="52:55">
      <c r="AZ325">
        <v>94</v>
      </c>
      <c r="BA325">
        <f t="shared" si="24"/>
        <v>1.96648</v>
      </c>
      <c r="BB325">
        <v>-2.965430556690091E-2</v>
      </c>
      <c r="BC325">
        <v>-1.5401059294642328E-2</v>
      </c>
    </row>
    <row r="326" spans="52:55">
      <c r="AZ326">
        <v>95</v>
      </c>
      <c r="BA326">
        <f t="shared" ref="BA326:BA389" si="25">AZ326*0.02092</f>
        <v>1.9874000000000001</v>
      </c>
      <c r="BB326">
        <v>-2.2646501091000037E-2</v>
      </c>
      <c r="BC326">
        <v>-1.5426582319184456E-2</v>
      </c>
    </row>
    <row r="327" spans="52:55">
      <c r="AZ327">
        <v>96</v>
      </c>
      <c r="BA327">
        <f t="shared" si="25"/>
        <v>2.0083200000000003</v>
      </c>
      <c r="BB327">
        <v>-1.1180607337911637E-2</v>
      </c>
      <c r="BC327">
        <v>-1.5045932757822398E-2</v>
      </c>
    </row>
    <row r="328" spans="52:55">
      <c r="AZ328">
        <v>97</v>
      </c>
      <c r="BA328">
        <f t="shared" si="25"/>
        <v>2.0292400000000002</v>
      </c>
      <c r="BB328">
        <v>-1.3576344777473893E-2</v>
      </c>
      <c r="BC328">
        <v>-1.5190029347796983E-2</v>
      </c>
    </row>
    <row r="329" spans="52:55">
      <c r="AZ329">
        <v>98</v>
      </c>
      <c r="BA329">
        <f t="shared" si="25"/>
        <v>2.05016</v>
      </c>
      <c r="BB329">
        <v>-1.2395662323006608E-2</v>
      </c>
      <c r="BC329">
        <v>-1.509114054420733E-2</v>
      </c>
    </row>
    <row r="330" spans="52:55">
      <c r="AZ330">
        <v>99</v>
      </c>
      <c r="BA330">
        <f t="shared" si="25"/>
        <v>2.0710800000000003</v>
      </c>
      <c r="BB330">
        <v>-1.6633823294475287E-2</v>
      </c>
      <c r="BC330">
        <v>-1.5088428077024173E-2</v>
      </c>
    </row>
    <row r="331" spans="52:55">
      <c r="AZ331">
        <v>100</v>
      </c>
      <c r="BA331">
        <f t="shared" si="25"/>
        <v>2.0920000000000001</v>
      </c>
      <c r="BB331">
        <v>-2.3953495609236371E-2</v>
      </c>
      <c r="BC331">
        <v>-1.5507207177074408E-2</v>
      </c>
    </row>
    <row r="332" spans="52:55">
      <c r="AZ332">
        <v>101</v>
      </c>
      <c r="BA332">
        <f t="shared" si="25"/>
        <v>2.1129199999999999</v>
      </c>
      <c r="BB332">
        <v>-2.5647250959893553E-2</v>
      </c>
      <c r="BC332">
        <v>-1.5599973554736673E-2</v>
      </c>
    </row>
    <row r="333" spans="52:55">
      <c r="AZ333">
        <v>102</v>
      </c>
      <c r="BA333">
        <f t="shared" si="25"/>
        <v>2.1338400000000002</v>
      </c>
      <c r="BB333">
        <v>-2.3310198328719386E-2</v>
      </c>
      <c r="BC333">
        <v>-1.5691112452088853E-2</v>
      </c>
    </row>
    <row r="334" spans="52:55">
      <c r="AZ334">
        <v>103</v>
      </c>
      <c r="BA334">
        <f t="shared" si="25"/>
        <v>2.15476</v>
      </c>
      <c r="BB334">
        <v>-2.2292994983330879E-2</v>
      </c>
      <c r="BC334">
        <v>-1.5704984784253934E-2</v>
      </c>
    </row>
    <row r="335" spans="52:55">
      <c r="AZ335">
        <v>104</v>
      </c>
      <c r="BA335">
        <f t="shared" si="25"/>
        <v>2.1756800000000003</v>
      </c>
      <c r="BB335">
        <v>-1.8281189701358884E-2</v>
      </c>
      <c r="BC335">
        <v>-1.5947763513651923E-2</v>
      </c>
    </row>
    <row r="336" spans="52:55">
      <c r="AZ336">
        <v>105</v>
      </c>
      <c r="BA336">
        <f t="shared" si="25"/>
        <v>2.1966000000000001</v>
      </c>
      <c r="BB336">
        <v>-2.0359470272691277E-2</v>
      </c>
      <c r="BC336">
        <v>-1.6025598405296614E-2</v>
      </c>
    </row>
    <row r="337" spans="52:55">
      <c r="AZ337">
        <v>106</v>
      </c>
      <c r="BA337">
        <f t="shared" si="25"/>
        <v>2.2175199999999999</v>
      </c>
      <c r="BB337">
        <v>-1.903235524872118E-2</v>
      </c>
      <c r="BC337">
        <v>-1.6306558339424449E-2</v>
      </c>
    </row>
    <row r="338" spans="52:55">
      <c r="AZ338">
        <v>107</v>
      </c>
      <c r="BA338">
        <f t="shared" si="25"/>
        <v>2.2384400000000002</v>
      </c>
      <c r="BB338">
        <v>-1.7785163344748927E-2</v>
      </c>
      <c r="BC338">
        <v>-1.5799171978059447E-2</v>
      </c>
    </row>
    <row r="339" spans="52:55">
      <c r="AZ339">
        <v>108</v>
      </c>
      <c r="BA339">
        <f t="shared" si="25"/>
        <v>2.25936</v>
      </c>
      <c r="BB339">
        <v>-1.2381410298112686E-2</v>
      </c>
      <c r="BC339">
        <v>-1.559816524328121E-2</v>
      </c>
    </row>
    <row r="340" spans="52:55">
      <c r="AZ340">
        <v>109</v>
      </c>
      <c r="BA340">
        <f t="shared" si="25"/>
        <v>2.2802800000000003</v>
      </c>
      <c r="BB340">
        <v>-7.8895073932354707E-3</v>
      </c>
      <c r="BC340">
        <v>-1.4788145043344362E-2</v>
      </c>
    </row>
    <row r="341" spans="52:55">
      <c r="AZ341">
        <v>110</v>
      </c>
      <c r="BA341">
        <f t="shared" si="25"/>
        <v>2.3012000000000001</v>
      </c>
      <c r="BB341">
        <v>-1.1651762513826368E-2</v>
      </c>
      <c r="BC341">
        <v>-1.4199978825964464E-2</v>
      </c>
    </row>
    <row r="342" spans="52:55">
      <c r="AZ342">
        <v>111</v>
      </c>
      <c r="BA342">
        <f t="shared" si="25"/>
        <v>2.32212</v>
      </c>
      <c r="BB342">
        <v>-1.0134341039798878E-2</v>
      </c>
      <c r="BC342">
        <v>-1.4173267482466136E-2</v>
      </c>
    </row>
    <row r="343" spans="52:55">
      <c r="AZ343">
        <v>112</v>
      </c>
      <c r="BA343">
        <f t="shared" si="25"/>
        <v>2.3430400000000002</v>
      </c>
      <c r="BB343">
        <v>-1.3897713966264975E-2</v>
      </c>
      <c r="BC343">
        <v>-1.4397523935956794E-2</v>
      </c>
    </row>
    <row r="344" spans="52:55">
      <c r="AZ344">
        <v>113</v>
      </c>
      <c r="BA344">
        <f t="shared" si="25"/>
        <v>2.3639600000000001</v>
      </c>
      <c r="BB344">
        <v>-1.6992918431514098E-2</v>
      </c>
      <c r="BC344">
        <v>-1.4682978815702227E-2</v>
      </c>
    </row>
    <row r="345" spans="52:55">
      <c r="AZ345">
        <v>114</v>
      </c>
      <c r="BA345">
        <f t="shared" si="25"/>
        <v>2.3848800000000003</v>
      </c>
      <c r="BB345">
        <v>-1.3361167146718892E-2</v>
      </c>
      <c r="BC345">
        <v>-1.5015165630059626E-2</v>
      </c>
    </row>
    <row r="346" spans="52:55">
      <c r="AZ346">
        <v>115</v>
      </c>
      <c r="BA346">
        <f t="shared" si="25"/>
        <v>2.4058000000000002</v>
      </c>
      <c r="BB346">
        <v>-1.4144749064430246E-2</v>
      </c>
      <c r="BC346">
        <v>-1.4965256233890554E-2</v>
      </c>
    </row>
    <row r="347" spans="52:55">
      <c r="AZ347">
        <v>116</v>
      </c>
      <c r="BA347">
        <f t="shared" si="25"/>
        <v>2.42672</v>
      </c>
      <c r="BB347">
        <v>-1.3885418101649678E-2</v>
      </c>
      <c r="BC347">
        <v>-1.5092303030142947E-2</v>
      </c>
    </row>
    <row r="348" spans="52:55">
      <c r="AZ348">
        <v>117</v>
      </c>
      <c r="BA348">
        <f t="shared" si="25"/>
        <v>2.4476400000000003</v>
      </c>
      <c r="BB348">
        <v>-9.9350921427502018E-3</v>
      </c>
      <c r="BC348">
        <v>-1.50534501668726E-2</v>
      </c>
    </row>
    <row r="349" spans="52:55">
      <c r="AZ349">
        <v>118</v>
      </c>
      <c r="BA349">
        <f t="shared" si="25"/>
        <v>2.4685600000000001</v>
      </c>
      <c r="BB349">
        <v>-7.0427694436399893E-3</v>
      </c>
      <c r="BC349">
        <v>-1.546726932693099E-2</v>
      </c>
    </row>
    <row r="350" spans="52:55">
      <c r="AZ350">
        <v>119</v>
      </c>
      <c r="BA350">
        <f t="shared" si="25"/>
        <v>2.4894799999999999</v>
      </c>
      <c r="BB350">
        <v>-6.3217846548771477E-3</v>
      </c>
      <c r="BC350">
        <v>-1.5231646344292084E-2</v>
      </c>
    </row>
    <row r="351" spans="52:55">
      <c r="AZ351">
        <v>120</v>
      </c>
      <c r="BA351">
        <f t="shared" si="25"/>
        <v>2.5104000000000002</v>
      </c>
      <c r="BB351">
        <v>-3.8609350231513461E-3</v>
      </c>
      <c r="BC351">
        <v>-1.5724927876304882E-2</v>
      </c>
    </row>
    <row r="352" spans="52:55">
      <c r="AZ352">
        <v>121</v>
      </c>
      <c r="BA352">
        <f t="shared" si="25"/>
        <v>2.53132</v>
      </c>
      <c r="BB352">
        <v>-4.4774049626913051E-3</v>
      </c>
      <c r="BC352">
        <v>-1.562195745543013E-2</v>
      </c>
    </row>
    <row r="353" spans="52:55">
      <c r="AZ353">
        <v>122</v>
      </c>
      <c r="BA353">
        <f t="shared" si="25"/>
        <v>2.5522400000000003</v>
      </c>
      <c r="BB353">
        <v>-7.5661820441649706E-3</v>
      </c>
      <c r="BC353">
        <v>-1.5813147642307655E-2</v>
      </c>
    </row>
    <row r="354" spans="52:55">
      <c r="AZ354">
        <v>123</v>
      </c>
      <c r="BA354">
        <f t="shared" si="25"/>
        <v>2.5731600000000001</v>
      </c>
      <c r="BB354">
        <v>-1.1560940786560205E-2</v>
      </c>
      <c r="BC354">
        <v>-1.5567010620206665E-2</v>
      </c>
    </row>
    <row r="355" spans="52:55">
      <c r="AZ355">
        <v>124</v>
      </c>
      <c r="BA355">
        <f t="shared" si="25"/>
        <v>2.5940799999999999</v>
      </c>
      <c r="BB355">
        <v>-1.0886344941568565E-2</v>
      </c>
      <c r="BC355">
        <v>-1.5274916654117775E-2</v>
      </c>
    </row>
    <row r="356" spans="52:55">
      <c r="AZ356">
        <v>125</v>
      </c>
      <c r="BA356">
        <f t="shared" si="25"/>
        <v>2.6150000000000002</v>
      </c>
      <c r="BB356">
        <v>-9.5947202541013521E-3</v>
      </c>
      <c r="BC356">
        <v>-1.4903799477427778E-2</v>
      </c>
    </row>
    <row r="357" spans="52:55">
      <c r="AZ357">
        <v>126</v>
      </c>
      <c r="BA357">
        <f t="shared" si="25"/>
        <v>2.63592</v>
      </c>
      <c r="BB357">
        <v>-5.8179336571479306E-3</v>
      </c>
      <c r="BC357">
        <v>-1.4099669206231343E-2</v>
      </c>
    </row>
    <row r="358" spans="52:55">
      <c r="AZ358">
        <v>127</v>
      </c>
      <c r="BA358">
        <f t="shared" si="25"/>
        <v>2.6568400000000003</v>
      </c>
      <c r="BB358">
        <v>-1.4501072042909517E-3</v>
      </c>
      <c r="BC358">
        <v>-1.4015401892409522E-2</v>
      </c>
    </row>
    <row r="359" spans="52:55">
      <c r="AZ359">
        <v>128</v>
      </c>
      <c r="BA359">
        <f t="shared" si="25"/>
        <v>2.6777600000000001</v>
      </c>
      <c r="BB359">
        <v>-8.2944549272196679E-4</v>
      </c>
      <c r="BC359">
        <v>-1.3916487255799142E-2</v>
      </c>
    </row>
    <row r="360" spans="52:55">
      <c r="AZ360">
        <v>129</v>
      </c>
      <c r="BA360">
        <f t="shared" si="25"/>
        <v>2.69868</v>
      </c>
      <c r="BB360">
        <v>-9.7257829928350404E-3</v>
      </c>
      <c r="BC360">
        <v>-1.3756787521266264E-2</v>
      </c>
    </row>
    <row r="361" spans="52:55">
      <c r="AZ361">
        <v>130</v>
      </c>
      <c r="BA361">
        <f t="shared" si="25"/>
        <v>2.7196000000000002</v>
      </c>
      <c r="BB361">
        <v>-1.5870641333965502E-2</v>
      </c>
      <c r="BC361">
        <v>-1.415391854989329E-2</v>
      </c>
    </row>
    <row r="362" spans="52:55">
      <c r="AZ362">
        <v>131</v>
      </c>
      <c r="BA362">
        <f t="shared" si="25"/>
        <v>2.7405200000000001</v>
      </c>
      <c r="BB362">
        <v>-2.169105652015503E-2</v>
      </c>
      <c r="BC362">
        <v>-1.4282360329268497E-2</v>
      </c>
    </row>
    <row r="363" spans="52:55">
      <c r="AZ363">
        <v>132</v>
      </c>
      <c r="BA363">
        <f t="shared" si="25"/>
        <v>2.7614400000000003</v>
      </c>
      <c r="BB363">
        <v>-2.6319052290197587E-2</v>
      </c>
      <c r="BC363">
        <v>-1.4195251383159741E-2</v>
      </c>
    </row>
    <row r="364" spans="52:55">
      <c r="AZ364">
        <v>133</v>
      </c>
      <c r="BA364">
        <f t="shared" si="25"/>
        <v>2.7823600000000002</v>
      </c>
      <c r="BB364">
        <v>-2.5479580078784161E-2</v>
      </c>
      <c r="BC364">
        <v>-1.4140149549811333E-2</v>
      </c>
    </row>
    <row r="365" spans="52:55">
      <c r="AZ365">
        <v>134</v>
      </c>
      <c r="BA365">
        <f t="shared" si="25"/>
        <v>2.80328</v>
      </c>
      <c r="BB365">
        <v>-1.9544310339038255E-2</v>
      </c>
      <c r="BC365">
        <v>-1.4219870251973884E-2</v>
      </c>
    </row>
    <row r="366" spans="52:55">
      <c r="AZ366">
        <v>135</v>
      </c>
      <c r="BA366">
        <f t="shared" si="25"/>
        <v>2.8242000000000003</v>
      </c>
      <c r="BB366">
        <v>-1.3634750134393381E-2</v>
      </c>
      <c r="BC366">
        <v>-1.443265684423331E-2</v>
      </c>
    </row>
    <row r="367" spans="52:55">
      <c r="AZ367">
        <v>136</v>
      </c>
      <c r="BA367">
        <f t="shared" si="25"/>
        <v>2.8451200000000001</v>
      </c>
      <c r="BB367">
        <v>-1.0859797052059346E-2</v>
      </c>
      <c r="BC367">
        <v>-1.4815088884029959E-2</v>
      </c>
    </row>
    <row r="368" spans="52:55">
      <c r="AZ368">
        <v>137</v>
      </c>
      <c r="BA368">
        <f t="shared" si="25"/>
        <v>2.8660400000000004</v>
      </c>
      <c r="BB368">
        <v>-1.3006543233176121E-2</v>
      </c>
      <c r="BC368">
        <v>-1.5529113578705686E-2</v>
      </c>
    </row>
    <row r="369" spans="52:55">
      <c r="AZ369">
        <v>138</v>
      </c>
      <c r="BA369">
        <f t="shared" si="25"/>
        <v>2.8869600000000002</v>
      </c>
      <c r="BB369">
        <v>-1.5475217506020386E-2</v>
      </c>
      <c r="BC369">
        <v>-1.5446137915923482E-2</v>
      </c>
    </row>
    <row r="370" spans="52:55">
      <c r="AZ370">
        <v>139</v>
      </c>
      <c r="BA370">
        <f t="shared" si="25"/>
        <v>2.90788</v>
      </c>
      <c r="BB370">
        <v>-1.8064335361792274E-2</v>
      </c>
      <c r="BC370">
        <v>-1.5536346824527241E-2</v>
      </c>
    </row>
    <row r="371" spans="52:55">
      <c r="AZ371">
        <v>140</v>
      </c>
      <c r="BA371">
        <f t="shared" si="25"/>
        <v>2.9288000000000003</v>
      </c>
      <c r="BB371">
        <v>-2.087897055265504E-2</v>
      </c>
      <c r="BC371">
        <v>-1.5703693133214319E-2</v>
      </c>
    </row>
    <row r="372" spans="52:55">
      <c r="AZ372">
        <v>141</v>
      </c>
      <c r="BA372">
        <f t="shared" si="25"/>
        <v>2.9497200000000001</v>
      </c>
      <c r="BB372">
        <v>-2.1163731599071214E-2</v>
      </c>
      <c r="BC372">
        <v>-1.5253630244985541E-2</v>
      </c>
    </row>
    <row r="373" spans="52:55">
      <c r="AZ373">
        <v>142</v>
      </c>
      <c r="BA373">
        <f t="shared" si="25"/>
        <v>2.9706399999999999</v>
      </c>
      <c r="BB373">
        <v>-1.8776377703563833E-2</v>
      </c>
      <c r="BC373">
        <v>-1.540351343161756E-2</v>
      </c>
    </row>
    <row r="374" spans="52:55">
      <c r="AZ374">
        <v>143</v>
      </c>
      <c r="BA374">
        <f t="shared" si="25"/>
        <v>2.9915600000000002</v>
      </c>
      <c r="BB374">
        <v>-1.5964816478854095E-2</v>
      </c>
      <c r="BC374">
        <v>-1.5365693889178834E-2</v>
      </c>
    </row>
    <row r="375" spans="52:55">
      <c r="AZ375">
        <v>144</v>
      </c>
      <c r="BA375">
        <f t="shared" si="25"/>
        <v>3.01248</v>
      </c>
      <c r="BB375">
        <v>-1.4425038887347998E-2</v>
      </c>
      <c r="BC375">
        <v>-1.5098244624924885E-2</v>
      </c>
    </row>
    <row r="376" spans="52:55">
      <c r="AZ376">
        <v>145</v>
      </c>
      <c r="BA376">
        <f t="shared" si="25"/>
        <v>3.0334000000000003</v>
      </c>
      <c r="BB376">
        <v>-1.2245876335884547E-2</v>
      </c>
      <c r="BC376">
        <v>-1.5074865741108834E-2</v>
      </c>
    </row>
    <row r="377" spans="52:55">
      <c r="AZ377">
        <v>146</v>
      </c>
      <c r="BA377">
        <f t="shared" si="25"/>
        <v>3.0543200000000001</v>
      </c>
      <c r="BB377">
        <v>-1.4322480198404534E-2</v>
      </c>
      <c r="BC377">
        <v>-1.5427615640016075E-2</v>
      </c>
    </row>
    <row r="378" spans="52:55">
      <c r="AZ378">
        <v>147</v>
      </c>
      <c r="BA378">
        <f t="shared" si="25"/>
        <v>3.07524</v>
      </c>
      <c r="BB378">
        <v>-1.5439447718051284E-2</v>
      </c>
      <c r="BC378">
        <v>-1.5217954843272673E-2</v>
      </c>
    </row>
    <row r="379" spans="52:55">
      <c r="AZ379">
        <v>148</v>
      </c>
      <c r="BA379">
        <f t="shared" si="25"/>
        <v>3.0961600000000002</v>
      </c>
      <c r="BB379">
        <v>-1.1726376055917606E-2</v>
      </c>
      <c r="BC379">
        <v>-1.5438775504997929E-2</v>
      </c>
    </row>
    <row r="380" spans="52:55">
      <c r="AZ380">
        <v>149</v>
      </c>
      <c r="BA380">
        <f t="shared" si="25"/>
        <v>3.1170800000000001</v>
      </c>
      <c r="BB380">
        <v>-1.4751438202570735E-2</v>
      </c>
      <c r="BC380">
        <v>-1.4851125948033877E-2</v>
      </c>
    </row>
    <row r="381" spans="52:55">
      <c r="AZ381">
        <v>150</v>
      </c>
      <c r="BA381">
        <f t="shared" si="25"/>
        <v>3.1380000000000003</v>
      </c>
      <c r="BB381">
        <v>-1.819288303730934E-2</v>
      </c>
      <c r="BC381">
        <v>-1.4280939513124884E-2</v>
      </c>
    </row>
    <row r="382" spans="52:55">
      <c r="AZ382">
        <v>151</v>
      </c>
      <c r="BA382">
        <f t="shared" si="25"/>
        <v>3.1589200000000002</v>
      </c>
      <c r="BB382">
        <v>-1.5540609149651739E-2</v>
      </c>
      <c r="BC382">
        <v>-1.36940391137638E-2</v>
      </c>
    </row>
    <row r="383" spans="52:55">
      <c r="AZ383">
        <v>152</v>
      </c>
      <c r="BA383">
        <f t="shared" si="25"/>
        <v>3.17984</v>
      </c>
      <c r="BB383">
        <v>-1.3840426415219102E-2</v>
      </c>
      <c r="BC383">
        <v>-1.3572391418856919E-2</v>
      </c>
    </row>
    <row r="384" spans="52:55">
      <c r="AZ384">
        <v>153</v>
      </c>
      <c r="BA384">
        <f t="shared" si="25"/>
        <v>3.2007600000000003</v>
      </c>
      <c r="BB384">
        <v>-1.4072091682616044E-2</v>
      </c>
      <c r="BC384">
        <v>-1.351829707331955E-2</v>
      </c>
    </row>
    <row r="385" spans="52:55">
      <c r="AZ385">
        <v>154</v>
      </c>
      <c r="BA385">
        <f t="shared" si="25"/>
        <v>3.2216800000000001</v>
      </c>
      <c r="BB385">
        <v>-1.1019922743517287E-2</v>
      </c>
      <c r="BC385">
        <v>-1.3313131222193818E-2</v>
      </c>
    </row>
    <row r="386" spans="52:55">
      <c r="AZ386">
        <v>155</v>
      </c>
      <c r="BA386">
        <f t="shared" si="25"/>
        <v>3.2426000000000004</v>
      </c>
      <c r="BB386">
        <v>-1.0568329170399115E-2</v>
      </c>
      <c r="BC386">
        <v>-1.3454902840297241E-2</v>
      </c>
    </row>
    <row r="387" spans="52:55">
      <c r="AZ387">
        <v>156</v>
      </c>
      <c r="BA387">
        <f t="shared" si="25"/>
        <v>3.2635200000000002</v>
      </c>
      <c r="BB387">
        <v>-7.6748886654176727E-3</v>
      </c>
      <c r="BC387">
        <v>-1.3129432611345844E-2</v>
      </c>
    </row>
    <row r="388" spans="52:55">
      <c r="AZ388">
        <v>157</v>
      </c>
      <c r="BA388">
        <f t="shared" si="25"/>
        <v>3.28444</v>
      </c>
      <c r="BB388">
        <v>-6.3025025035483963E-3</v>
      </c>
      <c r="BC388">
        <v>-1.2671645649900393E-2</v>
      </c>
    </row>
    <row r="389" spans="52:55">
      <c r="AZ389">
        <v>158</v>
      </c>
      <c r="BA389">
        <f t="shared" si="25"/>
        <v>3.3053600000000003</v>
      </c>
      <c r="BB389">
        <v>-1.3318992331081748E-3</v>
      </c>
      <c r="BC389">
        <v>-1.2326748989313602E-2</v>
      </c>
    </row>
    <row r="390" spans="52:55">
      <c r="AZ390">
        <v>159</v>
      </c>
      <c r="BA390">
        <f t="shared" ref="BA390:BA453" si="26">AZ390*0.02092</f>
        <v>3.3262800000000001</v>
      </c>
      <c r="BB390">
        <v>-5.0273654527239172E-3</v>
      </c>
      <c r="BC390">
        <v>-1.2308872538925967E-2</v>
      </c>
    </row>
    <row r="391" spans="52:55">
      <c r="AZ391">
        <v>160</v>
      </c>
      <c r="BA391">
        <f t="shared" si="26"/>
        <v>3.3472</v>
      </c>
      <c r="BB391">
        <v>-2.2004343972474405E-3</v>
      </c>
      <c r="BC391">
        <v>-1.2090893509487791E-2</v>
      </c>
    </row>
    <row r="392" spans="52:55">
      <c r="AZ392">
        <v>161</v>
      </c>
      <c r="BA392">
        <f t="shared" si="26"/>
        <v>3.3681200000000002</v>
      </c>
      <c r="BB392">
        <v>-5.879971883158446E-3</v>
      </c>
      <c r="BC392">
        <v>-1.199257303235551E-2</v>
      </c>
    </row>
    <row r="393" spans="52:55">
      <c r="AZ393">
        <v>162</v>
      </c>
      <c r="BA393">
        <f t="shared" si="26"/>
        <v>3.3890400000000001</v>
      </c>
      <c r="BB393">
        <v>-9.7844678012223348E-3</v>
      </c>
      <c r="BC393">
        <v>-1.1937910360360768E-2</v>
      </c>
    </row>
    <row r="394" spans="52:55">
      <c r="AZ394">
        <v>163</v>
      </c>
      <c r="BA394">
        <f t="shared" si="26"/>
        <v>3.4099600000000003</v>
      </c>
      <c r="BB394">
        <v>-1.3149901836522725E-2</v>
      </c>
      <c r="BC394">
        <v>-1.2182678232359741E-2</v>
      </c>
    </row>
    <row r="395" spans="52:55">
      <c r="AZ395">
        <v>164</v>
      </c>
      <c r="BA395">
        <f t="shared" si="26"/>
        <v>3.4308800000000002</v>
      </c>
      <c r="BB395">
        <v>-1.453849618356534E-2</v>
      </c>
      <c r="BC395">
        <v>-1.2443255913083186E-2</v>
      </c>
    </row>
    <row r="396" spans="52:55">
      <c r="AZ396">
        <v>165</v>
      </c>
      <c r="BA396">
        <f t="shared" si="26"/>
        <v>3.4518</v>
      </c>
      <c r="BB396">
        <v>-1.4605843987475317E-2</v>
      </c>
      <c r="BC396">
        <v>-1.2197480553273245E-2</v>
      </c>
    </row>
    <row r="397" spans="52:55">
      <c r="AZ397">
        <v>166</v>
      </c>
      <c r="BA397">
        <f t="shared" si="26"/>
        <v>3.4727200000000003</v>
      </c>
      <c r="BB397">
        <v>-1.4048058856324239E-2</v>
      </c>
      <c r="BC397">
        <v>-1.1805490295783736E-2</v>
      </c>
    </row>
    <row r="398" spans="52:55">
      <c r="AZ398">
        <v>167</v>
      </c>
      <c r="BA398">
        <f t="shared" si="26"/>
        <v>3.4936400000000001</v>
      </c>
      <c r="BB398">
        <v>-1.4585444030274541E-2</v>
      </c>
      <c r="BC398">
        <v>-1.1368783079304267E-2</v>
      </c>
    </row>
    <row r="399" spans="52:55">
      <c r="AZ399">
        <v>168</v>
      </c>
      <c r="BA399">
        <f t="shared" si="26"/>
        <v>3.5145600000000004</v>
      </c>
      <c r="BB399">
        <v>-1.3229824956517394E-2</v>
      </c>
      <c r="BC399">
        <v>-1.0803969912719914E-2</v>
      </c>
    </row>
    <row r="400" spans="52:55">
      <c r="AZ400">
        <v>169</v>
      </c>
      <c r="BA400">
        <f t="shared" si="26"/>
        <v>3.5354800000000002</v>
      </c>
      <c r="BB400">
        <v>-1.2899233869267222E-2</v>
      </c>
      <c r="BC400">
        <v>-1.0488006235419558E-2</v>
      </c>
    </row>
    <row r="401" spans="52:55">
      <c r="AZ401">
        <v>170</v>
      </c>
      <c r="BA401">
        <f t="shared" si="26"/>
        <v>3.5564</v>
      </c>
      <c r="BB401">
        <v>-1.563394594013532E-2</v>
      </c>
      <c r="BC401">
        <v>-9.5932020612450424E-3</v>
      </c>
    </row>
    <row r="402" spans="52:55">
      <c r="AZ402">
        <v>171</v>
      </c>
      <c r="BA402">
        <f t="shared" si="26"/>
        <v>3.5773200000000003</v>
      </c>
      <c r="BB402">
        <v>-1.3118323820580265E-2</v>
      </c>
      <c r="BC402">
        <v>-8.9617397010187255E-3</v>
      </c>
    </row>
    <row r="403" spans="52:55">
      <c r="AZ403">
        <v>172</v>
      </c>
      <c r="BA403">
        <f t="shared" si="26"/>
        <v>3.5982400000000001</v>
      </c>
      <c r="BB403">
        <v>-9.641388649343538E-3</v>
      </c>
      <c r="BC403">
        <v>-7.6213159181917969E-3</v>
      </c>
    </row>
    <row r="404" spans="52:55">
      <c r="AZ404">
        <v>173</v>
      </c>
      <c r="BA404">
        <f t="shared" si="26"/>
        <v>3.6191600000000004</v>
      </c>
      <c r="BB404">
        <v>-6.943284720848761E-3</v>
      </c>
      <c r="BC404">
        <v>-6.9416491411685233E-3</v>
      </c>
    </row>
    <row r="405" spans="52:55">
      <c r="AZ405">
        <v>174</v>
      </c>
      <c r="BA405">
        <f t="shared" si="26"/>
        <v>3.6400800000000002</v>
      </c>
      <c r="BB405">
        <v>-6.7180468372288636E-3</v>
      </c>
      <c r="BC405">
        <v>-6.1396888437186704E-3</v>
      </c>
    </row>
    <row r="406" spans="52:55">
      <c r="AZ406">
        <v>175</v>
      </c>
      <c r="BA406">
        <f t="shared" si="26"/>
        <v>3.661</v>
      </c>
      <c r="BB406">
        <v>-8.7359882474753281E-4</v>
      </c>
      <c r="BC406">
        <v>-5.3847188110883381E-3</v>
      </c>
    </row>
    <row r="407" spans="52:55">
      <c r="AZ407">
        <v>176</v>
      </c>
      <c r="BA407">
        <f t="shared" si="26"/>
        <v>3.6819200000000003</v>
      </c>
      <c r="BB407">
        <v>-2.4650749379290576E-3</v>
      </c>
      <c r="BC407">
        <v>-4.3929633098837026E-3</v>
      </c>
    </row>
    <row r="408" spans="52:55">
      <c r="AZ408">
        <v>177</v>
      </c>
      <c r="BA408">
        <f t="shared" si="26"/>
        <v>3.7028400000000001</v>
      </c>
      <c r="BB408">
        <v>-2.4969324053393262E-3</v>
      </c>
      <c r="BC408">
        <v>-3.9758633561847844E-3</v>
      </c>
    </row>
    <row r="409" spans="52:55">
      <c r="AZ409">
        <v>178</v>
      </c>
      <c r="BA409">
        <f t="shared" si="26"/>
        <v>3.7237600000000004</v>
      </c>
      <c r="BB409">
        <v>-6.9922110839487671E-4</v>
      </c>
      <c r="BC409">
        <v>-3.1152362685176386E-3</v>
      </c>
    </row>
    <row r="410" spans="52:55">
      <c r="AZ410">
        <v>179</v>
      </c>
      <c r="BA410">
        <f t="shared" si="26"/>
        <v>3.7446800000000002</v>
      </c>
      <c r="BB410">
        <v>6.2957062438444885E-4</v>
      </c>
      <c r="BC410">
        <v>-1.8985268222608291E-3</v>
      </c>
    </row>
    <row r="411" spans="52:55">
      <c r="AZ411">
        <v>180</v>
      </c>
      <c r="BA411">
        <f t="shared" si="26"/>
        <v>3.7656000000000001</v>
      </c>
      <c r="BB411">
        <v>4.1962097170161099E-3</v>
      </c>
      <c r="BC411">
        <v>-1.1994077805815822E-3</v>
      </c>
    </row>
    <row r="412" spans="52:55">
      <c r="AZ412">
        <v>181</v>
      </c>
      <c r="BA412">
        <f t="shared" si="26"/>
        <v>3.7865200000000003</v>
      </c>
      <c r="BB412">
        <v>3.5635315923012228E-3</v>
      </c>
      <c r="BC412">
        <v>5.134764960166311E-4</v>
      </c>
    </row>
    <row r="413" spans="52:55">
      <c r="AZ413">
        <v>182</v>
      </c>
      <c r="BA413">
        <f t="shared" si="26"/>
        <v>3.8074400000000002</v>
      </c>
      <c r="BB413">
        <v>3.5898000303410458E-3</v>
      </c>
      <c r="BC413">
        <v>1.2917995794422886E-3</v>
      </c>
    </row>
    <row r="414" spans="52:55">
      <c r="AZ414">
        <v>183</v>
      </c>
      <c r="BA414">
        <f t="shared" si="26"/>
        <v>3.82836</v>
      </c>
      <c r="BB414">
        <v>6.530188382036453E-3</v>
      </c>
      <c r="BC414">
        <v>2.6165427186489662E-3</v>
      </c>
    </row>
    <row r="415" spans="52:55">
      <c r="AZ415">
        <v>184</v>
      </c>
      <c r="BA415">
        <f t="shared" si="26"/>
        <v>3.8492800000000003</v>
      </c>
      <c r="BB415">
        <v>7.2707347735950596E-3</v>
      </c>
      <c r="BC415">
        <v>2.9979156045931953E-3</v>
      </c>
    </row>
    <row r="416" spans="52:55">
      <c r="AZ416">
        <v>185</v>
      </c>
      <c r="BA416">
        <f t="shared" si="26"/>
        <v>3.8702000000000001</v>
      </c>
      <c r="BB416">
        <v>9.8875183247513643E-3</v>
      </c>
      <c r="BC416">
        <v>3.3233341675031405E-3</v>
      </c>
    </row>
    <row r="417" spans="52:55">
      <c r="AZ417">
        <v>186</v>
      </c>
      <c r="BA417">
        <f t="shared" si="26"/>
        <v>3.8911200000000004</v>
      </c>
      <c r="BB417">
        <v>1.1953503031466872E-2</v>
      </c>
      <c r="BC417">
        <v>4.5316478820026321E-3</v>
      </c>
    </row>
    <row r="418" spans="52:55">
      <c r="AZ418">
        <v>187</v>
      </c>
      <c r="BA418">
        <f t="shared" si="26"/>
        <v>3.9120400000000002</v>
      </c>
      <c r="BB418">
        <v>1.7453666834740516E-2</v>
      </c>
      <c r="BC418">
        <v>5.0633431159324014E-3</v>
      </c>
    </row>
    <row r="419" spans="52:55">
      <c r="AZ419">
        <v>188</v>
      </c>
      <c r="BA419">
        <f t="shared" si="26"/>
        <v>3.93296</v>
      </c>
      <c r="BB419">
        <v>1.8651954731724943E-2</v>
      </c>
      <c r="BC419">
        <v>5.9906968963039826E-3</v>
      </c>
    </row>
    <row r="420" spans="52:55">
      <c r="AZ420">
        <v>189</v>
      </c>
      <c r="BA420">
        <f t="shared" si="26"/>
        <v>3.9538800000000003</v>
      </c>
      <c r="BB420">
        <v>1.6876879003729289E-2</v>
      </c>
      <c r="BC420">
        <v>7.4791697212868886E-3</v>
      </c>
    </row>
    <row r="421" spans="52:55">
      <c r="AZ421">
        <v>190</v>
      </c>
      <c r="BA421">
        <f t="shared" si="26"/>
        <v>3.9748000000000001</v>
      </c>
      <c r="BB421">
        <v>1.533989592690921E-2</v>
      </c>
      <c r="BC421">
        <v>7.5916466938128289E-3</v>
      </c>
    </row>
    <row r="422" spans="52:55">
      <c r="AZ422">
        <v>191</v>
      </c>
      <c r="BA422">
        <f t="shared" si="26"/>
        <v>3.9957200000000004</v>
      </c>
      <c r="BB422">
        <v>1.3482940918639469E-2</v>
      </c>
      <c r="BC422">
        <v>8.528765356043742E-3</v>
      </c>
    </row>
    <row r="423" spans="52:55">
      <c r="AZ423">
        <v>192</v>
      </c>
      <c r="BA423">
        <f t="shared" si="26"/>
        <v>4.0166400000000007</v>
      </c>
      <c r="BB423">
        <v>1.381017858826801E-2</v>
      </c>
      <c r="BC423">
        <v>8.959272647533276E-3</v>
      </c>
    </row>
    <row r="424" spans="52:55">
      <c r="AZ424">
        <v>193</v>
      </c>
      <c r="BA424">
        <f t="shared" si="26"/>
        <v>4.03756</v>
      </c>
      <c r="BB424">
        <v>1.2559633266672539E-2</v>
      </c>
      <c r="BC424">
        <v>9.7461206278201037E-3</v>
      </c>
    </row>
    <row r="425" spans="52:55">
      <c r="AZ425">
        <v>194</v>
      </c>
      <c r="BA425">
        <f t="shared" si="26"/>
        <v>4.0584800000000003</v>
      </c>
      <c r="BB425">
        <v>1.5322569935861466E-2</v>
      </c>
      <c r="BC425">
        <v>9.5954624505643141E-3</v>
      </c>
    </row>
    <row r="426" spans="52:55">
      <c r="AZ426">
        <v>195</v>
      </c>
      <c r="BA426">
        <f t="shared" si="26"/>
        <v>4.0794000000000006</v>
      </c>
      <c r="BB426">
        <v>1.8009216354144368E-2</v>
      </c>
      <c r="BC426">
        <v>9.8837331295762512E-3</v>
      </c>
    </row>
    <row r="427" spans="52:55">
      <c r="AZ427">
        <v>196</v>
      </c>
      <c r="BA427">
        <f t="shared" si="26"/>
        <v>4.10032</v>
      </c>
      <c r="BB427">
        <v>1.8864058396325326E-2</v>
      </c>
      <c r="BC427">
        <v>1.0605042736115353E-2</v>
      </c>
    </row>
    <row r="428" spans="52:55">
      <c r="AZ428">
        <v>197</v>
      </c>
      <c r="BA428">
        <f t="shared" si="26"/>
        <v>4.1212400000000002</v>
      </c>
      <c r="BB428">
        <v>2.1500403550277398E-2</v>
      </c>
      <c r="BC428">
        <v>1.1569957728717517E-2</v>
      </c>
    </row>
    <row r="429" spans="52:55">
      <c r="AZ429">
        <v>198</v>
      </c>
      <c r="BA429">
        <f t="shared" si="26"/>
        <v>4.1421600000000005</v>
      </c>
      <c r="BB429">
        <v>2.3065331773949704E-2</v>
      </c>
      <c r="BC429">
        <v>1.2274527537783877E-2</v>
      </c>
    </row>
    <row r="430" spans="52:55">
      <c r="AZ430">
        <v>199</v>
      </c>
      <c r="BA430">
        <f t="shared" si="26"/>
        <v>4.1630799999999999</v>
      </c>
      <c r="BB430">
        <v>1.8274415797762393E-2</v>
      </c>
      <c r="BC430">
        <v>1.2602736066939303E-2</v>
      </c>
    </row>
    <row r="431" spans="52:55">
      <c r="AZ431">
        <v>200</v>
      </c>
      <c r="BA431">
        <f t="shared" si="26"/>
        <v>4.1840000000000002</v>
      </c>
      <c r="BB431">
        <v>1.5106274499231263E-2</v>
      </c>
      <c r="BC431">
        <v>1.3601673147923966E-2</v>
      </c>
    </row>
    <row r="432" spans="52:55">
      <c r="AZ432">
        <v>201</v>
      </c>
      <c r="BA432">
        <f t="shared" si="26"/>
        <v>4.2049200000000004</v>
      </c>
      <c r="BB432">
        <v>1.5035014374760862E-2</v>
      </c>
      <c r="BC432">
        <v>1.5125278881183316E-2</v>
      </c>
    </row>
    <row r="433" spans="52:55">
      <c r="AZ433">
        <v>202</v>
      </c>
      <c r="BA433">
        <f t="shared" si="26"/>
        <v>4.2258399999999998</v>
      </c>
      <c r="BB433">
        <v>1.5678591106746451E-2</v>
      </c>
      <c r="BC433">
        <v>1.5852220086254688E-2</v>
      </c>
    </row>
    <row r="434" spans="52:55">
      <c r="AZ434">
        <v>203</v>
      </c>
      <c r="BA434">
        <f t="shared" si="26"/>
        <v>4.2467600000000001</v>
      </c>
      <c r="BB434">
        <v>1.4834368220368384E-2</v>
      </c>
      <c r="BC434">
        <v>1.5882961380996659E-2</v>
      </c>
    </row>
    <row r="435" spans="52:55">
      <c r="AZ435">
        <v>204</v>
      </c>
      <c r="BA435">
        <f t="shared" si="26"/>
        <v>4.2676800000000004</v>
      </c>
      <c r="BB435">
        <v>1.7061875875884838E-2</v>
      </c>
      <c r="BC435">
        <v>1.5449095796804124E-2</v>
      </c>
    </row>
    <row r="436" spans="52:55">
      <c r="AZ436">
        <v>205</v>
      </c>
      <c r="BA436">
        <f t="shared" si="26"/>
        <v>4.2886000000000006</v>
      </c>
      <c r="BB436">
        <v>2.0777462601233549E-2</v>
      </c>
      <c r="BC436">
        <v>1.6157385560864164E-2</v>
      </c>
    </row>
    <row r="437" spans="52:55">
      <c r="AZ437">
        <v>206</v>
      </c>
      <c r="BA437">
        <f t="shared" si="26"/>
        <v>4.30952</v>
      </c>
      <c r="BB437">
        <v>2.2072161254855383E-2</v>
      </c>
      <c r="BC437">
        <v>1.7036896586730129E-2</v>
      </c>
    </row>
    <row r="438" spans="52:55">
      <c r="AZ438">
        <v>207</v>
      </c>
      <c r="BA438">
        <f t="shared" si="26"/>
        <v>4.3304400000000003</v>
      </c>
      <c r="BB438">
        <v>2.2428741328676775E-2</v>
      </c>
      <c r="BC438">
        <v>1.8126791733921524E-2</v>
      </c>
    </row>
    <row r="439" spans="52:55">
      <c r="AZ439">
        <v>208</v>
      </c>
      <c r="BA439">
        <f t="shared" si="26"/>
        <v>4.3513600000000006</v>
      </c>
      <c r="BB439">
        <v>2.4504227385322357E-2</v>
      </c>
      <c r="BC439">
        <v>1.8339552493160077E-2</v>
      </c>
    </row>
    <row r="440" spans="52:55">
      <c r="AZ440">
        <v>209</v>
      </c>
      <c r="BA440">
        <f t="shared" si="26"/>
        <v>4.3722799999999999</v>
      </c>
      <c r="BB440">
        <v>2.209815024142581E-2</v>
      </c>
      <c r="BC440">
        <v>1.8794446156276776E-2</v>
      </c>
    </row>
    <row r="441" spans="52:55">
      <c r="AZ441">
        <v>210</v>
      </c>
      <c r="BA441">
        <f t="shared" si="26"/>
        <v>4.3932000000000002</v>
      </c>
      <c r="BB441">
        <v>2.0944574579405739E-2</v>
      </c>
      <c r="BC441">
        <v>2.0864911106670301E-2</v>
      </c>
    </row>
    <row r="442" spans="52:55">
      <c r="AZ442">
        <v>211</v>
      </c>
      <c r="BA442">
        <f t="shared" si="26"/>
        <v>4.4141200000000005</v>
      </c>
      <c r="BB442">
        <v>2.1228497271414518E-2</v>
      </c>
      <c r="BC442">
        <v>2.1626830221893534E-2</v>
      </c>
    </row>
    <row r="443" spans="52:55">
      <c r="AZ443">
        <v>212</v>
      </c>
      <c r="BA443">
        <f t="shared" si="26"/>
        <v>4.4350399999999999</v>
      </c>
      <c r="BB443">
        <v>2.6270640117793741E-2</v>
      </c>
      <c r="BC443">
        <v>2.3158986685034636E-2</v>
      </c>
    </row>
    <row r="444" spans="52:55">
      <c r="AZ444">
        <v>213</v>
      </c>
      <c r="BA444">
        <f t="shared" si="26"/>
        <v>4.4559600000000001</v>
      </c>
      <c r="BB444">
        <v>2.7333673504017043E-2</v>
      </c>
      <c r="BC444">
        <v>2.275950485151565E-2</v>
      </c>
    </row>
    <row r="445" spans="52:55">
      <c r="AZ445">
        <v>214</v>
      </c>
      <c r="BA445">
        <f t="shared" si="26"/>
        <v>4.4768800000000004</v>
      </c>
      <c r="BB445">
        <v>3.5341914237193496E-2</v>
      </c>
      <c r="BC445">
        <v>2.3846894195690208E-2</v>
      </c>
    </row>
    <row r="446" spans="52:55">
      <c r="AZ446">
        <v>215</v>
      </c>
      <c r="BA446">
        <f t="shared" si="26"/>
        <v>4.4977999999999998</v>
      </c>
      <c r="BB446">
        <v>3.4739416871079655E-2</v>
      </c>
      <c r="BC446">
        <v>2.5773805049545646E-2</v>
      </c>
    </row>
    <row r="447" spans="52:55">
      <c r="AZ447">
        <v>216</v>
      </c>
      <c r="BA447">
        <f t="shared" si="26"/>
        <v>4.5187200000000001</v>
      </c>
      <c r="BB447">
        <v>3.7006606635126428E-2</v>
      </c>
      <c r="BC447">
        <v>2.5673443763770998E-2</v>
      </c>
    </row>
    <row r="448" spans="52:55">
      <c r="AZ448">
        <v>217</v>
      </c>
      <c r="BA448">
        <f t="shared" si="26"/>
        <v>4.5396400000000003</v>
      </c>
      <c r="BB448">
        <v>3.9301182643087434E-2</v>
      </c>
      <c r="BC448">
        <v>2.7264577013378987E-2</v>
      </c>
    </row>
    <row r="449" spans="52:55">
      <c r="AZ449">
        <v>218</v>
      </c>
      <c r="BA449">
        <f t="shared" si="26"/>
        <v>4.5605600000000006</v>
      </c>
      <c r="BB449">
        <v>3.9740200900120912E-2</v>
      </c>
      <c r="BC449">
        <v>2.7367159938941815E-2</v>
      </c>
    </row>
    <row r="450" spans="52:55">
      <c r="AZ450">
        <v>219</v>
      </c>
      <c r="BA450">
        <f t="shared" si="26"/>
        <v>4.58148</v>
      </c>
      <c r="BB450">
        <v>3.9802239126130637E-2</v>
      </c>
      <c r="BC450">
        <v>2.9842712488366237E-2</v>
      </c>
    </row>
    <row r="451" spans="52:55">
      <c r="AZ451">
        <v>220</v>
      </c>
      <c r="BA451">
        <f t="shared" si="26"/>
        <v>4.6024000000000003</v>
      </c>
      <c r="BB451">
        <v>3.6683840188993129E-2</v>
      </c>
      <c r="BC451">
        <v>3.0164953589718779E-2</v>
      </c>
    </row>
    <row r="452" spans="52:55">
      <c r="AZ452">
        <v>221</v>
      </c>
      <c r="BA452">
        <f t="shared" si="26"/>
        <v>4.6233200000000005</v>
      </c>
      <c r="BB452">
        <v>4.3830811496213963E-2</v>
      </c>
      <c r="BC452">
        <v>2.9764050940056179E-2</v>
      </c>
    </row>
    <row r="453" spans="52:55">
      <c r="AZ453">
        <v>222</v>
      </c>
      <c r="BA453">
        <f t="shared" si="26"/>
        <v>4.6442399999999999</v>
      </c>
      <c r="BB453">
        <v>4.6782098455179277E-2</v>
      </c>
      <c r="BC453">
        <v>3.1208814293859945E-2</v>
      </c>
    </row>
    <row r="454" spans="52:55">
      <c r="AZ454">
        <v>223</v>
      </c>
      <c r="BA454">
        <f t="shared" ref="BA454:BA457" si="27">AZ454*0.02092</f>
        <v>4.6651600000000002</v>
      </c>
      <c r="BB454">
        <v>5.0776577746103529E-2</v>
      </c>
      <c r="BC454">
        <v>3.1164717327368884E-2</v>
      </c>
    </row>
    <row r="455" spans="52:55">
      <c r="AZ455">
        <v>224</v>
      </c>
      <c r="BA455">
        <f t="shared" si="27"/>
        <v>4.6860800000000005</v>
      </c>
      <c r="BB455">
        <v>5.6743146050325675E-2</v>
      </c>
      <c r="BC455">
        <v>3.3821488517645243E-2</v>
      </c>
    </row>
    <row r="456" spans="52:55">
      <c r="AZ456">
        <v>225</v>
      </c>
      <c r="BA456">
        <f t="shared" si="27"/>
        <v>4.7069999999999999</v>
      </c>
      <c r="BB456">
        <v>5.629574424923494E-2</v>
      </c>
      <c r="BC456">
        <v>3.3483101778298059E-2</v>
      </c>
    </row>
    <row r="457" spans="52:55">
      <c r="AZ457">
        <v>226</v>
      </c>
      <c r="BA457">
        <f t="shared" si="27"/>
        <v>4.7279200000000001</v>
      </c>
      <c r="BB457">
        <v>5.7589325096983161E-2</v>
      </c>
      <c r="BC457">
        <v>3.3510898108669605E-2</v>
      </c>
    </row>
    <row r="458" spans="52:55">
      <c r="BC458">
        <v>3.4841272846408693E-2</v>
      </c>
    </row>
    <row r="459" spans="52:55">
      <c r="BC459">
        <v>3.420273223848562E-2</v>
      </c>
    </row>
    <row r="460" spans="52:55">
      <c r="BC460">
        <v>3.5564519929507182E-2</v>
      </c>
    </row>
    <row r="461" spans="52:55">
      <c r="BC461">
        <v>3.4227402773341437E-2</v>
      </c>
    </row>
    <row r="462" spans="52:55">
      <c r="BC462">
        <v>3.4202499741298353E-2</v>
      </c>
    </row>
    <row r="463" spans="52:55">
      <c r="BC463">
        <v>3.4138588847860342E-2</v>
      </c>
    </row>
    <row r="464" spans="52:55">
      <c r="BC464">
        <v>3.2938283369806177E-2</v>
      </c>
    </row>
    <row r="465" spans="55:55">
      <c r="BC465">
        <v>3.5882550248470702E-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461"/>
  <sheetViews>
    <sheetView workbookViewId="0">
      <selection activeCell="BV18" sqref="BV18"/>
    </sheetView>
  </sheetViews>
  <sheetFormatPr baseColWidth="10" defaultRowHeight="13" x14ac:dyDescent="0"/>
  <sheetData>
    <row r="1" spans="1:75">
      <c r="A1" t="s">
        <v>8</v>
      </c>
      <c r="BF1" t="s">
        <v>152</v>
      </c>
    </row>
    <row r="2" spans="1:75">
      <c r="BF2">
        <f>AVERAGE(BF91:BF232)</f>
        <v>247.48393384502535</v>
      </c>
      <c r="BG2">
        <f>AVERAGE(BG91:BG232)</f>
        <v>226.11066291029661</v>
      </c>
      <c r="BI2" t="s">
        <v>158</v>
      </c>
      <c r="BL2" t="s">
        <v>153</v>
      </c>
      <c r="BR2" t="s">
        <v>155</v>
      </c>
      <c r="BV2" t="s">
        <v>162</v>
      </c>
    </row>
    <row r="4" spans="1:75">
      <c r="V4" t="s">
        <v>41</v>
      </c>
      <c r="AN4" t="s">
        <v>105</v>
      </c>
      <c r="BR4" t="s">
        <v>43</v>
      </c>
    </row>
    <row r="5" spans="1:75">
      <c r="B5" t="s">
        <v>109</v>
      </c>
      <c r="C5" t="s">
        <v>37</v>
      </c>
      <c r="E5" t="s">
        <v>107</v>
      </c>
      <c r="K5" t="s">
        <v>38</v>
      </c>
      <c r="N5" t="s">
        <v>39</v>
      </c>
      <c r="V5" t="s">
        <v>78</v>
      </c>
      <c r="W5" t="s">
        <v>79</v>
      </c>
      <c r="X5" t="s">
        <v>80</v>
      </c>
      <c r="Y5" t="s">
        <v>81</v>
      </c>
      <c r="Z5" t="s">
        <v>82</v>
      </c>
      <c r="AA5" t="s">
        <v>83</v>
      </c>
      <c r="AB5" t="s">
        <v>54</v>
      </c>
      <c r="AC5" t="s">
        <v>55</v>
      </c>
      <c r="AD5" t="s">
        <v>19</v>
      </c>
      <c r="AE5" t="s">
        <v>56</v>
      </c>
      <c r="AF5" t="s">
        <v>57</v>
      </c>
      <c r="AG5" t="s">
        <v>58</v>
      </c>
      <c r="AH5" t="s">
        <v>59</v>
      </c>
      <c r="AI5" t="s">
        <v>159</v>
      </c>
      <c r="AJ5" t="s">
        <v>132</v>
      </c>
      <c r="AK5" t="s">
        <v>133</v>
      </c>
      <c r="AN5" t="s">
        <v>78</v>
      </c>
      <c r="AO5" t="s">
        <v>79</v>
      </c>
      <c r="AP5" t="s">
        <v>80</v>
      </c>
      <c r="AQ5" t="s">
        <v>81</v>
      </c>
      <c r="AR5" t="s">
        <v>82</v>
      </c>
      <c r="AS5" t="s">
        <v>83</v>
      </c>
      <c r="AT5" t="s">
        <v>54</v>
      </c>
      <c r="AU5" t="s">
        <v>55</v>
      </c>
      <c r="AV5" t="s">
        <v>19</v>
      </c>
      <c r="AW5" t="s">
        <v>56</v>
      </c>
      <c r="AX5" t="s">
        <v>57</v>
      </c>
      <c r="AY5" t="s">
        <v>58</v>
      </c>
      <c r="AZ5" t="s">
        <v>59</v>
      </c>
      <c r="BA5" t="s">
        <v>159</v>
      </c>
      <c r="BB5" t="s">
        <v>132</v>
      </c>
      <c r="BC5" t="s">
        <v>133</v>
      </c>
      <c r="BF5" t="s">
        <v>160</v>
      </c>
      <c r="BG5" t="s">
        <v>161</v>
      </c>
      <c r="BI5" t="s">
        <v>41</v>
      </c>
      <c r="BJ5" t="s">
        <v>105</v>
      </c>
      <c r="BL5" t="s">
        <v>41</v>
      </c>
      <c r="BM5" t="s">
        <v>105</v>
      </c>
      <c r="BP5" t="s">
        <v>62</v>
      </c>
      <c r="BQ5" t="s">
        <v>63</v>
      </c>
      <c r="BR5" t="s">
        <v>66</v>
      </c>
      <c r="BS5" t="s">
        <v>106</v>
      </c>
      <c r="BU5" t="s">
        <v>64</v>
      </c>
      <c r="BV5" t="s">
        <v>66</v>
      </c>
      <c r="BW5" t="s">
        <v>106</v>
      </c>
    </row>
    <row r="6" spans="1:75">
      <c r="B6" t="s">
        <v>45</v>
      </c>
      <c r="C6" t="s">
        <v>0</v>
      </c>
      <c r="D6" t="s">
        <v>110</v>
      </c>
      <c r="E6" t="s">
        <v>0</v>
      </c>
      <c r="F6" t="s">
        <v>110</v>
      </c>
      <c r="H6" t="s">
        <v>6</v>
      </c>
      <c r="I6" t="s">
        <v>46</v>
      </c>
      <c r="K6" t="s">
        <v>6</v>
      </c>
      <c r="L6" t="s">
        <v>46</v>
      </c>
      <c r="N6" t="s">
        <v>47</v>
      </c>
      <c r="O6" t="s">
        <v>111</v>
      </c>
      <c r="P6" t="s">
        <v>112</v>
      </c>
      <c r="Q6" t="s">
        <v>50</v>
      </c>
      <c r="R6" t="s">
        <v>113</v>
      </c>
      <c r="U6">
        <v>0</v>
      </c>
      <c r="V6">
        <v>433.5</v>
      </c>
      <c r="W6">
        <v>484</v>
      </c>
      <c r="X6">
        <v>446.66665649399999</v>
      </c>
      <c r="Y6">
        <v>462</v>
      </c>
      <c r="Z6">
        <v>444</v>
      </c>
      <c r="AA6">
        <v>457.66665649399999</v>
      </c>
      <c r="AB6">
        <v>377</v>
      </c>
      <c r="AC6">
        <v>383</v>
      </c>
      <c r="AD6">
        <v>317</v>
      </c>
      <c r="AE6">
        <v>407</v>
      </c>
      <c r="AF6">
        <v>364</v>
      </c>
      <c r="AG6">
        <v>428</v>
      </c>
      <c r="AH6">
        <v>336</v>
      </c>
      <c r="AI6">
        <v>534</v>
      </c>
      <c r="AJ6">
        <v>487</v>
      </c>
      <c r="AK6">
        <v>463</v>
      </c>
      <c r="AN6">
        <v>707</v>
      </c>
      <c r="AO6">
        <v>1012.5</v>
      </c>
      <c r="AP6">
        <v>740</v>
      </c>
      <c r="AQ6">
        <v>873</v>
      </c>
      <c r="AR6">
        <v>607</v>
      </c>
      <c r="AS6">
        <v>526</v>
      </c>
      <c r="AT6">
        <v>738</v>
      </c>
      <c r="AU6">
        <v>717</v>
      </c>
      <c r="AV6">
        <v>616</v>
      </c>
      <c r="AW6">
        <v>808</v>
      </c>
      <c r="AX6">
        <v>605</v>
      </c>
      <c r="AY6">
        <v>625</v>
      </c>
      <c r="AZ6">
        <v>594</v>
      </c>
      <c r="BA6">
        <v>607</v>
      </c>
      <c r="BB6">
        <v>682</v>
      </c>
      <c r="BC6">
        <v>598</v>
      </c>
      <c r="BF6">
        <f>AVERAGE(V6:AK6)</f>
        <v>426.48958206175001</v>
      </c>
      <c r="BG6">
        <f>AVERAGE(AN6:BC6)</f>
        <v>690.96875</v>
      </c>
      <c r="BI6">
        <f>BF6-247.4839338</f>
        <v>179.00564826175003</v>
      </c>
      <c r="BJ6">
        <f>BG6-226.1106629</f>
        <v>464.85808710000003</v>
      </c>
      <c r="BL6">
        <f>BI6/186.5373064</f>
        <v>0.95962385067306843</v>
      </c>
      <c r="BM6">
        <f>BJ6/464.8580871</f>
        <v>1.0000000000000002</v>
      </c>
      <c r="BP6">
        <v>-226</v>
      </c>
      <c r="BQ6">
        <f>BP6*0.02092</f>
        <v>-4.7279200000000001</v>
      </c>
      <c r="BR6">
        <v>1.3731061571847676E-2</v>
      </c>
      <c r="BS6">
        <v>2.3848573029913111E-3</v>
      </c>
      <c r="BW6">
        <v>2.3848573029913111E-3</v>
      </c>
    </row>
    <row r="7" spans="1:75">
      <c r="B7">
        <v>60</v>
      </c>
      <c r="C7">
        <v>670.63</v>
      </c>
      <c r="D7">
        <v>629.29</v>
      </c>
      <c r="E7">
        <v>672.07</v>
      </c>
      <c r="F7">
        <v>625.6</v>
      </c>
      <c r="H7">
        <f>E7-C7</f>
        <v>1.4400000000000546</v>
      </c>
      <c r="I7">
        <f>F7-D7</f>
        <v>-3.6899999999999409</v>
      </c>
      <c r="K7">
        <f>H7-1.386305984</f>
        <v>5.3694016000054523E-2</v>
      </c>
      <c r="L7">
        <f>I7+2.273701447</f>
        <v>-1.4162985529999408</v>
      </c>
      <c r="N7">
        <f>(K7)^2</f>
        <v>2.8830473542141113E-3</v>
      </c>
      <c r="O7">
        <f>(L7)^2</f>
        <v>2.0059015912297262</v>
      </c>
      <c r="P7">
        <f>N7+O7</f>
        <v>2.0087846385839403</v>
      </c>
      <c r="Q7">
        <f>SQRT(P7)</f>
        <v>1.4173159981401255</v>
      </c>
      <c r="R7">
        <f>Q7*0.02092</f>
        <v>2.9650250681091429E-2</v>
      </c>
      <c r="U7">
        <v>1</v>
      </c>
      <c r="V7">
        <v>438.55554199199997</v>
      </c>
      <c r="W7">
        <v>490.81817626999998</v>
      </c>
      <c r="X7">
        <v>449.375</v>
      </c>
      <c r="Y7">
        <v>450.75</v>
      </c>
      <c r="Z7">
        <v>449.10000610399999</v>
      </c>
      <c r="AA7">
        <v>457.875</v>
      </c>
      <c r="AB7">
        <v>387.79998779300001</v>
      </c>
      <c r="AC7">
        <v>396.25</v>
      </c>
      <c r="AD7">
        <v>312.5</v>
      </c>
      <c r="AE7">
        <v>407</v>
      </c>
      <c r="AF7">
        <v>369.25</v>
      </c>
      <c r="AG7">
        <v>428</v>
      </c>
      <c r="AH7">
        <v>331.5</v>
      </c>
      <c r="AI7">
        <v>538.5</v>
      </c>
      <c r="AJ7">
        <v>494.5</v>
      </c>
      <c r="AK7">
        <v>496.875</v>
      </c>
      <c r="AN7">
        <v>690.90911865199996</v>
      </c>
      <c r="AO7">
        <v>1016.222229004</v>
      </c>
      <c r="AP7">
        <v>763.66668701200001</v>
      </c>
      <c r="AQ7">
        <v>787.875</v>
      </c>
      <c r="AR7">
        <v>602.90002441399997</v>
      </c>
      <c r="AS7">
        <v>506.66665649399999</v>
      </c>
      <c r="AT7">
        <v>738</v>
      </c>
      <c r="AU7">
        <v>726.75</v>
      </c>
      <c r="AV7">
        <v>602.5</v>
      </c>
      <c r="AW7">
        <v>776.125</v>
      </c>
      <c r="AX7">
        <v>634.625</v>
      </c>
      <c r="AY7">
        <v>640</v>
      </c>
      <c r="AZ7">
        <v>594</v>
      </c>
      <c r="BA7">
        <v>625.25</v>
      </c>
      <c r="BB7">
        <v>682</v>
      </c>
      <c r="BC7">
        <v>583.75</v>
      </c>
      <c r="BF7">
        <f t="shared" ref="BF7:BF70" si="0">AVERAGE(V7:AK7)</f>
        <v>431.16554450993749</v>
      </c>
      <c r="BG7">
        <f t="shared" ref="BG7:BG70" si="1">AVERAGE(AN7:BC7)</f>
        <v>685.70248222349994</v>
      </c>
      <c r="BI7">
        <f t="shared" ref="BI7:BI70" si="2">BF7-247.4839338</f>
        <v>183.6816107099375</v>
      </c>
      <c r="BJ7">
        <f t="shared" ref="BJ7:BJ70" si="3">BG7-226.1106629</f>
        <v>459.59181932349998</v>
      </c>
      <c r="BL7">
        <f t="shared" ref="BL7:BL70" si="4">BI7/186.5373064</f>
        <v>0.98469102108755169</v>
      </c>
      <c r="BM7">
        <f t="shared" ref="BM7:BM70" si="5">BJ7/464.8580871</f>
        <v>0.98867123553910097</v>
      </c>
      <c r="BP7">
        <v>-225</v>
      </c>
      <c r="BQ7">
        <f t="shared" ref="BQ7:BQ70" si="6">BP7*0.02092</f>
        <v>-4.7069999999999999</v>
      </c>
      <c r="BR7">
        <v>1.4085092839905972E-2</v>
      </c>
      <c r="BS7">
        <v>2.1859770464344179E-3</v>
      </c>
      <c r="BW7">
        <v>2.1859770464344179E-3</v>
      </c>
    </row>
    <row r="8" spans="1:75">
      <c r="U8">
        <v>2</v>
      </c>
      <c r="V8">
        <v>433.9375</v>
      </c>
      <c r="W8">
        <v>492.42855835</v>
      </c>
      <c r="X8">
        <v>450.1875</v>
      </c>
      <c r="Y8">
        <v>448.875</v>
      </c>
      <c r="Z8">
        <v>450.8125</v>
      </c>
      <c r="AA8">
        <v>459.23529052700002</v>
      </c>
      <c r="AB8">
        <v>391.39999389600001</v>
      </c>
      <c r="AC8">
        <v>397.75</v>
      </c>
      <c r="AD8">
        <v>311.75</v>
      </c>
      <c r="AE8">
        <v>415.125</v>
      </c>
      <c r="AF8">
        <v>366.75</v>
      </c>
      <c r="AG8">
        <v>428.875</v>
      </c>
      <c r="AH8">
        <v>330.75</v>
      </c>
      <c r="AI8">
        <v>539.25</v>
      </c>
      <c r="AJ8">
        <v>495.75</v>
      </c>
      <c r="AK8">
        <v>499.8125</v>
      </c>
      <c r="AN8">
        <v>676.13336181600005</v>
      </c>
      <c r="AO8">
        <v>1015.5</v>
      </c>
      <c r="AP8">
        <v>756.47058105500003</v>
      </c>
      <c r="AQ8">
        <v>779.8125</v>
      </c>
      <c r="AR8">
        <v>605.13336181600005</v>
      </c>
      <c r="AS8">
        <v>498.70587158199999</v>
      </c>
      <c r="AT8">
        <v>726.1875</v>
      </c>
      <c r="AU8">
        <v>712.5</v>
      </c>
      <c r="AV8">
        <v>577.5625</v>
      </c>
      <c r="AW8">
        <v>761.625</v>
      </c>
      <c r="AX8">
        <v>639.5625</v>
      </c>
      <c r="AY8">
        <v>642.5</v>
      </c>
      <c r="AZ8">
        <v>581.1875</v>
      </c>
      <c r="BA8">
        <v>626.25</v>
      </c>
      <c r="BB8">
        <v>687</v>
      </c>
      <c r="BC8">
        <v>574.125</v>
      </c>
      <c r="BF8">
        <f t="shared" si="0"/>
        <v>432.0430526733125</v>
      </c>
      <c r="BG8">
        <f t="shared" si="1"/>
        <v>678.76597976681251</v>
      </c>
      <c r="BI8">
        <f t="shared" si="2"/>
        <v>184.55911887331251</v>
      </c>
      <c r="BJ8">
        <f t="shared" si="3"/>
        <v>452.65531686681254</v>
      </c>
      <c r="BL8">
        <f t="shared" si="4"/>
        <v>0.98939521769202787</v>
      </c>
      <c r="BM8">
        <f t="shared" si="5"/>
        <v>0.97374947199625161</v>
      </c>
      <c r="BP8">
        <v>-224</v>
      </c>
      <c r="BQ8">
        <f t="shared" si="6"/>
        <v>-4.6860800000000005</v>
      </c>
      <c r="BR8">
        <v>1.3533447625546769E-2</v>
      </c>
      <c r="BS8">
        <v>2.4068928793515823E-3</v>
      </c>
      <c r="BW8">
        <v>2.4068928793515823E-3</v>
      </c>
    </row>
    <row r="9" spans="1:75">
      <c r="U9">
        <v>3</v>
      </c>
      <c r="V9">
        <v>435.14285278300002</v>
      </c>
      <c r="W9">
        <v>496.56521606400003</v>
      </c>
      <c r="X9">
        <v>448.95455932599998</v>
      </c>
      <c r="Y9">
        <v>446.64999389600001</v>
      </c>
      <c r="Z9">
        <v>449.22726440399998</v>
      </c>
      <c r="AA9">
        <v>461</v>
      </c>
      <c r="AB9">
        <v>392.5</v>
      </c>
      <c r="AC9">
        <v>398.04998779300001</v>
      </c>
      <c r="AD9">
        <v>321.25</v>
      </c>
      <c r="AE9">
        <v>404.39999389600001</v>
      </c>
      <c r="AF9">
        <v>366.04998779300001</v>
      </c>
      <c r="AG9">
        <v>429.39999389600001</v>
      </c>
      <c r="AH9">
        <v>330</v>
      </c>
      <c r="AI9">
        <v>550.04998779300001</v>
      </c>
      <c r="AJ9">
        <v>514.70001220699999</v>
      </c>
      <c r="AK9">
        <v>500.39999389600001</v>
      </c>
      <c r="AN9">
        <v>655.34783935500002</v>
      </c>
      <c r="AO9">
        <v>1012.5</v>
      </c>
      <c r="AP9">
        <v>748.36364746100003</v>
      </c>
      <c r="AQ9">
        <v>778.20001220699999</v>
      </c>
      <c r="AR9">
        <v>608.58331298799999</v>
      </c>
      <c r="AS9">
        <v>499.63635253899997</v>
      </c>
      <c r="AT9">
        <v>693.65216064499998</v>
      </c>
      <c r="AU9">
        <v>710.34997558600003</v>
      </c>
      <c r="AV9">
        <v>574.79998779300001</v>
      </c>
      <c r="AW9">
        <v>759</v>
      </c>
      <c r="AX9">
        <v>609</v>
      </c>
      <c r="AY9">
        <v>641.90002441399997</v>
      </c>
      <c r="AZ9">
        <v>560.84997558600003</v>
      </c>
      <c r="BA9">
        <v>626.45001220699999</v>
      </c>
      <c r="BB9">
        <v>657.54998779300001</v>
      </c>
      <c r="BC9">
        <v>573.5</v>
      </c>
      <c r="BF9">
        <f t="shared" si="0"/>
        <v>434.02124023418742</v>
      </c>
      <c r="BG9">
        <f t="shared" si="1"/>
        <v>669.35520553587492</v>
      </c>
      <c r="BI9">
        <f t="shared" si="2"/>
        <v>186.53730643418743</v>
      </c>
      <c r="BJ9">
        <f t="shared" si="3"/>
        <v>443.24454263587495</v>
      </c>
      <c r="BL9">
        <f t="shared" si="4"/>
        <v>1.0000000001832738</v>
      </c>
      <c r="BM9">
        <f t="shared" si="5"/>
        <v>0.95350506947408331</v>
      </c>
      <c r="BP9">
        <v>-223</v>
      </c>
      <c r="BQ9">
        <f t="shared" si="6"/>
        <v>-4.6651600000000002</v>
      </c>
      <c r="BR9">
        <v>1.3687850615990463E-2</v>
      </c>
      <c r="BS9">
        <v>2.25003839147475E-3</v>
      </c>
      <c r="BU9">
        <v>-4.7279200000000001</v>
      </c>
      <c r="BV9">
        <v>1.3731061571847676E-2</v>
      </c>
      <c r="BW9">
        <v>2.25003839147475E-3</v>
      </c>
    </row>
    <row r="10" spans="1:75">
      <c r="B10" t="s">
        <v>114</v>
      </c>
      <c r="C10" t="s">
        <v>37</v>
      </c>
      <c r="E10" t="s">
        <v>107</v>
      </c>
      <c r="N10" t="s">
        <v>39</v>
      </c>
      <c r="U10">
        <v>4</v>
      </c>
      <c r="V10">
        <v>434.13333129900002</v>
      </c>
      <c r="W10">
        <v>497.42855835</v>
      </c>
      <c r="X10">
        <v>450.20690918000003</v>
      </c>
      <c r="Y10">
        <v>446.58334350600001</v>
      </c>
      <c r="Z10">
        <v>451.88888549799998</v>
      </c>
      <c r="AA10">
        <v>454.27584838899998</v>
      </c>
      <c r="AB10">
        <v>392.14816284199998</v>
      </c>
      <c r="AC10">
        <v>398.25</v>
      </c>
      <c r="AD10">
        <v>323.25</v>
      </c>
      <c r="AE10">
        <v>402.83334350600001</v>
      </c>
      <c r="AF10">
        <v>356.16665649399999</v>
      </c>
      <c r="AG10">
        <v>430.41665649399999</v>
      </c>
      <c r="AH10">
        <v>329.91665649399999</v>
      </c>
      <c r="AI10">
        <v>551.875</v>
      </c>
      <c r="AJ10">
        <v>516.91668701200001</v>
      </c>
      <c r="AK10">
        <v>500.79165649399999</v>
      </c>
      <c r="AN10">
        <v>618.25</v>
      </c>
      <c r="AO10">
        <v>1014.612915039</v>
      </c>
      <c r="AP10">
        <v>728.70367431600005</v>
      </c>
      <c r="AQ10">
        <v>777.125</v>
      </c>
      <c r="AR10">
        <v>598.20690918000003</v>
      </c>
      <c r="AS10">
        <v>488.55554199199997</v>
      </c>
      <c r="AT10">
        <v>688.37036132799994</v>
      </c>
      <c r="AU10">
        <v>699.66668701200001</v>
      </c>
      <c r="AV10">
        <v>573.5</v>
      </c>
      <c r="AW10">
        <v>737.70831298799999</v>
      </c>
      <c r="AX10">
        <v>603.16668701200001</v>
      </c>
      <c r="AY10">
        <v>641.04168701200001</v>
      </c>
      <c r="AZ10">
        <v>554.54168701200001</v>
      </c>
      <c r="BA10">
        <v>626.58331298799999</v>
      </c>
      <c r="BB10">
        <v>636.66668701200001</v>
      </c>
      <c r="BC10">
        <v>554.75</v>
      </c>
      <c r="BF10">
        <f t="shared" si="0"/>
        <v>433.56760597237491</v>
      </c>
      <c r="BG10">
        <f t="shared" si="1"/>
        <v>658.84059143068748</v>
      </c>
      <c r="BI10">
        <f t="shared" si="2"/>
        <v>186.08367217237492</v>
      </c>
      <c r="BJ10">
        <f t="shared" si="3"/>
        <v>432.72992853068752</v>
      </c>
      <c r="BL10">
        <f t="shared" si="4"/>
        <v>0.99756813134927369</v>
      </c>
      <c r="BM10">
        <f t="shared" si="5"/>
        <v>0.93088609306607362</v>
      </c>
      <c r="BP10">
        <v>-222</v>
      </c>
      <c r="BQ10">
        <f t="shared" si="6"/>
        <v>-4.6442399999999999</v>
      </c>
      <c r="BR10">
        <v>1.286594265145889E-2</v>
      </c>
      <c r="BS10">
        <v>2.1519851031112634E-3</v>
      </c>
      <c r="BU10">
        <v>-4.7069999999999999</v>
      </c>
      <c r="BV10">
        <v>1.4085092839905972E-2</v>
      </c>
      <c r="BW10">
        <v>2.1519851031112634E-3</v>
      </c>
    </row>
    <row r="11" spans="1:75">
      <c r="B11" t="s">
        <v>115</v>
      </c>
      <c r="C11" t="s">
        <v>0</v>
      </c>
      <c r="D11" t="s">
        <v>110</v>
      </c>
      <c r="E11" t="s">
        <v>0</v>
      </c>
      <c r="F11" t="s">
        <v>1</v>
      </c>
      <c r="N11" t="s">
        <v>47</v>
      </c>
      <c r="O11" t="s">
        <v>111</v>
      </c>
      <c r="P11" t="s">
        <v>112</v>
      </c>
      <c r="Q11" t="s">
        <v>50</v>
      </c>
      <c r="R11" t="s">
        <v>113</v>
      </c>
      <c r="U11">
        <v>5</v>
      </c>
      <c r="V11">
        <v>424.51428222700002</v>
      </c>
      <c r="W11">
        <v>500</v>
      </c>
      <c r="X11">
        <v>444.79998779300001</v>
      </c>
      <c r="Y11">
        <v>447.22500610399999</v>
      </c>
      <c r="Z11">
        <v>453.67648315399998</v>
      </c>
      <c r="AA11">
        <v>456.57144165</v>
      </c>
      <c r="AB11">
        <v>392.66665649399999</v>
      </c>
      <c r="AC11">
        <v>394.375</v>
      </c>
      <c r="AD11">
        <v>329.10000610399999</v>
      </c>
      <c r="AE11">
        <v>403.02499389600001</v>
      </c>
      <c r="AF11">
        <v>344.22500610399999</v>
      </c>
      <c r="AG11">
        <v>430.07501220699999</v>
      </c>
      <c r="AH11">
        <v>332.77499389600001</v>
      </c>
      <c r="AI11">
        <v>553.59997558600003</v>
      </c>
      <c r="AJ11">
        <v>521.72497558600003</v>
      </c>
      <c r="AK11">
        <v>501.29998779300001</v>
      </c>
      <c r="AN11">
        <v>611.82354736299999</v>
      </c>
      <c r="AO11">
        <v>936.41174316399997</v>
      </c>
      <c r="AP11">
        <v>711.484863281</v>
      </c>
      <c r="AQ11">
        <v>736.45001220699999</v>
      </c>
      <c r="AR11">
        <v>592.96771240199996</v>
      </c>
      <c r="AS11">
        <v>484.16665649399999</v>
      </c>
      <c r="AT11">
        <v>682.05407714800003</v>
      </c>
      <c r="AU11">
        <v>678.375</v>
      </c>
      <c r="AV11">
        <v>563</v>
      </c>
      <c r="AW11">
        <v>704.79998779300001</v>
      </c>
      <c r="AX11">
        <v>579.32501220699999</v>
      </c>
      <c r="AY11">
        <v>625.27502441399997</v>
      </c>
      <c r="AZ11">
        <v>547.625</v>
      </c>
      <c r="BA11">
        <v>617.65002441399997</v>
      </c>
      <c r="BB11">
        <v>621.52502441399997</v>
      </c>
      <c r="BC11">
        <v>529.34997558600003</v>
      </c>
      <c r="BF11">
        <f t="shared" si="0"/>
        <v>433.10336303712501</v>
      </c>
      <c r="BG11">
        <f t="shared" si="1"/>
        <v>638.89272880543751</v>
      </c>
      <c r="BI11">
        <f t="shared" si="2"/>
        <v>185.61942923712502</v>
      </c>
      <c r="BJ11">
        <f t="shared" si="3"/>
        <v>412.78206590543755</v>
      </c>
      <c r="BL11">
        <f t="shared" si="4"/>
        <v>0.99507939092405062</v>
      </c>
      <c r="BM11">
        <f t="shared" si="5"/>
        <v>0.88797436757648607</v>
      </c>
      <c r="BP11">
        <v>-221</v>
      </c>
      <c r="BQ11">
        <f t="shared" si="6"/>
        <v>-4.6233200000000005</v>
      </c>
      <c r="BR11">
        <v>1.0565644326254776E-2</v>
      </c>
      <c r="BS11">
        <v>1.7276571655130983E-3</v>
      </c>
      <c r="BU11">
        <v>-4.6860800000000005</v>
      </c>
      <c r="BV11">
        <v>1.3533447625546769E-2</v>
      </c>
      <c r="BW11">
        <v>1.7276571655130983E-3</v>
      </c>
    </row>
    <row r="12" spans="1:75">
      <c r="B12">
        <v>60</v>
      </c>
      <c r="C12">
        <v>333.63</v>
      </c>
      <c r="D12">
        <v>313.88</v>
      </c>
      <c r="E12">
        <v>334.21</v>
      </c>
      <c r="F12">
        <v>309.60000000000002</v>
      </c>
      <c r="H12">
        <f>E12-C12</f>
        <v>0.57999999999998408</v>
      </c>
      <c r="I12">
        <f>F12-D12</f>
        <v>-4.2799999999999727</v>
      </c>
      <c r="K12">
        <f>H12-1.386305984</f>
        <v>-0.80630598400001596</v>
      </c>
      <c r="L12">
        <f>I12+2.273701447</f>
        <v>-2.0062985529999726</v>
      </c>
      <c r="N12">
        <f>(K12)^2</f>
        <v>0.65012933983423404</v>
      </c>
      <c r="O12">
        <f>(L12)^2</f>
        <v>4.0252338837697836</v>
      </c>
      <c r="P12">
        <f>N12+O12</f>
        <v>4.6753632236040179</v>
      </c>
      <c r="Q12">
        <f>SQRT(P12)</f>
        <v>2.1622588243788066</v>
      </c>
      <c r="R12">
        <f>Q12*0.02092</f>
        <v>4.5234454606004636E-2</v>
      </c>
      <c r="U12">
        <v>6</v>
      </c>
      <c r="V12">
        <v>419.07693481400003</v>
      </c>
      <c r="W12">
        <v>498.73333740200002</v>
      </c>
      <c r="X12">
        <v>431.18420410200002</v>
      </c>
      <c r="Y12">
        <v>446.19445800800003</v>
      </c>
      <c r="Z12">
        <v>440.04650878899997</v>
      </c>
      <c r="AA12">
        <v>454.53845214799998</v>
      </c>
      <c r="AB12">
        <v>386.69049072299998</v>
      </c>
      <c r="AC12">
        <v>388.44445800800003</v>
      </c>
      <c r="AD12">
        <v>328.22222900399998</v>
      </c>
      <c r="AE12">
        <v>403.63888549799998</v>
      </c>
      <c r="AF12">
        <v>335.13888549799998</v>
      </c>
      <c r="AG12">
        <v>429.72222900399998</v>
      </c>
      <c r="AH12">
        <v>334.55554199199997</v>
      </c>
      <c r="AI12">
        <v>548.97222900400004</v>
      </c>
      <c r="AJ12">
        <v>519.66668701200001</v>
      </c>
      <c r="AK12">
        <v>476.77777099600002</v>
      </c>
      <c r="AN12">
        <v>601.57141113299997</v>
      </c>
      <c r="AO12">
        <v>887.19049072300004</v>
      </c>
      <c r="AP12">
        <v>688.09301757799994</v>
      </c>
      <c r="AQ12">
        <v>693.36108398399995</v>
      </c>
      <c r="AR12">
        <v>567.75</v>
      </c>
      <c r="AS12">
        <v>467.125</v>
      </c>
      <c r="AT12">
        <v>674.33331298799999</v>
      </c>
      <c r="AU12">
        <v>654.75</v>
      </c>
      <c r="AV12">
        <v>553.08331298799999</v>
      </c>
      <c r="AW12">
        <v>671.44445800799997</v>
      </c>
      <c r="AX12">
        <v>552.97222900400004</v>
      </c>
      <c r="AY12">
        <v>596.69445800799997</v>
      </c>
      <c r="AZ12">
        <v>547.44445800799997</v>
      </c>
      <c r="BA12">
        <v>579.69445800799997</v>
      </c>
      <c r="BB12">
        <v>621.02777099599996</v>
      </c>
      <c r="BC12">
        <v>498.83334350600001</v>
      </c>
      <c r="BF12">
        <f t="shared" si="0"/>
        <v>427.60020637512497</v>
      </c>
      <c r="BG12">
        <f t="shared" si="1"/>
        <v>615.96055030824994</v>
      </c>
      <c r="BI12">
        <f t="shared" si="2"/>
        <v>180.11627257512498</v>
      </c>
      <c r="BJ12">
        <f t="shared" si="3"/>
        <v>389.84988740824997</v>
      </c>
      <c r="BL12">
        <f t="shared" si="4"/>
        <v>0.96557774984106326</v>
      </c>
      <c r="BM12">
        <f t="shared" si="5"/>
        <v>0.83864279922570373</v>
      </c>
      <c r="BP12">
        <v>-220</v>
      </c>
      <c r="BQ12">
        <f t="shared" si="6"/>
        <v>-4.6024000000000003</v>
      </c>
      <c r="BR12">
        <v>9.101318487651144E-3</v>
      </c>
      <c r="BS12">
        <v>1.3699016554390587E-3</v>
      </c>
      <c r="BU12">
        <v>-4.6651600000000002</v>
      </c>
      <c r="BV12">
        <v>1.3687850615990463E-2</v>
      </c>
      <c r="BW12">
        <v>1.3699016554390587E-3</v>
      </c>
    </row>
    <row r="13" spans="1:75">
      <c r="U13">
        <v>7</v>
      </c>
      <c r="V13">
        <v>415.02127075200002</v>
      </c>
      <c r="W13">
        <v>496.44445800800003</v>
      </c>
      <c r="X13">
        <v>428.11999511699997</v>
      </c>
      <c r="Y13">
        <v>447.95834350600001</v>
      </c>
      <c r="Z13">
        <v>431.46807861299999</v>
      </c>
      <c r="AA13">
        <v>449.02084350600001</v>
      </c>
      <c r="AB13">
        <v>383.73468017599998</v>
      </c>
      <c r="AC13">
        <v>388.08334350600001</v>
      </c>
      <c r="AD13">
        <v>327.58334350600001</v>
      </c>
      <c r="AE13">
        <v>397.70834350600001</v>
      </c>
      <c r="AF13">
        <v>333.20834350600001</v>
      </c>
      <c r="AG13">
        <v>432.22915649399999</v>
      </c>
      <c r="AH13">
        <v>331.79165649399999</v>
      </c>
      <c r="AI13">
        <v>543.72918701200001</v>
      </c>
      <c r="AJ13">
        <v>514.60418701200001</v>
      </c>
      <c r="AK13">
        <v>476.66665649399999</v>
      </c>
      <c r="AN13">
        <v>589.25</v>
      </c>
      <c r="AO13">
        <v>865.71740722699997</v>
      </c>
      <c r="AP13">
        <v>652.58331298799999</v>
      </c>
      <c r="AQ13">
        <v>680.3125</v>
      </c>
      <c r="AR13">
        <v>550.34881591800001</v>
      </c>
      <c r="AS13">
        <v>457.5625</v>
      </c>
      <c r="AT13">
        <v>651.60418701200001</v>
      </c>
      <c r="AU13">
        <v>628.95831298799999</v>
      </c>
      <c r="AV13">
        <v>539.72918701200001</v>
      </c>
      <c r="AW13">
        <v>636.20831298799999</v>
      </c>
      <c r="AX13">
        <v>545.58331298799999</v>
      </c>
      <c r="AY13">
        <v>589.45831298799999</v>
      </c>
      <c r="AZ13">
        <v>531.91668701200001</v>
      </c>
      <c r="BA13">
        <v>562.54168701200001</v>
      </c>
      <c r="BB13">
        <v>597.20831298799999</v>
      </c>
      <c r="BC13">
        <v>468.60415649399999</v>
      </c>
      <c r="BF13">
        <f t="shared" si="0"/>
        <v>424.83574295049993</v>
      </c>
      <c r="BG13">
        <f t="shared" si="1"/>
        <v>596.7241878509376</v>
      </c>
      <c r="BI13">
        <f t="shared" si="2"/>
        <v>177.35180915049995</v>
      </c>
      <c r="BJ13">
        <f t="shared" si="3"/>
        <v>370.61352495093763</v>
      </c>
      <c r="BL13">
        <f t="shared" si="4"/>
        <v>0.95075785414311065</v>
      </c>
      <c r="BM13">
        <f t="shared" si="5"/>
        <v>0.79726164873885796</v>
      </c>
      <c r="BP13">
        <v>-219</v>
      </c>
      <c r="BQ13">
        <f t="shared" si="6"/>
        <v>-4.58148</v>
      </c>
      <c r="BR13">
        <v>8.6839840888255117E-3</v>
      </c>
      <c r="BS13">
        <v>1.3826068341300027E-3</v>
      </c>
      <c r="BU13">
        <v>-4.6442399999999999</v>
      </c>
      <c r="BV13">
        <v>1.286594265145889E-2</v>
      </c>
      <c r="BW13">
        <v>1.3826068341300027E-3</v>
      </c>
    </row>
    <row r="14" spans="1:75">
      <c r="U14">
        <v>8</v>
      </c>
      <c r="V14">
        <v>413.05453491200001</v>
      </c>
      <c r="W14">
        <v>494.96295165999999</v>
      </c>
      <c r="X14">
        <v>428.47058105500003</v>
      </c>
      <c r="Y14">
        <v>452.83929443400001</v>
      </c>
      <c r="Z14">
        <v>427.51852416999998</v>
      </c>
      <c r="AA14">
        <v>450.44232177700002</v>
      </c>
      <c r="AB14">
        <v>378.90383911100002</v>
      </c>
      <c r="AC14">
        <v>389</v>
      </c>
      <c r="AD14">
        <v>327.14285278300002</v>
      </c>
      <c r="AE14">
        <v>398.73214721699998</v>
      </c>
      <c r="AF14">
        <v>333.46429443400001</v>
      </c>
      <c r="AG14">
        <v>430.57144165</v>
      </c>
      <c r="AH14">
        <v>333.60714721699998</v>
      </c>
      <c r="AI14">
        <v>519.30358886700003</v>
      </c>
      <c r="AJ14">
        <v>501.73214721699998</v>
      </c>
      <c r="AK14">
        <v>474.5</v>
      </c>
      <c r="AN14">
        <v>569.25</v>
      </c>
      <c r="AO14">
        <v>844.42590331999997</v>
      </c>
      <c r="AP14">
        <v>636.38464355500003</v>
      </c>
      <c r="AQ14">
        <v>673.96429443399995</v>
      </c>
      <c r="AR14">
        <v>539.14038085899995</v>
      </c>
      <c r="AS14">
        <v>445.33963012700002</v>
      </c>
      <c r="AT14">
        <v>609.19610595699999</v>
      </c>
      <c r="AU14">
        <v>614.28570556600005</v>
      </c>
      <c r="AV14">
        <v>531.03570556600005</v>
      </c>
      <c r="AW14">
        <v>624.89288330099998</v>
      </c>
      <c r="AX14">
        <v>517.46429443399995</v>
      </c>
      <c r="AY14">
        <v>549.78570556600005</v>
      </c>
      <c r="AZ14">
        <v>499</v>
      </c>
      <c r="BA14">
        <v>559.48211669900002</v>
      </c>
      <c r="BB14">
        <v>556.03570556600005</v>
      </c>
      <c r="BC14">
        <v>455.17855835</v>
      </c>
      <c r="BF14">
        <f t="shared" si="0"/>
        <v>422.14035415649994</v>
      </c>
      <c r="BG14">
        <f t="shared" si="1"/>
        <v>576.55385208125006</v>
      </c>
      <c r="BI14">
        <f t="shared" si="2"/>
        <v>174.65642035649995</v>
      </c>
      <c r="BJ14">
        <f t="shared" si="3"/>
        <v>350.44318918125009</v>
      </c>
      <c r="BL14">
        <f t="shared" si="4"/>
        <v>0.93630825772715209</v>
      </c>
      <c r="BM14">
        <f t="shared" si="5"/>
        <v>0.75387134032125158</v>
      </c>
      <c r="BP14">
        <v>-218</v>
      </c>
      <c r="BQ14">
        <f t="shared" si="6"/>
        <v>-4.5605600000000006</v>
      </c>
      <c r="BR14">
        <v>8.1218991243031825E-3</v>
      </c>
      <c r="BS14">
        <v>1.058287300526514E-3</v>
      </c>
      <c r="BU14">
        <v>-4.6233200000000005</v>
      </c>
      <c r="BV14">
        <v>1.0565644326254776E-2</v>
      </c>
      <c r="BW14">
        <v>1.058287300526514E-3</v>
      </c>
    </row>
    <row r="15" spans="1:75">
      <c r="B15" t="s">
        <v>116</v>
      </c>
      <c r="C15" t="s">
        <v>37</v>
      </c>
      <c r="E15" t="s">
        <v>107</v>
      </c>
      <c r="N15" t="s">
        <v>39</v>
      </c>
      <c r="U15">
        <v>9</v>
      </c>
      <c r="V15">
        <v>410.38333129900002</v>
      </c>
      <c r="W15">
        <v>486.72415161100002</v>
      </c>
      <c r="X15">
        <v>427.78689575200002</v>
      </c>
      <c r="Y15">
        <v>453.83929443400001</v>
      </c>
      <c r="Z15">
        <v>421.64910888700001</v>
      </c>
      <c r="AA15">
        <v>447.73333740200002</v>
      </c>
      <c r="AB15">
        <v>378.327880859</v>
      </c>
      <c r="AC15">
        <v>391.25</v>
      </c>
      <c r="AD15">
        <v>325.03570556599999</v>
      </c>
      <c r="AE15">
        <v>389.17855835</v>
      </c>
      <c r="AF15">
        <v>333.64285278300002</v>
      </c>
      <c r="AG15">
        <v>421.39285278300002</v>
      </c>
      <c r="AH15">
        <v>333.46429443400001</v>
      </c>
      <c r="AI15">
        <v>512.92858886700003</v>
      </c>
      <c r="AJ15">
        <v>497.32144165</v>
      </c>
      <c r="AK15">
        <v>477.32144165</v>
      </c>
      <c r="AN15">
        <v>542.10345458999996</v>
      </c>
      <c r="AO15">
        <v>830.66668701200001</v>
      </c>
      <c r="AP15">
        <v>606.52545166000004</v>
      </c>
      <c r="AQ15">
        <v>661.19641113299997</v>
      </c>
      <c r="AR15">
        <v>521.76269531200001</v>
      </c>
      <c r="AS15">
        <v>422.70001220699999</v>
      </c>
      <c r="AT15">
        <v>589.77050781200001</v>
      </c>
      <c r="AU15">
        <v>580.51788330099998</v>
      </c>
      <c r="AV15">
        <v>504.05355835</v>
      </c>
      <c r="AW15">
        <v>590.28570556600005</v>
      </c>
      <c r="AX15">
        <v>508.17855835</v>
      </c>
      <c r="AY15">
        <v>536</v>
      </c>
      <c r="AZ15">
        <v>473.17855835</v>
      </c>
      <c r="BA15">
        <v>551.35711669900002</v>
      </c>
      <c r="BB15">
        <v>523.89288330099998</v>
      </c>
      <c r="BC15">
        <v>440.89285278300002</v>
      </c>
      <c r="BF15">
        <f t="shared" si="0"/>
        <v>419.24873352043755</v>
      </c>
      <c r="BG15">
        <f t="shared" si="1"/>
        <v>555.19264602662497</v>
      </c>
      <c r="BI15">
        <f t="shared" si="2"/>
        <v>171.76479972043757</v>
      </c>
      <c r="BJ15">
        <f t="shared" si="3"/>
        <v>329.081983126625</v>
      </c>
      <c r="BL15">
        <f t="shared" si="4"/>
        <v>0.92080669028271955</v>
      </c>
      <c r="BM15">
        <f t="shared" si="5"/>
        <v>0.70791923870700157</v>
      </c>
      <c r="BP15">
        <v>-217</v>
      </c>
      <c r="BQ15">
        <f t="shared" si="6"/>
        <v>-4.5396400000000003</v>
      </c>
      <c r="BR15">
        <v>8.4513494313813251E-3</v>
      </c>
      <c r="BS15">
        <v>1.0179007116761438E-3</v>
      </c>
      <c r="BU15">
        <v>-4.6024000000000003</v>
      </c>
      <c r="BV15">
        <v>9.101318487651144E-3</v>
      </c>
      <c r="BW15">
        <v>1.0179007116761438E-3</v>
      </c>
    </row>
    <row r="16" spans="1:75">
      <c r="B16" t="s">
        <v>115</v>
      </c>
      <c r="C16" t="s">
        <v>117</v>
      </c>
      <c r="D16" t="s">
        <v>118</v>
      </c>
      <c r="E16" t="s">
        <v>117</v>
      </c>
      <c r="F16" t="s">
        <v>118</v>
      </c>
      <c r="N16" t="s">
        <v>47</v>
      </c>
      <c r="O16" t="s">
        <v>111</v>
      </c>
      <c r="P16" t="s">
        <v>112</v>
      </c>
      <c r="Q16" t="s">
        <v>50</v>
      </c>
      <c r="R16" t="s">
        <v>113</v>
      </c>
      <c r="U16">
        <v>10</v>
      </c>
      <c r="V16">
        <v>402.28356933600003</v>
      </c>
      <c r="W16">
        <v>480.66665649399999</v>
      </c>
      <c r="X16">
        <v>424.29849243199999</v>
      </c>
      <c r="Y16">
        <v>449.88235473600002</v>
      </c>
      <c r="Z16">
        <v>414.149261475</v>
      </c>
      <c r="AA16">
        <v>438.20895385699998</v>
      </c>
      <c r="AB16">
        <v>372.257568359</v>
      </c>
      <c r="AC16">
        <v>394.07351684600002</v>
      </c>
      <c r="AD16">
        <v>321.41177368199999</v>
      </c>
      <c r="AE16">
        <v>385.22058105500003</v>
      </c>
      <c r="AF16">
        <v>336.92648315399998</v>
      </c>
      <c r="AG16">
        <v>415.60293579099999</v>
      </c>
      <c r="AH16">
        <v>326.83822631800001</v>
      </c>
      <c r="AI16">
        <v>498.76470947299998</v>
      </c>
      <c r="AJ16">
        <v>486.47058105500003</v>
      </c>
      <c r="AK16">
        <v>467.691162109</v>
      </c>
      <c r="AN16">
        <v>524.17907714800003</v>
      </c>
      <c r="AO16">
        <v>746.64617919900002</v>
      </c>
      <c r="AP16">
        <v>584.09088134800004</v>
      </c>
      <c r="AQ16">
        <v>606.51470947300004</v>
      </c>
      <c r="AR16">
        <v>488.73846435500002</v>
      </c>
      <c r="AS16">
        <v>408.22058105500003</v>
      </c>
      <c r="AT16">
        <v>576.80883789100005</v>
      </c>
      <c r="AU16">
        <v>555.45587158199999</v>
      </c>
      <c r="AV16">
        <v>483.191162109</v>
      </c>
      <c r="AW16">
        <v>555.08825683600003</v>
      </c>
      <c r="AX16">
        <v>475.77941894499997</v>
      </c>
      <c r="AY16">
        <v>504.70587158199999</v>
      </c>
      <c r="AZ16">
        <v>459.85293579099999</v>
      </c>
      <c r="BA16">
        <v>510.14706420900001</v>
      </c>
      <c r="BB16">
        <v>506.808837891</v>
      </c>
      <c r="BC16">
        <v>424.13235473600002</v>
      </c>
      <c r="BF16">
        <f t="shared" si="0"/>
        <v>413.42167663575003</v>
      </c>
      <c r="BG16">
        <f t="shared" si="1"/>
        <v>525.64753150937509</v>
      </c>
      <c r="BI16">
        <f t="shared" si="2"/>
        <v>165.93774283575004</v>
      </c>
      <c r="BJ16">
        <f t="shared" si="3"/>
        <v>299.53686860937512</v>
      </c>
      <c r="BL16">
        <f t="shared" si="4"/>
        <v>0.88956866611937979</v>
      </c>
      <c r="BM16">
        <f t="shared" si="5"/>
        <v>0.64436196104067978</v>
      </c>
      <c r="BP16">
        <v>-216</v>
      </c>
      <c r="BQ16">
        <f t="shared" si="6"/>
        <v>-4.5187200000000001</v>
      </c>
      <c r="BR16">
        <v>8.1572061354157621E-3</v>
      </c>
      <c r="BS16">
        <v>1.0296314089605881E-3</v>
      </c>
      <c r="BU16">
        <v>-4.58148</v>
      </c>
      <c r="BV16">
        <v>8.6839840888255117E-3</v>
      </c>
      <c r="BW16">
        <v>1.0296314089605881E-3</v>
      </c>
    </row>
    <row r="17" spans="2:75">
      <c r="B17">
        <v>60</v>
      </c>
      <c r="C17">
        <v>370.08</v>
      </c>
      <c r="D17">
        <v>369.18</v>
      </c>
      <c r="E17">
        <v>373.7</v>
      </c>
      <c r="F17">
        <v>362.91</v>
      </c>
      <c r="H17">
        <f>E17-C17</f>
        <v>3.6200000000000045</v>
      </c>
      <c r="I17">
        <f>F17-D17</f>
        <v>-6.2699999999999818</v>
      </c>
      <c r="K17">
        <f>H17-1.386305984</f>
        <v>2.2336940160000047</v>
      </c>
      <c r="L17">
        <f>I17+2.273701447</f>
        <v>-3.9962985529999817</v>
      </c>
      <c r="N17">
        <f>(K17)^2</f>
        <v>4.9893889571142296</v>
      </c>
      <c r="O17">
        <f>(L17)^2</f>
        <v>15.970402124709748</v>
      </c>
      <c r="P17">
        <f>N17+O17</f>
        <v>20.95979108182398</v>
      </c>
      <c r="Q17">
        <f>SQRT(P17)</f>
        <v>4.5781864402647452</v>
      </c>
      <c r="R17">
        <f>Q17*0.02092</f>
        <v>9.5775660330338477E-2</v>
      </c>
      <c r="U17">
        <v>11</v>
      </c>
      <c r="V17">
        <v>392.942871094</v>
      </c>
      <c r="W17">
        <v>458.48001098600002</v>
      </c>
      <c r="X17">
        <v>421.64788818400001</v>
      </c>
      <c r="Y17">
        <v>449.390625</v>
      </c>
      <c r="Z17">
        <v>408.630126953</v>
      </c>
      <c r="AA17">
        <v>429.63769531200001</v>
      </c>
      <c r="AB17">
        <v>361.62319946299999</v>
      </c>
      <c r="AC17">
        <v>385.515625</v>
      </c>
      <c r="AD17">
        <v>323.90625</v>
      </c>
      <c r="AE17">
        <v>383.71875</v>
      </c>
      <c r="AF17">
        <v>334.578125</v>
      </c>
      <c r="AG17">
        <v>411.65625</v>
      </c>
      <c r="AH17">
        <v>325.578125</v>
      </c>
      <c r="AI17">
        <v>485.25</v>
      </c>
      <c r="AJ17">
        <v>476.0625</v>
      </c>
      <c r="AK17">
        <v>450.1875</v>
      </c>
      <c r="AN17">
        <v>500.28378295900001</v>
      </c>
      <c r="AO17">
        <v>695.85711669900002</v>
      </c>
      <c r="AP17">
        <v>557.72973632799994</v>
      </c>
      <c r="AQ17">
        <v>548.265625</v>
      </c>
      <c r="AR17">
        <v>450.826660156</v>
      </c>
      <c r="AS17">
        <v>390.23611450200002</v>
      </c>
      <c r="AT17">
        <v>565.67120361299999</v>
      </c>
      <c r="AU17">
        <v>518.671875</v>
      </c>
      <c r="AV17">
        <v>458.359375</v>
      </c>
      <c r="AW17">
        <v>520.203125</v>
      </c>
      <c r="AX17">
        <v>449.4375</v>
      </c>
      <c r="AY17">
        <v>472.796875</v>
      </c>
      <c r="AZ17">
        <v>453.015625</v>
      </c>
      <c r="BA17">
        <v>471.671875</v>
      </c>
      <c r="BB17">
        <v>497.796875</v>
      </c>
      <c r="BC17">
        <v>409.921875</v>
      </c>
      <c r="BF17">
        <f t="shared" si="0"/>
        <v>406.17534637450001</v>
      </c>
      <c r="BG17">
        <f t="shared" si="1"/>
        <v>497.54657745356246</v>
      </c>
      <c r="BI17">
        <f t="shared" si="2"/>
        <v>158.69141257450002</v>
      </c>
      <c r="BJ17">
        <f t="shared" si="3"/>
        <v>271.4359145535625</v>
      </c>
      <c r="BL17">
        <f t="shared" si="4"/>
        <v>0.8507221190071822</v>
      </c>
      <c r="BM17">
        <f t="shared" si="5"/>
        <v>0.58391135291827545</v>
      </c>
      <c r="BP17">
        <v>-215</v>
      </c>
      <c r="BQ17">
        <f t="shared" si="6"/>
        <v>-4.4977999999999998</v>
      </c>
      <c r="BR17">
        <v>6.7362548519812214E-3</v>
      </c>
      <c r="BS17">
        <v>1.709792367136037E-3</v>
      </c>
      <c r="BU17">
        <v>-4.5605600000000006</v>
      </c>
      <c r="BV17">
        <v>8.1218991243031825E-3</v>
      </c>
      <c r="BW17">
        <v>1.709792367136037E-3</v>
      </c>
    </row>
    <row r="18" spans="2:75">
      <c r="U18">
        <v>12</v>
      </c>
      <c r="V18">
        <v>386.64633178700001</v>
      </c>
      <c r="W18">
        <v>449.09210205099998</v>
      </c>
      <c r="X18">
        <v>417.46914672899999</v>
      </c>
      <c r="Y18">
        <v>449.02499389600001</v>
      </c>
      <c r="Z18">
        <v>403.974365234</v>
      </c>
      <c r="AA18">
        <v>414.82714843799999</v>
      </c>
      <c r="AB18">
        <v>357.629638672</v>
      </c>
      <c r="AC18">
        <v>382.0625</v>
      </c>
      <c r="AD18">
        <v>320.52499389600001</v>
      </c>
      <c r="AE18">
        <v>374.28750610399999</v>
      </c>
      <c r="AF18">
        <v>325.70001220699999</v>
      </c>
      <c r="AG18">
        <v>393.71249389600001</v>
      </c>
      <c r="AH18">
        <v>320.58749389600001</v>
      </c>
      <c r="AI18">
        <v>478.98748779300001</v>
      </c>
      <c r="AJ18">
        <v>472.89999389600001</v>
      </c>
      <c r="AK18">
        <v>448.52499389600001</v>
      </c>
      <c r="AN18">
        <v>479.50683593799999</v>
      </c>
      <c r="AO18">
        <v>661.84997558600003</v>
      </c>
      <c r="AP18">
        <v>522.79223632799994</v>
      </c>
      <c r="AQ18">
        <v>533.58752441399997</v>
      </c>
      <c r="AR18">
        <v>427.35617065399998</v>
      </c>
      <c r="AS18">
        <v>376.21795654300001</v>
      </c>
      <c r="AT18">
        <v>532.87011718799999</v>
      </c>
      <c r="AU18">
        <v>486.58749389600001</v>
      </c>
      <c r="AV18">
        <v>433.26251220699999</v>
      </c>
      <c r="AW18">
        <v>482.21249389600001</v>
      </c>
      <c r="AX18">
        <v>431.79998779300001</v>
      </c>
      <c r="AY18">
        <v>452.70001220699999</v>
      </c>
      <c r="AZ18">
        <v>427.22500610399999</v>
      </c>
      <c r="BA18">
        <v>461.33749389600001</v>
      </c>
      <c r="BB18">
        <v>470.13751220699999</v>
      </c>
      <c r="BC18">
        <v>389.85000610399999</v>
      </c>
      <c r="BF18">
        <f t="shared" si="0"/>
        <v>399.7469501494374</v>
      </c>
      <c r="BG18">
        <f t="shared" si="1"/>
        <v>473.08083343506252</v>
      </c>
      <c r="BI18">
        <f t="shared" si="2"/>
        <v>152.26301634943741</v>
      </c>
      <c r="BJ18">
        <f t="shared" si="3"/>
        <v>246.97017053506252</v>
      </c>
      <c r="BL18">
        <f t="shared" si="4"/>
        <v>0.81626040006674716</v>
      </c>
      <c r="BM18">
        <f t="shared" si="5"/>
        <v>0.53128078738132067</v>
      </c>
      <c r="BP18">
        <v>-214</v>
      </c>
      <c r="BQ18">
        <f t="shared" si="6"/>
        <v>-4.4768800000000004</v>
      </c>
      <c r="BR18">
        <v>5.7097492493196735E-3</v>
      </c>
      <c r="BS18">
        <v>1.6130233420865898E-3</v>
      </c>
      <c r="BU18">
        <v>-4.5396400000000003</v>
      </c>
      <c r="BV18">
        <v>8.4513494313813251E-3</v>
      </c>
      <c r="BW18">
        <v>1.6130233420865898E-3</v>
      </c>
    </row>
    <row r="19" spans="2:75">
      <c r="U19">
        <v>13</v>
      </c>
      <c r="V19">
        <v>383.34939575200002</v>
      </c>
      <c r="W19">
        <v>446.516845703</v>
      </c>
      <c r="X19">
        <v>413.36248779300001</v>
      </c>
      <c r="Y19">
        <v>437.31521606400003</v>
      </c>
      <c r="Z19">
        <v>400.20928955099998</v>
      </c>
      <c r="AA19">
        <v>413.60714721699998</v>
      </c>
      <c r="AB19">
        <v>354.104644775</v>
      </c>
      <c r="AC19">
        <v>374.40216064499998</v>
      </c>
      <c r="AD19">
        <v>312.04348754900002</v>
      </c>
      <c r="AE19">
        <v>361.05435180699999</v>
      </c>
      <c r="AF19">
        <v>323.84783935500002</v>
      </c>
      <c r="AG19">
        <v>386.13043212899998</v>
      </c>
      <c r="AH19">
        <v>310.56521606400003</v>
      </c>
      <c r="AI19">
        <v>467.04348754900002</v>
      </c>
      <c r="AJ19">
        <v>455.85870361299999</v>
      </c>
      <c r="AK19">
        <v>439.10870361299999</v>
      </c>
      <c r="AN19">
        <v>434.13482665999999</v>
      </c>
      <c r="AO19">
        <v>641.83905029300001</v>
      </c>
      <c r="AP19">
        <v>502.77645874000001</v>
      </c>
      <c r="AQ19">
        <v>510.73913574199997</v>
      </c>
      <c r="AR19">
        <v>416.22473144499997</v>
      </c>
      <c r="AS19">
        <v>368.617279053</v>
      </c>
      <c r="AT19">
        <v>486.92770385699998</v>
      </c>
      <c r="AU19">
        <v>465.35870361299999</v>
      </c>
      <c r="AV19">
        <v>416.91305541999998</v>
      </c>
      <c r="AW19">
        <v>457.28262329099999</v>
      </c>
      <c r="AX19">
        <v>396.79348754900002</v>
      </c>
      <c r="AY19">
        <v>411.90216064499998</v>
      </c>
      <c r="AZ19">
        <v>397.271728516</v>
      </c>
      <c r="BA19">
        <v>439.673919678</v>
      </c>
      <c r="BB19">
        <v>437.16305541999998</v>
      </c>
      <c r="BC19">
        <v>374.771728516</v>
      </c>
      <c r="BF19">
        <f t="shared" si="0"/>
        <v>392.40746307368755</v>
      </c>
      <c r="BG19">
        <f t="shared" si="1"/>
        <v>447.39935302737496</v>
      </c>
      <c r="BI19">
        <f t="shared" si="2"/>
        <v>144.92352927368756</v>
      </c>
      <c r="BJ19">
        <f t="shared" si="3"/>
        <v>221.28869012737496</v>
      </c>
      <c r="BL19">
        <f t="shared" si="4"/>
        <v>0.77691445250593349</v>
      </c>
      <c r="BM19">
        <f t="shared" si="5"/>
        <v>0.47603493682959525</v>
      </c>
      <c r="BP19">
        <v>-213</v>
      </c>
      <c r="BQ19">
        <f t="shared" si="6"/>
        <v>-4.4559600000000001</v>
      </c>
      <c r="BR19">
        <v>5.4306520773262585E-3</v>
      </c>
      <c r="BS19">
        <v>1.504525671050848E-3</v>
      </c>
      <c r="BU19">
        <v>-4.5187200000000001</v>
      </c>
      <c r="BV19">
        <v>8.1572061354157621E-3</v>
      </c>
      <c r="BW19">
        <v>1.504525671050848E-3</v>
      </c>
    </row>
    <row r="20" spans="2:75">
      <c r="B20" t="s">
        <v>119</v>
      </c>
      <c r="C20" t="s">
        <v>37</v>
      </c>
      <c r="E20" t="s">
        <v>107</v>
      </c>
      <c r="N20" t="s">
        <v>39</v>
      </c>
      <c r="U20">
        <v>14</v>
      </c>
      <c r="V20">
        <v>380.59783935500002</v>
      </c>
      <c r="W20">
        <v>440.40908813499999</v>
      </c>
      <c r="X20">
        <v>410.48913574199997</v>
      </c>
      <c r="Y20">
        <v>428.51135253899997</v>
      </c>
      <c r="Z20">
        <v>396.82418823199998</v>
      </c>
      <c r="AA20">
        <v>409.76086425800003</v>
      </c>
      <c r="AB20">
        <v>349.39324951200001</v>
      </c>
      <c r="AC20">
        <v>370.79544067400002</v>
      </c>
      <c r="AD20">
        <v>305.45455932599998</v>
      </c>
      <c r="AE20">
        <v>352.36364746100003</v>
      </c>
      <c r="AF20">
        <v>318.30682373000002</v>
      </c>
      <c r="AG20">
        <v>373.75</v>
      </c>
      <c r="AH20">
        <v>309.19317626999998</v>
      </c>
      <c r="AI20">
        <v>460.11364746100003</v>
      </c>
      <c r="AJ20">
        <v>449.5</v>
      </c>
      <c r="AK20">
        <v>433</v>
      </c>
      <c r="AN20">
        <v>408.53332519499997</v>
      </c>
      <c r="AO20">
        <v>625</v>
      </c>
      <c r="AP20">
        <v>469.855560303</v>
      </c>
      <c r="AQ20">
        <v>501.57955932599998</v>
      </c>
      <c r="AR20">
        <v>398.85226440399998</v>
      </c>
      <c r="AS20">
        <v>345.66314697299998</v>
      </c>
      <c r="AT20">
        <v>457.95700073199998</v>
      </c>
      <c r="AU20">
        <v>442.56817626999998</v>
      </c>
      <c r="AV20">
        <v>397.27273559600002</v>
      </c>
      <c r="AW20">
        <v>430.48864746100003</v>
      </c>
      <c r="AX20">
        <v>382.31817626999998</v>
      </c>
      <c r="AY20">
        <v>394.82955932599998</v>
      </c>
      <c r="AZ20">
        <v>365.29544067400002</v>
      </c>
      <c r="BA20">
        <v>431.28408813499999</v>
      </c>
      <c r="BB20">
        <v>411.45455932599998</v>
      </c>
      <c r="BC20">
        <v>356.45455932599998</v>
      </c>
      <c r="BF20">
        <f t="shared" si="0"/>
        <v>386.77893829343753</v>
      </c>
      <c r="BG20">
        <f t="shared" si="1"/>
        <v>426.21292495731251</v>
      </c>
      <c r="BI20">
        <f t="shared" si="2"/>
        <v>139.29500449343755</v>
      </c>
      <c r="BJ20">
        <f t="shared" si="3"/>
        <v>200.10226205731252</v>
      </c>
      <c r="BL20">
        <f t="shared" si="4"/>
        <v>0.74674073075088399</v>
      </c>
      <c r="BM20">
        <f t="shared" si="5"/>
        <v>0.43045881659420643</v>
      </c>
      <c r="BP20">
        <v>-212</v>
      </c>
      <c r="BQ20">
        <f t="shared" si="6"/>
        <v>-4.4350399999999999</v>
      </c>
      <c r="BR20">
        <v>5.8716420706287119E-3</v>
      </c>
      <c r="BS20">
        <v>1.3664468645154988E-3</v>
      </c>
      <c r="BU20">
        <v>-4.4977999999999998</v>
      </c>
      <c r="BV20">
        <v>6.7362548519812214E-3</v>
      </c>
      <c r="BW20">
        <v>1.3664468645154988E-3</v>
      </c>
    </row>
    <row r="21" spans="2:75">
      <c r="B21" t="s">
        <v>45</v>
      </c>
      <c r="C21" t="s">
        <v>117</v>
      </c>
      <c r="D21" t="s">
        <v>118</v>
      </c>
      <c r="E21" t="s">
        <v>117</v>
      </c>
      <c r="F21" t="s">
        <v>118</v>
      </c>
      <c r="N21" t="s">
        <v>47</v>
      </c>
      <c r="O21" t="s">
        <v>111</v>
      </c>
      <c r="P21" t="s">
        <v>112</v>
      </c>
      <c r="Q21" t="s">
        <v>50</v>
      </c>
      <c r="R21" t="s">
        <v>113</v>
      </c>
      <c r="U21">
        <v>15</v>
      </c>
      <c r="V21">
        <v>374.72915649399999</v>
      </c>
      <c r="W21">
        <v>435.97958374000001</v>
      </c>
      <c r="X21">
        <v>400.897949219</v>
      </c>
      <c r="Y21">
        <v>419.96875</v>
      </c>
      <c r="Z21">
        <v>390.42266845699999</v>
      </c>
      <c r="AA21">
        <v>404.09091186500001</v>
      </c>
      <c r="AB21">
        <v>345.23001098600002</v>
      </c>
      <c r="AC21">
        <v>361.17709350600001</v>
      </c>
      <c r="AD21">
        <v>298.73959350600001</v>
      </c>
      <c r="AE21">
        <v>346.54165649399999</v>
      </c>
      <c r="AF21">
        <v>313.86459350600001</v>
      </c>
      <c r="AG21">
        <v>367.21875</v>
      </c>
      <c r="AH21">
        <v>308.59375</v>
      </c>
      <c r="AI21">
        <v>453.02084350600001</v>
      </c>
      <c r="AJ21">
        <v>442.84375</v>
      </c>
      <c r="AK21">
        <v>425.15625</v>
      </c>
      <c r="AN21">
        <v>393.26263427700002</v>
      </c>
      <c r="AO21">
        <v>550.46392822300004</v>
      </c>
      <c r="AP21">
        <v>448.90908813499999</v>
      </c>
      <c r="AQ21">
        <v>468.375</v>
      </c>
      <c r="AR21">
        <v>378.551025391</v>
      </c>
      <c r="AS21">
        <v>335.27835083000002</v>
      </c>
      <c r="AT21">
        <v>439.21649169900002</v>
      </c>
      <c r="AU21">
        <v>415.29165649399999</v>
      </c>
      <c r="AV21">
        <v>374.27084350600001</v>
      </c>
      <c r="AW21">
        <v>399.47915649399999</v>
      </c>
      <c r="AX21">
        <v>367.75</v>
      </c>
      <c r="AY21">
        <v>370.54165649399999</v>
      </c>
      <c r="AZ21">
        <v>351.45834350600001</v>
      </c>
      <c r="BA21">
        <v>403.44790649399999</v>
      </c>
      <c r="BB21">
        <v>401.11459350600001</v>
      </c>
      <c r="BC21">
        <v>336.5625</v>
      </c>
      <c r="BF21">
        <f t="shared" si="0"/>
        <v>380.52970695493752</v>
      </c>
      <c r="BG21">
        <f t="shared" si="1"/>
        <v>402.1233234405625</v>
      </c>
      <c r="BI21">
        <f t="shared" si="2"/>
        <v>133.04577315493754</v>
      </c>
      <c r="BJ21">
        <f t="shared" si="3"/>
        <v>176.01266054056251</v>
      </c>
      <c r="BL21">
        <f t="shared" si="4"/>
        <v>0.71323948931503134</v>
      </c>
      <c r="BM21">
        <f t="shared" si="5"/>
        <v>0.37863740660856521</v>
      </c>
      <c r="BP21">
        <v>-211</v>
      </c>
      <c r="BQ21">
        <f t="shared" si="6"/>
        <v>-4.4141200000000005</v>
      </c>
      <c r="BR21">
        <v>6.6772462324726691E-3</v>
      </c>
      <c r="BS21">
        <v>1.3340058841799132E-3</v>
      </c>
      <c r="BU21">
        <v>-4.4768800000000004</v>
      </c>
      <c r="BV21">
        <v>5.7097492493196735E-3</v>
      </c>
      <c r="BW21">
        <v>1.3340058841799132E-3</v>
      </c>
    </row>
    <row r="22" spans="2:75">
      <c r="B22">
        <v>60</v>
      </c>
      <c r="C22">
        <v>392.08</v>
      </c>
      <c r="D22">
        <v>360.65</v>
      </c>
      <c r="E22">
        <v>393.99</v>
      </c>
      <c r="F22">
        <v>359</v>
      </c>
      <c r="H22">
        <f>E22-C22</f>
        <v>1.910000000000025</v>
      </c>
      <c r="I22">
        <f>F22-D22</f>
        <v>-1.6499999999999773</v>
      </c>
      <c r="K22">
        <f>H22-1.386305984</f>
        <v>0.52369401600002496</v>
      </c>
      <c r="L22">
        <f>I22+2.273701447</f>
        <v>0.62370144700002283</v>
      </c>
      <c r="N22">
        <f>(K22)^2</f>
        <v>0.27425542239423439</v>
      </c>
      <c r="O22">
        <f>(L22)^2</f>
        <v>0.38900349498992232</v>
      </c>
      <c r="P22">
        <f>N22+O22</f>
        <v>0.66325891738415677</v>
      </c>
      <c r="Q22">
        <f>SQRT(P22)</f>
        <v>0.81440709561260383</v>
      </c>
      <c r="R22">
        <f>Q22*0.02092</f>
        <v>1.7037396440215673E-2</v>
      </c>
      <c r="U22">
        <v>16</v>
      </c>
      <c r="V22">
        <v>368.148529053</v>
      </c>
      <c r="W22">
        <v>423.16345214799998</v>
      </c>
      <c r="X22">
        <v>389.20193481400003</v>
      </c>
      <c r="Y22">
        <v>410.54165649399999</v>
      </c>
      <c r="Z22">
        <v>382.60577392599998</v>
      </c>
      <c r="AA22">
        <v>399.63107299799998</v>
      </c>
      <c r="AB22">
        <v>339.291259766</v>
      </c>
      <c r="AC22">
        <v>352.01040649399999</v>
      </c>
      <c r="AD22">
        <v>292.95834350600001</v>
      </c>
      <c r="AE22">
        <v>343.53125</v>
      </c>
      <c r="AF22">
        <v>311.85415649399999</v>
      </c>
      <c r="AG22">
        <v>363.63540649399999</v>
      </c>
      <c r="AH22">
        <v>307.13540649399999</v>
      </c>
      <c r="AI22">
        <v>443.88540649399999</v>
      </c>
      <c r="AJ22">
        <v>436.8125</v>
      </c>
      <c r="AK22">
        <v>402.71875</v>
      </c>
      <c r="AN22">
        <v>379.747558594</v>
      </c>
      <c r="AO22">
        <v>502.23760986299999</v>
      </c>
      <c r="AP22">
        <v>421.30474853499999</v>
      </c>
      <c r="AQ22">
        <v>426.63540649399999</v>
      </c>
      <c r="AR22">
        <v>355.14019775399998</v>
      </c>
      <c r="AS22">
        <v>316.08654785200002</v>
      </c>
      <c r="AT22">
        <v>430.42855835</v>
      </c>
      <c r="AU22">
        <v>390.64584350600001</v>
      </c>
      <c r="AV22">
        <v>354.94790649399999</v>
      </c>
      <c r="AW22">
        <v>376.44790649399999</v>
      </c>
      <c r="AX22">
        <v>346.5625</v>
      </c>
      <c r="AY22">
        <v>351.95834350600001</v>
      </c>
      <c r="AZ22">
        <v>344.54165649399999</v>
      </c>
      <c r="BA22">
        <v>369.91665649399999</v>
      </c>
      <c r="BB22">
        <v>395.65625</v>
      </c>
      <c r="BC22">
        <v>315.77084350600001</v>
      </c>
      <c r="BF22">
        <f t="shared" si="0"/>
        <v>372.94533157343744</v>
      </c>
      <c r="BG22">
        <f t="shared" si="1"/>
        <v>379.87678337099999</v>
      </c>
      <c r="BI22">
        <f t="shared" si="2"/>
        <v>125.46139777343745</v>
      </c>
      <c r="BJ22">
        <f t="shared" si="3"/>
        <v>153.76612047099999</v>
      </c>
      <c r="BL22">
        <f t="shared" si="4"/>
        <v>0.67258073033608168</v>
      </c>
      <c r="BM22">
        <f t="shared" si="5"/>
        <v>0.33078077963591912</v>
      </c>
      <c r="BP22">
        <v>-210</v>
      </c>
      <c r="BQ22">
        <f t="shared" si="6"/>
        <v>-4.3932000000000002</v>
      </c>
      <c r="BR22">
        <v>7.4240258261282673E-3</v>
      </c>
      <c r="BS22">
        <v>8.6411122197182415E-4</v>
      </c>
      <c r="BU22">
        <v>-4.4559600000000001</v>
      </c>
      <c r="BV22">
        <v>5.4306520773262585E-3</v>
      </c>
      <c r="BW22">
        <v>8.6411122197182415E-4</v>
      </c>
    </row>
    <row r="23" spans="2:75">
      <c r="U23">
        <v>17</v>
      </c>
      <c r="V23">
        <v>362.12820434600002</v>
      </c>
      <c r="W23">
        <v>414.43395996100003</v>
      </c>
      <c r="X23">
        <v>390.50451660200002</v>
      </c>
      <c r="Y23">
        <v>404.79309081999997</v>
      </c>
      <c r="Z23">
        <v>378.019042969</v>
      </c>
      <c r="AA23">
        <v>389.24105835</v>
      </c>
      <c r="AB23">
        <v>336.39047241200001</v>
      </c>
      <c r="AC23">
        <v>347.39654540999999</v>
      </c>
      <c r="AD23">
        <v>290.50860595699999</v>
      </c>
      <c r="AE23">
        <v>339.33621215800002</v>
      </c>
      <c r="AF23">
        <v>308.41378784199998</v>
      </c>
      <c r="AG23">
        <v>353.72415161100002</v>
      </c>
      <c r="AH23">
        <v>307.91378784199998</v>
      </c>
      <c r="AI23">
        <v>438.49139404300001</v>
      </c>
      <c r="AJ23">
        <v>431.26724243199999</v>
      </c>
      <c r="AK23">
        <v>388</v>
      </c>
      <c r="AN23">
        <v>367.60952758799999</v>
      </c>
      <c r="AO23">
        <v>472.84347534199998</v>
      </c>
      <c r="AP23">
        <v>392.20370483400001</v>
      </c>
      <c r="AQ23">
        <v>405.73275756800001</v>
      </c>
      <c r="AR23">
        <v>340.17926025399998</v>
      </c>
      <c r="AS23">
        <v>306.94595336899999</v>
      </c>
      <c r="AT23">
        <v>405.28439331099997</v>
      </c>
      <c r="AU23">
        <v>370.07757568400001</v>
      </c>
      <c r="AV23">
        <v>337.72415161100002</v>
      </c>
      <c r="AW23">
        <v>356.37930297899999</v>
      </c>
      <c r="AX23">
        <v>333.80172729499998</v>
      </c>
      <c r="AY23">
        <v>339.81033325200002</v>
      </c>
      <c r="AZ23">
        <v>330.83621215800002</v>
      </c>
      <c r="BA23">
        <v>355.31033325200002</v>
      </c>
      <c r="BB23">
        <v>375.99139404300001</v>
      </c>
      <c r="BC23">
        <v>301.887939453</v>
      </c>
      <c r="BF23">
        <f t="shared" si="0"/>
        <v>367.53512954718747</v>
      </c>
      <c r="BG23">
        <f t="shared" si="1"/>
        <v>362.03862762456254</v>
      </c>
      <c r="BI23">
        <f t="shared" si="2"/>
        <v>120.05119574718748</v>
      </c>
      <c r="BJ23">
        <f t="shared" si="3"/>
        <v>135.92796472456254</v>
      </c>
      <c r="BL23">
        <f t="shared" si="4"/>
        <v>0.64357740585015477</v>
      </c>
      <c r="BM23">
        <f t="shared" si="5"/>
        <v>0.2924074432533682</v>
      </c>
      <c r="BP23">
        <v>-209</v>
      </c>
      <c r="BQ23">
        <f t="shared" si="6"/>
        <v>-4.3722799999999999</v>
      </c>
      <c r="BR23">
        <v>7.5251308737672232E-3</v>
      </c>
      <c r="BS23">
        <v>7.3870271802671604E-4</v>
      </c>
      <c r="BU23">
        <v>-4.4350399999999999</v>
      </c>
      <c r="BV23">
        <v>5.8716420706287119E-3</v>
      </c>
      <c r="BW23">
        <v>7.3870271802671604E-4</v>
      </c>
    </row>
    <row r="24" spans="2:75">
      <c r="U24">
        <v>18</v>
      </c>
      <c r="V24">
        <v>359.94595336899999</v>
      </c>
      <c r="W24">
        <v>406.02478027299998</v>
      </c>
      <c r="X24">
        <v>385</v>
      </c>
      <c r="Y24">
        <v>393.74166870099998</v>
      </c>
      <c r="Z24">
        <v>375.537200928</v>
      </c>
      <c r="AA24">
        <v>382.32144165</v>
      </c>
      <c r="AB24">
        <v>333.01638793900003</v>
      </c>
      <c r="AC24">
        <v>341.42498779300001</v>
      </c>
      <c r="AD24">
        <v>286.04165649399999</v>
      </c>
      <c r="AE24">
        <v>335.04998779300001</v>
      </c>
      <c r="AF24">
        <v>305.00833129900002</v>
      </c>
      <c r="AG24">
        <v>345.59167480500003</v>
      </c>
      <c r="AH24">
        <v>310.41665649399999</v>
      </c>
      <c r="AI24">
        <v>423.97500610399999</v>
      </c>
      <c r="AJ24">
        <v>419.49166870099998</v>
      </c>
      <c r="AK24">
        <v>381.42498779300001</v>
      </c>
      <c r="AN24">
        <v>343.89343261699997</v>
      </c>
      <c r="AO24">
        <v>452.5</v>
      </c>
      <c r="AP24">
        <v>377.31356811500001</v>
      </c>
      <c r="AQ24">
        <v>391.70834350600001</v>
      </c>
      <c r="AR24">
        <v>330.07437133799999</v>
      </c>
      <c r="AS24">
        <v>300.23214721699998</v>
      </c>
      <c r="AT24">
        <v>373.08547973600002</v>
      </c>
      <c r="AU24">
        <v>356.39166259799998</v>
      </c>
      <c r="AV24">
        <v>326.51666259799998</v>
      </c>
      <c r="AW24">
        <v>342.52499389600001</v>
      </c>
      <c r="AX24">
        <v>309.58334350600001</v>
      </c>
      <c r="AY24">
        <v>315.75</v>
      </c>
      <c r="AZ24">
        <v>308.60000610399999</v>
      </c>
      <c r="BA24">
        <v>344.13333129900002</v>
      </c>
      <c r="BB24">
        <v>350.15832519499997</v>
      </c>
      <c r="BC24">
        <v>293.18331909199998</v>
      </c>
      <c r="BF24">
        <f t="shared" si="0"/>
        <v>361.50077438350002</v>
      </c>
      <c r="BG24">
        <f t="shared" si="1"/>
        <v>344.72806167606245</v>
      </c>
      <c r="BI24">
        <f t="shared" si="2"/>
        <v>114.01684058350003</v>
      </c>
      <c r="BJ24">
        <f t="shared" si="3"/>
        <v>118.61739877606246</v>
      </c>
      <c r="BL24">
        <f t="shared" si="4"/>
        <v>0.61122808506202397</v>
      </c>
      <c r="BM24">
        <f t="shared" si="5"/>
        <v>0.25516905496052078</v>
      </c>
      <c r="BP24">
        <v>-208</v>
      </c>
      <c r="BQ24">
        <f t="shared" si="6"/>
        <v>-4.3513600000000006</v>
      </c>
      <c r="BR24">
        <v>7.120475506729485E-3</v>
      </c>
      <c r="BS24">
        <v>6.3176011297781957E-4</v>
      </c>
      <c r="BU24">
        <v>-4.4141200000000005</v>
      </c>
      <c r="BV24">
        <v>6.6772462324726691E-3</v>
      </c>
      <c r="BW24">
        <v>6.3176011297781957E-4</v>
      </c>
    </row>
    <row r="25" spans="2:75">
      <c r="B25" t="s">
        <v>53</v>
      </c>
      <c r="C25" t="s">
        <v>37</v>
      </c>
      <c r="E25" t="s">
        <v>107</v>
      </c>
      <c r="N25" t="s">
        <v>120</v>
      </c>
      <c r="U25">
        <v>19</v>
      </c>
      <c r="V25">
        <v>351.73983764600001</v>
      </c>
      <c r="W25">
        <v>398.57144165</v>
      </c>
      <c r="X25">
        <v>381.239990234</v>
      </c>
      <c r="Y25">
        <v>389.41665649399999</v>
      </c>
      <c r="Z25">
        <v>366.86886596699998</v>
      </c>
      <c r="AA25">
        <v>375.93548584000001</v>
      </c>
      <c r="AB25">
        <v>327.22689819300001</v>
      </c>
      <c r="AC25">
        <v>339.31668090800002</v>
      </c>
      <c r="AD25">
        <v>286</v>
      </c>
      <c r="AE25">
        <v>324.67498779300001</v>
      </c>
      <c r="AF25">
        <v>302.66665649399999</v>
      </c>
      <c r="AG25">
        <v>332.85000610399999</v>
      </c>
      <c r="AH25">
        <v>307.97500610399999</v>
      </c>
      <c r="AI25">
        <v>414.54165649399999</v>
      </c>
      <c r="AJ25">
        <v>411.50833129900002</v>
      </c>
      <c r="AK25">
        <v>380.14166259799998</v>
      </c>
      <c r="AN25">
        <v>328.260498047</v>
      </c>
      <c r="AO25">
        <v>438.18182373000002</v>
      </c>
      <c r="AP25">
        <v>358.73770141599999</v>
      </c>
      <c r="AQ25">
        <v>387.85833740200002</v>
      </c>
      <c r="AR25">
        <v>315.92306518599997</v>
      </c>
      <c r="AS25">
        <v>287.47286987299998</v>
      </c>
      <c r="AT25">
        <v>353.72131347700002</v>
      </c>
      <c r="AU25">
        <v>340.64999389600001</v>
      </c>
      <c r="AV25">
        <v>309.86666870099998</v>
      </c>
      <c r="AW25">
        <v>327.52499389600001</v>
      </c>
      <c r="AX25">
        <v>299.50833129900002</v>
      </c>
      <c r="AY25">
        <v>305.69168090800002</v>
      </c>
      <c r="AZ25">
        <v>293.03332519499997</v>
      </c>
      <c r="BA25">
        <v>340.88333129900002</v>
      </c>
      <c r="BB25">
        <v>326.45834350600001</v>
      </c>
      <c r="BC25">
        <v>284.86666870099998</v>
      </c>
      <c r="BF25">
        <f t="shared" si="0"/>
        <v>355.66713523862501</v>
      </c>
      <c r="BG25">
        <f t="shared" si="1"/>
        <v>331.16493415824999</v>
      </c>
      <c r="BI25">
        <f t="shared" si="2"/>
        <v>108.18320143862502</v>
      </c>
      <c r="BJ25">
        <f t="shared" si="3"/>
        <v>105.05427125825</v>
      </c>
      <c r="BL25">
        <f t="shared" si="4"/>
        <v>0.57995477433689913</v>
      </c>
      <c r="BM25">
        <f t="shared" si="5"/>
        <v>0.22599213431700671</v>
      </c>
      <c r="BP25">
        <v>-207</v>
      </c>
      <c r="BQ25">
        <f t="shared" si="6"/>
        <v>-4.3304400000000003</v>
      </c>
      <c r="BR25">
        <v>6.1139240399017691E-3</v>
      </c>
      <c r="BS25">
        <v>7.6220924760700024E-4</v>
      </c>
      <c r="BU25">
        <v>-4.3932000000000002</v>
      </c>
      <c r="BV25">
        <v>7.4240258261282673E-3</v>
      </c>
      <c r="BW25">
        <v>7.6220924760700024E-4</v>
      </c>
    </row>
    <row r="26" spans="2:75">
      <c r="B26" t="s">
        <v>45</v>
      </c>
      <c r="C26" t="s">
        <v>121</v>
      </c>
      <c r="D26" t="s">
        <v>1</v>
      </c>
      <c r="E26" t="s">
        <v>121</v>
      </c>
      <c r="F26" t="s">
        <v>1</v>
      </c>
      <c r="N26" t="s">
        <v>47</v>
      </c>
      <c r="O26" t="s">
        <v>111</v>
      </c>
      <c r="P26" t="s">
        <v>112</v>
      </c>
      <c r="Q26" t="s">
        <v>50</v>
      </c>
      <c r="R26" t="s">
        <v>113</v>
      </c>
      <c r="U26">
        <v>20</v>
      </c>
      <c r="V26">
        <v>343.390625</v>
      </c>
      <c r="W26">
        <v>387.95419311500001</v>
      </c>
      <c r="X26">
        <v>371.15078735399999</v>
      </c>
      <c r="Y26">
        <v>379.72579956099997</v>
      </c>
      <c r="Z26">
        <v>361.21539306599999</v>
      </c>
      <c r="AA26">
        <v>369.71429443400001</v>
      </c>
      <c r="AB26">
        <v>320.6769104</v>
      </c>
      <c r="AC26">
        <v>331.45968627899998</v>
      </c>
      <c r="AD26">
        <v>283.36291503899997</v>
      </c>
      <c r="AE26">
        <v>321.4112854</v>
      </c>
      <c r="AF26">
        <v>296.4112854</v>
      </c>
      <c r="AG26">
        <v>328.07257080099998</v>
      </c>
      <c r="AH26">
        <v>302.09677124000001</v>
      </c>
      <c r="AI26">
        <v>405.75</v>
      </c>
      <c r="AJ26">
        <v>398.20159912100002</v>
      </c>
      <c r="AK26">
        <v>364.43548584000001</v>
      </c>
      <c r="AN26">
        <v>314.92593383799999</v>
      </c>
      <c r="AO26">
        <v>395.296875</v>
      </c>
      <c r="AP26">
        <v>344.20153808600003</v>
      </c>
      <c r="AQ26">
        <v>362.54031372100002</v>
      </c>
      <c r="AR26">
        <v>302.916015625</v>
      </c>
      <c r="AS26">
        <v>278.93600463899998</v>
      </c>
      <c r="AT26">
        <v>340.9453125</v>
      </c>
      <c r="AU26">
        <v>324.06451415999999</v>
      </c>
      <c r="AV26">
        <v>300.31451415999999</v>
      </c>
      <c r="AW26">
        <v>313.71774291999998</v>
      </c>
      <c r="AX26">
        <v>288.01614379900002</v>
      </c>
      <c r="AY26">
        <v>294.61291503899997</v>
      </c>
      <c r="AZ26">
        <v>287.60482788100001</v>
      </c>
      <c r="BA26">
        <v>319.95159912100002</v>
      </c>
      <c r="BB26">
        <v>318.51614379900002</v>
      </c>
      <c r="BC26">
        <v>275.9112854</v>
      </c>
      <c r="BF26">
        <f t="shared" si="0"/>
        <v>347.814350128125</v>
      </c>
      <c r="BG26">
        <f t="shared" si="1"/>
        <v>316.40447998050001</v>
      </c>
      <c r="BI26">
        <f t="shared" si="2"/>
        <v>100.33041632812501</v>
      </c>
      <c r="BJ26">
        <f t="shared" si="3"/>
        <v>90.29381708050002</v>
      </c>
      <c r="BL26">
        <f t="shared" si="4"/>
        <v>0.53785710893124061</v>
      </c>
      <c r="BM26">
        <f t="shared" si="5"/>
        <v>0.19423953156068482</v>
      </c>
      <c r="BP26">
        <v>-206</v>
      </c>
      <c r="BQ26">
        <f t="shared" si="6"/>
        <v>-4.30952</v>
      </c>
      <c r="BR26">
        <v>4.9145132624797173E-3</v>
      </c>
      <c r="BS26">
        <v>9.4691747538702806E-4</v>
      </c>
      <c r="BU26">
        <v>-4.3722799999999999</v>
      </c>
      <c r="BV26">
        <v>7.5251308737672232E-3</v>
      </c>
      <c r="BW26">
        <v>9.4691747538702806E-4</v>
      </c>
    </row>
    <row r="27" spans="2:75">
      <c r="B27">
        <v>60</v>
      </c>
      <c r="C27">
        <v>448.67</v>
      </c>
      <c r="D27">
        <v>363.87</v>
      </c>
      <c r="E27">
        <v>448.95</v>
      </c>
      <c r="F27">
        <v>360.45</v>
      </c>
      <c r="H27">
        <f>E27-C27</f>
        <v>0.27999999999997272</v>
      </c>
      <c r="I27">
        <f>F27-D27</f>
        <v>-3.4200000000000159</v>
      </c>
      <c r="K27">
        <f>H27-1.386305984</f>
        <v>-1.1063059840000273</v>
      </c>
      <c r="L27">
        <f>I27+2.273701447</f>
        <v>-1.1462985530000158</v>
      </c>
      <c r="N27">
        <f>(K27)^2</f>
        <v>1.2239129302342688</v>
      </c>
      <c r="O27">
        <f>(L27)^2</f>
        <v>1.3140003726099301</v>
      </c>
      <c r="P27">
        <f>N27+O27</f>
        <v>2.5379133028441991</v>
      </c>
      <c r="Q27">
        <f>SQRT(P27)</f>
        <v>1.5930829554182666</v>
      </c>
      <c r="R27">
        <f>Q27*0.02092</f>
        <v>3.3327295427350141E-2</v>
      </c>
      <c r="U27">
        <v>21</v>
      </c>
      <c r="V27">
        <v>337.88146972700002</v>
      </c>
      <c r="W27">
        <v>379.38519287100002</v>
      </c>
      <c r="X27">
        <v>360.73721313499999</v>
      </c>
      <c r="Y27">
        <v>370.28472900399998</v>
      </c>
      <c r="Z27">
        <v>351.73684692400002</v>
      </c>
      <c r="AA27">
        <v>362.211669922</v>
      </c>
      <c r="AB27">
        <v>309.87591552700002</v>
      </c>
      <c r="AC27">
        <v>323.95138549799998</v>
      </c>
      <c r="AD27">
        <v>281.06945800800003</v>
      </c>
      <c r="AE27">
        <v>316.70834350600001</v>
      </c>
      <c r="AF27">
        <v>294.02084350600001</v>
      </c>
      <c r="AG27">
        <v>321.4375</v>
      </c>
      <c r="AH27">
        <v>296.97222900399998</v>
      </c>
      <c r="AI27">
        <v>391.45834350600001</v>
      </c>
      <c r="AJ27">
        <v>382.36804199199997</v>
      </c>
      <c r="AK27">
        <v>352.50695800800003</v>
      </c>
      <c r="AN27">
        <v>305.265136719</v>
      </c>
      <c r="AO27">
        <v>371.74264526399998</v>
      </c>
      <c r="AP27">
        <v>333.35339355500003</v>
      </c>
      <c r="AQ27">
        <v>339.07638549799998</v>
      </c>
      <c r="AR27">
        <v>287.39706420900001</v>
      </c>
      <c r="AS27">
        <v>268.052642822</v>
      </c>
      <c r="AT27">
        <v>333.251861572</v>
      </c>
      <c r="AU27">
        <v>311.13888549799998</v>
      </c>
      <c r="AV27">
        <v>287.84722900399998</v>
      </c>
      <c r="AW27">
        <v>296.94445800800003</v>
      </c>
      <c r="AX27">
        <v>278.31945800800003</v>
      </c>
      <c r="AY27">
        <v>282.24304199199997</v>
      </c>
      <c r="AZ27">
        <v>279.63195800800003</v>
      </c>
      <c r="BA27">
        <v>302.09722900399998</v>
      </c>
      <c r="BB27">
        <v>305.50695800800003</v>
      </c>
      <c r="BC27">
        <v>270.13195800800003</v>
      </c>
      <c r="BF27">
        <f t="shared" si="0"/>
        <v>339.53788375862501</v>
      </c>
      <c r="BG27">
        <f t="shared" si="1"/>
        <v>303.2500190735625</v>
      </c>
      <c r="BI27">
        <f t="shared" si="2"/>
        <v>92.053949958625026</v>
      </c>
      <c r="BJ27">
        <f t="shared" si="3"/>
        <v>77.139356173562504</v>
      </c>
      <c r="BL27">
        <f t="shared" si="4"/>
        <v>0.49348814848451689</v>
      </c>
      <c r="BM27">
        <f t="shared" si="5"/>
        <v>0.16594173214193933</v>
      </c>
      <c r="BP27">
        <v>-205</v>
      </c>
      <c r="BQ27">
        <f t="shared" si="6"/>
        <v>-4.2886000000000006</v>
      </c>
      <c r="BR27">
        <v>4.2974125496434389E-3</v>
      </c>
      <c r="BS27">
        <v>9.0180003816377522E-4</v>
      </c>
      <c r="BU27">
        <v>-4.3513600000000006</v>
      </c>
      <c r="BV27">
        <v>7.120475506729485E-3</v>
      </c>
      <c r="BW27">
        <v>9.0180003816377522E-4</v>
      </c>
    </row>
    <row r="28" spans="2:75">
      <c r="U28">
        <v>22</v>
      </c>
      <c r="V28">
        <v>331.37414550800003</v>
      </c>
      <c r="W28">
        <v>372.23187255900001</v>
      </c>
      <c r="X28">
        <v>356.18621826200001</v>
      </c>
      <c r="Y28">
        <v>365.99264526399998</v>
      </c>
      <c r="Z28">
        <v>347.24459838899998</v>
      </c>
      <c r="AA28">
        <v>355.81817626999998</v>
      </c>
      <c r="AB28">
        <v>307.44445800800003</v>
      </c>
      <c r="AC28">
        <v>320.558837891</v>
      </c>
      <c r="AD28">
        <v>279.52206420900001</v>
      </c>
      <c r="AE28">
        <v>310.683837891</v>
      </c>
      <c r="AF28">
        <v>290.95587158199999</v>
      </c>
      <c r="AG28">
        <v>308.73529052700002</v>
      </c>
      <c r="AH28">
        <v>292.75735473600002</v>
      </c>
      <c r="AI28">
        <v>382.45587158199999</v>
      </c>
      <c r="AJ28">
        <v>373.33822631800001</v>
      </c>
      <c r="AK28">
        <v>345.97793579099999</v>
      </c>
      <c r="AN28">
        <v>296.69064331099997</v>
      </c>
      <c r="AO28">
        <v>356.40277099600002</v>
      </c>
      <c r="AP28">
        <v>319.82012939499998</v>
      </c>
      <c r="AQ28">
        <v>326.78677368199999</v>
      </c>
      <c r="AR28">
        <v>278.159423828</v>
      </c>
      <c r="AS28">
        <v>260.774658203</v>
      </c>
      <c r="AT28">
        <v>324.26895141599999</v>
      </c>
      <c r="AU28">
        <v>298.47058105500003</v>
      </c>
      <c r="AV28">
        <v>278.75</v>
      </c>
      <c r="AW28">
        <v>280.40441894499997</v>
      </c>
      <c r="AX28">
        <v>273.16912841800001</v>
      </c>
      <c r="AY28">
        <v>275.46322631800001</v>
      </c>
      <c r="AZ28">
        <v>273.08087158199999</v>
      </c>
      <c r="BA28">
        <v>292.20587158199999</v>
      </c>
      <c r="BB28">
        <v>296.74264526399998</v>
      </c>
      <c r="BC28">
        <v>260.49264526399998</v>
      </c>
      <c r="BF28">
        <f t="shared" si="0"/>
        <v>333.82983779918754</v>
      </c>
      <c r="BG28">
        <f t="shared" si="1"/>
        <v>293.23017120368752</v>
      </c>
      <c r="BI28">
        <f t="shared" si="2"/>
        <v>86.345903999187556</v>
      </c>
      <c r="BJ28">
        <f t="shared" si="3"/>
        <v>67.119508303687525</v>
      </c>
      <c r="BL28">
        <f t="shared" si="4"/>
        <v>0.46288812498467358</v>
      </c>
      <c r="BM28">
        <f t="shared" si="5"/>
        <v>0.14438709396755922</v>
      </c>
      <c r="BP28">
        <v>-204</v>
      </c>
      <c r="BQ28">
        <f t="shared" si="6"/>
        <v>-4.2676800000000004</v>
      </c>
      <c r="BR28">
        <v>3.7312887000065936E-3</v>
      </c>
      <c r="BS28">
        <v>1.232095703412641E-3</v>
      </c>
      <c r="BU28">
        <v>-4.3304400000000003</v>
      </c>
      <c r="BV28">
        <v>6.1139240399017691E-3</v>
      </c>
      <c r="BW28">
        <v>1.232095703412641E-3</v>
      </c>
    </row>
    <row r="29" spans="2:75">
      <c r="U29">
        <v>23</v>
      </c>
      <c r="V29">
        <v>327.02096557599998</v>
      </c>
      <c r="W29">
        <v>367.61038208000002</v>
      </c>
      <c r="X29">
        <v>351.64337158199999</v>
      </c>
      <c r="Y29">
        <v>357.57144165</v>
      </c>
      <c r="Z29">
        <v>342.01315307599998</v>
      </c>
      <c r="AA29">
        <v>349.346923828</v>
      </c>
      <c r="AB29">
        <v>304.87942504900002</v>
      </c>
      <c r="AC29">
        <v>318.528564453</v>
      </c>
      <c r="AD29">
        <v>275.442871094</v>
      </c>
      <c r="AE29">
        <v>302.36428833000002</v>
      </c>
      <c r="AF29">
        <v>288.57858276399998</v>
      </c>
      <c r="AG29">
        <v>304.87857055699999</v>
      </c>
      <c r="AH29">
        <v>282.99285888700001</v>
      </c>
      <c r="AI29">
        <v>368.77142334000001</v>
      </c>
      <c r="AJ29">
        <v>363.39999389600001</v>
      </c>
      <c r="AK29">
        <v>341.79998779300001</v>
      </c>
      <c r="AN29">
        <v>281.86929321299999</v>
      </c>
      <c r="AO29">
        <v>349.14483642599998</v>
      </c>
      <c r="AP29">
        <v>310.35760498000002</v>
      </c>
      <c r="AQ29">
        <v>320.807128906</v>
      </c>
      <c r="AR29">
        <v>272.26452636699997</v>
      </c>
      <c r="AS29">
        <v>256.29165649399999</v>
      </c>
      <c r="AT29">
        <v>305.70748901399998</v>
      </c>
      <c r="AU29">
        <v>292.83572387700002</v>
      </c>
      <c r="AV29">
        <v>275.87857055699999</v>
      </c>
      <c r="AW29">
        <v>275.85714721699998</v>
      </c>
      <c r="AX29">
        <v>263.37857055699999</v>
      </c>
      <c r="AY29">
        <v>262.64999389600001</v>
      </c>
      <c r="AZ29">
        <v>262.54998779300001</v>
      </c>
      <c r="BA29">
        <v>286.82144165</v>
      </c>
      <c r="BB29">
        <v>281.971435547</v>
      </c>
      <c r="BC29">
        <v>256.63571166999998</v>
      </c>
      <c r="BF29">
        <f t="shared" si="0"/>
        <v>327.92767524718744</v>
      </c>
      <c r="BG29">
        <f t="shared" si="1"/>
        <v>284.68881988524998</v>
      </c>
      <c r="BI29">
        <f t="shared" si="2"/>
        <v>80.443741447187449</v>
      </c>
      <c r="BJ29">
        <f t="shared" si="3"/>
        <v>58.57815698524999</v>
      </c>
      <c r="BL29">
        <f t="shared" si="4"/>
        <v>0.43124747000843067</v>
      </c>
      <c r="BM29">
        <f t="shared" si="5"/>
        <v>0.12601298893321972</v>
      </c>
      <c r="BP29">
        <v>-203</v>
      </c>
      <c r="BQ29">
        <f t="shared" si="6"/>
        <v>-4.2467600000000001</v>
      </c>
      <c r="BR29">
        <v>3.7188908569445148E-3</v>
      </c>
      <c r="BS29">
        <v>1.3122062347950287E-3</v>
      </c>
      <c r="BU29">
        <v>-4.30952</v>
      </c>
      <c r="BV29">
        <v>4.9145132624797173E-3</v>
      </c>
      <c r="BW29">
        <v>1.3122062347950287E-3</v>
      </c>
    </row>
    <row r="30" spans="2:75">
      <c r="B30" t="s">
        <v>122</v>
      </c>
      <c r="C30" t="s">
        <v>37</v>
      </c>
      <c r="E30" t="s">
        <v>107</v>
      </c>
      <c r="N30" t="s">
        <v>39</v>
      </c>
      <c r="U30">
        <v>24</v>
      </c>
      <c r="V30">
        <v>321.188323975</v>
      </c>
      <c r="W30">
        <v>357.84210205099998</v>
      </c>
      <c r="X30">
        <v>348.22293090800002</v>
      </c>
      <c r="Y30">
        <v>353.572357178</v>
      </c>
      <c r="Z30">
        <v>339.32449340800002</v>
      </c>
      <c r="AA30">
        <v>344.296783447</v>
      </c>
      <c r="AB30">
        <v>299.15286254900002</v>
      </c>
      <c r="AC30">
        <v>315.60525512700002</v>
      </c>
      <c r="AD30">
        <v>272.828948975</v>
      </c>
      <c r="AE30">
        <v>297.26315307599998</v>
      </c>
      <c r="AF30">
        <v>285.21710205099998</v>
      </c>
      <c r="AG30">
        <v>297.171051025</v>
      </c>
      <c r="AH30">
        <v>279.552642822</v>
      </c>
      <c r="AI30">
        <v>360.80920410200002</v>
      </c>
      <c r="AJ30">
        <v>357.118408203</v>
      </c>
      <c r="AK30">
        <v>338.5</v>
      </c>
      <c r="AN30">
        <v>275.644287109</v>
      </c>
      <c r="AO30">
        <v>343.32449340800002</v>
      </c>
      <c r="AP30">
        <v>301.072357178</v>
      </c>
      <c r="AQ30">
        <v>315.16445922899999</v>
      </c>
      <c r="AR30">
        <v>266.29251098600002</v>
      </c>
      <c r="AS30">
        <v>248.36196899399999</v>
      </c>
      <c r="AT30">
        <v>294.63870239300002</v>
      </c>
      <c r="AU30">
        <v>284.23684692400002</v>
      </c>
      <c r="AV30">
        <v>269.506591797</v>
      </c>
      <c r="AW30">
        <v>267.59869384799998</v>
      </c>
      <c r="AX30">
        <v>258.625</v>
      </c>
      <c r="AY30">
        <v>256.51315307599998</v>
      </c>
      <c r="AZ30">
        <v>254.453948975</v>
      </c>
      <c r="BA30">
        <v>281.80920410200002</v>
      </c>
      <c r="BB30">
        <v>271.381591797</v>
      </c>
      <c r="BC30">
        <v>251.86842346200001</v>
      </c>
      <c r="BF30">
        <f t="shared" si="0"/>
        <v>322.9791011810625</v>
      </c>
      <c r="BG30">
        <f t="shared" si="1"/>
        <v>277.53076457987504</v>
      </c>
      <c r="BI30">
        <f t="shared" si="2"/>
        <v>75.495167381062515</v>
      </c>
      <c r="BJ30">
        <f t="shared" si="3"/>
        <v>51.420101679875046</v>
      </c>
      <c r="BL30">
        <f t="shared" si="4"/>
        <v>0.40471886743756752</v>
      </c>
      <c r="BM30">
        <f t="shared" si="5"/>
        <v>0.11061462219719023</v>
      </c>
      <c r="BP30">
        <v>-202</v>
      </c>
      <c r="BQ30">
        <f t="shared" si="6"/>
        <v>-4.2258399999999998</v>
      </c>
      <c r="BR30">
        <v>4.3533076488661664E-3</v>
      </c>
      <c r="BS30">
        <v>8.7078282567973396E-4</v>
      </c>
      <c r="BU30">
        <v>-4.2886000000000006</v>
      </c>
      <c r="BV30">
        <v>4.2974125496434389E-3</v>
      </c>
      <c r="BW30">
        <v>8.7078282567973396E-4</v>
      </c>
    </row>
    <row r="31" spans="2:75">
      <c r="B31" t="s">
        <v>123</v>
      </c>
      <c r="C31" t="s">
        <v>0</v>
      </c>
      <c r="D31" t="s">
        <v>110</v>
      </c>
      <c r="E31" t="s">
        <v>0</v>
      </c>
      <c r="F31" t="s">
        <v>110</v>
      </c>
      <c r="N31" t="s">
        <v>47</v>
      </c>
      <c r="O31" t="s">
        <v>111</v>
      </c>
      <c r="P31" t="s">
        <v>112</v>
      </c>
      <c r="Q31" t="s">
        <v>50</v>
      </c>
      <c r="R31" t="s">
        <v>113</v>
      </c>
      <c r="U31">
        <v>25</v>
      </c>
      <c r="V31">
        <v>314.12884521500001</v>
      </c>
      <c r="W31">
        <v>352.25</v>
      </c>
      <c r="X31">
        <v>338.32073974600002</v>
      </c>
      <c r="Y31">
        <v>349.547607422</v>
      </c>
      <c r="Z31">
        <v>331.56521606400003</v>
      </c>
      <c r="AA31">
        <v>333.26922607400002</v>
      </c>
      <c r="AB31">
        <v>295.246826172</v>
      </c>
      <c r="AC31">
        <v>307.65475463899998</v>
      </c>
      <c r="AD31">
        <v>270.48809814499998</v>
      </c>
      <c r="AE31">
        <v>293.202392578</v>
      </c>
      <c r="AF31">
        <v>280.53570556599999</v>
      </c>
      <c r="AG31">
        <v>291.95834350600001</v>
      </c>
      <c r="AH31">
        <v>274.90475463899998</v>
      </c>
      <c r="AI31">
        <v>350.72024536100002</v>
      </c>
      <c r="AJ31">
        <v>348.94049072299998</v>
      </c>
      <c r="AK31">
        <v>328.61309814499998</v>
      </c>
      <c r="AN31">
        <v>271.78527831999997</v>
      </c>
      <c r="AO31">
        <v>319.13497924799998</v>
      </c>
      <c r="AP31">
        <v>294.32318115200002</v>
      </c>
      <c r="AQ31">
        <v>301.03570556599999</v>
      </c>
      <c r="AR31">
        <v>261.703033447</v>
      </c>
      <c r="AS31">
        <v>245.53594970699999</v>
      </c>
      <c r="AT31">
        <v>289.09805297899999</v>
      </c>
      <c r="AU31">
        <v>275.72619628899997</v>
      </c>
      <c r="AV31">
        <v>261.577392578</v>
      </c>
      <c r="AW31">
        <v>263.05355835</v>
      </c>
      <c r="AX31">
        <v>253.208328247</v>
      </c>
      <c r="AY31">
        <v>249.904754639</v>
      </c>
      <c r="AZ31">
        <v>250.25</v>
      </c>
      <c r="BA31">
        <v>268.98214721699998</v>
      </c>
      <c r="BB31">
        <v>265.05355835</v>
      </c>
      <c r="BC31">
        <v>247.273803711</v>
      </c>
      <c r="BF31">
        <f t="shared" si="0"/>
        <v>316.33414649968751</v>
      </c>
      <c r="BG31">
        <f t="shared" si="1"/>
        <v>269.85286998749996</v>
      </c>
      <c r="BI31">
        <f t="shared" si="2"/>
        <v>68.850212699687518</v>
      </c>
      <c r="BJ31">
        <f t="shared" si="3"/>
        <v>43.742207087499963</v>
      </c>
      <c r="BL31">
        <f t="shared" si="4"/>
        <v>0.36909620937727616</v>
      </c>
      <c r="BM31">
        <f t="shared" si="5"/>
        <v>9.409798022528576E-2</v>
      </c>
      <c r="BP31">
        <v>-201</v>
      </c>
      <c r="BQ31">
        <f t="shared" si="6"/>
        <v>-4.2049200000000004</v>
      </c>
      <c r="BR31">
        <v>5.3832999870368466E-3</v>
      </c>
      <c r="BS31">
        <v>1.005283748751859E-3</v>
      </c>
      <c r="BU31">
        <v>-4.2676800000000004</v>
      </c>
      <c r="BV31">
        <v>3.7312887000065936E-3</v>
      </c>
      <c r="BW31">
        <v>1.005283748751859E-3</v>
      </c>
    </row>
    <row r="32" spans="2:75">
      <c r="B32">
        <v>60</v>
      </c>
      <c r="C32">
        <v>416.15</v>
      </c>
      <c r="D32">
        <v>379.13</v>
      </c>
      <c r="E32">
        <v>418.44</v>
      </c>
      <c r="F32">
        <v>375.62</v>
      </c>
      <c r="H32">
        <f>E32-C32</f>
        <v>2.2900000000000205</v>
      </c>
      <c r="I32">
        <f>F32-D32</f>
        <v>-3.5099999999999909</v>
      </c>
      <c r="K32">
        <f>H32-1.386305984</f>
        <v>0.90369401600002042</v>
      </c>
      <c r="L32">
        <f>I32+2.273701447</f>
        <v>-1.2362985529999908</v>
      </c>
      <c r="N32">
        <f>(K32)^2</f>
        <v>0.81666287455424513</v>
      </c>
      <c r="O32">
        <f>(L32)^2</f>
        <v>1.528434112149871</v>
      </c>
      <c r="P32">
        <f>N32+O32</f>
        <v>2.345096986704116</v>
      </c>
      <c r="Q32">
        <f>SQRT(P32)</f>
        <v>1.5313709500653707</v>
      </c>
      <c r="R32">
        <f>Q32*0.02092</f>
        <v>3.2036280275367555E-2</v>
      </c>
      <c r="U32">
        <v>26</v>
      </c>
      <c r="V32">
        <v>305.551513672</v>
      </c>
      <c r="W32">
        <v>342.506103516</v>
      </c>
      <c r="X32">
        <v>331.98788452100001</v>
      </c>
      <c r="Y32">
        <v>343.71023559600002</v>
      </c>
      <c r="Z32">
        <v>323.07144165</v>
      </c>
      <c r="AA32">
        <v>328.02423095699999</v>
      </c>
      <c r="AB32">
        <v>289.70175170900001</v>
      </c>
      <c r="AC32">
        <v>295.92044067400002</v>
      </c>
      <c r="AD32">
        <v>263.89773559600002</v>
      </c>
      <c r="AE32">
        <v>288.86364746100003</v>
      </c>
      <c r="AF32">
        <v>275.82385253899997</v>
      </c>
      <c r="AG32">
        <v>285.55114746100003</v>
      </c>
      <c r="AH32">
        <v>271.52273559600002</v>
      </c>
      <c r="AI32">
        <v>342.00567626999998</v>
      </c>
      <c r="AJ32">
        <v>341.51705932599998</v>
      </c>
      <c r="AK32">
        <v>321.69317626999998</v>
      </c>
      <c r="AN32">
        <v>268.98171997100002</v>
      </c>
      <c r="AO32">
        <v>306.487792969</v>
      </c>
      <c r="AP32">
        <v>288.49383544900002</v>
      </c>
      <c r="AQ32">
        <v>290.89773559600002</v>
      </c>
      <c r="AR32">
        <v>253.33741760300001</v>
      </c>
      <c r="AS32">
        <v>241.47093200699999</v>
      </c>
      <c r="AT32">
        <v>284.77908325200002</v>
      </c>
      <c r="AU32">
        <v>268.1875</v>
      </c>
      <c r="AV32">
        <v>256.82955932599998</v>
      </c>
      <c r="AW32">
        <v>259.63635253899997</v>
      </c>
      <c r="AX32">
        <v>249.47158813499999</v>
      </c>
      <c r="AY32">
        <v>244.85227966299999</v>
      </c>
      <c r="AZ32">
        <v>246.982955933</v>
      </c>
      <c r="BA32">
        <v>257.78976440399998</v>
      </c>
      <c r="BB32">
        <v>260.0625</v>
      </c>
      <c r="BC32">
        <v>242.920455933</v>
      </c>
      <c r="BF32">
        <f t="shared" si="0"/>
        <v>309.45928955087498</v>
      </c>
      <c r="BG32">
        <f t="shared" si="1"/>
        <v>263.82384204874995</v>
      </c>
      <c r="BI32">
        <f t="shared" si="2"/>
        <v>61.975355750874996</v>
      </c>
      <c r="BJ32">
        <f t="shared" si="3"/>
        <v>37.713179148749958</v>
      </c>
      <c r="BL32">
        <f t="shared" si="4"/>
        <v>0.33224107792131707</v>
      </c>
      <c r="BM32">
        <f t="shared" si="5"/>
        <v>8.1128370561480895E-2</v>
      </c>
      <c r="BP32">
        <v>-200</v>
      </c>
      <c r="BQ32">
        <f t="shared" si="6"/>
        <v>-4.1840000000000002</v>
      </c>
      <c r="BR32">
        <v>5.6119008719506588E-3</v>
      </c>
      <c r="BS32">
        <v>9.9536661085985025E-4</v>
      </c>
      <c r="BU32">
        <v>-4.2467600000000001</v>
      </c>
      <c r="BV32">
        <v>3.7188908569445148E-3</v>
      </c>
      <c r="BW32">
        <v>9.9536661085985025E-4</v>
      </c>
    </row>
    <row r="33" spans="2:75">
      <c r="U33">
        <v>27</v>
      </c>
      <c r="V33">
        <v>302.16665649399999</v>
      </c>
      <c r="W33">
        <v>336.712646484</v>
      </c>
      <c r="X33">
        <v>327.12570190399998</v>
      </c>
      <c r="Y33">
        <v>339.46951293900003</v>
      </c>
      <c r="Z33">
        <v>316.04544067400002</v>
      </c>
      <c r="AA33">
        <v>325.68539428700001</v>
      </c>
      <c r="AB33">
        <v>285.16470336899999</v>
      </c>
      <c r="AC33">
        <v>290</v>
      </c>
      <c r="AD33">
        <v>261.45123290999999</v>
      </c>
      <c r="AE33">
        <v>288.68902587899998</v>
      </c>
      <c r="AF33">
        <v>274.76828002899998</v>
      </c>
      <c r="AG33">
        <v>281.89025878899997</v>
      </c>
      <c r="AH33">
        <v>270.51828002899998</v>
      </c>
      <c r="AI33">
        <v>337.902435303</v>
      </c>
      <c r="AJ33">
        <v>337.262207031</v>
      </c>
      <c r="AK33">
        <v>315.76828002899998</v>
      </c>
      <c r="AN33">
        <v>265.50875854499998</v>
      </c>
      <c r="AO33">
        <v>297.79998779300001</v>
      </c>
      <c r="AP33">
        <v>283.64773559600002</v>
      </c>
      <c r="AQ33">
        <v>280.89633178700001</v>
      </c>
      <c r="AR33">
        <v>247.586212158</v>
      </c>
      <c r="AS33">
        <v>236.83720397900001</v>
      </c>
      <c r="AT33">
        <v>277.24118041999998</v>
      </c>
      <c r="AU33">
        <v>261.42074585</v>
      </c>
      <c r="AV33">
        <v>252.780487061</v>
      </c>
      <c r="AW33">
        <v>255.29878234899999</v>
      </c>
      <c r="AX33">
        <v>247.5</v>
      </c>
      <c r="AY33">
        <v>242.04878234899999</v>
      </c>
      <c r="AZ33">
        <v>245.097564697</v>
      </c>
      <c r="BA33">
        <v>252.530487061</v>
      </c>
      <c r="BB33">
        <v>255.43292236299999</v>
      </c>
      <c r="BC33">
        <v>239.22561645499999</v>
      </c>
      <c r="BF33">
        <f t="shared" si="0"/>
        <v>305.663753509375</v>
      </c>
      <c r="BG33">
        <f t="shared" si="1"/>
        <v>258.80329990393744</v>
      </c>
      <c r="BI33">
        <f t="shared" si="2"/>
        <v>58.17981970937501</v>
      </c>
      <c r="BJ33">
        <f t="shared" si="3"/>
        <v>32.692637003937449</v>
      </c>
      <c r="BL33">
        <f t="shared" si="4"/>
        <v>0.31189374839914064</v>
      </c>
      <c r="BM33">
        <f t="shared" si="5"/>
        <v>7.0328209643268247E-2</v>
      </c>
      <c r="BP33">
        <v>-199</v>
      </c>
      <c r="BQ33">
        <f t="shared" si="6"/>
        <v>-4.1630799999999999</v>
      </c>
      <c r="BR33">
        <v>4.55026208198507E-3</v>
      </c>
      <c r="BS33">
        <v>1.1627967808886597E-3</v>
      </c>
      <c r="BU33">
        <v>-4.2258399999999998</v>
      </c>
      <c r="BV33">
        <v>4.3533076488661664E-3</v>
      </c>
      <c r="BW33">
        <v>1.1627967808886597E-3</v>
      </c>
    </row>
    <row r="34" spans="2:75">
      <c r="U34">
        <v>28</v>
      </c>
      <c r="V34">
        <v>300.401123047</v>
      </c>
      <c r="W34">
        <v>330.19445800800003</v>
      </c>
      <c r="X34">
        <v>321.28652954099999</v>
      </c>
      <c r="Y34">
        <v>332.45834350600001</v>
      </c>
      <c r="Z34">
        <v>312.11300659199998</v>
      </c>
      <c r="AA34">
        <v>319.27682495099998</v>
      </c>
      <c r="AB34">
        <v>284.08288574199997</v>
      </c>
      <c r="AC34">
        <v>286.619049072</v>
      </c>
      <c r="AD34">
        <v>260.16665649399999</v>
      </c>
      <c r="AE34">
        <v>280.077392578</v>
      </c>
      <c r="AF34">
        <v>273.38690185500002</v>
      </c>
      <c r="AG34">
        <v>280.05355835</v>
      </c>
      <c r="AH34">
        <v>269.77975463899998</v>
      </c>
      <c r="AI34">
        <v>328.505950928</v>
      </c>
      <c r="AJ34">
        <v>325.31549072299998</v>
      </c>
      <c r="AK34">
        <v>312.952392578</v>
      </c>
      <c r="AN34">
        <v>261.29281616200001</v>
      </c>
      <c r="AO34">
        <v>292.70391845699999</v>
      </c>
      <c r="AP34">
        <v>277.54144287100002</v>
      </c>
      <c r="AQ34">
        <v>278.17855835</v>
      </c>
      <c r="AR34">
        <v>242.56283569300001</v>
      </c>
      <c r="AS34">
        <v>235.303863525</v>
      </c>
      <c r="AT34">
        <v>266.86666870099998</v>
      </c>
      <c r="AU34">
        <v>259.19644165</v>
      </c>
      <c r="AV34">
        <v>251.142852783</v>
      </c>
      <c r="AW34">
        <v>253</v>
      </c>
      <c r="AX34">
        <v>244.345245361</v>
      </c>
      <c r="AY34">
        <v>241.559524536</v>
      </c>
      <c r="AZ34">
        <v>241.95237731899999</v>
      </c>
      <c r="BA34">
        <v>250.910720825</v>
      </c>
      <c r="BB34">
        <v>247.160720825</v>
      </c>
      <c r="BC34">
        <v>237.279754639</v>
      </c>
      <c r="BF34">
        <f t="shared" si="0"/>
        <v>301.04189491275002</v>
      </c>
      <c r="BG34">
        <f t="shared" si="1"/>
        <v>255.06235885606247</v>
      </c>
      <c r="BI34">
        <f t="shared" si="2"/>
        <v>53.557961112750036</v>
      </c>
      <c r="BJ34">
        <f t="shared" si="3"/>
        <v>28.95169595606248</v>
      </c>
      <c r="BL34">
        <f t="shared" si="4"/>
        <v>0.28711662104685581</v>
      </c>
      <c r="BM34">
        <f t="shared" si="5"/>
        <v>6.2280719125866059E-2</v>
      </c>
      <c r="BP34">
        <v>-198</v>
      </c>
      <c r="BQ34">
        <f t="shared" si="6"/>
        <v>-4.1421600000000005</v>
      </c>
      <c r="BR34">
        <v>5.1576694704136795E-3</v>
      </c>
      <c r="BS34">
        <v>1.4332695803874933E-3</v>
      </c>
      <c r="BU34">
        <v>-4.2049200000000004</v>
      </c>
      <c r="BV34">
        <v>5.3832999870368466E-3</v>
      </c>
      <c r="BW34">
        <v>1.4332695803874933E-3</v>
      </c>
    </row>
    <row r="35" spans="2:75">
      <c r="B35" t="s">
        <v>124</v>
      </c>
      <c r="C35" t="s">
        <v>37</v>
      </c>
      <c r="E35" t="s">
        <v>107</v>
      </c>
      <c r="N35" t="s">
        <v>125</v>
      </c>
      <c r="U35">
        <v>29</v>
      </c>
      <c r="V35">
        <v>295.40640258799999</v>
      </c>
      <c r="W35">
        <v>324.76373290999999</v>
      </c>
      <c r="X35">
        <v>317.386230469</v>
      </c>
      <c r="Y35">
        <v>328.390625</v>
      </c>
      <c r="Z35">
        <v>306.86740112299998</v>
      </c>
      <c r="AA35">
        <v>315.88888549799998</v>
      </c>
      <c r="AB35">
        <v>281.07736206099997</v>
      </c>
      <c r="AC35">
        <v>283.53646850600001</v>
      </c>
      <c r="AD35">
        <v>258.52084350600001</v>
      </c>
      <c r="AE35">
        <v>275.25521850600001</v>
      </c>
      <c r="AF35">
        <v>270.93228149399999</v>
      </c>
      <c r="AG35">
        <v>275.15103149399999</v>
      </c>
      <c r="AH35">
        <v>268.50521850600001</v>
      </c>
      <c r="AI35">
        <v>325.53125</v>
      </c>
      <c r="AJ35">
        <v>319.390625</v>
      </c>
      <c r="AK35">
        <v>310.81771850600001</v>
      </c>
      <c r="AN35">
        <v>257.79669189499998</v>
      </c>
      <c r="AO35">
        <v>290.50811767599998</v>
      </c>
      <c r="AP35">
        <v>272.29507446299999</v>
      </c>
      <c r="AQ35">
        <v>276.10415649399999</v>
      </c>
      <c r="AR35">
        <v>241.77653503400001</v>
      </c>
      <c r="AS35">
        <v>233.07485961899999</v>
      </c>
      <c r="AT35">
        <v>261.219238281</v>
      </c>
      <c r="AU35">
        <v>255.885421753</v>
      </c>
      <c r="AV35">
        <v>248.677078247</v>
      </c>
      <c r="AW35">
        <v>249.145828247</v>
      </c>
      <c r="AX35">
        <v>242.953125</v>
      </c>
      <c r="AY35">
        <v>239.739578247</v>
      </c>
      <c r="AZ35">
        <v>241.171875</v>
      </c>
      <c r="BA35">
        <v>249.630203247</v>
      </c>
      <c r="BB35">
        <v>244.677078247</v>
      </c>
      <c r="BC35">
        <v>233.880203247</v>
      </c>
      <c r="BF35">
        <f t="shared" si="0"/>
        <v>297.33883094793754</v>
      </c>
      <c r="BG35">
        <f t="shared" si="1"/>
        <v>252.40844154356245</v>
      </c>
      <c r="BI35">
        <f t="shared" si="2"/>
        <v>49.85489714793755</v>
      </c>
      <c r="BJ35">
        <f t="shared" si="3"/>
        <v>26.297778643562452</v>
      </c>
      <c r="BL35">
        <f t="shared" si="4"/>
        <v>0.26726502119115808</v>
      </c>
      <c r="BM35">
        <f t="shared" si="5"/>
        <v>5.6571627714643351E-2</v>
      </c>
      <c r="BP35">
        <v>-197</v>
      </c>
      <c r="BQ35">
        <f t="shared" si="6"/>
        <v>-4.1212400000000002</v>
      </c>
      <c r="BR35">
        <v>5.5318235885468726E-3</v>
      </c>
      <c r="BS35">
        <v>1.4046649773236388E-3</v>
      </c>
      <c r="BU35">
        <v>-4.1840000000000002</v>
      </c>
      <c r="BV35">
        <v>5.6119008719506588E-3</v>
      </c>
      <c r="BW35">
        <v>1.4046649773236388E-3</v>
      </c>
    </row>
    <row r="36" spans="2:75">
      <c r="B36" t="s">
        <v>45</v>
      </c>
      <c r="C36" t="s">
        <v>0</v>
      </c>
      <c r="D36" t="s">
        <v>1</v>
      </c>
      <c r="E36" t="s">
        <v>0</v>
      </c>
      <c r="F36" t="s">
        <v>1</v>
      </c>
      <c r="N36" t="s">
        <v>47</v>
      </c>
      <c r="O36" t="s">
        <v>111</v>
      </c>
      <c r="P36" t="s">
        <v>112</v>
      </c>
      <c r="Q36" t="s">
        <v>50</v>
      </c>
      <c r="R36" t="s">
        <v>113</v>
      </c>
      <c r="U36">
        <v>30</v>
      </c>
      <c r="V36">
        <v>291.78756713899998</v>
      </c>
      <c r="W36">
        <v>316.52041625999999</v>
      </c>
      <c r="X36">
        <v>312.61291503899997</v>
      </c>
      <c r="Y36">
        <v>321.13830566399997</v>
      </c>
      <c r="Z36">
        <v>302.04122924799998</v>
      </c>
      <c r="AA36">
        <v>309.691497803</v>
      </c>
      <c r="AB36">
        <v>278.06060790999999</v>
      </c>
      <c r="AC36">
        <v>282.80319213899998</v>
      </c>
      <c r="AD36">
        <v>260.15426635699998</v>
      </c>
      <c r="AE36">
        <v>273.71807861299999</v>
      </c>
      <c r="AF36">
        <v>268.335113525</v>
      </c>
      <c r="AG36">
        <v>275.324462891</v>
      </c>
      <c r="AH36">
        <v>268.55319213899998</v>
      </c>
      <c r="AI36">
        <v>320.18615722700002</v>
      </c>
      <c r="AJ36">
        <v>312.851074219</v>
      </c>
      <c r="AK36">
        <v>307.574462891</v>
      </c>
      <c r="AN36">
        <v>253.59091186500001</v>
      </c>
      <c r="AO36">
        <v>284.87756347700002</v>
      </c>
      <c r="AP36">
        <v>268.71502685500002</v>
      </c>
      <c r="AQ36">
        <v>271.78192138700001</v>
      </c>
      <c r="AR36">
        <v>238.492462158</v>
      </c>
      <c r="AS36">
        <v>229.402175903</v>
      </c>
      <c r="AT36">
        <v>258.77005004900002</v>
      </c>
      <c r="AU36">
        <v>252.09042358400001</v>
      </c>
      <c r="AV36">
        <v>246.15957641599999</v>
      </c>
      <c r="AW36">
        <v>246.09574890100001</v>
      </c>
      <c r="AX36">
        <v>239.255325317</v>
      </c>
      <c r="AY36">
        <v>238.803192139</v>
      </c>
      <c r="AZ36">
        <v>240.10105895999999</v>
      </c>
      <c r="BA36">
        <v>244.85638427699999</v>
      </c>
      <c r="BB36">
        <v>242.39361572300001</v>
      </c>
      <c r="BC36">
        <v>232.308517456</v>
      </c>
      <c r="BF36">
        <f t="shared" si="0"/>
        <v>293.83453369149998</v>
      </c>
      <c r="BG36">
        <f t="shared" si="1"/>
        <v>249.23087215418755</v>
      </c>
      <c r="BI36">
        <f t="shared" si="2"/>
        <v>46.350599891499996</v>
      </c>
      <c r="BJ36">
        <f t="shared" si="3"/>
        <v>23.120209254187557</v>
      </c>
      <c r="BL36">
        <f t="shared" si="4"/>
        <v>0.24847898142213121</v>
      </c>
      <c r="BM36">
        <f t="shared" si="5"/>
        <v>4.9736059016251881E-2</v>
      </c>
      <c r="BP36">
        <v>-196</v>
      </c>
      <c r="BQ36">
        <f t="shared" si="6"/>
        <v>-4.10032</v>
      </c>
      <c r="BR36">
        <v>4.8691346014981306E-3</v>
      </c>
      <c r="BS36">
        <v>1.1947371853359308E-3</v>
      </c>
      <c r="BU36">
        <v>-4.1630799999999999</v>
      </c>
      <c r="BV36">
        <v>4.55026208198507E-3</v>
      </c>
      <c r="BW36">
        <v>1.1947371853359308E-3</v>
      </c>
    </row>
    <row r="37" spans="2:75">
      <c r="B37">
        <v>60</v>
      </c>
      <c r="C37">
        <v>410.25</v>
      </c>
      <c r="D37">
        <v>403.75</v>
      </c>
      <c r="E37">
        <v>412.47</v>
      </c>
      <c r="F37">
        <v>397.32</v>
      </c>
      <c r="H37">
        <f>E37-C37</f>
        <v>2.2200000000000273</v>
      </c>
      <c r="I37">
        <f>F37-D37</f>
        <v>-6.4300000000000068</v>
      </c>
      <c r="K37">
        <f>H37-1.386305984</f>
        <v>0.83369401600002724</v>
      </c>
      <c r="L37">
        <f>I37+2.273701447</f>
        <v>-4.1562985530000063</v>
      </c>
      <c r="N37">
        <f>(K37)^2</f>
        <v>0.69504571231425372</v>
      </c>
      <c r="O37">
        <f>(L37)^2</f>
        <v>17.274817661669946</v>
      </c>
      <c r="P37">
        <f>N37+O37</f>
        <v>17.9698633739842</v>
      </c>
      <c r="Q37">
        <f>SQRT(P37)</f>
        <v>4.2390875638495835</v>
      </c>
      <c r="R37">
        <f>Q37*0.02092</f>
        <v>8.8681711835733298E-2</v>
      </c>
      <c r="U37">
        <v>31</v>
      </c>
      <c r="V37">
        <v>285.79486084000001</v>
      </c>
      <c r="W37">
        <v>311.24490356400003</v>
      </c>
      <c r="X37">
        <v>305.54000854499998</v>
      </c>
      <c r="Y37">
        <v>313.18267822299998</v>
      </c>
      <c r="Z37">
        <v>295.59799194300001</v>
      </c>
      <c r="AA37">
        <v>307.22726440399998</v>
      </c>
      <c r="AB37">
        <v>274.77386474600002</v>
      </c>
      <c r="AC37">
        <v>282.76443481400003</v>
      </c>
      <c r="AD37">
        <v>261.16345214799998</v>
      </c>
      <c r="AE37">
        <v>271.75961303700001</v>
      </c>
      <c r="AF37">
        <v>265.86538696299999</v>
      </c>
      <c r="AG37">
        <v>274.75961303700001</v>
      </c>
      <c r="AH37">
        <v>265.79806518599997</v>
      </c>
      <c r="AI37">
        <v>312.04327392599998</v>
      </c>
      <c r="AJ37">
        <v>307.625</v>
      </c>
      <c r="AK37">
        <v>301.95672607400002</v>
      </c>
      <c r="AN37">
        <v>248.70619201700001</v>
      </c>
      <c r="AO37">
        <v>281.35052490200002</v>
      </c>
      <c r="AP37">
        <v>265.46191406200001</v>
      </c>
      <c r="AQ37">
        <v>267.27883911100002</v>
      </c>
      <c r="AR37">
        <v>235.95790100100001</v>
      </c>
      <c r="AS37">
        <v>227.98048400900001</v>
      </c>
      <c r="AT37">
        <v>256.41262817400002</v>
      </c>
      <c r="AU37">
        <v>248.88461303700001</v>
      </c>
      <c r="AV37">
        <v>242.216339111</v>
      </c>
      <c r="AW37">
        <v>242.254806519</v>
      </c>
      <c r="AX37">
        <v>237.32691955600001</v>
      </c>
      <c r="AY37">
        <v>237.01441955600001</v>
      </c>
      <c r="AZ37">
        <v>239.10577392600001</v>
      </c>
      <c r="BA37">
        <v>239.01922607399999</v>
      </c>
      <c r="BB37">
        <v>238.96153259299999</v>
      </c>
      <c r="BC37">
        <v>229.58172607399999</v>
      </c>
      <c r="BF37">
        <f t="shared" si="0"/>
        <v>289.81857109062503</v>
      </c>
      <c r="BG37">
        <f t="shared" si="1"/>
        <v>246.09461498262499</v>
      </c>
      <c r="BI37">
        <f t="shared" si="2"/>
        <v>42.334637290625039</v>
      </c>
      <c r="BJ37">
        <f t="shared" si="3"/>
        <v>19.983952082624995</v>
      </c>
      <c r="BL37">
        <f t="shared" si="4"/>
        <v>0.22694997642908518</v>
      </c>
      <c r="BM37">
        <f t="shared" si="5"/>
        <v>4.2989360919359593E-2</v>
      </c>
      <c r="BP37">
        <v>-195</v>
      </c>
      <c r="BQ37">
        <f t="shared" si="6"/>
        <v>-4.0794000000000006</v>
      </c>
      <c r="BR37">
        <v>4.1460412788238716E-3</v>
      </c>
      <c r="BS37">
        <v>7.3339949080345054E-4</v>
      </c>
      <c r="BU37">
        <v>-4.1421600000000005</v>
      </c>
      <c r="BV37">
        <v>5.1576694704136795E-3</v>
      </c>
      <c r="BW37">
        <v>7.3339949080345054E-4</v>
      </c>
    </row>
    <row r="38" spans="2:75">
      <c r="U38">
        <v>32</v>
      </c>
      <c r="V38">
        <v>281.07882690399998</v>
      </c>
      <c r="W38">
        <v>306.18356323199998</v>
      </c>
      <c r="X38">
        <v>304.01470947299998</v>
      </c>
      <c r="Y38">
        <v>309.04000854499998</v>
      </c>
      <c r="Z38">
        <v>292.35748290999999</v>
      </c>
      <c r="AA38">
        <v>303.06829834000001</v>
      </c>
      <c r="AB38">
        <v>271.885009766</v>
      </c>
      <c r="AC38">
        <v>283.89498901399998</v>
      </c>
      <c r="AD38">
        <v>261.079986572</v>
      </c>
      <c r="AE38">
        <v>267.80499267599998</v>
      </c>
      <c r="AF38">
        <v>262.80999755900001</v>
      </c>
      <c r="AG38">
        <v>270.26998901399998</v>
      </c>
      <c r="AH38">
        <v>263.51501464799998</v>
      </c>
      <c r="AI38">
        <v>309.760009766</v>
      </c>
      <c r="AJ38">
        <v>303.40499877899998</v>
      </c>
      <c r="AK38">
        <v>296.98001098600002</v>
      </c>
      <c r="AN38">
        <v>248.41546630900001</v>
      </c>
      <c r="AO38">
        <v>276.68600463899998</v>
      </c>
      <c r="AP38">
        <v>263.05340576200001</v>
      </c>
      <c r="AQ38">
        <v>262.48498535200002</v>
      </c>
      <c r="AR38">
        <v>236.99038696299999</v>
      </c>
      <c r="AS38">
        <v>227.03030395499999</v>
      </c>
      <c r="AT38">
        <v>254.116165161</v>
      </c>
      <c r="AU38">
        <v>248.039993286</v>
      </c>
      <c r="AV38">
        <v>239.49000549300001</v>
      </c>
      <c r="AW38">
        <v>239.23500060999999</v>
      </c>
      <c r="AX38">
        <v>237.19500732399999</v>
      </c>
      <c r="AY38">
        <v>235.69999694800001</v>
      </c>
      <c r="AZ38">
        <v>237.40499877900001</v>
      </c>
      <c r="BA38">
        <v>233.17500305199999</v>
      </c>
      <c r="BB38">
        <v>235.32000732399999</v>
      </c>
      <c r="BC38">
        <v>228.47999572800001</v>
      </c>
      <c r="BF38">
        <f t="shared" si="0"/>
        <v>286.69674301150002</v>
      </c>
      <c r="BG38">
        <f t="shared" si="1"/>
        <v>243.9260454178125</v>
      </c>
      <c r="BI38">
        <f t="shared" si="2"/>
        <v>39.21280921150003</v>
      </c>
      <c r="BJ38">
        <f t="shared" si="3"/>
        <v>17.815382517812509</v>
      </c>
      <c r="BL38">
        <f t="shared" si="4"/>
        <v>0.21021429958581211</v>
      </c>
      <c r="BM38">
        <f t="shared" si="5"/>
        <v>3.832434674623629E-2</v>
      </c>
      <c r="BP38">
        <v>-194</v>
      </c>
      <c r="BQ38">
        <f t="shared" si="6"/>
        <v>-4.0584800000000003</v>
      </c>
      <c r="BR38">
        <v>5.6096922658255641E-3</v>
      </c>
      <c r="BS38">
        <v>9.4398552144575422E-5</v>
      </c>
      <c r="BU38">
        <v>-4.1212400000000002</v>
      </c>
      <c r="BV38">
        <v>5.5318235885468726E-3</v>
      </c>
      <c r="BW38">
        <v>9.4398552144575422E-5</v>
      </c>
    </row>
    <row r="39" spans="2:75">
      <c r="U39">
        <v>33</v>
      </c>
      <c r="V39">
        <v>278.76666259799998</v>
      </c>
      <c r="W39">
        <v>305.83413696299999</v>
      </c>
      <c r="X39">
        <v>300.46377563499999</v>
      </c>
      <c r="Y39">
        <v>300.81732177700002</v>
      </c>
      <c r="Z39">
        <v>290.83172607400002</v>
      </c>
      <c r="AA39">
        <v>301.30142211899999</v>
      </c>
      <c r="AB39">
        <v>268.58767700200002</v>
      </c>
      <c r="AC39">
        <v>283.14422607400002</v>
      </c>
      <c r="AD39">
        <v>258.5</v>
      </c>
      <c r="AE39">
        <v>264.82693481400003</v>
      </c>
      <c r="AF39">
        <v>261.67306518599997</v>
      </c>
      <c r="AG39">
        <v>267.30288696299999</v>
      </c>
      <c r="AH39">
        <v>259.98556518599997</v>
      </c>
      <c r="AI39">
        <v>302.59133911100002</v>
      </c>
      <c r="AJ39">
        <v>299.04806518599997</v>
      </c>
      <c r="AK39">
        <v>294.17788696299999</v>
      </c>
      <c r="AN39">
        <v>247.74407959000001</v>
      </c>
      <c r="AO39">
        <v>272.87924194300001</v>
      </c>
      <c r="AP39">
        <v>262.29666137700002</v>
      </c>
      <c r="AQ39">
        <v>259.19232177700002</v>
      </c>
      <c r="AR39">
        <v>238.195236206</v>
      </c>
      <c r="AS39">
        <v>225.986053467</v>
      </c>
      <c r="AT39">
        <v>251.19248962399999</v>
      </c>
      <c r="AU39">
        <v>246.504806519</v>
      </c>
      <c r="AV39">
        <v>238.11538696299999</v>
      </c>
      <c r="AW39">
        <v>237.50961303700001</v>
      </c>
      <c r="AX39">
        <v>233.96153259299999</v>
      </c>
      <c r="AY39">
        <v>232.22596740700001</v>
      </c>
      <c r="AZ39">
        <v>234.10096740700001</v>
      </c>
      <c r="BA39">
        <v>232.51922607399999</v>
      </c>
      <c r="BB39">
        <v>232.0625</v>
      </c>
      <c r="BC39">
        <v>227.9375</v>
      </c>
      <c r="BF39">
        <f t="shared" si="0"/>
        <v>283.61579322818744</v>
      </c>
      <c r="BG39">
        <f t="shared" si="1"/>
        <v>242.02647399899999</v>
      </c>
      <c r="BI39">
        <f t="shared" si="2"/>
        <v>36.131859428187454</v>
      </c>
      <c r="BJ39">
        <f t="shared" si="3"/>
        <v>15.915811098999995</v>
      </c>
      <c r="BL39">
        <f t="shared" si="4"/>
        <v>0.19369776547919237</v>
      </c>
      <c r="BM39">
        <f t="shared" si="5"/>
        <v>3.4237999812566873E-2</v>
      </c>
      <c r="BP39">
        <v>-193</v>
      </c>
      <c r="BQ39">
        <f t="shared" si="6"/>
        <v>-4.03756</v>
      </c>
      <c r="BR39">
        <v>4.71810075580928E-3</v>
      </c>
      <c r="BS39">
        <v>-2.5615400590399352E-4</v>
      </c>
      <c r="BU39">
        <v>-4.10032</v>
      </c>
      <c r="BV39">
        <v>4.8691346014981306E-3</v>
      </c>
      <c r="BW39">
        <v>-2.5615400590399352E-4</v>
      </c>
    </row>
    <row r="40" spans="2:75">
      <c r="B40" t="s">
        <v>68</v>
      </c>
      <c r="C40" t="s">
        <v>37</v>
      </c>
      <c r="E40" t="s">
        <v>107</v>
      </c>
      <c r="N40" t="s">
        <v>125</v>
      </c>
      <c r="U40">
        <v>34</v>
      </c>
      <c r="V40">
        <v>275.92761230500003</v>
      </c>
      <c r="W40">
        <v>304.66979980500003</v>
      </c>
      <c r="X40">
        <v>297.59091186500001</v>
      </c>
      <c r="Y40">
        <v>296.39035034199998</v>
      </c>
      <c r="Z40">
        <v>288.29718017599998</v>
      </c>
      <c r="AA40">
        <v>299.84402465800002</v>
      </c>
      <c r="AB40">
        <v>264.90521240200002</v>
      </c>
      <c r="AC40">
        <v>281.22805786100002</v>
      </c>
      <c r="AD40">
        <v>257.377197266</v>
      </c>
      <c r="AE40">
        <v>263.70175170900001</v>
      </c>
      <c r="AF40">
        <v>257.94299316399997</v>
      </c>
      <c r="AG40">
        <v>265.76754760699998</v>
      </c>
      <c r="AH40">
        <v>259.01315307599998</v>
      </c>
      <c r="AI40">
        <v>301.04824829099999</v>
      </c>
      <c r="AJ40">
        <v>297.18420410200002</v>
      </c>
      <c r="AK40">
        <v>290.76315307599998</v>
      </c>
      <c r="AN40">
        <v>247.70616149899999</v>
      </c>
      <c r="AO40">
        <v>269.68035888700001</v>
      </c>
      <c r="AP40">
        <v>260.93023681599999</v>
      </c>
      <c r="AQ40">
        <v>254.315795898</v>
      </c>
      <c r="AR40">
        <v>237.59434509299999</v>
      </c>
      <c r="AS40">
        <v>222.52093505900001</v>
      </c>
      <c r="AT40">
        <v>249.665161133</v>
      </c>
      <c r="AU40">
        <v>243.88157653799999</v>
      </c>
      <c r="AV40">
        <v>238.328948975</v>
      </c>
      <c r="AW40">
        <v>238.34649658199999</v>
      </c>
      <c r="AX40">
        <v>234.28070068400001</v>
      </c>
      <c r="AY40">
        <v>229.47807312</v>
      </c>
      <c r="AZ40">
        <v>232.061401367</v>
      </c>
      <c r="BA40">
        <v>229.29385375999999</v>
      </c>
      <c r="BB40">
        <v>228.184204102</v>
      </c>
      <c r="BC40">
        <v>225.688598633</v>
      </c>
      <c r="BF40">
        <f t="shared" si="0"/>
        <v>281.35321235656249</v>
      </c>
      <c r="BG40">
        <f t="shared" si="1"/>
        <v>240.12230300912498</v>
      </c>
      <c r="BI40">
        <f t="shared" si="2"/>
        <v>33.869278556562506</v>
      </c>
      <c r="BJ40">
        <f t="shared" si="3"/>
        <v>14.011640109124983</v>
      </c>
      <c r="BL40">
        <f t="shared" si="4"/>
        <v>0.18156839085011311</v>
      </c>
      <c r="BM40">
        <f t="shared" si="5"/>
        <v>3.0141758308511062E-2</v>
      </c>
      <c r="BP40">
        <v>-192</v>
      </c>
      <c r="BQ40">
        <f t="shared" si="6"/>
        <v>-4.0166400000000007</v>
      </c>
      <c r="BR40">
        <v>4.0444863305641463E-3</v>
      </c>
      <c r="BS40">
        <v>-3.0281830284633617E-4</v>
      </c>
      <c r="BU40">
        <v>-4.0794000000000006</v>
      </c>
      <c r="BV40">
        <v>4.1460412788238716E-3</v>
      </c>
      <c r="BW40">
        <v>-3.0281830284633617E-4</v>
      </c>
    </row>
    <row r="41" spans="2:75">
      <c r="B41" t="s">
        <v>45</v>
      </c>
      <c r="C41" t="s">
        <v>126</v>
      </c>
      <c r="D41" t="s">
        <v>1</v>
      </c>
      <c r="E41" t="s">
        <v>126</v>
      </c>
      <c r="F41" t="s">
        <v>1</v>
      </c>
      <c r="N41" t="s">
        <v>47</v>
      </c>
      <c r="O41" t="s">
        <v>111</v>
      </c>
      <c r="P41" t="s">
        <v>112</v>
      </c>
      <c r="Q41" t="s">
        <v>50</v>
      </c>
      <c r="R41" t="s">
        <v>113</v>
      </c>
      <c r="U41">
        <v>35</v>
      </c>
      <c r="V41">
        <v>271.19909668000003</v>
      </c>
      <c r="W41">
        <v>301.86782836899999</v>
      </c>
      <c r="X41">
        <v>291.65765380900001</v>
      </c>
      <c r="Y41">
        <v>293.875</v>
      </c>
      <c r="Z41">
        <v>283.44888305699999</v>
      </c>
      <c r="AA41">
        <v>294.95001220699999</v>
      </c>
      <c r="AB41">
        <v>262.07019043000003</v>
      </c>
      <c r="AC41">
        <v>276.50961303700001</v>
      </c>
      <c r="AD41">
        <v>253.13461303700001</v>
      </c>
      <c r="AE41">
        <v>261.57693481400003</v>
      </c>
      <c r="AF41">
        <v>255.495193481</v>
      </c>
      <c r="AG41">
        <v>263.73077392599998</v>
      </c>
      <c r="AH41">
        <v>257.59616088899998</v>
      </c>
      <c r="AI41">
        <v>295.73556518599997</v>
      </c>
      <c r="AJ41">
        <v>295.5625</v>
      </c>
      <c r="AK41">
        <v>285.97116088899998</v>
      </c>
      <c r="AN41">
        <v>247.78695678700001</v>
      </c>
      <c r="AO41">
        <v>263.89334106400003</v>
      </c>
      <c r="AP41">
        <v>261.07174682599998</v>
      </c>
      <c r="AQ41">
        <v>252.35096740700001</v>
      </c>
      <c r="AR41">
        <v>235.1459198</v>
      </c>
      <c r="AS41">
        <v>223.844039917</v>
      </c>
      <c r="AT41">
        <v>247.60273742699999</v>
      </c>
      <c r="AU41">
        <v>242.05288696299999</v>
      </c>
      <c r="AV41">
        <v>236.504806519</v>
      </c>
      <c r="AW41">
        <v>237.27403259299999</v>
      </c>
      <c r="AX41">
        <v>236.61058044399999</v>
      </c>
      <c r="AY41">
        <v>226.95191955600001</v>
      </c>
      <c r="AZ41">
        <v>229.38941955600001</v>
      </c>
      <c r="BA41">
        <v>226.23077392600001</v>
      </c>
      <c r="BB41">
        <v>227.82211303700001</v>
      </c>
      <c r="BC41">
        <v>224.95672607399999</v>
      </c>
      <c r="BF41">
        <f t="shared" si="0"/>
        <v>277.77382373818756</v>
      </c>
      <c r="BG41">
        <f t="shared" si="1"/>
        <v>238.71806049350002</v>
      </c>
      <c r="BI41">
        <f t="shared" si="2"/>
        <v>30.289889938187571</v>
      </c>
      <c r="BJ41">
        <f t="shared" si="3"/>
        <v>12.607397593500025</v>
      </c>
      <c r="BL41">
        <f t="shared" si="4"/>
        <v>0.16237979695726737</v>
      </c>
      <c r="BM41">
        <f t="shared" si="5"/>
        <v>2.7120960016315539E-2</v>
      </c>
      <c r="BP41">
        <v>-191</v>
      </c>
      <c r="BQ41">
        <f t="shared" si="6"/>
        <v>-3.9957200000000004</v>
      </c>
      <c r="BR41">
        <v>3.640848353846985E-3</v>
      </c>
      <c r="BS41">
        <v>-1.1696121382798423E-4</v>
      </c>
      <c r="BU41">
        <v>-4.0584800000000003</v>
      </c>
      <c r="BV41">
        <v>5.6096922658255641E-3</v>
      </c>
      <c r="BW41">
        <v>-1.1696121382798423E-4</v>
      </c>
    </row>
    <row r="42" spans="2:75">
      <c r="B42">
        <v>60</v>
      </c>
      <c r="C42">
        <v>483.63</v>
      </c>
      <c r="D42">
        <v>449.97</v>
      </c>
      <c r="E42">
        <v>488.98</v>
      </c>
      <c r="F42">
        <v>447.93</v>
      </c>
      <c r="H42">
        <f>E42-C42</f>
        <v>5.3500000000000227</v>
      </c>
      <c r="I42">
        <f>F42-D42</f>
        <v>-2.0400000000000205</v>
      </c>
      <c r="K42">
        <f>H42-1.386305984</f>
        <v>3.9636940160000229</v>
      </c>
      <c r="L42">
        <f>I42+2.273701447</f>
        <v>0.23370144699997963</v>
      </c>
      <c r="N42">
        <f>(K42)^2</f>
        <v>15.71087025247439</v>
      </c>
      <c r="O42">
        <f>(L42)^2</f>
        <v>5.4616366329884293E-2</v>
      </c>
      <c r="P42">
        <f>N42+O42</f>
        <v>15.765486618804275</v>
      </c>
      <c r="Q42">
        <f>SQRT(P42)</f>
        <v>3.9705776177785865</v>
      </c>
      <c r="R42">
        <f>Q42*0.02092</f>
        <v>8.306448376392804E-2</v>
      </c>
      <c r="U42">
        <v>36</v>
      </c>
      <c r="V42">
        <v>269.59649658199999</v>
      </c>
      <c r="W42">
        <v>301.15487670900001</v>
      </c>
      <c r="X42">
        <v>287.93161010699998</v>
      </c>
      <c r="Y42">
        <v>290.61639404300001</v>
      </c>
      <c r="Z42">
        <v>279.00866699199997</v>
      </c>
      <c r="AA42">
        <v>290.90255737299998</v>
      </c>
      <c r="AB42">
        <v>256.66519165</v>
      </c>
      <c r="AC42">
        <v>268.98275756800001</v>
      </c>
      <c r="AD42">
        <v>251.564651489</v>
      </c>
      <c r="AE42">
        <v>259.28018188499999</v>
      </c>
      <c r="AF42">
        <v>252.03016662600001</v>
      </c>
      <c r="AG42">
        <v>262.53448486299999</v>
      </c>
      <c r="AH42">
        <v>254.26724243199999</v>
      </c>
      <c r="AI42">
        <v>292.68103027299998</v>
      </c>
      <c r="AJ42">
        <v>293.02154540999999</v>
      </c>
      <c r="AK42">
        <v>285.25430297899999</v>
      </c>
      <c r="AN42">
        <v>246.28378295900001</v>
      </c>
      <c r="AO42">
        <v>259.439453125</v>
      </c>
      <c r="AP42">
        <v>259.83843994099999</v>
      </c>
      <c r="AQ42">
        <v>246.931030273</v>
      </c>
      <c r="AR42">
        <v>233.25791931200001</v>
      </c>
      <c r="AS42">
        <v>224.54771423299999</v>
      </c>
      <c r="AT42">
        <v>244.729614258</v>
      </c>
      <c r="AU42">
        <v>240.03448486299999</v>
      </c>
      <c r="AV42">
        <v>234.689651489</v>
      </c>
      <c r="AW42">
        <v>234.64654540999999</v>
      </c>
      <c r="AX42">
        <v>237.09483337399999</v>
      </c>
      <c r="AY42">
        <v>225.29310607900001</v>
      </c>
      <c r="AZ42">
        <v>227.931030273</v>
      </c>
      <c r="BA42">
        <v>226.375</v>
      </c>
      <c r="BB42">
        <v>228.314651489</v>
      </c>
      <c r="BC42">
        <v>224.46983337399999</v>
      </c>
      <c r="BF42">
        <f t="shared" si="0"/>
        <v>274.71825981131252</v>
      </c>
      <c r="BG42">
        <f t="shared" si="1"/>
        <v>237.11731815324998</v>
      </c>
      <c r="BI42">
        <f t="shared" si="2"/>
        <v>27.234326011312533</v>
      </c>
      <c r="BJ42">
        <f t="shared" si="3"/>
        <v>11.006655253249988</v>
      </c>
      <c r="BL42">
        <f t="shared" si="4"/>
        <v>0.14599935282067808</v>
      </c>
      <c r="BM42">
        <f t="shared" si="5"/>
        <v>2.3677452449874757E-2</v>
      </c>
      <c r="BP42">
        <v>-190</v>
      </c>
      <c r="BQ42">
        <f t="shared" si="6"/>
        <v>-3.9748000000000001</v>
      </c>
      <c r="BR42">
        <v>2.9567890645143817E-3</v>
      </c>
      <c r="BS42">
        <v>8.1139457765095886E-5</v>
      </c>
      <c r="BU42">
        <v>-4.03756</v>
      </c>
      <c r="BV42">
        <v>4.71810075580928E-3</v>
      </c>
      <c r="BW42">
        <v>8.1139457765095886E-5</v>
      </c>
    </row>
    <row r="43" spans="2:75">
      <c r="U43">
        <v>37</v>
      </c>
      <c r="V43">
        <v>267.40850830099998</v>
      </c>
      <c r="W43">
        <v>297.63024902299998</v>
      </c>
      <c r="X43">
        <v>285.60604858400001</v>
      </c>
      <c r="Y43">
        <v>288.47369384799998</v>
      </c>
      <c r="Z43">
        <v>276.46218872100002</v>
      </c>
      <c r="AA43">
        <v>287.34631347700002</v>
      </c>
      <c r="AB43">
        <v>252.826446533</v>
      </c>
      <c r="AC43">
        <v>265.58770751999998</v>
      </c>
      <c r="AD43">
        <v>249.98245239299999</v>
      </c>
      <c r="AE43">
        <v>258.23245239300002</v>
      </c>
      <c r="AF43">
        <v>249.86402893100001</v>
      </c>
      <c r="AG43">
        <v>260.447357178</v>
      </c>
      <c r="AH43">
        <v>255.188598633</v>
      </c>
      <c r="AI43">
        <v>289.10089111299999</v>
      </c>
      <c r="AJ43">
        <v>291.622802734</v>
      </c>
      <c r="AK43">
        <v>283.552642822</v>
      </c>
      <c r="AN43">
        <v>243.10287475600001</v>
      </c>
      <c r="AO43">
        <v>258.94979858400001</v>
      </c>
      <c r="AP43">
        <v>257.21185302700002</v>
      </c>
      <c r="AQ43">
        <v>244.811401367</v>
      </c>
      <c r="AR43">
        <v>229.288696289</v>
      </c>
      <c r="AS43">
        <v>222.60353088400001</v>
      </c>
      <c r="AT43">
        <v>244.09210205100001</v>
      </c>
      <c r="AU43">
        <v>242.412277222</v>
      </c>
      <c r="AV43">
        <v>234.412277222</v>
      </c>
      <c r="AW43">
        <v>232.29824829099999</v>
      </c>
      <c r="AX43">
        <v>236.49562072800001</v>
      </c>
      <c r="AY43">
        <v>224.04385375999999</v>
      </c>
      <c r="AZ43">
        <v>225.04824829099999</v>
      </c>
      <c r="BA43">
        <v>225.36402893100001</v>
      </c>
      <c r="BB43">
        <v>229.07017517099999</v>
      </c>
      <c r="BC43">
        <v>223.09649658199999</v>
      </c>
      <c r="BF43">
        <f t="shared" si="0"/>
        <v>272.45827388775001</v>
      </c>
      <c r="BG43">
        <f t="shared" si="1"/>
        <v>235.76884269725002</v>
      </c>
      <c r="BI43">
        <f t="shared" si="2"/>
        <v>24.974340087750022</v>
      </c>
      <c r="BJ43">
        <f t="shared" si="3"/>
        <v>9.6581797972500283</v>
      </c>
      <c r="BL43">
        <f t="shared" si="4"/>
        <v>0.13388388933952153</v>
      </c>
      <c r="BM43">
        <f t="shared" si="5"/>
        <v>2.0776619930401183E-2</v>
      </c>
      <c r="BP43">
        <v>-189</v>
      </c>
      <c r="BQ43">
        <f t="shared" si="6"/>
        <v>-3.9538800000000003</v>
      </c>
      <c r="BR43">
        <v>3.0626385230277408E-3</v>
      </c>
      <c r="BS43">
        <v>1.5724743763950361E-4</v>
      </c>
      <c r="BU43">
        <v>-4.0166400000000007</v>
      </c>
      <c r="BV43">
        <v>4.0444863305641463E-3</v>
      </c>
      <c r="BW43">
        <v>1.5724743763950361E-4</v>
      </c>
    </row>
    <row r="44" spans="2:75">
      <c r="U44">
        <v>38</v>
      </c>
      <c r="V44">
        <v>266.47155761699997</v>
      </c>
      <c r="W44">
        <v>296.80084228499999</v>
      </c>
      <c r="X44">
        <v>283.242675781</v>
      </c>
      <c r="Y44">
        <v>284.609375</v>
      </c>
      <c r="Z44">
        <v>275.68200683600003</v>
      </c>
      <c r="AA44">
        <v>285.43209838899998</v>
      </c>
      <c r="AB44">
        <v>250.01687622099999</v>
      </c>
      <c r="AC44">
        <v>262.859375</v>
      </c>
      <c r="AD44">
        <v>248.95703125</v>
      </c>
      <c r="AE44">
        <v>256.53125</v>
      </c>
      <c r="AF44">
        <v>249.29296875</v>
      </c>
      <c r="AG44">
        <v>258.546875</v>
      </c>
      <c r="AH44">
        <v>253.34765625</v>
      </c>
      <c r="AI44">
        <v>283.94140625</v>
      </c>
      <c r="AJ44">
        <v>286.09765625</v>
      </c>
      <c r="AK44">
        <v>282.55078125</v>
      </c>
      <c r="AN44">
        <v>240.446807861</v>
      </c>
      <c r="AO44">
        <v>258.502044678</v>
      </c>
      <c r="AP44">
        <v>254.3125</v>
      </c>
      <c r="AQ44">
        <v>244.5390625</v>
      </c>
      <c r="AR44">
        <v>227.15415954599999</v>
      </c>
      <c r="AS44">
        <v>222.59336852999999</v>
      </c>
      <c r="AT44">
        <v>241.551437378</v>
      </c>
      <c r="AU44">
        <v>241.93359375</v>
      </c>
      <c r="AV44">
        <v>231.9296875</v>
      </c>
      <c r="AW44">
        <v>230.9921875</v>
      </c>
      <c r="AX44">
        <v>234.703125</v>
      </c>
      <c r="AY44">
        <v>223.1015625</v>
      </c>
      <c r="AZ44">
        <v>224.765625</v>
      </c>
      <c r="BA44">
        <v>224.484375</v>
      </c>
      <c r="BB44">
        <v>228.0234375</v>
      </c>
      <c r="BC44">
        <v>222.34765625</v>
      </c>
      <c r="BF44">
        <f t="shared" si="0"/>
        <v>270.2737770080625</v>
      </c>
      <c r="BG44">
        <f t="shared" si="1"/>
        <v>234.46128940581249</v>
      </c>
      <c r="BI44">
        <f t="shared" si="2"/>
        <v>22.789843208062507</v>
      </c>
      <c r="BJ44">
        <f t="shared" si="3"/>
        <v>8.3506265058124995</v>
      </c>
      <c r="BL44">
        <f t="shared" si="4"/>
        <v>0.12217311189855642</v>
      </c>
      <c r="BM44">
        <f t="shared" si="5"/>
        <v>1.7963818932155349E-2</v>
      </c>
      <c r="BP44">
        <v>-188</v>
      </c>
      <c r="BQ44">
        <f t="shared" si="6"/>
        <v>-3.93296</v>
      </c>
      <c r="BR44">
        <v>3.1614327155579016E-3</v>
      </c>
      <c r="BS44">
        <v>3.8172884421457798E-4</v>
      </c>
      <c r="BU44">
        <v>-3.9957200000000004</v>
      </c>
      <c r="BV44">
        <v>3.640848353846985E-3</v>
      </c>
      <c r="BW44">
        <v>3.8172884421457798E-4</v>
      </c>
    </row>
    <row r="45" spans="2:75">
      <c r="B45" t="s">
        <v>11</v>
      </c>
      <c r="C45" t="s">
        <v>37</v>
      </c>
      <c r="E45" t="s">
        <v>107</v>
      </c>
      <c r="N45" t="s">
        <v>39</v>
      </c>
      <c r="U45">
        <v>39</v>
      </c>
      <c r="V45">
        <v>263.61224365200002</v>
      </c>
      <c r="W45">
        <v>294.45565795900001</v>
      </c>
      <c r="X45">
        <v>284.374511719</v>
      </c>
      <c r="Y45">
        <v>280.13708496100003</v>
      </c>
      <c r="Z45">
        <v>274.57489013700001</v>
      </c>
      <c r="AA45">
        <v>284.67340087899998</v>
      </c>
      <c r="AB45">
        <v>248.7137146</v>
      </c>
      <c r="AC45">
        <v>262.40322875999999</v>
      </c>
      <c r="AD45">
        <v>248.17338562</v>
      </c>
      <c r="AE45">
        <v>255.67741394000001</v>
      </c>
      <c r="AF45">
        <v>248.600799561</v>
      </c>
      <c r="AG45">
        <v>255.24192810100001</v>
      </c>
      <c r="AH45">
        <v>252.96774292000001</v>
      </c>
      <c r="AI45">
        <v>279.40725708000002</v>
      </c>
      <c r="AJ45">
        <v>283.10885620099998</v>
      </c>
      <c r="AK45">
        <v>280.2137146</v>
      </c>
      <c r="AN45">
        <v>237.706832886</v>
      </c>
      <c r="AO45">
        <v>260.29797363300003</v>
      </c>
      <c r="AP45">
        <v>251.19105529800001</v>
      </c>
      <c r="AQ45">
        <v>243.98789977999999</v>
      </c>
      <c r="AR45">
        <v>223.36842346200001</v>
      </c>
      <c r="AS45">
        <v>225.04742431599999</v>
      </c>
      <c r="AT45">
        <v>239.73809814500001</v>
      </c>
      <c r="AU45">
        <v>242.3387146</v>
      </c>
      <c r="AV45">
        <v>229.7056427</v>
      </c>
      <c r="AW45">
        <v>228.4637146</v>
      </c>
      <c r="AX45">
        <v>232.22984314000001</v>
      </c>
      <c r="AY45">
        <v>223.60887145999999</v>
      </c>
      <c r="AZ45">
        <v>224.24192810100001</v>
      </c>
      <c r="BA45">
        <v>223.61692810100001</v>
      </c>
      <c r="BB45">
        <v>227.7862854</v>
      </c>
      <c r="BC45">
        <v>223.58467102099999</v>
      </c>
      <c r="BF45">
        <f t="shared" si="0"/>
        <v>268.520989418125</v>
      </c>
      <c r="BG45">
        <f t="shared" si="1"/>
        <v>233.55714416518751</v>
      </c>
      <c r="BI45">
        <f t="shared" si="2"/>
        <v>21.037055618125009</v>
      </c>
      <c r="BJ45">
        <f t="shared" si="3"/>
        <v>7.446481265187515</v>
      </c>
      <c r="BL45">
        <f t="shared" si="4"/>
        <v>0.11277666663104025</v>
      </c>
      <c r="BM45">
        <f t="shared" si="5"/>
        <v>1.6018826975006745E-2</v>
      </c>
      <c r="BP45">
        <v>-187</v>
      </c>
      <c r="BQ45">
        <f t="shared" si="6"/>
        <v>-3.9120400000000002</v>
      </c>
      <c r="BR45">
        <v>3.3140105395964682E-3</v>
      </c>
      <c r="BS45">
        <v>2.3458223735615095E-4</v>
      </c>
      <c r="BU45">
        <v>-3.9748000000000001</v>
      </c>
      <c r="BV45">
        <v>2.9567890645143817E-3</v>
      </c>
      <c r="BW45">
        <v>2.3458223735615095E-4</v>
      </c>
    </row>
    <row r="46" spans="2:75">
      <c r="B46" t="s">
        <v>45</v>
      </c>
      <c r="C46" t="s">
        <v>121</v>
      </c>
      <c r="D46" t="s">
        <v>1</v>
      </c>
      <c r="E46" t="s">
        <v>121</v>
      </c>
      <c r="F46" t="s">
        <v>1</v>
      </c>
      <c r="N46" t="s">
        <v>47</v>
      </c>
      <c r="O46" t="s">
        <v>111</v>
      </c>
      <c r="P46" t="s">
        <v>112</v>
      </c>
      <c r="Q46" t="s">
        <v>50</v>
      </c>
      <c r="R46" t="s">
        <v>113</v>
      </c>
      <c r="U46">
        <v>40</v>
      </c>
      <c r="V46">
        <v>263.38522338899998</v>
      </c>
      <c r="W46">
        <v>292.79376220699999</v>
      </c>
      <c r="X46">
        <v>283.14398193400001</v>
      </c>
      <c r="Y46">
        <v>277.64831543000003</v>
      </c>
      <c r="Z46">
        <v>273.712646484</v>
      </c>
      <c r="AA46">
        <v>283.30828857400002</v>
      </c>
      <c r="AB46">
        <v>247.60000610399999</v>
      </c>
      <c r="AC46">
        <v>261.97882080099998</v>
      </c>
      <c r="AD46">
        <v>247.894073486</v>
      </c>
      <c r="AE46">
        <v>253.77117919899999</v>
      </c>
      <c r="AF46">
        <v>249.55508422899999</v>
      </c>
      <c r="AG46">
        <v>253.63136291500001</v>
      </c>
      <c r="AH46">
        <v>252.690673828</v>
      </c>
      <c r="AI46">
        <v>276.868652344</v>
      </c>
      <c r="AJ46">
        <v>280.27966308600003</v>
      </c>
      <c r="AK46">
        <v>278.423736572</v>
      </c>
      <c r="AN46">
        <v>237.33720397900001</v>
      </c>
      <c r="AO46">
        <v>257.76953125</v>
      </c>
      <c r="AP46">
        <v>250.57794189500001</v>
      </c>
      <c r="AQ46">
        <v>242.144073486</v>
      </c>
      <c r="AR46">
        <v>222.26820373499999</v>
      </c>
      <c r="AS46">
        <v>223.823287964</v>
      </c>
      <c r="AT46">
        <v>239.011993408</v>
      </c>
      <c r="AU46">
        <v>242.36863708499999</v>
      </c>
      <c r="AV46">
        <v>229.220336914</v>
      </c>
      <c r="AW46">
        <v>228.45762634299999</v>
      </c>
      <c r="AX46">
        <v>229.597457886</v>
      </c>
      <c r="AY46">
        <v>224.44491577100001</v>
      </c>
      <c r="AZ46">
        <v>224.35169982900001</v>
      </c>
      <c r="BA46">
        <v>223.10169982900001</v>
      </c>
      <c r="BB46">
        <v>226.6822052</v>
      </c>
      <c r="BC46">
        <v>223</v>
      </c>
      <c r="BF46">
        <f t="shared" si="0"/>
        <v>267.29284191137498</v>
      </c>
      <c r="BG46">
        <f t="shared" si="1"/>
        <v>232.75980091087501</v>
      </c>
      <c r="BI46">
        <f t="shared" si="2"/>
        <v>19.80890811137499</v>
      </c>
      <c r="BJ46">
        <f t="shared" si="3"/>
        <v>6.6491380108750207</v>
      </c>
      <c r="BL46">
        <f t="shared" si="4"/>
        <v>0.10619274231878256</v>
      </c>
      <c r="BM46">
        <f t="shared" si="5"/>
        <v>1.430358682658491E-2</v>
      </c>
      <c r="BP46">
        <v>-186</v>
      </c>
      <c r="BQ46">
        <f t="shared" si="6"/>
        <v>-3.8911200000000004</v>
      </c>
      <c r="BR46">
        <v>3.9166837423174356E-3</v>
      </c>
      <c r="BS46">
        <v>8.3797461996450336E-4</v>
      </c>
      <c r="BU46">
        <v>-3.9538800000000003</v>
      </c>
      <c r="BV46">
        <v>3.0626385230277408E-3</v>
      </c>
      <c r="BW46">
        <v>8.3797461996450336E-4</v>
      </c>
    </row>
    <row r="47" spans="2:75">
      <c r="B47">
        <v>60</v>
      </c>
      <c r="C47">
        <v>471.61</v>
      </c>
      <c r="D47">
        <v>444.71</v>
      </c>
      <c r="E47">
        <v>472.76</v>
      </c>
      <c r="F47">
        <v>439.83</v>
      </c>
      <c r="H47">
        <f>E47-C47</f>
        <v>1.1499999999999773</v>
      </c>
      <c r="I47">
        <f>F47-D47</f>
        <v>-4.8799999999999955</v>
      </c>
      <c r="K47">
        <f>H47-1.386305984</f>
        <v>-0.23630598400002278</v>
      </c>
      <c r="L47">
        <f>I47+2.273701447</f>
        <v>-2.6062985529999954</v>
      </c>
      <c r="N47">
        <f>(K47)^2</f>
        <v>5.5840518074219025E-2</v>
      </c>
      <c r="O47">
        <f>(L47)^2</f>
        <v>6.7927921473698696</v>
      </c>
      <c r="P47">
        <f>N47+O47</f>
        <v>6.8486326654440886</v>
      </c>
      <c r="Q47">
        <f>SQRT(P47)</f>
        <v>2.6169892367841503</v>
      </c>
      <c r="R47">
        <f>Q47*0.02092</f>
        <v>5.4747414833524424E-2</v>
      </c>
      <c r="U47">
        <v>41</v>
      </c>
      <c r="V47">
        <v>261.968994141</v>
      </c>
      <c r="W47">
        <v>289.04650878899997</v>
      </c>
      <c r="X47">
        <v>282.969238281</v>
      </c>
      <c r="Y47">
        <v>277.28677368199999</v>
      </c>
      <c r="Z47">
        <v>273.811035156</v>
      </c>
      <c r="AA47">
        <v>284.18353271500001</v>
      </c>
      <c r="AB47">
        <v>246.053634644</v>
      </c>
      <c r="AC47">
        <v>261.05514526399998</v>
      </c>
      <c r="AD47">
        <v>247.70956420900001</v>
      </c>
      <c r="AE47">
        <v>253.805145264</v>
      </c>
      <c r="AF47">
        <v>250.533081055</v>
      </c>
      <c r="AG47">
        <v>253.625</v>
      </c>
      <c r="AH47">
        <v>250.81617736800001</v>
      </c>
      <c r="AI47">
        <v>274.77206420900001</v>
      </c>
      <c r="AJ47">
        <v>277.44851684600002</v>
      </c>
      <c r="AK47">
        <v>274.22427368199999</v>
      </c>
      <c r="AN47">
        <v>236.94595336899999</v>
      </c>
      <c r="AO47">
        <v>257.44488525399998</v>
      </c>
      <c r="AP47">
        <v>250.558135986</v>
      </c>
      <c r="AQ47">
        <v>241.50367736800001</v>
      </c>
      <c r="AR47">
        <v>223.380004883</v>
      </c>
      <c r="AS47">
        <v>221.40292358400001</v>
      </c>
      <c r="AT47">
        <v>238.35206604000001</v>
      </c>
      <c r="AU47">
        <v>241.97793579099999</v>
      </c>
      <c r="AV47">
        <v>227.91543579099999</v>
      </c>
      <c r="AW47">
        <v>229.4375</v>
      </c>
      <c r="AX47">
        <v>228.20220947300001</v>
      </c>
      <c r="AY47">
        <v>225.97425842300001</v>
      </c>
      <c r="AZ47">
        <v>223.58456420900001</v>
      </c>
      <c r="BA47">
        <v>223.83456420900001</v>
      </c>
      <c r="BB47">
        <v>224.29411315900001</v>
      </c>
      <c r="BC47">
        <v>221.46324157699999</v>
      </c>
      <c r="BF47">
        <f t="shared" si="0"/>
        <v>266.2067928315625</v>
      </c>
      <c r="BG47">
        <f t="shared" si="1"/>
        <v>232.26696681975</v>
      </c>
      <c r="BI47">
        <f t="shared" si="2"/>
        <v>18.722859031562507</v>
      </c>
      <c r="BJ47">
        <f t="shared" si="3"/>
        <v>6.1563039197500018</v>
      </c>
      <c r="BL47">
        <f t="shared" si="4"/>
        <v>0.10037058748674257</v>
      </c>
      <c r="BM47">
        <f t="shared" si="5"/>
        <v>1.324340501023845E-2</v>
      </c>
      <c r="BP47">
        <v>-185</v>
      </c>
      <c r="BQ47">
        <f t="shared" si="6"/>
        <v>-3.8702000000000001</v>
      </c>
      <c r="BR47">
        <v>4.1702541381687898E-3</v>
      </c>
      <c r="BS47">
        <v>9.9426493498987276E-4</v>
      </c>
      <c r="BU47">
        <v>-3.93296</v>
      </c>
      <c r="BV47">
        <v>3.1614327155579016E-3</v>
      </c>
      <c r="BW47">
        <v>9.9426493498987276E-4</v>
      </c>
    </row>
    <row r="48" spans="2:75">
      <c r="U48">
        <v>42</v>
      </c>
      <c r="V48">
        <v>260.08758544900002</v>
      </c>
      <c r="W48">
        <v>288.707855225</v>
      </c>
      <c r="X48">
        <v>281.31085205099998</v>
      </c>
      <c r="Y48">
        <v>275.79925537100002</v>
      </c>
      <c r="Z48">
        <v>272.5625</v>
      </c>
      <c r="AA48">
        <v>281.24334716800001</v>
      </c>
      <c r="AB48">
        <v>245.481201172</v>
      </c>
      <c r="AC48">
        <v>262.07574462899998</v>
      </c>
      <c r="AD48">
        <v>247.48106384299999</v>
      </c>
      <c r="AE48">
        <v>252.742431641</v>
      </c>
      <c r="AF48">
        <v>249.35227966299999</v>
      </c>
      <c r="AG48">
        <v>253.26515197800001</v>
      </c>
      <c r="AH48">
        <v>248.00378418</v>
      </c>
      <c r="AI48">
        <v>273.40908813499999</v>
      </c>
      <c r="AJ48">
        <v>275.70455932599998</v>
      </c>
      <c r="AK48">
        <v>272.80303955099998</v>
      </c>
      <c r="AN48">
        <v>237.135528564</v>
      </c>
      <c r="AO48">
        <v>256.84558105500003</v>
      </c>
      <c r="AP48">
        <v>251.413528442</v>
      </c>
      <c r="AQ48">
        <v>241.75378418</v>
      </c>
      <c r="AR48">
        <v>222.94964599599999</v>
      </c>
      <c r="AS48">
        <v>219.78656005900001</v>
      </c>
      <c r="AT48">
        <v>237.44656372099999</v>
      </c>
      <c r="AU48">
        <v>238.64393615700001</v>
      </c>
      <c r="AV48">
        <v>226.791671753</v>
      </c>
      <c r="AW48">
        <v>231.78030395499999</v>
      </c>
      <c r="AX48">
        <v>227.21591186500001</v>
      </c>
      <c r="AY48">
        <v>225.14015197800001</v>
      </c>
      <c r="AZ48">
        <v>224.35606384299999</v>
      </c>
      <c r="BA48">
        <v>224.25</v>
      </c>
      <c r="BB48">
        <v>223.23863220199999</v>
      </c>
      <c r="BC48">
        <v>222.821975708</v>
      </c>
      <c r="BF48">
        <f t="shared" si="0"/>
        <v>265.00185871137501</v>
      </c>
      <c r="BG48">
        <f t="shared" si="1"/>
        <v>231.97311496737504</v>
      </c>
      <c r="BI48">
        <f t="shared" si="2"/>
        <v>17.517924911375019</v>
      </c>
      <c r="BJ48">
        <f t="shared" si="3"/>
        <v>5.8624520673750453</v>
      </c>
      <c r="BL48">
        <f t="shared" si="4"/>
        <v>9.3911106842137923E-2</v>
      </c>
      <c r="BM48">
        <f t="shared" si="5"/>
        <v>1.2611272622893873E-2</v>
      </c>
      <c r="BP48">
        <v>-184</v>
      </c>
      <c r="BQ48">
        <f t="shared" si="6"/>
        <v>-3.8492800000000003</v>
      </c>
      <c r="BR48">
        <v>2.9205720249827465E-3</v>
      </c>
      <c r="BS48">
        <v>1.232772711506515E-3</v>
      </c>
      <c r="BU48">
        <v>-3.9120400000000002</v>
      </c>
      <c r="BV48">
        <v>3.3140105395964682E-3</v>
      </c>
      <c r="BW48">
        <v>1.232772711506515E-3</v>
      </c>
    </row>
    <row r="49" spans="2:75">
      <c r="U49">
        <v>43</v>
      </c>
      <c r="V49">
        <v>259.29629516599999</v>
      </c>
      <c r="W49">
        <v>288.062744141</v>
      </c>
      <c r="X49">
        <v>281.15072631800001</v>
      </c>
      <c r="Y49">
        <v>273.03820800800003</v>
      </c>
      <c r="Z49">
        <v>272.87640380900001</v>
      </c>
      <c r="AA49">
        <v>279.71002197299998</v>
      </c>
      <c r="AB49">
        <v>245.48014831500001</v>
      </c>
      <c r="AC49">
        <v>261.67709350600001</v>
      </c>
      <c r="AD49">
        <v>247.03125</v>
      </c>
      <c r="AE49">
        <v>250.89236450199999</v>
      </c>
      <c r="AF49">
        <v>249.57638549800001</v>
      </c>
      <c r="AG49">
        <v>253.75347900400001</v>
      </c>
      <c r="AH49">
        <v>244.10763549800001</v>
      </c>
      <c r="AI49">
        <v>272.72222900399998</v>
      </c>
      <c r="AJ49">
        <v>274.33334350600001</v>
      </c>
      <c r="AK49">
        <v>271.49652099600002</v>
      </c>
      <c r="AN49">
        <v>236.03018188499999</v>
      </c>
      <c r="AO49">
        <v>255.44322204599999</v>
      </c>
      <c r="AP49">
        <v>252.283081055</v>
      </c>
      <c r="AQ49">
        <v>241.010421753</v>
      </c>
      <c r="AR49">
        <v>223.77528381299999</v>
      </c>
      <c r="AS49">
        <v>217.889282227</v>
      </c>
      <c r="AT49">
        <v>236.17500305199999</v>
      </c>
      <c r="AU49">
        <v>236.72222900400001</v>
      </c>
      <c r="AV49">
        <v>226.39930725100001</v>
      </c>
      <c r="AW49">
        <v>232.166671753</v>
      </c>
      <c r="AX49">
        <v>226.92013549800001</v>
      </c>
      <c r="AY49">
        <v>225.09027099599999</v>
      </c>
      <c r="AZ49">
        <v>221.82638549800001</v>
      </c>
      <c r="BA49">
        <v>222.71875</v>
      </c>
      <c r="BB49">
        <v>221.89236450199999</v>
      </c>
      <c r="BC49">
        <v>223.083328247</v>
      </c>
      <c r="BF49">
        <f t="shared" si="0"/>
        <v>264.07530307774999</v>
      </c>
      <c r="BG49">
        <f t="shared" si="1"/>
        <v>231.21411991125001</v>
      </c>
      <c r="BI49">
        <f t="shared" si="2"/>
        <v>16.591369277750005</v>
      </c>
      <c r="BJ49">
        <f t="shared" si="3"/>
        <v>5.1034570112500148</v>
      </c>
      <c r="BL49">
        <f t="shared" si="4"/>
        <v>8.8943973717366828E-2</v>
      </c>
      <c r="BM49">
        <f t="shared" si="5"/>
        <v>1.0978526894278086E-2</v>
      </c>
      <c r="BP49">
        <v>-183</v>
      </c>
      <c r="BQ49">
        <f t="shared" si="6"/>
        <v>-3.82836</v>
      </c>
      <c r="BR49">
        <v>1.6647957970487798E-3</v>
      </c>
      <c r="BS49">
        <v>1.3001267756960703E-3</v>
      </c>
      <c r="BU49">
        <v>-3.8911200000000004</v>
      </c>
      <c r="BV49">
        <v>3.9166837423174356E-3</v>
      </c>
      <c r="BW49">
        <v>1.3001267756960703E-3</v>
      </c>
    </row>
    <row r="50" spans="2:75">
      <c r="B50" t="s">
        <v>127</v>
      </c>
      <c r="C50" t="s">
        <v>37</v>
      </c>
      <c r="E50" t="s">
        <v>107</v>
      </c>
      <c r="N50" t="s">
        <v>39</v>
      </c>
      <c r="U50">
        <v>44</v>
      </c>
      <c r="V50">
        <v>257.98202514600001</v>
      </c>
      <c r="W50">
        <v>284.96478271500001</v>
      </c>
      <c r="X50">
        <v>279.58633422899999</v>
      </c>
      <c r="Y50">
        <v>271.72100830099998</v>
      </c>
      <c r="Z50">
        <v>272.15789794900002</v>
      </c>
      <c r="AA50">
        <v>276.26522827100001</v>
      </c>
      <c r="AB50">
        <v>243.927536011</v>
      </c>
      <c r="AC50">
        <v>260.98913574199997</v>
      </c>
      <c r="AD50">
        <v>246.347824097</v>
      </c>
      <c r="AE50">
        <v>247.318847656</v>
      </c>
      <c r="AF50">
        <v>247.753616333</v>
      </c>
      <c r="AG50">
        <v>255.076080322</v>
      </c>
      <c r="AH50">
        <v>241.5</v>
      </c>
      <c r="AI50">
        <v>273.17028808600003</v>
      </c>
      <c r="AJ50">
        <v>274.27899169900002</v>
      </c>
      <c r="AK50">
        <v>269.076080322</v>
      </c>
      <c r="AN50">
        <v>235.62190246599999</v>
      </c>
      <c r="AO50">
        <v>253.67509460400001</v>
      </c>
      <c r="AP50">
        <v>251.71478271500001</v>
      </c>
      <c r="AQ50">
        <v>240.14492797899999</v>
      </c>
      <c r="AR50">
        <v>225.046600342</v>
      </c>
      <c r="AS50">
        <v>216.54838562</v>
      </c>
      <c r="AT50">
        <v>236.086959839</v>
      </c>
      <c r="AU50">
        <v>235.52899169899999</v>
      </c>
      <c r="AV50">
        <v>225.71014404300001</v>
      </c>
      <c r="AW50">
        <v>231.97100830100001</v>
      </c>
      <c r="AX50">
        <v>227.38406372099999</v>
      </c>
      <c r="AY50">
        <v>224.96014404300001</v>
      </c>
      <c r="AZ50">
        <v>221.47100830100001</v>
      </c>
      <c r="BA50">
        <v>221.87681579599999</v>
      </c>
      <c r="BB50">
        <v>222.54347229000001</v>
      </c>
      <c r="BC50">
        <v>222.416671753</v>
      </c>
      <c r="BF50">
        <f t="shared" si="0"/>
        <v>262.63222980493748</v>
      </c>
      <c r="BG50">
        <f t="shared" si="1"/>
        <v>230.7938108445</v>
      </c>
      <c r="BI50">
        <f t="shared" si="2"/>
        <v>15.148296004937492</v>
      </c>
      <c r="BJ50">
        <f t="shared" si="3"/>
        <v>4.683147944500007</v>
      </c>
      <c r="BL50">
        <f t="shared" si="4"/>
        <v>8.1207862905741474E-2</v>
      </c>
      <c r="BM50">
        <f t="shared" si="5"/>
        <v>1.0074360486478041E-2</v>
      </c>
      <c r="BP50">
        <v>-182</v>
      </c>
      <c r="BQ50">
        <f t="shared" si="6"/>
        <v>-3.8074400000000002</v>
      </c>
      <c r="BR50">
        <v>1.0230885626617114E-3</v>
      </c>
      <c r="BS50">
        <v>1.2088558741780049E-3</v>
      </c>
      <c r="BU50">
        <v>-3.8702000000000001</v>
      </c>
      <c r="BV50">
        <v>4.1702541381687898E-3</v>
      </c>
      <c r="BW50">
        <v>1.2088558741780049E-3</v>
      </c>
    </row>
    <row r="51" spans="2:75">
      <c r="B51" t="s">
        <v>128</v>
      </c>
      <c r="C51" t="s">
        <v>121</v>
      </c>
      <c r="D51" t="s">
        <v>1</v>
      </c>
      <c r="E51" t="s">
        <v>121</v>
      </c>
      <c r="F51" t="s">
        <v>1</v>
      </c>
      <c r="N51" t="s">
        <v>47</v>
      </c>
      <c r="O51" t="s">
        <v>111</v>
      </c>
      <c r="P51" t="s">
        <v>112</v>
      </c>
      <c r="Q51" t="s">
        <v>50</v>
      </c>
      <c r="R51" t="s">
        <v>113</v>
      </c>
      <c r="U51">
        <v>45</v>
      </c>
      <c r="V51">
        <v>256.20846557599998</v>
      </c>
      <c r="W51">
        <v>282.56842040999999</v>
      </c>
      <c r="X51">
        <v>277.58596801800002</v>
      </c>
      <c r="Y51">
        <v>271.378662109</v>
      </c>
      <c r="Z51">
        <v>268.73867797899999</v>
      </c>
      <c r="AA51">
        <v>273.13839721699998</v>
      </c>
      <c r="AB51">
        <v>243.51202392600001</v>
      </c>
      <c r="AC51">
        <v>258.98898315399998</v>
      </c>
      <c r="AD51">
        <v>244.658081055</v>
      </c>
      <c r="AE51">
        <v>248.54043579099999</v>
      </c>
      <c r="AF51">
        <v>247.279418945</v>
      </c>
      <c r="AG51">
        <v>254.24632263199999</v>
      </c>
      <c r="AH51">
        <v>240.091918945</v>
      </c>
      <c r="AI51">
        <v>274.13601684600002</v>
      </c>
      <c r="AJ51">
        <v>274.941162109</v>
      </c>
      <c r="AK51">
        <v>264.86764526399998</v>
      </c>
      <c r="AN51">
        <v>235.65625</v>
      </c>
      <c r="AO51">
        <v>251.94827270499999</v>
      </c>
      <c r="AP51">
        <v>251.30526733400001</v>
      </c>
      <c r="AQ51">
        <v>239.58824157699999</v>
      </c>
      <c r="AR51">
        <v>226.22068786599999</v>
      </c>
      <c r="AS51">
        <v>216.550872803</v>
      </c>
      <c r="AT51">
        <v>236.160720825</v>
      </c>
      <c r="AU51">
        <v>233.88603210400001</v>
      </c>
      <c r="AV51">
        <v>225.055145264</v>
      </c>
      <c r="AW51">
        <v>231.27206420900001</v>
      </c>
      <c r="AX51">
        <v>227.15074157699999</v>
      </c>
      <c r="AY51">
        <v>223.97425842300001</v>
      </c>
      <c r="AZ51">
        <v>221.658081055</v>
      </c>
      <c r="BA51">
        <v>219.91175842300001</v>
      </c>
      <c r="BB51">
        <v>222.06617736800001</v>
      </c>
      <c r="BC51">
        <v>222.29411315900001</v>
      </c>
      <c r="BF51">
        <f t="shared" si="0"/>
        <v>261.30503749849998</v>
      </c>
      <c r="BG51">
        <f t="shared" si="1"/>
        <v>230.29366779324997</v>
      </c>
      <c r="BI51">
        <f t="shared" si="2"/>
        <v>13.821103698499996</v>
      </c>
      <c r="BJ51">
        <f t="shared" si="3"/>
        <v>4.1830048932499722</v>
      </c>
      <c r="BL51">
        <f t="shared" si="4"/>
        <v>7.4092973492727546E-2</v>
      </c>
      <c r="BM51">
        <f t="shared" si="5"/>
        <v>8.9984556778295362E-3</v>
      </c>
      <c r="BP51">
        <v>-181</v>
      </c>
      <c r="BQ51">
        <f t="shared" si="6"/>
        <v>-3.7865200000000003</v>
      </c>
      <c r="BR51">
        <v>5.7119869206779205E-4</v>
      </c>
      <c r="BS51">
        <v>1.1847051610377485E-3</v>
      </c>
      <c r="BU51">
        <v>-3.8492800000000003</v>
      </c>
      <c r="BV51">
        <v>2.9205720249827465E-3</v>
      </c>
      <c r="BW51">
        <v>1.1847051610377485E-3</v>
      </c>
    </row>
    <row r="52" spans="2:75">
      <c r="B52">
        <v>60</v>
      </c>
      <c r="C52">
        <v>346.85</v>
      </c>
      <c r="D52">
        <v>310.64</v>
      </c>
      <c r="E52">
        <v>345.77</v>
      </c>
      <c r="F52">
        <v>309.27</v>
      </c>
      <c r="H52">
        <f>E52-C52</f>
        <v>-1.0800000000000409</v>
      </c>
      <c r="I52">
        <f>F52-D52</f>
        <v>-1.3700000000000045</v>
      </c>
      <c r="K52">
        <f>H52-1.386305984</f>
        <v>-2.4663059840000408</v>
      </c>
      <c r="L52">
        <f>I52+2.273701447</f>
        <v>0.90370144699999555</v>
      </c>
      <c r="N52">
        <f>(K52)^2</f>
        <v>6.0826652067144096</v>
      </c>
      <c r="O52">
        <f>(L52)^2</f>
        <v>0.81667630530988577</v>
      </c>
      <c r="P52">
        <f>N52+O52</f>
        <v>6.8993415120242956</v>
      </c>
      <c r="Q52">
        <f>SQRT(P52)</f>
        <v>2.6266597632781248</v>
      </c>
      <c r="R52">
        <f>Q52*0.02092</f>
        <v>5.4949722247778374E-2</v>
      </c>
      <c r="U52">
        <v>46</v>
      </c>
      <c r="V52">
        <v>253.809524536</v>
      </c>
      <c r="W52">
        <v>279.216796875</v>
      </c>
      <c r="X52">
        <v>275.00674438499999</v>
      </c>
      <c r="Y52">
        <v>273.25</v>
      </c>
      <c r="Z52">
        <v>267.06597900399998</v>
      </c>
      <c r="AA52">
        <v>270.25424194300001</v>
      </c>
      <c r="AB52">
        <v>242.74740600600001</v>
      </c>
      <c r="AC52">
        <v>256.40539550800003</v>
      </c>
      <c r="AD52">
        <v>243.26351928700001</v>
      </c>
      <c r="AE52">
        <v>248.33445739699999</v>
      </c>
      <c r="AF52">
        <v>246.239868164</v>
      </c>
      <c r="AG52">
        <v>253.79730224599999</v>
      </c>
      <c r="AH52">
        <v>239.760131836</v>
      </c>
      <c r="AI52">
        <v>273.85134887700002</v>
      </c>
      <c r="AJ52">
        <v>274.93243408199999</v>
      </c>
      <c r="AK52">
        <v>262.23648071299999</v>
      </c>
      <c r="AN52">
        <v>236.25</v>
      </c>
      <c r="AO52">
        <v>252.52740478499999</v>
      </c>
      <c r="AP52">
        <v>249.82069397000001</v>
      </c>
      <c r="AQ52">
        <v>238.58784484899999</v>
      </c>
      <c r="AR52">
        <v>227.454223633</v>
      </c>
      <c r="AS52">
        <v>218.51351928700001</v>
      </c>
      <c r="AT52">
        <v>236.13999939000001</v>
      </c>
      <c r="AU52">
        <v>232.506759644</v>
      </c>
      <c r="AV52">
        <v>224.35134887699999</v>
      </c>
      <c r="AW52">
        <v>230.92904663100001</v>
      </c>
      <c r="AX52">
        <v>227.31756591800001</v>
      </c>
      <c r="AY52">
        <v>222.621627808</v>
      </c>
      <c r="AZ52">
        <v>222.32432556200001</v>
      </c>
      <c r="BA52">
        <v>218.57769775400001</v>
      </c>
      <c r="BB52">
        <v>222.70608520499999</v>
      </c>
      <c r="BC52">
        <v>222.479736328</v>
      </c>
      <c r="BF52">
        <f t="shared" si="0"/>
        <v>260.01072692868746</v>
      </c>
      <c r="BG52">
        <f t="shared" si="1"/>
        <v>230.19424247756248</v>
      </c>
      <c r="BI52">
        <f t="shared" si="2"/>
        <v>12.526793128687473</v>
      </c>
      <c r="BJ52">
        <f t="shared" si="3"/>
        <v>4.0835795775624888</v>
      </c>
      <c r="BL52">
        <f t="shared" si="4"/>
        <v>6.7154358398559322E-2</v>
      </c>
      <c r="BM52">
        <f t="shared" si="5"/>
        <v>8.7845725198366434E-3</v>
      </c>
      <c r="BP52">
        <v>-180</v>
      </c>
      <c r="BQ52">
        <f t="shared" si="6"/>
        <v>-3.7656000000000001</v>
      </c>
      <c r="BR52">
        <v>2.6276081113993307E-4</v>
      </c>
      <c r="BS52">
        <v>7.933762221946347E-4</v>
      </c>
      <c r="BU52">
        <v>-3.82836</v>
      </c>
      <c r="BV52">
        <v>1.6647957970487798E-3</v>
      </c>
      <c r="BW52">
        <v>7.933762221946347E-4</v>
      </c>
    </row>
    <row r="53" spans="2:75">
      <c r="U53">
        <v>47</v>
      </c>
      <c r="V53">
        <v>253.59075927699999</v>
      </c>
      <c r="W53">
        <v>278.77703857400002</v>
      </c>
      <c r="X53">
        <v>273.83782959000001</v>
      </c>
      <c r="Y53">
        <v>273.14382934600002</v>
      </c>
      <c r="Z53">
        <v>264.21261596699998</v>
      </c>
      <c r="AA53">
        <v>268.208740234</v>
      </c>
      <c r="AB53">
        <v>242.05000305199999</v>
      </c>
      <c r="AC53">
        <v>255.58561706500001</v>
      </c>
      <c r="AD53">
        <v>241.5</v>
      </c>
      <c r="AE53">
        <v>247.71917724599999</v>
      </c>
      <c r="AF53">
        <v>244.496582031</v>
      </c>
      <c r="AG53">
        <v>253.61985778799999</v>
      </c>
      <c r="AH53">
        <v>239.66438293499999</v>
      </c>
      <c r="AI53">
        <v>272.72601318400001</v>
      </c>
      <c r="AJ53">
        <v>274.65411376999998</v>
      </c>
      <c r="AK53">
        <v>261.68151855500003</v>
      </c>
      <c r="AN53">
        <v>236.06129455600001</v>
      </c>
      <c r="AO53">
        <v>252.333328247</v>
      </c>
      <c r="AP53">
        <v>249.17726135300001</v>
      </c>
      <c r="AQ53">
        <v>238.14382934599999</v>
      </c>
      <c r="AR53">
        <v>226.99354553200001</v>
      </c>
      <c r="AS53">
        <v>219.78276062</v>
      </c>
      <c r="AT53">
        <v>236.090301514</v>
      </c>
      <c r="AU53">
        <v>232.56849670400001</v>
      </c>
      <c r="AV53">
        <v>223.208908081</v>
      </c>
      <c r="AW53">
        <v>229.43150329599999</v>
      </c>
      <c r="AX53">
        <v>227.98629760700001</v>
      </c>
      <c r="AY53">
        <v>222.16438293499999</v>
      </c>
      <c r="AZ53">
        <v>220.96232605</v>
      </c>
      <c r="BA53">
        <v>218.69862365700001</v>
      </c>
      <c r="BB53">
        <v>223.04452514600001</v>
      </c>
      <c r="BC53">
        <v>219.33561706500001</v>
      </c>
      <c r="BF53">
        <f t="shared" si="0"/>
        <v>259.09175491337498</v>
      </c>
      <c r="BG53">
        <f t="shared" si="1"/>
        <v>229.74893760681249</v>
      </c>
      <c r="BI53">
        <f t="shared" si="2"/>
        <v>11.607821113374996</v>
      </c>
      <c r="BJ53">
        <f t="shared" si="3"/>
        <v>3.6382747068124957</v>
      </c>
      <c r="BL53">
        <f t="shared" si="4"/>
        <v>6.2227879974228018E-2</v>
      </c>
      <c r="BM53">
        <f t="shared" si="5"/>
        <v>7.8266352845655293E-3</v>
      </c>
      <c r="BP53">
        <v>-179</v>
      </c>
      <c r="BQ53">
        <f t="shared" si="6"/>
        <v>-3.7446800000000002</v>
      </c>
      <c r="BR53">
        <v>4.4080917256954623E-4</v>
      </c>
      <c r="BS53">
        <v>6.364027451809431E-4</v>
      </c>
      <c r="BU53">
        <v>-3.8074400000000002</v>
      </c>
      <c r="BV53">
        <v>1.0230885626617114E-3</v>
      </c>
      <c r="BW53">
        <v>6.364027451809431E-4</v>
      </c>
    </row>
    <row r="54" spans="2:75">
      <c r="U54">
        <v>48</v>
      </c>
      <c r="V54">
        <v>252.64686584500001</v>
      </c>
      <c r="W54">
        <v>278.079986572</v>
      </c>
      <c r="X54">
        <v>272.85714721699998</v>
      </c>
      <c r="Y54">
        <v>273.13140869099999</v>
      </c>
      <c r="Z54">
        <v>262.22592163100001</v>
      </c>
      <c r="AA54">
        <v>266.444091797</v>
      </c>
      <c r="AB54">
        <v>240.84053039599999</v>
      </c>
      <c r="AC54">
        <v>254.66026306200001</v>
      </c>
      <c r="AD54">
        <v>241.012817383</v>
      </c>
      <c r="AE54">
        <v>248.39743042000001</v>
      </c>
      <c r="AF54">
        <v>243.112182617</v>
      </c>
      <c r="AG54">
        <v>251.74679565400001</v>
      </c>
      <c r="AH54">
        <v>239.942306519</v>
      </c>
      <c r="AI54">
        <v>270.24359130900001</v>
      </c>
      <c r="AJ54">
        <v>274.63461303700001</v>
      </c>
      <c r="AK54">
        <v>261.36859130900001</v>
      </c>
      <c r="AN54">
        <v>236.666671753</v>
      </c>
      <c r="AO54">
        <v>252.571899414</v>
      </c>
      <c r="AP54">
        <v>248.298995972</v>
      </c>
      <c r="AQ54">
        <v>237.79487609899999</v>
      </c>
      <c r="AR54">
        <v>227.257522583</v>
      </c>
      <c r="AS54">
        <v>220.168258667</v>
      </c>
      <c r="AT54">
        <v>236.686279297</v>
      </c>
      <c r="AU54">
        <v>233.900634766</v>
      </c>
      <c r="AV54">
        <v>223.33653259299999</v>
      </c>
      <c r="AW54">
        <v>228.487182617</v>
      </c>
      <c r="AX54">
        <v>228.08973693799999</v>
      </c>
      <c r="AY54">
        <v>223.81089782699999</v>
      </c>
      <c r="AZ54">
        <v>221.012817383</v>
      </c>
      <c r="BA54">
        <v>217.99038696299999</v>
      </c>
      <c r="BB54">
        <v>221.900634766</v>
      </c>
      <c r="BC54">
        <v>218.29808044399999</v>
      </c>
      <c r="BF54">
        <f t="shared" si="0"/>
        <v>258.20903396618752</v>
      </c>
      <c r="BG54">
        <f t="shared" si="1"/>
        <v>229.76696300512504</v>
      </c>
      <c r="BI54">
        <f t="shared" si="2"/>
        <v>10.725100166187531</v>
      </c>
      <c r="BJ54">
        <f t="shared" si="3"/>
        <v>3.656300105125041</v>
      </c>
      <c r="BL54">
        <f t="shared" si="4"/>
        <v>5.7495738376264718E-2</v>
      </c>
      <c r="BM54">
        <f t="shared" si="5"/>
        <v>7.8654114160619081E-3</v>
      </c>
      <c r="BP54">
        <v>-178</v>
      </c>
      <c r="BQ54">
        <f t="shared" si="6"/>
        <v>-3.7237600000000004</v>
      </c>
      <c r="BR54">
        <v>1.1553288111463254E-3</v>
      </c>
      <c r="BS54">
        <v>7.5515195468578498E-4</v>
      </c>
      <c r="BU54">
        <v>-3.7865200000000003</v>
      </c>
      <c r="BV54">
        <v>5.7119869206779205E-4</v>
      </c>
      <c r="BW54">
        <v>7.5515195468578498E-4</v>
      </c>
    </row>
    <row r="55" spans="2:75">
      <c r="B55" t="s">
        <v>129</v>
      </c>
      <c r="C55" t="s">
        <v>37</v>
      </c>
      <c r="E55" t="s">
        <v>107</v>
      </c>
      <c r="N55" t="s">
        <v>120</v>
      </c>
      <c r="U55">
        <v>49</v>
      </c>
      <c r="V55">
        <v>252.49185180699999</v>
      </c>
      <c r="W55">
        <v>276.33969116200001</v>
      </c>
      <c r="X55">
        <v>272.33877563499999</v>
      </c>
      <c r="Y55">
        <v>270.72369384799998</v>
      </c>
      <c r="Z55">
        <v>261.90097045900001</v>
      </c>
      <c r="AA55">
        <v>265.51290893599997</v>
      </c>
      <c r="AB55">
        <v>239.579620361</v>
      </c>
      <c r="AC55">
        <v>253.86842346200001</v>
      </c>
      <c r="AD55">
        <v>239.9375</v>
      </c>
      <c r="AE55">
        <v>249.4375</v>
      </c>
      <c r="AF55">
        <v>242.565795898</v>
      </c>
      <c r="AG55">
        <v>248.375</v>
      </c>
      <c r="AH55">
        <v>242.22039794899999</v>
      </c>
      <c r="AI55">
        <v>270.26315307599998</v>
      </c>
      <c r="AJ55">
        <v>273.19079589799998</v>
      </c>
      <c r="AK55">
        <v>261.608551025</v>
      </c>
      <c r="AN55">
        <v>235.515823364</v>
      </c>
      <c r="AO55">
        <v>253.23051452600001</v>
      </c>
      <c r="AP55">
        <v>248.22883605999999</v>
      </c>
      <c r="AQ55">
        <v>236.78289794899999</v>
      </c>
      <c r="AR55">
        <v>225.60952758799999</v>
      </c>
      <c r="AS55">
        <v>219.35389709500001</v>
      </c>
      <c r="AT55">
        <v>236.97697448700001</v>
      </c>
      <c r="AU55">
        <v>235.167770386</v>
      </c>
      <c r="AV55">
        <v>223.61184692399999</v>
      </c>
      <c r="AW55">
        <v>227.625</v>
      </c>
      <c r="AX55">
        <v>229.190795898</v>
      </c>
      <c r="AY55">
        <v>223.51315307600001</v>
      </c>
      <c r="AZ55">
        <v>222.46052551299999</v>
      </c>
      <c r="BA55">
        <v>218.39802551299999</v>
      </c>
      <c r="BB55">
        <v>222.25</v>
      </c>
      <c r="BC55">
        <v>217.66447448700001</v>
      </c>
      <c r="BF55">
        <f t="shared" si="0"/>
        <v>257.52216434475002</v>
      </c>
      <c r="BG55">
        <f t="shared" si="1"/>
        <v>229.723753929125</v>
      </c>
      <c r="BI55">
        <f t="shared" si="2"/>
        <v>10.038230544750036</v>
      </c>
      <c r="BJ55">
        <f t="shared" si="3"/>
        <v>3.6130910291250018</v>
      </c>
      <c r="BL55">
        <f t="shared" si="4"/>
        <v>5.3813527912881E-2</v>
      </c>
      <c r="BM55">
        <f t="shared" si="5"/>
        <v>7.7724603043159623E-3</v>
      </c>
      <c r="BP55">
        <v>-177</v>
      </c>
      <c r="BQ55">
        <f t="shared" si="6"/>
        <v>-3.7028400000000001</v>
      </c>
      <c r="BR55">
        <v>1.1330229192025203E-3</v>
      </c>
      <c r="BS55">
        <v>2.5284708537767916E-4</v>
      </c>
      <c r="BU55">
        <v>-3.7656000000000001</v>
      </c>
      <c r="BV55">
        <v>2.6276081113993307E-4</v>
      </c>
      <c r="BW55">
        <v>2.5284708537767916E-4</v>
      </c>
    </row>
    <row r="56" spans="2:75">
      <c r="B56" t="s">
        <v>45</v>
      </c>
      <c r="C56" t="s">
        <v>121</v>
      </c>
      <c r="D56" t="s">
        <v>1</v>
      </c>
      <c r="E56" t="s">
        <v>121</v>
      </c>
      <c r="F56" t="s">
        <v>1</v>
      </c>
      <c r="N56" t="s">
        <v>47</v>
      </c>
      <c r="O56" t="s">
        <v>111</v>
      </c>
      <c r="P56" t="s">
        <v>112</v>
      </c>
      <c r="Q56" t="s">
        <v>50</v>
      </c>
      <c r="R56" t="s">
        <v>113</v>
      </c>
      <c r="U56">
        <v>50</v>
      </c>
      <c r="V56">
        <v>251.46562194800001</v>
      </c>
      <c r="W56">
        <v>274.37854003899997</v>
      </c>
      <c r="X56">
        <v>272.38436889600001</v>
      </c>
      <c r="Y56">
        <v>267.610107422</v>
      </c>
      <c r="Z56">
        <v>261.515625</v>
      </c>
      <c r="AA56">
        <v>265.11007690399998</v>
      </c>
      <c r="AB56">
        <v>239.06031799300001</v>
      </c>
      <c r="AC56">
        <v>253.32142639200001</v>
      </c>
      <c r="AD56">
        <v>239.372024536</v>
      </c>
      <c r="AE56">
        <v>249.580352783</v>
      </c>
      <c r="AF56">
        <v>240.458328247</v>
      </c>
      <c r="AG56">
        <v>247.29762268100001</v>
      </c>
      <c r="AH56">
        <v>240.51487731899999</v>
      </c>
      <c r="AI56">
        <v>267.58035278300002</v>
      </c>
      <c r="AJ56">
        <v>270.47915649399999</v>
      </c>
      <c r="AK56">
        <v>261.49105835</v>
      </c>
      <c r="AN56">
        <v>236.292068481</v>
      </c>
      <c r="AO56">
        <v>251.67701721200001</v>
      </c>
      <c r="AP56">
        <v>248.36102294899999</v>
      </c>
      <c r="AQ56">
        <v>237.642852783</v>
      </c>
      <c r="AR56">
        <v>224.5</v>
      </c>
      <c r="AS56">
        <v>218.695236206</v>
      </c>
      <c r="AT56">
        <v>236.479370117</v>
      </c>
      <c r="AU56">
        <v>235.75892639200001</v>
      </c>
      <c r="AV56">
        <v>222.035720825</v>
      </c>
      <c r="AW56">
        <v>226.48512268100001</v>
      </c>
      <c r="AX56">
        <v>228.169647217</v>
      </c>
      <c r="AY56">
        <v>224.017852783</v>
      </c>
      <c r="AZ56">
        <v>221.95237731899999</v>
      </c>
      <c r="BA56">
        <v>217.318450928</v>
      </c>
      <c r="BB56">
        <v>221.73512268100001</v>
      </c>
      <c r="BC56">
        <v>218.36012268100001</v>
      </c>
      <c r="BF56">
        <f t="shared" si="0"/>
        <v>256.3512411116875</v>
      </c>
      <c r="BG56">
        <f t="shared" si="1"/>
        <v>229.34255695343751</v>
      </c>
      <c r="BI56">
        <f t="shared" si="2"/>
        <v>8.8673073116875116</v>
      </c>
      <c r="BJ56">
        <f t="shared" si="3"/>
        <v>3.2318940534375145</v>
      </c>
      <c r="BL56">
        <f t="shared" si="4"/>
        <v>4.7536374802544655E-2</v>
      </c>
      <c r="BM56">
        <f t="shared" si="5"/>
        <v>6.952431598210039E-3</v>
      </c>
      <c r="BP56">
        <v>-176</v>
      </c>
      <c r="BQ56">
        <f t="shared" si="6"/>
        <v>-3.6819200000000003</v>
      </c>
      <c r="BR56">
        <v>9.7948745361618392E-5</v>
      </c>
      <c r="BS56">
        <v>2.0404098182246483E-4</v>
      </c>
      <c r="BU56">
        <v>-3.7446800000000002</v>
      </c>
      <c r="BV56">
        <v>4.4080917256954623E-4</v>
      </c>
      <c r="BW56">
        <v>2.0404098182246483E-4</v>
      </c>
    </row>
    <row r="57" spans="2:75">
      <c r="B57">
        <v>60</v>
      </c>
      <c r="C57">
        <v>378.07</v>
      </c>
      <c r="D57">
        <v>414.04</v>
      </c>
      <c r="E57">
        <v>382.2</v>
      </c>
      <c r="F57">
        <v>409.38</v>
      </c>
      <c r="H57">
        <f>E57-C57</f>
        <v>4.1299999999999955</v>
      </c>
      <c r="I57">
        <f>F57-D57</f>
        <v>-4.660000000000025</v>
      </c>
      <c r="K57">
        <f>H57-1.386305984</f>
        <v>2.7436940159999956</v>
      </c>
      <c r="L57">
        <f>I57+2.273701447</f>
        <v>-2.3862985530000249</v>
      </c>
      <c r="N57">
        <f>(K57)^2</f>
        <v>7.5278568534341845</v>
      </c>
      <c r="O57">
        <f>(L57)^2</f>
        <v>5.6944207840500125</v>
      </c>
      <c r="P57">
        <f>N57+O57</f>
        <v>13.222277637484197</v>
      </c>
      <c r="Q57">
        <f>SQRT(P57)</f>
        <v>3.6362449914003592</v>
      </c>
      <c r="R57">
        <f>Q57*0.02092</f>
        <v>7.607024522009552E-2</v>
      </c>
      <c r="U57">
        <v>51</v>
      </c>
      <c r="V57">
        <v>251.62112426799999</v>
      </c>
      <c r="W57">
        <v>272.81173706099997</v>
      </c>
      <c r="X57">
        <v>271.42633056599999</v>
      </c>
      <c r="Y57">
        <v>265.31790161100002</v>
      </c>
      <c r="Z57">
        <v>259.77017211899999</v>
      </c>
      <c r="AA57">
        <v>265.17758178700001</v>
      </c>
      <c r="AB57">
        <v>239.119628906</v>
      </c>
      <c r="AC57">
        <v>251.09259033199999</v>
      </c>
      <c r="AD57">
        <v>238.246917725</v>
      </c>
      <c r="AE57">
        <v>248.05863952600001</v>
      </c>
      <c r="AF57">
        <v>240.234573364</v>
      </c>
      <c r="AG57">
        <v>247.11111450199999</v>
      </c>
      <c r="AH57">
        <v>239.11111450199999</v>
      </c>
      <c r="AI57">
        <v>265.42593383799999</v>
      </c>
      <c r="AJ57">
        <v>268.18518066399997</v>
      </c>
      <c r="AK57">
        <v>260.466064453</v>
      </c>
      <c r="AN57">
        <v>237.339569092</v>
      </c>
      <c r="AO57">
        <v>249.59202575699999</v>
      </c>
      <c r="AP57">
        <v>248.55000305199999</v>
      </c>
      <c r="AQ57">
        <v>239.82408142099999</v>
      </c>
      <c r="AR57">
        <v>222.28437805199999</v>
      </c>
      <c r="AS57">
        <v>217.87077331500001</v>
      </c>
      <c r="AT57">
        <v>235.462234497</v>
      </c>
      <c r="AU57">
        <v>235.74073791500001</v>
      </c>
      <c r="AV57">
        <v>221.47222900400001</v>
      </c>
      <c r="AW57">
        <v>226.65740966800001</v>
      </c>
      <c r="AX57">
        <v>228.70062255900001</v>
      </c>
      <c r="AY57">
        <v>222.330245972</v>
      </c>
      <c r="AZ57">
        <v>221.77777099599999</v>
      </c>
      <c r="BA57">
        <v>214.97222900400001</v>
      </c>
      <c r="BB57">
        <v>221.30247497600001</v>
      </c>
      <c r="BC57">
        <v>216.71604919399999</v>
      </c>
      <c r="BF57">
        <f t="shared" si="0"/>
        <v>255.19853782649997</v>
      </c>
      <c r="BG57">
        <f t="shared" si="1"/>
        <v>228.787052154625</v>
      </c>
      <c r="BI57">
        <f t="shared" si="2"/>
        <v>7.714604026499984</v>
      </c>
      <c r="BJ57">
        <f t="shared" si="3"/>
        <v>2.6763892546250077</v>
      </c>
      <c r="BL57">
        <f t="shared" si="4"/>
        <v>4.1356896244428586E-2</v>
      </c>
      <c r="BM57">
        <f t="shared" si="5"/>
        <v>5.7574329217795544E-3</v>
      </c>
      <c r="BP57">
        <v>-175</v>
      </c>
      <c r="BQ57">
        <f t="shared" si="6"/>
        <v>-3.661</v>
      </c>
      <c r="BR57">
        <v>2.1807233984501883E-4</v>
      </c>
      <c r="BS57">
        <v>1.319847907944072E-4</v>
      </c>
      <c r="BU57">
        <v>-3.7237600000000004</v>
      </c>
      <c r="BV57">
        <v>1.1553288111463254E-3</v>
      </c>
      <c r="BW57">
        <v>1.319847907944072E-4</v>
      </c>
    </row>
    <row r="58" spans="2:75">
      <c r="U58">
        <v>52</v>
      </c>
      <c r="V58">
        <v>249.06362915</v>
      </c>
      <c r="W58">
        <v>271.16818237299998</v>
      </c>
      <c r="X58">
        <v>270.87423706099997</v>
      </c>
      <c r="Y58">
        <v>264.01922607400002</v>
      </c>
      <c r="Z58">
        <v>260.52252197299998</v>
      </c>
      <c r="AA58">
        <v>265.27108764600001</v>
      </c>
      <c r="AB58">
        <v>237.963745117</v>
      </c>
      <c r="AC58">
        <v>249.875</v>
      </c>
      <c r="AD58">
        <v>238.166671753</v>
      </c>
      <c r="AE58">
        <v>248.35256957999999</v>
      </c>
      <c r="AF58">
        <v>239.557693481</v>
      </c>
      <c r="AG58">
        <v>244.37179565400001</v>
      </c>
      <c r="AH58">
        <v>238.58012390100001</v>
      </c>
      <c r="AI58">
        <v>265.176269531</v>
      </c>
      <c r="AJ58">
        <v>266.99679565399998</v>
      </c>
      <c r="AK58">
        <v>259.698730469</v>
      </c>
      <c r="AN58">
        <v>236.679519653</v>
      </c>
      <c r="AO58">
        <v>249.775756836</v>
      </c>
      <c r="AP58">
        <v>248.03593444800001</v>
      </c>
      <c r="AQ58">
        <v>240.26922607399999</v>
      </c>
      <c r="AR58">
        <v>222.38987731899999</v>
      </c>
      <c r="AS58">
        <v>217.81039428700001</v>
      </c>
      <c r="AT58">
        <v>234.308868408</v>
      </c>
      <c r="AU58">
        <v>235.81089782699999</v>
      </c>
      <c r="AV58">
        <v>220.96794128400001</v>
      </c>
      <c r="AW58">
        <v>226.525634766</v>
      </c>
      <c r="AX58">
        <v>228.33973693799999</v>
      </c>
      <c r="AY58">
        <v>222.80128479000001</v>
      </c>
      <c r="AZ58">
        <v>221.08653259299999</v>
      </c>
      <c r="BA58">
        <v>214.41987609899999</v>
      </c>
      <c r="BB58">
        <v>220.66026306200001</v>
      </c>
      <c r="BC58">
        <v>217.65705871599999</v>
      </c>
      <c r="BF58">
        <f t="shared" si="0"/>
        <v>254.35364246356252</v>
      </c>
      <c r="BG58">
        <f t="shared" si="1"/>
        <v>228.59617519374999</v>
      </c>
      <c r="BI58">
        <f t="shared" si="2"/>
        <v>6.869708663562534</v>
      </c>
      <c r="BJ58">
        <f t="shared" si="3"/>
        <v>2.4855122937499914</v>
      </c>
      <c r="BL58">
        <f t="shared" si="4"/>
        <v>3.6827532230102655E-2</v>
      </c>
      <c r="BM58">
        <f t="shared" si="5"/>
        <v>5.3468195191693196E-3</v>
      </c>
      <c r="BP58">
        <v>-174</v>
      </c>
      <c r="BQ58">
        <f t="shared" si="6"/>
        <v>-3.6400800000000002</v>
      </c>
      <c r="BR58">
        <v>-1.0383582906984801E-3</v>
      </c>
      <c r="BS58">
        <v>-1.8068846268466914E-5</v>
      </c>
      <c r="BU58">
        <v>-3.7028400000000001</v>
      </c>
      <c r="BV58">
        <v>1.1330229192025203E-3</v>
      </c>
      <c r="BW58">
        <v>-1.8068846268466914E-5</v>
      </c>
    </row>
    <row r="59" spans="2:75">
      <c r="U59">
        <v>53</v>
      </c>
      <c r="V59">
        <v>248.30563354500001</v>
      </c>
      <c r="W59">
        <v>272.15060424799998</v>
      </c>
      <c r="X59">
        <v>270.27273559600002</v>
      </c>
      <c r="Y59">
        <v>263.30233764600001</v>
      </c>
      <c r="Z59">
        <v>260.92446899399999</v>
      </c>
      <c r="AA59">
        <v>266.55090331999997</v>
      </c>
      <c r="AB59">
        <v>238.37002563499999</v>
      </c>
      <c r="AC59">
        <v>249.058135986</v>
      </c>
      <c r="AD59">
        <v>236.50581359899999</v>
      </c>
      <c r="AE59">
        <v>247.093017578</v>
      </c>
      <c r="AF59">
        <v>239.70930480999999</v>
      </c>
      <c r="AG59">
        <v>244.145355225</v>
      </c>
      <c r="AH59">
        <v>236.625</v>
      </c>
      <c r="AI59">
        <v>263.84884643599997</v>
      </c>
      <c r="AJ59">
        <v>264.79940795900001</v>
      </c>
      <c r="AK59">
        <v>259.75289916999998</v>
      </c>
      <c r="AN59">
        <v>235.38343810999999</v>
      </c>
      <c r="AO59">
        <v>248.472732544</v>
      </c>
      <c r="AP59">
        <v>247.35435485799999</v>
      </c>
      <c r="AQ59">
        <v>241.02906799300001</v>
      </c>
      <c r="AR59">
        <v>222.120849609</v>
      </c>
      <c r="AS59">
        <v>218.40406799300001</v>
      </c>
      <c r="AT59">
        <v>232.03509521500001</v>
      </c>
      <c r="AU59">
        <v>235.33720397900001</v>
      </c>
      <c r="AV59">
        <v>219.49127197300001</v>
      </c>
      <c r="AW59">
        <v>226.941864014</v>
      </c>
      <c r="AX59">
        <v>225.45639038100001</v>
      </c>
      <c r="AY59">
        <v>222.10174560499999</v>
      </c>
      <c r="AZ59">
        <v>220.636627197</v>
      </c>
      <c r="BA59">
        <v>213.74708557100001</v>
      </c>
      <c r="BB59">
        <v>221.375</v>
      </c>
      <c r="BC59">
        <v>218.40116882300001</v>
      </c>
      <c r="BF59">
        <f t="shared" si="0"/>
        <v>253.83840560918748</v>
      </c>
      <c r="BG59">
        <f t="shared" si="1"/>
        <v>228.01799774156248</v>
      </c>
      <c r="BI59">
        <f t="shared" si="2"/>
        <v>6.354471809187487</v>
      </c>
      <c r="BJ59">
        <f t="shared" si="3"/>
        <v>1.9073348415624878</v>
      </c>
      <c r="BL59">
        <f t="shared" si="4"/>
        <v>3.4065420648678818E-2</v>
      </c>
      <c r="BM59">
        <f t="shared" si="5"/>
        <v>4.1030475633140554E-3</v>
      </c>
      <c r="BP59">
        <v>-173</v>
      </c>
      <c r="BQ59">
        <f t="shared" si="6"/>
        <v>-3.6191600000000004</v>
      </c>
      <c r="BR59">
        <v>-1.5006981356169844E-3</v>
      </c>
      <c r="BS59">
        <v>-6.4743401180364862E-5</v>
      </c>
      <c r="BU59">
        <v>-3.6819200000000003</v>
      </c>
      <c r="BV59">
        <v>9.7948745361618392E-5</v>
      </c>
      <c r="BW59">
        <v>-6.4743401180364862E-5</v>
      </c>
    </row>
    <row r="60" spans="2:75">
      <c r="B60" t="s">
        <v>71</v>
      </c>
      <c r="C60" t="s">
        <v>37</v>
      </c>
      <c r="E60" t="s">
        <v>107</v>
      </c>
      <c r="N60" t="s">
        <v>39</v>
      </c>
      <c r="U60">
        <v>54</v>
      </c>
      <c r="V60">
        <v>248.11143493700001</v>
      </c>
      <c r="W60">
        <v>272.04336547899999</v>
      </c>
      <c r="X60">
        <v>269.95223999000001</v>
      </c>
      <c r="Y60">
        <v>263.55245971699998</v>
      </c>
      <c r="Z60">
        <v>261.85714721699998</v>
      </c>
      <c r="AA60">
        <v>267.01730346699998</v>
      </c>
      <c r="AB60">
        <v>237.380004883</v>
      </c>
      <c r="AC60">
        <v>249.59259033199999</v>
      </c>
      <c r="AD60">
        <v>234.932098389</v>
      </c>
      <c r="AE60">
        <v>244.94136047399999</v>
      </c>
      <c r="AF60">
        <v>239.87962341299999</v>
      </c>
      <c r="AG60">
        <v>244.52468872099999</v>
      </c>
      <c r="AH60">
        <v>236.15122985799999</v>
      </c>
      <c r="AI60">
        <v>262.59259033199999</v>
      </c>
      <c r="AJ60">
        <v>264.48764038100001</v>
      </c>
      <c r="AK60">
        <v>258.04013061500001</v>
      </c>
      <c r="AN60">
        <v>235.248580933</v>
      </c>
      <c r="AO60">
        <v>249.213012695</v>
      </c>
      <c r="AP60">
        <v>246.94461059599999</v>
      </c>
      <c r="AQ60">
        <v>240.16049194300001</v>
      </c>
      <c r="AR60">
        <v>222.356933594</v>
      </c>
      <c r="AS60">
        <v>219.032745361</v>
      </c>
      <c r="AT60">
        <v>232.458328247</v>
      </c>
      <c r="AU60">
        <v>234.55247497600001</v>
      </c>
      <c r="AV60">
        <v>219.891967773</v>
      </c>
      <c r="AW60">
        <v>227.05863952600001</v>
      </c>
      <c r="AX60">
        <v>225.49382019000001</v>
      </c>
      <c r="AY60">
        <v>221.88888549800001</v>
      </c>
      <c r="AZ60">
        <v>220.54629516599999</v>
      </c>
      <c r="BA60">
        <v>214.25617980999999</v>
      </c>
      <c r="BB60">
        <v>221.503082275</v>
      </c>
      <c r="BC60">
        <v>218.05247497600001</v>
      </c>
      <c r="BF60">
        <f t="shared" si="0"/>
        <v>253.4409942628125</v>
      </c>
      <c r="BG60">
        <f t="shared" si="1"/>
        <v>228.04115772243753</v>
      </c>
      <c r="BI60">
        <f t="shared" si="2"/>
        <v>5.9570604628125068</v>
      </c>
      <c r="BJ60">
        <f t="shared" si="3"/>
        <v>1.930494822437538</v>
      </c>
      <c r="BL60">
        <f t="shared" si="4"/>
        <v>3.1934954877275455E-2</v>
      </c>
      <c r="BM60">
        <f t="shared" si="5"/>
        <v>4.1528691788086528E-3</v>
      </c>
      <c r="BP60">
        <v>-172</v>
      </c>
      <c r="BQ60">
        <f t="shared" si="6"/>
        <v>-3.5982400000000001</v>
      </c>
      <c r="BR60">
        <v>-1.6091191896427995E-3</v>
      </c>
      <c r="BS60">
        <v>2.775637188118962E-5</v>
      </c>
      <c r="BU60">
        <v>-3.661</v>
      </c>
      <c r="BV60">
        <v>2.1807233984501883E-4</v>
      </c>
      <c r="BW60">
        <v>2.775637188118962E-5</v>
      </c>
    </row>
    <row r="61" spans="2:75">
      <c r="B61" t="s">
        <v>123</v>
      </c>
      <c r="C61" t="s">
        <v>0</v>
      </c>
      <c r="D61" t="s">
        <v>110</v>
      </c>
      <c r="E61" t="s">
        <v>0</v>
      </c>
      <c r="F61" t="s">
        <v>110</v>
      </c>
      <c r="N61" t="s">
        <v>47</v>
      </c>
      <c r="O61" t="s">
        <v>111</v>
      </c>
      <c r="P61" t="s">
        <v>112</v>
      </c>
      <c r="Q61" t="s">
        <v>50</v>
      </c>
      <c r="R61" t="s">
        <v>113</v>
      </c>
      <c r="U61">
        <v>55</v>
      </c>
      <c r="V61">
        <v>248.754928589</v>
      </c>
      <c r="W61">
        <v>272.14739990200002</v>
      </c>
      <c r="X61">
        <v>269.89801025399998</v>
      </c>
      <c r="Y61">
        <v>262.79254150399998</v>
      </c>
      <c r="Z61">
        <v>261.28161621100003</v>
      </c>
      <c r="AA61">
        <v>267.13543701200001</v>
      </c>
      <c r="AB61">
        <v>236.501419067</v>
      </c>
      <c r="AC61">
        <v>248.045211792</v>
      </c>
      <c r="AD61">
        <v>234.80584716800001</v>
      </c>
      <c r="AE61">
        <v>244.87234497099999</v>
      </c>
      <c r="AF61">
        <v>240.16755676299999</v>
      </c>
      <c r="AG61">
        <v>243.617019653</v>
      </c>
      <c r="AH61">
        <v>236.11170959500001</v>
      </c>
      <c r="AI61">
        <v>260.800537109</v>
      </c>
      <c r="AJ61">
        <v>263.50796508799999</v>
      </c>
      <c r="AK61">
        <v>255.992019653</v>
      </c>
      <c r="AN61">
        <v>234.41764831500001</v>
      </c>
      <c r="AO61">
        <v>250.18714904800001</v>
      </c>
      <c r="AP61">
        <v>246.826080322</v>
      </c>
      <c r="AQ61">
        <v>238.071807861</v>
      </c>
      <c r="AR61">
        <v>223.32069397000001</v>
      </c>
      <c r="AS61">
        <v>217.29768371599999</v>
      </c>
      <c r="AT61">
        <v>234.38856506299999</v>
      </c>
      <c r="AU61">
        <v>233.70213317899999</v>
      </c>
      <c r="AV61">
        <v>220.88563537600001</v>
      </c>
      <c r="AW61">
        <v>226.880325317</v>
      </c>
      <c r="AX61">
        <v>225.5</v>
      </c>
      <c r="AY61">
        <v>221.55584716800001</v>
      </c>
      <c r="AZ61">
        <v>220.05584716800001</v>
      </c>
      <c r="BA61">
        <v>216.13829040499999</v>
      </c>
      <c r="BB61">
        <v>222.26063537600001</v>
      </c>
      <c r="BC61">
        <v>217.47605895999999</v>
      </c>
      <c r="BF61">
        <f t="shared" si="0"/>
        <v>252.90197277068751</v>
      </c>
      <c r="BG61">
        <f t="shared" si="1"/>
        <v>228.06027507775005</v>
      </c>
      <c r="BI61">
        <f t="shared" si="2"/>
        <v>5.4180389706875189</v>
      </c>
      <c r="BJ61">
        <f t="shared" si="3"/>
        <v>1.9496121777500548</v>
      </c>
      <c r="BL61">
        <f t="shared" si="4"/>
        <v>2.9045337231735212E-2</v>
      </c>
      <c r="BM61">
        <f t="shared" si="5"/>
        <v>4.1939943218211786E-3</v>
      </c>
      <c r="BP61">
        <v>-171</v>
      </c>
      <c r="BQ61">
        <f t="shared" si="6"/>
        <v>-3.5773200000000003</v>
      </c>
      <c r="BR61">
        <v>-2.0987547390277292E-3</v>
      </c>
      <c r="BS61">
        <v>-3.7500374084599366E-4</v>
      </c>
      <c r="BU61">
        <v>-3.6400800000000002</v>
      </c>
      <c r="BV61">
        <v>-1.0383582906984801E-3</v>
      </c>
      <c r="BW61">
        <v>-3.7500374084599366E-4</v>
      </c>
    </row>
    <row r="62" spans="2:75">
      <c r="B62">
        <v>60</v>
      </c>
      <c r="C62">
        <v>372.67</v>
      </c>
      <c r="D62">
        <v>332.86</v>
      </c>
      <c r="E62">
        <v>372.43</v>
      </c>
      <c r="F62">
        <v>329.68</v>
      </c>
      <c r="H62">
        <f>E62-C62</f>
        <v>-0.24000000000000909</v>
      </c>
      <c r="I62">
        <f>F62-D62</f>
        <v>-3.1800000000000068</v>
      </c>
      <c r="K62">
        <f>H62-1.386305984</f>
        <v>-1.6263059840000091</v>
      </c>
      <c r="L62">
        <f>I62+2.273701447</f>
        <v>-0.90629855300000672</v>
      </c>
      <c r="N62">
        <f>(K62)^2</f>
        <v>2.644871153594238</v>
      </c>
      <c r="O62">
        <f>(L62)^2</f>
        <v>0.82137706716990599</v>
      </c>
      <c r="P62">
        <f>N62+O62</f>
        <v>3.4662482207641441</v>
      </c>
      <c r="Q62">
        <f>SQRT(P62)</f>
        <v>1.861786298360836</v>
      </c>
      <c r="R62">
        <f>Q62*0.02092</f>
        <v>3.8948569361708693E-2</v>
      </c>
      <c r="U62">
        <v>56</v>
      </c>
      <c r="V62">
        <v>247.60057067899999</v>
      </c>
      <c r="W62">
        <v>272.256988525</v>
      </c>
      <c r="X62">
        <v>270.684814453</v>
      </c>
      <c r="Y62">
        <v>262.11047363300003</v>
      </c>
      <c r="Z62">
        <v>260.91574096699998</v>
      </c>
      <c r="AA62">
        <v>265.58639526399998</v>
      </c>
      <c r="AB62">
        <v>236.17039489699999</v>
      </c>
      <c r="AC62">
        <v>248.06394958499999</v>
      </c>
      <c r="AD62">
        <v>234.04360961899999</v>
      </c>
      <c r="AE62">
        <v>244.488372803</v>
      </c>
      <c r="AF62">
        <v>241.375</v>
      </c>
      <c r="AG62">
        <v>243.171508789</v>
      </c>
      <c r="AH62">
        <v>235.843017578</v>
      </c>
      <c r="AI62">
        <v>260.66278076200001</v>
      </c>
      <c r="AJ62">
        <v>263.16571044900002</v>
      </c>
      <c r="AK62">
        <v>255.27616882300001</v>
      </c>
      <c r="AN62">
        <v>233.066848755</v>
      </c>
      <c r="AO62">
        <v>248.80056762699999</v>
      </c>
      <c r="AP62">
        <v>247.02557372999999</v>
      </c>
      <c r="AQ62">
        <v>236.40116882300001</v>
      </c>
      <c r="AR62">
        <v>224.26136779800001</v>
      </c>
      <c r="AS62">
        <v>217.067230225</v>
      </c>
      <c r="AT62">
        <v>234.62745666500001</v>
      </c>
      <c r="AU62">
        <v>233.32267761200001</v>
      </c>
      <c r="AV62">
        <v>221.203491211</v>
      </c>
      <c r="AW62">
        <v>225.97093200699999</v>
      </c>
      <c r="AX62">
        <v>223.97383117699999</v>
      </c>
      <c r="AY62">
        <v>223.113372803</v>
      </c>
      <c r="AZ62">
        <v>220.058135986</v>
      </c>
      <c r="BA62">
        <v>218.94476318400001</v>
      </c>
      <c r="BB62">
        <v>221.60755920400001</v>
      </c>
      <c r="BC62">
        <v>217.15406799300001</v>
      </c>
      <c r="BF62">
        <f t="shared" si="0"/>
        <v>252.588468551625</v>
      </c>
      <c r="BG62">
        <f t="shared" si="1"/>
        <v>227.91244029999999</v>
      </c>
      <c r="BI62">
        <f t="shared" si="2"/>
        <v>5.1045347516250104</v>
      </c>
      <c r="BJ62">
        <f t="shared" si="3"/>
        <v>1.8017773999999918</v>
      </c>
      <c r="BL62">
        <f t="shared" si="4"/>
        <v>2.7364685649953237E-2</v>
      </c>
      <c r="BM62">
        <f t="shared" si="5"/>
        <v>3.8759730119794487E-3</v>
      </c>
      <c r="BP62">
        <v>-170</v>
      </c>
      <c r="BQ62">
        <f t="shared" si="6"/>
        <v>-3.5564</v>
      </c>
      <c r="BR62">
        <v>-1.9509111017030217E-3</v>
      </c>
      <c r="BS62">
        <v>-3.2117136771010925E-4</v>
      </c>
      <c r="BU62">
        <v>-3.6191600000000004</v>
      </c>
      <c r="BV62">
        <v>-1.5006981356169844E-3</v>
      </c>
      <c r="BW62">
        <v>-3.2117136771010925E-4</v>
      </c>
    </row>
    <row r="63" spans="2:75">
      <c r="U63">
        <v>57</v>
      </c>
      <c r="V63">
        <v>248.298339844</v>
      </c>
      <c r="W63">
        <v>271.53039550800003</v>
      </c>
      <c r="X63">
        <v>272.057861328</v>
      </c>
      <c r="Y63">
        <v>261.272216797</v>
      </c>
      <c r="Z63">
        <v>260.00820922899999</v>
      </c>
      <c r="AA63">
        <v>264.73352050800003</v>
      </c>
      <c r="AB63">
        <v>236.031158447</v>
      </c>
      <c r="AC63">
        <v>247.64999389600001</v>
      </c>
      <c r="AD63">
        <v>233.75833129899999</v>
      </c>
      <c r="AE63">
        <v>244.56111145</v>
      </c>
      <c r="AF63">
        <v>242.769439697</v>
      </c>
      <c r="AG63">
        <v>244.08888244600001</v>
      </c>
      <c r="AH63">
        <v>235.625</v>
      </c>
      <c r="AI63">
        <v>260.169433594</v>
      </c>
      <c r="AJ63">
        <v>260.96112060500002</v>
      </c>
      <c r="AK63">
        <v>257.102783203</v>
      </c>
      <c r="AN63">
        <v>234.914596558</v>
      </c>
      <c r="AO63">
        <v>247.7472229</v>
      </c>
      <c r="AP63">
        <v>246.801071167</v>
      </c>
      <c r="AQ63">
        <v>236.29444885300001</v>
      </c>
      <c r="AR63">
        <v>223.86264038100001</v>
      </c>
      <c r="AS63">
        <v>217.17079162600001</v>
      </c>
      <c r="AT63">
        <v>235.48468017600001</v>
      </c>
      <c r="AU63">
        <v>233.26388549800001</v>
      </c>
      <c r="AV63">
        <v>221.32499694800001</v>
      </c>
      <c r="AW63">
        <v>226.16111755399999</v>
      </c>
      <c r="AX63">
        <v>223.96388244600001</v>
      </c>
      <c r="AY63">
        <v>222.352783203</v>
      </c>
      <c r="AZ63">
        <v>219.11111450199999</v>
      </c>
      <c r="BA63">
        <v>218.71945190400001</v>
      </c>
      <c r="BB63">
        <v>221.52777099599999</v>
      </c>
      <c r="BC63">
        <v>216.93333435100001</v>
      </c>
      <c r="BF63">
        <f t="shared" si="0"/>
        <v>252.53861236568747</v>
      </c>
      <c r="BG63">
        <f t="shared" si="1"/>
        <v>227.85211181643751</v>
      </c>
      <c r="BI63">
        <f t="shared" si="2"/>
        <v>5.0546785656874818</v>
      </c>
      <c r="BJ63">
        <f t="shared" si="3"/>
        <v>1.7414489164375198</v>
      </c>
      <c r="BL63">
        <f t="shared" si="4"/>
        <v>2.7097413719744168E-2</v>
      </c>
      <c r="BM63">
        <f t="shared" si="5"/>
        <v>3.7461947307434931E-3</v>
      </c>
      <c r="BP63">
        <v>-169</v>
      </c>
      <c r="BQ63">
        <f t="shared" si="6"/>
        <v>-3.5354800000000002</v>
      </c>
      <c r="BR63">
        <v>-1.0105666723620825E-3</v>
      </c>
      <c r="BS63">
        <v>-1.8981340154886018E-4</v>
      </c>
      <c r="BU63">
        <v>-3.5982400000000001</v>
      </c>
      <c r="BV63">
        <v>-1.6091191896427995E-3</v>
      </c>
      <c r="BW63">
        <v>-1.8981340154886018E-4</v>
      </c>
    </row>
    <row r="64" spans="2:75">
      <c r="U64">
        <v>58</v>
      </c>
      <c r="V64">
        <v>249.11924743700001</v>
      </c>
      <c r="W64">
        <v>270.61813354499998</v>
      </c>
      <c r="X64">
        <v>271.08108520500002</v>
      </c>
      <c r="Y64">
        <v>261.81594848600002</v>
      </c>
      <c r="Z64">
        <v>258.56109619099999</v>
      </c>
      <c r="AA64">
        <v>264.39508056599999</v>
      </c>
      <c r="AB64">
        <v>235.436309814</v>
      </c>
      <c r="AC64">
        <v>247.91758727999999</v>
      </c>
      <c r="AD64">
        <v>235.016479492</v>
      </c>
      <c r="AE64">
        <v>245.47253418</v>
      </c>
      <c r="AF64">
        <v>243.057693481</v>
      </c>
      <c r="AG64">
        <v>244.148345947</v>
      </c>
      <c r="AH64">
        <v>235.74176025400001</v>
      </c>
      <c r="AI64">
        <v>258.43405151399998</v>
      </c>
      <c r="AJ64">
        <v>259.67855835</v>
      </c>
      <c r="AK64">
        <v>257.17031860399999</v>
      </c>
      <c r="AN64">
        <v>235.788894653</v>
      </c>
      <c r="AO64">
        <v>248.08790588400001</v>
      </c>
      <c r="AP64">
        <v>245.85830688499999</v>
      </c>
      <c r="AQ64">
        <v>236.32417297399999</v>
      </c>
      <c r="AR64">
        <v>223.45681762699999</v>
      </c>
      <c r="AS64">
        <v>217.09840393100001</v>
      </c>
      <c r="AT64">
        <v>235.02702331500001</v>
      </c>
      <c r="AU64">
        <v>233.31867980999999</v>
      </c>
      <c r="AV64">
        <v>221.10440063499999</v>
      </c>
      <c r="AW64">
        <v>225.96978759800001</v>
      </c>
      <c r="AX64">
        <v>224.37088012699999</v>
      </c>
      <c r="AY64">
        <v>221.70054626500001</v>
      </c>
      <c r="AZ64">
        <v>218.17857360799999</v>
      </c>
      <c r="BA64">
        <v>218.49176025400001</v>
      </c>
      <c r="BB64">
        <v>221.68406677199999</v>
      </c>
      <c r="BC64">
        <v>216.81867980999999</v>
      </c>
      <c r="BF64">
        <f t="shared" si="0"/>
        <v>252.35401439662502</v>
      </c>
      <c r="BG64">
        <f t="shared" si="1"/>
        <v>227.70493125924997</v>
      </c>
      <c r="BI64">
        <f t="shared" si="2"/>
        <v>4.87008059662503</v>
      </c>
      <c r="BJ64">
        <f t="shared" si="3"/>
        <v>1.5942683592499804</v>
      </c>
      <c r="BL64">
        <f t="shared" si="4"/>
        <v>2.6107810231707249E-2</v>
      </c>
      <c r="BM64">
        <f t="shared" si="5"/>
        <v>3.4295807763521226E-3</v>
      </c>
      <c r="BP64">
        <v>-168</v>
      </c>
      <c r="BQ64">
        <f t="shared" si="6"/>
        <v>-3.5145600000000004</v>
      </c>
      <c r="BR64">
        <v>-5.8943879040596395E-4</v>
      </c>
      <c r="BS64">
        <v>-6.5641975684321168E-5</v>
      </c>
      <c r="BU64">
        <v>-3.5773200000000003</v>
      </c>
      <c r="BV64">
        <v>-2.0987547390277292E-3</v>
      </c>
      <c r="BW64">
        <v>-6.5641975684321168E-5</v>
      </c>
    </row>
    <row r="65" spans="2:75">
      <c r="B65" t="s">
        <v>130</v>
      </c>
      <c r="C65" t="s">
        <v>37</v>
      </c>
      <c r="E65" t="s">
        <v>107</v>
      </c>
      <c r="N65" t="s">
        <v>125</v>
      </c>
      <c r="U65">
        <v>59</v>
      </c>
      <c r="V65">
        <v>248.27540588400001</v>
      </c>
      <c r="W65">
        <v>269.70855712899998</v>
      </c>
      <c r="X65">
        <v>270.75067138700001</v>
      </c>
      <c r="Y65">
        <v>260.58966064499998</v>
      </c>
      <c r="Z65">
        <v>257.37435913100001</v>
      </c>
      <c r="AA65">
        <v>265.16891479499998</v>
      </c>
      <c r="AB65">
        <v>233.76470947300001</v>
      </c>
      <c r="AC65">
        <v>247.902175903</v>
      </c>
      <c r="AD65">
        <v>233.90760803200001</v>
      </c>
      <c r="AE65">
        <v>246.01631164599999</v>
      </c>
      <c r="AF65">
        <v>242.38043212900001</v>
      </c>
      <c r="AG65">
        <v>244.135864258</v>
      </c>
      <c r="AH65">
        <v>236.33424377399999</v>
      </c>
      <c r="AI65">
        <v>257.80706787100002</v>
      </c>
      <c r="AJ65">
        <v>257.19293212899998</v>
      </c>
      <c r="AK65">
        <v>258.30978393599997</v>
      </c>
      <c r="AN65">
        <v>235.91004943799999</v>
      </c>
      <c r="AO65">
        <v>247.778366089</v>
      </c>
      <c r="AP65">
        <v>244.710113525</v>
      </c>
      <c r="AQ65">
        <v>236.05435180699999</v>
      </c>
      <c r="AR65">
        <v>223.076538086</v>
      </c>
      <c r="AS65">
        <v>217.26446533199999</v>
      </c>
      <c r="AT65">
        <v>233.981124878</v>
      </c>
      <c r="AU65">
        <v>233.163040161</v>
      </c>
      <c r="AV65">
        <v>220.92118835400001</v>
      </c>
      <c r="AW65">
        <v>225.33152770999999</v>
      </c>
      <c r="AX65">
        <v>224.89674377399999</v>
      </c>
      <c r="AY65">
        <v>220.649459839</v>
      </c>
      <c r="AZ65">
        <v>217.85597229000001</v>
      </c>
      <c r="BA65">
        <v>217.864135742</v>
      </c>
      <c r="BB65">
        <v>219.94293212900001</v>
      </c>
      <c r="BC65">
        <v>217.559783936</v>
      </c>
      <c r="BF65">
        <f t="shared" si="0"/>
        <v>251.85116863262496</v>
      </c>
      <c r="BG65">
        <f t="shared" si="1"/>
        <v>227.30998706812497</v>
      </c>
      <c r="BI65">
        <f t="shared" si="2"/>
        <v>4.3672348326249733</v>
      </c>
      <c r="BJ65">
        <f t="shared" si="3"/>
        <v>1.1993241681249742</v>
      </c>
      <c r="BL65">
        <f t="shared" si="4"/>
        <v>2.3412125525497419E-2</v>
      </c>
      <c r="BM65">
        <f t="shared" si="5"/>
        <v>2.5799791407457571E-3</v>
      </c>
      <c r="BP65">
        <v>-167</v>
      </c>
      <c r="BQ65">
        <f t="shared" si="6"/>
        <v>-3.4936400000000001</v>
      </c>
      <c r="BR65">
        <v>-2.9735583699284842E-4</v>
      </c>
      <c r="BS65">
        <v>-2.0235650873442503E-4</v>
      </c>
      <c r="BU65">
        <v>-3.5564</v>
      </c>
      <c r="BV65">
        <v>-1.9509111017030217E-3</v>
      </c>
      <c r="BW65">
        <v>-2.0235650873442503E-4</v>
      </c>
    </row>
    <row r="66" spans="2:75">
      <c r="B66" t="s">
        <v>45</v>
      </c>
      <c r="C66" t="s">
        <v>0</v>
      </c>
      <c r="D66" t="s">
        <v>1</v>
      </c>
      <c r="E66" t="s">
        <v>0</v>
      </c>
      <c r="F66" t="s">
        <v>1</v>
      </c>
      <c r="N66" t="s">
        <v>47</v>
      </c>
      <c r="O66" t="s">
        <v>111</v>
      </c>
      <c r="P66" t="s">
        <v>112</v>
      </c>
      <c r="Q66" t="s">
        <v>50</v>
      </c>
      <c r="R66" t="s">
        <v>113</v>
      </c>
      <c r="U66">
        <v>60</v>
      </c>
      <c r="V66">
        <v>247.359375</v>
      </c>
      <c r="W66">
        <v>269.28265380900001</v>
      </c>
      <c r="X66">
        <v>269.98199462899998</v>
      </c>
      <c r="Y66">
        <v>261.11734008799999</v>
      </c>
      <c r="Z66">
        <v>258.01882934600002</v>
      </c>
      <c r="AA66">
        <v>264.33334350600001</v>
      </c>
      <c r="AB66">
        <v>231.78036499000001</v>
      </c>
      <c r="AC66">
        <v>249.49234008799999</v>
      </c>
      <c r="AD66">
        <v>235.86734008799999</v>
      </c>
      <c r="AE66">
        <v>245.28060913100001</v>
      </c>
      <c r="AF66">
        <v>242.48979187</v>
      </c>
      <c r="AG66">
        <v>244.81887817399999</v>
      </c>
      <c r="AH66">
        <v>236.51020813</v>
      </c>
      <c r="AI66">
        <v>257.52041625999999</v>
      </c>
      <c r="AJ66">
        <v>258.92855835</v>
      </c>
      <c r="AK66">
        <v>259.16836547899999</v>
      </c>
      <c r="AN66">
        <v>234.38667297399999</v>
      </c>
      <c r="AO66">
        <v>247.94973754899999</v>
      </c>
      <c r="AP66">
        <v>245.278076172</v>
      </c>
      <c r="AQ66">
        <v>235.625</v>
      </c>
      <c r="AR66">
        <v>222.91374206500001</v>
      </c>
      <c r="AS66">
        <v>217.74610900900001</v>
      </c>
      <c r="AT66">
        <v>231.37696838400001</v>
      </c>
      <c r="AU66">
        <v>233.57908630399999</v>
      </c>
      <c r="AV66">
        <v>221.96173095699999</v>
      </c>
      <c r="AW66">
        <v>225.71939086899999</v>
      </c>
      <c r="AX66">
        <v>226.119903564</v>
      </c>
      <c r="AY66">
        <v>220.72193908700001</v>
      </c>
      <c r="AZ66">
        <v>217.28826904300001</v>
      </c>
      <c r="BA66">
        <v>217.65815734899999</v>
      </c>
      <c r="BB66">
        <v>219.017852783</v>
      </c>
      <c r="BC66">
        <v>216.709182739</v>
      </c>
      <c r="BF66">
        <f t="shared" si="0"/>
        <v>251.99690055862499</v>
      </c>
      <c r="BG66">
        <f t="shared" si="1"/>
        <v>227.128238678</v>
      </c>
      <c r="BI66">
        <f t="shared" si="2"/>
        <v>4.512966758624998</v>
      </c>
      <c r="BJ66">
        <f t="shared" si="3"/>
        <v>1.0175757780000083</v>
      </c>
      <c r="BL66">
        <f t="shared" si="4"/>
        <v>2.4193373678011883E-2</v>
      </c>
      <c r="BM66">
        <f t="shared" si="5"/>
        <v>2.1890030661790081E-3</v>
      </c>
      <c r="BP66">
        <v>-166</v>
      </c>
      <c r="BQ66">
        <f t="shared" si="6"/>
        <v>-3.4727200000000003</v>
      </c>
      <c r="BR66">
        <v>1.7050210468650541E-3</v>
      </c>
      <c r="BS66">
        <v>4.2224878343947493E-4</v>
      </c>
      <c r="BU66">
        <v>-3.5354800000000002</v>
      </c>
      <c r="BV66">
        <v>-1.0105666723620825E-3</v>
      </c>
      <c r="BW66">
        <v>4.2224878343947493E-4</v>
      </c>
    </row>
    <row r="67" spans="2:75">
      <c r="B67">
        <v>60</v>
      </c>
      <c r="C67">
        <v>375.38</v>
      </c>
      <c r="D67">
        <v>352.28</v>
      </c>
      <c r="E67">
        <v>377.99</v>
      </c>
      <c r="F67">
        <v>347.31</v>
      </c>
      <c r="H67">
        <f>E67-C67</f>
        <v>2.6100000000000136</v>
      </c>
      <c r="I67">
        <f>F67-D67</f>
        <v>-4.9699999999999704</v>
      </c>
      <c r="K67">
        <f>H67-1.386305984</f>
        <v>1.2236940160000136</v>
      </c>
      <c r="L67">
        <f>I67+2.273701447</f>
        <v>-2.6962985529999703</v>
      </c>
      <c r="N67">
        <f>(K67)^2</f>
        <v>1.4974270447942415</v>
      </c>
      <c r="O67">
        <f>(L67)^2</f>
        <v>7.2700258869097336</v>
      </c>
      <c r="P67">
        <f>N67+O67</f>
        <v>8.7674529317039749</v>
      </c>
      <c r="Q67">
        <f>SQRT(P67)</f>
        <v>2.9609885058378689</v>
      </c>
      <c r="R67">
        <f>Q67*0.02092</f>
        <v>6.1943879542128218E-2</v>
      </c>
      <c r="U67">
        <v>61</v>
      </c>
      <c r="V67">
        <v>246.91168212900001</v>
      </c>
      <c r="W67">
        <v>268.91326904300001</v>
      </c>
      <c r="X67">
        <v>268.54998779300001</v>
      </c>
      <c r="Y67">
        <v>260.56442260699998</v>
      </c>
      <c r="Z67">
        <v>259.00256347700002</v>
      </c>
      <c r="AA67">
        <v>264.11370849600002</v>
      </c>
      <c r="AB67">
        <v>231.17015075699999</v>
      </c>
      <c r="AC67">
        <v>247.899490356</v>
      </c>
      <c r="AD67">
        <v>235.76031494099999</v>
      </c>
      <c r="AE67">
        <v>243.99484252900001</v>
      </c>
      <c r="AF67">
        <v>242.46133422899999</v>
      </c>
      <c r="AG67">
        <v>245.355667114</v>
      </c>
      <c r="AH67">
        <v>237.17268371599999</v>
      </c>
      <c r="AI67">
        <v>257.180419922</v>
      </c>
      <c r="AJ67">
        <v>259.29122924799998</v>
      </c>
      <c r="AK67">
        <v>259.70877075200002</v>
      </c>
      <c r="AN67">
        <v>234.241729736</v>
      </c>
      <c r="AO67">
        <v>249.61817932100001</v>
      </c>
      <c r="AP67">
        <v>244.959075928</v>
      </c>
      <c r="AQ67">
        <v>234.77835082999999</v>
      </c>
      <c r="AR67">
        <v>222.631713867</v>
      </c>
      <c r="AS67">
        <v>217.64398193400001</v>
      </c>
      <c r="AT67">
        <v>231.442703247</v>
      </c>
      <c r="AU67">
        <v>234.567016602</v>
      </c>
      <c r="AV67">
        <v>222.89175415</v>
      </c>
      <c r="AW67">
        <v>225.21649169899999</v>
      </c>
      <c r="AX67">
        <v>225.89691162099999</v>
      </c>
      <c r="AY67">
        <v>220.88143920900001</v>
      </c>
      <c r="AZ67">
        <v>217.78092956500001</v>
      </c>
      <c r="BA67">
        <v>216.32731628400001</v>
      </c>
      <c r="BB67">
        <v>218.19071960400001</v>
      </c>
      <c r="BC67">
        <v>218.32473754899999</v>
      </c>
      <c r="BF67">
        <f t="shared" si="0"/>
        <v>251.75315856931252</v>
      </c>
      <c r="BG67">
        <f t="shared" si="1"/>
        <v>227.21206569662502</v>
      </c>
      <c r="BI67">
        <f t="shared" si="2"/>
        <v>4.2692247693125296</v>
      </c>
      <c r="BJ67">
        <f t="shared" si="3"/>
        <v>1.1014027966250239</v>
      </c>
      <c r="BL67">
        <f t="shared" si="4"/>
        <v>2.2886707499452395E-2</v>
      </c>
      <c r="BM67">
        <f t="shared" si="5"/>
        <v>2.3693312586989391E-3</v>
      </c>
      <c r="BP67">
        <v>-165</v>
      </c>
      <c r="BQ67">
        <f t="shared" si="6"/>
        <v>-3.4518</v>
      </c>
      <c r="BR67">
        <v>1.2586220149125148E-3</v>
      </c>
      <c r="BS67">
        <v>6.1323677114753989E-4</v>
      </c>
      <c r="BU67">
        <v>-3.5145600000000004</v>
      </c>
      <c r="BV67">
        <v>-5.8943879040596395E-4</v>
      </c>
      <c r="BW67">
        <v>6.1323677114753989E-4</v>
      </c>
    </row>
    <row r="68" spans="2:75">
      <c r="U68">
        <v>62</v>
      </c>
      <c r="V68">
        <v>246.630493164</v>
      </c>
      <c r="W68">
        <v>268.53451538100001</v>
      </c>
      <c r="X68">
        <v>267.55276489300002</v>
      </c>
      <c r="Y68">
        <v>260.63775634799998</v>
      </c>
      <c r="Z68">
        <v>258.743011475</v>
      </c>
      <c r="AA68">
        <v>264.16119384799998</v>
      </c>
      <c r="AB68">
        <v>232.092071533</v>
      </c>
      <c r="AC68">
        <v>247.691329956</v>
      </c>
      <c r="AD68">
        <v>235.09184265100001</v>
      </c>
      <c r="AE68">
        <v>240.99745178200001</v>
      </c>
      <c r="AF68">
        <v>242.035720825</v>
      </c>
      <c r="AG68">
        <v>244.35459899899999</v>
      </c>
      <c r="AH68">
        <v>237.40560913100001</v>
      </c>
      <c r="AI68">
        <v>256.97448730500003</v>
      </c>
      <c r="AJ68">
        <v>260.08419799799998</v>
      </c>
      <c r="AK68">
        <v>257.48724365200002</v>
      </c>
      <c r="AN68">
        <v>233.479904175</v>
      </c>
      <c r="AO68">
        <v>249.27577209500001</v>
      </c>
      <c r="AP68">
        <v>245.908401489</v>
      </c>
      <c r="AQ68">
        <v>233.96173095699999</v>
      </c>
      <c r="AR68">
        <v>221.79273986800001</v>
      </c>
      <c r="AS68">
        <v>216.23797607399999</v>
      </c>
      <c r="AT68">
        <v>231.39385986299999</v>
      </c>
      <c r="AU68">
        <v>235.025512695</v>
      </c>
      <c r="AV68">
        <v>223.525512695</v>
      </c>
      <c r="AW68">
        <v>225.224487305</v>
      </c>
      <c r="AX68">
        <v>225.76275634800001</v>
      </c>
      <c r="AY68">
        <v>220.36479187</v>
      </c>
      <c r="AZ68">
        <v>219.349487305</v>
      </c>
      <c r="BA68">
        <v>215.63265991200001</v>
      </c>
      <c r="BB68">
        <v>217.32908630399999</v>
      </c>
      <c r="BC68">
        <v>217.70663452100001</v>
      </c>
      <c r="BF68">
        <f t="shared" si="0"/>
        <v>251.27964305881252</v>
      </c>
      <c r="BG68">
        <f t="shared" si="1"/>
        <v>226.99820709225</v>
      </c>
      <c r="BI68">
        <f t="shared" si="2"/>
        <v>3.7957092588125363</v>
      </c>
      <c r="BJ68">
        <f t="shared" si="3"/>
        <v>0.88754419225000447</v>
      </c>
      <c r="BL68">
        <f t="shared" si="4"/>
        <v>2.0348258115581625E-2</v>
      </c>
      <c r="BM68">
        <f t="shared" si="5"/>
        <v>1.9092798789129735E-3</v>
      </c>
      <c r="BP68">
        <v>-164</v>
      </c>
      <c r="BQ68">
        <f t="shared" si="6"/>
        <v>-3.4308800000000002</v>
      </c>
      <c r="BR68">
        <v>1.7135998432110165E-3</v>
      </c>
      <c r="BS68">
        <v>4.5200429971179948E-4</v>
      </c>
      <c r="BU68">
        <v>-3.4936400000000001</v>
      </c>
      <c r="BV68">
        <v>-2.9735583699284842E-4</v>
      </c>
      <c r="BW68">
        <v>4.5200429971179948E-4</v>
      </c>
    </row>
    <row r="69" spans="2:75">
      <c r="U69">
        <v>63</v>
      </c>
      <c r="V69">
        <v>245.08128356899999</v>
      </c>
      <c r="W69">
        <v>268.79898071299999</v>
      </c>
      <c r="X69">
        <v>267.63183593799999</v>
      </c>
      <c r="Y69">
        <v>259.072509766</v>
      </c>
      <c r="Z69">
        <v>259.78085327100001</v>
      </c>
      <c r="AA69">
        <v>264.90051269499997</v>
      </c>
      <c r="AB69">
        <v>232.28282165499999</v>
      </c>
      <c r="AC69">
        <v>247.80999755900001</v>
      </c>
      <c r="AD69">
        <v>234.352493286</v>
      </c>
      <c r="AE69">
        <v>239.164993286</v>
      </c>
      <c r="AF69">
        <v>242.02499389600001</v>
      </c>
      <c r="AG69">
        <v>243.86749267600001</v>
      </c>
      <c r="AH69">
        <v>237.45750427199999</v>
      </c>
      <c r="AI69">
        <v>255.21499633799999</v>
      </c>
      <c r="AJ69">
        <v>258.88250732400002</v>
      </c>
      <c r="AK69">
        <v>257.22000122100002</v>
      </c>
      <c r="AN69">
        <v>232.91560363799999</v>
      </c>
      <c r="AO69">
        <v>248.977783203</v>
      </c>
      <c r="AP69">
        <v>245.90863037099999</v>
      </c>
      <c r="AQ69">
        <v>234.107498169</v>
      </c>
      <c r="AR69">
        <v>222.356231689</v>
      </c>
      <c r="AS69">
        <v>216.477493286</v>
      </c>
      <c r="AT69">
        <v>231.43391418499999</v>
      </c>
      <c r="AU69">
        <v>234.27749633799999</v>
      </c>
      <c r="AV69">
        <v>223.66749572800001</v>
      </c>
      <c r="AW69">
        <v>225.88250732399999</v>
      </c>
      <c r="AX69">
        <v>224.32749939000001</v>
      </c>
      <c r="AY69">
        <v>221.710006714</v>
      </c>
      <c r="AZ69">
        <v>218.97500610399999</v>
      </c>
      <c r="BA69">
        <v>215.19749450699999</v>
      </c>
      <c r="BB69">
        <v>216.75250244099999</v>
      </c>
      <c r="BC69">
        <v>218.05999755900001</v>
      </c>
      <c r="BF69">
        <f t="shared" si="0"/>
        <v>250.8464860915625</v>
      </c>
      <c r="BG69">
        <f t="shared" si="1"/>
        <v>226.93919754037501</v>
      </c>
      <c r="BI69">
        <f t="shared" si="2"/>
        <v>3.3625522915625083</v>
      </c>
      <c r="BJ69">
        <f t="shared" si="3"/>
        <v>0.82853464037501112</v>
      </c>
      <c r="BL69">
        <f t="shared" si="4"/>
        <v>1.802616514871316E-2</v>
      </c>
      <c r="BM69">
        <f t="shared" si="5"/>
        <v>1.7823388758143241E-3</v>
      </c>
      <c r="BP69">
        <v>-163</v>
      </c>
      <c r="BQ69">
        <f t="shared" si="6"/>
        <v>-3.4099600000000003</v>
      </c>
      <c r="BR69">
        <v>5.3549290449071024E-4</v>
      </c>
      <c r="BS69">
        <v>6.8729936671238707E-4</v>
      </c>
      <c r="BU69">
        <v>-3.4727200000000003</v>
      </c>
      <c r="BV69">
        <v>1.7050210468650541E-3</v>
      </c>
      <c r="BW69">
        <v>6.8729936671238707E-4</v>
      </c>
    </row>
    <row r="70" spans="2:75">
      <c r="B70" t="s">
        <v>131</v>
      </c>
      <c r="C70" t="s">
        <v>37</v>
      </c>
      <c r="E70" t="s">
        <v>107</v>
      </c>
      <c r="N70" t="s">
        <v>125</v>
      </c>
      <c r="U70">
        <v>64</v>
      </c>
      <c r="V70">
        <v>245.18611145</v>
      </c>
      <c r="W70">
        <v>268.76156616200001</v>
      </c>
      <c r="X70">
        <v>267.52011108400001</v>
      </c>
      <c r="Y70">
        <v>259.91751098600002</v>
      </c>
      <c r="Z70">
        <v>261.05380249000001</v>
      </c>
      <c r="AA70">
        <v>264.5</v>
      </c>
      <c r="AB70">
        <v>233.81080627399999</v>
      </c>
      <c r="AC70">
        <v>248.296386719</v>
      </c>
      <c r="AD70">
        <v>234.57215881299999</v>
      </c>
      <c r="AE70">
        <v>238.92268371599999</v>
      </c>
      <c r="AF70">
        <v>242.273193359</v>
      </c>
      <c r="AG70">
        <v>242.82989502000001</v>
      </c>
      <c r="AH70">
        <v>236.56185913100001</v>
      </c>
      <c r="AI70">
        <v>254.198455811</v>
      </c>
      <c r="AJ70">
        <v>258.569580078</v>
      </c>
      <c r="AK70">
        <v>257.46133422899999</v>
      </c>
      <c r="AN70">
        <v>234.167480469</v>
      </c>
      <c r="AO70">
        <v>249.47174072300001</v>
      </c>
      <c r="AP70">
        <v>245.985397339</v>
      </c>
      <c r="AQ70">
        <v>234.14175415</v>
      </c>
      <c r="AR70">
        <v>221.76258850100001</v>
      </c>
      <c r="AS70">
        <v>215.63197326700001</v>
      </c>
      <c r="AT70">
        <v>230.65365600600001</v>
      </c>
      <c r="AU70">
        <v>233.82215881299999</v>
      </c>
      <c r="AV70">
        <v>223.58763122600001</v>
      </c>
      <c r="AW70">
        <v>226.945877075</v>
      </c>
      <c r="AX70">
        <v>223.19071960400001</v>
      </c>
      <c r="AY70">
        <v>222.87113952600001</v>
      </c>
      <c r="AZ70">
        <v>219.48710632300001</v>
      </c>
      <c r="BA70">
        <v>214.38917541500001</v>
      </c>
      <c r="BB70">
        <v>217.70875549300001</v>
      </c>
      <c r="BC70">
        <v>217.04380798299999</v>
      </c>
      <c r="BF70">
        <f t="shared" si="0"/>
        <v>250.90221595762497</v>
      </c>
      <c r="BG70">
        <f t="shared" si="1"/>
        <v>226.92881011956254</v>
      </c>
      <c r="BI70">
        <f t="shared" si="2"/>
        <v>3.4182821576249864</v>
      </c>
      <c r="BJ70">
        <f t="shared" si="3"/>
        <v>0.81814721956254743</v>
      </c>
      <c r="BL70">
        <f t="shared" si="4"/>
        <v>1.8324925043653285E-2</v>
      </c>
      <c r="BM70">
        <f t="shared" si="5"/>
        <v>1.7599935168742115E-3</v>
      </c>
      <c r="BP70">
        <v>-162</v>
      </c>
      <c r="BQ70">
        <f t="shared" si="6"/>
        <v>-3.3890400000000001</v>
      </c>
      <c r="BR70">
        <v>-8.984543851947843E-4</v>
      </c>
      <c r="BS70">
        <v>4.9255090890409209E-4</v>
      </c>
      <c r="BU70">
        <v>-3.4518</v>
      </c>
      <c r="BV70">
        <v>1.2586220149125148E-3</v>
      </c>
      <c r="BW70">
        <v>4.9255090890409209E-4</v>
      </c>
    </row>
    <row r="71" spans="2:75">
      <c r="B71" t="s">
        <v>45</v>
      </c>
      <c r="C71" t="s">
        <v>126</v>
      </c>
      <c r="D71" t="s">
        <v>1</v>
      </c>
      <c r="E71" t="s">
        <v>126</v>
      </c>
      <c r="F71" t="s">
        <v>1</v>
      </c>
      <c r="N71" t="s">
        <v>47</v>
      </c>
      <c r="O71" t="s">
        <v>111</v>
      </c>
      <c r="P71" t="s">
        <v>112</v>
      </c>
      <c r="Q71" t="s">
        <v>50</v>
      </c>
      <c r="R71" t="s">
        <v>113</v>
      </c>
      <c r="U71">
        <v>65</v>
      </c>
      <c r="V71">
        <v>244.458740234</v>
      </c>
      <c r="W71">
        <v>268.34899902299998</v>
      </c>
      <c r="X71">
        <v>267.29452514600001</v>
      </c>
      <c r="Y71">
        <v>259.567138672</v>
      </c>
      <c r="Z71">
        <v>260.19012451200001</v>
      </c>
      <c r="AA71">
        <v>265.46554565399998</v>
      </c>
      <c r="AB71">
        <v>234.209640503</v>
      </c>
      <c r="AC71">
        <v>247.95602417000001</v>
      </c>
      <c r="AD71">
        <v>231.24305725100001</v>
      </c>
      <c r="AE71">
        <v>239.599533081</v>
      </c>
      <c r="AF71">
        <v>242.69676208499999</v>
      </c>
      <c r="AG71">
        <v>243.083328247</v>
      </c>
      <c r="AH71">
        <v>235.38194274899999</v>
      </c>
      <c r="AI71">
        <v>254.01388549800001</v>
      </c>
      <c r="AJ71">
        <v>258.20602416999998</v>
      </c>
      <c r="AK71">
        <v>256.91665649399999</v>
      </c>
      <c r="AN71">
        <v>234.59750366200001</v>
      </c>
      <c r="AO71">
        <v>249.08599853499999</v>
      </c>
      <c r="AP71">
        <v>246.48284912099999</v>
      </c>
      <c r="AQ71">
        <v>234.520828247</v>
      </c>
      <c r="AR71">
        <v>221.47277832</v>
      </c>
      <c r="AS71">
        <v>215.82742309599999</v>
      </c>
      <c r="AT71">
        <v>230.916671753</v>
      </c>
      <c r="AU71">
        <v>232.791671753</v>
      </c>
      <c r="AV71">
        <v>223.26388549800001</v>
      </c>
      <c r="AW71">
        <v>227.87962341299999</v>
      </c>
      <c r="AX71">
        <v>223.20602417000001</v>
      </c>
      <c r="AY71">
        <v>223.30323791500001</v>
      </c>
      <c r="AZ71">
        <v>220.54397582999999</v>
      </c>
      <c r="BA71">
        <v>212.48611450199999</v>
      </c>
      <c r="BB71">
        <v>217.94676208499999</v>
      </c>
      <c r="BC71">
        <v>217.74073791500001</v>
      </c>
      <c r="BF71">
        <f t="shared" ref="BF71:BF134" si="7">AVERAGE(V71:AK71)</f>
        <v>250.53949546806251</v>
      </c>
      <c r="BG71">
        <f t="shared" ref="BG71:BG134" si="8">AVERAGE(AN71:BC71)</f>
        <v>227.0041303634375</v>
      </c>
      <c r="BI71">
        <f t="shared" ref="BI71:BI134" si="9">BF71-247.4839338</f>
        <v>3.0555616680625235</v>
      </c>
      <c r="BJ71">
        <f t="shared" ref="BJ71:BJ134" si="10">BG71-226.1106629</f>
        <v>0.89346746343750283</v>
      </c>
      <c r="BL71">
        <f t="shared" ref="BL71:BL134" si="11">BI71/186.5373064</f>
        <v>1.6380432027416278E-2</v>
      </c>
      <c r="BM71">
        <f t="shared" ref="BM71:BM134" si="12">BJ71/464.8580871</f>
        <v>1.9220219852716055E-3</v>
      </c>
      <c r="BP71">
        <v>-161</v>
      </c>
      <c r="BQ71">
        <f t="shared" ref="BQ71:BQ134" si="13">BP71*0.02092</f>
        <v>-3.3681200000000002</v>
      </c>
      <c r="BR71">
        <v>-1.6812209541476714E-3</v>
      </c>
      <c r="BS71">
        <v>5.0364326957456329E-5</v>
      </c>
      <c r="BU71">
        <v>-3.4308800000000002</v>
      </c>
      <c r="BV71">
        <v>1.7135998432110165E-3</v>
      </c>
      <c r="BW71">
        <v>5.0364326957456329E-5</v>
      </c>
    </row>
    <row r="72" spans="2:75">
      <c r="B72">
        <v>60</v>
      </c>
      <c r="C72">
        <v>329.02</v>
      </c>
      <c r="D72">
        <v>307.14</v>
      </c>
      <c r="E72">
        <v>328.86</v>
      </c>
      <c r="F72">
        <v>304.91000000000003</v>
      </c>
      <c r="H72">
        <f>E72-C72</f>
        <v>-0.15999999999996817</v>
      </c>
      <c r="I72">
        <f>F72-D72</f>
        <v>-2.2299999999999613</v>
      </c>
      <c r="K72">
        <f>H72-1.386305984</f>
        <v>-1.5463059839999682</v>
      </c>
      <c r="L72">
        <f>I72+2.273701447</f>
        <v>4.3701447000038751E-2</v>
      </c>
      <c r="N72">
        <f>(K72)^2</f>
        <v>2.3910621961541101</v>
      </c>
      <c r="O72">
        <f>(L72)^2</f>
        <v>1.909816469897196E-3</v>
      </c>
      <c r="P72">
        <f>N72+O72</f>
        <v>2.3929720126240075</v>
      </c>
      <c r="Q72">
        <f>SQRT(P72)</f>
        <v>1.5469234023131229</v>
      </c>
      <c r="R72">
        <f>Q72*0.02092</f>
        <v>3.2361637576390531E-2</v>
      </c>
      <c r="U72">
        <v>66</v>
      </c>
      <c r="V72">
        <v>243.89131164599999</v>
      </c>
      <c r="W72">
        <v>266.84906005900001</v>
      </c>
      <c r="X72">
        <v>266.90777587899998</v>
      </c>
      <c r="Y72">
        <v>260.14498901399998</v>
      </c>
      <c r="Z72">
        <v>259.978515625</v>
      </c>
      <c r="AA72">
        <v>266.17761230500003</v>
      </c>
      <c r="AB72">
        <v>233.98564147900001</v>
      </c>
      <c r="AC72">
        <v>248.557495117</v>
      </c>
      <c r="AD72">
        <v>232.130004883</v>
      </c>
      <c r="AE72">
        <v>240.59249877900001</v>
      </c>
      <c r="AF72">
        <v>241.38999939000001</v>
      </c>
      <c r="AG72">
        <v>242.47250366200001</v>
      </c>
      <c r="AH72">
        <v>235.59249877900001</v>
      </c>
      <c r="AI72">
        <v>253.22999572800001</v>
      </c>
      <c r="AJ72">
        <v>258.00500488300003</v>
      </c>
      <c r="AK72">
        <v>255.63749694800001</v>
      </c>
      <c r="AN72">
        <v>236.02107238799999</v>
      </c>
      <c r="AO72">
        <v>249.28744506800001</v>
      </c>
      <c r="AP72">
        <v>246.930618286</v>
      </c>
      <c r="AQ72">
        <v>233.88499450699999</v>
      </c>
      <c r="AR72">
        <v>220.74647522000001</v>
      </c>
      <c r="AS72">
        <v>217.186599731</v>
      </c>
      <c r="AT72">
        <v>230.79759216299999</v>
      </c>
      <c r="AU72">
        <v>232.33999633799999</v>
      </c>
      <c r="AV72">
        <v>222.4375</v>
      </c>
      <c r="AW72">
        <v>229.732498169</v>
      </c>
      <c r="AX72">
        <v>224.05250549300001</v>
      </c>
      <c r="AY72">
        <v>222.19749450699999</v>
      </c>
      <c r="AZ72">
        <v>220.807495117</v>
      </c>
      <c r="BA72">
        <v>213.04750060999999</v>
      </c>
      <c r="BB72">
        <v>218.13999939000001</v>
      </c>
      <c r="BC72">
        <v>215.94749450699999</v>
      </c>
      <c r="BF72">
        <f t="shared" si="7"/>
        <v>250.34640026099999</v>
      </c>
      <c r="BG72">
        <f t="shared" si="8"/>
        <v>227.09733009337501</v>
      </c>
      <c r="BI72">
        <f t="shared" si="9"/>
        <v>2.8624664609999968</v>
      </c>
      <c r="BJ72">
        <f t="shared" si="10"/>
        <v>0.98666719337501263</v>
      </c>
      <c r="BL72">
        <f t="shared" si="11"/>
        <v>1.5345276053584081E-2</v>
      </c>
      <c r="BM72">
        <f t="shared" si="12"/>
        <v>2.1225126995860167E-3</v>
      </c>
      <c r="BP72">
        <v>-160</v>
      </c>
      <c r="BQ72">
        <f t="shared" si="13"/>
        <v>-3.3472</v>
      </c>
      <c r="BR72">
        <v>-2.7480847307735112E-3</v>
      </c>
      <c r="BS72">
        <v>-9.0777426721152108E-5</v>
      </c>
      <c r="BU72">
        <v>-3.4099600000000003</v>
      </c>
      <c r="BV72">
        <v>5.3549290449071024E-4</v>
      </c>
      <c r="BW72">
        <v>-9.0777426721152108E-5</v>
      </c>
    </row>
    <row r="73" spans="2:75">
      <c r="U73">
        <v>67</v>
      </c>
      <c r="V73">
        <v>242.41920471200001</v>
      </c>
      <c r="W73">
        <v>265.543060303</v>
      </c>
      <c r="X73">
        <v>268.26760864300002</v>
      </c>
      <c r="Y73">
        <v>259.59197998000002</v>
      </c>
      <c r="Z73">
        <v>260.13946533199999</v>
      </c>
      <c r="AA73">
        <v>265.01397705099998</v>
      </c>
      <c r="AB73">
        <v>232.905883789</v>
      </c>
      <c r="AC73">
        <v>247.66981506299999</v>
      </c>
      <c r="AD73">
        <v>232.073120117</v>
      </c>
      <c r="AE73">
        <v>241.49763488799999</v>
      </c>
      <c r="AF73">
        <v>241.48585510300001</v>
      </c>
      <c r="AG73">
        <v>241.91273498499999</v>
      </c>
      <c r="AH73">
        <v>235.11085510300001</v>
      </c>
      <c r="AI73">
        <v>253.058959961</v>
      </c>
      <c r="AJ73">
        <v>257.87265014600001</v>
      </c>
      <c r="AK73">
        <v>254.65802002000001</v>
      </c>
      <c r="AN73">
        <v>234.78147888199999</v>
      </c>
      <c r="AO73">
        <v>248.85748290999999</v>
      </c>
      <c r="AP73">
        <v>247.51408386200001</v>
      </c>
      <c r="AQ73">
        <v>234.511795044</v>
      </c>
      <c r="AR73">
        <v>219.99520874000001</v>
      </c>
      <c r="AS73">
        <v>217.70823669399999</v>
      </c>
      <c r="AT73">
        <v>231.36976623499999</v>
      </c>
      <c r="AU73">
        <v>232.40330505399999</v>
      </c>
      <c r="AV73">
        <v>221.054244995</v>
      </c>
      <c r="AW73">
        <v>229.01651000999999</v>
      </c>
      <c r="AX73">
        <v>225.61085510300001</v>
      </c>
      <c r="AY73">
        <v>221.77593994099999</v>
      </c>
      <c r="AZ73">
        <v>220.71463012699999</v>
      </c>
      <c r="BA73">
        <v>214.50942993199999</v>
      </c>
      <c r="BB73">
        <v>218.00471496599999</v>
      </c>
      <c r="BC73">
        <v>216.125</v>
      </c>
      <c r="BF73">
        <f t="shared" si="7"/>
        <v>249.95130157475</v>
      </c>
      <c r="BG73">
        <f t="shared" si="8"/>
        <v>227.12204265593749</v>
      </c>
      <c r="BI73">
        <f t="shared" si="9"/>
        <v>2.4673677747500165</v>
      </c>
      <c r="BJ73">
        <f t="shared" si="10"/>
        <v>1.0113797559374973</v>
      </c>
      <c r="BL73">
        <f t="shared" si="11"/>
        <v>1.3227208124572856E-2</v>
      </c>
      <c r="BM73">
        <f t="shared" si="12"/>
        <v>2.1756742197322036E-3</v>
      </c>
      <c r="BP73">
        <v>-159</v>
      </c>
      <c r="BQ73">
        <f t="shared" si="13"/>
        <v>-3.3262800000000001</v>
      </c>
      <c r="BR73">
        <v>-2.1373388717484646E-3</v>
      </c>
      <c r="BS73">
        <v>-1.0915305761166215E-4</v>
      </c>
      <c r="BU73">
        <v>-3.3890400000000001</v>
      </c>
      <c r="BV73">
        <v>-8.984543851947843E-4</v>
      </c>
      <c r="BW73">
        <v>-1.0915305761166215E-4</v>
      </c>
    </row>
    <row r="74" spans="2:75">
      <c r="U74">
        <v>68</v>
      </c>
      <c r="V74">
        <v>243.14849853499999</v>
      </c>
      <c r="W74">
        <v>265.68966674799998</v>
      </c>
      <c r="X74">
        <v>268.233642578</v>
      </c>
      <c r="Y74">
        <v>260.77655029300001</v>
      </c>
      <c r="Z74">
        <v>258.84722900399998</v>
      </c>
      <c r="AA74">
        <v>263.93630981400003</v>
      </c>
      <c r="AB74">
        <v>232.95115661599999</v>
      </c>
      <c r="AC74">
        <v>245.982299805</v>
      </c>
      <c r="AD74">
        <v>232.85398864699999</v>
      </c>
      <c r="AE74">
        <v>240.28318786599999</v>
      </c>
      <c r="AF74">
        <v>240.97344970699999</v>
      </c>
      <c r="AG74">
        <v>242.29646301299999</v>
      </c>
      <c r="AH74">
        <v>234.05752563499999</v>
      </c>
      <c r="AI74">
        <v>253.570800781</v>
      </c>
      <c r="AJ74">
        <v>258.43362426800002</v>
      </c>
      <c r="AK74">
        <v>253.714599609</v>
      </c>
      <c r="AN74">
        <v>232.92271423299999</v>
      </c>
      <c r="AO74">
        <v>248.599075317</v>
      </c>
      <c r="AP74">
        <v>247.74940490700001</v>
      </c>
      <c r="AQ74">
        <v>234.57965087900001</v>
      </c>
      <c r="AR74">
        <v>220.104644775</v>
      </c>
      <c r="AS74">
        <v>218.063232422</v>
      </c>
      <c r="AT74">
        <v>230.78688049300001</v>
      </c>
      <c r="AU74">
        <v>232.084075928</v>
      </c>
      <c r="AV74">
        <v>220.07301330600001</v>
      </c>
      <c r="AW74">
        <v>229.011062622</v>
      </c>
      <c r="AX74">
        <v>225.88494872999999</v>
      </c>
      <c r="AY74">
        <v>220.528762817</v>
      </c>
      <c r="AZ74">
        <v>220.581863403</v>
      </c>
      <c r="BA74">
        <v>213.834075928</v>
      </c>
      <c r="BB74">
        <v>217.65486145</v>
      </c>
      <c r="BC74">
        <v>215.278762817</v>
      </c>
      <c r="BF74">
        <f t="shared" si="7"/>
        <v>249.73431205743745</v>
      </c>
      <c r="BG74">
        <f t="shared" si="8"/>
        <v>226.73356437668747</v>
      </c>
      <c r="BI74">
        <f t="shared" si="9"/>
        <v>2.2503782574374611</v>
      </c>
      <c r="BJ74">
        <f t="shared" si="10"/>
        <v>0.62290147668747409</v>
      </c>
      <c r="BL74">
        <f t="shared" si="11"/>
        <v>1.2063958147931427E-2</v>
      </c>
      <c r="BM74">
        <f t="shared" si="12"/>
        <v>1.3399820159597996E-3</v>
      </c>
      <c r="BP74">
        <v>-158</v>
      </c>
      <c r="BQ74">
        <f t="shared" si="13"/>
        <v>-3.3053600000000003</v>
      </c>
      <c r="BR74">
        <v>-1.9619592418967302E-3</v>
      </c>
      <c r="BS74">
        <v>3.835218894162801E-4</v>
      </c>
      <c r="BU74">
        <v>-3.3681200000000002</v>
      </c>
      <c r="BV74">
        <v>-1.6812209541476714E-3</v>
      </c>
      <c r="BW74">
        <v>3.835218894162801E-4</v>
      </c>
    </row>
    <row r="75" spans="2:75">
      <c r="B75" t="s">
        <v>132</v>
      </c>
      <c r="C75" t="s">
        <v>37</v>
      </c>
      <c r="E75" t="s">
        <v>107</v>
      </c>
      <c r="N75" t="s">
        <v>39</v>
      </c>
      <c r="U75">
        <v>69</v>
      </c>
      <c r="V75">
        <v>242.53562927199999</v>
      </c>
      <c r="W75">
        <v>265.220947266</v>
      </c>
      <c r="X75">
        <v>269.14056396500001</v>
      </c>
      <c r="Y75">
        <v>260.32693481400003</v>
      </c>
      <c r="Z75">
        <v>258.684814453</v>
      </c>
      <c r="AA75">
        <v>262.98846435500002</v>
      </c>
      <c r="AB75">
        <v>231.73086547899999</v>
      </c>
      <c r="AC75">
        <v>245.11297607399999</v>
      </c>
      <c r="AD75">
        <v>232.42066955600001</v>
      </c>
      <c r="AE75">
        <v>238.841339111</v>
      </c>
      <c r="AF75">
        <v>239.76441955600001</v>
      </c>
      <c r="AG75">
        <v>242.61058044399999</v>
      </c>
      <c r="AH75">
        <v>233.73077392600001</v>
      </c>
      <c r="AI75">
        <v>253.67547607399999</v>
      </c>
      <c r="AJ75">
        <v>256.66586303700001</v>
      </c>
      <c r="AK75">
        <v>253.41827392600001</v>
      </c>
      <c r="AN75">
        <v>232.81321716299999</v>
      </c>
      <c r="AO75">
        <v>247.300689697</v>
      </c>
      <c r="AP75">
        <v>247.882354736</v>
      </c>
      <c r="AQ75">
        <v>234.83172607399999</v>
      </c>
      <c r="AR75">
        <v>219.56817627000001</v>
      </c>
      <c r="AS75">
        <v>218.58932495100001</v>
      </c>
      <c r="AT75">
        <v>230.04566955600001</v>
      </c>
      <c r="AU75">
        <v>232.17547607399999</v>
      </c>
      <c r="AV75">
        <v>220.19471740700001</v>
      </c>
      <c r="AW75">
        <v>228.90625</v>
      </c>
      <c r="AX75">
        <v>226.57452392600001</v>
      </c>
      <c r="AY75">
        <v>219.61778259299999</v>
      </c>
      <c r="AZ75">
        <v>219.64422607399999</v>
      </c>
      <c r="BA75">
        <v>214.002410889</v>
      </c>
      <c r="BB75">
        <v>217.0625</v>
      </c>
      <c r="BC75">
        <v>214.95913696299999</v>
      </c>
      <c r="BF75">
        <f t="shared" si="7"/>
        <v>249.17928695674996</v>
      </c>
      <c r="BG75">
        <f t="shared" si="8"/>
        <v>226.51051139831253</v>
      </c>
      <c r="BI75">
        <f t="shared" si="9"/>
        <v>1.6953531567499738</v>
      </c>
      <c r="BJ75">
        <f t="shared" si="10"/>
        <v>0.39984849831253655</v>
      </c>
      <c r="BL75">
        <f t="shared" si="11"/>
        <v>9.0885474303706026E-3</v>
      </c>
      <c r="BM75">
        <f t="shared" si="12"/>
        <v>8.6015175256383435E-4</v>
      </c>
      <c r="BP75">
        <v>-157</v>
      </c>
      <c r="BQ75">
        <f t="shared" si="13"/>
        <v>-3.28444</v>
      </c>
      <c r="BR75">
        <v>-1.4871448651678806E-3</v>
      </c>
      <c r="BS75">
        <v>2.0422151743076784E-4</v>
      </c>
      <c r="BU75">
        <v>-3.3472</v>
      </c>
      <c r="BV75">
        <v>-2.7480847307735112E-3</v>
      </c>
      <c r="BW75">
        <v>2.0422151743076784E-4</v>
      </c>
    </row>
    <row r="76" spans="2:75">
      <c r="B76" t="s">
        <v>45</v>
      </c>
      <c r="C76" t="s">
        <v>121</v>
      </c>
      <c r="D76" t="s">
        <v>1</v>
      </c>
      <c r="E76" t="s">
        <v>121</v>
      </c>
      <c r="F76" t="s">
        <v>1</v>
      </c>
      <c r="N76" t="s">
        <v>47</v>
      </c>
      <c r="O76" t="s">
        <v>111</v>
      </c>
      <c r="P76" t="s">
        <v>112</v>
      </c>
      <c r="Q76" t="s">
        <v>50</v>
      </c>
      <c r="R76" t="s">
        <v>113</v>
      </c>
      <c r="U76">
        <v>70</v>
      </c>
      <c r="V76">
        <v>242.36425781200001</v>
      </c>
      <c r="W76">
        <v>265.207275391</v>
      </c>
      <c r="X76">
        <v>270.355560303</v>
      </c>
      <c r="Y76">
        <v>260.29019165</v>
      </c>
      <c r="Z76">
        <v>258.92904663100001</v>
      </c>
      <c r="AA76">
        <v>263.02883911100002</v>
      </c>
      <c r="AB76">
        <v>231.774261475</v>
      </c>
      <c r="AC76">
        <v>243.573654175</v>
      </c>
      <c r="AD76">
        <v>232.895095825</v>
      </c>
      <c r="AE76">
        <v>238.627227783</v>
      </c>
      <c r="AF76">
        <v>240.029022217</v>
      </c>
      <c r="AG76">
        <v>241.270095825</v>
      </c>
      <c r="AH76">
        <v>233.794647217</v>
      </c>
      <c r="AI76">
        <v>255.073654175</v>
      </c>
      <c r="AJ76">
        <v>255.91517639200001</v>
      </c>
      <c r="AK76">
        <v>252.52232360799999</v>
      </c>
      <c r="AN76">
        <v>231.11564636200001</v>
      </c>
      <c r="AO76">
        <v>246.30000305199999</v>
      </c>
      <c r="AP76">
        <v>247.677856445</v>
      </c>
      <c r="AQ76">
        <v>234.80357360799999</v>
      </c>
      <c r="AR76">
        <v>219.26268005399999</v>
      </c>
      <c r="AS76">
        <v>219.265625</v>
      </c>
      <c r="AT76">
        <v>230.15193176299999</v>
      </c>
      <c r="AU76">
        <v>232.25669860799999</v>
      </c>
      <c r="AV76">
        <v>220.875</v>
      </c>
      <c r="AW76">
        <v>228.098220825</v>
      </c>
      <c r="AX76">
        <v>226.39955139200001</v>
      </c>
      <c r="AY76">
        <v>219.450897217</v>
      </c>
      <c r="AZ76">
        <v>218.857147217</v>
      </c>
      <c r="BA76">
        <v>215.245529175</v>
      </c>
      <c r="BB76">
        <v>217.32142639200001</v>
      </c>
      <c r="BC76">
        <v>214.455352783</v>
      </c>
      <c r="BF76">
        <f t="shared" si="7"/>
        <v>249.10314559937495</v>
      </c>
      <c r="BG76">
        <f t="shared" si="8"/>
        <v>226.34607124331248</v>
      </c>
      <c r="BI76">
        <f t="shared" si="9"/>
        <v>1.6192117993749662</v>
      </c>
      <c r="BJ76">
        <f t="shared" si="10"/>
        <v>0.23540834331248561</v>
      </c>
      <c r="BL76">
        <f t="shared" si="11"/>
        <v>8.6803644301736635E-3</v>
      </c>
      <c r="BM76">
        <f t="shared" si="12"/>
        <v>5.064090522358595E-4</v>
      </c>
      <c r="BP76">
        <v>-156</v>
      </c>
      <c r="BQ76">
        <f t="shared" si="13"/>
        <v>-3.2635200000000002</v>
      </c>
      <c r="BR76">
        <v>-9.9875165574358333E-4</v>
      </c>
      <c r="BS76">
        <v>2.2616477408384322E-4</v>
      </c>
      <c r="BU76">
        <v>-3.3262800000000001</v>
      </c>
      <c r="BV76">
        <v>-2.1373388717484646E-3</v>
      </c>
      <c r="BW76">
        <v>2.2616477408384322E-4</v>
      </c>
    </row>
    <row r="77" spans="2:75">
      <c r="B77">
        <v>60</v>
      </c>
      <c r="C77">
        <v>383.88</v>
      </c>
      <c r="D77">
        <v>351.58</v>
      </c>
      <c r="E77">
        <v>387.09</v>
      </c>
      <c r="F77">
        <v>351.25</v>
      </c>
      <c r="H77">
        <f>E77-C77</f>
        <v>3.2099999999999795</v>
      </c>
      <c r="I77">
        <f>F77-D77</f>
        <v>-0.32999999999998408</v>
      </c>
      <c r="K77">
        <f>H77-1.386305984</f>
        <v>1.8236940159999795</v>
      </c>
      <c r="L77">
        <f>I77+2.273701447</f>
        <v>1.943701447000016</v>
      </c>
      <c r="N77">
        <f>(K77)^2</f>
        <v>3.3258598639941335</v>
      </c>
      <c r="O77">
        <f>(L77)^2</f>
        <v>3.777975315069956</v>
      </c>
      <c r="P77">
        <f>N77+O77</f>
        <v>7.1038351790640899</v>
      </c>
      <c r="Q77">
        <f>SQRT(P77)</f>
        <v>2.6653020802648411</v>
      </c>
      <c r="R77">
        <f>Q77*0.02092</f>
        <v>5.5758119519140475E-2</v>
      </c>
      <c r="U77">
        <v>71</v>
      </c>
      <c r="V77">
        <v>243.238739014</v>
      </c>
      <c r="W77">
        <v>264.95605468799999</v>
      </c>
      <c r="X77">
        <v>270.83819580099998</v>
      </c>
      <c r="Y77">
        <v>259.43457031200001</v>
      </c>
      <c r="Z77">
        <v>257.19955444300001</v>
      </c>
      <c r="AA77">
        <v>264.79504394499997</v>
      </c>
      <c r="AB77">
        <v>231.84210205100001</v>
      </c>
      <c r="AC77">
        <v>241.71495056200001</v>
      </c>
      <c r="AD77">
        <v>232.56541442899999</v>
      </c>
      <c r="AE77">
        <v>238.52569580100001</v>
      </c>
      <c r="AF77">
        <v>239.327102661</v>
      </c>
      <c r="AG77">
        <v>241.18692016599999</v>
      </c>
      <c r="AH77">
        <v>233.59112548799999</v>
      </c>
      <c r="AI77">
        <v>256.12149047899999</v>
      </c>
      <c r="AJ77">
        <v>253.359817505</v>
      </c>
      <c r="AK77">
        <v>252.67990112300001</v>
      </c>
      <c r="AN77">
        <v>231.54486084000001</v>
      </c>
      <c r="AO77">
        <v>246.22921752900001</v>
      </c>
      <c r="AP77">
        <v>246.72767639200001</v>
      </c>
      <c r="AQ77">
        <v>235.282714844</v>
      </c>
      <c r="AR77">
        <v>219.856521606</v>
      </c>
      <c r="AS77">
        <v>218.96162414599999</v>
      </c>
      <c r="AT77">
        <v>229.80845642099999</v>
      </c>
      <c r="AU77">
        <v>231.36915588400001</v>
      </c>
      <c r="AV77">
        <v>222.084106445</v>
      </c>
      <c r="AW77">
        <v>228.906539917</v>
      </c>
      <c r="AX77">
        <v>225.70327758799999</v>
      </c>
      <c r="AY77">
        <v>220.415893555</v>
      </c>
      <c r="AZ77">
        <v>217.70327758799999</v>
      </c>
      <c r="BA77">
        <v>213.600463867</v>
      </c>
      <c r="BB77">
        <v>217.08644104000001</v>
      </c>
      <c r="BC77">
        <v>214.165893555</v>
      </c>
      <c r="BF77">
        <f t="shared" si="7"/>
        <v>248.83604240425001</v>
      </c>
      <c r="BG77">
        <f t="shared" si="8"/>
        <v>226.21538257606252</v>
      </c>
      <c r="BI77">
        <f t="shared" si="9"/>
        <v>1.3521086042500201</v>
      </c>
      <c r="BJ77">
        <f t="shared" si="10"/>
        <v>0.10471967606252974</v>
      </c>
      <c r="BL77">
        <f t="shared" si="11"/>
        <v>7.2484621459614901E-3</v>
      </c>
      <c r="BM77">
        <f t="shared" si="12"/>
        <v>2.2527235508759151E-4</v>
      </c>
      <c r="BP77">
        <v>-155</v>
      </c>
      <c r="BQ77">
        <f t="shared" si="13"/>
        <v>-3.2426000000000004</v>
      </c>
      <c r="BR77">
        <v>-8.1134228412995453E-4</v>
      </c>
      <c r="BS77">
        <v>-9.0094264060833429E-5</v>
      </c>
      <c r="BU77">
        <v>-3.3053600000000003</v>
      </c>
      <c r="BV77">
        <v>-1.9619592418967302E-3</v>
      </c>
      <c r="BW77">
        <v>-9.0094264060833429E-5</v>
      </c>
    </row>
    <row r="78" spans="2:75">
      <c r="U78">
        <v>72</v>
      </c>
      <c r="V78">
        <v>242.53192138700001</v>
      </c>
      <c r="W78">
        <v>266.15057373000002</v>
      </c>
      <c r="X78">
        <v>269.47921752899998</v>
      </c>
      <c r="Y78">
        <v>260.23126220699999</v>
      </c>
      <c r="Z78">
        <v>255.64459228499999</v>
      </c>
      <c r="AA78">
        <v>265.438964844</v>
      </c>
      <c r="AB78">
        <v>232.354125977</v>
      </c>
      <c r="AC78">
        <v>242.48333740199999</v>
      </c>
      <c r="AD78">
        <v>232.19583129899999</v>
      </c>
      <c r="AE78">
        <v>238.395828247</v>
      </c>
      <c r="AF78">
        <v>238.322921753</v>
      </c>
      <c r="AG78">
        <v>240.51875305199999</v>
      </c>
      <c r="AH78">
        <v>233.42500305199999</v>
      </c>
      <c r="AI78">
        <v>255.67083740199999</v>
      </c>
      <c r="AJ78">
        <v>251.74374389600001</v>
      </c>
      <c r="AK78">
        <v>252.55624389600001</v>
      </c>
      <c r="AN78">
        <v>232.6222229</v>
      </c>
      <c r="AO78">
        <v>246.380950928</v>
      </c>
      <c r="AP78">
        <v>247.35777282699999</v>
      </c>
      <c r="AQ78">
        <v>235.16874694800001</v>
      </c>
      <c r="AR78">
        <v>220.77383422899999</v>
      </c>
      <c r="AS78">
        <v>217.58134460400001</v>
      </c>
      <c r="AT78">
        <v>229.14903259299999</v>
      </c>
      <c r="AU78">
        <v>232.302078247</v>
      </c>
      <c r="AV78">
        <v>223.02499389600001</v>
      </c>
      <c r="AW78">
        <v>227.55416870100001</v>
      </c>
      <c r="AX78">
        <v>224.71458435100001</v>
      </c>
      <c r="AY78">
        <v>220.42083740199999</v>
      </c>
      <c r="AZ78">
        <v>216.34584045400001</v>
      </c>
      <c r="BA78">
        <v>213.625</v>
      </c>
      <c r="BB78">
        <v>217.489578247</v>
      </c>
      <c r="BC78">
        <v>213.125</v>
      </c>
      <c r="BF78">
        <f t="shared" si="7"/>
        <v>248.57144737237502</v>
      </c>
      <c r="BG78">
        <f t="shared" si="8"/>
        <v>226.1022491454375</v>
      </c>
      <c r="BI78">
        <f t="shared" si="9"/>
        <v>1.0875135723750304</v>
      </c>
      <c r="BJ78">
        <f t="shared" si="10"/>
        <v>-8.4137545624969334E-3</v>
      </c>
      <c r="BL78">
        <f t="shared" si="11"/>
        <v>5.8300057686210402E-3</v>
      </c>
      <c r="BM78">
        <f t="shared" si="12"/>
        <v>-1.8099619638728522E-5</v>
      </c>
      <c r="BP78">
        <v>-154</v>
      </c>
      <c r="BQ78">
        <f t="shared" si="13"/>
        <v>-3.2216800000000001</v>
      </c>
      <c r="BR78">
        <v>-1.1950823617526266E-3</v>
      </c>
      <c r="BS78">
        <v>-4.5918247334171276E-4</v>
      </c>
      <c r="BU78">
        <v>-3.28444</v>
      </c>
      <c r="BV78">
        <v>-1.4871448651678806E-3</v>
      </c>
      <c r="BW78">
        <v>-4.5918247334171276E-4</v>
      </c>
    </row>
    <row r="79" spans="2:75">
      <c r="U79">
        <v>73</v>
      </c>
      <c r="V79">
        <v>242.17582702600001</v>
      </c>
      <c r="W79">
        <v>265.280517578</v>
      </c>
      <c r="X79">
        <v>268.02163696299999</v>
      </c>
      <c r="Y79">
        <v>259.68319702100001</v>
      </c>
      <c r="Z79">
        <v>255.63656616200001</v>
      </c>
      <c r="AA79">
        <v>264.784912109</v>
      </c>
      <c r="AB79">
        <v>232.38247680699999</v>
      </c>
      <c r="AC79">
        <v>242.64439392099999</v>
      </c>
      <c r="AD79">
        <v>232.40301513700001</v>
      </c>
      <c r="AE79">
        <v>239.92457580600001</v>
      </c>
      <c r="AF79">
        <v>238.19180297899999</v>
      </c>
      <c r="AG79">
        <v>240.97413635300001</v>
      </c>
      <c r="AH79">
        <v>234.913787842</v>
      </c>
      <c r="AI79">
        <v>254.935348511</v>
      </c>
      <c r="AJ79">
        <v>251.898712158</v>
      </c>
      <c r="AK79">
        <v>252.84483337399999</v>
      </c>
      <c r="AN79">
        <v>232.22894287099999</v>
      </c>
      <c r="AO79">
        <v>246.65434265100001</v>
      </c>
      <c r="AP79">
        <v>247.52192688</v>
      </c>
      <c r="AQ79">
        <v>235.07542419399999</v>
      </c>
      <c r="AR79">
        <v>221.14924621599999</v>
      </c>
      <c r="AS79">
        <v>216.98478698700001</v>
      </c>
      <c r="AT79">
        <v>228.564544678</v>
      </c>
      <c r="AU79">
        <v>233.14439392099999</v>
      </c>
      <c r="AV79">
        <v>222.52154540999999</v>
      </c>
      <c r="AW79">
        <v>226.28233337399999</v>
      </c>
      <c r="AX79">
        <v>223.15948486299999</v>
      </c>
      <c r="AY79">
        <v>220.03016662600001</v>
      </c>
      <c r="AZ79">
        <v>217.125</v>
      </c>
      <c r="BA79">
        <v>213.65733337399999</v>
      </c>
      <c r="BB79">
        <v>217.993530273</v>
      </c>
      <c r="BC79">
        <v>213.66163635300001</v>
      </c>
      <c r="BF79">
        <f t="shared" si="7"/>
        <v>248.5434837341875</v>
      </c>
      <c r="BG79">
        <f t="shared" si="8"/>
        <v>225.9846649169375</v>
      </c>
      <c r="BI79">
        <f t="shared" si="9"/>
        <v>1.0595499341875154</v>
      </c>
      <c r="BJ79">
        <f t="shared" si="10"/>
        <v>-0.12599798306248999</v>
      </c>
      <c r="BL79">
        <f t="shared" si="11"/>
        <v>5.6800966768303001E-3</v>
      </c>
      <c r="BM79">
        <f t="shared" si="12"/>
        <v>-2.7104612473996905E-4</v>
      </c>
      <c r="BP79">
        <v>-153</v>
      </c>
      <c r="BQ79">
        <f t="shared" si="13"/>
        <v>-3.2007600000000003</v>
      </c>
      <c r="BR79">
        <v>-1.3284473631303532E-3</v>
      </c>
      <c r="BS79">
        <v>-1.6212173328555303E-4</v>
      </c>
      <c r="BU79">
        <v>-3.2635200000000002</v>
      </c>
      <c r="BV79">
        <v>-9.9875165574358333E-4</v>
      </c>
      <c r="BW79">
        <v>-1.6212173328555303E-4</v>
      </c>
    </row>
    <row r="80" spans="2:75">
      <c r="B80" t="s">
        <v>133</v>
      </c>
      <c r="C80" t="s">
        <v>37</v>
      </c>
      <c r="E80" t="s">
        <v>107</v>
      </c>
      <c r="N80" t="s">
        <v>39</v>
      </c>
      <c r="U80">
        <v>74</v>
      </c>
      <c r="V80">
        <v>240.35421752900001</v>
      </c>
      <c r="W80">
        <v>266.52554321299999</v>
      </c>
      <c r="X80">
        <v>266.81759643599997</v>
      </c>
      <c r="Y80">
        <v>259.21768188499999</v>
      </c>
      <c r="Z80">
        <v>255.38429260300001</v>
      </c>
      <c r="AA80">
        <v>264.237792969</v>
      </c>
      <c r="AB80">
        <v>231.27645874000001</v>
      </c>
      <c r="AC80">
        <v>243.32542419399999</v>
      </c>
      <c r="AD80">
        <v>231.70689392099999</v>
      </c>
      <c r="AE80">
        <v>241.36207580600001</v>
      </c>
      <c r="AF80">
        <v>238.868530273</v>
      </c>
      <c r="AG80">
        <v>241.226287842</v>
      </c>
      <c r="AH80">
        <v>235.25862121599999</v>
      </c>
      <c r="AI80">
        <v>254.310348511</v>
      </c>
      <c r="AJ80">
        <v>252.377151489</v>
      </c>
      <c r="AK80">
        <v>253.11422729500001</v>
      </c>
      <c r="AN80">
        <v>232.34902954099999</v>
      </c>
      <c r="AO80">
        <v>246.36051940900001</v>
      </c>
      <c r="AP80">
        <v>248.45928955100001</v>
      </c>
      <c r="AQ80">
        <v>234.64224243199999</v>
      </c>
      <c r="AR80">
        <v>221.90773010300001</v>
      </c>
      <c r="AS80">
        <v>218.35307312</v>
      </c>
      <c r="AT80">
        <v>229.45181274399999</v>
      </c>
      <c r="AU80">
        <v>233.461212158</v>
      </c>
      <c r="AV80">
        <v>221.59913635300001</v>
      </c>
      <c r="AW80">
        <v>226.556030273</v>
      </c>
      <c r="AX80">
        <v>222.05172729500001</v>
      </c>
      <c r="AY80">
        <v>220.09913635300001</v>
      </c>
      <c r="AZ80">
        <v>216.89439392099999</v>
      </c>
      <c r="BA80">
        <v>212.935348511</v>
      </c>
      <c r="BB80">
        <v>218.97845459000001</v>
      </c>
      <c r="BC80">
        <v>214.23060607900001</v>
      </c>
      <c r="BF80">
        <f t="shared" si="7"/>
        <v>248.46019649512502</v>
      </c>
      <c r="BG80">
        <f t="shared" si="8"/>
        <v>226.14560890206255</v>
      </c>
      <c r="BI80">
        <f t="shared" si="9"/>
        <v>0.97626269512502972</v>
      </c>
      <c r="BJ80">
        <f t="shared" si="10"/>
        <v>3.4946002062554271E-2</v>
      </c>
      <c r="BL80">
        <f t="shared" si="11"/>
        <v>5.2336056200553652E-3</v>
      </c>
      <c r="BM80">
        <f t="shared" si="12"/>
        <v>7.5175635387056755E-5</v>
      </c>
      <c r="BP80">
        <v>-152</v>
      </c>
      <c r="BQ80">
        <f t="shared" si="13"/>
        <v>-3.17984</v>
      </c>
      <c r="BR80">
        <v>-8.6607684271232919E-4</v>
      </c>
      <c r="BS80">
        <v>-2.8688400264143595E-4</v>
      </c>
      <c r="BU80">
        <v>-3.2426000000000004</v>
      </c>
      <c r="BV80">
        <v>-8.1134228412995453E-4</v>
      </c>
      <c r="BW80">
        <v>-2.8688400264143595E-4</v>
      </c>
    </row>
    <row r="81" spans="2:75">
      <c r="B81" t="s">
        <v>128</v>
      </c>
      <c r="C81" t="s">
        <v>121</v>
      </c>
      <c r="D81" t="s">
        <v>1</v>
      </c>
      <c r="E81" t="s">
        <v>121</v>
      </c>
      <c r="F81" t="s">
        <v>1</v>
      </c>
      <c r="N81" t="s">
        <v>47</v>
      </c>
      <c r="O81" t="s">
        <v>111</v>
      </c>
      <c r="P81" t="s">
        <v>112</v>
      </c>
      <c r="Q81" t="s">
        <v>50</v>
      </c>
      <c r="R81" t="s">
        <v>113</v>
      </c>
      <c r="U81">
        <v>75</v>
      </c>
      <c r="V81">
        <v>240.11553955100001</v>
      </c>
      <c r="W81">
        <v>266.47863769499997</v>
      </c>
      <c r="X81">
        <v>265.33123779300001</v>
      </c>
      <c r="Y81">
        <v>257.943267822</v>
      </c>
      <c r="Z81">
        <v>255.088790894</v>
      </c>
      <c r="AA81">
        <v>262.40127563499999</v>
      </c>
      <c r="AB81">
        <v>230.09513855</v>
      </c>
      <c r="AC81">
        <v>244.714279175</v>
      </c>
      <c r="AD81">
        <v>232.67646789599999</v>
      </c>
      <c r="AE81">
        <v>241.48320007300001</v>
      </c>
      <c r="AF81">
        <v>238.73739624000001</v>
      </c>
      <c r="AG81">
        <v>242.27731323200001</v>
      </c>
      <c r="AH81">
        <v>234.970581055</v>
      </c>
      <c r="AI81">
        <v>252.760498047</v>
      </c>
      <c r="AJ81">
        <v>252.67857360799999</v>
      </c>
      <c r="AK81">
        <v>252.663864136</v>
      </c>
      <c r="AN81">
        <v>232.582275391</v>
      </c>
      <c r="AO81">
        <v>246.34109497099999</v>
      </c>
      <c r="AP81">
        <v>248.36553955100001</v>
      </c>
      <c r="AQ81">
        <v>233.56092834500001</v>
      </c>
      <c r="AR81">
        <v>222.15118408199999</v>
      </c>
      <c r="AS81">
        <v>218.075637817</v>
      </c>
      <c r="AT81">
        <v>230.464279175</v>
      </c>
      <c r="AU81">
        <v>233.539916992</v>
      </c>
      <c r="AV81">
        <v>221.86134338400001</v>
      </c>
      <c r="AW81">
        <v>226.34454345699999</v>
      </c>
      <c r="AX81">
        <v>221.55462646500001</v>
      </c>
      <c r="AY81">
        <v>220.317230225</v>
      </c>
      <c r="AZ81">
        <v>216.89706420900001</v>
      </c>
      <c r="BA81">
        <v>211.90126037600001</v>
      </c>
      <c r="BB81">
        <v>219.117645264</v>
      </c>
      <c r="BC81">
        <v>215.130249023</v>
      </c>
      <c r="BF81">
        <f t="shared" si="7"/>
        <v>248.15100383762501</v>
      </c>
      <c r="BG81">
        <f t="shared" si="8"/>
        <v>226.13780117043751</v>
      </c>
      <c r="BI81">
        <f t="shared" si="9"/>
        <v>0.66707003762502382</v>
      </c>
      <c r="BJ81">
        <f t="shared" si="10"/>
        <v>2.7138270437518486E-2</v>
      </c>
      <c r="BL81">
        <f t="shared" si="11"/>
        <v>3.5760677073067449E-3</v>
      </c>
      <c r="BM81">
        <f t="shared" si="12"/>
        <v>5.8379688749354849E-5</v>
      </c>
      <c r="BP81">
        <v>-151</v>
      </c>
      <c r="BQ81">
        <f t="shared" si="13"/>
        <v>-3.1589200000000002</v>
      </c>
      <c r="BR81">
        <v>-2.454498698671505E-3</v>
      </c>
      <c r="BS81">
        <v>-2.5598577969741549E-4</v>
      </c>
      <c r="BU81">
        <v>-3.2216800000000001</v>
      </c>
      <c r="BV81">
        <v>-1.1950823617526266E-3</v>
      </c>
      <c r="BW81">
        <v>-2.5598577969741549E-4</v>
      </c>
    </row>
    <row r="82" spans="2:75">
      <c r="B82">
        <v>60</v>
      </c>
      <c r="C82">
        <v>403.76</v>
      </c>
      <c r="D82">
        <v>389.46</v>
      </c>
      <c r="E82">
        <v>405.75</v>
      </c>
      <c r="F82">
        <v>384.56</v>
      </c>
      <c r="H82">
        <f>E82-C82</f>
        <v>1.9900000000000091</v>
      </c>
      <c r="I82">
        <f>F82-D82</f>
        <v>-4.8999999999999773</v>
      </c>
      <c r="K82">
        <f>H82-1.386305984</f>
        <v>0.60369401600000905</v>
      </c>
      <c r="L82">
        <f>I82+2.273701447</f>
        <v>-2.6262985529999772</v>
      </c>
      <c r="N82">
        <f>(K82)^2</f>
        <v>0.36444646495421917</v>
      </c>
      <c r="O82">
        <f>(L82)^2</f>
        <v>6.8974440894897739</v>
      </c>
      <c r="P82">
        <f>N82+O82</f>
        <v>7.2618905544439931</v>
      </c>
      <c r="Q82">
        <f>SQRT(P82)</f>
        <v>2.6947895195068563</v>
      </c>
      <c r="R82">
        <f>Q82*0.02092</f>
        <v>5.6374996748083439E-2</v>
      </c>
      <c r="U82">
        <v>76</v>
      </c>
      <c r="V82">
        <v>239.898345947</v>
      </c>
      <c r="W82">
        <v>263.94274902299998</v>
      </c>
      <c r="X82">
        <v>264.83932495099998</v>
      </c>
      <c r="Y82">
        <v>257.12081909199998</v>
      </c>
      <c r="Z82">
        <v>256.51351928700001</v>
      </c>
      <c r="AA82">
        <v>261.12261962899998</v>
      </c>
      <c r="AB82">
        <v>228.84454345699999</v>
      </c>
      <c r="AC82">
        <v>245.86666870100001</v>
      </c>
      <c r="AD82">
        <v>233.56875610399999</v>
      </c>
      <c r="AE82">
        <v>241.75416564899999</v>
      </c>
      <c r="AF82">
        <v>238.70416259800001</v>
      </c>
      <c r="AG82">
        <v>243.65415954599999</v>
      </c>
      <c r="AH82">
        <v>235.21665954599999</v>
      </c>
      <c r="AI82">
        <v>252.104171753</v>
      </c>
      <c r="AJ82">
        <v>252.84375</v>
      </c>
      <c r="AK82">
        <v>253.43540954599999</v>
      </c>
      <c r="AN82">
        <v>232.370605469</v>
      </c>
      <c r="AO82">
        <v>246.76954650900001</v>
      </c>
      <c r="AP82">
        <v>249.71041870100001</v>
      </c>
      <c r="AQ82">
        <v>231.88749694800001</v>
      </c>
      <c r="AR82">
        <v>221.692306519</v>
      </c>
      <c r="AS82">
        <v>219.65756225600001</v>
      </c>
      <c r="AT82">
        <v>230.63713073700001</v>
      </c>
      <c r="AU82">
        <v>235.125</v>
      </c>
      <c r="AV82">
        <v>220.73124694800001</v>
      </c>
      <c r="AW82">
        <v>225.82708740199999</v>
      </c>
      <c r="AX82">
        <v>223.03334045400001</v>
      </c>
      <c r="AY82">
        <v>220.68959045400001</v>
      </c>
      <c r="AZ82">
        <v>218.03541564899999</v>
      </c>
      <c r="BA82">
        <v>213.10624694800001</v>
      </c>
      <c r="BB82">
        <v>219.16458129899999</v>
      </c>
      <c r="BC82">
        <v>215.15208435100001</v>
      </c>
      <c r="BF82">
        <f t="shared" si="7"/>
        <v>248.08936405181245</v>
      </c>
      <c r="BG82">
        <f t="shared" si="8"/>
        <v>226.47435379025001</v>
      </c>
      <c r="BI82">
        <f t="shared" si="9"/>
        <v>0.60543025181246435</v>
      </c>
      <c r="BJ82">
        <f t="shared" si="10"/>
        <v>0.36369089025001244</v>
      </c>
      <c r="BL82">
        <f t="shared" si="11"/>
        <v>3.2456255721534551E-3</v>
      </c>
      <c r="BM82">
        <f t="shared" si="12"/>
        <v>7.8236971743115115E-4</v>
      </c>
      <c r="BP82">
        <v>-150</v>
      </c>
      <c r="BQ82">
        <f t="shared" si="13"/>
        <v>-3.1380000000000003</v>
      </c>
      <c r="BR82">
        <v>-3.0533324043431394E-3</v>
      </c>
      <c r="BS82">
        <v>-5.6192968173809205E-4</v>
      </c>
      <c r="BU82">
        <v>-3.2007600000000003</v>
      </c>
      <c r="BV82">
        <v>-1.3284473631303532E-3</v>
      </c>
      <c r="BW82">
        <v>-5.6192968173809205E-4</v>
      </c>
    </row>
    <row r="83" spans="2:75">
      <c r="U83">
        <v>77</v>
      </c>
      <c r="V83">
        <v>239.64837646500001</v>
      </c>
      <c r="W83">
        <v>263.25314331099997</v>
      </c>
      <c r="X83">
        <v>265.82186889600001</v>
      </c>
      <c r="Y83">
        <v>256.51614379900002</v>
      </c>
      <c r="Z83">
        <v>257.69009399399999</v>
      </c>
      <c r="AA83">
        <v>261.86920165999999</v>
      </c>
      <c r="AB83">
        <v>227.93762207</v>
      </c>
      <c r="AC83">
        <v>246.13508605999999</v>
      </c>
      <c r="AD83">
        <v>232.7862854</v>
      </c>
      <c r="AE83">
        <v>240.98387145999999</v>
      </c>
      <c r="AF83">
        <v>238.61491394000001</v>
      </c>
      <c r="AG83">
        <v>243.038299561</v>
      </c>
      <c r="AH83">
        <v>235.59274292000001</v>
      </c>
      <c r="AI83">
        <v>252.6431427</v>
      </c>
      <c r="AJ83">
        <v>252.85282897900001</v>
      </c>
      <c r="AK83">
        <v>254.48588562</v>
      </c>
      <c r="AN83">
        <v>231.01670837399999</v>
      </c>
      <c r="AO83">
        <v>245.74485778799999</v>
      </c>
      <c r="AP83">
        <v>249.18634033199999</v>
      </c>
      <c r="AQ83">
        <v>231.163299561</v>
      </c>
      <c r="AR83">
        <v>221.35578918499999</v>
      </c>
      <c r="AS83">
        <v>220.71717834500001</v>
      </c>
      <c r="AT83">
        <v>230.41448974599999</v>
      </c>
      <c r="AU83">
        <v>233.81854247999999</v>
      </c>
      <c r="AV83">
        <v>220.72782897900001</v>
      </c>
      <c r="AW83">
        <v>226.84677124000001</v>
      </c>
      <c r="AX83">
        <v>224.16532897900001</v>
      </c>
      <c r="AY83">
        <v>220.33265685999999</v>
      </c>
      <c r="AZ83">
        <v>217.43548584000001</v>
      </c>
      <c r="BA83">
        <v>213.29637145999999</v>
      </c>
      <c r="BB83">
        <v>219.33467102099999</v>
      </c>
      <c r="BC83">
        <v>215.07661438</v>
      </c>
      <c r="BF83">
        <f t="shared" si="7"/>
        <v>248.11684417718755</v>
      </c>
      <c r="BG83">
        <f t="shared" si="8"/>
        <v>226.28955841062503</v>
      </c>
      <c r="BI83">
        <f t="shared" si="9"/>
        <v>0.63291037718755661</v>
      </c>
      <c r="BJ83">
        <f t="shared" si="10"/>
        <v>0.17889551062503983</v>
      </c>
      <c r="BL83">
        <f t="shared" si="11"/>
        <v>3.3929426204449397E-3</v>
      </c>
      <c r="BM83">
        <f t="shared" si="12"/>
        <v>3.8483897686081547E-4</v>
      </c>
      <c r="BP83">
        <v>-149</v>
      </c>
      <c r="BQ83">
        <f t="shared" si="13"/>
        <v>-3.1170800000000001</v>
      </c>
      <c r="BR83">
        <v>-2.3436849898808032E-3</v>
      </c>
      <c r="BS83">
        <v>-6.9407133559359576E-4</v>
      </c>
      <c r="BU83">
        <v>-3.17984</v>
      </c>
      <c r="BV83">
        <v>-8.6607684271232919E-4</v>
      </c>
      <c r="BW83">
        <v>-6.9407133559359576E-4</v>
      </c>
    </row>
    <row r="84" spans="2:75">
      <c r="U84">
        <v>78</v>
      </c>
      <c r="V84">
        <v>240.28163147000001</v>
      </c>
      <c r="W84">
        <v>262.61367797899999</v>
      </c>
      <c r="X84">
        <v>265.12829589799998</v>
      </c>
      <c r="Y84">
        <v>255.34243774399999</v>
      </c>
      <c r="Z84">
        <v>257.51007080099998</v>
      </c>
      <c r="AA84">
        <v>262.10244750999999</v>
      </c>
      <c r="AB84">
        <v>228.2681427</v>
      </c>
      <c r="AC84">
        <v>246.00210571299999</v>
      </c>
      <c r="AD84">
        <v>234.29832458499999</v>
      </c>
      <c r="AE84">
        <v>238.674362183</v>
      </c>
      <c r="AF84">
        <v>238.73739624000001</v>
      </c>
      <c r="AG84">
        <v>242.682769775</v>
      </c>
      <c r="AH84">
        <v>234.825637817</v>
      </c>
      <c r="AI84">
        <v>250.75840759299999</v>
      </c>
      <c r="AJ84">
        <v>252.869750977</v>
      </c>
      <c r="AK84">
        <v>253.95588684099999</v>
      </c>
      <c r="AN84">
        <v>230.50100707999999</v>
      </c>
      <c r="AO84">
        <v>245.200408936</v>
      </c>
      <c r="AP84">
        <v>248.41294860799999</v>
      </c>
      <c r="AQ84">
        <v>230.91175842300001</v>
      </c>
      <c r="AR84">
        <v>220.66798400900001</v>
      </c>
      <c r="AS84">
        <v>221.79754638700001</v>
      </c>
      <c r="AT84">
        <v>230.31666564899999</v>
      </c>
      <c r="AU84">
        <v>233.91175842300001</v>
      </c>
      <c r="AV84">
        <v>220.32353210400001</v>
      </c>
      <c r="AW84">
        <v>226.49369812</v>
      </c>
      <c r="AX84">
        <v>225.40126037600001</v>
      </c>
      <c r="AY84">
        <v>219.63446044899999</v>
      </c>
      <c r="AZ84">
        <v>216.22898864699999</v>
      </c>
      <c r="BA84">
        <v>214.663864136</v>
      </c>
      <c r="BB84">
        <v>219.88446044899999</v>
      </c>
      <c r="BC84">
        <v>214.924362183</v>
      </c>
      <c r="BF84">
        <f t="shared" si="7"/>
        <v>247.75320911412499</v>
      </c>
      <c r="BG84">
        <f t="shared" si="8"/>
        <v>226.20466899868751</v>
      </c>
      <c r="BI84">
        <f t="shared" si="9"/>
        <v>0.26927531412499661</v>
      </c>
      <c r="BJ84">
        <f t="shared" si="10"/>
        <v>9.4006098687515305E-2</v>
      </c>
      <c r="BL84">
        <f t="shared" si="11"/>
        <v>1.4435467055988142E-3</v>
      </c>
      <c r="BM84">
        <f t="shared" si="12"/>
        <v>2.0222537005641633E-4</v>
      </c>
      <c r="BP84">
        <v>-148</v>
      </c>
      <c r="BQ84">
        <f t="shared" si="13"/>
        <v>-3.0961600000000002</v>
      </c>
      <c r="BR84">
        <v>-2.7344189848342035E-3</v>
      </c>
      <c r="BS84">
        <v>-7.0300988907970536E-4</v>
      </c>
      <c r="BU84">
        <v>-3.1589200000000002</v>
      </c>
      <c r="BV84">
        <v>-2.454498698671505E-3</v>
      </c>
      <c r="BW84">
        <v>-7.0300988907970536E-4</v>
      </c>
    </row>
    <row r="85" spans="2:75">
      <c r="Q85" t="s">
        <v>134</v>
      </c>
      <c r="R85" t="s">
        <v>9</v>
      </c>
      <c r="U85">
        <v>79</v>
      </c>
      <c r="V85">
        <v>240.922149658</v>
      </c>
      <c r="W85">
        <v>263.39190673799999</v>
      </c>
      <c r="X85">
        <v>265.791259766</v>
      </c>
      <c r="Y85">
        <v>255.7237854</v>
      </c>
      <c r="Z85">
        <v>257.29083251999998</v>
      </c>
      <c r="AA85">
        <v>263.68576049799998</v>
      </c>
      <c r="AB85">
        <v>228.424850464</v>
      </c>
      <c r="AC85">
        <v>245.21774292000001</v>
      </c>
      <c r="AD85">
        <v>234.14717102099999</v>
      </c>
      <c r="AE85">
        <v>235.75402832</v>
      </c>
      <c r="AF85">
        <v>238.80241394000001</v>
      </c>
      <c r="AG85">
        <v>240.36491394000001</v>
      </c>
      <c r="AH85">
        <v>234.39717102099999</v>
      </c>
      <c r="AI85">
        <v>250.81048584000001</v>
      </c>
      <c r="AJ85">
        <v>251.52217102099999</v>
      </c>
      <c r="AK85">
        <v>254.70161438</v>
      </c>
      <c r="AN85">
        <v>230.97799682600001</v>
      </c>
      <c r="AO85">
        <v>244.628051758</v>
      </c>
      <c r="AP85">
        <v>247.933868408</v>
      </c>
      <c r="AQ85">
        <v>231.93951415999999</v>
      </c>
      <c r="AR85">
        <v>220.993942261</v>
      </c>
      <c r="AS85">
        <v>220.62550354000001</v>
      </c>
      <c r="AT85">
        <v>229.68515014600001</v>
      </c>
      <c r="AU85">
        <v>232.95362854000001</v>
      </c>
      <c r="AV85">
        <v>219.98387145999999</v>
      </c>
      <c r="AW85">
        <v>225.21774292000001</v>
      </c>
      <c r="AX85">
        <v>225.524200439</v>
      </c>
      <c r="AY85">
        <v>218.98387145999999</v>
      </c>
      <c r="AZ85">
        <v>215.88307189899999</v>
      </c>
      <c r="BA85">
        <v>215.37298584000001</v>
      </c>
      <c r="BB85">
        <v>220.21572875999999</v>
      </c>
      <c r="BC85">
        <v>214.36088562</v>
      </c>
      <c r="BF85">
        <f t="shared" si="7"/>
        <v>247.55926609043749</v>
      </c>
      <c r="BG85">
        <f t="shared" si="8"/>
        <v>225.9550008773125</v>
      </c>
      <c r="BI85">
        <f t="shared" si="9"/>
        <v>7.5332290437501115E-2</v>
      </c>
      <c r="BJ85">
        <f t="shared" si="10"/>
        <v>-0.15566202268749407</v>
      </c>
      <c r="BL85">
        <f t="shared" si="11"/>
        <v>4.0384570728153879E-4</v>
      </c>
      <c r="BM85">
        <f t="shared" si="12"/>
        <v>-3.3485923340300663E-4</v>
      </c>
      <c r="BP85">
        <v>-147</v>
      </c>
      <c r="BQ85">
        <f t="shared" si="13"/>
        <v>-3.07524</v>
      </c>
      <c r="BR85">
        <v>-4.4721824438893089E-3</v>
      </c>
      <c r="BS85">
        <v>-2.2998457922820053E-4</v>
      </c>
      <c r="BU85">
        <v>-3.1380000000000003</v>
      </c>
      <c r="BV85">
        <v>-3.0533324043431394E-3</v>
      </c>
      <c r="BW85">
        <v>-2.2998457922820053E-4</v>
      </c>
    </row>
    <row r="86" spans="2:75">
      <c r="Q86" t="s">
        <v>135</v>
      </c>
      <c r="R86" t="s">
        <v>135</v>
      </c>
      <c r="U86">
        <v>80</v>
      </c>
      <c r="V86">
        <v>241.47825622600001</v>
      </c>
      <c r="W86">
        <v>264.1144104</v>
      </c>
      <c r="X86">
        <v>265.63439941399997</v>
      </c>
      <c r="Y86">
        <v>258.219238281</v>
      </c>
      <c r="Z86">
        <v>256.01791381800001</v>
      </c>
      <c r="AA86">
        <v>262.54888915999999</v>
      </c>
      <c r="AB86">
        <v>228.70199585</v>
      </c>
      <c r="AC86">
        <v>244.88845825199999</v>
      </c>
      <c r="AD86">
        <v>233.47308349599999</v>
      </c>
      <c r="AE86">
        <v>234.47500610399999</v>
      </c>
      <c r="AF86">
        <v>239.89422607399999</v>
      </c>
      <c r="AG86">
        <v>239.43653869600001</v>
      </c>
      <c r="AH86">
        <v>233.140380859</v>
      </c>
      <c r="AI86">
        <v>250.630767822</v>
      </c>
      <c r="AJ86">
        <v>251.28846740700001</v>
      </c>
      <c r="AK86">
        <v>254.09230041500001</v>
      </c>
      <c r="AN86">
        <v>230.16400146500001</v>
      </c>
      <c r="AO86">
        <v>244.957199097</v>
      </c>
      <c r="AP86">
        <v>248.08134460400001</v>
      </c>
      <c r="AQ86">
        <v>233.255767822</v>
      </c>
      <c r="AR86">
        <v>222.710571289</v>
      </c>
      <c r="AS86">
        <v>219.96406555199999</v>
      </c>
      <c r="AT86">
        <v>229.28936767600001</v>
      </c>
      <c r="AU86">
        <v>232.47500610399999</v>
      </c>
      <c r="AV86">
        <v>219.184616089</v>
      </c>
      <c r="AW86">
        <v>223.942306519</v>
      </c>
      <c r="AX86">
        <v>225.58460998499999</v>
      </c>
      <c r="AY86">
        <v>219.34808349599999</v>
      </c>
      <c r="AZ86">
        <v>215.71730041500001</v>
      </c>
      <c r="BA86">
        <v>217.23654174800001</v>
      </c>
      <c r="BB86">
        <v>220.542312622</v>
      </c>
      <c r="BC86">
        <v>214.90191650400001</v>
      </c>
      <c r="BF86">
        <f t="shared" si="7"/>
        <v>247.37714576712497</v>
      </c>
      <c r="BG86">
        <f t="shared" si="8"/>
        <v>226.08468818668749</v>
      </c>
      <c r="BI86">
        <f t="shared" si="9"/>
        <v>-0.10678803287501637</v>
      </c>
      <c r="BJ86">
        <f t="shared" si="10"/>
        <v>-2.5974713312507447E-2</v>
      </c>
      <c r="BL86">
        <f t="shared" si="11"/>
        <v>-5.7247547386594174E-4</v>
      </c>
      <c r="BM86">
        <f t="shared" si="12"/>
        <v>-5.5876651462707122E-5</v>
      </c>
      <c r="BP86">
        <v>-146</v>
      </c>
      <c r="BQ86">
        <f t="shared" si="13"/>
        <v>-3.0543200000000001</v>
      </c>
      <c r="BR86">
        <v>-4.829434594470306E-3</v>
      </c>
      <c r="BS86">
        <v>-1.554665421137045E-4</v>
      </c>
      <c r="BU86">
        <v>-3.1170800000000001</v>
      </c>
      <c r="BV86">
        <v>-2.3436849898808032E-3</v>
      </c>
      <c r="BW86">
        <v>-1.554665421137045E-4</v>
      </c>
    </row>
    <row r="87" spans="2:75">
      <c r="Q87">
        <f>AVERAGE(Q7,Q12,Q17,Q22,Q27,Q32,Q37,Q42,Q47,Q52,Q57,Q62,Q67,Q72,Q77,Q82)</f>
        <v>2.5572482027033909</v>
      </c>
      <c r="R87">
        <f>AVERAGE(R7,R12,R17,R22,R27,R32,R37,R42,R47,R52,R57,R62,R67,R72,R77,R82)</f>
        <v>5.3497632400554926E-2</v>
      </c>
      <c r="U87">
        <v>81</v>
      </c>
      <c r="V87">
        <v>240.86497497600001</v>
      </c>
      <c r="W87">
        <v>264.52200317400002</v>
      </c>
      <c r="X87">
        <v>266.00793456999997</v>
      </c>
      <c r="Y87">
        <v>258.09799194300001</v>
      </c>
      <c r="Z87">
        <v>253.96302795400001</v>
      </c>
      <c r="AA87">
        <v>261.96600341800001</v>
      </c>
      <c r="AB87">
        <v>228.69590759299999</v>
      </c>
      <c r="AC87">
        <v>244.57000732399999</v>
      </c>
      <c r="AD87">
        <v>233.48399352999999</v>
      </c>
      <c r="AE87">
        <v>233.92599487300001</v>
      </c>
      <c r="AF87">
        <v>239.436004639</v>
      </c>
      <c r="AG87">
        <v>238.996002197</v>
      </c>
      <c r="AH87">
        <v>231.94599914599999</v>
      </c>
      <c r="AI87">
        <v>251.313995361</v>
      </c>
      <c r="AJ87">
        <v>253.996002197</v>
      </c>
      <c r="AK87">
        <v>253.789993286</v>
      </c>
      <c r="AN87">
        <v>230.73654174800001</v>
      </c>
      <c r="AO87">
        <v>245.07408142099999</v>
      </c>
      <c r="AP87">
        <v>248.169921875</v>
      </c>
      <c r="AQ87">
        <v>234.33799743700001</v>
      </c>
      <c r="AR87">
        <v>221.77734375</v>
      </c>
      <c r="AS87">
        <v>218.40945434599999</v>
      </c>
      <c r="AT87">
        <v>228.923828125</v>
      </c>
      <c r="AU87">
        <v>232.173995972</v>
      </c>
      <c r="AV87">
        <v>218.802001953</v>
      </c>
      <c r="AW87">
        <v>224.39999389600001</v>
      </c>
      <c r="AX87">
        <v>224.567993164</v>
      </c>
      <c r="AY87">
        <v>217.94200134299999</v>
      </c>
      <c r="AZ87">
        <v>215.02999877900001</v>
      </c>
      <c r="BA87">
        <v>216.576004028</v>
      </c>
      <c r="BB87">
        <v>221.08599853499999</v>
      </c>
      <c r="BC87">
        <v>214.44000244099999</v>
      </c>
      <c r="BF87">
        <f t="shared" si="7"/>
        <v>247.22348976131249</v>
      </c>
      <c r="BG87">
        <f t="shared" si="8"/>
        <v>225.77794742581253</v>
      </c>
      <c r="BI87">
        <f t="shared" si="9"/>
        <v>-0.26044403868749555</v>
      </c>
      <c r="BJ87">
        <f t="shared" si="10"/>
        <v>-0.3327154741874665</v>
      </c>
      <c r="BL87">
        <f t="shared" si="11"/>
        <v>-1.3962034925550718E-3</v>
      </c>
      <c r="BM87">
        <f t="shared" si="12"/>
        <v>-7.1573558344031343E-4</v>
      </c>
      <c r="BP87">
        <v>-145</v>
      </c>
      <c r="BQ87">
        <f t="shared" si="13"/>
        <v>-3.0334000000000003</v>
      </c>
      <c r="BR87">
        <v>-5.2819890925045535E-3</v>
      </c>
      <c r="BS87">
        <v>6.7108985361738596E-5</v>
      </c>
      <c r="BU87">
        <v>-3.0961600000000002</v>
      </c>
      <c r="BV87">
        <v>-2.7344189848342035E-3</v>
      </c>
      <c r="BW87">
        <v>6.7108985361738596E-5</v>
      </c>
    </row>
    <row r="88" spans="2:75">
      <c r="U88">
        <v>82</v>
      </c>
      <c r="V88">
        <v>241.44721984899999</v>
      </c>
      <c r="W88">
        <v>265.150390625</v>
      </c>
      <c r="X88">
        <v>266.43103027299998</v>
      </c>
      <c r="Y88">
        <v>258.18844604499998</v>
      </c>
      <c r="Z88">
        <v>254.74269104000001</v>
      </c>
      <c r="AA88">
        <v>263.515136719</v>
      </c>
      <c r="AB88">
        <v>229.270950317</v>
      </c>
      <c r="AC88">
        <v>244.65858459500001</v>
      </c>
      <c r="AD88">
        <v>232.121261597</v>
      </c>
      <c r="AE88">
        <v>235.910446167</v>
      </c>
      <c r="AF88">
        <v>239.05410766599999</v>
      </c>
      <c r="AG88">
        <v>239.33395385700001</v>
      </c>
      <c r="AH88">
        <v>231.69963073700001</v>
      </c>
      <c r="AI88">
        <v>252.36753845199999</v>
      </c>
      <c r="AJ88">
        <v>253.85821533199999</v>
      </c>
      <c r="AK88">
        <v>253.85447692899999</v>
      </c>
      <c r="AN88">
        <v>231.27572631800001</v>
      </c>
      <c r="AO88">
        <v>245.645355225</v>
      </c>
      <c r="AP88">
        <v>247.95976257300001</v>
      </c>
      <c r="AQ88">
        <v>235.162307739</v>
      </c>
      <c r="AR88">
        <v>221.67451477099999</v>
      </c>
      <c r="AS88">
        <v>217.62689209000001</v>
      </c>
      <c r="AT88">
        <v>229.74285888700001</v>
      </c>
      <c r="AU88">
        <v>231.80970764200001</v>
      </c>
      <c r="AV88">
        <v>219.52798461899999</v>
      </c>
      <c r="AW88">
        <v>224.72575378400001</v>
      </c>
      <c r="AX88">
        <v>224.48321533199999</v>
      </c>
      <c r="AY88">
        <v>219.01866149899999</v>
      </c>
      <c r="AZ88">
        <v>216.65858459500001</v>
      </c>
      <c r="BA88">
        <v>216.102615356</v>
      </c>
      <c r="BB88">
        <v>220.436569214</v>
      </c>
      <c r="BC88">
        <v>215.212692261</v>
      </c>
      <c r="BF88">
        <f t="shared" si="7"/>
        <v>247.60025501250001</v>
      </c>
      <c r="BG88">
        <f t="shared" si="8"/>
        <v>226.06645011906247</v>
      </c>
      <c r="BI88">
        <f t="shared" si="9"/>
        <v>0.11632121250002569</v>
      </c>
      <c r="BJ88">
        <f t="shared" si="10"/>
        <v>-4.4212780937527896E-2</v>
      </c>
      <c r="BL88">
        <f t="shared" si="11"/>
        <v>6.2358149554595313E-4</v>
      </c>
      <c r="BM88">
        <f t="shared" si="12"/>
        <v>-9.5110275941089249E-5</v>
      </c>
      <c r="BP88">
        <v>-144</v>
      </c>
      <c r="BQ88">
        <f t="shared" si="13"/>
        <v>-3.01248</v>
      </c>
      <c r="BR88">
        <v>-4.995683277701661E-3</v>
      </c>
      <c r="BS88">
        <v>-1.4987199641315418E-4</v>
      </c>
      <c r="BU88">
        <v>-3.07524</v>
      </c>
      <c r="BV88">
        <v>-4.4721824438893089E-3</v>
      </c>
      <c r="BW88">
        <v>-1.4987199641315418E-4</v>
      </c>
    </row>
    <row r="89" spans="2:75">
      <c r="U89">
        <v>83</v>
      </c>
      <c r="V89">
        <v>241.005767822</v>
      </c>
      <c r="W89">
        <v>265.211029053</v>
      </c>
      <c r="X89">
        <v>267.75619506800001</v>
      </c>
      <c r="Y89">
        <v>259.19445800800003</v>
      </c>
      <c r="Z89">
        <v>253.99810790999999</v>
      </c>
      <c r="AA89">
        <v>263.96139526399998</v>
      </c>
      <c r="AB89">
        <v>229.06529235799999</v>
      </c>
      <c r="AC89">
        <v>245.815475464</v>
      </c>
      <c r="AD89">
        <v>231.341262817</v>
      </c>
      <c r="AE89">
        <v>238.65675354000001</v>
      </c>
      <c r="AF89">
        <v>237.81349182100001</v>
      </c>
      <c r="AG89">
        <v>241.220245361</v>
      </c>
      <c r="AH89">
        <v>230.783737183</v>
      </c>
      <c r="AI89">
        <v>253.74801635700001</v>
      </c>
      <c r="AJ89">
        <v>253.482147217</v>
      </c>
      <c r="AK89">
        <v>252.67262268100001</v>
      </c>
      <c r="AN89">
        <v>231.39170837399999</v>
      </c>
      <c r="AO89">
        <v>246.233276367</v>
      </c>
      <c r="AP89">
        <v>248.47999572800001</v>
      </c>
      <c r="AQ89">
        <v>235.20436096200001</v>
      </c>
      <c r="AR89">
        <v>222.54258727999999</v>
      </c>
      <c r="AS89">
        <v>216.666015625</v>
      </c>
      <c r="AT89">
        <v>231.313842773</v>
      </c>
      <c r="AU89">
        <v>230.54762268100001</v>
      </c>
      <c r="AV89">
        <v>220.226196289</v>
      </c>
      <c r="AW89">
        <v>225.94841003400001</v>
      </c>
      <c r="AX89">
        <v>224.65078735399999</v>
      </c>
      <c r="AY89">
        <v>219.035720825</v>
      </c>
      <c r="AZ89">
        <v>217.51388549800001</v>
      </c>
      <c r="BA89">
        <v>215.091262817</v>
      </c>
      <c r="BB89">
        <v>219.408737183</v>
      </c>
      <c r="BC89">
        <v>214.880950928</v>
      </c>
      <c r="BF89">
        <f t="shared" si="7"/>
        <v>247.85787487024999</v>
      </c>
      <c r="BG89">
        <f t="shared" si="8"/>
        <v>226.19596004487502</v>
      </c>
      <c r="BI89">
        <f t="shared" si="9"/>
        <v>0.37394107024999812</v>
      </c>
      <c r="BJ89">
        <f t="shared" si="10"/>
        <v>8.5297144875028152E-2</v>
      </c>
      <c r="BL89">
        <f t="shared" si="11"/>
        <v>2.0046449552999341E-3</v>
      </c>
      <c r="BM89">
        <f t="shared" si="12"/>
        <v>1.8349071951646845E-4</v>
      </c>
      <c r="BP89">
        <v>-143</v>
      </c>
      <c r="BQ89">
        <f t="shared" si="13"/>
        <v>-2.9915600000000002</v>
      </c>
      <c r="BR89">
        <v>-3.7728623054404009E-3</v>
      </c>
      <c r="BS89">
        <v>1.3571859119644358E-4</v>
      </c>
      <c r="BU89">
        <v>-3.0543200000000001</v>
      </c>
      <c r="BV89">
        <v>-4.829434594470306E-3</v>
      </c>
      <c r="BW89">
        <v>1.3571859119644358E-4</v>
      </c>
    </row>
    <row r="90" spans="2:75">
      <c r="U90">
        <v>84</v>
      </c>
      <c r="V90">
        <v>240.49067688</v>
      </c>
      <c r="W90">
        <v>263.745269775</v>
      </c>
      <c r="X90">
        <v>268.11654663100001</v>
      </c>
      <c r="Y90">
        <v>259.08395385699998</v>
      </c>
      <c r="Z90">
        <v>253.26792907699999</v>
      </c>
      <c r="AA90">
        <v>265.22448730500003</v>
      </c>
      <c r="AB90">
        <v>229.44444274899999</v>
      </c>
      <c r="AC90">
        <v>246.621261597</v>
      </c>
      <c r="AD90">
        <v>231.40484619099999</v>
      </c>
      <c r="AE90">
        <v>241.09515380900001</v>
      </c>
      <c r="AF90">
        <v>236.746261597</v>
      </c>
      <c r="AG90">
        <v>243.02424621599999</v>
      </c>
      <c r="AH90">
        <v>231.86753845199999</v>
      </c>
      <c r="AI90">
        <v>253.99067688</v>
      </c>
      <c r="AJ90">
        <v>252.651123047</v>
      </c>
      <c r="AK90">
        <v>252.35821533199999</v>
      </c>
      <c r="AN90">
        <v>232.68821716299999</v>
      </c>
      <c r="AO90">
        <v>246.99058532699999</v>
      </c>
      <c r="AP90">
        <v>247.43536377000001</v>
      </c>
      <c r="AQ90">
        <v>235.40858459500001</v>
      </c>
      <c r="AR90">
        <v>223.03030395499999</v>
      </c>
      <c r="AS90">
        <v>217.37988281200001</v>
      </c>
      <c r="AT90">
        <v>231.057296753</v>
      </c>
      <c r="AU90">
        <v>230.05410766599999</v>
      </c>
      <c r="AV90">
        <v>220.30970764200001</v>
      </c>
      <c r="AW90">
        <v>227.276123047</v>
      </c>
      <c r="AX90">
        <v>224.61380004899999</v>
      </c>
      <c r="AY90">
        <v>218.77984619099999</v>
      </c>
      <c r="AZ90">
        <v>217.94403076200001</v>
      </c>
      <c r="BA90">
        <v>214.19963073700001</v>
      </c>
      <c r="BB90">
        <v>217.73507690400001</v>
      </c>
      <c r="BC90">
        <v>214.57835388199999</v>
      </c>
      <c r="BF90">
        <f t="shared" si="7"/>
        <v>248.07078933718751</v>
      </c>
      <c r="BG90">
        <f t="shared" si="8"/>
        <v>226.21755695343751</v>
      </c>
      <c r="BI90">
        <f t="shared" si="9"/>
        <v>0.58685553718751748</v>
      </c>
      <c r="BJ90">
        <f t="shared" si="10"/>
        <v>0.10689405343751446</v>
      </c>
      <c r="BL90">
        <f t="shared" si="11"/>
        <v>3.1460491657850885E-3</v>
      </c>
      <c r="BM90">
        <f t="shared" si="12"/>
        <v>2.2994986298801226E-4</v>
      </c>
      <c r="BP90">
        <v>-142</v>
      </c>
      <c r="BQ90">
        <f t="shared" si="13"/>
        <v>-2.9706399999999999</v>
      </c>
      <c r="BR90">
        <v>-2.7485192943153061E-3</v>
      </c>
      <c r="BS90">
        <v>-2.6836271184016468E-4</v>
      </c>
      <c r="BU90">
        <v>-3.0334000000000003</v>
      </c>
      <c r="BV90">
        <v>-5.2819890925045535E-3</v>
      </c>
      <c r="BW90">
        <v>-2.6836271184016468E-4</v>
      </c>
    </row>
    <row r="91" spans="2:75">
      <c r="U91">
        <v>85</v>
      </c>
      <c r="V91">
        <v>240.02616882300001</v>
      </c>
      <c r="W91">
        <v>262.11068725600001</v>
      </c>
      <c r="X91">
        <v>267.32772827100001</v>
      </c>
      <c r="Y91">
        <v>259.361328125</v>
      </c>
      <c r="Z91">
        <v>254.44029235799999</v>
      </c>
      <c r="AA91">
        <v>264.17996215800002</v>
      </c>
      <c r="AB91">
        <v>230.035720825</v>
      </c>
      <c r="AC91">
        <v>247.187957764</v>
      </c>
      <c r="AD91">
        <v>232.09306335400001</v>
      </c>
      <c r="AE91">
        <v>240.70985412600001</v>
      </c>
      <c r="AF91">
        <v>235.465332031</v>
      </c>
      <c r="AG91">
        <v>242.93977355999999</v>
      </c>
      <c r="AH91">
        <v>232.60401916500001</v>
      </c>
      <c r="AI91">
        <v>253.39598083499999</v>
      </c>
      <c r="AJ91">
        <v>251.751831055</v>
      </c>
      <c r="AK91">
        <v>252.881393433</v>
      </c>
      <c r="AN91">
        <v>232.89094543499999</v>
      </c>
      <c r="AO91">
        <v>246.94795227099999</v>
      </c>
      <c r="AP91">
        <v>247.55430602999999</v>
      </c>
      <c r="AQ91">
        <v>233.941604614</v>
      </c>
      <c r="AR91">
        <v>222.35447692899999</v>
      </c>
      <c r="AS91">
        <v>217.499069214</v>
      </c>
      <c r="AT91">
        <v>231.02052307100001</v>
      </c>
      <c r="AU91">
        <v>229.607666016</v>
      </c>
      <c r="AV91">
        <v>220.43431091299999</v>
      </c>
      <c r="AW91">
        <v>227.760955811</v>
      </c>
      <c r="AX91">
        <v>223.80474853499999</v>
      </c>
      <c r="AY91">
        <v>218.512771606</v>
      </c>
      <c r="AZ91">
        <v>219.062042236</v>
      </c>
      <c r="BA91">
        <v>213.94525146500001</v>
      </c>
      <c r="BB91">
        <v>217.32664489699999</v>
      </c>
      <c r="BC91">
        <v>215.043792725</v>
      </c>
      <c r="BF91">
        <f t="shared" si="7"/>
        <v>247.90694332118753</v>
      </c>
      <c r="BG91">
        <f t="shared" si="8"/>
        <v>226.10669136049995</v>
      </c>
      <c r="BI91">
        <f t="shared" si="9"/>
        <v>0.42300952118753798</v>
      </c>
      <c r="BJ91">
        <f t="shared" si="10"/>
        <v>-3.9715395000428089E-3</v>
      </c>
      <c r="BL91">
        <f t="shared" si="11"/>
        <v>2.2676939500802075E-3</v>
      </c>
      <c r="BM91">
        <f t="shared" si="12"/>
        <v>-8.5435525599201922E-6</v>
      </c>
      <c r="BP91">
        <v>-141</v>
      </c>
      <c r="BQ91">
        <f t="shared" si="13"/>
        <v>-2.9497200000000001</v>
      </c>
      <c r="BR91">
        <v>-1.7951328451394639E-3</v>
      </c>
      <c r="BS91">
        <v>-3.3830786949104176E-4</v>
      </c>
      <c r="BU91">
        <v>-3.01248</v>
      </c>
      <c r="BV91">
        <v>-4.995683277701661E-3</v>
      </c>
      <c r="BW91">
        <v>-3.3830786949104176E-4</v>
      </c>
    </row>
    <row r="92" spans="2:75">
      <c r="U92">
        <v>86</v>
      </c>
      <c r="V92">
        <v>240.246292114</v>
      </c>
      <c r="W92">
        <v>262.10910034199998</v>
      </c>
      <c r="X92">
        <v>267.77163696299999</v>
      </c>
      <c r="Y92">
        <v>259.84191894499997</v>
      </c>
      <c r="Z92">
        <v>255.70111084000001</v>
      </c>
      <c r="AA92">
        <v>264.27984619099999</v>
      </c>
      <c r="AB92">
        <v>229.75228881800001</v>
      </c>
      <c r="AC92">
        <v>246.12132263199999</v>
      </c>
      <c r="AD92">
        <v>231.83824157699999</v>
      </c>
      <c r="AE92">
        <v>239.57168579099999</v>
      </c>
      <c r="AF92">
        <v>234.408081055</v>
      </c>
      <c r="AG92">
        <v>243.09925842300001</v>
      </c>
      <c r="AH92">
        <v>233.033081055</v>
      </c>
      <c r="AI92">
        <v>252.14154052699999</v>
      </c>
      <c r="AJ92">
        <v>251.08824157699999</v>
      </c>
      <c r="AK92">
        <v>253.0625</v>
      </c>
      <c r="AN92">
        <v>233.35661315900001</v>
      </c>
      <c r="AO92">
        <v>245.060546875</v>
      </c>
      <c r="AP92">
        <v>246.17604064899999</v>
      </c>
      <c r="AQ92">
        <v>232.60845947300001</v>
      </c>
      <c r="AR92">
        <v>222.648803711</v>
      </c>
      <c r="AS92">
        <v>218.38632202100001</v>
      </c>
      <c r="AT92">
        <v>230.09107971200001</v>
      </c>
      <c r="AU92">
        <v>229.14154052699999</v>
      </c>
      <c r="AV92">
        <v>219.73345947300001</v>
      </c>
      <c r="AW92">
        <v>227.17646789599999</v>
      </c>
      <c r="AX92">
        <v>223.21324157699999</v>
      </c>
      <c r="AY92">
        <v>218.48713684099999</v>
      </c>
      <c r="AZ92">
        <v>220.408081055</v>
      </c>
      <c r="BA92">
        <v>214.69117736800001</v>
      </c>
      <c r="BB92">
        <v>216.63970947300001</v>
      </c>
      <c r="BC92">
        <v>215.873168945</v>
      </c>
      <c r="BF92">
        <f t="shared" si="7"/>
        <v>247.75413417812501</v>
      </c>
      <c r="BG92">
        <f t="shared" si="8"/>
        <v>225.85574054718748</v>
      </c>
      <c r="BI92">
        <f t="shared" si="9"/>
        <v>0.27020037812502551</v>
      </c>
      <c r="BJ92">
        <f t="shared" si="10"/>
        <v>-0.25492235281251396</v>
      </c>
      <c r="BL92">
        <f t="shared" si="11"/>
        <v>1.4485058422877789E-3</v>
      </c>
      <c r="BM92">
        <f t="shared" si="12"/>
        <v>-5.4838747541822422E-4</v>
      </c>
      <c r="BP92">
        <v>-140</v>
      </c>
      <c r="BQ92">
        <f t="shared" si="13"/>
        <v>-2.9288000000000003</v>
      </c>
      <c r="BR92">
        <v>-1.8653685429087408E-3</v>
      </c>
      <c r="BS92">
        <v>-1.0416819872025053E-3</v>
      </c>
      <c r="BU92">
        <v>-2.9915600000000002</v>
      </c>
      <c r="BV92">
        <v>-3.7728623054404009E-3</v>
      </c>
      <c r="BW92">
        <v>-1.0416819872025053E-3</v>
      </c>
    </row>
    <row r="93" spans="2:75">
      <c r="U93">
        <v>87</v>
      </c>
      <c r="V93">
        <v>240.704177856</v>
      </c>
      <c r="W93">
        <v>262.77264404300001</v>
      </c>
      <c r="X93">
        <v>267.48101806599999</v>
      </c>
      <c r="Y93">
        <v>260.02716064499998</v>
      </c>
      <c r="Z93">
        <v>254.17967224099999</v>
      </c>
      <c r="AA93">
        <v>263.80569458000002</v>
      </c>
      <c r="AB93">
        <v>230.14389038100001</v>
      </c>
      <c r="AC93">
        <v>245.114135742</v>
      </c>
      <c r="AD93">
        <v>232.246383667</v>
      </c>
      <c r="AE93">
        <v>237.78260803200001</v>
      </c>
      <c r="AF93">
        <v>233.913040161</v>
      </c>
      <c r="AG93">
        <v>242.663040161</v>
      </c>
      <c r="AH93">
        <v>233.295288086</v>
      </c>
      <c r="AI93">
        <v>250.66122436500001</v>
      </c>
      <c r="AJ93">
        <v>250.85507202100001</v>
      </c>
      <c r="AK93">
        <v>252.38406372099999</v>
      </c>
      <c r="AN93">
        <v>232.89134216299999</v>
      </c>
      <c r="AO93">
        <v>244.75273132300001</v>
      </c>
      <c r="AP93">
        <v>246.023513794</v>
      </c>
      <c r="AQ93">
        <v>232.219207764</v>
      </c>
      <c r="AR93">
        <v>222.467529297</v>
      </c>
      <c r="AS93">
        <v>217.02702331500001</v>
      </c>
      <c r="AT93">
        <v>230.591720581</v>
      </c>
      <c r="AU93">
        <v>229.39674377399999</v>
      </c>
      <c r="AV93">
        <v>218.97825622600001</v>
      </c>
      <c r="AW93">
        <v>227.11593627900001</v>
      </c>
      <c r="AX93">
        <v>223.143112183</v>
      </c>
      <c r="AY93">
        <v>219.26992797899999</v>
      </c>
      <c r="AZ93">
        <v>219.77174377399999</v>
      </c>
      <c r="BA93">
        <v>214.739135742</v>
      </c>
      <c r="BB93">
        <v>216.670288086</v>
      </c>
      <c r="BC93">
        <v>215.423919678</v>
      </c>
      <c r="BF93">
        <f t="shared" si="7"/>
        <v>247.37681961050001</v>
      </c>
      <c r="BG93">
        <f t="shared" si="8"/>
        <v>225.65513324737498</v>
      </c>
      <c r="BI93">
        <f t="shared" si="9"/>
        <v>-0.10711418949998119</v>
      </c>
      <c r="BJ93">
        <f t="shared" si="10"/>
        <v>-0.45552965262501743</v>
      </c>
      <c r="BL93">
        <f t="shared" si="11"/>
        <v>-5.7422395319835706E-4</v>
      </c>
      <c r="BM93">
        <f t="shared" si="12"/>
        <v>-9.7993272627958854E-4</v>
      </c>
      <c r="BP93">
        <v>-139</v>
      </c>
      <c r="BQ93">
        <f t="shared" si="13"/>
        <v>-2.90788</v>
      </c>
      <c r="BR93">
        <v>-2.5303172599044047E-3</v>
      </c>
      <c r="BS93">
        <v>-1.3240065250927275E-3</v>
      </c>
      <c r="BU93">
        <v>-2.9706399999999999</v>
      </c>
      <c r="BV93">
        <v>-2.7485192943153061E-3</v>
      </c>
      <c r="BW93">
        <v>-1.3240065250927275E-3</v>
      </c>
    </row>
    <row r="94" spans="2:75">
      <c r="U94">
        <v>88</v>
      </c>
      <c r="V94">
        <v>241.072998047</v>
      </c>
      <c r="W94">
        <v>263.00527954099999</v>
      </c>
      <c r="X94">
        <v>267.94000244099999</v>
      </c>
      <c r="Y94">
        <v>258.003814697</v>
      </c>
      <c r="Z94">
        <v>253.56304931599999</v>
      </c>
      <c r="AA94">
        <v>262.36495971699998</v>
      </c>
      <c r="AB94">
        <v>230.75898742699999</v>
      </c>
      <c r="AC94">
        <v>243.42556762699999</v>
      </c>
      <c r="AD94">
        <v>232.503814697</v>
      </c>
      <c r="AE94">
        <v>235.33778381299999</v>
      </c>
      <c r="AF94">
        <v>233.67747497600001</v>
      </c>
      <c r="AG94">
        <v>242.988555908</v>
      </c>
      <c r="AH94">
        <v>232.864501953</v>
      </c>
      <c r="AI94">
        <v>251.98472595199999</v>
      </c>
      <c r="AJ94">
        <v>250.919845581</v>
      </c>
      <c r="AK94">
        <v>252.25190734899999</v>
      </c>
      <c r="AN94">
        <v>231.795776367</v>
      </c>
      <c r="AO94">
        <v>244.55914306599999</v>
      </c>
      <c r="AP94">
        <v>244.81834411599999</v>
      </c>
      <c r="AQ94">
        <v>231.99237060499999</v>
      </c>
      <c r="AR94">
        <v>221.54034423799999</v>
      </c>
      <c r="AS94">
        <v>217.42314147900001</v>
      </c>
      <c r="AT94">
        <v>230.67823791500001</v>
      </c>
      <c r="AU94">
        <v>230.32061767600001</v>
      </c>
      <c r="AV94">
        <v>218.635498047</v>
      </c>
      <c r="AW94">
        <v>226.42175293</v>
      </c>
      <c r="AX94">
        <v>223.42747497600001</v>
      </c>
      <c r="AY94">
        <v>219.61831665</v>
      </c>
      <c r="AZ94">
        <v>218.99809265100001</v>
      </c>
      <c r="BA94">
        <v>215.305343628</v>
      </c>
      <c r="BB94">
        <v>216.42175293</v>
      </c>
      <c r="BC94">
        <v>215.38931274399999</v>
      </c>
      <c r="BF94">
        <f t="shared" si="7"/>
        <v>247.04145431512498</v>
      </c>
      <c r="BG94">
        <f t="shared" si="8"/>
        <v>225.45909500112501</v>
      </c>
      <c r="BI94">
        <f t="shared" si="9"/>
        <v>-0.44247948487500821</v>
      </c>
      <c r="BJ94">
        <f t="shared" si="10"/>
        <v>-0.65156789887498689</v>
      </c>
      <c r="BL94">
        <f t="shared" si="11"/>
        <v>-2.3720696594931008E-3</v>
      </c>
      <c r="BM94">
        <f t="shared" si="12"/>
        <v>-1.4016490558221096E-3</v>
      </c>
      <c r="BP94">
        <v>-138</v>
      </c>
      <c r="BQ94">
        <f t="shared" si="13"/>
        <v>-2.8869600000000002</v>
      </c>
      <c r="BR94">
        <v>-3.2232774329636984E-3</v>
      </c>
      <c r="BS94">
        <v>-1.4172140792147059E-3</v>
      </c>
      <c r="BU94">
        <v>-2.9497200000000001</v>
      </c>
      <c r="BV94">
        <v>-1.7951328451394639E-3</v>
      </c>
      <c r="BW94">
        <v>-1.4172140792147059E-3</v>
      </c>
    </row>
    <row r="95" spans="2:75">
      <c r="U95">
        <v>89</v>
      </c>
      <c r="V95">
        <v>242.27098083499999</v>
      </c>
      <c r="W95">
        <v>263.27777099600002</v>
      </c>
      <c r="X95">
        <v>268.61267089799998</v>
      </c>
      <c r="Y95">
        <v>256.75665283199999</v>
      </c>
      <c r="Z95">
        <v>254.91755676299999</v>
      </c>
      <c r="AA95">
        <v>262.28219604499998</v>
      </c>
      <c r="AB95">
        <v>231.22801208499999</v>
      </c>
      <c r="AC95">
        <v>242.210006714</v>
      </c>
      <c r="AD95">
        <v>232.048339844</v>
      </c>
      <c r="AE95">
        <v>234.85166931200001</v>
      </c>
      <c r="AF95">
        <v>234.36166381800001</v>
      </c>
      <c r="AG95">
        <v>243.35833740199999</v>
      </c>
      <c r="AH95">
        <v>233.083328247</v>
      </c>
      <c r="AI95">
        <v>252.72000122099999</v>
      </c>
      <c r="AJ95">
        <v>250.74333190900001</v>
      </c>
      <c r="AK95">
        <v>251.92666625999999</v>
      </c>
      <c r="AN95">
        <v>231.81800842300001</v>
      </c>
      <c r="AO95">
        <v>244.62522888199999</v>
      </c>
      <c r="AP95">
        <v>244.19175720199999</v>
      </c>
      <c r="AQ95">
        <v>231.75332641599999</v>
      </c>
      <c r="AR95">
        <v>221.005401611</v>
      </c>
      <c r="AS95">
        <v>216.69557189899999</v>
      </c>
      <c r="AT95">
        <v>230.54719543499999</v>
      </c>
      <c r="AU95">
        <v>230.30999755900001</v>
      </c>
      <c r="AV95">
        <v>217.875</v>
      </c>
      <c r="AW95">
        <v>226.255004883</v>
      </c>
      <c r="AX95">
        <v>224.30000305199999</v>
      </c>
      <c r="AY95">
        <v>219.48832702600001</v>
      </c>
      <c r="AZ95">
        <v>219</v>
      </c>
      <c r="BA95">
        <v>215.36500549300001</v>
      </c>
      <c r="BB95">
        <v>216.20333862300001</v>
      </c>
      <c r="BC95">
        <v>215.31832885700001</v>
      </c>
      <c r="BF95">
        <f t="shared" si="7"/>
        <v>247.16557407381251</v>
      </c>
      <c r="BG95">
        <f t="shared" si="8"/>
        <v>225.29696846006252</v>
      </c>
      <c r="BI95">
        <f t="shared" si="9"/>
        <v>-0.31835972618748087</v>
      </c>
      <c r="BJ95">
        <f t="shared" si="10"/>
        <v>-0.81369443993747836</v>
      </c>
      <c r="BL95">
        <f t="shared" si="11"/>
        <v>-1.7066812657024668E-3</v>
      </c>
      <c r="BM95">
        <f t="shared" si="12"/>
        <v>-1.7504147233700527E-3</v>
      </c>
      <c r="BP95">
        <v>-137</v>
      </c>
      <c r="BQ95">
        <f t="shared" si="13"/>
        <v>-2.8660400000000004</v>
      </c>
      <c r="BR95">
        <v>-3.7946109335208014E-3</v>
      </c>
      <c r="BS95">
        <v>-1.2292192865833093E-3</v>
      </c>
      <c r="BU95">
        <v>-2.9288000000000003</v>
      </c>
      <c r="BV95">
        <v>-1.8653685429087408E-3</v>
      </c>
      <c r="BW95">
        <v>-1.2292192865833093E-3</v>
      </c>
    </row>
    <row r="96" spans="2:75">
      <c r="U96">
        <v>90</v>
      </c>
      <c r="V96">
        <v>242.971725464</v>
      </c>
      <c r="W96">
        <v>263.28570556599999</v>
      </c>
      <c r="X96">
        <v>268.11599731400003</v>
      </c>
      <c r="Y96">
        <v>257.19927978499999</v>
      </c>
      <c r="Z96">
        <v>255.02127075199999</v>
      </c>
      <c r="AA96">
        <v>261.834228516</v>
      </c>
      <c r="AB96">
        <v>231.09059143100001</v>
      </c>
      <c r="AC96">
        <v>242.53622436500001</v>
      </c>
      <c r="AD96">
        <v>233.302536011</v>
      </c>
      <c r="AE96">
        <v>235.73550415</v>
      </c>
      <c r="AF96">
        <v>234.670288086</v>
      </c>
      <c r="AG96">
        <v>243.333328247</v>
      </c>
      <c r="AH96">
        <v>234.201080322</v>
      </c>
      <c r="AI96">
        <v>254.01631164599999</v>
      </c>
      <c r="AJ96">
        <v>252.16485595699999</v>
      </c>
      <c r="AK96">
        <v>251.30796814000001</v>
      </c>
      <c r="AN96">
        <v>231.736206055</v>
      </c>
      <c r="AO96">
        <v>244.92742919899999</v>
      </c>
      <c r="AP96">
        <v>244.24734497099999</v>
      </c>
      <c r="AQ96">
        <v>233.73731994600001</v>
      </c>
      <c r="AR96">
        <v>221.33218383799999</v>
      </c>
      <c r="AS96">
        <v>217.15397644000001</v>
      </c>
      <c r="AT96">
        <v>230.49290466299999</v>
      </c>
      <c r="AU96">
        <v>230.77174377399999</v>
      </c>
      <c r="AV96">
        <v>217.90760803200001</v>
      </c>
      <c r="AW96">
        <v>226.003616333</v>
      </c>
      <c r="AX96">
        <v>224.99093627900001</v>
      </c>
      <c r="AY96">
        <v>219.173919678</v>
      </c>
      <c r="AZ96">
        <v>219.277175903</v>
      </c>
      <c r="BA96">
        <v>216.878616333</v>
      </c>
      <c r="BB96">
        <v>215.784423828</v>
      </c>
      <c r="BC96">
        <v>215.186599731</v>
      </c>
      <c r="BF96">
        <f t="shared" si="7"/>
        <v>247.54918098449994</v>
      </c>
      <c r="BG96">
        <f t="shared" si="8"/>
        <v>225.60012531268751</v>
      </c>
      <c r="BI96">
        <f t="shared" si="9"/>
        <v>6.5247184499952482E-2</v>
      </c>
      <c r="BJ96">
        <f t="shared" si="10"/>
        <v>-0.51053758731248422</v>
      </c>
      <c r="BL96">
        <f t="shared" si="11"/>
        <v>3.4978088704701316E-4</v>
      </c>
      <c r="BM96">
        <f t="shared" si="12"/>
        <v>-1.0982654738727988E-3</v>
      </c>
      <c r="BP96">
        <v>-136</v>
      </c>
      <c r="BQ96">
        <f t="shared" si="13"/>
        <v>-2.8451200000000001</v>
      </c>
      <c r="BR96">
        <v>-4.3707399707845858E-3</v>
      </c>
      <c r="BS96">
        <v>-1.2916865858640253E-3</v>
      </c>
      <c r="BU96">
        <v>-2.90788</v>
      </c>
      <c r="BV96">
        <v>-2.5303172599044047E-3</v>
      </c>
      <c r="BW96">
        <v>-1.2916865858640253E-3</v>
      </c>
    </row>
    <row r="97" spans="21:75">
      <c r="U97">
        <v>91</v>
      </c>
      <c r="V97">
        <v>242.92942810100001</v>
      </c>
      <c r="W97">
        <v>262.84548950200002</v>
      </c>
      <c r="X97">
        <v>270.24127197299998</v>
      </c>
      <c r="Y97">
        <v>257.11285400399998</v>
      </c>
      <c r="Z97">
        <v>254.14956665</v>
      </c>
      <c r="AA97">
        <v>261.75909423799999</v>
      </c>
      <c r="AB97">
        <v>231.73721313499999</v>
      </c>
      <c r="AC97">
        <v>242.29513549800001</v>
      </c>
      <c r="AD97">
        <v>234.09548950199999</v>
      </c>
      <c r="AE97">
        <v>235.16839599599999</v>
      </c>
      <c r="AF97">
        <v>235.130203247</v>
      </c>
      <c r="AG97">
        <v>243.19444274899999</v>
      </c>
      <c r="AH97">
        <v>235.52951049800001</v>
      </c>
      <c r="AI97">
        <v>254.10243225100001</v>
      </c>
      <c r="AJ97">
        <v>252.72048950199999</v>
      </c>
      <c r="AK97">
        <v>252.15625</v>
      </c>
      <c r="AN97">
        <v>231.97377014200001</v>
      </c>
      <c r="AO97">
        <v>245.83128356899999</v>
      </c>
      <c r="AP97">
        <v>244.462615967</v>
      </c>
      <c r="AQ97">
        <v>234.85243225100001</v>
      </c>
      <c r="AR97">
        <v>221.84764099099999</v>
      </c>
      <c r="AS97">
        <v>216.786834717</v>
      </c>
      <c r="AT97">
        <v>229.87586975100001</v>
      </c>
      <c r="AU97">
        <v>230.98089599599999</v>
      </c>
      <c r="AV97">
        <v>218.901046753</v>
      </c>
      <c r="AW97">
        <v>225.91839599599999</v>
      </c>
      <c r="AX97">
        <v>225.104171753</v>
      </c>
      <c r="AY97">
        <v>219.09201049800001</v>
      </c>
      <c r="AZ97">
        <v>218.94097900400001</v>
      </c>
      <c r="BA97">
        <v>216.36631774899999</v>
      </c>
      <c r="BB97">
        <v>215.875</v>
      </c>
      <c r="BC97">
        <v>215.520828247</v>
      </c>
      <c r="BF97">
        <f t="shared" si="7"/>
        <v>247.822954177875</v>
      </c>
      <c r="BG97">
        <f t="shared" si="8"/>
        <v>225.7706308365</v>
      </c>
      <c r="BI97">
        <f t="shared" si="9"/>
        <v>0.33902037787501627</v>
      </c>
      <c r="BJ97">
        <f t="shared" si="10"/>
        <v>-0.34003206349999004</v>
      </c>
      <c r="BL97">
        <f t="shared" si="11"/>
        <v>1.8174400843338019E-3</v>
      </c>
      <c r="BM97">
        <f t="shared" si="12"/>
        <v>-7.3147498760593266E-4</v>
      </c>
      <c r="BP97">
        <v>-135</v>
      </c>
      <c r="BQ97">
        <f t="shared" si="13"/>
        <v>-2.8242000000000003</v>
      </c>
      <c r="BR97">
        <v>-4.7359369654353814E-3</v>
      </c>
      <c r="BS97">
        <v>-3.2677206824587859E-4</v>
      </c>
      <c r="BU97">
        <v>-2.8869600000000002</v>
      </c>
      <c r="BV97">
        <v>-3.2232774329636984E-3</v>
      </c>
      <c r="BW97">
        <v>-3.2677206824587859E-4</v>
      </c>
    </row>
    <row r="98" spans="21:75">
      <c r="U98">
        <v>92</v>
      </c>
      <c r="V98">
        <v>243.27825927699999</v>
      </c>
      <c r="W98">
        <v>262.10653686500001</v>
      </c>
      <c r="X98">
        <v>269.45471191399997</v>
      </c>
      <c r="Y98">
        <v>256.694824219</v>
      </c>
      <c r="Z98">
        <v>255.26072692899999</v>
      </c>
      <c r="AA98">
        <v>260.43835449199997</v>
      </c>
      <c r="AB98">
        <v>231.262619019</v>
      </c>
      <c r="AC98">
        <v>242.28103637699999</v>
      </c>
      <c r="AD98">
        <v>234.231033325</v>
      </c>
      <c r="AE98">
        <v>236.705169678</v>
      </c>
      <c r="AF98">
        <v>235.560348511</v>
      </c>
      <c r="AG98">
        <v>242.705169678</v>
      </c>
      <c r="AH98">
        <v>235.89137268100001</v>
      </c>
      <c r="AI98">
        <v>254.868972778</v>
      </c>
      <c r="AJ98">
        <v>252.61380004899999</v>
      </c>
      <c r="AK98">
        <v>253.83103942899999</v>
      </c>
      <c r="AN98">
        <v>233.46539306599999</v>
      </c>
      <c r="AO98">
        <v>246.235397339</v>
      </c>
      <c r="AP98">
        <v>245.58673095699999</v>
      </c>
      <c r="AQ98">
        <v>234.52413940400001</v>
      </c>
      <c r="AR98">
        <v>222.141357422</v>
      </c>
      <c r="AS98">
        <v>216.05781555199999</v>
      </c>
      <c r="AT98">
        <v>229.90202331500001</v>
      </c>
      <c r="AU98">
        <v>231.186203003</v>
      </c>
      <c r="AV98">
        <v>219.746551514</v>
      </c>
      <c r="AW98">
        <v>225.80172729500001</v>
      </c>
      <c r="AX98">
        <v>225.14999389600001</v>
      </c>
      <c r="AY98">
        <v>218.46723938</v>
      </c>
      <c r="AZ98">
        <v>218.75517272900001</v>
      </c>
      <c r="BA98">
        <v>216.75</v>
      </c>
      <c r="BB98">
        <v>216.34828185999999</v>
      </c>
      <c r="BC98">
        <v>215.884475708</v>
      </c>
      <c r="BF98">
        <f t="shared" si="7"/>
        <v>247.94899845131249</v>
      </c>
      <c r="BG98">
        <f t="shared" si="8"/>
        <v>226.00015640250004</v>
      </c>
      <c r="BI98">
        <f t="shared" si="9"/>
        <v>0.46506465131250252</v>
      </c>
      <c r="BJ98">
        <f t="shared" si="10"/>
        <v>-0.110506497499955</v>
      </c>
      <c r="BL98">
        <f t="shared" si="11"/>
        <v>2.4931455283011554E-3</v>
      </c>
      <c r="BM98">
        <f t="shared" si="12"/>
        <v>-2.3772093154137794E-4</v>
      </c>
      <c r="BP98">
        <v>-134</v>
      </c>
      <c r="BQ98">
        <f t="shared" si="13"/>
        <v>-2.80328</v>
      </c>
      <c r="BR98">
        <v>-4.2040822865928307E-3</v>
      </c>
      <c r="BS98">
        <v>1.8463547802386211E-4</v>
      </c>
      <c r="BU98">
        <v>-2.8660400000000004</v>
      </c>
      <c r="BV98">
        <v>-3.7946109335208014E-3</v>
      </c>
      <c r="BW98">
        <v>1.8463547802386211E-4</v>
      </c>
    </row>
    <row r="99" spans="21:75">
      <c r="U99">
        <v>93</v>
      </c>
      <c r="V99">
        <v>242.31419372600001</v>
      </c>
      <c r="W99">
        <v>261.65878295900001</v>
      </c>
      <c r="X99">
        <v>269.41094970699999</v>
      </c>
      <c r="Y99">
        <v>257.06848144499997</v>
      </c>
      <c r="Z99">
        <v>255.17904663100001</v>
      </c>
      <c r="AA99">
        <v>260.83334350600001</v>
      </c>
      <c r="AB99">
        <v>230.487091064</v>
      </c>
      <c r="AC99">
        <v>241.81849670400001</v>
      </c>
      <c r="AD99">
        <v>233.0496521</v>
      </c>
      <c r="AE99">
        <v>238.30308532699999</v>
      </c>
      <c r="AF99">
        <v>236.724319458</v>
      </c>
      <c r="AG99">
        <v>241.84588622999999</v>
      </c>
      <c r="AH99">
        <v>235.14726257300001</v>
      </c>
      <c r="AI99">
        <v>254.503417969</v>
      </c>
      <c r="AJ99">
        <v>252.26882934599999</v>
      </c>
      <c r="AK99">
        <v>253.94691467300001</v>
      </c>
      <c r="AN99">
        <v>234.37037658700001</v>
      </c>
      <c r="AO99">
        <v>245.22819519000001</v>
      </c>
      <c r="AP99">
        <v>246.31741332999999</v>
      </c>
      <c r="AQ99">
        <v>234.65582275400001</v>
      </c>
      <c r="AR99">
        <v>222.43791198700001</v>
      </c>
      <c r="AS99">
        <v>216.13835144000001</v>
      </c>
      <c r="AT99">
        <v>229.72048950199999</v>
      </c>
      <c r="AU99">
        <v>231.48973083499999</v>
      </c>
      <c r="AV99">
        <v>219.974319458</v>
      </c>
      <c r="AW99">
        <v>226.39382934599999</v>
      </c>
      <c r="AX99">
        <v>225.311645508</v>
      </c>
      <c r="AY99">
        <v>219.375</v>
      </c>
      <c r="AZ99">
        <v>218.270553589</v>
      </c>
      <c r="BA99">
        <v>216.67808532699999</v>
      </c>
      <c r="BB99">
        <v>217.13014221200001</v>
      </c>
      <c r="BC99">
        <v>215.97088622999999</v>
      </c>
      <c r="BF99">
        <f t="shared" si="7"/>
        <v>247.78498458862498</v>
      </c>
      <c r="BG99">
        <f t="shared" si="8"/>
        <v>226.21642208093749</v>
      </c>
      <c r="BI99">
        <f t="shared" si="9"/>
        <v>0.30105078862499113</v>
      </c>
      <c r="BJ99">
        <f t="shared" si="10"/>
        <v>0.10575918093749692</v>
      </c>
      <c r="BL99">
        <f t="shared" si="11"/>
        <v>1.6138905103488248E-3</v>
      </c>
      <c r="BM99">
        <f t="shared" si="12"/>
        <v>2.2750853189899668E-4</v>
      </c>
      <c r="BP99">
        <v>-133</v>
      </c>
      <c r="BQ99">
        <f t="shared" si="13"/>
        <v>-2.7823600000000002</v>
      </c>
      <c r="BR99">
        <v>-4.77452621006894E-3</v>
      </c>
      <c r="BS99">
        <v>-4.9139398687116217E-5</v>
      </c>
      <c r="BU99">
        <v>-2.8451200000000001</v>
      </c>
      <c r="BV99">
        <v>-4.3707399707845858E-3</v>
      </c>
      <c r="BW99">
        <v>-4.9139398687116217E-5</v>
      </c>
    </row>
    <row r="100" spans="21:75">
      <c r="U100">
        <v>94</v>
      </c>
      <c r="V100">
        <v>242.17369079599999</v>
      </c>
      <c r="W100">
        <v>262.98645019499997</v>
      </c>
      <c r="X100">
        <v>267.93624877899998</v>
      </c>
      <c r="Y100">
        <v>256.53454589799998</v>
      </c>
      <c r="Z100">
        <v>255</v>
      </c>
      <c r="AA100">
        <v>261.52093505900001</v>
      </c>
      <c r="AB100">
        <v>228.830245972</v>
      </c>
      <c r="AC100">
        <v>241.61184692399999</v>
      </c>
      <c r="AD100">
        <v>232.82072448700001</v>
      </c>
      <c r="AE100">
        <v>239.32072448700001</v>
      </c>
      <c r="AF100">
        <v>236.421051025</v>
      </c>
      <c r="AG100">
        <v>240.141448975</v>
      </c>
      <c r="AH100">
        <v>234.296051025</v>
      </c>
      <c r="AI100">
        <v>252.49012756299999</v>
      </c>
      <c r="AJ100">
        <v>251.25164794899999</v>
      </c>
      <c r="AK100">
        <v>254.39309692399999</v>
      </c>
      <c r="AN100">
        <v>233.47529602099999</v>
      </c>
      <c r="AO100">
        <v>245.37925720199999</v>
      </c>
      <c r="AP100">
        <v>246.53675842300001</v>
      </c>
      <c r="AQ100">
        <v>235.608551025</v>
      </c>
      <c r="AR100">
        <v>222.271942139</v>
      </c>
      <c r="AS100">
        <v>216.10247802699999</v>
      </c>
      <c r="AT100">
        <v>229.872512817</v>
      </c>
      <c r="AU100">
        <v>231.536178589</v>
      </c>
      <c r="AV100">
        <v>220.222045898</v>
      </c>
      <c r="AW100">
        <v>225.452301025</v>
      </c>
      <c r="AX100">
        <v>224.588821411</v>
      </c>
      <c r="AY100">
        <v>219.641448975</v>
      </c>
      <c r="AZ100">
        <v>217.465454102</v>
      </c>
      <c r="BA100">
        <v>215.41612243700001</v>
      </c>
      <c r="BB100">
        <v>217.942428589</v>
      </c>
      <c r="BC100">
        <v>215.519729614</v>
      </c>
      <c r="BF100">
        <f t="shared" si="7"/>
        <v>247.358052253625</v>
      </c>
      <c r="BG100">
        <f t="shared" si="8"/>
        <v>226.06445789337499</v>
      </c>
      <c r="BI100">
        <f t="shared" si="9"/>
        <v>-0.12588154637498405</v>
      </c>
      <c r="BJ100">
        <f t="shared" si="10"/>
        <v>-4.6205006625001488E-2</v>
      </c>
      <c r="BL100">
        <f t="shared" si="11"/>
        <v>-6.7483308730239091E-4</v>
      </c>
      <c r="BM100">
        <f t="shared" si="12"/>
        <v>-9.9395940195963286E-5</v>
      </c>
      <c r="BP100">
        <v>-132</v>
      </c>
      <c r="BQ100">
        <f t="shared" si="13"/>
        <v>-2.7614400000000003</v>
      </c>
      <c r="BR100">
        <v>-4.9249823412264243E-3</v>
      </c>
      <c r="BS100">
        <v>-5.6021869867780292E-4</v>
      </c>
      <c r="BU100">
        <v>-2.8242000000000003</v>
      </c>
      <c r="BV100">
        <v>-4.7359369654353814E-3</v>
      </c>
      <c r="BW100">
        <v>-5.6021869867780292E-4</v>
      </c>
    </row>
    <row r="101" spans="21:75">
      <c r="U101">
        <v>95</v>
      </c>
      <c r="V101">
        <v>241.22923278799999</v>
      </c>
      <c r="W101">
        <v>263.78182983400001</v>
      </c>
      <c r="X101">
        <v>267.66000366200001</v>
      </c>
      <c r="Y101">
        <v>256.65173339799998</v>
      </c>
      <c r="Z101">
        <v>254.005004883</v>
      </c>
      <c r="AA101">
        <v>260.923828125</v>
      </c>
      <c r="AB101">
        <v>228.153839111</v>
      </c>
      <c r="AC101">
        <v>240.79827880900001</v>
      </c>
      <c r="AD101">
        <v>232.10000610399999</v>
      </c>
      <c r="AE101">
        <v>239.91551208499999</v>
      </c>
      <c r="AF101">
        <v>236.15861511200001</v>
      </c>
      <c r="AG101">
        <v>238.96034240700001</v>
      </c>
      <c r="AH101">
        <v>232.62069702100001</v>
      </c>
      <c r="AI101">
        <v>251.81724548299999</v>
      </c>
      <c r="AJ101">
        <v>248.72413635300001</v>
      </c>
      <c r="AK101">
        <v>255.582763672</v>
      </c>
      <c r="AN101">
        <v>232.30706787099999</v>
      </c>
      <c r="AO101">
        <v>246.168060303</v>
      </c>
      <c r="AP101">
        <v>247.182861328</v>
      </c>
      <c r="AQ101">
        <v>234.49137878400001</v>
      </c>
      <c r="AR101">
        <v>221.842529297</v>
      </c>
      <c r="AS101">
        <v>215.93887329099999</v>
      </c>
      <c r="AT101">
        <v>230.167510986</v>
      </c>
      <c r="AU101">
        <v>231.384475708</v>
      </c>
      <c r="AV101">
        <v>220.22068786599999</v>
      </c>
      <c r="AW101">
        <v>226.394821167</v>
      </c>
      <c r="AX101">
        <v>224.30000305199999</v>
      </c>
      <c r="AY101">
        <v>219.667236328</v>
      </c>
      <c r="AZ101">
        <v>216.431030273</v>
      </c>
      <c r="BA101">
        <v>215.694824219</v>
      </c>
      <c r="BB101">
        <v>217.74482727099999</v>
      </c>
      <c r="BC101">
        <v>214.67758178700001</v>
      </c>
      <c r="BF101">
        <f t="shared" si="7"/>
        <v>246.81769180293756</v>
      </c>
      <c r="BG101">
        <f t="shared" si="8"/>
        <v>225.91336059568749</v>
      </c>
      <c r="BI101">
        <f t="shared" si="9"/>
        <v>-0.66624199706242848</v>
      </c>
      <c r="BJ101">
        <f t="shared" si="10"/>
        <v>-0.19730230431250106</v>
      </c>
      <c r="BL101">
        <f t="shared" si="11"/>
        <v>-3.5716286994826492E-3</v>
      </c>
      <c r="BM101">
        <f t="shared" si="12"/>
        <v>-4.2443556385856208E-4</v>
      </c>
      <c r="BP101">
        <v>-131</v>
      </c>
      <c r="BQ101">
        <f t="shared" si="13"/>
        <v>-2.7405200000000001</v>
      </c>
      <c r="BR101">
        <v>-5.3415191874588647E-3</v>
      </c>
      <c r="BS101">
        <v>-8.0338757082788433E-4</v>
      </c>
      <c r="BU101">
        <v>-2.80328</v>
      </c>
      <c r="BV101">
        <v>-4.2040822865928307E-3</v>
      </c>
      <c r="BW101">
        <v>-8.0338757082788433E-4</v>
      </c>
    </row>
    <row r="102" spans="21:75">
      <c r="U102">
        <v>96</v>
      </c>
      <c r="V102">
        <v>241.641189575</v>
      </c>
      <c r="W102">
        <v>263.99667358400001</v>
      </c>
      <c r="X102">
        <v>267.36886596699998</v>
      </c>
      <c r="Y102">
        <v>257.773345947</v>
      </c>
      <c r="Z102">
        <v>253.86688232399999</v>
      </c>
      <c r="AA102">
        <v>261.35409545900001</v>
      </c>
      <c r="AB102">
        <v>227.32194519000001</v>
      </c>
      <c r="AC102">
        <v>240.081665039</v>
      </c>
      <c r="AD102">
        <v>231.59666442899999</v>
      </c>
      <c r="AE102">
        <v>239.62167358400001</v>
      </c>
      <c r="AF102">
        <v>235.79666137699999</v>
      </c>
      <c r="AG102">
        <v>238.47833252000001</v>
      </c>
      <c r="AH102">
        <v>232.21333313</v>
      </c>
      <c r="AI102">
        <v>251.02833557100001</v>
      </c>
      <c r="AJ102">
        <v>247.69999694800001</v>
      </c>
      <c r="AK102">
        <v>254.40834045400001</v>
      </c>
      <c r="AN102">
        <v>232.580001831</v>
      </c>
      <c r="AO102">
        <v>247.256713867</v>
      </c>
      <c r="AP102">
        <v>247.54090881299999</v>
      </c>
      <c r="AQ102">
        <v>234.89666747999999</v>
      </c>
      <c r="AR102">
        <v>222.163604736</v>
      </c>
      <c r="AS102">
        <v>215.923583984</v>
      </c>
      <c r="AT102">
        <v>230.797363281</v>
      </c>
      <c r="AU102">
        <v>230.69166564899999</v>
      </c>
      <c r="AV102">
        <v>219.58833313</v>
      </c>
      <c r="AW102">
        <v>225.88499450699999</v>
      </c>
      <c r="AX102">
        <v>222.791671753</v>
      </c>
      <c r="AY102">
        <v>218.87832641599999</v>
      </c>
      <c r="AZ102">
        <v>216.00666809099999</v>
      </c>
      <c r="BA102">
        <v>216.041671753</v>
      </c>
      <c r="BB102">
        <v>217.98333740199999</v>
      </c>
      <c r="BC102">
        <v>214.24667358400001</v>
      </c>
      <c r="BF102">
        <f t="shared" si="7"/>
        <v>246.51550006862499</v>
      </c>
      <c r="BG102">
        <f t="shared" si="8"/>
        <v>225.82951164231253</v>
      </c>
      <c r="BI102">
        <f t="shared" si="9"/>
        <v>-0.96843373137500066</v>
      </c>
      <c r="BJ102">
        <f t="shared" si="10"/>
        <v>-0.28115125768746907</v>
      </c>
      <c r="BL102">
        <f t="shared" si="11"/>
        <v>-5.1916356575791136E-3</v>
      </c>
      <c r="BM102">
        <f t="shared" si="12"/>
        <v>-6.0481094228438789E-4</v>
      </c>
      <c r="BP102">
        <v>-130</v>
      </c>
      <c r="BQ102">
        <f t="shared" si="13"/>
        <v>-2.7196000000000002</v>
      </c>
      <c r="BR102">
        <v>-6.0590449837490852E-3</v>
      </c>
      <c r="BS102">
        <v>-1.0152294481830405E-3</v>
      </c>
      <c r="BU102">
        <v>-2.7823600000000002</v>
      </c>
      <c r="BV102">
        <v>-4.77452621006894E-3</v>
      </c>
      <c r="BW102">
        <v>-1.0152294481830405E-3</v>
      </c>
    </row>
    <row r="103" spans="21:75">
      <c r="U103">
        <v>97</v>
      </c>
      <c r="V103">
        <v>242.56796264600001</v>
      </c>
      <c r="W103">
        <v>264.24960327100001</v>
      </c>
      <c r="X103">
        <v>267.09014892599998</v>
      </c>
      <c r="Y103">
        <v>258.05538940399998</v>
      </c>
      <c r="Z103">
        <v>253.52342224099999</v>
      </c>
      <c r="AA103">
        <v>261.40945434600002</v>
      </c>
      <c r="AB103">
        <v>227.24171447800001</v>
      </c>
      <c r="AC103">
        <v>240.28639221200001</v>
      </c>
      <c r="AD103">
        <v>231.29905700699999</v>
      </c>
      <c r="AE103">
        <v>238.69145202600001</v>
      </c>
      <c r="AF103">
        <v>235.74525451700001</v>
      </c>
      <c r="AG103">
        <v>240.582275391</v>
      </c>
      <c r="AH103">
        <v>231.57911682100001</v>
      </c>
      <c r="AI103">
        <v>250.914550781</v>
      </c>
      <c r="AJ103">
        <v>247.79588317899999</v>
      </c>
      <c r="AK103">
        <v>253.80380249000001</v>
      </c>
      <c r="AN103">
        <v>231.658493042</v>
      </c>
      <c r="AO103">
        <v>246.862182617</v>
      </c>
      <c r="AP103">
        <v>247.834152222</v>
      </c>
      <c r="AQ103">
        <v>234.48101806599999</v>
      </c>
      <c r="AR103">
        <v>222.045532227</v>
      </c>
      <c r="AS103">
        <v>215.78956604000001</v>
      </c>
      <c r="AT103">
        <v>230.85598754899999</v>
      </c>
      <c r="AU103">
        <v>230.08860778799999</v>
      </c>
      <c r="AV103">
        <v>219.62974548299999</v>
      </c>
      <c r="AW103">
        <v>226.48101806599999</v>
      </c>
      <c r="AX103">
        <v>221.56962585400001</v>
      </c>
      <c r="AY103">
        <v>218.81011962900001</v>
      </c>
      <c r="AZ103">
        <v>216.223098755</v>
      </c>
      <c r="BA103">
        <v>216.81488037099999</v>
      </c>
      <c r="BB103">
        <v>217.23101806599999</v>
      </c>
      <c r="BC103">
        <v>213.90664672899999</v>
      </c>
      <c r="BF103">
        <f t="shared" si="7"/>
        <v>246.55221748350002</v>
      </c>
      <c r="BG103">
        <f t="shared" si="8"/>
        <v>225.64260578150004</v>
      </c>
      <c r="BI103">
        <f t="shared" si="9"/>
        <v>-0.93171631649997266</v>
      </c>
      <c r="BJ103">
        <f t="shared" si="10"/>
        <v>-0.46805711849995646</v>
      </c>
      <c r="BL103">
        <f t="shared" si="11"/>
        <v>-4.9947988125337945E-3</v>
      </c>
      <c r="BM103">
        <f t="shared" si="12"/>
        <v>-1.0068817376501149E-3</v>
      </c>
      <c r="BP103">
        <v>-129</v>
      </c>
      <c r="BQ103">
        <f t="shared" si="13"/>
        <v>-2.69868</v>
      </c>
      <c r="BR103">
        <v>-4.8215153123118007E-3</v>
      </c>
      <c r="BS103">
        <v>-1.2708265413815317E-3</v>
      </c>
      <c r="BU103">
        <v>-2.7614400000000003</v>
      </c>
      <c r="BV103">
        <v>-4.9249823412264243E-3</v>
      </c>
      <c r="BW103">
        <v>-1.2708265413815317E-3</v>
      </c>
    </row>
    <row r="104" spans="21:75">
      <c r="U104">
        <v>98</v>
      </c>
      <c r="V104">
        <v>241.75856018100001</v>
      </c>
      <c r="W104">
        <v>263.71359252899998</v>
      </c>
      <c r="X104">
        <v>266.97396850600001</v>
      </c>
      <c r="Y104">
        <v>256.819091797</v>
      </c>
      <c r="Z104">
        <v>252.560455322</v>
      </c>
      <c r="AA104">
        <v>261.15408325200002</v>
      </c>
      <c r="AB104">
        <v>227.15882873499999</v>
      </c>
      <c r="AC104">
        <v>240.766448975</v>
      </c>
      <c r="AD104">
        <v>232.940795898</v>
      </c>
      <c r="AE104">
        <v>237.25164794899999</v>
      </c>
      <c r="AF104">
        <v>234.67762756299999</v>
      </c>
      <c r="AG104">
        <v>241.324020386</v>
      </c>
      <c r="AH104">
        <v>231.995071411</v>
      </c>
      <c r="AI104">
        <v>251.68914794899999</v>
      </c>
      <c r="AJ104">
        <v>247.480270386</v>
      </c>
      <c r="AK104">
        <v>253.80592346200001</v>
      </c>
      <c r="AN104">
        <v>231.990310669</v>
      </c>
      <c r="AO104">
        <v>247.92147827100001</v>
      </c>
      <c r="AP104">
        <v>247.37419128400001</v>
      </c>
      <c r="AQ104">
        <v>234.980270386</v>
      </c>
      <c r="AR104">
        <v>221.97419738799999</v>
      </c>
      <c r="AS104">
        <v>216.06634521500001</v>
      </c>
      <c r="AT104">
        <v>230.770874023</v>
      </c>
      <c r="AU104">
        <v>229.284545898</v>
      </c>
      <c r="AV104">
        <v>220.042770386</v>
      </c>
      <c r="AW104">
        <v>227.074020386</v>
      </c>
      <c r="AX104">
        <v>220.18914794899999</v>
      </c>
      <c r="AY104">
        <v>218.766448975</v>
      </c>
      <c r="AZ104">
        <v>216.238479614</v>
      </c>
      <c r="BA104">
        <v>217.63322448700001</v>
      </c>
      <c r="BB104">
        <v>216.983551025</v>
      </c>
      <c r="BC104">
        <v>213.917770386</v>
      </c>
      <c r="BF104">
        <f t="shared" si="7"/>
        <v>246.37934589381251</v>
      </c>
      <c r="BG104">
        <f t="shared" si="8"/>
        <v>225.70047664637499</v>
      </c>
      <c r="BI104">
        <f t="shared" si="9"/>
        <v>-1.1045879061874757</v>
      </c>
      <c r="BJ104">
        <f t="shared" si="10"/>
        <v>-0.41018625362499961</v>
      </c>
      <c r="BL104">
        <f t="shared" si="11"/>
        <v>-5.9215388465986537E-3</v>
      </c>
      <c r="BM104">
        <f t="shared" si="12"/>
        <v>-8.8239027137062718E-4</v>
      </c>
      <c r="BP104">
        <v>-128</v>
      </c>
      <c r="BQ104">
        <f t="shared" si="13"/>
        <v>-2.6777600000000001</v>
      </c>
      <c r="BR104">
        <v>-5.0165627780288293E-3</v>
      </c>
      <c r="BS104">
        <v>-1.2473671971694718E-3</v>
      </c>
      <c r="BU104">
        <v>-2.7405200000000001</v>
      </c>
      <c r="BV104">
        <v>-5.3415191874588647E-3</v>
      </c>
      <c r="BW104">
        <v>-1.2473671971694718E-3</v>
      </c>
    </row>
    <row r="105" spans="21:75">
      <c r="U105">
        <v>99</v>
      </c>
      <c r="V105">
        <v>241.03030395499999</v>
      </c>
      <c r="W105">
        <v>263.90292358400001</v>
      </c>
      <c r="X105">
        <v>266.93142700200002</v>
      </c>
      <c r="Y105">
        <v>254.81832885700001</v>
      </c>
      <c r="Z105">
        <v>251.557662964</v>
      </c>
      <c r="AA105">
        <v>261.26550293000003</v>
      </c>
      <c r="AB105">
        <v>227.12242126500001</v>
      </c>
      <c r="AC105">
        <v>240.81056213400001</v>
      </c>
      <c r="AD105">
        <v>233.03726196299999</v>
      </c>
      <c r="AE105">
        <v>237.47825622600001</v>
      </c>
      <c r="AF105">
        <v>234.152175903</v>
      </c>
      <c r="AG105">
        <v>242.37887573200001</v>
      </c>
      <c r="AH105">
        <v>232.70806884800001</v>
      </c>
      <c r="AI105">
        <v>252.83074951200001</v>
      </c>
      <c r="AJ105">
        <v>247.863357544</v>
      </c>
      <c r="AK105">
        <v>253.51397705100001</v>
      </c>
      <c r="AN105">
        <v>231.882446289</v>
      </c>
      <c r="AO105">
        <v>247.3150177</v>
      </c>
      <c r="AP105">
        <v>246.92063903799999</v>
      </c>
      <c r="AQ105">
        <v>234.76397705100001</v>
      </c>
      <c r="AR105">
        <v>222.00653076200001</v>
      </c>
      <c r="AS105">
        <v>215.94944763199999</v>
      </c>
      <c r="AT105">
        <v>230.47476196299999</v>
      </c>
      <c r="AU105">
        <v>229.066772461</v>
      </c>
      <c r="AV105">
        <v>219.97048950199999</v>
      </c>
      <c r="AW105">
        <v>227.335403442</v>
      </c>
      <c r="AX105">
        <v>220.066772461</v>
      </c>
      <c r="AY105">
        <v>219.36956787099999</v>
      </c>
      <c r="AZ105">
        <v>216.49223327600001</v>
      </c>
      <c r="BA105">
        <v>218.52174377399999</v>
      </c>
      <c r="BB105">
        <v>216.94099426299999</v>
      </c>
      <c r="BC105">
        <v>213.49378967300001</v>
      </c>
      <c r="BF105">
        <f t="shared" si="7"/>
        <v>246.33761596687501</v>
      </c>
      <c r="BG105">
        <f t="shared" si="8"/>
        <v>225.66066169737496</v>
      </c>
      <c r="BI105">
        <f t="shared" si="9"/>
        <v>-1.1463178331249821</v>
      </c>
      <c r="BJ105">
        <f t="shared" si="10"/>
        <v>-0.45000120262503174</v>
      </c>
      <c r="BL105">
        <f t="shared" si="11"/>
        <v>-6.1452470567302138E-3</v>
      </c>
      <c r="BM105">
        <f t="shared" si="12"/>
        <v>-9.6803995695191112E-4</v>
      </c>
      <c r="BP105">
        <v>-127</v>
      </c>
      <c r="BQ105">
        <f t="shared" si="13"/>
        <v>-2.6568400000000003</v>
      </c>
      <c r="BR105">
        <v>-5.7846973362187561E-3</v>
      </c>
      <c r="BS105">
        <v>-8.0052977742413702E-4</v>
      </c>
      <c r="BU105">
        <v>-2.7196000000000002</v>
      </c>
      <c r="BV105">
        <v>-6.0590449837490852E-3</v>
      </c>
      <c r="BW105">
        <v>-8.0052977742413702E-4</v>
      </c>
    </row>
    <row r="106" spans="21:75">
      <c r="U106">
        <v>100</v>
      </c>
      <c r="V106">
        <v>238.80860900900001</v>
      </c>
      <c r="W106">
        <v>262.88299560500002</v>
      </c>
      <c r="X106">
        <v>267.30206298799999</v>
      </c>
      <c r="Y106">
        <v>253.307571411</v>
      </c>
      <c r="Z106">
        <v>251.67086792000001</v>
      </c>
      <c r="AA106">
        <v>261.24279785200002</v>
      </c>
      <c r="AB106">
        <v>227.24285888700001</v>
      </c>
      <c r="AC106">
        <v>241.796051025</v>
      </c>
      <c r="AD106">
        <v>233.590454102</v>
      </c>
      <c r="AE106">
        <v>237.84539794899999</v>
      </c>
      <c r="AF106">
        <v>233.690795898</v>
      </c>
      <c r="AG106">
        <v>242.66612243700001</v>
      </c>
      <c r="AH106">
        <v>232.69737243700001</v>
      </c>
      <c r="AI106">
        <v>253.54934692399999</v>
      </c>
      <c r="AJ106">
        <v>248.88322448700001</v>
      </c>
      <c r="AK106">
        <v>251.534545898</v>
      </c>
      <c r="AN106">
        <v>231.79534912099999</v>
      </c>
      <c r="AO106">
        <v>247.026809692</v>
      </c>
      <c r="AP106">
        <v>245.47640991200001</v>
      </c>
      <c r="AQ106">
        <v>235.453948975</v>
      </c>
      <c r="AR106">
        <v>221.38639831500001</v>
      </c>
      <c r="AS106">
        <v>216.13099670400001</v>
      </c>
      <c r="AT106">
        <v>230.11575317399999</v>
      </c>
      <c r="AU106">
        <v>228.95887756299999</v>
      </c>
      <c r="AV106">
        <v>220.22532653799999</v>
      </c>
      <c r="AW106">
        <v>227.098678589</v>
      </c>
      <c r="AX106">
        <v>221.309204102</v>
      </c>
      <c r="AY106">
        <v>218.745071411</v>
      </c>
      <c r="AZ106">
        <v>217.04440307600001</v>
      </c>
      <c r="BA106">
        <v>218.42927551299999</v>
      </c>
      <c r="BB106">
        <v>217.73190307600001</v>
      </c>
      <c r="BC106">
        <v>213.761520386</v>
      </c>
      <c r="BF106">
        <f t="shared" si="7"/>
        <v>246.16944217681251</v>
      </c>
      <c r="BG106">
        <f t="shared" si="8"/>
        <v>225.66812038418749</v>
      </c>
      <c r="BI106">
        <f t="shared" si="9"/>
        <v>-1.3144916231874788</v>
      </c>
      <c r="BJ106">
        <f t="shared" si="10"/>
        <v>-0.44254251581250514</v>
      </c>
      <c r="BL106">
        <f t="shared" si="11"/>
        <v>-7.0468028543778666E-3</v>
      </c>
      <c r="BM106">
        <f t="shared" si="12"/>
        <v>-9.5199487347480665E-4</v>
      </c>
      <c r="BP106">
        <v>-126</v>
      </c>
      <c r="BQ106">
        <f t="shared" si="13"/>
        <v>-2.63592</v>
      </c>
      <c r="BR106">
        <v>-5.7518238795315826E-3</v>
      </c>
      <c r="BS106">
        <v>-4.3097176589373444E-4</v>
      </c>
      <c r="BU106">
        <v>-2.69868</v>
      </c>
      <c r="BV106">
        <v>-4.8215153123118007E-3</v>
      </c>
      <c r="BW106">
        <v>-4.3097176589373444E-4</v>
      </c>
    </row>
    <row r="107" spans="21:75">
      <c r="U107">
        <v>101</v>
      </c>
      <c r="V107">
        <v>236.85069274899999</v>
      </c>
      <c r="W107">
        <v>263.14785766599999</v>
      </c>
      <c r="X107">
        <v>267.41653442400002</v>
      </c>
      <c r="Y107">
        <v>251.77861022900001</v>
      </c>
      <c r="Z107">
        <v>252.800949097</v>
      </c>
      <c r="AA107">
        <v>260.61816406200001</v>
      </c>
      <c r="AB107">
        <v>227.36703491200001</v>
      </c>
      <c r="AC107">
        <v>242.02861022900001</v>
      </c>
      <c r="AD107">
        <v>234.02711486800001</v>
      </c>
      <c r="AE107">
        <v>237.67318725600001</v>
      </c>
      <c r="AF107">
        <v>233.25151062</v>
      </c>
      <c r="AG107">
        <v>242.32830810499999</v>
      </c>
      <c r="AH107">
        <v>232.42921447800001</v>
      </c>
      <c r="AI107">
        <v>253.631027222</v>
      </c>
      <c r="AJ107">
        <v>249.359939575</v>
      </c>
      <c r="AK107">
        <v>251.57379150400001</v>
      </c>
      <c r="AN107">
        <v>231.07017517099999</v>
      </c>
      <c r="AO107">
        <v>245.740158081</v>
      </c>
      <c r="AP107">
        <v>245.09568786599999</v>
      </c>
      <c r="AQ107">
        <v>235.77108764600001</v>
      </c>
      <c r="AR107">
        <v>221.19493102999999</v>
      </c>
      <c r="AS107">
        <v>216.0962677</v>
      </c>
      <c r="AT107">
        <v>229.15731811500001</v>
      </c>
      <c r="AU107">
        <v>229.462356567</v>
      </c>
      <c r="AV107">
        <v>220.55572509800001</v>
      </c>
      <c r="AW107">
        <v>227.43824768100001</v>
      </c>
      <c r="AX107">
        <v>221.731933594</v>
      </c>
      <c r="AY107">
        <v>218.986450195</v>
      </c>
      <c r="AZ107">
        <v>217.51205444300001</v>
      </c>
      <c r="BA107">
        <v>218.80723571799999</v>
      </c>
      <c r="BB107">
        <v>218.341873169</v>
      </c>
      <c r="BC107">
        <v>213.30120849599999</v>
      </c>
      <c r="BF107">
        <f t="shared" si="7"/>
        <v>246.01765918724999</v>
      </c>
      <c r="BG107">
        <f t="shared" si="8"/>
        <v>225.64141941062499</v>
      </c>
      <c r="BI107">
        <f t="shared" si="9"/>
        <v>-1.4662746127499986</v>
      </c>
      <c r="BJ107">
        <f t="shared" si="10"/>
        <v>-0.46924348937500326</v>
      </c>
      <c r="BL107">
        <f t="shared" si="11"/>
        <v>-7.8604898990328655E-3</v>
      </c>
      <c r="BM107">
        <f t="shared" si="12"/>
        <v>-1.0094338517424993E-3</v>
      </c>
      <c r="BP107">
        <v>-125</v>
      </c>
      <c r="BQ107">
        <f t="shared" si="13"/>
        <v>-2.6150000000000002</v>
      </c>
      <c r="BR107">
        <v>-5.3703384199423991E-3</v>
      </c>
      <c r="BS107">
        <v>-4.3549335698973005E-4</v>
      </c>
      <c r="BU107">
        <v>-2.6777600000000001</v>
      </c>
      <c r="BV107">
        <v>-5.0165627780288293E-3</v>
      </c>
      <c r="BW107">
        <v>-4.3549335698973005E-4</v>
      </c>
    </row>
    <row r="108" spans="21:75">
      <c r="U108">
        <v>102</v>
      </c>
      <c r="V108">
        <v>235.84890747099999</v>
      </c>
      <c r="W108">
        <v>263.51156616200001</v>
      </c>
      <c r="X108">
        <v>266.80313110399999</v>
      </c>
      <c r="Y108">
        <v>251.55900573700001</v>
      </c>
      <c r="Z108">
        <v>252.712280273</v>
      </c>
      <c r="AA108">
        <v>259.35430908199999</v>
      </c>
      <c r="AB108">
        <v>227.43634033199999</v>
      </c>
      <c r="AC108">
        <v>242.82919311500001</v>
      </c>
      <c r="AD108">
        <v>234.118011475</v>
      </c>
      <c r="AE108">
        <v>238.49688720699999</v>
      </c>
      <c r="AF108">
        <v>232.64752197300001</v>
      </c>
      <c r="AG108">
        <v>241.47360229500001</v>
      </c>
      <c r="AH108">
        <v>232.60403442399999</v>
      </c>
      <c r="AI108">
        <v>254.37266540499999</v>
      </c>
      <c r="AJ108">
        <v>249.6537323</v>
      </c>
      <c r="AK108">
        <v>250.55744934099999</v>
      </c>
      <c r="AN108">
        <v>230.86810302699999</v>
      </c>
      <c r="AO108">
        <v>246.20216369600001</v>
      </c>
      <c r="AP108">
        <v>245.35969543499999</v>
      </c>
      <c r="AQ108">
        <v>235.89440918</v>
      </c>
      <c r="AR108">
        <v>221.75192260700001</v>
      </c>
      <c r="AS108">
        <v>216.48815918</v>
      </c>
      <c r="AT108">
        <v>228.921417236</v>
      </c>
      <c r="AU108">
        <v>229.88819885300001</v>
      </c>
      <c r="AV108">
        <v>220.25155639600001</v>
      </c>
      <c r="AW108">
        <v>227.36956787099999</v>
      </c>
      <c r="AX108">
        <v>222.770187378</v>
      </c>
      <c r="AY108">
        <v>218.184783936</v>
      </c>
      <c r="AZ108">
        <v>218.200317383</v>
      </c>
      <c r="BA108">
        <v>217.90838622999999</v>
      </c>
      <c r="BB108">
        <v>217.961181641</v>
      </c>
      <c r="BC108">
        <v>213.62112426799999</v>
      </c>
      <c r="BF108">
        <f t="shared" si="7"/>
        <v>245.87366485600003</v>
      </c>
      <c r="BG108">
        <f t="shared" si="8"/>
        <v>225.72757339481251</v>
      </c>
      <c r="BI108">
        <f t="shared" si="9"/>
        <v>-1.6102689439999551</v>
      </c>
      <c r="BJ108">
        <f t="shared" si="10"/>
        <v>-0.38308950518748475</v>
      </c>
      <c r="BL108">
        <f t="shared" si="11"/>
        <v>-8.6324230529360481E-3</v>
      </c>
      <c r="BM108">
        <f t="shared" si="12"/>
        <v>-8.2409990450499522E-4</v>
      </c>
      <c r="BP108">
        <v>-124</v>
      </c>
      <c r="BQ108">
        <f t="shared" si="13"/>
        <v>-2.5940799999999999</v>
      </c>
      <c r="BR108">
        <v>-6.4289557154503189E-3</v>
      </c>
      <c r="BS108">
        <v>-2.238094478715968E-4</v>
      </c>
      <c r="BU108">
        <v>-2.6568400000000003</v>
      </c>
      <c r="BV108">
        <v>-5.7846973362187561E-3</v>
      </c>
      <c r="BW108">
        <v>-2.238094478715968E-4</v>
      </c>
    </row>
    <row r="109" spans="21:75">
      <c r="U109">
        <v>103</v>
      </c>
      <c r="V109">
        <v>237.04159545900001</v>
      </c>
      <c r="W109">
        <v>263.84805297899999</v>
      </c>
      <c r="X109">
        <v>266.79937744099999</v>
      </c>
      <c r="Y109">
        <v>253.85897827100001</v>
      </c>
      <c r="Z109">
        <v>253.60031127900001</v>
      </c>
      <c r="AA109">
        <v>259.020019531</v>
      </c>
      <c r="AB109">
        <v>229.19662475600001</v>
      </c>
      <c r="AC109">
        <v>242.18429565400001</v>
      </c>
      <c r="AD109">
        <v>233.53205871599999</v>
      </c>
      <c r="AE109">
        <v>238.45672607399999</v>
      </c>
      <c r="AF109">
        <v>232.79006957999999</v>
      </c>
      <c r="AG109">
        <v>240.88941955600001</v>
      </c>
      <c r="AH109">
        <v>233.13461303700001</v>
      </c>
      <c r="AI109">
        <v>252.86859130900001</v>
      </c>
      <c r="AJ109">
        <v>249.62820434599999</v>
      </c>
      <c r="AK109">
        <v>250.54647827100001</v>
      </c>
      <c r="AN109">
        <v>231.36810302699999</v>
      </c>
      <c r="AO109">
        <v>245.87789917000001</v>
      </c>
      <c r="AP109">
        <v>245.749237061</v>
      </c>
      <c r="AQ109">
        <v>235.68429565400001</v>
      </c>
      <c r="AR109">
        <v>222.35231018100001</v>
      </c>
      <c r="AS109">
        <v>216.694778442</v>
      </c>
      <c r="AT109">
        <v>228.184783936</v>
      </c>
      <c r="AU109">
        <v>230.48237609899999</v>
      </c>
      <c r="AV109">
        <v>220.120193481</v>
      </c>
      <c r="AW109">
        <v>227.466339111</v>
      </c>
      <c r="AX109">
        <v>223.520828247</v>
      </c>
      <c r="AY109">
        <v>217.66026306200001</v>
      </c>
      <c r="AZ109">
        <v>218.349365234</v>
      </c>
      <c r="BA109">
        <v>217.786865234</v>
      </c>
      <c r="BB109">
        <v>217.99679565400001</v>
      </c>
      <c r="BC109">
        <v>213.86058044399999</v>
      </c>
      <c r="BF109">
        <f t="shared" si="7"/>
        <v>246.08721351618746</v>
      </c>
      <c r="BG109">
        <f t="shared" si="8"/>
        <v>225.82218837731244</v>
      </c>
      <c r="BI109">
        <f t="shared" si="9"/>
        <v>-1.3967202838125274</v>
      </c>
      <c r="BJ109">
        <f t="shared" si="10"/>
        <v>-0.28847452268755092</v>
      </c>
      <c r="BL109">
        <f t="shared" si="11"/>
        <v>-7.4876190225320388E-3</v>
      </c>
      <c r="BM109">
        <f t="shared" si="12"/>
        <v>-6.2056470715006506E-4</v>
      </c>
      <c r="BP109">
        <v>-123</v>
      </c>
      <c r="BQ109">
        <f t="shared" si="13"/>
        <v>-2.5731600000000001</v>
      </c>
      <c r="BR109">
        <v>-4.4989259967408123E-3</v>
      </c>
      <c r="BS109">
        <v>-5.2171337025775668E-4</v>
      </c>
      <c r="BU109">
        <v>-2.63592</v>
      </c>
      <c r="BV109">
        <v>-5.7518238795315826E-3</v>
      </c>
      <c r="BW109">
        <v>-5.2171337025775668E-4</v>
      </c>
    </row>
    <row r="110" spans="21:75">
      <c r="U110">
        <v>104</v>
      </c>
      <c r="V110">
        <v>237.80938720699999</v>
      </c>
      <c r="W110">
        <v>264.35824585</v>
      </c>
      <c r="X110">
        <v>266.670166016</v>
      </c>
      <c r="Y110">
        <v>256.297607422</v>
      </c>
      <c r="Z110">
        <v>254.203033447</v>
      </c>
      <c r="AA110">
        <v>258.66311645500002</v>
      </c>
      <c r="AB110">
        <v>229.66923522900001</v>
      </c>
      <c r="AC110">
        <v>242.247024536</v>
      </c>
      <c r="AD110">
        <v>233.586303711</v>
      </c>
      <c r="AE110">
        <v>238.150299072</v>
      </c>
      <c r="AF110">
        <v>233.473220825</v>
      </c>
      <c r="AG110">
        <v>239.67112731899999</v>
      </c>
      <c r="AH110">
        <v>233.092254639</v>
      </c>
      <c r="AI110">
        <v>252.787200928</v>
      </c>
      <c r="AJ110">
        <v>249.54762268100001</v>
      </c>
      <c r="AK110">
        <v>250.95982360799999</v>
      </c>
      <c r="AN110">
        <v>231.981658936</v>
      </c>
      <c r="AO110">
        <v>245.039627075</v>
      </c>
      <c r="AP110">
        <v>245.77005004899999</v>
      </c>
      <c r="AQ110">
        <v>235.395828247</v>
      </c>
      <c r="AR110">
        <v>222.325073242</v>
      </c>
      <c r="AS110">
        <v>215.85736084000001</v>
      </c>
      <c r="AT110">
        <v>228.74134826700001</v>
      </c>
      <c r="AU110">
        <v>230.01190185499999</v>
      </c>
      <c r="AV110">
        <v>219.541671753</v>
      </c>
      <c r="AW110">
        <v>227.748504639</v>
      </c>
      <c r="AX110">
        <v>223.29017639200001</v>
      </c>
      <c r="AY110">
        <v>217.882446289</v>
      </c>
      <c r="AZ110">
        <v>217.903274536</v>
      </c>
      <c r="BA110">
        <v>217.248504639</v>
      </c>
      <c r="BB110">
        <v>216.97767639200001</v>
      </c>
      <c r="BC110">
        <v>214.254470825</v>
      </c>
      <c r="BF110">
        <f t="shared" si="7"/>
        <v>246.32410430906253</v>
      </c>
      <c r="BG110">
        <f t="shared" si="8"/>
        <v>225.6230983735</v>
      </c>
      <c r="BI110">
        <f t="shared" si="9"/>
        <v>-1.1598294909374545</v>
      </c>
      <c r="BJ110">
        <f t="shared" si="10"/>
        <v>-0.4875645264999946</v>
      </c>
      <c r="BL110">
        <f t="shared" si="11"/>
        <v>-6.2176811347880298E-3</v>
      </c>
      <c r="BM110">
        <f t="shared" si="12"/>
        <v>-1.0488459597242847E-3</v>
      </c>
      <c r="BP110">
        <v>-122</v>
      </c>
      <c r="BQ110">
        <f t="shared" si="13"/>
        <v>-2.5522400000000003</v>
      </c>
      <c r="BR110">
        <v>-3.1989469855451956E-3</v>
      </c>
      <c r="BS110">
        <v>-7.7509275047838106E-4</v>
      </c>
      <c r="BU110">
        <v>-2.6150000000000002</v>
      </c>
      <c r="BV110">
        <v>-5.3703384199423991E-3</v>
      </c>
      <c r="BW110">
        <v>-7.7509275047838106E-4</v>
      </c>
    </row>
    <row r="111" spans="21:75">
      <c r="U111">
        <v>105</v>
      </c>
      <c r="V111">
        <v>238.859542847</v>
      </c>
      <c r="W111">
        <v>265.29437255900001</v>
      </c>
      <c r="X111">
        <v>265.35067749000001</v>
      </c>
      <c r="Y111">
        <v>257.48757934600002</v>
      </c>
      <c r="Z111">
        <v>254.47462463400001</v>
      </c>
      <c r="AA111">
        <v>259.43933105500003</v>
      </c>
      <c r="AB111">
        <v>230.58433532699999</v>
      </c>
      <c r="AC111">
        <v>242.15838622999999</v>
      </c>
      <c r="AD111">
        <v>233.796585083</v>
      </c>
      <c r="AE111">
        <v>238.06365966800001</v>
      </c>
      <c r="AF111">
        <v>234.92080688499999</v>
      </c>
      <c r="AG111">
        <v>239.33074951200001</v>
      </c>
      <c r="AH111">
        <v>233.71273803700001</v>
      </c>
      <c r="AI111">
        <v>252.296585083</v>
      </c>
      <c r="AJ111">
        <v>249.94099426299999</v>
      </c>
      <c r="AK111">
        <v>250.964279175</v>
      </c>
      <c r="AN111">
        <v>232.535232544</v>
      </c>
      <c r="AO111">
        <v>245.01499939000001</v>
      </c>
      <c r="AP111">
        <v>245.86164855999999</v>
      </c>
      <c r="AQ111">
        <v>236.10403442399999</v>
      </c>
      <c r="AR111">
        <v>221.830612183</v>
      </c>
      <c r="AS111">
        <v>215.425537109</v>
      </c>
      <c r="AT111">
        <v>228.77017211899999</v>
      </c>
      <c r="AU111">
        <v>229.88508605999999</v>
      </c>
      <c r="AV111">
        <v>219.18943786599999</v>
      </c>
      <c r="AW111">
        <v>228.3462677</v>
      </c>
      <c r="AX111">
        <v>223.319869995</v>
      </c>
      <c r="AY111">
        <v>218.24067688</v>
      </c>
      <c r="AZ111">
        <v>217.47825622600001</v>
      </c>
      <c r="BA111">
        <v>217.152175903</v>
      </c>
      <c r="BB111">
        <v>216.85403442399999</v>
      </c>
      <c r="BC111">
        <v>214.683227539</v>
      </c>
      <c r="BF111">
        <f t="shared" si="7"/>
        <v>246.66720294962499</v>
      </c>
      <c r="BG111">
        <f t="shared" si="8"/>
        <v>225.66820430762505</v>
      </c>
      <c r="BI111">
        <f t="shared" si="9"/>
        <v>-0.81673085037499504</v>
      </c>
      <c r="BJ111">
        <f t="shared" si="10"/>
        <v>-0.44245859237494756</v>
      </c>
      <c r="BL111">
        <f t="shared" si="11"/>
        <v>-4.3783780635474803E-3</v>
      </c>
      <c r="BM111">
        <f t="shared" si="12"/>
        <v>-9.5181433786644255E-4</v>
      </c>
      <c r="BP111">
        <v>-121</v>
      </c>
      <c r="BQ111">
        <f t="shared" si="13"/>
        <v>-2.53132</v>
      </c>
      <c r="BR111">
        <v>-3.5235097314294645E-3</v>
      </c>
      <c r="BS111">
        <v>-6.5799913212907432E-4</v>
      </c>
      <c r="BU111">
        <v>-2.5940799999999999</v>
      </c>
      <c r="BV111">
        <v>-6.4289557154503189E-3</v>
      </c>
      <c r="BW111">
        <v>-6.5799913212907432E-4</v>
      </c>
    </row>
    <row r="112" spans="21:75">
      <c r="U112">
        <v>106</v>
      </c>
      <c r="V112">
        <v>239.54881286599999</v>
      </c>
      <c r="W112">
        <v>264.62048339799998</v>
      </c>
      <c r="X112">
        <v>265.24774169900002</v>
      </c>
      <c r="Y112">
        <v>257.22268676800002</v>
      </c>
      <c r="Z112">
        <v>252.666671753</v>
      </c>
      <c r="AA112">
        <v>259.56655883799999</v>
      </c>
      <c r="AB112">
        <v>230.83706665</v>
      </c>
      <c r="AC112">
        <v>242.077590942</v>
      </c>
      <c r="AD112">
        <v>233.114944458</v>
      </c>
      <c r="AE112">
        <v>237.37930297899999</v>
      </c>
      <c r="AF112">
        <v>235.64654540999999</v>
      </c>
      <c r="AG112">
        <v>239.52442932100001</v>
      </c>
      <c r="AH112">
        <v>235.00286865199999</v>
      </c>
      <c r="AI112">
        <v>250.768676758</v>
      </c>
      <c r="AJ112">
        <v>249.93391418499999</v>
      </c>
      <c r="AK112">
        <v>251.089080811</v>
      </c>
      <c r="AN112">
        <v>232.47085571299999</v>
      </c>
      <c r="AO112">
        <v>244.36309814500001</v>
      </c>
      <c r="AP112">
        <v>245.622924805</v>
      </c>
      <c r="AQ112">
        <v>234.94108581500001</v>
      </c>
      <c r="AR112">
        <v>220.633743286</v>
      </c>
      <c r="AS112">
        <v>215.72969055199999</v>
      </c>
      <c r="AT112">
        <v>228.81858825699999</v>
      </c>
      <c r="AU112">
        <v>229.300292969</v>
      </c>
      <c r="AV112">
        <v>219.01437377900001</v>
      </c>
      <c r="AW112">
        <v>227.21983337399999</v>
      </c>
      <c r="AX112">
        <v>224.435348511</v>
      </c>
      <c r="AY112">
        <v>218.72270202600001</v>
      </c>
      <c r="AZ112">
        <v>217.50143432600001</v>
      </c>
      <c r="BA112">
        <v>216.943969727</v>
      </c>
      <c r="BB112">
        <v>216.211212158</v>
      </c>
      <c r="BC112">
        <v>214.839080811</v>
      </c>
      <c r="BF112">
        <f t="shared" si="7"/>
        <v>246.51546096799996</v>
      </c>
      <c r="BG112">
        <f t="shared" si="8"/>
        <v>225.42301464087498</v>
      </c>
      <c r="BI112">
        <f t="shared" si="9"/>
        <v>-0.96847283200003176</v>
      </c>
      <c r="BJ112">
        <f t="shared" si="10"/>
        <v>-0.68764825912501237</v>
      </c>
      <c r="BL112">
        <f t="shared" si="11"/>
        <v>-5.1918452704752451E-3</v>
      </c>
      <c r="BM112">
        <f t="shared" si="12"/>
        <v>-1.4792649159120382E-3</v>
      </c>
      <c r="BP112">
        <v>-120</v>
      </c>
      <c r="BQ112">
        <f t="shared" si="13"/>
        <v>-2.5104000000000002</v>
      </c>
      <c r="BR112">
        <v>-1.9238761359640928E-3</v>
      </c>
      <c r="BS112">
        <v>-8.7117245816655529E-4</v>
      </c>
      <c r="BU112">
        <v>-2.5731600000000001</v>
      </c>
      <c r="BV112">
        <v>-4.4989259967408123E-3</v>
      </c>
      <c r="BW112">
        <v>-8.7117245816655529E-4</v>
      </c>
    </row>
    <row r="113" spans="21:75">
      <c r="U113">
        <v>107</v>
      </c>
      <c r="V113">
        <v>239.76260375999999</v>
      </c>
      <c r="W113">
        <v>264.65036010699998</v>
      </c>
      <c r="X113">
        <v>264.99554443400001</v>
      </c>
      <c r="Y113">
        <v>257.06695556599999</v>
      </c>
      <c r="Z113">
        <v>251.98968505900001</v>
      </c>
      <c r="AA113">
        <v>259.86416625999999</v>
      </c>
      <c r="AB113">
        <v>230.07017517099999</v>
      </c>
      <c r="AC113">
        <v>242.45684814500001</v>
      </c>
      <c r="AD113">
        <v>232.791671753</v>
      </c>
      <c r="AE113">
        <v>238.160720825</v>
      </c>
      <c r="AF113">
        <v>237.29612731899999</v>
      </c>
      <c r="AG113">
        <v>239.507446289</v>
      </c>
      <c r="AH113">
        <v>234.85565185499999</v>
      </c>
      <c r="AI113">
        <v>250.627975464</v>
      </c>
      <c r="AJ113">
        <v>249.455352783</v>
      </c>
      <c r="AK113">
        <v>250.909225464</v>
      </c>
      <c r="AN113">
        <v>232.48617553700001</v>
      </c>
      <c r="AO113">
        <v>244.611602783</v>
      </c>
      <c r="AP113">
        <v>244.75917053200001</v>
      </c>
      <c r="AQ113">
        <v>234.299102783</v>
      </c>
      <c r="AR113">
        <v>220.171051025</v>
      </c>
      <c r="AS113">
        <v>215.34080505399999</v>
      </c>
      <c r="AT113">
        <v>228.56195068400001</v>
      </c>
      <c r="AU113">
        <v>229.473220825</v>
      </c>
      <c r="AV113">
        <v>219.11607360799999</v>
      </c>
      <c r="AW113">
        <v>226.263397217</v>
      </c>
      <c r="AX113">
        <v>224.470245361</v>
      </c>
      <c r="AY113">
        <v>219.482147217</v>
      </c>
      <c r="AZ113">
        <v>217.784225464</v>
      </c>
      <c r="BA113">
        <v>216.373504639</v>
      </c>
      <c r="BB113">
        <v>216.642852783</v>
      </c>
      <c r="BC113">
        <v>213.95237731899999</v>
      </c>
      <c r="BF113">
        <f t="shared" si="7"/>
        <v>246.528781890875</v>
      </c>
      <c r="BG113">
        <f t="shared" si="8"/>
        <v>225.23674392693749</v>
      </c>
      <c r="BI113">
        <f t="shared" si="9"/>
        <v>-0.95515190912499293</v>
      </c>
      <c r="BJ113">
        <f t="shared" si="10"/>
        <v>-0.87391897306250144</v>
      </c>
      <c r="BL113">
        <f t="shared" si="11"/>
        <v>-5.1204336953210817E-3</v>
      </c>
      <c r="BM113">
        <f t="shared" si="12"/>
        <v>-1.8799693870325302E-3</v>
      </c>
      <c r="BP113">
        <v>-119</v>
      </c>
      <c r="BQ113">
        <f t="shared" si="13"/>
        <v>-2.4894799999999999</v>
      </c>
      <c r="BR113">
        <v>-1.9133392473897357E-3</v>
      </c>
      <c r="BS113">
        <v>-6.3491521983355609E-4</v>
      </c>
      <c r="BU113">
        <v>-2.5522400000000003</v>
      </c>
      <c r="BV113">
        <v>-3.1989469855451956E-3</v>
      </c>
      <c r="BW113">
        <v>-6.3491521983355609E-4</v>
      </c>
    </row>
    <row r="114" spans="21:75">
      <c r="U114">
        <v>108</v>
      </c>
      <c r="V114">
        <v>240.642745972</v>
      </c>
      <c r="W114">
        <v>264.15020751999998</v>
      </c>
      <c r="X114">
        <v>265.85403442400002</v>
      </c>
      <c r="Y114">
        <v>256.68673706099997</v>
      </c>
      <c r="Z114">
        <v>252.65625</v>
      </c>
      <c r="AA114">
        <v>260.61404418900003</v>
      </c>
      <c r="AB114">
        <v>228.62190246599999</v>
      </c>
      <c r="AC114">
        <v>242.52711486800001</v>
      </c>
      <c r="AD114">
        <v>231.71987915</v>
      </c>
      <c r="AE114">
        <v>237.68072509800001</v>
      </c>
      <c r="AF114">
        <v>237.05120849599999</v>
      </c>
      <c r="AG114">
        <v>239.69276428200001</v>
      </c>
      <c r="AH114">
        <v>235.34336852999999</v>
      </c>
      <c r="AI114">
        <v>251.109939575</v>
      </c>
      <c r="AJ114">
        <v>249.234939575</v>
      </c>
      <c r="AK114">
        <v>250.93975830100001</v>
      </c>
      <c r="AN114">
        <v>232.38517761200001</v>
      </c>
      <c r="AO114">
        <v>246.109466553</v>
      </c>
      <c r="AP114">
        <v>244.99269104000001</v>
      </c>
      <c r="AQ114">
        <v>233.92921447800001</v>
      </c>
      <c r="AR114">
        <v>219.648971558</v>
      </c>
      <c r="AS114">
        <v>215.301315308</v>
      </c>
      <c r="AT114">
        <v>228.80296325699999</v>
      </c>
      <c r="AU114">
        <v>230.30421447800001</v>
      </c>
      <c r="AV114">
        <v>218.5</v>
      </c>
      <c r="AW114">
        <v>225.56776428200001</v>
      </c>
      <c r="AX114">
        <v>224.768066406</v>
      </c>
      <c r="AY114">
        <v>219.381027222</v>
      </c>
      <c r="AZ114">
        <v>218.30421447800001</v>
      </c>
      <c r="BA114">
        <v>216.05873107900001</v>
      </c>
      <c r="BB114">
        <v>217.58282470699999</v>
      </c>
      <c r="BC114">
        <v>213.18072509800001</v>
      </c>
      <c r="BF114">
        <f t="shared" si="7"/>
        <v>246.53285121918751</v>
      </c>
      <c r="BG114">
        <f t="shared" si="8"/>
        <v>225.30108547225001</v>
      </c>
      <c r="BI114">
        <f t="shared" si="9"/>
        <v>-0.95108258081248209</v>
      </c>
      <c r="BJ114">
        <f t="shared" si="10"/>
        <v>-0.80957742774998565</v>
      </c>
      <c r="BL114">
        <f t="shared" si="11"/>
        <v>-5.0986186043291233E-3</v>
      </c>
      <c r="BM114">
        <f t="shared" si="12"/>
        <v>-1.7415582308151387E-3</v>
      </c>
      <c r="BP114">
        <v>-118</v>
      </c>
      <c r="BQ114">
        <f t="shared" si="13"/>
        <v>-2.4685600000000001</v>
      </c>
      <c r="BR114">
        <v>-3.216027890493852E-3</v>
      </c>
      <c r="BS114">
        <v>-1.7898948382621618E-4</v>
      </c>
      <c r="BU114">
        <v>-2.53132</v>
      </c>
      <c r="BV114">
        <v>-3.5235097314294645E-3</v>
      </c>
      <c r="BW114">
        <v>-1.7898948382621618E-4</v>
      </c>
    </row>
    <row r="115" spans="21:75">
      <c r="U115">
        <v>109</v>
      </c>
      <c r="V115">
        <v>240.47093200699999</v>
      </c>
      <c r="W115">
        <v>264.43731689499998</v>
      </c>
      <c r="X115">
        <v>267.313964844</v>
      </c>
      <c r="Y115">
        <v>256.28656005900001</v>
      </c>
      <c r="Z115">
        <v>252.30158996599999</v>
      </c>
      <c r="AA115">
        <v>260.86389160200002</v>
      </c>
      <c r="AB115">
        <v>227.37901306200001</v>
      </c>
      <c r="AC115">
        <v>242.19444274899999</v>
      </c>
      <c r="AD115">
        <v>231.2134552</v>
      </c>
      <c r="AE115">
        <v>237.33479309099999</v>
      </c>
      <c r="AF115">
        <v>236.64765930199999</v>
      </c>
      <c r="AG115">
        <v>240.16958618199999</v>
      </c>
      <c r="AH115">
        <v>234.402053833</v>
      </c>
      <c r="AI115">
        <v>251.973678589</v>
      </c>
      <c r="AJ115">
        <v>250.190063477</v>
      </c>
      <c r="AK115">
        <v>249.872802734</v>
      </c>
      <c r="AN115">
        <v>232.05772399899999</v>
      </c>
      <c r="AO115">
        <v>246.40322875999999</v>
      </c>
      <c r="AP115">
        <v>244.71282959000001</v>
      </c>
      <c r="AQ115">
        <v>233.276321411</v>
      </c>
      <c r="AR115">
        <v>220.105957031</v>
      </c>
      <c r="AS115">
        <v>213.709350586</v>
      </c>
      <c r="AT115">
        <v>228.31411743199999</v>
      </c>
      <c r="AU115">
        <v>231.07017517099999</v>
      </c>
      <c r="AV115">
        <v>217.59503173799999</v>
      </c>
      <c r="AW115">
        <v>225.23684692399999</v>
      </c>
      <c r="AX115">
        <v>224.49562072800001</v>
      </c>
      <c r="AY115">
        <v>219.50730895999999</v>
      </c>
      <c r="AZ115">
        <v>218.78216552699999</v>
      </c>
      <c r="BA115">
        <v>215.42544555699999</v>
      </c>
      <c r="BB115">
        <v>218.872802734</v>
      </c>
      <c r="BC115">
        <v>213.353805542</v>
      </c>
      <c r="BF115">
        <f t="shared" si="7"/>
        <v>246.44073772449997</v>
      </c>
      <c r="BG115">
        <f t="shared" si="8"/>
        <v>225.18242073062501</v>
      </c>
      <c r="BI115">
        <f t="shared" si="9"/>
        <v>-1.0431960755000205</v>
      </c>
      <c r="BJ115">
        <f t="shared" si="10"/>
        <v>-0.9282421693749825</v>
      </c>
      <c r="BL115">
        <f t="shared" si="11"/>
        <v>-5.5924259636463821E-3</v>
      </c>
      <c r="BM115">
        <f t="shared" si="12"/>
        <v>-1.9968291294355811E-3</v>
      </c>
      <c r="BP115">
        <v>-117</v>
      </c>
      <c r="BQ115">
        <f t="shared" si="13"/>
        <v>-2.4476400000000003</v>
      </c>
      <c r="BR115">
        <v>-5.1428929634204576E-3</v>
      </c>
      <c r="BS115">
        <v>-5.8490075973233657E-4</v>
      </c>
      <c r="BU115">
        <v>-2.5104000000000002</v>
      </c>
      <c r="BV115">
        <v>-1.9238761359640928E-3</v>
      </c>
      <c r="BW115">
        <v>-5.8490075973233657E-4</v>
      </c>
    </row>
    <row r="116" spans="21:75">
      <c r="U116">
        <v>110</v>
      </c>
      <c r="V116">
        <v>240.47633361800001</v>
      </c>
      <c r="W116">
        <v>263.49426269499997</v>
      </c>
      <c r="X116">
        <v>268.54046630900001</v>
      </c>
      <c r="Y116">
        <v>256.17440795900001</v>
      </c>
      <c r="Z116">
        <v>253.13714599599999</v>
      </c>
      <c r="AA116">
        <v>260.005859375</v>
      </c>
      <c r="AB116">
        <v>226.84547424300001</v>
      </c>
      <c r="AC116">
        <v>242.46656799300001</v>
      </c>
      <c r="AD116">
        <v>230.843017578</v>
      </c>
      <c r="AE116">
        <v>237.51744079599999</v>
      </c>
      <c r="AF116">
        <v>235.59156799300001</v>
      </c>
      <c r="AG116">
        <v>239.89389038100001</v>
      </c>
      <c r="AH116">
        <v>233.82267761200001</v>
      </c>
      <c r="AI116">
        <v>252.308135986</v>
      </c>
      <c r="AJ116">
        <v>250.55523681599999</v>
      </c>
      <c r="AK116">
        <v>251.04942321799999</v>
      </c>
      <c r="AN116">
        <v>231.39137268100001</v>
      </c>
      <c r="AO116">
        <v>246.367752075</v>
      </c>
      <c r="AP116">
        <v>244.526855469</v>
      </c>
      <c r="AQ116">
        <v>232.56831359899999</v>
      </c>
      <c r="AR116">
        <v>221.68428039599999</v>
      </c>
      <c r="AS116">
        <v>213.60383605999999</v>
      </c>
      <c r="AT116">
        <v>227.82733154300001</v>
      </c>
      <c r="AU116">
        <v>231.43458557100001</v>
      </c>
      <c r="AV116">
        <v>217.69622802699999</v>
      </c>
      <c r="AW116">
        <v>224.97383117699999</v>
      </c>
      <c r="AX116">
        <v>223.765991211</v>
      </c>
      <c r="AY116">
        <v>219.13226318400001</v>
      </c>
      <c r="AZ116">
        <v>219.26744079599999</v>
      </c>
      <c r="BA116">
        <v>216.04360961899999</v>
      </c>
      <c r="BB116">
        <v>219.155517578</v>
      </c>
      <c r="BC116">
        <v>212.29360961899999</v>
      </c>
      <c r="BF116">
        <f t="shared" si="7"/>
        <v>246.42011928549996</v>
      </c>
      <c r="BG116">
        <f t="shared" si="8"/>
        <v>225.10830116281252</v>
      </c>
      <c r="BI116">
        <f t="shared" si="9"/>
        <v>-1.0638145145000237</v>
      </c>
      <c r="BJ116">
        <f t="shared" si="10"/>
        <v>-1.0023617371874707</v>
      </c>
      <c r="BL116">
        <f t="shared" si="11"/>
        <v>-5.7029584860566196E-3</v>
      </c>
      <c r="BM116">
        <f t="shared" si="12"/>
        <v>-2.1562747105050217E-3</v>
      </c>
      <c r="BP116">
        <v>-116</v>
      </c>
      <c r="BQ116">
        <f t="shared" si="13"/>
        <v>-2.42672</v>
      </c>
      <c r="BR116">
        <v>-5.3014882144641366E-3</v>
      </c>
      <c r="BS116">
        <v>-4.053275331036279E-4</v>
      </c>
      <c r="BU116">
        <v>-2.4894799999999999</v>
      </c>
      <c r="BV116">
        <v>-1.9133392473897357E-3</v>
      </c>
      <c r="BW116">
        <v>-4.053275331036279E-4</v>
      </c>
    </row>
    <row r="117" spans="21:75">
      <c r="U117">
        <v>111</v>
      </c>
      <c r="V117">
        <v>240.91012573200001</v>
      </c>
      <c r="W117">
        <v>263.45065307599998</v>
      </c>
      <c r="X117">
        <v>269.24362182599998</v>
      </c>
      <c r="Y117">
        <v>256.68609619099999</v>
      </c>
      <c r="Z117">
        <v>253.40086364699999</v>
      </c>
      <c r="AA117">
        <v>260.10653686500001</v>
      </c>
      <c r="AB117">
        <v>227.651321411</v>
      </c>
      <c r="AC117">
        <v>242.11944580100001</v>
      </c>
      <c r="AD117">
        <v>230.8097229</v>
      </c>
      <c r="AE117">
        <v>237.13749694800001</v>
      </c>
      <c r="AF117">
        <v>236.10833740199999</v>
      </c>
      <c r="AG117">
        <v>240.145828247</v>
      </c>
      <c r="AH117">
        <v>232.90695190400001</v>
      </c>
      <c r="AI117">
        <v>252.15554809599999</v>
      </c>
      <c r="AJ117">
        <v>250.30694580100001</v>
      </c>
      <c r="AK117">
        <v>252.27638244600001</v>
      </c>
      <c r="AN117">
        <v>231.62373352099999</v>
      </c>
      <c r="AO117">
        <v>246.82951355</v>
      </c>
      <c r="AP117">
        <v>244.32711792000001</v>
      </c>
      <c r="AQ117">
        <v>232.019439697</v>
      </c>
      <c r="AR117">
        <v>221.90072631800001</v>
      </c>
      <c r="AS117">
        <v>213.718307495</v>
      </c>
      <c r="AT117">
        <v>227.12802124000001</v>
      </c>
      <c r="AU117">
        <v>231.81805419899999</v>
      </c>
      <c r="AV117">
        <v>218.05000305199999</v>
      </c>
      <c r="AW117">
        <v>225.918060303</v>
      </c>
      <c r="AX117">
        <v>223.581939697</v>
      </c>
      <c r="AY117">
        <v>218.28195190400001</v>
      </c>
      <c r="AZ117">
        <v>218.8722229</v>
      </c>
      <c r="BA117">
        <v>216.42222595199999</v>
      </c>
      <c r="BB117">
        <v>219.69999694800001</v>
      </c>
      <c r="BC117">
        <v>213.084716797</v>
      </c>
      <c r="BF117">
        <f t="shared" si="7"/>
        <v>246.58849239331246</v>
      </c>
      <c r="BG117">
        <f t="shared" si="8"/>
        <v>225.20475196831251</v>
      </c>
      <c r="BI117">
        <f t="shared" si="9"/>
        <v>-0.89544140668752448</v>
      </c>
      <c r="BJ117">
        <f t="shared" si="10"/>
        <v>-0.90591093168748671</v>
      </c>
      <c r="BL117">
        <f t="shared" si="11"/>
        <v>-4.800334174266411E-3</v>
      </c>
      <c r="BM117">
        <f t="shared" si="12"/>
        <v>-1.9487903014422717E-3</v>
      </c>
      <c r="BP117">
        <v>-115</v>
      </c>
      <c r="BQ117">
        <f t="shared" si="13"/>
        <v>-2.4058000000000002</v>
      </c>
      <c r="BR117">
        <v>-5.9555370548385863E-3</v>
      </c>
      <c r="BS117">
        <v>-7.9550761097755857E-4</v>
      </c>
      <c r="BU117">
        <v>-2.4685600000000001</v>
      </c>
      <c r="BV117">
        <v>-3.216027890493852E-3</v>
      </c>
      <c r="BW117">
        <v>-7.9550761097755857E-4</v>
      </c>
    </row>
    <row r="118" spans="21:75">
      <c r="U118">
        <v>112</v>
      </c>
      <c r="V118">
        <v>241.21682739299999</v>
      </c>
      <c r="W118">
        <v>262.57025146500001</v>
      </c>
      <c r="X118">
        <v>269.654296875</v>
      </c>
      <c r="Y118">
        <v>256.77713012700002</v>
      </c>
      <c r="Z118">
        <v>253.91123962399999</v>
      </c>
      <c r="AA118">
        <v>259.71853637700002</v>
      </c>
      <c r="AB118">
        <v>229.01695251500001</v>
      </c>
      <c r="AC118">
        <v>242.16571044899999</v>
      </c>
      <c r="AD118">
        <v>231.169998169</v>
      </c>
      <c r="AE118">
        <v>237.765716553</v>
      </c>
      <c r="AF118">
        <v>234.52571105999999</v>
      </c>
      <c r="AG118">
        <v>239.25999450699999</v>
      </c>
      <c r="AH118">
        <v>232.74571227999999</v>
      </c>
      <c r="AI118">
        <v>252.278564453</v>
      </c>
      <c r="AJ118">
        <v>250.288574219</v>
      </c>
      <c r="AK118">
        <v>252.54286193799999</v>
      </c>
      <c r="AN118">
        <v>231.098480225</v>
      </c>
      <c r="AO118">
        <v>245.614181519</v>
      </c>
      <c r="AP118">
        <v>244.226394653</v>
      </c>
      <c r="AQ118">
        <v>232.671432495</v>
      </c>
      <c r="AR118">
        <v>221.8462677</v>
      </c>
      <c r="AS118">
        <v>214.16810607900001</v>
      </c>
      <c r="AT118">
        <v>228.06446838400001</v>
      </c>
      <c r="AU118">
        <v>230.49285888700001</v>
      </c>
      <c r="AV118">
        <v>219.04142761200001</v>
      </c>
      <c r="AW118">
        <v>226.225708008</v>
      </c>
      <c r="AX118">
        <v>223.39143371599999</v>
      </c>
      <c r="AY118">
        <v>219.092849731</v>
      </c>
      <c r="AZ118">
        <v>218.86570739699999</v>
      </c>
      <c r="BA118">
        <v>217.539993286</v>
      </c>
      <c r="BB118">
        <v>219.46714782699999</v>
      </c>
      <c r="BC118">
        <v>214.32000732399999</v>
      </c>
      <c r="BF118">
        <f t="shared" si="7"/>
        <v>246.60050487525001</v>
      </c>
      <c r="BG118">
        <f t="shared" si="8"/>
        <v>225.38290405268751</v>
      </c>
      <c r="BI118">
        <f t="shared" si="9"/>
        <v>-0.88342892474997825</v>
      </c>
      <c r="BJ118">
        <f t="shared" si="10"/>
        <v>-0.72775884731248652</v>
      </c>
      <c r="BL118">
        <f t="shared" si="11"/>
        <v>-4.7359369651001791E-3</v>
      </c>
      <c r="BM118">
        <f t="shared" si="12"/>
        <v>-1.5655505787854165E-3</v>
      </c>
      <c r="BP118">
        <v>-114</v>
      </c>
      <c r="BQ118">
        <f t="shared" si="13"/>
        <v>-2.3848800000000003</v>
      </c>
      <c r="BR118">
        <v>-5.7633116961852112E-3</v>
      </c>
      <c r="BS118">
        <v>-1.330953035010635E-3</v>
      </c>
      <c r="BU118">
        <v>-2.4476400000000003</v>
      </c>
      <c r="BV118">
        <v>-5.1428929634204576E-3</v>
      </c>
      <c r="BW118">
        <v>-1.330953035010635E-3</v>
      </c>
    </row>
    <row r="119" spans="21:75">
      <c r="U119">
        <v>113</v>
      </c>
      <c r="V119">
        <v>241.58169555699999</v>
      </c>
      <c r="W119">
        <v>261.70211791999998</v>
      </c>
      <c r="X119">
        <v>269.72894287100002</v>
      </c>
      <c r="Y119">
        <v>256.29916381800001</v>
      </c>
      <c r="Z119">
        <v>254.34375</v>
      </c>
      <c r="AA119">
        <v>259.263671875</v>
      </c>
      <c r="AB119">
        <v>230.26573181200001</v>
      </c>
      <c r="AC119">
        <v>241.81320190400001</v>
      </c>
      <c r="AD119">
        <v>230.98173522900001</v>
      </c>
      <c r="AE119">
        <v>238.026687622</v>
      </c>
      <c r="AF119">
        <v>233.13201904300001</v>
      </c>
      <c r="AG119">
        <v>238.72471618700001</v>
      </c>
      <c r="AH119">
        <v>232.59129333499999</v>
      </c>
      <c r="AI119">
        <v>250.90028381299999</v>
      </c>
      <c r="AJ119">
        <v>249.74017334000001</v>
      </c>
      <c r="AK119">
        <v>252.741577148</v>
      </c>
      <c r="AN119">
        <v>231.14468383799999</v>
      </c>
      <c r="AO119">
        <v>244.616897583</v>
      </c>
      <c r="AP119">
        <v>244.13276672399999</v>
      </c>
      <c r="AQ119">
        <v>232.18539428700001</v>
      </c>
      <c r="AR119">
        <v>222.29844665499999</v>
      </c>
      <c r="AS119">
        <v>215.13121032699999</v>
      </c>
      <c r="AT119">
        <v>228.09065246599999</v>
      </c>
      <c r="AU119">
        <v>229.779495239</v>
      </c>
      <c r="AV119">
        <v>219.181182861</v>
      </c>
      <c r="AW119">
        <v>225.67837524399999</v>
      </c>
      <c r="AX119">
        <v>223.38763427699999</v>
      </c>
      <c r="AY119">
        <v>219.293533325</v>
      </c>
      <c r="AZ119">
        <v>218.80056762699999</v>
      </c>
      <c r="BA119">
        <v>217.03089904800001</v>
      </c>
      <c r="BB119">
        <v>218.78791809099999</v>
      </c>
      <c r="BC119">
        <v>215.36236572300001</v>
      </c>
      <c r="BF119">
        <f t="shared" si="7"/>
        <v>246.36479759212503</v>
      </c>
      <c r="BG119">
        <f t="shared" si="8"/>
        <v>225.30637645718747</v>
      </c>
      <c r="BI119">
        <f t="shared" si="9"/>
        <v>-1.1191362078749592</v>
      </c>
      <c r="BJ119">
        <f t="shared" si="10"/>
        <v>-0.80428644281252559</v>
      </c>
      <c r="BL119">
        <f t="shared" si="11"/>
        <v>-5.9995302252041048E-3</v>
      </c>
      <c r="BM119">
        <f t="shared" si="12"/>
        <v>-1.7301762949420475E-3</v>
      </c>
      <c r="BP119">
        <v>-113</v>
      </c>
      <c r="BQ119">
        <f t="shared" si="13"/>
        <v>-2.3639600000000001</v>
      </c>
      <c r="BR119">
        <v>-5.9995302252041048E-3</v>
      </c>
      <c r="BS119">
        <v>-1.7301762949420475E-3</v>
      </c>
      <c r="BU119">
        <v>-2.42672</v>
      </c>
      <c r="BV119">
        <v>-5.3014882144641366E-3</v>
      </c>
      <c r="BW119">
        <v>-1.7301762949420475E-3</v>
      </c>
    </row>
    <row r="120" spans="21:75">
      <c r="U120">
        <v>114</v>
      </c>
      <c r="V120">
        <v>241.958786011</v>
      </c>
      <c r="W120">
        <v>261.96099853499999</v>
      </c>
      <c r="X120">
        <v>269.226074219</v>
      </c>
      <c r="Y120">
        <v>256</v>
      </c>
      <c r="Z120">
        <v>253.969360352</v>
      </c>
      <c r="AA120">
        <v>259.78024291999998</v>
      </c>
      <c r="AB120">
        <v>229.89495849599999</v>
      </c>
      <c r="AC120">
        <v>242.369628906</v>
      </c>
      <c r="AD120">
        <v>230.47445678700001</v>
      </c>
      <c r="AE120">
        <v>237.913970947</v>
      </c>
      <c r="AF120">
        <v>233.30511474599999</v>
      </c>
      <c r="AG120">
        <v>239.876342773</v>
      </c>
      <c r="AH120">
        <v>232.961029053</v>
      </c>
      <c r="AI120">
        <v>250.336029053</v>
      </c>
      <c r="AJ120">
        <v>249.946243286</v>
      </c>
      <c r="AK120">
        <v>252.56854247999999</v>
      </c>
      <c r="AN120">
        <v>230.78146362300001</v>
      </c>
      <c r="AO120">
        <v>244.82231140100001</v>
      </c>
      <c r="AP120">
        <v>244.50555419899999</v>
      </c>
      <c r="AQ120">
        <v>232.743286133</v>
      </c>
      <c r="AR120">
        <v>222.56533813499999</v>
      </c>
      <c r="AS120">
        <v>216.330535889</v>
      </c>
      <c r="AT120">
        <v>229.21961975100001</v>
      </c>
      <c r="AU120">
        <v>229.06585693400001</v>
      </c>
      <c r="AV120">
        <v>219.5362854</v>
      </c>
      <c r="AW120">
        <v>225.35618591299999</v>
      </c>
      <c r="AX120">
        <v>222.94488525400001</v>
      </c>
      <c r="AY120">
        <v>220.30511474599999</v>
      </c>
      <c r="AZ120">
        <v>218.35887145999999</v>
      </c>
      <c r="BA120">
        <v>217.151885986</v>
      </c>
      <c r="BB120">
        <v>217.96640014600001</v>
      </c>
      <c r="BC120">
        <v>216.21774292000001</v>
      </c>
      <c r="BF120">
        <f t="shared" si="7"/>
        <v>246.40886116024998</v>
      </c>
      <c r="BG120">
        <f t="shared" si="8"/>
        <v>225.49195861812501</v>
      </c>
      <c r="BI120">
        <f t="shared" si="9"/>
        <v>-1.0750726397500046</v>
      </c>
      <c r="BJ120">
        <f t="shared" si="10"/>
        <v>-0.61870428187498305</v>
      </c>
      <c r="BL120">
        <f t="shared" si="11"/>
        <v>-5.7633116961852112E-3</v>
      </c>
      <c r="BM120">
        <f t="shared" si="12"/>
        <v>-1.330953035010635E-3</v>
      </c>
      <c r="BP120">
        <v>-112</v>
      </c>
      <c r="BQ120">
        <f t="shared" si="13"/>
        <v>-2.3430400000000002</v>
      </c>
      <c r="BR120">
        <v>-4.7359369651001791E-3</v>
      </c>
      <c r="BS120">
        <v>-1.5655505787854165E-3</v>
      </c>
      <c r="BU120">
        <v>-2.4058000000000002</v>
      </c>
      <c r="BV120">
        <v>-5.9555370548385863E-3</v>
      </c>
      <c r="BW120">
        <v>-1.5655505787854165E-3</v>
      </c>
    </row>
    <row r="121" spans="21:75">
      <c r="U121">
        <v>115</v>
      </c>
      <c r="V121">
        <v>240.772537231</v>
      </c>
      <c r="W121">
        <v>261.97244262700002</v>
      </c>
      <c r="X121">
        <v>268.72488403300002</v>
      </c>
      <c r="Y121">
        <v>255.43888855</v>
      </c>
      <c r="Z121">
        <v>254.029129028</v>
      </c>
      <c r="AA121">
        <v>260.82369995099998</v>
      </c>
      <c r="AB121">
        <v>229.33287048299999</v>
      </c>
      <c r="AC121">
        <v>242.22500610399999</v>
      </c>
      <c r="AD121">
        <v>230.148605347</v>
      </c>
      <c r="AE121">
        <v>237.75</v>
      </c>
      <c r="AF121">
        <v>232.83749389600001</v>
      </c>
      <c r="AG121">
        <v>240.32499694800001</v>
      </c>
      <c r="AH121">
        <v>233.82638549800001</v>
      </c>
      <c r="AI121">
        <v>250.238891602</v>
      </c>
      <c r="AJ121">
        <v>250.23611450199999</v>
      </c>
      <c r="AK121">
        <v>253.28611755399999</v>
      </c>
      <c r="AN121">
        <v>231.74623107900001</v>
      </c>
      <c r="AO121">
        <v>244.779006958</v>
      </c>
      <c r="AP121">
        <v>246.79525756800001</v>
      </c>
      <c r="AQ121">
        <v>232.93888855</v>
      </c>
      <c r="AR121">
        <v>222.45391845699999</v>
      </c>
      <c r="AS121">
        <v>216.817169189</v>
      </c>
      <c r="AT121">
        <v>230.15394592300001</v>
      </c>
      <c r="AU121">
        <v>228.711105347</v>
      </c>
      <c r="AV121">
        <v>219.43333435100001</v>
      </c>
      <c r="AW121">
        <v>224.90554809599999</v>
      </c>
      <c r="AX121">
        <v>223.145828247</v>
      </c>
      <c r="AY121">
        <v>220.94305419899999</v>
      </c>
      <c r="AZ121">
        <v>218.45555114699999</v>
      </c>
      <c r="BA121">
        <v>215.91250610399999</v>
      </c>
      <c r="BB121">
        <v>217.46388244600001</v>
      </c>
      <c r="BC121">
        <v>217.198608398</v>
      </c>
      <c r="BF121">
        <f t="shared" si="7"/>
        <v>246.37300395962501</v>
      </c>
      <c r="BG121">
        <f t="shared" si="8"/>
        <v>225.74086475368748</v>
      </c>
      <c r="BI121">
        <f t="shared" si="9"/>
        <v>-1.110929840374979</v>
      </c>
      <c r="BJ121">
        <f t="shared" si="10"/>
        <v>-0.36979814631251884</v>
      </c>
      <c r="BL121">
        <f t="shared" si="11"/>
        <v>-5.9555370548385863E-3</v>
      </c>
      <c r="BM121">
        <f t="shared" si="12"/>
        <v>-7.9550761097755857E-4</v>
      </c>
      <c r="BP121">
        <v>-111</v>
      </c>
      <c r="BQ121">
        <f t="shared" si="13"/>
        <v>-2.32212</v>
      </c>
      <c r="BR121">
        <v>-4.800334174266411E-3</v>
      </c>
      <c r="BS121">
        <v>-1.9487903014422717E-3</v>
      </c>
      <c r="BU121">
        <v>-2.3848800000000003</v>
      </c>
      <c r="BV121">
        <v>-5.7633116961852112E-3</v>
      </c>
      <c r="BW121">
        <v>-1.9487903014422717E-3</v>
      </c>
    </row>
    <row r="122" spans="21:75">
      <c r="U122">
        <v>116</v>
      </c>
      <c r="V122">
        <v>239.76113891599999</v>
      </c>
      <c r="W122">
        <v>263.67642211899999</v>
      </c>
      <c r="X122">
        <v>267.930419922</v>
      </c>
      <c r="Y122">
        <v>254.243011475</v>
      </c>
      <c r="Z122">
        <v>255.53414917000001</v>
      </c>
      <c r="AA122">
        <v>262.08547973600002</v>
      </c>
      <c r="AB122">
        <v>228.46463012699999</v>
      </c>
      <c r="AC122">
        <v>241.82960510300001</v>
      </c>
      <c r="AD122">
        <v>229.525146484</v>
      </c>
      <c r="AE122">
        <v>237.62570190400001</v>
      </c>
      <c r="AF122">
        <v>232.69134521500001</v>
      </c>
      <c r="AG122">
        <v>241.44972229000001</v>
      </c>
      <c r="AH122">
        <v>234.13407897900001</v>
      </c>
      <c r="AI122">
        <v>250.52793884299999</v>
      </c>
      <c r="AJ122">
        <v>250.63827514600001</v>
      </c>
      <c r="AK122">
        <v>253.80307006800001</v>
      </c>
      <c r="AN122">
        <v>231.80583190900001</v>
      </c>
      <c r="AO122">
        <v>246.22222900400001</v>
      </c>
      <c r="AP122">
        <v>246.30096435499999</v>
      </c>
      <c r="AQ122">
        <v>233.60195922899999</v>
      </c>
      <c r="AR122">
        <v>222.433517456</v>
      </c>
      <c r="AS122">
        <v>217.22734069800001</v>
      </c>
      <c r="AT122">
        <v>231.06207275400001</v>
      </c>
      <c r="AU122">
        <v>229.30726623499999</v>
      </c>
      <c r="AV122">
        <v>219.08380127000001</v>
      </c>
      <c r="AW122">
        <v>225.006988525</v>
      </c>
      <c r="AX122">
        <v>222.96926879899999</v>
      </c>
      <c r="AY122">
        <v>221.59637451200001</v>
      </c>
      <c r="AZ122">
        <v>218.93576049800001</v>
      </c>
      <c r="BA122">
        <v>215.69692993199999</v>
      </c>
      <c r="BB122">
        <v>217.406417847</v>
      </c>
      <c r="BC122">
        <v>216.09916687</v>
      </c>
      <c r="BF122">
        <f t="shared" si="7"/>
        <v>246.4950084685625</v>
      </c>
      <c r="BG122">
        <f t="shared" si="8"/>
        <v>225.92224311831248</v>
      </c>
      <c r="BI122">
        <f t="shared" si="9"/>
        <v>-0.98892533143748551</v>
      </c>
      <c r="BJ122">
        <f t="shared" si="10"/>
        <v>-0.18841978168751439</v>
      </c>
      <c r="BL122">
        <f t="shared" si="11"/>
        <v>-5.3014882144641366E-3</v>
      </c>
      <c r="BM122">
        <f t="shared" si="12"/>
        <v>-4.053275331036279E-4</v>
      </c>
      <c r="BP122">
        <v>-110</v>
      </c>
      <c r="BQ122">
        <f t="shared" si="13"/>
        <v>-2.3012000000000001</v>
      </c>
      <c r="BR122">
        <v>-5.7029584860566196E-3</v>
      </c>
      <c r="BS122">
        <v>-2.1562747105050217E-3</v>
      </c>
      <c r="BU122">
        <v>-2.3639600000000001</v>
      </c>
      <c r="BV122">
        <v>-5.9995302252041048E-3</v>
      </c>
      <c r="BW122">
        <v>-2.1562747105050217E-3</v>
      </c>
    </row>
    <row r="123" spans="21:75">
      <c r="U123">
        <v>117</v>
      </c>
      <c r="V123">
        <v>239.05938720699999</v>
      </c>
      <c r="W123">
        <v>264.36471557599998</v>
      </c>
      <c r="X123">
        <v>267.56130981400003</v>
      </c>
      <c r="Y123">
        <v>254.86277770999999</v>
      </c>
      <c r="Z123">
        <v>255.14190673799999</v>
      </c>
      <c r="AA123">
        <v>261.93322753899997</v>
      </c>
      <c r="AB123">
        <v>227.27586364699999</v>
      </c>
      <c r="AC123">
        <v>241.97010803200001</v>
      </c>
      <c r="AD123">
        <v>229.46739196799999</v>
      </c>
      <c r="AE123">
        <v>237.107330322</v>
      </c>
      <c r="AF123">
        <v>233.24185180699999</v>
      </c>
      <c r="AG123">
        <v>242.40760803200001</v>
      </c>
      <c r="AH123">
        <v>234.08152770999999</v>
      </c>
      <c r="AI123">
        <v>251.02989196799999</v>
      </c>
      <c r="AJ123">
        <v>251.15625</v>
      </c>
      <c r="AK123">
        <v>253.732330322</v>
      </c>
      <c r="AN123">
        <v>231.09906005900001</v>
      </c>
      <c r="AO123">
        <v>245.142852783</v>
      </c>
      <c r="AP123">
        <v>246.68783569300001</v>
      </c>
      <c r="AQ123">
        <v>234.00950622600001</v>
      </c>
      <c r="AR123">
        <v>223.304412842</v>
      </c>
      <c r="AS123">
        <v>216.36549377399999</v>
      </c>
      <c r="AT123">
        <v>231.29347229000001</v>
      </c>
      <c r="AU123">
        <v>229.21739196799999</v>
      </c>
      <c r="AV123">
        <v>219.17118835400001</v>
      </c>
      <c r="AW123">
        <v>224.98777770999999</v>
      </c>
      <c r="AX123">
        <v>222.167114258</v>
      </c>
      <c r="AY123">
        <v>222.194290161</v>
      </c>
      <c r="AZ123">
        <v>218.72689819300001</v>
      </c>
      <c r="BA123">
        <v>215.885864258</v>
      </c>
      <c r="BB123">
        <v>217.466033936</v>
      </c>
      <c r="BC123">
        <v>215.701080322</v>
      </c>
      <c r="BF123">
        <f t="shared" si="7"/>
        <v>246.52459239950002</v>
      </c>
      <c r="BG123">
        <f t="shared" si="8"/>
        <v>225.83876705168748</v>
      </c>
      <c r="BI123">
        <f t="shared" si="9"/>
        <v>-0.95934140049996586</v>
      </c>
      <c r="BJ123">
        <f t="shared" si="10"/>
        <v>-0.27189584831251068</v>
      </c>
      <c r="BL123">
        <f t="shared" si="11"/>
        <v>-5.1428929634204576E-3</v>
      </c>
      <c r="BM123">
        <f t="shared" si="12"/>
        <v>-5.8490075973233657E-4</v>
      </c>
      <c r="BP123">
        <v>-109</v>
      </c>
      <c r="BQ123">
        <f t="shared" si="13"/>
        <v>-2.2802800000000003</v>
      </c>
      <c r="BR123">
        <v>-5.5924259636463821E-3</v>
      </c>
      <c r="BS123">
        <v>-1.9968291294355811E-3</v>
      </c>
      <c r="BU123">
        <v>-2.3430400000000002</v>
      </c>
      <c r="BV123">
        <v>-4.7359369651001791E-3</v>
      </c>
      <c r="BW123">
        <v>-1.9968291294355811E-3</v>
      </c>
    </row>
    <row r="124" spans="21:75">
      <c r="U124">
        <v>118</v>
      </c>
      <c r="V124">
        <v>239.95721435499999</v>
      </c>
      <c r="W124">
        <v>264.55255126999998</v>
      </c>
      <c r="X124">
        <v>267.642486572</v>
      </c>
      <c r="Y124">
        <v>254.61436462399999</v>
      </c>
      <c r="Z124">
        <v>255.19137573200001</v>
      </c>
      <c r="AA124">
        <v>262.82745361299999</v>
      </c>
      <c r="AB124">
        <v>226.63023376500001</v>
      </c>
      <c r="AC124">
        <v>241.63563537600001</v>
      </c>
      <c r="AD124">
        <v>229.76861572300001</v>
      </c>
      <c r="AE124">
        <v>235.35638427699999</v>
      </c>
      <c r="AF124">
        <v>234.71542358400001</v>
      </c>
      <c r="AG124">
        <v>243.82846069300001</v>
      </c>
      <c r="AH124">
        <v>235.945480347</v>
      </c>
      <c r="AI124">
        <v>251.32313537600001</v>
      </c>
      <c r="AJ124">
        <v>251.857711792</v>
      </c>
      <c r="AK124">
        <v>254.29786682100001</v>
      </c>
      <c r="AN124">
        <v>231.930511475</v>
      </c>
      <c r="AO124">
        <v>245.882202148</v>
      </c>
      <c r="AP124">
        <v>247.38766479500001</v>
      </c>
      <c r="AQ124">
        <v>234.045211792</v>
      </c>
      <c r="AR124">
        <v>223.26272582999999</v>
      </c>
      <c r="AS124">
        <v>216.42686462399999</v>
      </c>
      <c r="AT124">
        <v>230.345901489</v>
      </c>
      <c r="AU124">
        <v>229.21942138700001</v>
      </c>
      <c r="AV124">
        <v>218.996017456</v>
      </c>
      <c r="AW124">
        <v>225.26329040499999</v>
      </c>
      <c r="AX124">
        <v>222.52925109899999</v>
      </c>
      <c r="AY124">
        <v>222.95346069300001</v>
      </c>
      <c r="AZ124">
        <v>218.25132751500001</v>
      </c>
      <c r="BA124">
        <v>215.977386475</v>
      </c>
      <c r="BB124">
        <v>218.49867248499999</v>
      </c>
      <c r="BC124">
        <v>215.46942138700001</v>
      </c>
      <c r="BF124">
        <f t="shared" si="7"/>
        <v>246.88402461999999</v>
      </c>
      <c r="BG124">
        <f t="shared" si="8"/>
        <v>226.02745819093752</v>
      </c>
      <c r="BI124">
        <f t="shared" si="9"/>
        <v>-0.59990917999999738</v>
      </c>
      <c r="BJ124">
        <f t="shared" si="10"/>
        <v>-8.3204709062471238E-2</v>
      </c>
      <c r="BL124">
        <f t="shared" si="11"/>
        <v>-3.216027890493852E-3</v>
      </c>
      <c r="BM124">
        <f t="shared" si="12"/>
        <v>-1.7898948382621618E-4</v>
      </c>
      <c r="BP124">
        <v>-108</v>
      </c>
      <c r="BQ124">
        <f t="shared" si="13"/>
        <v>-2.25936</v>
      </c>
      <c r="BR124">
        <v>-5.0986186043291233E-3</v>
      </c>
      <c r="BS124">
        <v>-1.7415582308151387E-3</v>
      </c>
      <c r="BU124">
        <v>-2.32212</v>
      </c>
      <c r="BV124">
        <v>-4.800334174266411E-3</v>
      </c>
      <c r="BW124">
        <v>-1.7415582308151387E-3</v>
      </c>
    </row>
    <row r="125" spans="21:75">
      <c r="U125">
        <v>119</v>
      </c>
      <c r="V125">
        <v>240.71409606899999</v>
      </c>
      <c r="W125">
        <v>264.21942138700001</v>
      </c>
      <c r="X125">
        <v>267.29824829099999</v>
      </c>
      <c r="Y125">
        <v>254.814819336</v>
      </c>
      <c r="Z125">
        <v>255.05859375</v>
      </c>
      <c r="AA125">
        <v>263.164886475</v>
      </c>
      <c r="AB125">
        <v>227.04144287099999</v>
      </c>
      <c r="AC125">
        <v>242.23677063</v>
      </c>
      <c r="AD125">
        <v>230.406082153</v>
      </c>
      <c r="AE125">
        <v>235.11375427199999</v>
      </c>
      <c r="AF125">
        <v>235.962966919</v>
      </c>
      <c r="AG125">
        <v>243.79893493700001</v>
      </c>
      <c r="AH125">
        <v>236.38491821299999</v>
      </c>
      <c r="AI125">
        <v>251.51719665499999</v>
      </c>
      <c r="AJ125">
        <v>251.54232788100001</v>
      </c>
      <c r="AK125">
        <v>254.75793457</v>
      </c>
      <c r="AN125">
        <v>231.598419189</v>
      </c>
      <c r="AO125">
        <v>246.89947509800001</v>
      </c>
      <c r="AP125">
        <v>245.68791198700001</v>
      </c>
      <c r="AQ125">
        <v>234</v>
      </c>
      <c r="AR125">
        <v>222.43643188499999</v>
      </c>
      <c r="AS125">
        <v>215.92828369099999</v>
      </c>
      <c r="AT125">
        <v>230.230560303</v>
      </c>
      <c r="AU125">
        <v>229.25793457</v>
      </c>
      <c r="AV125">
        <v>218.94841003400001</v>
      </c>
      <c r="AW125">
        <v>225.95503234899999</v>
      </c>
      <c r="AX125">
        <v>222.22486877399999</v>
      </c>
      <c r="AY125">
        <v>221.85845947300001</v>
      </c>
      <c r="AZ125">
        <v>218.53175354000001</v>
      </c>
      <c r="BA125">
        <v>214.965606689</v>
      </c>
      <c r="BB125">
        <v>219.05819702100001</v>
      </c>
      <c r="BC125">
        <v>215.46693420400001</v>
      </c>
      <c r="BF125">
        <f t="shared" si="7"/>
        <v>247.1270246505625</v>
      </c>
      <c r="BG125">
        <f t="shared" si="8"/>
        <v>225.81551742543749</v>
      </c>
      <c r="BI125">
        <f t="shared" si="9"/>
        <v>-0.35690914943748453</v>
      </c>
      <c r="BJ125">
        <f t="shared" si="10"/>
        <v>-0.29514547456250284</v>
      </c>
      <c r="BL125">
        <f t="shared" si="11"/>
        <v>-1.9133392473897357E-3</v>
      </c>
      <c r="BM125">
        <f t="shared" si="12"/>
        <v>-6.3491521983355609E-4</v>
      </c>
      <c r="BP125">
        <v>-107</v>
      </c>
      <c r="BQ125">
        <f t="shared" si="13"/>
        <v>-2.2384400000000002</v>
      </c>
      <c r="BR125">
        <v>-5.1204336953210817E-3</v>
      </c>
      <c r="BS125">
        <v>-1.8799693870325302E-3</v>
      </c>
      <c r="BU125">
        <v>-2.3012000000000001</v>
      </c>
      <c r="BV125">
        <v>-5.7029584860566196E-3</v>
      </c>
      <c r="BW125">
        <v>-1.8799693870325302E-3</v>
      </c>
    </row>
    <row r="126" spans="21:75">
      <c r="U126">
        <v>120</v>
      </c>
      <c r="V126">
        <v>241.13815307600001</v>
      </c>
      <c r="W126">
        <v>263.47613525399998</v>
      </c>
      <c r="X126">
        <v>267.43325805699999</v>
      </c>
      <c r="Y126">
        <v>255.567825317</v>
      </c>
      <c r="Z126">
        <v>255.263580322</v>
      </c>
      <c r="AA126">
        <v>262.98178100600001</v>
      </c>
      <c r="AB126">
        <v>227.17079162600001</v>
      </c>
      <c r="AC126">
        <v>242.85903930699999</v>
      </c>
      <c r="AD126">
        <v>230.821807861</v>
      </c>
      <c r="AE126">
        <v>234.992019653</v>
      </c>
      <c r="AF126">
        <v>236.78192138700001</v>
      </c>
      <c r="AG126">
        <v>243.41622924800001</v>
      </c>
      <c r="AH126">
        <v>237.19015502900001</v>
      </c>
      <c r="AI126">
        <v>250.5</v>
      </c>
      <c r="AJ126">
        <v>250.51596069300001</v>
      </c>
      <c r="AK126">
        <v>253.892288208</v>
      </c>
      <c r="AN126">
        <v>231.35942077600001</v>
      </c>
      <c r="AO126">
        <v>246.5909729</v>
      </c>
      <c r="AP126">
        <v>244.67814636200001</v>
      </c>
      <c r="AQ126">
        <v>234.490692139</v>
      </c>
      <c r="AR126">
        <v>221.03297424300001</v>
      </c>
      <c r="AS126">
        <v>215.49018859899999</v>
      </c>
      <c r="AT126">
        <v>229.26701355</v>
      </c>
      <c r="AU126">
        <v>230.232711792</v>
      </c>
      <c r="AV126">
        <v>219.25132751500001</v>
      </c>
      <c r="AW126">
        <v>226.03590393100001</v>
      </c>
      <c r="AX126">
        <v>222.16888427699999</v>
      </c>
      <c r="AY126">
        <v>220.92286682100001</v>
      </c>
      <c r="AZ126">
        <v>218.732711792</v>
      </c>
      <c r="BA126">
        <v>215.16755676299999</v>
      </c>
      <c r="BB126">
        <v>219.37367248499999</v>
      </c>
      <c r="BC126">
        <v>216.496017456</v>
      </c>
      <c r="BF126">
        <f t="shared" si="7"/>
        <v>247.12505912775001</v>
      </c>
      <c r="BG126">
        <f t="shared" si="8"/>
        <v>225.70569133756248</v>
      </c>
      <c r="BI126">
        <f t="shared" si="9"/>
        <v>-0.35887467224998204</v>
      </c>
      <c r="BJ126">
        <f t="shared" si="10"/>
        <v>-0.40497156243750965</v>
      </c>
      <c r="BL126">
        <f t="shared" si="11"/>
        <v>-1.9238761359640928E-3</v>
      </c>
      <c r="BM126">
        <f t="shared" si="12"/>
        <v>-8.7117245816655529E-4</v>
      </c>
      <c r="BP126">
        <v>-106</v>
      </c>
      <c r="BQ126">
        <f t="shared" si="13"/>
        <v>-2.2175199999999999</v>
      </c>
      <c r="BR126">
        <v>-5.1918452704752451E-3</v>
      </c>
      <c r="BS126">
        <v>-1.4792649159120382E-3</v>
      </c>
      <c r="BU126">
        <v>-2.2802800000000003</v>
      </c>
      <c r="BV126">
        <v>-5.5924259636463821E-3</v>
      </c>
      <c r="BW126">
        <v>-1.4792649159120382E-3</v>
      </c>
    </row>
    <row r="127" spans="21:75">
      <c r="U127">
        <v>121</v>
      </c>
      <c r="V127">
        <v>241.51895141599999</v>
      </c>
      <c r="W127">
        <v>261.55236816399997</v>
      </c>
      <c r="X127">
        <v>266.52307128899997</v>
      </c>
      <c r="Y127">
        <v>256.36413574199997</v>
      </c>
      <c r="Z127">
        <v>254.67192077600001</v>
      </c>
      <c r="AA127">
        <v>263.55584716800001</v>
      </c>
      <c r="AB127">
        <v>226.34474182100001</v>
      </c>
      <c r="AC127">
        <v>242.91847229000001</v>
      </c>
      <c r="AD127">
        <v>231.669830322</v>
      </c>
      <c r="AE127">
        <v>235.417114258</v>
      </c>
      <c r="AF127">
        <v>236.65081787099999</v>
      </c>
      <c r="AG127">
        <v>242.52989196799999</v>
      </c>
      <c r="AH127">
        <v>237.042114258</v>
      </c>
      <c r="AI127">
        <v>248.739135742</v>
      </c>
      <c r="AJ127">
        <v>249.930709839</v>
      </c>
      <c r="AK127">
        <v>253.79756164599999</v>
      </c>
      <c r="AN127">
        <v>231.378631592</v>
      </c>
      <c r="AO127">
        <v>247.937744141</v>
      </c>
      <c r="AP127">
        <v>245.306182861</v>
      </c>
      <c r="AQ127">
        <v>234.854614258</v>
      </c>
      <c r="AR127">
        <v>220.41207885700001</v>
      </c>
      <c r="AS127">
        <v>214.86744689899999</v>
      </c>
      <c r="AT127">
        <v>229.106292725</v>
      </c>
      <c r="AU127">
        <v>230.52174377399999</v>
      </c>
      <c r="AV127">
        <v>219.823364258</v>
      </c>
      <c r="AW127">
        <v>226.59239196799999</v>
      </c>
      <c r="AX127">
        <v>222.222824097</v>
      </c>
      <c r="AY127">
        <v>220.120925903</v>
      </c>
      <c r="AZ127">
        <v>218.752716064</v>
      </c>
      <c r="BA127">
        <v>215.002716064</v>
      </c>
      <c r="BB127">
        <v>219.30435180699999</v>
      </c>
      <c r="BC127">
        <v>216.67256164599999</v>
      </c>
      <c r="BF127">
        <f t="shared" si="7"/>
        <v>246.82666778562495</v>
      </c>
      <c r="BG127">
        <f t="shared" si="8"/>
        <v>225.80478668212501</v>
      </c>
      <c r="BI127">
        <f t="shared" si="9"/>
        <v>-0.65726601437503973</v>
      </c>
      <c r="BJ127">
        <f t="shared" si="10"/>
        <v>-0.30587621787498165</v>
      </c>
      <c r="BL127">
        <f t="shared" si="11"/>
        <v>-3.5235097314294645E-3</v>
      </c>
      <c r="BM127">
        <f t="shared" si="12"/>
        <v>-6.5799913212907432E-4</v>
      </c>
      <c r="BP127">
        <v>-105</v>
      </c>
      <c r="BQ127">
        <f t="shared" si="13"/>
        <v>-2.1966000000000001</v>
      </c>
      <c r="BR127">
        <v>-4.3783780635474803E-3</v>
      </c>
      <c r="BS127">
        <v>-9.5181433786644255E-4</v>
      </c>
      <c r="BU127">
        <v>-2.25936</v>
      </c>
      <c r="BV127">
        <v>-5.0986186043291233E-3</v>
      </c>
      <c r="BW127">
        <v>-9.5181433786644255E-4</v>
      </c>
    </row>
    <row r="128" spans="21:75">
      <c r="U128">
        <v>122</v>
      </c>
      <c r="V128">
        <v>240.716339111</v>
      </c>
      <c r="W128">
        <v>261.02584838899998</v>
      </c>
      <c r="X128">
        <v>266.892669678</v>
      </c>
      <c r="Y128">
        <v>256.330322266</v>
      </c>
      <c r="Z128">
        <v>255.09844970699999</v>
      </c>
      <c r="AA128">
        <v>263.42727661100002</v>
      </c>
      <c r="AB128">
        <v>226.87025451700001</v>
      </c>
      <c r="AC128">
        <v>242.67228698700001</v>
      </c>
      <c r="AD128">
        <v>231.86917114299999</v>
      </c>
      <c r="AE128">
        <v>237.07383727999999</v>
      </c>
      <c r="AF128">
        <v>236.493530273</v>
      </c>
      <c r="AG128">
        <v>242.33937072800001</v>
      </c>
      <c r="AH128">
        <v>237.73057556200001</v>
      </c>
      <c r="AI128">
        <v>248.22149658199999</v>
      </c>
      <c r="AJ128">
        <v>249.930053711</v>
      </c>
      <c r="AK128">
        <v>253.50389099099999</v>
      </c>
      <c r="AN128">
        <v>230.96803283700001</v>
      </c>
      <c r="AO128">
        <v>249.147140503</v>
      </c>
      <c r="AP128">
        <v>245.360717773</v>
      </c>
      <c r="AQ128">
        <v>234.55958557100001</v>
      </c>
      <c r="AR128">
        <v>219.794311523</v>
      </c>
      <c r="AS128">
        <v>215.15274047899999</v>
      </c>
      <c r="AT128">
        <v>229.039993286</v>
      </c>
      <c r="AU128">
        <v>230.501296997</v>
      </c>
      <c r="AV128">
        <v>220.64508056599999</v>
      </c>
      <c r="AW128">
        <v>225.84974670400001</v>
      </c>
      <c r="AX128">
        <v>222.462432861</v>
      </c>
      <c r="AY128">
        <v>219.297927856</v>
      </c>
      <c r="AZ128">
        <v>218.37564086899999</v>
      </c>
      <c r="BA128">
        <v>214.41839599599999</v>
      </c>
      <c r="BB128">
        <v>219.72279357900001</v>
      </c>
      <c r="BC128">
        <v>216.709838867</v>
      </c>
      <c r="BF128">
        <f t="shared" si="7"/>
        <v>246.88721084599999</v>
      </c>
      <c r="BG128">
        <f t="shared" si="8"/>
        <v>225.75035476668754</v>
      </c>
      <c r="BI128">
        <f t="shared" si="9"/>
        <v>-0.59672295400000053</v>
      </c>
      <c r="BJ128">
        <f t="shared" si="10"/>
        <v>-0.36030813331245781</v>
      </c>
      <c r="BL128">
        <f t="shared" si="11"/>
        <v>-3.1989469855451956E-3</v>
      </c>
      <c r="BM128">
        <f t="shared" si="12"/>
        <v>-7.7509275047838106E-4</v>
      </c>
      <c r="BP128">
        <v>-104</v>
      </c>
      <c r="BQ128">
        <f t="shared" si="13"/>
        <v>-2.1756800000000003</v>
      </c>
      <c r="BR128">
        <v>-6.2176811347880298E-3</v>
      </c>
      <c r="BS128">
        <v>-1.0488459597242847E-3</v>
      </c>
      <c r="BU128">
        <v>-2.2384400000000002</v>
      </c>
      <c r="BV128">
        <v>-5.1204336953210817E-3</v>
      </c>
      <c r="BW128">
        <v>-1.0488459597242847E-3</v>
      </c>
    </row>
    <row r="129" spans="21:75">
      <c r="U129">
        <v>123</v>
      </c>
      <c r="V129">
        <v>239.452102661</v>
      </c>
      <c r="W129">
        <v>260.59378051800002</v>
      </c>
      <c r="X129">
        <v>266.57254028300002</v>
      </c>
      <c r="Y129">
        <v>255.770629883</v>
      </c>
      <c r="Z129">
        <v>255.33204650900001</v>
      </c>
      <c r="AA129">
        <v>262.74255371100003</v>
      </c>
      <c r="AB129">
        <v>226.130935669</v>
      </c>
      <c r="AC129">
        <v>241.85922241200001</v>
      </c>
      <c r="AD129">
        <v>231.91505432100001</v>
      </c>
      <c r="AE129">
        <v>238.75364685100001</v>
      </c>
      <c r="AF129">
        <v>236.48179626500001</v>
      </c>
      <c r="AG129">
        <v>242.17596435499999</v>
      </c>
      <c r="AH129">
        <v>236.26577758799999</v>
      </c>
      <c r="AI129">
        <v>248.31068420400001</v>
      </c>
      <c r="AJ129">
        <v>249.58494567899999</v>
      </c>
      <c r="AK129">
        <v>254.373779297</v>
      </c>
      <c r="AN129">
        <v>231.150924683</v>
      </c>
      <c r="AO129">
        <v>248.56721496599999</v>
      </c>
      <c r="AP129">
        <v>245.831375122</v>
      </c>
      <c r="AQ129">
        <v>235.23544311500001</v>
      </c>
      <c r="AR129">
        <v>219.040847778</v>
      </c>
      <c r="AS129">
        <v>215.72065734899999</v>
      </c>
      <c r="AT129">
        <v>229.734542847</v>
      </c>
      <c r="AU129">
        <v>231.62864685100001</v>
      </c>
      <c r="AV129">
        <v>221.36529540999999</v>
      </c>
      <c r="AW129">
        <v>225.632278442</v>
      </c>
      <c r="AX129">
        <v>222.80218505900001</v>
      </c>
      <c r="AY129">
        <v>218.65655517600001</v>
      </c>
      <c r="AZ129">
        <v>218.446609497</v>
      </c>
      <c r="BA129">
        <v>214.83131408700001</v>
      </c>
      <c r="BB129">
        <v>218.72329711899999</v>
      </c>
      <c r="BC129">
        <v>216.52305602999999</v>
      </c>
      <c r="BF129">
        <f t="shared" si="7"/>
        <v>246.64471626287502</v>
      </c>
      <c r="BG129">
        <f t="shared" si="8"/>
        <v>225.86814022068748</v>
      </c>
      <c r="BI129">
        <f t="shared" si="9"/>
        <v>-0.83921753712496638</v>
      </c>
      <c r="BJ129">
        <f t="shared" si="10"/>
        <v>-0.24252267931251481</v>
      </c>
      <c r="BL129">
        <f t="shared" si="11"/>
        <v>-4.4989259967408123E-3</v>
      </c>
      <c r="BM129">
        <f t="shared" si="12"/>
        <v>-5.2171337025775668E-4</v>
      </c>
      <c r="BP129">
        <v>-103</v>
      </c>
      <c r="BQ129">
        <f t="shared" si="13"/>
        <v>-2.15476</v>
      </c>
      <c r="BR129">
        <v>-7.4876190225320388E-3</v>
      </c>
      <c r="BS129">
        <v>-6.2056470715006506E-4</v>
      </c>
      <c r="BU129">
        <v>-2.2175199999999999</v>
      </c>
      <c r="BV129">
        <v>-5.1918452704752451E-3</v>
      </c>
      <c r="BW129">
        <v>-6.2056470715006506E-4</v>
      </c>
    </row>
    <row r="130" spans="21:75">
      <c r="U130">
        <v>124</v>
      </c>
      <c r="V130">
        <v>239.77664184599999</v>
      </c>
      <c r="W130">
        <v>259.80075073199998</v>
      </c>
      <c r="X130">
        <v>266.025878906</v>
      </c>
      <c r="Y130">
        <v>255.80186462399999</v>
      </c>
      <c r="Z130">
        <v>255.52746582</v>
      </c>
      <c r="AA130">
        <v>261.83483886699997</v>
      </c>
      <c r="AB130">
        <v>224.85678100600001</v>
      </c>
      <c r="AC130">
        <v>241.01596069300001</v>
      </c>
      <c r="AD130">
        <v>231.974731445</v>
      </c>
      <c r="AE130">
        <v>239.45213317899999</v>
      </c>
      <c r="AF130">
        <v>236.005325317</v>
      </c>
      <c r="AG130">
        <v>241.53192138700001</v>
      </c>
      <c r="AH130">
        <v>235.60105895999999</v>
      </c>
      <c r="AI130">
        <v>248.57713317899999</v>
      </c>
      <c r="AJ130">
        <v>249.12367248499999</v>
      </c>
      <c r="AK130">
        <v>253.64894104000001</v>
      </c>
      <c r="AN130">
        <v>232.01382446299999</v>
      </c>
      <c r="AO130">
        <v>248.32183837900001</v>
      </c>
      <c r="AP130">
        <v>247.010131836</v>
      </c>
      <c r="AQ130">
        <v>235.16355895999999</v>
      </c>
      <c r="AR130">
        <v>219.54087829599999</v>
      </c>
      <c r="AS130">
        <v>216.09739685100001</v>
      </c>
      <c r="AT130">
        <v>229.58732605</v>
      </c>
      <c r="AU130">
        <v>231.76596069300001</v>
      </c>
      <c r="AV130">
        <v>221.178192139</v>
      </c>
      <c r="AW130">
        <v>225.84042358400001</v>
      </c>
      <c r="AX130">
        <v>223.40159606899999</v>
      </c>
      <c r="AY130">
        <v>218.79122924800001</v>
      </c>
      <c r="AZ130">
        <v>217.852386475</v>
      </c>
      <c r="BA130">
        <v>215.41355895999999</v>
      </c>
      <c r="BB130">
        <v>218.10372924800001</v>
      </c>
      <c r="BC130">
        <v>216.02394104000001</v>
      </c>
      <c r="BF130">
        <f t="shared" si="7"/>
        <v>246.284693717875</v>
      </c>
      <c r="BG130">
        <f t="shared" si="8"/>
        <v>226.0066232681875</v>
      </c>
      <c r="BI130">
        <f t="shared" si="9"/>
        <v>-1.1992400821249873</v>
      </c>
      <c r="BJ130">
        <f t="shared" si="10"/>
        <v>-0.10403963181249765</v>
      </c>
      <c r="BL130">
        <f t="shared" si="11"/>
        <v>-6.4289557154503189E-3</v>
      </c>
      <c r="BM130">
        <f t="shared" si="12"/>
        <v>-2.238094478715968E-4</v>
      </c>
      <c r="BP130">
        <v>-102</v>
      </c>
      <c r="BQ130">
        <f t="shared" si="13"/>
        <v>-2.1338400000000002</v>
      </c>
      <c r="BR130">
        <v>-8.6324230529360481E-3</v>
      </c>
      <c r="BS130">
        <v>-8.2409990450499522E-4</v>
      </c>
      <c r="BU130">
        <v>-2.1966000000000001</v>
      </c>
      <c r="BV130">
        <v>-4.3783780635474803E-3</v>
      </c>
      <c r="BW130">
        <v>-8.2409990450499522E-4</v>
      </c>
    </row>
    <row r="131" spans="21:75">
      <c r="U131">
        <v>125</v>
      </c>
      <c r="V131">
        <v>240.43621826200001</v>
      </c>
      <c r="W131">
        <v>260.134277344</v>
      </c>
      <c r="X131">
        <v>267.62609863300003</v>
      </c>
      <c r="Y131">
        <v>255.81930542000001</v>
      </c>
      <c r="Z131">
        <v>255.469024658</v>
      </c>
      <c r="AA131">
        <v>261.06515502899998</v>
      </c>
      <c r="AB131">
        <v>224.839080811</v>
      </c>
      <c r="AC131">
        <v>240.65098571799999</v>
      </c>
      <c r="AD131">
        <v>231.62252807600001</v>
      </c>
      <c r="AE131">
        <v>239.2784729</v>
      </c>
      <c r="AF131">
        <v>235.714111328</v>
      </c>
      <c r="AG131">
        <v>242.32301330600001</v>
      </c>
      <c r="AH131">
        <v>235.87747192399999</v>
      </c>
      <c r="AI131">
        <v>250.27722168</v>
      </c>
      <c r="AJ131">
        <v>248.87747192399999</v>
      </c>
      <c r="AK131">
        <v>253.70420837399999</v>
      </c>
      <c r="AN131">
        <v>232.00898742699999</v>
      </c>
      <c r="AO131">
        <v>247.40484619099999</v>
      </c>
      <c r="AP131">
        <v>247.53855895999999</v>
      </c>
      <c r="AQ131">
        <v>234.435638428</v>
      </c>
      <c r="AR131">
        <v>220.316864014</v>
      </c>
      <c r="AS131">
        <v>216.56947326700001</v>
      </c>
      <c r="AT131">
        <v>229.39822387699999</v>
      </c>
      <c r="AU131">
        <v>231.47277832</v>
      </c>
      <c r="AV131">
        <v>220.58787536599999</v>
      </c>
      <c r="AW131">
        <v>225.87252807600001</v>
      </c>
      <c r="AX131">
        <v>223.86015319800001</v>
      </c>
      <c r="AY131">
        <v>218.81930542000001</v>
      </c>
      <c r="AZ131">
        <v>217.568069458</v>
      </c>
      <c r="BA131">
        <v>216.11756897000001</v>
      </c>
      <c r="BB131">
        <v>217.1534729</v>
      </c>
      <c r="BC131">
        <v>215.407180786</v>
      </c>
      <c r="BF131">
        <f t="shared" si="7"/>
        <v>246.4821653366875</v>
      </c>
      <c r="BG131">
        <f t="shared" si="8"/>
        <v>225.90822029112499</v>
      </c>
      <c r="BI131">
        <f t="shared" si="9"/>
        <v>-1.0017684633124873</v>
      </c>
      <c r="BJ131">
        <f t="shared" si="10"/>
        <v>-0.20244260887500332</v>
      </c>
      <c r="BL131">
        <f t="shared" si="11"/>
        <v>-5.3703384199423991E-3</v>
      </c>
      <c r="BM131">
        <f t="shared" si="12"/>
        <v>-4.3549335698973005E-4</v>
      </c>
      <c r="BP131">
        <v>-101</v>
      </c>
      <c r="BQ131">
        <f t="shared" si="13"/>
        <v>-2.1129199999999999</v>
      </c>
      <c r="BR131">
        <v>-7.8604898990328655E-3</v>
      </c>
      <c r="BS131">
        <v>-1.0094338517424993E-3</v>
      </c>
      <c r="BU131">
        <v>-2.1756800000000003</v>
      </c>
      <c r="BV131">
        <v>-6.2176811347880298E-3</v>
      </c>
      <c r="BW131">
        <v>-1.0094338517424993E-3</v>
      </c>
    </row>
    <row r="132" spans="21:75">
      <c r="U132">
        <v>126</v>
      </c>
      <c r="V132">
        <v>239.63703918499999</v>
      </c>
      <c r="W132">
        <v>259.896728516</v>
      </c>
      <c r="X132">
        <v>268.85427856400003</v>
      </c>
      <c r="Y132">
        <v>255.57539367699999</v>
      </c>
      <c r="Z132">
        <v>255.22027587900001</v>
      </c>
      <c r="AA132">
        <v>260.854248047</v>
      </c>
      <c r="AB132">
        <v>225.03941345199999</v>
      </c>
      <c r="AC132">
        <v>240.47750854500001</v>
      </c>
      <c r="AD132">
        <v>231.653442383</v>
      </c>
      <c r="AE132">
        <v>238.79365539599999</v>
      </c>
      <c r="AF132">
        <v>236.08465576200001</v>
      </c>
      <c r="AG132">
        <v>241.62698364299999</v>
      </c>
      <c r="AH132">
        <v>235.212966919</v>
      </c>
      <c r="AI132">
        <v>251.07408142099999</v>
      </c>
      <c r="AJ132">
        <v>249.01983642600001</v>
      </c>
      <c r="AK132">
        <v>253.55555725100001</v>
      </c>
      <c r="AN132">
        <v>232.42192077600001</v>
      </c>
      <c r="AO132">
        <v>246.82278442399999</v>
      </c>
      <c r="AP132">
        <v>247.665817261</v>
      </c>
      <c r="AQ132">
        <v>233.054229736</v>
      </c>
      <c r="AR132">
        <v>221.537200928</v>
      </c>
      <c r="AS132">
        <v>216.034301758</v>
      </c>
      <c r="AT132">
        <v>229.54476928700001</v>
      </c>
      <c r="AU132">
        <v>229.95503234899999</v>
      </c>
      <c r="AV132">
        <v>220.73280334500001</v>
      </c>
      <c r="AW132">
        <v>227.07936096200001</v>
      </c>
      <c r="AX132">
        <v>224.572753906</v>
      </c>
      <c r="AY132">
        <v>218.64682006800001</v>
      </c>
      <c r="AZ132">
        <v>218.47750854500001</v>
      </c>
      <c r="BA132">
        <v>216.27116394000001</v>
      </c>
      <c r="BB132">
        <v>216.35317993199999</v>
      </c>
      <c r="BC132">
        <v>215.39550781200001</v>
      </c>
      <c r="BF132">
        <f t="shared" si="7"/>
        <v>246.41100406662497</v>
      </c>
      <c r="BG132">
        <f t="shared" si="8"/>
        <v>225.91032218931252</v>
      </c>
      <c r="BI132">
        <f t="shared" si="9"/>
        <v>-1.0729297333750196</v>
      </c>
      <c r="BJ132">
        <f t="shared" si="10"/>
        <v>-0.20034071068747039</v>
      </c>
      <c r="BL132">
        <f t="shared" si="11"/>
        <v>-5.7518238795315826E-3</v>
      </c>
      <c r="BM132">
        <f t="shared" si="12"/>
        <v>-4.3097176589373444E-4</v>
      </c>
      <c r="BP132">
        <v>-100</v>
      </c>
      <c r="BQ132">
        <f t="shared" si="13"/>
        <v>-2.0920000000000001</v>
      </c>
      <c r="BR132">
        <v>-7.0468028543778666E-3</v>
      </c>
      <c r="BS132">
        <v>-9.5199487347480665E-4</v>
      </c>
      <c r="BU132">
        <v>-2.15476</v>
      </c>
      <c r="BV132">
        <v>-7.4876190225320388E-3</v>
      </c>
      <c r="BW132">
        <v>-9.5199487347480665E-4</v>
      </c>
    </row>
    <row r="133" spans="21:75">
      <c r="U133">
        <v>127</v>
      </c>
      <c r="V133">
        <v>238.96875</v>
      </c>
      <c r="W133">
        <v>260.51568603499999</v>
      </c>
      <c r="X133">
        <v>269.62030029300001</v>
      </c>
      <c r="Y133">
        <v>255.26103210400001</v>
      </c>
      <c r="Z133">
        <v>255.37515258799999</v>
      </c>
      <c r="AA133">
        <v>261.07778930699999</v>
      </c>
      <c r="AB133">
        <v>225.37738037099999</v>
      </c>
      <c r="AC133">
        <v>241.29656982399999</v>
      </c>
      <c r="AD133">
        <v>232.258575439</v>
      </c>
      <c r="AE133">
        <v>237.708328247</v>
      </c>
      <c r="AF133">
        <v>236.12132263199999</v>
      </c>
      <c r="AG133">
        <v>241.87010192899999</v>
      </c>
      <c r="AH133">
        <v>234.436279297</v>
      </c>
      <c r="AI133">
        <v>251.69117736800001</v>
      </c>
      <c r="AJ133">
        <v>248.675247192</v>
      </c>
      <c r="AK133">
        <v>252.22425842300001</v>
      </c>
      <c r="AN133">
        <v>232.39454650900001</v>
      </c>
      <c r="AO133">
        <v>246.431564331</v>
      </c>
      <c r="AP133">
        <v>247.01121520999999</v>
      </c>
      <c r="AQ133">
        <v>232.678924561</v>
      </c>
      <c r="AR133">
        <v>221.94691467300001</v>
      </c>
      <c r="AS133">
        <v>215.26255798299999</v>
      </c>
      <c r="AT133">
        <v>229.00743102999999</v>
      </c>
      <c r="AU133">
        <v>229.86518859899999</v>
      </c>
      <c r="AV133">
        <v>220.574752808</v>
      </c>
      <c r="AW133">
        <v>227.26103210400001</v>
      </c>
      <c r="AX133">
        <v>224.42156982399999</v>
      </c>
      <c r="AY133">
        <v>218.75367736800001</v>
      </c>
      <c r="AZ133">
        <v>218.686279297</v>
      </c>
      <c r="BA133">
        <v>216.12132263199999</v>
      </c>
      <c r="BB133">
        <v>216.33578491200001</v>
      </c>
      <c r="BC133">
        <v>215.063720703</v>
      </c>
      <c r="BF133">
        <f t="shared" si="7"/>
        <v>246.40487194056249</v>
      </c>
      <c r="BG133">
        <f t="shared" si="8"/>
        <v>225.73853015900002</v>
      </c>
      <c r="BI133">
        <f t="shared" si="9"/>
        <v>-1.0790618594375019</v>
      </c>
      <c r="BJ133">
        <f t="shared" si="10"/>
        <v>-0.37213274099997307</v>
      </c>
      <c r="BL133">
        <f t="shared" si="11"/>
        <v>-5.7846973362187561E-3</v>
      </c>
      <c r="BM133">
        <f t="shared" si="12"/>
        <v>-8.0052977742413702E-4</v>
      </c>
      <c r="BP133">
        <v>-99</v>
      </c>
      <c r="BQ133">
        <f t="shared" si="13"/>
        <v>-2.0710800000000003</v>
      </c>
      <c r="BR133">
        <v>-6.1452470567302138E-3</v>
      </c>
      <c r="BS133">
        <v>-9.6803995695191112E-4</v>
      </c>
      <c r="BU133">
        <v>-2.1338400000000002</v>
      </c>
      <c r="BV133">
        <v>-8.6324230529360481E-3</v>
      </c>
      <c r="BW133">
        <v>-9.6803995695191112E-4</v>
      </c>
    </row>
    <row r="134" spans="21:75">
      <c r="U134">
        <v>128</v>
      </c>
      <c r="V134">
        <v>238.61207580600001</v>
      </c>
      <c r="W134">
        <v>261.15750122100002</v>
      </c>
      <c r="X134">
        <v>270.1222229</v>
      </c>
      <c r="Y134">
        <v>255.803390503</v>
      </c>
      <c r="Z134">
        <v>255.14968872099999</v>
      </c>
      <c r="AA134">
        <v>262.43548584000001</v>
      </c>
      <c r="AB134">
        <v>226.12608337399999</v>
      </c>
      <c r="AC134">
        <v>241.832519531</v>
      </c>
      <c r="AD134">
        <v>231.78276062</v>
      </c>
      <c r="AE134">
        <v>236.61044311500001</v>
      </c>
      <c r="AF134">
        <v>235.599517822</v>
      </c>
      <c r="AG134">
        <v>242.78155517600001</v>
      </c>
      <c r="AH134">
        <v>234.775482178</v>
      </c>
      <c r="AI134">
        <v>252.20509338400001</v>
      </c>
      <c r="AJ134">
        <v>248.65170288100001</v>
      </c>
      <c r="AK134">
        <v>251.125</v>
      </c>
      <c r="AN134">
        <v>232.45318603499999</v>
      </c>
      <c r="AO134">
        <v>246.939208984</v>
      </c>
      <c r="AP134">
        <v>247.11839294399999</v>
      </c>
      <c r="AQ134">
        <v>232.30218505900001</v>
      </c>
      <c r="AR134">
        <v>222.092285156</v>
      </c>
      <c r="AS134">
        <v>215.374237061</v>
      </c>
      <c r="AT134">
        <v>228.24630737300001</v>
      </c>
      <c r="AU134">
        <v>229.06068420400001</v>
      </c>
      <c r="AV134">
        <v>219.98907470699999</v>
      </c>
      <c r="AW134">
        <v>226.85679626500001</v>
      </c>
      <c r="AX134">
        <v>223.48422241200001</v>
      </c>
      <c r="AY134">
        <v>219.178390503</v>
      </c>
      <c r="AZ134">
        <v>218.97572326700001</v>
      </c>
      <c r="BA134">
        <v>215.404129028</v>
      </c>
      <c r="BB134">
        <v>215.96481323200001</v>
      </c>
      <c r="BC134">
        <v>215.053390503</v>
      </c>
      <c r="BF134">
        <f t="shared" si="7"/>
        <v>246.54815769199999</v>
      </c>
      <c r="BG134">
        <f t="shared" si="8"/>
        <v>225.5308141708125</v>
      </c>
      <c r="BI134">
        <f t="shared" si="9"/>
        <v>-0.93577610799999889</v>
      </c>
      <c r="BJ134">
        <f t="shared" si="10"/>
        <v>-0.5798487291874892</v>
      </c>
      <c r="BL134">
        <f t="shared" si="11"/>
        <v>-5.0165627780288293E-3</v>
      </c>
      <c r="BM134">
        <f t="shared" si="12"/>
        <v>-1.2473671971694718E-3</v>
      </c>
      <c r="BP134">
        <v>-98</v>
      </c>
      <c r="BQ134">
        <f t="shared" si="13"/>
        <v>-2.05016</v>
      </c>
      <c r="BR134">
        <v>-5.9215388465986537E-3</v>
      </c>
      <c r="BS134">
        <v>-8.8239027137062718E-4</v>
      </c>
      <c r="BU134">
        <v>-2.1129199999999999</v>
      </c>
      <c r="BV134">
        <v>-7.8604898990328655E-3</v>
      </c>
      <c r="BW134">
        <v>-8.8239027137062718E-4</v>
      </c>
    </row>
    <row r="135" spans="21:75">
      <c r="U135">
        <v>129</v>
      </c>
      <c r="V135">
        <v>238.22140502900001</v>
      </c>
      <c r="W135">
        <v>261.42340087899998</v>
      </c>
      <c r="X135">
        <v>270.43316650399998</v>
      </c>
      <c r="Y135">
        <v>254.84390258799999</v>
      </c>
      <c r="Z135">
        <v>255.19903564500001</v>
      </c>
      <c r="AA135">
        <v>263.02706909199998</v>
      </c>
      <c r="AB135">
        <v>227.02955627399999</v>
      </c>
      <c r="AC135">
        <v>241.26649475100001</v>
      </c>
      <c r="AD135">
        <v>232.47589111299999</v>
      </c>
      <c r="AE135">
        <v>236.10025024399999</v>
      </c>
      <c r="AF135">
        <v>235.19923400900001</v>
      </c>
      <c r="AG135">
        <v>243.115478516</v>
      </c>
      <c r="AH135">
        <v>234.74111938499999</v>
      </c>
      <c r="AI135">
        <v>252.12690734899999</v>
      </c>
      <c r="AJ135">
        <v>249.24111938499999</v>
      </c>
      <c r="AK135">
        <v>250.90863037099999</v>
      </c>
      <c r="AN135">
        <v>232.10679626500001</v>
      </c>
      <c r="AO135">
        <v>247.25091552699999</v>
      </c>
      <c r="AP135">
        <v>246.45628356899999</v>
      </c>
      <c r="AQ135">
        <v>232.02792358400001</v>
      </c>
      <c r="AR135">
        <v>221.89143371599999</v>
      </c>
      <c r="AS135">
        <v>214.70594787600001</v>
      </c>
      <c r="AT135">
        <v>228.83229064899999</v>
      </c>
      <c r="AU135">
        <v>229.08375549300001</v>
      </c>
      <c r="AV135">
        <v>220.32614135700001</v>
      </c>
      <c r="AW135">
        <v>226.55203247099999</v>
      </c>
      <c r="AX135">
        <v>223.71192932100001</v>
      </c>
      <c r="AY135">
        <v>219.90101623499999</v>
      </c>
      <c r="AZ135">
        <v>218.789337158</v>
      </c>
      <c r="BA135">
        <v>214.89974975600001</v>
      </c>
      <c r="BB135">
        <v>216.32867431599999</v>
      </c>
      <c r="BC135">
        <v>215.454315186</v>
      </c>
      <c r="BF135">
        <f t="shared" ref="BF135:BF198" si="14">AVERAGE(V135:AK135)</f>
        <v>246.58454132087499</v>
      </c>
      <c r="BG135">
        <f t="shared" ref="BG135:BG198" si="15">AVERAGE(AN135:BC135)</f>
        <v>225.51990890493747</v>
      </c>
      <c r="BI135">
        <f t="shared" ref="BI135:BI198" si="16">BF135-247.4839338</f>
        <v>-0.89939247912499809</v>
      </c>
      <c r="BJ135">
        <f t="shared" ref="BJ135:BJ198" si="17">BG135-226.1106629</f>
        <v>-0.59075399506252779</v>
      </c>
      <c r="BL135">
        <f t="shared" ref="BL135:BL198" si="18">BI135/186.5373064</f>
        <v>-4.8215153123118007E-3</v>
      </c>
      <c r="BM135">
        <f t="shared" ref="BM135:BM198" si="19">BJ135/464.8580871</f>
        <v>-1.2708265413815317E-3</v>
      </c>
      <c r="BP135">
        <v>-97</v>
      </c>
      <c r="BQ135">
        <f t="shared" ref="BQ135:BQ198" si="20">BP135*0.02092</f>
        <v>-2.0292400000000002</v>
      </c>
      <c r="BR135">
        <v>-4.9947988125337945E-3</v>
      </c>
      <c r="BS135">
        <v>-1.0068817376501149E-3</v>
      </c>
      <c r="BU135">
        <v>-2.0920000000000001</v>
      </c>
      <c r="BV135">
        <v>-7.0468028543778666E-3</v>
      </c>
      <c r="BW135">
        <v>-1.0068817376501149E-3</v>
      </c>
    </row>
    <row r="136" spans="21:75">
      <c r="U136">
        <v>130</v>
      </c>
      <c r="V136">
        <v>237.52716064500001</v>
      </c>
      <c r="W136">
        <v>261.29840087899998</v>
      </c>
      <c r="X136">
        <v>271.09744262700002</v>
      </c>
      <c r="Y136">
        <v>254.94166564899999</v>
      </c>
      <c r="Z136">
        <v>254.821731567</v>
      </c>
      <c r="AA136">
        <v>262.02679443400001</v>
      </c>
      <c r="AB136">
        <v>227.197097778</v>
      </c>
      <c r="AC136">
        <v>240.744049072</v>
      </c>
      <c r="AD136">
        <v>232.97381591800001</v>
      </c>
      <c r="AE136">
        <v>236.91310119600001</v>
      </c>
      <c r="AF136">
        <v>235.227386475</v>
      </c>
      <c r="AG136">
        <v>242.65834045400001</v>
      </c>
      <c r="AH136">
        <v>233.985717773</v>
      </c>
      <c r="AI136">
        <v>250.19166564899999</v>
      </c>
      <c r="AJ136">
        <v>249.26547241200001</v>
      </c>
      <c r="AK136">
        <v>250.78929138199999</v>
      </c>
      <c r="AN136">
        <v>232.55966186500001</v>
      </c>
      <c r="AO136">
        <v>247.75338745100001</v>
      </c>
      <c r="AP136">
        <v>246.70782470699999</v>
      </c>
      <c r="AQ136">
        <v>232.38214111299999</v>
      </c>
      <c r="AR136">
        <v>222.128707886</v>
      </c>
      <c r="AS136">
        <v>215.19688415499999</v>
      </c>
      <c r="AT136">
        <v>228.88862609899999</v>
      </c>
      <c r="AU136">
        <v>229.96070861800001</v>
      </c>
      <c r="AV136">
        <v>219.998809814</v>
      </c>
      <c r="AW136">
        <v>226.291671753</v>
      </c>
      <c r="AX136">
        <v>223.07380676299999</v>
      </c>
      <c r="AY136">
        <v>219.971435547</v>
      </c>
      <c r="AZ136">
        <v>219.46546935999999</v>
      </c>
      <c r="BA136">
        <v>213.82142639200001</v>
      </c>
      <c r="BB136">
        <v>215.82618713400001</v>
      </c>
      <c r="BC136">
        <v>216.19285583499999</v>
      </c>
      <c r="BF136">
        <f t="shared" si="14"/>
        <v>246.353695869375</v>
      </c>
      <c r="BG136">
        <f t="shared" si="15"/>
        <v>225.63872528075004</v>
      </c>
      <c r="BI136">
        <f t="shared" si="16"/>
        <v>-1.1302379306249861</v>
      </c>
      <c r="BJ136">
        <f t="shared" si="17"/>
        <v>-0.4719376192499567</v>
      </c>
      <c r="BL136">
        <f t="shared" si="18"/>
        <v>-6.0590449837490852E-3</v>
      </c>
      <c r="BM136">
        <f t="shared" si="19"/>
        <v>-1.0152294481830405E-3</v>
      </c>
      <c r="BP136">
        <v>-96</v>
      </c>
      <c r="BQ136">
        <f t="shared" si="20"/>
        <v>-2.0083200000000003</v>
      </c>
      <c r="BR136">
        <v>-5.1916356575791136E-3</v>
      </c>
      <c r="BS136">
        <v>-6.0481094228438789E-4</v>
      </c>
      <c r="BU136">
        <v>-2.0710800000000003</v>
      </c>
      <c r="BV136">
        <v>-6.1452470567302138E-3</v>
      </c>
      <c r="BW136">
        <v>-6.0481094228438789E-4</v>
      </c>
    </row>
    <row r="137" spans="21:75">
      <c r="U137">
        <v>131</v>
      </c>
      <c r="V137">
        <v>238.51077270499999</v>
      </c>
      <c r="W137">
        <v>262.68502807599998</v>
      </c>
      <c r="X137">
        <v>270.108154297</v>
      </c>
      <c r="Y137">
        <v>256.04330444300001</v>
      </c>
      <c r="Z137">
        <v>254.22167968799999</v>
      </c>
      <c r="AA137">
        <v>260.53326415999999</v>
      </c>
      <c r="AB137">
        <v>228.13780212399999</v>
      </c>
      <c r="AC137">
        <v>240.95420837399999</v>
      </c>
      <c r="AD137">
        <v>232.99505615199999</v>
      </c>
      <c r="AE137">
        <v>237.378707886</v>
      </c>
      <c r="AF137">
        <v>235.612625122</v>
      </c>
      <c r="AG137">
        <v>242.97772216800001</v>
      </c>
      <c r="AH137">
        <v>233.41831970199999</v>
      </c>
      <c r="AI137">
        <v>249.26856994600001</v>
      </c>
      <c r="AJ137">
        <v>249.366333008</v>
      </c>
      <c r="AK137">
        <v>251.589111328</v>
      </c>
      <c r="AN137">
        <v>232.53147888199999</v>
      </c>
      <c r="AO137">
        <v>247.908004761</v>
      </c>
      <c r="AP137">
        <v>246.648345947</v>
      </c>
      <c r="AQ137">
        <v>233.19926452600001</v>
      </c>
      <c r="AR137">
        <v>221.386642456</v>
      </c>
      <c r="AS137">
        <v>214.689575195</v>
      </c>
      <c r="AT137">
        <v>229.008636475</v>
      </c>
      <c r="AU137">
        <v>231.07426452600001</v>
      </c>
      <c r="AV137">
        <v>220.11880493199999</v>
      </c>
      <c r="AW137">
        <v>226.12994384800001</v>
      </c>
      <c r="AX137">
        <v>223.13243102999999</v>
      </c>
      <c r="AY137">
        <v>220.818069458</v>
      </c>
      <c r="AZ137">
        <v>218.50619506800001</v>
      </c>
      <c r="BA137">
        <v>213.65594482399999</v>
      </c>
      <c r="BB137">
        <v>216.29702758799999</v>
      </c>
      <c r="BC137">
        <v>216.69059753400001</v>
      </c>
      <c r="BF137">
        <f t="shared" si="14"/>
        <v>246.4875411986875</v>
      </c>
      <c r="BG137">
        <f t="shared" si="15"/>
        <v>225.73720169062503</v>
      </c>
      <c r="BI137">
        <f t="shared" si="16"/>
        <v>-0.9963926013124933</v>
      </c>
      <c r="BJ137">
        <f t="shared" si="17"/>
        <v>-0.37346120937496607</v>
      </c>
      <c r="BL137">
        <f t="shared" si="18"/>
        <v>-5.3415191874588647E-3</v>
      </c>
      <c r="BM137">
        <f t="shared" si="19"/>
        <v>-8.0338757082788433E-4</v>
      </c>
      <c r="BP137">
        <v>-95</v>
      </c>
      <c r="BQ137">
        <f t="shared" si="20"/>
        <v>-1.9874000000000001</v>
      </c>
      <c r="BR137">
        <v>-3.5716286994826492E-3</v>
      </c>
      <c r="BS137">
        <v>-4.2443556385856208E-4</v>
      </c>
      <c r="BU137">
        <v>-2.05016</v>
      </c>
      <c r="BV137">
        <v>-5.9215388465986537E-3</v>
      </c>
      <c r="BW137">
        <v>-4.2443556385856208E-4</v>
      </c>
    </row>
    <row r="138" spans="21:75">
      <c r="U138">
        <v>132</v>
      </c>
      <c r="V138">
        <v>238.761154175</v>
      </c>
      <c r="W138">
        <v>262.57870483400001</v>
      </c>
      <c r="X138">
        <v>269.97720336899999</v>
      </c>
      <c r="Y138">
        <v>256.23379516599999</v>
      </c>
      <c r="Z138">
        <v>253.43893432600001</v>
      </c>
      <c r="AA138">
        <v>259.701904297</v>
      </c>
      <c r="AB138">
        <v>227.767669678</v>
      </c>
      <c r="AC138">
        <v>240.92477417000001</v>
      </c>
      <c r="AD138">
        <v>234.51388549800001</v>
      </c>
      <c r="AE138">
        <v>238.35647582999999</v>
      </c>
      <c r="AF138">
        <v>235.64352417000001</v>
      </c>
      <c r="AG138">
        <v>242.310180664</v>
      </c>
      <c r="AH138">
        <v>233.916671753</v>
      </c>
      <c r="AI138">
        <v>248.23263549800001</v>
      </c>
      <c r="AJ138">
        <v>249.28240966800001</v>
      </c>
      <c r="AK138">
        <v>253.403930664</v>
      </c>
      <c r="AN138">
        <v>232.511352539</v>
      </c>
      <c r="AO138">
        <v>247.667877197</v>
      </c>
      <c r="AP138">
        <v>247.29327392600001</v>
      </c>
      <c r="AQ138">
        <v>233.273147583</v>
      </c>
      <c r="AR138">
        <v>220.89398193400001</v>
      </c>
      <c r="AS138">
        <v>214.73558044399999</v>
      </c>
      <c r="AT138">
        <v>229.69740295400001</v>
      </c>
      <c r="AU138">
        <v>231.162033081</v>
      </c>
      <c r="AV138">
        <v>220.09259033199999</v>
      </c>
      <c r="AW138">
        <v>226.15162658700001</v>
      </c>
      <c r="AX138">
        <v>223.20486450199999</v>
      </c>
      <c r="AY138">
        <v>221.01620483400001</v>
      </c>
      <c r="AZ138">
        <v>218.99652099599999</v>
      </c>
      <c r="BA138">
        <v>213.739578247</v>
      </c>
      <c r="BB138">
        <v>216.63888549800001</v>
      </c>
      <c r="BC138">
        <v>216.528930664</v>
      </c>
      <c r="BF138">
        <f t="shared" si="14"/>
        <v>246.56524086000005</v>
      </c>
      <c r="BG138">
        <f t="shared" si="15"/>
        <v>225.85024070737498</v>
      </c>
      <c r="BI138">
        <f t="shared" si="16"/>
        <v>-0.91869293999994284</v>
      </c>
      <c r="BJ138">
        <f t="shared" si="17"/>
        <v>-0.26042219262501476</v>
      </c>
      <c r="BL138">
        <f t="shared" si="18"/>
        <v>-4.9249823412264243E-3</v>
      </c>
      <c r="BM138">
        <f t="shared" si="19"/>
        <v>-5.6021869867780292E-4</v>
      </c>
      <c r="BP138">
        <v>-94</v>
      </c>
      <c r="BQ138">
        <f t="shared" si="20"/>
        <v>-1.96648</v>
      </c>
      <c r="BR138">
        <v>-6.7483308730239091E-4</v>
      </c>
      <c r="BS138">
        <v>-9.9395940195963286E-5</v>
      </c>
      <c r="BU138">
        <v>-2.0292400000000002</v>
      </c>
      <c r="BV138">
        <v>-4.9947988125337945E-3</v>
      </c>
      <c r="BW138">
        <v>-9.9395940195963286E-5</v>
      </c>
    </row>
    <row r="139" spans="21:75">
      <c r="U139">
        <v>133</v>
      </c>
      <c r="V139">
        <v>238.984542847</v>
      </c>
      <c r="W139">
        <v>261.77218627899998</v>
      </c>
      <c r="X139">
        <v>269.04019165</v>
      </c>
      <c r="Y139">
        <v>257.17535400399998</v>
      </c>
      <c r="Z139">
        <v>253.207641602</v>
      </c>
      <c r="AA139">
        <v>259.48400878899997</v>
      </c>
      <c r="AB139">
        <v>226.96522522000001</v>
      </c>
      <c r="AC139">
        <v>240.97038269000001</v>
      </c>
      <c r="AD139">
        <v>234.972747803</v>
      </c>
      <c r="AE139">
        <v>238.73460388199999</v>
      </c>
      <c r="AF139">
        <v>235.849533081</v>
      </c>
      <c r="AG139">
        <v>242.699050903</v>
      </c>
      <c r="AH139">
        <v>234.109008789</v>
      </c>
      <c r="AI139">
        <v>247.71563720699999</v>
      </c>
      <c r="AJ139">
        <v>249.471557617</v>
      </c>
      <c r="AK139">
        <v>254.3412323</v>
      </c>
      <c r="AN139">
        <v>232.058685303</v>
      </c>
      <c r="AO139">
        <v>247.56495666500001</v>
      </c>
      <c r="AP139">
        <v>247.177810669</v>
      </c>
      <c r="AQ139">
        <v>233.57464599599999</v>
      </c>
      <c r="AR139">
        <v>221.03494262699999</v>
      </c>
      <c r="AS139">
        <v>215.324295044</v>
      </c>
      <c r="AT139">
        <v>229.785888672</v>
      </c>
      <c r="AU139">
        <v>231.201416016</v>
      </c>
      <c r="AV139">
        <v>220.308059692</v>
      </c>
      <c r="AW139">
        <v>225.88270568799999</v>
      </c>
      <c r="AX139">
        <v>223.926544189</v>
      </c>
      <c r="AY139">
        <v>220.87677002000001</v>
      </c>
      <c r="AZ139">
        <v>219.70379638700001</v>
      </c>
      <c r="BA139">
        <v>214.46682739299999</v>
      </c>
      <c r="BB139">
        <v>217.818725586</v>
      </c>
      <c r="BC139">
        <v>216.699050903</v>
      </c>
      <c r="BF139">
        <f t="shared" si="14"/>
        <v>246.59330654143753</v>
      </c>
      <c r="BG139">
        <f t="shared" si="15"/>
        <v>226.08782005312506</v>
      </c>
      <c r="BI139">
        <f t="shared" si="16"/>
        <v>-0.89062725856246061</v>
      </c>
      <c r="BJ139">
        <f t="shared" si="17"/>
        <v>-2.2842846874937095E-2</v>
      </c>
      <c r="BL139">
        <f t="shared" si="18"/>
        <v>-4.77452621006894E-3</v>
      </c>
      <c r="BM139">
        <f t="shared" si="19"/>
        <v>-4.9139398687116217E-5</v>
      </c>
      <c r="BP139">
        <v>-93</v>
      </c>
      <c r="BQ139">
        <f t="shared" si="20"/>
        <v>-1.9455600000000002</v>
      </c>
      <c r="BR139">
        <v>1.6138905103488248E-3</v>
      </c>
      <c r="BS139">
        <v>2.2750853189899668E-4</v>
      </c>
      <c r="BU139">
        <v>-2.0083200000000003</v>
      </c>
      <c r="BV139">
        <v>-5.1916356575791136E-3</v>
      </c>
      <c r="BW139">
        <v>2.2750853189899668E-4</v>
      </c>
    </row>
    <row r="140" spans="21:75">
      <c r="U140">
        <v>134</v>
      </c>
      <c r="V140">
        <v>239.33966064500001</v>
      </c>
      <c r="W140">
        <v>261.4269104</v>
      </c>
      <c r="X140">
        <v>268.65756225600001</v>
      </c>
      <c r="Y140">
        <v>257.51623535200002</v>
      </c>
      <c r="Z140">
        <v>252.43611145</v>
      </c>
      <c r="AA140">
        <v>259.575042725</v>
      </c>
      <c r="AB140">
        <v>226.50769043</v>
      </c>
      <c r="AC140">
        <v>241.33624267600001</v>
      </c>
      <c r="AD140">
        <v>234.71499633799999</v>
      </c>
      <c r="AE140">
        <v>239.02749633799999</v>
      </c>
      <c r="AF140">
        <v>235.98124694800001</v>
      </c>
      <c r="AG140">
        <v>243.20249939000001</v>
      </c>
      <c r="AH140">
        <v>234.21749877900001</v>
      </c>
      <c r="AI140">
        <v>248.68374633799999</v>
      </c>
      <c r="AJ140">
        <v>248.94500732399999</v>
      </c>
      <c r="AK140">
        <v>255.62750244099999</v>
      </c>
      <c r="AN140">
        <v>231.82147216800001</v>
      </c>
      <c r="AO140">
        <v>248.067703247</v>
      </c>
      <c r="AP140">
        <v>247.74411010700001</v>
      </c>
      <c r="AQ140">
        <v>234.10874939000001</v>
      </c>
      <c r="AR140">
        <v>220.99067688</v>
      </c>
      <c r="AS140">
        <v>215.75630188</v>
      </c>
      <c r="AT140">
        <v>230.21983337399999</v>
      </c>
      <c r="AU140">
        <v>230.49000549300001</v>
      </c>
      <c r="AV140">
        <v>220.77125549300001</v>
      </c>
      <c r="AW140">
        <v>224.83125305199999</v>
      </c>
      <c r="AX140">
        <v>223.80250549300001</v>
      </c>
      <c r="AY140">
        <v>220.60624694800001</v>
      </c>
      <c r="AZ140">
        <v>219.585006714</v>
      </c>
      <c r="BA140">
        <v>215.41250610399999</v>
      </c>
      <c r="BB140">
        <v>218.38749694800001</v>
      </c>
      <c r="BC140">
        <v>216.548751831</v>
      </c>
      <c r="BF140">
        <f t="shared" si="14"/>
        <v>246.69971561437501</v>
      </c>
      <c r="BG140">
        <f t="shared" si="15"/>
        <v>226.19649219512496</v>
      </c>
      <c r="BI140">
        <f t="shared" si="16"/>
        <v>-0.78421818562497947</v>
      </c>
      <c r="BJ140">
        <f t="shared" si="17"/>
        <v>8.582929512496662E-2</v>
      </c>
      <c r="BL140">
        <f t="shared" si="18"/>
        <v>-4.2040822865928307E-3</v>
      </c>
      <c r="BM140">
        <f t="shared" si="19"/>
        <v>1.8463547802386211E-4</v>
      </c>
      <c r="BP140">
        <v>-92</v>
      </c>
      <c r="BQ140">
        <f t="shared" si="20"/>
        <v>-1.9246400000000001</v>
      </c>
      <c r="BR140">
        <v>2.4931455283011554E-3</v>
      </c>
      <c r="BS140">
        <v>-2.3772093154137794E-4</v>
      </c>
      <c r="BU140">
        <v>-1.9874000000000001</v>
      </c>
      <c r="BV140">
        <v>-3.5716286994826492E-3</v>
      </c>
      <c r="BW140">
        <v>-2.3772093154137794E-4</v>
      </c>
    </row>
    <row r="141" spans="21:75">
      <c r="U141">
        <v>135</v>
      </c>
      <c r="V141">
        <v>240.014129639</v>
      </c>
      <c r="W141">
        <v>262.06280517599998</v>
      </c>
      <c r="X141">
        <v>267.91015625</v>
      </c>
      <c r="Y141">
        <v>256.86819458000002</v>
      </c>
      <c r="Z141">
        <v>252.00712585400001</v>
      </c>
      <c r="AA141">
        <v>259.64584350600001</v>
      </c>
      <c r="AB141">
        <v>226.51344299300001</v>
      </c>
      <c r="AC141">
        <v>242.10227966299999</v>
      </c>
      <c r="AD141">
        <v>233.702270508</v>
      </c>
      <c r="AE141">
        <v>238.18182372999999</v>
      </c>
      <c r="AF141">
        <v>236.052276611</v>
      </c>
      <c r="AG141">
        <v>243.042037964</v>
      </c>
      <c r="AH141">
        <v>233.69204711899999</v>
      </c>
      <c r="AI141">
        <v>249.43977355999999</v>
      </c>
      <c r="AJ141">
        <v>248.73750305199999</v>
      </c>
      <c r="AK141">
        <v>255.63636779800001</v>
      </c>
      <c r="AN141">
        <v>231.01194763199999</v>
      </c>
      <c r="AO141">
        <v>246.25878906200001</v>
      </c>
      <c r="AP141">
        <v>247.14537048299999</v>
      </c>
      <c r="AQ141">
        <v>234.235229492</v>
      </c>
      <c r="AR141">
        <v>220.75209045400001</v>
      </c>
      <c r="AS141">
        <v>215.561477661</v>
      </c>
      <c r="AT141">
        <v>231.26388549800001</v>
      </c>
      <c r="AU141">
        <v>229.655685425</v>
      </c>
      <c r="AV141">
        <v>220.82159423799999</v>
      </c>
      <c r="AW141">
        <v>224.09658813499999</v>
      </c>
      <c r="AX141">
        <v>224.23750305199999</v>
      </c>
      <c r="AY141">
        <v>220.16590881299999</v>
      </c>
      <c r="AZ141">
        <v>219.364776611</v>
      </c>
      <c r="BA141">
        <v>216.00227355999999</v>
      </c>
      <c r="BB141">
        <v>218.96136474599999</v>
      </c>
      <c r="BC141">
        <v>215.80567932100001</v>
      </c>
      <c r="BF141">
        <f t="shared" si="14"/>
        <v>246.60050487518748</v>
      </c>
      <c r="BG141">
        <f t="shared" si="15"/>
        <v>225.9587602614375</v>
      </c>
      <c r="BI141">
        <f t="shared" si="16"/>
        <v>-0.88342892481250601</v>
      </c>
      <c r="BJ141">
        <f t="shared" si="17"/>
        <v>-0.15190263856248976</v>
      </c>
      <c r="BL141">
        <f t="shared" si="18"/>
        <v>-4.7359369654353814E-3</v>
      </c>
      <c r="BM141">
        <f t="shared" si="19"/>
        <v>-3.2677206824587859E-4</v>
      </c>
      <c r="BP141">
        <v>-91</v>
      </c>
      <c r="BQ141">
        <f t="shared" si="20"/>
        <v>-1.9037200000000001</v>
      </c>
      <c r="BR141">
        <v>1.8174400843338019E-3</v>
      </c>
      <c r="BS141">
        <v>-7.3147498760593266E-4</v>
      </c>
      <c r="BU141">
        <v>-1.96648</v>
      </c>
      <c r="BV141">
        <v>-6.7483308730239091E-4</v>
      </c>
      <c r="BW141">
        <v>-7.3147498760593266E-4</v>
      </c>
    </row>
    <row r="142" spans="21:75">
      <c r="U142">
        <v>136</v>
      </c>
      <c r="V142">
        <v>239.213134766</v>
      </c>
      <c r="W142">
        <v>262.34451293900003</v>
      </c>
      <c r="X142">
        <v>267.88104248000002</v>
      </c>
      <c r="Y142">
        <v>256.36151123000002</v>
      </c>
      <c r="Z142">
        <v>252.01156616200001</v>
      </c>
      <c r="AA142">
        <v>260.45861816399997</v>
      </c>
      <c r="AB142">
        <v>226.79032897900001</v>
      </c>
      <c r="AC142">
        <v>241.948364258</v>
      </c>
      <c r="AD142">
        <v>233.83685302699999</v>
      </c>
      <c r="AE142">
        <v>238.01995849599999</v>
      </c>
      <c r="AF142">
        <v>235.341552734</v>
      </c>
      <c r="AG142">
        <v>242.672531128</v>
      </c>
      <c r="AH142">
        <v>234.06924438499999</v>
      </c>
      <c r="AI142">
        <v>250.76995849599999</v>
      </c>
      <c r="AJ142">
        <v>249.20539855999999</v>
      </c>
      <c r="AK142">
        <v>255.77346801799999</v>
      </c>
      <c r="AN142">
        <v>229.81300354000001</v>
      </c>
      <c r="AO142">
        <v>245.61993408199999</v>
      </c>
      <c r="AP142">
        <v>246.295776367</v>
      </c>
      <c r="AQ142">
        <v>234.605636597</v>
      </c>
      <c r="AR142">
        <v>220.46490478499999</v>
      </c>
      <c r="AS142">
        <v>215.17323303200001</v>
      </c>
      <c r="AT142">
        <v>230.943267822</v>
      </c>
      <c r="AU142">
        <v>228.387329102</v>
      </c>
      <c r="AV142">
        <v>219.77229309099999</v>
      </c>
      <c r="AW142">
        <v>223.046951294</v>
      </c>
      <c r="AX142">
        <v>224.42135620100001</v>
      </c>
      <c r="AY142">
        <v>220.28755188</v>
      </c>
      <c r="AZ142">
        <v>219.48356628400001</v>
      </c>
      <c r="BA142">
        <v>215.80047607399999</v>
      </c>
      <c r="BB142">
        <v>217.81924438499999</v>
      </c>
      <c r="BC142">
        <v>216.22886657699999</v>
      </c>
      <c r="BF142">
        <f t="shared" si="14"/>
        <v>246.66862773887502</v>
      </c>
      <c r="BG142">
        <f t="shared" si="15"/>
        <v>225.51021194456251</v>
      </c>
      <c r="BI142">
        <f t="shared" si="16"/>
        <v>-0.81530606112497139</v>
      </c>
      <c r="BJ142">
        <f t="shared" si="17"/>
        <v>-0.60045095543748062</v>
      </c>
      <c r="BL142">
        <f t="shared" si="18"/>
        <v>-4.3707399707845858E-3</v>
      </c>
      <c r="BM142">
        <f t="shared" si="19"/>
        <v>-1.2916865858640253E-3</v>
      </c>
      <c r="BP142">
        <v>-90</v>
      </c>
      <c r="BQ142">
        <f t="shared" si="20"/>
        <v>-1.8828</v>
      </c>
      <c r="BR142">
        <v>3.4978088704701316E-4</v>
      </c>
      <c r="BS142">
        <v>-1.0982654738727988E-3</v>
      </c>
      <c r="BU142">
        <v>-1.9455600000000002</v>
      </c>
      <c r="BV142">
        <v>1.6138905103488248E-3</v>
      </c>
      <c r="BW142">
        <v>-1.0982654738727988E-3</v>
      </c>
    </row>
    <row r="143" spans="21:75">
      <c r="U143">
        <v>137</v>
      </c>
      <c r="V143">
        <v>240.145355225</v>
      </c>
      <c r="W143">
        <v>263.12210083000002</v>
      </c>
      <c r="X143">
        <v>267.32717895500002</v>
      </c>
      <c r="Y143">
        <v>257.18463134799998</v>
      </c>
      <c r="Z143">
        <v>252.42361450199999</v>
      </c>
      <c r="AA143">
        <v>261.21624755900001</v>
      </c>
      <c r="AB143">
        <v>227.43421935999999</v>
      </c>
      <c r="AC143">
        <v>241.97706604000001</v>
      </c>
      <c r="AD143">
        <v>233.37728881800001</v>
      </c>
      <c r="AE143">
        <v>237.581420898</v>
      </c>
      <c r="AF143">
        <v>235.419723511</v>
      </c>
      <c r="AG143">
        <v>242.987380981</v>
      </c>
      <c r="AH143">
        <v>234.205276489</v>
      </c>
      <c r="AI143">
        <v>250.326828003</v>
      </c>
      <c r="AJ143">
        <v>248.830276489</v>
      </c>
      <c r="AK143">
        <v>254.85894775400001</v>
      </c>
      <c r="AN143">
        <v>229.772247314</v>
      </c>
      <c r="AO143">
        <v>245.687210083</v>
      </c>
      <c r="AP143">
        <v>245.85484314000001</v>
      </c>
      <c r="AQ143">
        <v>235.46330261200001</v>
      </c>
      <c r="AR143">
        <v>220.18128967300001</v>
      </c>
      <c r="AS143">
        <v>215.15489196799999</v>
      </c>
      <c r="AT143">
        <v>230.91213989299999</v>
      </c>
      <c r="AU143">
        <v>228.55503845199999</v>
      </c>
      <c r="AV143">
        <v>219.676605225</v>
      </c>
      <c r="AW143">
        <v>223.49656677199999</v>
      </c>
      <c r="AX143">
        <v>224.36697387699999</v>
      </c>
      <c r="AY143">
        <v>220.05619812</v>
      </c>
      <c r="AZ143">
        <v>218.98394775400001</v>
      </c>
      <c r="BA143">
        <v>215.63531494099999</v>
      </c>
      <c r="BB143">
        <v>218.08486938499999</v>
      </c>
      <c r="BC143">
        <v>216.74656677199999</v>
      </c>
      <c r="BF143">
        <f t="shared" si="14"/>
        <v>246.77609729762503</v>
      </c>
      <c r="BG143">
        <f t="shared" si="15"/>
        <v>225.53925037381245</v>
      </c>
      <c r="BI143">
        <f t="shared" si="16"/>
        <v>-0.70783650237495976</v>
      </c>
      <c r="BJ143">
        <f t="shared" si="17"/>
        <v>-0.57141252618754379</v>
      </c>
      <c r="BL143">
        <f t="shared" si="18"/>
        <v>-3.7946109335208014E-3</v>
      </c>
      <c r="BM143">
        <f t="shared" si="19"/>
        <v>-1.2292192865833093E-3</v>
      </c>
      <c r="BP143">
        <v>-89</v>
      </c>
      <c r="BQ143">
        <f t="shared" si="20"/>
        <v>-1.8618800000000002</v>
      </c>
      <c r="BR143">
        <v>-1.7066812657024668E-3</v>
      </c>
      <c r="BS143">
        <v>-1.7504147233700527E-3</v>
      </c>
      <c r="BU143">
        <v>-1.9246400000000001</v>
      </c>
      <c r="BV143">
        <v>2.4931455283011554E-3</v>
      </c>
      <c r="BW143">
        <v>-1.7504147233700527E-3</v>
      </c>
    </row>
    <row r="144" spans="21:75">
      <c r="U144">
        <v>138</v>
      </c>
      <c r="V144">
        <v>240.61949157699999</v>
      </c>
      <c r="W144">
        <v>263.45870971699998</v>
      </c>
      <c r="X144">
        <v>266.18377685500002</v>
      </c>
      <c r="Y144">
        <v>257.61459350600001</v>
      </c>
      <c r="Z144">
        <v>252.435638428</v>
      </c>
      <c r="AA144">
        <v>261.90045165999999</v>
      </c>
      <c r="AB144">
        <v>228.91705322300001</v>
      </c>
      <c r="AC144">
        <v>241.912033081</v>
      </c>
      <c r="AD144">
        <v>234.09375</v>
      </c>
      <c r="AE144">
        <v>237.447921753</v>
      </c>
      <c r="AF144">
        <v>235.349533081</v>
      </c>
      <c r="AG144">
        <v>243.23263549800001</v>
      </c>
      <c r="AH144">
        <v>234.4375</v>
      </c>
      <c r="AI144">
        <v>249.966430664</v>
      </c>
      <c r="AJ144">
        <v>248.20138549800001</v>
      </c>
      <c r="AK144">
        <v>254.351852417</v>
      </c>
      <c r="AN144">
        <v>230.849075317</v>
      </c>
      <c r="AO144">
        <v>246.11833190900001</v>
      </c>
      <c r="AP144">
        <v>245.32261657699999</v>
      </c>
      <c r="AQ144">
        <v>235.435180664</v>
      </c>
      <c r="AR144">
        <v>220</v>
      </c>
      <c r="AS144">
        <v>214.79522705100001</v>
      </c>
      <c r="AT144">
        <v>230.23710632300001</v>
      </c>
      <c r="AU144">
        <v>227.80902099599999</v>
      </c>
      <c r="AV144">
        <v>219.052078247</v>
      </c>
      <c r="AW144">
        <v>224.383102417</v>
      </c>
      <c r="AX144">
        <v>224.591430664</v>
      </c>
      <c r="AY144">
        <v>219.85879516599999</v>
      </c>
      <c r="AZ144">
        <v>218.21180725100001</v>
      </c>
      <c r="BA144">
        <v>215.20254516599999</v>
      </c>
      <c r="BB144">
        <v>218.87615966800001</v>
      </c>
      <c r="BC144">
        <v>216.48727417000001</v>
      </c>
      <c r="BF144">
        <f t="shared" si="14"/>
        <v>246.88267230987503</v>
      </c>
      <c r="BG144">
        <f t="shared" si="15"/>
        <v>225.45185947412506</v>
      </c>
      <c r="BI144">
        <f t="shared" si="16"/>
        <v>-0.60126149012495489</v>
      </c>
      <c r="BJ144">
        <f t="shared" si="17"/>
        <v>-0.65880342587493601</v>
      </c>
      <c r="BL144">
        <f t="shared" si="18"/>
        <v>-3.2232774329636984E-3</v>
      </c>
      <c r="BM144">
        <f t="shared" si="19"/>
        <v>-1.4172140792147059E-3</v>
      </c>
      <c r="BP144">
        <v>-88</v>
      </c>
      <c r="BQ144">
        <f t="shared" si="20"/>
        <v>-1.8409600000000002</v>
      </c>
      <c r="BR144">
        <v>-2.3720696594931008E-3</v>
      </c>
      <c r="BS144">
        <v>-1.4016490558221096E-3</v>
      </c>
      <c r="BU144">
        <v>-1.9037200000000001</v>
      </c>
      <c r="BV144">
        <v>1.8174400843338019E-3</v>
      </c>
      <c r="BW144">
        <v>-1.4016490558221096E-3</v>
      </c>
    </row>
    <row r="145" spans="21:75">
      <c r="U145">
        <v>139</v>
      </c>
      <c r="V145">
        <v>241.14414977999999</v>
      </c>
      <c r="W145">
        <v>263.44369506800001</v>
      </c>
      <c r="X145">
        <v>266.52386474600002</v>
      </c>
      <c r="Y145">
        <v>257.63027954099999</v>
      </c>
      <c r="Z145">
        <v>253.351318359</v>
      </c>
      <c r="AA145">
        <v>262.35058593799999</v>
      </c>
      <c r="AB145">
        <v>229.299880981</v>
      </c>
      <c r="AC145">
        <v>241.605636597</v>
      </c>
      <c r="AD145">
        <v>233.666671753</v>
      </c>
      <c r="AE145">
        <v>237.33215332</v>
      </c>
      <c r="AF145">
        <v>235.21244812</v>
      </c>
      <c r="AG145">
        <v>243.51173400900001</v>
      </c>
      <c r="AH145">
        <v>234.48826599099999</v>
      </c>
      <c r="AI145">
        <v>250.31924438499999</v>
      </c>
      <c r="AJ145">
        <v>248.106811523</v>
      </c>
      <c r="AK145">
        <v>254.204223633</v>
      </c>
      <c r="AN145">
        <v>231.69248962399999</v>
      </c>
      <c r="AO145">
        <v>244.978439331</v>
      </c>
      <c r="AP145">
        <v>244.832199097</v>
      </c>
      <c r="AQ145">
        <v>235.802810669</v>
      </c>
      <c r="AR145">
        <v>220.340499878</v>
      </c>
      <c r="AS145">
        <v>215.011550903</v>
      </c>
      <c r="AT145">
        <v>229.96220397900001</v>
      </c>
      <c r="AU145">
        <v>228.97653198200001</v>
      </c>
      <c r="AV145">
        <v>219.64083862300001</v>
      </c>
      <c r="AW145">
        <v>225.19952392600001</v>
      </c>
      <c r="AX145">
        <v>224.25234985399999</v>
      </c>
      <c r="AY145">
        <v>219.85446167000001</v>
      </c>
      <c r="AZ145">
        <v>217.833328247</v>
      </c>
      <c r="BA145">
        <v>214.673706055</v>
      </c>
      <c r="BB145">
        <v>218.99061584500001</v>
      </c>
      <c r="BC145">
        <v>215.88145446799999</v>
      </c>
      <c r="BF145">
        <f t="shared" si="14"/>
        <v>247.01193523399999</v>
      </c>
      <c r="BG145">
        <f t="shared" si="15"/>
        <v>225.49518775943747</v>
      </c>
      <c r="BI145">
        <f t="shared" si="16"/>
        <v>-0.47199856599999634</v>
      </c>
      <c r="BJ145">
        <f t="shared" si="17"/>
        <v>-0.61547514056252339</v>
      </c>
      <c r="BL145">
        <f t="shared" si="18"/>
        <v>-2.5303172599044047E-3</v>
      </c>
      <c r="BM145">
        <f t="shared" si="19"/>
        <v>-1.3240065250927275E-3</v>
      </c>
      <c r="BP145">
        <v>-87</v>
      </c>
      <c r="BQ145">
        <f t="shared" si="20"/>
        <v>-1.8200400000000001</v>
      </c>
      <c r="BR145">
        <v>-5.7422395319835706E-4</v>
      </c>
      <c r="BS145">
        <v>-9.7993272627958854E-4</v>
      </c>
      <c r="BU145">
        <v>-1.8828</v>
      </c>
      <c r="BV145">
        <v>3.4978088704701316E-4</v>
      </c>
      <c r="BW145">
        <v>-9.7993272627958854E-4</v>
      </c>
    </row>
    <row r="146" spans="21:75">
      <c r="U146">
        <v>140</v>
      </c>
      <c r="V146">
        <v>241.42567443799999</v>
      </c>
      <c r="W146">
        <v>263.30725097700002</v>
      </c>
      <c r="X146">
        <v>267.40045165999999</v>
      </c>
      <c r="Y146">
        <v>258.87829589799998</v>
      </c>
      <c r="Z146">
        <v>253.20022582999999</v>
      </c>
      <c r="AA146">
        <v>262.79244995099998</v>
      </c>
      <c r="AB146">
        <v>229.08680725100001</v>
      </c>
      <c r="AC146">
        <v>240.685302734</v>
      </c>
      <c r="AD146">
        <v>233.246704102</v>
      </c>
      <c r="AE146">
        <v>238.81687927199999</v>
      </c>
      <c r="AF146">
        <v>235.63267517099999</v>
      </c>
      <c r="AG146">
        <v>243.42434692399999</v>
      </c>
      <c r="AH146">
        <v>234.690795898</v>
      </c>
      <c r="AI146">
        <v>249.63815307600001</v>
      </c>
      <c r="AJ146">
        <v>248.14692688</v>
      </c>
      <c r="AK146">
        <v>253.80262756299999</v>
      </c>
      <c r="AN146">
        <v>231.89231872600001</v>
      </c>
      <c r="AO146">
        <v>244.98187255900001</v>
      </c>
      <c r="AP146">
        <v>244.77142334000001</v>
      </c>
      <c r="AQ146">
        <v>235.997802734</v>
      </c>
      <c r="AR146">
        <v>220.363525391</v>
      </c>
      <c r="AS146">
        <v>215.55892944300001</v>
      </c>
      <c r="AT146">
        <v>229.04580688499999</v>
      </c>
      <c r="AU146">
        <v>229.810302734</v>
      </c>
      <c r="AV146">
        <v>219.707229614</v>
      </c>
      <c r="AW146">
        <v>226.14254760700001</v>
      </c>
      <c r="AX146">
        <v>224.1875</v>
      </c>
      <c r="AY146">
        <v>219.44187927199999</v>
      </c>
      <c r="AZ146">
        <v>217.34429931599999</v>
      </c>
      <c r="BA146">
        <v>214.64364624000001</v>
      </c>
      <c r="BB146">
        <v>220.22259521500001</v>
      </c>
      <c r="BC146">
        <v>215.911178589</v>
      </c>
      <c r="BF146">
        <f t="shared" si="14"/>
        <v>247.1359729765625</v>
      </c>
      <c r="BG146">
        <f t="shared" si="15"/>
        <v>225.62642860406251</v>
      </c>
      <c r="BI146">
        <f t="shared" si="16"/>
        <v>-0.34796082343748935</v>
      </c>
      <c r="BJ146">
        <f t="shared" si="17"/>
        <v>-0.48423429593748324</v>
      </c>
      <c r="BL146">
        <f t="shared" si="18"/>
        <v>-1.8653685429087408E-3</v>
      </c>
      <c r="BM146">
        <f t="shared" si="19"/>
        <v>-1.0416819872025053E-3</v>
      </c>
      <c r="BP146">
        <v>-86</v>
      </c>
      <c r="BQ146">
        <f t="shared" si="20"/>
        <v>-1.7991200000000001</v>
      </c>
      <c r="BR146">
        <v>1.4485058422877789E-3</v>
      </c>
      <c r="BS146">
        <v>-5.4838747541822422E-4</v>
      </c>
      <c r="BU146">
        <v>-1.8618800000000002</v>
      </c>
      <c r="BV146">
        <v>-1.7066812657024668E-3</v>
      </c>
      <c r="BW146">
        <v>-5.4838747541822422E-4</v>
      </c>
    </row>
    <row r="147" spans="21:75">
      <c r="U147">
        <v>141</v>
      </c>
      <c r="V147">
        <v>242.238739014</v>
      </c>
      <c r="W147">
        <v>262.34289550800003</v>
      </c>
      <c r="X147">
        <v>267.64099121100003</v>
      </c>
      <c r="Y147">
        <v>258.575683594</v>
      </c>
      <c r="Z147">
        <v>253.909301758</v>
      </c>
      <c r="AA147">
        <v>262.41580200200002</v>
      </c>
      <c r="AB147">
        <v>229.38565063499999</v>
      </c>
      <c r="AC147">
        <v>239.643341064</v>
      </c>
      <c r="AD147">
        <v>233.17774963400001</v>
      </c>
      <c r="AE147">
        <v>239.33830261200001</v>
      </c>
      <c r="AF147">
        <v>235.512619019</v>
      </c>
      <c r="AG147">
        <v>243.955276489</v>
      </c>
      <c r="AH147">
        <v>235.36582946799999</v>
      </c>
      <c r="AI147">
        <v>249.612380981</v>
      </c>
      <c r="AJ147">
        <v>247.87040710400001</v>
      </c>
      <c r="AK147">
        <v>253.400222778</v>
      </c>
      <c r="AN147">
        <v>232.354125977</v>
      </c>
      <c r="AO147">
        <v>244.96972656200001</v>
      </c>
      <c r="AP147">
        <v>246.08886718799999</v>
      </c>
      <c r="AQ147">
        <v>236.512619019</v>
      </c>
      <c r="AR147">
        <v>220.83314514200001</v>
      </c>
      <c r="AS147">
        <v>215.138763428</v>
      </c>
      <c r="AT147">
        <v>229.14726257300001</v>
      </c>
      <c r="AU147">
        <v>230.27752685499999</v>
      </c>
      <c r="AV147">
        <v>220.618118286</v>
      </c>
      <c r="AW147">
        <v>226.55503845199999</v>
      </c>
      <c r="AX147">
        <v>223.69380188</v>
      </c>
      <c r="AY147">
        <v>219.474777222</v>
      </c>
      <c r="AZ147">
        <v>217.711013794</v>
      </c>
      <c r="BA147">
        <v>215.21559143100001</v>
      </c>
      <c r="BB147">
        <v>220.72821044899999</v>
      </c>
      <c r="BC147">
        <v>215.93577575699999</v>
      </c>
      <c r="BF147">
        <f t="shared" si="14"/>
        <v>247.1490745544375</v>
      </c>
      <c r="BG147">
        <f t="shared" si="15"/>
        <v>225.95339775093751</v>
      </c>
      <c r="BI147">
        <f t="shared" si="16"/>
        <v>-0.33485924556248392</v>
      </c>
      <c r="BJ147">
        <f t="shared" si="17"/>
        <v>-0.15726514906248212</v>
      </c>
      <c r="BL147">
        <f t="shared" si="18"/>
        <v>-1.7951328451394639E-3</v>
      </c>
      <c r="BM147">
        <f t="shared" si="19"/>
        <v>-3.3830786949104176E-4</v>
      </c>
      <c r="BP147">
        <v>-85</v>
      </c>
      <c r="BQ147">
        <f t="shared" si="20"/>
        <v>-1.7782</v>
      </c>
      <c r="BR147">
        <v>2.2676939500802075E-3</v>
      </c>
      <c r="BS147">
        <v>-8.5435525599201922E-6</v>
      </c>
      <c r="BU147">
        <v>-1.8409600000000002</v>
      </c>
      <c r="BV147">
        <v>-2.3720696594931008E-3</v>
      </c>
      <c r="BW147">
        <v>-8.5435525599201922E-6</v>
      </c>
    </row>
    <row r="148" spans="21:75">
      <c r="U148">
        <v>142</v>
      </c>
      <c r="V148">
        <v>241.27851867699999</v>
      </c>
      <c r="W148">
        <v>262.865234375</v>
      </c>
      <c r="X148">
        <v>268.46890258799999</v>
      </c>
      <c r="Y148">
        <v>258.55581665</v>
      </c>
      <c r="Z148">
        <v>253.661834717</v>
      </c>
      <c r="AA148">
        <v>261.18493652299998</v>
      </c>
      <c r="AB148">
        <v>228.41175842300001</v>
      </c>
      <c r="AC148">
        <v>239.260040283</v>
      </c>
      <c r="AD148">
        <v>233.121658325</v>
      </c>
      <c r="AE148">
        <v>239.771209717</v>
      </c>
      <c r="AF148">
        <v>235.64173889200001</v>
      </c>
      <c r="AG148">
        <v>243.4921875</v>
      </c>
      <c r="AH148">
        <v>234.861602783</v>
      </c>
      <c r="AI148">
        <v>249.796875</v>
      </c>
      <c r="AJ148">
        <v>248.453125</v>
      </c>
      <c r="AK148">
        <v>252.714279175</v>
      </c>
      <c r="AN148">
        <v>232.322143555</v>
      </c>
      <c r="AO148">
        <v>245.67897033700001</v>
      </c>
      <c r="AP148">
        <v>246.695556641</v>
      </c>
      <c r="AQ148">
        <v>236.65736389200001</v>
      </c>
      <c r="AR148">
        <v>220.74375915499999</v>
      </c>
      <c r="AS148">
        <v>214.98793029800001</v>
      </c>
      <c r="AT148">
        <v>228.342895508</v>
      </c>
      <c r="AU148">
        <v>230.44419860799999</v>
      </c>
      <c r="AV148">
        <v>220.99888610799999</v>
      </c>
      <c r="AW148">
        <v>226.3203125</v>
      </c>
      <c r="AX148">
        <v>223.542404175</v>
      </c>
      <c r="AY148">
        <v>219.224334717</v>
      </c>
      <c r="AZ148">
        <v>218.09486389200001</v>
      </c>
      <c r="BA148">
        <v>215.74330139200001</v>
      </c>
      <c r="BB148">
        <v>220.8046875</v>
      </c>
      <c r="BC148">
        <v>215.17298889200001</v>
      </c>
      <c r="BF148">
        <f t="shared" si="14"/>
        <v>246.97123241424998</v>
      </c>
      <c r="BG148">
        <f t="shared" si="15"/>
        <v>225.98591232312501</v>
      </c>
      <c r="BI148">
        <f t="shared" si="16"/>
        <v>-0.51270138575000601</v>
      </c>
      <c r="BJ148">
        <f t="shared" si="17"/>
        <v>-0.12475057687498747</v>
      </c>
      <c r="BL148">
        <f t="shared" si="18"/>
        <v>-2.7485192943153061E-3</v>
      </c>
      <c r="BM148">
        <f t="shared" si="19"/>
        <v>-2.6836271184016468E-4</v>
      </c>
      <c r="BP148">
        <v>-84</v>
      </c>
      <c r="BQ148">
        <f t="shared" si="20"/>
        <v>-1.7572800000000002</v>
      </c>
      <c r="BR148">
        <v>3.1460491657850885E-3</v>
      </c>
      <c r="BS148">
        <v>2.2994986298801226E-4</v>
      </c>
      <c r="BU148">
        <v>-1.8200400000000001</v>
      </c>
      <c r="BV148">
        <v>-5.7422395319835706E-4</v>
      </c>
      <c r="BW148">
        <v>2.2994986298801226E-4</v>
      </c>
    </row>
    <row r="149" spans="21:75">
      <c r="U149">
        <v>143</v>
      </c>
      <c r="V149">
        <v>240.98988342300001</v>
      </c>
      <c r="W149">
        <v>262.08334350600001</v>
      </c>
      <c r="X149">
        <v>267.48443603499999</v>
      </c>
      <c r="Y149">
        <v>257.88888549799998</v>
      </c>
      <c r="Z149">
        <v>254.21389770499999</v>
      </c>
      <c r="AA149">
        <v>260.37850952100001</v>
      </c>
      <c r="AB149">
        <v>228.09019470199999</v>
      </c>
      <c r="AC149">
        <v>238.919998169</v>
      </c>
      <c r="AD149">
        <v>233.48333740199999</v>
      </c>
      <c r="AE149">
        <v>238.77667236299999</v>
      </c>
      <c r="AF149">
        <v>236.52999877900001</v>
      </c>
      <c r="AG149">
        <v>243.06443786599999</v>
      </c>
      <c r="AH149">
        <v>234.015548706</v>
      </c>
      <c r="AI149">
        <v>250.24110412600001</v>
      </c>
      <c r="AJ149">
        <v>249.812225342</v>
      </c>
      <c r="AK149">
        <v>252.50999450699999</v>
      </c>
      <c r="AN149">
        <v>232.3175354</v>
      </c>
      <c r="AO149">
        <v>246.793533325</v>
      </c>
      <c r="AP149">
        <v>247.38258361800001</v>
      </c>
      <c r="AQ149">
        <v>237.22332763700001</v>
      </c>
      <c r="AR149">
        <v>220.690185547</v>
      </c>
      <c r="AS149">
        <v>214.448654175</v>
      </c>
      <c r="AT149">
        <v>228.456466675</v>
      </c>
      <c r="AU149">
        <v>230.187774658</v>
      </c>
      <c r="AV149">
        <v>220.52333068799999</v>
      </c>
      <c r="AW149">
        <v>226.47332763700001</v>
      </c>
      <c r="AX149">
        <v>224.137771606</v>
      </c>
      <c r="AY149">
        <v>219.881103516</v>
      </c>
      <c r="AZ149">
        <v>219.06333923299999</v>
      </c>
      <c r="BA149">
        <v>215.72000122099999</v>
      </c>
      <c r="BB149">
        <v>219.96665954599999</v>
      </c>
      <c r="BC149">
        <v>215.51445007300001</v>
      </c>
      <c r="BF149">
        <f t="shared" si="14"/>
        <v>246.78015422812504</v>
      </c>
      <c r="BG149">
        <f t="shared" si="15"/>
        <v>226.17375278468748</v>
      </c>
      <c r="BI149">
        <f t="shared" si="16"/>
        <v>-0.70377957187494644</v>
      </c>
      <c r="BJ149">
        <f t="shared" si="17"/>
        <v>6.3089884687485664E-2</v>
      </c>
      <c r="BL149">
        <f t="shared" si="18"/>
        <v>-3.7728623054404009E-3</v>
      </c>
      <c r="BM149">
        <f t="shared" si="19"/>
        <v>1.3571859119644358E-4</v>
      </c>
      <c r="BP149">
        <v>-83</v>
      </c>
      <c r="BQ149">
        <f t="shared" si="20"/>
        <v>-1.7363600000000001</v>
      </c>
      <c r="BR149">
        <v>2.0046449552999341E-3</v>
      </c>
      <c r="BS149">
        <v>1.8349071951646845E-4</v>
      </c>
      <c r="BU149">
        <v>-1.7991200000000001</v>
      </c>
      <c r="BV149">
        <v>1.4485058422877789E-3</v>
      </c>
      <c r="BW149">
        <v>1.8349071951646845E-4</v>
      </c>
    </row>
    <row r="150" spans="21:75">
      <c r="U150">
        <v>144</v>
      </c>
      <c r="V150">
        <v>240.28678894000001</v>
      </c>
      <c r="W150">
        <v>262.31375122100002</v>
      </c>
      <c r="X150">
        <v>266.56292724600002</v>
      </c>
      <c r="Y150">
        <v>257.78179931599999</v>
      </c>
      <c r="Z150">
        <v>254.61851501500001</v>
      </c>
      <c r="AA150">
        <v>259.64550781200001</v>
      </c>
      <c r="AB150">
        <v>227.38011169399999</v>
      </c>
      <c r="AC150">
        <v>239.20175170900001</v>
      </c>
      <c r="AD150">
        <v>233.23794555699999</v>
      </c>
      <c r="AE150">
        <v>238.92762756299999</v>
      </c>
      <c r="AF150">
        <v>236.51097106899999</v>
      </c>
      <c r="AG150">
        <v>242.85635375999999</v>
      </c>
      <c r="AH150">
        <v>232.878295898</v>
      </c>
      <c r="AI150">
        <v>250.03289794899999</v>
      </c>
      <c r="AJ150">
        <v>249.78289794899999</v>
      </c>
      <c r="AK150">
        <v>252.814697266</v>
      </c>
      <c r="AN150">
        <v>232.18081665</v>
      </c>
      <c r="AO150">
        <v>246.90434265100001</v>
      </c>
      <c r="AP150">
        <v>248.45605468799999</v>
      </c>
      <c r="AQ150">
        <v>236.99452209500001</v>
      </c>
      <c r="AR150">
        <v>220.45782470699999</v>
      </c>
      <c r="AS150">
        <v>214.635864258</v>
      </c>
      <c r="AT150">
        <v>228.128463745</v>
      </c>
      <c r="AU150">
        <v>230.26315307600001</v>
      </c>
      <c r="AV150">
        <v>220.310302734</v>
      </c>
      <c r="AW150">
        <v>225.86732482900001</v>
      </c>
      <c r="AX150">
        <v>223.644729614</v>
      </c>
      <c r="AY150">
        <v>219.564697266</v>
      </c>
      <c r="AZ150">
        <v>219.05044555699999</v>
      </c>
      <c r="BA150">
        <v>215.82455444300001</v>
      </c>
      <c r="BB150">
        <v>219.26425170900001</v>
      </c>
      <c r="BC150">
        <v>215.108551025</v>
      </c>
      <c r="BF150">
        <f t="shared" si="14"/>
        <v>246.55205249775</v>
      </c>
      <c r="BG150">
        <f t="shared" si="15"/>
        <v>226.04099369043752</v>
      </c>
      <c r="BI150">
        <f t="shared" si="16"/>
        <v>-0.93188130224999099</v>
      </c>
      <c r="BJ150">
        <f t="shared" si="17"/>
        <v>-6.9669209562476908E-2</v>
      </c>
      <c r="BL150">
        <f t="shared" si="18"/>
        <v>-4.995683277701661E-3</v>
      </c>
      <c r="BM150">
        <f t="shared" si="19"/>
        <v>-1.4987199641315418E-4</v>
      </c>
      <c r="BP150">
        <v>-82</v>
      </c>
      <c r="BQ150">
        <f t="shared" si="20"/>
        <v>-1.7154400000000001</v>
      </c>
      <c r="BR150">
        <v>6.2358149554595313E-4</v>
      </c>
      <c r="BS150">
        <v>-9.5110275941089249E-5</v>
      </c>
      <c r="BU150">
        <v>-1.7782</v>
      </c>
      <c r="BV150">
        <v>2.2676939500802075E-3</v>
      </c>
      <c r="BW150">
        <v>-9.5110275941089249E-5</v>
      </c>
    </row>
    <row r="151" spans="21:75">
      <c r="U151">
        <v>145</v>
      </c>
      <c r="V151">
        <v>240.479644775</v>
      </c>
      <c r="W151">
        <v>262.66925048799999</v>
      </c>
      <c r="X151">
        <v>265.77032470699999</v>
      </c>
      <c r="Y151">
        <v>258.07693481400003</v>
      </c>
      <c r="Z151">
        <v>254.04872131299999</v>
      </c>
      <c r="AA151">
        <v>259.36471557599998</v>
      </c>
      <c r="AB151">
        <v>227.70120239299999</v>
      </c>
      <c r="AC151">
        <v>239.93162536599999</v>
      </c>
      <c r="AD151">
        <v>234.182693481</v>
      </c>
      <c r="AE151">
        <v>238.228637695</v>
      </c>
      <c r="AF151">
        <v>236.29701232900001</v>
      </c>
      <c r="AG151">
        <v>242.69657897900001</v>
      </c>
      <c r="AH151">
        <v>232.23611450199999</v>
      </c>
      <c r="AI151">
        <v>249.45085144000001</v>
      </c>
      <c r="AJ151">
        <v>250.095092773</v>
      </c>
      <c r="AK151">
        <v>252.74893188499999</v>
      </c>
      <c r="AN151">
        <v>232.29185485799999</v>
      </c>
      <c r="AO151">
        <v>247.96717834500001</v>
      </c>
      <c r="AP151">
        <v>248.15824890100001</v>
      </c>
      <c r="AQ151">
        <v>236.300216675</v>
      </c>
      <c r="AR151">
        <v>221.04556274399999</v>
      </c>
      <c r="AS151">
        <v>214.49458313</v>
      </c>
      <c r="AT151">
        <v>228.83047485399999</v>
      </c>
      <c r="AU151">
        <v>230.84294128400001</v>
      </c>
      <c r="AV151">
        <v>220.10043335</v>
      </c>
      <c r="AW151">
        <v>226.02777099599999</v>
      </c>
      <c r="AX151">
        <v>223.50320434599999</v>
      </c>
      <c r="AY151">
        <v>220.186965942</v>
      </c>
      <c r="AZ151">
        <v>218.86431884800001</v>
      </c>
      <c r="BA151">
        <v>215.844024658</v>
      </c>
      <c r="BB151">
        <v>218.41453552199999</v>
      </c>
      <c r="BC151">
        <v>215.39743042000001</v>
      </c>
      <c r="BF151">
        <f t="shared" si="14"/>
        <v>246.49864578225001</v>
      </c>
      <c r="BG151">
        <f t="shared" si="15"/>
        <v>226.14185905456247</v>
      </c>
      <c r="BI151">
        <f t="shared" si="16"/>
        <v>-0.98528801774997987</v>
      </c>
      <c r="BJ151">
        <f t="shared" si="17"/>
        <v>3.1196154562479705E-2</v>
      </c>
      <c r="BL151">
        <f t="shared" si="18"/>
        <v>-5.2819890925045535E-3</v>
      </c>
      <c r="BM151">
        <f t="shared" si="19"/>
        <v>6.7108985361738596E-5</v>
      </c>
      <c r="BP151">
        <v>-81</v>
      </c>
      <c r="BQ151">
        <f t="shared" si="20"/>
        <v>-1.69452</v>
      </c>
      <c r="BR151">
        <v>-1.3962034925550718E-3</v>
      </c>
      <c r="BS151">
        <v>-7.1573558344031343E-4</v>
      </c>
      <c r="BU151">
        <v>-1.7572800000000002</v>
      </c>
      <c r="BV151">
        <v>3.1460491657850885E-3</v>
      </c>
      <c r="BW151">
        <v>-7.1573558344031343E-4</v>
      </c>
    </row>
    <row r="152" spans="21:75">
      <c r="U152">
        <v>146</v>
      </c>
      <c r="V152">
        <v>240.37458801299999</v>
      </c>
      <c r="W152">
        <v>262.09011840800002</v>
      </c>
      <c r="X152">
        <v>266.23245239300002</v>
      </c>
      <c r="Y152">
        <v>257.138763428</v>
      </c>
      <c r="Z152">
        <v>254.534988403</v>
      </c>
      <c r="AA152">
        <v>260.17068481400003</v>
      </c>
      <c r="AB152">
        <v>227.18391418499999</v>
      </c>
      <c r="AC152">
        <v>240.89537048299999</v>
      </c>
      <c r="AD152">
        <v>233.51872253400001</v>
      </c>
      <c r="AE152">
        <v>238.179519653</v>
      </c>
      <c r="AF152">
        <v>237.17730712900001</v>
      </c>
      <c r="AG152">
        <v>242.77973938</v>
      </c>
      <c r="AH152">
        <v>231.46916198700001</v>
      </c>
      <c r="AI152">
        <v>249.68281555199999</v>
      </c>
      <c r="AJ152">
        <v>250.37445068400001</v>
      </c>
      <c r="AK152">
        <v>253.52642822300001</v>
      </c>
      <c r="AN152">
        <v>232.08306884800001</v>
      </c>
      <c r="AO152">
        <v>248.21482849099999</v>
      </c>
      <c r="AP152">
        <v>247.99783325199999</v>
      </c>
      <c r="AQ152">
        <v>235.71145629899999</v>
      </c>
      <c r="AR152">
        <v>220.36199951200001</v>
      </c>
      <c r="AS152">
        <v>214.504348755</v>
      </c>
      <c r="AT152">
        <v>228.90264892600001</v>
      </c>
      <c r="AU152">
        <v>230.983474731</v>
      </c>
      <c r="AV152">
        <v>220.036346436</v>
      </c>
      <c r="AW152">
        <v>225.30397033700001</v>
      </c>
      <c r="AX152">
        <v>224.13546752900001</v>
      </c>
      <c r="AY152">
        <v>220.23788452100001</v>
      </c>
      <c r="AZ152">
        <v>218.54405212399999</v>
      </c>
      <c r="BA152">
        <v>216.03744506800001</v>
      </c>
      <c r="BB152">
        <v>218.35792541500001</v>
      </c>
      <c r="BC152">
        <v>215.201538086</v>
      </c>
      <c r="BF152">
        <f t="shared" si="14"/>
        <v>246.58306407931252</v>
      </c>
      <c r="BG152">
        <f t="shared" si="15"/>
        <v>226.03839302062497</v>
      </c>
      <c r="BI152">
        <f t="shared" si="16"/>
        <v>-0.90086972068746718</v>
      </c>
      <c r="BJ152">
        <f t="shared" si="17"/>
        <v>-7.2269879375028268E-2</v>
      </c>
      <c r="BL152">
        <f t="shared" si="18"/>
        <v>-4.829434594470306E-3</v>
      </c>
      <c r="BM152">
        <f t="shared" si="19"/>
        <v>-1.554665421137045E-4</v>
      </c>
      <c r="BP152">
        <v>-80</v>
      </c>
      <c r="BQ152">
        <f t="shared" si="20"/>
        <v>-1.6736</v>
      </c>
      <c r="BR152">
        <v>-5.7247547386594174E-4</v>
      </c>
      <c r="BS152">
        <v>-5.5876651462707122E-5</v>
      </c>
      <c r="BU152">
        <v>-1.7363600000000001</v>
      </c>
      <c r="BV152">
        <v>2.0046449552999341E-3</v>
      </c>
      <c r="BW152">
        <v>-5.5876651462707122E-5</v>
      </c>
    </row>
    <row r="153" spans="21:75">
      <c r="U153">
        <v>147</v>
      </c>
      <c r="V153">
        <v>240.619049072</v>
      </c>
      <c r="W153">
        <v>262.519622803</v>
      </c>
      <c r="X153">
        <v>265.74359130900001</v>
      </c>
      <c r="Y153">
        <v>256.28619384799998</v>
      </c>
      <c r="Z153">
        <v>254.57901000999999</v>
      </c>
      <c r="AA153">
        <v>260.57940673799999</v>
      </c>
      <c r="AB153">
        <v>227.462036133</v>
      </c>
      <c r="AC153">
        <v>241.25987243700001</v>
      </c>
      <c r="AD153">
        <v>232.80262756299999</v>
      </c>
      <c r="AE153">
        <v>238.38597106899999</v>
      </c>
      <c r="AF153">
        <v>236.89802551299999</v>
      </c>
      <c r="AG153">
        <v>242.53179931599999</v>
      </c>
      <c r="AH153">
        <v>232.037277222</v>
      </c>
      <c r="AI153">
        <v>249.813598633</v>
      </c>
      <c r="AJ153">
        <v>250.72697448700001</v>
      </c>
      <c r="AK153">
        <v>254.150222778</v>
      </c>
      <c r="AN153">
        <v>232.35504150400001</v>
      </c>
      <c r="AO153">
        <v>247.77911377000001</v>
      </c>
      <c r="AP153">
        <v>247.49783325199999</v>
      </c>
      <c r="AQ153">
        <v>235.662277222</v>
      </c>
      <c r="AR153">
        <v>220.89085388199999</v>
      </c>
      <c r="AS153">
        <v>214.13829040499999</v>
      </c>
      <c r="AT153">
        <v>229.76734924300001</v>
      </c>
      <c r="AU153">
        <v>231.27740478499999</v>
      </c>
      <c r="AV153">
        <v>219.93202209500001</v>
      </c>
      <c r="AW153">
        <v>224.85197448700001</v>
      </c>
      <c r="AX153">
        <v>223.83004760700001</v>
      </c>
      <c r="AY153">
        <v>220.75657653799999</v>
      </c>
      <c r="AZ153">
        <v>218.171051025</v>
      </c>
      <c r="BA153">
        <v>216.65240478499999</v>
      </c>
      <c r="BB153">
        <v>217.46820068400001</v>
      </c>
      <c r="BC153">
        <v>215.02960205100001</v>
      </c>
      <c r="BF153">
        <f t="shared" si="14"/>
        <v>246.64970493318751</v>
      </c>
      <c r="BG153">
        <f t="shared" si="15"/>
        <v>226.00375270843747</v>
      </c>
      <c r="BI153">
        <f t="shared" si="16"/>
        <v>-0.83422886681248087</v>
      </c>
      <c r="BJ153">
        <f t="shared" si="17"/>
        <v>-0.10691019156251969</v>
      </c>
      <c r="BL153">
        <f t="shared" si="18"/>
        <v>-4.4721824438893089E-3</v>
      </c>
      <c r="BM153">
        <f t="shared" si="19"/>
        <v>-2.2998457922820053E-4</v>
      </c>
      <c r="BP153">
        <v>-79</v>
      </c>
      <c r="BQ153">
        <f t="shared" si="20"/>
        <v>-1.6526800000000001</v>
      </c>
      <c r="BR153">
        <v>4.0384570728153879E-4</v>
      </c>
      <c r="BS153">
        <v>-3.3485923340300663E-4</v>
      </c>
      <c r="BU153">
        <v>-1.7154400000000001</v>
      </c>
      <c r="BV153">
        <v>6.2358149554595313E-4</v>
      </c>
      <c r="BW153">
        <v>-3.3485923340300663E-4</v>
      </c>
    </row>
    <row r="154" spans="21:75">
      <c r="U154">
        <v>148</v>
      </c>
      <c r="V154">
        <v>240.292480469</v>
      </c>
      <c r="W154">
        <v>262.08770751999998</v>
      </c>
      <c r="X154">
        <v>266.732910156</v>
      </c>
      <c r="Y154">
        <v>257.02206420900001</v>
      </c>
      <c r="Z154">
        <v>255.61259460400001</v>
      </c>
      <c r="AA154">
        <v>260.563323975</v>
      </c>
      <c r="AB154">
        <v>226.982910156</v>
      </c>
      <c r="AC154">
        <v>241.55146789599999</v>
      </c>
      <c r="AD154">
        <v>232.767852783</v>
      </c>
      <c r="AE154">
        <v>238.586135864</v>
      </c>
      <c r="AF154">
        <v>236.56092834500001</v>
      </c>
      <c r="AG154">
        <v>242.921218872</v>
      </c>
      <c r="AH154">
        <v>234.34454345699999</v>
      </c>
      <c r="AI154">
        <v>250.31617736800001</v>
      </c>
      <c r="AJ154">
        <v>250.72793579099999</v>
      </c>
      <c r="AK154">
        <v>254.511550903</v>
      </c>
      <c r="AN154">
        <v>232.74098205600001</v>
      </c>
      <c r="AO154">
        <v>246.99362182600001</v>
      </c>
      <c r="AP154">
        <v>246.322265625</v>
      </c>
      <c r="AQ154">
        <v>235.60504150400001</v>
      </c>
      <c r="AR154">
        <v>221.12223815900001</v>
      </c>
      <c r="AS154">
        <v>214.091308594</v>
      </c>
      <c r="AT154">
        <v>230.44468689000001</v>
      </c>
      <c r="AU154">
        <v>231.778366089</v>
      </c>
      <c r="AV154">
        <v>219.25</v>
      </c>
      <c r="AW154">
        <v>224.824584961</v>
      </c>
      <c r="AX154">
        <v>222.784667969</v>
      </c>
      <c r="AY154">
        <v>220.21849060100001</v>
      </c>
      <c r="AZ154">
        <v>216.706939697</v>
      </c>
      <c r="BA154">
        <v>216.55146789599999</v>
      </c>
      <c r="BB154">
        <v>217.67332458499999</v>
      </c>
      <c r="BC154">
        <v>215.43382263199999</v>
      </c>
      <c r="BF154">
        <f t="shared" si="14"/>
        <v>246.97386264799999</v>
      </c>
      <c r="BG154">
        <f t="shared" si="15"/>
        <v>225.78386306775002</v>
      </c>
      <c r="BI154">
        <f t="shared" si="16"/>
        <v>-0.51007115199999475</v>
      </c>
      <c r="BJ154">
        <f t="shared" si="17"/>
        <v>-0.326799832249975</v>
      </c>
      <c r="BL154">
        <f t="shared" si="18"/>
        <v>-2.7344189848342035E-3</v>
      </c>
      <c r="BM154">
        <f t="shared" si="19"/>
        <v>-7.0300988907970536E-4</v>
      </c>
      <c r="BP154">
        <v>-78</v>
      </c>
      <c r="BQ154">
        <f t="shared" si="20"/>
        <v>-1.6317600000000001</v>
      </c>
      <c r="BR154">
        <v>1.4435467055988142E-3</v>
      </c>
      <c r="BS154">
        <v>2.0222537005641633E-4</v>
      </c>
      <c r="BU154">
        <v>-1.69452</v>
      </c>
      <c r="BV154">
        <v>-1.3962034925550718E-3</v>
      </c>
      <c r="BW154">
        <v>2.0222537005641633E-4</v>
      </c>
    </row>
    <row r="155" spans="21:75">
      <c r="U155">
        <v>149</v>
      </c>
      <c r="V155">
        <v>241.137573242</v>
      </c>
      <c r="W155">
        <v>262.74520874000001</v>
      </c>
      <c r="X155">
        <v>267.39956665</v>
      </c>
      <c r="Y155">
        <v>256.62289428700001</v>
      </c>
      <c r="Z155">
        <v>254.855010986</v>
      </c>
      <c r="AA155">
        <v>261.14422607400002</v>
      </c>
      <c r="AB155">
        <v>226.57760620100001</v>
      </c>
      <c r="AC155">
        <v>240.98516845699999</v>
      </c>
      <c r="AD155">
        <v>233.217163086</v>
      </c>
      <c r="AE155">
        <v>238.86122131299999</v>
      </c>
      <c r="AF155">
        <v>236.19174194300001</v>
      </c>
      <c r="AG155">
        <v>242.32945251500001</v>
      </c>
      <c r="AH155">
        <v>235.42478942899999</v>
      </c>
      <c r="AI155">
        <v>250.61758422899999</v>
      </c>
      <c r="AJ155">
        <v>250.85382080100001</v>
      </c>
      <c r="AK155">
        <v>253.784957886</v>
      </c>
      <c r="AN155">
        <v>232.321166992</v>
      </c>
      <c r="AO155">
        <v>246.32305908199999</v>
      </c>
      <c r="AP155">
        <v>245.55079650900001</v>
      </c>
      <c r="AQ155">
        <v>235.76800537099999</v>
      </c>
      <c r="AR155">
        <v>221.06344604500001</v>
      </c>
      <c r="AS155">
        <v>214.70201110799999</v>
      </c>
      <c r="AT155">
        <v>230.93490600600001</v>
      </c>
      <c r="AU155">
        <v>232.76800537099999</v>
      </c>
      <c r="AV155">
        <v>218.70867919899999</v>
      </c>
      <c r="AW155">
        <v>224.918426514</v>
      </c>
      <c r="AX155">
        <v>222.219284058</v>
      </c>
      <c r="AY155">
        <v>220.48199462900001</v>
      </c>
      <c r="AZ155">
        <v>217.230926514</v>
      </c>
      <c r="BA155">
        <v>216.95338439899999</v>
      </c>
      <c r="BB155">
        <v>217.10699462900001</v>
      </c>
      <c r="BC155">
        <v>215.5572052</v>
      </c>
      <c r="BF155">
        <f t="shared" si="14"/>
        <v>247.04674911493751</v>
      </c>
      <c r="BG155">
        <f t="shared" si="15"/>
        <v>225.78801822662501</v>
      </c>
      <c r="BI155">
        <f t="shared" si="16"/>
        <v>-0.43718468506247632</v>
      </c>
      <c r="BJ155">
        <f t="shared" si="17"/>
        <v>-0.32264467337498104</v>
      </c>
      <c r="BL155">
        <f t="shared" si="18"/>
        <v>-2.3436849898808032E-3</v>
      </c>
      <c r="BM155">
        <f t="shared" si="19"/>
        <v>-6.9407133559359576E-4</v>
      </c>
      <c r="BP155">
        <v>-77</v>
      </c>
      <c r="BQ155">
        <f t="shared" si="20"/>
        <v>-1.61084</v>
      </c>
      <c r="BR155">
        <v>3.3929426204449397E-3</v>
      </c>
      <c r="BS155">
        <v>3.8483897686081547E-4</v>
      </c>
      <c r="BU155">
        <v>-1.6736</v>
      </c>
      <c r="BV155">
        <v>-5.7247547386594174E-4</v>
      </c>
      <c r="BW155">
        <v>3.8483897686081547E-4</v>
      </c>
    </row>
    <row r="156" spans="21:75">
      <c r="U156">
        <v>150</v>
      </c>
      <c r="V156">
        <v>241.845901489</v>
      </c>
      <c r="W156">
        <v>262.48776245099998</v>
      </c>
      <c r="X156">
        <v>267.06329345699999</v>
      </c>
      <c r="Y156">
        <v>256.94937133799999</v>
      </c>
      <c r="Z156">
        <v>254.845092773</v>
      </c>
      <c r="AA156">
        <v>261.234863281</v>
      </c>
      <c r="AB156">
        <v>226.505371094</v>
      </c>
      <c r="AC156">
        <v>240.92721557600001</v>
      </c>
      <c r="AD156">
        <v>232.330169678</v>
      </c>
      <c r="AE156">
        <v>238.60971069300001</v>
      </c>
      <c r="AF156">
        <v>235.38502502399999</v>
      </c>
      <c r="AG156">
        <v>243.12130737300001</v>
      </c>
      <c r="AH156">
        <v>234.87130737300001</v>
      </c>
      <c r="AI156">
        <v>249.857589722</v>
      </c>
      <c r="AJ156">
        <v>251.086502075</v>
      </c>
      <c r="AK156">
        <v>253.509490967</v>
      </c>
      <c r="AN156">
        <v>232.55084228499999</v>
      </c>
      <c r="AO156">
        <v>246.76402282699999</v>
      </c>
      <c r="AP156">
        <v>246.10923767099999</v>
      </c>
      <c r="AQ156">
        <v>236.06329345699999</v>
      </c>
      <c r="AR156">
        <v>220.45909118700001</v>
      </c>
      <c r="AS156">
        <v>214.69937133799999</v>
      </c>
      <c r="AT156">
        <v>230.482177734</v>
      </c>
      <c r="AU156">
        <v>233.029541016</v>
      </c>
      <c r="AV156">
        <v>218.75422668499999</v>
      </c>
      <c r="AW156">
        <v>224.31434631299999</v>
      </c>
      <c r="AX156">
        <v>221.99366760300001</v>
      </c>
      <c r="AY156">
        <v>221.04747009299999</v>
      </c>
      <c r="AZ156">
        <v>216.92088317899999</v>
      </c>
      <c r="BA156">
        <v>216.64662170400001</v>
      </c>
      <c r="BB156">
        <v>217.39451599099999</v>
      </c>
      <c r="BC156">
        <v>216.361816406</v>
      </c>
      <c r="BF156">
        <f t="shared" si="14"/>
        <v>246.91437339774998</v>
      </c>
      <c r="BG156">
        <f t="shared" si="15"/>
        <v>225.84944534306251</v>
      </c>
      <c r="BI156">
        <f t="shared" si="16"/>
        <v>-0.56956040225000493</v>
      </c>
      <c r="BJ156">
        <f t="shared" si="17"/>
        <v>-0.26121755693748128</v>
      </c>
      <c r="BL156">
        <f t="shared" si="18"/>
        <v>-3.0533324043431394E-3</v>
      </c>
      <c r="BM156">
        <f t="shared" si="19"/>
        <v>-5.6192968173809205E-4</v>
      </c>
      <c r="BP156">
        <v>-76</v>
      </c>
      <c r="BQ156">
        <f t="shared" si="20"/>
        <v>-1.58992</v>
      </c>
      <c r="BR156">
        <v>3.2456255721534551E-3</v>
      </c>
      <c r="BS156">
        <v>7.8236971743115115E-4</v>
      </c>
      <c r="BU156">
        <v>-1.6526800000000001</v>
      </c>
      <c r="BV156">
        <v>4.0384570728153879E-4</v>
      </c>
      <c r="BW156">
        <v>7.8236971743115115E-4</v>
      </c>
    </row>
    <row r="157" spans="21:75">
      <c r="U157">
        <v>151</v>
      </c>
      <c r="V157">
        <v>241.88377380399999</v>
      </c>
      <c r="W157">
        <v>262.86874389600001</v>
      </c>
      <c r="X157">
        <v>267.80398559600002</v>
      </c>
      <c r="Y157">
        <v>257.15979003899997</v>
      </c>
      <c r="Z157">
        <v>255.00946044899999</v>
      </c>
      <c r="AA157">
        <v>261.69723510699998</v>
      </c>
      <c r="AB157">
        <v>227.44317627000001</v>
      </c>
      <c r="AC157">
        <v>239.72935485799999</v>
      </c>
      <c r="AD157">
        <v>232.67500305199999</v>
      </c>
      <c r="AE157">
        <v>239.12826538100001</v>
      </c>
      <c r="AF157">
        <v>234.576080322</v>
      </c>
      <c r="AG157">
        <v>242.93695068400001</v>
      </c>
      <c r="AH157">
        <v>235.37716674800001</v>
      </c>
      <c r="AI157">
        <v>249.64131164599999</v>
      </c>
      <c r="AJ157">
        <v>251.166305542</v>
      </c>
      <c r="AK157">
        <v>253.32064819300001</v>
      </c>
      <c r="AN157">
        <v>232.18560790999999</v>
      </c>
      <c r="AO157">
        <v>246.54946899399999</v>
      </c>
      <c r="AP157">
        <v>245.791137695</v>
      </c>
      <c r="AQ157">
        <v>236.03260803200001</v>
      </c>
      <c r="AR157">
        <v>221.286453247</v>
      </c>
      <c r="AS157">
        <v>216.10748290999999</v>
      </c>
      <c r="AT157">
        <v>230.70085144000001</v>
      </c>
      <c r="AU157">
        <v>232.988037109</v>
      </c>
      <c r="AV157">
        <v>218.18586730999999</v>
      </c>
      <c r="AW157">
        <v>225.10325622600001</v>
      </c>
      <c r="AX157">
        <v>221.78695678700001</v>
      </c>
      <c r="AY157">
        <v>221.303268433</v>
      </c>
      <c r="AZ157">
        <v>217.68370056200001</v>
      </c>
      <c r="BA157">
        <v>214.754348755</v>
      </c>
      <c r="BB157">
        <v>218.446731567</v>
      </c>
      <c r="BC157">
        <v>216.96087646500001</v>
      </c>
      <c r="BF157">
        <f t="shared" si="14"/>
        <v>247.0260782241875</v>
      </c>
      <c r="BG157">
        <f t="shared" si="15"/>
        <v>225.99166584012505</v>
      </c>
      <c r="BI157">
        <f t="shared" si="16"/>
        <v>-0.45785557581248781</v>
      </c>
      <c r="BJ157">
        <f t="shared" si="17"/>
        <v>-0.11899705987494258</v>
      </c>
      <c r="BL157">
        <f t="shared" si="18"/>
        <v>-2.454498698671505E-3</v>
      </c>
      <c r="BM157">
        <f t="shared" si="19"/>
        <v>-2.5598577969741549E-4</v>
      </c>
      <c r="BP157">
        <v>-75</v>
      </c>
      <c r="BQ157">
        <f t="shared" si="20"/>
        <v>-1.5690000000000002</v>
      </c>
      <c r="BR157">
        <v>3.5760677073067449E-3</v>
      </c>
      <c r="BS157">
        <v>5.8379688749354849E-5</v>
      </c>
      <c r="BU157">
        <v>-1.6317600000000001</v>
      </c>
      <c r="BV157">
        <v>1.4435467055988142E-3</v>
      </c>
      <c r="BW157">
        <v>5.8379688749354849E-5</v>
      </c>
    </row>
    <row r="158" spans="21:75">
      <c r="U158">
        <v>152</v>
      </c>
      <c r="V158">
        <v>242.18885803200001</v>
      </c>
      <c r="W158">
        <v>263.46356201200001</v>
      </c>
      <c r="X158">
        <v>269.18069458000002</v>
      </c>
      <c r="Y158">
        <v>257.33297729499998</v>
      </c>
      <c r="Z158">
        <v>254.36631774899999</v>
      </c>
      <c r="AA158">
        <v>262.10183715800002</v>
      </c>
      <c r="AB158">
        <v>228.57502746599999</v>
      </c>
      <c r="AC158">
        <v>239.602462769</v>
      </c>
      <c r="AD158">
        <v>233.352462769</v>
      </c>
      <c r="AE158">
        <v>240.46414184599999</v>
      </c>
      <c r="AF158">
        <v>234.04200744600001</v>
      </c>
      <c r="AG158">
        <v>243.48667907699999</v>
      </c>
      <c r="AH158">
        <v>234.83299255399999</v>
      </c>
      <c r="AI158">
        <v>249.46105957</v>
      </c>
      <c r="AJ158">
        <v>251.39344787600001</v>
      </c>
      <c r="AK158">
        <v>253.313522339</v>
      </c>
      <c r="AN158">
        <v>231.581832886</v>
      </c>
      <c r="AO158">
        <v>246.61273193400001</v>
      </c>
      <c r="AP158">
        <v>246.12236022900001</v>
      </c>
      <c r="AQ158">
        <v>234.841186523</v>
      </c>
      <c r="AR158">
        <v>221.62091064500001</v>
      </c>
      <c r="AS158">
        <v>215.91372680699999</v>
      </c>
      <c r="AT158">
        <v>231.24124145499999</v>
      </c>
      <c r="AU158">
        <v>233.01023864699999</v>
      </c>
      <c r="AV158">
        <v>219.08401489299999</v>
      </c>
      <c r="AW158">
        <v>225.30328369099999</v>
      </c>
      <c r="AX158">
        <v>221.477462769</v>
      </c>
      <c r="AY158">
        <v>221.19056701700001</v>
      </c>
      <c r="AZ158">
        <v>217.92417907699999</v>
      </c>
      <c r="BA158">
        <v>213.693649292</v>
      </c>
      <c r="BB158">
        <v>218.058395386</v>
      </c>
      <c r="BC158">
        <v>217.96105957</v>
      </c>
      <c r="BF158">
        <f t="shared" si="14"/>
        <v>247.32237815862501</v>
      </c>
      <c r="BG158">
        <f t="shared" si="15"/>
        <v>225.9773025513125</v>
      </c>
      <c r="BI158">
        <f t="shared" si="16"/>
        <v>-0.16155564137497436</v>
      </c>
      <c r="BJ158">
        <f t="shared" si="17"/>
        <v>-0.13336034868748925</v>
      </c>
      <c r="BL158">
        <f t="shared" si="18"/>
        <v>-8.6607684271232919E-4</v>
      </c>
      <c r="BM158">
        <f t="shared" si="19"/>
        <v>-2.8688400264143595E-4</v>
      </c>
      <c r="BP158">
        <v>-74</v>
      </c>
      <c r="BQ158">
        <f t="shared" si="20"/>
        <v>-1.5480800000000001</v>
      </c>
      <c r="BR158">
        <v>5.2336056200553652E-3</v>
      </c>
      <c r="BS158">
        <v>7.5175635387056755E-5</v>
      </c>
      <c r="BU158">
        <v>-1.61084</v>
      </c>
      <c r="BV158">
        <v>3.3929426204449397E-3</v>
      </c>
      <c r="BW158">
        <v>7.5175635387056755E-5</v>
      </c>
    </row>
    <row r="159" spans="21:75">
      <c r="U159">
        <v>153</v>
      </c>
      <c r="V159">
        <v>241.53082275400001</v>
      </c>
      <c r="W159">
        <v>262.859619141</v>
      </c>
      <c r="X159">
        <v>269.43634033199999</v>
      </c>
      <c r="Y159">
        <v>257.01794433600003</v>
      </c>
      <c r="Z159">
        <v>254.887161255</v>
      </c>
      <c r="AA159">
        <v>262.14434814499998</v>
      </c>
      <c r="AB159">
        <v>229.06004333499999</v>
      </c>
      <c r="AC159">
        <v>239.132904053</v>
      </c>
      <c r="AD159">
        <v>233.41033935499999</v>
      </c>
      <c r="AE159">
        <v>240.99789428700001</v>
      </c>
      <c r="AF159">
        <v>234.00422668499999</v>
      </c>
      <c r="AG159">
        <v>242.76687622099999</v>
      </c>
      <c r="AH159">
        <v>233.805908203</v>
      </c>
      <c r="AI159">
        <v>249.97996520999999</v>
      </c>
      <c r="AJ159">
        <v>251.29429626500001</v>
      </c>
      <c r="AK159">
        <v>253.44937133799999</v>
      </c>
      <c r="AN159">
        <v>231.113357544</v>
      </c>
      <c r="AO159">
        <v>247.60955810499999</v>
      </c>
      <c r="AP159">
        <v>246.133544922</v>
      </c>
      <c r="AQ159">
        <v>235.041137695</v>
      </c>
      <c r="AR159">
        <v>221.45213317899999</v>
      </c>
      <c r="AS159">
        <v>215.09529113799999</v>
      </c>
      <c r="AT159">
        <v>230.91195678700001</v>
      </c>
      <c r="AU159">
        <v>233.929321289</v>
      </c>
      <c r="AV159">
        <v>220.051681519</v>
      </c>
      <c r="AW159">
        <v>225.419830322</v>
      </c>
      <c r="AX159">
        <v>222.265823364</v>
      </c>
      <c r="AY159">
        <v>221.71096801799999</v>
      </c>
      <c r="AZ159">
        <v>217.900848389</v>
      </c>
      <c r="BA159">
        <v>212.698318481</v>
      </c>
      <c r="BB159">
        <v>217.958862305</v>
      </c>
      <c r="BC159">
        <v>217.27215576200001</v>
      </c>
      <c r="BF159">
        <f t="shared" si="14"/>
        <v>247.23612880718747</v>
      </c>
      <c r="BG159">
        <f t="shared" si="15"/>
        <v>226.03529930118754</v>
      </c>
      <c r="BI159">
        <f t="shared" si="16"/>
        <v>-0.24780499281251878</v>
      </c>
      <c r="BJ159">
        <f t="shared" si="17"/>
        <v>-7.5363598812458577E-2</v>
      </c>
      <c r="BL159">
        <f t="shared" si="18"/>
        <v>-1.3284473631303532E-3</v>
      </c>
      <c r="BM159">
        <f t="shared" si="19"/>
        <v>-1.6212173328555303E-4</v>
      </c>
      <c r="BP159">
        <v>-73</v>
      </c>
      <c r="BQ159">
        <f t="shared" si="20"/>
        <v>-1.5271600000000001</v>
      </c>
      <c r="BR159">
        <v>5.6800966768303001E-3</v>
      </c>
      <c r="BS159">
        <v>-2.7104612473996905E-4</v>
      </c>
      <c r="BU159">
        <v>-1.58992</v>
      </c>
      <c r="BV159">
        <v>3.2456255721534551E-3</v>
      </c>
      <c r="BW159">
        <v>-2.7104612473996905E-4</v>
      </c>
    </row>
    <row r="160" spans="21:75">
      <c r="U160">
        <v>154</v>
      </c>
      <c r="V160">
        <v>240.993850708</v>
      </c>
      <c r="W160">
        <v>262.41055297899999</v>
      </c>
      <c r="X160">
        <v>269.085205078</v>
      </c>
      <c r="Y160">
        <v>257.00799560500002</v>
      </c>
      <c r="Z160">
        <v>255.13641357399999</v>
      </c>
      <c r="AA160">
        <v>262.68078613300003</v>
      </c>
      <c r="AB160">
        <v>229.63130188</v>
      </c>
      <c r="AC160">
        <v>238.580001831</v>
      </c>
      <c r="AD160">
        <v>233.89700317399999</v>
      </c>
      <c r="AE160">
        <v>240.817993164</v>
      </c>
      <c r="AF160">
        <v>234.35499572800001</v>
      </c>
      <c r="AG160">
        <v>243.84800720199999</v>
      </c>
      <c r="AH160">
        <v>233.886993408</v>
      </c>
      <c r="AI160">
        <v>249.845993042</v>
      </c>
      <c r="AJ160">
        <v>250.75100707999999</v>
      </c>
      <c r="AK160">
        <v>253.24800109899999</v>
      </c>
      <c r="AN160">
        <v>231.093383789</v>
      </c>
      <c r="AO160">
        <v>247.66358947800001</v>
      </c>
      <c r="AP160">
        <v>246.654754639</v>
      </c>
      <c r="AQ160">
        <v>234.73300170900001</v>
      </c>
      <c r="AR160">
        <v>221.13375854500001</v>
      </c>
      <c r="AS160">
        <v>214.16786193799999</v>
      </c>
      <c r="AT160">
        <v>230.141967773</v>
      </c>
      <c r="AU160">
        <v>233.408004761</v>
      </c>
      <c r="AV160">
        <v>221.07699585</v>
      </c>
      <c r="AW160">
        <v>225.20199585</v>
      </c>
      <c r="AX160">
        <v>222.45700073200001</v>
      </c>
      <c r="AY160">
        <v>221.41900634800001</v>
      </c>
      <c r="AZ160">
        <v>217.91600036599999</v>
      </c>
      <c r="BA160">
        <v>212.63200378400001</v>
      </c>
      <c r="BB160">
        <v>217.529006958</v>
      </c>
      <c r="BC160">
        <v>217.12699890100001</v>
      </c>
      <c r="BF160">
        <f t="shared" si="14"/>
        <v>247.2610063553125</v>
      </c>
      <c r="BG160">
        <f t="shared" si="15"/>
        <v>225.89720821381252</v>
      </c>
      <c r="BI160">
        <f t="shared" si="16"/>
        <v>-0.22292744468748538</v>
      </c>
      <c r="BJ160">
        <f t="shared" si="17"/>
        <v>-0.21345468618747532</v>
      </c>
      <c r="BL160">
        <f t="shared" si="18"/>
        <v>-1.1950823617526266E-3</v>
      </c>
      <c r="BM160">
        <f t="shared" si="19"/>
        <v>-4.5918247334171276E-4</v>
      </c>
      <c r="BP160">
        <v>-72</v>
      </c>
      <c r="BQ160">
        <f t="shared" si="20"/>
        <v>-1.50624</v>
      </c>
      <c r="BR160">
        <v>5.8300057686210402E-3</v>
      </c>
      <c r="BS160">
        <v>-1.8099619638728522E-5</v>
      </c>
      <c r="BU160">
        <v>-1.5690000000000002</v>
      </c>
      <c r="BV160">
        <v>3.5760677073067449E-3</v>
      </c>
      <c r="BW160">
        <v>-1.8099619638728522E-5</v>
      </c>
    </row>
    <row r="161" spans="21:75">
      <c r="U161">
        <v>155</v>
      </c>
      <c r="V161">
        <v>239.60435485799999</v>
      </c>
      <c r="W161">
        <v>263.51931762700002</v>
      </c>
      <c r="X161">
        <v>268.82257080099998</v>
      </c>
      <c r="Y161">
        <v>257.38958740200002</v>
      </c>
      <c r="Z161">
        <v>254.765548706</v>
      </c>
      <c r="AA161">
        <v>261.57858276399998</v>
      </c>
      <c r="AB161">
        <v>229.236251831</v>
      </c>
      <c r="AC161">
        <v>238.932296753</v>
      </c>
      <c r="AD161">
        <v>234.723953247</v>
      </c>
      <c r="AE161">
        <v>240.59062194800001</v>
      </c>
      <c r="AF161">
        <v>234.59791564899999</v>
      </c>
      <c r="AG161">
        <v>243.60624694800001</v>
      </c>
      <c r="AH161">
        <v>234.54270935100001</v>
      </c>
      <c r="AI161">
        <v>250.67291259800001</v>
      </c>
      <c r="AJ161">
        <v>251.05937194800001</v>
      </c>
      <c r="AK161">
        <v>253.67916870100001</v>
      </c>
      <c r="AN161">
        <v>231.33163452100001</v>
      </c>
      <c r="AO161">
        <v>247.856399536</v>
      </c>
      <c r="AP161">
        <v>246.167510986</v>
      </c>
      <c r="AQ161">
        <v>234.84478759800001</v>
      </c>
      <c r="AR161">
        <v>221.73925781200001</v>
      </c>
      <c r="AS161">
        <v>214.33843994099999</v>
      </c>
      <c r="AT161">
        <v>230.56517028799999</v>
      </c>
      <c r="AU161">
        <v>233.60104370100001</v>
      </c>
      <c r="AV161">
        <v>221.12187194800001</v>
      </c>
      <c r="AW161">
        <v>225.35728454599999</v>
      </c>
      <c r="AX161">
        <v>223.4375</v>
      </c>
      <c r="AY161">
        <v>221.35000610399999</v>
      </c>
      <c r="AZ161">
        <v>218.38125610399999</v>
      </c>
      <c r="BA161">
        <v>213.31875610399999</v>
      </c>
      <c r="BB161">
        <v>217.73020935100001</v>
      </c>
      <c r="BC161">
        <v>215.95938110399999</v>
      </c>
      <c r="BF161">
        <f t="shared" si="14"/>
        <v>247.33258819574996</v>
      </c>
      <c r="BG161">
        <f t="shared" si="15"/>
        <v>226.06878185274999</v>
      </c>
      <c r="BI161">
        <f t="shared" si="16"/>
        <v>-0.15134560425002519</v>
      </c>
      <c r="BJ161">
        <f t="shared" si="17"/>
        <v>-4.1881047250001302E-2</v>
      </c>
      <c r="BL161">
        <f t="shared" si="18"/>
        <v>-8.1134228412995453E-4</v>
      </c>
      <c r="BM161">
        <f t="shared" si="19"/>
        <v>-9.0094264060833429E-5</v>
      </c>
      <c r="BP161">
        <v>-71</v>
      </c>
      <c r="BQ161">
        <f t="shared" si="20"/>
        <v>-1.48532</v>
      </c>
      <c r="BR161">
        <v>7.2484621459614901E-3</v>
      </c>
      <c r="BS161">
        <v>2.2527235508759151E-4</v>
      </c>
      <c r="BU161">
        <v>-1.5480800000000001</v>
      </c>
      <c r="BV161">
        <v>5.2336056200553652E-3</v>
      </c>
      <c r="BW161">
        <v>2.2527235508759151E-4</v>
      </c>
    </row>
    <row r="162" spans="21:75">
      <c r="U162">
        <v>156</v>
      </c>
      <c r="V162">
        <v>239.48275756800001</v>
      </c>
      <c r="W162">
        <v>262.608551025</v>
      </c>
      <c r="X162">
        <v>269.49234008799999</v>
      </c>
      <c r="Y162">
        <v>258.02255249000001</v>
      </c>
      <c r="Z162">
        <v>255.122970581</v>
      </c>
      <c r="AA162">
        <v>261.98257446299999</v>
      </c>
      <c r="AB162">
        <v>228.76852417000001</v>
      </c>
      <c r="AC162">
        <v>238.71311950699999</v>
      </c>
      <c r="AD162">
        <v>234.92828369099999</v>
      </c>
      <c r="AE162">
        <v>239.99180602999999</v>
      </c>
      <c r="AF162">
        <v>234.53176879899999</v>
      </c>
      <c r="AG162">
        <v>242.42726135300001</v>
      </c>
      <c r="AH162">
        <v>234.61578369099999</v>
      </c>
      <c r="AI162">
        <v>250.914962769</v>
      </c>
      <c r="AJ162">
        <v>251.27766418499999</v>
      </c>
      <c r="AK162">
        <v>253.881149292</v>
      </c>
      <c r="AN162">
        <v>231.72114563</v>
      </c>
      <c r="AO162">
        <v>248.14848327600001</v>
      </c>
      <c r="AP162">
        <v>246.37142944300001</v>
      </c>
      <c r="AQ162">
        <v>235.198776245</v>
      </c>
      <c r="AR162">
        <v>221.413970947</v>
      </c>
      <c r="AS162">
        <v>214.66291809099999</v>
      </c>
      <c r="AT162">
        <v>229.57333374000001</v>
      </c>
      <c r="AU162">
        <v>234.01023864699999</v>
      </c>
      <c r="AV162">
        <v>221.40266418499999</v>
      </c>
      <c r="AW162">
        <v>225.28894043</v>
      </c>
      <c r="AX162">
        <v>224.876022339</v>
      </c>
      <c r="AY162">
        <v>221.12193298299999</v>
      </c>
      <c r="AZ162">
        <v>217.68032836899999</v>
      </c>
      <c r="BA162">
        <v>214.658813477</v>
      </c>
      <c r="BB162">
        <v>217.369873047</v>
      </c>
      <c r="BC162">
        <v>215.953887939</v>
      </c>
      <c r="BF162">
        <f t="shared" si="14"/>
        <v>247.29762935637504</v>
      </c>
      <c r="BG162">
        <f t="shared" si="15"/>
        <v>226.21579742425001</v>
      </c>
      <c r="BI162">
        <f t="shared" si="16"/>
        <v>-0.18630444362494814</v>
      </c>
      <c r="BJ162">
        <f t="shared" si="17"/>
        <v>0.10513452425001901</v>
      </c>
      <c r="BL162">
        <f t="shared" si="18"/>
        <v>-9.9875165574358333E-4</v>
      </c>
      <c r="BM162">
        <f t="shared" si="19"/>
        <v>2.2616477408384322E-4</v>
      </c>
      <c r="BP162">
        <v>-70</v>
      </c>
      <c r="BQ162">
        <f t="shared" si="20"/>
        <v>-1.4644000000000001</v>
      </c>
      <c r="BR162">
        <v>8.6803644301736635E-3</v>
      </c>
      <c r="BS162">
        <v>5.064090522358595E-4</v>
      </c>
      <c r="BU162">
        <v>-1.5271600000000001</v>
      </c>
      <c r="BV162">
        <v>5.6800966768303001E-3</v>
      </c>
      <c r="BW162">
        <v>5.064090522358595E-4</v>
      </c>
    </row>
    <row r="163" spans="21:75">
      <c r="U163">
        <v>157</v>
      </c>
      <c r="V163">
        <v>239.24949645999999</v>
      </c>
      <c r="W163">
        <v>263.21334838899998</v>
      </c>
      <c r="X163">
        <v>268.573730469</v>
      </c>
      <c r="Y163">
        <v>258.66372680699999</v>
      </c>
      <c r="Z163">
        <v>254.67451477099999</v>
      </c>
      <c r="AA163">
        <v>262.36190795900001</v>
      </c>
      <c r="AB163">
        <v>227.858886719</v>
      </c>
      <c r="AC163">
        <v>238.46273803700001</v>
      </c>
      <c r="AD163">
        <v>235.81764221200001</v>
      </c>
      <c r="AE163">
        <v>239.345092773</v>
      </c>
      <c r="AF163">
        <v>234.512741089</v>
      </c>
      <c r="AG163">
        <v>242.45196533199999</v>
      </c>
      <c r="AH163">
        <v>235.04510497999999</v>
      </c>
      <c r="AI163">
        <v>250.10588073700001</v>
      </c>
      <c r="AJ163">
        <v>250.84901428200001</v>
      </c>
      <c r="AK163">
        <v>254.11862182600001</v>
      </c>
      <c r="AN163">
        <v>232.66632080100001</v>
      </c>
      <c r="AO163">
        <v>247.13983154300001</v>
      </c>
      <c r="AP163">
        <v>246.532592773</v>
      </c>
      <c r="AQ163">
        <v>234.55686950699999</v>
      </c>
      <c r="AR163">
        <v>220.491821289</v>
      </c>
      <c r="AS163">
        <v>214.67268371599999</v>
      </c>
      <c r="AT163">
        <v>229.04904174800001</v>
      </c>
      <c r="AU163">
        <v>233.376464844</v>
      </c>
      <c r="AV163">
        <v>220.720581055</v>
      </c>
      <c r="AW163">
        <v>226.05294799800001</v>
      </c>
      <c r="AX163">
        <v>225.44215393100001</v>
      </c>
      <c r="AY163">
        <v>220.95196533199999</v>
      </c>
      <c r="AZ163">
        <v>218.04608154300001</v>
      </c>
      <c r="BA163">
        <v>215.24902343799999</v>
      </c>
      <c r="BB163">
        <v>217.79803466800001</v>
      </c>
      <c r="BC163">
        <v>216.543136597</v>
      </c>
      <c r="BF163">
        <f t="shared" si="14"/>
        <v>247.20652580262498</v>
      </c>
      <c r="BG163">
        <f t="shared" si="15"/>
        <v>226.20559692393752</v>
      </c>
      <c r="BI163">
        <f t="shared" si="16"/>
        <v>-0.27740799737500765</v>
      </c>
      <c r="BJ163">
        <f t="shared" si="17"/>
        <v>9.4934023937526035E-2</v>
      </c>
      <c r="BL163">
        <f t="shared" si="18"/>
        <v>-1.4871448651678806E-3</v>
      </c>
      <c r="BM163">
        <f t="shared" si="19"/>
        <v>2.0422151743076784E-4</v>
      </c>
      <c r="BP163">
        <v>-69</v>
      </c>
      <c r="BQ163">
        <f t="shared" si="20"/>
        <v>-1.4434800000000001</v>
      </c>
      <c r="BR163">
        <v>9.0885474303706026E-3</v>
      </c>
      <c r="BS163">
        <v>8.6015175256383435E-4</v>
      </c>
      <c r="BU163">
        <v>-1.50624</v>
      </c>
      <c r="BV163">
        <v>5.8300057686210402E-3</v>
      </c>
      <c r="BW163">
        <v>8.6015175256383435E-4</v>
      </c>
    </row>
    <row r="164" spans="21:75">
      <c r="U164">
        <v>158</v>
      </c>
      <c r="V164">
        <v>239.26268005399999</v>
      </c>
      <c r="W164">
        <v>263.29464721699998</v>
      </c>
      <c r="X164">
        <v>268.42611694300001</v>
      </c>
      <c r="Y164">
        <v>259.55209350600001</v>
      </c>
      <c r="Z164">
        <v>255.227325439</v>
      </c>
      <c r="AA164">
        <v>261.40951538100001</v>
      </c>
      <c r="AB164">
        <v>227.54930114699999</v>
      </c>
      <c r="AC164">
        <v>238.55520629899999</v>
      </c>
      <c r="AD164">
        <v>235.270828247</v>
      </c>
      <c r="AE164">
        <v>238.39895629899999</v>
      </c>
      <c r="AF164">
        <v>234.36041259800001</v>
      </c>
      <c r="AG164">
        <v>242.28021240199999</v>
      </c>
      <c r="AH164">
        <v>235.770828247</v>
      </c>
      <c r="AI164">
        <v>250.11354064899999</v>
      </c>
      <c r="AJ164">
        <v>249.90625</v>
      </c>
      <c r="AK164">
        <v>254.50936889600001</v>
      </c>
      <c r="AN164">
        <v>232.586547852</v>
      </c>
      <c r="AO164">
        <v>247.04632568400001</v>
      </c>
      <c r="AP164">
        <v>245.783004761</v>
      </c>
      <c r="AQ164">
        <v>234.31875610399999</v>
      </c>
      <c r="AR164">
        <v>221.09930419899999</v>
      </c>
      <c r="AS164">
        <v>214.85670471200001</v>
      </c>
      <c r="AT164">
        <v>227.99395752000001</v>
      </c>
      <c r="AU164">
        <v>233.4375</v>
      </c>
      <c r="AV164">
        <v>220.27291870100001</v>
      </c>
      <c r="AW164">
        <v>226.67291259800001</v>
      </c>
      <c r="AX164">
        <v>225.25209045400001</v>
      </c>
      <c r="AY164">
        <v>221.19166564899999</v>
      </c>
      <c r="AZ164">
        <v>219.15728759800001</v>
      </c>
      <c r="BA164">
        <v>215.76666259800001</v>
      </c>
      <c r="BB164">
        <v>218.19375610399999</v>
      </c>
      <c r="BC164">
        <v>216.99374389600001</v>
      </c>
      <c r="BF164">
        <f t="shared" si="14"/>
        <v>247.11795520774999</v>
      </c>
      <c r="BG164">
        <f t="shared" si="15"/>
        <v>226.28894615187502</v>
      </c>
      <c r="BI164">
        <f t="shared" si="16"/>
        <v>-0.36597859225000207</v>
      </c>
      <c r="BJ164">
        <f t="shared" si="17"/>
        <v>0.17828325187502969</v>
      </c>
      <c r="BL164">
        <f t="shared" si="18"/>
        <v>-1.9619592418967302E-3</v>
      </c>
      <c r="BM164">
        <f t="shared" si="19"/>
        <v>3.835218894162801E-4</v>
      </c>
      <c r="BP164">
        <v>-68</v>
      </c>
      <c r="BQ164">
        <f t="shared" si="20"/>
        <v>-1.42256</v>
      </c>
      <c r="BR164">
        <v>1.2063958147931427E-2</v>
      </c>
      <c r="BS164">
        <v>1.3399820159597996E-3</v>
      </c>
      <c r="BU164">
        <v>-1.48532</v>
      </c>
      <c r="BV164">
        <v>7.2484621459614901E-3</v>
      </c>
      <c r="BW164">
        <v>1.3399820159597996E-3</v>
      </c>
    </row>
    <row r="165" spans="21:75">
      <c r="U165">
        <v>159</v>
      </c>
      <c r="V165">
        <v>239.47357177699999</v>
      </c>
      <c r="W165">
        <v>263.107421875</v>
      </c>
      <c r="X165">
        <v>269.00494384799998</v>
      </c>
      <c r="Y165">
        <v>259.78698730500003</v>
      </c>
      <c r="Z165">
        <v>255.037841797</v>
      </c>
      <c r="AA165">
        <v>260.67687988300003</v>
      </c>
      <c r="AB165">
        <v>228.193191528</v>
      </c>
      <c r="AC165">
        <v>239.27200317399999</v>
      </c>
      <c r="AD165">
        <v>235.098999023</v>
      </c>
      <c r="AE165">
        <v>237.66200256299999</v>
      </c>
      <c r="AF165">
        <v>235.38600158700001</v>
      </c>
      <c r="AG165">
        <v>241.98399352999999</v>
      </c>
      <c r="AH165">
        <v>235.636993408</v>
      </c>
      <c r="AI165">
        <v>249.29200744600001</v>
      </c>
      <c r="AJ165">
        <v>248.701004028</v>
      </c>
      <c r="AK165">
        <v>255.05000305199999</v>
      </c>
      <c r="AN165">
        <v>231.971801758</v>
      </c>
      <c r="AO165">
        <v>246.600997925</v>
      </c>
      <c r="AP165">
        <v>244.701705933</v>
      </c>
      <c r="AQ165">
        <v>234.151000977</v>
      </c>
      <c r="AR165">
        <v>221.46247863799999</v>
      </c>
      <c r="AS165">
        <v>214.48170471200001</v>
      </c>
      <c r="AT165">
        <v>228.04904174800001</v>
      </c>
      <c r="AU165">
        <v>233.44000244099999</v>
      </c>
      <c r="AV165">
        <v>219.36700439500001</v>
      </c>
      <c r="AW165">
        <v>226.99400329599999</v>
      </c>
      <c r="AX165">
        <v>225.05599975600001</v>
      </c>
      <c r="AY165">
        <v>221.091995239</v>
      </c>
      <c r="AZ165">
        <v>219.11700439500001</v>
      </c>
      <c r="BA165">
        <v>215.524002075</v>
      </c>
      <c r="BB165">
        <v>218.003005981</v>
      </c>
      <c r="BC165">
        <v>216.94700622600001</v>
      </c>
      <c r="BF165">
        <f t="shared" si="14"/>
        <v>247.08524036400001</v>
      </c>
      <c r="BG165">
        <f t="shared" si="15"/>
        <v>226.05992221843752</v>
      </c>
      <c r="BI165">
        <f t="shared" si="16"/>
        <v>-0.39869343599997364</v>
      </c>
      <c r="BJ165">
        <f t="shared" si="17"/>
        <v>-5.0740681562473355E-2</v>
      </c>
      <c r="BL165">
        <f t="shared" si="18"/>
        <v>-2.1373388717484646E-3</v>
      </c>
      <c r="BM165">
        <f t="shared" si="19"/>
        <v>-1.0915305761166215E-4</v>
      </c>
      <c r="BP165">
        <v>-67</v>
      </c>
      <c r="BQ165">
        <f t="shared" si="20"/>
        <v>-1.40164</v>
      </c>
      <c r="BR165">
        <v>1.3227208124572856E-2</v>
      </c>
      <c r="BS165">
        <v>2.1756742197322036E-3</v>
      </c>
      <c r="BU165">
        <v>-1.4644000000000001</v>
      </c>
      <c r="BV165">
        <v>8.6803644301736635E-3</v>
      </c>
      <c r="BW165">
        <v>2.1756742197322036E-3</v>
      </c>
    </row>
    <row r="166" spans="21:75">
      <c r="U166">
        <v>160</v>
      </c>
      <c r="V166">
        <v>239.71542358400001</v>
      </c>
      <c r="W166">
        <v>263.470947266</v>
      </c>
      <c r="X166">
        <v>269.006988525</v>
      </c>
      <c r="Y166">
        <v>259.53485107400002</v>
      </c>
      <c r="Z166">
        <v>254.18397522000001</v>
      </c>
      <c r="AA166">
        <v>260.80358886699997</v>
      </c>
      <c r="AB166">
        <v>227.913894653</v>
      </c>
      <c r="AC166">
        <v>239.51194763199999</v>
      </c>
      <c r="AD166">
        <v>234.095611572</v>
      </c>
      <c r="AE166">
        <v>238.08863830600001</v>
      </c>
      <c r="AF166">
        <v>235.69920349099999</v>
      </c>
      <c r="AG166">
        <v>241.99900817899999</v>
      </c>
      <c r="AH166">
        <v>235.82968139600001</v>
      </c>
      <c r="AI166">
        <v>249.34461975100001</v>
      </c>
      <c r="AJ166">
        <v>248.04681396500001</v>
      </c>
      <c r="AK166">
        <v>254.295822144</v>
      </c>
      <c r="AN166">
        <v>231.76158142099999</v>
      </c>
      <c r="AO166">
        <v>247.065353394</v>
      </c>
      <c r="AP166">
        <v>244.040161133</v>
      </c>
      <c r="AQ166">
        <v>233.67729187</v>
      </c>
      <c r="AR166">
        <v>221.42633056599999</v>
      </c>
      <c r="AS166">
        <v>214.054885864</v>
      </c>
      <c r="AT166">
        <v>228.739135742</v>
      </c>
      <c r="AU166">
        <v>233.98704528799999</v>
      </c>
      <c r="AV166">
        <v>219.09263610799999</v>
      </c>
      <c r="AW166">
        <v>227.32968139600001</v>
      </c>
      <c r="AX166">
        <v>225.27789306599999</v>
      </c>
      <c r="AY166">
        <v>221.45716857900001</v>
      </c>
      <c r="AZ166">
        <v>219.47608947800001</v>
      </c>
      <c r="BA166">
        <v>215.78187560999999</v>
      </c>
      <c r="BB166">
        <v>217.56375122099999</v>
      </c>
      <c r="BC166">
        <v>216.36454772900001</v>
      </c>
      <c r="BF166">
        <f t="shared" si="14"/>
        <v>246.97131347656253</v>
      </c>
      <c r="BG166">
        <f t="shared" si="15"/>
        <v>226.06846427906254</v>
      </c>
      <c r="BI166">
        <f t="shared" si="16"/>
        <v>-0.51262032343746</v>
      </c>
      <c r="BJ166">
        <f t="shared" si="17"/>
        <v>-4.2198620937455189E-2</v>
      </c>
      <c r="BL166">
        <f t="shared" si="18"/>
        <v>-2.7480847307735112E-3</v>
      </c>
      <c r="BM166">
        <f t="shared" si="19"/>
        <v>-9.0777426721152108E-5</v>
      </c>
      <c r="BP166">
        <v>-66</v>
      </c>
      <c r="BQ166">
        <f t="shared" si="20"/>
        <v>-1.3807200000000002</v>
      </c>
      <c r="BR166">
        <v>1.5345276053584081E-2</v>
      </c>
      <c r="BS166">
        <v>2.1225126995860167E-3</v>
      </c>
      <c r="BU166">
        <v>-1.4434800000000001</v>
      </c>
      <c r="BV166">
        <v>9.0885474303706026E-3</v>
      </c>
      <c r="BW166">
        <v>2.1225126995860167E-3</v>
      </c>
    </row>
    <row r="167" spans="21:75">
      <c r="U167">
        <v>161</v>
      </c>
      <c r="V167">
        <v>239.57115173299999</v>
      </c>
      <c r="W167">
        <v>263.85870361299999</v>
      </c>
      <c r="X167">
        <v>268.58441162100002</v>
      </c>
      <c r="Y167">
        <v>258.351318359</v>
      </c>
      <c r="Z167">
        <v>254.318267822</v>
      </c>
      <c r="AA167">
        <v>260.65383911100002</v>
      </c>
      <c r="AB167">
        <v>228.984085083</v>
      </c>
      <c r="AC167">
        <v>241.118377686</v>
      </c>
      <c r="AD167">
        <v>234.47727966299999</v>
      </c>
      <c r="AE167">
        <v>238.125</v>
      </c>
      <c r="AF167">
        <v>236.139205933</v>
      </c>
      <c r="AG167">
        <v>242.89488220199999</v>
      </c>
      <c r="AH167">
        <v>236.26799011200001</v>
      </c>
      <c r="AI167">
        <v>249.21022033700001</v>
      </c>
      <c r="AJ167">
        <v>247.475372314</v>
      </c>
      <c r="AK167">
        <v>254.695068359</v>
      </c>
      <c r="AN167">
        <v>231.780639648</v>
      </c>
      <c r="AO167">
        <v>247.23674011200001</v>
      </c>
      <c r="AP167">
        <v>244.325042725</v>
      </c>
      <c r="AQ167">
        <v>234.39488220199999</v>
      </c>
      <c r="AR167">
        <v>222.04441833499999</v>
      </c>
      <c r="AS167">
        <v>214.24925231899999</v>
      </c>
      <c r="AT167">
        <v>228.94944763199999</v>
      </c>
      <c r="AU167">
        <v>234.38352966299999</v>
      </c>
      <c r="AV167">
        <v>218.410980225</v>
      </c>
      <c r="AW167">
        <v>227.34469604500001</v>
      </c>
      <c r="AX167">
        <v>225.43371582</v>
      </c>
      <c r="AY167">
        <v>221.209274292</v>
      </c>
      <c r="AZ167">
        <v>220.21780395499999</v>
      </c>
      <c r="BA167">
        <v>215.33049011200001</v>
      </c>
      <c r="BB167">
        <v>217.526519775</v>
      </c>
      <c r="BC167">
        <v>215.307769775</v>
      </c>
      <c r="BF167">
        <f t="shared" si="14"/>
        <v>247.17032337175004</v>
      </c>
      <c r="BG167">
        <f t="shared" si="15"/>
        <v>226.13407516468752</v>
      </c>
      <c r="BI167">
        <f t="shared" si="16"/>
        <v>-0.31361042824994456</v>
      </c>
      <c r="BJ167">
        <f t="shared" si="17"/>
        <v>2.3412264687522111E-2</v>
      </c>
      <c r="BL167">
        <f t="shared" si="18"/>
        <v>-1.6812209541476714E-3</v>
      </c>
      <c r="BM167">
        <f t="shared" si="19"/>
        <v>5.0364326957456329E-5</v>
      </c>
      <c r="BP167">
        <v>-65</v>
      </c>
      <c r="BQ167">
        <f t="shared" si="20"/>
        <v>-1.3598000000000001</v>
      </c>
      <c r="BR167">
        <v>1.6380432027416278E-2</v>
      </c>
      <c r="BS167">
        <v>1.9220219852716055E-3</v>
      </c>
      <c r="BU167">
        <v>-1.42256</v>
      </c>
      <c r="BV167">
        <v>1.2063958147931427E-2</v>
      </c>
      <c r="BW167">
        <v>1.9220219852716055E-3</v>
      </c>
    </row>
    <row r="168" spans="21:75">
      <c r="U168">
        <v>162</v>
      </c>
      <c r="V168">
        <v>240.19052124000001</v>
      </c>
      <c r="W168">
        <v>263.36755371100003</v>
      </c>
      <c r="X168">
        <v>268.13534545900001</v>
      </c>
      <c r="Y168">
        <v>258.173828125</v>
      </c>
      <c r="Z168">
        <v>254.11396789599999</v>
      </c>
      <c r="AA168">
        <v>260.17861938499999</v>
      </c>
      <c r="AB168">
        <v>229.40255737300001</v>
      </c>
      <c r="AC168">
        <v>241.73925781200001</v>
      </c>
      <c r="AD168">
        <v>234.890625</v>
      </c>
      <c r="AE168">
        <v>238.69238281200001</v>
      </c>
      <c r="AF168">
        <v>236.798828125</v>
      </c>
      <c r="AG168">
        <v>243.689453125</v>
      </c>
      <c r="AH168">
        <v>236.314453125</v>
      </c>
      <c r="AI168">
        <v>249.966796875</v>
      </c>
      <c r="AJ168">
        <v>246.82128906200001</v>
      </c>
      <c r="AK168">
        <v>254.5859375</v>
      </c>
      <c r="AN168">
        <v>232.52011108400001</v>
      </c>
      <c r="AO168">
        <v>247.689453125</v>
      </c>
      <c r="AP168">
        <v>244.00793457</v>
      </c>
      <c r="AQ168">
        <v>234.80957031200001</v>
      </c>
      <c r="AR168">
        <v>222.41419982900001</v>
      </c>
      <c r="AS168">
        <v>215.2578125</v>
      </c>
      <c r="AT168">
        <v>230.379516602</v>
      </c>
      <c r="AU168">
        <v>234.44140625</v>
      </c>
      <c r="AV168">
        <v>218.076171875</v>
      </c>
      <c r="AW168">
        <v>227.31640625</v>
      </c>
      <c r="AX168">
        <v>225.20214843799999</v>
      </c>
      <c r="AY168">
        <v>221.55859375</v>
      </c>
      <c r="AZ168">
        <v>220.212890625</v>
      </c>
      <c r="BA168">
        <v>214.869140625</v>
      </c>
      <c r="BB168">
        <v>217.66796875</v>
      </c>
      <c r="BC168">
        <v>215.01074218799999</v>
      </c>
      <c r="BF168">
        <f t="shared" si="14"/>
        <v>247.31633853906249</v>
      </c>
      <c r="BG168">
        <f t="shared" si="15"/>
        <v>226.33962917331252</v>
      </c>
      <c r="BI168">
        <f t="shared" si="16"/>
        <v>-0.1675952609375031</v>
      </c>
      <c r="BJ168">
        <f t="shared" si="17"/>
        <v>0.22896627331252262</v>
      </c>
      <c r="BL168">
        <f t="shared" si="18"/>
        <v>-8.984543851947843E-4</v>
      </c>
      <c r="BM168">
        <f t="shared" si="19"/>
        <v>4.9255090890409209E-4</v>
      </c>
      <c r="BP168">
        <v>-64</v>
      </c>
      <c r="BQ168">
        <f t="shared" si="20"/>
        <v>-1.3388800000000001</v>
      </c>
      <c r="BR168">
        <v>1.8324925043653285E-2</v>
      </c>
      <c r="BS168">
        <v>1.7599935168742115E-3</v>
      </c>
      <c r="BU168">
        <v>-1.40164</v>
      </c>
      <c r="BV168">
        <v>1.3227208124572856E-2</v>
      </c>
      <c r="BW168">
        <v>1.7599935168742115E-3</v>
      </c>
    </row>
    <row r="169" spans="21:75">
      <c r="U169">
        <v>163</v>
      </c>
      <c r="V169">
        <v>240.44325256299999</v>
      </c>
      <c r="W169">
        <v>263.21221923799999</v>
      </c>
      <c r="X169">
        <v>269.06463623000002</v>
      </c>
      <c r="Y169">
        <v>257.922698975</v>
      </c>
      <c r="Z169">
        <v>254.38497924800001</v>
      </c>
      <c r="AA169">
        <v>260.84375</v>
      </c>
      <c r="AB169">
        <v>229.78689575199999</v>
      </c>
      <c r="AC169">
        <v>242.34739685100001</v>
      </c>
      <c r="AD169">
        <v>234.48594665499999</v>
      </c>
      <c r="AE169">
        <v>240.18473815900001</v>
      </c>
      <c r="AF169">
        <v>237.39859008799999</v>
      </c>
      <c r="AG169">
        <v>243.793167114</v>
      </c>
      <c r="AH169">
        <v>235.706832886</v>
      </c>
      <c r="AI169">
        <v>249.85743713400001</v>
      </c>
      <c r="AJ169">
        <v>246.94076538100001</v>
      </c>
      <c r="AK169">
        <v>254.96786499000001</v>
      </c>
      <c r="AN169">
        <v>233.02412414599999</v>
      </c>
      <c r="AO169">
        <v>247.22134399399999</v>
      </c>
      <c r="AP169">
        <v>244.81817627000001</v>
      </c>
      <c r="AQ169">
        <v>234.88352966299999</v>
      </c>
      <c r="AR169">
        <v>222.280197144</v>
      </c>
      <c r="AS169">
        <v>215.81738281200001</v>
      </c>
      <c r="AT169">
        <v>231.04562377900001</v>
      </c>
      <c r="AU169">
        <v>233.564254761</v>
      </c>
      <c r="AV169">
        <v>217.54618835400001</v>
      </c>
      <c r="AW169">
        <v>227.104415894</v>
      </c>
      <c r="AX169">
        <v>225.61546325699999</v>
      </c>
      <c r="AY169">
        <v>222.35340881299999</v>
      </c>
      <c r="AZ169">
        <v>219.38955688499999</v>
      </c>
      <c r="BA169">
        <v>214.90461730999999</v>
      </c>
      <c r="BB169">
        <v>218.191772461</v>
      </c>
      <c r="BC169">
        <v>215.12249755900001</v>
      </c>
      <c r="BF169">
        <f t="shared" si="14"/>
        <v>247.583823204</v>
      </c>
      <c r="BG169">
        <f t="shared" si="15"/>
        <v>226.43015956887496</v>
      </c>
      <c r="BI169">
        <f t="shared" si="16"/>
        <v>9.9889404000009563E-2</v>
      </c>
      <c r="BJ169">
        <f t="shared" si="17"/>
        <v>0.31949666887496164</v>
      </c>
      <c r="BL169">
        <f t="shared" si="18"/>
        <v>5.3549290449071024E-4</v>
      </c>
      <c r="BM169">
        <f t="shared" si="19"/>
        <v>6.8729936671238707E-4</v>
      </c>
      <c r="BP169">
        <v>-63</v>
      </c>
      <c r="BQ169">
        <f t="shared" si="20"/>
        <v>-1.31796</v>
      </c>
      <c r="BR169">
        <v>1.802616514871316E-2</v>
      </c>
      <c r="BS169">
        <v>1.7823388758143241E-3</v>
      </c>
      <c r="BU169">
        <v>-1.3807200000000002</v>
      </c>
      <c r="BV169">
        <v>1.5345276053584081E-2</v>
      </c>
      <c r="BW169">
        <v>1.7823388758143241E-3</v>
      </c>
    </row>
    <row r="170" spans="21:75">
      <c r="U170">
        <v>164</v>
      </c>
      <c r="V170">
        <v>241.20384216299999</v>
      </c>
      <c r="W170">
        <v>262.52090454099999</v>
      </c>
      <c r="X170">
        <v>269.289154053</v>
      </c>
      <c r="Y170">
        <v>258.33654785200002</v>
      </c>
      <c r="Z170">
        <v>254.273880005</v>
      </c>
      <c r="AA170">
        <v>261.33334350600001</v>
      </c>
      <c r="AB170">
        <v>229.866989136</v>
      </c>
      <c r="AC170">
        <v>242.767303467</v>
      </c>
      <c r="AD170">
        <v>234.64326477099999</v>
      </c>
      <c r="AE170">
        <v>240.06922912600001</v>
      </c>
      <c r="AF170">
        <v>237.846160889</v>
      </c>
      <c r="AG170">
        <v>243.70191955600001</v>
      </c>
      <c r="AH170">
        <v>235.57403564500001</v>
      </c>
      <c r="AI170">
        <v>250.37692260700001</v>
      </c>
      <c r="AJ170">
        <v>247.69807434099999</v>
      </c>
      <c r="AK170">
        <v>255.35577392600001</v>
      </c>
      <c r="AN170">
        <v>233.265167236</v>
      </c>
      <c r="AO170">
        <v>246.96768188499999</v>
      </c>
      <c r="AP170">
        <v>245.79922485399999</v>
      </c>
      <c r="AQ170">
        <v>234.789428711</v>
      </c>
      <c r="AR170">
        <v>221.931640625</v>
      </c>
      <c r="AS170">
        <v>215.08995056200001</v>
      </c>
      <c r="AT170">
        <v>230.94610595699999</v>
      </c>
      <c r="AU170">
        <v>232.73558044399999</v>
      </c>
      <c r="AV170">
        <v>217.755767822</v>
      </c>
      <c r="AW170">
        <v>227.35673522900001</v>
      </c>
      <c r="AX170">
        <v>225.05865478499999</v>
      </c>
      <c r="AY170">
        <v>222.1615448</v>
      </c>
      <c r="AZ170">
        <v>218.76345825199999</v>
      </c>
      <c r="BA170">
        <v>215.15769958499999</v>
      </c>
      <c r="BB170">
        <v>218.13269043</v>
      </c>
      <c r="BC170">
        <v>215.221160889</v>
      </c>
      <c r="BF170">
        <f t="shared" si="14"/>
        <v>247.80358409900003</v>
      </c>
      <c r="BG170">
        <f t="shared" si="15"/>
        <v>226.320780754125</v>
      </c>
      <c r="BI170">
        <f t="shared" si="16"/>
        <v>0.31965029900004538</v>
      </c>
      <c r="BJ170">
        <f t="shared" si="17"/>
        <v>0.21011785412500217</v>
      </c>
      <c r="BL170">
        <f t="shared" si="18"/>
        <v>1.7135998432110165E-3</v>
      </c>
      <c r="BM170">
        <f t="shared" si="19"/>
        <v>4.5200429971179948E-4</v>
      </c>
      <c r="BP170">
        <v>-62</v>
      </c>
      <c r="BQ170">
        <f t="shared" si="20"/>
        <v>-1.29704</v>
      </c>
      <c r="BR170">
        <v>2.0348258115581625E-2</v>
      </c>
      <c r="BS170">
        <v>1.9092798789129735E-3</v>
      </c>
      <c r="BU170">
        <v>-1.3598000000000001</v>
      </c>
      <c r="BV170">
        <v>1.6380432027416278E-2</v>
      </c>
      <c r="BW170">
        <v>1.9092798789129735E-3</v>
      </c>
    </row>
    <row r="171" spans="21:75">
      <c r="U171">
        <v>165</v>
      </c>
      <c r="V171">
        <v>240.849609375</v>
      </c>
      <c r="W171">
        <v>261.47311401399998</v>
      </c>
      <c r="X171">
        <v>269.44561767599998</v>
      </c>
      <c r="Y171">
        <v>258.01937866200001</v>
      </c>
      <c r="Z171">
        <v>254.45149230999999</v>
      </c>
      <c r="AA171">
        <v>261.69671630900001</v>
      </c>
      <c r="AB171">
        <v>230.083816528</v>
      </c>
      <c r="AC171">
        <v>243.51841735799999</v>
      </c>
      <c r="AD171">
        <v>234.770355225</v>
      </c>
      <c r="AE171">
        <v>239.95445251500001</v>
      </c>
      <c r="AF171">
        <v>237.37791442899999</v>
      </c>
      <c r="AG171">
        <v>242.715118408</v>
      </c>
      <c r="AH171">
        <v>235.75485229500001</v>
      </c>
      <c r="AI171">
        <v>249.511627197</v>
      </c>
      <c r="AJ171">
        <v>248.39923095699999</v>
      </c>
      <c r="AK171">
        <v>255.47770690900001</v>
      </c>
      <c r="AN171">
        <v>233.74359130900001</v>
      </c>
      <c r="AO171">
        <v>247.56939697300001</v>
      </c>
      <c r="AP171">
        <v>246.88739013700001</v>
      </c>
      <c r="AQ171">
        <v>235.14050293</v>
      </c>
      <c r="AR171">
        <v>221.214355469</v>
      </c>
      <c r="AS171">
        <v>215.14466857900001</v>
      </c>
      <c r="AT171">
        <v>231.08914184599999</v>
      </c>
      <c r="AU171">
        <v>232.16085815400001</v>
      </c>
      <c r="AV171">
        <v>217.98158264200001</v>
      </c>
      <c r="AW171">
        <v>227.74224853499999</v>
      </c>
      <c r="AX171">
        <v>224.53875732399999</v>
      </c>
      <c r="AY171">
        <v>221.028106689</v>
      </c>
      <c r="AZ171">
        <v>218.634689331</v>
      </c>
      <c r="BA171">
        <v>215.395355225</v>
      </c>
      <c r="BB171">
        <v>218.54457092300001</v>
      </c>
      <c r="BC171">
        <v>215.516479492</v>
      </c>
      <c r="BF171">
        <f t="shared" si="14"/>
        <v>247.71871376043751</v>
      </c>
      <c r="BG171">
        <f t="shared" si="15"/>
        <v>226.39573097237502</v>
      </c>
      <c r="BI171">
        <f t="shared" si="16"/>
        <v>0.23477996043752114</v>
      </c>
      <c r="BJ171">
        <f t="shared" si="17"/>
        <v>0.28506807237502585</v>
      </c>
      <c r="BL171">
        <f t="shared" si="18"/>
        <v>1.2586220149125148E-3</v>
      </c>
      <c r="BM171">
        <f t="shared" si="19"/>
        <v>6.1323677114753989E-4</v>
      </c>
      <c r="BP171">
        <v>-61</v>
      </c>
      <c r="BQ171">
        <f t="shared" si="20"/>
        <v>-1.2761200000000001</v>
      </c>
      <c r="BR171">
        <v>2.2886707499452395E-2</v>
      </c>
      <c r="BS171">
        <v>2.3693312586989391E-3</v>
      </c>
      <c r="BU171">
        <v>-1.3388800000000001</v>
      </c>
      <c r="BV171">
        <v>1.8324925043653285E-2</v>
      </c>
      <c r="BW171">
        <v>2.3693312586989391E-3</v>
      </c>
    </row>
    <row r="172" spans="21:75">
      <c r="U172">
        <v>166</v>
      </c>
      <c r="V172">
        <v>240.70249939000001</v>
      </c>
      <c r="W172">
        <v>260.68072509799998</v>
      </c>
      <c r="X172">
        <v>269.89291381800001</v>
      </c>
      <c r="Y172">
        <v>258.56759643599997</v>
      </c>
      <c r="Z172">
        <v>255.271942139</v>
      </c>
      <c r="AA172">
        <v>261.088134766</v>
      </c>
      <c r="AB172">
        <v>230.52885437</v>
      </c>
      <c r="AC172">
        <v>243.394439697</v>
      </c>
      <c r="AD172">
        <v>234.94537353499999</v>
      </c>
      <c r="AE172">
        <v>240.04722595199999</v>
      </c>
      <c r="AF172">
        <v>237.69721984899999</v>
      </c>
      <c r="AG172">
        <v>242.54444885300001</v>
      </c>
      <c r="AH172">
        <v>235.375</v>
      </c>
      <c r="AI172">
        <v>248.88888549800001</v>
      </c>
      <c r="AJ172">
        <v>249.24351501500001</v>
      </c>
      <c r="AK172">
        <v>255.962966919</v>
      </c>
      <c r="AN172">
        <v>233.13249206500001</v>
      </c>
      <c r="AO172">
        <v>247.67434692399999</v>
      </c>
      <c r="AP172">
        <v>247.57595825199999</v>
      </c>
      <c r="AQ172">
        <v>234.98518371599999</v>
      </c>
      <c r="AR172">
        <v>220.57156372099999</v>
      </c>
      <c r="AS172">
        <v>214.794311523</v>
      </c>
      <c r="AT172">
        <v>231.31805419899999</v>
      </c>
      <c r="AU172">
        <v>231.33055114699999</v>
      </c>
      <c r="AV172">
        <v>218.34445190400001</v>
      </c>
      <c r="AW172">
        <v>228.25833129899999</v>
      </c>
      <c r="AX172">
        <v>224.587036133</v>
      </c>
      <c r="AY172">
        <v>221.09536743199999</v>
      </c>
      <c r="AZ172">
        <v>218.48333740199999</v>
      </c>
      <c r="BA172">
        <v>215.439819336</v>
      </c>
      <c r="BB172">
        <v>218.07870483400001</v>
      </c>
      <c r="BC172">
        <v>215.24166870100001</v>
      </c>
      <c r="BF172">
        <f t="shared" si="14"/>
        <v>247.8019838334375</v>
      </c>
      <c r="BG172">
        <f t="shared" si="15"/>
        <v>226.30694866174997</v>
      </c>
      <c r="BI172">
        <f t="shared" si="16"/>
        <v>0.31805003343751537</v>
      </c>
      <c r="BJ172">
        <f t="shared" si="17"/>
        <v>0.19628576174997647</v>
      </c>
      <c r="BL172">
        <f t="shared" si="18"/>
        <v>1.7050210468650541E-3</v>
      </c>
      <c r="BM172">
        <f t="shared" si="19"/>
        <v>4.2224878343947493E-4</v>
      </c>
      <c r="BP172">
        <v>-60</v>
      </c>
      <c r="BQ172">
        <f t="shared" si="20"/>
        <v>-1.2552000000000001</v>
      </c>
      <c r="BR172">
        <v>2.4193373678011883E-2</v>
      </c>
      <c r="BS172">
        <v>2.1890030661790081E-3</v>
      </c>
      <c r="BU172">
        <v>-1.31796</v>
      </c>
      <c r="BV172">
        <v>1.802616514871316E-2</v>
      </c>
      <c r="BW172">
        <v>2.1890030661790081E-3</v>
      </c>
    </row>
    <row r="173" spans="21:75">
      <c r="U173">
        <v>167</v>
      </c>
      <c r="V173">
        <v>240.630325317</v>
      </c>
      <c r="W173">
        <v>259.84957885699998</v>
      </c>
      <c r="X173">
        <v>269.471191406</v>
      </c>
      <c r="Y173">
        <v>258.63812255900001</v>
      </c>
      <c r="Z173">
        <v>254.94741821299999</v>
      </c>
      <c r="AA173">
        <v>260.42126464799998</v>
      </c>
      <c r="AB173">
        <v>230.442306519</v>
      </c>
      <c r="AC173">
        <v>243.34922790499999</v>
      </c>
      <c r="AD173">
        <v>233.938720703</v>
      </c>
      <c r="AE173">
        <v>239.10797119099999</v>
      </c>
      <c r="AF173">
        <v>237.16439819300001</v>
      </c>
      <c r="AG173">
        <v>242.289886475</v>
      </c>
      <c r="AH173">
        <v>235.42120361299999</v>
      </c>
      <c r="AI173">
        <v>248.35505676299999</v>
      </c>
      <c r="AJ173">
        <v>249.373535156</v>
      </c>
      <c r="AK173">
        <v>255.455245972</v>
      </c>
      <c r="AN173">
        <v>232.078369141</v>
      </c>
      <c r="AO173">
        <v>247.694412231</v>
      </c>
      <c r="AP173">
        <v>248.02925109899999</v>
      </c>
      <c r="AQ173">
        <v>234.21206665</v>
      </c>
      <c r="AR173">
        <v>220.16236877399999</v>
      </c>
      <c r="AS173">
        <v>215.31362915</v>
      </c>
      <c r="AT173">
        <v>230.515701294</v>
      </c>
      <c r="AU173">
        <v>231.06809997600001</v>
      </c>
      <c r="AV173">
        <v>218.16537475600001</v>
      </c>
      <c r="AW173">
        <v>227.542800903</v>
      </c>
      <c r="AX173">
        <v>224.52236938499999</v>
      </c>
      <c r="AY173">
        <v>220.40077209500001</v>
      </c>
      <c r="AZ173">
        <v>218.825881958</v>
      </c>
      <c r="BA173">
        <v>215.518478394</v>
      </c>
      <c r="BB173">
        <v>217.55836486800001</v>
      </c>
      <c r="BC173">
        <v>214.657592773</v>
      </c>
      <c r="BF173">
        <f t="shared" si="14"/>
        <v>247.42846584312503</v>
      </c>
      <c r="BG173">
        <f t="shared" si="15"/>
        <v>226.01659584043747</v>
      </c>
      <c r="BI173">
        <f t="shared" si="16"/>
        <v>-5.546795687496342E-2</v>
      </c>
      <c r="BJ173">
        <f t="shared" si="17"/>
        <v>-9.4067059562519262E-2</v>
      </c>
      <c r="BL173">
        <f t="shared" si="18"/>
        <v>-2.9735583699284842E-4</v>
      </c>
      <c r="BM173">
        <f t="shared" si="19"/>
        <v>-2.0235650873442503E-4</v>
      </c>
      <c r="BP173">
        <v>-59</v>
      </c>
      <c r="BQ173">
        <f t="shared" si="20"/>
        <v>-1.23428</v>
      </c>
      <c r="BR173">
        <v>2.3412125525497419E-2</v>
      </c>
      <c r="BS173">
        <v>2.5799791407457571E-3</v>
      </c>
      <c r="BU173">
        <v>-1.29704</v>
      </c>
      <c r="BV173">
        <v>2.0348258115581625E-2</v>
      </c>
      <c r="BW173">
        <v>2.5799791407457571E-3</v>
      </c>
    </row>
    <row r="174" spans="21:75">
      <c r="U174">
        <v>168</v>
      </c>
      <c r="V174">
        <v>240.865066528</v>
      </c>
      <c r="W174">
        <v>260.27624511699997</v>
      </c>
      <c r="X174">
        <v>268.53265380900001</v>
      </c>
      <c r="Y174">
        <v>257.8515625</v>
      </c>
      <c r="Z174">
        <v>255.15093994099999</v>
      </c>
      <c r="AA174">
        <v>259.87216186500001</v>
      </c>
      <c r="AB174">
        <v>229.84230041500001</v>
      </c>
      <c r="AC174">
        <v>242.66699218799999</v>
      </c>
      <c r="AD174">
        <v>234.10253906200001</v>
      </c>
      <c r="AE174">
        <v>238.57519531200001</v>
      </c>
      <c r="AF174">
        <v>236.703125</v>
      </c>
      <c r="AG174">
        <v>242.8046875</v>
      </c>
      <c r="AH174">
        <v>236.11035156200001</v>
      </c>
      <c r="AI174">
        <v>248.900390625</v>
      </c>
      <c r="AJ174">
        <v>250.65625</v>
      </c>
      <c r="AK174">
        <v>255.07324218799999</v>
      </c>
      <c r="AN174">
        <v>231.91267395</v>
      </c>
      <c r="AO174">
        <v>247.78558349599999</v>
      </c>
      <c r="AP174">
        <v>248.596435547</v>
      </c>
      <c r="AQ174">
        <v>234.330078125</v>
      </c>
      <c r="AR174">
        <v>219.973754883</v>
      </c>
      <c r="AS174">
        <v>216.100463867</v>
      </c>
      <c r="AT174">
        <v>230.48866272000001</v>
      </c>
      <c r="AU174">
        <v>231.22558593799999</v>
      </c>
      <c r="AV174">
        <v>218.44238281200001</v>
      </c>
      <c r="AW174">
        <v>227.14453125</v>
      </c>
      <c r="AX174">
        <v>224.11425781200001</v>
      </c>
      <c r="AY174">
        <v>220.15332031200001</v>
      </c>
      <c r="AZ174">
        <v>219.20703125</v>
      </c>
      <c r="BA174">
        <v>215.65722656200001</v>
      </c>
      <c r="BB174">
        <v>216.85644531200001</v>
      </c>
      <c r="BC174">
        <v>215.29394531200001</v>
      </c>
      <c r="BF174">
        <f t="shared" si="14"/>
        <v>247.37398147574999</v>
      </c>
      <c r="BG174">
        <f t="shared" si="15"/>
        <v>226.08014869674992</v>
      </c>
      <c r="BI174">
        <f t="shared" si="16"/>
        <v>-0.10995232425000268</v>
      </c>
      <c r="BJ174">
        <f t="shared" si="17"/>
        <v>-3.0514203250078253E-2</v>
      </c>
      <c r="BL174">
        <f t="shared" si="18"/>
        <v>-5.8943879040596395E-4</v>
      </c>
      <c r="BM174">
        <f t="shared" si="19"/>
        <v>-6.5641975684321168E-5</v>
      </c>
      <c r="BP174">
        <v>-58</v>
      </c>
      <c r="BQ174">
        <f t="shared" si="20"/>
        <v>-1.21336</v>
      </c>
      <c r="BR174">
        <v>2.6107810231707249E-2</v>
      </c>
      <c r="BS174">
        <v>3.4295807763521226E-3</v>
      </c>
      <c r="BU174">
        <v>-1.2761200000000001</v>
      </c>
      <c r="BV174">
        <v>2.2886707499452395E-2</v>
      </c>
      <c r="BW174">
        <v>3.4295807763521226E-3</v>
      </c>
    </row>
    <row r="175" spans="21:75">
      <c r="U175">
        <v>169</v>
      </c>
      <c r="V175">
        <v>241.69032287600001</v>
      </c>
      <c r="W175">
        <v>259.65563964799998</v>
      </c>
      <c r="X175">
        <v>268.384765625</v>
      </c>
      <c r="Y175">
        <v>257.98904418900003</v>
      </c>
      <c r="Z175">
        <v>254.05108642600001</v>
      </c>
      <c r="AA175">
        <v>259.475830078</v>
      </c>
      <c r="AB175">
        <v>230.32957458499999</v>
      </c>
      <c r="AC175">
        <v>241.57664489699999</v>
      </c>
      <c r="AD175">
        <v>233.629562378</v>
      </c>
      <c r="AE175">
        <v>239.40693664599999</v>
      </c>
      <c r="AF175">
        <v>236.54014587399999</v>
      </c>
      <c r="AG175">
        <v>243.39598083499999</v>
      </c>
      <c r="AH175">
        <v>236.15510559099999</v>
      </c>
      <c r="AI175">
        <v>248.65693664599999</v>
      </c>
      <c r="AJ175">
        <v>250.97718810999999</v>
      </c>
      <c r="AK175">
        <v>254.812042236</v>
      </c>
      <c r="AN175">
        <v>231.276977539</v>
      </c>
      <c r="AO175">
        <v>247.50233459500001</v>
      </c>
      <c r="AP175">
        <v>248.08633422899999</v>
      </c>
      <c r="AQ175">
        <v>234.105834961</v>
      </c>
      <c r="AR175">
        <v>219.086669922</v>
      </c>
      <c r="AS175">
        <v>216.88229370100001</v>
      </c>
      <c r="AT175">
        <v>230.55430602999999</v>
      </c>
      <c r="AU175">
        <v>230.77828979500001</v>
      </c>
      <c r="AV175">
        <v>218.22262573200001</v>
      </c>
      <c r="AW175">
        <v>227.66606140100001</v>
      </c>
      <c r="AX175">
        <v>224.33668518100001</v>
      </c>
      <c r="AY175">
        <v>219.894165039</v>
      </c>
      <c r="AZ175">
        <v>219.687957764</v>
      </c>
      <c r="BA175">
        <v>216.00547790499999</v>
      </c>
      <c r="BB175">
        <v>217.088500977</v>
      </c>
      <c r="BC175">
        <v>215.18431091299999</v>
      </c>
      <c r="BF175">
        <f t="shared" si="14"/>
        <v>247.29542541499995</v>
      </c>
      <c r="BG175">
        <f t="shared" si="15"/>
        <v>226.02242660525005</v>
      </c>
      <c r="BI175">
        <f t="shared" si="16"/>
        <v>-0.1885083850000342</v>
      </c>
      <c r="BJ175">
        <f t="shared" si="17"/>
        <v>-8.8236294749947319E-2</v>
      </c>
      <c r="BL175">
        <f t="shared" si="18"/>
        <v>-1.0105666723620825E-3</v>
      </c>
      <c r="BM175">
        <f t="shared" si="19"/>
        <v>-1.8981340154886018E-4</v>
      </c>
      <c r="BP175">
        <v>-57</v>
      </c>
      <c r="BQ175">
        <f t="shared" si="20"/>
        <v>-1.1924400000000002</v>
      </c>
      <c r="BR175">
        <v>2.7097413719744168E-2</v>
      </c>
      <c r="BS175">
        <v>3.7461947307434931E-3</v>
      </c>
      <c r="BU175">
        <v>-1.2552000000000001</v>
      </c>
      <c r="BV175">
        <v>2.4193373678011883E-2</v>
      </c>
      <c r="BW175">
        <v>3.7461947307434931E-3</v>
      </c>
    </row>
    <row r="176" spans="21:75">
      <c r="U176">
        <v>170</v>
      </c>
      <c r="V176">
        <v>242.006591797</v>
      </c>
      <c r="W176">
        <v>259.92544555699999</v>
      </c>
      <c r="X176">
        <v>268.49954223600002</v>
      </c>
      <c r="Y176">
        <v>258.26113891599999</v>
      </c>
      <c r="Z176">
        <v>253.26959228499999</v>
      </c>
      <c r="AA176">
        <v>259.21817016599999</v>
      </c>
      <c r="AB176">
        <v>229.5</v>
      </c>
      <c r="AC176">
        <v>240.90612793</v>
      </c>
      <c r="AD176">
        <v>233.07342529300001</v>
      </c>
      <c r="AE176">
        <v>239.43215942399999</v>
      </c>
      <c r="AF176">
        <v>235.40798950199999</v>
      </c>
      <c r="AG176">
        <v>244.04275512699999</v>
      </c>
      <c r="AH176">
        <v>235.377319336</v>
      </c>
      <c r="AI176">
        <v>249.289962769</v>
      </c>
      <c r="AJ176">
        <v>251.197021484</v>
      </c>
      <c r="AK176">
        <v>254.513015747</v>
      </c>
      <c r="AN176">
        <v>231.23062133799999</v>
      </c>
      <c r="AO176">
        <v>246.48275756800001</v>
      </c>
      <c r="AP176">
        <v>247.14418029800001</v>
      </c>
      <c r="AQ176">
        <v>233.57992553700001</v>
      </c>
      <c r="AR176">
        <v>219.89193725600001</v>
      </c>
      <c r="AS176">
        <v>217.683227539</v>
      </c>
      <c r="AT176">
        <v>230.77996826200001</v>
      </c>
      <c r="AU176">
        <v>229.96839904800001</v>
      </c>
      <c r="AV176">
        <v>218.795532227</v>
      </c>
      <c r="AW176">
        <v>226.56690979000001</v>
      </c>
      <c r="AX176">
        <v>223.92843627900001</v>
      </c>
      <c r="AY176">
        <v>220.35223388700001</v>
      </c>
      <c r="AZ176">
        <v>219.598510742</v>
      </c>
      <c r="BA176">
        <v>216.53903198200001</v>
      </c>
      <c r="BB176">
        <v>216.63661193799999</v>
      </c>
      <c r="BC176">
        <v>216.20353698700001</v>
      </c>
      <c r="BF176">
        <f t="shared" si="14"/>
        <v>247.12001609806245</v>
      </c>
      <c r="BG176">
        <f t="shared" si="15"/>
        <v>225.96136379237498</v>
      </c>
      <c r="BI176">
        <f t="shared" si="16"/>
        <v>-0.36391770193753814</v>
      </c>
      <c r="BJ176">
        <f t="shared" si="17"/>
        <v>-0.14929910762501208</v>
      </c>
      <c r="BL176">
        <f t="shared" si="18"/>
        <v>-1.9509111017030217E-3</v>
      </c>
      <c r="BM176">
        <f t="shared" si="19"/>
        <v>-3.2117136771010925E-4</v>
      </c>
      <c r="BP176">
        <v>-56</v>
      </c>
      <c r="BQ176">
        <f t="shared" si="20"/>
        <v>-1.1715200000000001</v>
      </c>
      <c r="BR176">
        <v>2.7364685649953237E-2</v>
      </c>
      <c r="BS176">
        <v>3.8759730119794487E-3</v>
      </c>
      <c r="BU176">
        <v>-1.23428</v>
      </c>
      <c r="BV176">
        <v>2.3412125525497419E-2</v>
      </c>
      <c r="BW176">
        <v>3.8759730119794487E-3</v>
      </c>
    </row>
    <row r="177" spans="21:75">
      <c r="U177">
        <v>171</v>
      </c>
      <c r="V177">
        <v>241.50694274899999</v>
      </c>
      <c r="W177">
        <v>260.98599243199999</v>
      </c>
      <c r="X177">
        <v>267.98513793900003</v>
      </c>
      <c r="Y177">
        <v>257.17871093799999</v>
      </c>
      <c r="Z177">
        <v>253.06307983400001</v>
      </c>
      <c r="AA177">
        <v>259.47640991200001</v>
      </c>
      <c r="AB177">
        <v>228.85032653799999</v>
      </c>
      <c r="AC177">
        <v>240.61296081500001</v>
      </c>
      <c r="AD177">
        <v>232.480560303</v>
      </c>
      <c r="AE177">
        <v>240.40554809599999</v>
      </c>
      <c r="AF177">
        <v>235.500930786</v>
      </c>
      <c r="AG177">
        <v>244.40463256800001</v>
      </c>
      <c r="AH177">
        <v>235.95370483400001</v>
      </c>
      <c r="AI177">
        <v>249.67962646500001</v>
      </c>
      <c r="AJ177">
        <v>250.836105347</v>
      </c>
      <c r="AK177">
        <v>254.55833435100001</v>
      </c>
      <c r="AN177">
        <v>231.554519653</v>
      </c>
      <c r="AO177">
        <v>245.348022461</v>
      </c>
      <c r="AP177">
        <v>246.12580871599999</v>
      </c>
      <c r="AQ177">
        <v>233.55000305199999</v>
      </c>
      <c r="AR177">
        <v>220.405807495</v>
      </c>
      <c r="AS177">
        <v>217.303756714</v>
      </c>
      <c r="AT177">
        <v>230.700927734</v>
      </c>
      <c r="AU177">
        <v>230.26759338400001</v>
      </c>
      <c r="AV177">
        <v>218.75926208499999</v>
      </c>
      <c r="AW177">
        <v>227.023147583</v>
      </c>
      <c r="AX177">
        <v>223.49351501500001</v>
      </c>
      <c r="AY177">
        <v>219.57777404800001</v>
      </c>
      <c r="AZ177">
        <v>219.67591857900001</v>
      </c>
      <c r="BA177">
        <v>216.9972229</v>
      </c>
      <c r="BB177">
        <v>217.12315368700001</v>
      </c>
      <c r="BC177">
        <v>217.07499694800001</v>
      </c>
      <c r="BF177">
        <f t="shared" si="14"/>
        <v>247.09243774418752</v>
      </c>
      <c r="BG177">
        <f t="shared" si="15"/>
        <v>225.93633937837498</v>
      </c>
      <c r="BI177">
        <f t="shared" si="16"/>
        <v>-0.3914960558124676</v>
      </c>
      <c r="BJ177">
        <f t="shared" si="17"/>
        <v>-0.17432352162501275</v>
      </c>
      <c r="BL177">
        <f t="shared" si="18"/>
        <v>-2.0987547390277292E-3</v>
      </c>
      <c r="BM177">
        <f t="shared" si="19"/>
        <v>-3.7500374084599366E-4</v>
      </c>
      <c r="BP177">
        <v>-55</v>
      </c>
      <c r="BQ177">
        <f t="shared" si="20"/>
        <v>-1.1506000000000001</v>
      </c>
      <c r="BR177">
        <v>2.9045337231735212E-2</v>
      </c>
      <c r="BS177">
        <v>4.1939943218211786E-3</v>
      </c>
      <c r="BU177">
        <v>-1.21336</v>
      </c>
      <c r="BV177">
        <v>2.6107810231707249E-2</v>
      </c>
      <c r="BW177">
        <v>4.1939943218211786E-3</v>
      </c>
    </row>
    <row r="178" spans="21:75">
      <c r="U178">
        <v>172</v>
      </c>
      <c r="V178">
        <v>241.42539977999999</v>
      </c>
      <c r="W178">
        <v>262.64871215800002</v>
      </c>
      <c r="X178">
        <v>268.10897827100001</v>
      </c>
      <c r="Y178">
        <v>256.78665161100002</v>
      </c>
      <c r="Z178">
        <v>251.91567993199999</v>
      </c>
      <c r="AA178">
        <v>260.960113525</v>
      </c>
      <c r="AB178">
        <v>228.50273132300001</v>
      </c>
      <c r="AC178">
        <v>240.482147217</v>
      </c>
      <c r="AD178">
        <v>232.06390380900001</v>
      </c>
      <c r="AE178">
        <v>240.962402344</v>
      </c>
      <c r="AF178">
        <v>235.52537536599999</v>
      </c>
      <c r="AG178">
        <v>245.35432434099999</v>
      </c>
      <c r="AH178">
        <v>235.41447448700001</v>
      </c>
      <c r="AI178">
        <v>249.95112609899999</v>
      </c>
      <c r="AJ178">
        <v>250.30075073200001</v>
      </c>
      <c r="AK178">
        <v>254.537597656</v>
      </c>
      <c r="AN178">
        <v>231.917205811</v>
      </c>
      <c r="AO178">
        <v>245.28492736800001</v>
      </c>
      <c r="AP178">
        <v>246.70941162099999</v>
      </c>
      <c r="AQ178">
        <v>233.99530029300001</v>
      </c>
      <c r="AR178">
        <v>220.958709717</v>
      </c>
      <c r="AS178">
        <v>217.00831604000001</v>
      </c>
      <c r="AT178">
        <v>230.60130310100001</v>
      </c>
      <c r="AU178">
        <v>230.33552551299999</v>
      </c>
      <c r="AV178">
        <v>218.87969970699999</v>
      </c>
      <c r="AW178">
        <v>227.60337829599999</v>
      </c>
      <c r="AX178">
        <v>222.92950439500001</v>
      </c>
      <c r="AY178">
        <v>220.05827331500001</v>
      </c>
      <c r="AZ178">
        <v>219.54980468799999</v>
      </c>
      <c r="BA178">
        <v>216.847747803</v>
      </c>
      <c r="BB178">
        <v>218.01504516599999</v>
      </c>
      <c r="BC178">
        <v>217.28289794899999</v>
      </c>
      <c r="BF178">
        <f t="shared" si="14"/>
        <v>247.18377304068747</v>
      </c>
      <c r="BG178">
        <f t="shared" si="15"/>
        <v>226.12356567393752</v>
      </c>
      <c r="BI178">
        <f t="shared" si="16"/>
        <v>-0.30016075931251862</v>
      </c>
      <c r="BJ178">
        <f t="shared" si="17"/>
        <v>1.2902773937526035E-2</v>
      </c>
      <c r="BL178">
        <f t="shared" si="18"/>
        <v>-1.6091191896427995E-3</v>
      </c>
      <c r="BM178">
        <f t="shared" si="19"/>
        <v>2.775637188118962E-5</v>
      </c>
      <c r="BP178">
        <v>-54</v>
      </c>
      <c r="BQ178">
        <f t="shared" si="20"/>
        <v>-1.12968</v>
      </c>
      <c r="BR178">
        <v>3.1934954877275455E-2</v>
      </c>
      <c r="BS178">
        <v>4.1528691788086528E-3</v>
      </c>
      <c r="BU178">
        <v>-1.1924400000000002</v>
      </c>
      <c r="BV178">
        <v>2.7097413719744168E-2</v>
      </c>
      <c r="BW178">
        <v>4.1528691788086528E-3</v>
      </c>
    </row>
    <row r="179" spans="21:75">
      <c r="U179">
        <v>173</v>
      </c>
      <c r="V179">
        <v>240.93836975100001</v>
      </c>
      <c r="W179">
        <v>262.73602294900002</v>
      </c>
      <c r="X179">
        <v>267.98895263700001</v>
      </c>
      <c r="Y179">
        <v>257.00448608400001</v>
      </c>
      <c r="Z179">
        <v>252.256622314</v>
      </c>
      <c r="AA179">
        <v>262.032073975</v>
      </c>
      <c r="AB179">
        <v>228.07452392600001</v>
      </c>
      <c r="AC179">
        <v>241.31924438499999</v>
      </c>
      <c r="AD179">
        <v>232.35072326700001</v>
      </c>
      <c r="AE179">
        <v>240.78866577100001</v>
      </c>
      <c r="AF179">
        <v>235.31834411599999</v>
      </c>
      <c r="AG179">
        <v>244.31924438499999</v>
      </c>
      <c r="AH179">
        <v>234.69244384800001</v>
      </c>
      <c r="AI179">
        <v>250.314743042</v>
      </c>
      <c r="AJ179">
        <v>250.375</v>
      </c>
      <c r="AK179">
        <v>254.75450134299999</v>
      </c>
      <c r="AN179">
        <v>232.71559143100001</v>
      </c>
      <c r="AO179">
        <v>245.21244812</v>
      </c>
      <c r="AP179">
        <v>245.70539855999999</v>
      </c>
      <c r="AQ179">
        <v>233.690643311</v>
      </c>
      <c r="AR179">
        <v>221.05612182600001</v>
      </c>
      <c r="AS179">
        <v>217.03970336899999</v>
      </c>
      <c r="AT179">
        <v>230.41682434099999</v>
      </c>
      <c r="AU179">
        <v>230.01528930699999</v>
      </c>
      <c r="AV179">
        <v>219.20233154300001</v>
      </c>
      <c r="AW179">
        <v>227.483810425</v>
      </c>
      <c r="AX179">
        <v>223.71133422899999</v>
      </c>
      <c r="AY179">
        <v>219.82913207999999</v>
      </c>
      <c r="AZ179">
        <v>219.19424438499999</v>
      </c>
      <c r="BA179">
        <v>216.803955078</v>
      </c>
      <c r="BB179">
        <v>218.418167114</v>
      </c>
      <c r="BC179">
        <v>216.794067383</v>
      </c>
      <c r="BF179">
        <f t="shared" si="14"/>
        <v>247.20399761206249</v>
      </c>
      <c r="BG179">
        <f t="shared" si="15"/>
        <v>226.08056640637494</v>
      </c>
      <c r="BI179">
        <f t="shared" si="16"/>
        <v>-0.2799361879374942</v>
      </c>
      <c r="BJ179">
        <f t="shared" si="17"/>
        <v>-3.009649362505229E-2</v>
      </c>
      <c r="BL179">
        <f t="shared" si="18"/>
        <v>-1.5006981356169844E-3</v>
      </c>
      <c r="BM179">
        <f t="shared" si="19"/>
        <v>-6.4743401180364862E-5</v>
      </c>
      <c r="BP179">
        <v>-53</v>
      </c>
      <c r="BQ179">
        <f t="shared" si="20"/>
        <v>-1.10876</v>
      </c>
      <c r="BR179">
        <v>3.4065420648678818E-2</v>
      </c>
      <c r="BS179">
        <v>4.1030475633140554E-3</v>
      </c>
      <c r="BU179">
        <v>-1.1715200000000001</v>
      </c>
      <c r="BV179">
        <v>2.7364685649953237E-2</v>
      </c>
      <c r="BW179">
        <v>4.1030475633140554E-3</v>
      </c>
    </row>
    <row r="180" spans="21:75">
      <c r="U180">
        <v>174</v>
      </c>
      <c r="V180">
        <v>241.071166992</v>
      </c>
      <c r="W180">
        <v>262.51519775399998</v>
      </c>
      <c r="X180">
        <v>267.567138672</v>
      </c>
      <c r="Y180">
        <v>257.14529418900003</v>
      </c>
      <c r="Z180">
        <v>251.99081420900001</v>
      </c>
      <c r="AA180">
        <v>262.30914306599999</v>
      </c>
      <c r="AB180">
        <v>228.26170349099999</v>
      </c>
      <c r="AC180">
        <v>241.89169311500001</v>
      </c>
      <c r="AD180">
        <v>232.63899230999999</v>
      </c>
      <c r="AE180">
        <v>240.765350342</v>
      </c>
      <c r="AF180">
        <v>235.419677734</v>
      </c>
      <c r="AG180">
        <v>243.795120239</v>
      </c>
      <c r="AH180">
        <v>235.38177490199999</v>
      </c>
      <c r="AI180">
        <v>250.79603576700001</v>
      </c>
      <c r="AJ180">
        <v>250.264434814</v>
      </c>
      <c r="AK180">
        <v>254.830322266</v>
      </c>
      <c r="AN180">
        <v>232.91835022000001</v>
      </c>
      <c r="AO180">
        <v>245.045379639</v>
      </c>
      <c r="AP180">
        <v>245.413986206</v>
      </c>
      <c r="AQ180">
        <v>233.76625060999999</v>
      </c>
      <c r="AR180">
        <v>221.40740966800001</v>
      </c>
      <c r="AS180">
        <v>216.882614136</v>
      </c>
      <c r="AT180">
        <v>230.33668518100001</v>
      </c>
      <c r="AU180">
        <v>229.945846558</v>
      </c>
      <c r="AV180">
        <v>219.39982605</v>
      </c>
      <c r="AW180">
        <v>227.33663940400001</v>
      </c>
      <c r="AX180">
        <v>224.30235290499999</v>
      </c>
      <c r="AY180">
        <v>219.750900269</v>
      </c>
      <c r="AZ180">
        <v>218.76083374000001</v>
      </c>
      <c r="BA180">
        <v>216.390792847</v>
      </c>
      <c r="BB180">
        <v>219.07220459000001</v>
      </c>
      <c r="BC180">
        <v>216.90614318799999</v>
      </c>
      <c r="BF180">
        <f t="shared" si="14"/>
        <v>247.29024124137499</v>
      </c>
      <c r="BG180">
        <f t="shared" si="15"/>
        <v>226.10226345068753</v>
      </c>
      <c r="BI180">
        <f t="shared" si="16"/>
        <v>-0.19369255862500268</v>
      </c>
      <c r="BJ180">
        <f t="shared" si="17"/>
        <v>-8.3994493124635028E-3</v>
      </c>
      <c r="BL180">
        <f t="shared" si="18"/>
        <v>-1.0383582906984801E-3</v>
      </c>
      <c r="BM180">
        <f t="shared" si="19"/>
        <v>-1.8068846268466914E-5</v>
      </c>
      <c r="BP180">
        <v>-52</v>
      </c>
      <c r="BQ180">
        <f t="shared" si="20"/>
        <v>-1.0878400000000001</v>
      </c>
      <c r="BR180">
        <v>3.6827532230102655E-2</v>
      </c>
      <c r="BS180">
        <v>5.3468195191693196E-3</v>
      </c>
      <c r="BU180">
        <v>-1.1506000000000001</v>
      </c>
      <c r="BV180">
        <v>2.9045337231735212E-2</v>
      </c>
      <c r="BW180">
        <v>5.3468195191693196E-3</v>
      </c>
    </row>
    <row r="181" spans="21:75">
      <c r="U181">
        <v>175</v>
      </c>
      <c r="V181">
        <v>241.34222412099999</v>
      </c>
      <c r="W181">
        <v>262.74752807599998</v>
      </c>
      <c r="X181">
        <v>267.52279663100001</v>
      </c>
      <c r="Y181">
        <v>257.42315673799999</v>
      </c>
      <c r="Z181">
        <v>252.407440186</v>
      </c>
      <c r="AA181">
        <v>263.15188598600002</v>
      </c>
      <c r="AB181">
        <v>228.370040894</v>
      </c>
      <c r="AC181">
        <v>242.33241272000001</v>
      </c>
      <c r="AD181">
        <v>232.45555114699999</v>
      </c>
      <c r="AE181">
        <v>240.65834045400001</v>
      </c>
      <c r="AF181">
        <v>235.84629821799999</v>
      </c>
      <c r="AG181">
        <v>244.03240966800001</v>
      </c>
      <c r="AH181">
        <v>235.85000610399999</v>
      </c>
      <c r="AI181">
        <v>251.30833435100001</v>
      </c>
      <c r="AJ181">
        <v>249.94721984899999</v>
      </c>
      <c r="AK181">
        <v>254.99815368700001</v>
      </c>
      <c r="AN181">
        <v>232.87802124000001</v>
      </c>
      <c r="AO181">
        <v>244.82289123499999</v>
      </c>
      <c r="AP181">
        <v>247.00718689000001</v>
      </c>
      <c r="AQ181">
        <v>235.40463256800001</v>
      </c>
      <c r="AR181">
        <v>221.71109008799999</v>
      </c>
      <c r="AS181">
        <v>217.35525512699999</v>
      </c>
      <c r="AT181">
        <v>230.056549072</v>
      </c>
      <c r="AU181">
        <v>230.037963867</v>
      </c>
      <c r="AV181">
        <v>218.724075317</v>
      </c>
      <c r="AW181">
        <v>227.81111145</v>
      </c>
      <c r="AX181">
        <v>224.71481323200001</v>
      </c>
      <c r="AY181">
        <v>219.61851501500001</v>
      </c>
      <c r="AZ181">
        <v>218.02777099599999</v>
      </c>
      <c r="BA181">
        <v>215.69351196299999</v>
      </c>
      <c r="BB181">
        <v>218.81944274899999</v>
      </c>
      <c r="BC181">
        <v>216.06944274899999</v>
      </c>
      <c r="BF181">
        <f t="shared" si="14"/>
        <v>247.52461242687502</v>
      </c>
      <c r="BG181">
        <f t="shared" si="15"/>
        <v>226.17201709737498</v>
      </c>
      <c r="BI181">
        <f t="shared" si="16"/>
        <v>4.0678626875035206E-2</v>
      </c>
      <c r="BJ181">
        <f t="shared" si="17"/>
        <v>6.1354197374981823E-2</v>
      </c>
      <c r="BL181">
        <f t="shared" si="18"/>
        <v>2.1807233984501883E-4</v>
      </c>
      <c r="BM181">
        <f t="shared" si="19"/>
        <v>1.319847907944072E-4</v>
      </c>
      <c r="BP181">
        <v>-51</v>
      </c>
      <c r="BQ181">
        <f t="shared" si="20"/>
        <v>-1.0669200000000001</v>
      </c>
      <c r="BR181">
        <v>4.1356896244428586E-2</v>
      </c>
      <c r="BS181">
        <v>5.7574329217795544E-3</v>
      </c>
      <c r="BU181">
        <v>-1.12968</v>
      </c>
      <c r="BV181">
        <v>3.1934954877275455E-2</v>
      </c>
      <c r="BW181">
        <v>5.7574329217795544E-3</v>
      </c>
    </row>
    <row r="182" spans="21:75">
      <c r="U182">
        <v>176</v>
      </c>
      <c r="V182">
        <v>241.39390564000001</v>
      </c>
      <c r="W182">
        <v>262.50091552700002</v>
      </c>
      <c r="X182">
        <v>268.11508178700001</v>
      </c>
      <c r="Y182">
        <v>257.47390747100002</v>
      </c>
      <c r="Z182">
        <v>252.45742797899999</v>
      </c>
      <c r="AA182">
        <v>262.67889404300001</v>
      </c>
      <c r="AB182">
        <v>227.52935790999999</v>
      </c>
      <c r="AC182">
        <v>242.42805480999999</v>
      </c>
      <c r="AD182">
        <v>232.785064697</v>
      </c>
      <c r="AE182">
        <v>240.446044922</v>
      </c>
      <c r="AF182">
        <v>236.061157227</v>
      </c>
      <c r="AG182">
        <v>243.80215454099999</v>
      </c>
      <c r="AH182">
        <v>235.26799011200001</v>
      </c>
      <c r="AI182">
        <v>251.744598389</v>
      </c>
      <c r="AJ182">
        <v>250.408279419</v>
      </c>
      <c r="AK182">
        <v>254.94244384800001</v>
      </c>
      <c r="AN182">
        <v>232.447174072</v>
      </c>
      <c r="AO182">
        <v>246.096359253</v>
      </c>
      <c r="AP182">
        <v>246.86026000999999</v>
      </c>
      <c r="AQ182">
        <v>236.47032165499999</v>
      </c>
      <c r="AR182">
        <v>222.057373047</v>
      </c>
      <c r="AS182">
        <v>218.00267028799999</v>
      </c>
      <c r="AT182">
        <v>229.66427612300001</v>
      </c>
      <c r="AU182">
        <v>230.10252380399999</v>
      </c>
      <c r="AV182">
        <v>218.505401611</v>
      </c>
      <c r="AW182">
        <v>227.625</v>
      </c>
      <c r="AX182">
        <v>225.07823181200001</v>
      </c>
      <c r="AY182">
        <v>219.22662353499999</v>
      </c>
      <c r="AZ182">
        <v>216.97572326700001</v>
      </c>
      <c r="BA182">
        <v>215.455932617</v>
      </c>
      <c r="BB182">
        <v>218.89569091800001</v>
      </c>
      <c r="BC182">
        <v>215.82464599599999</v>
      </c>
      <c r="BF182">
        <f t="shared" si="14"/>
        <v>247.502204895125</v>
      </c>
      <c r="BG182">
        <f t="shared" si="15"/>
        <v>226.20551300049999</v>
      </c>
      <c r="BI182">
        <f t="shared" si="16"/>
        <v>1.827109512501579E-2</v>
      </c>
      <c r="BJ182">
        <f t="shared" si="17"/>
        <v>9.485010049999687E-2</v>
      </c>
      <c r="BL182">
        <f t="shared" si="18"/>
        <v>9.7948745361618392E-5</v>
      </c>
      <c r="BM182">
        <f t="shared" si="19"/>
        <v>2.0404098182246483E-4</v>
      </c>
      <c r="BP182">
        <v>-50</v>
      </c>
      <c r="BQ182">
        <f t="shared" si="20"/>
        <v>-1.046</v>
      </c>
      <c r="BR182">
        <v>4.7536374802544655E-2</v>
      </c>
      <c r="BS182">
        <v>6.952431598210039E-3</v>
      </c>
      <c r="BU182">
        <v>-1.10876</v>
      </c>
      <c r="BV182">
        <v>3.4065420648678818E-2</v>
      </c>
      <c r="BW182">
        <v>6.952431598210039E-3</v>
      </c>
    </row>
    <row r="183" spans="21:75">
      <c r="U183">
        <v>177</v>
      </c>
      <c r="V183">
        <v>241.296951294</v>
      </c>
      <c r="W183">
        <v>262.01330566399997</v>
      </c>
      <c r="X183">
        <v>268.64678955099998</v>
      </c>
      <c r="Y183">
        <v>257.46218872100002</v>
      </c>
      <c r="Z183">
        <v>253.08952331500001</v>
      </c>
      <c r="AA183">
        <v>263.33303833000002</v>
      </c>
      <c r="AB183">
        <v>228.455276489</v>
      </c>
      <c r="AC183">
        <v>242.30442810100001</v>
      </c>
      <c r="AD183">
        <v>233.20387268100001</v>
      </c>
      <c r="AE183">
        <v>240.457565308</v>
      </c>
      <c r="AF183">
        <v>236.77674865700001</v>
      </c>
      <c r="AG183">
        <v>243.53504943799999</v>
      </c>
      <c r="AH183">
        <v>234.68727111800001</v>
      </c>
      <c r="AI183">
        <v>252.75369262699999</v>
      </c>
      <c r="AJ183">
        <v>250.15313720699999</v>
      </c>
      <c r="AK183">
        <v>254.95571899399999</v>
      </c>
      <c r="AN183">
        <v>232.357589722</v>
      </c>
      <c r="AO183">
        <v>246.368087769</v>
      </c>
      <c r="AP183">
        <v>246.76502990700001</v>
      </c>
      <c r="AQ183">
        <v>236.70571899399999</v>
      </c>
      <c r="AR183">
        <v>222.10475158700001</v>
      </c>
      <c r="AS183">
        <v>217.87669372600001</v>
      </c>
      <c r="AT183">
        <v>229.92538452100001</v>
      </c>
      <c r="AU183">
        <v>230.24815368700001</v>
      </c>
      <c r="AV183">
        <v>219.131912231</v>
      </c>
      <c r="AW183">
        <v>227.671585083</v>
      </c>
      <c r="AX183">
        <v>224.43727111800001</v>
      </c>
      <c r="AY183">
        <v>219.131912231</v>
      </c>
      <c r="AZ183">
        <v>216.68634033199999</v>
      </c>
      <c r="BA183">
        <v>215.51568603499999</v>
      </c>
      <c r="BB183">
        <v>219.08395385700001</v>
      </c>
      <c r="BC183">
        <v>215.64114379899999</v>
      </c>
      <c r="BF183">
        <f t="shared" si="14"/>
        <v>247.69528484343749</v>
      </c>
      <c r="BG183">
        <f t="shared" si="15"/>
        <v>226.22820091243747</v>
      </c>
      <c r="BI183">
        <f t="shared" si="16"/>
        <v>0.21135104343750299</v>
      </c>
      <c r="BJ183">
        <f t="shared" si="17"/>
        <v>0.1175380124374783</v>
      </c>
      <c r="BL183">
        <f t="shared" si="18"/>
        <v>1.1330229192025203E-3</v>
      </c>
      <c r="BM183">
        <f t="shared" si="19"/>
        <v>2.5284708537767916E-4</v>
      </c>
      <c r="BP183">
        <v>-49</v>
      </c>
      <c r="BQ183">
        <f t="shared" si="20"/>
        <v>-1.02508</v>
      </c>
      <c r="BR183">
        <v>5.3813527912881E-2</v>
      </c>
      <c r="BS183">
        <v>7.7724603043159623E-3</v>
      </c>
      <c r="BU183">
        <v>-1.0878400000000001</v>
      </c>
      <c r="BV183">
        <v>3.6827532230102655E-2</v>
      </c>
      <c r="BW183">
        <v>7.7724603043159623E-3</v>
      </c>
    </row>
    <row r="184" spans="21:75">
      <c r="U184">
        <v>178</v>
      </c>
      <c r="V184">
        <v>241.056106567</v>
      </c>
      <c r="W184">
        <v>262.170410156</v>
      </c>
      <c r="X184">
        <v>268.78335571299999</v>
      </c>
      <c r="Y184">
        <v>257.33160400399998</v>
      </c>
      <c r="Z184">
        <v>253.39607238799999</v>
      </c>
      <c r="AA184">
        <v>262.987457275</v>
      </c>
      <c r="AB184">
        <v>228.850662231</v>
      </c>
      <c r="AC184">
        <v>242.59722900400001</v>
      </c>
      <c r="AD184">
        <v>233.041671753</v>
      </c>
      <c r="AE184">
        <v>240.26736450199999</v>
      </c>
      <c r="AF184">
        <v>237.43836975100001</v>
      </c>
      <c r="AG184">
        <v>244.119796753</v>
      </c>
      <c r="AH184">
        <v>234.56683349599999</v>
      </c>
      <c r="AI184">
        <v>251.69357299800001</v>
      </c>
      <c r="AJ184">
        <v>249.89149475100001</v>
      </c>
      <c r="AK184">
        <v>254.99913024899999</v>
      </c>
      <c r="AN184">
        <v>232.304779053</v>
      </c>
      <c r="AO184">
        <v>246.776000977</v>
      </c>
      <c r="AP184">
        <v>247.203048706</v>
      </c>
      <c r="AQ184">
        <v>236.71527099599999</v>
      </c>
      <c r="AR184">
        <v>222.66606140100001</v>
      </c>
      <c r="AS184">
        <v>218.173217773</v>
      </c>
      <c r="AT184">
        <v>230.087036133</v>
      </c>
      <c r="AU184">
        <v>230.63714599599999</v>
      </c>
      <c r="AV184">
        <v>219.64149475100001</v>
      </c>
      <c r="AW184">
        <v>227.854171753</v>
      </c>
      <c r="AX184">
        <v>224.174484253</v>
      </c>
      <c r="AY184">
        <v>220.23524475100001</v>
      </c>
      <c r="AZ184">
        <v>217.559890747</v>
      </c>
      <c r="BA184">
        <v>215.3046875</v>
      </c>
      <c r="BB184">
        <v>218.63368225100001</v>
      </c>
      <c r="BC184">
        <v>215.42100524899999</v>
      </c>
      <c r="BF184">
        <f t="shared" si="14"/>
        <v>247.69944572443754</v>
      </c>
      <c r="BG184">
        <f t="shared" si="15"/>
        <v>226.46170139312505</v>
      </c>
      <c r="BI184">
        <f t="shared" si="16"/>
        <v>0.21551192443754985</v>
      </c>
      <c r="BJ184">
        <f t="shared" si="17"/>
        <v>0.35103849312505986</v>
      </c>
      <c r="BL184">
        <f t="shared" si="18"/>
        <v>1.1553288111463254E-3</v>
      </c>
      <c r="BM184">
        <f t="shared" si="19"/>
        <v>7.5515195468578498E-4</v>
      </c>
      <c r="BP184">
        <v>-48</v>
      </c>
      <c r="BQ184">
        <f t="shared" si="20"/>
        <v>-1.0041600000000002</v>
      </c>
      <c r="BR184">
        <v>5.7495738376264718E-2</v>
      </c>
      <c r="BS184">
        <v>7.8654114160619081E-3</v>
      </c>
      <c r="BU184">
        <v>-1.0669200000000001</v>
      </c>
      <c r="BV184">
        <v>4.1356896244428586E-2</v>
      </c>
      <c r="BW184">
        <v>7.8654114160619081E-3</v>
      </c>
    </row>
    <row r="185" spans="21:75">
      <c r="U185">
        <v>179</v>
      </c>
      <c r="V185">
        <v>240.73011779800001</v>
      </c>
      <c r="W185">
        <v>262.17199706999997</v>
      </c>
      <c r="X185">
        <v>269.04943847700002</v>
      </c>
      <c r="Y185">
        <v>256.47271728499999</v>
      </c>
      <c r="Z185">
        <v>253.44128418</v>
      </c>
      <c r="AA185">
        <v>262.70642089799998</v>
      </c>
      <c r="AB185">
        <v>229.377441406</v>
      </c>
      <c r="AC185">
        <v>242.558105469</v>
      </c>
      <c r="AD185">
        <v>233.22535705600001</v>
      </c>
      <c r="AE185">
        <v>239.28961181599999</v>
      </c>
      <c r="AF185">
        <v>237.42869567899999</v>
      </c>
      <c r="AG185">
        <v>244.81866455100001</v>
      </c>
      <c r="AH185">
        <v>233.70158386200001</v>
      </c>
      <c r="AI185">
        <v>251.52728271500001</v>
      </c>
      <c r="AJ185">
        <v>249.279052734</v>
      </c>
      <c r="AK185">
        <v>255.280807495</v>
      </c>
      <c r="AN185">
        <v>232.173171997</v>
      </c>
      <c r="AO185">
        <v>246.14437866200001</v>
      </c>
      <c r="AP185">
        <v>247.04872131299999</v>
      </c>
      <c r="AQ185">
        <v>236.990310669</v>
      </c>
      <c r="AR185">
        <v>222.77549743700001</v>
      </c>
      <c r="AS185">
        <v>217.5052948</v>
      </c>
      <c r="AT185">
        <v>229.914154053</v>
      </c>
      <c r="AU185">
        <v>231.67869567899999</v>
      </c>
      <c r="AV185">
        <v>219.78961181599999</v>
      </c>
      <c r="AW185">
        <v>227.653167725</v>
      </c>
      <c r="AX185">
        <v>224.03872680699999</v>
      </c>
      <c r="AY185">
        <v>220.151412964</v>
      </c>
      <c r="AZ185">
        <v>217.78257751500001</v>
      </c>
      <c r="BA185">
        <v>215.155807495</v>
      </c>
      <c r="BB185">
        <v>218.606521606</v>
      </c>
      <c r="BC185">
        <v>215.095947266</v>
      </c>
      <c r="BF185">
        <f t="shared" si="14"/>
        <v>247.56616115568752</v>
      </c>
      <c r="BG185">
        <f t="shared" si="15"/>
        <v>226.40649986275</v>
      </c>
      <c r="BI185">
        <f t="shared" si="16"/>
        <v>8.2227355687535919E-2</v>
      </c>
      <c r="BJ185">
        <f t="shared" si="17"/>
        <v>0.29583696275000193</v>
      </c>
      <c r="BL185">
        <f t="shared" si="18"/>
        <v>4.4080917256954623E-4</v>
      </c>
      <c r="BM185">
        <f t="shared" si="19"/>
        <v>6.364027451809431E-4</v>
      </c>
      <c r="BP185">
        <v>-47</v>
      </c>
      <c r="BQ185">
        <f t="shared" si="20"/>
        <v>-0.98324</v>
      </c>
      <c r="BR185">
        <v>6.2227879974228018E-2</v>
      </c>
      <c r="BS185">
        <v>7.8266352845655293E-3</v>
      </c>
      <c r="BU185">
        <v>-1.046</v>
      </c>
      <c r="BV185">
        <v>4.7536374802544655E-2</v>
      </c>
      <c r="BW185">
        <v>7.8266352845655293E-3</v>
      </c>
    </row>
    <row r="186" spans="21:75">
      <c r="U186">
        <v>180</v>
      </c>
      <c r="V186">
        <v>240.19590759299999</v>
      </c>
      <c r="W186">
        <v>261.813323975</v>
      </c>
      <c r="X186">
        <v>268.51461791999998</v>
      </c>
      <c r="Y186">
        <v>256.917877197</v>
      </c>
      <c r="Z186">
        <v>253.43104553200001</v>
      </c>
      <c r="AA186">
        <v>262.57257080099998</v>
      </c>
      <c r="AB186">
        <v>229.78128051799999</v>
      </c>
      <c r="AC186">
        <v>242.57672119099999</v>
      </c>
      <c r="AD186">
        <v>233.40162658700001</v>
      </c>
      <c r="AE186">
        <v>238.941329956</v>
      </c>
      <c r="AF186">
        <v>237.119140625</v>
      </c>
      <c r="AG186">
        <v>244.745483398</v>
      </c>
      <c r="AH186">
        <v>233.37094116200001</v>
      </c>
      <c r="AI186">
        <v>251.54421997099999</v>
      </c>
      <c r="AJ186">
        <v>250.76625060999999</v>
      </c>
      <c r="AK186">
        <v>254.834838867</v>
      </c>
      <c r="AN186">
        <v>232.547927856</v>
      </c>
      <c r="AO186">
        <v>246.77207946799999</v>
      </c>
      <c r="AP186">
        <v>247.10008239699999</v>
      </c>
      <c r="AQ186">
        <v>236.22743225100001</v>
      </c>
      <c r="AR186">
        <v>222.81118774399999</v>
      </c>
      <c r="AS186">
        <v>216.99024963400001</v>
      </c>
      <c r="AT186">
        <v>228.808303833</v>
      </c>
      <c r="AU186">
        <v>232.34567260700001</v>
      </c>
      <c r="AV186">
        <v>220.58753967300001</v>
      </c>
      <c r="AW186">
        <v>226.60198974599999</v>
      </c>
      <c r="AX186">
        <v>224.12184143100001</v>
      </c>
      <c r="AY186">
        <v>220.61190795900001</v>
      </c>
      <c r="AZ186">
        <v>218.52256774899999</v>
      </c>
      <c r="BA186">
        <v>215.23374939000001</v>
      </c>
      <c r="BB186">
        <v>219.10469055199999</v>
      </c>
      <c r="BC186">
        <v>215.284301758</v>
      </c>
      <c r="BF186">
        <f t="shared" si="14"/>
        <v>247.53294849393751</v>
      </c>
      <c r="BG186">
        <f t="shared" si="15"/>
        <v>226.47947025300002</v>
      </c>
      <c r="BI186">
        <f t="shared" si="16"/>
        <v>4.9014693937522225E-2</v>
      </c>
      <c r="BJ186">
        <f t="shared" si="17"/>
        <v>0.36880735300002243</v>
      </c>
      <c r="BL186">
        <f t="shared" si="18"/>
        <v>2.6276081113993307E-4</v>
      </c>
      <c r="BM186">
        <f t="shared" si="19"/>
        <v>7.933762221946347E-4</v>
      </c>
      <c r="BP186">
        <v>-46</v>
      </c>
      <c r="BQ186">
        <f t="shared" si="20"/>
        <v>-0.96232000000000006</v>
      </c>
      <c r="BR186">
        <v>6.7154358398559322E-2</v>
      </c>
      <c r="BS186">
        <v>8.7845725198366434E-3</v>
      </c>
      <c r="BU186">
        <v>-1.02508</v>
      </c>
      <c r="BV186">
        <v>5.3813527912881E-2</v>
      </c>
      <c r="BW186">
        <v>8.7845725198366434E-3</v>
      </c>
    </row>
    <row r="187" spans="21:75">
      <c r="U187">
        <v>181</v>
      </c>
      <c r="V187">
        <v>240.19303894000001</v>
      </c>
      <c r="W187">
        <v>261.48544311500001</v>
      </c>
      <c r="X187">
        <v>269.115478516</v>
      </c>
      <c r="Y187">
        <v>257.95104980500003</v>
      </c>
      <c r="Z187">
        <v>253.998214722</v>
      </c>
      <c r="AA187">
        <v>262.62228393599997</v>
      </c>
      <c r="AB187">
        <v>229.83749389600001</v>
      </c>
      <c r="AC187">
        <v>242.27272033700001</v>
      </c>
      <c r="AD187">
        <v>233.655593872</v>
      </c>
      <c r="AE187">
        <v>238.48426818799999</v>
      </c>
      <c r="AF187">
        <v>236.375</v>
      </c>
      <c r="AG187">
        <v>244.76922607399999</v>
      </c>
      <c r="AH187">
        <v>233.16607665999999</v>
      </c>
      <c r="AI187">
        <v>250.69842529300001</v>
      </c>
      <c r="AJ187">
        <v>251.918701172</v>
      </c>
      <c r="AK187">
        <v>254.90472412099999</v>
      </c>
      <c r="AN187">
        <v>233.33099365199999</v>
      </c>
      <c r="AO187">
        <v>246.41175842300001</v>
      </c>
      <c r="AP187">
        <v>247.780807495</v>
      </c>
      <c r="AQ187">
        <v>235.38287353499999</v>
      </c>
      <c r="AR187">
        <v>223.178833008</v>
      </c>
      <c r="AS187">
        <v>216.41070556599999</v>
      </c>
      <c r="AT187">
        <v>228.81430053700001</v>
      </c>
      <c r="AU187">
        <v>233.235137939</v>
      </c>
      <c r="AV187">
        <v>220.82780456500001</v>
      </c>
      <c r="AW187">
        <v>226.04196167000001</v>
      </c>
      <c r="AX187">
        <v>224.351394653</v>
      </c>
      <c r="AY187">
        <v>220.93356323200001</v>
      </c>
      <c r="AZ187">
        <v>219.664337158</v>
      </c>
      <c r="BA187">
        <v>215.58915710400001</v>
      </c>
      <c r="BB187">
        <v>219.028839111</v>
      </c>
      <c r="BC187">
        <v>215.59965515100001</v>
      </c>
      <c r="BF187">
        <f t="shared" si="14"/>
        <v>247.59048366543752</v>
      </c>
      <c r="BG187">
        <f t="shared" si="15"/>
        <v>226.6613826749375</v>
      </c>
      <c r="BI187">
        <f t="shared" si="16"/>
        <v>0.10654986543752898</v>
      </c>
      <c r="BJ187">
        <f t="shared" si="17"/>
        <v>0.55071977493750524</v>
      </c>
      <c r="BL187">
        <f t="shared" si="18"/>
        <v>5.7119869206779205E-4</v>
      </c>
      <c r="BM187">
        <f t="shared" si="19"/>
        <v>1.1847051610377485E-3</v>
      </c>
      <c r="BP187">
        <v>-45</v>
      </c>
      <c r="BQ187">
        <f t="shared" si="20"/>
        <v>-0.94140000000000001</v>
      </c>
      <c r="BR187">
        <v>7.4092973492727546E-2</v>
      </c>
      <c r="BS187">
        <v>8.9984556778295362E-3</v>
      </c>
      <c r="BU187">
        <v>-1.0041600000000002</v>
      </c>
      <c r="BV187">
        <v>5.7495738376264718E-2</v>
      </c>
      <c r="BW187">
        <v>8.9984556778295362E-3</v>
      </c>
    </row>
    <row r="188" spans="21:75">
      <c r="U188">
        <v>182</v>
      </c>
      <c r="V188">
        <v>239.967163086</v>
      </c>
      <c r="W188">
        <v>261.01995849600002</v>
      </c>
      <c r="X188">
        <v>269.02957153300002</v>
      </c>
      <c r="Y188">
        <v>259.33819580099998</v>
      </c>
      <c r="Z188">
        <v>253.780487061</v>
      </c>
      <c r="AA188">
        <v>262.24847412100002</v>
      </c>
      <c r="AB188">
        <v>229.73110961899999</v>
      </c>
      <c r="AC188">
        <v>241.96403503400001</v>
      </c>
      <c r="AD188">
        <v>233.21232605</v>
      </c>
      <c r="AE188">
        <v>238.39382934599999</v>
      </c>
      <c r="AF188">
        <v>236.34161377000001</v>
      </c>
      <c r="AG188">
        <v>245.29794311500001</v>
      </c>
      <c r="AH188">
        <v>233.19520568799999</v>
      </c>
      <c r="AI188">
        <v>251.05735778799999</v>
      </c>
      <c r="AJ188">
        <v>252.96661377000001</v>
      </c>
      <c r="AK188">
        <v>255.252563477</v>
      </c>
      <c r="AN188">
        <v>234.01736450199999</v>
      </c>
      <c r="AO188">
        <v>246.492675781</v>
      </c>
      <c r="AP188">
        <v>247.66812133799999</v>
      </c>
      <c r="AQ188">
        <v>234.77911377000001</v>
      </c>
      <c r="AR188">
        <v>222.77198791500001</v>
      </c>
      <c r="AS188">
        <v>215.88630676299999</v>
      </c>
      <c r="AT188">
        <v>228.21723938</v>
      </c>
      <c r="AU188">
        <v>233.22088622999999</v>
      </c>
      <c r="AV188">
        <v>221.23887634299999</v>
      </c>
      <c r="AW188">
        <v>225.53082275400001</v>
      </c>
      <c r="AX188">
        <v>224.57620239299999</v>
      </c>
      <c r="AY188">
        <v>221.17723083499999</v>
      </c>
      <c r="AZ188">
        <v>220.30735778799999</v>
      </c>
      <c r="BA188">
        <v>215.28253173799999</v>
      </c>
      <c r="BB188">
        <v>219.46832275400001</v>
      </c>
      <c r="BC188">
        <v>216.126708984</v>
      </c>
      <c r="BF188">
        <f t="shared" si="14"/>
        <v>247.67477798468755</v>
      </c>
      <c r="BG188">
        <f t="shared" si="15"/>
        <v>226.67260932924998</v>
      </c>
      <c r="BI188">
        <f t="shared" si="16"/>
        <v>0.19084418468756326</v>
      </c>
      <c r="BJ188">
        <f t="shared" si="17"/>
        <v>0.56194642924998561</v>
      </c>
      <c r="BL188">
        <f t="shared" si="18"/>
        <v>1.0230885626617114E-3</v>
      </c>
      <c r="BM188">
        <f t="shared" si="19"/>
        <v>1.2088558741780049E-3</v>
      </c>
      <c r="BP188">
        <v>-44</v>
      </c>
      <c r="BQ188">
        <f t="shared" si="20"/>
        <v>-0.92048000000000008</v>
      </c>
      <c r="BR188">
        <v>8.1207862905741474E-2</v>
      </c>
      <c r="BS188">
        <v>1.0074360486478041E-2</v>
      </c>
      <c r="BU188">
        <v>-0.98324</v>
      </c>
      <c r="BV188">
        <v>6.2227879974228018E-2</v>
      </c>
      <c r="BW188">
        <v>1.0074360486478041E-2</v>
      </c>
    </row>
    <row r="189" spans="21:75">
      <c r="U189">
        <v>183</v>
      </c>
      <c r="V189">
        <v>240.00086975100001</v>
      </c>
      <c r="W189">
        <v>261.89904785200002</v>
      </c>
      <c r="X189">
        <v>269.10202026399998</v>
      </c>
      <c r="Y189">
        <v>260.78997802700002</v>
      </c>
      <c r="Z189">
        <v>254.48257446299999</v>
      </c>
      <c r="AA189">
        <v>262.37878418000003</v>
      </c>
      <c r="AB189">
        <v>229.20635986299999</v>
      </c>
      <c r="AC189">
        <v>241.800170898</v>
      </c>
      <c r="AD189">
        <v>233.42176818799999</v>
      </c>
      <c r="AE189">
        <v>238.81292724599999</v>
      </c>
      <c r="AF189">
        <v>236.46598815900001</v>
      </c>
      <c r="AG189">
        <v>244.494903564</v>
      </c>
      <c r="AH189">
        <v>232.82823181200001</v>
      </c>
      <c r="AI189">
        <v>252.36224365199999</v>
      </c>
      <c r="AJ189">
        <v>252.42176818799999</v>
      </c>
      <c r="AK189">
        <v>254.244049072</v>
      </c>
      <c r="AN189">
        <v>234.673065186</v>
      </c>
      <c r="AO189">
        <v>247.36654663100001</v>
      </c>
      <c r="AP189">
        <v>247.278808594</v>
      </c>
      <c r="AQ189">
        <v>234.80357360799999</v>
      </c>
      <c r="AR189">
        <v>222.13432312</v>
      </c>
      <c r="AS189">
        <v>216.08290100100001</v>
      </c>
      <c r="AT189">
        <v>228.11073303200001</v>
      </c>
      <c r="AU189">
        <v>232.55526733400001</v>
      </c>
      <c r="AV189">
        <v>221</v>
      </c>
      <c r="AW189">
        <v>225.25935363799999</v>
      </c>
      <c r="AX189">
        <v>224.52040100100001</v>
      </c>
      <c r="AY189">
        <v>220.75169372600001</v>
      </c>
      <c r="AZ189">
        <v>220.700683594</v>
      </c>
      <c r="BA189">
        <v>215.744903564</v>
      </c>
      <c r="BB189">
        <v>219.64201355</v>
      </c>
      <c r="BC189">
        <v>216.816329956</v>
      </c>
      <c r="BF189">
        <f t="shared" si="14"/>
        <v>247.79448032368751</v>
      </c>
      <c r="BG189">
        <f t="shared" si="15"/>
        <v>226.71503734593756</v>
      </c>
      <c r="BI189">
        <f t="shared" si="16"/>
        <v>0.31054652368752045</v>
      </c>
      <c r="BJ189">
        <f t="shared" si="17"/>
        <v>0.60437444593756595</v>
      </c>
      <c r="BL189">
        <f t="shared" si="18"/>
        <v>1.6647957970487798E-3</v>
      </c>
      <c r="BM189">
        <f t="shared" si="19"/>
        <v>1.3001267756960703E-3</v>
      </c>
      <c r="BP189">
        <v>-43</v>
      </c>
      <c r="BQ189">
        <f t="shared" si="20"/>
        <v>-0.89956000000000003</v>
      </c>
      <c r="BR189">
        <v>8.8943973717366828E-2</v>
      </c>
      <c r="BS189">
        <v>1.0978526894278086E-2</v>
      </c>
      <c r="BU189">
        <v>-0.96232000000000006</v>
      </c>
      <c r="BV189">
        <v>6.7154358398559322E-2</v>
      </c>
      <c r="BW189">
        <v>1.0978526894278086E-2</v>
      </c>
    </row>
    <row r="190" spans="21:75">
      <c r="U190">
        <v>184</v>
      </c>
      <c r="V190">
        <v>240.05795288100001</v>
      </c>
      <c r="W190">
        <v>262.71121215800002</v>
      </c>
      <c r="X190">
        <v>269.01031494099999</v>
      </c>
      <c r="Y190">
        <v>261.54660034199998</v>
      </c>
      <c r="Z190">
        <v>254.386993408</v>
      </c>
      <c r="AA190">
        <v>262.65667724600002</v>
      </c>
      <c r="AB190">
        <v>229.26643371599999</v>
      </c>
      <c r="AC190">
        <v>241.79838562</v>
      </c>
      <c r="AD190">
        <v>233.14337158199999</v>
      </c>
      <c r="AE190">
        <v>239.43727111800001</v>
      </c>
      <c r="AF190">
        <v>236.79570007300001</v>
      </c>
      <c r="AG190">
        <v>244.00807189899999</v>
      </c>
      <c r="AH190">
        <v>233.668457031</v>
      </c>
      <c r="AI190">
        <v>253.23477172899999</v>
      </c>
      <c r="AJ190">
        <v>252.200714111</v>
      </c>
      <c r="AK190">
        <v>254.536743164</v>
      </c>
      <c r="AN190">
        <v>235.09201049800001</v>
      </c>
      <c r="AO190">
        <v>247.504730225</v>
      </c>
      <c r="AP190">
        <v>246.195388794</v>
      </c>
      <c r="AQ190">
        <v>234.48387145999999</v>
      </c>
      <c r="AR190">
        <v>220.92893981899999</v>
      </c>
      <c r="AS190">
        <v>215.9037323</v>
      </c>
      <c r="AT190">
        <v>229.39547729500001</v>
      </c>
      <c r="AU190">
        <v>231.76702880900001</v>
      </c>
      <c r="AV190">
        <v>221.55645752000001</v>
      </c>
      <c r="AW190">
        <v>225.84230041500001</v>
      </c>
      <c r="AX190">
        <v>224.40232849099999</v>
      </c>
      <c r="AY190">
        <v>220.69981384299999</v>
      </c>
      <c r="AZ190">
        <v>220.52867126500001</v>
      </c>
      <c r="BA190">
        <v>216.662185669</v>
      </c>
      <c r="BB190">
        <v>219.28494262699999</v>
      </c>
      <c r="BC190">
        <v>216.69175720199999</v>
      </c>
      <c r="BF190">
        <f t="shared" si="14"/>
        <v>248.02872943868746</v>
      </c>
      <c r="BG190">
        <f t="shared" si="15"/>
        <v>226.68372726449999</v>
      </c>
      <c r="BI190">
        <f t="shared" si="16"/>
        <v>0.54479563868747505</v>
      </c>
      <c r="BJ190">
        <f t="shared" si="17"/>
        <v>0.57306436449999865</v>
      </c>
      <c r="BL190">
        <f t="shared" si="18"/>
        <v>2.9205720249827465E-3</v>
      </c>
      <c r="BM190">
        <f t="shared" si="19"/>
        <v>1.232772711506515E-3</v>
      </c>
      <c r="BP190">
        <v>-42</v>
      </c>
      <c r="BQ190">
        <f t="shared" si="20"/>
        <v>-0.87864000000000009</v>
      </c>
      <c r="BR190">
        <v>9.3911106842137923E-2</v>
      </c>
      <c r="BS190">
        <v>1.2611272622893873E-2</v>
      </c>
      <c r="BU190">
        <v>-0.94140000000000001</v>
      </c>
      <c r="BV190">
        <v>7.4092973492727546E-2</v>
      </c>
      <c r="BW190">
        <v>1.2611272622893873E-2</v>
      </c>
    </row>
    <row r="191" spans="21:75">
      <c r="U191">
        <v>185</v>
      </c>
      <c r="V191">
        <v>240.01808166500001</v>
      </c>
      <c r="W191">
        <v>263.13183593799999</v>
      </c>
      <c r="X191">
        <v>270.32476806599999</v>
      </c>
      <c r="Y191">
        <v>261.317626953</v>
      </c>
      <c r="Z191">
        <v>254.78302002000001</v>
      </c>
      <c r="AA191">
        <v>262.850738525</v>
      </c>
      <c r="AB191">
        <v>229.62638855</v>
      </c>
      <c r="AC191">
        <v>242.55393981899999</v>
      </c>
      <c r="AD191">
        <v>233.434082031</v>
      </c>
      <c r="AE191">
        <v>240.09075927699999</v>
      </c>
      <c r="AF191">
        <v>236.579620361</v>
      </c>
      <c r="AG191">
        <v>243.999145508</v>
      </c>
      <c r="AH191">
        <v>233.560791016</v>
      </c>
      <c r="AI191">
        <v>253.00428772000001</v>
      </c>
      <c r="AJ191">
        <v>251.45976257300001</v>
      </c>
      <c r="AK191">
        <v>255.454620361</v>
      </c>
      <c r="AN191">
        <v>234.543899536</v>
      </c>
      <c r="AO191">
        <v>247.92506408700001</v>
      </c>
      <c r="AP191">
        <v>245.13993835400001</v>
      </c>
      <c r="AQ191">
        <v>233.95120239299999</v>
      </c>
      <c r="AR191">
        <v>220.554977417</v>
      </c>
      <c r="AS191">
        <v>216.29119872999999</v>
      </c>
      <c r="AT191">
        <v>229.95120239299999</v>
      </c>
      <c r="AU191">
        <v>231.05308532699999</v>
      </c>
      <c r="AV191">
        <v>221.58903503400001</v>
      </c>
      <c r="AW191">
        <v>226.08047485399999</v>
      </c>
      <c r="AX191">
        <v>223.954620361</v>
      </c>
      <c r="AY191">
        <v>221.315917969</v>
      </c>
      <c r="AZ191">
        <v>220.53082275400001</v>
      </c>
      <c r="BA191">
        <v>216.84759521500001</v>
      </c>
      <c r="BB191">
        <v>218.90411377000001</v>
      </c>
      <c r="BC191">
        <v>216.53253173799999</v>
      </c>
      <c r="BF191">
        <f t="shared" si="14"/>
        <v>248.26184177393745</v>
      </c>
      <c r="BG191">
        <f t="shared" si="15"/>
        <v>226.57285499574999</v>
      </c>
      <c r="BI191">
        <f t="shared" si="16"/>
        <v>0.77790797393745947</v>
      </c>
      <c r="BJ191">
        <f t="shared" si="17"/>
        <v>0.46219209574999809</v>
      </c>
      <c r="BL191">
        <f t="shared" si="18"/>
        <v>4.1702541381687898E-3</v>
      </c>
      <c r="BM191">
        <f t="shared" si="19"/>
        <v>9.9426493498987276E-4</v>
      </c>
      <c r="BP191">
        <v>-41</v>
      </c>
      <c r="BQ191">
        <f t="shared" si="20"/>
        <v>-0.85772000000000004</v>
      </c>
      <c r="BR191">
        <v>0.10037058748674257</v>
      </c>
      <c r="BS191">
        <v>1.324340501023845E-2</v>
      </c>
      <c r="BU191">
        <v>-0.92048000000000008</v>
      </c>
      <c r="BV191">
        <v>8.1207862905741474E-2</v>
      </c>
      <c r="BW191">
        <v>1.324340501023845E-2</v>
      </c>
    </row>
    <row r="192" spans="21:75">
      <c r="U192">
        <v>186</v>
      </c>
      <c r="V192">
        <v>240.88250732399999</v>
      </c>
      <c r="W192">
        <v>263.30471801800002</v>
      </c>
      <c r="X192">
        <v>268.50509643599997</v>
      </c>
      <c r="Y192">
        <v>261.673339844</v>
      </c>
      <c r="Z192">
        <v>255.72688293499999</v>
      </c>
      <c r="AA192">
        <v>263.01199340800002</v>
      </c>
      <c r="AB192">
        <v>228.831466675</v>
      </c>
      <c r="AC192">
        <v>242.57833862300001</v>
      </c>
      <c r="AD192">
        <v>233.04583740199999</v>
      </c>
      <c r="AE192">
        <v>240.585006714</v>
      </c>
      <c r="AF192">
        <v>236.94082641599999</v>
      </c>
      <c r="AG192">
        <v>243.86332702600001</v>
      </c>
      <c r="AH192">
        <v>233.94000244099999</v>
      </c>
      <c r="AI192">
        <v>252.70249939000001</v>
      </c>
      <c r="AJ192">
        <v>250.88499450699999</v>
      </c>
      <c r="AK192">
        <v>254.95582580600001</v>
      </c>
      <c r="AN192">
        <v>233.75430297899999</v>
      </c>
      <c r="AO192">
        <v>248.58163452100001</v>
      </c>
      <c r="AP192">
        <v>245.277542114</v>
      </c>
      <c r="AQ192">
        <v>233.50416564899999</v>
      </c>
      <c r="AR192">
        <v>220.570068359</v>
      </c>
      <c r="AS192">
        <v>216.48078918499999</v>
      </c>
      <c r="AT192">
        <v>230.50723266599999</v>
      </c>
      <c r="AU192">
        <v>230.72332763700001</v>
      </c>
      <c r="AV192">
        <v>221.38250732399999</v>
      </c>
      <c r="AW192">
        <v>226.43833923299999</v>
      </c>
      <c r="AX192">
        <v>223.82333374000001</v>
      </c>
      <c r="AY192">
        <v>221.19833374000001</v>
      </c>
      <c r="AZ192">
        <v>220.10333252000001</v>
      </c>
      <c r="BA192">
        <v>216.52749633799999</v>
      </c>
      <c r="BB192">
        <v>218.54666137699999</v>
      </c>
      <c r="BC192">
        <v>216.58416747999999</v>
      </c>
      <c r="BF192">
        <f t="shared" si="14"/>
        <v>248.21454143531255</v>
      </c>
      <c r="BG192">
        <f t="shared" si="15"/>
        <v>226.50020217887504</v>
      </c>
      <c r="BI192">
        <f t="shared" si="16"/>
        <v>0.73060763531256612</v>
      </c>
      <c r="BJ192">
        <f t="shared" si="17"/>
        <v>0.38953927887504847</v>
      </c>
      <c r="BL192">
        <f t="shared" si="18"/>
        <v>3.9166837423174356E-3</v>
      </c>
      <c r="BM192">
        <f t="shared" si="19"/>
        <v>8.3797461996450336E-4</v>
      </c>
      <c r="BP192">
        <v>-40</v>
      </c>
      <c r="BQ192">
        <f t="shared" si="20"/>
        <v>-0.83679999999999999</v>
      </c>
      <c r="BR192">
        <v>0.10619274231878256</v>
      </c>
      <c r="BS192">
        <v>1.430358682658491E-2</v>
      </c>
      <c r="BU192">
        <v>-0.89956000000000003</v>
      </c>
      <c r="BV192">
        <v>8.8943973717366828E-2</v>
      </c>
      <c r="BW192">
        <v>1.430358682658491E-2</v>
      </c>
    </row>
    <row r="193" spans="21:75">
      <c r="U193">
        <v>187</v>
      </c>
      <c r="V193">
        <v>240.46598815900001</v>
      </c>
      <c r="W193">
        <v>263.09466552700002</v>
      </c>
      <c r="X193">
        <v>268.83489990200002</v>
      </c>
      <c r="Y193">
        <v>261.71160888700001</v>
      </c>
      <c r="Z193">
        <v>255.471191406</v>
      </c>
      <c r="AA193">
        <v>262.11764526399998</v>
      </c>
      <c r="AB193">
        <v>228.297973633</v>
      </c>
      <c r="AC193">
        <v>242.797775269</v>
      </c>
      <c r="AD193">
        <v>233.09727477999999</v>
      </c>
      <c r="AE193">
        <v>240.91809082</v>
      </c>
      <c r="AF193">
        <v>236.67662048299999</v>
      </c>
      <c r="AG193">
        <v>243.76536560100001</v>
      </c>
      <c r="AH193">
        <v>233.87457275400001</v>
      </c>
      <c r="AI193">
        <v>252.96075439500001</v>
      </c>
      <c r="AJ193">
        <v>250.38908386200001</v>
      </c>
      <c r="AK193">
        <v>255.16041564899999</v>
      </c>
      <c r="AN193">
        <v>232.87437439000001</v>
      </c>
      <c r="AO193">
        <v>247.38143920900001</v>
      </c>
      <c r="AP193">
        <v>245.246383667</v>
      </c>
      <c r="AQ193">
        <v>232.82508850100001</v>
      </c>
      <c r="AR193">
        <v>221.08096313499999</v>
      </c>
      <c r="AS193">
        <v>216.61314392099999</v>
      </c>
      <c r="AT193">
        <v>230.485427856</v>
      </c>
      <c r="AU193">
        <v>230.81655883799999</v>
      </c>
      <c r="AV193">
        <v>220.585327148</v>
      </c>
      <c r="AW193">
        <v>226.50596618700001</v>
      </c>
      <c r="AX193">
        <v>223.503417969</v>
      </c>
      <c r="AY193">
        <v>220.70391845699999</v>
      </c>
      <c r="AZ193">
        <v>219.420654297</v>
      </c>
      <c r="BA193">
        <v>216.42491149899999</v>
      </c>
      <c r="BB193">
        <v>218.28242492699999</v>
      </c>
      <c r="BC193">
        <v>216.76536560100001</v>
      </c>
      <c r="BF193">
        <f t="shared" si="14"/>
        <v>248.10212039943752</v>
      </c>
      <c r="BG193">
        <f t="shared" si="15"/>
        <v>226.21971035012501</v>
      </c>
      <c r="BI193">
        <f t="shared" si="16"/>
        <v>0.61818659943753573</v>
      </c>
      <c r="BJ193">
        <f t="shared" si="17"/>
        <v>0.10904745012501849</v>
      </c>
      <c r="BL193">
        <f t="shared" si="18"/>
        <v>3.3140105395964682E-3</v>
      </c>
      <c r="BM193">
        <f t="shared" si="19"/>
        <v>2.3458223735615095E-4</v>
      </c>
      <c r="BP193">
        <v>-39</v>
      </c>
      <c r="BQ193">
        <f t="shared" si="20"/>
        <v>-0.81588000000000005</v>
      </c>
      <c r="BR193">
        <v>0.11277666663104025</v>
      </c>
      <c r="BS193">
        <v>1.6018826975006745E-2</v>
      </c>
      <c r="BU193">
        <v>-0.87864000000000009</v>
      </c>
      <c r="BV193">
        <v>9.3911106842137923E-2</v>
      </c>
      <c r="BW193">
        <v>1.6018826975006745E-2</v>
      </c>
    </row>
    <row r="194" spans="21:75">
      <c r="U194">
        <v>188</v>
      </c>
      <c r="V194">
        <v>239.67851257300001</v>
      </c>
      <c r="W194">
        <v>262.99575805699999</v>
      </c>
      <c r="X194">
        <v>269.19967651399998</v>
      </c>
      <c r="Y194">
        <v>260.448486328</v>
      </c>
      <c r="Z194">
        <v>256.13174438499999</v>
      </c>
      <c r="AA194">
        <v>262.05349731400003</v>
      </c>
      <c r="AB194">
        <v>228.447921753</v>
      </c>
      <c r="AC194">
        <v>242.83023071299999</v>
      </c>
      <c r="AD194">
        <v>233.20692443799999</v>
      </c>
      <c r="AE194">
        <v>240.99830627399999</v>
      </c>
      <c r="AF194">
        <v>236.551513672</v>
      </c>
      <c r="AG194">
        <v>244.332763672</v>
      </c>
      <c r="AH194">
        <v>233.11064147900001</v>
      </c>
      <c r="AI194">
        <v>252.60641479500001</v>
      </c>
      <c r="AJ194">
        <v>250.77618408199999</v>
      </c>
      <c r="AK194">
        <v>255.80996704099999</v>
      </c>
      <c r="AN194">
        <v>232.62969970699999</v>
      </c>
      <c r="AO194">
        <v>247.33134460400001</v>
      </c>
      <c r="AP194">
        <v>245.894165039</v>
      </c>
      <c r="AQ194">
        <v>233.041381836</v>
      </c>
      <c r="AR194">
        <v>221.83489990199999</v>
      </c>
      <c r="AS194">
        <v>216.71368408199999</v>
      </c>
      <c r="AT194">
        <v>230.14941406200001</v>
      </c>
      <c r="AU194">
        <v>230.84544372600001</v>
      </c>
      <c r="AV194">
        <v>220.37330627399999</v>
      </c>
      <c r="AW194">
        <v>226.41470336899999</v>
      </c>
      <c r="AX194">
        <v>224.10726928700001</v>
      </c>
      <c r="AY194">
        <v>221.45101928700001</v>
      </c>
      <c r="AZ194">
        <v>218.85134887699999</v>
      </c>
      <c r="BA194">
        <v>216.49154663100001</v>
      </c>
      <c r="BB194">
        <v>217.80659484899999</v>
      </c>
      <c r="BC194">
        <v>216.67398071299999</v>
      </c>
      <c r="BF194">
        <f t="shared" si="14"/>
        <v>248.073658943125</v>
      </c>
      <c r="BG194">
        <f t="shared" si="15"/>
        <v>226.28811264031248</v>
      </c>
      <c r="BI194">
        <f t="shared" si="16"/>
        <v>0.58972514312500834</v>
      </c>
      <c r="BJ194">
        <f t="shared" si="17"/>
        <v>0.17744974031248262</v>
      </c>
      <c r="BL194">
        <f t="shared" si="18"/>
        <v>3.1614327155579016E-3</v>
      </c>
      <c r="BM194">
        <f t="shared" si="19"/>
        <v>3.8172884421457798E-4</v>
      </c>
      <c r="BP194">
        <v>-38</v>
      </c>
      <c r="BQ194">
        <f t="shared" si="20"/>
        <v>-0.79496</v>
      </c>
      <c r="BR194">
        <v>0.12217311189855642</v>
      </c>
      <c r="BS194">
        <v>1.7963818932155349E-2</v>
      </c>
      <c r="BU194">
        <v>-0.85772000000000004</v>
      </c>
      <c r="BV194">
        <v>0.10037058748674257</v>
      </c>
      <c r="BW194">
        <v>1.7963818932155349E-2</v>
      </c>
    </row>
    <row r="195" spans="21:75">
      <c r="U195">
        <v>189</v>
      </c>
      <c r="V195">
        <v>239.851760864</v>
      </c>
      <c r="W195">
        <v>262.78643798799999</v>
      </c>
      <c r="X195">
        <v>269.08999633799999</v>
      </c>
      <c r="Y195">
        <v>260.53765869099999</v>
      </c>
      <c r="Z195">
        <v>256.68927001999998</v>
      </c>
      <c r="AA195">
        <v>261.3828125</v>
      </c>
      <c r="AB195">
        <v>228.62876892099999</v>
      </c>
      <c r="AC195">
        <v>242.434082031</v>
      </c>
      <c r="AD195">
        <v>233.20976257300001</v>
      </c>
      <c r="AE195">
        <v>240.559082031</v>
      </c>
      <c r="AF195">
        <v>236.60958862300001</v>
      </c>
      <c r="AG195">
        <v>244.90325927699999</v>
      </c>
      <c r="AH195">
        <v>232.90240478499999</v>
      </c>
      <c r="AI195">
        <v>251.94691467300001</v>
      </c>
      <c r="AJ195">
        <v>250.83476257300001</v>
      </c>
      <c r="AK195">
        <v>256.51712036100002</v>
      </c>
      <c r="AN195">
        <v>232.55250549300001</v>
      </c>
      <c r="AO195">
        <v>246.88711547899999</v>
      </c>
      <c r="AP195">
        <v>246.692306519</v>
      </c>
      <c r="AQ195">
        <v>233.04879760700001</v>
      </c>
      <c r="AR195">
        <v>221.6381073</v>
      </c>
      <c r="AS195">
        <v>216.02275085400001</v>
      </c>
      <c r="AT195">
        <v>230.589187622</v>
      </c>
      <c r="AU195">
        <v>230.853591919</v>
      </c>
      <c r="AV195">
        <v>219.99143981899999</v>
      </c>
      <c r="AW195">
        <v>226.02226257300001</v>
      </c>
      <c r="AX195">
        <v>223.66009521500001</v>
      </c>
      <c r="AY195">
        <v>221.20205688499999</v>
      </c>
      <c r="AZ195">
        <v>219.24400329599999</v>
      </c>
      <c r="BA195">
        <v>216.04023742699999</v>
      </c>
      <c r="BB195">
        <v>218.19606018100001</v>
      </c>
      <c r="BC195">
        <v>216.2996521</v>
      </c>
      <c r="BF195">
        <f t="shared" si="14"/>
        <v>248.05523014056246</v>
      </c>
      <c r="BG195">
        <f t="shared" si="15"/>
        <v>226.18376064306247</v>
      </c>
      <c r="BI195">
        <f t="shared" si="16"/>
        <v>0.57129634056246914</v>
      </c>
      <c r="BJ195">
        <f t="shared" si="17"/>
        <v>7.3097743062476184E-2</v>
      </c>
      <c r="BL195">
        <f t="shared" si="18"/>
        <v>3.0626385230277408E-3</v>
      </c>
      <c r="BM195">
        <f t="shared" si="19"/>
        <v>1.5724743763950361E-4</v>
      </c>
      <c r="BP195">
        <v>-37</v>
      </c>
      <c r="BQ195">
        <f t="shared" si="20"/>
        <v>-0.77404000000000006</v>
      </c>
      <c r="BR195">
        <v>0.13388388933952153</v>
      </c>
      <c r="BS195">
        <v>2.0776619930401183E-2</v>
      </c>
      <c r="BU195">
        <v>-0.83679999999999999</v>
      </c>
      <c r="BV195">
        <v>0.10619274231878256</v>
      </c>
      <c r="BW195">
        <v>2.0776619930401183E-2</v>
      </c>
    </row>
    <row r="196" spans="21:75">
      <c r="U196">
        <v>190</v>
      </c>
      <c r="V196">
        <v>239.962402344</v>
      </c>
      <c r="W196">
        <v>262.27865600600001</v>
      </c>
      <c r="X196">
        <v>269.29177856400003</v>
      </c>
      <c r="Y196">
        <v>260.00250244099999</v>
      </c>
      <c r="Z196">
        <v>256.77713012700002</v>
      </c>
      <c r="AA196">
        <v>262.418457031</v>
      </c>
      <c r="AB196">
        <v>228.211837769</v>
      </c>
      <c r="AC196">
        <v>241.73992919899999</v>
      </c>
      <c r="AD196">
        <v>233.463088989</v>
      </c>
      <c r="AE196">
        <v>240.490768433</v>
      </c>
      <c r="AF196">
        <v>236.85319519000001</v>
      </c>
      <c r="AG196">
        <v>245.6199646</v>
      </c>
      <c r="AH196">
        <v>233.38674926799999</v>
      </c>
      <c r="AI196">
        <v>252.026000977</v>
      </c>
      <c r="AJ196">
        <v>250.115768433</v>
      </c>
      <c r="AK196">
        <v>255.92953491200001</v>
      </c>
      <c r="AN196">
        <v>233.173370361</v>
      </c>
      <c r="AO196">
        <v>245.07435607900001</v>
      </c>
      <c r="AP196">
        <v>247.170852661</v>
      </c>
      <c r="AQ196">
        <v>232.97064209000001</v>
      </c>
      <c r="AR196">
        <v>221.15846252399999</v>
      </c>
      <c r="AS196">
        <v>215.99252319300001</v>
      </c>
      <c r="AT196">
        <v>230.06962585400001</v>
      </c>
      <c r="AU196">
        <v>231.10235595699999</v>
      </c>
      <c r="AV196">
        <v>219.7550354</v>
      </c>
      <c r="AW196">
        <v>225.580535889</v>
      </c>
      <c r="AX196">
        <v>224.123321533</v>
      </c>
      <c r="AY196">
        <v>221.543624878</v>
      </c>
      <c r="AZ196">
        <v>218.96644592300001</v>
      </c>
      <c r="BA196">
        <v>216.576339722</v>
      </c>
      <c r="BB196">
        <v>218.41107177699999</v>
      </c>
      <c r="BC196">
        <v>216.705535889</v>
      </c>
      <c r="BF196">
        <f t="shared" si="14"/>
        <v>248.03548526768748</v>
      </c>
      <c r="BG196">
        <f t="shared" si="15"/>
        <v>226.14838123312501</v>
      </c>
      <c r="BI196">
        <f t="shared" si="16"/>
        <v>0.55155146768748864</v>
      </c>
      <c r="BJ196">
        <f t="shared" si="17"/>
        <v>3.7718333125013714E-2</v>
      </c>
      <c r="BL196">
        <f t="shared" si="18"/>
        <v>2.9567890645143817E-3</v>
      </c>
      <c r="BM196">
        <f t="shared" si="19"/>
        <v>8.1139457765095886E-5</v>
      </c>
      <c r="BP196">
        <v>-36</v>
      </c>
      <c r="BQ196">
        <f t="shared" si="20"/>
        <v>-0.75312000000000001</v>
      </c>
      <c r="BR196">
        <v>0.14599935282067808</v>
      </c>
      <c r="BS196">
        <v>2.3677452449874757E-2</v>
      </c>
      <c r="BU196">
        <v>-0.81588000000000005</v>
      </c>
      <c r="BV196">
        <v>0.11277666663104025</v>
      </c>
      <c r="BW196">
        <v>2.3677452449874757E-2</v>
      </c>
    </row>
    <row r="197" spans="21:75">
      <c r="U197">
        <v>191</v>
      </c>
      <c r="V197">
        <v>241.00833129899999</v>
      </c>
      <c r="W197">
        <v>261.89285278300002</v>
      </c>
      <c r="X197">
        <v>270.08395385699998</v>
      </c>
      <c r="Y197">
        <v>259.47393798799999</v>
      </c>
      <c r="Z197">
        <v>256.48178100600001</v>
      </c>
      <c r="AA197">
        <v>263.31683349600002</v>
      </c>
      <c r="AB197">
        <v>228.609085083</v>
      </c>
      <c r="AC197">
        <v>242.753250122</v>
      </c>
      <c r="AD197">
        <v>233.52687072800001</v>
      </c>
      <c r="AE197">
        <v>239.41693115199999</v>
      </c>
      <c r="AF197">
        <v>236.41612243700001</v>
      </c>
      <c r="AG197">
        <v>245.34608459500001</v>
      </c>
      <c r="AH197">
        <v>234.22882080100001</v>
      </c>
      <c r="AI197">
        <v>251.45928955100001</v>
      </c>
      <c r="AJ197">
        <v>249.81513977099999</v>
      </c>
      <c r="AK197">
        <v>256.78012085</v>
      </c>
      <c r="AN197">
        <v>233.11686706500001</v>
      </c>
      <c r="AO197">
        <v>245.3099823</v>
      </c>
      <c r="AP197">
        <v>246.56892395</v>
      </c>
      <c r="AQ197">
        <v>233.310256958</v>
      </c>
      <c r="AR197">
        <v>220.43959045400001</v>
      </c>
      <c r="AS197">
        <v>216.07537841800001</v>
      </c>
      <c r="AT197">
        <v>230.48684692399999</v>
      </c>
      <c r="AU197">
        <v>230.885986328</v>
      </c>
      <c r="AV197">
        <v>220.16204834000001</v>
      </c>
      <c r="AW197">
        <v>224.91775512699999</v>
      </c>
      <c r="AX197">
        <v>223.01710510300001</v>
      </c>
      <c r="AY197">
        <v>221.94625854500001</v>
      </c>
      <c r="AZ197">
        <v>219.00163269000001</v>
      </c>
      <c r="BA197">
        <v>216.32247924800001</v>
      </c>
      <c r="BB197">
        <v>218.15553283700001</v>
      </c>
      <c r="BC197">
        <v>217.184036255</v>
      </c>
      <c r="BF197">
        <f t="shared" si="14"/>
        <v>248.16308784493748</v>
      </c>
      <c r="BG197">
        <f t="shared" si="15"/>
        <v>226.05629253387502</v>
      </c>
      <c r="BI197">
        <f t="shared" si="16"/>
        <v>0.67915404493749065</v>
      </c>
      <c r="BJ197">
        <f t="shared" si="17"/>
        <v>-5.4370366124970815E-2</v>
      </c>
      <c r="BL197">
        <f t="shared" si="18"/>
        <v>3.640848353846985E-3</v>
      </c>
      <c r="BM197">
        <f t="shared" si="19"/>
        <v>-1.1696121382798423E-4</v>
      </c>
      <c r="BP197">
        <v>-35</v>
      </c>
      <c r="BQ197">
        <f t="shared" si="20"/>
        <v>-0.73220000000000007</v>
      </c>
      <c r="BR197">
        <v>0.16237979695726737</v>
      </c>
      <c r="BS197">
        <v>2.7120960016315539E-2</v>
      </c>
      <c r="BU197">
        <v>-0.79496</v>
      </c>
      <c r="BV197">
        <v>0.12217311189855642</v>
      </c>
      <c r="BW197">
        <v>2.7120960016315539E-2</v>
      </c>
    </row>
    <row r="198" spans="21:75">
      <c r="U198">
        <v>192</v>
      </c>
      <c r="V198">
        <v>241.09429931599999</v>
      </c>
      <c r="W198">
        <v>262.260253906</v>
      </c>
      <c r="X198">
        <v>270.151123047</v>
      </c>
      <c r="Y198">
        <v>259.53826904300001</v>
      </c>
      <c r="Z198">
        <v>256.76092529300001</v>
      </c>
      <c r="AA198">
        <v>263.74523925800003</v>
      </c>
      <c r="AB198">
        <v>228.29544067399999</v>
      </c>
      <c r="AC198">
        <v>242.62840270999999</v>
      </c>
      <c r="AD198">
        <v>233.11734008799999</v>
      </c>
      <c r="AE198">
        <v>239.391159058</v>
      </c>
      <c r="AF198">
        <v>236.44387817399999</v>
      </c>
      <c r="AG198">
        <v>245.983840942</v>
      </c>
      <c r="AH198">
        <v>234.89796447800001</v>
      </c>
      <c r="AI198">
        <v>250.851196289</v>
      </c>
      <c r="AJ198">
        <v>249.62669372600001</v>
      </c>
      <c r="AK198">
        <v>257.028076172</v>
      </c>
      <c r="AN198">
        <v>233.012252808</v>
      </c>
      <c r="AO198">
        <v>245.499176025</v>
      </c>
      <c r="AP198">
        <v>247.272583008</v>
      </c>
      <c r="AQ198">
        <v>233.409866333</v>
      </c>
      <c r="AR198">
        <v>219.437957764</v>
      </c>
      <c r="AS198">
        <v>216.18536377000001</v>
      </c>
      <c r="AT198">
        <v>230.458786011</v>
      </c>
      <c r="AU198">
        <v>230.06802368199999</v>
      </c>
      <c r="AV198">
        <v>220.21598815900001</v>
      </c>
      <c r="AW198">
        <v>224.65901184099999</v>
      </c>
      <c r="AX198">
        <v>223.09608459500001</v>
      </c>
      <c r="AY198">
        <v>222.02210998499999</v>
      </c>
      <c r="AZ198">
        <v>218.880096436</v>
      </c>
      <c r="BA198">
        <v>216.755096436</v>
      </c>
      <c r="BB198">
        <v>217.83589172399999</v>
      </c>
      <c r="BC198">
        <v>216.710037231</v>
      </c>
      <c r="BF198">
        <f t="shared" si="14"/>
        <v>248.23838138587504</v>
      </c>
      <c r="BG198">
        <f t="shared" si="15"/>
        <v>225.96989536299998</v>
      </c>
      <c r="BI198">
        <f t="shared" si="16"/>
        <v>0.75444758587505589</v>
      </c>
      <c r="BJ198">
        <f t="shared" si="17"/>
        <v>-0.14076753700001632</v>
      </c>
      <c r="BL198">
        <f t="shared" si="18"/>
        <v>4.0444863305641463E-3</v>
      </c>
      <c r="BM198">
        <f t="shared" si="19"/>
        <v>-3.0281830284633617E-4</v>
      </c>
      <c r="BP198">
        <v>-34</v>
      </c>
      <c r="BQ198">
        <f t="shared" si="20"/>
        <v>-0.71128000000000002</v>
      </c>
      <c r="BR198">
        <v>0.18156839085011311</v>
      </c>
      <c r="BS198">
        <v>3.0141758308511062E-2</v>
      </c>
      <c r="BU198">
        <v>-0.77404000000000006</v>
      </c>
      <c r="BV198">
        <v>0.13388388933952153</v>
      </c>
      <c r="BW198">
        <v>3.0141758308511062E-2</v>
      </c>
    </row>
    <row r="199" spans="21:75">
      <c r="U199">
        <v>193</v>
      </c>
      <c r="V199">
        <v>241.73619079599999</v>
      </c>
      <c r="W199">
        <v>262.62655639600001</v>
      </c>
      <c r="X199">
        <v>269.58450317400002</v>
      </c>
      <c r="Y199">
        <v>260.051269531</v>
      </c>
      <c r="Z199">
        <v>256.25103759799998</v>
      </c>
      <c r="AA199">
        <v>264.97238159199998</v>
      </c>
      <c r="AB199">
        <v>228.41673278799999</v>
      </c>
      <c r="AC199">
        <v>242.32131957999999</v>
      </c>
      <c r="AD199">
        <v>233.34375</v>
      </c>
      <c r="AE199">
        <v>239.00881957999999</v>
      </c>
      <c r="AF199">
        <v>236.255615234</v>
      </c>
      <c r="AG199">
        <v>245.71473693799999</v>
      </c>
      <c r="AH199">
        <v>235.685089111</v>
      </c>
      <c r="AI199">
        <v>250.75401306200001</v>
      </c>
      <c r="AJ199">
        <v>250.06410217300001</v>
      </c>
      <c r="AK199">
        <v>257.03845214799998</v>
      </c>
      <c r="AN199">
        <v>232.70750427199999</v>
      </c>
      <c r="AO199">
        <v>246.97084045400001</v>
      </c>
      <c r="AP199">
        <v>246.986816406</v>
      </c>
      <c r="AQ199">
        <v>233.3125</v>
      </c>
      <c r="AR199">
        <v>219.23435974099999</v>
      </c>
      <c r="AS199">
        <v>216.15785217300001</v>
      </c>
      <c r="AT199">
        <v>230.457885742</v>
      </c>
      <c r="AU199">
        <v>230.43669128400001</v>
      </c>
      <c r="AV199">
        <v>220.67868042000001</v>
      </c>
      <c r="AW199">
        <v>225.10977172899999</v>
      </c>
      <c r="AX199">
        <v>222.90785217300001</v>
      </c>
      <c r="AY199">
        <v>221.24038696299999</v>
      </c>
      <c r="AZ199">
        <v>218.747589111</v>
      </c>
      <c r="BA199">
        <v>217.04006957999999</v>
      </c>
      <c r="BB199">
        <v>217.34054565400001</v>
      </c>
      <c r="BC199">
        <v>216.536056519</v>
      </c>
      <c r="BF199">
        <f t="shared" ref="BF199:BF232" si="21">AVERAGE(V199:AK199)</f>
        <v>248.36403560631246</v>
      </c>
      <c r="BG199">
        <f t="shared" ref="BG199:BG232" si="22">AVERAGE(AN199:BC199)</f>
        <v>225.99158763881246</v>
      </c>
      <c r="BI199">
        <f t="shared" ref="BI199:BI232" si="23">BF199-247.4839338</f>
        <v>0.88010180631246726</v>
      </c>
      <c r="BJ199">
        <f t="shared" ref="BJ199:BJ232" si="24">BG199-226.1106629</f>
        <v>-0.11907526118753253</v>
      </c>
      <c r="BL199">
        <f t="shared" ref="BL199:BL232" si="25">BI199/186.5373064</f>
        <v>4.71810075580928E-3</v>
      </c>
      <c r="BM199">
        <f t="shared" ref="BM199:BM232" si="26">BJ199/464.8580871</f>
        <v>-2.5615400590399352E-4</v>
      </c>
      <c r="BP199">
        <v>-33</v>
      </c>
      <c r="BQ199">
        <f t="shared" ref="BQ199:BQ262" si="27">BP199*0.02092</f>
        <v>-0.69036000000000008</v>
      </c>
      <c r="BR199">
        <v>0.19369776547919237</v>
      </c>
      <c r="BS199">
        <v>3.4237999812566873E-2</v>
      </c>
      <c r="BU199">
        <v>-0.75312000000000001</v>
      </c>
      <c r="BV199">
        <v>0.14599935282067808</v>
      </c>
      <c r="BW199">
        <v>3.4237999812566873E-2</v>
      </c>
    </row>
    <row r="200" spans="21:75">
      <c r="U200">
        <v>194</v>
      </c>
      <c r="V200">
        <v>241.79200744600001</v>
      </c>
      <c r="W200">
        <v>262.42788696299999</v>
      </c>
      <c r="X200">
        <v>269.68066406200001</v>
      </c>
      <c r="Y200">
        <v>260.570220947</v>
      </c>
      <c r="Z200">
        <v>255.506149292</v>
      </c>
      <c r="AA200">
        <v>265.890625</v>
      </c>
      <c r="AB200">
        <v>227.99432372999999</v>
      </c>
      <c r="AC200">
        <v>242.760864258</v>
      </c>
      <c r="AD200">
        <v>233.244140625</v>
      </c>
      <c r="AE200">
        <v>239.66722106899999</v>
      </c>
      <c r="AF200">
        <v>236.78010559099999</v>
      </c>
      <c r="AG200">
        <v>245.74497985799999</v>
      </c>
      <c r="AH200">
        <v>235.925582886</v>
      </c>
      <c r="AI200">
        <v>251.08946227999999</v>
      </c>
      <c r="AJ200">
        <v>250.428100586</v>
      </c>
      <c r="AK200">
        <v>256.98327636699997</v>
      </c>
      <c r="AN200">
        <v>233.032302856</v>
      </c>
      <c r="AO200">
        <v>247.98695373499999</v>
      </c>
      <c r="AP200">
        <v>246.77786254899999</v>
      </c>
      <c r="AQ200">
        <v>234.06271362300001</v>
      </c>
      <c r="AR200">
        <v>219.316894531</v>
      </c>
      <c r="AS200">
        <v>216.92123413100001</v>
      </c>
      <c r="AT200">
        <v>229.840454102</v>
      </c>
      <c r="AU200">
        <v>230.448165894</v>
      </c>
      <c r="AV200">
        <v>220.448165894</v>
      </c>
      <c r="AW200">
        <v>226.15301513700001</v>
      </c>
      <c r="AX200">
        <v>223.17642211899999</v>
      </c>
      <c r="AY200">
        <v>221.504180908</v>
      </c>
      <c r="AZ200">
        <v>218.684783936</v>
      </c>
      <c r="BA200">
        <v>217.31605529800001</v>
      </c>
      <c r="BB200">
        <v>216.34950256299999</v>
      </c>
      <c r="BC200">
        <v>216.45401000999999</v>
      </c>
      <c r="BF200">
        <f t="shared" si="21"/>
        <v>248.530350685</v>
      </c>
      <c r="BG200">
        <f t="shared" si="22"/>
        <v>226.15454483037493</v>
      </c>
      <c r="BI200">
        <f t="shared" si="23"/>
        <v>1.0464168850000135</v>
      </c>
      <c r="BJ200">
        <f t="shared" si="24"/>
        <v>4.3881930374936928E-2</v>
      </c>
      <c r="BL200">
        <f t="shared" si="25"/>
        <v>5.6096922658255641E-3</v>
      </c>
      <c r="BM200">
        <f t="shared" si="26"/>
        <v>9.4398552144575422E-5</v>
      </c>
      <c r="BP200">
        <v>-32</v>
      </c>
      <c r="BQ200">
        <f t="shared" si="27"/>
        <v>-0.66944000000000004</v>
      </c>
      <c r="BR200">
        <v>0.21021429958581211</v>
      </c>
      <c r="BS200">
        <v>3.832434674623629E-2</v>
      </c>
      <c r="BU200">
        <v>-0.73220000000000007</v>
      </c>
      <c r="BV200">
        <v>0.16237979695726737</v>
      </c>
      <c r="BW200">
        <v>3.832434674623629E-2</v>
      </c>
    </row>
    <row r="201" spans="21:75">
      <c r="U201">
        <v>195</v>
      </c>
      <c r="V201">
        <v>241.57583618199999</v>
      </c>
      <c r="W201">
        <v>262.27249145500002</v>
      </c>
      <c r="X201">
        <v>269.96755981400003</v>
      </c>
      <c r="Y201">
        <v>260.661865234</v>
      </c>
      <c r="Z201">
        <v>255.58428955100001</v>
      </c>
      <c r="AA201">
        <v>265.58312988300003</v>
      </c>
      <c r="AB201">
        <v>227.899093628</v>
      </c>
      <c r="AC201">
        <v>242.67547607399999</v>
      </c>
      <c r="AD201">
        <v>232.64422607399999</v>
      </c>
      <c r="AE201">
        <v>239.30288696299999</v>
      </c>
      <c r="AF201">
        <v>236.443115234</v>
      </c>
      <c r="AG201">
        <v>245.53205871599999</v>
      </c>
      <c r="AH201">
        <v>234.838943481</v>
      </c>
      <c r="AI201">
        <v>250.79566955600001</v>
      </c>
      <c r="AJ201">
        <v>250.179489136</v>
      </c>
      <c r="AK201">
        <v>256.16107177700002</v>
      </c>
      <c r="AN201">
        <v>233.34236145</v>
      </c>
      <c r="AO201">
        <v>248.33116149899999</v>
      </c>
      <c r="AP201">
        <v>247.800323486</v>
      </c>
      <c r="AQ201">
        <v>234.41026306200001</v>
      </c>
      <c r="AR201">
        <v>220.39886474599999</v>
      </c>
      <c r="AS201">
        <v>216.96051025400001</v>
      </c>
      <c r="AT201">
        <v>230.461105347</v>
      </c>
      <c r="AU201">
        <v>231.174682617</v>
      </c>
      <c r="AV201">
        <v>220.22035217300001</v>
      </c>
      <c r="AW201">
        <v>226.755615234</v>
      </c>
      <c r="AX201">
        <v>223.533660889</v>
      </c>
      <c r="AY201">
        <v>221.33172607399999</v>
      </c>
      <c r="AZ201">
        <v>218.94952392600001</v>
      </c>
      <c r="BA201">
        <v>216.99278259299999</v>
      </c>
      <c r="BB201">
        <v>216.73558044399999</v>
      </c>
      <c r="BC201">
        <v>215.82691955600001</v>
      </c>
      <c r="BF201">
        <f t="shared" si="21"/>
        <v>248.257325172375</v>
      </c>
      <c r="BG201">
        <f t="shared" si="22"/>
        <v>226.451589584375</v>
      </c>
      <c r="BI201">
        <f t="shared" si="23"/>
        <v>0.77339137237501632</v>
      </c>
      <c r="BJ201">
        <f t="shared" si="24"/>
        <v>0.34092668437500606</v>
      </c>
      <c r="BL201">
        <f t="shared" si="25"/>
        <v>4.1460412788238716E-3</v>
      </c>
      <c r="BM201">
        <f t="shared" si="26"/>
        <v>7.3339949080345054E-4</v>
      </c>
      <c r="BP201">
        <v>-31</v>
      </c>
      <c r="BQ201">
        <f t="shared" si="27"/>
        <v>-0.64851999999999999</v>
      </c>
      <c r="BR201">
        <v>0.22694997642908518</v>
      </c>
      <c r="BS201">
        <v>4.2989360919359593E-2</v>
      </c>
      <c r="BU201">
        <v>-0.71128000000000002</v>
      </c>
      <c r="BV201">
        <v>0.18156839085011311</v>
      </c>
      <c r="BW201">
        <v>4.2989360919359593E-2</v>
      </c>
    </row>
    <row r="202" spans="21:75">
      <c r="U202">
        <v>196</v>
      </c>
      <c r="V202">
        <v>240.57899475100001</v>
      </c>
      <c r="W202">
        <v>261.41281127899998</v>
      </c>
      <c r="X202">
        <v>269.52566528300002</v>
      </c>
      <c r="Y202">
        <v>260.82052612299998</v>
      </c>
      <c r="Z202">
        <v>256.17257690399998</v>
      </c>
      <c r="AA202">
        <v>265.710449219</v>
      </c>
      <c r="AB202">
        <v>228.12965393100001</v>
      </c>
      <c r="AC202">
        <v>242.66026306200001</v>
      </c>
      <c r="AD202">
        <v>232.97996520999999</v>
      </c>
      <c r="AE202">
        <v>239.09776306200001</v>
      </c>
      <c r="AF202">
        <v>236.70433044399999</v>
      </c>
      <c r="AG202">
        <v>246.53285217300001</v>
      </c>
      <c r="AH202">
        <v>234.591339111</v>
      </c>
      <c r="AI202">
        <v>251.95191955600001</v>
      </c>
      <c r="AJ202">
        <v>250.82371520999999</v>
      </c>
      <c r="AK202">
        <v>256.582519531</v>
      </c>
      <c r="AN202">
        <v>233.50120544399999</v>
      </c>
      <c r="AO202">
        <v>248.97642517099999</v>
      </c>
      <c r="AP202">
        <v>248.34927368199999</v>
      </c>
      <c r="AQ202">
        <v>234.429489136</v>
      </c>
      <c r="AR202">
        <v>221.44264221200001</v>
      </c>
      <c r="AS202">
        <v>217.25</v>
      </c>
      <c r="AT202">
        <v>229.77580261200001</v>
      </c>
      <c r="AU202">
        <v>231.55128479000001</v>
      </c>
      <c r="AV202">
        <v>220.22756957999999</v>
      </c>
      <c r="AW202">
        <v>227.02723693799999</v>
      </c>
      <c r="AX202">
        <v>224.04327392600001</v>
      </c>
      <c r="AY202">
        <v>221.62179565400001</v>
      </c>
      <c r="AZ202">
        <v>219.085739136</v>
      </c>
      <c r="BA202">
        <v>217.54727172899999</v>
      </c>
      <c r="BB202">
        <v>216.91506957999999</v>
      </c>
      <c r="BC202">
        <v>214.91265869099999</v>
      </c>
      <c r="BF202">
        <f t="shared" si="21"/>
        <v>248.39220905306249</v>
      </c>
      <c r="BG202">
        <f t="shared" si="22"/>
        <v>226.66604614256249</v>
      </c>
      <c r="BI202">
        <f t="shared" si="23"/>
        <v>0.90827525306249868</v>
      </c>
      <c r="BJ202">
        <f t="shared" si="24"/>
        <v>0.55538324256249894</v>
      </c>
      <c r="BL202">
        <f t="shared" si="25"/>
        <v>4.8691346014981306E-3</v>
      </c>
      <c r="BM202">
        <f t="shared" si="26"/>
        <v>1.1947371853359308E-3</v>
      </c>
      <c r="BP202">
        <v>-30</v>
      </c>
      <c r="BQ202">
        <f t="shared" si="27"/>
        <v>-0.62760000000000005</v>
      </c>
      <c r="BR202">
        <v>0.24847898142213121</v>
      </c>
      <c r="BS202">
        <v>4.9736059016251881E-2</v>
      </c>
      <c r="BU202">
        <v>-0.69036000000000008</v>
      </c>
      <c r="BV202">
        <v>0.19369776547919237</v>
      </c>
      <c r="BW202">
        <v>4.9736059016251881E-2</v>
      </c>
    </row>
    <row r="203" spans="21:75">
      <c r="U203">
        <v>197</v>
      </c>
      <c r="V203">
        <v>240.359909058</v>
      </c>
      <c r="W203">
        <v>261.29998779300001</v>
      </c>
      <c r="X203">
        <v>270.21072387700002</v>
      </c>
      <c r="Y203">
        <v>260.92156982400002</v>
      </c>
      <c r="Z203">
        <v>257.357421875</v>
      </c>
      <c r="AA203">
        <v>265.56546020500002</v>
      </c>
      <c r="AB203">
        <v>228.73011779800001</v>
      </c>
      <c r="AC203">
        <v>241.66993713400001</v>
      </c>
      <c r="AD203">
        <v>233.50489807100001</v>
      </c>
      <c r="AE203">
        <v>238.980392456</v>
      </c>
      <c r="AF203">
        <v>236.29493713400001</v>
      </c>
      <c r="AG203">
        <v>247.04983520499999</v>
      </c>
      <c r="AH203">
        <v>235.25572204599999</v>
      </c>
      <c r="AI203">
        <v>252.10948181200001</v>
      </c>
      <c r="AJ203">
        <v>250.14297485399999</v>
      </c>
      <c r="AK203">
        <v>256.79983520500002</v>
      </c>
      <c r="AN203">
        <v>233.868652344</v>
      </c>
      <c r="AO203">
        <v>248.67762756299999</v>
      </c>
      <c r="AP203">
        <v>248.25</v>
      </c>
      <c r="AQ203">
        <v>235.00898742699999</v>
      </c>
      <c r="AR203">
        <v>222.29145813</v>
      </c>
      <c r="AS203">
        <v>217.286651611</v>
      </c>
      <c r="AT203">
        <v>228.75878906200001</v>
      </c>
      <c r="AU203">
        <v>231.814544678</v>
      </c>
      <c r="AV203">
        <v>220.42973327600001</v>
      </c>
      <c r="AW203">
        <v>227.35293579099999</v>
      </c>
      <c r="AX203">
        <v>223.595581055</v>
      </c>
      <c r="AY203">
        <v>221.568634033</v>
      </c>
      <c r="AZ203">
        <v>219.92074585</v>
      </c>
      <c r="BA203">
        <v>217.13153076200001</v>
      </c>
      <c r="BB203">
        <v>216.88072204599999</v>
      </c>
      <c r="BC203">
        <v>215.38153076200001</v>
      </c>
      <c r="BF203">
        <f t="shared" si="21"/>
        <v>248.5158252716875</v>
      </c>
      <c r="BG203">
        <f t="shared" si="22"/>
        <v>226.76363277437503</v>
      </c>
      <c r="BI203">
        <f t="shared" si="23"/>
        <v>1.0318914716875156</v>
      </c>
      <c r="BJ203">
        <f t="shared" si="24"/>
        <v>0.65296987437503162</v>
      </c>
      <c r="BL203">
        <f t="shared" si="25"/>
        <v>5.5318235885468726E-3</v>
      </c>
      <c r="BM203">
        <f t="shared" si="26"/>
        <v>1.4046649773236388E-3</v>
      </c>
      <c r="BP203">
        <v>-29</v>
      </c>
      <c r="BQ203">
        <f t="shared" si="27"/>
        <v>-0.60668</v>
      </c>
      <c r="BR203">
        <v>0.26726502119115808</v>
      </c>
      <c r="BS203">
        <v>5.6571627714643351E-2</v>
      </c>
      <c r="BU203">
        <v>-0.66944000000000004</v>
      </c>
      <c r="BV203">
        <v>0.21021429958581211</v>
      </c>
      <c r="BW203">
        <v>5.6571627714643351E-2</v>
      </c>
    </row>
    <row r="204" spans="21:75">
      <c r="U204">
        <v>198</v>
      </c>
      <c r="V204">
        <v>240.49919128400001</v>
      </c>
      <c r="W204">
        <v>260.81356811500001</v>
      </c>
      <c r="X204">
        <v>270.321533203</v>
      </c>
      <c r="Y204">
        <v>260.78570556599999</v>
      </c>
      <c r="Z204">
        <v>257.61859130900001</v>
      </c>
      <c r="AA204">
        <v>265.43255615200002</v>
      </c>
      <c r="AB204">
        <v>229.02806091299999</v>
      </c>
      <c r="AC204">
        <v>240.649200439</v>
      </c>
      <c r="AD204">
        <v>233.761108398</v>
      </c>
      <c r="AE204">
        <v>239.06349182100001</v>
      </c>
      <c r="AF204">
        <v>236.22698974599999</v>
      </c>
      <c r="AG204">
        <v>247.721435547</v>
      </c>
      <c r="AH204">
        <v>235.34046935999999</v>
      </c>
      <c r="AI204">
        <v>251.17460632300001</v>
      </c>
      <c r="AJ204">
        <v>249.910324097</v>
      </c>
      <c r="AK204">
        <v>256.78967285200002</v>
      </c>
      <c r="AN204">
        <v>233.22052002000001</v>
      </c>
      <c r="AO204">
        <v>247.44416809099999</v>
      </c>
      <c r="AP204">
        <v>248.714279175</v>
      </c>
      <c r="AQ204">
        <v>234.267456055</v>
      </c>
      <c r="AR204">
        <v>222.27732849099999</v>
      </c>
      <c r="AS204">
        <v>217.14805602999999</v>
      </c>
      <c r="AT204">
        <v>228.547973633</v>
      </c>
      <c r="AU204">
        <v>231.46665954599999</v>
      </c>
      <c r="AV204">
        <v>221.123809814</v>
      </c>
      <c r="AW204">
        <v>226.85952758799999</v>
      </c>
      <c r="AX204">
        <v>224.567459106</v>
      </c>
      <c r="AY204">
        <v>222.21189880399999</v>
      </c>
      <c r="AZ204">
        <v>219.96665954599999</v>
      </c>
      <c r="BA204">
        <v>217.243652344</v>
      </c>
      <c r="BB204">
        <v>217.76983642600001</v>
      </c>
      <c r="BC204">
        <v>215.60159301799999</v>
      </c>
      <c r="BF204">
        <f t="shared" si="21"/>
        <v>248.44603157031247</v>
      </c>
      <c r="BG204">
        <f t="shared" si="22"/>
        <v>226.77692985543754</v>
      </c>
      <c r="BI204">
        <f t="shared" si="23"/>
        <v>0.96209777031248223</v>
      </c>
      <c r="BJ204">
        <f t="shared" si="24"/>
        <v>0.66626695543754977</v>
      </c>
      <c r="BL204">
        <f t="shared" si="25"/>
        <v>5.1576694704136795E-3</v>
      </c>
      <c r="BM204">
        <f t="shared" si="26"/>
        <v>1.4332695803874933E-3</v>
      </c>
      <c r="BP204">
        <v>-28</v>
      </c>
      <c r="BQ204">
        <f t="shared" si="27"/>
        <v>-0.58576000000000006</v>
      </c>
      <c r="BR204">
        <v>0.28711662104685581</v>
      </c>
      <c r="BS204">
        <v>6.2280719125866059E-2</v>
      </c>
      <c r="BU204">
        <v>-0.64851999999999999</v>
      </c>
      <c r="BV204">
        <v>0.22694997642908518</v>
      </c>
      <c r="BW204">
        <v>6.2280719125866059E-2</v>
      </c>
    </row>
    <row r="205" spans="21:75">
      <c r="U205">
        <v>199</v>
      </c>
      <c r="V205">
        <v>240.31800842300001</v>
      </c>
      <c r="W205">
        <v>261.00793456999997</v>
      </c>
      <c r="X205">
        <v>269.94146728499999</v>
      </c>
      <c r="Y205">
        <v>260.67288208000002</v>
      </c>
      <c r="Z205">
        <v>256.682861328</v>
      </c>
      <c r="AA205">
        <v>264.97824096699998</v>
      </c>
      <c r="AB205">
        <v>229.63621520999999</v>
      </c>
      <c r="AC205">
        <v>240.14448547399999</v>
      </c>
      <c r="AD205">
        <v>233.888793945</v>
      </c>
      <c r="AE205">
        <v>238.98051452600001</v>
      </c>
      <c r="AF205">
        <v>236.29788207999999</v>
      </c>
      <c r="AG205">
        <v>247.41477966299999</v>
      </c>
      <c r="AH205">
        <v>235.60145568799999</v>
      </c>
      <c r="AI205">
        <v>251.638793945</v>
      </c>
      <c r="AJ205">
        <v>249.607147217</v>
      </c>
      <c r="AK205">
        <v>256.51217651399998</v>
      </c>
      <c r="AN205">
        <v>232.166671753</v>
      </c>
      <c r="AO205">
        <v>246.74192810100001</v>
      </c>
      <c r="AP205">
        <v>248.569259644</v>
      </c>
      <c r="AQ205">
        <v>234.57386779800001</v>
      </c>
      <c r="AR205">
        <v>222.19593810999999</v>
      </c>
      <c r="AS205">
        <v>216.75100707999999</v>
      </c>
      <c r="AT205">
        <v>228.193237305</v>
      </c>
      <c r="AU205">
        <v>231.52110290499999</v>
      </c>
      <c r="AV205">
        <v>221.44317627000001</v>
      </c>
      <c r="AW205">
        <v>226.609573364</v>
      </c>
      <c r="AX205">
        <v>224.10308837900001</v>
      </c>
      <c r="AY205">
        <v>222.470779419</v>
      </c>
      <c r="AZ205">
        <v>219.690750122</v>
      </c>
      <c r="BA205">
        <v>217.19561767600001</v>
      </c>
      <c r="BB205">
        <v>218.72158813499999</v>
      </c>
      <c r="BC205">
        <v>215.47158813499999</v>
      </c>
      <c r="BF205">
        <f t="shared" si="21"/>
        <v>248.33272743218754</v>
      </c>
      <c r="BG205">
        <f t="shared" si="22"/>
        <v>226.65119838724993</v>
      </c>
      <c r="BI205">
        <f t="shared" si="23"/>
        <v>0.84879363218755088</v>
      </c>
      <c r="BJ205">
        <f t="shared" si="24"/>
        <v>0.54053548724994016</v>
      </c>
      <c r="BL205">
        <f t="shared" si="25"/>
        <v>4.55026208198507E-3</v>
      </c>
      <c r="BM205">
        <f t="shared" si="26"/>
        <v>1.1627967808886597E-3</v>
      </c>
      <c r="BP205">
        <v>-27</v>
      </c>
      <c r="BQ205">
        <f t="shared" si="27"/>
        <v>-0.56484000000000001</v>
      </c>
      <c r="BR205">
        <v>0.31189374839914064</v>
      </c>
      <c r="BS205">
        <v>7.0328209643268247E-2</v>
      </c>
      <c r="BU205">
        <v>-0.62760000000000005</v>
      </c>
      <c r="BV205">
        <v>0.24847898142213121</v>
      </c>
      <c r="BW205">
        <v>7.0328209643268247E-2</v>
      </c>
    </row>
    <row r="206" spans="21:75">
      <c r="U206">
        <v>200</v>
      </c>
      <c r="V206">
        <v>240.89039611800001</v>
      </c>
      <c r="W206">
        <v>262.06799316399997</v>
      </c>
      <c r="X206">
        <v>269.50631713899998</v>
      </c>
      <c r="Y206">
        <v>260.18905639600001</v>
      </c>
      <c r="Z206">
        <v>256.69503784199998</v>
      </c>
      <c r="AA206">
        <v>264.43789672899999</v>
      </c>
      <c r="AB206">
        <v>229.67848205600001</v>
      </c>
      <c r="AC206">
        <v>240.56327819800001</v>
      </c>
      <c r="AD206">
        <v>234.209106445</v>
      </c>
      <c r="AE206">
        <v>239.72145080600001</v>
      </c>
      <c r="AF206">
        <v>236.11805725100001</v>
      </c>
      <c r="AG206">
        <v>247.939819336</v>
      </c>
      <c r="AH206">
        <v>235.520828247</v>
      </c>
      <c r="AI206">
        <v>251.746917725</v>
      </c>
      <c r="AJ206">
        <v>249.90122985799999</v>
      </c>
      <c r="AK206">
        <v>257.30633544900002</v>
      </c>
      <c r="AN206">
        <v>232.38133239699999</v>
      </c>
      <c r="AO206">
        <v>246.48207092300001</v>
      </c>
      <c r="AP206">
        <v>248.00958252000001</v>
      </c>
      <c r="AQ206">
        <v>234.317901611</v>
      </c>
      <c r="AR206">
        <v>221.90821838400001</v>
      </c>
      <c r="AS206">
        <v>216.90629577600001</v>
      </c>
      <c r="AT206">
        <v>228.01414489699999</v>
      </c>
      <c r="AU206">
        <v>231.204467773</v>
      </c>
      <c r="AV206">
        <v>221.26158142099999</v>
      </c>
      <c r="AW206">
        <v>226.80632019000001</v>
      </c>
      <c r="AX206">
        <v>224.04937744099999</v>
      </c>
      <c r="AY206">
        <v>222.210647583</v>
      </c>
      <c r="AZ206">
        <v>218.72531127900001</v>
      </c>
      <c r="BA206">
        <v>217.53086852999999</v>
      </c>
      <c r="BB206">
        <v>218.97222900400001</v>
      </c>
      <c r="BC206">
        <v>216.39352417000001</v>
      </c>
      <c r="BF206">
        <f t="shared" si="21"/>
        <v>248.53076267243748</v>
      </c>
      <c r="BG206">
        <f t="shared" si="22"/>
        <v>226.57336711868751</v>
      </c>
      <c r="BI206">
        <f t="shared" si="23"/>
        <v>1.0468288724374872</v>
      </c>
      <c r="BJ206">
        <f t="shared" si="24"/>
        <v>0.4627042186875201</v>
      </c>
      <c r="BL206">
        <f t="shared" si="25"/>
        <v>5.6119008719506588E-3</v>
      </c>
      <c r="BM206">
        <f t="shared" si="26"/>
        <v>9.9536661085985025E-4</v>
      </c>
      <c r="BP206">
        <v>-26</v>
      </c>
      <c r="BQ206">
        <f t="shared" si="27"/>
        <v>-0.54392000000000007</v>
      </c>
      <c r="BR206">
        <v>0.33224107792131707</v>
      </c>
      <c r="BS206">
        <v>8.1128370561480895E-2</v>
      </c>
      <c r="BU206">
        <v>-0.60668</v>
      </c>
      <c r="BV206">
        <v>0.26726502119115808</v>
      </c>
      <c r="BW206">
        <v>8.1128370561480895E-2</v>
      </c>
    </row>
    <row r="207" spans="21:75">
      <c r="U207">
        <v>201</v>
      </c>
      <c r="V207">
        <v>241.605194092</v>
      </c>
      <c r="W207">
        <v>263.54574585</v>
      </c>
      <c r="X207">
        <v>269.43197631800001</v>
      </c>
      <c r="Y207">
        <v>260.25</v>
      </c>
      <c r="Z207">
        <v>255.77517700199999</v>
      </c>
      <c r="AA207">
        <v>264.02288818400001</v>
      </c>
      <c r="AB207">
        <v>229.45806884800001</v>
      </c>
      <c r="AC207">
        <v>240.07281494099999</v>
      </c>
      <c r="AD207">
        <v>234.49757385300001</v>
      </c>
      <c r="AE207">
        <v>239.32200622600001</v>
      </c>
      <c r="AF207">
        <v>236.548538208</v>
      </c>
      <c r="AG207">
        <v>247.05583190900001</v>
      </c>
      <c r="AH207">
        <v>235.83413696299999</v>
      </c>
      <c r="AI207">
        <v>251.12135314899999</v>
      </c>
      <c r="AJ207">
        <v>250.12054443400001</v>
      </c>
      <c r="AK207">
        <v>257.14807128899997</v>
      </c>
      <c r="AN207">
        <v>232.42890930199999</v>
      </c>
      <c r="AO207">
        <v>246.45692443799999</v>
      </c>
      <c r="AP207">
        <v>247.53695678700001</v>
      </c>
      <c r="AQ207">
        <v>234.952270508</v>
      </c>
      <c r="AR207">
        <v>221.87733459500001</v>
      </c>
      <c r="AS207">
        <v>216.96595764200001</v>
      </c>
      <c r="AT207">
        <v>228.599685669</v>
      </c>
      <c r="AU207">
        <v>230.95954895</v>
      </c>
      <c r="AV207">
        <v>220.93203735399999</v>
      </c>
      <c r="AW207">
        <v>226.52508544899999</v>
      </c>
      <c r="AX207">
        <v>223.93284606899999</v>
      </c>
      <c r="AY207">
        <v>222.62135314899999</v>
      </c>
      <c r="AZ207">
        <v>218.76213073700001</v>
      </c>
      <c r="BA207">
        <v>216.687698364</v>
      </c>
      <c r="BB207">
        <v>219.32443237300001</v>
      </c>
      <c r="BC207">
        <v>216.68446350100001</v>
      </c>
      <c r="BF207">
        <f t="shared" si="21"/>
        <v>248.488120079125</v>
      </c>
      <c r="BG207">
        <f t="shared" si="22"/>
        <v>226.5779771804375</v>
      </c>
      <c r="BI207">
        <f t="shared" si="23"/>
        <v>1.0041862791250082</v>
      </c>
      <c r="BJ207">
        <f t="shared" si="24"/>
        <v>0.46731428043750611</v>
      </c>
      <c r="BL207">
        <f t="shared" si="25"/>
        <v>5.3832999870368466E-3</v>
      </c>
      <c r="BM207">
        <f t="shared" si="26"/>
        <v>1.005283748751859E-3</v>
      </c>
      <c r="BP207">
        <v>-25</v>
      </c>
      <c r="BQ207">
        <f t="shared" si="27"/>
        <v>-0.52300000000000002</v>
      </c>
      <c r="BR207">
        <v>0.36909620937727616</v>
      </c>
      <c r="BS207">
        <v>9.409798022528576E-2</v>
      </c>
      <c r="BU207">
        <v>-0.58576000000000006</v>
      </c>
      <c r="BV207">
        <v>0.28711662104685581</v>
      </c>
      <c r="BW207">
        <v>9.409798022528576E-2</v>
      </c>
    </row>
    <row r="208" spans="21:75">
      <c r="U208">
        <v>202</v>
      </c>
      <c r="V208">
        <v>241.48739624000001</v>
      </c>
      <c r="W208">
        <v>263.98977661100002</v>
      </c>
      <c r="X208">
        <v>269.74234008799999</v>
      </c>
      <c r="Y208">
        <v>260.02258300800003</v>
      </c>
      <c r="Z208">
        <v>255.28639221200001</v>
      </c>
      <c r="AA208">
        <v>263.91217040999999</v>
      </c>
      <c r="AB208">
        <v>228.32420349099999</v>
      </c>
      <c r="AC208">
        <v>240.76531982399999</v>
      </c>
      <c r="AD208">
        <v>234.27015685999999</v>
      </c>
      <c r="AE208">
        <v>239.508865356</v>
      </c>
      <c r="AF208">
        <v>236.45242309599999</v>
      </c>
      <c r="AG208">
        <v>246.09031677199999</v>
      </c>
      <c r="AH208">
        <v>234.89999389600001</v>
      </c>
      <c r="AI208">
        <v>250.344360352</v>
      </c>
      <c r="AJ208">
        <v>250.558059692</v>
      </c>
      <c r="AK208">
        <v>257.08145141599999</v>
      </c>
      <c r="AN208">
        <v>232.34426879899999</v>
      </c>
      <c r="AO208">
        <v>246.201416016</v>
      </c>
      <c r="AP208">
        <v>247.81617736800001</v>
      </c>
      <c r="AQ208">
        <v>234.51612854000001</v>
      </c>
      <c r="AR208">
        <v>221.72003173799999</v>
      </c>
      <c r="AS208">
        <v>216.81761169399999</v>
      </c>
      <c r="AT208">
        <v>229.437255859</v>
      </c>
      <c r="AU208">
        <v>230.862091064</v>
      </c>
      <c r="AV208">
        <v>220.504837036</v>
      </c>
      <c r="AW208">
        <v>226.344360352</v>
      </c>
      <c r="AX208">
        <v>223.652420044</v>
      </c>
      <c r="AY208">
        <v>222.66209411599999</v>
      </c>
      <c r="AZ208">
        <v>218.58790588400001</v>
      </c>
      <c r="BA208">
        <v>216.35484314000001</v>
      </c>
      <c r="BB208">
        <v>219.64112854000001</v>
      </c>
      <c r="BC208">
        <v>216.78468322800001</v>
      </c>
      <c r="BF208">
        <f t="shared" si="21"/>
        <v>248.29598808275</v>
      </c>
      <c r="BG208">
        <f t="shared" si="22"/>
        <v>226.51545333862501</v>
      </c>
      <c r="BI208">
        <f t="shared" si="23"/>
        <v>0.81205428275001168</v>
      </c>
      <c r="BJ208">
        <f t="shared" si="24"/>
        <v>0.40479043862501385</v>
      </c>
      <c r="BL208">
        <f t="shared" si="25"/>
        <v>4.3533076488661664E-3</v>
      </c>
      <c r="BM208">
        <f t="shared" si="26"/>
        <v>8.7078282567973396E-4</v>
      </c>
      <c r="BP208">
        <v>-24</v>
      </c>
      <c r="BQ208">
        <f t="shared" si="27"/>
        <v>-0.50208000000000008</v>
      </c>
      <c r="BR208">
        <v>0.40471886743756752</v>
      </c>
      <c r="BS208">
        <v>0.11061462219719023</v>
      </c>
      <c r="BU208">
        <v>-0.56484000000000001</v>
      </c>
      <c r="BV208">
        <v>0.31189374839914064</v>
      </c>
      <c r="BW208">
        <v>0.11061462219719023</v>
      </c>
    </row>
    <row r="209" spans="21:75">
      <c r="U209">
        <v>203</v>
      </c>
      <c r="V209">
        <v>241.705566406</v>
      </c>
      <c r="W209">
        <v>265.21463012700002</v>
      </c>
      <c r="X209">
        <v>269.17056274399999</v>
      </c>
      <c r="Y209">
        <v>260.05722045900001</v>
      </c>
      <c r="Z209">
        <v>255.58883667000001</v>
      </c>
      <c r="AA209">
        <v>264.34957885699998</v>
      </c>
      <c r="AB209">
        <v>228.25894165</v>
      </c>
      <c r="AC209">
        <v>241.26882934599999</v>
      </c>
      <c r="AD209">
        <v>233.86294555699999</v>
      </c>
      <c r="AE209">
        <v>239.50979614299999</v>
      </c>
      <c r="AF209">
        <v>236.41114807100001</v>
      </c>
      <c r="AG209">
        <v>245.49925231899999</v>
      </c>
      <c r="AH209">
        <v>233.48870849599999</v>
      </c>
      <c r="AI209">
        <v>249.64457702600001</v>
      </c>
      <c r="AJ209">
        <v>250.039154053</v>
      </c>
      <c r="AK209">
        <v>256.77258300800003</v>
      </c>
      <c r="AN209">
        <v>232.72669982900001</v>
      </c>
      <c r="AO209">
        <v>246.58749389600001</v>
      </c>
      <c r="AP209">
        <v>247.56695556599999</v>
      </c>
      <c r="AQ209">
        <v>234.41566467300001</v>
      </c>
      <c r="AR209">
        <v>222.16746520999999</v>
      </c>
      <c r="AS209">
        <v>216.98831176799999</v>
      </c>
      <c r="AT209">
        <v>230.42424011200001</v>
      </c>
      <c r="AU209">
        <v>231.09487915</v>
      </c>
      <c r="AV209">
        <v>220.69729614299999</v>
      </c>
      <c r="AW209">
        <v>226.26129150400001</v>
      </c>
      <c r="AX209">
        <v>223.74925231899999</v>
      </c>
      <c r="AY209">
        <v>222.879516602</v>
      </c>
      <c r="AZ209">
        <v>219.14231872600001</v>
      </c>
      <c r="BA209">
        <v>216.32078552199999</v>
      </c>
      <c r="BB209">
        <v>219.81776428200001</v>
      </c>
      <c r="BC209">
        <v>216.690505981</v>
      </c>
      <c r="BF209">
        <f t="shared" si="21"/>
        <v>248.17764568325001</v>
      </c>
      <c r="BG209">
        <f t="shared" si="22"/>
        <v>226.7206525801875</v>
      </c>
      <c r="BI209">
        <f t="shared" si="23"/>
        <v>0.69371188325001754</v>
      </c>
      <c r="BJ209">
        <f t="shared" si="24"/>
        <v>0.60998968018751043</v>
      </c>
      <c r="BL209">
        <f t="shared" si="25"/>
        <v>3.7188908569445148E-3</v>
      </c>
      <c r="BM209">
        <f t="shared" si="26"/>
        <v>1.3122062347950287E-3</v>
      </c>
      <c r="BP209">
        <v>-23</v>
      </c>
      <c r="BQ209">
        <f t="shared" si="27"/>
        <v>-0.48116000000000003</v>
      </c>
      <c r="BR209">
        <v>0.43124747000843067</v>
      </c>
      <c r="BS209">
        <v>0.12601298893321972</v>
      </c>
      <c r="BU209">
        <v>-0.54392000000000007</v>
      </c>
      <c r="BV209">
        <v>0.33224107792131707</v>
      </c>
      <c r="BW209">
        <v>0.12601298893321972</v>
      </c>
    </row>
    <row r="210" spans="21:75">
      <c r="U210">
        <v>204</v>
      </c>
      <c r="V210">
        <v>240.71949768100001</v>
      </c>
      <c r="W210">
        <v>265.414794922</v>
      </c>
      <c r="X210">
        <v>270.24157714799998</v>
      </c>
      <c r="Y210">
        <v>260.28863525399998</v>
      </c>
      <c r="Z210">
        <v>255.120651245</v>
      </c>
      <c r="AA210">
        <v>264.410888672</v>
      </c>
      <c r="AB210">
        <v>227.59259033199999</v>
      </c>
      <c r="AC210">
        <v>241.85252380399999</v>
      </c>
      <c r="AD210">
        <v>233.840698242</v>
      </c>
      <c r="AE210">
        <v>239.380126953</v>
      </c>
      <c r="AF210">
        <v>236.55520629899999</v>
      </c>
      <c r="AG210">
        <v>246.04495239299999</v>
      </c>
      <c r="AH210">
        <v>233.52207946799999</v>
      </c>
      <c r="AI210">
        <v>249.396682739</v>
      </c>
      <c r="AJ210">
        <v>250.17350769000001</v>
      </c>
      <c r="AK210">
        <v>256.32492065399998</v>
      </c>
      <c r="AN210">
        <v>232.72531127900001</v>
      </c>
      <c r="AO210">
        <v>246.45150756800001</v>
      </c>
      <c r="AP210">
        <v>247.316482544</v>
      </c>
      <c r="AQ210">
        <v>235.11750793499999</v>
      </c>
      <c r="AR210">
        <v>222.57627868700001</v>
      </c>
      <c r="AS210">
        <v>217.21115112300001</v>
      </c>
      <c r="AT210">
        <v>230.42199707</v>
      </c>
      <c r="AU210">
        <v>230.260253906</v>
      </c>
      <c r="AV210">
        <v>221.152999878</v>
      </c>
      <c r="AW210">
        <v>225.55047607399999</v>
      </c>
      <c r="AX210">
        <v>224.13958740199999</v>
      </c>
      <c r="AY210">
        <v>222.61671447800001</v>
      </c>
      <c r="AZ210">
        <v>219.41325378400001</v>
      </c>
      <c r="BA210">
        <v>216.06546020499999</v>
      </c>
      <c r="BB210">
        <v>219.437698364</v>
      </c>
      <c r="BC210">
        <v>216.47792053200001</v>
      </c>
      <c r="BF210">
        <f t="shared" si="21"/>
        <v>248.17995834349998</v>
      </c>
      <c r="BG210">
        <f t="shared" si="22"/>
        <v>226.68341255181252</v>
      </c>
      <c r="BI210">
        <f t="shared" si="23"/>
        <v>0.69602454349998766</v>
      </c>
      <c r="BJ210">
        <f t="shared" si="24"/>
        <v>0.57274965181252924</v>
      </c>
      <c r="BL210">
        <f t="shared" si="25"/>
        <v>3.7312887000065936E-3</v>
      </c>
      <c r="BM210">
        <f t="shared" si="26"/>
        <v>1.232095703412641E-3</v>
      </c>
      <c r="BP210">
        <v>-22</v>
      </c>
      <c r="BQ210">
        <f t="shared" si="27"/>
        <v>-0.46024000000000004</v>
      </c>
      <c r="BR210">
        <v>0.46288812498467358</v>
      </c>
      <c r="BS210">
        <v>0.14438709396755922</v>
      </c>
      <c r="BU210">
        <v>-0.52300000000000002</v>
      </c>
      <c r="BV210">
        <v>0.36909620937727616</v>
      </c>
      <c r="BW210">
        <v>0.14438709396755922</v>
      </c>
    </row>
    <row r="211" spans="21:75">
      <c r="U211">
        <v>205</v>
      </c>
      <c r="V211">
        <v>240.30751037600001</v>
      </c>
      <c r="W211">
        <v>264.93685913100001</v>
      </c>
      <c r="X211">
        <v>271.06619262700002</v>
      </c>
      <c r="Y211">
        <v>260.514404297</v>
      </c>
      <c r="Z211">
        <v>255.69645690900001</v>
      </c>
      <c r="AA211">
        <v>264.65594482400002</v>
      </c>
      <c r="AB211">
        <v>227.877227783</v>
      </c>
      <c r="AC211">
        <v>241.44999694800001</v>
      </c>
      <c r="AD211">
        <v>233.86817932100001</v>
      </c>
      <c r="AE211">
        <v>238.882568359</v>
      </c>
      <c r="AF211">
        <v>236.297729492</v>
      </c>
      <c r="AG211">
        <v>246.37196350100001</v>
      </c>
      <c r="AH211">
        <v>233.947723389</v>
      </c>
      <c r="AI211">
        <v>249.692428589</v>
      </c>
      <c r="AJ211">
        <v>250.196975708</v>
      </c>
      <c r="AK211">
        <v>256.80682373000002</v>
      </c>
      <c r="AN211">
        <v>232.60469055199999</v>
      </c>
      <c r="AO211">
        <v>245.76881408700001</v>
      </c>
      <c r="AP211">
        <v>247.33074951200001</v>
      </c>
      <c r="AQ211">
        <v>235.606811523</v>
      </c>
      <c r="AR211">
        <v>222.33697509800001</v>
      </c>
      <c r="AS211">
        <v>217.532928467</v>
      </c>
      <c r="AT211">
        <v>229.93333435100001</v>
      </c>
      <c r="AU211">
        <v>230.58636474599999</v>
      </c>
      <c r="AV211">
        <v>220.78939819300001</v>
      </c>
      <c r="AW211">
        <v>224.82424926799999</v>
      </c>
      <c r="AX211">
        <v>224.15530395499999</v>
      </c>
      <c r="AY211">
        <v>223.037872314</v>
      </c>
      <c r="AZ211">
        <v>219.618942261</v>
      </c>
      <c r="BA211">
        <v>215.692428589</v>
      </c>
      <c r="BB211">
        <v>218.97120666500001</v>
      </c>
      <c r="BC211">
        <v>215.68788147000001</v>
      </c>
      <c r="BF211">
        <f t="shared" si="21"/>
        <v>248.28556156150003</v>
      </c>
      <c r="BG211">
        <f t="shared" si="22"/>
        <v>226.52987194068751</v>
      </c>
      <c r="BI211">
        <f t="shared" si="23"/>
        <v>0.80162776150004333</v>
      </c>
      <c r="BJ211">
        <f t="shared" si="24"/>
        <v>0.41920904068751952</v>
      </c>
      <c r="BL211">
        <f t="shared" si="25"/>
        <v>4.2974125496434389E-3</v>
      </c>
      <c r="BM211">
        <f t="shared" si="26"/>
        <v>9.0180003816377522E-4</v>
      </c>
      <c r="BP211">
        <v>-21</v>
      </c>
      <c r="BQ211">
        <f t="shared" si="27"/>
        <v>-0.43932000000000004</v>
      </c>
      <c r="BR211">
        <v>0.49348814848451689</v>
      </c>
      <c r="BS211">
        <v>0.16594173214193933</v>
      </c>
      <c r="BU211">
        <v>-0.50208000000000008</v>
      </c>
      <c r="BV211">
        <v>0.40471886743756752</v>
      </c>
      <c r="BW211">
        <v>0.16594173214193933</v>
      </c>
    </row>
    <row r="212" spans="21:75">
      <c r="U212">
        <v>206</v>
      </c>
      <c r="V212">
        <v>239.71900939899999</v>
      </c>
      <c r="W212">
        <v>264.57458496100003</v>
      </c>
      <c r="X212">
        <v>271.88751220699999</v>
      </c>
      <c r="Y212">
        <v>260.58859252899998</v>
      </c>
      <c r="Z212">
        <v>256.10598754900002</v>
      </c>
      <c r="AA212">
        <v>264.86373901399998</v>
      </c>
      <c r="AB212">
        <v>228.16897582999999</v>
      </c>
      <c r="AC212">
        <v>242.984176636</v>
      </c>
      <c r="AD212">
        <v>234.453323364</v>
      </c>
      <c r="AE212">
        <v>238.821990967</v>
      </c>
      <c r="AF212">
        <v>235.49761962900001</v>
      </c>
      <c r="AG212">
        <v>245.96598815900001</v>
      </c>
      <c r="AH212">
        <v>234.578323364</v>
      </c>
      <c r="AI212">
        <v>250.11392211899999</v>
      </c>
      <c r="AJ212">
        <v>250.376586914</v>
      </c>
      <c r="AK212">
        <v>255.710449219</v>
      </c>
      <c r="AN212">
        <v>232.17341613799999</v>
      </c>
      <c r="AO212">
        <v>246.15838622999999</v>
      </c>
      <c r="AP212">
        <v>247.37164306599999</v>
      </c>
      <c r="AQ212">
        <v>235.43511962900001</v>
      </c>
      <c r="AR212">
        <v>222.32826232900001</v>
      </c>
      <c r="AS212">
        <v>217.57066345199999</v>
      </c>
      <c r="AT212">
        <v>229.57032775900001</v>
      </c>
      <c r="AU212">
        <v>230.15664672899999</v>
      </c>
      <c r="AV212">
        <v>221.26820373499999</v>
      </c>
      <c r="AW212">
        <v>224.91929626500001</v>
      </c>
      <c r="AX212">
        <v>224.67326355</v>
      </c>
      <c r="AY212">
        <v>222.670089722</v>
      </c>
      <c r="AZ212">
        <v>219.37738037099999</v>
      </c>
      <c r="BA212">
        <v>216.21914672899999</v>
      </c>
      <c r="BB212">
        <v>219.53164672899999</v>
      </c>
      <c r="BC212">
        <v>215.39002990700001</v>
      </c>
      <c r="BF212">
        <f t="shared" si="21"/>
        <v>248.40067386625003</v>
      </c>
      <c r="BG212">
        <f t="shared" si="22"/>
        <v>226.55084514624997</v>
      </c>
      <c r="BI212">
        <f t="shared" si="23"/>
        <v>0.91674006625004267</v>
      </c>
      <c r="BJ212">
        <f t="shared" si="24"/>
        <v>0.44018224624997515</v>
      </c>
      <c r="BL212">
        <f t="shared" si="25"/>
        <v>4.9145132624797173E-3</v>
      </c>
      <c r="BM212">
        <f t="shared" si="26"/>
        <v>9.4691747538702806E-4</v>
      </c>
      <c r="BP212">
        <v>-20</v>
      </c>
      <c r="BQ212">
        <f t="shared" si="27"/>
        <v>-0.41839999999999999</v>
      </c>
      <c r="BR212">
        <v>0.53785710893124061</v>
      </c>
      <c r="BS212">
        <v>0.19423953156068482</v>
      </c>
      <c r="BU212">
        <v>-0.48116000000000003</v>
      </c>
      <c r="BV212">
        <v>0.43124747000843067</v>
      </c>
      <c r="BW212">
        <v>0.19423953156068482</v>
      </c>
    </row>
    <row r="213" spans="21:75">
      <c r="U213">
        <v>207</v>
      </c>
      <c r="V213">
        <v>239.345794678</v>
      </c>
      <c r="W213">
        <v>264.705322266</v>
      </c>
      <c r="X213">
        <v>272.11169433600003</v>
      </c>
      <c r="Y213">
        <v>260.266113281</v>
      </c>
      <c r="Z213">
        <v>256.40155029300001</v>
      </c>
      <c r="AA213">
        <v>264.55215454099999</v>
      </c>
      <c r="AB213">
        <v>228.76129150400001</v>
      </c>
      <c r="AC213">
        <v>243.974685669</v>
      </c>
      <c r="AD213">
        <v>234.23773193400001</v>
      </c>
      <c r="AE213">
        <v>239.319778442</v>
      </c>
      <c r="AF213">
        <v>235.49156189000001</v>
      </c>
      <c r="AG213">
        <v>246.735427856</v>
      </c>
      <c r="AH213">
        <v>235.29830932600001</v>
      </c>
      <c r="AI213">
        <v>251.08512878400001</v>
      </c>
      <c r="AJ213">
        <v>250.16258239699999</v>
      </c>
      <c r="AK213">
        <v>255.54141235399999</v>
      </c>
      <c r="AN213">
        <v>232.41885375999999</v>
      </c>
      <c r="AO213">
        <v>245.87049865700001</v>
      </c>
      <c r="AP213">
        <v>247.82484435999999</v>
      </c>
      <c r="AQ213">
        <v>236.14109802199999</v>
      </c>
      <c r="AR213">
        <v>222.562301636</v>
      </c>
      <c r="AS213">
        <v>217.20645141599999</v>
      </c>
      <c r="AT213">
        <v>229.60430908199999</v>
      </c>
      <c r="AU213">
        <v>229.75920105</v>
      </c>
      <c r="AV213">
        <v>220.34432983400001</v>
      </c>
      <c r="AW213">
        <v>224.796783447</v>
      </c>
      <c r="AX213">
        <v>224.63574218799999</v>
      </c>
      <c r="AY213">
        <v>222.22239685100001</v>
      </c>
      <c r="AZ213">
        <v>218.99156189000001</v>
      </c>
      <c r="BA213">
        <v>216.33128356899999</v>
      </c>
      <c r="BB213">
        <v>219.27684020999999</v>
      </c>
      <c r="BC213">
        <v>215.453216553</v>
      </c>
      <c r="BF213">
        <f t="shared" si="21"/>
        <v>248.62440872193747</v>
      </c>
      <c r="BG213">
        <f t="shared" si="22"/>
        <v>226.46498203281251</v>
      </c>
      <c r="BI213">
        <f t="shared" si="23"/>
        <v>1.1404749219374821</v>
      </c>
      <c r="BJ213">
        <f t="shared" si="24"/>
        <v>0.35431913281252037</v>
      </c>
      <c r="BL213">
        <f t="shared" si="25"/>
        <v>6.1139240399017691E-3</v>
      </c>
      <c r="BM213">
        <f t="shared" si="26"/>
        <v>7.6220924760700024E-4</v>
      </c>
      <c r="BP213">
        <v>-19</v>
      </c>
      <c r="BQ213">
        <f t="shared" si="27"/>
        <v>-0.39748</v>
      </c>
      <c r="BR213">
        <v>0.57995477433689913</v>
      </c>
      <c r="BS213">
        <v>0.22599213431700671</v>
      </c>
      <c r="BU213">
        <v>-0.46024000000000004</v>
      </c>
      <c r="BV213">
        <v>0.46288812498467358</v>
      </c>
      <c r="BW213">
        <v>0.22599213431700671</v>
      </c>
    </row>
    <row r="214" spans="21:75">
      <c r="U214">
        <v>208</v>
      </c>
      <c r="V214">
        <v>239.86032104500001</v>
      </c>
      <c r="W214">
        <v>264.51910400399998</v>
      </c>
      <c r="X214">
        <v>272.08236694300001</v>
      </c>
      <c r="Y214">
        <v>260.830810547</v>
      </c>
      <c r="Z214">
        <v>256.29235839799998</v>
      </c>
      <c r="AA214">
        <v>264.229644775</v>
      </c>
      <c r="AB214">
        <v>229.24502563499999</v>
      </c>
      <c r="AC214">
        <v>244.62840270999999</v>
      </c>
      <c r="AD214">
        <v>233.97206115700001</v>
      </c>
      <c r="AE214">
        <v>239.71676635700001</v>
      </c>
      <c r="AF214">
        <v>234.78851318400001</v>
      </c>
      <c r="AG214">
        <v>247.03927612300001</v>
      </c>
      <c r="AH214">
        <v>236.21299743700001</v>
      </c>
      <c r="AI214">
        <v>252.179763794</v>
      </c>
      <c r="AJ214">
        <v>249.79153442399999</v>
      </c>
      <c r="AK214">
        <v>255.605743408</v>
      </c>
      <c r="AN214">
        <v>232.71635437</v>
      </c>
      <c r="AO214">
        <v>245.60916137699999</v>
      </c>
      <c r="AP214">
        <v>247.98699951200001</v>
      </c>
      <c r="AQ214">
        <v>236.12008667000001</v>
      </c>
      <c r="AR214">
        <v>222.833328247</v>
      </c>
      <c r="AS214">
        <v>216.69090270999999</v>
      </c>
      <c r="AT214">
        <v>229.62518310499999</v>
      </c>
      <c r="AU214">
        <v>229.581573486</v>
      </c>
      <c r="AV214">
        <v>220.29153442399999</v>
      </c>
      <c r="AW214">
        <v>225.605743408</v>
      </c>
      <c r="AX214">
        <v>224.667678833</v>
      </c>
      <c r="AY214">
        <v>221.54908752399999</v>
      </c>
      <c r="AZ214">
        <v>219.206954956</v>
      </c>
      <c r="BA214">
        <v>215.65785217300001</v>
      </c>
      <c r="BB214">
        <v>218.77793884299999</v>
      </c>
      <c r="BC214">
        <v>215.54908752399999</v>
      </c>
      <c r="BF214">
        <f t="shared" si="21"/>
        <v>248.81216812131248</v>
      </c>
      <c r="BG214">
        <f t="shared" si="22"/>
        <v>226.40434169762494</v>
      </c>
      <c r="BI214">
        <f t="shared" si="23"/>
        <v>1.3282343213124932</v>
      </c>
      <c r="BJ214">
        <f t="shared" si="24"/>
        <v>0.29367879762494908</v>
      </c>
      <c r="BL214">
        <f t="shared" si="25"/>
        <v>7.120475506729485E-3</v>
      </c>
      <c r="BM214">
        <f t="shared" si="26"/>
        <v>6.3176011297781957E-4</v>
      </c>
      <c r="BP214">
        <v>-18</v>
      </c>
      <c r="BQ214">
        <f t="shared" si="27"/>
        <v>-0.37656000000000001</v>
      </c>
      <c r="BR214">
        <v>0.61122808506202397</v>
      </c>
      <c r="BS214">
        <v>0.25516905496052078</v>
      </c>
      <c r="BU214">
        <v>-0.43932000000000004</v>
      </c>
      <c r="BV214">
        <v>0.49348814848451689</v>
      </c>
      <c r="BW214">
        <v>0.25516905496052078</v>
      </c>
    </row>
    <row r="215" spans="21:75">
      <c r="U215">
        <v>209</v>
      </c>
      <c r="V215">
        <v>240.171600342</v>
      </c>
      <c r="W215">
        <v>264.357421875</v>
      </c>
      <c r="X215">
        <v>271.74545288100001</v>
      </c>
      <c r="Y215">
        <v>261.453216553</v>
      </c>
      <c r="Z215">
        <v>256.91516113300003</v>
      </c>
      <c r="AA215">
        <v>264.41763305699999</v>
      </c>
      <c r="AB215">
        <v>229.320587158</v>
      </c>
      <c r="AC215">
        <v>244.75306701700001</v>
      </c>
      <c r="AD215">
        <v>233.87654113799999</v>
      </c>
      <c r="AE215">
        <v>240.235427856</v>
      </c>
      <c r="AF215">
        <v>234.555221558</v>
      </c>
      <c r="AG215">
        <v>246.9815979</v>
      </c>
      <c r="AH215">
        <v>235.76150512699999</v>
      </c>
      <c r="AI215">
        <v>252.22776794399999</v>
      </c>
      <c r="AJ215">
        <v>249.93328857399999</v>
      </c>
      <c r="AK215">
        <v>255.49693298299999</v>
      </c>
      <c r="AN215">
        <v>232.357788086</v>
      </c>
      <c r="AO215">
        <v>245.81405639600001</v>
      </c>
      <c r="AP215">
        <v>248.05731201200001</v>
      </c>
      <c r="AQ215">
        <v>235.69248962399999</v>
      </c>
      <c r="AR215">
        <v>222.144897461</v>
      </c>
      <c r="AS215">
        <v>216.206268311</v>
      </c>
      <c r="AT215">
        <v>229.483642578</v>
      </c>
      <c r="AU215">
        <v>230.39877319300001</v>
      </c>
      <c r="AV215">
        <v>220.359664917</v>
      </c>
      <c r="AW215">
        <v>226.40951538100001</v>
      </c>
      <c r="AX215">
        <v>224.549072266</v>
      </c>
      <c r="AY215">
        <v>221.13803100600001</v>
      </c>
      <c r="AZ215">
        <v>219.804443359</v>
      </c>
      <c r="BA215">
        <v>215.26150512699999</v>
      </c>
      <c r="BB215">
        <v>219.059814453</v>
      </c>
      <c r="BC215">
        <v>216.52760314899999</v>
      </c>
      <c r="BF215">
        <f t="shared" si="21"/>
        <v>248.8876514435</v>
      </c>
      <c r="BG215">
        <f t="shared" si="22"/>
        <v>226.45405483243746</v>
      </c>
      <c r="BI215">
        <f t="shared" si="23"/>
        <v>1.4037176435000163</v>
      </c>
      <c r="BJ215">
        <f t="shared" si="24"/>
        <v>0.3433919324374699</v>
      </c>
      <c r="BL215">
        <f t="shared" si="25"/>
        <v>7.5251308737672232E-3</v>
      </c>
      <c r="BM215">
        <f t="shared" si="26"/>
        <v>7.3870271802671604E-4</v>
      </c>
      <c r="BP215">
        <v>-17</v>
      </c>
      <c r="BQ215">
        <f t="shared" si="27"/>
        <v>-0.35564000000000001</v>
      </c>
      <c r="BR215">
        <v>0.64357740585015477</v>
      </c>
      <c r="BS215">
        <v>0.2924074432533682</v>
      </c>
      <c r="BU215">
        <v>-0.41839999999999999</v>
      </c>
      <c r="BV215">
        <v>0.53785710893124061</v>
      </c>
      <c r="BW215">
        <v>0.2924074432533682</v>
      </c>
    </row>
    <row r="216" spans="21:75">
      <c r="U216">
        <v>210</v>
      </c>
      <c r="V216">
        <v>240.50303649899999</v>
      </c>
      <c r="W216">
        <v>264.20730590800002</v>
      </c>
      <c r="X216">
        <v>272.05935668900003</v>
      </c>
      <c r="Y216">
        <v>261.34527587899998</v>
      </c>
      <c r="Z216">
        <v>256.20877075200002</v>
      </c>
      <c r="AA216">
        <v>264.18548584000001</v>
      </c>
      <c r="AB216">
        <v>229.976028442</v>
      </c>
      <c r="AC216">
        <v>244.36204528799999</v>
      </c>
      <c r="AD216">
        <v>233.67225647000001</v>
      </c>
      <c r="AE216">
        <v>240.41311645499999</v>
      </c>
      <c r="AF216">
        <v>235.22637939500001</v>
      </c>
      <c r="AG216">
        <v>247.00990295400001</v>
      </c>
      <c r="AH216">
        <v>235.511428833</v>
      </c>
      <c r="AI216">
        <v>252.29573059099999</v>
      </c>
      <c r="AJ216">
        <v>249.791915894</v>
      </c>
      <c r="AK216">
        <v>255.13262939500001</v>
      </c>
      <c r="AN216">
        <v>232.74562072800001</v>
      </c>
      <c r="AO216">
        <v>246.08012390100001</v>
      </c>
      <c r="AP216">
        <v>247.95997619600001</v>
      </c>
      <c r="AQ216">
        <v>236.36737060499999</v>
      </c>
      <c r="AR216">
        <v>221.88658142099999</v>
      </c>
      <c r="AS216">
        <v>215.401046753</v>
      </c>
      <c r="AT216">
        <v>230.225662231</v>
      </c>
      <c r="AU216">
        <v>230.846801758</v>
      </c>
      <c r="AV216">
        <v>220.74085998499999</v>
      </c>
      <c r="AW216">
        <v>226.900146484</v>
      </c>
      <c r="AX216">
        <v>224.496185303</v>
      </c>
      <c r="AY216">
        <v>220.76524352999999</v>
      </c>
      <c r="AZ216">
        <v>219.96646118199999</v>
      </c>
      <c r="BA216">
        <v>214.92454528799999</v>
      </c>
      <c r="BB216">
        <v>218.3125</v>
      </c>
      <c r="BC216">
        <v>216.57850647000001</v>
      </c>
      <c r="BF216">
        <f t="shared" si="21"/>
        <v>248.86879158024999</v>
      </c>
      <c r="BG216">
        <f t="shared" si="22"/>
        <v>226.51235198968746</v>
      </c>
      <c r="BI216">
        <f t="shared" si="23"/>
        <v>1.3848577802500017</v>
      </c>
      <c r="BJ216">
        <f t="shared" si="24"/>
        <v>0.40168908968746564</v>
      </c>
      <c r="BL216">
        <f t="shared" si="25"/>
        <v>7.4240258261282673E-3</v>
      </c>
      <c r="BM216">
        <f t="shared" si="26"/>
        <v>8.6411122197182415E-4</v>
      </c>
      <c r="BP216">
        <v>-16</v>
      </c>
      <c r="BQ216">
        <f t="shared" si="27"/>
        <v>-0.33472000000000002</v>
      </c>
      <c r="BR216">
        <v>0.67258073033608168</v>
      </c>
      <c r="BS216">
        <v>0.33078077963591912</v>
      </c>
      <c r="BU216">
        <v>-0.39748</v>
      </c>
      <c r="BV216">
        <v>0.57995477433689913</v>
      </c>
      <c r="BW216">
        <v>0.33078077963591912</v>
      </c>
    </row>
    <row r="217" spans="21:75">
      <c r="U217">
        <v>211</v>
      </c>
      <c r="V217">
        <v>240.85282897900001</v>
      </c>
      <c r="W217">
        <v>264.34725952100001</v>
      </c>
      <c r="X217">
        <v>271.51788330099998</v>
      </c>
      <c r="Y217">
        <v>261.531158447</v>
      </c>
      <c r="Z217">
        <v>254.84603881800001</v>
      </c>
      <c r="AA217">
        <v>264.38031005900001</v>
      </c>
      <c r="AB217">
        <v>229.69190979000001</v>
      </c>
      <c r="AC217">
        <v>243.885009766</v>
      </c>
      <c r="AD217">
        <v>233.23219299300001</v>
      </c>
      <c r="AE217">
        <v>240.95549011200001</v>
      </c>
      <c r="AF217">
        <v>235.54598999000001</v>
      </c>
      <c r="AG217">
        <v>247.07862854000001</v>
      </c>
      <c r="AH217">
        <v>234.916915894</v>
      </c>
      <c r="AI217">
        <v>252.06602477999999</v>
      </c>
      <c r="AJ217">
        <v>249.272994995</v>
      </c>
      <c r="AK217">
        <v>255.55119323700001</v>
      </c>
      <c r="AN217">
        <v>233.027511597</v>
      </c>
      <c r="AO217">
        <v>247.00601196299999</v>
      </c>
      <c r="AP217">
        <v>247.726318359</v>
      </c>
      <c r="AQ217">
        <v>236.623138428</v>
      </c>
      <c r="AR217">
        <v>221.551437378</v>
      </c>
      <c r="AS217">
        <v>215.030349731</v>
      </c>
      <c r="AT217">
        <v>231.46595764200001</v>
      </c>
      <c r="AU217">
        <v>231.29080200199999</v>
      </c>
      <c r="AV217">
        <v>221.22848510700001</v>
      </c>
      <c r="AW217">
        <v>227.41543579099999</v>
      </c>
      <c r="AX217">
        <v>224.057861328</v>
      </c>
      <c r="AY217">
        <v>221.25741577100001</v>
      </c>
      <c r="AZ217">
        <v>220.230712891</v>
      </c>
      <c r="BA217">
        <v>214.13278198200001</v>
      </c>
      <c r="BB217">
        <v>218.12388610799999</v>
      </c>
      <c r="BC217">
        <v>217.52447509800001</v>
      </c>
      <c r="BF217">
        <f t="shared" si="21"/>
        <v>248.72948932637499</v>
      </c>
      <c r="BG217">
        <f t="shared" si="22"/>
        <v>226.73078632350001</v>
      </c>
      <c r="BI217">
        <f t="shared" si="23"/>
        <v>1.245555526375</v>
      </c>
      <c r="BJ217">
        <f t="shared" si="24"/>
        <v>0.62012342350001859</v>
      </c>
      <c r="BL217">
        <f t="shared" si="25"/>
        <v>6.6772462324726691E-3</v>
      </c>
      <c r="BM217">
        <f t="shared" si="26"/>
        <v>1.3340058841799132E-3</v>
      </c>
      <c r="BP217">
        <v>-15</v>
      </c>
      <c r="BQ217">
        <f t="shared" si="27"/>
        <v>-0.31380000000000002</v>
      </c>
      <c r="BR217">
        <v>0.71323948931503134</v>
      </c>
      <c r="BS217">
        <v>0.37863740660856521</v>
      </c>
      <c r="BU217">
        <v>-0.37656000000000001</v>
      </c>
      <c r="BV217">
        <v>0.61122808506202397</v>
      </c>
      <c r="BW217">
        <v>0.37863740660856521</v>
      </c>
    </row>
    <row r="218" spans="21:75">
      <c r="U218">
        <v>212</v>
      </c>
      <c r="V218">
        <v>240.459884644</v>
      </c>
      <c r="W218">
        <v>263.757720947</v>
      </c>
      <c r="X218">
        <v>271.38461303700001</v>
      </c>
      <c r="Y218">
        <v>260.86001586899999</v>
      </c>
      <c r="Z218">
        <v>254.959182739</v>
      </c>
      <c r="AA218">
        <v>265.03973388700001</v>
      </c>
      <c r="AB218">
        <v>229.43275451700001</v>
      </c>
      <c r="AC218">
        <v>243.27919006299999</v>
      </c>
      <c r="AD218">
        <v>233.19760131800001</v>
      </c>
      <c r="AE218">
        <v>239.76048278799999</v>
      </c>
      <c r="AF218">
        <v>236.096557617</v>
      </c>
      <c r="AG218">
        <v>247.13398742699999</v>
      </c>
      <c r="AH218">
        <v>235.153442383</v>
      </c>
      <c r="AI218">
        <v>251.54042053200001</v>
      </c>
      <c r="AJ218">
        <v>249.577102661</v>
      </c>
      <c r="AK218">
        <v>255.63473510700001</v>
      </c>
      <c r="AN218">
        <v>232.25570678700001</v>
      </c>
      <c r="AO218">
        <v>247.268112183</v>
      </c>
      <c r="AP218">
        <v>247.53817749000001</v>
      </c>
      <c r="AQ218">
        <v>237.293411255</v>
      </c>
      <c r="AR218">
        <v>221.07948303200001</v>
      </c>
      <c r="AS218">
        <v>214.14210510300001</v>
      </c>
      <c r="AT218">
        <v>231.73786926299999</v>
      </c>
      <c r="AU218">
        <v>232.20883178700001</v>
      </c>
      <c r="AV218">
        <v>221.309127808</v>
      </c>
      <c r="AW218">
        <v>227.717071533</v>
      </c>
      <c r="AX218">
        <v>223.99176025400001</v>
      </c>
      <c r="AY218">
        <v>222.08457946799999</v>
      </c>
      <c r="AZ218">
        <v>220.13023376500001</v>
      </c>
      <c r="BA218">
        <v>213.952850342</v>
      </c>
      <c r="BB218">
        <v>218.08757019000001</v>
      </c>
      <c r="BC218">
        <v>217.13697814899999</v>
      </c>
      <c r="BF218">
        <f t="shared" si="21"/>
        <v>248.57921409599999</v>
      </c>
      <c r="BG218">
        <f t="shared" si="22"/>
        <v>226.74586677556246</v>
      </c>
      <c r="BI218">
        <f t="shared" si="23"/>
        <v>1.0952802959999985</v>
      </c>
      <c r="BJ218">
        <f t="shared" si="24"/>
        <v>0.6352038755624676</v>
      </c>
      <c r="BL218">
        <f t="shared" si="25"/>
        <v>5.8716420706287119E-3</v>
      </c>
      <c r="BM218">
        <f t="shared" si="26"/>
        <v>1.3664468645154988E-3</v>
      </c>
      <c r="BP218">
        <v>-14</v>
      </c>
      <c r="BQ218">
        <f t="shared" si="27"/>
        <v>-0.29288000000000003</v>
      </c>
      <c r="BR218">
        <v>0.74674073075088399</v>
      </c>
      <c r="BS218">
        <v>0.43045881659420643</v>
      </c>
      <c r="BU218">
        <v>-0.35564000000000001</v>
      </c>
      <c r="BV218">
        <v>0.64357740585015477</v>
      </c>
      <c r="BW218">
        <v>0.43045881659420643</v>
      </c>
    </row>
    <row r="219" spans="21:75">
      <c r="U219">
        <v>213</v>
      </c>
      <c r="V219">
        <v>240.655426025</v>
      </c>
      <c r="W219">
        <v>263.932128906</v>
      </c>
      <c r="X219">
        <v>271.56790161100002</v>
      </c>
      <c r="Y219">
        <v>260.59820556599999</v>
      </c>
      <c r="Z219">
        <v>254.932937622</v>
      </c>
      <c r="AA219">
        <v>264.63528442400002</v>
      </c>
      <c r="AB219">
        <v>228.858520508</v>
      </c>
      <c r="AC219">
        <v>242.61012268100001</v>
      </c>
      <c r="AD219">
        <v>233.74330139200001</v>
      </c>
      <c r="AE219">
        <v>239.57887268100001</v>
      </c>
      <c r="AF219">
        <v>236.799102783</v>
      </c>
      <c r="AG219">
        <v>247.104171753</v>
      </c>
      <c r="AH219">
        <v>235.07440185499999</v>
      </c>
      <c r="AI219">
        <v>250.81622314500001</v>
      </c>
      <c r="AJ219">
        <v>249.360870361</v>
      </c>
      <c r="AK219">
        <v>255.68377685499999</v>
      </c>
      <c r="AN219">
        <v>231.738555908</v>
      </c>
      <c r="AO219">
        <v>248.19476318400001</v>
      </c>
      <c r="AP219">
        <v>247.41400146500001</v>
      </c>
      <c r="AQ219">
        <v>236.888397217</v>
      </c>
      <c r="AR219">
        <v>220.49148559599999</v>
      </c>
      <c r="AS219">
        <v>214.373413086</v>
      </c>
      <c r="AT219">
        <v>232.42050170900001</v>
      </c>
      <c r="AU219">
        <v>231.30877685499999</v>
      </c>
      <c r="AV219">
        <v>221.234375</v>
      </c>
      <c r="AW219">
        <v>227.64434814500001</v>
      </c>
      <c r="AX219">
        <v>224.130203247</v>
      </c>
      <c r="AY219">
        <v>223.55357360799999</v>
      </c>
      <c r="AZ219">
        <v>219.841522217</v>
      </c>
      <c r="BA219">
        <v>213.981399536</v>
      </c>
      <c r="BB219">
        <v>218.779022217</v>
      </c>
      <c r="BC219">
        <v>216.966522217</v>
      </c>
      <c r="BF219">
        <f t="shared" si="21"/>
        <v>248.49695301049999</v>
      </c>
      <c r="BG219">
        <f t="shared" si="22"/>
        <v>226.81005382543754</v>
      </c>
      <c r="BI219">
        <f t="shared" si="23"/>
        <v>1.0130192105000049</v>
      </c>
      <c r="BJ219">
        <f t="shared" si="24"/>
        <v>0.699390925437541</v>
      </c>
      <c r="BL219">
        <f t="shared" si="25"/>
        <v>5.4306520773262585E-3</v>
      </c>
      <c r="BM219">
        <f t="shared" si="26"/>
        <v>1.504525671050848E-3</v>
      </c>
      <c r="BP219">
        <v>-13</v>
      </c>
      <c r="BQ219">
        <f t="shared" si="27"/>
        <v>-0.27196000000000004</v>
      </c>
      <c r="BR219">
        <v>0.77691445250593349</v>
      </c>
      <c r="BS219">
        <v>0.47603493682959525</v>
      </c>
      <c r="BU219">
        <v>-0.33472000000000002</v>
      </c>
      <c r="BV219">
        <v>0.67258073033608168</v>
      </c>
      <c r="BW219">
        <v>0.47603493682959525</v>
      </c>
    </row>
    <row r="220" spans="21:75">
      <c r="U220">
        <v>214</v>
      </c>
      <c r="V220">
        <v>240.31504821799999</v>
      </c>
      <c r="W220">
        <v>263.92028808600003</v>
      </c>
      <c r="X220">
        <v>271.60519409199998</v>
      </c>
      <c r="Y220">
        <v>260.124267578</v>
      </c>
      <c r="Z220">
        <v>254.723419189</v>
      </c>
      <c r="AA220">
        <v>264.09512329099999</v>
      </c>
      <c r="AB220">
        <v>228.55372619600001</v>
      </c>
      <c r="AC220">
        <v>242.809524536</v>
      </c>
      <c r="AD220">
        <v>234.69419860799999</v>
      </c>
      <c r="AE220">
        <v>238.81324768100001</v>
      </c>
      <c r="AF220">
        <v>237.364578247</v>
      </c>
      <c r="AG220">
        <v>247.16517639200001</v>
      </c>
      <c r="AH220">
        <v>235.558029175</v>
      </c>
      <c r="AI220">
        <v>251.404022217</v>
      </c>
      <c r="AJ220">
        <v>249.616821289</v>
      </c>
      <c r="AK220">
        <v>256.021575928</v>
      </c>
      <c r="AN220">
        <v>231.848144531</v>
      </c>
      <c r="AO220">
        <v>248.24330139200001</v>
      </c>
      <c r="AP220">
        <v>247.92698669399999</v>
      </c>
      <c r="AQ220">
        <v>236.682296753</v>
      </c>
      <c r="AR220">
        <v>221.07754516599999</v>
      </c>
      <c r="AS220">
        <v>214.85301208499999</v>
      </c>
      <c r="AT220">
        <v>232.501861572</v>
      </c>
      <c r="AU220">
        <v>231.09747314500001</v>
      </c>
      <c r="AV220">
        <v>220.67262268100001</v>
      </c>
      <c r="AW220">
        <v>228.009674072</v>
      </c>
      <c r="AX220">
        <v>224.130203247</v>
      </c>
      <c r="AY220">
        <v>223.731399536</v>
      </c>
      <c r="AZ220">
        <v>219.807296753</v>
      </c>
      <c r="BA220">
        <v>213.532745361</v>
      </c>
      <c r="BB220">
        <v>218.75669860799999</v>
      </c>
      <c r="BC220">
        <v>216.896575928</v>
      </c>
      <c r="BF220">
        <f t="shared" si="21"/>
        <v>248.5490150451875</v>
      </c>
      <c r="BG220">
        <f t="shared" si="22"/>
        <v>226.86048984525002</v>
      </c>
      <c r="BI220">
        <f t="shared" si="23"/>
        <v>1.065081245187514</v>
      </c>
      <c r="BJ220">
        <f t="shared" si="24"/>
        <v>0.74982694525002103</v>
      </c>
      <c r="BL220">
        <f t="shared" si="25"/>
        <v>5.7097492493196735E-3</v>
      </c>
      <c r="BM220">
        <f t="shared" si="26"/>
        <v>1.6130233420865898E-3</v>
      </c>
      <c r="BP220">
        <v>-12</v>
      </c>
      <c r="BQ220">
        <f t="shared" si="27"/>
        <v>-0.25104000000000004</v>
      </c>
      <c r="BR220">
        <v>0.81626040006674716</v>
      </c>
      <c r="BS220">
        <v>0.53128078738132067</v>
      </c>
      <c r="BU220">
        <v>-0.31380000000000002</v>
      </c>
      <c r="BV220">
        <v>0.71323948931503134</v>
      </c>
      <c r="BW220">
        <v>0.53128078738132067</v>
      </c>
    </row>
    <row r="221" spans="21:75">
      <c r="U221">
        <v>215</v>
      </c>
      <c r="V221">
        <v>240.931365967</v>
      </c>
      <c r="W221">
        <v>264.23919677700002</v>
      </c>
      <c r="X221">
        <v>271.88278198199998</v>
      </c>
      <c r="Y221">
        <v>260.48565673799999</v>
      </c>
      <c r="Z221">
        <v>255.30871582</v>
      </c>
      <c r="AA221">
        <v>264.04119873000002</v>
      </c>
      <c r="AB221">
        <v>228.58819580100001</v>
      </c>
      <c r="AC221">
        <v>243.17372131299999</v>
      </c>
      <c r="AD221">
        <v>235.193359375</v>
      </c>
      <c r="AE221">
        <v>238.657104492</v>
      </c>
      <c r="AF221">
        <v>237.26057434099999</v>
      </c>
      <c r="AG221">
        <v>247.506790161</v>
      </c>
      <c r="AH221">
        <v>235.56117248499999</v>
      </c>
      <c r="AI221">
        <v>251.36253356899999</v>
      </c>
      <c r="AJ221">
        <v>249.07778930699999</v>
      </c>
      <c r="AK221">
        <v>256.57778930699999</v>
      </c>
      <c r="AN221">
        <v>231.618972778</v>
      </c>
      <c r="AO221">
        <v>248.567428589</v>
      </c>
      <c r="AP221">
        <v>247.213653564</v>
      </c>
      <c r="AQ221">
        <v>236.165405273</v>
      </c>
      <c r="AR221">
        <v>221.26966857900001</v>
      </c>
      <c r="AS221">
        <v>215.584442139</v>
      </c>
      <c r="AT221">
        <v>231.82781982399999</v>
      </c>
      <c r="AU221">
        <v>231.32099914599999</v>
      </c>
      <c r="AV221">
        <v>221.00755310100001</v>
      </c>
      <c r="AW221">
        <v>228.336105347</v>
      </c>
      <c r="AX221">
        <v>224.03927612300001</v>
      </c>
      <c r="AY221">
        <v>224.13897705100001</v>
      </c>
      <c r="AZ221">
        <v>220.12612915</v>
      </c>
      <c r="BA221">
        <v>214.299850464</v>
      </c>
      <c r="BB221">
        <v>218.320236206</v>
      </c>
      <c r="BC221">
        <v>216.65106201200001</v>
      </c>
      <c r="BF221">
        <f t="shared" si="21"/>
        <v>248.7404966353125</v>
      </c>
      <c r="BG221">
        <f t="shared" si="22"/>
        <v>226.90547370912503</v>
      </c>
      <c r="BI221">
        <f t="shared" si="23"/>
        <v>1.2565628353125078</v>
      </c>
      <c r="BJ221">
        <f t="shared" si="24"/>
        <v>0.79481080912503899</v>
      </c>
      <c r="BL221">
        <f t="shared" si="25"/>
        <v>6.7362548519812214E-3</v>
      </c>
      <c r="BM221">
        <f t="shared" si="26"/>
        <v>1.709792367136037E-3</v>
      </c>
      <c r="BP221">
        <v>-11</v>
      </c>
      <c r="BQ221">
        <f t="shared" si="27"/>
        <v>-0.23012000000000002</v>
      </c>
      <c r="BR221">
        <v>0.8507221190071822</v>
      </c>
      <c r="BS221">
        <v>0.58391135291827545</v>
      </c>
      <c r="BU221">
        <v>-0.29288000000000003</v>
      </c>
      <c r="BV221">
        <v>0.74674073075088399</v>
      </c>
      <c r="BW221">
        <v>0.58391135291827545</v>
      </c>
    </row>
    <row r="222" spans="21:75">
      <c r="U222">
        <v>216</v>
      </c>
      <c r="V222">
        <v>240.67060852099999</v>
      </c>
      <c r="W222">
        <v>265.08673095699999</v>
      </c>
      <c r="X222">
        <v>272.84558105500003</v>
      </c>
      <c r="Y222">
        <v>259.90463256800001</v>
      </c>
      <c r="Z222">
        <v>256.12298584000001</v>
      </c>
      <c r="AA222">
        <v>263.96148681599999</v>
      </c>
      <c r="AB222">
        <v>228.319854736</v>
      </c>
      <c r="AC222">
        <v>243.07298278799999</v>
      </c>
      <c r="AD222">
        <v>235.79768371599999</v>
      </c>
      <c r="AE222">
        <v>238.80563354500001</v>
      </c>
      <c r="AF222">
        <v>237.17051696799999</v>
      </c>
      <c r="AG222">
        <v>248.48338317899999</v>
      </c>
      <c r="AH222">
        <v>235.77384948700001</v>
      </c>
      <c r="AI222">
        <v>251.61705017099999</v>
      </c>
      <c r="AJ222">
        <v>249.18353271500001</v>
      </c>
      <c r="AK222">
        <v>257.27239990200002</v>
      </c>
      <c r="AN222">
        <v>231.90093994099999</v>
      </c>
      <c r="AO222">
        <v>247.250732422</v>
      </c>
      <c r="AP222">
        <v>247.53553772000001</v>
      </c>
      <c r="AQ222">
        <v>235.018066406</v>
      </c>
      <c r="AR222">
        <v>221.253448486</v>
      </c>
      <c r="AS222">
        <v>216.20640564000001</v>
      </c>
      <c r="AT222">
        <v>231.28021240199999</v>
      </c>
      <c r="AU222">
        <v>230.38873290999999</v>
      </c>
      <c r="AV222">
        <v>220.48699951200001</v>
      </c>
      <c r="AW222">
        <v>227.57369995100001</v>
      </c>
      <c r="AX222">
        <v>223.716033936</v>
      </c>
      <c r="AY222">
        <v>223.93641662600001</v>
      </c>
      <c r="AZ222">
        <v>219.89956665</v>
      </c>
      <c r="BA222">
        <v>214.643066406</v>
      </c>
      <c r="BB222">
        <v>218.01445007300001</v>
      </c>
      <c r="BC222">
        <v>216.324417114</v>
      </c>
      <c r="BF222">
        <f t="shared" si="21"/>
        <v>249.00555706025</v>
      </c>
      <c r="BG222">
        <f t="shared" si="22"/>
        <v>226.58929538718749</v>
      </c>
      <c r="BI222">
        <f t="shared" si="23"/>
        <v>1.5216232602500099</v>
      </c>
      <c r="BJ222">
        <f t="shared" si="24"/>
        <v>0.47863248718749674</v>
      </c>
      <c r="BL222">
        <f t="shared" si="25"/>
        <v>8.1572061354157621E-3</v>
      </c>
      <c r="BM222">
        <f t="shared" si="26"/>
        <v>1.0296314089605881E-3</v>
      </c>
      <c r="BP222">
        <v>-10</v>
      </c>
      <c r="BQ222">
        <f t="shared" si="27"/>
        <v>-0.2092</v>
      </c>
      <c r="BR222">
        <v>0.88956866611937979</v>
      </c>
      <c r="BS222">
        <v>0.64436196104067978</v>
      </c>
      <c r="BU222">
        <v>-0.27196000000000004</v>
      </c>
      <c r="BV222">
        <v>0.77691445250593349</v>
      </c>
      <c r="BW222">
        <v>0.64436196104067978</v>
      </c>
    </row>
    <row r="223" spans="21:75">
      <c r="U223">
        <v>217</v>
      </c>
      <c r="V223">
        <v>240.60145568799999</v>
      </c>
      <c r="W223">
        <v>265.04925537100002</v>
      </c>
      <c r="X223">
        <v>272.35879516599999</v>
      </c>
      <c r="Y223">
        <v>260.07049560500002</v>
      </c>
      <c r="Z223">
        <v>255.704879761</v>
      </c>
      <c r="AA223">
        <v>263.66641235399999</v>
      </c>
      <c r="AB223">
        <v>228.66883850100001</v>
      </c>
      <c r="AC223">
        <v>243.36700439500001</v>
      </c>
      <c r="AD223">
        <v>236.50291442899999</v>
      </c>
      <c r="AE223">
        <v>238.69622802699999</v>
      </c>
      <c r="AF223">
        <v>236.92732238799999</v>
      </c>
      <c r="AG223">
        <v>249.05232238799999</v>
      </c>
      <c r="AH223">
        <v>235.676605225</v>
      </c>
      <c r="AI223">
        <v>251.71220397900001</v>
      </c>
      <c r="AJ223">
        <v>248.83648681599999</v>
      </c>
      <c r="AK223">
        <v>258.07559204099999</v>
      </c>
      <c r="AN223">
        <v>232.56199645999999</v>
      </c>
      <c r="AO223">
        <v>247.51246643100001</v>
      </c>
      <c r="AP223">
        <v>247.473022461</v>
      </c>
      <c r="AQ223">
        <v>234.56105041500001</v>
      </c>
      <c r="AR223">
        <v>220.74203491200001</v>
      </c>
      <c r="AS223">
        <v>216.50653076200001</v>
      </c>
      <c r="AT223">
        <v>230.751098633</v>
      </c>
      <c r="AU223">
        <v>230.67369079599999</v>
      </c>
      <c r="AV223">
        <v>220.27107238799999</v>
      </c>
      <c r="AW223">
        <v>227.640991211</v>
      </c>
      <c r="AX223">
        <v>223.77180480999999</v>
      </c>
      <c r="AY223">
        <v>223.98982238799999</v>
      </c>
      <c r="AZ223">
        <v>219.73329162600001</v>
      </c>
      <c r="BA223">
        <v>214.88008117699999</v>
      </c>
      <c r="BB223">
        <v>217.88081359899999</v>
      </c>
      <c r="BC223">
        <v>216.39170837399999</v>
      </c>
      <c r="BF223">
        <f t="shared" si="21"/>
        <v>249.06042575837503</v>
      </c>
      <c r="BG223">
        <f t="shared" si="22"/>
        <v>226.58384227768749</v>
      </c>
      <c r="BI223">
        <f t="shared" si="23"/>
        <v>1.5764919583750441</v>
      </c>
      <c r="BJ223">
        <f t="shared" si="24"/>
        <v>0.47317937768750085</v>
      </c>
      <c r="BL223">
        <f t="shared" si="25"/>
        <v>8.4513494313813251E-3</v>
      </c>
      <c r="BM223">
        <f t="shared" si="26"/>
        <v>1.0179007116761438E-3</v>
      </c>
      <c r="BP223">
        <v>-9</v>
      </c>
      <c r="BQ223">
        <f t="shared" si="27"/>
        <v>-0.18828</v>
      </c>
      <c r="BR223">
        <v>0.92080669028271955</v>
      </c>
      <c r="BS223">
        <v>0.70791923870700157</v>
      </c>
      <c r="BU223">
        <v>-0.25104000000000004</v>
      </c>
      <c r="BV223">
        <v>0.81626040006674716</v>
      </c>
      <c r="BW223">
        <v>0.70791923870700157</v>
      </c>
    </row>
    <row r="224" spans="21:75">
      <c r="U224">
        <v>218</v>
      </c>
      <c r="V224">
        <v>239.99343872099999</v>
      </c>
      <c r="W224">
        <v>264.89831543000003</v>
      </c>
      <c r="X224">
        <v>272.65051269499997</v>
      </c>
      <c r="Y224">
        <v>260.73895263700001</v>
      </c>
      <c r="Z224">
        <v>255.727859497</v>
      </c>
      <c r="AA224">
        <v>262.80364990200002</v>
      </c>
      <c r="AB224">
        <v>228.586761475</v>
      </c>
      <c r="AC224">
        <v>243.68731689500001</v>
      </c>
      <c r="AD224">
        <v>236.30456543</v>
      </c>
      <c r="AE224">
        <v>239.14601135300001</v>
      </c>
      <c r="AF224">
        <v>236.56341552699999</v>
      </c>
      <c r="AG224">
        <v>249.49630737300001</v>
      </c>
      <c r="AH224">
        <v>234.992630005</v>
      </c>
      <c r="AI224">
        <v>251.74041747999999</v>
      </c>
      <c r="AJ224">
        <v>247.910766602</v>
      </c>
      <c r="AK224">
        <v>258.74261474600002</v>
      </c>
      <c r="AN224">
        <v>233.180252075</v>
      </c>
      <c r="AO224">
        <v>247.06364440900001</v>
      </c>
      <c r="AP224">
        <v>247.45245361299999</v>
      </c>
      <c r="AQ224">
        <v>234.71238708499999</v>
      </c>
      <c r="AR224">
        <v>220.87968444800001</v>
      </c>
      <c r="AS224">
        <v>216.826049805</v>
      </c>
      <c r="AT224">
        <v>230.969116211</v>
      </c>
      <c r="AU224">
        <v>230.57374572800001</v>
      </c>
      <c r="AV224">
        <v>220.179199219</v>
      </c>
      <c r="AW224">
        <v>226.89012145999999</v>
      </c>
      <c r="AX224">
        <v>224.042037964</v>
      </c>
      <c r="AY224">
        <v>223.53688049300001</v>
      </c>
      <c r="AZ224">
        <v>219.125366211</v>
      </c>
      <c r="BA224">
        <v>215.45428466800001</v>
      </c>
      <c r="BB224">
        <v>217.867263794</v>
      </c>
      <c r="BC224">
        <v>216.88937377900001</v>
      </c>
      <c r="BF224">
        <f t="shared" si="21"/>
        <v>248.99897098550002</v>
      </c>
      <c r="BG224">
        <f t="shared" si="22"/>
        <v>226.60261631012497</v>
      </c>
      <c r="BI224">
        <f t="shared" si="23"/>
        <v>1.5150371855000344</v>
      </c>
      <c r="BJ224">
        <f t="shared" si="24"/>
        <v>0.49195341012497806</v>
      </c>
      <c r="BL224">
        <f t="shared" si="25"/>
        <v>8.1218991243031825E-3</v>
      </c>
      <c r="BM224">
        <f t="shared" si="26"/>
        <v>1.058287300526514E-3</v>
      </c>
      <c r="BP224">
        <v>-8</v>
      </c>
      <c r="BQ224">
        <f t="shared" si="27"/>
        <v>-0.16736000000000001</v>
      </c>
      <c r="BR224">
        <v>0.93630825772715209</v>
      </c>
      <c r="BS224">
        <v>0.75387134032125158</v>
      </c>
      <c r="BU224">
        <v>-0.23012000000000002</v>
      </c>
      <c r="BV224">
        <v>0.8507221190071822</v>
      </c>
      <c r="BW224">
        <v>0.75387134032125158</v>
      </c>
    </row>
    <row r="225" spans="21:75">
      <c r="U225">
        <v>219</v>
      </c>
      <c r="V225">
        <v>240.40724182100001</v>
      </c>
      <c r="W225">
        <v>264.39724731400003</v>
      </c>
      <c r="X225">
        <v>273.60968017599998</v>
      </c>
      <c r="Y225">
        <v>260.71603393599997</v>
      </c>
      <c r="Z225">
        <v>255.48504638700001</v>
      </c>
      <c r="AA225">
        <v>263.31695556599999</v>
      </c>
      <c r="AB225">
        <v>229.27732849099999</v>
      </c>
      <c r="AC225">
        <v>243.05780029300001</v>
      </c>
      <c r="AD225">
        <v>236.75723266599999</v>
      </c>
      <c r="AE225">
        <v>239.35115051299999</v>
      </c>
      <c r="AF225">
        <v>236.51445007300001</v>
      </c>
      <c r="AG225">
        <v>250.25</v>
      </c>
      <c r="AH225">
        <v>234.288299561</v>
      </c>
      <c r="AI225">
        <v>251.76661682100001</v>
      </c>
      <c r="AJ225">
        <v>247.64811706500001</v>
      </c>
      <c r="AK225">
        <v>258.81793212899998</v>
      </c>
      <c r="AN225">
        <v>232.99415588400001</v>
      </c>
      <c r="AO225">
        <v>247.12245178200001</v>
      </c>
      <c r="AP225">
        <v>247.83866882300001</v>
      </c>
      <c r="AQ225">
        <v>234.54190063499999</v>
      </c>
      <c r="AR225">
        <v>220.23674011200001</v>
      </c>
      <c r="AS225">
        <v>217.46104431200001</v>
      </c>
      <c r="AT225">
        <v>231.961013794</v>
      </c>
      <c r="AU225">
        <v>230.79190063499999</v>
      </c>
      <c r="AV225">
        <v>220.67701721200001</v>
      </c>
      <c r="AW225">
        <v>226.83453369099999</v>
      </c>
      <c r="AX225">
        <v>224.537567139</v>
      </c>
      <c r="AY225">
        <v>223.84031677199999</v>
      </c>
      <c r="AZ225">
        <v>219.003616333</v>
      </c>
      <c r="BA225">
        <v>215.818634033</v>
      </c>
      <c r="BB225">
        <v>217.910400391</v>
      </c>
      <c r="BC225">
        <v>216.484100342</v>
      </c>
      <c r="BF225">
        <f t="shared" si="21"/>
        <v>249.10382080074996</v>
      </c>
      <c r="BG225">
        <f t="shared" si="22"/>
        <v>226.75337886812505</v>
      </c>
      <c r="BI225">
        <f t="shared" si="23"/>
        <v>1.6198870007499693</v>
      </c>
      <c r="BJ225">
        <f t="shared" si="24"/>
        <v>0.64271596812506004</v>
      </c>
      <c r="BL225">
        <f t="shared" si="25"/>
        <v>8.6839840888255117E-3</v>
      </c>
      <c r="BM225">
        <f t="shared" si="26"/>
        <v>1.3826068341300027E-3</v>
      </c>
      <c r="BP225">
        <v>-7</v>
      </c>
      <c r="BQ225">
        <f t="shared" si="27"/>
        <v>-0.14644000000000001</v>
      </c>
      <c r="BR225">
        <v>0.95075785414311065</v>
      </c>
      <c r="BS225">
        <v>0.79726164873885796</v>
      </c>
      <c r="BU225">
        <v>-0.2092</v>
      </c>
      <c r="BV225">
        <v>0.88956866611937979</v>
      </c>
      <c r="BW225">
        <v>0.79726164873885796</v>
      </c>
    </row>
    <row r="226" spans="21:75">
      <c r="U226">
        <v>220</v>
      </c>
      <c r="V226">
        <v>241.53652954099999</v>
      </c>
      <c r="W226">
        <v>263.32656860399999</v>
      </c>
      <c r="X226">
        <v>272.96405029300001</v>
      </c>
      <c r="Y226">
        <v>261.374267578</v>
      </c>
      <c r="Z226">
        <v>255.447753906</v>
      </c>
      <c r="AA226">
        <v>263.20690918000003</v>
      </c>
      <c r="AB226">
        <v>229.51519775400001</v>
      </c>
      <c r="AC226">
        <v>242.95809936500001</v>
      </c>
      <c r="AD226">
        <v>237.22471618700001</v>
      </c>
      <c r="AE226">
        <v>238.844650269</v>
      </c>
      <c r="AF226">
        <v>237.54335022000001</v>
      </c>
      <c r="AG226">
        <v>250.85188293499999</v>
      </c>
      <c r="AH226">
        <v>233.70231628400001</v>
      </c>
      <c r="AI226">
        <v>251.53901672399999</v>
      </c>
      <c r="AJ226">
        <v>248.93353271500001</v>
      </c>
      <c r="AK226">
        <v>257.93786621100003</v>
      </c>
      <c r="AN226">
        <v>232.62419128400001</v>
      </c>
      <c r="AO226">
        <v>246.72393798799999</v>
      </c>
      <c r="AP226">
        <v>247.86666870100001</v>
      </c>
      <c r="AQ226">
        <v>234.31069946299999</v>
      </c>
      <c r="AR226">
        <v>221.04328918499999</v>
      </c>
      <c r="AS226">
        <v>217.41571044899999</v>
      </c>
      <c r="AT226">
        <v>232.25108337399999</v>
      </c>
      <c r="AU226">
        <v>230.598266602</v>
      </c>
      <c r="AV226">
        <v>220.31791687</v>
      </c>
      <c r="AW226">
        <v>226.88583374000001</v>
      </c>
      <c r="AX226">
        <v>224.89451599099999</v>
      </c>
      <c r="AY226">
        <v>223.609832764</v>
      </c>
      <c r="AZ226">
        <v>218.81791687</v>
      </c>
      <c r="BA226">
        <v>215.966033936</v>
      </c>
      <c r="BB226">
        <v>217.703033447</v>
      </c>
      <c r="BC226">
        <v>216.93063354500001</v>
      </c>
      <c r="BF226">
        <f t="shared" si="21"/>
        <v>249.18166923537495</v>
      </c>
      <c r="BG226">
        <f t="shared" si="22"/>
        <v>226.74747276306252</v>
      </c>
      <c r="BI226">
        <f t="shared" si="23"/>
        <v>1.6977354353749661</v>
      </c>
      <c r="BJ226">
        <f t="shared" si="24"/>
        <v>0.63680986306252407</v>
      </c>
      <c r="BL226">
        <f t="shared" si="25"/>
        <v>9.101318487651144E-3</v>
      </c>
      <c r="BM226">
        <f t="shared" si="26"/>
        <v>1.3699016554390587E-3</v>
      </c>
      <c r="BP226">
        <v>-6</v>
      </c>
      <c r="BQ226">
        <f t="shared" si="27"/>
        <v>-0.12552000000000002</v>
      </c>
      <c r="BR226">
        <v>0.96557774984106326</v>
      </c>
      <c r="BS226">
        <v>0.83864279922570373</v>
      </c>
      <c r="BU226">
        <v>-0.18828</v>
      </c>
      <c r="BV226">
        <v>0.92080669028271955</v>
      </c>
      <c r="BW226">
        <v>0.83864279922570373</v>
      </c>
    </row>
    <row r="227" spans="21:75">
      <c r="U227">
        <v>221</v>
      </c>
      <c r="V227">
        <v>241.90527343799999</v>
      </c>
      <c r="W227">
        <v>263.46661376999998</v>
      </c>
      <c r="X227">
        <v>273.52160644499997</v>
      </c>
      <c r="Y227">
        <v>261.80874633799999</v>
      </c>
      <c r="Z227">
        <v>255.82499694800001</v>
      </c>
      <c r="AA227">
        <v>264.3253479</v>
      </c>
      <c r="AB227">
        <v>229.66595459000001</v>
      </c>
      <c r="AC227">
        <v>243.35243225100001</v>
      </c>
      <c r="AD227">
        <v>238.12893676799999</v>
      </c>
      <c r="AE227">
        <v>239.02793884299999</v>
      </c>
      <c r="AF227">
        <v>237.38395690900001</v>
      </c>
      <c r="AG227">
        <v>251.5909729</v>
      </c>
      <c r="AH227">
        <v>233.38323974599999</v>
      </c>
      <c r="AI227">
        <v>251.01504516599999</v>
      </c>
      <c r="AJ227">
        <v>249.613891602</v>
      </c>
      <c r="AK227">
        <v>257.26217651399998</v>
      </c>
      <c r="AN227">
        <v>232.82667541500001</v>
      </c>
      <c r="AO227">
        <v>246.19670105</v>
      </c>
      <c r="AP227">
        <v>247.997848511</v>
      </c>
      <c r="AQ227">
        <v>234.887542725</v>
      </c>
      <c r="AR227">
        <v>220.82643127399999</v>
      </c>
      <c r="AS227">
        <v>217.82212829599999</v>
      </c>
      <c r="AT227">
        <v>232.469284058</v>
      </c>
      <c r="AU227">
        <v>231.26719665499999</v>
      </c>
      <c r="AV227">
        <v>220.61604309099999</v>
      </c>
      <c r="AW227">
        <v>227.058029175</v>
      </c>
      <c r="AX227">
        <v>224.89541625999999</v>
      </c>
      <c r="AY227">
        <v>224.550857544</v>
      </c>
      <c r="AZ227">
        <v>218.68624877900001</v>
      </c>
      <c r="BA227">
        <v>215.69340515100001</v>
      </c>
      <c r="BB227">
        <v>217.69483947800001</v>
      </c>
      <c r="BC227">
        <v>217.13180542000001</v>
      </c>
      <c r="BF227">
        <f t="shared" si="21"/>
        <v>249.454820633</v>
      </c>
      <c r="BG227">
        <f t="shared" si="22"/>
        <v>226.91377830512502</v>
      </c>
      <c r="BI227">
        <f t="shared" si="23"/>
        <v>1.9708868330000087</v>
      </c>
      <c r="BJ227">
        <f t="shared" si="24"/>
        <v>0.80311540512502688</v>
      </c>
      <c r="BL227">
        <f t="shared" si="25"/>
        <v>1.0565644326254776E-2</v>
      </c>
      <c r="BM227">
        <f t="shared" si="26"/>
        <v>1.7276571655130983E-3</v>
      </c>
      <c r="BP227">
        <v>-5</v>
      </c>
      <c r="BQ227">
        <f t="shared" si="27"/>
        <v>-0.1046</v>
      </c>
      <c r="BR227">
        <v>0.99507939092405062</v>
      </c>
      <c r="BS227">
        <v>0.88797436757648607</v>
      </c>
      <c r="BU227">
        <v>-0.16736000000000001</v>
      </c>
      <c r="BV227">
        <v>0.93630825772715209</v>
      </c>
      <c r="BW227">
        <v>0.88797436757648607</v>
      </c>
    </row>
    <row r="228" spans="21:75">
      <c r="U228">
        <v>222</v>
      </c>
      <c r="V228">
        <v>242.25944519000001</v>
      </c>
      <c r="W228">
        <v>263.97994995099998</v>
      </c>
      <c r="X228">
        <v>273.51843261699997</v>
      </c>
      <c r="Y228">
        <v>261.67346191399997</v>
      </c>
      <c r="Z228">
        <v>257.09506225600001</v>
      </c>
      <c r="AA228">
        <v>265.863525391</v>
      </c>
      <c r="AB228">
        <v>229.849609375</v>
      </c>
      <c r="AC228">
        <v>243.39466857900001</v>
      </c>
      <c r="AD228">
        <v>238.15379333499999</v>
      </c>
      <c r="AE228">
        <v>239.07443237300001</v>
      </c>
      <c r="AF228">
        <v>238.516159058</v>
      </c>
      <c r="AG228">
        <v>253.078659058</v>
      </c>
      <c r="AH228">
        <v>233.353225708</v>
      </c>
      <c r="AI228">
        <v>251.5</v>
      </c>
      <c r="AJ228">
        <v>249.91642761200001</v>
      </c>
      <c r="AK228">
        <v>256.91574096699998</v>
      </c>
      <c r="AN228">
        <v>233.06715393100001</v>
      </c>
      <c r="AO228">
        <v>246.40586852999999</v>
      </c>
      <c r="AP228">
        <v>248.76361084000001</v>
      </c>
      <c r="AQ228">
        <v>235.258422852</v>
      </c>
      <c r="AR228">
        <v>221.14877319300001</v>
      </c>
      <c r="AS228">
        <v>218.03622436500001</v>
      </c>
      <c r="AT228">
        <v>233.06906127900001</v>
      </c>
      <c r="AU228">
        <v>231.261230469</v>
      </c>
      <c r="AV228">
        <v>221.11026000999999</v>
      </c>
      <c r="AW228">
        <v>227.04423522900001</v>
      </c>
      <c r="AX228">
        <v>224.37078857399999</v>
      </c>
      <c r="AY228">
        <v>225.03370666500001</v>
      </c>
      <c r="AZ228">
        <v>218.719802856</v>
      </c>
      <c r="BA228">
        <v>215.58988952600001</v>
      </c>
      <c r="BB228">
        <v>217.796340942</v>
      </c>
      <c r="BC228">
        <v>217.101119995</v>
      </c>
      <c r="BF228">
        <f t="shared" si="21"/>
        <v>249.8839120865</v>
      </c>
      <c r="BG228">
        <f t="shared" si="22"/>
        <v>227.11103057849999</v>
      </c>
      <c r="BI228">
        <f t="shared" si="23"/>
        <v>2.3999782865000157</v>
      </c>
      <c r="BJ228">
        <f t="shared" si="24"/>
        <v>1.0003676784999982</v>
      </c>
      <c r="BL228">
        <f t="shared" si="25"/>
        <v>1.286594265145889E-2</v>
      </c>
      <c r="BM228">
        <f t="shared" si="26"/>
        <v>2.1519851031112634E-3</v>
      </c>
      <c r="BP228">
        <v>-4</v>
      </c>
      <c r="BQ228">
        <f t="shared" si="27"/>
        <v>-8.3680000000000004E-2</v>
      </c>
      <c r="BR228">
        <v>0.99756813134927369</v>
      </c>
      <c r="BS228">
        <v>0.93088609306607362</v>
      </c>
      <c r="BU228">
        <v>-0.14644000000000001</v>
      </c>
      <c r="BV228">
        <v>0.95075785414311065</v>
      </c>
      <c r="BW228">
        <v>0.93088609306607362</v>
      </c>
    </row>
    <row r="229" spans="21:75">
      <c r="U229">
        <v>223</v>
      </c>
      <c r="V229">
        <v>242.25340270999999</v>
      </c>
      <c r="W229">
        <v>264.11260986299999</v>
      </c>
      <c r="X229">
        <v>273.40676879900002</v>
      </c>
      <c r="Y229">
        <v>261.16497802700002</v>
      </c>
      <c r="Z229">
        <v>257.17153930699999</v>
      </c>
      <c r="AA229">
        <v>266.78680419900002</v>
      </c>
      <c r="AB229">
        <v>229.43357849099999</v>
      </c>
      <c r="AC229">
        <v>243.558868408</v>
      </c>
      <c r="AD229">
        <v>238.40843200699999</v>
      </c>
      <c r="AE229">
        <v>238.89244079599999</v>
      </c>
      <c r="AF229">
        <v>239.297241211</v>
      </c>
      <c r="AG229">
        <v>253.64170837399999</v>
      </c>
      <c r="AH229">
        <v>232.984741211</v>
      </c>
      <c r="AI229">
        <v>252.15406799300001</v>
      </c>
      <c r="AJ229">
        <v>250.84956359899999</v>
      </c>
      <c r="AK229">
        <v>256.47891235399999</v>
      </c>
      <c r="AN229">
        <v>233.09852600100001</v>
      </c>
      <c r="AO229">
        <v>246.107299805</v>
      </c>
      <c r="AP229">
        <v>248.626785278</v>
      </c>
      <c r="AQ229">
        <v>235.155517578</v>
      </c>
      <c r="AR229">
        <v>221.202957153</v>
      </c>
      <c r="AS229">
        <v>217.85867309599999</v>
      </c>
      <c r="AT229">
        <v>232.83465576200001</v>
      </c>
      <c r="AU229">
        <v>231.36918640100001</v>
      </c>
      <c r="AV229">
        <v>221.86627197300001</v>
      </c>
      <c r="AW229">
        <v>226.86555480999999</v>
      </c>
      <c r="AX229">
        <v>224.02398681599999</v>
      </c>
      <c r="AY229">
        <v>226.078491211</v>
      </c>
      <c r="AZ229">
        <v>219.00726318400001</v>
      </c>
      <c r="BA229">
        <v>215.73255920400001</v>
      </c>
      <c r="BB229">
        <v>217.558868408</v>
      </c>
      <c r="BC229">
        <v>217.11918640100001</v>
      </c>
      <c r="BF229">
        <f t="shared" si="21"/>
        <v>250.03722858431243</v>
      </c>
      <c r="BG229">
        <f t="shared" si="22"/>
        <v>227.15661144256251</v>
      </c>
      <c r="BI229">
        <f t="shared" si="23"/>
        <v>2.5532947843124418</v>
      </c>
      <c r="BJ229">
        <f t="shared" si="24"/>
        <v>1.0459485425625132</v>
      </c>
      <c r="BL229">
        <f t="shared" si="25"/>
        <v>1.3687850615990463E-2</v>
      </c>
      <c r="BM229">
        <f t="shared" si="26"/>
        <v>2.25003839147475E-3</v>
      </c>
      <c r="BP229">
        <v>-3</v>
      </c>
      <c r="BQ229">
        <f t="shared" si="27"/>
        <v>-6.276000000000001E-2</v>
      </c>
      <c r="BR229">
        <v>1.0000000001832738</v>
      </c>
      <c r="BS229">
        <v>0.95350506947408331</v>
      </c>
      <c r="BU229">
        <v>-0.12552000000000002</v>
      </c>
      <c r="BV229">
        <v>0.96557774984106326</v>
      </c>
      <c r="BW229">
        <v>0.95350506947408331</v>
      </c>
    </row>
    <row r="230" spans="21:75">
      <c r="U230">
        <v>224</v>
      </c>
      <c r="V230">
        <v>241.69761657699999</v>
      </c>
      <c r="W230">
        <v>264.26174926800002</v>
      </c>
      <c r="X230">
        <v>273.24539184600002</v>
      </c>
      <c r="Y230">
        <v>261.44692993199999</v>
      </c>
      <c r="Z230">
        <v>256.516357422</v>
      </c>
      <c r="AA230">
        <v>267.42544555699999</v>
      </c>
      <c r="AB230">
        <v>229.45545959500001</v>
      </c>
      <c r="AC230">
        <v>243.62709045400001</v>
      </c>
      <c r="AD230">
        <v>238.26116943400001</v>
      </c>
      <c r="AE230">
        <v>239.145950317</v>
      </c>
      <c r="AF230">
        <v>239.008377075</v>
      </c>
      <c r="AG230">
        <v>254.39454650900001</v>
      </c>
      <c r="AH230">
        <v>233.167602539</v>
      </c>
      <c r="AI230">
        <v>251.87570190400001</v>
      </c>
      <c r="AJ230">
        <v>250.368011475</v>
      </c>
      <c r="AK230">
        <v>256.23742675800003</v>
      </c>
      <c r="AN230">
        <v>233.23965454099999</v>
      </c>
      <c r="AO230">
        <v>246.815673828</v>
      </c>
      <c r="AP230">
        <v>248.74642944300001</v>
      </c>
      <c r="AQ230">
        <v>235.30516052199999</v>
      </c>
      <c r="AR230">
        <v>220.625</v>
      </c>
      <c r="AS230">
        <v>218.11846923799999</v>
      </c>
      <c r="AT230">
        <v>231.61392211899999</v>
      </c>
      <c r="AU230">
        <v>230.99790954599999</v>
      </c>
      <c r="AV230">
        <v>222.33729553200001</v>
      </c>
      <c r="AW230">
        <v>226.86732482900001</v>
      </c>
      <c r="AX230">
        <v>223.48324585</v>
      </c>
      <c r="AY230">
        <v>227.16690063499999</v>
      </c>
      <c r="AZ230">
        <v>219.17527770999999</v>
      </c>
      <c r="BA230">
        <v>215.86521911599999</v>
      </c>
      <c r="BB230">
        <v>217.88616943400001</v>
      </c>
      <c r="BC230">
        <v>217.42877197300001</v>
      </c>
      <c r="BF230">
        <f t="shared" si="21"/>
        <v>250.00842666637496</v>
      </c>
      <c r="BG230">
        <f t="shared" si="22"/>
        <v>227.22952651974998</v>
      </c>
      <c r="BI230">
        <f t="shared" si="23"/>
        <v>2.5244928663749704</v>
      </c>
      <c r="BJ230">
        <f t="shared" si="24"/>
        <v>1.1188636197499875</v>
      </c>
      <c r="BL230">
        <f t="shared" si="25"/>
        <v>1.3533447625546769E-2</v>
      </c>
      <c r="BM230">
        <f t="shared" si="26"/>
        <v>2.4068928793515823E-3</v>
      </c>
      <c r="BP230">
        <v>-2</v>
      </c>
      <c r="BQ230">
        <f t="shared" si="27"/>
        <v>-4.1840000000000002E-2</v>
      </c>
      <c r="BR230">
        <v>0.98939521769202787</v>
      </c>
      <c r="BS230">
        <v>0.97374947199625161</v>
      </c>
      <c r="BU230">
        <v>-0.1046</v>
      </c>
      <c r="BV230">
        <v>0.99507939092405062</v>
      </c>
      <c r="BW230">
        <v>0.97374947199625161</v>
      </c>
    </row>
    <row r="231" spans="21:75">
      <c r="U231">
        <v>225</v>
      </c>
      <c r="V231">
        <v>240.675125122</v>
      </c>
      <c r="W231">
        <v>264.883544922</v>
      </c>
      <c r="X231">
        <v>273.11236572299998</v>
      </c>
      <c r="Y231">
        <v>261.358886719</v>
      </c>
      <c r="Z231">
        <v>256.41955566399997</v>
      </c>
      <c r="AA231">
        <v>268.278167725</v>
      </c>
      <c r="AB231">
        <v>229.60948181200001</v>
      </c>
      <c r="AC231">
        <v>243.86819457999999</v>
      </c>
      <c r="AD231">
        <v>238.26504516599999</v>
      </c>
      <c r="AE231">
        <v>239.882522583</v>
      </c>
      <c r="AF231">
        <v>237.79298400900001</v>
      </c>
      <c r="AG231">
        <v>255.18911743199999</v>
      </c>
      <c r="AH231">
        <v>233.373214722</v>
      </c>
      <c r="AI231">
        <v>252.82664489699999</v>
      </c>
      <c r="AJ231">
        <v>250.007156372</v>
      </c>
      <c r="AK231">
        <v>256.23925781200001</v>
      </c>
      <c r="AN231">
        <v>233</v>
      </c>
      <c r="AO231">
        <v>247.241577148</v>
      </c>
      <c r="AP231">
        <v>247.994338989</v>
      </c>
      <c r="AQ231">
        <v>235.40687560999999</v>
      </c>
      <c r="AR231">
        <v>220.117111206</v>
      </c>
      <c r="AS231">
        <v>217.82611084000001</v>
      </c>
      <c r="AT231">
        <v>230.68539428700001</v>
      </c>
      <c r="AU231">
        <v>230.822357178</v>
      </c>
      <c r="AV231">
        <v>222.52291870100001</v>
      </c>
      <c r="AW231">
        <v>226.75358581500001</v>
      </c>
      <c r="AX231">
        <v>223.61175537099999</v>
      </c>
      <c r="AY231">
        <v>227.51074218799999</v>
      </c>
      <c r="AZ231">
        <v>219.64254760700001</v>
      </c>
      <c r="BA231">
        <v>215.89756774899999</v>
      </c>
      <c r="BB231">
        <v>217.543701172</v>
      </c>
      <c r="BC231">
        <v>217.45272827100001</v>
      </c>
      <c r="BF231">
        <f t="shared" si="21"/>
        <v>250.11132907874997</v>
      </c>
      <c r="BG231">
        <f t="shared" si="22"/>
        <v>227.12683200825001</v>
      </c>
      <c r="BI231">
        <f t="shared" si="23"/>
        <v>2.6273952787499866</v>
      </c>
      <c r="BJ231">
        <f t="shared" si="24"/>
        <v>1.0161691082500113</v>
      </c>
      <c r="BL231">
        <f t="shared" si="25"/>
        <v>1.4085092839905972E-2</v>
      </c>
      <c r="BM231">
        <f t="shared" si="26"/>
        <v>2.1859770464344179E-3</v>
      </c>
      <c r="BP231">
        <v>-1</v>
      </c>
      <c r="BQ231">
        <f t="shared" si="27"/>
        <v>-2.0920000000000001E-2</v>
      </c>
      <c r="BR231">
        <v>0.98469102108755169</v>
      </c>
      <c r="BS231">
        <v>0.98867123553910097</v>
      </c>
      <c r="BU231">
        <v>-8.3680000000000004E-2</v>
      </c>
      <c r="BV231">
        <v>0.99756813134927369</v>
      </c>
      <c r="BW231">
        <v>0.98867123553910097</v>
      </c>
    </row>
    <row r="232" spans="21:75">
      <c r="U232">
        <v>226</v>
      </c>
      <c r="V232">
        <v>239.867645264</v>
      </c>
      <c r="W232">
        <v>263.91278076200001</v>
      </c>
      <c r="X232">
        <v>272.22866821299999</v>
      </c>
      <c r="Y232">
        <v>260.98385620099998</v>
      </c>
      <c r="Z232">
        <v>256.22125244099999</v>
      </c>
      <c r="AA232">
        <v>268.65994262700002</v>
      </c>
      <c r="AB232">
        <v>229.604705811</v>
      </c>
      <c r="AC232">
        <v>244.28932189899999</v>
      </c>
      <c r="AD232">
        <v>238.66783142099999</v>
      </c>
      <c r="AE232">
        <v>240.09620666500001</v>
      </c>
      <c r="AF232">
        <v>236.75350952100001</v>
      </c>
      <c r="AG232">
        <v>255.67486572300001</v>
      </c>
      <c r="AH232">
        <v>233.276687622</v>
      </c>
      <c r="AI232">
        <v>253.56460571299999</v>
      </c>
      <c r="AJ232">
        <v>250.77458190900001</v>
      </c>
      <c r="AK232">
        <v>256.14816284199998</v>
      </c>
      <c r="AN232">
        <v>232.32276916500001</v>
      </c>
      <c r="AO232">
        <v>247.832229614</v>
      </c>
      <c r="AP232">
        <v>247.30984497099999</v>
      </c>
      <c r="AQ232">
        <v>235.29493713400001</v>
      </c>
      <c r="AR232">
        <v>220.164337158</v>
      </c>
      <c r="AS232">
        <v>217.518432617</v>
      </c>
      <c r="AT232">
        <v>230.10319519000001</v>
      </c>
      <c r="AU232">
        <v>230.88693237300001</v>
      </c>
      <c r="AV232">
        <v>223.635528564</v>
      </c>
      <c r="AW232">
        <v>226.820220947</v>
      </c>
      <c r="AX232">
        <v>224.429779053</v>
      </c>
      <c r="AY232">
        <v>227.27107238799999</v>
      </c>
      <c r="AZ232">
        <v>219.84901428200001</v>
      </c>
      <c r="BA232">
        <v>216.997192383</v>
      </c>
      <c r="BB232">
        <v>217.83497619600001</v>
      </c>
      <c r="BC232">
        <v>217.23806762699999</v>
      </c>
      <c r="BF232">
        <f t="shared" si="21"/>
        <v>250.045289039625</v>
      </c>
      <c r="BG232">
        <f t="shared" si="22"/>
        <v>227.219283103875</v>
      </c>
      <c r="BI232">
        <f t="shared" si="23"/>
        <v>2.5613552396250157</v>
      </c>
      <c r="BJ232">
        <f t="shared" si="24"/>
        <v>1.1086202038750059</v>
      </c>
      <c r="BL232">
        <f t="shared" si="25"/>
        <v>1.3731061571847676E-2</v>
      </c>
      <c r="BM232">
        <f t="shared" si="26"/>
        <v>2.3848573029913111E-3</v>
      </c>
      <c r="BP232">
        <v>0</v>
      </c>
      <c r="BQ232">
        <f t="shared" si="27"/>
        <v>0</v>
      </c>
      <c r="BR232">
        <v>0.95962385067306843</v>
      </c>
      <c r="BS232">
        <v>1.0000000000000002</v>
      </c>
      <c r="BU232">
        <v>-6.276000000000001E-2</v>
      </c>
      <c r="BV232">
        <v>1.0000000001832738</v>
      </c>
      <c r="BW232">
        <v>1.0000000000000002</v>
      </c>
    </row>
    <row r="233" spans="21:75">
      <c r="BP233">
        <v>1</v>
      </c>
      <c r="BQ233">
        <f t="shared" si="27"/>
        <v>2.0920000000000001E-2</v>
      </c>
      <c r="BR233">
        <v>0.98469102108755169</v>
      </c>
      <c r="BS233">
        <v>0.98867123553910097</v>
      </c>
      <c r="BU233">
        <v>-4.1840000000000002E-2</v>
      </c>
      <c r="BV233">
        <v>0.98939521769202787</v>
      </c>
      <c r="BW233">
        <v>0.98867123553910097</v>
      </c>
    </row>
    <row r="234" spans="21:75">
      <c r="BP234">
        <v>2</v>
      </c>
      <c r="BQ234">
        <f t="shared" si="27"/>
        <v>4.1840000000000002E-2</v>
      </c>
      <c r="BR234">
        <v>0.98939521769202787</v>
      </c>
      <c r="BS234">
        <v>0.97374947199625161</v>
      </c>
      <c r="BU234">
        <v>-2.0920000000000001E-2</v>
      </c>
      <c r="BV234">
        <v>0.98469102108755169</v>
      </c>
      <c r="BW234">
        <v>0.97374947199625161</v>
      </c>
    </row>
    <row r="235" spans="21:75">
      <c r="BP235">
        <v>3</v>
      </c>
      <c r="BQ235">
        <f t="shared" si="27"/>
        <v>6.276000000000001E-2</v>
      </c>
      <c r="BR235">
        <v>1.0000000001832738</v>
      </c>
      <c r="BS235">
        <v>0.95350506947408331</v>
      </c>
      <c r="BU235">
        <v>0</v>
      </c>
      <c r="BV235">
        <v>0.95962385067306843</v>
      </c>
      <c r="BW235">
        <v>0.95350506947408331</v>
      </c>
    </row>
    <row r="236" spans="21:75">
      <c r="BP236">
        <v>4</v>
      </c>
      <c r="BQ236">
        <f t="shared" si="27"/>
        <v>8.3680000000000004E-2</v>
      </c>
      <c r="BR236">
        <v>0.99756813134927369</v>
      </c>
      <c r="BS236">
        <v>0.93088609306607362</v>
      </c>
      <c r="BU236">
        <v>2.0920000000000001E-2</v>
      </c>
      <c r="BV236">
        <v>0.98469102108755169</v>
      </c>
      <c r="BW236">
        <v>0.93088609306607362</v>
      </c>
    </row>
    <row r="237" spans="21:75">
      <c r="BP237">
        <v>5</v>
      </c>
      <c r="BQ237">
        <f t="shared" si="27"/>
        <v>0.1046</v>
      </c>
      <c r="BR237">
        <v>0.99507939092405062</v>
      </c>
      <c r="BS237">
        <v>0.88797436757648607</v>
      </c>
      <c r="BU237">
        <v>4.1840000000000002E-2</v>
      </c>
      <c r="BV237">
        <v>0.98939521769202787</v>
      </c>
      <c r="BW237">
        <v>0.88797436757648607</v>
      </c>
    </row>
    <row r="238" spans="21:75">
      <c r="BP238">
        <v>6</v>
      </c>
      <c r="BQ238">
        <f t="shared" si="27"/>
        <v>0.12552000000000002</v>
      </c>
      <c r="BR238">
        <v>0.96557774984106326</v>
      </c>
      <c r="BS238">
        <v>0.83864279922570373</v>
      </c>
      <c r="BU238">
        <v>6.276000000000001E-2</v>
      </c>
      <c r="BV238">
        <v>1.0000000001832738</v>
      </c>
      <c r="BW238">
        <v>0.83864279922570373</v>
      </c>
    </row>
    <row r="239" spans="21:75">
      <c r="BP239">
        <v>7</v>
      </c>
      <c r="BQ239">
        <f t="shared" si="27"/>
        <v>0.14644000000000001</v>
      </c>
      <c r="BR239">
        <v>0.95075785414311065</v>
      </c>
      <c r="BS239">
        <v>0.79726164873885796</v>
      </c>
      <c r="BU239">
        <v>8.3680000000000004E-2</v>
      </c>
      <c r="BV239">
        <v>0.99756813134927369</v>
      </c>
      <c r="BW239">
        <v>0.79726164873885796</v>
      </c>
    </row>
    <row r="240" spans="21:75">
      <c r="BP240">
        <v>8</v>
      </c>
      <c r="BQ240">
        <f t="shared" si="27"/>
        <v>0.16736000000000001</v>
      </c>
      <c r="BR240">
        <v>0.93630825772715209</v>
      </c>
      <c r="BS240">
        <v>0.75387134032125158</v>
      </c>
      <c r="BU240">
        <v>0.1046</v>
      </c>
      <c r="BV240">
        <v>0.99507939092405062</v>
      </c>
      <c r="BW240">
        <v>0.75387134032125158</v>
      </c>
    </row>
    <row r="241" spans="68:75">
      <c r="BP241">
        <v>9</v>
      </c>
      <c r="BQ241">
        <f t="shared" si="27"/>
        <v>0.18828</v>
      </c>
      <c r="BR241">
        <v>0.92080669028271955</v>
      </c>
      <c r="BS241">
        <v>0.70791923870700157</v>
      </c>
      <c r="BU241">
        <v>0.12552000000000002</v>
      </c>
      <c r="BV241">
        <v>0.96557774984106326</v>
      </c>
      <c r="BW241">
        <v>0.70791923870700157</v>
      </c>
    </row>
    <row r="242" spans="68:75">
      <c r="BP242">
        <v>10</v>
      </c>
      <c r="BQ242">
        <f t="shared" si="27"/>
        <v>0.2092</v>
      </c>
      <c r="BR242">
        <v>0.88956866611937979</v>
      </c>
      <c r="BS242">
        <v>0.64436196104067978</v>
      </c>
      <c r="BU242">
        <v>0.14644000000000001</v>
      </c>
      <c r="BV242">
        <v>0.95075785414311065</v>
      </c>
      <c r="BW242">
        <v>0.64436196104067978</v>
      </c>
    </row>
    <row r="243" spans="68:75">
      <c r="BP243">
        <v>11</v>
      </c>
      <c r="BQ243">
        <f t="shared" si="27"/>
        <v>0.23012000000000002</v>
      </c>
      <c r="BR243">
        <v>0.8507221190071822</v>
      </c>
      <c r="BS243">
        <v>0.58391135291827545</v>
      </c>
      <c r="BU243">
        <v>0.16736000000000001</v>
      </c>
      <c r="BV243">
        <v>0.93630825772715209</v>
      </c>
      <c r="BW243">
        <v>0.58391135291827545</v>
      </c>
    </row>
    <row r="244" spans="68:75">
      <c r="BP244">
        <v>12</v>
      </c>
      <c r="BQ244">
        <f t="shared" si="27"/>
        <v>0.25104000000000004</v>
      </c>
      <c r="BR244">
        <v>0.81626040006674716</v>
      </c>
      <c r="BS244">
        <v>0.53128078738132067</v>
      </c>
      <c r="BU244">
        <v>0.18828</v>
      </c>
      <c r="BV244">
        <v>0.92080669028271955</v>
      </c>
      <c r="BW244">
        <v>0.53128078738132067</v>
      </c>
    </row>
    <row r="245" spans="68:75">
      <c r="BP245">
        <v>13</v>
      </c>
      <c r="BQ245">
        <f t="shared" si="27"/>
        <v>0.27196000000000004</v>
      </c>
      <c r="BR245">
        <v>0.77691445250593349</v>
      </c>
      <c r="BS245">
        <v>0.47603493682959525</v>
      </c>
      <c r="BU245">
        <v>0.2092</v>
      </c>
      <c r="BV245">
        <v>0.88956866611937979</v>
      </c>
      <c r="BW245">
        <v>0.47603493682959525</v>
      </c>
    </row>
    <row r="246" spans="68:75">
      <c r="BP246">
        <v>14</v>
      </c>
      <c r="BQ246">
        <f t="shared" si="27"/>
        <v>0.29288000000000003</v>
      </c>
      <c r="BR246">
        <v>0.74674073075088399</v>
      </c>
      <c r="BS246">
        <v>0.43045881659420643</v>
      </c>
      <c r="BU246">
        <v>0.23012000000000002</v>
      </c>
      <c r="BV246">
        <v>0.8507221190071822</v>
      </c>
      <c r="BW246">
        <v>0.43045881659420643</v>
      </c>
    </row>
    <row r="247" spans="68:75">
      <c r="BP247">
        <v>15</v>
      </c>
      <c r="BQ247">
        <f t="shared" si="27"/>
        <v>0.31380000000000002</v>
      </c>
      <c r="BR247">
        <v>0.71323948931503134</v>
      </c>
      <c r="BS247">
        <v>0.37863740660856521</v>
      </c>
      <c r="BU247">
        <v>0.25104000000000004</v>
      </c>
      <c r="BV247">
        <v>0.81626040006674716</v>
      </c>
      <c r="BW247">
        <v>0.37863740660856521</v>
      </c>
    </row>
    <row r="248" spans="68:75">
      <c r="BP248">
        <v>16</v>
      </c>
      <c r="BQ248">
        <f t="shared" si="27"/>
        <v>0.33472000000000002</v>
      </c>
      <c r="BR248">
        <v>0.67258073033608168</v>
      </c>
      <c r="BS248">
        <v>0.33078077963591912</v>
      </c>
      <c r="BU248">
        <v>0.27196000000000004</v>
      </c>
      <c r="BV248">
        <v>0.77691445250593349</v>
      </c>
      <c r="BW248">
        <v>0.33078077963591912</v>
      </c>
    </row>
    <row r="249" spans="68:75">
      <c r="BP249">
        <v>17</v>
      </c>
      <c r="BQ249">
        <f t="shared" si="27"/>
        <v>0.35564000000000001</v>
      </c>
      <c r="BR249">
        <v>0.64357740585015477</v>
      </c>
      <c r="BS249">
        <v>0.2924074432533682</v>
      </c>
      <c r="BU249">
        <v>0.29288000000000003</v>
      </c>
      <c r="BV249">
        <v>0.74674073075088399</v>
      </c>
      <c r="BW249">
        <v>0.2924074432533682</v>
      </c>
    </row>
    <row r="250" spans="68:75">
      <c r="BP250">
        <v>18</v>
      </c>
      <c r="BQ250">
        <f t="shared" si="27"/>
        <v>0.37656000000000001</v>
      </c>
      <c r="BR250">
        <v>0.61122808506202397</v>
      </c>
      <c r="BS250">
        <v>0.25516905496052078</v>
      </c>
      <c r="BU250">
        <v>0.31380000000000002</v>
      </c>
      <c r="BV250">
        <v>0.71323948931503134</v>
      </c>
      <c r="BW250">
        <v>0.25516905496052078</v>
      </c>
    </row>
    <row r="251" spans="68:75">
      <c r="BP251">
        <v>19</v>
      </c>
      <c r="BQ251">
        <f t="shared" si="27"/>
        <v>0.39748</v>
      </c>
      <c r="BR251">
        <v>0.57995477433689913</v>
      </c>
      <c r="BS251">
        <v>0.22599213431700671</v>
      </c>
      <c r="BU251">
        <v>0.33472000000000002</v>
      </c>
      <c r="BV251">
        <v>0.67258073033608168</v>
      </c>
      <c r="BW251">
        <v>0.22599213431700671</v>
      </c>
    </row>
    <row r="252" spans="68:75">
      <c r="BP252">
        <v>20</v>
      </c>
      <c r="BQ252">
        <f t="shared" si="27"/>
        <v>0.41839999999999999</v>
      </c>
      <c r="BR252">
        <v>0.53785710893124061</v>
      </c>
      <c r="BS252">
        <v>0.19423953156068482</v>
      </c>
      <c r="BU252">
        <v>0.35564000000000001</v>
      </c>
      <c r="BV252">
        <v>0.64357740585015477</v>
      </c>
      <c r="BW252">
        <v>0.19423953156068482</v>
      </c>
    </row>
    <row r="253" spans="68:75">
      <c r="BP253">
        <v>21</v>
      </c>
      <c r="BQ253">
        <f t="shared" si="27"/>
        <v>0.43932000000000004</v>
      </c>
      <c r="BR253">
        <v>0.49348814848451689</v>
      </c>
      <c r="BS253">
        <v>0.16594173214193933</v>
      </c>
      <c r="BU253">
        <v>0.37656000000000001</v>
      </c>
      <c r="BV253">
        <v>0.61122808506202397</v>
      </c>
      <c r="BW253">
        <v>0.16594173214193933</v>
      </c>
    </row>
    <row r="254" spans="68:75">
      <c r="BP254">
        <v>22</v>
      </c>
      <c r="BQ254">
        <f t="shared" si="27"/>
        <v>0.46024000000000004</v>
      </c>
      <c r="BR254">
        <v>0.46288812498467358</v>
      </c>
      <c r="BS254">
        <v>0.14438709396755922</v>
      </c>
      <c r="BU254">
        <v>0.39748</v>
      </c>
      <c r="BV254">
        <v>0.57995477433689913</v>
      </c>
      <c r="BW254">
        <v>0.14438709396755922</v>
      </c>
    </row>
    <row r="255" spans="68:75">
      <c r="BP255">
        <v>23</v>
      </c>
      <c r="BQ255">
        <f t="shared" si="27"/>
        <v>0.48116000000000003</v>
      </c>
      <c r="BR255">
        <v>0.43124747000843067</v>
      </c>
      <c r="BS255">
        <v>0.12601298893321972</v>
      </c>
      <c r="BU255">
        <v>0.41839999999999999</v>
      </c>
      <c r="BV255">
        <v>0.53785710893124061</v>
      </c>
      <c r="BW255">
        <v>0.12601298893321972</v>
      </c>
    </row>
    <row r="256" spans="68:75">
      <c r="BP256">
        <v>24</v>
      </c>
      <c r="BQ256">
        <f t="shared" si="27"/>
        <v>0.50208000000000008</v>
      </c>
      <c r="BR256">
        <v>0.40471886743756752</v>
      </c>
      <c r="BS256">
        <v>0.11061462219719023</v>
      </c>
      <c r="BU256">
        <v>0.43932000000000004</v>
      </c>
      <c r="BV256">
        <v>0.49348814848451689</v>
      </c>
      <c r="BW256">
        <v>0.11061462219719023</v>
      </c>
    </row>
    <row r="257" spans="68:75">
      <c r="BP257">
        <v>25</v>
      </c>
      <c r="BQ257">
        <f t="shared" si="27"/>
        <v>0.52300000000000002</v>
      </c>
      <c r="BR257">
        <v>0.36909620937727616</v>
      </c>
      <c r="BS257">
        <v>9.409798022528576E-2</v>
      </c>
      <c r="BU257">
        <v>0.46024000000000004</v>
      </c>
      <c r="BV257">
        <v>0.46288812498467358</v>
      </c>
      <c r="BW257">
        <v>9.409798022528576E-2</v>
      </c>
    </row>
    <row r="258" spans="68:75">
      <c r="BP258">
        <v>26</v>
      </c>
      <c r="BQ258">
        <f t="shared" si="27"/>
        <v>0.54392000000000007</v>
      </c>
      <c r="BR258">
        <v>0.33224107792131707</v>
      </c>
      <c r="BS258">
        <v>8.1128370561480895E-2</v>
      </c>
      <c r="BU258">
        <v>0.48116000000000003</v>
      </c>
      <c r="BV258">
        <v>0.43124747000843067</v>
      </c>
      <c r="BW258">
        <v>8.1128370561480895E-2</v>
      </c>
    </row>
    <row r="259" spans="68:75">
      <c r="BP259">
        <v>27</v>
      </c>
      <c r="BQ259">
        <f t="shared" si="27"/>
        <v>0.56484000000000001</v>
      </c>
      <c r="BR259">
        <v>0.31189374839914064</v>
      </c>
      <c r="BS259">
        <v>7.0328209643268247E-2</v>
      </c>
      <c r="BU259">
        <v>0.50208000000000008</v>
      </c>
      <c r="BV259">
        <v>0.40471886743756752</v>
      </c>
      <c r="BW259">
        <v>7.0328209643268247E-2</v>
      </c>
    </row>
    <row r="260" spans="68:75">
      <c r="BP260">
        <v>28</v>
      </c>
      <c r="BQ260">
        <f t="shared" si="27"/>
        <v>0.58576000000000006</v>
      </c>
      <c r="BR260">
        <v>0.28711662104685581</v>
      </c>
      <c r="BS260">
        <v>6.2280719125866059E-2</v>
      </c>
      <c r="BU260">
        <v>0.52300000000000002</v>
      </c>
      <c r="BV260">
        <v>0.36909620937727616</v>
      </c>
      <c r="BW260">
        <v>6.2280719125866059E-2</v>
      </c>
    </row>
    <row r="261" spans="68:75">
      <c r="BP261">
        <v>29</v>
      </c>
      <c r="BQ261">
        <f t="shared" si="27"/>
        <v>0.60668</v>
      </c>
      <c r="BR261">
        <v>0.26726502119115808</v>
      </c>
      <c r="BS261">
        <v>5.6571627714643351E-2</v>
      </c>
      <c r="BU261">
        <v>0.54392000000000007</v>
      </c>
      <c r="BV261">
        <v>0.33224107792131707</v>
      </c>
      <c r="BW261">
        <v>5.6571627714643351E-2</v>
      </c>
    </row>
    <row r="262" spans="68:75">
      <c r="BP262">
        <v>30</v>
      </c>
      <c r="BQ262">
        <f t="shared" si="27"/>
        <v>0.62760000000000005</v>
      </c>
      <c r="BR262">
        <v>0.24847898142213121</v>
      </c>
      <c r="BS262">
        <v>4.9736059016251881E-2</v>
      </c>
      <c r="BU262">
        <v>0.56484000000000001</v>
      </c>
      <c r="BV262">
        <v>0.31189374839914064</v>
      </c>
      <c r="BW262">
        <v>4.9736059016251881E-2</v>
      </c>
    </row>
    <row r="263" spans="68:75">
      <c r="BP263">
        <v>31</v>
      </c>
      <c r="BQ263">
        <f t="shared" ref="BQ263:BQ326" si="28">BP263*0.02092</f>
        <v>0.64851999999999999</v>
      </c>
      <c r="BR263">
        <v>0.22694997642908518</v>
      </c>
      <c r="BS263">
        <v>4.2989360919359593E-2</v>
      </c>
      <c r="BU263">
        <v>0.58576000000000006</v>
      </c>
      <c r="BV263">
        <v>0.28711662104685581</v>
      </c>
      <c r="BW263">
        <v>4.2989360919359593E-2</v>
      </c>
    </row>
    <row r="264" spans="68:75">
      <c r="BP264">
        <v>32</v>
      </c>
      <c r="BQ264">
        <f t="shared" si="28"/>
        <v>0.66944000000000004</v>
      </c>
      <c r="BR264">
        <v>0.21021429958581211</v>
      </c>
      <c r="BS264">
        <v>3.832434674623629E-2</v>
      </c>
      <c r="BU264">
        <v>0.60668</v>
      </c>
      <c r="BV264">
        <v>0.26726502119115808</v>
      </c>
      <c r="BW264">
        <v>3.832434674623629E-2</v>
      </c>
    </row>
    <row r="265" spans="68:75">
      <c r="BP265">
        <v>33</v>
      </c>
      <c r="BQ265">
        <f t="shared" si="28"/>
        <v>0.69036000000000008</v>
      </c>
      <c r="BR265">
        <v>0.19369776547919237</v>
      </c>
      <c r="BS265">
        <v>3.4237999812566873E-2</v>
      </c>
      <c r="BU265">
        <v>0.62760000000000005</v>
      </c>
      <c r="BV265">
        <v>0.24847898142213121</v>
      </c>
      <c r="BW265">
        <v>3.4237999812566873E-2</v>
      </c>
    </row>
    <row r="266" spans="68:75">
      <c r="BP266">
        <v>34</v>
      </c>
      <c r="BQ266">
        <f t="shared" si="28"/>
        <v>0.71128000000000002</v>
      </c>
      <c r="BR266">
        <v>0.18156839085011311</v>
      </c>
      <c r="BS266">
        <v>3.0141758308511062E-2</v>
      </c>
      <c r="BU266">
        <v>0.64851999999999999</v>
      </c>
      <c r="BV266">
        <v>0.22694997642908518</v>
      </c>
      <c r="BW266">
        <v>3.0141758308511062E-2</v>
      </c>
    </row>
    <row r="267" spans="68:75">
      <c r="BP267">
        <v>35</v>
      </c>
      <c r="BQ267">
        <f t="shared" si="28"/>
        <v>0.73220000000000007</v>
      </c>
      <c r="BR267">
        <v>0.16237979695726737</v>
      </c>
      <c r="BS267">
        <v>2.7120960016315539E-2</v>
      </c>
      <c r="BU267">
        <v>0.66944000000000004</v>
      </c>
      <c r="BV267">
        <v>0.21021429958581211</v>
      </c>
      <c r="BW267">
        <v>2.7120960016315539E-2</v>
      </c>
    </row>
    <row r="268" spans="68:75">
      <c r="BP268">
        <v>36</v>
      </c>
      <c r="BQ268">
        <f t="shared" si="28"/>
        <v>0.75312000000000001</v>
      </c>
      <c r="BR268">
        <v>0.14599935282067808</v>
      </c>
      <c r="BS268">
        <v>2.3677452449874757E-2</v>
      </c>
      <c r="BU268">
        <v>0.69036000000000008</v>
      </c>
      <c r="BV268">
        <v>0.19369776547919237</v>
      </c>
      <c r="BW268">
        <v>2.3677452449874757E-2</v>
      </c>
    </row>
    <row r="269" spans="68:75">
      <c r="BP269">
        <v>37</v>
      </c>
      <c r="BQ269">
        <f t="shared" si="28"/>
        <v>0.77404000000000006</v>
      </c>
      <c r="BR269">
        <v>0.13388388933952153</v>
      </c>
      <c r="BS269">
        <v>2.0776619930401183E-2</v>
      </c>
      <c r="BU269">
        <v>0.71128000000000002</v>
      </c>
      <c r="BV269">
        <v>0.18156839085011311</v>
      </c>
      <c r="BW269">
        <v>2.0776619930401183E-2</v>
      </c>
    </row>
    <row r="270" spans="68:75">
      <c r="BP270">
        <v>38</v>
      </c>
      <c r="BQ270">
        <f t="shared" si="28"/>
        <v>0.79496</v>
      </c>
      <c r="BR270">
        <v>0.12217311189855642</v>
      </c>
      <c r="BS270">
        <v>1.7963818932155349E-2</v>
      </c>
      <c r="BU270">
        <v>0.73220000000000007</v>
      </c>
      <c r="BV270">
        <v>0.16237979695726737</v>
      </c>
      <c r="BW270">
        <v>1.7963818932155349E-2</v>
      </c>
    </row>
    <row r="271" spans="68:75">
      <c r="BP271">
        <v>39</v>
      </c>
      <c r="BQ271">
        <f t="shared" si="28"/>
        <v>0.81588000000000005</v>
      </c>
      <c r="BR271">
        <v>0.11277666663104025</v>
      </c>
      <c r="BS271">
        <v>1.6018826975006745E-2</v>
      </c>
      <c r="BU271">
        <v>0.75312000000000001</v>
      </c>
      <c r="BV271">
        <v>0.14599935282067808</v>
      </c>
      <c r="BW271">
        <v>1.6018826975006745E-2</v>
      </c>
    </row>
    <row r="272" spans="68:75">
      <c r="BP272">
        <v>40</v>
      </c>
      <c r="BQ272">
        <f t="shared" si="28"/>
        <v>0.83679999999999999</v>
      </c>
      <c r="BR272">
        <v>0.10619274231878256</v>
      </c>
      <c r="BS272">
        <v>1.430358682658491E-2</v>
      </c>
      <c r="BU272">
        <v>0.77404000000000006</v>
      </c>
      <c r="BV272">
        <v>0.13388388933952153</v>
      </c>
      <c r="BW272">
        <v>1.430358682658491E-2</v>
      </c>
    </row>
    <row r="273" spans="68:75">
      <c r="BP273">
        <v>41</v>
      </c>
      <c r="BQ273">
        <f t="shared" si="28"/>
        <v>0.85772000000000004</v>
      </c>
      <c r="BR273">
        <v>0.10037058748674257</v>
      </c>
      <c r="BS273">
        <v>1.324340501023845E-2</v>
      </c>
      <c r="BU273">
        <v>0.79496</v>
      </c>
      <c r="BV273">
        <v>0.12217311189855642</v>
      </c>
      <c r="BW273">
        <v>1.324340501023845E-2</v>
      </c>
    </row>
    <row r="274" spans="68:75">
      <c r="BP274">
        <v>42</v>
      </c>
      <c r="BQ274">
        <f t="shared" si="28"/>
        <v>0.87864000000000009</v>
      </c>
      <c r="BR274">
        <v>9.3911106842137923E-2</v>
      </c>
      <c r="BS274">
        <v>1.2611272622893873E-2</v>
      </c>
      <c r="BU274">
        <v>0.81588000000000005</v>
      </c>
      <c r="BV274">
        <v>0.11277666663104025</v>
      </c>
      <c r="BW274">
        <v>1.2611272622893873E-2</v>
      </c>
    </row>
    <row r="275" spans="68:75">
      <c r="BP275">
        <v>43</v>
      </c>
      <c r="BQ275">
        <f t="shared" si="28"/>
        <v>0.89956000000000003</v>
      </c>
      <c r="BR275">
        <v>8.8943973717366828E-2</v>
      </c>
      <c r="BS275">
        <v>1.0978526894278086E-2</v>
      </c>
      <c r="BU275">
        <v>0.83679999999999999</v>
      </c>
      <c r="BV275">
        <v>0.10619274231878256</v>
      </c>
      <c r="BW275">
        <v>1.0978526894278086E-2</v>
      </c>
    </row>
    <row r="276" spans="68:75">
      <c r="BP276">
        <v>44</v>
      </c>
      <c r="BQ276">
        <f t="shared" si="28"/>
        <v>0.92048000000000008</v>
      </c>
      <c r="BR276">
        <v>8.1207862905741474E-2</v>
      </c>
      <c r="BS276">
        <v>1.0074360486478041E-2</v>
      </c>
      <c r="BU276">
        <v>0.85772000000000004</v>
      </c>
      <c r="BV276">
        <v>0.10037058748674257</v>
      </c>
      <c r="BW276">
        <v>1.0074360486478041E-2</v>
      </c>
    </row>
    <row r="277" spans="68:75">
      <c r="BP277">
        <v>45</v>
      </c>
      <c r="BQ277">
        <f t="shared" si="28"/>
        <v>0.94140000000000001</v>
      </c>
      <c r="BR277">
        <v>7.4092973492727546E-2</v>
      </c>
      <c r="BS277">
        <v>8.9984556778295362E-3</v>
      </c>
      <c r="BU277">
        <v>0.87864000000000009</v>
      </c>
      <c r="BV277">
        <v>9.3911106842137923E-2</v>
      </c>
      <c r="BW277">
        <v>8.9984556778295362E-3</v>
      </c>
    </row>
    <row r="278" spans="68:75">
      <c r="BP278">
        <v>46</v>
      </c>
      <c r="BQ278">
        <f t="shared" si="28"/>
        <v>0.96232000000000006</v>
      </c>
      <c r="BR278">
        <v>6.7154358398559322E-2</v>
      </c>
      <c r="BS278">
        <v>8.7845725198366434E-3</v>
      </c>
      <c r="BU278">
        <v>0.89956000000000003</v>
      </c>
      <c r="BV278">
        <v>8.8943973717366828E-2</v>
      </c>
      <c r="BW278">
        <v>8.7845725198366434E-3</v>
      </c>
    </row>
    <row r="279" spans="68:75">
      <c r="BP279">
        <v>47</v>
      </c>
      <c r="BQ279">
        <f t="shared" si="28"/>
        <v>0.98324</v>
      </c>
      <c r="BR279">
        <v>6.2227879974228018E-2</v>
      </c>
      <c r="BS279">
        <v>7.8266352845655293E-3</v>
      </c>
      <c r="BU279">
        <v>0.92048000000000008</v>
      </c>
      <c r="BV279">
        <v>8.1207862905741474E-2</v>
      </c>
      <c r="BW279">
        <v>7.8266352845655293E-3</v>
      </c>
    </row>
    <row r="280" spans="68:75">
      <c r="BP280">
        <v>48</v>
      </c>
      <c r="BQ280">
        <f t="shared" si="28"/>
        <v>1.0041600000000002</v>
      </c>
      <c r="BR280">
        <v>5.7495738376264718E-2</v>
      </c>
      <c r="BS280">
        <v>7.8654114160619081E-3</v>
      </c>
      <c r="BU280">
        <v>0.94140000000000001</v>
      </c>
      <c r="BV280">
        <v>7.4092973492727546E-2</v>
      </c>
      <c r="BW280">
        <v>7.8654114160619081E-3</v>
      </c>
    </row>
    <row r="281" spans="68:75">
      <c r="BP281">
        <v>49</v>
      </c>
      <c r="BQ281">
        <f t="shared" si="28"/>
        <v>1.02508</v>
      </c>
      <c r="BR281">
        <v>5.3813527912881E-2</v>
      </c>
      <c r="BS281">
        <v>7.7724603043159623E-3</v>
      </c>
      <c r="BU281">
        <v>0.96232000000000006</v>
      </c>
      <c r="BV281">
        <v>6.7154358398559322E-2</v>
      </c>
      <c r="BW281">
        <v>7.7724603043159623E-3</v>
      </c>
    </row>
    <row r="282" spans="68:75">
      <c r="BP282">
        <v>50</v>
      </c>
      <c r="BQ282">
        <f t="shared" si="28"/>
        <v>1.046</v>
      </c>
      <c r="BR282">
        <v>4.7536374802544655E-2</v>
      </c>
      <c r="BS282">
        <v>6.952431598210039E-3</v>
      </c>
      <c r="BU282">
        <v>0.98324</v>
      </c>
      <c r="BV282">
        <v>6.2227879974228018E-2</v>
      </c>
      <c r="BW282">
        <v>6.952431598210039E-3</v>
      </c>
    </row>
    <row r="283" spans="68:75">
      <c r="BP283">
        <v>51</v>
      </c>
      <c r="BQ283">
        <f t="shared" si="28"/>
        <v>1.0669200000000001</v>
      </c>
      <c r="BR283">
        <v>4.1356896244428586E-2</v>
      </c>
      <c r="BS283">
        <v>5.7574329217795544E-3</v>
      </c>
      <c r="BU283">
        <v>1.0041600000000002</v>
      </c>
      <c r="BV283">
        <v>5.7495738376264718E-2</v>
      </c>
      <c r="BW283">
        <v>5.7574329217795544E-3</v>
      </c>
    </row>
    <row r="284" spans="68:75">
      <c r="BP284">
        <v>52</v>
      </c>
      <c r="BQ284">
        <f t="shared" si="28"/>
        <v>1.0878400000000001</v>
      </c>
      <c r="BR284">
        <v>3.6827532230102655E-2</v>
      </c>
      <c r="BS284">
        <v>5.3468195191693196E-3</v>
      </c>
      <c r="BU284">
        <v>1.02508</v>
      </c>
      <c r="BV284">
        <v>5.3813527912881E-2</v>
      </c>
      <c r="BW284">
        <v>5.3468195191693196E-3</v>
      </c>
    </row>
    <row r="285" spans="68:75">
      <c r="BP285">
        <v>53</v>
      </c>
      <c r="BQ285">
        <f t="shared" si="28"/>
        <v>1.10876</v>
      </c>
      <c r="BR285">
        <v>3.4065420648678818E-2</v>
      </c>
      <c r="BS285">
        <v>4.1030475633140554E-3</v>
      </c>
      <c r="BU285">
        <v>1.046</v>
      </c>
      <c r="BV285">
        <v>4.7536374802544655E-2</v>
      </c>
      <c r="BW285">
        <v>4.1030475633140554E-3</v>
      </c>
    </row>
    <row r="286" spans="68:75">
      <c r="BP286">
        <v>54</v>
      </c>
      <c r="BQ286">
        <f t="shared" si="28"/>
        <v>1.12968</v>
      </c>
      <c r="BR286">
        <v>3.1934954877275455E-2</v>
      </c>
      <c r="BS286">
        <v>4.1528691788086528E-3</v>
      </c>
      <c r="BU286">
        <v>1.0669200000000001</v>
      </c>
      <c r="BV286">
        <v>4.1356896244428586E-2</v>
      </c>
      <c r="BW286">
        <v>4.1528691788086528E-3</v>
      </c>
    </row>
    <row r="287" spans="68:75">
      <c r="BP287">
        <v>55</v>
      </c>
      <c r="BQ287">
        <f t="shared" si="28"/>
        <v>1.1506000000000001</v>
      </c>
      <c r="BR287">
        <v>2.9045337231735212E-2</v>
      </c>
      <c r="BS287">
        <v>4.1939943218211786E-3</v>
      </c>
      <c r="BU287">
        <v>1.0878400000000001</v>
      </c>
      <c r="BV287">
        <v>3.6827532230102655E-2</v>
      </c>
      <c r="BW287">
        <v>4.1939943218211786E-3</v>
      </c>
    </row>
    <row r="288" spans="68:75">
      <c r="BP288">
        <v>56</v>
      </c>
      <c r="BQ288">
        <f t="shared" si="28"/>
        <v>1.1715200000000001</v>
      </c>
      <c r="BR288">
        <v>2.7364685649953237E-2</v>
      </c>
      <c r="BS288">
        <v>3.8759730119794487E-3</v>
      </c>
      <c r="BU288">
        <v>1.10876</v>
      </c>
      <c r="BV288">
        <v>3.4065420648678818E-2</v>
      </c>
      <c r="BW288">
        <v>3.8759730119794487E-3</v>
      </c>
    </row>
    <row r="289" spans="68:75">
      <c r="BP289">
        <v>57</v>
      </c>
      <c r="BQ289">
        <f t="shared" si="28"/>
        <v>1.1924400000000002</v>
      </c>
      <c r="BR289">
        <v>2.7097413719744168E-2</v>
      </c>
      <c r="BS289">
        <v>3.7461947307434931E-3</v>
      </c>
      <c r="BU289">
        <v>1.12968</v>
      </c>
      <c r="BV289">
        <v>3.1934954877275455E-2</v>
      </c>
      <c r="BW289">
        <v>3.7461947307434931E-3</v>
      </c>
    </row>
    <row r="290" spans="68:75">
      <c r="BP290">
        <v>58</v>
      </c>
      <c r="BQ290">
        <f t="shared" si="28"/>
        <v>1.21336</v>
      </c>
      <c r="BR290">
        <v>2.6107810231707249E-2</v>
      </c>
      <c r="BS290">
        <v>3.4295807763521226E-3</v>
      </c>
      <c r="BU290">
        <v>1.1506000000000001</v>
      </c>
      <c r="BV290">
        <v>2.9045337231735212E-2</v>
      </c>
      <c r="BW290">
        <v>3.4295807763521226E-3</v>
      </c>
    </row>
    <row r="291" spans="68:75">
      <c r="BP291">
        <v>59</v>
      </c>
      <c r="BQ291">
        <f t="shared" si="28"/>
        <v>1.23428</v>
      </c>
      <c r="BR291">
        <v>2.3412125525497419E-2</v>
      </c>
      <c r="BS291">
        <v>2.5799791407457571E-3</v>
      </c>
      <c r="BU291">
        <v>1.1715200000000001</v>
      </c>
      <c r="BV291">
        <v>2.7364685649953237E-2</v>
      </c>
      <c r="BW291">
        <v>2.5799791407457571E-3</v>
      </c>
    </row>
    <row r="292" spans="68:75">
      <c r="BP292">
        <v>60</v>
      </c>
      <c r="BQ292">
        <f t="shared" si="28"/>
        <v>1.2552000000000001</v>
      </c>
      <c r="BR292">
        <v>2.4193373678011883E-2</v>
      </c>
      <c r="BS292">
        <v>2.1890030661790081E-3</v>
      </c>
      <c r="BU292">
        <v>1.1924400000000002</v>
      </c>
      <c r="BV292">
        <v>2.7097413719744168E-2</v>
      </c>
      <c r="BW292">
        <v>2.1890030661790081E-3</v>
      </c>
    </row>
    <row r="293" spans="68:75">
      <c r="BP293">
        <v>61</v>
      </c>
      <c r="BQ293">
        <f t="shared" si="28"/>
        <v>1.2761200000000001</v>
      </c>
      <c r="BR293">
        <v>2.2886707499452395E-2</v>
      </c>
      <c r="BS293">
        <v>2.3693312586989391E-3</v>
      </c>
      <c r="BU293">
        <v>1.21336</v>
      </c>
      <c r="BV293">
        <v>2.6107810231707249E-2</v>
      </c>
      <c r="BW293">
        <v>2.3693312586989391E-3</v>
      </c>
    </row>
    <row r="294" spans="68:75">
      <c r="BP294">
        <v>62</v>
      </c>
      <c r="BQ294">
        <f t="shared" si="28"/>
        <v>1.29704</v>
      </c>
      <c r="BR294">
        <v>2.0348258115581625E-2</v>
      </c>
      <c r="BS294">
        <v>1.9092798789129735E-3</v>
      </c>
      <c r="BU294">
        <v>1.23428</v>
      </c>
      <c r="BV294">
        <v>2.3412125525497419E-2</v>
      </c>
      <c r="BW294">
        <v>1.9092798789129735E-3</v>
      </c>
    </row>
    <row r="295" spans="68:75">
      <c r="BP295">
        <v>63</v>
      </c>
      <c r="BQ295">
        <f t="shared" si="28"/>
        <v>1.31796</v>
      </c>
      <c r="BR295">
        <v>1.802616514871316E-2</v>
      </c>
      <c r="BS295">
        <v>1.7823388758143241E-3</v>
      </c>
      <c r="BU295">
        <v>1.2552000000000001</v>
      </c>
      <c r="BV295">
        <v>2.4193373678011883E-2</v>
      </c>
      <c r="BW295">
        <v>1.7823388758143241E-3</v>
      </c>
    </row>
    <row r="296" spans="68:75">
      <c r="BP296">
        <v>64</v>
      </c>
      <c r="BQ296">
        <f t="shared" si="28"/>
        <v>1.3388800000000001</v>
      </c>
      <c r="BR296">
        <v>1.8324925043653285E-2</v>
      </c>
      <c r="BS296">
        <v>1.7599935168742115E-3</v>
      </c>
      <c r="BU296">
        <v>1.2761200000000001</v>
      </c>
      <c r="BV296">
        <v>2.2886707499452395E-2</v>
      </c>
      <c r="BW296">
        <v>1.7599935168742115E-3</v>
      </c>
    </row>
    <row r="297" spans="68:75">
      <c r="BP297">
        <v>65</v>
      </c>
      <c r="BQ297">
        <f t="shared" si="28"/>
        <v>1.3598000000000001</v>
      </c>
      <c r="BR297">
        <v>1.6380432027416278E-2</v>
      </c>
      <c r="BS297">
        <v>1.9220219852716055E-3</v>
      </c>
      <c r="BU297">
        <v>1.29704</v>
      </c>
      <c r="BV297">
        <v>2.0348258115581625E-2</v>
      </c>
      <c r="BW297">
        <v>1.9220219852716055E-3</v>
      </c>
    </row>
    <row r="298" spans="68:75">
      <c r="BP298">
        <v>66</v>
      </c>
      <c r="BQ298">
        <f t="shared" si="28"/>
        <v>1.3807200000000002</v>
      </c>
      <c r="BR298">
        <v>1.5345276053584081E-2</v>
      </c>
      <c r="BS298">
        <v>2.1225126995860167E-3</v>
      </c>
      <c r="BU298">
        <v>1.31796</v>
      </c>
      <c r="BV298">
        <v>1.802616514871316E-2</v>
      </c>
      <c r="BW298">
        <v>2.1225126995860167E-3</v>
      </c>
    </row>
    <row r="299" spans="68:75">
      <c r="BP299">
        <v>67</v>
      </c>
      <c r="BQ299">
        <f t="shared" si="28"/>
        <v>1.40164</v>
      </c>
      <c r="BR299">
        <v>1.3227208124572856E-2</v>
      </c>
      <c r="BS299">
        <v>2.1756742197322036E-3</v>
      </c>
      <c r="BU299">
        <v>1.3388800000000001</v>
      </c>
      <c r="BV299">
        <v>1.8324925043653285E-2</v>
      </c>
      <c r="BW299">
        <v>2.1756742197322036E-3</v>
      </c>
    </row>
    <row r="300" spans="68:75">
      <c r="BP300">
        <v>68</v>
      </c>
      <c r="BQ300">
        <f t="shared" si="28"/>
        <v>1.42256</v>
      </c>
      <c r="BR300">
        <v>1.2063958147931427E-2</v>
      </c>
      <c r="BS300">
        <v>1.3399820159597996E-3</v>
      </c>
      <c r="BU300">
        <v>1.3598000000000001</v>
      </c>
      <c r="BV300">
        <v>1.6380432027416278E-2</v>
      </c>
      <c r="BW300">
        <v>1.3399820159597996E-3</v>
      </c>
    </row>
    <row r="301" spans="68:75">
      <c r="BP301">
        <v>69</v>
      </c>
      <c r="BQ301">
        <f t="shared" si="28"/>
        <v>1.4434800000000001</v>
      </c>
      <c r="BR301">
        <v>9.0885474303706026E-3</v>
      </c>
      <c r="BS301">
        <v>8.6015175256383435E-4</v>
      </c>
      <c r="BU301">
        <v>1.3807200000000002</v>
      </c>
      <c r="BV301">
        <v>1.5345276053584081E-2</v>
      </c>
      <c r="BW301">
        <v>8.6015175256383435E-4</v>
      </c>
    </row>
    <row r="302" spans="68:75">
      <c r="BP302">
        <v>70</v>
      </c>
      <c r="BQ302">
        <f t="shared" si="28"/>
        <v>1.4644000000000001</v>
      </c>
      <c r="BR302">
        <v>8.6803644301736635E-3</v>
      </c>
      <c r="BS302">
        <v>5.064090522358595E-4</v>
      </c>
      <c r="BU302">
        <v>1.40164</v>
      </c>
      <c r="BV302">
        <v>1.3227208124572856E-2</v>
      </c>
      <c r="BW302">
        <v>5.064090522358595E-4</v>
      </c>
    </row>
    <row r="303" spans="68:75">
      <c r="BP303">
        <v>71</v>
      </c>
      <c r="BQ303">
        <f t="shared" si="28"/>
        <v>1.48532</v>
      </c>
      <c r="BR303">
        <v>7.2484621459614901E-3</v>
      </c>
      <c r="BS303">
        <v>2.2527235508759151E-4</v>
      </c>
      <c r="BU303">
        <v>1.42256</v>
      </c>
      <c r="BV303">
        <v>1.2063958147931427E-2</v>
      </c>
      <c r="BW303">
        <v>2.2527235508759151E-4</v>
      </c>
    </row>
    <row r="304" spans="68:75">
      <c r="BP304">
        <v>72</v>
      </c>
      <c r="BQ304">
        <f t="shared" si="28"/>
        <v>1.50624</v>
      </c>
      <c r="BR304">
        <v>5.8300057686210402E-3</v>
      </c>
      <c r="BS304">
        <v>-1.8099619638728522E-5</v>
      </c>
      <c r="BU304">
        <v>1.4434800000000001</v>
      </c>
      <c r="BV304">
        <v>9.0885474303706026E-3</v>
      </c>
      <c r="BW304">
        <v>-1.8099619638728522E-5</v>
      </c>
    </row>
    <row r="305" spans="68:75">
      <c r="BP305">
        <v>73</v>
      </c>
      <c r="BQ305">
        <f t="shared" si="28"/>
        <v>1.5271600000000001</v>
      </c>
      <c r="BR305">
        <v>5.6800966768303001E-3</v>
      </c>
      <c r="BS305">
        <v>-2.7104612473996905E-4</v>
      </c>
      <c r="BU305">
        <v>1.4644000000000001</v>
      </c>
      <c r="BV305">
        <v>8.6803644301736635E-3</v>
      </c>
      <c r="BW305">
        <v>-2.7104612473996905E-4</v>
      </c>
    </row>
    <row r="306" spans="68:75">
      <c r="BP306">
        <v>74</v>
      </c>
      <c r="BQ306">
        <f t="shared" si="28"/>
        <v>1.5480800000000001</v>
      </c>
      <c r="BR306">
        <v>5.2336056200553652E-3</v>
      </c>
      <c r="BS306">
        <v>7.5175635387056755E-5</v>
      </c>
      <c r="BU306">
        <v>1.48532</v>
      </c>
      <c r="BV306">
        <v>7.2484621459614901E-3</v>
      </c>
      <c r="BW306">
        <v>7.5175635387056755E-5</v>
      </c>
    </row>
    <row r="307" spans="68:75">
      <c r="BP307">
        <v>75</v>
      </c>
      <c r="BQ307">
        <f t="shared" si="28"/>
        <v>1.5690000000000002</v>
      </c>
      <c r="BR307">
        <v>3.5760677073067449E-3</v>
      </c>
      <c r="BS307">
        <v>5.8379688749354849E-5</v>
      </c>
      <c r="BU307">
        <v>1.50624</v>
      </c>
      <c r="BV307">
        <v>5.8300057686210402E-3</v>
      </c>
      <c r="BW307">
        <v>5.8379688749354849E-5</v>
      </c>
    </row>
    <row r="308" spans="68:75">
      <c r="BP308">
        <v>76</v>
      </c>
      <c r="BQ308">
        <f t="shared" si="28"/>
        <v>1.58992</v>
      </c>
      <c r="BR308">
        <v>3.2456255721534551E-3</v>
      </c>
      <c r="BS308">
        <v>7.8236971743115115E-4</v>
      </c>
      <c r="BU308">
        <v>1.5271600000000001</v>
      </c>
      <c r="BV308">
        <v>5.6800966768303001E-3</v>
      </c>
      <c r="BW308">
        <v>7.8236971743115115E-4</v>
      </c>
    </row>
    <row r="309" spans="68:75">
      <c r="BP309">
        <v>77</v>
      </c>
      <c r="BQ309">
        <f t="shared" si="28"/>
        <v>1.61084</v>
      </c>
      <c r="BR309">
        <v>3.3929426204449397E-3</v>
      </c>
      <c r="BS309">
        <v>3.8483897686081547E-4</v>
      </c>
      <c r="BU309">
        <v>1.5480800000000001</v>
      </c>
      <c r="BV309">
        <v>5.2336056200553652E-3</v>
      </c>
      <c r="BW309">
        <v>3.8483897686081547E-4</v>
      </c>
    </row>
    <row r="310" spans="68:75">
      <c r="BP310">
        <v>78</v>
      </c>
      <c r="BQ310">
        <f t="shared" si="28"/>
        <v>1.6317600000000001</v>
      </c>
      <c r="BR310">
        <v>1.4435467055988142E-3</v>
      </c>
      <c r="BS310">
        <v>2.0222537005641633E-4</v>
      </c>
      <c r="BU310">
        <v>1.5690000000000002</v>
      </c>
      <c r="BV310">
        <v>3.5760677073067449E-3</v>
      </c>
      <c r="BW310">
        <v>2.0222537005641633E-4</v>
      </c>
    </row>
    <row r="311" spans="68:75">
      <c r="BP311">
        <v>79</v>
      </c>
      <c r="BQ311">
        <f t="shared" si="28"/>
        <v>1.6526800000000001</v>
      </c>
      <c r="BR311">
        <v>4.0384570728153879E-4</v>
      </c>
      <c r="BS311">
        <v>-3.3485923340300663E-4</v>
      </c>
      <c r="BU311">
        <v>1.58992</v>
      </c>
      <c r="BV311">
        <v>3.2456255721534551E-3</v>
      </c>
      <c r="BW311">
        <v>-3.3485923340300663E-4</v>
      </c>
    </row>
    <row r="312" spans="68:75">
      <c r="BP312">
        <v>80</v>
      </c>
      <c r="BQ312">
        <f t="shared" si="28"/>
        <v>1.6736</v>
      </c>
      <c r="BR312">
        <v>-5.7247547386594174E-4</v>
      </c>
      <c r="BS312">
        <v>-5.5876651462707122E-5</v>
      </c>
      <c r="BU312">
        <v>1.61084</v>
      </c>
      <c r="BV312">
        <v>3.3929426204449397E-3</v>
      </c>
      <c r="BW312">
        <v>-5.5876651462707122E-5</v>
      </c>
    </row>
    <row r="313" spans="68:75">
      <c r="BP313">
        <v>81</v>
      </c>
      <c r="BQ313">
        <f t="shared" si="28"/>
        <v>1.69452</v>
      </c>
      <c r="BR313">
        <v>-1.3962034925550718E-3</v>
      </c>
      <c r="BS313">
        <v>-7.1573558344031343E-4</v>
      </c>
      <c r="BU313">
        <v>1.6317600000000001</v>
      </c>
      <c r="BV313">
        <v>1.4435467055988142E-3</v>
      </c>
      <c r="BW313">
        <v>-7.1573558344031343E-4</v>
      </c>
    </row>
    <row r="314" spans="68:75">
      <c r="BP314">
        <v>82</v>
      </c>
      <c r="BQ314">
        <f t="shared" si="28"/>
        <v>1.7154400000000001</v>
      </c>
      <c r="BR314">
        <v>6.2358149554595313E-4</v>
      </c>
      <c r="BS314">
        <v>-9.5110275941089249E-5</v>
      </c>
      <c r="BU314">
        <v>1.6526800000000001</v>
      </c>
      <c r="BV314">
        <v>4.0384570728153879E-4</v>
      </c>
      <c r="BW314">
        <v>-9.5110275941089249E-5</v>
      </c>
    </row>
    <row r="315" spans="68:75">
      <c r="BP315">
        <v>83</v>
      </c>
      <c r="BQ315">
        <f t="shared" si="28"/>
        <v>1.7363600000000001</v>
      </c>
      <c r="BR315">
        <v>2.0046449552999341E-3</v>
      </c>
      <c r="BS315">
        <v>1.8349071951646845E-4</v>
      </c>
      <c r="BU315">
        <v>1.6736</v>
      </c>
      <c r="BV315">
        <v>-5.7247547386594174E-4</v>
      </c>
      <c r="BW315">
        <v>1.8349071951646845E-4</v>
      </c>
    </row>
    <row r="316" spans="68:75">
      <c r="BP316">
        <v>84</v>
      </c>
      <c r="BQ316">
        <f t="shared" si="28"/>
        <v>1.7572800000000002</v>
      </c>
      <c r="BR316">
        <v>3.1460491657850885E-3</v>
      </c>
      <c r="BS316">
        <v>2.2994986298801226E-4</v>
      </c>
      <c r="BU316">
        <v>1.69452</v>
      </c>
      <c r="BV316">
        <v>-1.3962034925550718E-3</v>
      </c>
      <c r="BW316">
        <v>2.2994986298801226E-4</v>
      </c>
    </row>
    <row r="317" spans="68:75">
      <c r="BP317">
        <v>85</v>
      </c>
      <c r="BQ317">
        <f t="shared" si="28"/>
        <v>1.7782</v>
      </c>
      <c r="BR317">
        <v>2.2676939500802075E-3</v>
      </c>
      <c r="BS317">
        <v>-8.5435525599201922E-6</v>
      </c>
      <c r="BU317">
        <v>1.7154400000000001</v>
      </c>
      <c r="BV317">
        <v>6.2358149554595313E-4</v>
      </c>
      <c r="BW317">
        <v>-8.5435525599201922E-6</v>
      </c>
    </row>
    <row r="318" spans="68:75">
      <c r="BP318">
        <v>86</v>
      </c>
      <c r="BQ318">
        <f t="shared" si="28"/>
        <v>1.7991200000000001</v>
      </c>
      <c r="BR318">
        <v>1.4485058422877789E-3</v>
      </c>
      <c r="BS318">
        <v>-5.4838747541822422E-4</v>
      </c>
      <c r="BU318">
        <v>1.7363600000000001</v>
      </c>
      <c r="BV318">
        <v>2.0046449552999341E-3</v>
      </c>
      <c r="BW318">
        <v>-5.4838747541822422E-4</v>
      </c>
    </row>
    <row r="319" spans="68:75">
      <c r="BP319">
        <v>87</v>
      </c>
      <c r="BQ319">
        <f t="shared" si="28"/>
        <v>1.8200400000000001</v>
      </c>
      <c r="BR319">
        <v>-5.7422395319835706E-4</v>
      </c>
      <c r="BS319">
        <v>-9.7993272627958854E-4</v>
      </c>
      <c r="BU319">
        <v>1.7572800000000002</v>
      </c>
      <c r="BV319">
        <v>3.1460491657850885E-3</v>
      </c>
      <c r="BW319">
        <v>-9.7993272627958854E-4</v>
      </c>
    </row>
    <row r="320" spans="68:75">
      <c r="BP320">
        <v>88</v>
      </c>
      <c r="BQ320">
        <f t="shared" si="28"/>
        <v>1.8409600000000002</v>
      </c>
      <c r="BR320">
        <v>-2.3720696594931008E-3</v>
      </c>
      <c r="BS320">
        <v>-1.4016490558221096E-3</v>
      </c>
      <c r="BU320">
        <v>1.7782</v>
      </c>
      <c r="BV320">
        <v>2.2676939500802075E-3</v>
      </c>
      <c r="BW320">
        <v>-1.4016490558221096E-3</v>
      </c>
    </row>
    <row r="321" spans="68:75">
      <c r="BP321">
        <v>89</v>
      </c>
      <c r="BQ321">
        <f t="shared" si="28"/>
        <v>1.8618800000000002</v>
      </c>
      <c r="BR321">
        <v>-1.7066812657024668E-3</v>
      </c>
      <c r="BS321">
        <v>-1.7504147233700527E-3</v>
      </c>
      <c r="BU321">
        <v>1.7991200000000001</v>
      </c>
      <c r="BV321">
        <v>1.4485058422877789E-3</v>
      </c>
      <c r="BW321">
        <v>-1.7504147233700527E-3</v>
      </c>
    </row>
    <row r="322" spans="68:75">
      <c r="BP322">
        <v>90</v>
      </c>
      <c r="BQ322">
        <f t="shared" si="28"/>
        <v>1.8828</v>
      </c>
      <c r="BR322">
        <v>3.4978088704701316E-4</v>
      </c>
      <c r="BS322">
        <v>-1.0982654738727988E-3</v>
      </c>
      <c r="BU322">
        <v>1.8200400000000001</v>
      </c>
      <c r="BV322">
        <v>-5.7422395319835706E-4</v>
      </c>
      <c r="BW322">
        <v>-1.0982654738727988E-3</v>
      </c>
    </row>
    <row r="323" spans="68:75">
      <c r="BP323">
        <v>91</v>
      </c>
      <c r="BQ323">
        <f t="shared" si="28"/>
        <v>1.9037200000000001</v>
      </c>
      <c r="BR323">
        <v>1.8174400843338019E-3</v>
      </c>
      <c r="BS323">
        <v>-7.3147498760593266E-4</v>
      </c>
      <c r="BU323">
        <v>1.8409600000000002</v>
      </c>
      <c r="BV323">
        <v>-2.3720696594931008E-3</v>
      </c>
      <c r="BW323">
        <v>-7.3147498760593266E-4</v>
      </c>
    </row>
    <row r="324" spans="68:75">
      <c r="BP324">
        <v>92</v>
      </c>
      <c r="BQ324">
        <f t="shared" si="28"/>
        <v>1.9246400000000001</v>
      </c>
      <c r="BR324">
        <v>2.4931455283011554E-3</v>
      </c>
      <c r="BS324">
        <v>-2.3772093154137794E-4</v>
      </c>
      <c r="BU324">
        <v>1.8618800000000002</v>
      </c>
      <c r="BV324">
        <v>-1.7066812657024668E-3</v>
      </c>
      <c r="BW324">
        <v>-2.3772093154137794E-4</v>
      </c>
    </row>
    <row r="325" spans="68:75">
      <c r="BP325">
        <v>93</v>
      </c>
      <c r="BQ325">
        <f t="shared" si="28"/>
        <v>1.9455600000000002</v>
      </c>
      <c r="BR325">
        <v>1.6138905103488248E-3</v>
      </c>
      <c r="BS325">
        <v>2.2750853189899668E-4</v>
      </c>
      <c r="BU325">
        <v>1.8828</v>
      </c>
      <c r="BV325">
        <v>3.4978088704701316E-4</v>
      </c>
      <c r="BW325">
        <v>2.2750853189899668E-4</v>
      </c>
    </row>
    <row r="326" spans="68:75">
      <c r="BP326">
        <v>94</v>
      </c>
      <c r="BQ326">
        <f t="shared" si="28"/>
        <v>1.96648</v>
      </c>
      <c r="BR326">
        <v>-6.7483308730239091E-4</v>
      </c>
      <c r="BS326">
        <v>-9.9395940195963286E-5</v>
      </c>
      <c r="BU326">
        <v>1.9037200000000001</v>
      </c>
      <c r="BV326">
        <v>1.8174400843338019E-3</v>
      </c>
      <c r="BW326">
        <v>-9.9395940195963286E-5</v>
      </c>
    </row>
    <row r="327" spans="68:75">
      <c r="BP327">
        <v>95</v>
      </c>
      <c r="BQ327">
        <f t="shared" ref="BQ327:BQ390" si="29">BP327*0.02092</f>
        <v>1.9874000000000001</v>
      </c>
      <c r="BR327">
        <v>-3.5716286994826492E-3</v>
      </c>
      <c r="BS327">
        <v>-4.2443556385856208E-4</v>
      </c>
      <c r="BU327">
        <v>1.9246400000000001</v>
      </c>
      <c r="BV327">
        <v>2.4931455283011554E-3</v>
      </c>
      <c r="BW327">
        <v>-4.2443556385856208E-4</v>
      </c>
    </row>
    <row r="328" spans="68:75">
      <c r="BP328">
        <v>96</v>
      </c>
      <c r="BQ328">
        <f t="shared" si="29"/>
        <v>2.0083200000000003</v>
      </c>
      <c r="BR328">
        <v>-5.1916356575791136E-3</v>
      </c>
      <c r="BS328">
        <v>-6.0481094228438789E-4</v>
      </c>
      <c r="BU328">
        <v>1.9455600000000002</v>
      </c>
      <c r="BV328">
        <v>1.6138905103488248E-3</v>
      </c>
      <c r="BW328">
        <v>-6.0481094228438789E-4</v>
      </c>
    </row>
    <row r="329" spans="68:75">
      <c r="BP329">
        <v>97</v>
      </c>
      <c r="BQ329">
        <f t="shared" si="29"/>
        <v>2.0292400000000002</v>
      </c>
      <c r="BR329">
        <v>-4.9947988125337945E-3</v>
      </c>
      <c r="BS329">
        <v>-1.0068817376501149E-3</v>
      </c>
      <c r="BU329">
        <v>1.96648</v>
      </c>
      <c r="BV329">
        <v>-6.7483308730239091E-4</v>
      </c>
      <c r="BW329">
        <v>-1.0068817376501149E-3</v>
      </c>
    </row>
    <row r="330" spans="68:75">
      <c r="BP330">
        <v>98</v>
      </c>
      <c r="BQ330">
        <f t="shared" si="29"/>
        <v>2.05016</v>
      </c>
      <c r="BR330">
        <v>-5.9215388465986537E-3</v>
      </c>
      <c r="BS330">
        <v>-8.8239027137062718E-4</v>
      </c>
      <c r="BU330">
        <v>1.9874000000000001</v>
      </c>
      <c r="BV330">
        <v>-3.5716286994826492E-3</v>
      </c>
      <c r="BW330">
        <v>-8.8239027137062718E-4</v>
      </c>
    </row>
    <row r="331" spans="68:75">
      <c r="BP331">
        <v>99</v>
      </c>
      <c r="BQ331">
        <f t="shared" si="29"/>
        <v>2.0710800000000003</v>
      </c>
      <c r="BR331">
        <v>-6.1452470567302138E-3</v>
      </c>
      <c r="BS331">
        <v>-9.6803995695191112E-4</v>
      </c>
      <c r="BU331">
        <v>2.0083200000000003</v>
      </c>
      <c r="BV331">
        <v>-5.1916356575791136E-3</v>
      </c>
      <c r="BW331">
        <v>-9.6803995695191112E-4</v>
      </c>
    </row>
    <row r="332" spans="68:75">
      <c r="BP332">
        <v>100</v>
      </c>
      <c r="BQ332">
        <f t="shared" si="29"/>
        <v>2.0920000000000001</v>
      </c>
      <c r="BR332">
        <v>-7.0468028543778666E-3</v>
      </c>
      <c r="BS332">
        <v>-9.5199487347480665E-4</v>
      </c>
      <c r="BU332">
        <v>2.0292400000000002</v>
      </c>
      <c r="BV332">
        <v>-4.9947988125337945E-3</v>
      </c>
      <c r="BW332">
        <v>-9.5199487347480665E-4</v>
      </c>
    </row>
    <row r="333" spans="68:75">
      <c r="BP333">
        <v>101</v>
      </c>
      <c r="BQ333">
        <f t="shared" si="29"/>
        <v>2.1129199999999999</v>
      </c>
      <c r="BR333">
        <v>-7.8604898990328655E-3</v>
      </c>
      <c r="BS333">
        <v>-1.0094338517424993E-3</v>
      </c>
      <c r="BU333">
        <v>2.05016</v>
      </c>
      <c r="BV333">
        <v>-5.9215388465986537E-3</v>
      </c>
      <c r="BW333">
        <v>-1.0094338517424993E-3</v>
      </c>
    </row>
    <row r="334" spans="68:75">
      <c r="BP334">
        <v>102</v>
      </c>
      <c r="BQ334">
        <f t="shared" si="29"/>
        <v>2.1338400000000002</v>
      </c>
      <c r="BR334">
        <v>-8.6324230529360481E-3</v>
      </c>
      <c r="BS334">
        <v>-8.2409990450499522E-4</v>
      </c>
      <c r="BU334">
        <v>2.0710800000000003</v>
      </c>
      <c r="BV334">
        <v>-6.1452470567302138E-3</v>
      </c>
      <c r="BW334">
        <v>-8.2409990450499522E-4</v>
      </c>
    </row>
    <row r="335" spans="68:75">
      <c r="BP335">
        <v>103</v>
      </c>
      <c r="BQ335">
        <f t="shared" si="29"/>
        <v>2.15476</v>
      </c>
      <c r="BR335">
        <v>-7.4876190225320388E-3</v>
      </c>
      <c r="BS335">
        <v>-6.2056470715006506E-4</v>
      </c>
      <c r="BU335">
        <v>2.0920000000000001</v>
      </c>
      <c r="BV335">
        <v>-7.0468028543778666E-3</v>
      </c>
      <c r="BW335">
        <v>-6.2056470715006506E-4</v>
      </c>
    </row>
    <row r="336" spans="68:75">
      <c r="BP336">
        <v>104</v>
      </c>
      <c r="BQ336">
        <f t="shared" si="29"/>
        <v>2.1756800000000003</v>
      </c>
      <c r="BR336">
        <v>-6.2176811347880298E-3</v>
      </c>
      <c r="BS336">
        <v>-1.0488459597242847E-3</v>
      </c>
      <c r="BU336">
        <v>2.1129199999999999</v>
      </c>
      <c r="BV336">
        <v>-7.8604898990328655E-3</v>
      </c>
      <c r="BW336">
        <v>-1.0488459597242847E-3</v>
      </c>
    </row>
    <row r="337" spans="68:75">
      <c r="BP337">
        <v>105</v>
      </c>
      <c r="BQ337">
        <f t="shared" si="29"/>
        <v>2.1966000000000001</v>
      </c>
      <c r="BR337">
        <v>-4.3783780635474803E-3</v>
      </c>
      <c r="BS337">
        <v>-9.5181433786644255E-4</v>
      </c>
      <c r="BU337">
        <v>2.1338400000000002</v>
      </c>
      <c r="BV337">
        <v>-8.6324230529360481E-3</v>
      </c>
      <c r="BW337">
        <v>-9.5181433786644255E-4</v>
      </c>
    </row>
    <row r="338" spans="68:75">
      <c r="BP338">
        <v>106</v>
      </c>
      <c r="BQ338">
        <f t="shared" si="29"/>
        <v>2.2175199999999999</v>
      </c>
      <c r="BR338">
        <v>-5.1918452704752451E-3</v>
      </c>
      <c r="BS338">
        <v>-1.4792649159120382E-3</v>
      </c>
      <c r="BU338">
        <v>2.15476</v>
      </c>
      <c r="BV338">
        <v>-7.4876190225320388E-3</v>
      </c>
      <c r="BW338">
        <v>-1.4792649159120382E-3</v>
      </c>
    </row>
    <row r="339" spans="68:75">
      <c r="BP339">
        <v>107</v>
      </c>
      <c r="BQ339">
        <f t="shared" si="29"/>
        <v>2.2384400000000002</v>
      </c>
      <c r="BR339">
        <v>-5.1204336953210817E-3</v>
      </c>
      <c r="BS339">
        <v>-1.8799693870325302E-3</v>
      </c>
      <c r="BU339">
        <v>2.1756800000000003</v>
      </c>
      <c r="BV339">
        <v>-6.2176811347880298E-3</v>
      </c>
      <c r="BW339">
        <v>-1.8799693870325302E-3</v>
      </c>
    </row>
    <row r="340" spans="68:75">
      <c r="BP340">
        <v>108</v>
      </c>
      <c r="BQ340">
        <f t="shared" si="29"/>
        <v>2.25936</v>
      </c>
      <c r="BR340">
        <v>-5.0986186043291233E-3</v>
      </c>
      <c r="BS340">
        <v>-1.7415582308151387E-3</v>
      </c>
      <c r="BU340">
        <v>2.1966000000000001</v>
      </c>
      <c r="BV340">
        <v>-4.3783780635474803E-3</v>
      </c>
      <c r="BW340">
        <v>-1.7415582308151387E-3</v>
      </c>
    </row>
    <row r="341" spans="68:75">
      <c r="BP341">
        <v>109</v>
      </c>
      <c r="BQ341">
        <f t="shared" si="29"/>
        <v>2.2802800000000003</v>
      </c>
      <c r="BR341">
        <v>-5.5924259636463821E-3</v>
      </c>
      <c r="BS341">
        <v>-1.9968291294355811E-3</v>
      </c>
      <c r="BU341">
        <v>2.2175199999999999</v>
      </c>
      <c r="BV341">
        <v>-5.1918452704752451E-3</v>
      </c>
      <c r="BW341">
        <v>-1.9968291294355811E-3</v>
      </c>
    </row>
    <row r="342" spans="68:75">
      <c r="BP342">
        <v>110</v>
      </c>
      <c r="BQ342">
        <f t="shared" si="29"/>
        <v>2.3012000000000001</v>
      </c>
      <c r="BR342">
        <v>-5.7029584860566196E-3</v>
      </c>
      <c r="BS342">
        <v>-2.1562747105050217E-3</v>
      </c>
      <c r="BU342">
        <v>2.2384400000000002</v>
      </c>
      <c r="BV342">
        <v>-5.1204336953210817E-3</v>
      </c>
      <c r="BW342">
        <v>-2.1562747105050217E-3</v>
      </c>
    </row>
    <row r="343" spans="68:75">
      <c r="BP343">
        <v>111</v>
      </c>
      <c r="BQ343">
        <f t="shared" si="29"/>
        <v>2.32212</v>
      </c>
      <c r="BR343">
        <v>-4.800334174266411E-3</v>
      </c>
      <c r="BS343">
        <v>-1.9487903014422717E-3</v>
      </c>
      <c r="BU343">
        <v>2.25936</v>
      </c>
      <c r="BV343">
        <v>-5.0986186043291233E-3</v>
      </c>
      <c r="BW343">
        <v>-1.9487903014422717E-3</v>
      </c>
    </row>
    <row r="344" spans="68:75">
      <c r="BP344">
        <v>112</v>
      </c>
      <c r="BQ344">
        <f t="shared" si="29"/>
        <v>2.3430400000000002</v>
      </c>
      <c r="BR344">
        <v>-4.7359369651001791E-3</v>
      </c>
      <c r="BS344">
        <v>-1.5655505787854165E-3</v>
      </c>
      <c r="BU344">
        <v>2.2802800000000003</v>
      </c>
      <c r="BV344">
        <v>-5.5924259636463821E-3</v>
      </c>
      <c r="BW344">
        <v>-1.5655505787854165E-3</v>
      </c>
    </row>
    <row r="345" spans="68:75">
      <c r="BP345">
        <v>113</v>
      </c>
      <c r="BQ345">
        <f t="shared" si="29"/>
        <v>2.3639600000000001</v>
      </c>
      <c r="BR345">
        <v>-5.9995302252041048E-3</v>
      </c>
      <c r="BS345">
        <v>-1.7301762949420475E-3</v>
      </c>
      <c r="BU345">
        <v>2.3012000000000001</v>
      </c>
      <c r="BV345">
        <v>-5.7029584860566196E-3</v>
      </c>
      <c r="BW345">
        <v>-1.7301762949420475E-3</v>
      </c>
    </row>
    <row r="346" spans="68:75">
      <c r="BP346">
        <v>114</v>
      </c>
      <c r="BQ346">
        <f t="shared" si="29"/>
        <v>2.3848800000000003</v>
      </c>
      <c r="BR346">
        <v>-5.7633116961852112E-3</v>
      </c>
      <c r="BS346">
        <v>-1.330953035010635E-3</v>
      </c>
      <c r="BU346">
        <v>2.32212</v>
      </c>
      <c r="BV346">
        <v>-4.800334174266411E-3</v>
      </c>
      <c r="BW346">
        <v>-1.330953035010635E-3</v>
      </c>
    </row>
    <row r="347" spans="68:75">
      <c r="BP347">
        <v>115</v>
      </c>
      <c r="BQ347">
        <f t="shared" si="29"/>
        <v>2.4058000000000002</v>
      </c>
      <c r="BR347">
        <v>-5.9555370548385863E-3</v>
      </c>
      <c r="BS347">
        <v>-7.9550761097755857E-4</v>
      </c>
      <c r="BU347">
        <v>2.3430400000000002</v>
      </c>
      <c r="BV347">
        <v>-4.7359369651001791E-3</v>
      </c>
      <c r="BW347">
        <v>-7.9550761097755857E-4</v>
      </c>
    </row>
    <row r="348" spans="68:75">
      <c r="BP348">
        <v>116</v>
      </c>
      <c r="BQ348">
        <f t="shared" si="29"/>
        <v>2.42672</v>
      </c>
      <c r="BR348">
        <v>-5.3014882144641366E-3</v>
      </c>
      <c r="BS348">
        <v>-4.053275331036279E-4</v>
      </c>
      <c r="BU348">
        <v>2.3639600000000001</v>
      </c>
      <c r="BV348">
        <v>-5.9995302252041048E-3</v>
      </c>
      <c r="BW348">
        <v>-4.053275331036279E-4</v>
      </c>
    </row>
    <row r="349" spans="68:75">
      <c r="BP349">
        <v>117</v>
      </c>
      <c r="BQ349">
        <f t="shared" si="29"/>
        <v>2.4476400000000003</v>
      </c>
      <c r="BR349">
        <v>-5.1428929634204576E-3</v>
      </c>
      <c r="BS349">
        <v>-5.8490075973233657E-4</v>
      </c>
      <c r="BU349">
        <v>2.3848800000000003</v>
      </c>
      <c r="BV349">
        <v>-5.7633116961852112E-3</v>
      </c>
      <c r="BW349">
        <v>-5.8490075973233657E-4</v>
      </c>
    </row>
    <row r="350" spans="68:75">
      <c r="BP350">
        <v>118</v>
      </c>
      <c r="BQ350">
        <f t="shared" si="29"/>
        <v>2.4685600000000001</v>
      </c>
      <c r="BR350">
        <v>-3.216027890493852E-3</v>
      </c>
      <c r="BS350">
        <v>-1.7898948382621618E-4</v>
      </c>
      <c r="BU350">
        <v>2.4058000000000002</v>
      </c>
      <c r="BV350">
        <v>-5.9555370548385863E-3</v>
      </c>
      <c r="BW350">
        <v>-1.7898948382621618E-4</v>
      </c>
    </row>
    <row r="351" spans="68:75">
      <c r="BP351">
        <v>119</v>
      </c>
      <c r="BQ351">
        <f t="shared" si="29"/>
        <v>2.4894799999999999</v>
      </c>
      <c r="BR351">
        <v>-1.9133392473897357E-3</v>
      </c>
      <c r="BS351">
        <v>-6.3491521983355609E-4</v>
      </c>
      <c r="BU351">
        <v>2.42672</v>
      </c>
      <c r="BV351">
        <v>-5.3014882144641366E-3</v>
      </c>
      <c r="BW351">
        <v>-6.3491521983355609E-4</v>
      </c>
    </row>
    <row r="352" spans="68:75">
      <c r="BP352">
        <v>120</v>
      </c>
      <c r="BQ352">
        <f t="shared" si="29"/>
        <v>2.5104000000000002</v>
      </c>
      <c r="BR352">
        <v>-1.9238761359640928E-3</v>
      </c>
      <c r="BS352">
        <v>-8.7117245816655529E-4</v>
      </c>
      <c r="BU352">
        <v>2.4476400000000003</v>
      </c>
      <c r="BV352">
        <v>-5.1428929634204576E-3</v>
      </c>
      <c r="BW352">
        <v>-8.7117245816655529E-4</v>
      </c>
    </row>
    <row r="353" spans="68:75">
      <c r="BP353">
        <v>121</v>
      </c>
      <c r="BQ353">
        <f t="shared" si="29"/>
        <v>2.53132</v>
      </c>
      <c r="BR353">
        <v>-3.5235097314294645E-3</v>
      </c>
      <c r="BS353">
        <v>-6.5799913212907432E-4</v>
      </c>
      <c r="BU353">
        <v>2.4685600000000001</v>
      </c>
      <c r="BV353">
        <v>-3.216027890493852E-3</v>
      </c>
      <c r="BW353">
        <v>-6.5799913212907432E-4</v>
      </c>
    </row>
    <row r="354" spans="68:75">
      <c r="BP354">
        <v>122</v>
      </c>
      <c r="BQ354">
        <f t="shared" si="29"/>
        <v>2.5522400000000003</v>
      </c>
      <c r="BR354">
        <v>-3.1989469855451956E-3</v>
      </c>
      <c r="BS354">
        <v>-7.7509275047838106E-4</v>
      </c>
      <c r="BU354">
        <v>2.4894799999999999</v>
      </c>
      <c r="BV354">
        <v>-1.9133392473897357E-3</v>
      </c>
      <c r="BW354">
        <v>-7.7509275047838106E-4</v>
      </c>
    </row>
    <row r="355" spans="68:75">
      <c r="BP355">
        <v>123</v>
      </c>
      <c r="BQ355">
        <f t="shared" si="29"/>
        <v>2.5731600000000001</v>
      </c>
      <c r="BR355">
        <v>-4.4989259967408123E-3</v>
      </c>
      <c r="BS355">
        <v>-5.2171337025775668E-4</v>
      </c>
      <c r="BU355">
        <v>2.5104000000000002</v>
      </c>
      <c r="BV355">
        <v>-1.9238761359640928E-3</v>
      </c>
      <c r="BW355">
        <v>-5.2171337025775668E-4</v>
      </c>
    </row>
    <row r="356" spans="68:75">
      <c r="BP356">
        <v>124</v>
      </c>
      <c r="BQ356">
        <f t="shared" si="29"/>
        <v>2.5940799999999999</v>
      </c>
      <c r="BR356">
        <v>-6.4289557154503189E-3</v>
      </c>
      <c r="BS356">
        <v>-2.238094478715968E-4</v>
      </c>
      <c r="BU356">
        <v>2.53132</v>
      </c>
      <c r="BV356">
        <v>-3.5235097314294645E-3</v>
      </c>
      <c r="BW356">
        <v>-2.238094478715968E-4</v>
      </c>
    </row>
    <row r="357" spans="68:75">
      <c r="BP357">
        <v>125</v>
      </c>
      <c r="BQ357">
        <f t="shared" si="29"/>
        <v>2.6150000000000002</v>
      </c>
      <c r="BR357">
        <v>-5.3703384199423991E-3</v>
      </c>
      <c r="BS357">
        <v>-4.3549335698973005E-4</v>
      </c>
      <c r="BU357">
        <v>2.5522400000000003</v>
      </c>
      <c r="BV357">
        <v>-3.1989469855451956E-3</v>
      </c>
      <c r="BW357">
        <v>-4.3549335698973005E-4</v>
      </c>
    </row>
    <row r="358" spans="68:75">
      <c r="BP358">
        <v>126</v>
      </c>
      <c r="BQ358">
        <f t="shared" si="29"/>
        <v>2.63592</v>
      </c>
      <c r="BR358">
        <v>-5.7518238795315826E-3</v>
      </c>
      <c r="BS358">
        <v>-4.3097176589373444E-4</v>
      </c>
      <c r="BU358">
        <v>2.5731600000000001</v>
      </c>
      <c r="BV358">
        <v>-4.4989259967408123E-3</v>
      </c>
      <c r="BW358">
        <v>-4.3097176589373444E-4</v>
      </c>
    </row>
    <row r="359" spans="68:75">
      <c r="BP359">
        <v>127</v>
      </c>
      <c r="BQ359">
        <f t="shared" si="29"/>
        <v>2.6568400000000003</v>
      </c>
      <c r="BR359">
        <v>-5.7846973362187561E-3</v>
      </c>
      <c r="BS359">
        <v>-8.0052977742413702E-4</v>
      </c>
      <c r="BU359">
        <v>2.5940799999999999</v>
      </c>
      <c r="BV359">
        <v>-6.4289557154503189E-3</v>
      </c>
      <c r="BW359">
        <v>-8.0052977742413702E-4</v>
      </c>
    </row>
    <row r="360" spans="68:75">
      <c r="BP360">
        <v>128</v>
      </c>
      <c r="BQ360">
        <f t="shared" si="29"/>
        <v>2.6777600000000001</v>
      </c>
      <c r="BR360">
        <v>-5.0165627780288293E-3</v>
      </c>
      <c r="BS360">
        <v>-1.2473671971694718E-3</v>
      </c>
      <c r="BU360">
        <v>2.6150000000000002</v>
      </c>
      <c r="BV360">
        <v>-5.3703384199423991E-3</v>
      </c>
      <c r="BW360">
        <v>-1.2473671971694718E-3</v>
      </c>
    </row>
    <row r="361" spans="68:75">
      <c r="BP361">
        <v>129</v>
      </c>
      <c r="BQ361">
        <f t="shared" si="29"/>
        <v>2.69868</v>
      </c>
      <c r="BR361">
        <v>-4.8215153123118007E-3</v>
      </c>
      <c r="BS361">
        <v>-1.2708265413815317E-3</v>
      </c>
      <c r="BU361">
        <v>2.63592</v>
      </c>
      <c r="BV361">
        <v>-5.7518238795315826E-3</v>
      </c>
      <c r="BW361">
        <v>-1.2708265413815317E-3</v>
      </c>
    </row>
    <row r="362" spans="68:75">
      <c r="BP362">
        <v>130</v>
      </c>
      <c r="BQ362">
        <f t="shared" si="29"/>
        <v>2.7196000000000002</v>
      </c>
      <c r="BR362">
        <v>-6.0590449837490852E-3</v>
      </c>
      <c r="BS362">
        <v>-1.0152294481830405E-3</v>
      </c>
      <c r="BU362">
        <v>2.6568400000000003</v>
      </c>
      <c r="BV362">
        <v>-5.7846973362187561E-3</v>
      </c>
      <c r="BW362">
        <v>-1.0152294481830405E-3</v>
      </c>
    </row>
    <row r="363" spans="68:75">
      <c r="BP363">
        <v>131</v>
      </c>
      <c r="BQ363">
        <f t="shared" si="29"/>
        <v>2.7405200000000001</v>
      </c>
      <c r="BR363">
        <v>-5.3415191874588647E-3</v>
      </c>
      <c r="BS363">
        <v>-8.0338757082788433E-4</v>
      </c>
      <c r="BU363">
        <v>2.6777600000000001</v>
      </c>
      <c r="BV363">
        <v>-5.0165627780288293E-3</v>
      </c>
      <c r="BW363">
        <v>-8.0338757082788433E-4</v>
      </c>
    </row>
    <row r="364" spans="68:75">
      <c r="BP364">
        <v>132</v>
      </c>
      <c r="BQ364">
        <f t="shared" si="29"/>
        <v>2.7614400000000003</v>
      </c>
      <c r="BR364">
        <v>-4.9249823412264243E-3</v>
      </c>
      <c r="BS364">
        <v>-5.6021869867780292E-4</v>
      </c>
      <c r="BU364">
        <v>2.69868</v>
      </c>
      <c r="BV364">
        <v>-4.8215153123118007E-3</v>
      </c>
      <c r="BW364">
        <v>-5.6021869867780292E-4</v>
      </c>
    </row>
    <row r="365" spans="68:75">
      <c r="BP365">
        <v>133</v>
      </c>
      <c r="BQ365">
        <f t="shared" si="29"/>
        <v>2.7823600000000002</v>
      </c>
      <c r="BR365">
        <v>-4.77452621006894E-3</v>
      </c>
      <c r="BS365">
        <v>-4.9139398687116217E-5</v>
      </c>
      <c r="BU365">
        <v>2.7196000000000002</v>
      </c>
      <c r="BV365">
        <v>-6.0590449837490852E-3</v>
      </c>
      <c r="BW365">
        <v>-4.9139398687116217E-5</v>
      </c>
    </row>
    <row r="366" spans="68:75">
      <c r="BP366">
        <v>134</v>
      </c>
      <c r="BQ366">
        <f t="shared" si="29"/>
        <v>2.80328</v>
      </c>
      <c r="BR366">
        <v>-4.2040822865928307E-3</v>
      </c>
      <c r="BS366">
        <v>1.8463547802386211E-4</v>
      </c>
      <c r="BU366">
        <v>2.7405200000000001</v>
      </c>
      <c r="BV366">
        <v>-5.3415191874588647E-3</v>
      </c>
      <c r="BW366">
        <v>1.8463547802386211E-4</v>
      </c>
    </row>
    <row r="367" spans="68:75">
      <c r="BP367">
        <v>135</v>
      </c>
      <c r="BQ367">
        <f t="shared" si="29"/>
        <v>2.8242000000000003</v>
      </c>
      <c r="BR367">
        <v>-4.7359369654353814E-3</v>
      </c>
      <c r="BS367">
        <v>-3.2677206824587859E-4</v>
      </c>
      <c r="BU367">
        <v>2.7614400000000003</v>
      </c>
      <c r="BV367">
        <v>-4.9249823412264243E-3</v>
      </c>
      <c r="BW367">
        <v>-3.2677206824587859E-4</v>
      </c>
    </row>
    <row r="368" spans="68:75">
      <c r="BP368">
        <v>136</v>
      </c>
      <c r="BQ368">
        <f t="shared" si="29"/>
        <v>2.8451200000000001</v>
      </c>
      <c r="BR368">
        <v>-4.3707399707845858E-3</v>
      </c>
      <c r="BS368">
        <v>-1.2916865858640253E-3</v>
      </c>
      <c r="BU368">
        <v>2.7823600000000002</v>
      </c>
      <c r="BV368">
        <v>-4.77452621006894E-3</v>
      </c>
      <c r="BW368">
        <v>-1.2916865858640253E-3</v>
      </c>
    </row>
    <row r="369" spans="68:75">
      <c r="BP369">
        <v>137</v>
      </c>
      <c r="BQ369">
        <f t="shared" si="29"/>
        <v>2.8660400000000004</v>
      </c>
      <c r="BR369">
        <v>-3.7946109335208014E-3</v>
      </c>
      <c r="BS369">
        <v>-1.2292192865833093E-3</v>
      </c>
      <c r="BU369">
        <v>2.80328</v>
      </c>
      <c r="BV369">
        <v>-4.2040822865928307E-3</v>
      </c>
      <c r="BW369">
        <v>-1.2292192865833093E-3</v>
      </c>
    </row>
    <row r="370" spans="68:75">
      <c r="BP370">
        <v>138</v>
      </c>
      <c r="BQ370">
        <f t="shared" si="29"/>
        <v>2.8869600000000002</v>
      </c>
      <c r="BR370">
        <v>-3.2232774329636984E-3</v>
      </c>
      <c r="BS370">
        <v>-1.4172140792147059E-3</v>
      </c>
      <c r="BU370">
        <v>2.8242000000000003</v>
      </c>
      <c r="BV370">
        <v>-4.7359369654353814E-3</v>
      </c>
      <c r="BW370">
        <v>-1.4172140792147059E-3</v>
      </c>
    </row>
    <row r="371" spans="68:75">
      <c r="BP371">
        <v>139</v>
      </c>
      <c r="BQ371">
        <f t="shared" si="29"/>
        <v>2.90788</v>
      </c>
      <c r="BR371">
        <v>-2.5303172599044047E-3</v>
      </c>
      <c r="BS371">
        <v>-1.3240065250927275E-3</v>
      </c>
      <c r="BU371">
        <v>2.8451200000000001</v>
      </c>
      <c r="BV371">
        <v>-4.3707399707845858E-3</v>
      </c>
      <c r="BW371">
        <v>-1.3240065250927275E-3</v>
      </c>
    </row>
    <row r="372" spans="68:75">
      <c r="BP372">
        <v>140</v>
      </c>
      <c r="BQ372">
        <f t="shared" si="29"/>
        <v>2.9288000000000003</v>
      </c>
      <c r="BR372">
        <v>-1.8653685429087408E-3</v>
      </c>
      <c r="BS372">
        <v>-1.0416819872025053E-3</v>
      </c>
      <c r="BU372">
        <v>2.8660400000000004</v>
      </c>
      <c r="BV372">
        <v>-3.7946109335208014E-3</v>
      </c>
      <c r="BW372">
        <v>-1.0416819872025053E-3</v>
      </c>
    </row>
    <row r="373" spans="68:75">
      <c r="BP373">
        <v>141</v>
      </c>
      <c r="BQ373">
        <f t="shared" si="29"/>
        <v>2.9497200000000001</v>
      </c>
      <c r="BR373">
        <v>-1.7951328451394639E-3</v>
      </c>
      <c r="BS373">
        <v>-3.3830786949104176E-4</v>
      </c>
      <c r="BU373">
        <v>2.8869600000000002</v>
      </c>
      <c r="BV373">
        <v>-3.2232774329636984E-3</v>
      </c>
      <c r="BW373">
        <v>-3.3830786949104176E-4</v>
      </c>
    </row>
    <row r="374" spans="68:75">
      <c r="BP374">
        <v>142</v>
      </c>
      <c r="BQ374">
        <f t="shared" si="29"/>
        <v>2.9706399999999999</v>
      </c>
      <c r="BR374">
        <v>-2.7485192943153061E-3</v>
      </c>
      <c r="BS374">
        <v>-2.6836271184016468E-4</v>
      </c>
      <c r="BU374">
        <v>2.90788</v>
      </c>
      <c r="BV374">
        <v>-2.5303172599044047E-3</v>
      </c>
      <c r="BW374">
        <v>-2.6836271184016468E-4</v>
      </c>
    </row>
    <row r="375" spans="68:75">
      <c r="BP375">
        <v>143</v>
      </c>
      <c r="BQ375">
        <f t="shared" si="29"/>
        <v>2.9915600000000002</v>
      </c>
      <c r="BR375">
        <v>-3.7728623054404009E-3</v>
      </c>
      <c r="BS375">
        <v>1.3571859119644358E-4</v>
      </c>
      <c r="BU375">
        <v>2.9288000000000003</v>
      </c>
      <c r="BV375">
        <v>-1.8653685429087408E-3</v>
      </c>
      <c r="BW375">
        <v>1.3571859119644358E-4</v>
      </c>
    </row>
    <row r="376" spans="68:75">
      <c r="BP376">
        <v>144</v>
      </c>
      <c r="BQ376">
        <f t="shared" si="29"/>
        <v>3.01248</v>
      </c>
      <c r="BR376">
        <v>-4.995683277701661E-3</v>
      </c>
      <c r="BS376">
        <v>-1.4987199641315418E-4</v>
      </c>
      <c r="BU376">
        <v>2.9497200000000001</v>
      </c>
      <c r="BV376">
        <v>-1.7951328451394639E-3</v>
      </c>
      <c r="BW376">
        <v>-1.4987199641315418E-4</v>
      </c>
    </row>
    <row r="377" spans="68:75">
      <c r="BP377">
        <v>145</v>
      </c>
      <c r="BQ377">
        <f t="shared" si="29"/>
        <v>3.0334000000000003</v>
      </c>
      <c r="BR377">
        <v>-5.2819890925045535E-3</v>
      </c>
      <c r="BS377">
        <v>6.7108985361738596E-5</v>
      </c>
      <c r="BU377">
        <v>2.9706399999999999</v>
      </c>
      <c r="BV377">
        <v>-2.7485192943153061E-3</v>
      </c>
      <c r="BW377">
        <v>6.7108985361738596E-5</v>
      </c>
    </row>
    <row r="378" spans="68:75">
      <c r="BP378">
        <v>146</v>
      </c>
      <c r="BQ378">
        <f t="shared" si="29"/>
        <v>3.0543200000000001</v>
      </c>
      <c r="BR378">
        <v>-4.829434594470306E-3</v>
      </c>
      <c r="BS378">
        <v>-1.554665421137045E-4</v>
      </c>
      <c r="BU378">
        <v>2.9915600000000002</v>
      </c>
      <c r="BV378">
        <v>-3.7728623054404009E-3</v>
      </c>
      <c r="BW378">
        <v>-1.554665421137045E-4</v>
      </c>
    </row>
    <row r="379" spans="68:75">
      <c r="BP379">
        <v>147</v>
      </c>
      <c r="BQ379">
        <f t="shared" si="29"/>
        <v>3.07524</v>
      </c>
      <c r="BR379">
        <v>-4.4721824438893089E-3</v>
      </c>
      <c r="BS379">
        <v>-2.2998457922820053E-4</v>
      </c>
      <c r="BU379">
        <v>3.01248</v>
      </c>
      <c r="BV379">
        <v>-4.995683277701661E-3</v>
      </c>
      <c r="BW379">
        <v>-2.2998457922820053E-4</v>
      </c>
    </row>
    <row r="380" spans="68:75">
      <c r="BP380">
        <v>148</v>
      </c>
      <c r="BQ380">
        <f t="shared" si="29"/>
        <v>3.0961600000000002</v>
      </c>
      <c r="BR380">
        <v>-2.7344189848342035E-3</v>
      </c>
      <c r="BS380">
        <v>-7.0300988907970536E-4</v>
      </c>
      <c r="BU380">
        <v>3.0334000000000003</v>
      </c>
      <c r="BV380">
        <v>-5.2819890925045535E-3</v>
      </c>
      <c r="BW380">
        <v>-7.0300988907970536E-4</v>
      </c>
    </row>
    <row r="381" spans="68:75">
      <c r="BP381">
        <v>149</v>
      </c>
      <c r="BQ381">
        <f t="shared" si="29"/>
        <v>3.1170800000000001</v>
      </c>
      <c r="BR381">
        <v>-2.3436849898808032E-3</v>
      </c>
      <c r="BS381">
        <v>-6.9407133559359576E-4</v>
      </c>
      <c r="BU381">
        <v>3.0543200000000001</v>
      </c>
      <c r="BV381">
        <v>-4.829434594470306E-3</v>
      </c>
      <c r="BW381">
        <v>-6.9407133559359576E-4</v>
      </c>
    </row>
    <row r="382" spans="68:75">
      <c r="BP382">
        <v>150</v>
      </c>
      <c r="BQ382">
        <f t="shared" si="29"/>
        <v>3.1380000000000003</v>
      </c>
      <c r="BR382">
        <v>-3.0533324043431394E-3</v>
      </c>
      <c r="BS382">
        <v>-5.6192968173809205E-4</v>
      </c>
      <c r="BU382">
        <v>3.07524</v>
      </c>
      <c r="BV382">
        <v>-4.4721824438893089E-3</v>
      </c>
      <c r="BW382">
        <v>-5.6192968173809205E-4</v>
      </c>
    </row>
    <row r="383" spans="68:75">
      <c r="BP383">
        <v>151</v>
      </c>
      <c r="BQ383">
        <f t="shared" si="29"/>
        <v>3.1589200000000002</v>
      </c>
      <c r="BR383">
        <v>-2.454498698671505E-3</v>
      </c>
      <c r="BS383">
        <v>-2.5598577969741549E-4</v>
      </c>
      <c r="BU383">
        <v>3.0961600000000002</v>
      </c>
      <c r="BV383">
        <v>-2.7344189848342035E-3</v>
      </c>
      <c r="BW383">
        <v>-2.5598577969741549E-4</v>
      </c>
    </row>
    <row r="384" spans="68:75">
      <c r="BP384">
        <v>152</v>
      </c>
      <c r="BQ384">
        <f t="shared" si="29"/>
        <v>3.17984</v>
      </c>
      <c r="BR384">
        <v>-8.6607684271232919E-4</v>
      </c>
      <c r="BS384">
        <v>-2.8688400264143595E-4</v>
      </c>
      <c r="BU384">
        <v>3.1170800000000001</v>
      </c>
      <c r="BV384">
        <v>-2.3436849898808032E-3</v>
      </c>
      <c r="BW384">
        <v>-2.8688400264143595E-4</v>
      </c>
    </row>
    <row r="385" spans="68:75">
      <c r="BP385">
        <v>153</v>
      </c>
      <c r="BQ385">
        <f t="shared" si="29"/>
        <v>3.2007600000000003</v>
      </c>
      <c r="BR385">
        <v>-1.3284473631303532E-3</v>
      </c>
      <c r="BS385">
        <v>-1.6212173328555303E-4</v>
      </c>
      <c r="BU385">
        <v>3.1380000000000003</v>
      </c>
      <c r="BV385">
        <v>-3.0533324043431394E-3</v>
      </c>
      <c r="BW385">
        <v>-1.6212173328555303E-4</v>
      </c>
    </row>
    <row r="386" spans="68:75">
      <c r="BP386">
        <v>154</v>
      </c>
      <c r="BQ386">
        <f t="shared" si="29"/>
        <v>3.2216800000000001</v>
      </c>
      <c r="BR386">
        <v>-1.1950823617526266E-3</v>
      </c>
      <c r="BS386">
        <v>-4.5918247334171276E-4</v>
      </c>
      <c r="BU386">
        <v>3.1589200000000002</v>
      </c>
      <c r="BV386">
        <v>-2.454498698671505E-3</v>
      </c>
      <c r="BW386">
        <v>-4.5918247334171276E-4</v>
      </c>
    </row>
    <row r="387" spans="68:75">
      <c r="BP387">
        <v>155</v>
      </c>
      <c r="BQ387">
        <f t="shared" si="29"/>
        <v>3.2426000000000004</v>
      </c>
      <c r="BR387">
        <v>-8.1134228412995453E-4</v>
      </c>
      <c r="BS387">
        <v>-9.0094264060833429E-5</v>
      </c>
      <c r="BU387">
        <v>3.17984</v>
      </c>
      <c r="BV387">
        <v>-8.6607684271232919E-4</v>
      </c>
      <c r="BW387">
        <v>-9.0094264060833429E-5</v>
      </c>
    </row>
    <row r="388" spans="68:75">
      <c r="BP388">
        <v>156</v>
      </c>
      <c r="BQ388">
        <f t="shared" si="29"/>
        <v>3.2635200000000002</v>
      </c>
      <c r="BR388">
        <v>-9.9875165574358333E-4</v>
      </c>
      <c r="BS388">
        <v>2.2616477408384322E-4</v>
      </c>
      <c r="BU388">
        <v>3.2007600000000003</v>
      </c>
      <c r="BV388">
        <v>-1.3284473631303532E-3</v>
      </c>
      <c r="BW388">
        <v>2.2616477408384322E-4</v>
      </c>
    </row>
    <row r="389" spans="68:75">
      <c r="BP389">
        <v>157</v>
      </c>
      <c r="BQ389">
        <f t="shared" si="29"/>
        <v>3.28444</v>
      </c>
      <c r="BR389">
        <v>-1.4871448651678806E-3</v>
      </c>
      <c r="BS389">
        <v>2.0422151743076784E-4</v>
      </c>
      <c r="BU389">
        <v>3.2216800000000001</v>
      </c>
      <c r="BV389">
        <v>-1.1950823617526266E-3</v>
      </c>
      <c r="BW389">
        <v>2.0422151743076784E-4</v>
      </c>
    </row>
    <row r="390" spans="68:75">
      <c r="BP390">
        <v>158</v>
      </c>
      <c r="BQ390">
        <f t="shared" si="29"/>
        <v>3.3053600000000003</v>
      </c>
      <c r="BR390">
        <v>-1.9619592418967302E-3</v>
      </c>
      <c r="BS390">
        <v>3.835218894162801E-4</v>
      </c>
      <c r="BU390">
        <v>3.2426000000000004</v>
      </c>
      <c r="BV390">
        <v>-8.1134228412995453E-4</v>
      </c>
      <c r="BW390">
        <v>3.835218894162801E-4</v>
      </c>
    </row>
    <row r="391" spans="68:75">
      <c r="BP391">
        <v>159</v>
      </c>
      <c r="BQ391">
        <f t="shared" ref="BQ391:BQ454" si="30">BP391*0.02092</f>
        <v>3.3262800000000001</v>
      </c>
      <c r="BR391">
        <v>-2.1373388717484646E-3</v>
      </c>
      <c r="BS391">
        <v>-1.0915305761166215E-4</v>
      </c>
      <c r="BU391">
        <v>3.2635200000000002</v>
      </c>
      <c r="BV391">
        <v>-9.9875165574358333E-4</v>
      </c>
      <c r="BW391">
        <v>-1.0915305761166215E-4</v>
      </c>
    </row>
    <row r="392" spans="68:75">
      <c r="BP392">
        <v>160</v>
      </c>
      <c r="BQ392">
        <f t="shared" si="30"/>
        <v>3.3472</v>
      </c>
      <c r="BR392">
        <v>-2.7480847307735112E-3</v>
      </c>
      <c r="BS392">
        <v>-9.0777426721152108E-5</v>
      </c>
      <c r="BU392">
        <v>3.28444</v>
      </c>
      <c r="BV392">
        <v>-1.4871448651678806E-3</v>
      </c>
      <c r="BW392">
        <v>-9.0777426721152108E-5</v>
      </c>
    </row>
    <row r="393" spans="68:75">
      <c r="BP393">
        <v>161</v>
      </c>
      <c r="BQ393">
        <f t="shared" si="30"/>
        <v>3.3681200000000002</v>
      </c>
      <c r="BR393">
        <v>-1.6812209541476714E-3</v>
      </c>
      <c r="BS393">
        <v>5.0364326957456329E-5</v>
      </c>
      <c r="BU393">
        <v>3.3053600000000003</v>
      </c>
      <c r="BV393">
        <v>-1.9619592418967302E-3</v>
      </c>
      <c r="BW393">
        <v>5.0364326957456329E-5</v>
      </c>
    </row>
    <row r="394" spans="68:75">
      <c r="BP394">
        <v>162</v>
      </c>
      <c r="BQ394">
        <f t="shared" si="30"/>
        <v>3.3890400000000001</v>
      </c>
      <c r="BR394">
        <v>-8.984543851947843E-4</v>
      </c>
      <c r="BS394">
        <v>4.9255090890409209E-4</v>
      </c>
      <c r="BU394">
        <v>3.3262800000000001</v>
      </c>
      <c r="BV394">
        <v>-2.1373388717484646E-3</v>
      </c>
      <c r="BW394">
        <v>4.9255090890409209E-4</v>
      </c>
    </row>
    <row r="395" spans="68:75">
      <c r="BP395">
        <v>163</v>
      </c>
      <c r="BQ395">
        <f t="shared" si="30"/>
        <v>3.4099600000000003</v>
      </c>
      <c r="BR395">
        <v>5.3549290449071024E-4</v>
      </c>
      <c r="BS395">
        <v>6.8729936671238707E-4</v>
      </c>
      <c r="BU395">
        <v>3.3472</v>
      </c>
      <c r="BV395">
        <v>-2.7480847307735112E-3</v>
      </c>
      <c r="BW395">
        <v>6.8729936671238707E-4</v>
      </c>
    </row>
    <row r="396" spans="68:75">
      <c r="BP396">
        <v>164</v>
      </c>
      <c r="BQ396">
        <f t="shared" si="30"/>
        <v>3.4308800000000002</v>
      </c>
      <c r="BR396">
        <v>1.7135998432110165E-3</v>
      </c>
      <c r="BS396">
        <v>4.5200429971179948E-4</v>
      </c>
      <c r="BU396">
        <v>3.3681200000000002</v>
      </c>
      <c r="BV396">
        <v>-1.6812209541476714E-3</v>
      </c>
      <c r="BW396">
        <v>4.5200429971179948E-4</v>
      </c>
    </row>
    <row r="397" spans="68:75">
      <c r="BP397">
        <v>165</v>
      </c>
      <c r="BQ397">
        <f t="shared" si="30"/>
        <v>3.4518</v>
      </c>
      <c r="BR397">
        <v>1.2586220149125148E-3</v>
      </c>
      <c r="BS397">
        <v>6.1323677114753989E-4</v>
      </c>
      <c r="BU397">
        <v>3.3890400000000001</v>
      </c>
      <c r="BV397">
        <v>-8.984543851947843E-4</v>
      </c>
      <c r="BW397">
        <v>6.1323677114753989E-4</v>
      </c>
    </row>
    <row r="398" spans="68:75">
      <c r="BP398">
        <v>166</v>
      </c>
      <c r="BQ398">
        <f t="shared" si="30"/>
        <v>3.4727200000000003</v>
      </c>
      <c r="BR398">
        <v>1.7050210468650541E-3</v>
      </c>
      <c r="BS398">
        <v>4.2224878343947493E-4</v>
      </c>
      <c r="BU398">
        <v>3.4099600000000003</v>
      </c>
      <c r="BV398">
        <v>5.3549290449071024E-4</v>
      </c>
      <c r="BW398">
        <v>4.2224878343947493E-4</v>
      </c>
    </row>
    <row r="399" spans="68:75">
      <c r="BP399">
        <v>167</v>
      </c>
      <c r="BQ399">
        <f t="shared" si="30"/>
        <v>3.4936400000000001</v>
      </c>
      <c r="BR399">
        <v>-2.9735583699284842E-4</v>
      </c>
      <c r="BS399">
        <v>-2.0235650873442503E-4</v>
      </c>
      <c r="BU399">
        <v>3.4308800000000002</v>
      </c>
      <c r="BV399">
        <v>1.7135998432110165E-3</v>
      </c>
      <c r="BW399">
        <v>-2.0235650873442503E-4</v>
      </c>
    </row>
    <row r="400" spans="68:75">
      <c r="BP400">
        <v>168</v>
      </c>
      <c r="BQ400">
        <f t="shared" si="30"/>
        <v>3.5145600000000004</v>
      </c>
      <c r="BR400">
        <v>-5.8943879040596395E-4</v>
      </c>
      <c r="BS400">
        <v>-6.5641975684321168E-5</v>
      </c>
      <c r="BU400">
        <v>3.4518</v>
      </c>
      <c r="BV400">
        <v>1.2586220149125148E-3</v>
      </c>
      <c r="BW400">
        <v>-6.5641975684321168E-5</v>
      </c>
    </row>
    <row r="401" spans="68:75">
      <c r="BP401">
        <v>169</v>
      </c>
      <c r="BQ401">
        <f t="shared" si="30"/>
        <v>3.5354800000000002</v>
      </c>
      <c r="BR401">
        <v>-1.0105666723620825E-3</v>
      </c>
      <c r="BS401">
        <v>-1.8981340154886018E-4</v>
      </c>
      <c r="BU401">
        <v>3.4727200000000003</v>
      </c>
      <c r="BV401">
        <v>1.7050210468650541E-3</v>
      </c>
      <c r="BW401">
        <v>-1.8981340154886018E-4</v>
      </c>
    </row>
    <row r="402" spans="68:75">
      <c r="BP402">
        <v>170</v>
      </c>
      <c r="BQ402">
        <f t="shared" si="30"/>
        <v>3.5564</v>
      </c>
      <c r="BR402">
        <v>-1.9509111017030217E-3</v>
      </c>
      <c r="BS402">
        <v>-3.2117136771010925E-4</v>
      </c>
      <c r="BU402">
        <v>3.4936400000000001</v>
      </c>
      <c r="BV402">
        <v>-2.9735583699284842E-4</v>
      </c>
      <c r="BW402">
        <v>-3.2117136771010925E-4</v>
      </c>
    </row>
    <row r="403" spans="68:75">
      <c r="BP403">
        <v>171</v>
      </c>
      <c r="BQ403">
        <f t="shared" si="30"/>
        <v>3.5773200000000003</v>
      </c>
      <c r="BR403">
        <v>-2.0987547390277292E-3</v>
      </c>
      <c r="BS403">
        <v>-3.7500374084599366E-4</v>
      </c>
      <c r="BU403">
        <v>3.5145600000000004</v>
      </c>
      <c r="BV403">
        <v>-5.8943879040596395E-4</v>
      </c>
      <c r="BW403">
        <v>-3.7500374084599366E-4</v>
      </c>
    </row>
    <row r="404" spans="68:75">
      <c r="BP404">
        <v>172</v>
      </c>
      <c r="BQ404">
        <f t="shared" si="30"/>
        <v>3.5982400000000001</v>
      </c>
      <c r="BR404">
        <v>-1.6091191896427995E-3</v>
      </c>
      <c r="BS404">
        <v>2.775637188118962E-5</v>
      </c>
      <c r="BU404">
        <v>3.5354800000000002</v>
      </c>
      <c r="BV404">
        <v>-1.0105666723620825E-3</v>
      </c>
      <c r="BW404">
        <v>2.775637188118962E-5</v>
      </c>
    </row>
    <row r="405" spans="68:75">
      <c r="BP405">
        <v>173</v>
      </c>
      <c r="BQ405">
        <f t="shared" si="30"/>
        <v>3.6191600000000004</v>
      </c>
      <c r="BR405">
        <v>-1.5006981356169844E-3</v>
      </c>
      <c r="BS405">
        <v>-6.4743401180364862E-5</v>
      </c>
      <c r="BU405">
        <v>3.5564</v>
      </c>
      <c r="BV405">
        <v>-1.9509111017030217E-3</v>
      </c>
      <c r="BW405">
        <v>-6.4743401180364862E-5</v>
      </c>
    </row>
    <row r="406" spans="68:75">
      <c r="BP406">
        <v>174</v>
      </c>
      <c r="BQ406">
        <f t="shared" si="30"/>
        <v>3.6400800000000002</v>
      </c>
      <c r="BR406">
        <v>-1.0383582906984801E-3</v>
      </c>
      <c r="BS406">
        <v>-1.8068846268466914E-5</v>
      </c>
      <c r="BU406">
        <v>3.5773200000000003</v>
      </c>
      <c r="BV406">
        <v>-2.0987547390277292E-3</v>
      </c>
      <c r="BW406">
        <v>-1.8068846268466914E-5</v>
      </c>
    </row>
    <row r="407" spans="68:75">
      <c r="BP407">
        <v>175</v>
      </c>
      <c r="BQ407">
        <f t="shared" si="30"/>
        <v>3.661</v>
      </c>
      <c r="BR407">
        <v>2.1807233984501883E-4</v>
      </c>
      <c r="BS407">
        <v>1.319847907944072E-4</v>
      </c>
      <c r="BU407">
        <v>3.5982400000000001</v>
      </c>
      <c r="BV407">
        <v>-1.6091191896427995E-3</v>
      </c>
      <c r="BW407">
        <v>1.319847907944072E-4</v>
      </c>
    </row>
    <row r="408" spans="68:75">
      <c r="BP408">
        <v>176</v>
      </c>
      <c r="BQ408">
        <f t="shared" si="30"/>
        <v>3.6819200000000003</v>
      </c>
      <c r="BR408">
        <v>9.7948745361618392E-5</v>
      </c>
      <c r="BS408">
        <v>2.0404098182246483E-4</v>
      </c>
      <c r="BU408">
        <v>3.6191600000000004</v>
      </c>
      <c r="BV408">
        <v>-1.5006981356169844E-3</v>
      </c>
      <c r="BW408">
        <v>2.0404098182246483E-4</v>
      </c>
    </row>
    <row r="409" spans="68:75">
      <c r="BP409">
        <v>177</v>
      </c>
      <c r="BQ409">
        <f t="shared" si="30"/>
        <v>3.7028400000000001</v>
      </c>
      <c r="BR409">
        <v>1.1330229192025203E-3</v>
      </c>
      <c r="BS409">
        <v>2.5284708537767916E-4</v>
      </c>
      <c r="BU409">
        <v>3.6400800000000002</v>
      </c>
      <c r="BV409">
        <v>-1.0383582906984801E-3</v>
      </c>
      <c r="BW409">
        <v>2.5284708537767916E-4</v>
      </c>
    </row>
    <row r="410" spans="68:75">
      <c r="BP410">
        <v>178</v>
      </c>
      <c r="BQ410">
        <f t="shared" si="30"/>
        <v>3.7237600000000004</v>
      </c>
      <c r="BR410">
        <v>1.1553288111463254E-3</v>
      </c>
      <c r="BS410">
        <v>7.5515195468578498E-4</v>
      </c>
      <c r="BU410">
        <v>3.661</v>
      </c>
      <c r="BV410">
        <v>2.1807233984501883E-4</v>
      </c>
      <c r="BW410">
        <v>7.5515195468578498E-4</v>
      </c>
    </row>
    <row r="411" spans="68:75">
      <c r="BP411">
        <v>179</v>
      </c>
      <c r="BQ411">
        <f t="shared" si="30"/>
        <v>3.7446800000000002</v>
      </c>
      <c r="BR411">
        <v>4.4080917256954623E-4</v>
      </c>
      <c r="BS411">
        <v>6.364027451809431E-4</v>
      </c>
      <c r="BU411">
        <v>3.6819200000000003</v>
      </c>
      <c r="BV411">
        <v>9.7948745361618392E-5</v>
      </c>
      <c r="BW411">
        <v>6.364027451809431E-4</v>
      </c>
    </row>
    <row r="412" spans="68:75">
      <c r="BP412">
        <v>180</v>
      </c>
      <c r="BQ412">
        <f t="shared" si="30"/>
        <v>3.7656000000000001</v>
      </c>
      <c r="BR412">
        <v>2.6276081113993307E-4</v>
      </c>
      <c r="BS412">
        <v>7.933762221946347E-4</v>
      </c>
      <c r="BU412">
        <v>3.7028400000000001</v>
      </c>
      <c r="BV412">
        <v>1.1330229192025203E-3</v>
      </c>
      <c r="BW412">
        <v>7.933762221946347E-4</v>
      </c>
    </row>
    <row r="413" spans="68:75">
      <c r="BP413">
        <v>181</v>
      </c>
      <c r="BQ413">
        <f t="shared" si="30"/>
        <v>3.7865200000000003</v>
      </c>
      <c r="BR413">
        <v>5.7119869206779205E-4</v>
      </c>
      <c r="BS413">
        <v>1.1847051610377485E-3</v>
      </c>
      <c r="BU413">
        <v>3.7237600000000004</v>
      </c>
      <c r="BV413">
        <v>1.1553288111463254E-3</v>
      </c>
      <c r="BW413">
        <v>1.1847051610377485E-3</v>
      </c>
    </row>
    <row r="414" spans="68:75">
      <c r="BP414">
        <v>182</v>
      </c>
      <c r="BQ414">
        <f t="shared" si="30"/>
        <v>3.8074400000000002</v>
      </c>
      <c r="BR414">
        <v>1.0230885626617114E-3</v>
      </c>
      <c r="BS414">
        <v>1.2088558741780049E-3</v>
      </c>
      <c r="BU414">
        <v>3.7446800000000002</v>
      </c>
      <c r="BV414">
        <v>4.4080917256954623E-4</v>
      </c>
      <c r="BW414">
        <v>1.2088558741780049E-3</v>
      </c>
    </row>
    <row r="415" spans="68:75">
      <c r="BP415">
        <v>183</v>
      </c>
      <c r="BQ415">
        <f t="shared" si="30"/>
        <v>3.82836</v>
      </c>
      <c r="BR415">
        <v>1.6647957970487798E-3</v>
      </c>
      <c r="BS415">
        <v>1.3001267756960703E-3</v>
      </c>
      <c r="BU415">
        <v>3.7656000000000001</v>
      </c>
      <c r="BV415">
        <v>2.6276081113993307E-4</v>
      </c>
      <c r="BW415">
        <v>1.3001267756960703E-3</v>
      </c>
    </row>
    <row r="416" spans="68:75">
      <c r="BP416">
        <v>184</v>
      </c>
      <c r="BQ416">
        <f t="shared" si="30"/>
        <v>3.8492800000000003</v>
      </c>
      <c r="BR416">
        <v>2.9205720249827465E-3</v>
      </c>
      <c r="BS416">
        <v>1.232772711506515E-3</v>
      </c>
      <c r="BU416">
        <v>3.7865200000000003</v>
      </c>
      <c r="BV416">
        <v>5.7119869206779205E-4</v>
      </c>
      <c r="BW416">
        <v>1.232772711506515E-3</v>
      </c>
    </row>
    <row r="417" spans="68:75">
      <c r="BP417">
        <v>185</v>
      </c>
      <c r="BQ417">
        <f t="shared" si="30"/>
        <v>3.8702000000000001</v>
      </c>
      <c r="BR417">
        <v>4.1702541381687898E-3</v>
      </c>
      <c r="BS417">
        <v>9.9426493498987276E-4</v>
      </c>
      <c r="BU417">
        <v>3.8074400000000002</v>
      </c>
      <c r="BV417">
        <v>1.0230885626617114E-3</v>
      </c>
      <c r="BW417">
        <v>9.9426493498987276E-4</v>
      </c>
    </row>
    <row r="418" spans="68:75">
      <c r="BP418">
        <v>186</v>
      </c>
      <c r="BQ418">
        <f t="shared" si="30"/>
        <v>3.8911200000000004</v>
      </c>
      <c r="BR418">
        <v>3.9166837423174356E-3</v>
      </c>
      <c r="BS418">
        <v>8.3797461996450336E-4</v>
      </c>
      <c r="BU418">
        <v>3.82836</v>
      </c>
      <c r="BV418">
        <v>1.6647957970487798E-3</v>
      </c>
      <c r="BW418">
        <v>8.3797461996450336E-4</v>
      </c>
    </row>
    <row r="419" spans="68:75">
      <c r="BP419">
        <v>187</v>
      </c>
      <c r="BQ419">
        <f t="shared" si="30"/>
        <v>3.9120400000000002</v>
      </c>
      <c r="BR419">
        <v>3.3140105395964682E-3</v>
      </c>
      <c r="BS419">
        <v>2.3458223735615095E-4</v>
      </c>
      <c r="BU419">
        <v>3.8492800000000003</v>
      </c>
      <c r="BV419">
        <v>2.9205720249827465E-3</v>
      </c>
      <c r="BW419">
        <v>2.3458223735615095E-4</v>
      </c>
    </row>
    <row r="420" spans="68:75">
      <c r="BP420">
        <v>188</v>
      </c>
      <c r="BQ420">
        <f t="shared" si="30"/>
        <v>3.93296</v>
      </c>
      <c r="BR420">
        <v>3.1614327155579016E-3</v>
      </c>
      <c r="BS420">
        <v>3.8172884421457798E-4</v>
      </c>
      <c r="BU420">
        <v>3.8702000000000001</v>
      </c>
      <c r="BV420">
        <v>4.1702541381687898E-3</v>
      </c>
      <c r="BW420">
        <v>3.8172884421457798E-4</v>
      </c>
    </row>
    <row r="421" spans="68:75">
      <c r="BP421">
        <v>189</v>
      </c>
      <c r="BQ421">
        <f t="shared" si="30"/>
        <v>3.9538800000000003</v>
      </c>
      <c r="BR421">
        <v>3.0626385230277408E-3</v>
      </c>
      <c r="BS421">
        <v>1.5724743763950361E-4</v>
      </c>
      <c r="BU421">
        <v>3.8911200000000004</v>
      </c>
      <c r="BV421">
        <v>3.9166837423174356E-3</v>
      </c>
      <c r="BW421">
        <v>1.5724743763950361E-4</v>
      </c>
    </row>
    <row r="422" spans="68:75">
      <c r="BP422">
        <v>190</v>
      </c>
      <c r="BQ422">
        <f t="shared" si="30"/>
        <v>3.9748000000000001</v>
      </c>
      <c r="BR422">
        <v>2.9567890645143817E-3</v>
      </c>
      <c r="BS422">
        <v>8.1139457765095886E-5</v>
      </c>
      <c r="BU422">
        <v>3.9120400000000002</v>
      </c>
      <c r="BV422">
        <v>3.3140105395964682E-3</v>
      </c>
      <c r="BW422">
        <v>8.1139457765095886E-5</v>
      </c>
    </row>
    <row r="423" spans="68:75">
      <c r="BP423">
        <v>191</v>
      </c>
      <c r="BQ423">
        <f t="shared" si="30"/>
        <v>3.9957200000000004</v>
      </c>
      <c r="BR423">
        <v>3.640848353846985E-3</v>
      </c>
      <c r="BS423">
        <v>-1.1696121382798423E-4</v>
      </c>
      <c r="BU423">
        <v>3.93296</v>
      </c>
      <c r="BV423">
        <v>3.1614327155579016E-3</v>
      </c>
      <c r="BW423">
        <v>-1.1696121382798423E-4</v>
      </c>
    </row>
    <row r="424" spans="68:75">
      <c r="BP424">
        <v>192</v>
      </c>
      <c r="BQ424">
        <f t="shared" si="30"/>
        <v>4.0166400000000007</v>
      </c>
      <c r="BR424">
        <v>4.0444863305641463E-3</v>
      </c>
      <c r="BS424">
        <v>-3.0281830284633617E-4</v>
      </c>
      <c r="BU424">
        <v>3.9538800000000003</v>
      </c>
      <c r="BV424">
        <v>3.0626385230277408E-3</v>
      </c>
      <c r="BW424">
        <v>-3.0281830284633617E-4</v>
      </c>
    </row>
    <row r="425" spans="68:75">
      <c r="BP425">
        <v>193</v>
      </c>
      <c r="BQ425">
        <f t="shared" si="30"/>
        <v>4.03756</v>
      </c>
      <c r="BR425">
        <v>4.71810075580928E-3</v>
      </c>
      <c r="BS425">
        <v>-2.5615400590399352E-4</v>
      </c>
      <c r="BU425">
        <v>3.9748000000000001</v>
      </c>
      <c r="BV425">
        <v>2.9567890645143817E-3</v>
      </c>
      <c r="BW425">
        <v>-2.5615400590399352E-4</v>
      </c>
    </row>
    <row r="426" spans="68:75">
      <c r="BP426">
        <v>194</v>
      </c>
      <c r="BQ426">
        <f t="shared" si="30"/>
        <v>4.0584800000000003</v>
      </c>
      <c r="BR426">
        <v>5.6096922658255641E-3</v>
      </c>
      <c r="BS426">
        <v>9.4398552144575422E-5</v>
      </c>
      <c r="BU426">
        <v>3.9957200000000004</v>
      </c>
      <c r="BV426">
        <v>3.640848353846985E-3</v>
      </c>
      <c r="BW426">
        <v>9.4398552144575422E-5</v>
      </c>
    </row>
    <row r="427" spans="68:75">
      <c r="BP427">
        <v>195</v>
      </c>
      <c r="BQ427">
        <f t="shared" si="30"/>
        <v>4.0794000000000006</v>
      </c>
      <c r="BR427">
        <v>4.1460412788238716E-3</v>
      </c>
      <c r="BS427">
        <v>7.3339949080345054E-4</v>
      </c>
      <c r="BU427">
        <v>4.0166400000000007</v>
      </c>
      <c r="BV427">
        <v>4.0444863305641463E-3</v>
      </c>
      <c r="BW427">
        <v>7.3339949080345054E-4</v>
      </c>
    </row>
    <row r="428" spans="68:75">
      <c r="BP428">
        <v>196</v>
      </c>
      <c r="BQ428">
        <f t="shared" si="30"/>
        <v>4.10032</v>
      </c>
      <c r="BR428">
        <v>4.8691346014981306E-3</v>
      </c>
      <c r="BS428">
        <v>1.1947371853359308E-3</v>
      </c>
      <c r="BU428">
        <v>4.03756</v>
      </c>
      <c r="BV428">
        <v>4.71810075580928E-3</v>
      </c>
      <c r="BW428">
        <v>1.1947371853359308E-3</v>
      </c>
    </row>
    <row r="429" spans="68:75">
      <c r="BP429">
        <v>197</v>
      </c>
      <c r="BQ429">
        <f t="shared" si="30"/>
        <v>4.1212400000000002</v>
      </c>
      <c r="BR429">
        <v>5.5318235885468726E-3</v>
      </c>
      <c r="BS429">
        <v>1.4046649773236388E-3</v>
      </c>
      <c r="BU429">
        <v>4.0584800000000003</v>
      </c>
      <c r="BV429">
        <v>5.6096922658255641E-3</v>
      </c>
      <c r="BW429">
        <v>1.4046649773236388E-3</v>
      </c>
    </row>
    <row r="430" spans="68:75">
      <c r="BP430">
        <v>198</v>
      </c>
      <c r="BQ430">
        <f t="shared" si="30"/>
        <v>4.1421600000000005</v>
      </c>
      <c r="BR430">
        <v>5.1576694704136795E-3</v>
      </c>
      <c r="BS430">
        <v>1.4332695803874933E-3</v>
      </c>
      <c r="BU430">
        <v>4.0794000000000006</v>
      </c>
      <c r="BV430">
        <v>4.1460412788238716E-3</v>
      </c>
      <c r="BW430">
        <v>1.4332695803874933E-3</v>
      </c>
    </row>
    <row r="431" spans="68:75">
      <c r="BP431">
        <v>199</v>
      </c>
      <c r="BQ431">
        <f t="shared" si="30"/>
        <v>4.1630799999999999</v>
      </c>
      <c r="BR431">
        <v>4.55026208198507E-3</v>
      </c>
      <c r="BS431">
        <v>1.1627967808886597E-3</v>
      </c>
      <c r="BU431">
        <v>4.10032</v>
      </c>
      <c r="BV431">
        <v>4.8691346014981306E-3</v>
      </c>
      <c r="BW431">
        <v>1.1627967808886597E-3</v>
      </c>
    </row>
    <row r="432" spans="68:75">
      <c r="BP432">
        <v>200</v>
      </c>
      <c r="BQ432">
        <f t="shared" si="30"/>
        <v>4.1840000000000002</v>
      </c>
      <c r="BR432">
        <v>5.6119008719506588E-3</v>
      </c>
      <c r="BS432">
        <v>9.9536661085985025E-4</v>
      </c>
      <c r="BU432">
        <v>4.1212400000000002</v>
      </c>
      <c r="BV432">
        <v>5.5318235885468726E-3</v>
      </c>
      <c r="BW432">
        <v>9.9536661085985025E-4</v>
      </c>
    </row>
    <row r="433" spans="68:75">
      <c r="BP433">
        <v>201</v>
      </c>
      <c r="BQ433">
        <f t="shared" si="30"/>
        <v>4.2049200000000004</v>
      </c>
      <c r="BR433">
        <v>5.3832999870368466E-3</v>
      </c>
      <c r="BS433">
        <v>1.005283748751859E-3</v>
      </c>
      <c r="BU433">
        <v>4.1421600000000005</v>
      </c>
      <c r="BV433">
        <v>5.1576694704136795E-3</v>
      </c>
      <c r="BW433">
        <v>1.005283748751859E-3</v>
      </c>
    </row>
    <row r="434" spans="68:75">
      <c r="BP434">
        <v>202</v>
      </c>
      <c r="BQ434">
        <f t="shared" si="30"/>
        <v>4.2258399999999998</v>
      </c>
      <c r="BR434">
        <v>4.3533076488661664E-3</v>
      </c>
      <c r="BS434">
        <v>8.7078282567973396E-4</v>
      </c>
      <c r="BU434">
        <v>4.1630799999999999</v>
      </c>
      <c r="BV434">
        <v>4.55026208198507E-3</v>
      </c>
      <c r="BW434">
        <v>8.7078282567973396E-4</v>
      </c>
    </row>
    <row r="435" spans="68:75">
      <c r="BP435">
        <v>203</v>
      </c>
      <c r="BQ435">
        <f t="shared" si="30"/>
        <v>4.2467600000000001</v>
      </c>
      <c r="BR435">
        <v>3.7188908569445148E-3</v>
      </c>
      <c r="BS435">
        <v>1.3122062347950287E-3</v>
      </c>
      <c r="BU435">
        <v>4.1840000000000002</v>
      </c>
      <c r="BV435">
        <v>5.6119008719506588E-3</v>
      </c>
      <c r="BW435">
        <v>1.3122062347950287E-3</v>
      </c>
    </row>
    <row r="436" spans="68:75">
      <c r="BP436">
        <v>204</v>
      </c>
      <c r="BQ436">
        <f t="shared" si="30"/>
        <v>4.2676800000000004</v>
      </c>
      <c r="BR436">
        <v>3.7312887000065936E-3</v>
      </c>
      <c r="BS436">
        <v>1.232095703412641E-3</v>
      </c>
      <c r="BU436">
        <v>4.2049200000000004</v>
      </c>
      <c r="BV436">
        <v>5.3832999870368466E-3</v>
      </c>
      <c r="BW436">
        <v>1.232095703412641E-3</v>
      </c>
    </row>
    <row r="437" spans="68:75">
      <c r="BP437">
        <v>205</v>
      </c>
      <c r="BQ437">
        <f t="shared" si="30"/>
        <v>4.2886000000000006</v>
      </c>
      <c r="BR437">
        <v>4.2974125496434389E-3</v>
      </c>
      <c r="BS437">
        <v>9.0180003816377522E-4</v>
      </c>
      <c r="BU437">
        <v>4.2258399999999998</v>
      </c>
      <c r="BV437">
        <v>4.3533076488661664E-3</v>
      </c>
      <c r="BW437">
        <v>9.0180003816377522E-4</v>
      </c>
    </row>
    <row r="438" spans="68:75">
      <c r="BP438">
        <v>206</v>
      </c>
      <c r="BQ438">
        <f t="shared" si="30"/>
        <v>4.30952</v>
      </c>
      <c r="BR438">
        <v>4.9145132624797173E-3</v>
      </c>
      <c r="BS438">
        <v>9.4691747538702806E-4</v>
      </c>
      <c r="BU438">
        <v>4.2467600000000001</v>
      </c>
      <c r="BV438">
        <v>3.7188908569445148E-3</v>
      </c>
      <c r="BW438">
        <v>9.4691747538702806E-4</v>
      </c>
    </row>
    <row r="439" spans="68:75">
      <c r="BP439">
        <v>207</v>
      </c>
      <c r="BQ439">
        <f t="shared" si="30"/>
        <v>4.3304400000000003</v>
      </c>
      <c r="BR439">
        <v>6.1139240399017691E-3</v>
      </c>
      <c r="BS439">
        <v>7.6220924760700024E-4</v>
      </c>
      <c r="BU439">
        <v>4.2676800000000004</v>
      </c>
      <c r="BV439">
        <v>3.7312887000065936E-3</v>
      </c>
      <c r="BW439">
        <v>7.6220924760700024E-4</v>
      </c>
    </row>
    <row r="440" spans="68:75">
      <c r="BP440">
        <v>208</v>
      </c>
      <c r="BQ440">
        <f t="shared" si="30"/>
        <v>4.3513600000000006</v>
      </c>
      <c r="BR440">
        <v>7.120475506729485E-3</v>
      </c>
      <c r="BS440">
        <v>6.3176011297781957E-4</v>
      </c>
      <c r="BU440">
        <v>4.2886000000000006</v>
      </c>
      <c r="BV440">
        <v>4.2974125496434389E-3</v>
      </c>
      <c r="BW440">
        <v>6.3176011297781957E-4</v>
      </c>
    </row>
    <row r="441" spans="68:75">
      <c r="BP441">
        <v>209</v>
      </c>
      <c r="BQ441">
        <f t="shared" si="30"/>
        <v>4.3722799999999999</v>
      </c>
      <c r="BR441">
        <v>7.5251308737672232E-3</v>
      </c>
      <c r="BS441">
        <v>7.3870271802671604E-4</v>
      </c>
      <c r="BU441">
        <v>4.30952</v>
      </c>
      <c r="BV441">
        <v>4.9145132624797173E-3</v>
      </c>
      <c r="BW441">
        <v>7.3870271802671604E-4</v>
      </c>
    </row>
    <row r="442" spans="68:75">
      <c r="BP442">
        <v>210</v>
      </c>
      <c r="BQ442">
        <f t="shared" si="30"/>
        <v>4.3932000000000002</v>
      </c>
      <c r="BR442">
        <v>7.4240258261282673E-3</v>
      </c>
      <c r="BS442">
        <v>8.6411122197182415E-4</v>
      </c>
      <c r="BU442">
        <v>4.3304400000000003</v>
      </c>
      <c r="BV442">
        <v>6.1139240399017691E-3</v>
      </c>
      <c r="BW442">
        <v>8.6411122197182415E-4</v>
      </c>
    </row>
    <row r="443" spans="68:75">
      <c r="BP443">
        <v>211</v>
      </c>
      <c r="BQ443">
        <f t="shared" si="30"/>
        <v>4.4141200000000005</v>
      </c>
      <c r="BR443">
        <v>6.6772462324726691E-3</v>
      </c>
      <c r="BS443">
        <v>1.3340058841799132E-3</v>
      </c>
      <c r="BU443">
        <v>4.3513600000000006</v>
      </c>
      <c r="BV443">
        <v>7.120475506729485E-3</v>
      </c>
      <c r="BW443">
        <v>1.3340058841799132E-3</v>
      </c>
    </row>
    <row r="444" spans="68:75">
      <c r="BP444">
        <v>212</v>
      </c>
      <c r="BQ444">
        <f t="shared" si="30"/>
        <v>4.4350399999999999</v>
      </c>
      <c r="BR444">
        <v>5.8716420706287119E-3</v>
      </c>
      <c r="BS444">
        <v>1.3664468645154988E-3</v>
      </c>
      <c r="BU444">
        <v>4.3722799999999999</v>
      </c>
      <c r="BV444">
        <v>7.5251308737672232E-3</v>
      </c>
      <c r="BW444">
        <v>1.3664468645154988E-3</v>
      </c>
    </row>
    <row r="445" spans="68:75">
      <c r="BP445">
        <v>213</v>
      </c>
      <c r="BQ445">
        <f t="shared" si="30"/>
        <v>4.4559600000000001</v>
      </c>
      <c r="BR445">
        <v>5.4306520773262585E-3</v>
      </c>
      <c r="BS445">
        <v>1.504525671050848E-3</v>
      </c>
      <c r="BU445">
        <v>4.3932000000000002</v>
      </c>
      <c r="BV445">
        <v>7.4240258261282673E-3</v>
      </c>
      <c r="BW445">
        <v>1.504525671050848E-3</v>
      </c>
    </row>
    <row r="446" spans="68:75">
      <c r="BP446">
        <v>214</v>
      </c>
      <c r="BQ446">
        <f t="shared" si="30"/>
        <v>4.4768800000000004</v>
      </c>
      <c r="BR446">
        <v>5.7097492493196735E-3</v>
      </c>
      <c r="BS446">
        <v>1.6130233420865898E-3</v>
      </c>
      <c r="BU446">
        <v>4.4141200000000005</v>
      </c>
      <c r="BV446">
        <v>6.6772462324726691E-3</v>
      </c>
      <c r="BW446">
        <v>1.6130233420865898E-3</v>
      </c>
    </row>
    <row r="447" spans="68:75">
      <c r="BP447">
        <v>215</v>
      </c>
      <c r="BQ447">
        <f t="shared" si="30"/>
        <v>4.4977999999999998</v>
      </c>
      <c r="BR447">
        <v>6.7362548519812214E-3</v>
      </c>
      <c r="BS447">
        <v>1.709792367136037E-3</v>
      </c>
      <c r="BU447">
        <v>4.4350399999999999</v>
      </c>
      <c r="BV447">
        <v>5.8716420706287119E-3</v>
      </c>
      <c r="BW447">
        <v>1.709792367136037E-3</v>
      </c>
    </row>
    <row r="448" spans="68:75">
      <c r="BP448">
        <v>216</v>
      </c>
      <c r="BQ448">
        <f t="shared" si="30"/>
        <v>4.5187200000000001</v>
      </c>
      <c r="BR448">
        <v>8.1572061354157621E-3</v>
      </c>
      <c r="BS448">
        <v>1.0296314089605881E-3</v>
      </c>
      <c r="BU448">
        <v>4.4559600000000001</v>
      </c>
      <c r="BV448">
        <v>5.4306520773262585E-3</v>
      </c>
      <c r="BW448">
        <v>1.0296314089605881E-3</v>
      </c>
    </row>
    <row r="449" spans="68:75">
      <c r="BP449">
        <v>217</v>
      </c>
      <c r="BQ449">
        <f t="shared" si="30"/>
        <v>4.5396400000000003</v>
      </c>
      <c r="BR449">
        <v>8.4513494313813251E-3</v>
      </c>
      <c r="BS449">
        <v>1.0179007116761438E-3</v>
      </c>
      <c r="BU449">
        <v>4.4768800000000004</v>
      </c>
      <c r="BV449">
        <v>5.7097492493196735E-3</v>
      </c>
      <c r="BW449">
        <v>1.0179007116761438E-3</v>
      </c>
    </row>
    <row r="450" spans="68:75">
      <c r="BP450">
        <v>218</v>
      </c>
      <c r="BQ450">
        <f t="shared" si="30"/>
        <v>4.5605600000000006</v>
      </c>
      <c r="BR450">
        <v>8.1218991243031825E-3</v>
      </c>
      <c r="BS450">
        <v>1.058287300526514E-3</v>
      </c>
      <c r="BU450">
        <v>4.4977999999999998</v>
      </c>
      <c r="BV450">
        <v>6.7362548519812214E-3</v>
      </c>
      <c r="BW450">
        <v>1.058287300526514E-3</v>
      </c>
    </row>
    <row r="451" spans="68:75">
      <c r="BP451">
        <v>219</v>
      </c>
      <c r="BQ451">
        <f t="shared" si="30"/>
        <v>4.58148</v>
      </c>
      <c r="BR451">
        <v>8.6839840888255117E-3</v>
      </c>
      <c r="BS451">
        <v>1.3826068341300027E-3</v>
      </c>
      <c r="BU451">
        <v>4.5187200000000001</v>
      </c>
      <c r="BV451">
        <v>8.1572061354157621E-3</v>
      </c>
      <c r="BW451">
        <v>1.3826068341300027E-3</v>
      </c>
    </row>
    <row r="452" spans="68:75">
      <c r="BP452">
        <v>220</v>
      </c>
      <c r="BQ452">
        <f t="shared" si="30"/>
        <v>4.6024000000000003</v>
      </c>
      <c r="BR452">
        <v>9.101318487651144E-3</v>
      </c>
      <c r="BS452">
        <v>1.3699016554390587E-3</v>
      </c>
      <c r="BU452">
        <v>4.5396400000000003</v>
      </c>
      <c r="BV452">
        <v>8.4513494313813251E-3</v>
      </c>
      <c r="BW452">
        <v>1.3699016554390587E-3</v>
      </c>
    </row>
    <row r="453" spans="68:75">
      <c r="BP453">
        <v>221</v>
      </c>
      <c r="BQ453">
        <f t="shared" si="30"/>
        <v>4.6233200000000005</v>
      </c>
      <c r="BR453">
        <v>1.0565644326254776E-2</v>
      </c>
      <c r="BS453">
        <v>1.7276571655130983E-3</v>
      </c>
      <c r="BU453">
        <v>4.5605600000000006</v>
      </c>
      <c r="BV453">
        <v>8.1218991243031825E-3</v>
      </c>
      <c r="BW453">
        <v>1.7276571655130983E-3</v>
      </c>
    </row>
    <row r="454" spans="68:75">
      <c r="BP454">
        <v>222</v>
      </c>
      <c r="BQ454">
        <f t="shared" si="30"/>
        <v>4.6442399999999999</v>
      </c>
      <c r="BR454">
        <v>1.286594265145889E-2</v>
      </c>
      <c r="BS454">
        <v>2.1519851031112634E-3</v>
      </c>
      <c r="BU454">
        <v>4.58148</v>
      </c>
      <c r="BV454">
        <v>8.6839840888255117E-3</v>
      </c>
      <c r="BW454">
        <v>2.1519851031112634E-3</v>
      </c>
    </row>
    <row r="455" spans="68:75">
      <c r="BP455">
        <v>223</v>
      </c>
      <c r="BQ455">
        <f t="shared" ref="BQ455:BQ458" si="31">BP455*0.02092</f>
        <v>4.6651600000000002</v>
      </c>
      <c r="BR455">
        <v>1.3687850615990463E-2</v>
      </c>
      <c r="BS455">
        <v>2.25003839147475E-3</v>
      </c>
      <c r="BU455">
        <v>4.6024000000000003</v>
      </c>
      <c r="BV455">
        <v>9.101318487651144E-3</v>
      </c>
      <c r="BW455">
        <v>2.25003839147475E-3</v>
      </c>
    </row>
    <row r="456" spans="68:75">
      <c r="BP456">
        <v>224</v>
      </c>
      <c r="BQ456">
        <f t="shared" si="31"/>
        <v>4.6860800000000005</v>
      </c>
      <c r="BR456">
        <v>1.3533447625546769E-2</v>
      </c>
      <c r="BS456">
        <v>2.4068928793515823E-3</v>
      </c>
      <c r="BU456">
        <v>4.6233200000000005</v>
      </c>
      <c r="BV456">
        <v>1.0565644326254776E-2</v>
      </c>
      <c r="BW456">
        <v>2.4068928793515823E-3</v>
      </c>
    </row>
    <row r="457" spans="68:75">
      <c r="BP457">
        <v>225</v>
      </c>
      <c r="BQ457">
        <f t="shared" si="31"/>
        <v>4.7069999999999999</v>
      </c>
      <c r="BR457">
        <v>1.4085092839905972E-2</v>
      </c>
      <c r="BS457">
        <v>2.1859770464344179E-3</v>
      </c>
      <c r="BU457">
        <v>4.6442399999999999</v>
      </c>
      <c r="BV457">
        <v>1.286594265145889E-2</v>
      </c>
      <c r="BW457">
        <v>2.1859770464344179E-3</v>
      </c>
    </row>
    <row r="458" spans="68:75">
      <c r="BP458">
        <v>226</v>
      </c>
      <c r="BQ458">
        <f t="shared" si="31"/>
        <v>4.7279200000000001</v>
      </c>
      <c r="BR458">
        <v>1.3731061571847676E-2</v>
      </c>
      <c r="BS458">
        <v>2.3848573029913111E-3</v>
      </c>
      <c r="BU458">
        <v>4.6651600000000002</v>
      </c>
      <c r="BV458">
        <v>1.3687850615990463E-2</v>
      </c>
      <c r="BW458">
        <v>2.3848573029913111E-3</v>
      </c>
    </row>
    <row r="459" spans="68:75">
      <c r="BU459">
        <v>4.6860800000000005</v>
      </c>
      <c r="BV459">
        <v>1.3533447625546769E-2</v>
      </c>
    </row>
    <row r="460" spans="68:75">
      <c r="BU460">
        <v>4.7069999999999999</v>
      </c>
      <c r="BV460">
        <v>1.4085092839905972E-2</v>
      </c>
    </row>
    <row r="461" spans="68:75">
      <c r="BU461">
        <v>4.7279200000000001</v>
      </c>
      <c r="BV461">
        <v>1.3731061571847676E-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58"/>
  <sheetViews>
    <sheetView workbookViewId="0">
      <selection activeCell="E35" sqref="E35"/>
    </sheetView>
  </sheetViews>
  <sheetFormatPr baseColWidth="10" defaultRowHeight="13" x14ac:dyDescent="0"/>
  <sheetData>
    <row r="2" spans="2:20">
      <c r="B2" s="1" t="s">
        <v>149</v>
      </c>
    </row>
    <row r="4" spans="2:20">
      <c r="B4" s="9" t="s">
        <v>147</v>
      </c>
      <c r="C4" s="10"/>
      <c r="D4" s="10"/>
      <c r="E4" s="10"/>
      <c r="F4" s="10"/>
      <c r="G4" s="10"/>
      <c r="H4" s="10"/>
      <c r="I4" s="2"/>
      <c r="M4" s="1" t="s">
        <v>139</v>
      </c>
    </row>
    <row r="5" spans="2:20">
      <c r="B5" s="3" t="s">
        <v>136</v>
      </c>
      <c r="C5" s="11"/>
      <c r="D5" s="11"/>
      <c r="E5" s="11" t="s">
        <v>137</v>
      </c>
      <c r="F5" s="11"/>
      <c r="G5" s="11"/>
      <c r="H5" s="11" t="s">
        <v>138</v>
      </c>
      <c r="I5" s="4"/>
      <c r="M5" t="s">
        <v>140</v>
      </c>
      <c r="P5" t="s">
        <v>141</v>
      </c>
      <c r="S5" t="s">
        <v>142</v>
      </c>
    </row>
    <row r="6" spans="2:20">
      <c r="B6" s="3" t="s">
        <v>143</v>
      </c>
      <c r="C6" s="11" t="s">
        <v>144</v>
      </c>
      <c r="D6" s="11"/>
      <c r="E6" s="11" t="s">
        <v>143</v>
      </c>
      <c r="F6" s="11" t="s">
        <v>144</v>
      </c>
      <c r="G6" s="11"/>
      <c r="H6" s="11" t="s">
        <v>143</v>
      </c>
      <c r="I6" s="4" t="s">
        <v>144</v>
      </c>
      <c r="M6" t="s">
        <v>75</v>
      </c>
      <c r="N6" t="s">
        <v>76</v>
      </c>
      <c r="P6" t="s">
        <v>75</v>
      </c>
      <c r="Q6" t="s">
        <v>76</v>
      </c>
    </row>
    <row r="7" spans="2:20">
      <c r="B7" s="3">
        <v>-0.27630598399998602</v>
      </c>
      <c r="C7" s="11">
        <v>11.503701447000019</v>
      </c>
      <c r="D7" s="11"/>
      <c r="E7" s="11">
        <v>-4.6863059840000112</v>
      </c>
      <c r="F7" s="11">
        <v>-1.2762985529999544</v>
      </c>
      <c r="G7" s="11"/>
      <c r="H7" s="11">
        <v>5.3694016000054502E-2</v>
      </c>
      <c r="I7" s="4">
        <v>-1.4162985529999408</v>
      </c>
      <c r="M7">
        <v>11.507019248202599</v>
      </c>
      <c r="N7">
        <v>0.24072684267239788</v>
      </c>
      <c r="P7">
        <v>4.8569951381552867</v>
      </c>
      <c r="Q7">
        <v>0.101608338290209</v>
      </c>
      <c r="S7">
        <f>T7*(1/0.02092)</f>
        <v>1.4173159981401255</v>
      </c>
      <c r="T7">
        <v>2.9650250681091429E-2</v>
      </c>
    </row>
    <row r="8" spans="2:20">
      <c r="B8" s="3">
        <v>3.2536940159999865</v>
      </c>
      <c r="C8" s="11">
        <v>-8.0462985529999358</v>
      </c>
      <c r="D8" s="11"/>
      <c r="E8" s="11">
        <v>-5.8463059840000362</v>
      </c>
      <c r="F8" s="11">
        <v>-12.126298552999977</v>
      </c>
      <c r="G8" s="11"/>
      <c r="H8" s="11">
        <v>-0.80630598400001596</v>
      </c>
      <c r="I8" s="4">
        <v>-2.0062985529999726</v>
      </c>
      <c r="M8">
        <v>8.6792537210155913</v>
      </c>
      <c r="N8">
        <v>0.18156998784364617</v>
      </c>
      <c r="P8">
        <v>13.462035888194769</v>
      </c>
      <c r="Q8">
        <v>0.28162579078103461</v>
      </c>
      <c r="S8">
        <f t="shared" ref="S8:S22" si="0">T8*(1/0.02092)</f>
        <v>2.1622588243788066</v>
      </c>
      <c r="T8">
        <v>4.5234454606004636E-2</v>
      </c>
    </row>
    <row r="9" spans="2:20">
      <c r="B9" s="3">
        <v>0.59369401600001814</v>
      </c>
      <c r="C9" s="11">
        <v>-11.586298553000013</v>
      </c>
      <c r="D9" s="11"/>
      <c r="E9" s="11">
        <v>-4.4663059840000408</v>
      </c>
      <c r="F9" s="11">
        <v>-13.826298552999909</v>
      </c>
      <c r="G9" s="11"/>
      <c r="H9" s="11">
        <v>2.2336940160000047</v>
      </c>
      <c r="I9" s="4">
        <v>-3.9962985529999817</v>
      </c>
      <c r="M9">
        <v>11.601499331719346</v>
      </c>
      <c r="N9">
        <v>0.24270336601956874</v>
      </c>
      <c r="P9">
        <v>14.529777039562648</v>
      </c>
      <c r="Q9">
        <v>0.30396293566765059</v>
      </c>
      <c r="S9">
        <f t="shared" si="0"/>
        <v>4.5781864402647452</v>
      </c>
      <c r="T9">
        <v>9.5775660330338477E-2</v>
      </c>
    </row>
    <row r="10" spans="2:20">
      <c r="B10" s="3">
        <v>12.743694015999996</v>
      </c>
      <c r="C10" s="11">
        <v>-5.2962985529999358</v>
      </c>
      <c r="D10" s="11"/>
      <c r="E10" s="11">
        <v>9.6636940159999547</v>
      </c>
      <c r="F10" s="11">
        <v>3.5037014470000183</v>
      </c>
      <c r="G10" s="11"/>
      <c r="H10" s="11">
        <v>0.52369401600002496</v>
      </c>
      <c r="I10" s="4">
        <v>0.62370144700002283</v>
      </c>
      <c r="M10">
        <v>13.800453453997203</v>
      </c>
      <c r="N10">
        <v>0.28870548625762149</v>
      </c>
      <c r="P10">
        <v>10.27924636656712</v>
      </c>
      <c r="Q10">
        <v>0.21504183398858417</v>
      </c>
      <c r="S10">
        <f t="shared" si="0"/>
        <v>0.81440709561260372</v>
      </c>
      <c r="T10">
        <v>1.7037396440215673E-2</v>
      </c>
    </row>
    <row r="11" spans="2:20">
      <c r="B11" s="3">
        <v>1.7136940160000227</v>
      </c>
      <c r="C11" s="11">
        <v>12.913701446999987</v>
      </c>
      <c r="D11" s="11"/>
      <c r="E11" s="11">
        <v>-2.3063059840000726</v>
      </c>
      <c r="F11" s="11">
        <v>5.3137014469999642</v>
      </c>
      <c r="G11" s="11"/>
      <c r="H11" s="11">
        <v>-1.1063059840000273</v>
      </c>
      <c r="I11" s="4">
        <v>-1.1462985530000158</v>
      </c>
      <c r="M11">
        <v>13.026911845971933</v>
      </c>
      <c r="N11">
        <v>0.27252299581773287</v>
      </c>
      <c r="P11">
        <v>5.792622062562347</v>
      </c>
      <c r="Q11">
        <v>0.12118165354880431</v>
      </c>
      <c r="S11">
        <f t="shared" si="0"/>
        <v>1.5930829554182666</v>
      </c>
      <c r="T11">
        <v>3.3327295427350141E-2</v>
      </c>
    </row>
    <row r="12" spans="2:20">
      <c r="B12" s="3">
        <v>-8.116305984000018</v>
      </c>
      <c r="C12" s="11">
        <v>-6.7162985529998949</v>
      </c>
      <c r="D12" s="11"/>
      <c r="E12" s="11">
        <v>3.1636940160000684</v>
      </c>
      <c r="F12" s="11">
        <v>4.1637014469999869</v>
      </c>
      <c r="G12" s="11"/>
      <c r="H12" s="11">
        <v>0.90369401600002042</v>
      </c>
      <c r="I12" s="4">
        <v>-1.2362985529999908</v>
      </c>
      <c r="M12">
        <v>10.53485116548606</v>
      </c>
      <c r="N12">
        <v>0.22038908638196839</v>
      </c>
      <c r="P12">
        <v>5.2292800237340922</v>
      </c>
      <c r="Q12">
        <v>0.10939653809651721</v>
      </c>
      <c r="S12">
        <f t="shared" si="0"/>
        <v>1.5313709500653705</v>
      </c>
      <c r="T12">
        <v>3.2036280275367555E-2</v>
      </c>
    </row>
    <row r="13" spans="2:20">
      <c r="B13" s="3">
        <v>-1.1763059839999637</v>
      </c>
      <c r="C13" s="11">
        <v>-4.846298553000004</v>
      </c>
      <c r="D13" s="11"/>
      <c r="E13" s="11">
        <v>5.8336940160000275</v>
      </c>
      <c r="F13" s="11">
        <v>-0.59629855300000445</v>
      </c>
      <c r="G13" s="11"/>
      <c r="H13" s="11">
        <v>0.83369401600002724</v>
      </c>
      <c r="I13" s="4">
        <v>-4.1562985530000063</v>
      </c>
      <c r="M13">
        <v>4.9870136788266439</v>
      </c>
      <c r="N13">
        <v>0.10432832616105339</v>
      </c>
      <c r="P13">
        <v>5.8640905378945529</v>
      </c>
      <c r="Q13">
        <v>0.12267677405275405</v>
      </c>
      <c r="S13">
        <f t="shared" si="0"/>
        <v>4.2390875638495835</v>
      </c>
      <c r="T13">
        <v>8.8681711835733298E-2</v>
      </c>
    </row>
    <row r="14" spans="2:20">
      <c r="B14" s="3">
        <v>0.11369401599999995</v>
      </c>
      <c r="C14" s="11">
        <v>5.3137014469999642</v>
      </c>
      <c r="D14" s="11"/>
      <c r="E14" s="11">
        <v>2.8736940159999911</v>
      </c>
      <c r="F14" s="11">
        <v>-3.9562985530000181</v>
      </c>
      <c r="G14" s="11"/>
      <c r="H14" s="11">
        <v>3.9636940160000229</v>
      </c>
      <c r="I14" s="4">
        <v>0.23370144699997963</v>
      </c>
      <c r="M14">
        <v>5.3149176284420179</v>
      </c>
      <c r="N14">
        <v>0.11118807678700703</v>
      </c>
      <c r="P14">
        <v>4.8898277615949004</v>
      </c>
      <c r="Q14">
        <v>0.10229519677256532</v>
      </c>
      <c r="S14">
        <f t="shared" si="0"/>
        <v>3.9705776177785865</v>
      </c>
      <c r="T14">
        <v>8.306448376392804E-2</v>
      </c>
    </row>
    <row r="15" spans="2:20">
      <c r="B15" s="3">
        <v>16.343694016000018</v>
      </c>
      <c r="C15" s="11">
        <v>2.4937014470000274</v>
      </c>
      <c r="D15" s="11"/>
      <c r="E15" s="11">
        <v>9.6736940159999456</v>
      </c>
      <c r="F15" s="11">
        <v>4.3737014470000233</v>
      </c>
      <c r="G15" s="11"/>
      <c r="H15" s="11">
        <v>-0.23630598400002278</v>
      </c>
      <c r="I15" s="4">
        <v>-2.6062985529999954</v>
      </c>
      <c r="M15">
        <v>16.53284249593532</v>
      </c>
      <c r="N15">
        <v>0.34586706501496689</v>
      </c>
      <c r="P15">
        <v>10.616478712957665</v>
      </c>
      <c r="Q15">
        <v>0.22209673467507438</v>
      </c>
      <c r="S15">
        <f t="shared" si="0"/>
        <v>2.6169892367841499</v>
      </c>
      <c r="T15">
        <v>5.4747414833524424E-2</v>
      </c>
    </row>
    <row r="16" spans="2:20">
      <c r="B16" s="3">
        <v>4.5436940160000638</v>
      </c>
      <c r="C16" s="11">
        <v>1.1337014470000137</v>
      </c>
      <c r="D16" s="11"/>
      <c r="E16" s="11">
        <v>-3.9363059839999543</v>
      </c>
      <c r="F16" s="11">
        <v>0.63370144700001374</v>
      </c>
      <c r="G16" s="11"/>
      <c r="H16" s="11">
        <v>-2.4663059840000408</v>
      </c>
      <c r="I16" s="4">
        <v>0.90370144699999555</v>
      </c>
      <c r="M16">
        <v>4.6829941577974141</v>
      </c>
      <c r="N16">
        <v>9.7968237781121903E-2</v>
      </c>
      <c r="P16">
        <v>3.9869891301085532</v>
      </c>
      <c r="Q16">
        <v>8.340781260187094E-2</v>
      </c>
      <c r="S16">
        <f t="shared" si="0"/>
        <v>2.6266597632781248</v>
      </c>
      <c r="T16">
        <v>5.4949722247778374E-2</v>
      </c>
    </row>
    <row r="17" spans="2:20">
      <c r="B17" s="3"/>
      <c r="C17" s="11"/>
      <c r="D17" s="11"/>
      <c r="E17" s="11"/>
      <c r="F17" s="11"/>
      <c r="G17" s="11"/>
      <c r="H17" s="11">
        <v>2.7436940159999956</v>
      </c>
      <c r="I17" s="4">
        <v>-2.3862985530000249</v>
      </c>
      <c r="S17">
        <f t="shared" si="0"/>
        <v>3.6362449914003592</v>
      </c>
      <c r="T17">
        <v>7.607024522009552E-2</v>
      </c>
    </row>
    <row r="18" spans="2:20">
      <c r="B18" s="3"/>
      <c r="C18" s="11"/>
      <c r="D18" s="11"/>
      <c r="E18" s="11"/>
      <c r="F18" s="11"/>
      <c r="G18" s="11"/>
      <c r="H18" s="11">
        <v>-1.6263059840000091</v>
      </c>
      <c r="I18" s="4">
        <v>-0.90629855300000672</v>
      </c>
      <c r="S18">
        <f t="shared" si="0"/>
        <v>1.861786298360836</v>
      </c>
      <c r="T18">
        <v>3.8948569361708693E-2</v>
      </c>
    </row>
    <row r="19" spans="2:20">
      <c r="B19" s="3"/>
      <c r="C19" s="11"/>
      <c r="D19" s="11"/>
      <c r="E19" s="11"/>
      <c r="F19" s="11"/>
      <c r="G19" s="11"/>
      <c r="H19" s="11">
        <v>1.2236940160000136</v>
      </c>
      <c r="I19" s="4">
        <v>-2.6962985529999703</v>
      </c>
      <c r="S19">
        <f t="shared" si="0"/>
        <v>2.9609885058378684</v>
      </c>
      <c r="T19">
        <v>6.1943879542128218E-2</v>
      </c>
    </row>
    <row r="20" spans="2:20">
      <c r="B20" s="3"/>
      <c r="C20" s="11"/>
      <c r="D20" s="11"/>
      <c r="E20" s="11"/>
      <c r="F20" s="11"/>
      <c r="G20" s="11"/>
      <c r="H20" s="11">
        <v>-1.5463059839999682</v>
      </c>
      <c r="I20" s="4">
        <v>4.3701447000038751E-2</v>
      </c>
      <c r="S20">
        <f t="shared" si="0"/>
        <v>1.5469234023131226</v>
      </c>
      <c r="T20">
        <v>3.2361637576390531E-2</v>
      </c>
    </row>
    <row r="21" spans="2:20">
      <c r="B21" s="3"/>
      <c r="C21" s="11"/>
      <c r="D21" s="11"/>
      <c r="E21" s="11"/>
      <c r="F21" s="11"/>
      <c r="G21" s="11"/>
      <c r="H21" s="11">
        <v>1.8236940159999795</v>
      </c>
      <c r="I21" s="4">
        <v>1.943701447000016</v>
      </c>
      <c r="S21">
        <f t="shared" si="0"/>
        <v>2.6653020802648406</v>
      </c>
      <c r="T21">
        <v>5.5758119519140475E-2</v>
      </c>
    </row>
    <row r="22" spans="2:20">
      <c r="B22" s="3"/>
      <c r="C22" s="11"/>
      <c r="D22" s="11"/>
      <c r="E22" s="11"/>
      <c r="F22" s="11"/>
      <c r="G22" s="11"/>
      <c r="H22" s="11">
        <v>0.60369401600000905</v>
      </c>
      <c r="I22" s="4">
        <v>-2.6262985529999772</v>
      </c>
      <c r="S22">
        <f t="shared" si="0"/>
        <v>2.6947895195068563</v>
      </c>
      <c r="T22">
        <v>5.6374996748083439E-2</v>
      </c>
    </row>
    <row r="23" spans="2:20">
      <c r="B23" s="3"/>
      <c r="C23" s="11"/>
      <c r="D23" s="11"/>
      <c r="E23" s="11"/>
      <c r="F23" s="11"/>
      <c r="G23" s="11"/>
      <c r="H23" s="11"/>
      <c r="I23" s="4"/>
    </row>
    <row r="24" spans="2:20">
      <c r="B24" s="12" t="s">
        <v>148</v>
      </c>
      <c r="C24" s="11"/>
      <c r="D24" s="11"/>
      <c r="E24" s="11"/>
      <c r="F24" s="11"/>
      <c r="G24" s="11"/>
      <c r="H24" s="11"/>
      <c r="I24" s="4"/>
    </row>
    <row r="25" spans="2:20">
      <c r="B25" s="3" t="s">
        <v>140</v>
      </c>
      <c r="C25" s="11"/>
      <c r="D25" s="11"/>
      <c r="E25" s="11" t="s">
        <v>141</v>
      </c>
      <c r="F25" s="11"/>
      <c r="G25" s="11"/>
      <c r="H25" s="11"/>
      <c r="I25" s="4"/>
    </row>
    <row r="26" spans="2:20">
      <c r="B26" s="3" t="s">
        <v>143</v>
      </c>
      <c r="C26" s="11" t="s">
        <v>144</v>
      </c>
      <c r="D26" s="11"/>
      <c r="E26" s="11" t="s">
        <v>143</v>
      </c>
      <c r="F26" s="11" t="s">
        <v>144</v>
      </c>
      <c r="G26" s="11"/>
      <c r="H26" s="11" t="s">
        <v>143</v>
      </c>
      <c r="I26" s="4" t="s">
        <v>144</v>
      </c>
      <c r="M26" t="s">
        <v>73</v>
      </c>
      <c r="N26" t="s">
        <v>9</v>
      </c>
      <c r="P26" t="s">
        <v>73</v>
      </c>
      <c r="Q26" t="s">
        <v>9</v>
      </c>
      <c r="S26" t="s">
        <v>73</v>
      </c>
      <c r="T26" t="s">
        <v>9</v>
      </c>
    </row>
    <row r="27" spans="2:20">
      <c r="B27" s="3">
        <f>B7*0.02092</f>
        <v>-5.780321185279708E-3</v>
      </c>
      <c r="C27" s="11">
        <f>C7*0.02092</f>
        <v>0.24065743427124039</v>
      </c>
      <c r="D27" s="11"/>
      <c r="E27" s="11">
        <f>E7*0.02092</f>
        <v>-9.8037521185280238E-2</v>
      </c>
      <c r="F27" s="11">
        <f>F7*0.02092</f>
        <v>-2.6700165728759048E-2</v>
      </c>
      <c r="G27" s="11"/>
      <c r="H27" s="11">
        <f>H7*0.02092</f>
        <v>1.1232788147211403E-3</v>
      </c>
      <c r="I27" s="4">
        <f>I7*0.02092</f>
        <v>-2.9628965728758762E-2</v>
      </c>
      <c r="L27" t="s">
        <v>77</v>
      </c>
      <c r="M27">
        <f>AVERAGE(M7:M16)</f>
        <v>10.066775672739412</v>
      </c>
      <c r="N27" s="8">
        <f>AVERAGE(N7:N16)</f>
        <v>0.21059694707370849</v>
      </c>
      <c r="P27">
        <f>AVERAGE(P7:P16)</f>
        <v>7.9507342661331935</v>
      </c>
      <c r="Q27" s="8">
        <f>AVERAGE(Q7:Q16)</f>
        <v>0.16632936084750646</v>
      </c>
      <c r="S27">
        <f>AVERAGE(S7:S22)</f>
        <v>2.5572482027033905</v>
      </c>
      <c r="T27" s="8">
        <f>AVERAGE(T7:T22)</f>
        <v>5.3497632400554926E-2</v>
      </c>
    </row>
    <row r="28" spans="2:20">
      <c r="B28" s="3">
        <f t="shared" ref="B28:C36" si="1">B8*0.02092</f>
        <v>6.8067278814719717E-2</v>
      </c>
      <c r="C28" s="11">
        <f t="shared" si="1"/>
        <v>-0.16832856572875868</v>
      </c>
      <c r="D28" s="11"/>
      <c r="E28" s="11">
        <f t="shared" ref="E28:F36" si="2">E8*0.02092</f>
        <v>-0.12230472118528077</v>
      </c>
      <c r="F28" s="11">
        <f t="shared" si="2"/>
        <v>-0.25368216572875951</v>
      </c>
      <c r="G28" s="11"/>
      <c r="H28" s="11">
        <f t="shared" ref="H28:I36" si="3">H8*0.02092</f>
        <v>-1.6867921185280334E-2</v>
      </c>
      <c r="I28" s="4">
        <f t="shared" si="3"/>
        <v>-4.1971765728759429E-2</v>
      </c>
      <c r="L28" t="s">
        <v>145</v>
      </c>
      <c r="M28">
        <f>STDEV(M7:M16)</f>
        <v>4.0614174644995771</v>
      </c>
      <c r="N28">
        <f>STDEV(N7:N16)</f>
        <v>8.4964853357331102E-2</v>
      </c>
      <c r="P28">
        <f>STDEV(P7:P16)</f>
        <v>3.9052087850250587</v>
      </c>
      <c r="Q28">
        <f>STDEV(Q7:Q16)</f>
        <v>8.1696967782724159E-2</v>
      </c>
      <c r="S28">
        <f>STDEV(S7:S22)</f>
        <v>1.1032048747055134</v>
      </c>
      <c r="T28">
        <f>STDEV(T7:T22)</f>
        <v>2.3079045978839363E-2</v>
      </c>
    </row>
    <row r="29" spans="2:20">
      <c r="B29" s="3">
        <f t="shared" si="1"/>
        <v>1.2420078814720381E-2</v>
      </c>
      <c r="C29" s="11">
        <f t="shared" si="1"/>
        <v>-0.24238536572876029</v>
      </c>
      <c r="D29" s="11"/>
      <c r="E29" s="11">
        <f t="shared" si="2"/>
        <v>-9.3435121185280856E-2</v>
      </c>
      <c r="F29" s="11">
        <f t="shared" si="2"/>
        <v>-0.28924616572875811</v>
      </c>
      <c r="G29" s="11"/>
      <c r="H29" s="11">
        <f t="shared" si="3"/>
        <v>4.6728878814720098E-2</v>
      </c>
      <c r="I29" s="4">
        <f t="shared" si="3"/>
        <v>-8.3602565728759626E-2</v>
      </c>
      <c r="L29" t="s">
        <v>146</v>
      </c>
      <c r="M29">
        <f>M28/SQRT(10)</f>
        <v>1.2843329716604714</v>
      </c>
      <c r="N29">
        <f>N28/SQRT(10)</f>
        <v>2.6868245767137044E-2</v>
      </c>
      <c r="P29">
        <f>P28/SQRT(10)</f>
        <v>1.2349354499178042</v>
      </c>
      <c r="Q29">
        <f>Q28/SQRT(10)</f>
        <v>2.5834849612280442E-2</v>
      </c>
      <c r="S29">
        <f>S28/SQRT(16)</f>
        <v>0.27580121867637836</v>
      </c>
      <c r="T29">
        <f>T28/SQRT(16)</f>
        <v>5.7697614947098408E-3</v>
      </c>
    </row>
    <row r="30" spans="2:20">
      <c r="B30" s="3">
        <f t="shared" si="1"/>
        <v>0.26659807881471992</v>
      </c>
      <c r="C30" s="11">
        <f t="shared" si="1"/>
        <v>-0.11079856572875867</v>
      </c>
      <c r="D30" s="11"/>
      <c r="E30" s="11">
        <f t="shared" si="2"/>
        <v>0.20216447881471905</v>
      </c>
      <c r="F30" s="11">
        <f t="shared" si="2"/>
        <v>7.3297434271240386E-2</v>
      </c>
      <c r="G30" s="11"/>
      <c r="H30" s="11">
        <f t="shared" si="3"/>
        <v>1.0955678814720524E-2</v>
      </c>
      <c r="I30" s="4">
        <f t="shared" si="3"/>
        <v>1.3047834271240479E-2</v>
      </c>
    </row>
    <row r="31" spans="2:20">
      <c r="B31" s="3">
        <f t="shared" si="1"/>
        <v>3.5850478814720477E-2</v>
      </c>
      <c r="C31" s="11">
        <f t="shared" si="1"/>
        <v>0.27015463427123976</v>
      </c>
      <c r="D31" s="11"/>
      <c r="E31" s="11">
        <f t="shared" si="2"/>
        <v>-4.8247921185281518E-2</v>
      </c>
      <c r="F31" s="11">
        <f t="shared" si="2"/>
        <v>0.11116263427123925</v>
      </c>
      <c r="G31" s="11"/>
      <c r="H31" s="11">
        <f t="shared" si="3"/>
        <v>-2.3143921185280573E-2</v>
      </c>
      <c r="I31" s="4">
        <f t="shared" si="3"/>
        <v>-2.3980565728760332E-2</v>
      </c>
    </row>
    <row r="32" spans="2:20">
      <c r="B32" s="3">
        <f t="shared" si="1"/>
        <v>-0.16979312118528039</v>
      </c>
      <c r="C32" s="11">
        <f t="shared" si="1"/>
        <v>-0.14050496572875781</v>
      </c>
      <c r="D32" s="11"/>
      <c r="E32" s="11">
        <f t="shared" si="2"/>
        <v>6.6184478814721434E-2</v>
      </c>
      <c r="F32" s="11">
        <f t="shared" si="2"/>
        <v>8.7104634271239725E-2</v>
      </c>
      <c r="G32" s="11"/>
      <c r="H32" s="11">
        <f t="shared" si="3"/>
        <v>1.8905278814720428E-2</v>
      </c>
      <c r="I32" s="4">
        <f t="shared" si="3"/>
        <v>-2.5863365728759809E-2</v>
      </c>
    </row>
    <row r="33" spans="2:9">
      <c r="B33" s="3">
        <f t="shared" si="1"/>
        <v>-2.4608321185279242E-2</v>
      </c>
      <c r="C33" s="11">
        <f t="shared" si="1"/>
        <v>-0.10138456572876009</v>
      </c>
      <c r="D33" s="11"/>
      <c r="E33" s="11">
        <f t="shared" si="2"/>
        <v>0.12204087881472057</v>
      </c>
      <c r="F33" s="11">
        <f t="shared" si="2"/>
        <v>-1.2474565728760094E-2</v>
      </c>
      <c r="G33" s="11"/>
      <c r="H33" s="11">
        <f t="shared" si="3"/>
        <v>1.7440878814720572E-2</v>
      </c>
      <c r="I33" s="4">
        <f t="shared" si="3"/>
        <v>-8.6949765728760134E-2</v>
      </c>
    </row>
    <row r="34" spans="2:9">
      <c r="B34" s="3">
        <f t="shared" si="1"/>
        <v>2.3784788147199992E-3</v>
      </c>
      <c r="C34" s="11">
        <f t="shared" si="1"/>
        <v>0.11116263427123925</v>
      </c>
      <c r="D34" s="11"/>
      <c r="E34" s="11">
        <f t="shared" si="2"/>
        <v>6.0117678814719813E-2</v>
      </c>
      <c r="F34" s="11">
        <f t="shared" si="2"/>
        <v>-8.2765765728760377E-2</v>
      </c>
      <c r="G34" s="11"/>
      <c r="H34" s="11">
        <f t="shared" si="3"/>
        <v>8.2920478814720477E-2</v>
      </c>
      <c r="I34" s="4">
        <f t="shared" si="3"/>
        <v>4.8890342712395738E-3</v>
      </c>
    </row>
    <row r="35" spans="2:9">
      <c r="B35" s="3">
        <f t="shared" si="1"/>
        <v>0.34191007881472041</v>
      </c>
      <c r="C35" s="11">
        <f t="shared" si="1"/>
        <v>5.2168234271240572E-2</v>
      </c>
      <c r="D35" s="11"/>
      <c r="E35" s="11">
        <f t="shared" si="2"/>
        <v>0.20237367881471888</v>
      </c>
      <c r="F35" s="11">
        <f t="shared" si="2"/>
        <v>9.1497834271240489E-2</v>
      </c>
      <c r="G35" s="11"/>
      <c r="H35" s="11">
        <f t="shared" si="3"/>
        <v>-4.9435211852804769E-3</v>
      </c>
      <c r="I35" s="4">
        <f t="shared" si="3"/>
        <v>-5.4523765728759908E-2</v>
      </c>
    </row>
    <row r="36" spans="2:9">
      <c r="B36" s="3">
        <f t="shared" si="1"/>
        <v>9.5054078814721346E-2</v>
      </c>
      <c r="C36" s="11">
        <f t="shared" si="1"/>
        <v>2.3717034271240289E-2</v>
      </c>
      <c r="D36" s="11"/>
      <c r="E36" s="11">
        <f t="shared" si="2"/>
        <v>-8.2347521185279049E-2</v>
      </c>
      <c r="F36" s="11">
        <f t="shared" si="2"/>
        <v>1.3257034271240288E-2</v>
      </c>
      <c r="G36" s="11"/>
      <c r="H36" s="11">
        <f t="shared" si="3"/>
        <v>-5.1595121185280854E-2</v>
      </c>
      <c r="I36" s="4">
        <f t="shared" si="3"/>
        <v>1.8905434271239908E-2</v>
      </c>
    </row>
    <row r="37" spans="2:9">
      <c r="B37" s="3"/>
      <c r="C37" s="11"/>
      <c r="D37" s="11"/>
      <c r="E37" s="11"/>
      <c r="F37" s="11"/>
      <c r="G37" s="11"/>
      <c r="H37" s="11">
        <f>H17*0.02092</f>
        <v>5.7398078814719915E-2</v>
      </c>
      <c r="I37" s="4">
        <f>I17*0.02092</f>
        <v>-4.9921365728760526E-2</v>
      </c>
    </row>
    <row r="38" spans="2:9">
      <c r="B38" s="3"/>
      <c r="C38" s="11"/>
      <c r="D38" s="11"/>
      <c r="E38" s="11"/>
      <c r="F38" s="11"/>
      <c r="G38" s="11"/>
      <c r="H38" s="11">
        <f t="shared" ref="H38:I42" si="4">H18*0.02092</f>
        <v>-3.4022321185280195E-2</v>
      </c>
      <c r="I38" s="4">
        <f t="shared" si="4"/>
        <v>-1.8959765728760142E-2</v>
      </c>
    </row>
    <row r="39" spans="2:9">
      <c r="B39" s="3"/>
      <c r="C39" s="11"/>
      <c r="D39" s="11"/>
      <c r="E39" s="11"/>
      <c r="F39" s="11"/>
      <c r="G39" s="11"/>
      <c r="H39" s="11">
        <f t="shared" si="4"/>
        <v>2.5599678814720285E-2</v>
      </c>
      <c r="I39" s="4">
        <f t="shared" si="4"/>
        <v>-5.6406565728759385E-2</v>
      </c>
    </row>
    <row r="40" spans="2:9">
      <c r="B40" s="3"/>
      <c r="C40" s="11"/>
      <c r="D40" s="11"/>
      <c r="E40" s="11"/>
      <c r="F40" s="11"/>
      <c r="G40" s="11"/>
      <c r="H40" s="11">
        <f t="shared" si="4"/>
        <v>-3.2348721185279337E-2</v>
      </c>
      <c r="I40" s="4">
        <f t="shared" si="4"/>
        <v>9.1423427124081072E-4</v>
      </c>
    </row>
    <row r="41" spans="2:9">
      <c r="B41" s="3"/>
      <c r="C41" s="11"/>
      <c r="D41" s="11"/>
      <c r="E41" s="11"/>
      <c r="F41" s="11"/>
      <c r="G41" s="11"/>
      <c r="H41" s="11">
        <f t="shared" si="4"/>
        <v>3.8151678814719571E-2</v>
      </c>
      <c r="I41" s="4">
        <f t="shared" si="4"/>
        <v>4.0662234271240334E-2</v>
      </c>
    </row>
    <row r="42" spans="2:9">
      <c r="B42" s="3"/>
      <c r="C42" s="11"/>
      <c r="D42" s="11"/>
      <c r="E42" s="11"/>
      <c r="F42" s="11"/>
      <c r="G42" s="11"/>
      <c r="H42" s="11">
        <f>H22*0.02092</f>
        <v>1.262927881472019E-2</v>
      </c>
      <c r="I42" s="4">
        <f t="shared" si="4"/>
        <v>-5.4942165728759526E-2</v>
      </c>
    </row>
    <row r="43" spans="2:9">
      <c r="B43" s="3"/>
      <c r="C43" s="11"/>
      <c r="D43" s="11"/>
      <c r="E43" s="11"/>
      <c r="F43" s="11"/>
      <c r="G43" s="11"/>
      <c r="H43" s="11"/>
      <c r="I43" s="4"/>
    </row>
    <row r="44" spans="2:9">
      <c r="B44" s="3"/>
      <c r="C44" s="11"/>
      <c r="D44" s="11"/>
      <c r="E44" s="11"/>
      <c r="F44" s="11"/>
      <c r="G44" s="11"/>
      <c r="H44" s="11"/>
      <c r="I44" s="4"/>
    </row>
    <row r="45" spans="2:9">
      <c r="B45" s="3"/>
      <c r="C45" s="11"/>
      <c r="D45" s="11"/>
      <c r="E45" s="11"/>
      <c r="F45" s="11"/>
      <c r="G45" s="11"/>
      <c r="H45" s="11"/>
      <c r="I45" s="4"/>
    </row>
    <row r="46" spans="2:9">
      <c r="B46" s="3"/>
      <c r="C46" s="11"/>
      <c r="D46" s="11"/>
      <c r="E46" s="11"/>
      <c r="F46" s="11"/>
      <c r="G46" s="11"/>
      <c r="H46" s="11"/>
      <c r="I46" s="4"/>
    </row>
    <row r="47" spans="2:9">
      <c r="B47" s="3"/>
      <c r="C47" s="11"/>
      <c r="D47" s="11"/>
      <c r="E47" s="11"/>
      <c r="F47" s="11"/>
      <c r="G47" s="11"/>
      <c r="H47" s="11"/>
      <c r="I47" s="4"/>
    </row>
    <row r="48" spans="2:9">
      <c r="B48" s="3"/>
      <c r="C48" s="11"/>
      <c r="D48" s="11"/>
      <c r="E48" s="11"/>
      <c r="F48" s="11"/>
      <c r="G48" s="11"/>
      <c r="H48" s="11"/>
      <c r="I48" s="4"/>
    </row>
    <row r="49" spans="2:9">
      <c r="B49" s="3"/>
      <c r="C49" s="11"/>
      <c r="D49" s="11"/>
      <c r="E49" s="11"/>
      <c r="F49" s="11"/>
      <c r="G49" s="11"/>
      <c r="H49" s="11"/>
      <c r="I49" s="4"/>
    </row>
    <row r="50" spans="2:9">
      <c r="B50" s="3"/>
      <c r="C50" s="11"/>
      <c r="D50" s="11"/>
      <c r="E50" s="11"/>
      <c r="F50" s="11"/>
      <c r="G50" s="11"/>
      <c r="H50" s="11"/>
      <c r="I50" s="4"/>
    </row>
    <row r="51" spans="2:9">
      <c r="B51" s="3"/>
      <c r="C51" s="11"/>
      <c r="D51" s="11"/>
      <c r="E51" s="11"/>
      <c r="F51" s="11"/>
      <c r="G51" s="11"/>
      <c r="H51" s="11"/>
      <c r="I51" s="4"/>
    </row>
    <row r="52" spans="2:9">
      <c r="B52" s="3"/>
      <c r="C52" s="11"/>
      <c r="D52" s="11"/>
      <c r="E52" s="11"/>
      <c r="F52" s="11"/>
      <c r="G52" s="11"/>
      <c r="H52" s="11"/>
      <c r="I52" s="4"/>
    </row>
    <row r="53" spans="2:9">
      <c r="B53" s="3"/>
      <c r="C53" s="11"/>
      <c r="D53" s="11"/>
      <c r="E53" s="11"/>
      <c r="F53" s="11"/>
      <c r="G53" s="11"/>
      <c r="H53" s="11"/>
      <c r="I53" s="4"/>
    </row>
    <row r="54" spans="2:9">
      <c r="B54" s="3"/>
      <c r="C54" s="11"/>
      <c r="D54" s="11"/>
      <c r="E54" s="11"/>
      <c r="F54" s="11"/>
      <c r="G54" s="11"/>
      <c r="H54" s="11"/>
      <c r="I54" s="4"/>
    </row>
    <row r="55" spans="2:9">
      <c r="B55" s="3"/>
      <c r="C55" s="11"/>
      <c r="D55" s="11"/>
      <c r="E55" s="11"/>
      <c r="F55" s="11"/>
      <c r="G55" s="11"/>
      <c r="H55" s="11"/>
      <c r="I55" s="4"/>
    </row>
    <row r="56" spans="2:9">
      <c r="B56" s="3"/>
      <c r="C56" s="11"/>
      <c r="D56" s="11"/>
      <c r="E56" s="11"/>
      <c r="F56" s="11"/>
      <c r="G56" s="11"/>
      <c r="H56" s="11"/>
      <c r="I56" s="4"/>
    </row>
    <row r="57" spans="2:9">
      <c r="B57" s="3"/>
      <c r="C57" s="11"/>
      <c r="D57" s="11"/>
      <c r="E57" s="11"/>
      <c r="F57" s="11"/>
      <c r="G57" s="11"/>
      <c r="H57" s="11"/>
      <c r="I57" s="4"/>
    </row>
    <row r="58" spans="2:9">
      <c r="B58" s="5"/>
      <c r="C58" s="13"/>
      <c r="D58" s="13"/>
      <c r="E58" s="13"/>
      <c r="F58" s="13"/>
      <c r="G58" s="13"/>
      <c r="H58" s="13"/>
      <c r="I58" s="6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 - bead data</vt:lpstr>
      <vt:lpstr>S2 - Cnn-Sas4 alignment</vt:lpstr>
      <vt:lpstr>S3 - Spd2-Sas4 alignment</vt:lpstr>
      <vt:lpstr>S4 - Spd2-Cnn alignment</vt:lpstr>
      <vt:lpstr>S5 - alignment overview</vt:lpstr>
    </vt:vector>
  </TitlesOfParts>
  <Company>cambridg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conduit</dc:creator>
  <cp:lastModifiedBy>Paul Conduit</cp:lastModifiedBy>
  <dcterms:created xsi:type="dcterms:W3CDTF">2015-01-30T18:07:17Z</dcterms:created>
  <dcterms:modified xsi:type="dcterms:W3CDTF">2015-10-16T16:13:41Z</dcterms:modified>
</cp:coreProperties>
</file>